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0730" windowHeight="9330" tabRatio="773" activeTab="6"/>
  </bookViews>
  <sheets>
    <sheet name="Table S1" sheetId="1" r:id="rId1"/>
    <sheet name="Table S2" sheetId="2" r:id="rId2"/>
    <sheet name="Table S3" sheetId="3" r:id="rId3"/>
    <sheet name="Table S4" sheetId="8" r:id="rId4"/>
    <sheet name="Table S5" sheetId="5" r:id="rId5"/>
    <sheet name="Table S6" sheetId="4" r:id="rId6"/>
    <sheet name="Table S7" sheetId="12" r:id="rId7"/>
    <sheet name="Table S8" sheetId="7" r:id="rId8"/>
    <sheet name="Table S9" sheetId="9" r:id="rId9"/>
    <sheet name="Table S10" sheetId="10" r:id="rId10"/>
  </sheets>
  <definedNames>
    <definedName name="_xlnm._FilterDatabase" localSheetId="0" hidden="1">'Table S1'!$A$2:$L$418</definedName>
    <definedName name="_xlnm._FilterDatabase" localSheetId="5" hidden="1">'Table S6'!$A$2:$L$91</definedName>
    <definedName name="OLE_LINK3" localSheetId="9">'Table S10'!$A$1</definedName>
  </definedNames>
  <calcPr calcId="145621"/>
</workbook>
</file>

<file path=xl/calcChain.xml><?xml version="1.0" encoding="utf-8"?>
<calcChain xmlns="http://schemas.openxmlformats.org/spreadsheetml/2006/main">
  <c r="AF467" i="12" l="1"/>
  <c r="AF466" i="12"/>
  <c r="AF465" i="12"/>
  <c r="AF464" i="12"/>
  <c r="AF463" i="12"/>
  <c r="AF462" i="12"/>
  <c r="AF461" i="12"/>
  <c r="AF460" i="12"/>
  <c r="AF459" i="12"/>
  <c r="AF458" i="12"/>
  <c r="AF457" i="12"/>
  <c r="AF456" i="12"/>
  <c r="AF455" i="12"/>
  <c r="AF454" i="12"/>
  <c r="AF453" i="12"/>
  <c r="AF452" i="12"/>
  <c r="AF451" i="12"/>
  <c r="AF450" i="12"/>
  <c r="AF449" i="12"/>
  <c r="AF448" i="12"/>
  <c r="AF447" i="12"/>
  <c r="AF446" i="12"/>
  <c r="AF445" i="12"/>
  <c r="AF444" i="12"/>
  <c r="AF443" i="12"/>
  <c r="AF442" i="12"/>
  <c r="AF441" i="12"/>
  <c r="AF440" i="12"/>
  <c r="AF439" i="12"/>
  <c r="AF438" i="12"/>
  <c r="AF437" i="12"/>
  <c r="AF436" i="12"/>
  <c r="AF435" i="12"/>
  <c r="AF434" i="12"/>
  <c r="AF433" i="12"/>
  <c r="AF432" i="12"/>
  <c r="AF431" i="12"/>
  <c r="AF430" i="12"/>
  <c r="AF429" i="12"/>
  <c r="AF428" i="12"/>
  <c r="AF427" i="12"/>
  <c r="AF426" i="12"/>
  <c r="AF425" i="12"/>
  <c r="AF424" i="12"/>
  <c r="AF423" i="12"/>
  <c r="AF422" i="12"/>
  <c r="AF421" i="12"/>
  <c r="AF420" i="12"/>
  <c r="AF419" i="12"/>
  <c r="AF418" i="12"/>
  <c r="AF417" i="12"/>
  <c r="AF416" i="12"/>
  <c r="AF415" i="12"/>
  <c r="AF414" i="12"/>
  <c r="AF413" i="12"/>
  <c r="AF412" i="12"/>
  <c r="AF411" i="12"/>
  <c r="AF410" i="12"/>
  <c r="AF409" i="12"/>
  <c r="AF408" i="12"/>
  <c r="AF407" i="12"/>
  <c r="AF406" i="12"/>
  <c r="AF405" i="12"/>
  <c r="AF404" i="12"/>
  <c r="AF403" i="12"/>
  <c r="AF402" i="12"/>
  <c r="AF401" i="12"/>
  <c r="AF400" i="12"/>
  <c r="AF399" i="12"/>
  <c r="AF398" i="12"/>
  <c r="AF397" i="12"/>
  <c r="AF396" i="12"/>
  <c r="AF395" i="12"/>
  <c r="AF394" i="12"/>
  <c r="AF393" i="12"/>
  <c r="AF392" i="12"/>
  <c r="AF391" i="12"/>
  <c r="AF390" i="12"/>
  <c r="AF389" i="12"/>
  <c r="AF388" i="12"/>
  <c r="AF387" i="12"/>
  <c r="AF386" i="12"/>
  <c r="AF385" i="12"/>
  <c r="AF384" i="12"/>
  <c r="AF383" i="12"/>
  <c r="AF382" i="12"/>
  <c r="AF381" i="12"/>
  <c r="AF380" i="12"/>
  <c r="AF379" i="12"/>
  <c r="AF378" i="12"/>
  <c r="AF377" i="12"/>
  <c r="AF376" i="12"/>
  <c r="AF375" i="12"/>
  <c r="AF374" i="12"/>
  <c r="AF373" i="12"/>
  <c r="AF372" i="12"/>
  <c r="AF371" i="12"/>
  <c r="AF370" i="12"/>
  <c r="AF369" i="12"/>
  <c r="AF368" i="12"/>
  <c r="AF367" i="12"/>
  <c r="AF366" i="12"/>
  <c r="AF365" i="12"/>
  <c r="AF364" i="12"/>
  <c r="AF363" i="12"/>
  <c r="AF362" i="12"/>
  <c r="AF361" i="12"/>
  <c r="AF360" i="12"/>
  <c r="AF359" i="12"/>
  <c r="AF358" i="12"/>
  <c r="AF357" i="12"/>
  <c r="AF356" i="12"/>
  <c r="AF355" i="12"/>
  <c r="AF354" i="12"/>
  <c r="AF353" i="12"/>
  <c r="AF352" i="12"/>
  <c r="AF351" i="12"/>
  <c r="AF350" i="12"/>
  <c r="AF349" i="12"/>
  <c r="AF348" i="12"/>
  <c r="AF347" i="12"/>
  <c r="AF346" i="12"/>
  <c r="AF345" i="12"/>
  <c r="AF344" i="12"/>
  <c r="AF343" i="12"/>
  <c r="AF342" i="12"/>
  <c r="AF341" i="12"/>
  <c r="AF340" i="12"/>
  <c r="AF339" i="12"/>
  <c r="AF338" i="12"/>
  <c r="AF337" i="12"/>
  <c r="AF336" i="12"/>
  <c r="AF335" i="12"/>
  <c r="AF334" i="12"/>
  <c r="AF333" i="12"/>
  <c r="AF332" i="12"/>
  <c r="AF331" i="12"/>
  <c r="AF330" i="12"/>
  <c r="AF329" i="12"/>
  <c r="AF328" i="12"/>
  <c r="AF327" i="12"/>
  <c r="AF326" i="12"/>
  <c r="AF325" i="12"/>
  <c r="AF324" i="12"/>
  <c r="AF323" i="12"/>
  <c r="AF322" i="12"/>
  <c r="AF321" i="12"/>
  <c r="AF320" i="12"/>
  <c r="AF319" i="12"/>
  <c r="AF318" i="12"/>
  <c r="AF317" i="12"/>
  <c r="AF316" i="12"/>
  <c r="AF315" i="12"/>
  <c r="AF314" i="12"/>
  <c r="AF313" i="12"/>
  <c r="AF312" i="12"/>
  <c r="AF311" i="12"/>
  <c r="AF310" i="12"/>
  <c r="AF309" i="12"/>
  <c r="AF308" i="12"/>
  <c r="AF307" i="12"/>
  <c r="AF306" i="12"/>
  <c r="AF305" i="12"/>
  <c r="AF304" i="12"/>
  <c r="AF303" i="12"/>
  <c r="AF302" i="12"/>
  <c r="AF301" i="12"/>
  <c r="AF300" i="12"/>
  <c r="AF299" i="12"/>
  <c r="AF298" i="12"/>
  <c r="AF297" i="12"/>
  <c r="AF296" i="12"/>
  <c r="AF295" i="12"/>
  <c r="AF294" i="12"/>
  <c r="AF293" i="12"/>
  <c r="AF292" i="12"/>
  <c r="AF291" i="12"/>
  <c r="AF290" i="12"/>
  <c r="AF289" i="12"/>
  <c r="AF288" i="12"/>
  <c r="AF287" i="12"/>
  <c r="AF286" i="12"/>
  <c r="AF285" i="12"/>
  <c r="AF284" i="12"/>
  <c r="AF283" i="12"/>
  <c r="AF282" i="12"/>
  <c r="AF281" i="12"/>
  <c r="AF280" i="12"/>
  <c r="AF279" i="12"/>
  <c r="AF278" i="12"/>
  <c r="AF277" i="12"/>
  <c r="AF276" i="12"/>
  <c r="AF275" i="12"/>
  <c r="AF274" i="12"/>
  <c r="AF273" i="12"/>
  <c r="AF272" i="12"/>
  <c r="AF271" i="12"/>
  <c r="AF270" i="12"/>
  <c r="AF269" i="12"/>
  <c r="AF268" i="12"/>
  <c r="AF267" i="12"/>
  <c r="AF266" i="12"/>
  <c r="AF265" i="12"/>
  <c r="AF264" i="12"/>
  <c r="AF263" i="12"/>
  <c r="AF262" i="12"/>
  <c r="AF261" i="12"/>
  <c r="AF260" i="12"/>
  <c r="AF116" i="12"/>
  <c r="AF115" i="12"/>
  <c r="AF114" i="12"/>
  <c r="AF113" i="12"/>
  <c r="AF112" i="12"/>
  <c r="AF111" i="12"/>
  <c r="AF110" i="12"/>
  <c r="AF109" i="12"/>
  <c r="AF108" i="12"/>
  <c r="AF107" i="12"/>
  <c r="AF106" i="12"/>
  <c r="AF105" i="12"/>
  <c r="AF104" i="12"/>
  <c r="AF103" i="12"/>
  <c r="AF102" i="12"/>
  <c r="AF101" i="12"/>
  <c r="AF100" i="12"/>
  <c r="AF99" i="12"/>
  <c r="AF98" i="12"/>
  <c r="AF97" i="12"/>
  <c r="AF96" i="12"/>
  <c r="AF95" i="12"/>
  <c r="AF94" i="12"/>
  <c r="AF93" i="12"/>
  <c r="AF92" i="12"/>
  <c r="AE91" i="12"/>
  <c r="AF91" i="12" s="1"/>
  <c r="AE90" i="12"/>
  <c r="AF90" i="12" s="1"/>
  <c r="AE89" i="12"/>
  <c r="AF89" i="12" s="1"/>
  <c r="AF88" i="12"/>
  <c r="AE88" i="12"/>
  <c r="AF87" i="12"/>
  <c r="AE87" i="12"/>
  <c r="AF86" i="12"/>
  <c r="AE86" i="12"/>
  <c r="AF85" i="12"/>
  <c r="AE85" i="12"/>
  <c r="AF84" i="12"/>
  <c r="AE84" i="12"/>
  <c r="AF83" i="12"/>
  <c r="AE83" i="12"/>
  <c r="AF82" i="12"/>
  <c r="AE82" i="12"/>
  <c r="AF81" i="12"/>
  <c r="AE81" i="12"/>
  <c r="AF80" i="12"/>
  <c r="AE80" i="12"/>
  <c r="AF79" i="12"/>
  <c r="AE79" i="12"/>
  <c r="AF78" i="12"/>
  <c r="AE78" i="12"/>
  <c r="AF77" i="12"/>
  <c r="AE77" i="12"/>
  <c r="AF76" i="12"/>
  <c r="AE76" i="12"/>
  <c r="AF75" i="12"/>
  <c r="AE75" i="12"/>
  <c r="AE74" i="12"/>
  <c r="AF74" i="12" s="1"/>
  <c r="AE73" i="12"/>
  <c r="AF73" i="12" s="1"/>
  <c r="AE72" i="12"/>
  <c r="AF72" i="12" s="1"/>
  <c r="AE71" i="12"/>
  <c r="AF71" i="12" s="1"/>
  <c r="AE70" i="12"/>
  <c r="AF70" i="12" s="1"/>
  <c r="AE69" i="12"/>
  <c r="AF69" i="12" s="1"/>
  <c r="AE68" i="12"/>
  <c r="AF68" i="12" s="1"/>
  <c r="AE67" i="12"/>
  <c r="AF67" i="12" s="1"/>
  <c r="AE66" i="12"/>
  <c r="AF66" i="12" s="1"/>
  <c r="AE65" i="12"/>
  <c r="AF65" i="12" s="1"/>
  <c r="AE64" i="12"/>
  <c r="AF64" i="12" s="1"/>
  <c r="AE63" i="12"/>
  <c r="AF63" i="12" s="1"/>
  <c r="AE62" i="12"/>
  <c r="AF62" i="12" s="1"/>
  <c r="AE61" i="12"/>
  <c r="AF61" i="12" s="1"/>
  <c r="AE60" i="12"/>
  <c r="AF60" i="12" s="1"/>
  <c r="AE59" i="12"/>
  <c r="AF59" i="12" s="1"/>
  <c r="AF58" i="12"/>
  <c r="AF57" i="12"/>
  <c r="AF56" i="12"/>
  <c r="AF55" i="12"/>
  <c r="AF54" i="12"/>
  <c r="AF53" i="12"/>
  <c r="AF52" i="12"/>
  <c r="AF51" i="12"/>
  <c r="AF50" i="12"/>
  <c r="AF49" i="12"/>
  <c r="AF48" i="12"/>
  <c r="AF47" i="12"/>
  <c r="AF46" i="12"/>
  <c r="AF45" i="12"/>
  <c r="AF44" i="12"/>
  <c r="AF43" i="12"/>
  <c r="AF42" i="12"/>
  <c r="AF41" i="12"/>
  <c r="AF40" i="12"/>
  <c r="AF39" i="12"/>
  <c r="AF38" i="12"/>
  <c r="AF37" i="12"/>
  <c r="AF36" i="12"/>
  <c r="AF35" i="12"/>
  <c r="AF34" i="12"/>
  <c r="AF33" i="12"/>
  <c r="AF32" i="12"/>
  <c r="AF31" i="12"/>
  <c r="AF30" i="12"/>
  <c r="F19" i="10" l="1"/>
</calcChain>
</file>

<file path=xl/sharedStrings.xml><?xml version="1.0" encoding="utf-8"?>
<sst xmlns="http://schemas.openxmlformats.org/spreadsheetml/2006/main" count="16222" uniqueCount="7336">
  <si>
    <t>miR ID</t>
  </si>
  <si>
    <t>sequence</t>
  </si>
  <si>
    <t>C1D-counts</t>
  </si>
  <si>
    <t>A1D-counts</t>
  </si>
  <si>
    <t>fold-change(log2 A1D/C1D)</t>
  </si>
  <si>
    <t>miR6149a</t>
  </si>
  <si>
    <t>TTCGATACGCACCTGAATCGA</t>
  </si>
  <si>
    <t>Solyc01g008660.2.1[ genomic_reference:SL2.40ch01 gene_region:2721644-2722893 transcript_region:SL2.40ch01:2721644..2722893- functional_description:"F-box family protein (AHRD V1 ***- B9HCS6_POPTR); contains Interpro domain(s)  IPR001810  Cyclin-like F-box "]</t>
  </si>
  <si>
    <t>sly-miR319</t>
  </si>
  <si>
    <t>CTTGGACTGAAGGGAGCTCC</t>
  </si>
  <si>
    <t>Solyc01g009070.2.1[ genomic_reference:SL2.40ch01 gene_region:3075589-3080069 transcript_region:SL2.40ch01:3075589..3080069- go_terms:GO:0003700 functional_description:"MYB transcription factor (AHRD V1 **-* Q9FR97_ARATH); contains Interpro domain(s)  IPR015495  Myb transcription factor "]</t>
  </si>
  <si>
    <t>miR5760</t>
  </si>
  <si>
    <t>CTGCTTTTAGGATATGGTTAGGA</t>
  </si>
  <si>
    <t>Solyc01g014330.2.1[ genomic_reference:SL2.40ch01 gene_region:12041530-12042072 transcript_region:SL2.40ch01:12041530..12042072+ go_terms:GO:0008168 functional_description:"S-adenosyl-L-methionine carboxyl methyltransferase family protein (AHRD V1 -**- D7KVS6_ARALY); contains Interpro domain(s)  IPR005299  SAM dependent carboxyl methyltransferase "]</t>
  </si>
  <si>
    <t>miR5640</t>
  </si>
  <si>
    <t>TGAGTAGAAGGAATTAGAGTT</t>
  </si>
  <si>
    <t>Solyc01g060220.1.1[ evidence_code:10F0H0E0IEG genomic_reference:SL2.40ch01 gene_region:62621164-62621448 transcript_region:SL2.40ch01:62621164..62621448- functional_description:"Unknown Protein (AHRD V1)"]</t>
  </si>
  <si>
    <t>miR6020a-5p</t>
  </si>
  <si>
    <t>TAAATGTTTTCCGAGTATCTTT</t>
  </si>
  <si>
    <t>Solyc01g066020.1.1[ evidence_code:10F0H1E0IEG genomic_reference:SL2.40ch01 gene_region:65280557-65284003 transcript_region:SL2.40ch01:65280557..65284003- go_terms:GO:0030275,GO:0000166 functional_description:"Tir-nbs-lrr, resistance protein"]</t>
    <phoneticPr fontId="2" type="noConversion"/>
  </si>
  <si>
    <t>sly-miR1918</t>
  </si>
  <si>
    <t>TGTTGGTGAGAGTTCGATTCTC</t>
  </si>
  <si>
    <t>Solyc01g095820.2.1[ genomic_reference:SL2.40ch01 gene_region:78747065-78747691 transcript_region:SL2.40ch01:78747065..78747691- go_terms:GO:0008270 functional_description:"RING finger protein (AHRD V1 *-*- C6EUD3_SOYBN); contains Interpro domain(s)  IPR001841  Zinc finger, RING-type "]</t>
  </si>
  <si>
    <t>miR319b</t>
  </si>
  <si>
    <t>AGCTGCCGACTCATTCATCCA</t>
  </si>
  <si>
    <t>Solyc01g096690.1.1[ evidence_code:10F0H1E0IEG genomic_reference:SL2.40ch01 gene_region:79475882-79480057 transcript_region:SL2.40ch01:79475882..79480057- go_terms:GO:0004672,GO:0005515 functional_description:"Receptor-like kinase (AHRD V1 *-** C6ZRP5_SOYBN); contains Interpro domain(s)  IPR002290  Serine/threonine protein kinase "]</t>
  </si>
  <si>
    <t>sly-miR399</t>
  </si>
  <si>
    <t>TGCCAAAGGAGAGTTGCCCTA</t>
  </si>
  <si>
    <t>Solyc01g096930.2.1[ genomic_reference:SL2.40ch01 gene_region:79693945-79699772 transcript_region:SL2.40ch01:79693945..79699772+ go_terms:GO:0004012 functional_description:"Phospholipid-transporting ATPase (AHRD V1 **** B6JZB6_SCHJY); contains Interpro domain(s)  IPR006539  ATPase, P-type, phospholipid-translocating, flippase "]</t>
  </si>
  <si>
    <t>miR2606c</t>
  </si>
  <si>
    <t>AAGCTAAGGAACCATACAAAAAAA</t>
  </si>
  <si>
    <t>Solyc01g098490.2.1[ genomic_reference:SL2.40ch01 gene_region:80751588-80755732 transcript_region:SL2.40ch01:80751588..80755732+ go_terms:GO:0016020,GO:0016021 functional_description:"Solute carrier family 2 facilitated glucose transporter member 8 (AHRD V1 ***- B6SSR3_MAIZE); contains Interpro domain(s)  IPR003663  Sugar/inositol transporter "]</t>
  </si>
  <si>
    <t>miR396a-3p</t>
  </si>
  <si>
    <t>TTCAAGAAAGTTGTGGGAAA</t>
  </si>
  <si>
    <t>Solyc01g102580.2.1[ genomic_reference:SL2.40ch01 gene_region:83117822-83121772 transcript_region:SL2.40ch01:83117822..83121772- go_terms:GO:0008810 functional_description:"Endo-1 4-beta-glucanase (AHRD V1 ***- O04890_SOLLC); contains Interpro domain(s)  IPR008928  Six-hairpin glycosidase-like  IPR018221  Glycoside hydrolase, family 9, active site  IPR001701  Glycoside hydrolase, family 9 "]</t>
  </si>
  <si>
    <t>miR415</t>
  </si>
  <si>
    <t>ATACAGGAGCAGAAGCAAACAT</t>
  </si>
  <si>
    <t>Solyc01g107640.2.1[ genomic_reference:SL2.40ch01 gene_region:86881312-86885702 transcript_region:SL2.40ch01:86881312..86885702- go_terms:GO:0042803,GO:0015088,GO:0005381 functional_description:"Tic21 (AHRD V1 **-- Q09S70_PEA)"]</t>
  </si>
  <si>
    <t>miR7992-5p</t>
  </si>
  <si>
    <t>TTTGGACATGCACAAGTAGACACT</t>
  </si>
  <si>
    <t>Solyc01g110700.2.1[ genomic_reference:SL2.40ch01 gene_region:89071526-89315619 transcript_region:SL2.40ch01:89071526..89315619- functional_description:"Unknown Protein (AHRD V1)"]</t>
  </si>
  <si>
    <t>miR5499</t>
  </si>
  <si>
    <t>GTAGGAAGAGTCGTTTGGA</t>
  </si>
  <si>
    <t>Solyc02g014220.2.1[ genomic_reference:SL2.40ch02 gene_region:6688560-6692345 transcript_region:SL2.40ch02:6688560..6692345+ go_terms:GO:0004553 functional_description:"Endoglucanase 1 (AHRD V1 ***- B6U0J0_MAIZE); contains Interpro domain(s)  IPR001701  Glycoside hydrolase, family 9 "]</t>
  </si>
  <si>
    <t>miR2938</t>
  </si>
  <si>
    <t>GATCTTTTGAGATGGTGTTGACAG</t>
  </si>
  <si>
    <t>Solyc02g055460.1.1[ evidence_code:10F0H1E0IEG genomic_reference:SL2.40ch02 gene_region:26963327-26982393 transcript_region:SL2.40ch02:26963327..26982393- functional_description:"Disulfide-isomerase A3 (AHRD V1 *-*- C1BNX3_9MAXI); contains Interpro domain(s)  IPR012335  Thioredoxin fold "]</t>
  </si>
  <si>
    <t>miR5376</t>
  </si>
  <si>
    <t>TCAAGATTTGAAGAATTTAGGTGC</t>
  </si>
  <si>
    <t>Solyc02g061760.2.1[ genomic_reference:SL2.40ch02 gene_region:27854434-27861277 transcript_region:SL2.40ch02:27854434..27861277- go_terms:GO:0016020 functional_description:"Mate efflux family protein (AHRD V1 **-- D7LLI9_ARALY); contains Interpro domain(s)  IPR002528  Multi antimicrobial extrusion protein MatE "]</t>
  </si>
  <si>
    <t>miR6026-3p</t>
  </si>
  <si>
    <t>TTCTTGGCTAGAGTTGTATTGC</t>
    <phoneticPr fontId="2" type="noConversion"/>
  </si>
  <si>
    <t>Solyc02g070750.1.1[ evidence_code:10F0H1E0IEG genomic_reference:SL2.40ch02 gene_region:34952100-34953371 transcript_region:SL2.40ch02:34952100..34953371- go_terms:GO:0006952,GO:0006915 functional_description:"Cc-nbs, resistance protein fragment"]</t>
    <phoneticPr fontId="2" type="noConversion"/>
  </si>
  <si>
    <t>miR6196</t>
  </si>
  <si>
    <t>AGGCGAGCGAGAATGGAGAGTGGA</t>
  </si>
  <si>
    <t>Solyc02g082110.2.1[ genomic_reference:SL2.40ch02 gene_region:40406122-40408880 transcript_region:SL2.40ch02:40406122..40408880- go_terms:GO:0008270 functional_description:"Pre-mRNA-splicing factor cwc24 (AHRD V1 **-- B2WLF6_PYRTR); contains Interpro domain(s)  IPR000571  Zinc finger, CCCH-type "]</t>
  </si>
  <si>
    <t>miR2616</t>
  </si>
  <si>
    <t>ATTTTTGGGTTTGTTCGGTCGGAT</t>
  </si>
  <si>
    <t>Solyc02g085180.2.1[ genomic_reference:SL2.40ch02 gene_region:42736730-42739537 transcript_region:SL2.40ch02:42736730..42739537- go_terms:GO:0003824 functional_description:"Catalytic/ hydrolase (AHRD V1 **** B6TJ32_MAIZE); contains Interpro domain(s)  IPR000639  Epoxide hydrolase-like "]</t>
  </si>
  <si>
    <t>miR894</t>
  </si>
  <si>
    <t>GTTTCACGTCGGGTTCACCA</t>
  </si>
  <si>
    <t>Solyc02g087500.1.1[ evidence_code:10F0H1E0IEG genomic_reference:SL2.40ch02 gene_region:44500692-44502990 transcript_region:SL2.40ch02:44500692..44502990- go_terms:GO:0004366,GO:0003841 functional_description:"ER glycerol-phosphate acyltransferase (AHRD V1 **** B9S2F2_RICCO); contains Interpro domain(s)  IPR002123  Phospholipid/glycerol acyltransferase "]</t>
  </si>
  <si>
    <t>miR1886g-3p</t>
  </si>
  <si>
    <t>TTGCAATTGATTGTCCTCTCAT</t>
  </si>
  <si>
    <t>Solyc03g019960.2.1[ genomic_reference:SL2.40ch03 gene_region:6838306-6842587 transcript_region:SL2.40ch03:6838306..6842587+ functional_description:"CDT1a protein (AHRD V1 ***- B6SH61_MAIZE); contains Interpro domain(s)  IPR014939  DNA replication factor CDT1-like "]</t>
  </si>
  <si>
    <t>miR7783-3p</t>
  </si>
  <si>
    <t>ATGGCTCTGATACCATGTAGAGAA</t>
  </si>
  <si>
    <t>Solyc03g062910.2.1[ genomic_reference:SL2.40ch03 gene_region:29845433-29859257 transcript_region:SL2.40ch03:29845433..29859257+ go_terms:GO:0008409 functional_description:"5&amp;apos-3&amp;apos exonuclease N-terminal resolvase-like domain containing protein expressed (AHRD V1 *--- Q10PN8_ORYSJ); contains Interpro domain(s)  IPR020046  5'-3' exonuclease, N-terminal resolvase-like domain "]</t>
  </si>
  <si>
    <t>miR1446</t>
  </si>
  <si>
    <t>TGAACTCTCTCCCTCAATGGCT</t>
  </si>
  <si>
    <t>Solyc03g110950.1.1[ evidence_code:10F0H1E0IEG genomic_reference:SL2.40ch03 gene_region:55727909-55729501 transcript_region:SL2.40ch03:55727909..55729501+ go_terms:GO:0005515,GO:0003700 functional_description:"GRAS family transcription factor (AHRD V1 **-* B9IF61_POPTR); contains Interpro domain(s)  IPR005202  GRAS transcription factor "]</t>
  </si>
  <si>
    <t>miR3946</t>
  </si>
  <si>
    <t>TTTAGAACAAATGAGAAGAAGCAC</t>
  </si>
  <si>
    <t>Solyc03g111210.2.1[ genomic_reference:SL2.40ch03 gene_region:55894950-55898197 transcript_region:SL2.40ch03:55894950..55898197- go_terms:GO:0034046 functional_description:"Pentatricopeptide repeat-containing protein (AHRD V1 ***- D7MAN3_ARALY); contains Interpro domain(s)  IPR002885  Pentatricopeptide repeat "]</t>
  </si>
  <si>
    <t>miR169f-3p</t>
  </si>
  <si>
    <t>TGGCAAGCATCTTTGGCGACT</t>
  </si>
  <si>
    <t>Solyc03g124000.1.1[ evidence_code:10F0H1E0IEG genomic_reference:SL2.40ch03 gene_region:64748459-64758766 transcript_region:SL2.40ch03:64748459..64758766+ functional_description:"Unknown Protein (AHRD V1)"]</t>
  </si>
  <si>
    <t>miR5813</t>
  </si>
  <si>
    <t>ACAGCAGGACGGTGGTCATGGA</t>
  </si>
  <si>
    <t>Solyc04g012170.2.1[ genomic_reference:SL2.40ch04 gene_region:4451581-4460764 transcript_region:SL2.40ch04:4451581..4460764- go_terms:GO:0006468,GO:0005488,GO:0004867 functional_description:"Kinase family protein (AHRD V1 ***- D7MCM2_ARALY); contains Interpro domain(s)  IPR002290  Serine/threonine protein kinase "]</t>
  </si>
  <si>
    <t>miR6116-3p</t>
  </si>
  <si>
    <t>TCATTTGACTCAAAGGATGACG</t>
  </si>
  <si>
    <t>Solyc04g014220.1.1[ evidence_code:10F0H1E1IEG genomic_reference:SL2.40ch04 gene_region:4521572-4522696 transcript_region:SL2.40ch04:4521572..4522696+ go_terms:GO:0008270 functional_description:"RING finger protein (AHRD V1 *-*- C6EUD3_SOYBN); contains Interpro domain(s)  IPR018957  Zinc finger, C3HC4 RING-type "]</t>
  </si>
  <si>
    <t>miR162a</t>
  </si>
  <si>
    <t>TCGATAAACCTCTGCATCCAG</t>
    <phoneticPr fontId="2" type="noConversion"/>
  </si>
  <si>
    <t>Solyc04g016510.2.1[ genomic_reference:SL2.40ch04 gene_region:7335360-7338722 transcript_region:SL2.40ch04:7335360..7338722+ go_terms:GO:0045505 functional_description:"Guanine nucleotide-binding protein subunit beta-4 (AHRD V1 *--* GBB4_HUMAN); contains Interpro domain(s)  IPR020472  G-protein beta WD-40 repeat, region "]</t>
  </si>
  <si>
    <t>miR1077-5p</t>
  </si>
  <si>
    <t>GTGAAATGTTCGGATCGCGGC</t>
  </si>
  <si>
    <t>Solyc04g064680.2.1[ genomic_reference:SL2.40ch04 gene_region:54942400-54948658 transcript_region:SL2.40ch04:54942400..54948658- go_terms:GO:0003824 functional_description:"Exostosin family protein (AHRD V1 ***- D7KK15_ARALY); contains Interpro domain(s)  IPR004263  Exostosin-like "]</t>
  </si>
  <si>
    <t>miR482a</t>
  </si>
  <si>
    <t>TCTTTCCTACTCCTCCCATACC</t>
  </si>
  <si>
    <t>Solyc05g006630.2.1[ genomic_reference:SL2.40ch05 gene_region:1281455-1291211 transcript_region:SL2.40ch05:1281455..1291211+ go_terms:GO:0006952,GO:0005515,GO:0031224,GO:0017111,GO:0006915 functional_description:"Tir-nbs-lrr, resistance protein"]</t>
  </si>
  <si>
    <t>miR5300</t>
    <phoneticPr fontId="2" type="noConversion"/>
  </si>
  <si>
    <t>TCCCCAGTCCAGGCATTCCAAC</t>
  </si>
  <si>
    <t>Solyc05g008650.1.1[ evidence_code:10F0H1E0IEG genomic_reference:SL2.40ch05 gene_region:2952599-2954119 transcript_region:SL2.40ch05:2952599..2954119- go_terms:GO:0006915 functional_description:"Cc-nbs, resistance protein fragment"]</t>
  </si>
  <si>
    <t>miR7825</t>
  </si>
  <si>
    <t>TTTGAAGAGAGGTAGAAGTAG</t>
  </si>
  <si>
    <t>Solyc05g013140.2.1[ genomic_reference:SL2.40ch05 gene_region:6230026-6235354 transcript_region:SL2.40ch05:6230026..6235354+ functional_description:"Os03g0169000 protein (Fragment) (AHRD V1 ***- Q0DUS7_ORYSJ); contains Interpro domain(s)  IPR004348  Protein of unknown function DUF246, plant "]</t>
  </si>
  <si>
    <t>miR394a</t>
  </si>
  <si>
    <t>TTGGCATTCTGTCCACCTCC</t>
  </si>
  <si>
    <t>Solyc05g015520.2.1[ genomic_reference:SL2.40ch05 gene_region:10825643-10831265 transcript_region:SL2.40ch05:10825643..10831265+ functional_description:"F-box family protein (AHRD V1 ***- B8Y9B5_PONTR); contains Interpro domain(s)  IPR015915  Kelch-type beta propeller "]</t>
  </si>
  <si>
    <t>miR6472</t>
  </si>
  <si>
    <t>TATGAATTCTAGGTCTTCTTTC</t>
  </si>
  <si>
    <t>Solyc05g044490.2.1[ genomic_reference:SL2.40ch05 gene_region:55767048-55771482 transcript_region:SL2.40ch05:55767048..55771482+ go_terms:GO:0006952,GO:0006915 functional_description:"Cc-nbs-lrr, resistance protein"]</t>
  </si>
  <si>
    <t>miR5083</t>
  </si>
  <si>
    <t>AGACTACAATTATCTGATCA</t>
  </si>
  <si>
    <t>miR8033-5p</t>
  </si>
  <si>
    <t>TTCCAAAGCTGCAGAAATGAG</t>
  </si>
  <si>
    <t>Solyc05g051220.2.1[ genomic_reference:SL2.40ch05 gene_region:60621366-60632925 transcript_region:SL2.40ch05:60621366..60632925- go_terms:GO:0005242 functional_description:"Potassium channel (AHRD V1 **** D0EM91_9ROSI); contains Interpro domain(s)  IPR002110  Ankyrin "]</t>
    <phoneticPr fontId="2" type="noConversion"/>
  </si>
  <si>
    <t>miR8021</t>
  </si>
  <si>
    <t>TCAGGGCTCAAACTCGAGATCTCT</t>
  </si>
  <si>
    <t>Solyc05g054430.2.1[ genomic_reference:SL2.40ch05 gene_region:63509079-63513645 transcript_region:SL2.40ch05:63509079..63513645+ go_terms:GO:0005515 functional_description:"DNA replication complex GINS protein PSF2 (AHRD V1 ***- B4FLH9_MAIZE); contains Interpro domain(s)  IPR016906  GINS complex, PSF2 component, subgroup "]</t>
  </si>
  <si>
    <t>miR2590g</t>
  </si>
  <si>
    <t>AAAGTGAACTGAGAGTAAAGGTG</t>
  </si>
  <si>
    <t>Solyc05g055420.2.1[ genomic_reference:SL2.40ch05 gene_region:64216268-64222017 transcript_region:SL2.40ch05:64216268..64222017- go_terms:GO:0016757 functional_description:"Exostosin-2 (AHRD V1 *-*- Q0IFF4_AEDAE); contains Interpro domain(s)  IPR015338  EXTL2, alpha-1,4-N-acetylhexosaminyltransferase "]</t>
  </si>
  <si>
    <t>miR3627-5p</t>
  </si>
  <si>
    <t>TCGCAGGAGAGATGGCACTTGC</t>
  </si>
  <si>
    <t>Solyc06g009070.2.1[ genomic_reference:SL2.40ch06 gene_region:3005956-3022364 transcript_region:SL2.40ch06:3005956..3022364+ go_terms:GO:0005524,GO:0008270,GO:0005622 functional_description:"ATP-dependent RNA helicase (AHRD V1 *-*- Q16ZW5_AEDAE); contains Interpro domain(s)  IPR014001  DEAD-like helicase, N-terminal "]</t>
  </si>
  <si>
    <t>miR6255</t>
  </si>
  <si>
    <t>TGAGGAAAGAATGGATAGTTGAGT</t>
  </si>
  <si>
    <t>Solyc06g009840.2.1[ genomic_reference:SL2.40ch06 gene_region:3878275-3880961 transcript_region:SL2.40ch06:3878275..3880961+ go_terms:GO:0006508,GO:0006099,GO:0003824 functional_description:"Fumarate hydratase class II (AHRD V1 ***- C6HT95_AJECH); contains Interpro domain(s)  IPR008948  L-Aspartase-like "]</t>
  </si>
  <si>
    <t>miR5812</t>
  </si>
  <si>
    <t>ACAAGAATTTTAAGATTGTGGA</t>
  </si>
  <si>
    <t>Solyc06g050650.1.1[ evidence_code:10F0H1E0IEG genomic_reference:SL2.40ch06 gene_region:29875473-29878101 transcript_region:SL2.40ch06:29875473..29878101+ functional_description:"Serine/threonine-protein phosphatase 7 long form homolog (AHRD V1 *--- PPP7L_ARATH); contains Interpro domain(s)  IPR019557  Aminotransferase-like, plant mobile domain "]</t>
  </si>
  <si>
    <t>sly-miR1916</t>
  </si>
  <si>
    <t>ATTTCACTTAGACACCTCAA</t>
  </si>
  <si>
    <t>Solyc06g069610.1.1[ evidence_code:10F0H1E0IEG genomic_reference:SL2.40ch06 gene_region:39741466-39744893 transcript_region:SL2.40ch06:39741466..39744893+ go_terms:GO:0019199,GO:0005057 functional_description:"Receptor-like protein kinase At3g21340 (AHRD V1 *-** RLK6_ARATH); contains Interpro domain(s)  IPR002290  Serine/threonine protein kinase "]</t>
  </si>
  <si>
    <t>miR5815</t>
  </si>
  <si>
    <t>AAGTTAAGGACACATATATGACAT</t>
  </si>
  <si>
    <t>Solyc06g071080.2.1[ genomic_reference:SL2.40ch06 gene_region:40055467-40056449 transcript_region:SL2.40ch06:40055467..40056449+ go_terms:GO:0016020 functional_description:"Proton-dependent oligopeptide transport family protein (AHRD V1 **-- D7KH80_ARALY); contains Interpro domain(s)  IPR000109  TGF-beta receptor, type I/II extracellular region "]</t>
  </si>
  <si>
    <t>miR168a-3p</t>
  </si>
  <si>
    <t>CCCGCCTTGCATCAACTGAAT</t>
    <phoneticPr fontId="2" type="noConversion"/>
  </si>
  <si>
    <t>Solyc06g076700.1.1[ evidence_code:10F0H1E1IEG genomic_reference:SL2.40ch06 gene_region:44014596-44016497 transcript_region:SL2.40ch06:44014596..44016497+ functional_description:"UPF0503 protein At3g09070, chloroplastic (AHRD V1 *-*- U503A_ARATH); contains Interpro domain(s)  IPR008004  Protein of unknown function DUF740 "]</t>
  </si>
  <si>
    <t>miR8046-3p</t>
  </si>
  <si>
    <t>CTCTGAAATTTCGAGCATA</t>
  </si>
  <si>
    <t>Solyc06g082040.1.1[ evidence_code:10F0H1E0IEG genomic_reference:SL2.40ch06 gene_region:44286246-44290100 transcript_region:SL2.40ch06:44286246..44290100+ go_terms:GO:0003677,GO:0003723,GO:0006355 functional_description:"Agenet domain-containing protein (AHRD V1 *-*- D7KJP0_ARALY); contains Interpro domain(s)  IPR008395  Agenet "]</t>
  </si>
  <si>
    <t>miR6485</t>
  </si>
  <si>
    <t>TAAGAGATGTAGAAGAGGCTAA</t>
  </si>
  <si>
    <t>Solyc06g083510.2.1[ genomic_reference:SL2.40ch06 gene_region:45199298-45204024 transcript_region:SL2.40ch06:45199298..45204024- functional_description:"Unknown Protein (AHRD V1)"]</t>
  </si>
  <si>
    <t>miR8034</t>
  </si>
  <si>
    <t>ATGACAAACACTGCAAAAGCTTCA</t>
  </si>
  <si>
    <t>Solyc07g026810.2.1[ genomic_reference:SL2.40ch07 gene_region:31740324-31752580 transcript_region:SL2.40ch07:31740324..31752580- go_terms:GO:0006457,GO:0031072 functional_description:"Chaperone protein dnaJ (AHRD V1 *-*- C2KX40_9FIRM); contains Interpro domain(s)  IPR003095  Heat shock protein DnaJ "]</t>
  </si>
  <si>
    <t>miR5565e</t>
  </si>
  <si>
    <t>TCTGTTTGGAGTCTGTTCGGA</t>
  </si>
  <si>
    <t>Solyc08g006190.1.1[ evidence_code:10F0H1E0IEG genomic_reference:SL2.40ch08 gene_region:894407-897998 transcript_region:SL2.40ch08:894407..897998+ go_terms:GO:0003700 functional_description:"B3 domain-containing protein Os03g0212300 (AHRD V1 *-*- Y3123_ORYSJ); contains Interpro domain(s)  IPR003340  Transcriptional factor B3 "]</t>
  </si>
  <si>
    <t>miR4414b</t>
  </si>
  <si>
    <t>TGTGAATGATGCGGGAGATAA</t>
  </si>
  <si>
    <t>Solyc08g008490.2.1[ genomic_reference:SL2.40ch08 gene_region:2876847-2880673 transcript_region:SL2.40ch08:2876847..2880673- go_terms:GO:0004871 functional_description:"WD-40 repeat family protein (AHRD V1 **-- D7KS76_ARALY); contains Interpro domain(s)  IPR020472  G-protein beta WD-40 repeat, region "]</t>
  </si>
  <si>
    <t>miR5751</t>
  </si>
  <si>
    <t>TTGATTGATCAGATGTATTTTT</t>
  </si>
  <si>
    <t>Solyc08g067850.2.1[ genomic_reference:SL2.40ch08 gene_region:54091438-54109140 transcript_region:SL2.40ch08:54091438..54109140- functional_description:"Homology to unknown gene (AHRD V1 **-- Q016Y8_OSTTA); contains Interpro domain(s)  IPR007452  Protein of unknown function DUF490 "]</t>
  </si>
  <si>
    <t>sly-miR5301</t>
  </si>
  <si>
    <t>TGTGGGTGGGGTGGAAAGATT</t>
  </si>
  <si>
    <t>Solyc08g075510.2.1[ genomic_reference:SL2.40ch08 gene_region:56827447-56831008 transcript_region:SL2.40ch08:56827447..56831008- functional_description:"JmjC domain protein (AHRD V1 **-- Q1D441_MYXXD); contains Interpro domain(s)  IPR003347  Transcription factor jumonji/aspartyl beta-hydroxylase "]</t>
  </si>
  <si>
    <t>miR5671</t>
  </si>
  <si>
    <t>CATGGTGGTGACGGGTGAC</t>
  </si>
  <si>
    <t>Solyc08g076530.2.1[ genomic_reference:SL2.40ch08 gene_region:57680356-57685856 transcript_region:SL2.40ch08:57680356..57685856- go_terms:GO:0003676,GO:0000166,GO:0055114 functional_description:"RNA recognition motif-containing protein (AHRD V1 **-- D7M9G3_ARALY); contains Interpro domain(s)  IPR001395  Aldo/keto reductase "]</t>
  </si>
  <si>
    <t>miR845a-3p</t>
  </si>
  <si>
    <t>CTGACTCTGATACCATGTTGAAG</t>
  </si>
  <si>
    <t>Solyc08g078030.2.1[ genomic_reference:SL2.40ch08 gene_region:59068934-59071763 transcript_region:SL2.40ch08:59068934..59071763- go_terms:GO:0016747 functional_description:"Hydroxycinnamoyl CoA shikimate/quinate hydroxycinnamoyltransferase (AHRD V1 *--- B9IMB9_POPTR); contains Interpro domain(s)  IPR003480  Transferase "]</t>
  </si>
  <si>
    <t>miR7712-3p</t>
  </si>
  <si>
    <t>TTATGTGGACAACTTTAAGGGGC</t>
  </si>
  <si>
    <t>Solyc09g007490.2.1[ genomic_reference:SL2.40ch09 gene_region:1044320-1047604 transcript_region:SL2.40ch09:1044320..1047604+ functional_description:"Cell number regulator 8 (AHRD V1 **-- B4FUS3_MAIZE); contains Interpro domain(s)  IPR006461  Protein of unknown function Cys-rich "]</t>
  </si>
  <si>
    <t>miR8027</t>
  </si>
  <si>
    <t>ATCTCGAGATACATGTATTTGGAC</t>
  </si>
  <si>
    <t>Solyc09g007910.2.1[ genomic_reference:SL2.40ch09 gene_region:1429132-1437334 transcript_region:SL2.40ch09:1429132..1437334+ go_terms:GO:0004397,GO:0045548 functional_description:"Phenylalanine ammonia-lyase (AHRD V1 **** B5LAW0_CAPAN); contains Interpro domain(s)  IPR005922  Phenylalanine ammonia-lyase "]</t>
  </si>
  <si>
    <t>miR7696a-3p</t>
  </si>
  <si>
    <t>TTCAAATGAGAACTTTGAAG</t>
  </si>
  <si>
    <t>Solyc09g074420.2.1[ genomic_reference:SL2.40ch09 gene_region:61712280-61730472 transcript_region:SL2.40ch09:61712280..61730472+ go_terms:GO:0004252 functional_description:"Serine protease (AHRD V1 **** D8UJN6_VOLCA); contains Interpro domain(s)  IPR015724  Serine endopeptidase DegP2 "]</t>
  </si>
  <si>
    <t>miR530a</t>
  </si>
  <si>
    <t>TGCATTTGCACCTGCACCTTT</t>
  </si>
  <si>
    <t>Solyc09g083390.1.1[ evidence_code:10F0H1E1IEG genomic_reference:SL2.40ch09 gene_region:64430826-64435389 transcript_region:SL2.40ch09:64430826..64435389- go_terms:GO:0005634,GO:0008270 functional_description:"Genomic DNA chromosome 5 TAC clone K9D7 (AHRD V1 *-*- Q9FIX7_ARATH); contains Interpro domain(s)  IPR018144  Plus-3 domain, subgroup "]</t>
  </si>
  <si>
    <t>miR6451</t>
  </si>
  <si>
    <t>TATGTGAGATCATGTTAGGTG</t>
  </si>
  <si>
    <t>Solyc09g091560.2.1[ genomic_reference:SL2.40ch09 gene_region:66163104-66169198 transcript_region:SL2.40ch09:66163104..66169198+ functional_description:"Ankyrin repeat domain-containing protein 13C-A (AHRD V1 *-*- C0H9Z7_SALSA); contains Interpro domain(s)  IPR002110  Ankyrin "]</t>
  </si>
  <si>
    <t>miR2096-3p</t>
  </si>
  <si>
    <t>CTGAGTGGAAATCGGAGGGAT</t>
  </si>
  <si>
    <t>Solyc09g091940.2.1[ genomic_reference:SL2.40ch09 gene_region:66488331-66490173 transcript_region:SL2.40ch09:66488331..66490173- functional_description:"Unknown Protein (AHRD V1)"]</t>
  </si>
  <si>
    <t>miR1439</t>
  </si>
  <si>
    <t>TCTTTGTGAAACGGTAGGAGTATT</t>
  </si>
  <si>
    <t>Solyc09g092380.2.1[ genomic_reference:SL2.40ch09 gene_region:66843541-66848047 transcript_region:SL2.40ch09:66843541..66848047+ go_terms:GO:0004013 functional_description:"Adenosylhomocysteinase (AHRD V1 **** Q2XTD0_SOLTU); contains Interpro domain(s)  IPR000043  S-adenosyl-L-homocysteine hydrolase "]</t>
  </si>
  <si>
    <t>miR7695-3p</t>
  </si>
  <si>
    <t>ACAAGATAGTGCCACGTAGGACA</t>
  </si>
  <si>
    <t>Solyc10g007080.2.1[ genomic_reference:SL2.40ch10 gene_region:1459173-1463245 transcript_region:SL2.40ch10:1459173..1463245- go_terms:GO:0016020 functional_description:"Aberrant lateral root formation 5 (AHRD V1 *--- Q9LUH2_ARATH); contains Interpro domain(s)  IPR002528  Multi antimicrobial extrusion protein MatE "]</t>
  </si>
  <si>
    <t>miR419</t>
  </si>
  <si>
    <t>TTTTGAGATGTGTGGATGTTG</t>
  </si>
  <si>
    <t>Solyc10g011870.2.1[ genomic_reference:SL2.40ch10 gene_region:4141737-4146468 transcript_region:SL2.40ch10:4141737..4146468- go_terms:GO:0005783 functional_description:"Reticulon family protein (AHRD V1 ***- B2WS91_9BRAS); contains Interpro domain(s)  IPR003388  Reticulon "]</t>
  </si>
  <si>
    <t>miR8145</t>
  </si>
  <si>
    <t>AAAACAGATCAGATGACAGCT</t>
  </si>
  <si>
    <t>Solyc10g054440.1.1[ evidence_code:10F1H1E1IEG genomic_reference:SL2.40ch10 gene_region:50892473-50894596 transcript_region:SL2.40ch10:50892473..50894596- go_terms:GO:0008792 functional_description:"Arginine decarboxylase (AHRD V1 **** Q5F307_SOLLC); contains Interpro domain(s)  IPR002985  Arginine decarboxylase "]</t>
  </si>
  <si>
    <t>miR2199</t>
  </si>
  <si>
    <t>TGATAACTCGACGGATCGC</t>
  </si>
  <si>
    <t>Solyc11g027650.1.1[ evidence_code:10F0H0E0IEG genomic_reference:SL2.40ch11 gene_region:15232941-15233234 transcript_region:SL2.40ch11:15232941..15233234+ functional_description:"Unknown Protein (AHRD V1)"]</t>
  </si>
  <si>
    <t>miR1520g</t>
  </si>
  <si>
    <t>CAACTCAGAACTGGTACGGACAA</t>
  </si>
  <si>
    <t>Solyc11g051200.1.1[ evidence_code:10F0H1E0IEG genomic_reference:SL2.40ch11 gene_region:42938527-42939178 transcript_region:SL2.40ch11:42938527..42939178+ functional_description:"Cytochrome P450 like_TBP (AHRD V1 ***- O04892_TOBAC)"]</t>
  </si>
  <si>
    <t>miR398a-5p</t>
  </si>
  <si>
    <t>GGGTTGATTTGAGAACATATG</t>
  </si>
  <si>
    <t>Solyc11g064980.1.1[ evidence_code:10F0H0E0IEG genomic_reference:SL2.40ch11 gene_region:47382777-47383043 transcript_region:SL2.40ch11:47382777..47383043- functional_description:"Unknown Protein (AHRD V1)"]</t>
  </si>
  <si>
    <t>miR157d-3p</t>
  </si>
  <si>
    <t>GCTCTCTATGCTTCTGTCATC</t>
  </si>
  <si>
    <t>Solyc12g006180.1.1[ evidence_code:10F0H1E1IEG genomic_reference:SL2.40ch12 gene_region:723407-728206 transcript_region:SL2.40ch12:723407..728206+ go_terms:GO:0003676,GO:0000166 functional_description:"Heterogeneous nuclear ribonucleoprotein A3 (AHRD V1 *--- B6TGB9_MAIZE); contains Interpro domain(s)  IPR000504  RNA recognition motif, RNP-1 "]</t>
  </si>
  <si>
    <t>miR396a</t>
  </si>
  <si>
    <t>TTCCACAGCTTTCTTGAACTG</t>
  </si>
  <si>
    <t>Solyc00g105750.1.1[ evidence_code:10F0H0E0IEG genomic_reference:SL2.40ch00 gene_region:15950858-15953790 transcript_region:SL2.40ch00:15950858..15953790+ go_terms:GO:0008270 functional_description:"Mutator-like transposase (AHRD V1 *--- Q94HK4_ORYSA); contains Interpro domain(s)  IPR004332  Transposase, MuDR, plant "]~~Solyc07g019640.1.1[ evidence_code:10F0H0E0IEG genomic_reference:SL2.40ch07 gene_region:12619514-12621171 transcript_region:SL2.40ch07:12619514..12621171- functional_description:"cDNA clone J013074B07 full insert sequence (AHRD V1 *-*- B7ECA1_ORYSJ); contains Interpro domain(s)  IPR004332  Transposase, MuDR, plant "]</t>
    <phoneticPr fontId="2" type="noConversion"/>
  </si>
  <si>
    <t>miR1222a</t>
  </si>
  <si>
    <t>TTGAAGGAGTTGTTTGGATGATA</t>
  </si>
  <si>
    <t>Solyc01g005440.2.1[ genomic_reference:SL2.40ch01 gene_region:308888-312423 transcript_region:SL2.40ch01:308888..312423+ go_terms:GO:0042802 functional_description:"Jasmonate ZIM-domain protein 3 (AHRD V1 **-- B2XVS2_SOLLC); contains Interpro domain(s)  IPR010399  Tify "]~~Solyc09g075950.1.1[ evidence_code:10F0H1E1IEG genomic_reference:SL2.40ch09 gene_region:63079410-63081140 transcript_region:SL2.40ch09:63079410..63081140+ go_terms:GO:0042623 functional_description:"Heat shock protein 1 (AHRD V1 ***- B6SXY0_MAIZE); contains Interpro domain(s)  IPR013126  Heat shock protein 70 "]</t>
    <phoneticPr fontId="2" type="noConversion"/>
  </si>
  <si>
    <t>miR902j-3p</t>
  </si>
  <si>
    <t>AGAAGGATCTGACACAGATACGAC</t>
  </si>
  <si>
    <t>Solyc01g006310.2.1[ genomic_reference:SL2.40ch01 gene_region:899147-902371 transcript_region:SL2.40ch01:899147..902371+ go_terms:GO:0055114 functional_description:"Peroxidase (AHRD V1 ***- D7LZC8_ARALY); contains Interpro domain(s)  IPR002016  Haem peroxidase, plant/fungal/bacterial "]~~Solyc03g005630.2.1[ genomic_reference:SL2.40ch03 gene_region:451395-456304 transcript_region:SL2.40ch03:451395..456304- functional_description:"Homology to unknown gene (AHRD V1 *--- Q01GH9_OSTTA); contains Interpro domain(s)  IPR008528  Protein of unknown function DUF810 "]</t>
  </si>
  <si>
    <t>miR403</t>
  </si>
  <si>
    <t>CTAGATTCACGCACAAGCTCG</t>
  </si>
  <si>
    <t>Solyc01g079280.1.1[ evidence_code:10F0H0E0IEG genomic_reference:SL2.40ch01 gene_region:70879637-70879801 transcript_region:SL2.40ch01:70879637..70879801+ functional_description:"Unknown Protein (AHRD V1)"]~~Solyc02g069260.2.1[ genomic_reference:SL2.40ch02 gene_region:33782147-33788905 transcript_region:SL2.40ch02:33782147..33788905+ go_terms:GO:0019899 functional_description:"ARGONAUTE 1 (AHRD V1 ***- D6RUV9_TOBAC); contains Interpro domain(s)  IPR003165  Stem cell self-renewal protein Piwi "]</t>
  </si>
  <si>
    <t>miR171b</t>
  </si>
  <si>
    <t>TGATTGAGCCGTGCCAATATC</t>
    <phoneticPr fontId="2" type="noConversion"/>
  </si>
  <si>
    <t>Solyc01g090950.2.1[ genomic_reference:SL2.40ch01 gene_region:76416878-76419772 transcript_region:SL2.40ch01:76416878..76419772- functional_description:"GRAS family transcription factor (AHRD V1 **-- B9GPD0_POPTR); contains Interpro domain(s)  IPR005202  GRAS transcription factor "]~~Solyc08g078800.1.1[ evidence_code:10F0H1E1IEG genomic_reference:SL2.40ch08 gene_region:59683241-59684665 transcript_region:SL2.40ch08:59683241..59684665- go_terms:GO:0003700 functional_description:"GRAS family transcription factor (AHRD V1 **-* B9GVG4_POPTR); contains Interpro domain(s)  IPR005202  GRAS transcription factor "]</t>
  </si>
  <si>
    <t>miR170</t>
  </si>
  <si>
    <t>TGATTGAGCCGTGTCAATATC</t>
  </si>
  <si>
    <t>miR390b-5p</t>
  </si>
  <si>
    <t>AAGCTCAGGAGGGATAGCACC</t>
  </si>
  <si>
    <t>Solyc01g091230.2.1[ genomic_reference:SL2.40ch01 gene_region:76667116-76670365 transcript_region:SL2.40ch01:76667116..76670365+ go_terms:GO:0004675 functional_description:"Receptor like kinase, RLK"]~~Solyc04g005390.1.1[ evidence_code:10F0H1E0IEG genomic_reference:SL2.40ch04 gene_region:277939-280173 transcript_region:SL2.40ch04:277939..280173- go_terms:GO:0005515,GO:0004675 functional_description:"Receptor like kinase, RLK"]</t>
  </si>
  <si>
    <t>miR5298a</t>
  </si>
  <si>
    <t>AGAGAATTATGAAGATGAAGAA</t>
  </si>
  <si>
    <t>Solyc01g100300.2.1[ genomic_reference:SL2.40ch01 gene_region:82140029-82140785 transcript_region:SL2.40ch01:82140029..82140785- functional_description:"Unknown Protein (AHRD V1)"]~~Solyc10g085320.1.1[ evidence_code:10F1H1E1IEG genomic_reference:SL2.40ch10 gene_region:63867300-63871204 transcript_region:SL2.40ch10:63867300..63871204+ functional_description:"Os03g0291800 protein (Fragment) (AHRD V1 **-- Q0DSS4_ORYSJ); contains Interpro domain(s)  IPR004253  Protein of unknown function DUF231, plant "]</t>
  </si>
  <si>
    <t>miR1023a-3p</t>
  </si>
  <si>
    <t>AGAGATTGGAGGAGAGTGGCA</t>
  </si>
  <si>
    <t>Solyc01g103160.2.1[ genomic_reference:SL2.40ch01 gene_region:83583662-83587534 transcript_region:SL2.40ch01:83583662..83587534- go_terms:GO:0005488 functional_description:"Pentatricopeptide repeat-containing protein (AHRD V1 *-*- D7LST4_ARALY); contains Interpro domain(s)  IPR002885  Pentatricopeptide repeat "]~~Solyc12g010910.1.1[ evidence_code:10F0H1E1IEG genomic_reference:SL2.40ch12 gene_region:3811811-3813376 transcript_region:SL2.40ch12:3811811..3813376- go_terms:GO:0006629 functional_description:"Lipase (Fragment) (AHRD V1 ***- Q9ZTW1_DIACA); contains Interpro domain(s)  IPR002921  Lipase, class 3 "]</t>
  </si>
  <si>
    <t>miR5641</t>
  </si>
  <si>
    <t>TGGAAGAAGATCGATGAAGAA</t>
  </si>
  <si>
    <t>Solyc01g105550.1.1[ evidence_code:10F0H0E0IEG genomic_reference:SL2.40ch01 gene_region:85449541-85450899 transcript_region:SL2.40ch01:85449541..85450899+ go_terms:GO:0016740 functional_description:"Hydroxycinnamoyl CoA quinate transferase (AHRD V1 **-* D6BK69_CYNSC); contains Interpro domain(s)  IPR003480  Transferase "]~~Solyc01g105590.2.1[ genomic_reference:SL2.40ch01 gene_region:85479590-85480992 transcript_region:SL2.40ch01:85479590..85480992- go_terms:GO:0016740 functional_description:"Hydroxycinnamoyl CoA quinate transferase (AHRD V1 **-* Q70G33_TOBAC); contains Interpro domain(s)  IPR003480  Transferase "]</t>
  </si>
  <si>
    <t>miR5198</t>
  </si>
  <si>
    <t>AGGGTGAAGAGAGAGATTAGGGAG</t>
  </si>
  <si>
    <t>Solyc01g106940.2.1[ genomic_reference:SL2.40ch01 gene_region:86382163-86399044 transcript_region:SL2.40ch01:86382163..86399044+ go_terms:GO:0005634,GO:0003677,GO:0045449 functional_description:"Single myb histone 4 (Fragment) (AHRD V1 *--- A6MZD9_ORYSI); contains Interpro domain(s)  IPR005818  Histone H1/H5 "]~~Solyc07g032510.2.1[ genomic_reference:SL2.40ch07 gene_region:39239627-39259864 transcript_region:SL2.40ch07:39239627..39259864+ functional_description:"Microspherule protein 1 (AHRD V1 *-*- Q5BJR5_RAT); contains Interpro domain(s)  IPR000253  Forkhead-associated "]</t>
  </si>
  <si>
    <t>miR8019-3p</t>
  </si>
  <si>
    <t>AAAGAATGATCTAGTTTGACTTGA</t>
  </si>
  <si>
    <t>Solyc01g110040.2.1[ genomic_reference:SL2.40ch01 gene_region:88591498-88612650 transcript_region:SL2.40ch01:88591498..88612650- functional_description:"Transducin family protein (AHRD V1 ***- D7L1V6_ARALY)"]~~Solyc02g080210.2.1[ genomic_reference:SL2.40ch02 gene_region:39065278-39076087 transcript_region:SL2.40ch02:39065278..39076087- go_terms:GO:0005618,GO:0030599 functional_description:"Pectinesterase (AHRD V1 ***- B9RXQ4_RICCO); contains Interpro domain(s)  IPR000070  Pectinesterase, catalytic "]</t>
  </si>
  <si>
    <t>miR6466-5p</t>
  </si>
  <si>
    <t>TCAGTGGTAGAGCATTTGACTGCA</t>
  </si>
  <si>
    <t>Solyc01g110700.2.1[ genomic_reference:SL2.40ch01 gene_region:89071526-89315619 transcript_region:SL2.40ch01:89071526..89315619- functional_description:"Unknown Protein (AHRD V1)"]~~Solyc01g111180.2.1[ genomic_reference:SL2.40ch01 gene_region:89072019-89286640 transcript_region:SL2.40ch01:89072019..89286640- functional_description:"Unknown Protein (AHRD V1)"]</t>
  </si>
  <si>
    <t>miR1511</t>
  </si>
  <si>
    <t>AACCTGCTCTGATACCATGAAGAA</t>
  </si>
  <si>
    <t>miR8046-5p</t>
  </si>
  <si>
    <t>CTATGATCGAAGTTTCAGAGGCAC</t>
  </si>
  <si>
    <t>miR396b</t>
  </si>
  <si>
    <t>TTCCACAGCTTTCTTGAACTT</t>
  </si>
  <si>
    <t>Solyc02g062740.2.1[ genomic_reference:SL2.40ch02 gene_region:29084337-29096121 transcript_region:SL2.40ch02:29084337..29096121+ go_terms:GO:0003886 functional_description:"DNA (Cytosine-5-)-methyltransferase 3 (AHRD V1 *-** B3DGP2_DANRE); contains Interpro domain(s)  IPR015940  Ubiquitin-associated/translation elongation factor EF1B, N-terminal, eukaryote "]~~Solyc12g088670.1.1[ evidence_code:10F1H1E1IEG genomic_reference:SL2.40ch12 gene_region:62390540-62394311 transcript_region:SL2.40ch12:62390540..62394311- go_terms:GO:0006508,GO:0008234 functional_description:"Cathepsin B-like cysteine proteinase (AHRD V1 **-- CYSP_SCHMA); contains Interpro domain(s)  IPR013128  Peptidase C1A, papain  IPR000169  Peptidase, cysteine peptidase active site  IPR000668  Peptidase C1A, papain C-terminal "]</t>
    <phoneticPr fontId="2" type="noConversion"/>
  </si>
  <si>
    <t>miR1436</t>
  </si>
  <si>
    <t>ACATAAAATGGGACGGAGAGAGT</t>
  </si>
  <si>
    <t>Solyc02g070260.2.1[ genomic_reference:SL2.40ch02 gene_region:34600500-34626149 transcript_region:SL2.40ch02:34600500..34626149+ go_terms:GO:0005515 functional_description:"Protein phosphatase 1 regulatory subunit 7 (AHRD V1 *--- C0S143_PARBP); contains Interpro domain(s)  IPR001611  Leucine-rich repeat "]~~Solyc09g061680.2.1[ genomic_reference:SL2.40ch09 gene_region:55748435-55751717 transcript_region:SL2.40ch09:55748435..55751717- go_terms:GO:0004592,GO:0042803 functional_description:"Pantothenate synthetase (AHRD V1 ***- D2C4V4_THENR); contains Interpro domain(s)  IPR003721  Pantoate-beta-alanine ligase "]</t>
  </si>
  <si>
    <t>sly-miR1917</t>
  </si>
  <si>
    <t>ATTAATAAAGAGTGCTAAAGT</t>
  </si>
  <si>
    <t>Solyc02g071710.2.1[ genomic_reference:SL2.40ch02 gene_region:35660897-35664118 transcript_region:SL2.40ch02:35660897..35664118+ go_terms:GO:0004091 functional_description:"GDSL esterase/lipase At1g29670 (AHRD V1 ***- GDL15_ARATH); contains Interpro domain(s)  IPR001087  Lipase, GDSL "]~~Solyc07g025370.2.1[ genomic_reference:SL2.40ch07 gene_region:27573617-27577699 transcript_region:SL2.40ch07:27573617..27577699+ go_terms:GO:0008395,GO:0019825 functional_description:"Cytochrome P450"]</t>
  </si>
  <si>
    <t>miR5251</t>
  </si>
  <si>
    <t>AGTAGATCAGTTGGTTGGCTA</t>
  </si>
  <si>
    <t>Solyc02g076910.2.1[ genomic_reference:SL2.40ch02 gene_region:36596299-36598291 transcript_region:SL2.40ch02:36596299..36598291+ go_terms:GO:0004197 functional_description:"Cathepsin B-like cysteine proteinase (AHRD V1 **-* CYSP_SCHMA); contains Interpro domain(s)  IPR013128  Peptidase C1A, papain "]~~Solyc04g007030.2.1[ genomic_reference:SL2.40ch04 gene_region:742844-747712 transcript_region:SL2.40ch04:742844..747712- go_terms:GO:0005515 functional_description:"Cc-nbs-lrr, resistance protein"]</t>
    <phoneticPr fontId="2" type="noConversion"/>
  </si>
  <si>
    <t>miR6284</t>
  </si>
  <si>
    <t>TTTGGACAATGGATGAAGATG</t>
  </si>
  <si>
    <t>Solyc02g090860.2.1[ genomic_reference:SL2.40ch02 gene_region:46907110-46917832 transcript_region:SL2.40ch02:46907110..46917832- go_terms:GO:0005515,GO:0004826 functional_description:"Phenylalanyl-tRNA synthetase alpha chain (AHRD V1 **** B6SS66_MAIZE); contains Interpro domain(s)  IPR002319  Phenylalanyl-tRNA synthetase, class IIc-related "]~~Solyc10g007060.2.1[ genomic_reference:SL2.40ch10 gene_region:1440865-1447795 transcript_region:SL2.40ch10:1440865..1447795+ go_terms:GO:0005515,GO:0004826 functional_description:"Phenylalanyl-tRNA synthetase alpha chain (AHRD V1 **** B6SS66_MAIZE); contains Interpro domain(s)  IPR002319  Phenylalanyl-tRNA synthetase, class IIc-related "]</t>
  </si>
  <si>
    <t>miR7822</t>
  </si>
  <si>
    <t>TTAGAAATTGAAAGATGGT</t>
  </si>
  <si>
    <t>Solyc03g031420.1.1[ evidence_code:10F0H1E1IEG genomic_reference:SL2.40ch03 gene_region:8258407-8260182 transcript_region:SL2.40ch03:8258407..8260182+ go_terms:GO:0030170 functional_description:"Molybdenum cofactor sulfurase (AHRD V1 ***- C0S2Y3_PARBP); contains Interpro domain(s)  IPR015424  Pyridoxal phosphate-dependent transferase, major region "]~~Solyc12g042840.1.1[ evidence_code:10F0H1E0IEG genomic_reference:SL2.40ch12 gene_region:43715186-43716647 transcript_region:SL2.40ch12:43715186..43716647+ functional_description:"Glyoxalase/bleomycin resistance protein/dioxygenase (AHRD V1 **-- Q2HVV5_MEDTR); contains Interpro domain(s)  IPR004360  Glyoxalase/bleomycin resistance protein/dioxygenase "]</t>
  </si>
  <si>
    <t>miR169b</t>
  </si>
  <si>
    <t>CAGCCAAGGATGACTTGCCGG</t>
    <phoneticPr fontId="2" type="noConversion"/>
  </si>
  <si>
    <t>Solyc03g121940.2.1[ genomic_reference:SL2.40ch03 gene_region:63991444-63996098 transcript_region:SL2.40ch03:63991444..63996098- go_terms:GO:0005634 functional_description:"Nuclear transcription factor Y subunit A-3 (AHRD V1 *-*- B6TQI5_MAIZE); contains Interpro domain(s)  IPR001289  CCAAT-binding transcription factor, subunit B "]~~Solyc08g062210.2.1[ genomic_reference:SL2.40ch08 gene_region:47964141-47973284 transcript_region:SL2.40ch08:47964141..47973284+ go_terms:GO:0003700 functional_description:"Nuclear transcription factor Y subunit A-3 (AHRD V1 **** B6TQI5_MAIZE); contains Interpro domain(s)  IPR001289  CCAAT-binding transcription factor, subunit B "]</t>
  </si>
  <si>
    <t>sly-miR169c</t>
  </si>
  <si>
    <t>CAGCCAAGGATGACTTGCCGA</t>
  </si>
  <si>
    <t>sly-miR169b</t>
  </si>
  <si>
    <t>TAGCCAAGGATGACTTGCCTG</t>
  </si>
  <si>
    <t>miR2925</t>
  </si>
  <si>
    <t>AGGCGGTCGCGGGCTCGT</t>
  </si>
  <si>
    <t>Solyc05g050220.2.1[ genomic_reference:SL2.40ch05 gene_region:59415665-59420568 transcript_region:SL2.40ch05:59415665..59420568+ go_terms:GO:0043565 functional_description:"G-box binding factor 3 (AHRD V1 **** D7LDY1_ARALY); contains Interpro domain(s)  IPR012900  G-box binding, MFMR "]~~Solyc09g061840.2.1[ genomic_reference:SL2.40ch09 gene_region:56053461-56059270 transcript_region:SL2.40ch09:56053461..56059270- go_terms:GO:0003988,GO:0003985 functional_description:"3-ketoacyl CoA thiolase 1 (AHRD V1 **** C8YNG6_PETHY); contains Interpro domain(s)  IPR002155  Thiolase "]</t>
  </si>
  <si>
    <t>miR8006-5p</t>
  </si>
  <si>
    <t>AGTTTTTGGACGGCAGGGGCA</t>
  </si>
  <si>
    <t>Solyc05g054420.2.1[ genomic_reference:SL2.40ch05 gene_region:63496687-63505339 transcript_region:SL2.40ch05:63496687..63505339- functional_description:"X1 (Fragment) (AHRD V1 *-*- Q3T7E6_ZEAMM); contains Interpro domain(s)  IPR005380  Region of unknown function XS "]~~Solyc12g044670.1.1[ evidence_code:10F0H1E0IEG genomic_reference:SL2.40ch12 gene_region:45286157-45287083 transcript_region:SL2.40ch12:45286157..45287083- functional_description:"AT5G28150-like protein (Fragment) (AHRD V1 *-*- D6PS21_9BRAS); contains Interpro domain(s)  IPR008586  Protein of unknown function DUF868, plant "]</t>
  </si>
  <si>
    <t>miR3511-3p</t>
  </si>
  <si>
    <t>TTTACCATGGCATCTTGTAGA</t>
  </si>
  <si>
    <t>Solyc06g011320.1.1[ evidence_code:10F0H0E0IEG genomic_reference:SL2.40ch06 gene_region:6477626-6478261 transcript_region:SL2.40ch06:6477626..6478261+ functional_description:"Nodulin / glutamate-ammonia ligase-like protein (AHRD V1 *-*- Q8W4B7_ARATH)"]~~Solyc10g083780.1.1[ evidence_code:10F1H1E1IEG genomic_reference:SL2.40ch10 gene_region:62858795-62864011 transcript_region:SL2.40ch10:62858795..62864011+ functional_description:"Vacuolar protein-sorting-associated protein 37 homolog 1 (AHRD V1 **-- VP371_ARATH); contains Interpro domain(s)  IPR009851  Modifier of rudimentary, Modr "]</t>
  </si>
  <si>
    <t>miR1523a</t>
  </si>
  <si>
    <t>AAGGGCATAAATGTGATTCA</t>
  </si>
  <si>
    <t>Solyc06g031710.2.1[ genomic_reference:SL2.40ch06 gene_region:17498615-17501330 transcript_region:SL2.40ch06:17498615..17501330+ go_terms:GO:0016020 functional_description:"Nodulin-like protein (AHRD V1 ***- Q9ZUS1_ARATH); contains Interpro domain(s)  IPR000620  Protein of unknown function DUF6, transmembrane "]~~Solyc07g062540.2.1[ genomic_reference:SL2.40ch07 gene_region:62457887-62462873 transcript_region:SL2.40ch07:62457887..62462873+ go_terms:GO:0004169,GO:0005529 functional_description:"Alpha-1 2-mannosyltransferase (AHRD V1 **-* C5G7Q7_AJEDR); contains Interpro domain(s)  IPR005599  Alg9-like mannosyltransferase "]</t>
  </si>
  <si>
    <t>miR168a</t>
  </si>
  <si>
    <t>TCGCTTGGTGCAGGTCGGGAC</t>
    <phoneticPr fontId="2" type="noConversion"/>
  </si>
  <si>
    <t>Solyc06g072300.2.1[ genomic_reference:SL2.40ch06 gene_region:40960724-40969540 transcript_region:SL2.40ch06:40960724..40969540- go_terms:GO:0019899 functional_description:"ARGONAUTE 1 (AHRD V1 ***- D6RUV9_TOBAC); contains Interpro domain(s)  IPR003165  Stem cell self-renewal protein Piwi "]~~Solyc08g005690.1.1[ evidence_code:10F0H0E1IEG genomic_reference:SL2.40ch08 gene_region:558706-558897 transcript_region:SL2.40ch08:558706..558897- functional_description:"Unknown Protein (AHRD V1)"]</t>
  </si>
  <si>
    <t>miR2111a-5p</t>
  </si>
  <si>
    <t>TAATCTGCATCCTGAGGTTTA</t>
  </si>
  <si>
    <t>Solyc06g083390.2.1[ genomic_reference:SL2.40ch06 gene_region:45091916-45094287 transcript_region:SL2.40ch06:45091916..45094287- go_terms:GO:0005515 functional_description:"RPM1 interacting protein 4 transcript 2 (AHRD V1 ***- D2J0Y3_9ASTR); contains Interpro domain(s)  IPR008700  Defence response, Rin4 "]~~Solyc07g009410.2.1[ genomic_reference:SL2.40ch07 gene_region:4479008-4481086 transcript_region:SL2.40ch07:4479008..4481086+ go_terms:GO:0005529 functional_description:"Kelch-like protein 7 (AHRD V1 *--- KLHL7_CHICK); contains Interpro domain(s)  IPR015915  Kelch-type beta propeller "]</t>
  </si>
  <si>
    <t>miR535b</t>
  </si>
  <si>
    <t>TGTACAAGGACAGAGAGCAGA</t>
  </si>
  <si>
    <t>Solyc07g007860.1.1[ evidence_code:10F0H1E0IEG genomic_reference:SL2.40ch07 gene_region:2542742-2543158 transcript_region:SL2.40ch07:2542742..2543158+ go_terms:GO:0008289 functional_description:"Proline rich protein (Fragment) (AHRD V1 ---- P93274_MALDO); contains Interpro domain(s)  IPR013770  Plant lipid transfer protein and hydrophobic protein, helical "]~~Solyc08g074480.1.1[ evidence_code:10F1H1E1IEG genomic_reference:SL2.40ch08 gene_region:55748336-55748731 transcript_region:SL2.40ch08:55748336..55748731+ go_terms:GO:0008289 functional_description:"Cortical cell-delineating protein (AHRD V1 **-- B6UGA2_MAIZE); contains Interpro domain(s)  IPR013770  Plant lipid transfer protein and hydrophobic protein, helical "]</t>
  </si>
  <si>
    <t>miR6281</t>
  </si>
  <si>
    <t>GTTATAGGATAGAGAGAGGCGAG</t>
  </si>
  <si>
    <t>Solyc08g062920.2.1[ genomic_reference:SL2.40ch08 gene_region:49546793-49552256 transcript_region:SL2.40ch08:49546793..49552256- go_terms:GO:0005515,GO:0003746 functional_description:"Elongation factor EF-2 (AHRD V1 **** Q9SGT4_ARATH); contains Interpro domain(s)  IPR000795  Protein synthesis factor, GTP-binding "]~~Solyc08g062920.2.1[ genomic_reference:SL2.40ch08 gene_region:49546793-49552256 transcript_region:SL2.40ch08:49546793..49552256- go_terms:GO:0005515,GO:0003746 functional_description:"Elongation factor EF-2 (AHRD V1 **** Q9SGT4_ARATH); contains Interpro domain(s)  IPR000795  Protein synthesis factor, GTP-binding "]</t>
  </si>
  <si>
    <t>miR4245</t>
  </si>
  <si>
    <t>ACAAAGTTTGATATCGTGACAATA</t>
  </si>
  <si>
    <t>Solyc01g059980.2.1[ genomic_reference:SL2.40ch01 gene_region:62201815-62226187 transcript_region:SL2.40ch01:62201815..62226187+ go_terms:GO:0005975 functional_description:"Beta-glucanase (AHRD V1 ***- Q53X08_NICPL); contains Interpro domain(s)  IPR000490  Glycoside hydrolase, family 17 "]~~Solyc01g059990.2.1[ genomic_reference:SL2.40ch01 gene_region:62210623-62226187 transcript_region:SL2.40ch01:62210623..62226187+ functional_description:"Serine/threonine-protein phosphatase 7 long form homolog (AHRD V1 *--- PPP7L_ARATH); contains Interpro domain(s)  IPR019557  Aminotransferase-like, plant mobile domain "]~~Solyc05g024500.2.1[ genomic_reference:SL2.40ch05 gene_region:32385021-32385584 transcript_region:SL2.40ch05:32385021..32385584- functional_description:"Unknown Protein (AHRD V1)"]</t>
  </si>
  <si>
    <t>sly-miR171b</t>
  </si>
  <si>
    <t>TTGAGCCGTGCCAATATCACG</t>
  </si>
  <si>
    <t>Solyc01g079330.2.1[ genomic_reference:SL2.40ch01 gene_region:70909331-70918655 transcript_region:SL2.40ch01:70909331..70918655- go_terms:GO:0005515 functional_description:"ATP dependent RNA helicase (AHRD V1 *-*- B3LNW9_YEAS1); contains Interpro domain(s)  IPR011545  DNA/RNA helicase, DEAD/DEAH box type, N-terminal "]~~Solyc01g090950.2.1[ genomic_reference:SL2.40ch01 gene_region:76416878-76419772 transcript_region:SL2.40ch01:76416878..76419772- functional_description:"GRAS family transcription factor (AHRD V1 **-- B9GPD0_POPTR); contains Interpro domain(s)  IPR005202  GRAS transcription factor "]~~Solyc08g078800.1.1[ evidence_code:10F0H1E1IEG genomic_reference:SL2.40ch08 gene_region:59683241-59684665 transcript_region:SL2.40ch08:59683241..59684665- go_terms:GO:0003700 functional_description:"GRAS family transcription factor (AHRD V1 **-* B9GVG4_POPTR); contains Interpro domain(s)  IPR005202  GRAS transcription factor "]</t>
  </si>
  <si>
    <t>miR858</t>
  </si>
  <si>
    <t>CTCATTGTCTGTTCGACCTTG</t>
  </si>
  <si>
    <t>Solyc01g079620.2.1[ genomic_reference:SL2.40ch01 gene_region:71255600-71258882 transcript_region:SL2.40ch01:71255600..71258882+ go_terms:GO:0003677,GO:0045449 functional_description:"Myb 12 transcription factor (AHRD V1 **-- D2EBC3_9SOLN); contains Interpro domain(s)  IPR017930  Myb-type HTH DNA-binding domain "]~~Solyc02g082400.2.1[ genomic_reference:SL2.40ch02 gene_region:40668282-40677819 transcript_region:SL2.40ch02:40668282..40677819+ go_terms:GO:0032454,GO:0003700 functional_description:"Lysine-specific demethylase 3A (AHRD V1 *--* KDM3A_HUMAN); contains Interpro domain(s)  IPR013129  Transcription factor jumonji "]~~Solyc08g082890.2.1[ genomic_reference:SL2.40ch08 gene_region:62711830-62712999 transcript_region:SL2.40ch08:62711830..62712999- go_terms:GO:0003677,GO:0045449 functional_description:"MYB transcription factor (AHRD V1 **-- D0VYJ9_DIOKA); contains Interpro domain(s)  IPR015495  Myb transcription factor "]</t>
  </si>
  <si>
    <t>sly-miR482a</t>
  </si>
  <si>
    <t>TTTCCAATTCCACCCATTCCTA</t>
  </si>
  <si>
    <t>Solyc01g087200.2.1[ genomic_reference:SL2.40ch01 gene_region:73888976-73892212 transcript_region:SL2.40ch01:73888976..73892212- go_terms:GO:0005515,GO:0000166 functional_description:"Cc-nbs-lrr, resistance protein"]~~Solyc04g007320.1.1[ evidence_code:10F0H1E1IEG genomic_reference:SL2.40ch04 gene_region:1035526-1040396 transcript_region:SL2.40ch04:1035526..1040396+ go_terms:GO:0030275,GO:0000166 functional_description:"Tir-nbs-lrr, resistance protein"]~~Solyc11g008140.1.1[ evidence_code:10F0H1E1IEG genomic_reference:SL2.40ch11 gene_region:2407048-2410940 transcript_region:SL2.40ch11:2407048..2410940+ functional_description:"Pectate lyase family protein (AHRD V1 ***- D7LXH4_ARALY); contains Interpro domain(s)  IPR002022  Pectate lyase/Amb allergen "]</t>
  </si>
  <si>
    <t>sly-miR171d</t>
  </si>
  <si>
    <t>TTGAGCCGCGCCAATATCAC</t>
  </si>
  <si>
    <t>Solyc01g090950.2.1[ genomic_reference:SL2.40ch01 gene_region:76416878-76419772 transcript_region:SL2.40ch01:76416878..76419772- functional_description:"GRAS family transcription factor (AHRD V1 **-- B9GPD0_POPTR); contains Interpro domain(s)  IPR005202  GRAS transcription factor "]~~Solyc02g079100.2.1[ genomic_reference:SL2.40ch02 gene_region:38295598-38299881 transcript_region:SL2.40ch02:38295598..38299881+ go_terms:GO:0003919,GO:0008531 functional_description:"Riboflavin kinase (AHRD V1 **-* A8IM09_CHLRE); contains Interpro domain(s)  IPR015865  Riboflavin kinase "]~~Solyc08g078800.1.1[ evidence_code:10F0H1E1IEG genomic_reference:SL2.40ch08 gene_region:59683241-59684665 transcript_region:SL2.40ch08:59683241..59684665- go_terms:GO:0003700 functional_description:"GRAS family transcription factor (AHRD V1 **-* B9GVG4_POPTR); contains Interpro domain(s)  IPR005202  GRAS transcription factor "]</t>
  </si>
  <si>
    <t>miR1026a</t>
  </si>
  <si>
    <t>GTGAGAAGATGAGAGGACA</t>
  </si>
  <si>
    <t>Solyc01g110700.2.1[ genomic_reference:SL2.40ch01 gene_region:89071526-89315619 transcript_region:SL2.40ch01:89071526..89315619- functional_description:"Unknown Protein (AHRD V1)"]~~Solyc01g111180.2.1[ genomic_reference:SL2.40ch01 gene_region:89072019-89286640 transcript_region:SL2.40ch01:89072019..89286640- functional_description:"Unknown Protein (AHRD V1)"]~~Solyc04g063290.2.1[ genomic_reference:SL2.40ch04 gene_region:54541016-54543059 transcript_region:SL2.40ch04:54541016..54543059- go_terms:GO:0003735 functional_description:"30S ribosomal protein S5 (AHRD V1 ***- C5K1T7_AJEDS); contains Interpro domain(s)  IPR005711  Ribosomal protein S5, eukaryotic/archaeal "]</t>
  </si>
  <si>
    <t>miR7782-3p</t>
  </si>
  <si>
    <t>ACCCTGCTCTGATACCATGTGAAA</t>
  </si>
  <si>
    <t>Solyc01g110700.2.1[ genomic_reference:SL2.40ch01 gene_region:89071526-89315619 transcript_region:SL2.40ch01:89071526..89315619- functional_description:"Unknown Protein (AHRD V1)"]~~Solyc01g111180.2.1[ genomic_reference:SL2.40ch01 gene_region:89072019-89286640 transcript_region:SL2.40ch01:89072019..89286640- functional_description:"Unknown Protein (AHRD V1)"]~~Solyc07g065100.2.1[ genomic_reference:SL2.40ch07 gene_region:64223736-64225197 transcript_region:SL2.40ch07:64223736..64225197+ functional_description:"Unknown Protein (AHRD V1)"]</t>
  </si>
  <si>
    <t>miR1511-3p</t>
  </si>
  <si>
    <t>ACCTGGCTCTGATACCATGTGAAG</t>
  </si>
  <si>
    <t>miR7981-5p</t>
  </si>
  <si>
    <t>TTATATTATACTAAGGTCCTATT</t>
  </si>
  <si>
    <t>Solyc01g110700.2.1[ genomic_reference:SL2.40ch01 gene_region:89071526-89315619 transcript_region:SL2.40ch01:89071526..89315619- functional_description:"Unknown Protein (AHRD V1)"]~~Solyc01g111180.2.1[ genomic_reference:SL2.40ch01 gene_region:89072019-89286640 transcript_region:SL2.40ch01:89072019..89286640- functional_description:"Unknown Protein (AHRD V1)"]~~Solyc10g007080.2.1[ genomic_reference:SL2.40ch10 gene_region:1459173-1463245 transcript_region:SL2.40ch10:1459173..1463245- go_terms:GO:0016020 functional_description:"Aberrant lateral root formation 5 (AHRD V1 *--- Q9LUH2_ARATH); contains Interpro domain(s)  IPR002528  Multi antimicrobial extrusion protein MatE "]</t>
  </si>
  <si>
    <t>miR1873</t>
  </si>
  <si>
    <t>TCACATGGTATCAGAGCAGGG</t>
  </si>
  <si>
    <t>Solyc02g085370.2.1[ genomic_reference:SL2.40ch02 gene_region:42877816-42883768 transcript_region:SL2.40ch02:42877816..42883768- functional_description:"Unknown Protein (AHRD V1)"]~~Solyc07g063740.2.1[ genomic_reference:SL2.40ch07 gene_region:63336974-63342936 transcript_region:SL2.40ch07:63336974..63342936+ functional_description:"Ferredoxin-like (AHRD V1 ***- Q6EP30_ORYSJ)"]~~Solyc10g009530.2.1[ genomic_reference:SL2.40ch10 gene_region:3664562-3667714 transcript_region:SL2.40ch10:3664562..3667714+ go_terms:GO:0044237,GO:0008152 functional_description:"Dihydroflavonol 4-reductase C (AHRD V1 ***- A9YEV9_CONAR); contains Interpro domain(s)  IPR016040  NAD(P)-binding domain "]</t>
  </si>
  <si>
    <t>miR5750</t>
  </si>
  <si>
    <t>ATAGATAGATAGATAGATAGACA</t>
  </si>
  <si>
    <t>Solyc05g008150.2.1[ genomic_reference:SL2.40ch05 gene_region:2552199-2553338 transcript_region:SL2.40ch05:2552199..2553338+ functional_description:"Metallocarboxypeptidase inhibitor (AHRD V1 ***- O24373_SOLTU); contains Interpro domain(s)  IPR009632  Putative metallocarboxypeptidase inhibitor "]~~Solyc07g049140.2.1[ genomic_reference:SL2.40ch07 gene_region:56690995-56692596 transcript_region:SL2.40ch07:56690995..56692596- functional_description:"Metallocarboxypeptidase inhibitor (AHRD V1 ***- O24639_SOLTU); contains Interpro domain(s)  IPR009632  Putative metallocarboxypeptidase inhibitor "]~~Solyc08g083330.2.1[ genomic_reference:SL2.40ch08 gene_region:62986084-62991290 transcript_region:SL2.40ch08:62986084..62991290- functional_description:"Membrane related protein (AHRD V1 **-- Q6ZXK5_ORYSJ); contains Interpro domain(s)  IPR002913  Lipid-binding START "]</t>
  </si>
  <si>
    <t>miR393a</t>
  </si>
  <si>
    <t>TCCAAAGGGATCGCATTGATCC</t>
  </si>
  <si>
    <t>Solyc06g008470.1.1[ evidence_code:10F0H1E0IEG genomic_reference:SL2.40ch06 gene_region:2372010-2372183 transcript_region:SL2.40ch06:2372010..2372183+ functional_description:"Auxin signaling F-box 1 (Fragment) (AHRD V1 **-- D3K013_ARATH)"]~~Solyc06g008780.1.1[ evidence_code:10F0H1E0IEG genomic_reference:SL2.40ch06 gene_region:2707524-2710489 transcript_region:SL2.40ch06:2707524..2710489- go_terms:GO:0005515 functional_description:"Auxin F-box protein 5 (AHRD V1 **-- D7MPH1_ARALY); contains Interpro domain(s)  IPR006553  Leucine-rich repeat, cysteine-containing subtype "]~~Solyc09g074520.2.1[ genomic_reference:SL2.40ch09 gene_region:61827972-61831778 transcript_region:SL2.40ch09:61827972..61831778+ go_terms:GO:0030674 functional_description:"Auxin F-box protein 5 (AHRD V1 **-- D7MPH1_ARALY); contains Interpro domain(s)  IPR001810  Cyclin-like F-box "]</t>
  </si>
  <si>
    <t>miR1919-5p</t>
  </si>
  <si>
    <t>TGTCGCAGATGACTTTCGCCC</t>
  </si>
  <si>
    <t>Solyc08g067560.1.1[ evidence_code:10F0H0E0IEG genomic_reference:SL2.40ch08 gene_region:53774247-53774750 transcript_region:SL2.40ch08:53774247..53774750+ functional_description:"Unknown Protein (AHRD V1)"]~~Solyc08g067580.1.1[ evidence_code:10F0H0E0IEG genomic_reference:SL2.40ch08 gene_region:53786829-53787188 transcript_region:SL2.40ch08:53786829..53787188+ functional_description:"Unknown Protein (AHRD V1)"]~~Solyc12g017620.1.1[ evidence_code:10F0H0E0IEG genomic_reference:SL2.40ch12 gene_region:6990788-6991162 transcript_region:SL2.40ch12:6990788..6991162- functional_description:"Unknown Protein (AHRD V1)"]</t>
  </si>
  <si>
    <t>miR319a-5p</t>
  </si>
  <si>
    <t>AGAGCTTCCTTCAGCCCACTC</t>
  </si>
  <si>
    <t>Solyc01g081640.2.1[ genomic_reference:SL2.40ch01 gene_region:73342271-73346170 transcript_region:SL2.40ch01:73342271..73346170- functional_description:"Legume lectin beta domain (AHRD V1 ***- A2Q3C0_MEDTR); contains Interpro domain(s)  IPR010341  Protein of unknown function DUF936, plant "]~~Solyc01g109080.2.1[ genomic_reference:SL2.40ch01 gene_region:87877828-87898853 transcript_region:SL2.40ch01:87877828..87898853+ go_terms:GO:0005488,GO:0016773 functional_description:"Protein kinase (AHRD V1 *-*- D3AX52_POLPA); contains Interpro domain(s)  IPR000403  Phosphatidylinositol 3- and 4-kinase, catalytic "]~~Solyc03g113080.2.1[ genomic_reference:SL2.40ch03 gene_region:57425112-57427110 transcript_region:SL2.40ch03:57425112..57427110+ go_terms:GO:0016887 functional_description:"ATP-binding cassette transporter (AHRD V1 ***- D8RFW2_SELML); contains Interpro domain(s)  IPR003439  ABC transporter-like "]~~Solyc06g051760.2.1[ genomic_reference:SL2.40ch06 gene_region:31855291-31863999 transcript_region:SL2.40ch06:31855291..31863999- go_terms:GO:0004057 functional_description:"Arginyl-tRNA--protein transferase 1 (AHRD V1 ***- B9SLM9_RICCO); contains Interpro domain(s)  IPR017137  Arginine-tRNA-protein transferase 1, eukaryotic "]</t>
  </si>
  <si>
    <t>miR3948</t>
  </si>
  <si>
    <t>GGGAGGAGAGTGGGAGAGAGGTG</t>
  </si>
  <si>
    <t>Solyc01g105620.2.1[ genomic_reference:SL2.40ch01 gene_region:85491114-85492725 transcript_region:SL2.40ch01:85491114..85492725+ go_terms:GO:0008270 functional_description:"RING finger protein (AHRD V1 *-*- C6EUD3_SOYBN); contains Interpro domain(s)  IPR018957  Zinc finger, C3HC4 RING-type "]~~Solyc08g062920.2.1[ genomic_reference:SL2.40ch08 gene_region:49546793-49552256 transcript_region:SL2.40ch08:49546793..49552256- go_terms:GO:0005515,GO:0003746 functional_description:"Elongation factor EF-2 (AHRD V1 **** Q9SGT4_ARATH); contains Interpro domain(s)  IPR000795  Protein synthesis factor, GTP-binding "]~~Solyc08g062920.2.1[ genomic_reference:SL2.40ch08 gene_region:49546793-49552256 transcript_region:SL2.40ch08:49546793..49552256- go_terms:GO:0005515,GO:0003746 functional_description:"Elongation factor EF-2 (AHRD V1 **** Q9SGT4_ARATH); contains Interpro domain(s)  IPR000795  Protein synthesis factor, GTP-binding "]~~Solyc08g062920.2.1[ genomic_reference:SL2.40ch08 gene_region:49546793-49552256 transcript_region:SL2.40ch08:49546793..49552256- go_terms:GO:0005515,GO:0003746 functional_description:"Elongation factor EF-2 (AHRD V1 **** Q9SGT4_ARATH); contains Interpro domain(s)  IPR000795  Protein synthesis factor, GTP-binding "]</t>
  </si>
  <si>
    <t>miR165a</t>
  </si>
  <si>
    <t>TCGGACCAGGCTTCATCCCCC</t>
  </si>
  <si>
    <t>Solyc02g024070.2.1[ genomic_reference:SL2.40ch02 gene_region:15627267-15633567 transcript_region:SL2.40ch02:15627267..15633567+ go_terms:GO:0005515,GO:0003677 functional_description:"Class III homeodomain-leucine zipper (AHRD V1 ***- Q1WD30_GINBI); contains Interpro domain(s)  IPR013978  MEKHLA "]~~Solyc02g069830.2.1[ genomic_reference:SL2.40ch02 gene_region:34234662-34242222 transcript_region:SL2.40ch02:34234662..34242222- go_terms:GO:0005515,GO:0003677 functional_description:"Class III homeodomain-leucine zipper (AHRD V1 ***- Q1WD30_GINBI); contains Interpro domain(s)  IPR013978  MEKHLA "]~~Solyc08g066500.2.1[ genomic_reference:SL2.40ch08 gene_region:52415522-52421037 transcript_region:SL2.40ch08:52415522..52421037- go_terms:GO:0003700 functional_description:"Class III homeodomain-leucine zipper (AHRD V1 ***- Q1WD30_GINBI); contains Interpro domain(s)  IPR013978  MEKHLA "]~~Solyc11g069470.1.1[ evidence_code:10F1H1E1IEG genomic_reference:SL2.40ch11 gene_region:51150759-51156271 transcript_region:SL2.40ch11:51150759..51156271+ go_terms:GO:0006355,GO:0045449 functional_description:"Class III homeodomain-leucine zipper (AHRD V1 ***- Q1WD30_GINBI); contains Interpro domain(s)  IPR013978  MEKHLA "]</t>
  </si>
  <si>
    <t>miR167a</t>
  </si>
  <si>
    <t>TGAAGCTGCCAGCATGATCTA</t>
    <phoneticPr fontId="2" type="noConversion"/>
  </si>
  <si>
    <t>Solyc02g037530.2.1[ genomic_reference:SL2.40ch02 gene_region:21756443-21766699 transcript_region:SL2.40ch02:21756443..21766699+ go_terms:GO:0003700 functional_description:"Auxin response factor 8 (AHRD V1 **** A7L5C4_SOLLC); contains Interpro domain(s)  IPR010525  Auxin response factor "]~~Solyc03g031970.2.1[ genomic_reference:SL2.40ch03 gene_region:8739906-8747501 transcript_region:SL2.40ch03:8739906..8747501+ go_terms:GO:0003700 functional_description:"Auxin response factor 8-1 (AHRD V1 **** E0A8P3_SOLLC); contains Interpro domain(s)  IPR010525  Auxin response factor "]~~Solyc03g117700.1.1[ evidence_code:10F0H1E0IEG genomic_reference:SL2.40ch03 gene_region:60819330-60820919 transcript_region:SL2.40ch03:60819330..60820919- go_terms:GO:0005215 functional_description:"Folate/biopterin transporter (AHRD V1 **** B4B3T5_9CHRO); contains Interpro domain(s)  IPR004324  Biopterin transport-related protein BT1 "]~~Solyc06g035710.1.1[ evidence_code:10F0H1E0IEG genomic_reference:SL2.40ch06 gene_region:21461952-21463514 transcript_region:SL2.40ch06:21461952..21463514+ go_terms:GO:0015299,GO:0015559 functional_description:"Multidrug resistance protein mdtK (AHRD V1 *-*- MDTK_PHOLL); contains Interpro domain(s)  IPR002528  Multi antimicrobial extrusion protein MatE "]</t>
  </si>
  <si>
    <t>miR6173</t>
  </si>
  <si>
    <t>TAGCCGTAAACGATGGAT</t>
  </si>
  <si>
    <t>Solyc02g063470.1.1[ evidence_code:10F0H1E0IEG genomic_reference:SL2.40ch02 gene_region:30137899-30138993 transcript_region:SL2.40ch02:30137899..30138993+ functional_description:"Dopamine beta-monooxygenase (AHRD V1 *--- B6SK92_MAIZE); contains Interpro domain(s)  IPR006593  Cytochrome b561/ferric reductase transmembrane "]~~Solyc02g083490.2.1[ genomic_reference:SL2.40ch02 gene_region:41449952-41451309 transcript_region:SL2.40ch02:41449952..41451309+ go_terms:GO:0004601 functional_description:"Peroxidase (AHRD V1 **** A9PGX3_POPTR); contains Interpro domain(s)  IPR002016  Haem peroxidase, plant/fungal/bacterial "]~~Solyc05g056320.2.1[ genomic_reference:SL2.40ch05 gene_region:64800614-64804103 transcript_region:SL2.40ch05:64800614..64804103- functional_description:"CCCH zinc finger and SMR domain-containing protein (AHRD V1 *--- C1G3N1_PARBD); contains Interpro domain(s)  IPR002625  Smr protein/MutS2 C-terminal "]~~Solyc06g008920.2.1[ genomic_reference:SL2.40ch06 gene_region:2849007-2853412 transcript_region:SL2.40ch06:2849007..2853412- go_terms:GO:0016208,GO:0018858 functional_description:"Acyl-CoA synthetase/AMP-acid ligase II (AHRD V1 **** D0C359_9GAMM); contains Interpro domain(s)  IPR000873  AMP-dependent synthetase and ligase "]</t>
  </si>
  <si>
    <t>miR5077</t>
  </si>
  <si>
    <t>TTCACGTCGGGTTCACCA</t>
  </si>
  <si>
    <t>Solyc02g087500.1.1[ evidence_code:10F0H1E0IEG genomic_reference:SL2.40ch02 gene_region:44500692-44502990 transcript_region:SL2.40ch02:44500692..44502990- go_terms:GO:0004366,GO:0003841 functional_description:"ER glycerol-phosphate acyltransferase (AHRD V1 **** B9S2F2_RICCO); contains Interpro domain(s)  IPR002123  Phospholipid/glycerol acyltransferase "]~~Solyc03g025280.2.1[ genomic_reference:SL2.40ch03 gene_region:7095501-7113532 transcript_region:SL2.40ch03:7095501..7113532+ go_terms:GO:0005515 functional_description:"RNA-binding protein (AHRD V1 *--* B6K5V3_SCHJY); contains Interpro domain(s)  IPR012677  Nucleotide-binding, alpha-beta plait "]~~Solyc07g055320.2.1[ genomic_reference:SL2.40ch07 gene_region:60717008-60721284 transcript_region:SL2.40ch07:60717008..60721284- go_terms:GO:0004176 functional_description:"ATP-dependent Zn protease cell division protein FtsH homolog (AHRD V1 **** B2XTF7_HETA2); contains Interpro domain(s)  IPR005936  Peptidase M41, FtsH "]~~Solyc08g076610.2.1[ genomic_reference:SL2.40ch08 gene_region:57719460-57723603 transcript_region:SL2.40ch08:57719460..57723603+ go_terms:GO:0005634 functional_description:"Cell cycle checkpoint protein RAD1 (AHRD V1 **-- C1BZ21_ESOLU); contains Interpro domain(s)  IPR003021  Repair protein Rad1/Rec1 "]</t>
  </si>
  <si>
    <t>miR395a</t>
  </si>
  <si>
    <t>CTGAAGTGTTTGGGGGAACTC</t>
  </si>
  <si>
    <t>Solyc03g005260.2.1[ genomic_reference:SL2.40ch03 gene_region:148411-153101 transcript_region:SL2.40ch03:148411..153101- go_terms:GO:0004781 functional_description:"Sulfate adenylyltransferase (AHRD V1 **** Q43183_SOLTU); contains Interpro domain(s)  IPR002650  ATP-sulfurylase "]~~Solyc04g054730.2.1[ genomic_reference:SL2.40ch04 gene_region:52246216-52251232 transcript_region:SL2.40ch04:52246216..52251232- go_terms:GO:0015381 functional_description:"High affinity sulfate transporter 2 (AHRD V1 **** SUT2_STYHA); contains Interpro domain(s)  IPR001902  Sulphate anion transporter "]~~Solyc09g082860.2.1[ genomic_reference:SL2.40ch09 gene_region:63941988-63946072 transcript_region:SL2.40ch09:63941988..63946072+ go_terms:GO:0004781 functional_description:"Sulfate adenylyltransferase (AHRD V1 **** Q43183_SOLTU); contains Interpro domain(s)  IPR002650  ATP-sulfurylase "]~~Solyc11g066140.1.1[ evidence_code:10F0H1E1IEG genomic_reference:SL2.40ch11 gene_region:48915034-48918418 transcript_region:SL2.40ch11:48915034..48918418+ functional_description:"Unknown Protein (AHRD V1)"]</t>
  </si>
  <si>
    <t>sly-miR6027</t>
  </si>
  <si>
    <t>TGAATCCTTCGGCTATCCATAA</t>
  </si>
  <si>
    <t>Solyc04g007070.2.1[ genomic_reference:SL2.40ch04 gene_region:791050-796086 transcript_region:SL2.40ch04:791050..796086+ go_terms:GO:0006952,GO:0006915 functional_description:"Cc-nbs-lrr, resistance protein"]~~Solyc04g009090.1.1[ evidence_code:10F0H1E0IEG genomic_reference:SL2.40ch04 gene_region:2630935-2632218 transcript_region:SL2.40ch04:2630935..2632218+ go_terms:GO:0006915 functional_description:"Nbs-lrr, resistance protein"]~~Solyc04g009150.1.1[ evidence_code:10F0H1E1IEG genomic_reference:SL2.40ch04 gene_region:2655518-2658052 transcript_region:SL2.40ch04:2655518..2658052+ go_terms:GO:0005515 functional_description:"Cc-nbs-lrr, resistance protein"]~~Solyc04g026110.2.1[ genomic_reference:SL2.40ch04 gene_region:24629880-24631775 transcript_region:SL2.40ch04:24629880..24631775- go_terms:GO:0005515 functional_description:"Cc-nbs, resistance protein fragment"]</t>
  </si>
  <si>
    <t>miR861-3p</t>
  </si>
  <si>
    <t>GATGGAAATTGTACTTCAAGGC</t>
  </si>
  <si>
    <t>Solyc00g068980.1.1[ evidence_code:10F0H0E0IEG genomic_reference:SL2.40ch00 gene_region:14508914-14509078 transcript_region:SL2.40ch00:14508914..14509078+ functional_description:"Unknown Protein (AHRD V1)"]~~Solyc06g024220.1.1[ evidence_code:10F0H0E0IEG genomic_reference:SL2.40ch06 gene_region:14733404-14733574 transcript_region:SL2.40ch06:14733404..14733574- functional_description:"Unknown Protein (AHRD V1)"]~~Solyc06g024340.1.1[ evidence_code:10F0H0E0IEG genomic_reference:SL2.40ch06 gene_region:15066705-15068822 transcript_region:SL2.40ch06:15066705..15068822+ functional_description:"Unknown Protein (AHRD V1)"]~~Solyc11g027630.1.1[ evidence_code:10F0H0E0IEG genomic_reference:SL2.40ch11 gene_region:15199953-15200123 transcript_region:SL2.40ch11:15199953..15200123- functional_description:"Unknown Protein (AHRD V1)"]~~Solyc11g027730.1.1[ evidence_code:10F0H0E0IEG genomic_reference:SL2.40ch11 gene_region:15316992-15317162 transcript_region:SL2.40ch11:15316992..15317162- functional_description:"Unknown Protein (AHRD V1)"]</t>
  </si>
  <si>
    <t>sly-miR169d</t>
  </si>
  <si>
    <t>TAGCCAAGGATGACTTGCCTA</t>
  </si>
  <si>
    <t>Solyc01g006930.2.1[ genomic_reference:SL2.40ch01 gene_region:1506539-1511917 transcript_region:SL2.40ch01:1506539..1511917+ go_terms:GO:0003700,GO:0016566 functional_description:"Nuclear transcription factor Y subunit A-2 (AHRD V1 **** B6SM21_MAIZE); contains Interpro domain(s)  IPR001289  CCAAT-binding transcription factor, subunit B "]~~Solyc01g008490.2.1[ genomic_reference:SL2.40ch01 gene_region:2578536-2583600 transcript_region:SL2.40ch01:2578536..2583600- go_terms:GO:0003700 functional_description:"Nuclear transcription factor Y subunit A-1 (AHRD V1 *-** B6TAR1_MAIZE); contains Interpro domain(s)  IPR001289  CCAAT-binding transcription factor, subunit B "]~~Solyc03g121940.2.1[ genomic_reference:SL2.40ch03 gene_region:63991444-63996098 transcript_region:SL2.40ch03:63991444..63996098- go_terms:GO:0005634 functional_description:"Nuclear transcription factor Y subunit A-3 (AHRD V1 *-*- B6TQI5_MAIZE); contains Interpro domain(s)  IPR001289  CCAAT-binding transcription factor, subunit B "]~~Solyc06g068930.1.1[ evidence_code:10F0H0E0IEG genomic_reference:SL2.40ch06 gene_region:39148385-39149539 transcript_region:SL2.40ch06:39148385..39149539+ functional_description:"Jasmonate ZIM-domain protein 2 (AHRD V1 **-- B3Y562_TOBAC); contains Interpro domain(s)  IPR010399  Tify "]~~Solyc08g062210.2.1[ genomic_reference:SL2.40ch08 gene_region:47964141-47973284 transcript_region:SL2.40ch08:47964141..47973284+ go_terms:GO:0003700 functional_description:"Nuclear transcription factor Y subunit A-3 (AHRD V1 **** B6TQI5_MAIZE); contains Interpro domain(s)  IPR001289  CCAAT-binding transcription factor, subunit B "]</t>
  </si>
  <si>
    <t>miR5163b-3p</t>
  </si>
  <si>
    <t>TAGGATTTTAAGGTTGTGGGTGGA</t>
  </si>
  <si>
    <t>Solyc01g044350.2.1[ genomic_reference:SL2.40ch01 gene_region:38275987-38279671 transcript_region:SL2.40ch01:38275987..38279671+ go_terms:GO:0005622 functional_description:"Zinc finger (Ran-binding) family protein (AHRD V1 *-*- D7KYC9_ARALY); contains Interpro domain(s)  IPR001876  Zinc finger, RanBP2-type "]~~Solyc01g110700.2.1[ genomic_reference:SL2.40ch01 gene_region:89071526-89315619 transcript_region:SL2.40ch01:89071526..89315619- functional_description:"Unknown Protein (AHRD V1)"]~~Solyc01g110700.2.1[ genomic_reference:SL2.40ch01 gene_region:89071526-89315619 transcript_region:SL2.40ch01:89071526..89315619- functional_description:"Unknown Protein (AHRD V1)"]~~Solyc01g111180.2.1[ genomic_reference:SL2.40ch01 gene_region:89072019-89286640 transcript_region:SL2.40ch01:89072019..89286640- functional_description:"Unknown Protein (AHRD V1)"]~~Solyc01g111180.2.1[ genomic_reference:SL2.40ch01 gene_region:89072019-89286640 transcript_region:SL2.40ch01:89072019..89286640- functional_description:"Unknown Protein (AHRD V1)"]</t>
  </si>
  <si>
    <t>miR529</t>
  </si>
  <si>
    <t>AGAGAGAAGAGGATGGTGGAG</t>
  </si>
  <si>
    <t>Solyc01g058320.2.1[ genomic_reference:SL2.40ch01 gene_region:58934187-58936290 transcript_region:SL2.40ch01:58934187..58936290+ functional_description:"T6A9.7 protein (AHRD V1 *-*- Q9FZ23_ARATH)"]~~Solyc03g005640.1.1[ evidence_code:10F0H0E0IEG genomic_reference:SL2.40ch03 gene_region:457646-459016 transcript_region:SL2.40ch03:457646..459016+ functional_description:"Unknown Protein (AHRD V1); contains Interpro domain(s)  IPR004158  Protein of unknown function DUF247, plant "]~~Solyc05g009820.2.1[ genomic_reference:SL2.40ch05 gene_region:4035740-4037317 transcript_region:SL2.40ch05:4035740..4037317+ go_terms:GO:0016758 functional_description:"Glycosyltransferase family GT8 protein (AHRD V1 ***- D0ECQ6_POPDE); contains Interpro domain(s)  IPR002495  Glycosyl transferase, family 8 "]~~Solyc06g051080.2.1[ genomic_reference:SL2.40ch06 gene_region:30687110-30697786 transcript_region:SL2.40ch06:30687110..30697786+ functional_description:"UDP-sugar pyrophosphorylase (AHRD V1 *--- USP_ORYSI)"]~~Solyc10g078280.2.1[ genomic_reference:SL2.40ch10 gene_region:59443442-59445860 transcript_region:SL2.40ch10:59443442..59445860+ go_terms:GO:0019825 functional_description:"Cytochrome P450 gene"]</t>
  </si>
  <si>
    <t>miR164a</t>
  </si>
  <si>
    <t>TGGAGAAGCAGGGCACGTGCA</t>
  </si>
  <si>
    <t>Solyc03g115850.2.1[ genomic_reference:SL2.40ch03 gene_region:59503502-59505060 transcript_region:SL2.40ch03:59503502..59505060- go_terms:GO:0003700 functional_description:"NAC domain protein IPR003441 (AHRD V1 ***- B9I557_POPTR); contains Interpro domain(s)  IPR003441  No apical meristem (NAM) protein "]~~Solyc06g069710.2.1[ genomic_reference:SL2.40ch06 gene_region:39809375-39810628 transcript_region:SL2.40ch06:39809375..39810628- go_terms:GO:0003700 functional_description:"NAC domain protein IPR003441 (AHRD V1 ***- B9I557_POPTR); contains Interpro domain(s)  IPR003441  No apical meristem (NAM) protein "]~~Solyc07g062840.2.1[ genomic_reference:SL2.40ch07 gene_region:62708889-62711033 transcript_region:SL2.40ch07:62708889..62711033+ go_terms:GO:0003700 functional_description:"NAC domain protein IPR003441 (AHRD V1 ***- B9N1D6_POPTR); contains Interpro domain(s)  IPR003441  No apical meristem (NAM) protein "]~~Solyc07g066330.2.1[ genomic_reference:SL2.40ch07 gene_region:65019493-65024400 transcript_region:SL2.40ch07:65019493..65024400- go_terms:GO:0003700 functional_description:"NAC domain protein IPR003441 (AHRD V1 ***- B9HH13_POPTR); contains Interpro domain(s)  IPR003441  No apical meristem (NAM) protein "]~~Solyc11g066150.1.1[ evidence_code:10F0H1E1IEG genomic_reference:SL2.40ch11 gene_region:48932337-48936317 transcript_region:SL2.40ch11:48932337..48936317+ go_terms:GO:0044237,GO:0008152 functional_description:"Bifunctional polymyxin resistance protein ArnA (AHRD V1 **-- ARNA_AERHH); contains Interpro domain(s)  IPR016040  NAD(P)-binding domain "]</t>
  </si>
  <si>
    <t>sly-miR160a</t>
  </si>
  <si>
    <t>TGCCTGGCTCCCTGTATGCCA</t>
  </si>
  <si>
    <t>Solyc06g075150.2.1[ genomic_reference:SL2.40ch06 gene_region:43020594-43023443 transcript_region:SL2.40ch06:43020594..43023443+ go_terms:GO:0046982,GO:0005516 functional_description:"Auxin response factor 16 (AHRD V1 ***- D9IVB4_SOLLC); contains Interpro domain(s)  IPR010525  Auxin response factor "]~~Solyc09g007810.2.1[ genomic_reference:SL2.40ch09 gene_region:1332643-1335760 transcript_region:SL2.40ch09:1332643..1335760- go_terms:GO:0003700,GO:0035198 functional_description:"Auxin response factor 3 (AHRD V1 **** A4L9W4_GOSHI); contains Interpro domain(s)  IPR010525  Auxin response factor "]~~Solyc10g086130.1.1[ evidence_code:10F0H1E0IEG genomic_reference:SL2.40ch10 gene_region:64394738-64396728 transcript_region:SL2.40ch10:64394738..64396728- go_terms:GO:0005634,GO:0006355 functional_description:"Auxin response factor 3 (AHRD V1 ***- A4L9W4_GOSHI); contains Interpro domain(s)  IPR010525  Auxin response factor "]~~Solyc11g013470.1.1[ evidence_code:10F0H0E1IEG genomic_reference:SL2.40ch11 gene_region:6496469-6499311 transcript_region:SL2.40ch11:6496469..6499311- functional_description:"Auxin response factor 17 (Fragment) (AHRD V1 *-*- D3K083_ARATH)"]~~Solyc11g069500.1.1[ evidence_code:10F0H1E1IEG genomic_reference:SL2.40ch11 gene_region:51188434-51191569 transcript_region:SL2.40ch11:51188434..51191569- go_terms:GO:0046982,GO:0005516 functional_description:"Auxin response factor 16 (AHRD V1 ***- D9IVB4_SOLLC); contains Interpro domain(s)  IPR010525  Auxin response factor "]</t>
  </si>
  <si>
    <t>miR165a-3p</t>
  </si>
  <si>
    <t>TCGGACCAGGCTTCCCCC</t>
  </si>
  <si>
    <t>Solyc00g050430.2.1[ genomic_reference:SL2.40ch00 gene_region:13663836-13666165 transcript_region:SL2.40ch00:13663836..13666165+ go_terms:GO:0005634,GO:0045449 functional_description:"BHLH transcription factor (AHRD V1 *-*- A9YWR2_MEDTR); contains Interpro domain(s)  IPR011598  Helix-loop-helix DNA-binding "]~~Solyc00g134840.1.1[ evidence_code:10F0H0E0IEG genomic_reference:SL2.40ch00 gene_region:16923640-16924086 transcript_region:SL2.40ch00:16923640..16924086- go_terms:GO:0055085 functional_description:"Oligopeptide transporter OPT family (AHRD V1 ***- C6BH59_RALP1); contains Interpro domain(s)  IPR004813  Oligopeptide transporter OPT superfamily "]~~Solyc02g024070.2.1[ genomic_reference:SL2.40ch02 gene_region:15627267-15633567 transcript_region:SL2.40ch02:15627267..15633567+ go_terms:GO:0005515,GO:0003677 functional_description:"Class III homeodomain-leucine zipper (AHRD V1 ***- Q1WD30_GINBI); contains Interpro domain(s)  IPR013978  MEKHLA "]~~Solyc02g069830.2.1[ genomic_reference:SL2.40ch02 gene_region:34234662-34242222 transcript_region:SL2.40ch02:34234662..34242222- go_terms:GO:0005515,GO:0003677 functional_description:"Class III homeodomain-leucine zipper (AHRD V1 ***- Q1WD30_GINBI); contains Interpro domain(s)  IPR013978  MEKHLA "]~~Solyc08g066500.2.1[ genomic_reference:SL2.40ch08 gene_region:52415522-52421037 transcript_region:SL2.40ch08:52415522..52421037- go_terms:GO:0003700 functional_description:"Class III homeodomain-leucine zipper (AHRD V1 ***- Q1WD30_GINBI); contains Interpro domain(s)  IPR013978  MEKHLA "]~~Solyc11g069470.1.1[ evidence_code:10F1H1E1IEG genomic_reference:SL2.40ch11 gene_region:51150759-51156271 transcript_region:SL2.40ch11:51150759..51156271+ go_terms:GO:0006355,GO:0045449 functional_description:"Class III homeodomain-leucine zipper (AHRD V1 ***- Q1WD30_GINBI); contains Interpro domain(s)  IPR013978  MEKHLA "]</t>
    <phoneticPr fontId="2" type="noConversion"/>
  </si>
  <si>
    <t>miR2619b-5p</t>
  </si>
  <si>
    <t>AGATGTGTTTGATTTTTGGAA</t>
  </si>
  <si>
    <t>Solyc00g164680.1.1[ evidence_code:10F0H1E0IEG genomic_reference:SL2.40ch00 gene_region:17843143-17845746 transcript_region:SL2.40ch00:17843143..17845746+ go_terms:GO:0016020,GO:0009073 functional_description:"ABC transporter G family member 11 (AHRD V1 ***- AB11G_ARATH); contains Interpro domain(s)  IPR013525  ABC-2 type transporter "]~~Solyc01g105380.1.1[ evidence_code:10F0H0E0IEG genomic_reference:SL2.40ch01 gene_region:85329292-85329474 transcript_region:SL2.40ch01:85329292..85329474- functional_description:"Unknown Protein (AHRD V1)"]~~Solyc02g078660.2.1[ genomic_reference:SL2.40ch02 gene_region:37901791-37906221 transcript_region:SL2.40ch02:37901791..37906221- functional_description:"Phosphoinositide-binding clathrin adaptor N-terminal Wiscott-Aldrich syndrome C-terminal (AHRD V1 *--- A2Q4Q2_MEDTR)"]~~Solyc05g053740.2.1[ genomic_reference:SL2.40ch05 gene_region:62913758-62915753 transcript_region:SL2.40ch05:62913758..62915753- go_terms:GO:0005515,GO:0070774 functional_description:"Alkaline ceramidase (AHRD V1 ***- Q17KM2_AEDAE); contains Interpro domain(s)  IPR008901  Alkaline phytoceramidase "]~~Solyc06g009740.1.1[ evidence_code:10F0H0E0IEG genomic_reference:SL2.40ch06 gene_region:3703381-3705026 transcript_region:SL2.40ch06:3703381..3705026- functional_description:"Unknown Protein (AHRD V1)"]~~Solyc10g005100.2.1[ genomic_reference:SL2.40ch10 gene_region:92148-94188 transcript_region:SL2.40ch10:92148..94188+ functional_description:"Salt stress root protein RS1 (AHRD V1 **-- SRS1_ORYSJ); contains Interpro domain(s)  IPR008469  DREPP plasma membrane polypeptide "]</t>
  </si>
  <si>
    <t>miR166g-3p</t>
  </si>
  <si>
    <t>TCGGACCAGGCTTCATTCCTC</t>
  </si>
  <si>
    <t>Solyc02g024070.2.1[ genomic_reference:SL2.40ch02 gene_region:15627267-15633567 transcript_region:SL2.40ch02:15627267..15633567+ go_terms:GO:0005515,GO:0003677 functional_description:"Class III homeodomain-leucine zipper (AHRD V1 ***- Q1WD30_GINBI); contains Interpro domain(s)  IPR013978  MEKHLA "]~~Solyc02g069830.2.1[ genomic_reference:SL2.40ch02 gene_region:34234662-34242222 transcript_region:SL2.40ch02:34234662..34242222- go_terms:GO:0005515,GO:0003677 functional_description:"Class III homeodomain-leucine zipper (AHRD V1 ***- Q1WD30_GINBI); contains Interpro domain(s)  IPR013978  MEKHLA "]~~Solyc03g120910.2.1[ genomic_reference:SL2.40ch03 gene_region:63195847-63202781 transcript_region:SL2.40ch03:63195847..63202781+ go_terms:GO:0003700 functional_description:"Class III homeodomain-leucine zipper (AHRD V1 ***- Q1WD30_GINBI); contains Interpro domain(s)  IPR013978  MEKHLA "]~~Solyc08g066500.2.1[ genomic_reference:SL2.40ch08 gene_region:52415522-52421037 transcript_region:SL2.40ch08:52415522..52421037- go_terms:GO:0003700 functional_description:"Class III homeodomain-leucine zipper (AHRD V1 ***- Q1WD30_GINBI); contains Interpro domain(s)  IPR013978  MEKHLA "]~~Solyc11g069470.1.1[ evidence_code:10F1H1E1IEG genomic_reference:SL2.40ch11 gene_region:51150759-51156271 transcript_region:SL2.40ch11:51150759..51156271+ go_terms:GO:0006355,GO:0045449 functional_description:"Class III homeodomain-leucine zipper (AHRD V1 ***- Q1WD30_GINBI); contains Interpro domain(s)  IPR013978  MEKHLA "]~~Solyc12g044410.1.1[ evidence_code:10F0H1E1IEG genomic_reference:SL2.40ch12 gene_region:44793673-44801092 transcript_region:SL2.40ch12:44793673..44801092+ go_terms:GO:0006355,GO:0045449 functional_description:"Class III homeodomain-leucine zipper (AHRD V1 ***- Q1WD30_GINBI); contains Interpro domain(s)  IPR013978  MEKHLA "]</t>
  </si>
  <si>
    <t>sly-miR166</t>
    <phoneticPr fontId="2" type="noConversion"/>
  </si>
  <si>
    <t>TCGGACCAGGCTTCATTCCCC</t>
  </si>
  <si>
    <t>miR482d-3p</t>
  </si>
  <si>
    <t>TCTTGCCTACACCGCCCATGCC</t>
    <phoneticPr fontId="2" type="noConversion"/>
  </si>
  <si>
    <t>Solyc02g036270.2.1[ genomic_reference:SL2.40ch02 gene_region:21186128-21188706 transcript_region:SL2.40ch02:21186128..21188706+ go_terms:GO:0005515,GO:0000166 functional_description:"Cc-nbs-lrr, resistance protein"]~~Solyc04g009070.1.1[ evidence_code:10F0H1E0IEG genomic_reference:SL2.40ch04 gene_region:2629302-2629574 transcript_region:SL2.40ch04:2629302..2629574+ go_terms:GO:0006915 functional_description:"Nbs, resistance protein fragment"]~~Solyc10g054940.1.1[ evidence_code:10F0H1E0IEG genomic_reference:SL2.40ch10 gene_region:51614940-51615311 transcript_region:SL2.40ch10:51614940..51615311+ functional_description:"Nbs, resistance protein fragment"]~~Solyc10g055170.1.1[ evidence_code:10F0H1E0IEG genomic_reference:SL2.40ch10 gene_region:51907221-51907742 transcript_region:SL2.40ch10:51907221..51907742+ functional_description:"Nbs, resistance protein fragment"]~~Solyc11g065780.1.1[ evidence_code:10F0H1E0IEG genomic_reference:SL2.40ch11 gene_region:48467535-48468035 transcript_region:SL2.40ch11:48467535..48468035+ go_terms:GO:0006915 functional_description:"Cc-nbs, resistance protein fragment"]~~Solyc12g016220.1.1[ evidence_code:10F0H1E0IEG genomic_reference:SL2.40ch12 gene_region:6401184-6406098 transcript_region:SL2.40ch12:6401184..6406098+ go_terms:GO:0005515,GO:0000166 functional_description:"Cc-nbs-lrr, resistance protein"]</t>
  </si>
  <si>
    <t>miR6025a</t>
  </si>
  <si>
    <t>TACCAATAATTGAGATAACATC</t>
  </si>
  <si>
    <t>Solyc05g005330.2.1[ genomic_reference:SL2.40ch05 gene_region:262592-266801 transcript_region:SL2.40ch05:262592..266801+ go_terms:GO:0006952,GO:0006915 functional_description:"Cc-nbs-lrr, resistance protein with an R1 specific domain"]~~Solyc05g012890.1.1[ evidence_code:10F0H1E1IEG genomic_reference:SL2.40ch05 gene_region:6033094-6036868 transcript_region:SL2.40ch05:6033094..6036868+ go_terms:GO:0006952,GO:0006915 functional_description:"Cc-nbs-lrr, resistance protein with an R1 specific domain"]~~Solyc05g012910.2.1[ genomic_reference:SL2.40ch05 gene_region:6039234-6043657 transcript_region:SL2.40ch05:6039234..6043657+ go_terms:GO:0006952,GO:0006915 functional_description:"Cc-nbs-lrr, resistance protein with an R1 specific domain"]~~Solyc08g076050.2.1[ genomic_reference:SL2.40ch08 gene_region:57274800-57277925 transcript_region:SL2.40ch08:57274800..57277925+ go_terms:GO:0019199,GO:0004674 functional_description:"ARK3 product/receptor-like serine/threonine protein kinase ARK3 (AHRD V1 **** Q9S971_ARATH); contains Interpro domain(s)  IPR002290  Serine/threonine protein kinase "]~~Solyc08g076060.2.1[ genomic_reference:SL2.40ch08 gene_region:57278492-57281762 transcript_region:SL2.40ch08:57278492..57281762+ go_terms:GO:0019199,GO:0004674 functional_description:"Serine/threonine kinase receptor (AHRD V1 **** Q7DMS5_BRANA); contains Interpro domain(s)  IPR002290  Serine/threonine protein kinase "]~~Solyc10g008240.2.1[ genomic_reference:SL2.40ch10 gene_region:2346611-2349504 transcript_region:SL2.40ch10:2346611..2349504+ go_terms:GO:0005515 functional_description:"Cc-nbs-lrr, resistance protein"]</t>
    <phoneticPr fontId="2" type="noConversion"/>
  </si>
  <si>
    <t>sly-miR482c</t>
  </si>
  <si>
    <t>TCTTGCCAATACCGCCCATTCC</t>
  </si>
  <si>
    <t>Solyc05g008070.2.1[ genomic_reference:SL2.40ch05 gene_region:2500501-2503179 transcript_region:SL2.40ch05:2500501..2503179+ go_terms:GO:0005515,GO:0000166 functional_description:"Cc-nbs-lrr, resistance protein"]~~Solyc07g049700.1.1[ evidence_code:10F0H1E1IEG genomic_reference:SL2.40ch07 gene_region:57376807-57379383 transcript_region:SL2.40ch07:57376807..57379383- go_terms:GO:0005515,GO:0000166 functional_description:"Cc-nbs-lrr, resistance protein"]~~Solyc11g006530.1.1[ evidence_code:10F0H1E0IEG genomic_reference:SL2.40ch11 gene_region:1186571-1189847 transcript_region:SL2.40ch11:1186571..1189847- go_terms:GO:0005515 functional_description:"Cc-nbs-lrr, resistance protein"]~~Solyc11g006630.1.1[ evidence_code:10F0H1E1IEG genomic_reference:SL2.40ch11 gene_region:1237304-1240179 transcript_region:SL2.40ch11:1237304..1240179+ go_terms:GO:0005515 functional_description:"Cc-nbs-lrr, resistance protein"]~~Solyc11g020100.1.1[ evidence_code:10F0H1E1IEG genomic_reference:SL2.40ch11 gene_region:10137088-10139788 transcript_region:SL2.40ch11:10137088..10139788- go_terms:GO:0006952,GO:0006915 functional_description:"Cc-nbs-lrr, resistance protein"]~~Solyc12g017800.1.1[ evidence_code:10F0H1E0IEG genomic_reference:SL2.40ch12 gene_region:7412896-7415774 transcript_region:SL2.40ch12:7412896..7415774+ go_terms:GO:0005515 functional_description:"Cc-nbs-lrr, resistance protein"]</t>
  </si>
  <si>
    <t>miR2118-5p</t>
  </si>
  <si>
    <t>GTCGATGGAACAATGTAGGCAAGG</t>
  </si>
  <si>
    <t>Solyc00g008580.1.1[ evidence_code:10F0H0E0IEG genomic_reference:SL2.40ch00 gene_region:8348718-8348924 transcript_region:SL2.40ch00:8348718..8348924+ functional_description:"Unknown Protein (AHRD V1)"]~~Solyc00g010530.1.1[ evidence_code:10F0H0E0IEG genomic_reference:SL2.40ch00 gene_region:9800890-9801066 transcript_region:SL2.40ch00:9800890..9801066- functional_description:"Unknown Protein (AHRD V1)"]~~Solyc00g012430.1.1[ evidence_code:10F0H0E0IEG genomic_reference:SL2.40ch00 gene_region:10499321-10499497 transcript_region:SL2.40ch00:10499321..10499497+ functional_description:"Unknown Protein (AHRD V1)"]~~Solyc00g068970.2.1[ genomic_reference:SL2.40ch00 gene_region:14507327-14508646 transcript_region:SL2.40ch00:14507327..14508646- functional_description:"Cytochrome P450 like_TBP (AHRD V1 ***- O04892_TOBAC)"]~~Solyc11g027670.1.1[ evidence_code:10F0H1E0IEG genomic_reference:SL2.40ch11 gene_region:15245410-15246171 transcript_region:SL2.40ch11:15245410..15246171+ functional_description:"Cytochrome P450 like_TBP (AHRD V1 *-*- O04892_TOBAC)"]~~Solyc11g027770.1.1[ evidence_code:10F0H1E0IEG genomic_reference:SL2.40ch11 gene_region:15340491-15340871 transcript_region:SL2.40ch11:15340491..15340871+ functional_description:"Cytochrome P450 monooxygenase (Fragment) (AHRD V1 *-*- Q6T4Q1_PYRCO)"]~~Solyc11g051200.1.1[ evidence_code:10F0H1E0IEG genomic_reference:SL2.40ch11 gene_region:42938527-42939178 transcript_region:SL2.40ch11:42938527..42939178+ functional_description:"Cytochrome P450 like_TBP (AHRD V1 ***- O04892_TOBAC)"]</t>
  </si>
  <si>
    <t>sly-miR159</t>
    <phoneticPr fontId="2" type="noConversion"/>
  </si>
  <si>
    <t>TTTGGATTGAAGGGAGCTCTA</t>
  </si>
  <si>
    <t>Solyc01g009070.2.1[ genomic_reference:SL2.40ch01 gene_region:3075589-3080069 transcript_region:SL2.40ch01:3075589..3080069- go_terms:GO:0003700 functional_description:"MYB transcription factor (AHRD V1 **-* Q9FR97_ARATH); contains Interpro domain(s)  IPR015495  Myb transcription factor "]~~Solyc01g090530.1.1[ evidence_code:10F0H1E0IEG genomic_reference:SL2.40ch01 gene_region:75956882-75959366 transcript_region:SL2.40ch01:75956882..75959366+ go_terms:GO:0016563,GO:0003700 functional_description:"MYB transcription factor (AHRD V1 *--* Q9FR97_ARATH); contains Interpro domain(s)  IPR015495  Myb transcription factor "]~~Solyc01g098770.1.1[ evidence_code:10F0H1E0IEG genomic_reference:SL2.40ch01 gene_region:80967402-80968685 transcript_region:SL2.40ch01:80967402..80968685- go_terms:GO:0006508 functional_description:"Xylanase inhibitor (Fragment) (AHRD V1 **-- Q53IQ4_WHEAT); contains Interpro domain(s)  IPR001461  Peptidase A1 "]~~Solyc06g073640.2.1[ genomic_reference:SL2.40ch06 gene_region:41820787-41825280 transcript_region:SL2.40ch06:41820787..41825280- go_terms:GO:0003700 functional_description:"MYB transcription factor (AHRD V1 **-* Q9FR97_ARATH); contains Interpro domain(s)  IPR015495  Myb transcription factor "]~~Solyc10g019260.1.1[ evidence_code:10F0H1E0IEG genomic_reference:SL2.40ch10 gene_region:12672810-12674303 transcript_region:SL2.40ch10:12672810..12674303+ go_terms:GO:0003677,GO:0045449 functional_description:"MYB family transcription factor-like (AHRD V1 *--- Q9LHS6_ARATH); contains Interpro domain(s)  IPR015495  Myb transcription factor "]~~Solyc11g072060.1.1[ evidence_code:10F0H1E0IEG genomic_reference:SL2.40ch11 gene_region:52421669-52427762 transcript_region:SL2.40ch11:52421669..52427762+ go_terms:GO:0003677,GO:0045449 functional_description:"MYB transcription factor (AHRD V1 *--- Q9FR97_ARATH); contains Interpro domain(s)  IPR015495  Myb transcription factor "]~~Solyc12g014120.1.1[ evidence_code:10F0H0E1IEG genomic_reference:SL2.40ch12 gene_region:4931940-4933799 transcript_region:SL2.40ch12:4931940..4933799- functional_description:"Unknown Protein (AHRD V1)"]</t>
    <phoneticPr fontId="2" type="noConversion"/>
  </si>
  <si>
    <t>miR4376a-3p</t>
  </si>
  <si>
    <t>CAGCATCATACTCCTGCAT</t>
  </si>
  <si>
    <t>Solyc01g079520.2.1[ genomic_reference:SL2.40ch01 gene_region:71091922-71101937 transcript_region:SL2.40ch01:71091922..71101937+ go_terms:GO:0032137 functional_description:"DNA mismatch repair protein muts (AHRD V1 ***- Q16P35_AEDAE); contains Interpro domain(s)  IPR017261  DNA mismatch repair protein Msh6 "]~~Solyc02g081810.2.1[ genomic_reference:SL2.40ch02 gene_region:40195019-40197284 transcript_region:SL2.40ch02:40195019..40197284+ go_terms:GO:0019904 functional_description:"tRNA pseudouridine synthase B (AHRD V1 *-*- TRUB_PELTS); contains Interpro domain(s)  IPR004802  Pseudouridine synthase, putative "]~~Solyc06g060610.2.1[ genomic_reference:SL2.40ch06 gene_region:34997917-35003219 transcript_region:SL2.40ch06:34997917..35003219- go_terms:GO:0004499 functional_description:"Flavin-containing monooxygenase family protein (AHRD V1 **** D7KUN8_ARALY); contains Interpro domain(s)  IPR000960  Flavin-containing monooxygenase FMO "]~~Solyc06g062310.2.1[ genomic_reference:SL2.40ch06 gene_region:35698664-35701811 transcript_region:SL2.40ch06:35698664..35701811+ functional_description:"Dimethylaniline monooxygenase-like protein (AHRD V1 ***- Q9FF12_ARATH); contains Interpro domain(s)  IPR000759  Adrenodoxin reductase "]~~Solyc06g063180.1.1[ evidence_code:10F0H1E0IEG genomic_reference:SL2.40ch06 gene_region:36296273-36299585 transcript_region:SL2.40ch06:36296273..36299585+ go_terms:GO:0005217,GO:0005515 functional_description:"Glutamate-gated kainate-type ion channel receptor subunit GluR5 (AHRD V1 **** B9HB97_POPTR); contains Interpro domain(s)  IPR017103  Ionotropic glutamate-like receptor, plant "]~~Solyc06g065660.1.1[ evidence_code:10F0H1E0IEG genomic_reference:SL2.40ch06 gene_region:37458149-37459126 transcript_region:SL2.40ch06:37458149..37459126+ go_terms:GO:0004708 functional_description:"MAP protein kinase (AHRD V1 **** Q9FKZ5_ARATH); contains Interpro domain(s)  IPR002290  Serine/threonine protein kinase "]~~Solyc12g049410.1.1[ evidence_code:10F0H1E1IEG genomic_reference:SL2.40ch12 gene_region:46417285-46438427 transcript_region:SL2.40ch12:46417285..46438427+ go_terms:GO:0005643 functional_description:"Nuclear pore complex protein Nup107 (AHRD V1 *-*- B5X120_SALSA); contains Interpro domain(s)  IPR007252  Nuclear pore protein 84/107 "]</t>
    <phoneticPr fontId="2" type="noConversion"/>
  </si>
  <si>
    <t>miR7981-3p</t>
  </si>
  <si>
    <t>ATAGGACCTTAGTATAGTATAAGT</t>
  </si>
  <si>
    <t>Solyc01g110700.2.1[ genomic_reference:SL2.40ch01 gene_region:89071526-89315619 transcript_region:SL2.40ch01:89071526..89315619- functional_description:"Unknown Protein (AHRD V1)"]~~Solyc01g110700.2.1[ genomic_reference:SL2.40ch01 gene_region:89071526-89315619 transcript_region:SL2.40ch01:89071526..89315619- functional_description:"Unknown Protein (AHRD V1)"]~~Solyc01g110700.2.1[ genomic_reference:SL2.40ch01 gene_region:89071526-89315619 transcript_region:SL2.40ch01:89071526..89315619- functional_description:"Unknown Protein (AHRD V1)"]~~Solyc01g111180.2.1[ genomic_reference:SL2.40ch01 gene_region:89072019-89286640 transcript_region:SL2.40ch01:89072019..89286640- functional_description:"Unknown Protein (AHRD V1)"]~~Solyc01g111180.2.1[ genomic_reference:SL2.40ch01 gene_region:89072019-89286640 transcript_region:SL2.40ch01:89072019..89286640- functional_description:"Unknown Protein (AHRD V1)"]~~Solyc01g111180.2.1[ genomic_reference:SL2.40ch01 gene_region:89072019-89286640 transcript_region:SL2.40ch01:89072019..89286640- functional_description:"Unknown Protein (AHRD V1)"]~~Solyc10g007080.2.1[ genomic_reference:SL2.40ch10 gene_region:1459173-1463245 transcript_region:SL2.40ch10:1459173..1463245- go_terms:GO:0016020 functional_description:"Aberrant lateral root formation 5 (AHRD V1 *--- Q9LUH2_ARATH); contains Interpro domain(s)  IPR002528  Multi antimicrobial extrusion protein MatE "]</t>
  </si>
  <si>
    <t>miR2873c</t>
  </si>
  <si>
    <t>AAATGTAGTTGAGTGTTGGAT</t>
  </si>
  <si>
    <t>Solyc00g047810.1.1[ evidence_code:10F0H0E0IEG genomic_reference:SL2.40ch00 gene_region:13538152-13538514 transcript_region:SL2.40ch00:13538152..13538514- functional_description:"Unknown Protein (AHRD V1)"]~~Solyc02g070620.2.1[ genomic_reference:SL2.40ch02 gene_region:34901450-34903246 transcript_region:SL2.40ch02:34901450..34903246+ functional_description:"F-box family protein (AHRD V1 ***- B9GFB6_POPTR); contains Interpro domain(s)  IPR001810  Cyclin-like F-box "]~~Solyc03g104840.1.1[ evidence_code:10F0H1E0IEG genomic_reference:SL2.40ch03 gene_region:55608465-55610146 transcript_region:SL2.40ch03:55608465..55610146- go_terms:GO:0006278 functional_description:"Polyprotein (Fragment) (AHRD V1 *-*- B4YF14_ANACO); contains Interpro domain(s)  IPR010661  Reverse transcriptase thumb "]~~Solyc04g078840.2.1[ genomic_reference:SL2.40ch04 gene_region:61094101-61097408 transcript_region:SL2.40ch04:61094101..61097408- go_terms:GO:0003700,GO:0010843 functional_description:"BZIP transcription factor (AHRD V1 **-* Q0PN11_9FABA); contains Interpro domain(s)  IPR011616  bZIP transcription factor, bZIP-1 "]~~Solyc05g047630.1.1[ evidence_code:10F0H0E0IEG genomic_reference:SL2.40ch05 gene_region:58263866-58264228 transcript_region:SL2.40ch05:58263866..58264228+ functional_description:"Unknown Protein (AHRD V1)"]~~Solyc06g048760.1.1[ evidence_code:10F0H0E0IEG genomic_reference:SL2.40ch06 gene_region:28162036-28162665 transcript_region:SL2.40ch06:28162036..28162665- functional_description:"Unknown Protein (AHRD V1)"]~~Solyc07g054120.1.1[ evidence_code:10F0H1E0IEG genomic_reference:SL2.40ch07 gene_region:59827504-59829549 transcript_region:SL2.40ch07:59827504..59829549+ go_terms:GO:0004675 functional_description:"LRR receptor-like serine/threonine-protein kinase, RLP"]~~Solyc12g019390.1.1[ evidence_code:10F0H0E0IEG genomic_reference:SL2.40ch12 gene_region:10060481-10061632 transcript_region:SL2.40ch12:10060481..10061632- functional_description:"Unknown Protein (AHRD V1)"]</t>
    <phoneticPr fontId="2" type="noConversion"/>
  </si>
  <si>
    <t>miR6269</t>
  </si>
  <si>
    <t>TGTGAATAAGTGATTGTCTGA</t>
  </si>
  <si>
    <t>Solyc01g007640.2.1[ genomic_reference:SL2.40ch01 gene_region:1883398-1890719 transcript_region:SL2.40ch01:1883398..1890719+ go_terms:GO:0005524,GO:0017111,GO:0009507 functional_description:"Ycf2 (AHRD V1 ***- D2KLP5_OLEEU); contains Interpro domain(s)  IPR008543  Chloroplast Ycf2 "]~~Solyc01g017130.1.1[ evidence_code:10F0H1E0IEG genomic_reference:SL2.40ch01 gene_region:23880666-23880896 transcript_region:SL2.40ch01:23880666..23880896+ functional_description:"Ycf2 (AHRD V1 ***- D2SXY2_9MAGN)"]~~Solyc02g011930.1.1[ evidence_code:10F0H1E0IEG genomic_reference:SL2.40ch02 gene_region:5017345-5019463 transcript_region:SL2.40ch02:5017345..5019463- go_terms:GO:0009507 functional_description:"Ycf2 (AHRD V1 *-*- A6YA39_9MAGN); contains Interpro domain(s)  IPR008543  Chloroplast Ycf2 "]~~Solyc02g014780.1.1[ evidence_code:10F0H1E0IEG genomic_reference:SL2.40ch02 gene_region:9730045-9730254 transcript_region:SL2.40ch02:9730045..9730254- functional_description:"Ycf2 (AHRD V1 ***- A6Y9X1_HAMJA)"]~~Solyc04g039760.1.1[ evidence_code:10F0H1E0IEG genomic_reference:SL2.40ch04 gene_region:30503874-30507412 transcript_region:SL2.40ch04:30503874..30507412+ go_terms:GO:0009507 functional_description:"Ycf2 (AHRD V1 ***- D2SXY2_9MAGN); contains Interpro domain(s)  IPR008543  Chloroplast Ycf2 "]~~Solyc10g019000.1.1[ evidence_code:10F0H1E0IEG genomic_reference:SL2.40ch10 gene_region:11124432-11126346 transcript_region:SL2.40ch10:11124432..11126346+ functional_description:"Ycf2 (AHRD V1 ***- A6Y9W3_9MAGN)"]~~Solyc11g030820.1.1[ evidence_code:10F0H1E0IEG genomic_reference:SL2.40ch11 gene_region:20023123-20023934 transcript_region:SL2.40ch11:20023123..20023934- go_terms:GO:0009507 functional_description:"Ycf2 (AHRD V1 ***- D2KLP5_OLEEU); contains Interpro domain(s)  IPR008543  Chloroplast Ycf2 "]~~Solyc11g056520.1.1[ evidence_code:10F0H1E1IEG genomic_reference:SL2.40ch11 gene_region:43185068-43185280 transcript_region:SL2.40ch11:43185068..43185280- functional_description:"Ycf2 (AHRD V1 ***- A6YA39_9MAGN)"]</t>
  </si>
  <si>
    <t>miR5718</t>
  </si>
  <si>
    <t>CAGAACCAGAACCAGAACCAGAG</t>
  </si>
  <si>
    <t>Solyc01g009380.2.1[ genomic_reference:SL2.40ch01 gene_region:3572360-3591567 transcript_region:SL2.40ch01:3572360..3591567+ go_terms:GO:0005515 functional_description:"Nicalin (AHRD V1 ***- B4FZF8_MAIZE); contains Interpro domain(s)  IPR008710  Nicastrin "]~~Solyc01g066900.2.1[ genomic_reference:SL2.40ch01 gene_region:67544396-67548020 transcript_region:SL2.40ch01:67544396..67548020+ functional_description:"Os12g0541400 protein (Fragment) (AHRD V1 ***- Q0IMU1_ORYSJ)"]~~Solyc04g081370.2.1[ genomic_reference:SL2.40ch04 gene_region:62972909-62976305 transcript_region:SL2.40ch04:62972909..62976305+ go_terms:GO:0003700 functional_description:"Transcription factor (Fragment) (AHRD V1 *-** D6MKQ1_9ASPA); contains Interpro domain(s)  IPR007087  Zinc finger, C2H2-type "]~~Solyc05g012280.2.1[ genomic_reference:SL2.40ch05 gene_region:5564090-5565680 transcript_region:SL2.40ch05:5564090..5565680- functional_description:"Genomic DNA chromosome 5 TAC clone K6A12 (AHRD V1 ***- Q9FGR6_ARATH)"]~~Solyc06g066740.1.1[ evidence_code:10F1H1E1IEG genomic_reference:SL2.40ch06 gene_region:38323238-38324590 transcript_region:SL2.40ch06:38323238..38324590+ go_terms:GO:0005643,GO:0046907 functional_description:"Ran binding protein 3 (AHRD V1 *-*- Q6IP83_XENLA); contains Interpro domain(s)  IPR000156  Ran Binding Protein 1 "]~~Solyc09g008740.1.1[ evidence_code:10F0H0E1IEG genomic_reference:SL2.40ch09 gene_region:2170423-2170956 transcript_region:SL2.40ch09:2170423..2170956- functional_description:"Unknown Protein (AHRD V1); contains Interpro domain(s)  IPR008889  VQ "]~~Solyc09g008760.1.1[ evidence_code:10F0H0E0IEG genomic_reference:SL2.40ch09 gene_region:2190939-2191652 transcript_region:SL2.40ch09:2190939..2191652+ functional_description:"Unknown Protein (AHRD V1); contains Interpro domain(s)  IPR008889  VQ "]~~Solyc11g012480.1.1[ evidence_code:10F0H1E1IEG genomic_reference:SL2.40ch11 gene_region:5312806-5318311 transcript_region:SL2.40ch11:5312806..5318311+ go_terms:GO:0005524 functional_description:"Thymidine kinase (AHRD V1 ***- B9IH47_POPTR); contains Interpro domain(s)  IPR001267  Thymidine kinase "]</t>
  </si>
  <si>
    <t>miR172a</t>
  </si>
  <si>
    <t>AGAATCTTGATGATGCTGCAT</t>
    <phoneticPr fontId="2" type="noConversion"/>
  </si>
  <si>
    <t>Solyc02g064960.2.1[ genomic_reference:SL2.40ch02 gene_region:30651561-30655131 transcript_region:SL2.40ch02:30651561..30655131+ go_terms:GO:0003677 functional_description:"AP2-like ethylene-responsive transcription factor At1g16060 (AHRD V1 *-*- AP2L1_ARATH); contains Interpro domain(s)  IPR001471  Pathogenesis-related transcriptional factor and ERF, DNA-binding "]~~Solyc02g093150.2.1[ genomic_reference:SL2.40ch02 gene_region:48655673-48658630 transcript_region:SL2.40ch02:48655673..48658630+ go_terms:GO:0003677,GO:0006355 functional_description:"AP2-like ethylene-responsive transcription factor At1g16060 (AHRD V1 *-*- AP2L1_ARATH); contains Interpro domain(s)  IPR001471  Pathogenesis-related transcriptional factor and ERF, DNA-binding "]~~Solyc03g044300.2.1[ genomic_reference:SL2.40ch03 gene_region:12742062-12746690 transcript_region:SL2.40ch03:12742062..12746690+ go_terms:GO:0003677 functional_description:"AP2-like ethylene-responsive transcription factor At1g16060 (AHRD V1 *-*- AP2L1_ARATH); contains Interpro domain(s)  IPR001471  Pathogenesis-related transcriptional factor and ERF, DNA-binding "]~~Solyc04g049800.2.1[ genomic_reference:SL2.40ch04 gene_region:42714973-42717503 transcript_region:SL2.40ch04:42714973..42717503+ go_terms:GO:0003677 functional_description:"AP2-like ethylene-responsive transcription factor At1g79700 (AHRD V1 *--- AP2L3_ARATH); contains Interpro domain(s)  IPR001471  Pathogenesis-related transcriptional factor and ERF, DNA-binding "]~~Solyc06g075510.2.1[ genomic_reference:SL2.40ch06 gene_region:43255163-43258759 transcript_region:SL2.40ch06:43255163..43258759- go_terms:GO:0003677 functional_description:"AP2-like ethylene-responsive transcription factor At1g16060 (AHRD V1 *--- AP2L1_ARATH); contains Interpro domain(s)  IPR001471  Pathogenesis-related transcriptional factor and ERF, DNA-binding "]~~Solyc09g007260.2.1[ genomic_reference:SL2.40ch09 gene_region:856629-859952 transcript_region:SL2.40ch09:856629..859952+ go_terms:GO:0003677 functional_description:"AP2-like ethylene-responsive transcription factor At1g79700 (AHRD V1 *--- AP2L3_ARATH); contains Interpro domain(s)  IPR001471  Pathogenesis-related transcriptional factor and ERF, DNA-binding "]~~Solyc10g084340.1.1[ evidence_code:10F0H1E1IEG genomic_reference:SL2.40ch10 gene_region:63251955-63255101 transcript_region:SL2.40ch10:63251955..63255101- go_terms:GO:0003677,GO:0006355 functional_description:"AP2-like ethylene-responsive transcription factor At1g16060 (AHRD V1 *--- AP2L1_ARATH); contains Interpro domain(s)  IPR001471  Pathogenesis-related transcriptional factor and ERF, DNA-binding "]~~Solyc11g072600.1.1[ evidence_code:10F0H1E1IEG genomic_reference:SL2.40ch11 gene_region:52857365-52860247 transcript_region:SL2.40ch11:52857365..52860247- go_terms:GO:0003677,GO:0006355 functional_description:"AP2-like ethylene-responsive transcription factor At1g79700 (AHRD V1 *--- AP2L3_ARATH); contains Interpro domain(s)  IPR001471  Pathogenesis-related transcriptional factor and ERF, DNA-binding "]</t>
  </si>
  <si>
    <t>miR172g-3p</t>
  </si>
  <si>
    <t>GGAATCTTGATGATGCTGCAG</t>
  </si>
  <si>
    <t>miR7532a</t>
  </si>
  <si>
    <t>GAACAGCCTCTGGTCGATGGA</t>
  </si>
  <si>
    <t>Solyc00g008580.1.1[ evidence_code:10F0H0E0IEG genomic_reference:SL2.40ch00 gene_region:8348718-8348924 transcript_region:SL2.40ch00:8348718..8348924+ functional_description:"Unknown Protein (AHRD V1)"]~~Solyc00g009760.2.1[ genomic_reference:SL2.40ch00 gene_region:9352304-9353234 transcript_region:SL2.40ch00:9352304..9353234+ functional_description:"Cytochrome P450 monooxygenase (Fragment) (AHRD V1 *-*- Q6T4Q1_PYRCO)"]~~Solyc00g010530.1.1[ evidence_code:10F0H0E0IEG genomic_reference:SL2.40ch00 gene_region:9800890-9801066 transcript_region:SL2.40ch00:9800890..9801066- functional_description:"Unknown Protein (AHRD V1)"]~~Solyc00g011150.1.1[ evidence_code:10F0H0E0IEG genomic_reference:SL2.40ch00 gene_region:10077098-10077304 transcript_region:SL2.40ch00:10077098..10077304- functional_description:"Unknown Protein (AHRD V1)"]~~Solyc00g012430.1.1[ evidence_code:10F0H0E0IEG genomic_reference:SL2.40ch00 gene_region:10499321-10499497 transcript_region:SL2.40ch00:10499321..10499497+ functional_description:"Unknown Protein (AHRD V1)"]~~Solyc00g068970.2.1[ genomic_reference:SL2.40ch00 gene_region:14507327-14508646 transcript_region:SL2.40ch00:14507327..14508646- functional_description:"Cytochrome P450 like_TBP (AHRD V1 ***- O04892_TOBAC)"]~~Solyc11g027670.1.1[ evidence_code:10F0H1E0IEG genomic_reference:SL2.40ch11 gene_region:15245410-15246171 transcript_region:SL2.40ch11:15245410..15246171+ functional_description:"Cytochrome P450 like_TBP (AHRD V1 *-*- O04892_TOBAC)"]~~Solyc11g027770.1.1[ evidence_code:10F0H1E0IEG genomic_reference:SL2.40ch11 gene_region:15340491-15340871 transcript_region:SL2.40ch11:15340491..15340871+ functional_description:"Cytochrome P450 monooxygenase (Fragment) (AHRD V1 *-*- Q6T4Q1_PYRCO)"]~~Solyc11g051200.1.1[ evidence_code:10F0H1E0IEG genomic_reference:SL2.40ch11 gene_region:42938527-42939178 transcript_region:SL2.40ch11:42938527..42939178+ functional_description:"Cytochrome P450 like_TBP (AHRD V1 ***- O04892_TOBAC)"]</t>
  </si>
  <si>
    <t>miR319-3p</t>
  </si>
  <si>
    <t>TTGGACTGAAGGGTTTCCTTC</t>
  </si>
  <si>
    <t>Solyc02g077250.2.1[ genomic_reference:SL2.40ch02 gene_region:36822112-36823838 transcript_region:SL2.40ch02:36822112..36823838- functional_description:"Transcription factor CYCLOIDEA (Fragment) (AHRD V1 *-*- CYCLD_ANTML); contains Interpro domain(s)  IPR005333  Transcription factor, TCP "]~~Solyc05g012840.1.1[ evidence_code:10F0H1E0IEG genomic_reference:SL2.40ch05 gene_region:5987496-5988167 transcript_region:SL2.40ch05:5987496..5988167- functional_description:"Transcription factor CYCLOIDEA (Fragment) (AHRD V1 *-*- CYCLD_ANTML); contains Interpro domain(s)  IPR005333  Transcription factor, TCP "]~~Solyc07g053410.2.1[ genomic_reference:SL2.40ch07 gene_region:59175771-59176716 transcript_region:SL2.40ch07:59175771..59176716+ functional_description:"Transcription factor CYCLOIDEA (Fragment) (AHRD V1 *-*- CYCLD_ANTML); contains Interpro domain(s)  IPR005333  Transcription factor, TCP "]~~Solyc07g062680.1.1[ evidence_code:10F1H1E1IEG genomic_reference:SL2.40ch07 gene_region:62593583-62594785 transcript_region:SL2.40ch07:62593583..62594785+ go_terms:GO:0003700 functional_description:"Transcription factor CYCLOIDEA (Fragment) (AHRD V1 *--* CYCLD_ANTML); contains Interpro domain(s)  IPR017887  Transcription factor TCP subgroup "]~~Solyc08g008320.2.1[ genomic_reference:SL2.40ch08 gene_region:2747425-2756377 transcript_region:SL2.40ch08:2747425..2756377- go_terms:GO:0015450 functional_description:"Inner membrane protein oxaA (AHRD V1 *-*- OXAA_WOLSU); contains Interpro domain(s)  IPR001708  Membrane insertion protein, OxaA/YidC "]~~Solyc08g048370.2.1[ genomic_reference:SL2.40ch08 gene_region:39566685-39571703 transcript_region:SL2.40ch08:39566685..39571703- functional_description:"Transcription factor CYCLOIDEA (Fragment) (AHRD V1 *-*- CYCLD_ANTML); contains Interpro domain(s)  IPR005333  Transcription factor, TCP "]~~Solyc08g048390.1.1[ evidence_code:10F0H1E1IEG genomic_reference:SL2.40ch08 gene_region:39810608-39811771 transcript_region:SL2.40ch08:39810608..39811771+ go_terms:GO:0003700 functional_description:"Transcription factor CYCLOIDEA (Fragment) (AHRD V1 *-** CYCLD_ANTML); contains Interpro domain(s)  IPR005333  Transcription factor, TCP "]~~Solyc10g008780.1.1[ evidence_code:10F0H1E0IEG genomic_reference:SL2.40ch10 gene_region:2855509-2857257 transcript_region:SL2.40ch10:2855509..2857257+ functional_description:"Transcription factor CYCLOIDEA (Fragment) (AHRD V1 *-*- CYCLD_ANTML); contains Interpro domain(s)  IPR005333  Transcription factor, TCP "]~~Solyc12g014140.1.1[ evidence_code:10F0H1E1IEG genomic_reference:SL2.40ch12 gene_region:4950340-4951524 transcript_region:SL2.40ch12:4950340..4951524- functional_description:"Transcription factor CYCLOIDEA (Fragment) (AHRD V1 *--- CYCLD_ANTML); contains Interpro domain(s)  IPR005333  Transcription factor, TCP "]</t>
  </si>
  <si>
    <t>miR7997c</t>
  </si>
  <si>
    <t>ATGTTGCTCGGACTCTTCAAAAAT</t>
  </si>
  <si>
    <t>Solyc01g044480.2.1[ genomic_reference:SL2.40ch01 gene_region:39141711-39165377 transcript_region:SL2.40ch01:39141711..39165377+ functional_description:"Elongation factor P (AHRD V1 ***- B6TAH3_MAIZE); contains Interpro domain(s)  IPR008991  Translation protein SH3-like "]~~Solyc05g008790.2.1[ genomic_reference:SL2.40ch05 gene_region:3023478-3033476 transcript_region:SL2.40ch05:3023478..3033476+ go_terms:GO:0001729 functional_description:"Ceramide kinase (AHRD V1 **** Q6USK2_ARATH); contains Interpro domain(s)  IPR001206  Diacylglycerol kinase, catalytic region "]~~Solyc05g054720.2.1[ genomic_reference:SL2.40ch05 gene_region:63726470-63729065 transcript_region:SL2.40ch05:63726470..63729065+ go_terms:GO:0016021 functional_description:"Tic20-like protein (AHRD V1 ***- Q2V9A0_SOLTU); contains Interpro domain(s)  IPR005691  Chloroplast protein import component Tic20 "]~~Solyc05g054870.2.1[ genomic_reference:SL2.40ch05 gene_region:63818690-63821314 transcript_region:SL2.40ch05:63818690..63821314+ functional_description:"Unknown Protein (AHRD V1)"]~~Solyc06g008520.2.1[ genomic_reference:SL2.40ch06 gene_region:2406671-2410266 transcript_region:SL2.40ch06:2406671..2410266+ go_terms:GO:0005484 functional_description:"BET1 (AHRD V1 ***- B6U0C6_MAIZE); contains Interpro domain(s)  IPR000727  Target SNARE coiled-coil region "]~~Solyc08g005860.2.1[ genomic_reference:SL2.40ch08 gene_region:646066-655558 transcript_region:SL2.40ch08:646066..655558+ go_terms:GO:0030288 functional_description:"Putrescine-binding periplasmic protein (AHRD V1 *-*- A8FVZ2_SHESH); contains Interpro domain(s)  IPR001188  Bacterial periplasmic spermidine/putrescine-binding protein "]~~Solyc08g007420.2.1[ genomic_reference:SL2.40ch08 gene_region:1979675-1983199 transcript_region:SL2.40ch08:1979675..1983199+ go_terms:GO:0004459 functional_description:"L-lactate dehydrogenase (AHRD V1 **** Q96570_SOLLC); contains Interpro domain(s)  IPR011304  L-lactate dehydrogenase "]~~Solyc08g007540.2.1[ genomic_reference:SL2.40ch08 gene_region:2088002-2091501 transcript_region:SL2.40ch08:2088002..2091501- go_terms:GO:0008152 functional_description:"ACT domain containing protein expressed (AHRD V1 **-- Q10P43_ORYSJ); contains Interpro domain(s)  IPR002912  Amino acid-binding ACT "]~~Solyc09g007100.2.1[ genomic_reference:SL2.40ch09 gene_region:743380-748421 transcript_region:SL2.40ch09:743380..748421+ functional_description:"BZIP transcription factor (AHRD V1 *-*- D3YBE4_TRIRP); contains Interpro domain(s)  IPR006867  Protein of unknown function DUF632 "]~~Solyc11g010690.1.1[ evidence_code:10F0H1E0IEG genomic_reference:SL2.40ch11 gene_region:3727300-3735391 transcript_region:SL2.40ch11:3727300..3735391+ go_terms:GO:0016020 functional_description:"Nucleobase ascorbate transporter (AHRD V1 *--- B9MYJ5_POPTR); contains Interpro domain(s)  IPR006043  Xanthine/uracil/vitamin C permease "]</t>
  </si>
  <si>
    <t>miR156</t>
  </si>
  <si>
    <t>TGACAGAAGAGAGTGAGCAC</t>
  </si>
  <si>
    <t>Solyc03g114850.2.1[ genomic_reference:SL2.40ch03 gene_region:58796755-58802237 transcript_region:SL2.40ch03:58796755..58802237+ go_terms:GO:0005634 functional_description:"Squamosa promoter binding protein 3 (AHRD V1 *-*- Q1MU26_PHYPA); contains Interpro domain(s)  IPR004333  Transcription factor, SBP-box "]~~Solyc04g045560.2.1[ genomic_reference:SL2.40ch04 gene_region:33188973-33194461 transcript_region:SL2.40ch04:33188973..33194461+ go_terms:GO:0005634 functional_description:"Squamosa promoter-binding-like protein 11 (AHRD V1 *-*- B6TF72_MAIZE); contains Interpro domain(s)  IPR004333  Transcription factor, SBP-box "]~~Solyc05g012040.2.1[ genomic_reference:SL2.40ch05 gene_region:5268986-5273711 transcript_region:SL2.40ch05:5268986..5273711+ go_terms:GO:0005634 functional_description:"Squamosa promoter binding protein 3 (AHRD V1 *-*- Q1MU26_PHYPA); contains Interpro domain(s)  IPR004333  Transcription factor, SBP-box "]~~Solyc05g015510.2.1[ genomic_reference:SL2.40ch05 gene_region:10767268-10772201 transcript_region:SL2.40ch05:10767268..10772201- go_terms:GO:0003700 functional_description:"Squamosa promoter-binding-like protein 11 (AHRD V1 ***- B6TF72_MAIZE); contains Interpro domain(s)  IPR004333  Transcription factor, SBP-box "]~~Solyc05g015840.2.1[ genomic_reference:SL2.40ch05 gene_region:12394400-12397051 transcript_region:SL2.40ch05:12394400..12397051+ go_terms:GO:0005634 functional_description:"Squamosa promoter-binding protein (AHRD V1 ***- B8Y9B2_PONTR); contains Interpro domain(s)  IPR004333  Transcription factor, SBP-box "]~~Solyc07g062980.2.1[ genomic_reference:SL2.40ch07 gene_region:62823040-62824209 transcript_region:SL2.40ch07:62823040..62824209- go_terms:GO:0003700 functional_description:"Squamosa promoter binding-like protein (AHRD V1 ***- Q52UU1_9ROSI); contains Interpro domain(s)  IPR004333  Transcription factor, SBP-box "]~~Solyc09g063030.2.1[ genomic_reference:SL2.40ch09 gene_region:56576631-56592238 transcript_region:SL2.40ch09:56576631..56592238- go_terms:GO:0005488 functional_description:"CLIP-associating protein 1-like (AHRD V1 *--- Q6KAI5_ORYSJ); contains Interpro domain(s)  IPR011989  Armadillo-like helical "]~~Solyc10g009080.2.1[ genomic_reference:SL2.40ch10 gene_region:3108120-3110879 transcript_region:SL2.40ch10:3108120..3110879+ go_terms:GO:0005634 functional_description:"Squamosa promoter binding-like protein (AHRD V1 ***- Q0PY35_SOLLC); contains Interpro domain(s)  IPR017238  Squamosa promoter-binding protein "]~~Solyc10g078700.1.1[ evidence_code:10F0H1E1IEG genomic_reference:SL2.40ch10 gene_region:59754038-59758728 transcript_region:SL2.40ch10:59754038..59758728- go_terms:GO:0003700 functional_description:"Squamosa promoter-binding protein (AHRD V1 ***- B8Y9B1_PONTR); contains Interpro domain(s)  IPR004333  Transcription factor, SBP-box "]~~Solyc12g038520.1.1[ evidence_code:10F0H1E0IEG genomic_reference:SL2.40ch12 gene_region:35933880-35935930 transcript_region:SL2.40ch12:35933880..35935930- go_terms:GO:0005634 functional_description:"Squamosa promoter binding protein 3 (AHRD V1 *-*- Q1MU26_PHYPA); contains Interpro domain(s)  IPR004333  Transcription factor, SBP-box "]</t>
  </si>
  <si>
    <t>sly-miR6023</t>
  </si>
  <si>
    <t>TTCCATGAAAGAGTTTTTGGAT</t>
  </si>
  <si>
    <t>Solyc01g005710.2.1[ genomic_reference:SL2.40ch01 gene_region:486461-487064 transcript_region:SL2.40ch01:486461..487064+ go_terms:GO:0005515 functional_description:"LRR receptor-like serine/threonine-protein kinase, RLP"]~~Solyc01g005730.2.1[ genomic_reference:SL2.40ch01 gene_region:490648-493499 transcript_region:SL2.40ch01:490648..493499+ go_terms:GO:0004675 functional_description:"LRR receptor-like serine/threonine-protein kinase, RLP"]~~Solyc01g005780.1.1[ evidence_code:10F0H1E0IEG genomic_reference:SL2.40ch01 gene_region:501810-504116 transcript_region:SL2.40ch01:501810..504116+ go_terms:GO:0004675 functional_description:"LRR receptor-like serine/threonine-protein kinase, RLP"]~~Solyc01g006550.2.1[ genomic_reference:SL2.40ch01 gene_region:1124417-1127114 transcript_region:SL2.40ch01:1124417..1127114- go_terms:GO:0004675 functional_description:"LRR receptor-like serine/threonine-protein kinase, RLP"]~~Solyc01g008710.2.1[ genomic_reference:SL2.40ch01 gene_region:2755066-2758116 transcript_region:SL2.40ch01:2755066..2758116+ go_terms:GO:0005975 functional_description:"Mannan endo-1 4-beta-mannosidase (AHRD V1 ***- D2S259_HALTV); contains Interpro domain(s)  IPR018087  Glycoside hydrolase, family 5, conserved site  IPR013781  Glycoside hydrolase, subgroup, catalytic core "]~~Solyc01g008720.1.1[ evidence_code:10F0H1E0IEG genomic_reference:SL2.40ch01 gene_region:2760070-2763366 transcript_region:SL2.40ch01:2760070..2763366+ go_terms:GO:0005975 functional_description:"Mannan endo-1 4-beta-mannosidase (AHRD V1 ***- A8FDC6_BACP2); contains Interpro domain(s)  IPR001547  Glycoside hydrolase, family 5 "]~~Solyc01g009690.1.1[ evidence_code:10F0H1E1IEG genomic_reference:SL2.40ch01 gene_region:3972616-3975213 transcript_region:SL2.40ch01:3972616..3975213+ go_terms:GO:0016301 functional_description:"LRR receptor-like serine/threonine-protein kinase, RLP"]~~Solyc01g009700.1.1[ evidence_code:10F0H1E0IEG genomic_reference:SL2.40ch01 gene_region:3979009-3981300 transcript_region:SL2.40ch01:3979009..3981300+ go_terms:GO:0004675 functional_description:"LRR receptor-like serine/threonine-protein kinase, RLP"]~~Solyc01g014160.1.1[ evidence_code:10F0H1E0IEG genomic_reference:SL2.40ch01 gene_region:11740664-11742891 transcript_region:SL2.40ch01:11740664..11742891+ go_terms:GO:0004675 functional_description:"LRR receptor-like serine/threonine-protein kinase, RLP"]~~Solyc01g014930.1.1[ evidence_code:10F0H1E0IEG genomic_reference:SL2.40ch01 gene_region:16024833-16026549 transcript_region:SL2.40ch01:16024833..16026549- go_terms:GO:0004675 functional_description:"LRR receptor-like serine/threonine-protein kinase, RLP"]~~Solyc03g082780.1.1[ evidence_code:10F0H1E0IEG genomic_reference:SL2.40ch03 gene_region:46190396-46194193 transcript_region:SL2.40ch03:46190396..46194193+ go_terms:GO:0004675 functional_description:"LRR receptor-like serine/threonine-protein kinase, RLP"]</t>
  </si>
  <si>
    <t>miR5303g</t>
  </si>
  <si>
    <t>ACATTTTTGAAGAGTCCGAGCAAC</t>
  </si>
  <si>
    <t>Solyc01g010250.2.1[ genomic_reference:SL2.40ch01 gene_region:5033711-5037078 transcript_region:SL2.40ch01:5033711..5037078- go_terms:GO:0006098,GO:0005975 functional_description:"6-phosphogluconolactonase (AHRD V1 ***- B6U0H2_MAIZE); contains Interpro domain(s)  IPR005900  6-phosphogluconolactonase "]~~Solyc01g091370.2.1[ genomic_reference:SL2.40ch01 gene_region:76763370-76767771 transcript_region:SL2.40ch01:76763370..76767771- go_terms:GO:0003677 functional_description:"AT-hook motif nuclear localized protein 1 (AHRD V1 ***- Q8VYJ2_ARATH); contains Interpro domain(s)  IPR005175  Protein of unknown function DUF296 "]~~Solyc03g097450.2.1[ genomic_reference:SL2.40ch03 gene_region:53219323-53230371 transcript_region:SL2.40ch03:53219323..53230371- go_terms:GO:0003677 functional_description:"SWI/SNF complex subunit SMARCC1 (AHRD V1 *--- SMRC1_HUMAN); contains Interpro domain(s)  IPR007526  SWIRM "]~~Solyc04g007830.2.1[ genomic_reference:SL2.40ch04 gene_region:1505284-1506417 transcript_region:SL2.40ch04:1505284..1506417+ go_terms:GO:0009607 functional_description:"Major latex-like protein (AHRD V1 **-- B5THI3_PANGI); contains Interpro domain(s)  IPR000916  Bet v I allergen "]~~Solyc05g007570.2.1[ genomic_reference:SL2.40ch05 gene_region:2106441-2110793 transcript_region:SL2.40ch05:2106441..2110793- go_terms:GO:0005840 functional_description:"cDNA clone J023065D24 full insert sequence (AHRD V1 *-*- B7EKP5_ORYSJ); contains Interpro domain(s)  IPR012870  Protein of unknown function DUF1666 "]~~Solyc06g052080.2.1[ genomic_reference:SL2.40ch06 gene_region:32245549-32253815 transcript_region:SL2.40ch06:32245549..32253815+ go_terms:GO:0003676,GO:0000166 functional_description:"RNA recognition motif-containing protein (AHRD V1 **-- D7KTY4_ARALY); contains Interpro domain(s)  IPR012677  Nucleotide-binding, alpha-beta plait "]~~Solyc07g005660.2.1[ genomic_reference:SL2.40ch07 gene_region:536448-539294 transcript_region:SL2.40ch07:536448..539294+ go_terms:GO:0005345 functional_description:"Purine permease family protein (AHRD V1 **-* D7MCV2_ARALY); contains Interpro domain(s)  IPR004853  Protein of unknown function DUF250 "]~~Solyc07g064900.2.1[ genomic_reference:SL2.40ch07 gene_region:64102233-64106112 transcript_region:SL2.40ch07:64102233..64106112+ functional_description:"Extracellular ligand-gated ion channel (AHRD V1 ***- D7LAY2_ARALY)"]~~Solyc09g008790.2.1[ genomic_reference:SL2.40ch09 gene_region:2214074-2219739 transcript_region:SL2.40ch09:2214074..2219739- go_terms:GO:0004674 functional_description:"Serine/threonine protein kinase (AHRD V1 **** Q2U1C3_ASPOR); contains Interpro domain(s)  IPR002290  Serine/threonine protein kinase "]~~Solyc10g008470.2.1[ genomic_reference:SL2.40ch10 gene_region:2589756-2594867 transcript_region:SL2.40ch10:2589756..2594867+ go_terms:GO:0005856 functional_description:"Engulfment and cell motility protein 1 (AHRD V1 **-- B5X1Y9_SALSA); contains Interpro domain(s)  IPR006816  Engulfment and cell motility, ELMO "]~~Solyc11g007360.1.1[ evidence_code:10F0H0E1IEG genomic_reference:SL2.40ch11 gene_region:1725490-1726254 transcript_region:SL2.40ch11:1725490..1726254+ functional_description:"Unknown Protein (AHRD V1); contains Interpro domain(s)  IPR013187  F-box associated type 3 "]</t>
  </si>
  <si>
    <t>sly-miR156</t>
  </si>
  <si>
    <t>TTGACAGAAGATAGAGAGCAC</t>
  </si>
  <si>
    <t>Solyc01g106780.2.1[ genomic_reference:SL2.40ch01 gene_region:86310720-86314473 transcript_region:SL2.40ch01:86310720..86314473+ go_terms:GO:0004743 functional_description:"Pyruvate kinase (AHRD V1 **** B9GIN5_POPTR); contains Interpro domain(s)  IPR001697  Pyruvate kinase "]~~Solyc02g070280.2.1[ genomic_reference:SL2.40ch02 gene_region:34632835-34637531 transcript_region:SL2.40ch02:34632835..34637531- go_terms:GO:0005289,GO:0015326 functional_description:"Amino acid transporter (AHRD V1 **** D2B5D6_STRRD); contains Interpro domain(s)  IPR015606  Cationic amino acid transporter "]~~Solyc02g077920.2.1[ genomic_reference:SL2.40ch02 gene_region:37320931-37323107 transcript_region:SL2.40ch02:37320931..37323107- go_terms:GO:0003700 functional_description:"Squamosa promoter binding-like protein (AHRD V1 ***- Q0PY35_SOLLC); contains Interpro domain(s)  IPR004333  Transcription factor, SBP-box "]~~Solyc03g114850.2.1[ genomic_reference:SL2.40ch03 gene_region:58796755-58802237 transcript_region:SL2.40ch03:58796755..58802237+ go_terms:GO:0005634 functional_description:"Squamosa promoter binding protein 3 (AHRD V1 *-*- Q1MU26_PHYPA); contains Interpro domain(s)  IPR004333  Transcription factor, SBP-box "]~~Solyc04g045560.2.1[ genomic_reference:SL2.40ch04 gene_region:33188973-33194461 transcript_region:SL2.40ch04:33188973..33194461+ go_terms:GO:0005634 functional_description:"Squamosa promoter-binding-like protein 11 (AHRD V1 *-*- B6TF72_MAIZE); contains Interpro domain(s)  IPR004333  Transcription factor, SBP-box "]~~Solyc05g012040.2.1[ genomic_reference:SL2.40ch05 gene_region:5268986-5273711 transcript_region:SL2.40ch05:5268986..5273711+ go_terms:GO:0005634 functional_description:"Squamosa promoter binding protein 3 (AHRD V1 *-*- Q1MU26_PHYPA); contains Interpro domain(s)  IPR004333  Transcription factor, SBP-box "]~~Solyc05g015510.2.1[ genomic_reference:SL2.40ch05 gene_region:10767268-10772201 transcript_region:SL2.40ch05:10767268..10772201- go_terms:GO:0003700 functional_description:"Squamosa promoter-binding-like protein 11 (AHRD V1 ***- B6TF72_MAIZE); contains Interpro domain(s)  IPR004333  Transcription factor, SBP-box "]~~Solyc05g015840.2.1[ genomic_reference:SL2.40ch05 gene_region:12394400-12397051 transcript_region:SL2.40ch05:12394400..12397051+ go_terms:GO:0005634 functional_description:"Squamosa promoter-binding protein (AHRD V1 ***- B8Y9B2_PONTR); contains Interpro domain(s)  IPR004333  Transcription factor, SBP-box "]~~Solyc10g009080.2.1[ genomic_reference:SL2.40ch10 gene_region:3108120-3110879 transcript_region:SL2.40ch10:3108120..3110879+ go_terms:GO:0005634 functional_description:"Squamosa promoter binding-like protein (AHRD V1 ***- Q0PY35_SOLLC); contains Interpro domain(s)  IPR017238  Squamosa promoter-binding protein "]~~Solyc10g078700.1.1[ evidence_code:10F0H1E1IEG genomic_reference:SL2.40ch10 gene_region:59754038-59758728 transcript_region:SL2.40ch10:59754038..59758728- go_terms:GO:0003700 functional_description:"Squamosa promoter-binding protein (AHRD V1 ***- B8Y9B1_PONTR); contains Interpro domain(s)  IPR004333  Transcription factor, SBP-box "]~~Solyc12g038520.1.1[ evidence_code:10F0H1E0IEG genomic_reference:SL2.40ch12 gene_region:35933880-35935930 transcript_region:SL2.40ch12:35933880..35935930- go_terms:GO:0005634 functional_description:"Squamosa promoter binding protein 3 (AHRD V1 *-*- Q1MU26_PHYPA); contains Interpro domain(s)  IPR004333  Transcription factor, SBP-box "]</t>
  </si>
  <si>
    <t>miR397a</t>
  </si>
  <si>
    <t>TGATTGAGTGCAGCGTTGATG</t>
  </si>
  <si>
    <t>Solyc02g062650.2.1[ genomic_reference:SL2.40ch02 gene_region:28968216-28970551 transcript_region:SL2.40ch02:28968216..28970551- go_terms:GO:0048046,GO:0055114 functional_description:"Laccase (AHRD V1 ***- Q9AUI0_PINTA); contains Interpro domain(s)  IPR017761  Laccase "]~~Solyc05g043360.1.1[ evidence_code:10F0H1E1IEG genomic_reference:SL2.40ch05 gene_region:55217891-55222581 transcript_region:SL2.40ch05:55217891..55222581+ go_terms:GO:0048046,GO:0055114 functional_description:"Laccase (AHRD V1 ***- B1PXG7_SOLLC); contains Interpro domain(s)  IPR017761  Laccase "]~~Solyc06g048860.1.1[ evidence_code:10F0H1E0IEG genomic_reference:SL2.40ch06 gene_region:28322138-28325214 transcript_region:SL2.40ch06:28322138..28325214+ go_terms:GO:0005515,GO:0004322 functional_description:"Laccase (AHRD V1 ***- Q9ZP47_POPTR); contains Interpro domain(s)  IPR017761  Laccase "]~~Solyc06g076330.2.1[ genomic_reference:SL2.40ch06 gene_region:43809673-43812715 transcript_region:SL2.40ch06:43809673..43812715- go_terms:GO:0008471,GO:0004322 functional_description:"Laccase (AHRD V1 **** O24044_LIRTU); contains Interpro domain(s)  IPR017761  Laccase "]~~Solyc06g082240.2.1[ genomic_reference:SL2.40ch06 gene_region:44437686-44440095 transcript_region:SL2.40ch06:44437686..44440095+ go_terms:GO:0004322 functional_description:"Laccase-13 (AHRD V1 ***- D7LZX9_ARALY); contains Interpro domain(s)  IPR017761  Laccase "]~~Solyc07g049460.2.1[ genomic_reference:SL2.40ch07 gene_region:57063539-57067729 transcript_region:SL2.40ch07:57063539..57067729+ go_terms:GO:0005515,GO:0004322 functional_description:"Laccase (AHRD V1 ***- B1PXG7_SOLLC); contains Interpro domain(s)  IPR017761  Laccase "]~~Solyc09g011000.2.1[ genomic_reference:SL2.40ch09 gene_region:4348605-4350188 transcript_region:SL2.40ch09:4348605..4350188- go_terms:GO:0055114 functional_description:"Laccase (AHRD V1 ***- O24042_LIRTU); contains Interpro domain(s)  IPR011707  Multicopper oxidase, type 3 "]~~Solyc09g011050.2.1[ genomic_reference:SL2.40ch09 gene_region:4386883-4388294 transcript_region:SL2.40ch09:4386883..4388294+ go_terms:GO:0055114 functional_description:"Laccase (AHRD V1 ***- O24042_LIRTU); contains Interpro domain(s)  IPR011707  Multicopper oxidase, type 3 "]~~Solyc09g014240.2.1[ genomic_reference:SL2.40ch09 gene_region:5730476-5734045 transcript_region:SL2.40ch09:5730476..5734045+ go_terms:GO:0008471,GO:0004322 functional_description:"Laccase 1a (AHRD V1 **** B9IG56_POPTR); contains Interpro domain(s)  IPR017761  Laccase "]~~Solyc10g076830.1.1[ evidence_code:10F0H1E0IEG genomic_reference:SL2.40ch10 gene_region:59123721-59126117 transcript_region:SL2.40ch10:59123721..59126117- go_terms:GO:0048046,GO:0055114 functional_description:"Laccase 1a (AHRD V1 ***- B9IG56_POPTR); contains Interpro domain(s)  IPR017761  Laccase "]~~Solyc10g082000.1.1[ evidence_code:10F0H1E0IEG genomic_reference:SL2.40ch10 gene_region:62233723-62237147 transcript_region:SL2.40ch10:62233723..62237147- go_terms:GO:0019538 functional_description:"Heat shock-like protein (AHRD V1 **-- B5A254_ARATH); contains Interpro domain(s)  IPR004176  Clp, N-terminal "]</t>
  </si>
  <si>
    <t>sly-miR6022</t>
  </si>
  <si>
    <t>TGGAAGGGAGAATATCCAGGA</t>
  </si>
  <si>
    <t>Solyc01g005720.2.1[ genomic_reference:SL2.40ch01 gene_region:487207-489476 transcript_region:SL2.40ch01:487207..489476+ go_terms:GO:0004675 functional_description:"LRR receptor-like serine/threonine-protein kinase, RLP"]~~Solyc01g005730.2.1[ genomic_reference:SL2.40ch01 gene_region:490648-493499 transcript_region:SL2.40ch01:490648..493499+ go_terms:GO:0004675 functional_description:"LRR receptor-like serine/threonine-protein kinase, RLP"]~~Solyc01g005760.2.1[ genomic_reference:SL2.40ch01 gene_region:496465-499371 transcript_region:SL2.40ch01:496465..499371+ go_terms:GO:0016301 functional_description:"LRR receptor-like serine/threonine-protein kinase, RLP"]~~Solyc01g005780.1.1[ evidence_code:10F0H1E0IEG genomic_reference:SL2.40ch01 gene_region:501810-504116 transcript_region:SL2.40ch01:501810..504116+ go_terms:GO:0004675 functional_description:"LRR receptor-like serine/threonine-protein kinase, RLP"]~~Solyc01g005870.1.1[ evidence_code:10F0H1E1IEG genomic_reference:SL2.40ch01 gene_region:582018-584457 transcript_region:SL2.40ch01:582018..584457- go_terms:GO:0016301 functional_description:"LRR receptor-like serine/threonine-protein kinase, RLP"]~~Solyc01g006550.2.1[ genomic_reference:SL2.40ch01 gene_region:1124417-1127114 transcript_region:SL2.40ch01:1124417..1127114- go_terms:GO:0004675 functional_description:"LRR receptor-like serine/threonine-protein kinase, RLP"]~~Solyc01g008390.1.1[ evidence_code:10F0H1E0IEG genomic_reference:SL2.40ch01 gene_region:2487446-2489973 transcript_region:SL2.40ch01:2487446..2489973- go_terms:GO:0016301 functional_description:"LRR receptor-like serine/threonine-protein kinase, RLP"]~~Solyc01g008410.1.1[ evidence_code:10F0H1E0IEG genomic_reference:SL2.40ch01 gene_region:2493128-2495552 transcript_region:SL2.40ch01:2493128..2495552- go_terms:GO:0004675 functional_description:"LRR receptor-like serine/threonine-protein kinase, RLP"]~~Solyc01g009690.1.1[ evidence_code:10F0H1E1IEG genomic_reference:SL2.40ch01 gene_region:3972616-3975213 transcript_region:SL2.40ch01:3972616..3975213+ go_terms:GO:0016301 functional_description:"LRR receptor-like serine/threonine-protein kinase, RLP"]~~Solyc01g009700.1.1[ evidence_code:10F0H1E0IEG genomic_reference:SL2.40ch01 gene_region:3979009-3981300 transcript_region:SL2.40ch01:3979009..3981300+ go_terms:GO:0004675 functional_description:"LRR receptor-like serine/threonine-protein kinase, RLP"]~~Solyc02g093980.2.1[ genomic_reference:SL2.40ch02 gene_region:49233932-49240299 transcript_region:SL2.40ch02:49233932..49240299+ functional_description:"Os12g0236050 protein (Fragment) (AHRD V1 *-*- C7J9Q6_ORYSJ)"]~~Solyc03g082780.1.1[ evidence_code:10F0H1E0IEG genomic_reference:SL2.40ch03 gene_region:46190396-46194193 transcript_region:SL2.40ch03:46190396..46194193+ go_terms:GO:0004675 functional_description:"LRR receptor-like serine/threonine-protein kinase, RLP"]~~Solyc12g100020.1.1[ evidence_code:10F0H1E0IEG genomic_reference:SL2.40ch12 gene_region:65267129-65269700 transcript_region:SL2.40ch12:65267129..65269700+ go_terms:GO:0016301 functional_description:"LRR receptor-like serine/threonine-protein kinase, RLP"]</t>
  </si>
  <si>
    <t>miR5021</t>
  </si>
  <si>
    <t>TGAGGAGAAGAGAAAAGAAGAA</t>
  </si>
  <si>
    <t>Solyc01g110700.2.1[ genomic_reference:SL2.40ch01 gene_region:89071526-89315619 transcript_region:SL2.40ch01:89071526..89315619- functional_description:"Unknown Protein (AHRD V1)"]~~Solyc01g111180.2.1[ genomic_reference:SL2.40ch01 gene_region:89072019-89286640 transcript_region:SL2.40ch01:89072019..89286640- functional_description:"Unknown Protein (AHRD V1)"]~~Solyc01g111080.2.1[ genomic_reference:SL2.40ch01 gene_region:89203284-89226964 transcript_region:SL2.40ch01:89203284..89226964- go_terms:GO:0005515 functional_description:"Gibberellin-regulated protein 2 (AHRD V1 *--- B6UGG6_MAIZE); contains Interpro domain(s)  IPR003854  Gibberellin regulated protein "]~~Solyc02g061810.2.1[ genomic_reference:SL2.40ch02 gene_region:27893905-27903308 transcript_region:SL2.40ch02:27893905..27903308- go_terms:GO:0008270 functional_description:"Palmitoyltransferase (AHRD V1 *-*- A6ZY88_YEAS7); contains Interpro domain(s)  IPR001594  Zinc finger, DHHC-type "]~~Solyc02g068800.1.1[ evidence_code:10F0H0E0IEG genomic_reference:SL2.40ch02 gene_region:33286029-33289020 transcript_region:SL2.40ch02:33286029..33289020+ functional_description:"Unknown Protein (AHRD V1)"]~~Solyc02g086750.1.1[ evidence_code:10F1H1E1IEG genomic_reference:SL2.40ch02 gene_region:43944874-43947381 transcript_region:SL2.40ch02:43944874..43947381+ functional_description:"PWWP domain-containing protein (AHRD V1 *-*- D7L8B3_ARALY); contains Interpro domain(s)  IPR000313  PWWP "]~~Solyc02g092800.2.1[ genomic_reference:SL2.40ch02 gene_region:48343155-48346971 transcript_region:SL2.40ch02:48343155..48346971- go_terms:GO:0005384 functional_description:"Manganese transport protein mntH (AHRD V1 **-* MNTH_LACBR); contains Interpro domain(s)  IPR001046  Natural resistance-associated macrophage protein "]~~Solyc02g094400.2.1[ genomic_reference:SL2.40ch02 gene_region:49509646-49511664 transcript_region:SL2.40ch02:49509646..49511664+ go_terms:GO:0006629,GO:0006071 functional_description:"Glycerophosphodiester phosphodiesterase gde1 (AHRD V1 ***- B6JW52_SCHJY); contains Interpro domain(s)  IPR004129  Glycerophosphoryl diester phosphodiesterase "]~~Solyc05g053950.2.1[ genomic_reference:SL2.40ch05 gene_region:63111561-63115533 transcript_region:SL2.40ch05:63111561..63115533+ functional_description:"Plasmid partition ParA protein (AHRD V1 ***- B8KJV3_9GAMM); contains Interpro domain(s)  IPR010775  Protein of unknown function DUF1365 "]~~Solyc09g059930.1.1[ evidence_code:10F0H0E0IEG genomic_reference:SL2.40ch09 gene_region:52532806-52535463 transcript_region:SL2.40ch09:52532806..52535463- functional_description:"Unknown Protein (AHRD V1)"]~~Solyc10g005220.2.1[ genomic_reference:SL2.40ch10 gene_region:174813-180475 transcript_region:SL2.40ch10:174813..180475- go_terms:GO:0008270 functional_description:"Neuralized (AHRD V1 *--- B4M452_DROVI); contains Interpro domain(s)  IPR001841  Zinc finger, RING-type "]~~Solyc10g018760.1.1[ evidence_code:10F0H1E0IEG genomic_reference:SL2.40ch10 gene_region:10059021-10059620 transcript_region:SL2.40ch10:10059021..10059620- go_terms:GO:0008152,GO:0031012 functional_description:"Matrix metalloproteinase (AHRD V1 **-- B7TVN4_PINTA); contains Interpro domain(s)  IPR002477  Peptidoglycan binding-like "]~~Solyc12g009430.1.1[ evidence_code:10F0H1E1IEG genomic_reference:SL2.40ch12 gene_region:2704557-2706331 transcript_region:SL2.40ch12:2704557..2706331+ functional_description:"Methyltransferase FkbM family protein expressed (AHRD V1 ***- Q10I28_ORYSJ); contains Interpro domain(s)  IPR006342  Methyltransferase FkbM "]</t>
  </si>
  <si>
    <t>miR5139</t>
  </si>
  <si>
    <t>AACCTGGCTCTGATACCA</t>
  </si>
  <si>
    <t>Solyc01g110700.2.1[ genomic_reference:SL2.40ch01 gene_region:89071526-89315619 transcript_region:SL2.40ch01:89071526..89315619- functional_description:"Unknown Protein (AHRD V1)"]~~Solyc01g111180.2.1[ genomic_reference:SL2.40ch01 gene_region:89072019-89286640 transcript_region:SL2.40ch01:89072019..89286640- functional_description:"Unknown Protein (AHRD V1)"]~~Solyc03g118190.2.1[ genomic_reference:SL2.40ch03 gene_region:61186269-61187609 transcript_region:SL2.40ch03:61186269..61187609- go_terms:GO:0003677,GO:0006355 functional_description:"Ethylene responsive transcription factor 2a (AHRD V1 *-*- C0J9I7_9ROSA); contains Interpro domain(s)  IPR001471  Pathogenesis-related transcriptional factor and ERF, DNA-binding "]~~Solyc04g007910.2.1[ genomic_reference:SL2.40ch04 gene_region:1574818-1580749 transcript_region:SL2.40ch04:1574818..1580749- go_terms:GO:0005975 functional_description:"Glucan endo-1 3-beta-glucosidase 3 (AHRD V1 ***- B6TLN1_MAIZE); contains Interpro domain(s)  IPR013781  Glycoside hydrolase, subgroup, catalytic core "]~~Solyc04g008420.1.1[ evidence_code:10F0H1E1IEG genomic_reference:SL2.40ch04 gene_region:2038054-2041138 transcript_region:SL2.40ch04:2038054..2041138+ go_terms:GO:0003700 functional_description:"PHD finger family protein (AHRD V1 **-- D7LPW0_ARALY); contains Interpro domain(s)  IPR011011  Zinc finger, FYVE/PHD-type "]~~Solyc05g006620.2.1[ genomic_reference:SL2.40ch05 gene_region:1267542-1277499 transcript_region:SL2.40ch05:1267542..1277499- go_terms:GO:0006952,GO:0005515,GO:0031224,GO:0017111,GO:0006915 functional_description:"Tir-nbs-lrr, resistance protein"]~~Solyc07g019630.1.1[ evidence_code:10F0H0E0IEG genomic_reference:SL2.40ch07 gene_region:12475381-12477104 transcript_region:SL2.40ch07:12475381..12477104- functional_description:"Unknown Protein (AHRD V1)"]~~Solyc07g063930.2.1[ genomic_reference:SL2.40ch07 gene_region:63482245-63486026 transcript_region:SL2.40ch07:63482245..63486026- go_terms:GO:0005351 functional_description:"Solute carrier family 22 member 2 (AHRD V1 *-*- B5X477_SALSA); contains Interpro domain(s)  IPR016196  Major facilitator superfamily, general substrate transporter "]~~Solyc07g065100.2.1[ genomic_reference:SL2.40ch07 gene_region:64223736-64225197 transcript_region:SL2.40ch07:64223736..64225197+ functional_description:"Unknown Protein (AHRD V1)"]~~Solyc09g015010.2.1[ genomic_reference:SL2.40ch09 gene_region:7431177-7440767 transcript_region:SL2.40ch09:7431177..7440767- functional_description:"Unknown Protein (AHRD V1)"]~~Solyc11g005320.1.1[ evidence_code:10F0H1E0IEG genomic_reference:SL2.40ch11 gene_region:256938-257597 transcript_region:SL2.40ch11:256938..257597+ go_terms:GO:0008270 functional_description:"Ring finger protein (AHRD V1 *-*- O49869_HORVU); contains Interpro domain(s)  IPR018957  Zinc finger, C3HC4 RING-type "]~~Solyc11g006710.1.1[ evidence_code:10F0H1E1IEG genomic_reference:SL2.40ch11 gene_region:1308228-1311947 transcript_region:SL2.40ch11:1308228..1311947- go_terms:GO:0016020 functional_description:"Cationic amino acid transporter (AHRD V1 ***- B9HVV3_POPTR); contains Interpro domain(s)  IPR015606  Cationic amino acid transporter "]~~Solyc11g072090.1.1[ evidence_code:10F0H1E1IEG genomic_reference:SL2.40ch11 gene_region:52445313-52451140 transcript_region:SL2.40ch11:52445313..52451140+ go_terms:GO:0016740 functional_description:"Translation initiation factor eIF-2B gamma subunit (AHRD V1 ***- B6TJ84_MAIZE); contains Interpro domain(s)  IPR011004  Trimeric LpxA-like "]~~Solyc12g040860.1.1[ evidence_code:10F0H1E1IEG genomic_reference:SL2.40ch12 gene_region:40853563-40855400 transcript_region:SL2.40ch12:40853563..40855400- go_terms:GO:0005975 functional_description:"Glucan endo-1 3-beta-glucosidase (AHRD V1 ***- B6U1F1_MAIZE); contains Interpro domain(s)  IPR000490  Glycoside hydrolase, family 17 "]~~Solyc12g098730.1.1[ evidence_code:10F0H1E0IEG genomic_reference:SL2.40ch12 gene_region:64482920-64484311 transcript_region:SL2.40ch12:64482920..64484311+ go_terms:GO:0006629,GO:0016021 functional_description:"Lipase (Fragment) (AHRD V1 **-- Q9ZTW1_DIACA); contains Interpro domain(s)  IPR002921  Lipase, class 3 "]</t>
  </si>
  <si>
    <t>sly-miR397</t>
  </si>
  <si>
    <t>ATTGAGTGCAGCGTTGATGA</t>
  </si>
  <si>
    <t>Solyc02g062650.2.1[ genomic_reference:SL2.40ch02 gene_region:28968216-28970551 transcript_region:SL2.40ch02:28968216..28970551- go_terms:GO:0048046,GO:0055114 functional_description:"Laccase (AHRD V1 ***- Q9AUI0_PINTA); contains Interpro domain(s)  IPR017761  Laccase "]~~Solyc02g065080.2.1[ genomic_reference:SL2.40ch02 gene_region:30825650-30835753 transcript_region:SL2.40ch02:30825650..30835753- go_terms:GO:0016868 functional_description:"2,3-bisphosphoglycerate-dependent phosphoglycerate mutase (AHRD V1 *-*- GPMA_METS4); contains Interpro domain(s)  IPR013078  Phosphoglycerate mutase "]~~Solyc02g078690.1.1[ evidence_code:10F0H1E1IEG genomic_reference:SL2.40ch02 gene_region:37934055-37938656 transcript_region:SL2.40ch02:37934055..37938656- go_terms:GO:0042802,GO:0004185 functional_description:"Serine carboxypeptidase K10B2.2 (AHRD V1 **** B6TSK4_MAIZE); contains Interpro domain(s)  IPR001563  Peptidase S10, serine carboxypeptidase "]~~Solyc02g085110.2.1[ genomic_reference:SL2.40ch02 gene_region:42674495-42676816 transcript_region:SL2.40ch02:42674495..42676816- go_terms:GO:0004322 functional_description:"Laccase (AHRD V1 ***- Q9AUI0_PINTA); contains Interpro domain(s)  IPR017761  Laccase "]~~Solyc02g085120.2.1[ genomic_reference:SL2.40ch02 gene_region:42679480-42681934 transcript_region:SL2.40ch02:42679480..42681934- go_terms:GO:0004322 functional_description:"Laccase (AHRD V1 ***- Q9AUI0_PINTA); contains Interpro domain(s)  IPR017761  Laccase "]~~Solyc05g043360.1.1[ evidence_code:10F0H1E1IEG genomic_reference:SL2.40ch05 gene_region:55217891-55222581 transcript_region:SL2.40ch05:55217891..55222581+ go_terms:GO:0048046,GO:0055114 functional_description:"Laccase (AHRD V1 ***- B1PXG7_SOLLC); contains Interpro domain(s)  IPR017761  Laccase "]~~Solyc06g048860.1.1[ evidence_code:10F0H1E0IEG genomic_reference:SL2.40ch06 gene_region:28322138-28325214 transcript_region:SL2.40ch06:28322138..28325214+ go_terms:GO:0005515,GO:0004322 functional_description:"Laccase (AHRD V1 ***- Q9ZP47_POPTR); contains Interpro domain(s)  IPR017761  Laccase "]~~Solyc06g076330.2.1[ genomic_reference:SL2.40ch06 gene_region:43809673-43812715 transcript_region:SL2.40ch06:43809673..43812715- go_terms:GO:0008471,GO:0004322 functional_description:"Laccase (AHRD V1 **** O24044_LIRTU); contains Interpro domain(s)  IPR017761  Laccase "]~~Solyc06g076760.1.1[ evidence_code:10F0H1E0IEG genomic_reference:SL2.40ch06 gene_region:44056679-44059629 transcript_region:SL2.40ch06:44056679..44059629+ go_terms:GO:0048046,GO:0055114 functional_description:"Laccase 1a (AHRD V1 ***- B9IG56_POPTR); contains Interpro domain(s)  IPR017761  Laccase "]~~Solyc06g082240.2.1[ genomic_reference:SL2.40ch06 gene_region:44437686-44440095 transcript_region:SL2.40ch06:44437686..44440095+ go_terms:GO:0004322 functional_description:"Laccase-13 (AHRD V1 ***- D7LZX9_ARALY); contains Interpro domain(s)  IPR017761  Laccase "]~~Solyc07g049460.2.1[ genomic_reference:SL2.40ch07 gene_region:57063539-57067729 transcript_region:SL2.40ch07:57063539..57067729+ go_terms:GO:0005515,GO:0004322 functional_description:"Laccase (AHRD V1 ***- B1PXG7_SOLLC); contains Interpro domain(s)  IPR017761  Laccase "]~~Solyc09g011000.2.1[ genomic_reference:SL2.40ch09 gene_region:4348605-4350188 transcript_region:SL2.40ch09:4348605..4350188- go_terms:GO:0055114 functional_description:"Laccase (AHRD V1 ***- O24042_LIRTU); contains Interpro domain(s)  IPR011707  Multicopper oxidase, type 3 "]~~Solyc09g011050.2.1[ genomic_reference:SL2.40ch09 gene_region:4386883-4388294 transcript_region:SL2.40ch09:4386883..4388294+ go_terms:GO:0055114 functional_description:"Laccase (AHRD V1 ***- O24042_LIRTU); contains Interpro domain(s)  IPR011707  Multicopper oxidase, type 3 "]~~Solyc09g011960.1.1[ evidence_code:10F0H1E0IEG genomic_reference:SL2.40ch09 gene_region:5237938-5240382 transcript_region:SL2.40ch09:5237938..5240382+ go_terms:GO:0004322 functional_description:"Laccase (AHRD V1 ***- O24042_LIRTU); contains Interpro domain(s)  IPR017761  Laccase "]~~Solyc09g014240.2.1[ genomic_reference:SL2.40ch09 gene_region:5730476-5734045 transcript_region:SL2.40ch09:5730476..5734045+ go_terms:GO:0008471,GO:0004322 functional_description:"Laccase 1a (AHRD V1 **** B9IG56_POPTR); contains Interpro domain(s)  IPR017761  Laccase "]~~Solyc10g076830.1.1[ evidence_code:10F0H1E0IEG genomic_reference:SL2.40ch10 gene_region:59123721-59126117 transcript_region:SL2.40ch10:59123721..59126117- go_terms:GO:0048046,GO:0055114 functional_description:"Laccase 1a (AHRD V1 ***- B9IG56_POPTR); contains Interpro domain(s)  IPR017761  Laccase "]</t>
  </si>
  <si>
    <t>sly-miR5303</t>
  </si>
  <si>
    <t>TTTTTGAAGAGTTCGAGCAAC</t>
  </si>
  <si>
    <t>Solyc01g008100.2.1[ genomic_reference:SL2.40ch01 gene_region:2228923-2233157 transcript_region:SL2.40ch01:2228923..2233157+ go_terms:GO:0016757 functional_description:"Transferase transferring glycosyl groups (AHRD V1 **-* D7MH74_ARALY)"]~~Solyc01g010250.2.1[ genomic_reference:SL2.40ch01 gene_region:5033711-5037078 transcript_region:SL2.40ch01:5033711..5037078- go_terms:GO:0006098,GO:0005975 functional_description:"6-phosphogluconolactonase (AHRD V1 ***- B6U0H2_MAIZE); contains Interpro domain(s)  IPR005900  6-phosphogluconolactonase "]~~Solyc01g091370.2.1[ genomic_reference:SL2.40ch01 gene_region:76763370-76767771 transcript_region:SL2.40ch01:76763370..76767771- go_terms:GO:0003677 functional_description:"AT-hook motif nuclear localized protein 1 (AHRD V1 ***- Q8VYJ2_ARATH); contains Interpro domain(s)  IPR005175  Protein of unknown function DUF296 "]~~Solyc03g096020.1.1[ evidence_code:10F0H0E0IEG genomic_reference:SL2.40ch03 gene_region:51273297-51276028 transcript_region:SL2.40ch03:51273297..51276028- functional_description:"RNase H family protein (AHRD V1 *-*- Q0KIQ6_SOLDE)"]~~Solyc03g097450.2.1[ genomic_reference:SL2.40ch03 gene_region:53219323-53230371 transcript_region:SL2.40ch03:53219323..53230371- go_terms:GO:0003677 functional_description:"SWI/SNF complex subunit SMARCC1 (AHRD V1 *--- SMRC1_HUMAN); contains Interpro domain(s)  IPR007526  SWIRM "]~~Solyc05g007570.2.1[ genomic_reference:SL2.40ch05 gene_region:2106441-2110793 transcript_region:SL2.40ch05:2106441..2110793- go_terms:GO:0005840 functional_description:"cDNA clone J023065D24 full insert sequence (AHRD V1 *-*- B7EKP5_ORYSJ); contains Interpro domain(s)  IPR012870  Protein of unknown function DUF1666 "]~~Solyc05g051580.2.1[ genomic_reference:SL2.40ch05 gene_region:61095883-61101104 transcript_region:SL2.40ch05:61095883..61101104+ go_terms:GO:0005515 functional_description:"Phototropic-responsive NPH3 family protein (AHRD V1 **-- D7KEU3_ARALY); contains Interpro domain(s)  IPR004249  NPH3 "]~~Solyc05g053750.1.1[ evidence_code:10F0H1E0IEG genomic_reference:SL2.40ch05 gene_region:62920546-62926504 transcript_region:SL2.40ch05:62920546..62926504+ go_terms:GO:0004806 functional_description:"Lipase (AHRD V1 **** Q1XBG1_RICCO); contains Interpro domain(s)  IPR006693  AB-hydrolase associated lipase region "]~~Solyc05g054870.2.1[ genomic_reference:SL2.40ch05 gene_region:63818690-63821314 transcript_region:SL2.40ch05:63818690..63821314+ functional_description:"Unknown Protein (AHRD V1)"]~~Solyc06g082300.2.1[ genomic_reference:SL2.40ch06 gene_region:44459676-44461502 transcript_region:SL2.40ch06:44459676..44461502- go_terms:GO:0008194 functional_description:"UDP-glucosyltransferase (AHRD V1 **** A9X3L6_9ASTR); contains Interpro domain(s)  IPR002213  UDP-glucuronosyl/UDP-glucosyltransferase "]~~Solyc07g005660.2.1[ genomic_reference:SL2.40ch07 gene_region:536448-539294 transcript_region:SL2.40ch07:536448..539294+ go_terms:GO:0005345 functional_description:"Purine permease family protein (AHRD V1 **-* D7MCV2_ARALY); contains Interpro domain(s)  IPR004853  Protein of unknown function DUF250 "]~~Solyc07g005730.2.1[ genomic_reference:SL2.40ch07 gene_region:597045-598278 transcript_region:SL2.40ch07:597045..598278+ go_terms:GO:0005515 functional_description:"Plasma membrane protein 3 (AHRD V1 **-- Q6BDB3_LEYCH); contains Interpro domain(s)  IPR000612  Uncharacterised protein family UPF0057 "]~~Solyc08g079800.2.1[ genomic_reference:SL2.40ch08 gene_region:60428023-60430299 transcript_region:SL2.40ch08:60428023..60430299- go_terms:GO:0005634 functional_description:"Growth-regulating factor 12 (AHRD V1 *--- Q6AWX7_ORYSJ); contains Interpro domain(s)  IPR014977  WRC "]~~Solyc08g082860.2.1[ genomic_reference:SL2.40ch08 gene_region:62687027-62692382 transcript_region:SL2.40ch08:62687027..62692382+ go_terms:GO:0004555 functional_description:"Alpha alpha-trehalase (AHRD V1 **** Q16V80_AEDAE); contains Interpro domain(s)  IPR001661  Glycoside hydrolase, family 37 "]~~Solyc09g008790.2.1[ genomic_reference:SL2.40ch09 gene_region:2214074-2219739 transcript_region:SL2.40ch09:2214074..2219739- go_terms:GO:0004674 functional_description:"Serine/threonine protein kinase (AHRD V1 **** Q2U1C3_ASPOR); contains Interpro domain(s)  IPR002290  Serine/threonine protein kinase "]~~Solyc09g009550.2.1[ genomic_reference:SL2.40ch09 gene_region:2960891-2963265 transcript_region:SL2.40ch09:2960891..2963265- go_terms:GO:0016787 functional_description:"Hydrolase alpha/beta fold family protein (AHRD V1 **** D7LIQ3_ARALY); contains Interpro domain(s)  IPR000073  Alpha/beta hydrolase fold-1 "]~~Solyc11g007360.1.1[ evidence_code:10F0H0E1IEG genomic_reference:SL2.40ch11 gene_region:1725490-1726254 transcript_region:SL2.40ch11:1725490..1726254+ functional_description:"Unknown Protein (AHRD V1); contains Interpro domain(s)  IPR013187  F-box associated type 3 "]</t>
  </si>
  <si>
    <t>sly-miR6024</t>
  </si>
  <si>
    <t>TTTTAGCAAGAGTTGTTTTACC</t>
  </si>
  <si>
    <t>Solyc02g070410.1.1[ evidence_code:10F0H1E0IEG genomic_reference:SL2.40ch02 gene_region:34716709-34719108 transcript_region:SL2.40ch02:34716709..34719108+ go_terms:GO:0005515 functional_description:"Nbs-lrr, resistance protein"]~~Solyc02g084890.1.1[ evidence_code:10F0H1E1IEG genomic_reference:SL2.40ch02 gene_region:42528612-42531164 transcript_region:SL2.40ch02:42528612..42531164- go_terms:GO:0005515 functional_description:"Cc-nbs-lrr, resistance protein"]~~Solyc03g006750.1.1[ evidence_code:10F0H1E0IEG genomic_reference:SL2.40ch03 gene_region:1291007-1291699 transcript_region:SL2.40ch03:1291007..1291699+ go_terms:GO:0006952,GO:0006915 functional_description:"Nbs, resistance protein fragment"]~~Solyc03g046470.2.1[ genomic_reference:SL2.40ch03 gene_region:16871256-16881175 transcript_region:SL2.40ch03:16871256..16881175- functional_description:"Auxin-independent growth promoter protein-like (AHRD V1 **-- Q9LI68_ARATH); contains Interpro domain(s)  IPR004348  Protein of unknown function DUF246, plant "]~~Solyc05g005330.2.1[ genomic_reference:SL2.40ch05 gene_region:262592-266801 transcript_region:SL2.40ch05:262592..266801+ go_terms:GO:0006952,GO:0006915 functional_description:"Cc-nbs-lrr, resistance protein with an R1 specific domain"]~~Solyc05g006620.2.1[ genomic_reference:SL2.40ch05 gene_region:1267542-1277499 transcript_region:SL2.40ch05:1267542..1277499- go_terms:GO:0006952,GO:0005515,GO:0031224,GO:0017111,GO:0006915 functional_description:"Tir-nbs-lrr, resistance protein"]~~Solyc05g008070.2.1[ genomic_reference:SL2.40ch05 gene_region:2500501-2503179 transcript_region:SL2.40ch05:2500501..2503179+ go_terms:GO:0005515,GO:0000166 functional_description:"Cc-nbs-lrr, resistance protein"]~~Solyc07g049700.1.1[ evidence_code:10F0H1E1IEG genomic_reference:SL2.40ch07 gene_region:57376807-57379383 transcript_region:SL2.40ch07:57376807..57379383- go_terms:GO:0005515,GO:0000166 functional_description:"Cc-nbs-lrr, resistance protein"]~~Solyc10g008230.1.1[ evidence_code:10F0H1E0IEG genomic_reference:SL2.40ch10 gene_region:2340383-2343211 transcript_region:SL2.40ch10:2340383..2343211+ go_terms:GO:0005515 functional_description:"Cc-nbs-lrr, resistance protein"]~~Solyc10g008240.2.1[ genomic_reference:SL2.40ch10 gene_region:2346611-2349504 transcript_region:SL2.40ch10:2346611..2349504+ go_terms:GO:0005515 functional_description:"Cc-nbs-lrr, resistance protein"]~~Solyc11g006520.1.1[ evidence_code:10F0H1E1IEG genomic_reference:SL2.40ch11 gene_region:1181636-1184459 transcript_region:SL2.40ch11:1181636..1184459- go_terms:GO:0006952,GO:0006915 functional_description:"Cc-nbs-lrr, resistance protein"]~~Solyc11g006530.1.1[ evidence_code:10F0H1E0IEG genomic_reference:SL2.40ch11 gene_region:1186571-1189847 transcript_region:SL2.40ch11:1186571..1189847- go_terms:GO:0005515 functional_description:"Cc-nbs-lrr, resistance protein"]~~Solyc11g006630.1.1[ evidence_code:10F0H1E1IEG genomic_reference:SL2.40ch11 gene_region:1237304-1240179 transcript_region:SL2.40ch11:1237304..1240179+ go_terms:GO:0005515 functional_description:"Cc-nbs-lrr, resistance protein"]~~Solyc11g006640.1.1[ evidence_code:10F0H1E1IEG genomic_reference:SL2.40ch11 gene_region:1242256-1245275 transcript_region:SL2.40ch11:1242256..1245275+ go_terms:GO:0006952,GO:0006915 functional_description:"Cc-nbs-lrr, resistance protein"]~~Solyc11g020090.1.1[ evidence_code:10F0H1E0IEG genomic_reference:SL2.40ch11 gene_region:10134036-10134257 transcript_region:SL2.40ch11:10134036..10134257- go_terms:GO:0006915 functional_description:"Nbs, resistance protein fragment"]~~Solyc11g020100.1.1[ evidence_code:10F0H1E1IEG genomic_reference:SL2.40ch11 gene_region:10137088-10139788 transcript_region:SL2.40ch11:10137088..10139788- go_terms:GO:0006952,GO:0006915 functional_description:"Cc-nbs-lrr, resistance protein"]~~Solyc11g069020.1.1[ evidence_code:10F0H1E0IEG genomic_reference:SL2.40ch11 gene_region:50663855-50666665 transcript_region:SL2.40ch11:50663855..50666665+ go_terms:GO:0005515,GO:0000166 functional_description:"Cc-nbs-lrr, resistance protein"]~~Solyc12g005970.1.1[ evidence_code:10F0H1E0IEG genomic_reference:SL2.40ch12 gene_region:594201-596670 transcript_region:SL2.40ch12:594201..596670- go_terms:GO:0005923,GO:0006915 functional_description:"Cc-nbs-lrr, resistance protein"]~~Solyc12g017800.1.1[ evidence_code:10F0H1E0IEG genomic_reference:SL2.40ch12 gene_region:7412896-7415774 transcript_region:SL2.40ch12:7412896..7415774+ go_terms:GO:0005515 functional_description:"Cc-nbs-lrr, resistance protein"]</t>
  </si>
  <si>
    <t>miR7997a</t>
  </si>
  <si>
    <t>TATGTTGCTCGGACTCTTCA</t>
  </si>
  <si>
    <t>Solyc01g006870.2.1[ genomic_reference:SL2.40ch01 gene_region:1430746-1436275 transcript_region:SL2.40ch01:1430746..1436275- functional_description:"cDNA clone J023119C16 full insert sequence (AHRD V1 *-*- B7F733_ORYSJ)"]~~Solyc01g009230.2.1[ genomic_reference:SL2.40ch01 gene_region:3253891-3262099 transcript_region:SL2.40ch01:3253891..3262099+ go_terms:GO:0009055,GO:0051536,GO:0006468,GO:0050660,GO:0055114 functional_description:"Xanthine dehydrogenase/oxidase (AHRD V1 ***- A9YL93_RABIT); contains Interpro domain(s)  IPR016208  Aldehyde oxidase/xanthine dehydrogenase "]~~Solyc01g044480.2.1[ genomic_reference:SL2.40ch01 gene_region:39141711-39165377 transcript_region:SL2.40ch01:39141711..39165377+ functional_description:"Elongation factor P (AHRD V1 ***- B6TAH3_MAIZE); contains Interpro domain(s)  IPR008991  Translation protein SH3-like "]~~Solyc01g110040.2.1[ genomic_reference:SL2.40ch01 gene_region:88591498-88612650 transcript_region:SL2.40ch01:88591498..88612650- functional_description:"Transducin family protein (AHRD V1 ***- D7L1V6_ARALY)"]~~Solyc03g006050.2.1[ genomic_reference:SL2.40ch03 gene_region:743485-746053 transcript_region:SL2.40ch03:743485..746053+ functional_description:"Leucine rich repeat family protein (AHRD V1 *--- Q1EP22_MUSBA)"]~~Solyc03g058350.2.1[ genomic_reference:SL2.40ch03 gene_region:21329645-21340801 transcript_region:SL2.40ch03:21329645..21340801+ go_terms:GO:0003743 functional_description:"Translation initiation factor (AHRD V1 *-** Q8H6S8_PEA); contains Interpro domain(s)  IPR015760  Translation initiation factor 2 related "]~~Solyc03g058390.1.1[ evidence_code:10F0H0E1IEG genomic_reference:SL2.40ch03 gene_region:21442372-21443592 transcript_region:SL2.40ch03:21442372..21443592- functional_description:"Unknown Protein (AHRD V1)"]~~Solyc04g076610.1.1[ evidence_code:10F0H0E0IEG genomic_reference:SL2.40ch04 gene_region:59092281-59095192 transcript_region:SL2.40ch04:59092281..59095192- go_terms:GO:0003676,GO:0004523,GO:0008270,GO:0005622 functional_description:"Receptor expression-enhancing protein 4 (AHRD V1 *--- REEP4_HUMAN); contains Interpro domain(s)  IPR004345  TB2/DP1 and HVA22 related protein "]~~Solyc05g007290.1.1[ evidence_code:10F0H1E0IEG genomic_reference:SL2.40ch05 gene_region:1944633-1951051 transcript_region:SL2.40ch05:1944633..1951051- go_terms:GO:0005086 functional_description:"Regulator of chromosome condensation domain-containing protein (AHRD V1 *--- D3BDN0_POLPA); contains Interpro domain(s)  IPR009091  Regulator of chromosome condensation/beta-lactamase-inhibitor protein II "]~~Solyc05g008790.2.1[ genomic_reference:SL2.40ch05 gene_region:3023478-3033476 transcript_region:SL2.40ch05:3023478..3033476+ go_terms:GO:0001729 functional_description:"Ceramide kinase (AHRD V1 **** Q6USK2_ARATH); contains Interpro domain(s)  IPR001206  Diacylglycerol kinase, catalytic region "]~~Solyc05g053760.2.1[ genomic_reference:SL2.40ch05 gene_region:62934657-62937298 transcript_region:SL2.40ch05:62934657..62937298+ go_terms:GO:0031072 functional_description:"Chaperone protein dnaJ 20 (AHRD V1 ***- B6U349_MAIZE); contains Interpro domain(s)  IPR001623  Heat shock protein DnaJ, N-terminal "]~~Solyc05g054720.2.1[ genomic_reference:SL2.40ch05 gene_region:63726470-63729065 transcript_region:SL2.40ch05:63726470..63729065+ go_terms:GO:0016021 functional_description:"Tic20-like protein (AHRD V1 ***- Q2V9A0_SOLTU); contains Interpro domain(s)  IPR005691  Chloroplast protein import component Tic20 "]~~Solyc05g054870.2.1[ genomic_reference:SL2.40ch05 gene_region:63818690-63821314 transcript_region:SL2.40ch05:63818690..63821314+ functional_description:"Unknown Protein (AHRD V1)"]~~Solyc06g008520.2.1[ genomic_reference:SL2.40ch06 gene_region:2406671-2410266 transcript_region:SL2.40ch06:2406671..2410266+ go_terms:GO:0005484 functional_description:"BET1 (AHRD V1 ***- B6U0C6_MAIZE); contains Interpro domain(s)  IPR000727  Target SNARE coiled-coil region "]~~Solyc06g052080.2.1[ genomic_reference:SL2.40ch06 gene_region:32245549-32253815 transcript_region:SL2.40ch06:32245549..32253815+ go_terms:GO:0003676,GO:0000166 functional_description:"RNA recognition motif-containing protein (AHRD V1 **-- D7KTY4_ARALY); contains Interpro domain(s)  IPR012677  Nucleotide-binding, alpha-beta plait "]~~Solyc07g007460.1.1[ evidence_code:10F0H1E0IEG genomic_reference:SL2.40ch07 gene_region:2165949-2167526 transcript_region:SL2.40ch07:2165949..2167526+ go_terms:GO:0019825 functional_description:"Cytochrome P450"]~~Solyc08g005860.2.1[ genomic_reference:SL2.40ch08 gene_region:646066-655558 transcript_region:SL2.40ch08:646066..655558+ go_terms:GO:0030288 functional_description:"Putrescine-binding periplasmic protein (AHRD V1 *-*- A8FVZ2_SHESH); contains Interpro domain(s)  IPR001188  Bacterial periplasmic spermidine/putrescine-binding protein "]~~Solyc08g007420.2.1[ genomic_reference:SL2.40ch08 gene_region:1979675-1983199 transcript_region:SL2.40ch08:1979675..1983199+ go_terms:GO:0004459 functional_description:"L-lactate dehydrogenase (AHRD V1 **** Q96570_SOLLC); contains Interpro domain(s)  IPR011304  L-lactate dehydrogenase "]~~Solyc08g007540.2.1[ genomic_reference:SL2.40ch08 gene_region:2088002-2091501 transcript_region:SL2.40ch08:2088002..2091501- go_terms:GO:0008152 functional_description:"ACT domain containing protein expressed (AHRD V1 **-- Q10P43_ORYSJ); contains Interpro domain(s)  IPR002912  Amino acid-binding ACT "]~~Solyc09g007100.2.1[ genomic_reference:SL2.40ch09 gene_region:743380-748421 transcript_region:SL2.40ch09:743380..748421+ functional_description:"BZIP transcription factor (AHRD V1 *-*- D3YBE4_TRIRP); contains Interpro domain(s)  IPR006867  Protein of unknown function DUF632 "]~~Solyc11g010690.1.1[ evidence_code:10F0H1E0IEG genomic_reference:SL2.40ch11 gene_region:3727300-3735391 transcript_region:SL2.40ch11:3727300..3735391+ go_terms:GO:0016020 functional_description:"Nucleobase ascorbate transporter (AHRD V1 *--- B9MYJ5_POPTR); contains Interpro domain(s)  IPR006043  Xanthine/uracil/vitamin C permease "]</t>
  </si>
  <si>
    <t>miR6024</t>
  </si>
  <si>
    <t>TTTAGCAAGAGTTGTTTTACC</t>
  </si>
  <si>
    <t>Solyc02g070410.1.1[ evidence_code:10F0H1E0IEG genomic_reference:SL2.40ch02 gene_region:34716709-34719108 transcript_region:SL2.40ch02:34716709..34719108+ go_terms:GO:0005515 functional_description:"Nbs-lrr, resistance protein"]~~Solyc02g084890.1.1[ evidence_code:10F0H1E1IEG genomic_reference:SL2.40ch02 gene_region:42528612-42531164 transcript_region:SL2.40ch02:42528612..42531164- go_terms:GO:0005515 functional_description:"Cc-nbs-lrr, resistance protein"]~~Solyc03g006750.1.1[ evidence_code:10F0H1E0IEG genomic_reference:SL2.40ch03 gene_region:1291007-1291699 transcript_region:SL2.40ch03:1291007..1291699+ go_terms:GO:0006952,GO:0006915 functional_description:"Nbs, resistance protein fragment"]~~Solyc03g046470.2.1[ genomic_reference:SL2.40ch03 gene_region:16871256-16881175 transcript_region:SL2.40ch03:16871256..16881175- functional_description:"Auxin-independent growth promoter protein-like (AHRD V1 **-- Q9LI68_ARATH); contains Interpro domain(s)  IPR004348  Protein of unknown function DUF246, plant "]~~Solyc04g015220.2.1[ genomic_reference:SL2.40ch04 gene_region:5406762-5409516 transcript_region:SL2.40ch04:5406762..5409516- go_terms:GO:0005515,GO:0000166 functional_description:"Nbs-lrr, resistance protein"]~~Solyc05g005330.2.1[ genomic_reference:SL2.40ch05 gene_region:262592-266801 transcript_region:SL2.40ch05:262592..266801+ go_terms:GO:0006952,GO:0006915 functional_description:"Cc-nbs-lrr, resistance protein with an R1 specific domain"]~~Solyc05g006620.2.1[ genomic_reference:SL2.40ch05 gene_region:1267542-1277499 transcript_region:SL2.40ch05:1267542..1277499- go_terms:GO:0006952,GO:0005515,GO:0031224,GO:0017111,GO:0006915 functional_description:"Tir-nbs-lrr, resistance protein"]~~Solyc05g008070.2.1[ genomic_reference:SL2.40ch05 gene_region:2500501-2503179 transcript_region:SL2.40ch05:2500501..2503179+ go_terms:GO:0005515,GO:0000166 functional_description:"Cc-nbs-lrr, resistance protein"]~~Solyc07g049700.1.1[ evidence_code:10F0H1E1IEG genomic_reference:SL2.40ch07 gene_region:57376807-57379383 transcript_region:SL2.40ch07:57376807..57379383- go_terms:GO:0005515,GO:0000166 functional_description:"Cc-nbs-lrr, resistance protein"]~~Solyc07g055380.1.1[ evidence_code:10F0H1E0IEG genomic_reference:SL2.40ch07 gene_region:60757923-60760984 transcript_region:SL2.40ch07:60757923..60760984- go_terms:GO:0004872 functional_description:"Nbs-lrr, resistance protein"]~~Solyc10g008230.1.1[ evidence_code:10F0H1E0IEG genomic_reference:SL2.40ch10 gene_region:2340383-2343211 transcript_region:SL2.40ch10:2340383..2343211+ go_terms:GO:0005515 functional_description:"Cc-nbs-lrr, resistance protein"]~~Solyc10g008240.2.1[ genomic_reference:SL2.40ch10 gene_region:2346611-2349504 transcript_region:SL2.40ch10:2346611..2349504+ go_terms:GO:0005515 functional_description:"Cc-nbs-lrr, resistance protein"]~~Solyc11g006520.1.1[ evidence_code:10F0H1E1IEG genomic_reference:SL2.40ch11 gene_region:1181636-1184459 transcript_region:SL2.40ch11:1181636..1184459- go_terms:GO:0006952,GO:0006915 functional_description:"Cc-nbs-lrr, resistance protein"]~~Solyc11g006530.1.1[ evidence_code:10F0H1E0IEG genomic_reference:SL2.40ch11 gene_region:1186571-1189847 transcript_region:SL2.40ch11:1186571..1189847- go_terms:GO:0005515 functional_description:"Cc-nbs-lrr, resistance protein"]~~Solyc11g006630.1.1[ evidence_code:10F0H1E1IEG genomic_reference:SL2.40ch11 gene_region:1237304-1240179 transcript_region:SL2.40ch11:1237304..1240179+ go_terms:GO:0005515 functional_description:"Cc-nbs-lrr, resistance protein"]~~Solyc11g006640.1.1[ evidence_code:10F0H1E1IEG genomic_reference:SL2.40ch11 gene_region:1242256-1245275 transcript_region:SL2.40ch11:1242256..1245275+ go_terms:GO:0006952,GO:0006915 functional_description:"Cc-nbs-lrr, resistance protein"]~~Solyc11g020100.1.1[ evidence_code:10F0H1E1IEG genomic_reference:SL2.40ch11 gene_region:10137088-10139788 transcript_region:SL2.40ch11:10137088..10139788- go_terms:GO:0006952,GO:0006915 functional_description:"Cc-nbs-lrr, resistance protein"]~~Solyc11g069020.1.1[ evidence_code:10F0H1E0IEG genomic_reference:SL2.40ch11 gene_region:50663855-50666665 transcript_region:SL2.40ch11:50663855..50666665+ go_terms:GO:0005515,GO:0000166 functional_description:"Cc-nbs-lrr, resistance protein"]~~Solyc12g005970.1.1[ evidence_code:10F0H1E0IEG genomic_reference:SL2.40ch12 gene_region:594201-596670 transcript_region:SL2.40ch12:594201..596670- go_terms:GO:0005923,GO:0006915 functional_description:"Cc-nbs-lrr, resistance protein"]~~Solyc12g006040.1.1[ evidence_code:10F0H1E1IEG genomic_reference:SL2.40ch12 gene_region:633525-634647 transcript_region:SL2.40ch12:633525..634647- go_terms:GO:0006952,GO:0006915 functional_description:"Nbs, resistance protein fragment"]~~Solyc12g017800.1.1[ evidence_code:10F0H1E0IEG genomic_reference:SL2.40ch12 gene_region:7412896-7415774 transcript_region:SL2.40ch12:7412896..7415774+ go_terms:GO:0005515 functional_description:"Cc-nbs-lrr, resistance protein"]</t>
    <phoneticPr fontId="2" type="noConversion"/>
  </si>
  <si>
    <t>miR1040</t>
  </si>
  <si>
    <t>TGAAGCGCGATCAACATGTTC</t>
  </si>
  <si>
    <t>Solyc01g011130.1.1[ evidence_code:10F0H0E0IEG genomic_reference:SL2.40ch01 gene_region:7674058-7677273 transcript_region:SL2.40ch01:7674058..7677273- go_terms:GO:0006508 functional_description:"Ulp1 protease family C-terminal catalytic domain containing protein (AHRD V1 *-*- Q60D46_SOLDE); contains Interpro domain(s)  IPR003653  Peptidase C48, SUMO/Sentrin/Ubl1 "]~~Solyc02g005250.1.1[ evidence_code:10F0H0E0IEG genomic_reference:SL2.40ch02 gene_region:1763386-1764886 transcript_region:SL2.40ch02:1763386..1764886+ go_terms:GO:0006508 functional_description:"Ulp1 protease family C-terminal catalytic domain containing protein (AHRD V1 ***- Q60D46_SOLDE); contains Interpro domain(s)  IPR003653  Peptidase C48, SUMO/Sentrin/Ubl1 "]~~Solyc02g050120.1.1[ evidence_code:10F0H0E0IEG genomic_reference:SL2.40ch02 gene_region:24405262-24407815 transcript_region:SL2.40ch02:24405262..24407815- go_terms:GO:0006508 functional_description:"Ulp1 protease family C-terminal catalytic domain containing protein (AHRD V1 ***- Q60D46_SOLDE); contains Interpro domain(s)  IPR003653  Peptidase C48, SUMO/Sentrin/Ubl1 "]~~Solyc03g044400.1.1[ evidence_code:10F0H0E0IEG genomic_reference:SL2.40ch03 gene_region:12997624-13000161 transcript_region:SL2.40ch03:12997624..13000161- functional_description:"Ulp1 protease family C-terminal catalytic domain containing protein (AHRD V1 *-*- Q60D46_SOLDE)"]~~Solyc03g062770.1.1[ evidence_code:10F0H0E0IEG genomic_reference:SL2.40ch03 gene_region:29511310-29513368 transcript_region:SL2.40ch03:29511310..29513368+ functional_description:"Ulp1 protease family C-terminal catalytic domain containing protein (AHRD V1 ***- Q60D46_SOLDE)"]~~Solyc04g045500.1.1[ evidence_code:10F0H0E0IEG genomic_reference:SL2.40ch04 gene_region:32833531-32835121 transcript_region:SL2.40ch04:32833531..32835121+ go_terms:GO:0006508 functional_description:"Ulp1 protease family C-terminal catalytic domain containing protein (AHRD V1 ***- Q60D46_SOLDE); contains Interpro domain(s)  IPR003653  Peptidase C48, SUMO/Sentrin/Ubl1 "]~~Solyc05g018110.1.1[ evidence_code:10F0H0E0IEG genomic_reference:SL2.40ch05 gene_region:20037164-20042084 transcript_region:SL2.40ch05:20037164..20042084- go_terms:GO:0006508 functional_description:"Ulp1 protease family C-terminal catalytic domain containing protein (AHRD V1 *-*- Q60D46_SOLDE); contains Interpro domain(s)  IPR003653  Peptidase C48, SUMO/Sentrin/Ubl1 "]~~Solyc05g018540.1.1[ evidence_code:10F0H0E0IEG genomic_reference:SL2.40ch05 gene_region:22226267-22227104 transcript_region:SL2.40ch05:22226267..22227104- functional_description:"Ulp1 protease family C-terminal catalytic domain containing protein (AHRD V1 *-*- Q60D46_SOLDE)"]~~Solyc05g025840.1.1[ evidence_code:10F0H0E0IEG genomic_reference:SL2.40ch05 gene_region:36979863-36980396 transcript_region:SL2.40ch05:36979863..36980396+ go_terms:GO:0006508 functional_description:"Ulp1 protease family C-terminal catalytic domain containing protein (AHRD V1 ***- Q60D46_SOLDE); contains Interpro domain(s)  IPR003653  Peptidase C48, SUMO/Sentrin/Ubl1 "]~~Solyc06g050970.1.1[ evidence_code:10F0H0E1IEG genomic_reference:SL2.40ch06 gene_region:30539007-30543915 transcript_region:SL2.40ch06:30539007..30543915- go_terms:GO:0006508 functional_description:"Ulp1 protease family C-terminal catalytic domain containing protein (AHRD V1 *-*- Q60D46_SOLDE); contains Interpro domain(s)  IPR003653  Peptidase C48, SUMO/Sentrin/Ubl1 "]~~Solyc06g051700.1.1[ evidence_code:10F0H0E0IEG genomic_reference:SL2.40ch06 gene_region:31746118-31746952 transcript_region:SL2.40ch06:31746118..31746952- go_terms:GO:0006508 functional_description:"Ulp1 protease family C-terminal catalytic domain containing protein (AHRD V1 ***- Q60D46_SOLDE); contains Interpro domain(s)  IPR003653  Peptidase C48, SUMO/Sentrin/Ubl1 "]~~Solyc06g075240.1.1[ evidence_code:10F0H0E0IEG genomic_reference:SL2.40ch06 gene_region:43073654-43078573 transcript_region:SL2.40ch06:43073654..43078573- go_terms:GO:0006508 functional_description:"Ulp1 protease family C-terminal catalytic domain containing protein (AHRD V1 *-*- Q60D46_SOLDE); contains Interpro domain(s)  IPR003653  Peptidase C48, SUMO/Sentrin/Ubl1 "]~~Solyc07g041130.1.1[ evidence_code:10F0H0E0IEG genomic_reference:SL2.40ch07 gene_region:49187878-49188713 transcript_region:SL2.40ch07:49187878..49188713- go_terms:GO:0006508 functional_description:"Ulp1 protease family C-terminal catalytic domain containing protein (AHRD V1 ***- Q60D46_SOLDE); contains Interpro domain(s)  IPR003653  Peptidase C48, SUMO/Sentrin/Ubl1 "]~~Solyc07g041690.1.1[ evidence_code:10F0H0E0IEG genomic_reference:SL2.40ch07 gene_region:51309230-51314150 transcript_region:SL2.40ch07:51309230..51314150+ go_terms:GO:0006508 functional_description:"Ulp1 protease family C-terminal catalytic domain containing protein (AHRD V1 *-*- Q60D46_SOLDE); contains Interpro domain(s)  IPR003653  Peptidase C48, SUMO/Sentrin/Ubl1 "]~~Solyc08g045830.1.1[ evidence_code:10F0H0E0IEG genomic_reference:SL2.40ch08 gene_region:36791123-36794682 transcript_region:SL2.40ch08:36791123..36794682- go_terms:GO:0006508 functional_description:"Ulp1 protease family C-terminal catalytic domain containing protein (AHRD V1 *-*- Q60D46_SOLDE); contains Interpro domain(s)  IPR003653  Peptidase C48, SUMO/Sentrin/Ubl1 "]~~Solyc08g062310.1.1[ evidence_code:10F0H0E0IEG genomic_reference:SL2.40ch08 gene_region:48085442-48090361 transcript_region:SL2.40ch08:48085442..48090361+ go_terms:GO:0006508 functional_description:"Ulp1 protease family C-terminal catalytic domain containing protein (AHRD V1 *-*- Q60D46_SOLDE); contains Interpro domain(s)  IPR003653  Peptidase C48, SUMO/Sentrin/Ubl1 "]~~Solyc08g065280.1.1[ evidence_code:10F0H0E0IEG genomic_reference:SL2.40ch08 gene_region:50407792-50410593 transcript_region:SL2.40ch08:50407792..50410593- go_terms:GO:0006508 functional_description:"Ulp1 protease family C-terminal catalytic domain containing protein (AHRD V1 ***- Q60D46_SOLDE); contains Interpro domain(s)  IPR003653  Peptidase C48, SUMO/Sentrin/Ubl1 "]~~Solyc08g068550.1.1[ evidence_code:10F0H0E0IEG genomic_reference:SL2.40ch08 gene_region:54901369-54904891 transcript_region:SL2.40ch08:54901369..54904891+ go_terms:GO:0006508 functional_description:"Ulp1 protease family C-terminal catalytic domain containing protein (AHRD V1 *-*- Q60D46_SOLDE); contains Interpro domain(s)  IPR003653  Peptidase C48, SUMO/Sentrin/Ubl1 "]~~Solyc09g057620.1.1[ evidence_code:10F0H0E0IEG genomic_reference:SL2.40ch09 gene_region:45552585-45555394 transcript_region:SL2.40ch09:45552585..45555394- go_terms:GO:0006508 functional_description:"Ulp1 protease family C-terminal catalytic domain containing protein (AHRD V1 ***- Q60D46_SOLDE); contains Interpro domain(s)  IPR003653  Peptidase C48, SUMO/Sentrin/Ubl1 "]~~Solyc09g063110.1.1[ evidence_code:10F0H0E0IEG genomic_reference:SL2.40ch09 gene_region:56709443-56712827 transcript_region:SL2.40ch09:56709443..56712827- go_terms:GO:0006508 functional_description:"Ulp1 protease family C-terminal catalytic domain containing protein (AHRD V1 ***- Q60D46_SOLDE); contains Interpro domain(s)  IPR003653  Peptidase C48, SUMO/Sentrin/Ubl1 "]~~Solyc10g039310.1.1[ evidence_code:10F0H0E0IEG genomic_reference:SL2.40ch10 gene_region:20981332-20982090 transcript_region:SL2.40ch10:20981332..20982090- go_terms:GO:0006508 functional_description:"Ulp1 protease family C-terminal catalytic domain containing protein (AHRD V1 ***- Q60D46_SOLDE); contains Interpro domain(s)  IPR003653  Peptidase C48, SUMO/Sentrin/Ubl1 "]~~Solyc11g021350.1.1[ evidence_code:10F0H0E0IEG genomic_reference:SL2.40ch11 gene_region:13553028-13557552 transcript_region:SL2.40ch11:13553028..13557552+ go_terms:GO:0006508 functional_description:"Ulp1 protease family C-terminal catalytic domain containing protein (AHRD V1 ***- Q60D46_SOLDE); contains Interpro domain(s)  IPR003653  Peptidase C48, SUMO/Sentrin/Ubl1 "]~~Solyc12g040660.1.1[ evidence_code:10F0H0E0IEG genomic_reference:SL2.40ch12 gene_region:40216427-40217262 transcript_region:SL2.40ch12:40216427..40217262+ go_terms:GO:0006508 functional_description:"Ulp1 protease family C-terminal catalytic domain containing protein (AHRD V1 ***- Q60D46_SOLDE); contains Interpro domain(s)  IPR003653  Peptidase C48, SUMO/Sentrin/Ubl1 "]~~Solyc12g096710.1.1[ evidence_code:10F0H1E1IEG genomic_reference:SL2.40ch12 gene_region:63859697-63863710 transcript_region:SL2.40ch12:63859697..63863710+ go_terms:GO:0004675 functional_description:"Receptor like kinase, RLK"]~~Solyc12g096710.1.1[ evidence_code:10F0H1E1IEG genomic_reference:SL2.40ch12 gene_region:63859697-63863710 transcript_region:SL2.40ch12:63859697..63863710+ go_terms:GO:0004675 functional_description:"Receptor like kinase, RLK"]</t>
  </si>
  <si>
    <t>miR5658</t>
  </si>
  <si>
    <t>TATGATGATGATGATGACGGA</t>
  </si>
  <si>
    <t>Solyc01g005660.1.1[ evidence_code:10F0H1E0IEG genomic_reference:SL2.40ch01 gene_region:460050-461945 transcript_region:SL2.40ch01:460050..461945+ go_terms:GO:0003677,GO:0045449 functional_description:"Myb transcription factor (AHRD V1 **-- Q6Q789_VITVI); contains Interpro domain(s)  IPR015495  Myb transcription factor "]~~Solyc01g009590.2.1[ genomic_reference:SL2.40ch01 gene_region:3831235-3832490 transcript_region:SL2.40ch01:3831235..3832490- go_terms:GO:0008289,GO:0005548 functional_description:"A9-like protein (Fragment) (AHRD V1 **-- A4L798_SINAL); contains Interpro domain(s)  IPR003612  Plant lipid transfer protein/seed storage/trypsin-alpha amylase inhibitor "]~~Solyc02g081450.2.1[ genomic_reference:SL2.40ch02 gene_region:39991058-39992343 transcript_region:SL2.40ch02:39991058..39992343- functional_description:"NHL1 (Fragment) (AHRD V1 *--- B0LZI0_ARATH); contains Interpro domain(s)  IPR010847  Harpin-induced 1 "]~~Solyc03g019970.2.1[ genomic_reference:SL2.40ch03 gene_region:6843958-6845939 transcript_region:SL2.40ch03:6843958..6845939- functional_description:"F-box protein interaction domain containing protein (AHRD V1 ***- Q60D10_SOLDE); contains Interpro domain(s)  IPR017451  F-box associated type 1 "]~~Solyc03g121740.1.1[ evidence_code:10F0H1E0IEG genomic_reference:SL2.40ch03 gene_region:63864556-63866340 transcript_region:SL2.40ch03:63864556..63866340- go_terms:GO:0005515,GO:0003700 functional_description:"MYB transcription factor (AHRD V1 *--* Q9LVL0_ARATH); contains Interpro domain(s)  IPR015495  Myb transcription factor "]~~Solyc04g079140.2.1[ genomic_reference:SL2.40ch04 gene_region:61312603-61317400 transcript_region:SL2.40ch04:61312603..61317400- functional_description:"Os11g0614900 protein (Fragment) (AHRD V1 *-*- Q0IRN0_ORYSJ); contains Interpro domain(s)  IPR008547  Protein of unknown function DUF829, transmembrane 53 "]~~Solyc05g009880.2.1[ genomic_reference:SL2.40ch05 gene_region:4099737-4103336 transcript_region:SL2.40ch05:4099737..4103336+ go_terms:GO:0003700 functional_description:"Transcription factor bHLH30 (AHRD V1 **-* BH030_ARATH); contains Interpro domain(s)  IPR001092  Basic helix-loop-helix dimerisation region bHLH "]~~Solyc05g054080.2.1[ genomic_reference:SL2.40ch05 gene_region:63202932-63210766 transcript_region:SL2.40ch05:63202932..63210766+ go_terms:GO:0004842 functional_description:"Ubiquitin-protein ligase E3 (AHRD V1 *-** B6K793_SCHJY); contains Interpro domain(s)  IPR000569  HECT "]~~Solyc06g007420.1.1[ evidence_code:10F0H0E0IEG genomic_reference:SL2.40ch06 gene_region:1438490-1439017 transcript_region:SL2.40ch06:1438490..1439017- functional_description:"Unknown Protein (AHRD V1)"]~~Solyc06g009070.2.1[ genomic_reference:SL2.40ch06 gene_region:3005956-3022364 transcript_region:SL2.40ch06:3005956..3022364+ go_terms:GO:0005524,GO:0008270,GO:0005622 functional_description:"ATP-dependent RNA helicase (AHRD V1 *-*- Q16ZW5_AEDAE); contains Interpro domain(s)  IPR014001  DEAD-like helicase, N-terminal "]~~Solyc06g036590.1.1[ evidence_code:10F0H0E0IEG genomic_reference:SL2.40ch06 gene_region:23386701-23387360 transcript_region:SL2.40ch06:23386701..23387360- functional_description:"Unknown Protein (AHRD V1)"]~~Solyc06g054630.1.1[ evidence_code:10F0H1E1IEG genomic_reference:SL2.40ch06 gene_region:33847023-33847736 transcript_region:SL2.40ch06:33847023..33847736+ go_terms:GO:0005840,GO:0003677,GO:0006355 functional_description:"Ethylene-responsive transcription factor 1 (AHRD V1 *-*- ERF1_ORYSJ); contains Interpro domain(s)  IPR001471  Pathogenesis-related transcriptional factor and ERF, DNA-binding "]~~Solyc06g060320.2.1[ genomic_reference:SL2.40ch06 gene_region:34680331-34684417 transcript_region:SL2.40ch06:34680331..34684417- functional_description:"Filament-like plant protein (Fragment) (AHRD V1 ***- FPP_SOLLC); contains Interpro domain(s)  IPR008587  Protein of unknown function DUF869, plant "]~~Solyc06g065290.2.1[ genomic_reference:SL2.40ch06 gene_region:37107168-37109010 transcript_region:SL2.40ch06:37107168..37109010+ functional_description:"Unknown Protein (AHRD V1)"]~~Solyc06g068930.1.1[ evidence_code:10F0H0E0IEG genomic_reference:SL2.40ch06 gene_region:39148385-39149539 transcript_region:SL2.40ch06:39148385..39149539+ functional_description:"Jasmonate ZIM-domain protein 2 (AHRD V1 **-- B3Y562_TOBAC); contains Interpro domain(s)  IPR010399  Tify "]~~Solyc07g017560.2.1[ genomic_reference:SL2.40ch07 gene_region:7530533-7533336 transcript_region:SL2.40ch07:7530533..7533336- go_terms:GO:0005618,GO:0030599 functional_description:"Pectinesterase (AHRD V1 ***- B9RR24_RICCO); contains Interpro domain(s)  IPR000070  Pectinesterase, catalytic "]~~Solyc07g021720.1.1[ evidence_code:10F0H0E0IEG genomic_reference:SL2.40ch07 gene_region:21234174-21234434 transcript_region:SL2.40ch07:21234174..21234434- functional_description:"Unknown Protein (AHRD V1)"]~~Solyc07g021720.1.1[ evidence_code:10F0H0E0IEG genomic_reference:SL2.40ch07 gene_region:21234174-21234434 transcript_region:SL2.40ch07:21234174..21234434- functional_description:"Unknown Protein (AHRD V1)"]~~Solyc07g026680.2.1[ genomic_reference:SL2.40ch07 gene_region:30225245-30226244 transcript_region:SL2.40ch07:30225245..30226244- go_terms:GO:0003700 functional_description:"Myb transcription factor (AHRD V1 **** Q7XC57_ORYSJ); contains Interpro domain(s)  IPR006447  Myb-like DNA-binding region, SHAQKYF class "]~~Solyc07g053450.2.1[ genomic_reference:SL2.40ch07 gene_region:59219093-59221036 transcript_region:SL2.40ch07:59219093..59221036- go_terms:GO:0016563,GO:0003677 functional_description:"BZIP transcription factor family protein (AHRD V1 **** D7LW03_ARALY); contains Interpro domain(s)  IPR011700  Basic leucine zipper "]~~Solyc08g007980.2.1[ genomic_reference:SL2.40ch08 gene_region:2480024-2481880 transcript_region:SL2.40ch08:2480024..2481880- functional_description:"GTP binding protein (AHRD V1 **-- B6TE93_MAIZE); contains Interpro domain(s)  IPR007612  Protein of unknown function DUF567 "]~~Solyc08g008320.2.1[ genomic_reference:SL2.40ch08 gene_region:2747425-2756377 transcript_region:SL2.40ch08:2747425..2756377- go_terms:GO:0015450 functional_description:"Inner membrane protein oxaA (AHRD V1 *-*- OXAA_WOLSU); contains Interpro domain(s)  IPR001708  Membrane insertion protein, OxaA/YidC "]~~Solyc08g013740.2.1[ genomic_reference:SL2.40ch08 gene_region:3105615-3108393 transcript_region:SL2.40ch08:3105615..3108393- functional_description:"Dehydration-responsive family protein (AHRD V1 ***- D7KIG1_ARALY); contains Interpro domain(s)  IPR004159  Protein of unknown function DUF248, methyltransferase putative "]~~Solyc08g059780.1.1[ evidence_code:10F0H0E0IEG genomic_reference:SL2.40ch08 gene_region:42581570-42584390 transcript_region:SL2.40ch08:42581570..42584390- go_terms:GO:0016020 functional_description:"Unknown Protein (AHRD V1); contains Interpro domain(s)  IPR001991  Sodium:dicarboxylate symporter "]~~Solyc08g059780.1.1[ evidence_code:10F0H0E0IEG genomic_reference:SL2.40ch08 gene_region:42581570-42584390 transcript_region:SL2.40ch08:42581570..42584390- go_terms:GO:0016020 functional_description:"Unknown Protein (AHRD V1); contains Interpro domain(s)  IPR001991  Sodium:dicarboxylate symporter "]~~Solyc08g059780.1.1[ evidence_code:10F0H0E0IEG genomic_reference:SL2.40ch08 gene_region:42581570-42584390 transcript_region:SL2.40ch08:42581570..42584390- go_terms:GO:0016020 functional_description:"Unknown Protein (AHRD V1); contains Interpro domain(s)  IPR001991  Sodium:dicarboxylate symporter "]~~Solyc08g059780.1.1[ evidence_code:10F0H0E0IEG genomic_reference:SL2.40ch08 gene_region:42581570-42584390 transcript_region:SL2.40ch08:42581570..42584390- go_terms:GO:0016020 functional_description:"Unknown Protein (AHRD V1); contains Interpro domain(s)  IPR001991  Sodium:dicarboxylate symporter "]~~Solyc08g059780.1.1[ evidence_code:10F0H0E0IEG genomic_reference:SL2.40ch08 gene_region:42581570-42584390 transcript_region:SL2.40ch08:42581570..42584390- go_terms:GO:0016020 functional_description:"Unknown Protein (AHRD V1); contains Interpro domain(s)  IPR001991  Sodium:dicarboxylate symporter "]~~Solyc08g059780.1.1[ evidence_code:10F0H0E0IEG genomic_reference:SL2.40ch08 gene_region:42581570-42584390 transcript_region:SL2.40ch08:42581570..42584390- go_terms:GO:0016020 functional_description:"Unknown Protein (AHRD V1); contains Interpro domain(s)  IPR001991  Sodium:dicarboxylate symporter "]~~Solyc08g067370.1.1[ evidence_code:10F1H0E1IEG genomic_reference:SL2.40ch08 gene_region:53623441-53624739 transcript_region:SL2.40ch08:53623441..53624739- functional_description:"Unknown Protein (AHRD V1)"]~~Solyc08g069170.1.1[ evidence_code:10F0H1E0IEG genomic_reference:SL2.40ch08 gene_region:55433059-55438514 transcript_region:SL2.40ch08:55433059..55438514+ go_terms:GO:0004674 functional_description:"Receptor like kinase, RLK"]~~Solyc08g075420.2.1[ genomic_reference:SL2.40ch08 gene_region:56716267-56722530 transcript_region:SL2.40ch08:56716267..56722530- functional_description:"Uncharacterized zinc finger CCHC domain-containing protein At4g19190 (AHRD V1 *--- Y4919_ARATH); contains Interpro domain(s)  IPR019339  CBF1-interacting co-repressor CIR, N-terminal "]~~Solyc09g005850.2.1[ genomic_reference:SL2.40ch09 gene_region:591874-597023 transcript_region:SL2.40ch09:591874..597023- go_terms:GO:0030570 functional_description:"Pectate lyase 1 (AHRD V1 **** B3SXR0_HEVBR); contains Interpro domain(s)  IPR002022  Pectate lyase/Amb allergen "]~~Solyc09g008080.2.1[ genomic_reference:SL2.40ch09 gene_region:1552112-1555112 transcript_region:SL2.40ch09:1552112..1555112+ functional_description:"Unknown Protein (AHRD V1); contains Interpro domain(s)  IPR019955  Ubiquitin supergroup "]~~Solyc09g014790.2.1[ genomic_reference:SL2.40ch09 gene_region:6942345-6947456 transcript_region:SL2.40ch09:6942345..6947456- go_terms:GO:0008565 functional_description:"Class E vacuolar protein-sorting machinery protein hse1 (AHRD V1 *--- HSE1_EMENI); contains Interpro domain(s)  IPR018205  VHS subgroup "]~~Solyc09g091740.2.1[ genomic_reference:SL2.40ch09 gene_region:66314629-66317264 transcript_region:SL2.40ch09:66314629..66317264- go_terms:GO:0003735,GO:0005515 functional_description:"60S ribosomal protein L13a-like protein (AHRD V1 ***- Q3HRW1_SOLTU); contains Interpro domain(s)  IPR005755  Ribosomal protein L13, eukaryotic/archaeal "]~~Solyc09g091950.1.1[ evidence_code:10F0H1E1IEG genomic_reference:SL2.40ch09 gene_region:66501954-66503585 transcript_region:SL2.40ch09:66501954..66503585+ go_terms:GO:0003677 functional_description:"Ethylene-responsive transcription factor 1 (AHRD V1 *-*- ERF1_ORYSJ); contains Interpro domain(s)  IPR001471  Pathogenesis-related transcriptional factor and ERF, DNA-binding "]~~Solyc10g007310.1.1[ evidence_code:10F0H1E1IEG genomic_reference:SL2.40ch10 gene_region:1717852-1718493 transcript_region:SL2.40ch10:1717852..1718493+ functional_description:"Light-dependent short hypocotyls 1 (AHRD V1 *-*- D7M6V0_ARALY); contains Interpro domain(s)  IPR006936  Protein of unknown function DUF640 "]~~Solyc10g079330.1.1[ evidence_code:10F0H1E0IEG genomic_reference:SL2.40ch10 gene_region:60214287-60216369 transcript_region:SL2.40ch10:60214287..60216369- go_terms:GO:0008152 functional_description:"UDP-glucosyltransferase HvUGT5876 (AHRD V1 *-*- D3WYW1_HORVD); contains Interpro domain(s)  IPR002213  UDP-glucuronosyl/UDP-glucosyltransferase "]~~Solyc11g007240.1.1[ evidence_code:10F0H0E0IEG genomic_reference:SL2.40ch11 gene_region:1641273-1643363 transcript_region:SL2.40ch11:1641273..1643363- go_terms:GO:0000160 functional_description:"Histidine phosphotransfer protein (AHRD V1 ***- B9IG70_POPTR); contains Interpro domain(s)  IPR008207  Signal transduction histidine kinase, phosphotransfer (Hpt) region "]~~Solyc11g008760.1.1[ evidence_code:10F0H1E1IEG genomic_reference:SL2.40ch11 gene_region:2934597-2937056 transcript_region:SL2.40ch11:2934597..2937056- go_terms:GO:0008270,GO:0003723 functional_description:"Pentatricopeptide repeat-containing protein (AHRD V1 ***- D7M4T9_ARALY); contains Interpro domain(s)  IPR002885  Pentatricopeptide repeat "]~~Solyc11g031950.1.1[ evidence_code:10F1H1E1IEG genomic_reference:SL2.40ch11 gene_region:20684866-20685750 transcript_region:SL2.40ch11:20684866..20685750- functional_description:"Expressed protein (Fragment) (AHRD V1 *-*- B3VV22_POPTN); contains Interpro domain(s)  IPR006514  Protein of unknown function DUF579, plant "]~~Solyc12g014260.1.1[ evidence_code:10F0H1E0IEG genomic_reference:SL2.40ch12 gene_region:5085293-5085910 transcript_region:SL2.40ch12:5085293..5085910- functional_description:"Light-dependent short hypocotyls 1 (AHRD V1 ***- D7M6V0_ARALY); contains Interpro domain(s)  IPR006936  Protein of unknown function DUF640 "]~~Solyc12g089320.1.1[ evidence_code:10F0H1E1IEG genomic_reference:SL2.40ch12 gene_region:62888275-62891286 transcript_region:SL2.40ch12:62888275..62891286- functional_description:"Bromo-adjacent homology (BAH) domain-containing protein-like (AHRD V1 *-*- Q6Z809_ORYSJ)"]~~Solyc12g098730.1.1[ evidence_code:10F0H1E0IEG genomic_reference:SL2.40ch12 gene_region:64482920-64484311 transcript_region:SL2.40ch12:64482920..64484311+ go_terms:GO:0006629,GO:0016021 functional_description:"Lipase (Fragment) (AHRD V1 **-- Q9ZTW1_DIACA); contains Interpro domain(s)  IPR002921  Lipase, class 3 "]</t>
    <phoneticPr fontId="2" type="noConversion"/>
  </si>
  <si>
    <t>miR6024-3p</t>
  </si>
  <si>
    <t>TTTAGCAAGAGTTGTTTT</t>
  </si>
  <si>
    <t>Solyc01g006000.2.1[ genomic_reference:SL2.40ch01 gene_region:663324-669843 transcript_region:SL2.40ch01:663324..669843+ go_terms:GO:0000030 functional_description:"GPI mannosyltransferase 2 (AHRD V1 **** A8N6M5_COPC7); contains Interpro domain(s)  IPR007315  Mannosyltransferase, PIG-V "]~~Solyc01g049960.2.1[ genomic_reference:SL2.40ch01 gene_region:42725926-42727636 transcript_region:SL2.40ch01:42725926..42727636- functional_description:"Unknown Protein (AHRD V1)"]~~Solyc01g087200.2.1[ genomic_reference:SL2.40ch01 gene_region:73888976-73892212 transcript_region:SL2.40ch01:73888976..73892212- go_terms:GO:0005515,GO:0000166 functional_description:"Cc-nbs-lrr, resistance protein"]~~Solyc01g095600.2.1[ genomic_reference:SL2.40ch01 gene_region:78575599-78578845 transcript_region:SL2.40ch01:78575599..78578845+ go_terms:GO:0004519 functional_description:"Pentatricopeptide repeat-containing protein (AHRD V1 ***- D7L041_ARALY); contains Interpro domain(s)  IPR002885  Pentatricopeptide repeat "]~~Solyc01g109390.2.1[ genomic_reference:SL2.40ch01 gene_region:88122728-88123471 transcript_region:SL2.40ch01:88122728..88123471+ go_terms:GO:0008289,GO:0005319 functional_description:"PVR3-like protein (AHRD V1 ***- B6TVY8_MAIZE); contains Interpro domain(s)  IPR013770  Plant lipid transfer protein and hydrophobic protein, helical "]~~Solyc02g062290.2.1[ genomic_reference:SL2.40ch02 gene_region:28453610-28458350 transcript_region:SL2.40ch02:28453610..28458350+ go_terms:GO:0003676,GO:0000166 functional_description:"Polyadenylate-binding protein (AHRD V1 *--- C1GL98_PARBD); contains Interpro domain(s)  IPR000504  RNA recognition motif, RNP-1 "]~~Solyc02g068800.1.1[ evidence_code:10F0H0E0IEG genomic_reference:SL2.40ch02 gene_region:33286029-33289020 transcript_region:SL2.40ch02:33286029..33289020+ functional_description:"Unknown Protein (AHRD V1)"]~~Solyc02g070410.1.1[ evidence_code:10F0H1E0IEG genomic_reference:SL2.40ch02 gene_region:34716709-34719108 transcript_region:SL2.40ch02:34716709..34719108+ go_terms:GO:0005515 functional_description:"Nbs-lrr, resistance protein"]~~Solyc02g070750.1.1[ evidence_code:10F0H1E0IEG genomic_reference:SL2.40ch02 gene_region:34952100-34953371 transcript_region:SL2.40ch02:34952100..34953371- go_terms:GO:0006952,GO:0006915 functional_description:"Cc-nbs, resistance protein fragment"]~~Solyc02g071070.2.1[ genomic_reference:SL2.40ch02 gene_region:35142603-35146386 transcript_region:SL2.40ch02:35142603..35146386+ go_terms:GO:0015386 functional_description:"Cation/H(+) antiporter 18 (AHRD V1 **** CHX18_ARATH); contains Interpro domain(s)  IPR006153  Cation/H+ exchanger "]~~Solyc02g079030.2.1[ genomic_reference:SL2.40ch02 gene_region:38231100-38238119 transcript_region:SL2.40ch02:38231100..38238119- go_terms:GO:0017050 functional_description:"Sphingosine kinase 1 (AHRD V1 **** Q28EJ9_XENTR); contains Interpro domain(s)  IPR001206  Diacylglycerol kinase, catalytic region "]~~Solyc02g079950.2.1[ genomic_reference:SL2.40ch02 gene_region:38907616-38909519 transcript_region:SL2.40ch02:38907616..38909519- go_terms:GO:0019898 functional_description:"Oxygen-evolving enhancer protein 3 (AHRD V1 ***- Q7Y1T5_PEA); contains Interpro domain(s)  IPR008797  Photosystem II oxygen evolving complex protein PsbQ "]~~Solyc02g081960.2.1[ genomic_reference:SL2.40ch02 gene_region:40291932-40295230 transcript_region:SL2.40ch02:40291932..40295230+ go_terms:GO:0005515,GO:0003723 functional_description:"Splicing factor (AHRD V1 *-*- Q5CJR5_CRYHO); contains Interpro domain(s)  IPR000061  SWAP/Surp "]~~Solyc02g093720.2.1[ genomic_reference:SL2.40ch02 gene_region:49041484-49045270 transcript_region:SL2.40ch02:49041484..49045270- functional_description:"Os02g0200800 protein (Fragment) (AHRD V1 *-*- Q0E303_ORYSJ); contains Interpro domain(s)  IPR009675  Targeting for Xklp2 "]~~Solyc03g006750.1.1[ evidence_code:10F0H1E0IEG genomic_reference:SL2.40ch03 gene_region:1291007-1291699 transcript_region:SL2.40ch03:1291007..1291699+ go_terms:GO:0006952,GO:0006915 functional_description:"Nbs, resistance protein fragment"]~~Solyc03g007220.2.1[ genomic_reference:SL2.40ch03 gene_region:1783234-1783752 transcript_region:SL2.40ch03:1783234..1783752+ functional_description:"Membrane receptor-like protein 1 (AHRD V1 *-*- B3TJG2_CAPAN)"]~~Solyc03g031680.2.1[ genomic_reference:SL2.40ch03 gene_region:8424137-8428711 transcript_region:SL2.40ch03:8424137..8428711+ functional_description:"Uncharacterized GPI-anchored protein At1g61900 (AHRD V1 ***- UGPI6_ARATH)"]~~Solyc03g046470.2.1[ genomic_reference:SL2.40ch03 gene_region:16871256-16881175 transcript_region:SL2.40ch03:16871256..16881175- functional_description:"Auxin-independent growth promoter protein-like (AHRD V1 **-- Q9LI68_ARATH); contains Interpro domain(s)  IPR004348  Protein of unknown function DUF246, plant "]~~Solyc03g077890.1.1[ evidence_code:10F0H0E0IEG genomic_reference:SL2.40ch03 gene_region:42045734-42047829 transcript_region:SL2.40ch03:42045734..42047829+ functional_description:"Unknown Protein (AHRD V1)"]~~Solyc03g097800.2.1[ genomic_reference:SL2.40ch03 gene_region:53574481-53576681 transcript_region:SL2.40ch03:53574481..53576681+ go_terms:GO:0033180 functional_description:"V-type proton ATPase subunit C (AHRD V1 ***- VATC_ARATH); contains Interpro domain(s)  IPR004907  ATPase, V1 complex, subunit C "]~~Solyc03g111590.2.1[ genomic_reference:SL2.40ch03 gene_region:56276500-56284535 transcript_region:SL2.40ch03:56276500..56284535- go_terms:GO:0005515,GO:0003700 functional_description:"Zinc finger protein-like (AHRD V1 *--- Q9FYD7_ARATH); contains Interpro domain(s)  IPR013129  Transcription factor jumonji "]~~Solyc03g115250.2.1[ genomic_reference:SL2.40ch03 gene_region:59097226-59110409 transcript_region:SL2.40ch03:59097226..59110409+ functional_description:"Genomic DNA chromosome 5 P1 clone MXM12 (AHRD V1 *-*- Q9SD86_ARATH)"]~~Solyc03g116480.1.1[ evidence_code:10F0H0E1IEG genomic_reference:SL2.40ch03 gene_region:59941068-59942174 transcript_region:SL2.40ch03:59941068..59942174+ functional_description:"F-box family protein (AHRD V1 **-- B9GZP5_POPTR); contains Interpro domain(s)  IPR015915  Kelch-type beta propeller "]~~Solyc03g120270.2.1[ genomic_reference:SL2.40ch03 gene_region:62768790-62778357 transcript_region:SL2.40ch03:62768790..62778357+ go_terms:GO:0005080,GO:0016286 functional_description:"Coatomer beta&amp;apos subunit (AHRD V1 ***- C5FJ65_NANOT); contains Interpro domain(s)  IPR016453  Coatomer, beta' subunit "]~~Solyc04g007320.1.1[ evidence_code:10F0H1E1IEG genomic_reference:SL2.40ch04 gene_region:1035526-1040396 transcript_region:SL2.40ch04:1035526..1040396+ go_terms:GO:0030275,GO:0000166 functional_description:"Tir-nbs-lrr, resistance protein"]~~Solyc04g077240.2.1[ genomic_reference:SL2.40ch04 gene_region:59781849-59784469 transcript_region:SL2.40ch04:59781849..59784469+ go_terms:GO:0004084 functional_description:"Branched-chain-amino-acid aminotransferase (AHRD V1 **** Q94CF8_CAPAN); contains Interpro domain(s)  IPR005786  Branched-chain amino acid aminotransferase II "]~~Solyc04g079740.2.1[ genomic_reference:SL2.40ch04 gene_region:61693248-61696082 transcript_region:SL2.40ch04:61693248..61696082+ functional_description:"Os01g0704200 protein (Fragment) (AHRD V1 *-*- Q0JK10_ORYSJ)"]~~Solyc04g079900.2.1[ genomic_reference:SL2.40ch04 gene_region:61800538-61808304 transcript_region:SL2.40ch04:61800538..61808304- go_terms:GO:0016020 functional_description:"GP63 leishmanolysin (Metallo-peptidase clan ma(M) family m8) (AHRD V1 *--- A4H637_LEIBR); contains Interpro domain(s)  IPR001577  Peptidase M8, leishmanolysin "]~~Solyc05g005330.2.1[ genomic_reference:SL2.40ch05 gene_region:262592-266801 transcript_region:SL2.40ch05:262592..266801+ go_terms:GO:0006952,GO:0006915 functional_description:"Cc-nbs-lrr, resistance protein with an R1 specific domain"]~~Solyc05g008070.2.1[ genomic_reference:SL2.40ch05 gene_region:2500501-2503179 transcript_region:SL2.40ch05:2500501..2503179+ go_terms:GO:0005515,GO:0000166 functional_description:"Cc-nbs-lrr, resistance protein"]~~Solyc05g009750.1.1[ evidence_code:10F0H1E0IEG genomic_reference:SL2.40ch05 gene_region:3951492-3953619 transcript_region:SL2.40ch05:3951492..3953619- go_terms:GO:0006952,GO:0006915 functional_description:"Nbs-lrr, resistance protein"]~~Solyc05g009760.1.1[ evidence_code:10F0H1E1IEG genomic_reference:SL2.40ch05 gene_region:3955304-3957469 transcript_region:SL2.40ch05:3955304..3957469- go_terms:GO:0006952,GO:0006915 functional_description:"Nbs-lrr, resistance protein"]~~Solyc05g012890.1.1[ evidence_code:10F0H1E1IEG genomic_reference:SL2.40ch05 gene_region:6033094-6036868 transcript_region:SL2.40ch05:6033094..6036868+ go_terms:GO:0006952,GO:0006915 functional_description:"Cc-nbs-lrr, resistance protein with an R1 specific domain"]~~Solyc05g012910.2.1[ genomic_reference:SL2.40ch05 gene_region:6039234-6043657 transcript_region:SL2.40ch05:6039234..6043657+ go_terms:GO:0006952,GO:0006915 functional_description:"Cc-nbs-lrr, resistance protein with an R1 specific domain"]~~Solyc05g014540.2.1[ genomic_reference:SL2.40ch05 gene_region:8393207-8399132 transcript_region:SL2.40ch05:8393207..8399132+ go_terms:GO:0046982 functional_description:"DNA polymerase alpha subunit B family (AHRD V1 ***- D7KVM0_ARALY); contains Interpro domain(s)  IPR016722  DNA polymerase alpha, subunit B "]~~Solyc06g060940.1.1[ evidence_code:10F0H1E1IEG genomic_reference:SL2.40ch06 gene_region:35317423-35324369 transcript_region:SL2.40ch06:35317423..35324369+ go_terms:GO:0006355 functional_description:"GATA transcription factor 29 (AHRD V1 *-*- B4FZE9_MAIZE); contains Interpro domain(s)  IPR000679  Zinc finger, GATA-type "]~~Solyc06g074900.1.1[ evidence_code:10F0H0E1IEG genomic_reference:SL2.40ch06 gene_region:42790702-42791352 transcript_region:SL2.40ch06:42790702..42791352+ go_terms:GO:0015031 functional_description:"Trigger factor (AHRD V1 *-*- B7KBH9_CYAP7); contains Interpro domain(s)  IPR008881  Trigger factor, ribosome-binding, bacterial "]~~Solyc06g076870.2.1[ genomic_reference:SL2.40ch06 gene_region:44160488-44162942 transcript_region:SL2.40ch06:44160488..44162942- go_terms:GO:0005515,GO:0005507 functional_description:"60S acidic ribosomal protein P0 (AHRD V1 ***- D7LEE5_ARALY); contains Interpro domain(s)  IPR001790  Ribosomal protein L10 "]~~Solyc07g049700.1.1[ evidence_code:10F0H1E1IEG genomic_reference:SL2.40ch07 gene_region:57376807-57379383 transcript_region:SL2.40ch07:57376807..57379383- go_terms:GO:0005515,GO:0000166 functional_description:"Cc-nbs-lrr, resistance protein"]~~Solyc07g052860.1.1[ evidence_code:10F0H1E0IEG genomic_reference:SL2.40ch07 gene_region:58622034-58622875 transcript_region:SL2.40ch07:58622034..58622875- functional_description:"Storekeeper protein (AHRD V1 ***- Q94IK2_SOLTU)"]~~Solyc07g055380.1.1[ evidence_code:10F0H1E0IEG genomic_reference:SL2.40ch07 gene_region:60757923-60760984 transcript_region:SL2.40ch07:60757923..60760984- go_terms:GO:0004872 functional_description:"Nbs-lrr, resistance protein"]~~Solyc07g063240.2.1[ genomic_reference:SL2.40ch07 gene_region:62979495-62988936 transcript_region:SL2.40ch07:62979495..62988936- functional_description:"Genomic DNA chromosome 3 P1 clone MJK13 (AHRD V1 **-- Q9LUQ3_ARATH); contains Interpro domain(s)  IPR013899  Region of unknown function DUF1771 "]~~Solyc07g065080.2.1[ genomic_reference:SL2.40ch07 gene_region:64209707-64216564 transcript_region:SL2.40ch07:64209707..64216564- go_terms:GO:0051015 functional_description:"Fimbrin-like potential actin filament bundling protein (AHRD V1 *--* Q5AC06_CANAL); contains Interpro domain(s)  IPR016146  Calponin-homology "]~~Solyc08g014240.2.1[ genomic_reference:SL2.40ch08 gene_region:3872885-3877697 transcript_region:SL2.40ch08:3872885..3877697- go_terms:GO:0003852,GO:0010177 functional_description:"2-isopropylmalate synthase 1 (AHRD V1 **** Q30DX9_9BRAS); contains Interpro domain(s)  IPR000891  Pyruvate carboxyltransferase "]~~Solyc08g075980.1.1[ evidence_code:10F0H1E0IEG genomic_reference:SL2.40ch08 gene_region:57221306-57222605 transcript_region:SL2.40ch08:57221306..57222605- go_terms:GO:0006952,GO:0006915 functional_description:"n/a"]~~Solyc08g078500.2.1[ genomic_reference:SL2.40ch08 gene_region:59444975-59448662 transcript_region:SL2.40ch08:59444975..59448662- go_terms:GO:0035091 functional_description:"Os02g0658033 protein (Fragment) (AHRD V1 *-*- C7IYY5_ORYSJ); contains Interpro domain(s)  IPR008546  Protein of unknown function DUF828, plant "]~~Solyc08g082620.2.1[ genomic_reference:SL2.40ch08 gene_region:62504440-62508259 transcript_region:SL2.40ch08:62504440..62508259+ go_terms:GO:0005515,GO:0004315 functional_description:"3-oxoacyl-(Acyl carrier protein) synthase II (AHRD V1 **** D6YNQ6_CHLT1); contains Interpro domain(s)  IPR017568  3-oxoacyl-[acyl-carrier-protein] synthase 2 "]~~Solyc09g009910.2.1[ genomic_reference:SL2.40ch09 gene_region:3386287-3395367 transcript_region:SL2.40ch09:3386287..3395367- go_terms:GO:0005381 functional_description:"Lipid A ABC transporter permease/ATP-binding protein (AHRD V1 **** D3L345_9BACT); contains Interpro domain(s)  IPR003439  ABC transporter-like "]~~Solyc09g014870.1.1[ evidence_code:10F1H0E1IEG genomic_reference:SL2.40ch09 gene_region:7079137-7079562 transcript_region:SL2.40ch09:7079137..7079562+ go_terms:GO:0015089 functional_description:"Copper transporter (AHRD V1 **** B9HPB1_POPTR); contains Interpro domain(s)  IPR007274  Ctr copper transporter "]~~Solyc09g018220.1.1[ evidence_code:10F0H1E1IEG genomic_reference:SL2.40ch09 gene_region:13621396-13623981 transcript_region:SL2.40ch09:13621396..13623981- go_terms:GO:0005515 functional_description:"Cc-nbs-lrr, resistance protein"]~~Solyc09g066310.2.1[ genomic_reference:SL2.40ch09 gene_region:60345173-60347609 transcript_region:SL2.40ch09:60345173..60347609- go_terms:GO:0045431 functional_description:"Flavonol synthase/flavanone 3-hydroxylase (AHRD V1 **-* B6SHP9_MAIZE); contains Interpro domain(s)  IPR005123  Oxoglutarate and iron-dependent oxygenase "]~~Solyc09g066320.1.1[ evidence_code:10F0H0E0IEG genomic_reference:SL2.40ch09 gene_region:60349151-60351336 transcript_region:SL2.40ch09:60349151..60351336- go_terms:GO:0045544,GO:0045431 functional_description:"1-aminocyclopropane-1-carboxylate oxidase 2 (AHRD V1 **-* ACCO2_MALDO); contains Interpro domain(s)  IPR005123  Oxoglutarate and iron-dependent oxygenase "]~~Solyc09g083210.2.1[ genomic_reference:SL2.40ch09 gene_region:64275265-64279535 transcript_region:SL2.40ch09:64275265..64279535+ go_terms:GO:0006468,GO:0016998 functional_description:"Receptor-like protein kinase (AHRD V1 *-*- RPK1_IPONI); contains Interpro domain(s)  IPR002290  Serine/threonine protein kinase "]~~Solyc09g092290.1.1[ evidence_code:10F0H1E0IEG genomic_reference:SL2.40ch09 gene_region:66771956-66774502 transcript_region:SL2.40ch09:66771956..66774502- go_terms:GO:0005515 functional_description:"Cc-nbs-lrr, resistance protein"]~~Solyc10g008230.1.1[ evidence_code:10F0H1E0IEG genomic_reference:SL2.40ch10 gene_region:2340383-2343211 transcript_region:SL2.40ch10:2340383..2343211+ go_terms:GO:0005515 functional_description:"Cc-nbs-lrr, resistance protein"]~~Solyc10g008240.2.1[ genomic_reference:SL2.40ch10 gene_region:2346611-2349504 transcript_region:SL2.40ch10:2346611..2349504+ go_terms:GO:0005515 functional_description:"Cc-nbs-lrr, resistance protein"]~~Solyc10g075120.1.1[ evidence_code:10F0H1E0IEG genomic_reference:SL2.40ch10 gene_region:58172524-58173366 transcript_region:SL2.40ch10:58172524..58173366+ go_terms:GO:0055114 functional_description:"Peroxidase 1 (AHRD V1 ***- A0SWU6_SESRO); contains Interpro domain(s)  IPR002016  Haem peroxidase, plant/fungal/bacterial "]~~Solyc10g076440.1.1[ evidence_code:10F0H1E0IEG genomic_reference:SL2.40ch10 gene_region:58743943-58746960 transcript_region:SL2.40ch10:58743943..58746960+ go_terms:GO:0005515,GO:0000166 functional_description:"Cc-nbs-lrr, resistance protein"]~~Solyc11g006520.1.1[ evidence_code:10F0H1E1IEG genomic_reference:SL2.40ch11 gene_region:1181636-1184459 transcript_region:SL2.40ch11:1181636..1184459- go_terms:GO:0006952,GO:0006915 functional_description:"Cc-nbs-lrr, resistance protein"]~~Solyc11g006530.1.1[ evidence_code:10F0H1E0IEG genomic_reference:SL2.40ch11 gene_region:1186571-1189847 transcript_region:SL2.40ch11:1186571..1189847- go_terms:GO:0005515 functional_description:"Cc-nbs-lrr, resistance protein"]~~Solyc11g006630.1.1[ evidence_code:10F0H1E1IEG genomic_reference:SL2.40ch11 gene_region:1237304-1240179 transcript_region:SL2.40ch11:1237304..1240179+ go_terms:GO:0005515 functional_description:"Cc-nbs-lrr, resistance protein"]~~Solyc11g006640.1.1[ evidence_code:10F0H1E1IEG genomic_reference:SL2.40ch11 gene_region:1242256-1245275 transcript_region:SL2.40ch11:1242256..1245275+ go_terms:GO:0006952,GO:0006915 functional_description:"Cc-nbs-lrr, resistance protein"]~~Solyc11g008740.1.1[ evidence_code:10F0H1E1IEG genomic_reference:SL2.40ch11 gene_region:2912620-2925432 transcript_region:SL2.40ch11:2912620..2925432- go_terms:GO:0000228 functional_description:"Double-strand-break repair protein rad21 (AHRD V1 *-*- D0NDK6_PHYIN); contains Interpro domain(s)  IPR006910  Rad21/Rec8 like protein, N-terminal "]~~Solyc11g012770.1.1[ evidence_code:10F0H1E1IEG genomic_reference:SL2.40ch11 gene_region:5526597-5549066 transcript_region:SL2.40ch11:5526597..5549066+ go_terms:GO:0005488 functional_description:"Sister chromatid cohesion protein PDS5 homolog B (AHRD V1 **-- PDS5B_HUMAN); contains Interpro domain(s)  IPR016024  Armadillo-type fold "]~~Solyc11g020100.1.1[ evidence_code:10F0H1E1IEG genomic_reference:SL2.40ch11 gene_region:10137088-10139788 transcript_region:SL2.40ch11:10137088..10139788- go_terms:GO:0006952,GO:0006915 functional_description:"Cc-nbs-lrr, resistance protein"]~~Solyc11g065950.1.1[ evidence_code:10F0H1E1IEG genomic_reference:SL2.40ch11 gene_region:48645711-48656003 transcript_region:SL2.40ch11:48645711..48656003- go_terms:GO:0006468,GO:0000151 functional_description:"Receptor-like protein kinase (AHRD V1 *-*- Q9FZP2_ARATH); contains Interpro domain(s)  IPR002290  Serine/threonine protein kinase "]~~Solyc11g068620.1.1[ evidence_code:10F0H1E1IEG genomic_reference:SL2.40ch11 gene_region:50350576-50352818 transcript_region:SL2.40ch11:50350576..50352818- go_terms:GO:0045449 functional_description:"NAC-domain protein (AHRD V1 ***- Q9SXQ0_TOBAC); contains Interpro domain(s)  IPR003441  No apical meristem (NAM) protein "]~~Solyc11g069020.1.1[ evidence_code:10F0H1E0IEG genomic_reference:SL2.40ch11 gene_region:50663855-50666665 transcript_region:SL2.40ch11:50663855..50666665+ go_terms:GO:0005515,GO:0000166 functional_description:"Cc-nbs-lrr, resistance protein"]~~Solyc12g005970.1.1[ evidence_code:10F0H1E0IEG genomic_reference:SL2.40ch12 gene_region:594201-596670 transcript_region:SL2.40ch12:594201..596670- go_terms:GO:0005923,GO:0006915 functional_description:"Cc-nbs-lrr, resistance protein"]~~Solyc12g017800.1.1[ evidence_code:10F0H1E0IEG genomic_reference:SL2.40ch12 gene_region:7412896-7415774 transcript_region:SL2.40ch12:7412896..7415774+ go_terms:GO:0005515 functional_description:"Cc-nbs-lrr, resistance protein"]~~Solyc12g038900.1.1[ evidence_code:10F0H1E0IEG genomic_reference:SL2.40ch12 gene_region:36850230-36850712 transcript_region:SL2.40ch12:36850230..36850712- go_terms:GO:0006952,GO:0006915 functional_description:"Nbs, resistance protein fragment"]</t>
    <phoneticPr fontId="2" type="noConversion"/>
  </si>
  <si>
    <t>sly-miR4376</t>
  </si>
  <si>
    <t>ACGCAGGAGAGATGATGCTGGA</t>
  </si>
  <si>
    <t>#</t>
  </si>
  <si>
    <t>miR6104</t>
  </si>
  <si>
    <t>ATACAAAATTGAACAAATAGACAC</t>
  </si>
  <si>
    <t>miR7716-5p</t>
  </si>
  <si>
    <t>CATTACAGAAGAAGAACGAAAC</t>
  </si>
  <si>
    <t>miR399a-5p</t>
  </si>
  <si>
    <t>GGGCTACTCTCTATTGGCATG</t>
  </si>
  <si>
    <t>miR5485</t>
  </si>
  <si>
    <t>TCGATGATGGTAGCAGAGCAA</t>
  </si>
  <si>
    <t>miR2916</t>
  </si>
  <si>
    <t>TGGGGGCTCGAAGACGATCAG</t>
  </si>
  <si>
    <t>miR5054</t>
  </si>
  <si>
    <t>GTTCCCCACAGACGGCGCCA</t>
  </si>
  <si>
    <t>miR1847.2</t>
  </si>
  <si>
    <t>TGGACCCACAAGATAGTGCCACA</t>
  </si>
  <si>
    <t>miR7991a</t>
  </si>
  <si>
    <t>AGGCAGAGTCAGAATTTTTAATAA</t>
  </si>
  <si>
    <t>miR5205a</t>
  </si>
  <si>
    <t>ACAAACAATTTCGGACGGAGGGAG</t>
  </si>
  <si>
    <t>miR482d-5p</t>
  </si>
  <si>
    <t>CGTGAGCGGTGGGGAAAGATA</t>
  </si>
  <si>
    <t>miR6462c-5p</t>
  </si>
  <si>
    <t>AAAGGGACAAAAACGTGCATAAGG</t>
  </si>
  <si>
    <t>miR5290</t>
  </si>
  <si>
    <t>AAATCTGTAGAAATAGACACATA</t>
  </si>
  <si>
    <t>miR5059</t>
  </si>
  <si>
    <t>TCGTTCCTGGGCAGCAACACCA</t>
  </si>
  <si>
    <t>miR2628</t>
  </si>
  <si>
    <t>CTTGAAACTGAATGATGAGAA</t>
  </si>
  <si>
    <t>miR447a.2-3p</t>
  </si>
  <si>
    <t>TATGTAGAAATTGATAGGTATT</t>
  </si>
  <si>
    <t>miR7980b-3p</t>
  </si>
  <si>
    <t>GATGGAATCAGCGTTTGGACATGC</t>
  </si>
  <si>
    <t>miR6138</t>
  </si>
  <si>
    <t>ACTGATTTTGATTGAAGGAATGAA</t>
  </si>
  <si>
    <t>miR6300</t>
  </si>
  <si>
    <t>GTCGTTGTAGTATAGTGGTA</t>
  </si>
  <si>
    <t>miR7992-3p</t>
  </si>
  <si>
    <t>TCTAGATGTGCATACTCAAAGTT</t>
  </si>
  <si>
    <t>miR6026-5p</t>
  </si>
  <si>
    <t>AATACAACTATAGCCAAGACAA</t>
  </si>
  <si>
    <t>miR5339</t>
  </si>
  <si>
    <t>AGATAGACGAAGCATCTCAGA</t>
  </si>
  <si>
    <t>miR831-5p</t>
  </si>
  <si>
    <t>AGGAGAGTGTCGAGTGAGATGAGA</t>
  </si>
  <si>
    <t>miR7988</t>
  </si>
  <si>
    <t>AAACGGAAAAGGGCCTAAAATACC</t>
  </si>
  <si>
    <t>miR5227</t>
  </si>
  <si>
    <t>TGTAGAGAGAAGATTGATTGGA</t>
  </si>
  <si>
    <t>miR7510b</t>
  </si>
  <si>
    <t>AAAAGAACTTGATCTTTAGTGGCG</t>
  </si>
  <si>
    <t>sly-miR168a-3p</t>
  </si>
  <si>
    <t>CCTGCCTTGCATCAACTGAAT</t>
  </si>
  <si>
    <t>miR6422</t>
  </si>
  <si>
    <t>TGGGATAATGAAGGAATGGTA</t>
  </si>
  <si>
    <t>miR5020c</t>
  </si>
  <si>
    <t>TGGCGACAGAAGAAGGTAGAC</t>
  </si>
  <si>
    <t>miR408b-5p</t>
  </si>
  <si>
    <t>ACGGGGACGAGCCAGAGCATG</t>
  </si>
  <si>
    <t>miR6441</t>
  </si>
  <si>
    <t>AAGTATGACGGAAGGTATCAACAT</t>
  </si>
  <si>
    <t>miR1916</t>
  </si>
  <si>
    <t>GCATAATTCACTTAGACACCTCAA</t>
  </si>
  <si>
    <t>miR4386</t>
  </si>
  <si>
    <t>TGATGGTTCTGAGAGCACGTGCA</t>
  </si>
  <si>
    <t>miR7737-3p</t>
  </si>
  <si>
    <t>ATTGAGCACAGAACTGTATAAAAA</t>
  </si>
  <si>
    <t>miR4346</t>
  </si>
  <si>
    <t>GAAAGACAAAAGAGAACTAGGCAT</t>
  </si>
  <si>
    <t>miR839-3p</t>
  </si>
  <si>
    <t>AGAAGCATGAGAGGTCGGTGATAA</t>
  </si>
  <si>
    <t>miR7746-5p</t>
  </si>
  <si>
    <t>AGTAGAACTAAGAGATCAACAGAA</t>
  </si>
  <si>
    <t>miR845b-5p</t>
  </si>
  <si>
    <t>ACAAGTGGTATCAGAGCAACGG</t>
  </si>
  <si>
    <t>miR8019-5p</t>
  </si>
  <si>
    <t>AGGGAAGTTAGGCATCTTATATG</t>
  </si>
  <si>
    <t>miR7838</t>
  </si>
  <si>
    <t>ACATGTTGCTGGTAGGAGGTGATA</t>
  </si>
  <si>
    <t>miR5218</t>
  </si>
  <si>
    <t>TGAGAATGTGGAAGATGAAGATGAT</t>
  </si>
  <si>
    <t>miR780.1</t>
  </si>
  <si>
    <t>TCAGCAAGCTGTTGACAAGGT</t>
  </si>
  <si>
    <t>miR5185m-3p</t>
  </si>
  <si>
    <t>TGTGAAAATGAACAAGACAGC</t>
  </si>
  <si>
    <t>miR1871</t>
  </si>
  <si>
    <t>TGCTCTGATATCATGTTGAAGTGT</t>
  </si>
  <si>
    <t>miR5368</t>
  </si>
  <si>
    <t>AGGGACAGTCTCAGGTAGACA</t>
  </si>
  <si>
    <t>miR5072</t>
  </si>
  <si>
    <t>CGTTCCCCAGCAGAGTCGCCA</t>
  </si>
  <si>
    <t>miR6214</t>
  </si>
  <si>
    <t>GACGACGACGGAGCAGGACCA</t>
  </si>
  <si>
    <t>miR4378b</t>
  </si>
  <si>
    <t>TCAGAACTGTCTAGATGTGCACAC</t>
  </si>
  <si>
    <t>miR1857-5p</t>
  </si>
  <si>
    <t>TGGTTTTTTCTGGACAGTGAGACG</t>
  </si>
  <si>
    <t>miR1863b</t>
  </si>
  <si>
    <t>AGCTCTGATATCATGTTGAAGTGT</t>
  </si>
  <si>
    <t>miR5068</t>
  </si>
  <si>
    <t>ATCGGGTGAGACGGGTATGGTATC</t>
  </si>
  <si>
    <t>miR160a-3p</t>
  </si>
  <si>
    <t>GCGTATGAGGAGCCAAGCATA</t>
  </si>
  <si>
    <t>miR5565a</t>
  </si>
  <si>
    <t>AACACACTGAATGAGGCGAATCT</t>
  </si>
  <si>
    <t>miR6185</t>
  </si>
  <si>
    <t>TCTGGGCAGCGAACCGGAACTA</t>
  </si>
  <si>
    <t>miR1173</t>
  </si>
  <si>
    <t>ATGGGTTGAATAGAAATCAGGTTG</t>
  </si>
  <si>
    <t>miR5667</t>
  </si>
  <si>
    <t>AAACAAGACTAAATGCATGATTCC</t>
  </si>
  <si>
    <t>miR7983-3p</t>
  </si>
  <si>
    <t>ACTAATGACGGTAAAGACTTTAGC</t>
  </si>
  <si>
    <t>miR393-3p</t>
  </si>
  <si>
    <t>ATCATGCGATCTCTTCGGAAT</t>
  </si>
  <si>
    <t>miR6478</t>
  </si>
  <si>
    <t>CCGACCTTAGCTCAGTTGGTA</t>
  </si>
  <si>
    <t>miR394b-3p</t>
  </si>
  <si>
    <t>AGGTGGGCATACTGTCAACA</t>
  </si>
  <si>
    <t>miR7983-5p</t>
  </si>
  <si>
    <t>TAAAGACTTTAGCGACATCGGTTC</t>
  </si>
  <si>
    <t>sly-miR5304</t>
  </si>
  <si>
    <t>TCAATGCTACATACTCATCCC</t>
  </si>
  <si>
    <t>miR5234</t>
  </si>
  <si>
    <t>TCTTGTTGTGGATGAGCCGAA</t>
  </si>
  <si>
    <t>miR1869</t>
  </si>
  <si>
    <t>TGATGAACAATAGGCTCAGGGTA</t>
  </si>
  <si>
    <t>miR5714</t>
  </si>
  <si>
    <t>AGACCCACGACATCTCAAGATAAC</t>
  </si>
  <si>
    <t>miR6217a-5p</t>
  </si>
  <si>
    <t>TACCACTTTCAGAATACGATATT</t>
  </si>
  <si>
    <t>sly-miR171c</t>
  </si>
  <si>
    <t>TATTGGTGCGGTTCAATGAGA</t>
  </si>
  <si>
    <t>miR4397-3p</t>
  </si>
  <si>
    <t>TCTCAAAGATGTGCGAAGATACT</t>
  </si>
  <si>
    <t>miR5070</t>
  </si>
  <si>
    <t>AATTCAAGTAGGGTCAAGAGGTT</t>
  </si>
  <si>
    <t>miR7497</t>
  </si>
  <si>
    <t>AATTTGGACAGGTCATAATGGGTT</t>
  </si>
  <si>
    <t>miR8032d-3p</t>
  </si>
  <si>
    <t>TGTGAGTTGGTGCGATTAGGCG</t>
  </si>
  <si>
    <t>miR5655</t>
  </si>
  <si>
    <t>AAGTAGACACGCAATGAGAGGAG</t>
  </si>
  <si>
    <t>miR4385</t>
  </si>
  <si>
    <t>ATATCTATGTAGAAAGTGATAGGT</t>
  </si>
  <si>
    <t>miR5253</t>
  </si>
  <si>
    <t>GAGGAAAATGAGTTGATTTGGA</t>
  </si>
  <si>
    <t>miR812v</t>
  </si>
  <si>
    <t>AAGGTGACTTATAATATGGGACGG</t>
  </si>
  <si>
    <t>miR8151</t>
  </si>
  <si>
    <t>TCTGATACCATGTAGACAGACTA</t>
  </si>
  <si>
    <t>miR7725a-3p</t>
  </si>
  <si>
    <t>TGAAACATTGTAGATTTCGCAA</t>
  </si>
  <si>
    <t>miR390d-3p</t>
  </si>
  <si>
    <t>CGCTATCCATCCTGAGTTTTA</t>
  </si>
  <si>
    <t>miR7714-5p</t>
  </si>
  <si>
    <t>TAATTTTCGGATCATACATTATT</t>
  </si>
  <si>
    <t>miR4243</t>
  </si>
  <si>
    <t>TTGAAACATTGTAGATTTCGC</t>
  </si>
  <si>
    <t>miR6225-5p</t>
  </si>
  <si>
    <t>AACTAAGATCAGAAGATTCAACT</t>
  </si>
  <si>
    <t>miR4415a-5p</t>
  </si>
  <si>
    <t>AAGTAGTGATGAAGTATTCAATG</t>
  </si>
  <si>
    <t>miR8030-5p</t>
  </si>
  <si>
    <t>CGGGTTGGTTTGATCTCGGGTTGT</t>
  </si>
  <si>
    <t>miR2607</t>
  </si>
  <si>
    <t>ATGTGATATAGTGAATGAAGTTGT</t>
  </si>
  <si>
    <t>miR7503</t>
  </si>
  <si>
    <t>AATCGATGATTGAACCAAGTTAGA</t>
  </si>
  <si>
    <t>miR6164a</t>
  </si>
  <si>
    <t>TCACATAAATTGAGACGTAGAGAG</t>
  </si>
  <si>
    <t>miR827-5p</t>
  </si>
  <si>
    <t>TTTGTTGATGGTCATCTATTC</t>
  </si>
  <si>
    <t>miR6203</t>
  </si>
  <si>
    <t>AGACGATTAAACAAGACATGACAA</t>
  </si>
  <si>
    <t>miR167b-3p</t>
  </si>
  <si>
    <t>ATCAGATCATGTGGCAGCATCACC</t>
  </si>
  <si>
    <t>miR6137a</t>
  </si>
  <si>
    <t>AGAGGAATTGTCGCTATAAGAATC</t>
  </si>
  <si>
    <t>miR1886g-5p</t>
  </si>
  <si>
    <t>AGATGATATCAACGTTTGGACATA</t>
  </si>
  <si>
    <t>miR8031</t>
  </si>
  <si>
    <t>ATTTAGACACTTCAACTAGGACTG</t>
  </si>
  <si>
    <t>miR5486</t>
  </si>
  <si>
    <t>TAGGGACTTCATATTCTATCA</t>
  </si>
  <si>
    <t>miR5281b</t>
  </si>
  <si>
    <t>CTACATAAAATAGGACGGAGGGAG</t>
  </si>
  <si>
    <t>miR5171</t>
  </si>
  <si>
    <t>ACTTATAATATGGGACGGAGGAAG</t>
  </si>
  <si>
    <t>miR857-5p</t>
  </si>
  <si>
    <t>AACACTTTGACTCATACAACATA</t>
  </si>
  <si>
    <t>miR8155</t>
  </si>
  <si>
    <t>ATCGTAACCTGGCTCTGATACCA</t>
  </si>
  <si>
    <t>miR6265</t>
  </si>
  <si>
    <t>TTAACTTTGACCAGATATTTGCAT</t>
  </si>
  <si>
    <t>miR5494</t>
  </si>
  <si>
    <t>TTATAGGAGTGTAATGTAGACGGT</t>
  </si>
  <si>
    <t>miR5632</t>
  </si>
  <si>
    <t>TAGGTATTTATAGATTGGATAAGC</t>
  </si>
  <si>
    <t>sly-miR1919</t>
  </si>
  <si>
    <t>ACGAGAGTCATCTGTGACAGG</t>
  </si>
  <si>
    <t>miR8138</t>
  </si>
  <si>
    <t>TAAAGATTGGATTAACAAGGGAAA</t>
  </si>
  <si>
    <t>miR4249</t>
  </si>
  <si>
    <t>TGAAGTTAAAGAAGTTTGAGGTA</t>
  </si>
  <si>
    <t>miR3514-3p</t>
  </si>
  <si>
    <t>TCACCGTTAATCAGAGATCTCGAT</t>
  </si>
  <si>
    <t>miR5049c</t>
  </si>
  <si>
    <t>ATGACAAGTATTTTGAACGGATGG</t>
  </si>
  <si>
    <t>miR3634-5p</t>
  </si>
  <si>
    <t>GGCATATGCGTGGACGTAACAGA</t>
  </si>
  <si>
    <t>miR7525</t>
  </si>
  <si>
    <t>AGGCGTTTTGGTACATTTGACATA</t>
  </si>
  <si>
    <t>miR5830</t>
  </si>
  <si>
    <t>ATGAGATGGGTAGATGTTTAGACA</t>
  </si>
  <si>
    <t>miR6035</t>
  </si>
  <si>
    <t>TGGATAGTTAAAATGCATGTTCGT</t>
  </si>
  <si>
    <t>miR4995</t>
  </si>
  <si>
    <t>GGCAGTGGCTTGGTTAAGGGAAC</t>
  </si>
  <si>
    <t>miR5169</t>
  </si>
  <si>
    <t>TTTGACACAATGTATGTAGAATA</t>
  </si>
  <si>
    <t>miR5568f-3p</t>
  </si>
  <si>
    <t>TCTGATAATTTGGCACTGGAG</t>
  </si>
  <si>
    <t>miR5049-3p</t>
  </si>
  <si>
    <t>ACAAGTAAATAGAACGGAGGAAGT</t>
  </si>
  <si>
    <t>miR5537</t>
  </si>
  <si>
    <t>ATGTTTGTTATTGATCGTTTTGT</t>
  </si>
  <si>
    <t>miR3947-5p</t>
  </si>
  <si>
    <t>TATATCCATGTAGACACGTCACA</t>
  </si>
  <si>
    <t>miR8010</t>
  </si>
  <si>
    <t>AGGACTCTAGTTAAATTTAGGTGT</t>
  </si>
  <si>
    <t>miR6299</t>
  </si>
  <si>
    <t>ATTAAAATTACTGAATTCTGTCGA</t>
  </si>
  <si>
    <t>miR7984d-5p</t>
  </si>
  <si>
    <t>ATCTGAACTTTGACCGAAGTTGCT</t>
  </si>
  <si>
    <t>miR398a-3p</t>
  </si>
  <si>
    <t>TATGTTCTCAGGTCGCCCCTA</t>
  </si>
  <si>
    <t>miR156d-3p</t>
  </si>
  <si>
    <t>GCTCTCTATGCTTCCGTCATCC</t>
  </si>
  <si>
    <t>miR5293</t>
  </si>
  <si>
    <t>TGGTGAAGAAGTGGAAAAGAAA</t>
  </si>
  <si>
    <t>miR437x-3p</t>
  </si>
  <si>
    <t>TTTGACATGAAGGATCTAGGA</t>
  </si>
  <si>
    <t>miR829.1</t>
  </si>
  <si>
    <t>AGGCTCTGAACACCAAATGATGGA</t>
  </si>
  <si>
    <t>miR5221</t>
  </si>
  <si>
    <t>AGCAGAGATGGTTGTTTTAGACT</t>
  </si>
  <si>
    <t>miR3513-3p</t>
  </si>
  <si>
    <t>TTGAAGTCGAAGATGAAATTGTAT</t>
  </si>
  <si>
    <t>miR7750-5p</t>
  </si>
  <si>
    <t>AACTGAATCAGGCCTGACCAGCA</t>
  </si>
  <si>
    <t>miR8001b-5p</t>
  </si>
  <si>
    <t>GGGGATTAGTATGAAAATTAGCAT</t>
  </si>
  <si>
    <t>miR5506</t>
  </si>
  <si>
    <t>TGGATCTGCTTCTGTTGATGGTT</t>
  </si>
  <si>
    <t>miR5153</t>
  </si>
  <si>
    <t>ATAGGATTCCACTGCCACGTAGAC</t>
  </si>
  <si>
    <t>miR8007b-5p</t>
  </si>
  <si>
    <t>ATATGACACTTTTTGATTTCGGAA</t>
  </si>
  <si>
    <t>miR7502</t>
  </si>
  <si>
    <t>TTATTGAACAGTGAGAATGAAGAA</t>
  </si>
  <si>
    <t>miR5162</t>
  </si>
  <si>
    <t>AGATGACCTAAAATACCCTTGAAC</t>
  </si>
  <si>
    <t>miR4371a</t>
  </si>
  <si>
    <t>AAGTGCTGACATGACATAGAAAGT</t>
  </si>
  <si>
    <t>miR8008a</t>
  </si>
  <si>
    <t>ATCTGACAAAAAGCGACGGACAGT</t>
  </si>
  <si>
    <t>miR2089-3p</t>
  </si>
  <si>
    <t>ATGATTGTGATGTAATGGTAAAAT</t>
  </si>
  <si>
    <t>miR5557-5p</t>
  </si>
  <si>
    <t>AACAAGTACTGATAGCGAACCACA</t>
  </si>
  <si>
    <t>miR171b-3p</t>
  </si>
  <si>
    <t>TTGAGCCGCGTCAATATCTCT</t>
  </si>
  <si>
    <t>miR950-5p</t>
  </si>
  <si>
    <t>CAATCTTGGGCCCAACGATGGTT</t>
  </si>
  <si>
    <t>miR6297a</t>
  </si>
  <si>
    <t>AAATAAATTTCGTCGCGCCAAAAT</t>
  </si>
  <si>
    <t>miR6020a-3p</t>
  </si>
  <si>
    <t>AATACTCGTAAAACATTTAC</t>
  </si>
  <si>
    <t>miR4367</t>
  </si>
  <si>
    <t>ACTGAACCCTGCAGAACTAAATCC</t>
  </si>
  <si>
    <t>miR1028b-5p</t>
  </si>
  <si>
    <t>ATCTTAGATACATACGAATCCACC</t>
  </si>
  <si>
    <t>miR397-3p</t>
  </si>
  <si>
    <t>ATCAACGCTAAACTCGATCA</t>
  </si>
  <si>
    <t>miR3623-5p</t>
  </si>
  <si>
    <t>TCAGAATTTCGATCCAAGCATCCA</t>
  </si>
  <si>
    <t>miR414</t>
  </si>
  <si>
    <t>TCCATCTTTCAATCTCGATCGTCA</t>
  </si>
  <si>
    <t>miR8000</t>
  </si>
  <si>
    <t>ACACTGAAGAACCGACACCGAAGA</t>
  </si>
  <si>
    <t>miR6232b-3p</t>
  </si>
  <si>
    <t>AATGTTCGTTGTACCAGAAAAAGT</t>
  </si>
  <si>
    <t>miR1067</t>
  </si>
  <si>
    <t>ACTACTCGAAGGATTTGATGCGCA</t>
  </si>
  <si>
    <t>miR7696c-5p</t>
  </si>
  <si>
    <t>AGAGGTCTCATAATTCAGAAAAGA</t>
  </si>
  <si>
    <t>miR5304-3p</t>
  </si>
  <si>
    <t>AGATGAGTATGGTGCATTGGA</t>
  </si>
  <si>
    <t>miR7984d-3p</t>
  </si>
  <si>
    <t>AGCAATTTCGGTCAAAGTTAGGTA</t>
  </si>
  <si>
    <t>miR1852</t>
  </si>
  <si>
    <t>AATGAATGGATTCAGAATCAGGCT</t>
  </si>
  <si>
    <t>miR5181c-3p</t>
  </si>
  <si>
    <t>TACTGCTATGGATTGTATGGA</t>
  </si>
  <si>
    <t>miR5542</t>
  </si>
  <si>
    <t>TTTGGCGATACGGTATCATGAGAT</t>
  </si>
  <si>
    <t>sly-miR395</t>
  </si>
  <si>
    <t>CTGAAGTGTTTGGGGGAACTCC</t>
  </si>
  <si>
    <t>miR7994a</t>
  </si>
  <si>
    <t>ATATATAATACTTGAGCTAAATCC</t>
  </si>
  <si>
    <t>miR8012</t>
  </si>
  <si>
    <t>AACGACTTTAAGTCACGTCTGGCC</t>
  </si>
  <si>
    <t>miR4391</t>
  </si>
  <si>
    <t>TCTGGCAAAGAACTCAAGAGGAAT</t>
  </si>
  <si>
    <t>miR8039</t>
  </si>
  <si>
    <t>TTTCTATCTGAACTATACATCACC</t>
  </si>
  <si>
    <t>miR5081</t>
  </si>
  <si>
    <t>AATTTGTAGTTAAATTGAATCAGT</t>
  </si>
  <si>
    <t>miR8147</t>
  </si>
  <si>
    <t>ACTTGATACTTCTGAATTGTGCAT</t>
  </si>
  <si>
    <t>miR7743-3p</t>
  </si>
  <si>
    <t>TTTGACTTTTGTGATTAGACTGTT</t>
  </si>
  <si>
    <t>miR6483</t>
  </si>
  <si>
    <t>GATTGTGAAATTTTGGCAGGACTC</t>
  </si>
  <si>
    <t>miR3637-5p</t>
  </si>
  <si>
    <t>ATTTAGTATTATGTTTTGTAGGAC</t>
  </si>
  <si>
    <t>miR7484a</t>
  </si>
  <si>
    <t>TTTGATATTAGGAGTAAAAGACAA</t>
  </si>
  <si>
    <t>miR837-3p</t>
  </si>
  <si>
    <t>AAAGATCTACAAGAAACTAGATGA</t>
  </si>
  <si>
    <t>miR3437-5p</t>
  </si>
  <si>
    <t>AAAAAACAATGAGATCGCCACGGT</t>
  </si>
  <si>
    <t>miR4372a</t>
  </si>
  <si>
    <t>AAAAATGTGACATGTGACGAGTA</t>
  </si>
  <si>
    <t>miR5151</t>
  </si>
  <si>
    <t>AAATGATGTGGTGTAGTGAATGAA</t>
  </si>
  <si>
    <t>miR4221</t>
  </si>
  <si>
    <t>AAGAGTTAGAAGTATCGTGAAGAT</t>
  </si>
  <si>
    <t>miR6261</t>
  </si>
  <si>
    <t>AATGTGATTTATGGTAGAAGCAGA</t>
  </si>
  <si>
    <t>miR5828</t>
  </si>
  <si>
    <t>AATTAACGGCATTAAAGTAAATCA</t>
  </si>
  <si>
    <t>miR5049f</t>
  </si>
  <si>
    <t>ACAATTAATAGTGGACGGAGGGAG</t>
  </si>
  <si>
    <t>miR2275c</t>
  </si>
  <si>
    <t>ACATATTGGAGCGAATACAAACTG</t>
  </si>
  <si>
    <t>miR5522</t>
  </si>
  <si>
    <t>AGACAATAGGTGAATGGTGAGGAT</t>
  </si>
  <si>
    <t>miR3514-5p</t>
  </si>
  <si>
    <t>AGAGATCTCTGATTAACGGTGAAA</t>
  </si>
  <si>
    <t>miR2083-3p</t>
  </si>
  <si>
    <t>AGAGTGACGAGTGAAATGGAAGA</t>
  </si>
  <si>
    <t>miR8014-3p</t>
  </si>
  <si>
    <t>AGATACAATGTTTGGCTAGATTA</t>
  </si>
  <si>
    <t>miR398b-5p</t>
  </si>
  <si>
    <t>AGGGGTATTGATAGAGGACACATG</t>
  </si>
  <si>
    <t>miR4348</t>
  </si>
  <si>
    <t>ATAACTTGTAAGAATGAGTGGCAT</t>
  </si>
  <si>
    <t>miR8017</t>
  </si>
  <si>
    <t>ATCCAATTAAGTGTATCGTCTCA</t>
  </si>
  <si>
    <t>miR5024-5p</t>
  </si>
  <si>
    <t>ATGACAAGGGCAAATATATCAACA</t>
  </si>
  <si>
    <t>miR5369</t>
  </si>
  <si>
    <t>ATGTGAAAAGGAGATGTACA</t>
  </si>
  <si>
    <t>miR1887</t>
  </si>
  <si>
    <t>ATTAGATTGTCTTGAATATGAG</t>
  </si>
  <si>
    <t>miR6252</t>
  </si>
  <si>
    <t>ATTCTGTTGATATAAGAGAAGATT</t>
  </si>
  <si>
    <t>miR843</t>
  </si>
  <si>
    <t>ATTTAGTCGGAGCTTCAATATGGA</t>
  </si>
  <si>
    <t>miR529g</t>
  </si>
  <si>
    <t>CAAGAGAGAGAACACAATGCC</t>
  </si>
  <si>
    <t>miR1521b</t>
  </si>
  <si>
    <t>GACTGTCTACTTGTGCATACTCAA</t>
  </si>
  <si>
    <t>miR5038a</t>
  </si>
  <si>
    <t>GAGACATTTGTGCCTCTGTCGTCA</t>
  </si>
  <si>
    <t>miR2097-5p</t>
  </si>
  <si>
    <t>GAGAGAGAGACTGGGCAGGGAGAG</t>
  </si>
  <si>
    <t>miR4993</t>
  </si>
  <si>
    <t>GAGAGGCGGCGAGTAGAGGAGTG</t>
  </si>
  <si>
    <t>miR5282</t>
  </si>
  <si>
    <t>GAGGATTGTAGAGAGGATTTCAA</t>
  </si>
  <si>
    <t>miR6290</t>
  </si>
  <si>
    <t>GTCAATGAGTCAGAGATCAGGGTA</t>
  </si>
  <si>
    <t>miR478d</t>
  </si>
  <si>
    <t>TACATTTCTTCTATTGTTAGTA</t>
  </si>
  <si>
    <t>miR170-5p</t>
  </si>
  <si>
    <t>TATTGGCCTGGTTCACTCAGA</t>
  </si>
  <si>
    <t>miR5515</t>
  </si>
  <si>
    <t>TCGATGGTTGTTCTGACAGAG</t>
  </si>
  <si>
    <t>miR5061</t>
  </si>
  <si>
    <t>TCTGATTCTGTCACTGATCGCTA</t>
  </si>
  <si>
    <t>miR5716</t>
  </si>
  <si>
    <t>TCTGGATAATTGTAGATGATACA</t>
  </si>
  <si>
    <t>miR7819</t>
  </si>
  <si>
    <t>TCTTGAGGAAGATGATGAAGTCGT</t>
  </si>
  <si>
    <t>miR5079a</t>
  </si>
  <si>
    <t>TCTTGGCATCTGTTATTTTGGCAC</t>
  </si>
  <si>
    <t>miR7980a</t>
  </si>
  <si>
    <t>TGAGATGGAATACAATGTTTGGAC</t>
  </si>
  <si>
    <t>miR5340</t>
  </si>
  <si>
    <t>TGATGTACGTGTGAATTTAAA</t>
  </si>
  <si>
    <t>miR6109</t>
  </si>
  <si>
    <t>TGGAGGGTGGTTATTCATATGAAT</t>
  </si>
  <si>
    <t>miR5650</t>
  </si>
  <si>
    <t>TTGATTTTGTGATCTTAGACATA</t>
  </si>
  <si>
    <t>novel_miRNA(query)</t>
  </si>
  <si>
    <t>mirbase_miRNA(subject)</t>
  </si>
  <si>
    <t>identity(%)</t>
  </si>
  <si>
    <t>match_length</t>
  </si>
  <si>
    <t>mismatch</t>
  </si>
  <si>
    <t>gap</t>
  </si>
  <si>
    <t>query_start</t>
  </si>
  <si>
    <t>query_end</t>
  </si>
  <si>
    <t>subject_start</t>
  </si>
  <si>
    <t>subject_end</t>
  </si>
  <si>
    <t>e-value</t>
  </si>
  <si>
    <t>score</t>
  </si>
  <si>
    <t>novel_mir_421</t>
  </si>
  <si>
    <t>sly-miR9471a-3p</t>
  </si>
  <si>
    <t>novel_mir_422</t>
  </si>
  <si>
    <t>sly-miR9471b-3p</t>
  </si>
  <si>
    <t>novel_mir_236</t>
  </si>
  <si>
    <t>stu-miR482c</t>
  </si>
  <si>
    <t>novel_mir_189</t>
  </si>
  <si>
    <t>bra-miR172b-5p</t>
  </si>
  <si>
    <t>novel_mir_64</t>
  </si>
  <si>
    <t>zma-miR164a-3p</t>
  </si>
  <si>
    <t>novel_mir_387</t>
  </si>
  <si>
    <t>vvi-miR172b</t>
  </si>
  <si>
    <t>novel_mir_562</t>
  </si>
  <si>
    <t>novel_mir_541</t>
  </si>
  <si>
    <t>sly-miR482e-3p</t>
  </si>
  <si>
    <t>novel_mir_136</t>
  </si>
  <si>
    <t>GTCAAAGGGCGAAGATGGCATG</t>
  </si>
  <si>
    <t>Solyc00g006650.1.1[ evidence_code:10F0H0E0IEG genomic_reference:SL2.40ch00 gene_region:5617611-5617769 transcript_region:SL2.40ch00:5617611..5617769- functional_description:"Unknown Protein (AHRD V1)"]~~Solyc00g008000.1.1[ evidence_code:10F0H0E0IEG genomic_reference:SL2.40ch00 gene_region:7528994-7535366 transcript_region:SL2.40ch00:7528994..7535366- functional_description:"Unknown Protein (AHRD V1)"]~~Solyc00g008000.1.1[ evidence_code:10F0H0E0IEG genomic_reference:SL2.40ch00 gene_region:7528994-7535366 transcript_region:SL2.40ch00:7528994..7535366- functional_description:"Unknown Protein (AHRD V1)"]~~Solyc00g008080.1.1[ evidence_code:10F0H0E0IEG genomic_reference:SL2.40ch00 gene_region:7644042-7644491 transcript_region:SL2.40ch00:7644042..7644491- functional_description:"Unknown Protein (AHRD V1)"]~~Solyc00g008110.1.1[ evidence_code:10F0H0E0IEG genomic_reference:SL2.40ch00 gene_region:7657802-7661224 transcript_region:SL2.40ch00:7657802..7661224- functional_description:"Unknown Protein (AHRD V1)"]~~Solyc00g008110.1.1[ evidence_code:10F0H0E0IEG genomic_reference:SL2.40ch00 gene_region:7657802-7661224 transcript_region:SL2.40ch00:7657802..7661224- functional_description:"Unknown Protein (AHRD V1)"]~~Solyc00g008110.1.1[ evidence_code:10F0H0E0IEG genomic_reference:SL2.40ch00 gene_region:7657802-7661224 transcript_region:SL2.40ch00:7657802..7661224- functional_description:"Unknown Protein (AHRD V1)"]~~Solyc00g008160.1.1[ evidence_code:10F0H0E0IEG genomic_reference:SL2.40ch00 gene_region:7720708-7721160 transcript_region:SL2.40ch00:7720708..7721160- functional_description:"Unknown Protein (AHRD V1)"]~~Solyc00g010410.1.1[ evidence_code:10F0H0E0IEG genomic_reference:SL2.40ch00 gene_region:9722257-9722412 transcript_region:SL2.40ch00:9722257..9722412+ functional_description:"Unknown Protein (AHRD V1)"]~~Solyc00g012090.1.1[ evidence_code:10F0H0E0IEG genomic_reference:SL2.40ch00 gene_region:10406138-10406287 transcript_region:SL2.40ch00:10406138..10406287+ functional_description:"Unknown Protein (AHRD V1)"]~~Solyc00g012800.1.1[ evidence_code:10F0H0E0IEG genomic_reference:SL2.40ch00 gene_region:10604147-10604302 transcript_region:SL2.40ch00:10604147..10604302+ functional_description:"Unknown Protein (AHRD V1)"]~~Solyc01g038230.1.1[ evidence_code:10F0H0E0IEG genomic_reference:SL2.40ch01 gene_region:37325843-37326277 transcript_region:SL2.40ch01:37325843..37326277+ functional_description:"Unknown Protein (AHRD V1)"]~~Solyc01g058510.1.1[ evidence_code:10F0H0E0IEG genomic_reference:SL2.40ch01 gene_region:59686457-59686720 transcript_region:SL2.40ch01:59686457..59686720- functional_description:"Unknown Protein (AHRD V1)"]~~Solyc06g010130.1.1[ evidence_code:10F0H0E0IEG genomic_reference:SL2.40ch06 gene_region:5013498-5013692 transcript_region:SL2.40ch06:5013498..5013692- functional_description:"Unknown Protein (AHRD V1)"]~~Solyc06g010140.1.1[ evidence_code:10F0H0E0IEG genomic_reference:SL2.40ch06 gene_region:5019376-5019846 transcript_region:SL2.40ch06:5019376..5019846- functional_description:"Unknown Protein (AHRD V1)"]~~Solyc06g016720.1.1[ evidence_code:10F0H0E0IEG genomic_reference:SL2.40ch06 gene_region:9281593-9282613 transcript_region:SL2.40ch06:9281593..9282613- functional_description:"Unknown Protein (AHRD V1)"]~~Solyc12g082770.1.1[ evidence_code:10F0H0E0IEG genomic_reference:SL2.40ch12 gene_region:61688503-61690200 transcript_region:SL2.40ch12:61688503..61690200- functional_description:"Unknown Protein (AHRD V1)"]</t>
  </si>
  <si>
    <t>novel_mir_497</t>
  </si>
  <si>
    <t>AAATGACAAAGTTGAGAGATATA</t>
  </si>
  <si>
    <t>Solyc00g007270.2.1[ genomic_reference:SL2.40ch00 gene_region:6900991-6904901 transcript_region:SL2.40ch00:6900991..6904901- go_terms:GO:0005515,GO:0043023 functional_description:"Translation initiation factor (AHRD V1 ***- A6ZWQ9_YEAS7); contains Interpro domain(s)  IPR002769  Translation initiation factor IF6 "]</t>
  </si>
  <si>
    <t>novel_mir_498</t>
  </si>
  <si>
    <t>GAGTGAAAATTGAAAGTTGAGTA</t>
  </si>
  <si>
    <t>Solyc00g009100.2.1[ genomic_reference:SL2.40ch00 gene_region:8793413-8800152 transcript_region:SL2.40ch00:8793413..8800152- go_terms:GO:0003723 functional_description:"30S ribosomal protein S1-like (AHRD V1 ***- Q5ZC75_ORYSJ); contains Interpro domain(s)  IPR003029  Ribosomal protein S1, RNA binding domain "]</t>
  </si>
  <si>
    <t>novel_mir_581</t>
  </si>
  <si>
    <t>CAACGGCGTAGCACGGACGAGC</t>
  </si>
  <si>
    <t>Solyc00g011130.1.1[ evidence_code:10F0H0E0IEG genomic_reference:SL2.40ch00 gene_region:10075542-10075697 transcript_region:SL2.40ch00:10075542..10075697+ functional_description:"Unknown Protein (AHRD V1)"]~~Solyc01g058500.2.1[ genomic_reference:SL2.40ch01 gene_region:59683048-59683563 transcript_region:SL2.40ch01:59683048..59683563- functional_description:"Unknown Protein (AHRD V1)"]~~Solyc02g049090.1.1[ evidence_code:10F0H0E0IEG genomic_reference:SL2.40ch02 gene_region:24258814-24260845 transcript_region:SL2.40ch02:24258814..24260845- functional_description:"Unknown Protein (AHRD V1)"]~~Solyc02g049100.1.1[ evidence_code:10F0H0E0IEG genomic_reference:SL2.40ch02 gene_region:24283727-24284579 transcript_region:SL2.40ch02:24283727..24284579- functional_description:"Unknown Protein (AHRD V1)"]~~Solyc02g049110.1.1[ evidence_code:10F0H0E0IEG genomic_reference:SL2.40ch02 gene_region:24311571-24312720 transcript_region:SL2.40ch02:24311571..24312720- functional_description:"Unknown Protein (AHRD V1)"]</t>
  </si>
  <si>
    <t>novel_mir_513</t>
  </si>
  <si>
    <t>CACTTGACTGTAAGGAGAGGGGC</t>
  </si>
  <si>
    <t>Solyc00g020000.1.1[ evidence_code:10F0H0E0IEG genomic_reference:SL2.40ch00 gene_region:11806347-11806520 transcript_region:SL2.40ch00:11806347..11806520+ functional_description:"Unknown Protein (AHRD V1)"]~~Solyc00g125980.1.1[ evidence_code:10F0H1E1IEG genomic_reference:SL2.40ch00 gene_region:16637694-16637897 transcript_region:SL2.40ch00:16637694..16637897+ functional_description:"NADH-ubiquinone oxidoreductase chain 2 (AHRD V1 ***- NU2M_BETVU)"]~~Solyc03g063790.1.1[ evidence_code:10F0H0E0IEG genomic_reference:SL2.40ch03 gene_region:33526476-33526877 transcript_region:SL2.40ch03:33526476..33526877- functional_description:"Unknown Protein (AHRD V1)"]~~Solyc05g012700.2.1[ genomic_reference:SL2.40ch05 gene_region:5890494-5893749 transcript_region:SL2.40ch05:5890494..5893749- functional_description:"Conserved hypothetical membrane protein (AHRD V1 ***- B1XKY4_SYNP2); contains Interpro domain(s)  IPR019275  Protein of unknown function DUF2301, transmembrane "]~~Solyc07g017930.1.1[ evidence_code:10F0H0E0IEG genomic_reference:SL2.40ch07 gene_region:8581616-8583506 transcript_region:SL2.40ch07:8581616..8583506- functional_description:"Unknown Protein (AHRD V1)"]~~Solyc11g030800.1.1[ evidence_code:10F0H0E0IEG genomic_reference:SL2.40ch11 gene_region:20014432-20014608 transcript_region:SL2.40ch11:20014432..20014608- functional_description:"NADH-ubiquinone oxidoreductase chain 2 (AHRD V1 ***- NU2M_BETVU)"]</t>
  </si>
  <si>
    <t>novel_mir_662</t>
  </si>
  <si>
    <t>ATCAGGTAAGATTTTGCATG</t>
  </si>
  <si>
    <t>Solyc00g026160.2.1[ genomic_reference:SL2.40ch00 gene_region:12327999-12331963 transcript_region:SL2.40ch00:12327999..12331963+ go_terms:GO:0000293 functional_description:"Ferric reductase oxidase (AHRD V1 **** D6RVS5_HORVU); contains Interpro domain(s)  IPR013121  Ferric reductase, NAD binding "]~~Solyc01g067590.2.1[ genomic_reference:SL2.40ch01 gene_region:68779437-68791512 transcript_region:SL2.40ch01:68779437..68791512- go_terms:GO:0019901,GO:0004679 functional_description:"5&amp;apos-AMP-activated protein kinase gamma-1 subunit (AHRD V1 **** Q1M178_ONCMY); contains Interpro domain(s)  IPR000644  Cystathionine beta-synthase, core "]~~Solyc01g099220.2.1[ genomic_reference:SL2.40ch01 gene_region:81275113-81289446 transcript_region:SL2.40ch01:81275113..81289446+ go_terms:GO:0003676,GO:0006260,GO:0006139 functional_description:"DNA polymerase (AHRD V1 *-*- B9RF68_RICCO); contains Interpro domain(s)  IPR006172  DNA-directed DNA polymerase, family B "]~~Solyc04g026140.1.1[ evidence_code:10F0H0E0IEG genomic_reference:SL2.40ch04 gene_region:24676006-24676422 transcript_region:SL2.40ch04:24676006..24676422- functional_description:"Embryo-abundant protein (Fragment) (AHRD V1 **-- Q3I3Y8_PICGL)"]~~Solyc10g005700.2.1[ genomic_reference:SL2.40ch10 gene_region:567523-571202 transcript_region:SL2.40ch10:567523..571202+ functional_description:"Os04g0431000 protein (Fragment) (AHRD V1 *-*- Q0JD52_ORYSJ)"]</t>
  </si>
  <si>
    <t>novel_mir_74</t>
  </si>
  <si>
    <t>TATGCATTGTTTGGTTTGGTGTA</t>
  </si>
  <si>
    <t>Solyc00g084750.2.1[ genomic_reference:SL2.40ch00 gene_region:15162739-15164113 transcript_region:SL2.40ch00:15162739..15164113- functional_description:"Pentatricopeptide repeat-containing protein (AHRD V1 ***- D7LPW5_ARALY); contains Interpro domain(s)  IPR002885  Pentatricopeptide repeat "]</t>
  </si>
  <si>
    <t>novel_mir_259</t>
  </si>
  <si>
    <t>TCAATTTAAGCGGAATGATTTG</t>
  </si>
  <si>
    <t>Solyc00g125580.1.1[ evidence_code:10F0H0E0IEG genomic_reference:SL2.40ch00 gene_region:16625580-16626763 transcript_region:SL2.40ch00:16625580..16626763- go_terms:GO:0006508 functional_description:"Ulp1 protease family C-terminal catalytic domain containing protein (AHRD V1 ***- Q60D46_SOLDE); contains Interpro domain(s)  IPR003653  Peptidase C48, SUMO/Sentrin/Ubl1 "]~~Solyc01g059760.1.1[ evidence_code:10F0H0E0IEG genomic_reference:SL2.40ch01 gene_region:61172554-61178067 transcript_region:SL2.40ch01:61172554..61178067+ go_terms:GO:0006508 functional_description:"Ulp1 protease family C-terminal catalytic domain containing protein (AHRD V1 *-*- Q60D46_SOLDE); contains Interpro domain(s)  IPR003653  Peptidase C48, SUMO/Sentrin/Ubl1 "]~~Solyc07g017680.1.1[ evidence_code:10F0H0E0IEG genomic_reference:SL2.40ch07 gene_region:7730448-7734448 transcript_region:SL2.40ch07:7730448..7734448+ functional_description:"Lysine ketoglutarate reductase/saccharopine dehydrogenase (AHRD V1 *-*- O04709_MAIZE); contains Interpro domain(s)  IPR005097  Saccharopine dehydrogenase "]~~Solyc07g021760.1.1[ evidence_code:10F0H0E0IEG genomic_reference:SL2.40ch07 gene_region:21310249-21314662 transcript_region:SL2.40ch07:21310249..21314662+ go_terms:GO:0006508 functional_description:"Ulp1 protease family C-terminal catalytic domain containing protein (AHRD V1 *-*- Q60D46_SOLDE); contains Interpro domain(s)  IPR015410  Region of unknown function DUF1985 "]~~Solyc07g037940.1.1[ evidence_code:10F0H0E0IEG genomic_reference:SL2.40ch07 gene_region:41549937-41555130 transcript_region:SL2.40ch07:41549937..41555130+ go_terms:GO:0006508 functional_description:"Ulp1 protease family C-terminal catalytic domain containing protein (AHRD V1 *-*- Q60D46_SOLDE); contains Interpro domain(s)  IPR003653  Peptidase C48, SUMO/Sentrin/Ubl1 "]~~Solyc08g061030.2.1[ genomic_reference:SL2.40ch08 gene_region:43635418-43641091 transcript_region:SL2.40ch08:43635418..43641091+ go_terms:GO:0006508 functional_description:"Ulp1 protease family C-terminal catalytic domain containing protein (AHRD V1 *-*- Q60D46_SOLDE); contains Interpro domain(s)  IPR003653  Peptidase C48, SUMO/Sentrin/Ubl1 "]~~Solyc11g039640.1.1[ evidence_code:10F0H0E0IEG genomic_reference:SL2.40ch11 gene_region:24897686-24903211 transcript_region:SL2.40ch11:24897686..24903211- functional_description:"Ulp1 protease family C-terminal catalytic domain containing protein (AHRD V1 *-*- Q60D46_SOLDE)"]</t>
  </si>
  <si>
    <t>novel_mir_253</t>
  </si>
  <si>
    <t>TCTGTGTTTGGGAAGTATGAC</t>
  </si>
  <si>
    <t>Solyc00g128870.2.1[ genomic_reference:SL2.40ch00 gene_region:16727160-16728659 transcript_region:SL2.40ch00:16727160..16728659+ go_terms:GO:0016787 functional_description:"Nudix hydrolase 1 (AHRD V1 ***- A6ANR4_VIBHA); contains Interpro domain(s)  IPR000086  NUDIX hydrolase domain "]</t>
  </si>
  <si>
    <t>novel_mir_214</t>
  </si>
  <si>
    <t>GTGGACTCGCATTTAGGCCGG</t>
  </si>
  <si>
    <t>Solyc00g179640.1.1[ evidence_code:10F0H0E0IEG genomic_reference:SL2.40ch00 gene_region:18271616-18272350 transcript_region:SL2.40ch00:18271616..18272350- functional_description:"Unknown Protein (AHRD V1)"]</t>
  </si>
  <si>
    <t>novel_mir_335</t>
  </si>
  <si>
    <t>GTCTGGGTGGTGTAGTCGGTT</t>
  </si>
  <si>
    <t>Solyc00g183550.1.1[ evidence_code:10F0H0E0IEG genomic_reference:SL2.40ch00 gene_region:18380620-18383381 transcript_region:SL2.40ch00:18380620..18383381- functional_description:"Unknown Protein (AHRD V1)"]</t>
  </si>
  <si>
    <t>novel_mir_593</t>
  </si>
  <si>
    <t>TCCGGAGTCATACGACACACA</t>
  </si>
  <si>
    <t>Solyc00g195350.1.1[ evidence_code:10F0H1E0IEG genomic_reference:SL2.40ch00 gene_region:18706804-18707118 transcript_region:SL2.40ch00:18706804..18707118+ functional_description:"Serine/threonine-protein phosphatase 7 long form homolog (AHRD V1 ***- PPP7L_ARATH); contains Interpro domain(s)  IPR019557  Aminotransferase-like, plant mobile domain "]~~Solyc02g067130.1.1[ evidence_code:10F0H1E0IEG genomic_reference:SL2.40ch02 gene_region:31923799-31926379 transcript_region:SL2.40ch02:31923799..31926379+ functional_description:"Serine/threonine-protein phosphatase 7 long form homolog (AHRD V1 *--- PPP7L_ARATH); contains Interpro domain(s)  IPR019557  Aminotransferase-like, plant mobile domain "]~~Solyc03g078540.1.1[ evidence_code:10F0H1E0IEG genomic_reference:SL2.40ch03 gene_region:44677172-44679842 transcript_region:SL2.40ch03:44677172..44679842+ functional_description:"Serine/threonine-protein phosphatase 7 long form homolog (AHRD V1 *--- PPP7L_ARATH); contains Interpro domain(s)  IPR019557  Aminotransferase-like, plant mobile domain "]~~Solyc04g014640.1.1[ evidence_code:10F0H1E0IEG genomic_reference:SL2.40ch04 gene_region:4907862-4909402 transcript_region:SL2.40ch04:4907862..4909402- functional_description:"Serine/threonine-protein phosphatase 7 long form homolog (AHRD V1 **-- PPP7L_ARATH); contains Interpro domain(s)  IPR019557  Aminotransferase-like, plant mobile domain "]~~Solyc05g015660.1.1[ evidence_code:10F0H1E0IEG genomic_reference:SL2.40ch05 gene_region:11666978-11668619 transcript_region:SL2.40ch05:11666978..11668619+ functional_description:"Serine/threonine-protein phosphatase 7 long form homolog (AHRD V1 *--- PPP7L_ARATH); contains Interpro domain(s)  IPR019557  Aminotransferase-like, plant mobile domain "]~~Solyc06g035480.2.1[ genomic_reference:SL2.40ch06 gene_region:21050906-21053202 transcript_region:SL2.40ch06:21050906..21053202- functional_description:"Serine/threonine-protein phosphatase 7 long form homolog (AHRD V1 *--- PPP7L_ARATH); contains Interpro domain(s)  IPR019557  Aminotransferase-like, plant mobile domain "]~~Solyc06g043100.1.1[ evidence_code:10F0H1E0IEG genomic_reference:SL2.40ch06 gene_region:26015261-26015959 transcript_region:SL2.40ch06:26015261..26015959- functional_description:"Serine/threonine-protein phosphatase 7 long form homolog (AHRD V1 **-- PPP7L_ARATH); contains Interpro domain(s)  IPR019557  Aminotransferase-like, plant mobile domain "]~~Solyc06g050650.1.1[ evidence_code:10F0H1E0IEG genomic_reference:SL2.40ch06 gene_region:29875473-29878101 transcript_region:SL2.40ch06:29875473..29878101+ functional_description:"Serine/threonine-protein phosphatase 7 long form homolog (AHRD V1 *--- PPP7L_ARATH); contains Interpro domain(s)  IPR019557  Aminotransferase-like, plant mobile domain "]~~Solyc07g014720.1.1[ evidence_code:10F0H1E0IEG genomic_reference:SL2.40ch07 gene_region:5153321-5153659 transcript_region:SL2.40ch07:5153321..5153659- functional_description:"Serine/threonine-protein phosphatase 7 long form homolog (AHRD V1 **-- PPP7L_ARATH); contains Interpro domain(s)  IPR019557  Aminotransferase-like, plant mobile domain "]~~Solyc07g042120.1.1[ evidence_code:10F0H1E0IEG genomic_reference:SL2.40ch07 gene_region:52424902-52427102 transcript_region:SL2.40ch07:52424902..52427102- functional_description:"Serine/threonine-protein phosphatase 7 long form homolog (AHRD V1 **-- PPP7L_ARATH); contains Interpro domain(s)  IPR019557  Aminotransferase-like, plant mobile domain "]~~Solyc08g066370.1.1[ evidence_code:10F0H1E1IEG genomic_reference:SL2.40ch08 gene_region:52171473-52174379 transcript_region:SL2.40ch08:52171473..52174379+ functional_description:"Serine/threonine-protein phosphatase 7 long form homolog (AHRD V1 **-- PPP7L_ARATH); contains Interpro domain(s)  IPR019557  Aminotransferase-like, plant mobile domain "]~~Solyc09g061660.1.1[ evidence_code:10F0H1E0IEG genomic_reference:SL2.40ch09 gene_region:55741714-55742340 transcript_region:SL2.40ch09:55741714..55742340- functional_description:"Serine/threonine-protein phosphatase 7 long form homolog (AHRD V1 *--- PPP7L_ARATH); contains Interpro domain(s)  IPR019557  Aminotransferase-like, plant mobile domain "]~~Solyc09g061670.1.1[ evidence_code:10F0H1E0IEG genomic_reference:SL2.40ch09 gene_region:55743368-55744072 transcript_region:SL2.40ch09:55743368..55744072- functional_description:"Serine/threonine-protein phosphatase 7 long form homolog (AHRD V1 **-- PPP7L_ARATH); contains Interpro domain(s)  IPR019557  Aminotransferase-like, plant mobile domain "]~~Solyc11g064820.1.1[ evidence_code:10F0H1E0IEG genomic_reference:SL2.40ch11 gene_region:47129026-47130587 transcript_region:SL2.40ch11:47129026..47130587- functional_description:"Serine/threonine-protein phosphatase 7 long form homolog (AHRD V1 **-- PPP7L_ARATH); contains Interpro domain(s)  IPR019557  Aminotransferase-like, plant mobile domain "]~~Solyc11g065560.1.1[ evidence_code:10F0H1E1IEG genomic_reference:SL2.40ch11 gene_region:48178900-48181465 transcript_region:SL2.40ch11:48178900..48181465+ functional_description:"Serine/threonine-protein phosphatase 7 long form homolog (AHRD V1 **-- PPP7L_ARATH); contains Interpro domain(s)  IPR019557  Aminotransferase-like, plant mobile domain "]~~Solyc11g066210.1.1[ evidence_code:10F0H1E0IEG genomic_reference:SL2.40ch11 gene_region:49001032-49001981 transcript_region:SL2.40ch11:49001032..49001981- functional_description:"Serine/threonine-protein phosphatase 7 long form homolog (AHRD V1 **-- PPP7L_ARATH); contains Interpro domain(s)  IPR019557  Aminotransferase-like, plant mobile domain "]</t>
  </si>
  <si>
    <t>novel_mir_188</t>
  </si>
  <si>
    <t>ACAGTGGGGACGAGTTGAGGT</t>
  </si>
  <si>
    <t>novel_mir_689</t>
  </si>
  <si>
    <t>AGGAATGGTGGAAGAGATGTT</t>
  </si>
  <si>
    <t>Solyc01g005760.2.1[ genomic_reference:SL2.40ch01 gene_region:496465-499371 transcript_region:SL2.40ch01:496465..499371+ go_terms:GO:0016301 functional_description:"LRR receptor-like serine/threonine-protein kinase, RLP"]~~Solyc01g005780.1.1[ evidence_code:10F0H1E0IEG genomic_reference:SL2.40ch01 gene_region:501810-504116 transcript_region:SL2.40ch01:501810..504116+ go_terms:GO:0004675 functional_description:"LRR receptor-like serine/threonine-protein kinase, RLP"]~~Solyc01g006550.2.1[ genomic_reference:SL2.40ch01 gene_region:1124417-1127114 transcript_region:SL2.40ch01:1124417..1127114- go_terms:GO:0004675 functional_description:"LRR receptor-like serine/threonine-protein kinase, RLP"]~~Solyc01g008390.1.1[ evidence_code:10F0H1E0IEG genomic_reference:SL2.40ch01 gene_region:2487446-2489973 transcript_region:SL2.40ch01:2487446..2489973- go_terms:GO:0016301 functional_description:"LRR receptor-like serine/threonine-protein kinase, RLP"]~~Solyc01g009690.1.1[ evidence_code:10F0H1E1IEG genomic_reference:SL2.40ch01 gene_region:3972616-3975213 transcript_region:SL2.40ch01:3972616..3975213+ go_terms:GO:0016301 functional_description:"LRR receptor-like serine/threonine-protein kinase, RLP"]~~Solyc01g016370.1.1[ evidence_code:10F0H1E0IEG genomic_reference:SL2.40ch01 gene_region:19078060-19080220 transcript_region:SL2.40ch01:19078060..19080220- go_terms:GO:0004675 functional_description:"LRR receptor-like serine/threonine-protein kinase, RLP"]~~Solyc03g082780.1.1[ evidence_code:10F0H1E0IEG genomic_reference:SL2.40ch03 gene_region:46190396-46194193 transcript_region:SL2.40ch03:46190396..46194193+ go_terms:GO:0004675 functional_description:"LRR receptor-like serine/threonine-protein kinase, RLP"]~~Solyc06g073930.2.1[ genomic_reference:SL2.40ch06 gene_region:42048669-42061206 transcript_region:SL2.40ch06:42048669..42061206- go_terms:GO:0004843 functional_description:"Ubiquitin carboxyl-terminal hydrolase (AHRD V1 **** B9RQ57_RICCO); contains Interpro domain(s)  IPR001394  Peptidase C19, ubiquitin carboxyl-terminal hydrolase 2 "]~~Solyc09g064670.1.1[ evidence_code:10F0H1E0IEG genomic_reference:SL2.40ch09 gene_region:57615391-57617282 transcript_region:SL2.40ch09:57615391..57617282+ go_terms:GO:0004675 functional_description:"LRR receptor-like serine/threonine-protein kinase, RLP"]~~Solyc12g036800.1.1[ evidence_code:10F0H1E0IEG genomic_reference:SL2.40ch12 gene_region:32845298-32848648 transcript_region:SL2.40ch12:32845298..32848648+ functional_description:"Ve resistance gene-like protein (Fragment) (AHRD V1 **-- Q84X60_SOLTU)"]~~Solyc12g099950.1.1[ evidence_code:10F0H1E0IEG genomic_reference:SL2.40ch12 gene_region:65234956-65237720 transcript_region:SL2.40ch12:65234956..65237720- go_terms:GO:0016301 functional_description:"LRR receptor-like serine/threonine-protein kinase, RLP"]~~Solyc12g100010.1.1[ evidence_code:10F0H1E1IEG genomic_reference:SL2.40ch12 gene_region:65259171-65263375 transcript_region:SL2.40ch12:65259171..65263375+ go_terms:GO:0016301 functional_description:"LRR receptor-like serine/threonine-protein kinase, RLP"]~~Solyc12g100030.1.1[ evidence_code:10F0H1E1IEG genomic_reference:SL2.40ch12 gene_region:65271557-65274358 transcript_region:SL2.40ch12:65271557..65274358+ go_terms:GO:0004675 functional_description:"LRR receptor-like serine/threonine-protein kinase, RLP"]</t>
  </si>
  <si>
    <t>novel_mir_267</t>
  </si>
  <si>
    <t>TACCTATTTTTGCTTTGTTCC</t>
  </si>
  <si>
    <t>Solyc01g006370.2.1[ genomic_reference:SL2.40ch01 gene_region:983795-1005620 transcript_region:SL2.40ch01:983795..1005620- go_terms:GO:0016757 functional_description:"Glucan synthase like 3 (AHRD V1 ***- D8R8I5_SELML); contains Interpro domain(s)  IPR003440  Glycosyl transferase, family 48 "]~~Solyc01g067880.1.1[ evidence_code:10F0H1E0IEG genomic_reference:SL2.40ch01 gene_region:69252936-69255155 transcript_region:SL2.40ch01:69252936..69255155+ go_terms:GO:0004601,GO:0005515 functional_description:"Peroxidase 27 (AHRD V1 **** D7LAI1_ARALY); contains Interpro domain(s)  IPR000823  Plant peroxidase "]</t>
  </si>
  <si>
    <t>novel_mir_545</t>
  </si>
  <si>
    <t>TCTGAGATTTCGGTCATAGTCTA</t>
  </si>
  <si>
    <t>Solyc01g006760.2.1[ genomic_reference:SL2.40ch01 gene_region:1348524-1349983 transcript_region:SL2.40ch01:1348524..1349983- functional_description:"Unknown Protein (AHRD V1)"]</t>
  </si>
  <si>
    <t>novel_mir_481</t>
  </si>
  <si>
    <t>AGGGGATACTTGTGCATTTTT</t>
  </si>
  <si>
    <t>Solyc01g006760.2.1[ genomic_reference:SL2.40ch01 gene_region:1348524-1349983 transcript_region:SL2.40ch01:1348524..1349983- functional_description:"Unknown Protein (AHRD V1)"]~~Solyc01g110700.2.1[ genomic_reference:SL2.40ch01 gene_region:89071526-89315619 transcript_region:SL2.40ch01:89071526..89315619- functional_description:"Unknown Protein (AHRD V1)"]~~Solyc01g111180.2.1[ genomic_reference:SL2.40ch01 gene_region:89072019-89286640 transcript_region:SL2.40ch01:89072019..89286640- functional_description:"Unknown Protein (AHRD V1)"]~~Solyc02g089970.2.1[ genomic_reference:SL2.40ch02 gene_region:46223245-46232507 transcript_region:SL2.40ch02:46223245..46232507- go_terms:GO:0005634,GO:0005622 functional_description:"Histone-lysine n-methyltransferase (AHRD V1 *-*- B0XIT7_CULQU); contains Interpro domain(s)  IPR001214  SET "]~~Solyc07g047910.1.1[ evidence_code:10F0H1E0IEG genomic_reference:SL2.40ch07 gene_region:56433677-56437115 transcript_region:SL2.40ch07:56433677..56437115+ go_terms:GO:0005515,GO:0016301 functional_description:"Protein kinase-like protein (AHRD V1 *-** Q8LCP0_ARATH); contains Interpro domain(s)  IPR002290  Serine/threonine protein kinase "]</t>
  </si>
  <si>
    <t>novel_mir_92</t>
  </si>
  <si>
    <t>AGGCTATGTTGCTCGGACTCTT</t>
  </si>
  <si>
    <t>Solyc01g006870.2.1[ genomic_reference:SL2.40ch01 gene_region:1430746-1436275 transcript_region:SL2.40ch01:1430746..1436275- functional_description:"cDNA clone J023119C16 full insert sequence (AHRD V1 *-*- B7F733_ORYSJ)"]~~Solyc01g044480.2.1[ genomic_reference:SL2.40ch01 gene_region:39141711-39165377 transcript_region:SL2.40ch01:39141711..39165377+ functional_description:"Elongation factor P (AHRD V1 ***- B6TAH3_MAIZE); contains Interpro domain(s)  IPR008991  Translation protein SH3-like "]~~Solyc01g110040.2.1[ genomic_reference:SL2.40ch01 gene_region:88591498-88612650 transcript_region:SL2.40ch01:88591498..88612650- functional_description:"Transducin family protein (AHRD V1 ***- D7L1V6_ARALY)"]~~Solyc03g031780.2.1[ genomic_reference:SL2.40ch03 gene_region:8552272-8554151 transcript_region:SL2.40ch03:8552272..8554151- functional_description:"Unknown Protein (AHRD V1)"]~~Solyc04g076610.1.1[ evidence_code:10F0H0E0IEG genomic_reference:SL2.40ch04 gene_region:59092281-59095192 transcript_region:SL2.40ch04:59092281..59095192- go_terms:GO:0003676,GO:0004523,GO:0008270,GO:0005622 functional_description:"Receptor expression-enhancing protein 4 (AHRD V1 *--- REEP4_HUMAN); contains Interpro domain(s)  IPR004345  TB2/DP1 and HVA22 related protein "]~~Solyc05g008790.2.1[ genomic_reference:SL2.40ch05 gene_region:3023478-3033476 transcript_region:SL2.40ch05:3023478..3033476+ go_terms:GO:0001729 functional_description:"Ceramide kinase (AHRD V1 **** Q6USK2_ARATH); contains Interpro domain(s)  IPR001206  Diacylglycerol kinase, catalytic region "]~~Solyc05g053760.2.1[ genomic_reference:SL2.40ch05 gene_region:62934657-62937298 transcript_region:SL2.40ch05:62934657..62937298+ go_terms:GO:0031072 functional_description:"Chaperone protein dnaJ 20 (AHRD V1 ***- B6U349_MAIZE); contains Interpro domain(s)  IPR001623  Heat shock protein DnaJ, N-terminal "]~~Solyc05g054720.2.1[ genomic_reference:SL2.40ch05 gene_region:63726470-63729065 transcript_region:SL2.40ch05:63726470..63729065+ go_terms:GO:0016021 functional_description:"Tic20-like protein (AHRD V1 ***- Q2V9A0_SOLTU); contains Interpro domain(s)  IPR005691  Chloroplast protein import component Tic20 "]~~Solyc06g008520.2.1[ genomic_reference:SL2.40ch06 gene_region:2406671-2410266 transcript_region:SL2.40ch06:2406671..2410266+ go_terms:GO:0005484 functional_description:"BET1 (AHRD V1 ***- B6U0C6_MAIZE); contains Interpro domain(s)  IPR000727  Target SNARE coiled-coil region "]~~Solyc08g007540.2.1[ genomic_reference:SL2.40ch08 gene_region:2088002-2091501 transcript_region:SL2.40ch08:2088002..2091501- go_terms:GO:0008152 functional_description:"ACT domain containing protein expressed (AHRD V1 **-- Q10P43_ORYSJ); contains Interpro domain(s)  IPR002912  Amino acid-binding ACT "]~~Solyc08g066340.1.1[ evidence_code:10F0H0E0IEG genomic_reference:SL2.40ch08 gene_region:52092322-52092501 transcript_region:SL2.40ch08:52092322..52092501+ functional_description:"Unknown Protein (AHRD V1)"]~~Solyc09g007100.2.1[ genomic_reference:SL2.40ch09 gene_region:743380-748421 transcript_region:SL2.40ch09:743380..748421+ functional_description:"BZIP transcription factor (AHRD V1 *-*- D3YBE4_TRIRP); contains Interpro domain(s)  IPR006867  Protein of unknown function DUF632 "]</t>
  </si>
  <si>
    <t>novel_mir_286</t>
  </si>
  <si>
    <t>TTTTGAAGGATCTGACACGGG</t>
  </si>
  <si>
    <t>Solyc01g006870.2.1[ genomic_reference:SL2.40ch01 gene_region:1430746-1436275 transcript_region:SL2.40ch01:1430746..1436275- functional_description:"cDNA clone J023119C16 full insert sequence (AHRD V1 *-*- B7F733_ORYSJ)"]~~Solyc02g087770.2.1[ genomic_reference:SL2.40ch02 gene_region:44652277-44654950 transcript_region:SL2.40ch02:44652277..44654950+ go_terms:GO:0005515,GO:0004034 functional_description:"Aldose-1-epimerase-like protein (AHRD V1 **** O48971_TOBAC); contains Interpro domain(s)  IPR015443  Aldose-1-epimerase "]~~Solyc03g005630.2.1[ genomic_reference:SL2.40ch03 gene_region:451395-456304 transcript_region:SL2.40ch03:451395..456304- functional_description:"Homology to unknown gene (AHRD V1 *--- Q01GH9_OSTTA); contains Interpro domain(s)  IPR008528  Protein of unknown function DUF810 "]~~Solyc05g012520.2.1[ genomic_reference:SL2.40ch05 gene_region:5769322-5771346 transcript_region:SL2.40ch05:5769322..5771346+ go_terms:GO:0005484 functional_description:"Synaptosomal-associated protein 30 (AHRD V1 ***- D7KQK9_ARALY); contains Interpro domain(s)  IPR000727  Target SNARE coiled-coil region "]~~Solyc05g053490.2.1[ genomic_reference:SL2.40ch05 gene_region:62715754-62721624 transcript_region:SL2.40ch05:62715754..62721624+ go_terms:GO:0016757 functional_description:"Beta-1,3-galactosyl-O-glycosyl-glycoprotein beta-1,6-N-acetylglucosaminyltransferase 7 (AHRD V1 *--* GCNT7_HUMAN); contains Interpro domain(s)  IPR003406  Glycosyl transferase, family 14 "]~~Solyc05g055200.2.1[ genomic_reference:SL2.40ch05 gene_region:64091336-64094363 transcript_region:SL2.40ch05:64091336..64094363+ go_terms:GO:0019538 functional_description:"Heat shock-like protein (AHRD V1 **-- B5A254_ARATH); contains Interpro domain(s)  IPR004176  Clp, N-terminal "]~~Solyc05g055350.2.1[ genomic_reference:SL2.40ch05 gene_region:64180131-64184890 transcript_region:SL2.40ch05:64180131..64184890- go_terms:GO:0042781 functional_description:"Ribonuclease Z family protein (AHRD V1 ***- D0LN77_HALO1)"]~~Solyc05g056170.2.1[ genomic_reference:SL2.40ch05 gene_region:64706396-64710169 transcript_region:SL2.40ch05:64706396..64710169+ go_terms:GO:0004397,GO:0045548 functional_description:"Phenylalanine ammonia-lyase (AHRD V1 **** Q50EX7_PETHY); contains Interpro domain(s)  IPR005922  Phenylalanine ammonia-lyase "]~~Solyc07g064900.2.1[ genomic_reference:SL2.40ch07 gene_region:64102233-64106112 transcript_region:SL2.40ch07:64102233..64106112+ functional_description:"Extracellular ligand-gated ion channel (AHRD V1 ***- D7LAY2_ARALY)"]~~Solyc08g079800.2.1[ genomic_reference:SL2.40ch08 gene_region:60428023-60430299 transcript_region:SL2.40ch08:60428023..60430299- go_terms:GO:0005634 functional_description:"Growth-regulating factor 12 (AHRD V1 *--- Q6AWX7_ORYSJ); contains Interpro domain(s)  IPR014977  WRC "]~~Solyc09g007920.2.1[ genomic_reference:SL2.40ch09 gene_region:1435451-1440492 transcript_region:SL2.40ch09:1435451..1440492+ go_terms:GO:0004397,GO:0045548 functional_description:"Phenylalanine ammonia-lyase (AHRD V1 **** B5LAW0_CAPAN); contains Interpro domain(s)  IPR005922  Phenylalanine ammonia-lyase "]</t>
  </si>
  <si>
    <t>novel_mir_429</t>
  </si>
  <si>
    <t>ATACAAAAAGAAACTCCAGAT</t>
  </si>
  <si>
    <t>Solyc01g007640.2.1[ genomic_reference:SL2.40ch01 gene_region:1883398-1890719 transcript_region:SL2.40ch01:1883398..1890719+ go_terms:GO:0005524,GO:0017111,GO:0009507 functional_description:"Ycf2 (AHRD V1 ***- D2KLP5_OLEEU); contains Interpro domain(s)  IPR008543  Chloroplast Ycf2 "]~~Solyc01g017060.1.1[ evidence_code:10F0H1E0IEG genomic_reference:SL2.40ch01 gene_region:23869096-23869832 transcript_region:SL2.40ch01:23869096..23869832- go_terms:GO:0009507 functional_description:"Ycf2 (AHRD V1 ***- D2KLP5_OLEEU); contains Interpro domain(s)  IPR008543  Chloroplast Ycf2 "]~~Solyc01g110700.2.1[ genomic_reference:SL2.40ch01 gene_region:89071526-89315619 transcript_region:SL2.40ch01:89071526..89315619- functional_description:"Unknown Protein (AHRD V1)"]~~Solyc01g111180.2.1[ genomic_reference:SL2.40ch01 gene_region:89072019-89286640 transcript_region:SL2.40ch01:89072019..89286640- functional_description:"Unknown Protein (AHRD V1)"]~~Solyc09g031800.1.1[ evidence_code:10F0H1E0IEG genomic_reference:SL2.40ch09 gene_region:23985304-23985750 transcript_region:SL2.40ch09:23985304..23985750+ go_terms:GO:0009507 functional_description:"Ycf2 (AHRD V1 ***- D2KLP5_OLEEU); contains Interpro domain(s)  IPR008543  Chloroplast Ycf2 "]~~Solyc09g066380.1.1[ evidence_code:10F0H1E0IEG genomic_reference:SL2.40ch09 gene_region:60404298-60406644 transcript_region:SL2.40ch09:60404298..60406644- go_terms:GO:0009507 functional_description:"Ycf2 (AHRD V1 ***- D2KLP5_OLEEU); contains Interpro domain(s)  IPR008543  Chloroplast Ycf2 "]~~Solyc09g091220.1.1[ evidence_code:10F0H0E0IEG genomic_reference:SL2.40ch09 gene_region:65872959-65874155 transcript_region:SL2.40ch09:65872959..65874155- functional_description:"F-box family protein (AHRD V1 ***- B9HCS6_POPTR); contains Interpro domain(s)  IPR001810  Cyclin-like F-box "]</t>
  </si>
  <si>
    <t>novel_mir_699</t>
  </si>
  <si>
    <t>ATACAAAAAGAAACTCCAGATA</t>
  </si>
  <si>
    <t>Solyc01g007640.2.1[ genomic_reference:SL2.40ch01 gene_region:1883398-1890719 transcript_region:SL2.40ch01:1883398..1890719+ go_terms:GO:0005524,GO:0017111,GO:0009507 functional_description:"Ycf2 (AHRD V1 ***- D2KLP5_OLEEU); contains Interpro domain(s)  IPR008543  Chloroplast Ycf2 "]~~Solyc01g017060.1.1[ evidence_code:10F0H1E0IEG genomic_reference:SL2.40ch01 gene_region:23869096-23869832 transcript_region:SL2.40ch01:23869096..23869832- go_terms:GO:0009507 functional_description:"Ycf2 (AHRD V1 ***- D2KLP5_OLEEU); contains Interpro domain(s)  IPR008543  Chloroplast Ycf2 "]~~Solyc09g031800.1.1[ evidence_code:10F0H1E0IEG genomic_reference:SL2.40ch09 gene_region:23985304-23985750 transcript_region:SL2.40ch09:23985304..23985750+ go_terms:GO:0009507 functional_description:"Ycf2 (AHRD V1 ***- D2KLP5_OLEEU); contains Interpro domain(s)  IPR008543  Chloroplast Ycf2 "]~~Solyc09g066380.1.1[ evidence_code:10F0H1E0IEG genomic_reference:SL2.40ch09 gene_region:60404298-60406644 transcript_region:SL2.40ch09:60404298..60406644- go_terms:GO:0009507 functional_description:"Ycf2 (AHRD V1 ***- D2KLP5_OLEEU); contains Interpro domain(s)  IPR008543  Chloroplast Ycf2 "]~~Solyc09g091220.1.1[ evidence_code:10F0H0E0IEG genomic_reference:SL2.40ch09 gene_region:65872959-65874155 transcript_region:SL2.40ch09:65872959..65874155- functional_description:"F-box family protein (AHRD V1 ***- B9HCS6_POPTR); contains Interpro domain(s)  IPR001810  Cyclin-like F-box "]</t>
  </si>
  <si>
    <t>novel_mir_87</t>
  </si>
  <si>
    <t>TATGGACGAATATGCAAGCAT</t>
  </si>
  <si>
    <t>Solyc01g007660.2.1[ genomic_reference:SL2.40ch01 gene_region:1891437-1894223 transcript_region:SL2.40ch01:1891437..1894223- go_terms:GO:0055114 functional_description:"NAD(P)H-quinone oxidoreductase subunit 2 chloroplastic (AHRD V1 ***- D3WB81_9BORA); contains Interpro domain(s)  IPR010096  NADH-quinone oxidoreductase, chain N "]~~Solyc01g017170.1.1[ evidence_code:10F0H1E0IEG genomic_reference:SL2.40ch01 gene_region:23885433-23886460 transcript_region:SL2.40ch01:23885433..23886460- go_terms:GO:0055114 functional_description:"NAD(P)H-quinone oxidoreductase subunit 2 chloroplastic (AHRD V1 ***- A0ART9_AGAAF); contains Interpro domain(s)  IPR001750  NADH:ubiquinone/plastoquinone oxidoreductase "]~~Solyc01g017260.1.1[ evidence_code:10F0H1E0IEG genomic_reference:SL2.40ch01 gene_region:23899040-23899651 transcript_region:SL2.40ch01:23899040..23899651+ go_terms:GO:0055114 functional_description:"NAD(P)H-quinone oxidoreductase subunit 2 chloroplastic (AHRD V1 ***- D3WBN8_LONJA); contains Interpro domain(s)  IPR001750  NADH:ubiquinone/plastoquinone oxidoreductase "]~~Solyc02g011900.1.1[ evidence_code:10F0H1E0IEG genomic_reference:SL2.40ch02 gene_region:5006598-5008016 transcript_region:SL2.40ch02:5006598..5008016+ go_terms:GO:0055114 functional_description:"NAD(P)H-quinone oxidoreductase subunit 2 chloroplastic (AHRD V1 ***- B9VHA1_TORRU); contains Interpro domain(s)  IPR001750  NADH:ubiquinone/plastoquinone oxidoreductase "]~~Solyc03g122010.1.1[ evidence_code:10F0H1E0IEG genomic_reference:SL2.40ch03 gene_region:64064189-64064608 transcript_region:SL2.40ch03:64064189..64064608- go_terms:GO:0055114 functional_description:"NAD(P)H-quinone oxidoreductase subunit 2 chloroplastic (AHRD V1 ***- D3WAS3_AUCJA); contains Interpro domain(s)  IPR001750  NADH:ubiquinone/plastoquinone oxidoreductase "]~~Solyc04g039790.1.1[ evidence_code:10F0H1E0IEG genomic_reference:SL2.40ch04 gene_region:30509958-30510607 transcript_region:SL2.40ch04:30509958..30510607- go_terms:GO:0055114 functional_description:"NAD(P)H-quinone oxidoreductase subunit 2 chloroplastic (AHRD V1 ***- D3WF39_9ROSI); contains Interpro domain(s)  IPR001750  NADH:ubiquinone/plastoquinone oxidoreductase "]~~Solyc11g021090.1.1[ evidence_code:10F0H1E0IEG genomic_reference:SL2.40ch11 gene_region:13366587-13367225 transcript_region:SL2.40ch11:13366587..13367225- functional_description:"NAD(P)H-quinone oxidoreductase subunit 2 chloroplastic (AHRD V1 ***- D3WBG0_9AQUA)"]</t>
  </si>
  <si>
    <t>novel_mir_657</t>
  </si>
  <si>
    <t>AGGTTATTAGCTCGGACTTT</t>
  </si>
  <si>
    <t>Solyc01g008870.1.1[ evidence_code:10F0H1E0IEG genomic_reference:SL2.40ch01 gene_region:2892754-2895697 transcript_region:SL2.40ch01:2892754..2895697- go_terms:GO:0005515,GO:0004674 functional_description:"ATP binding / serine-threonine kinase (AHRD V1 **** C5DB71_VITVI); contains Interpro domain(s)  IPR002290  Serine/threonine protein kinase "]~~Solyc01g059980.2.1[ genomic_reference:SL2.40ch01 gene_region:62201815-62226187 transcript_region:SL2.40ch01:62201815..62226187+ go_terms:GO:0005975 functional_description:"Beta-glucanase (AHRD V1 ***- Q53X08_NICPL); contains Interpro domain(s)  IPR000490  Glycoside hydrolase, family 17 "]</t>
  </si>
  <si>
    <t>novel_mir_156</t>
  </si>
  <si>
    <t>ACACTGGATATGTTATTGTTGTT</t>
  </si>
  <si>
    <t>Solyc01g009600.2.1[ genomic_reference:SL2.40ch01 gene_region:3833422-3837877 transcript_region:SL2.40ch01:3833422..3837877- functional_description:"Dehydration-responsive family protein (AHRD V1 **-- D7M5L0_ARALY); contains Interpro domain(s)  IPR004159  Protein of unknown function DUF248, methyltransferase putative "]~~Solyc05g009050.2.1[ genomic_reference:SL2.40ch05 gene_region:3208286-3211740 transcript_region:SL2.40ch05:3208286..3211740- go_terms:GO:0004672,GO:0005515 functional_description:"Receptor-like protein kinase (AHRD V1 **** D3G6F0_CAPAN); contains Interpro domain(s)  IPR002290  Serine/threonine protein kinase "]~~Solyc06g059910.2.1[ genomic_reference:SL2.40ch06 gene_region:34233173-34254292 transcript_region:SL2.40ch06:34233173..34254292+ go_terms:GO:0080017,GO:0080016 functional_description:"Alpha-humulene/(-)-(E)-beta-caryophyllene synthase (AHRD V1 **** HUMS_ARATH); contains Interpro domain(s)  IPR005630  Terpene synthase, metal-binding domain "]~~Solyc08g006930.2.1[ genomic_reference:SL2.40ch08 gene_region:1496863-1500142 transcript_region:SL2.40ch08:1496863..1500142- go_terms:GO:0016020 functional_description:"Photosystem I reaction center subunit X psaK (AHRD V1 ***- Q84QE6_TOBAC); contains Interpro domain(s)  IPR017493  Photosystem I reaction center, PsaK, plant "]~~Solyc09g010850.2.1[ genomic_reference:SL2.40ch09 gene_region:4169558-4172534 transcript_region:SL2.40ch09:4169558..4172534+ go_terms:GO:0005515,GO:0004674 functional_description:"ATP binding / serine-threonine kinase (AHRD V1 **** C5DB71_VITVI); contains Interpro domain(s)  IPR002290  Serine/threonine protein kinase "]~~Solyc09g092270.2.1[ genomic_reference:SL2.40ch09 gene_region:66753282-66757155 transcript_region:SL2.40ch09:66753282..66757155- go_terms:GO:0016740 functional_description:"Hydroxycinnamoyl-CoA shikimate/quinate hydroxycinnamoyl transferase (AHRD V1 *--* D1GJ93_COFAR); contains Interpro domain(s)  IPR003480  Transferase "]</t>
  </si>
  <si>
    <t>novel_mir_314</t>
  </si>
  <si>
    <t>TCTGAAGAGTCCGAGCAACATAG</t>
  </si>
  <si>
    <t>Solyc01g010250.2.1[ genomic_reference:SL2.40ch01 gene_region:5033711-5037078 transcript_region:SL2.40ch01:5033711..5037078- go_terms:GO:0006098,GO:0005975 functional_description:"6-phosphogluconolactonase (AHRD V1 ***- B6U0H2_MAIZE); contains Interpro domain(s)  IPR005900  6-phosphogluconolactonase "]~~Solyc01g110040.2.1[ genomic_reference:SL2.40ch01 gene_region:88591498-88612650 transcript_region:SL2.40ch01:88591498..88612650- functional_description:"Transducin family protein (AHRD V1 ***- D7L1V6_ARALY)"]~~Solyc04g082000.2.1[ genomic_reference:SL2.40ch04 gene_region:63410821-63419107 transcript_region:SL2.40ch04:63410821..63419107+ go_terms:GO:0004630 functional_description:"Phospholipase D (AHRD V1 **** Q6AVR2_ORYSJ); contains Interpro domain(s)  IPR011402  Phospholipase D, plant "]~~Solyc05g007570.2.1[ genomic_reference:SL2.40ch05 gene_region:2106441-2110793 transcript_region:SL2.40ch05:2106441..2110793- go_terms:GO:0005840 functional_description:"cDNA clone J023065D24 full insert sequence (AHRD V1 *-*- B7EKP5_ORYSJ); contains Interpro domain(s)  IPR012870  Protein of unknown function DUF1666 "]~~Solyc06g052080.2.1[ genomic_reference:SL2.40ch06 gene_region:32245549-32253815 transcript_region:SL2.40ch06:32245549..32253815+ go_terms:GO:0003676,GO:0000166 functional_description:"RNA recognition motif-containing protein (AHRD V1 **-- D7KTY4_ARALY); contains Interpro domain(s)  IPR012677  Nucleotide-binding, alpha-beta plait "]~~Solyc07g005660.2.1[ genomic_reference:SL2.40ch07 gene_region:536448-539294 transcript_region:SL2.40ch07:536448..539294+ go_terms:GO:0005345 functional_description:"Purine permease family protein (AHRD V1 **-* D7MCV2_ARALY); contains Interpro domain(s)  IPR004853  Protein of unknown function DUF250 "]~~Solyc08g082860.2.1[ genomic_reference:SL2.40ch08 gene_region:62687027-62692382 transcript_region:SL2.40ch08:62687027..62692382+ go_terms:GO:0004555 functional_description:"Alpha alpha-trehalase (AHRD V1 **** Q16V80_AEDAE); contains Interpro domain(s)  IPR001661  Glycoside hydrolase, family 37 "]~~Solyc09g008790.2.1[ genomic_reference:SL2.40ch09 gene_region:2214074-2219739 transcript_region:SL2.40ch09:2214074..2219739- go_terms:GO:0004674 functional_description:"Serine/threonine protein kinase (AHRD V1 **** Q2U1C3_ASPOR); contains Interpro domain(s)  IPR002290  Serine/threonine protein kinase "]</t>
  </si>
  <si>
    <t>novel_mir_296</t>
  </si>
  <si>
    <t>GAAGAGTCCGAGCAACATAGATA</t>
  </si>
  <si>
    <t>Solyc01g010250.2.1[ genomic_reference:SL2.40ch01 gene_region:5033711-5037078 transcript_region:SL2.40ch01:5033711..5037078- go_terms:GO:0006098,GO:0005975 functional_description:"6-phosphogluconolactonase (AHRD V1 ***- B6U0H2_MAIZE); contains Interpro domain(s)  IPR005900  6-phosphogluconolactonase "]~~Solyc03g097450.2.1[ genomic_reference:SL2.40ch03 gene_region:53219323-53230371 transcript_region:SL2.40ch03:53219323..53230371- go_terms:GO:0003677 functional_description:"SWI/SNF complex subunit SMARCC1 (AHRD V1 *--- SMRC1_HUMAN); contains Interpro domain(s)  IPR007526  SWIRM "]~~Solyc05g007570.2.1[ genomic_reference:SL2.40ch05 gene_region:2106441-2110793 transcript_region:SL2.40ch05:2106441..2110793- go_terms:GO:0005840 functional_description:"cDNA clone J023065D24 full insert sequence (AHRD V1 *-*- B7EKP5_ORYSJ); contains Interpro domain(s)  IPR012870  Protein of unknown function DUF1666 "]~~Solyc05g051580.2.1[ genomic_reference:SL2.40ch05 gene_region:61095883-61101104 transcript_region:SL2.40ch05:61095883..61101104+ go_terms:GO:0005515 functional_description:"Phototropic-responsive NPH3 family protein (AHRD V1 **-- D7KEU3_ARALY); contains Interpro domain(s)  IPR004249  NPH3 "]~~Solyc06g052080.2.1[ genomic_reference:SL2.40ch06 gene_region:32245549-32253815 transcript_region:SL2.40ch06:32245549..32253815+ go_terms:GO:0003676,GO:0000166 functional_description:"RNA recognition motif-containing protein (AHRD V1 **-- D7KTY4_ARALY); contains Interpro domain(s)  IPR012677  Nucleotide-binding, alpha-beta plait "]~~Solyc07g005660.2.1[ genomic_reference:SL2.40ch07 gene_region:536448-539294 transcript_region:SL2.40ch07:536448..539294+ go_terms:GO:0005345 functional_description:"Purine permease family protein (AHRD V1 **-* D7MCV2_ARALY); contains Interpro domain(s)  IPR004853  Protein of unknown function DUF250 "]~~Solyc08g082860.2.1[ genomic_reference:SL2.40ch08 gene_region:62687027-62692382 transcript_region:SL2.40ch08:62687027..62692382+ go_terms:GO:0004555 functional_description:"Alpha alpha-trehalase (AHRD V1 **** Q16V80_AEDAE); contains Interpro domain(s)  IPR001661  Glycoside hydrolase, family 37 "]~~Solyc09g008790.2.1[ genomic_reference:SL2.40ch09 gene_region:2214074-2219739 transcript_region:SL2.40ch09:2214074..2219739- go_terms:GO:0004674 functional_description:"Serine/threonine protein kinase (AHRD V1 **** Q2U1C3_ASPOR); contains Interpro domain(s)  IPR002290  Serine/threonine protein kinase "]</t>
  </si>
  <si>
    <t>novel_mir_345</t>
  </si>
  <si>
    <t>GAAGAGTCCGAGCAACATAGATG</t>
  </si>
  <si>
    <t>novel_mir_565</t>
  </si>
  <si>
    <t>AGAGTTCAGGTAGTCAACCAA</t>
  </si>
  <si>
    <t>Solyc01g010640.2.1[ genomic_reference:SL2.40ch01 gene_region:5646161-5647113 transcript_region:SL2.40ch01:5646161..5647113+ go_terms:GO:0055114 functional_description:"Uncharacterized membrane protein (AHRD V1 **-- Q46JN3_PROMT); contains Interpro domain(s)  IPR001395  Aldo/keto reductase "]</t>
  </si>
  <si>
    <t>novel_mir_447</t>
  </si>
  <si>
    <t>TGGAAGAGGTGATTGGAGAAA</t>
  </si>
  <si>
    <t>Solyc01g010640.2.1[ genomic_reference:SL2.40ch01 gene_region:5646161-5647113 transcript_region:SL2.40ch01:5646161..5647113+ go_terms:GO:0055114 functional_description:"Uncharacterized membrane protein (AHRD V1 **-- Q46JN3_PROMT); contains Interpro domain(s)  IPR001395  Aldo/keto reductase "]~~Solyc08g082000.2.1[ genomic_reference:SL2.40ch08 gene_region:62081443-62086358 transcript_region:SL2.40ch08:62081443..62086358- functional_description:"Genomic DNA chromosome 5 TAC clone K19E1 (AHRD V1 *-*- Q9FK19_ARATH)"]</t>
  </si>
  <si>
    <t>novel_mir_677</t>
  </si>
  <si>
    <t>TTTGACAGGTAGATAGAAAATA</t>
  </si>
  <si>
    <t>Solyc01g017090.2.1[ genomic_reference:SL2.40ch01 gene_region:23876221-23876888 transcript_region:SL2.40ch01:23876221..23876888+ go_terms:GO:0055114 functional_description:"NADH-quinone oxidoreductase subunit L (AHRD V1 *-*- NUOL_NEIMA); contains Interpro domain(s)  IPR018393  NADH-plastoquinone oxidoreductase, chain 5 subgroup "]</t>
  </si>
  <si>
    <t>novel_mir_510</t>
  </si>
  <si>
    <t>AGATTACGCATTGAATTTCTG</t>
  </si>
  <si>
    <t>Solyc01g017480.1.1[ evidence_code:10F0H1E0IEG genomic_reference:SL2.40ch01 gene_region:23953876-23954304 transcript_region:SL2.40ch01:23953876..23954304- functional_description:"Ycf1 (Fragment) (AHRD V1 ***- A6YA12_LIQST); contains Interpro domain(s)  IPR008896  Ycf1 "]~~Solyc02g011870.1.1[ evidence_code:10F0H1E0IEG genomic_reference:SL2.40ch02 gene_region:4992541-4993020 transcript_region:SL2.40ch02:4992541..4993020- functional_description:"Ycf1 (Fragment) (AHRD V1 ***- A6Y9X6_HAMJA); contains Interpro domain(s)  IPR008896  Ycf1 "]~~Solyc04g045540.1.1[ evidence_code:10F0H1E0IEG genomic_reference:SL2.40ch04 gene_region:33113556-33114491 transcript_region:SL2.40ch04:33113556..33114491+ functional_description:"Ycf1 (Fragment) (AHRD V1 ***- A6YA36_9MAGN); contains Interpro domain(s)  IPR008896  Ycf1 "]~~Solyc10g062330.1.1[ evidence_code:10F0H1E0IEG genomic_reference:SL2.40ch10 gene_region:56406039-56406944 transcript_region:SL2.40ch10:56406039..56406944- functional_description:"Hypothetical chloroplast RF1 (AHRD V1 **-- C3UP30_9MAGN); contains Interpro domain(s)  IPR008896  Ycf1 "]~~Solyc10g076450.1.1[ evidence_code:10F0H1E1IEG genomic_reference:SL2.40ch10 gene_region:58747957-58751931 transcript_region:SL2.40ch10:58747957..58751931- go_terms:GO:0005515,GO:0005488 functional_description:"Ethylene-overproduction protein 1 (AHRD V1 **-- D7LTY2_ARALY); contains Interpro domain(s)  IPR011990  Tetratricopeptide-like helical "]~~Solyc11g021310.1.1[ evidence_code:10F0H1E0IEG genomic_reference:SL2.40ch11 gene_region:13398603-13399852 transcript_region:SL2.40ch11:13398603..13399852- functional_description:"Hypothetical chloroplast RF1 (AHRD V1 ***- C3UP30_9MAGN); contains Interpro domain(s)  IPR008896  Ycf1 "]~~Solyc11g044670.1.1[ evidence_code:10F0H1E0IEG genomic_reference:SL2.40ch11 gene_region:36006191-36006790 transcript_region:SL2.40ch11:36006191..36006790+ functional_description:"Ycf1 (Fragment) (AHRD V1 ***- A6Y9X6_HAMJA); contains Interpro domain(s)  IPR008896  Ycf1 "]</t>
  </si>
  <si>
    <t>novel_mir_84</t>
  </si>
  <si>
    <t>AGAGGGTAGAGTGTATGCAAAT</t>
  </si>
  <si>
    <t>Solyc01g044350.2.1[ genomic_reference:SL2.40ch01 gene_region:38275987-38279671 transcript_region:SL2.40ch01:38275987..38279671+ go_terms:GO:0005622 functional_description:"Zinc finger (Ran-binding) family protein (AHRD V1 *-*- D7KYC9_ARALY); contains Interpro domain(s)  IPR001876  Zinc finger, RanBP2-type "]~~Solyc03g031700.2.1[ genomic_reference:SL2.40ch03 gene_region:8445318-8448659 transcript_region:SL2.40ch03:8445318..8448659- go_terms:GO:0005515 functional_description:"ABC transporter FeS assembly protein SufB (AHRD V1 ***- C7JBP7_ACEP3); contains Interpro domain(s)  IPR010231  SUF system FeS cluster assembly, SufB "]~~Solyc04g078150.2.1[ genomic_reference:SL2.40ch04 gene_region:60560319-60564674 transcript_region:SL2.40ch04:60560319..60564674- functional_description:"Unknown Protein (AHRD V1)"]~~Solyc05g053960.2.1[ genomic_reference:SL2.40ch05 gene_region:63115904-63122815 transcript_region:SL2.40ch05:63115904..63122815- functional_description:"Cysteine-rich extensin-like protein-2 (AHRD V1 *-*- Q08195_TOBAC)"]~~Solyc06g005510.2.1[ genomic_reference:SL2.40ch06 gene_region:546430-546738 transcript_region:SL2.40ch06:546430..546738+ functional_description:"Unknown Protein (AHRD V1)"]~~Solyc06g072160.2.1[ genomic_reference:SL2.40ch06 gene_region:40868913-40873901 transcript_region:SL2.40ch06:40868913..40873901+ go_terms:GO:0004024 functional_description:"Alcohol dehydrogenase 1 (AHRD V1 **** B6T5H2_MAIZE); contains Interpro domain(s)  IPR002085  Alcohol dehydrogenase superfamily, zinc-containing "]~~Solyc07g015870.2.1[ genomic_reference:SL2.40ch07 gene_region:5629512-5634447 transcript_region:SL2.40ch07:5629512..5634447- go_terms:GO:0005975 functional_description:"Polygalacturonase 1 (AHRD V1 ***- C0SPH4_PRUPE); contains Interpro domain(s)  IPR012334  Pectin lyase fold "]</t>
  </si>
  <si>
    <t>novel_mir_566</t>
  </si>
  <si>
    <t>CATAATATGTGGAAGTATCGA</t>
  </si>
  <si>
    <t>Solyc01g044460.1.1[ evidence_code:10F0H0E0IEG genomic_reference:SL2.40ch01 gene_region:39121014-39123083 transcript_region:SL2.40ch01:39121014..39123083- functional_description:"Unknown Protein (AHRD V1)"]~~Solyc01g068500.2.1[ genomic_reference:SL2.40ch01 gene_region:70131982-70142492 transcript_region:SL2.40ch01:70131982..70142492+ go_terms:GO:0016020 functional_description:"Early-responsive to dehydration protein-like (AHRD V1 **-- Q5JKX1_ORYSJ); contains Interpro domain(s)  IPR003864  Protein of unknown function DUF221 "]</t>
  </si>
  <si>
    <t>novel_mir_153</t>
  </si>
  <si>
    <t>TCTGAGGCAAGTGAATTTCTAA</t>
  </si>
  <si>
    <t>Solyc01g059980.2.1[ genomic_reference:SL2.40ch01 gene_region:62201815-62226187 transcript_region:SL2.40ch01:62201815..62226187+ go_terms:GO:0005975 functional_description:"Beta-glucanase (AHRD V1 ***- Q53X08_NICPL); contains Interpro domain(s)  IPR000490  Glycoside hydrolase, family 17 "]</t>
  </si>
  <si>
    <t>novel_mir_473</t>
  </si>
  <si>
    <t>ACGGGTGTGTATCATTAGGTC</t>
  </si>
  <si>
    <t>novel_mir_73</t>
  </si>
  <si>
    <t>TTGGTGGGATAAGACGAGCGTCA</t>
  </si>
  <si>
    <t>novel_mir_280</t>
  </si>
  <si>
    <t>AATGAACAAGTAAATAGAGACA</t>
  </si>
  <si>
    <t>Solyc01g059980.2.1[ genomic_reference:SL2.40ch01 gene_region:62201815-62226187 transcript_region:SL2.40ch01:62201815..62226187+ go_terms:GO:0005975 functional_description:"Beta-glucanase (AHRD V1 ***- Q53X08_NICPL); contains Interpro domain(s)  IPR000490  Glycoside hydrolase, family 17 "]~~Solyc01g059990.2.1[ genomic_reference:SL2.40ch01 gene_region:62210623-62226187 transcript_region:SL2.40ch01:62210623..62226187+ functional_description:"Serine/threonine-protein phosphatase 7 long form homolog (AHRD V1 *--- PPP7L_ARATH); contains Interpro domain(s)  IPR019557  Aminotransferase-like, plant mobile domain "]~~Solyc10g046830.1.1[ evidence_code:10F0H1E0IEG genomic_reference:SL2.40ch10 gene_region:32942286-32943083 transcript_region:SL2.40ch10:32942286..32943083+ go_terms:GO:0009922 functional_description:"Elongation of very long chain fatty acids protein 4 (AHRD V1 *-** B0W3U8_CULQU); contains Interpro domain(s)  IPR002076  GNS1/SUR4 membrane protein "]</t>
  </si>
  <si>
    <t>novel_mir_47</t>
  </si>
  <si>
    <t>ATGAAAAGTTGTGACATTTA</t>
  </si>
  <si>
    <t>Solyc01g060150.2.1[ genomic_reference:SL2.40ch01 gene_region:62511139-62524688 transcript_region:SL2.40ch01:62511139..62524688- functional_description:"Unknown Protein (AHRD V1)"]~~Solyc01g060150.2.1[ genomic_reference:SL2.40ch01 gene_region:62511139-62524688 transcript_region:SL2.40ch01:62511139..62524688- functional_description:"Unknown Protein (AHRD V1)"]~~Solyc01g060150.2.1[ genomic_reference:SL2.40ch01 gene_region:62511139-62524688 transcript_region:SL2.40ch01:62511139..62524688- functional_description:"Unknown Protein (AHRD V1)"]~~Solyc01g060150.2.1[ genomic_reference:SL2.40ch01 gene_region:62511139-62524688 transcript_region:SL2.40ch01:62511139..62524688- functional_description:"Unknown Protein (AHRD V1)"]~~Solyc01g097060.2.1[ genomic_reference:SL2.40ch01 gene_region:79786021-79787540 transcript_region:SL2.40ch01:79786021..79787540- functional_description:"Unknown Protein (AHRD V1)"]~~Solyc02g021260.1.1[ evidence_code:10F0H1E0IEG genomic_reference:SL2.40ch02 gene_region:13096096-13102938 transcript_region:SL2.40ch02:13096096..13102938+ go_terms:GO:0006355 functional_description:"B3 domain-containing protein LOC_Os12g40080 (AHRD V1 *-*- Y1208_ORYSJ); contains Interpro domain(s)  IPR003340  Transcriptional factor B3 "]~~Solyc07g063440.2.1[ genomic_reference:SL2.40ch07 gene_region:63138711-63153358 transcript_region:SL2.40ch07:63138711..63153358+ functional_description:"Trafficking protein particle complex subunit 10 (AHRD V1 *--- D3BI54_POLPA)"]~~Solyc08g078290.1.1[ evidence_code:10F0H1E0IEG genomic_reference:SL2.40ch08 gene_region:59263206-59264678 transcript_region:SL2.40ch08:59263206..59264678+ functional_description:"Glycoprotein homolog (AHRD V1 *-*- Q8LCM1_ARATH)"]~~Solyc08g081820.2.1[ genomic_reference:SL2.40ch08 gene_region:61928548-61931640 transcript_region:SL2.40ch08:61928548..61931640- go_terms:GO:0015385 functional_description:"Cation/H+ antiporter (AHRD V1 **** Q8A6U3_BACTN); contains Interpro domain(s)  IPR006153  Cation/H+ exchanger "]~~Solyc09g075020.2.1[ genomic_reference:SL2.40ch09 gene_region:62318647-62327379 transcript_region:SL2.40ch09:62318647..62327379+ go_terms:GO:0015431 functional_description:"Multidrug resistance protein ABC transporter family (AHRD V1 **-- B9GS96_POPTR); contains Interpro domain(s)  IPR001140  ABC transporter, transmembrane region "]~~Solyc11g065810.1.1[ evidence_code:10F0H1E1IEG genomic_reference:SL2.40ch11 gene_region:48470094-48471048 transcript_region:SL2.40ch11:48470094..48471048+ functional_description:"Lrr,  resistance protein fragment"]</t>
  </si>
  <si>
    <t>novel_mir_14</t>
  </si>
  <si>
    <t>TTTGATTAATTTGAGAAAGTCTT</t>
  </si>
  <si>
    <t>Solyc01g065920.1.1[ evidence_code:10F0H0E1IEG genomic_reference:SL2.40ch01 gene_region:65024242-65024502 transcript_region:SL2.40ch01:65024242..65024502- functional_description:"Unknown Protein (AHRD V1)"]~~Solyc03g013390.1.1[ evidence_code:10F0H1E0IEG genomic_reference:SL2.40ch03 gene_region:5373853-5374224 transcript_region:SL2.40ch03:5373853..5374224+ go_terms:GO:0016020 functional_description:"Cytochrome c oxidase subunit 3 (AHRD V1 ***- Q5K5H2_CLIMI); contains Interpro domain(s)  IPR000298  Cytochrome c oxidase, subunit III "]~~Solyc03g112480.1.1[ evidence_code:10F0H0E0IEG genomic_reference:SL2.40ch03 gene_region:56936783-56936977 transcript_region:SL2.40ch03:56936783..56936977- functional_description:"Unknown Protein (AHRD V1)"]~~Solyc06g065810.1.1[ evidence_code:10F0H0E0IEG genomic_reference:SL2.40ch06 gene_region:37632937-37633266 transcript_region:SL2.40ch06:37632937..37633266- functional_description:"Unknown Protein (AHRD V1)"]~~Solyc11g013800.1.1[ evidence_code:10F0H0E0IEG genomic_reference:SL2.40ch11 gene_region:7159173-7159487 transcript_region:SL2.40ch11:7159173..7159487+ functional_description:"Unknown Protein (AHRD V1)"]</t>
  </si>
  <si>
    <t>novel_mir_679</t>
  </si>
  <si>
    <t>ATATGAAAATTGTAGGTCAAT</t>
  </si>
  <si>
    <t>Solyc01g066900.2.1[ genomic_reference:SL2.40ch01 gene_region:67544396-67548020 transcript_region:SL2.40ch01:67544396..67548020+ functional_description:"Os12g0541400 protein (Fragment) (AHRD V1 ***- Q0IMU1_ORYSJ)"]</t>
  </si>
  <si>
    <t>novel_mir_482</t>
  </si>
  <si>
    <t>AGCGATGGGAAGAATTGGAAG</t>
  </si>
  <si>
    <t>Solyc01g081390.2.1[ genomic_reference:SL2.40ch01 gene_region:73112100-73113905 transcript_region:SL2.40ch01:73112100..73113905+ go_terms:GO:0008524 functional_description:"Glucose 6 phosphate/phosphate translocator-like protein (AHRD V1 **** Q9LF61_ARATH); contains Interpro domain(s)  IPR004696  Tpt phosphate/phosphoenolpyruvate translocator "]~~Solyc01g100260.2.1[ genomic_reference:SL2.40ch01 gene_region:82089176-82095527 transcript_region:SL2.40ch01:82089176..82095527+ functional_description:"Guanosine-5&amp;apos-triphosphate 3&amp;apos-diphosphate pyrophosphatase (AHRD V1 **-- D8MKR7_9ENTR); contains Interpro domain(s)  IPR003695  Ppx/GppA phosphatase "]</t>
  </si>
  <si>
    <t>novel_mir_116</t>
  </si>
  <si>
    <t>novel_mir_675</t>
  </si>
  <si>
    <t>ACAATAGTAGACCCTTTGTTT</t>
  </si>
  <si>
    <t>Solyc01g088730.2.1[ genomic_reference:SL2.40ch01 gene_region:75260000-75262665 transcript_region:SL2.40ch01:75260000..75262665- go_terms:GO:0042803,GO:0002020 functional_description:"Chaperone protein DnaJ (AHRD V1 *-*- A6CVH2_9VIBR); contains Interpro domain(s)  IPR003095  Heat shock protein DnaJ "]~~Solyc02g050200.1.1[ evidence_code:10F0H1E0IEG genomic_reference:SL2.40ch02 gene_region:24769173-24773290 transcript_region:SL2.40ch02:24769173..24773290+ go_terms:GO:0005515 functional_description:"Breast cancer susceptibility protein 2b (AHRD V1 ***- Q7Y1C4_ARATH); contains Interpro domain(s)  IPR015187  BRCA2, oligonucleotide/oligosaccharide-binding 1 "]~~Solyc10g005460.2.1[ genomic_reference:SL2.40ch10 gene_region:337760-339411 transcript_region:SL2.40ch10:337760..339411- go_terms:GO:0003700 functional_description:"MYB transcription factor (AHRD V1 **-* Q9LDR8_ARATH); contains Interpro domain(s)  IPR015495  Myb transcription factor "]</t>
  </si>
  <si>
    <t>novel_mir_279</t>
  </si>
  <si>
    <t>TGACTTCCATAGCATGTAACAA</t>
  </si>
  <si>
    <t>Solyc01g090550.2.1[ genomic_reference:SL2.40ch01 gene_region:75967817-75971749 transcript_region:SL2.40ch01:75967817..75971749+ go_terms:GO:0006457,GO:0031072 functional_description:"DNAJ chaperone (AHRD V1 ***- B0W7V8_CULQU); contains Interpro domain(s)  IPR003095  Heat shock protein DnaJ "]</t>
  </si>
  <si>
    <t>novel_mir_325</t>
  </si>
  <si>
    <t>AAGATAGATATTGAGACTGCCG</t>
  </si>
  <si>
    <t>Solyc01g090580.2.1[ genomic_reference:SL2.40ch01 gene_region:76011625-76012010 transcript_region:SL2.40ch01:76011625..76012010+ functional_description:"Unknown Protein (AHRD V1)"]</t>
  </si>
  <si>
    <t>novel_mir_377</t>
  </si>
  <si>
    <t>GCAGCATCATCAAGATTCACA</t>
  </si>
  <si>
    <t>Solyc01g090670.2.1[ genomic_reference:SL2.40ch01 gene_region:76076259-76086586 transcript_region:SL2.40ch01:76076259..76086586+ go_terms:GO:0005643 functional_description:"Nuclear pore glycoprotein p62 (AHRD V1 *--- C0HBQ2_SALSA); contains Interpro domain(s)  IPR007758  Nucleoporin, Nsp1-like, C-terminal "]~~Solyc02g078640.2.1[ genomic_reference:SL2.40ch02 gene_region:37856990-37880778 transcript_region:SL2.40ch02:37856990..37880778- go_terms:GO:0008017 functional_description:"Microtubule associated protein (AHRD V1 *--* A8J2Q6_CHLRE); contains Interpro domain(s)  IPR011989  Armadillo-like helical "]~~Solyc10g082000.1.1[ evidence_code:10F0H1E0IEG genomic_reference:SL2.40ch10 gene_region:62233723-62237147 transcript_region:SL2.40ch10:62233723..62237147- go_terms:GO:0019538 functional_description:"Heat shock-like protein (AHRD V1 **-- B5A254_ARATH); contains Interpro domain(s)  IPR004176  Clp, N-terminal "]</t>
  </si>
  <si>
    <t>novel_mir_467</t>
  </si>
  <si>
    <t>TTTGGATAAAAGTGCTGAAATTA</t>
  </si>
  <si>
    <t>Solyc01g091600.2.1[ genomic_reference:SL2.40ch01 gene_region:76945255-76949653 transcript_region:SL2.40ch01:76945255..76949653- go_terms:GO:0004842 functional_description:"RING finger family protein (AHRD V1 *-*- D6RU92_SILLA); contains Interpro domain(s)  IPR018957  Zinc finger, C3HC4 RING-type "]~~Solyc08g068200.2.1[ genomic_reference:SL2.40ch08 gene_region:54515177-54519689 transcript_region:SL2.40ch08:54515177..54519689- go_terms:GO:0043022,GO:0003924 functional_description:"GTP binding protein (AHRD V1 **** D7M3R1_ARALY); contains Interpro domain(s)  IPR019987  GTP-binding protein, ribosome biogenesis,  YsxC "]</t>
  </si>
  <si>
    <t>novel_mir_68</t>
  </si>
  <si>
    <t>TGAACTTTTGCATGGATCCAA</t>
  </si>
  <si>
    <t>Solyc01g095990.2.1[ genomic_reference:SL2.40ch01 gene_region:78862543-78865800 transcript_region:SL2.40ch01:78862543..78865800+ go_terms:GO:0043008 functional_description:"Phosphatidylinositol kinase family-like protein (Fragment) (AHRD V1 *--- C3SA88_BRADI); contains Interpro domain(s)  IPR000403  Phosphatidylinositol 3- and 4-kinase, catalytic "]~~Solyc10g079300.1.1[ evidence_code:10F0H1E0IEG genomic_reference:SL2.40ch10 gene_region:60174290-60177538 transcript_region:SL2.40ch10:60174290..60177538- go_terms:GO:0016020,GO:0008152 functional_description:"Calcium-transporting ATPase 1 (AHRD V1 ***- Q7XBH9_CERRI); contains Interpro domain(s)  IPR006408  ATPase, P-type, calcium-transporting, PMCA-type "]</t>
  </si>
  <si>
    <t>novel_mir_490</t>
  </si>
  <si>
    <t>TGCTTTGTTGGAGACGTTGGA</t>
  </si>
  <si>
    <t>Solyc01g096350.2.1[ genomic_reference:SL2.40ch01 gene_region:79178171-79188731 transcript_region:SL2.40ch01:79178171..79188731- go_terms:GO:0004683 functional_description:"Calcium dependent protein kinase-like protein (AHRD V1 **** Q9FIM9_ARATH); contains Interpro domain(s)  IPR002290  Serine/threonine protein kinase "]</t>
  </si>
  <si>
    <t>novel_mir_101</t>
  </si>
  <si>
    <t>TGCCAAAGGAGAGCTGCCCTG</t>
  </si>
  <si>
    <t>novel_mir_468</t>
  </si>
  <si>
    <t>TCTCTGAGATTTTGGACATAT</t>
  </si>
  <si>
    <t>Solyc01g098240.1.1[ evidence_code:10F0H1E0IEG genomic_reference:SL2.40ch01 gene_region:80581581-80588427 transcript_region:SL2.40ch01:80581581..80588427+ functional_description:"RNA polymerase Rpb1 C-terminal repeat domain-containing protein (AHRD V1 *--- C5GU31_AJEDR); contains Interpro domain(s)  IPR012474  Frigida-like "]~~Solyc06g005720.2.1[ genomic_reference:SL2.40ch06 gene_region:766800-773885 transcript_region:SL2.40ch06:766800..773885+ go_terms:GO:0016020,GO:0008152,GO:0055114 functional_description:"Tropinone-reductase-like39 (AHRD V1 **-- B2BXL7_ARALY); contains Interpro domain(s)  IPR002347  Glucose/ribitol dehydrogenase "]~~Solyc07g042160.2.1[ genomic_reference:SL2.40ch07 gene_region:52473909-52486990 transcript_region:SL2.40ch07:52473909..52486990+ go_terms:GO:0005975 functional_description:"Polygalacturonase (AHRD V1 **-- B6SZN5_MAIZE); contains Interpro domain(s)  IPR012334  Pectin lyase fold "]~~Solyc10g007080.2.1[ genomic_reference:SL2.40ch10 gene_region:1459173-1463245 transcript_region:SL2.40ch10:1459173..1463245- go_terms:GO:0016020 functional_description:"Aberrant lateral root formation 5 (AHRD V1 *--- Q9LUH2_ARATH); contains Interpro domain(s)  IPR002528  Multi antimicrobial extrusion protein MatE "]</t>
  </si>
  <si>
    <t>novel_mir_146</t>
  </si>
  <si>
    <t>GAAATTTATGATCGTTTGAAGTT</t>
  </si>
  <si>
    <t>Solyc01g103990.2.1[ genomic_reference:SL2.40ch01 gene_region:84219864-84227006 transcript_region:SL2.40ch01:84219864..84227006- functional_description:"T-complex protein 11 (AHRD V1 ***- D7KML1_ARALY); contains Interpro domain(s)  IPR008862  T-complex 11 "]</t>
  </si>
  <si>
    <t>novel_mir_56</t>
  </si>
  <si>
    <t>TGAGATGTTGAGAAAGTTTGTT</t>
  </si>
  <si>
    <t>Solyc01g104480.2.1[ genomic_reference:SL2.40ch01 gene_region:84696731-84702870 transcript_region:SL2.40ch01:84696731..84702870+ functional_description:"Unknown Protein (AHRD V1)"]~~Solyc01g104540.2.1[ genomic_reference:SL2.40ch01 gene_region:84760416-84766136 transcript_region:SL2.40ch01:84760416..84766136+ functional_description:"Unknown Protein (AHRD V1)"]</t>
  </si>
  <si>
    <t>novel_mir_298</t>
  </si>
  <si>
    <t>TGGAGTGCAGAGTTAAAAGGGTA</t>
  </si>
  <si>
    <t>Solyc01g106230.2.1[ genomic_reference:SL2.40ch01 gene_region:85950723-85962787 transcript_region:SL2.40ch01:85950723..85962787- go_terms:GO:0006355 functional_description:"B3 domain-containing protein At5g60142 (AHRD V1 *-*- Y5142_ARATH); contains Interpro domain(s)  IPR003340  Transcriptional factor B3 "]</t>
  </si>
  <si>
    <t>novel_mir_457</t>
  </si>
  <si>
    <t>TTTCGACATTCTAGCAATTGA</t>
  </si>
  <si>
    <t>Solyc01g106770.2.1[ genomic_reference:SL2.40ch01 gene_region:86274016-86309317 transcript_region:SL2.40ch01:86274016..86309317+ go_terms:GO:0004674 functional_description:"Serine/threonine-protein kinase TEL1 (AHRD V1 *-** ATM_ASHGO); contains Interpro domain(s)  IPR003151  PIK-related kinase, FAT "]~~Solyc08g076060.2.1[ genomic_reference:SL2.40ch08 gene_region:57278492-57281762 transcript_region:SL2.40ch08:57278492..57281762+ go_terms:GO:0019199,GO:0004674 functional_description:"Serine/threonine kinase receptor (AHRD V1 **** Q7DMS5_BRANA); contains Interpro domain(s)  IPR002290  Serine/threonine protein kinase "]</t>
  </si>
  <si>
    <t>novel_mir_682</t>
  </si>
  <si>
    <t>ATAAGACGAAGATATATGTATTT</t>
  </si>
  <si>
    <t>Solyc01g106940.2.1[ genomic_reference:SL2.40ch01 gene_region:86382163-86399044 transcript_region:SL2.40ch01:86382163..86399044+ go_terms:GO:0005634,GO:0003677,GO:0045449 functional_description:"Single myb histone 4 (Fragment) (AHRD V1 *--- A6MZD9_ORYSI); contains Interpro domain(s)  IPR005818  Histone H1/H5 "]</t>
  </si>
  <si>
    <t>novel_mir_126</t>
  </si>
  <si>
    <t>TAAGACGGAGATATATGTATTTG</t>
  </si>
  <si>
    <t>Solyc01g106940.2.1[ genomic_reference:SL2.40ch01 gene_region:86382163-86399044 transcript_region:SL2.40ch01:86382163..86399044+ go_terms:GO:0005634,GO:0003677,GO:0045449 functional_description:"Single myb histone 4 (Fragment) (AHRD V1 *--- A6MZD9_ORYSI); contains Interpro domain(s)  IPR005818  Histone H1/H5 "]~~Solyc01g110700.2.1[ genomic_reference:SL2.40ch01 gene_region:89071526-89315619 transcript_region:SL2.40ch01:89071526..89315619- functional_description:"Unknown Protein (AHRD V1)"]</t>
  </si>
  <si>
    <t>novel_mir_543</t>
  </si>
  <si>
    <t>ATATACAATTTTCTCTCGCTTTT</t>
  </si>
  <si>
    <t>Solyc01g106940.2.1[ genomic_reference:SL2.40ch01 gene_region:86382163-86399044 transcript_region:SL2.40ch01:86382163..86399044+ go_terms:GO:0005634,GO:0003677,GO:0045449 functional_description:"Single myb histone 4 (Fragment) (AHRD V1 *--- A6MZD9_ORYSI); contains Interpro domain(s)  IPR005818  Histone H1/H5 "]~~Solyc01g110700.2.1[ genomic_reference:SL2.40ch01 gene_region:89071526-89315619 transcript_region:SL2.40ch01:89071526..89315619- functional_description:"Unknown Protein (AHRD V1)"]~~Solyc02g082110.2.1[ genomic_reference:SL2.40ch02 gene_region:40406122-40408880 transcript_region:SL2.40ch02:40406122..40408880- go_terms:GO:0008270 functional_description:"Pre-mRNA-splicing factor cwc24 (AHRD V1 **-- B2WLF6_PYRTR); contains Interpro domain(s)  IPR000571  Zinc finger, CCCH-type "]~~Solyc03g005790.2.1[ genomic_reference:SL2.40ch03 gene_region:545788-546440 transcript_region:SL2.40ch03:545788..546440+ go_terms:GO:0016020 functional_description:"Chlorophyll a/b-binding protein (AHRD V1 ***- Q41234_PINTH); contains Interpro domain(s)  IPR001344  Chlorophyll A-B binding protein "]~~Solyc12g057110.2.1[ genomic_reference:SL2.40ch12 gene_region:48549454-48552229 transcript_region:SL2.40ch12:48549454..48552229+ go_terms:GO:0050815 functional_description:"14-3-3 (Fragment) (AHRD V1 ***- D3TIB7_MANIN); contains Interpro domain(s)  IPR000308  14-3-3 protein "]</t>
  </si>
  <si>
    <t>novel_mir_459</t>
  </si>
  <si>
    <t>ATATACAATTTTCTCTAGCTTTA</t>
  </si>
  <si>
    <t>Solyc01g106940.2.1[ genomic_reference:SL2.40ch01 gene_region:86382163-86399044 transcript_region:SL2.40ch01:86382163..86399044+ go_terms:GO:0005634,GO:0003677,GO:0045449 functional_description:"Single myb histone 4 (Fragment) (AHRD V1 *--- A6MZD9_ORYSI); contains Interpro domain(s)  IPR005818  Histone H1/H5 "]~~Solyc01g110700.2.1[ genomic_reference:SL2.40ch01 gene_region:89071526-89315619 transcript_region:SL2.40ch01:89071526..89315619- functional_description:"Unknown Protein (AHRD V1)"]~~Solyc02g082110.2.1[ genomic_reference:SL2.40ch02 gene_region:40406122-40408880 transcript_region:SL2.40ch02:40406122..40408880- go_terms:GO:0008270 functional_description:"Pre-mRNA-splicing factor cwc24 (AHRD V1 **-- B2WLF6_PYRTR); contains Interpro domain(s)  IPR000571  Zinc finger, CCCH-type "]~~Solyc12g057110.2.1[ genomic_reference:SL2.40ch12 gene_region:48549454-48552229 transcript_region:SL2.40ch12:48549454..48552229+ go_terms:GO:0050815 functional_description:"14-3-3 (Fragment) (AHRD V1 ***- D3TIB7_MANIN); contains Interpro domain(s)  IPR000308  14-3-3 protein "]</t>
  </si>
  <si>
    <t>novel_mir_590</t>
  </si>
  <si>
    <t>AGAGACTTGTGCATGTGACAA</t>
  </si>
  <si>
    <t>Solyc01g109330.2.1[ genomic_reference:SL2.40ch01 gene_region:88063833-88067234 transcript_region:SL2.40ch01:88063833..88067234- functional_description:"Cytochrome c biogenesis protein ccsB (AHRD V1 *-*- D8G1N6_9CYAN); contains Interpro domain(s)  IPR007816  ResB-like "]</t>
  </si>
  <si>
    <t>GGAGAAGGAGAACACGTGCAA</t>
  </si>
  <si>
    <t>Solyc01g110040.2.1[ genomic_reference:SL2.40ch01 gene_region:88591498-88612650 transcript_region:SL2.40ch01:88591498..88612650- functional_description:"Transducin family protein (AHRD V1 ***- D7L1V6_ARALY)"]</t>
  </si>
  <si>
    <t>novel_mir_488</t>
  </si>
  <si>
    <t>TGGGAAAGAAGAAATGGACGG</t>
  </si>
  <si>
    <t>Solyc01g110440.2.1[ genomic_reference:SL2.40ch01 gene_region:88906365-88909922 transcript_region:SL2.40ch01:88906365..88909922+ go_terms:GO:0008792 functional_description:"Arginine decarboxylase (AHRD V1 **** Q9SCF0_DATST); contains Interpro domain(s)  IPR002985  Arginine decarboxylase "]~~Solyc08g067880.2.1[ genomic_reference:SL2.40ch08 gene_region:54139828-54142777 transcript_region:SL2.40ch08:54139828..54142777- functional_description:"M355 (AHRD V1 *-*- Q7XA59_LILLO)"]</t>
  </si>
  <si>
    <t>novel_mir_96</t>
  </si>
  <si>
    <t>TTTGGCGAGCATAGGACAGAG</t>
  </si>
  <si>
    <t>Solyc01g110490.2.1[ genomic_reference:SL2.40ch01 gene_region:88946070-88950914 transcript_region:SL2.40ch01:88946070..88950914+ go_terms:GO:0008152,GO:0008270,GO:0055114 functional_description:"tRNA-dihydrouridine synthase 3-like (AHRD V1 ***- B5X496_SALSA); contains Interpro domain(s)  IPR001269  tRNA-dihydrouridine synthase "]~~Solyc02g079190.2.1[ genomic_reference:SL2.40ch02 gene_region:38380126-38384863 transcript_region:SL2.40ch02:38380126..38384863+ go_terms:GO:0005515 functional_description:"Auxin F-box protein 5 (AHRD V1 **-- D7MPH1_ARALY); contains Interpro domain(s)  IPR001810  Cyclin-like F-box "]</t>
  </si>
  <si>
    <t>novel_mir_181</t>
  </si>
  <si>
    <t>TCGAAATCTCAGAGACACACCTA</t>
  </si>
  <si>
    <t>Solyc01g110700.2.1[ genomic_reference:SL2.40ch01 gene_region:89071526-89315619 transcript_region:SL2.40ch01:89071526..89315619- functional_description:"Unknown Protein (AHRD V1)"]~~Solyc01g110700.2.1[ genomic_reference:SL2.40ch01 gene_region:89071526-89315619 transcript_region:SL2.40ch01:89071526..89315619- functional_description:"Unknown Protein (AHRD V1)"]~~Solyc01g110700.2.1[ genomic_reference:SL2.40ch01 gene_region:89071526-89315619 transcript_region:SL2.40ch01:89071526..89315619- functional_description:"Unknown Protein (AHRD V1)"]~~Solyc01g111180.2.1[ genomic_reference:SL2.40ch01 gene_region:89072019-89286640 transcript_region:SL2.40ch01:89072019..89286640- functional_description:"Unknown Protein (AHRD V1)"]~~Solyc01g111180.2.1[ genomic_reference:SL2.40ch01 gene_region:89072019-89286640 transcript_region:SL2.40ch01:89072019..89286640- functional_description:"Unknown Protein (AHRD V1)"]~~Solyc01g111180.2.1[ genomic_reference:SL2.40ch01 gene_region:89072019-89286640 transcript_region:SL2.40ch01:89072019..89286640- functional_description:"Unknown Protein (AHRD V1)"]~~Solyc01g111080.2.1[ genomic_reference:SL2.40ch01 gene_region:89203284-89226964 transcript_region:SL2.40ch01:89203284..89226964- go_terms:GO:0005515 functional_description:"Gibberellin-regulated protein 2 (AHRD V1 *--- B6UGG6_MAIZE); contains Interpro domain(s)  IPR003854  Gibberellin regulated protein "]</t>
  </si>
  <si>
    <t>novel_mir_364</t>
  </si>
  <si>
    <t>TACGTGGCACTATCTTGTGGGTT</t>
  </si>
  <si>
    <t>Solyc01g110700.2.1[ genomic_reference:SL2.40ch01 gene_region:89071526-89315619 transcript_region:SL2.40ch01:89071526..89315619- functional_description:"Unknown Protein (AHRD V1)"]~~Solyc01g110700.2.1[ genomic_reference:SL2.40ch01 gene_region:89071526-89315619 transcript_region:SL2.40ch01:89071526..89315619- functional_description:"Unknown Protein (AHRD V1)"]~~Solyc01g111180.2.1[ genomic_reference:SL2.40ch01 gene_region:89072019-89286640 transcript_region:SL2.40ch01:89072019..89286640- functional_description:"Unknown Protein (AHRD V1)"]~~Solyc01g111180.2.1[ genomic_reference:SL2.40ch01 gene_region:89072019-89286640 transcript_region:SL2.40ch01:89072019..89286640- functional_description:"Unknown Protein (AHRD V1)"]</t>
  </si>
  <si>
    <t>novel_mir_57</t>
  </si>
  <si>
    <t>CACGTAGGTCGAAAAGGGGTATA</t>
  </si>
  <si>
    <t>novel_mir_177</t>
  </si>
  <si>
    <t>TATGCAGGATAGAAGGTGGAATA</t>
  </si>
  <si>
    <t>novel_mir_234</t>
  </si>
  <si>
    <t>ACAAAATAGTGTCACGTAGGCCA</t>
  </si>
  <si>
    <t>novel_mir_248</t>
  </si>
  <si>
    <t>AGGTTATTCTCCTTTGGCAAG</t>
  </si>
  <si>
    <t>novel_mir_28</t>
  </si>
  <si>
    <t>ACCTCTTTTCGGTCTACGTGGCA</t>
  </si>
  <si>
    <t>novel_mir_372</t>
  </si>
  <si>
    <t>TAGGCAGAAAAGGGGTAGAAAAT</t>
  </si>
  <si>
    <t>novel_mir_405</t>
  </si>
  <si>
    <t>AGATTTTAGGCCTAACTCACA</t>
  </si>
  <si>
    <t>novel_mir_465</t>
  </si>
  <si>
    <t>TTTCTATCCCTTTTCGTCCTA</t>
  </si>
  <si>
    <t>novel_mir_466</t>
  </si>
  <si>
    <t>TCGGCCTACGTGACACTAGCTTA</t>
  </si>
  <si>
    <t>novel_mir_61</t>
  </si>
  <si>
    <t>TTTTGACAAATTAAGAAAGGACA</t>
  </si>
  <si>
    <t>novel_mir_663</t>
  </si>
  <si>
    <t>ATCTGGTGGGCCCAACGATGGTT</t>
  </si>
  <si>
    <t>novel_mir_67</t>
  </si>
  <si>
    <t>AAATGAACAAGTAATTAGGGACA</t>
  </si>
  <si>
    <t>novel_mir_683</t>
  </si>
  <si>
    <t>TTTTCGACCTACGTGACACAA</t>
  </si>
  <si>
    <t>novel_mir_692</t>
  </si>
  <si>
    <t>GAAAAATAAGTTACCTTGTCG</t>
  </si>
  <si>
    <t>novel_mir_410</t>
  </si>
  <si>
    <t>GCGTGAGAGATATTTGGATGCC</t>
  </si>
  <si>
    <t>Solyc01g110700.2.1[ genomic_reference:SL2.40ch01 gene_region:89071526-89315619 transcript_region:SL2.40ch01:89071526..89315619- functional_description:"Unknown Protein (AHRD V1)"]~~Solyc01g111180.2.1[ genomic_reference:SL2.40ch01 gene_region:89072019-89286640 transcript_region:SL2.40ch01:89072019..89286640- functional_description:"Unknown Protein (AHRD V1)"]~~Solyc01g111080.2.1[ genomic_reference:SL2.40ch01 gene_region:89203284-89226964 transcript_region:SL2.40ch01:89203284..89226964- go_terms:GO:0005515 functional_description:"Gibberellin-regulated protein 2 (AHRD V1 *--- B6UGG6_MAIZE); contains Interpro domain(s)  IPR003854  Gibberellin regulated protein "]</t>
  </si>
  <si>
    <t>novel_mir_88</t>
  </si>
  <si>
    <t>TATAAGTAGAAGAGTTCAGAATA</t>
  </si>
  <si>
    <t>novel_mir_313</t>
  </si>
  <si>
    <t>AGAGGAAGCTAGAAAGGAGAAAG</t>
  </si>
  <si>
    <t>Solyc01g110700.2.1[ genomic_reference:SL2.40ch01 gene_region:89071526-89315619 transcript_region:SL2.40ch01:89071526..89315619- functional_description:"Unknown Protein (AHRD V1)"]~~Solyc01g111180.2.1[ genomic_reference:SL2.40ch01 gene_region:89072019-89286640 transcript_region:SL2.40ch01:89072019..89286640- functional_description:"Unknown Protein (AHRD V1)"]~~Solyc01g111130.2.1[ genomic_reference:SL2.40ch01 gene_region:89262003-89265946 transcript_region:SL2.40ch01:89262003..89265946- go_terms:GO:0003700 functional_description:"Transcription factor (Fragment) (AHRD V1 *--* D6MK24_9ASPA); contains Interpro domain(s)  IPR011598  Helix-loop-helix DNA-binding "]~~Solyc06g076300.2.1[ genomic_reference:SL2.40ch06 gene_region:43794163-43795989 transcript_region:SL2.40ch06:43794163..43795989- go_terms:GO:0008252 functional_description:"Pyrimidine 5&amp;apos-nucleotidase (AHRD V1 **** B0T131_CAUSK); contains Interpro domain(s)  IPR010237  Pyrimidine 5-nucleotidase "]</t>
  </si>
  <si>
    <t>novel_mir_128</t>
  </si>
  <si>
    <t>ATAAAGCTAGAGAAAATTGTATA</t>
  </si>
  <si>
    <t>Solyc01g110700.2.1[ genomic_reference:SL2.40ch01 gene_region:89071526-89315619 transcript_region:SL2.40ch01:89071526..89315619- functional_description:"Unknown Protein (AHRD V1)"]~~Solyc01g111180.2.1[ genomic_reference:SL2.40ch01 gene_region:89072019-89286640 transcript_region:SL2.40ch01:89072019..89286640- functional_description:"Unknown Protein (AHRD V1)"]~~Solyc02g082110.2.1[ genomic_reference:SL2.40ch02 gene_region:40406122-40408880 transcript_region:SL2.40ch02:40406122..40408880- go_terms:GO:0008270 functional_description:"Pre-mRNA-splicing factor cwc24 (AHRD V1 **-- B2WLF6_PYRTR); contains Interpro domain(s)  IPR000571  Zinc finger, CCCH-type "]</t>
  </si>
  <si>
    <t>novel_mir_532</t>
  </si>
  <si>
    <t>AGGCGAAAAGGGGTAGAAAATTA</t>
  </si>
  <si>
    <t>Solyc01g110700.2.1[ genomic_reference:SL2.40ch01 gene_region:89071526-89315619 transcript_region:SL2.40ch01:89071526..89315619- functional_description:"Unknown Protein (AHRD V1)"]~~Solyc01g111180.2.1[ genomic_reference:SL2.40ch01 gene_region:89072019-89286640 transcript_region:SL2.40ch01:89072019..89286640- functional_description:"Unknown Protein (AHRD V1)"]~~Solyc06g060110.2.1[ genomic_reference:SL2.40ch06 gene_region:34421106-34423721 transcript_region:SL2.40ch06:34421106..34423721- go_terms:GO:0015175,GO:0015172 functional_description:"Amino acid permease (AHRD V1 **** B9GU10_POPTR); contains Interpro domain(s)  IPR013057  Amino acid transporter, transmembrane "]</t>
  </si>
  <si>
    <t>novel_mir_354</t>
  </si>
  <si>
    <t>TAGTGTCACGTAGATCGAAAAAG</t>
  </si>
  <si>
    <t>novel_mir_432</t>
  </si>
  <si>
    <t>ACAAGATAGTGTCACGTAGGCG</t>
  </si>
  <si>
    <t>novel_mir_578</t>
  </si>
  <si>
    <t>ATTTCTTTCCCAATATATGCA</t>
  </si>
  <si>
    <t>Solyc01g110970.2.1[ genomic_reference:SL2.40ch01 gene_region:89172427-89173962 transcript_region:SL2.40ch01:89172427..89173962+ go_terms:GO:0005516 functional_description:"Auxin-induced SAUR-like protein (AHRD V1 ***- Q8S351_CAPAN); contains Interpro domain(s)  IPR003676  Auxin responsive SAUR protein "]~~Solyc07g042720.1.1[ evidence_code:10F0H1E0IEG genomic_reference:SL2.40ch07 gene_region:53574806-53576434 transcript_region:SL2.40ch07:53574806..53576434+ go_terms:GO:0005030 functional_description:"Pentatricopeptide repeat-containing protein (AHRD V1 ***- D7LZR6_ARALY); contains Interpro domain(s)  IPR002885  Pentatricopeptide repeat "]~~Solyc11g010830.1.1[ evidence_code:10F0H0E0IEG genomic_reference:SL2.40ch11 gene_region:3853086-3853859 transcript_region:SL2.40ch11:3853086..3853859- functional_description:"Unknown Protein (AHRD V1)"]</t>
  </si>
  <si>
    <t>novel_mir_463</t>
  </si>
  <si>
    <t>TCTGACAAGTGGAATTAAGCT</t>
  </si>
  <si>
    <t>Solyc01g111240.2.1[ genomic_reference:SL2.40ch01 gene_region:89317519-89321842 transcript_region:SL2.40ch01:89317519..89321842- go_terms:GO:0005525 functional_description:"Translocase of chloroplast 90, chloroplastic (AHRD V1 *--- TOC90_ARATH); contains Interpro domain(s)  IPR005690  Chloroplast protein import component Toc86/159 "]</t>
  </si>
  <si>
    <t>novel_mir_295</t>
  </si>
  <si>
    <t>TAGCATTGTAAAGACGTCTC</t>
  </si>
  <si>
    <t>Solyc01g111870.1.1[ evidence_code:10F0H1E0IEG genomic_reference:SL2.40ch01 gene_region:89784561-89800491 transcript_region:SL2.40ch01:89784561..89800491- go_terms:GO:0004672 functional_description:"Serine/threonine-protein kinase (AHRD V1 *-** D2V0W7_NAEGR); contains Interpro domain(s)  IPR000403  Phosphatidylinositol 3- and 4-kinase, catalytic "]~~Solyc09g005900.2.1[ genomic_reference:SL2.40ch09 gene_region:620002-628923 transcript_region:SL2.40ch09:620002..628923- functional_description:"Unknown Protein (AHRD V1)"]</t>
  </si>
  <si>
    <t>novel_mir_70</t>
  </si>
  <si>
    <t>AATGAGATGTAAAACAAGGCA</t>
  </si>
  <si>
    <t>Solyc01g112100.2.1[ genomic_reference:SL2.40ch01 gene_region:89962554-89964946 transcript_region:SL2.40ch01:89962554..89964946- go_terms:GO:0004497 functional_description:"Dimethylaniline monooxygenase 5 (AHRD V1 **** B5X0U9_SALSA); contains Interpro domain(s)  IPR012143  Dimethylaniline monooxygenase, N-oxide-forming "]</t>
  </si>
  <si>
    <t>novel_mir_206</t>
  </si>
  <si>
    <t>GCCTGGGGCTGCTACAATCAA</t>
  </si>
  <si>
    <t>Solyc01g112220.2.1[ genomic_reference:SL2.40ch01 gene_region:90032288-90034776 transcript_region:SL2.40ch01:90032288..90034776- go_terms:GO:0005515,GO:0004674 functional_description:"Serine/threonine protein kinase-like (AHRD V1 **** Q5XWQ1_SOLTU); contains Interpro domain(s)  IPR002290  Serine/threonine protein kinase "]</t>
  </si>
  <si>
    <t>TTTCCTATTCCACCCATGCCAA</t>
  </si>
  <si>
    <t>Solyc02g032650.2.1[ genomic_reference:SL2.40ch02 gene_region:19614760-19618370 transcript_region:SL2.40ch02:19614760..19618370+ go_terms:GO:0030275 functional_description:"Nbs-lrr, resistance protein"]~~Solyc02g079310.1.1[ evidence_code:10F0H1E0IEG genomic_reference:SL2.40ch02 gene_region:38499778-38501745 transcript_region:SL2.40ch02:38499778..38501745- go_terms:GO:0005337 functional_description:"Equilibrative nucleoside transporter (AHRD V1 **** B9H1Z9_POPTR); contains Interpro domain(s)  IPR002259  Delayed-early response protein/equilibrative nucleoside transporter "]~~Solyc04g009110.1.1[ evidence_code:10F0H1E0IEG genomic_reference:SL2.40ch04 gene_region:2637079-2639610 transcript_region:SL2.40ch04:2637079..2639610+ go_terms:GO:0005515,GO:0000166 functional_description:"Cc-nbs-lrr, resistance protein"]~~Solyc04g009130.2.1[ genomic_reference:SL2.40ch04 gene_region:2646823-2649379 transcript_region:SL2.40ch04:2646823..2649379+ go_terms:GO:0005515,GO:0000166 functional_description:"Cc-nbs-lrr, resistance protein"]~~Solyc04g009290.1.1[ evidence_code:10F0H1E0IEG genomic_reference:SL2.40ch04 gene_region:2735950-2738484 transcript_region:SL2.40ch04:2735950..2738484- go_terms:GO:0005515 functional_description:"Cc-nbs-lrr, resistance protein"]~~Solyc04g026110.2.1[ genomic_reference:SL2.40ch04 gene_region:24629880-24631775 transcript_region:SL2.40ch04:24629880..24631775- go_terms:GO:0005515 functional_description:"Cc-nbs, resistance protein fragment"]~~Solyc06g005410.2.1[ genomic_reference:SL2.40ch06 gene_region:421845-422623 transcript_region:SL2.40ch06:421845..422623- functional_description:"Unknown Protein (AHRD V1)"]~~Solyc07g009180.1.1[ evidence_code:10F0H1E1IEG genomic_reference:SL2.40ch07 gene_region:4234636-4237344 transcript_region:SL2.40ch07:4234636..4237344- go_terms:GO:0005515 functional_description:"Cc-nbs-lrr, resistance protein"]~~Solyc08g075630.2.1[ genomic_reference:SL2.40ch08 gene_region:56932274-56935571 transcript_region:SL2.40ch08:56932274..56935571+ go_terms:GO:0005515 functional_description:"Cc-nbs-lrr, resistance protein"]~~Solyc08g076000.2.1[ genomic_reference:SL2.40ch08 gene_region:57228860-57232981 transcript_region:SL2.40ch08:57228860..57232981+ go_terms:GO:0005515 functional_description:"Cc-nbs-lrr, resistance protein"]~~Solyc09g098100.2.1[ genomic_reference:SL2.40ch09 gene_region:67264594-67276224 transcript_region:SL2.40ch09:67264594..67276224- go_terms:GO:0006952,GO:0006915 functional_description:"Cc-nbs-lrr, resistance protein"]</t>
  </si>
  <si>
    <t>novel_mir_547</t>
  </si>
  <si>
    <t>AAGGAGAAAGAAAGAGTGAGACA</t>
  </si>
  <si>
    <t>Solyc02g065610.2.1[ genomic_reference:SL2.40ch02 gene_region:31352956-31357159 transcript_region:SL2.40ch02:31352956..31357159- functional_description:"Leaf senescence protein-like (AHRD V1 ***- Q8RV74_ORYSJ); contains Interpro domain(s)  IPR004253  Protein of unknown function DUF231, plant "]~~Solyc02g067620.1.1[ evidence_code:10F0H1E1IEG genomic_reference:SL2.40ch02 gene_region:32329353-32332061 transcript_region:SL2.40ch02:32329353..32332061- go_terms:GO:0016020 functional_description:"Zinc transporter like 1 (AHRD V1 *-*- Q9JKN2_MOUSE); contains Interpro domain(s)  IPR002524  Cation efflux protein "]~~Solyc06g068880.2.1[ genomic_reference:SL2.40ch06 gene_region:39093829-39097028 transcript_region:SL2.40ch06:39093829..39097028- go_terms:GO:0005515,GO:0004185 functional_description:"Serine carboxypeptidase 1 (AHRD V1 **** B6U0V5_MAIZE); contains Interpro domain(s)  IPR001563  Peptidase S10, serine carboxypeptidase "]~~Solyc09g018170.2.1[ genomic_reference:SL2.40ch09 gene_region:13402635-13407530 transcript_region:SL2.40ch09:13402635..13407530+ go_terms:GO:0004672 functional_description:"Serine/threonine protein kinase (AHRD V1 *-** D0NNA3_PHYIN); contains Interpro domain(s)  IPR002290  Serine/threonine protein kinase "]</t>
  </si>
  <si>
    <t>novel_mir_511</t>
  </si>
  <si>
    <t>AGAGAGAGTTGTTTGTTGCTA</t>
  </si>
  <si>
    <t>Solyc02g067260.1.1[ evidence_code:10F0H0E0IEG genomic_reference:SL2.40ch02 gene_region:32026780-32029843 transcript_region:SL2.40ch02:32026780..32029843- go_terms:GO:0008270 functional_description:"RING finger protein 6 (AHRD V1 *-*- RNF6_HUMAN); contains Interpro domain(s)  IPR018957  Zinc finger, C3HC4 RING-type "]~~Solyc06g008510.2.1[ genomic_reference:SL2.40ch06 gene_region:2402505-2405642 transcript_region:SL2.40ch06:2402505..2405642+ go_terms:GO:0005515,GO:0004693 functional_description:"CDT1a protein (AHRD V1 ***- Q710F0_ARATH); contains Interpro domain(s)  IPR014939  DNA replication factor CDT1-like "]</t>
  </si>
  <si>
    <t>novel_mir_461</t>
  </si>
  <si>
    <t>ATTTCGATCATTGCAGTTGCT</t>
  </si>
  <si>
    <t>Solyc02g067670.2.1[ genomic_reference:SL2.40ch02 gene_region:32380751-32389941 transcript_region:SL2.40ch02:32380751..32389941+ go_terms:GO:0005515,GO:0004518 functional_description:"Flap structure-specific endonuclease (AHRD V1 *--- A8NTE4_COPC7); contains Interpro domain(s)  IPR001044  Xeroderma pigmentosum group G protein "]</t>
  </si>
  <si>
    <t>novel_mir_493</t>
  </si>
  <si>
    <t>TTGGAAATAGGTGGTCTTGAA</t>
  </si>
  <si>
    <t>Solyc02g069030.2.1[ genomic_reference:SL2.40ch02 gene_region:33553886-33555446 transcript_region:SL2.40ch02:33553886..33555446- go_terms:GO:0030246 functional_description:"Phloem protein 2 (AHRD V1 **-- D0R6I5_MALDO)"]</t>
  </si>
  <si>
    <t>novel_mir_448</t>
  </si>
  <si>
    <t>AAACTGTTTAAGTTTGATCAG</t>
  </si>
  <si>
    <t>Solyc02g069400.2.1[ genomic_reference:SL2.40ch02 gene_region:33881965-33884949 transcript_region:SL2.40ch02:33881965..33884949+ go_terms:GO:0005515,GO:0004871 functional_description:"Enhanced disease susceptibility 1 (Fragment) (AHRD V1 *--- B2BDU4_ARALY); contains Interpro domain(s)  IPR002921  Lipase, class 3 "]</t>
  </si>
  <si>
    <t>novel_mir_85</t>
  </si>
  <si>
    <t>TCAAGATAGCAAGATTGATAT</t>
  </si>
  <si>
    <t>Solyc02g070910.1.1[ evidence_code:10F0H1E1IEG genomic_reference:SL2.40ch02 gene_region:35074725-35077647 transcript_region:SL2.40ch02:35074725..35077647+ go_terms:GO:0004675 functional_description:"Receptor like kinase, RLK"]~~Solyc04g051650.2.1[ genomic_reference:SL2.40ch04 gene_region:50093632-50095498 transcript_region:SL2.40ch04:50093632..50095498+ go_terms:GO:0016787 functional_description:"Purple acid phosphatase (AHRD V1 ***- A5YBN1_TOBAC); contains Interpro domain(s)  IPR004843  Metallophosphoesterase "]~~Solyc11g066700.1.1[ evidence_code:10F0H1E1IEG genomic_reference:SL2.40ch11 gene_region:49545264-49549128 transcript_region:SL2.40ch11:49545264..49549128- go_terms:GO:0005515,GO:0004091 functional_description:"GDSL esterase/lipase At5g22810 (AHRD V1 ***- GDL78_ARATH); contains Interpro domain(s)  IPR001087  Lipase, GDSL "]</t>
  </si>
  <si>
    <t>novel_mir_700</t>
  </si>
  <si>
    <t>TGTGATTTGCAGGCTATTATACA</t>
  </si>
  <si>
    <t>Solyc02g077140.2.1[ genomic_reference:SL2.40ch02 gene_region:36760382-36761958 transcript_region:SL2.40ch02:36760382..36761958- go_terms:GO:0006629 functional_description:"Lipase (Fragment) (AHRD V1 ***- Q9ZTW1_DIACA); contains Interpro domain(s)  IPR002921  Lipase, class 3 "]</t>
  </si>
  <si>
    <t>GTAGCATCATCAAGATTCATA</t>
  </si>
  <si>
    <t>Solyc02g078640.2.1[ genomic_reference:SL2.40ch02 gene_region:37856990-37880778 transcript_region:SL2.40ch02:37856990..37880778- go_terms:GO:0008017 functional_description:"Microtubule associated protein (AHRD V1 *--* A8J2Q6_CHLRE); contains Interpro domain(s)  IPR011989  Armadillo-like helical "]~~Solyc10g047240.1.1[ evidence_code:10F0H1E1IEG genomic_reference:SL2.40ch10 gene_region:35695887-35697453 transcript_region:SL2.40ch10:35695887..35697453- go_terms:GO:0019834 functional_description:"Annexin (AHRD V1 ***- D2D2Z9_GOSHI); contains Interpro domain(s)  IPR009118  Annexin, type plant "]~~Solyc10g082000.1.1[ evidence_code:10F0H1E0IEG genomic_reference:SL2.40ch10 gene_region:62233723-62237147 transcript_region:SL2.40ch10:62233723..62237147- go_terms:GO:0019538 functional_description:"Heat shock-like protein (AHRD V1 **-- B5A254_ARATH); contains Interpro domain(s)  IPR004176  Clp, N-terminal "]</t>
  </si>
  <si>
    <t>novel_mir_690</t>
  </si>
  <si>
    <t>AATTCAAATTTAGTCGGGCTCCA</t>
  </si>
  <si>
    <t>Solyc02g078860.2.1[ genomic_reference:SL2.40ch02 gene_region:38076526-38079868 transcript_region:SL2.40ch02:38076526..38079868- go_terms:GO:0008441 functional_description:"3&amp;apos(2&amp;apos) 5&amp;apos-bisphosphate nucleotidase (AHRD V1 **** Q0WTT5_ARATH); contains Interpro domain(s)  IPR006239  3(2),5 -bisphosphate nucleotidase HAL2 "]</t>
  </si>
  <si>
    <t>novel_mir_18</t>
  </si>
  <si>
    <t>AGGTTGAGGAGGTACTTGTACA</t>
  </si>
  <si>
    <t>Solyc02g079600.2.1[ genomic_reference:SL2.40ch02 gene_region:38701362-38704468 transcript_region:SL2.40ch02:38701362..38704468+ functional_description:"Receptor-like protein kinase (AHRD V1 *-*- Q9M575_ORYSA)"]~~Solyc02g079610.2.1[ genomic_reference:SL2.40ch02 gene_region:38702972-38704500 transcript_region:SL2.40ch02:38702972..38704500+ go_terms:GO:0005515,GO:0004674 functional_description:"Receptor serine/threonine kinase (AHRD V1 **** O49202_ORYSJ); contains Interpro domain(s)  IPR002290  Serine/threonine protein kinase "]~~Solyc02g081510.1.1[ evidence_code:10F0H1E0IEG genomic_reference:SL2.40ch02 gene_region:40020005-40021359 transcript_region:SL2.40ch02:40020005..40021359+ go_terms:GO:0004672 functional_description:"Receptor-like protein kinase (AHRD V1 **** Q9M576_ORYSA); contains Interpro domain(s)  IPR002290  Serine/threonine protein kinase "]~~Solyc11g007400.1.1[ evidence_code:10F1H0E1IEG genomic_reference:SL2.40ch11 gene_region:1740558-1740947 transcript_region:SL2.40ch11:1740558..1740947- functional_description:"Receptor-like protein kinase (Fragment) (AHRD V1 ***- O49206_ORYSA)"]~~Solyc11g007420.1.1[ evidence_code:10F0H0E0IEG genomic_reference:SL2.40ch11 gene_region:1746201-1746590 transcript_region:SL2.40ch11:1746201..1746590- functional_description:"Receptor-like protein kinase (Fragment) (AHRD V1 ***- O49206_ORYSA)"]</t>
  </si>
  <si>
    <t>novel_mir_127</t>
  </si>
  <si>
    <t>ACACAATATATACACTTCTGTTA</t>
  </si>
  <si>
    <t>novel_mir_455</t>
  </si>
  <si>
    <t>TAAATTGTATAATTCGCTGGCTT</t>
  </si>
  <si>
    <t>novel_mir_504</t>
  </si>
  <si>
    <t>AGCGAGAATGGAGAGTGGCGAGA</t>
  </si>
  <si>
    <t>novel_mir_499</t>
  </si>
  <si>
    <t>ATCACATTGCACAAAAATGAA</t>
  </si>
  <si>
    <t>Solyc02g083420.2.1[ genomic_reference:SL2.40ch02 gene_region:41410375-41413887 transcript_region:SL2.40ch02:41410375..41413887- go_terms:GO:0008287,GO:0003824 functional_description:"Protein phosphatase 2C (AHRD V1 ***- B6SYG9_MAIZE); contains Interpro domain(s)  IPR015655  Protein phosphatase 2C "]~~Solyc03g114000.2.1[ genomic_reference:SL2.40ch03 gene_region:58102456-58104701 transcript_region:SL2.40ch03:58102456..58104701+ go_terms:GO:0042802 functional_description:"LIM domain protein (AHRD V1 **-- Q306K1_BRANA); contains Interpro domain(s)  IPR001781  Zinc finger, LIM-type "]~~Solyc04g051310.2.1[ genomic_reference:SL2.40ch04 gene_region:49453194-49470655 transcript_region:SL2.40ch04:49453194..49470655+ functional_description:"Genomic DNA chromosome 5 P1 clone MQK4 (AHRD V1 ***- Q9FFD1_ARATH)"]</t>
  </si>
  <si>
    <t>novel_mir_344</t>
  </si>
  <si>
    <t>GCTTTTGGAGTGTGAGTTAGACA</t>
  </si>
  <si>
    <t>Solyc02g085370.2.1[ genomic_reference:SL2.40ch02 gene_region:42877816-42883768 transcript_region:SL2.40ch02:42877816..42883768- functional_description:"Unknown Protein (AHRD V1)"]</t>
  </si>
  <si>
    <t>novel_mir_158</t>
  </si>
  <si>
    <t>CTGCAGTGATGATGTTGCTTA</t>
  </si>
  <si>
    <t>Solyc02g085580.2.1[ genomic_reference:SL2.40ch02 gene_region:42989617-42992448 transcript_region:SL2.40ch02:42989617..42992448+ go_terms:GO:0003700 functional_description:"C2H2L domain class transcription factor (AHRD V1 **-* D9ZIU5_MALDO); contains Interpro domain(s)  IPR007087  Zinc finger, C2H2-type "]~~Solyc10g045430.1.1[ evidence_code:10F0H1E1IEG genomic_reference:SL2.40ch10 gene_region:28869219-28874687 transcript_region:SL2.40ch10:28869219..28874687+ go_terms:GO:0008152 functional_description:"Phosphoglycerate mutase family protein (AHRD V1 ***- C1DZH2_9CHLO); contains Interpro domain(s)  IPR013078  Phosphoglycerate mutase "]</t>
  </si>
  <si>
    <t>novel_mir_121</t>
  </si>
  <si>
    <t>AAGAGATTGTTTGAATTGGCTT</t>
  </si>
  <si>
    <t>Solyc02g091860.2.1[ genomic_reference:SL2.40ch02 gene_region:47680371-47685222 transcript_region:SL2.40ch02:47680371..47685222+ go_terms:GO:0004675 functional_description:"Receptor like kinase, RLK"]</t>
  </si>
  <si>
    <t>novel_mir_478</t>
  </si>
  <si>
    <t>TGGAATTGGAAGAAATTCGGC</t>
  </si>
  <si>
    <t>Solyc02g093980.2.1[ genomic_reference:SL2.40ch02 gene_region:49233932-49240299 transcript_region:SL2.40ch02:49233932..49240299+ functional_description:"Os12g0236050 protein (Fragment) (AHRD V1 *-*- C7J9Q6_ORYSJ)"]</t>
  </si>
  <si>
    <t>novel_mir_558</t>
  </si>
  <si>
    <t>TTCACACGGATTGATGTGCA</t>
  </si>
  <si>
    <t>Solyc03g005410.2.1[ genomic_reference:SL2.40ch03 gene_region:272416-288140 transcript_region:SL2.40ch03:272416..288140- go_terms:GO:0004605 functional_description:"Phosphatidate cytidylyltransferase (AHRD V1 **** B9RXC8_RICCO); contains Interpro domain(s)  IPR016720  Phosphatidate cytidylyltransferase, eukaryota "]~~Solyc07g026770.2.1[ genomic_reference:SL2.40ch07 gene_region:31132623-31137555 transcript_region:SL2.40ch07:31132623..31137555- go_terms:GO:0000276 functional_description:"Mitochondrial ATP synthase g subunit family protein (AHRD V1 ***- D7MFB8_ARALY); contains Interpro domain(s)  IPR006808  ATPase, F0 complex, subunit G, mitochondrial "]</t>
  </si>
  <si>
    <t>novel_mir_661</t>
  </si>
  <si>
    <t>TGAGATTTACAACAAGGCACA</t>
  </si>
  <si>
    <t>Solyc03g007570.2.1[ genomic_reference:SL2.40ch03 gene_region:2124725-2127909 transcript_region:SL2.40ch03:2124725..2127909- go_terms:GO:0005515 functional_description:"Magnesium and cobalt efflux protein corC (AHRD V1 *--- CORC_SALTY); contains Interpro domain(s)  IPR002550  Protein of unknown function DUF21 "]~~Solyc03g007580.1.1[ evidence_code:10F0H0E1IEG genomic_reference:SL2.40ch03 gene_region:2127620-2127853 transcript_region:SL2.40ch03:2127620..2127853- functional_description:"Genomic DNA chromosome 5 BAC clone F6N7 (AHRD V1 ***- Q9LTD8_ARATH); contains Interpro domain(s)  IPR002550  Protein of unknown function DUF21 "]~~Solyc06g063420.2.1[ genomic_reference:SL2.40ch06 gene_region:36475902-36493708 transcript_region:SL2.40ch06:36475902..36493708- go_terms:GO:0005488 functional_description:"Tfc4p like TFIIIC subunit TPR repeat containing basal transcription factor (AHRD V1 *--- Q5CRV9_CRYPV); contains Interpro domain(s)  IPR011990  Tetratricopeptide-like helical "]</t>
  </si>
  <si>
    <t>novel_mir_342</t>
  </si>
  <si>
    <t>GGTTAATGACGCCGGTCTCGT</t>
  </si>
  <si>
    <t>Solyc03g013560.1.1[ evidence_code:10F0H0E0IEG genomic_reference:SL2.40ch03 gene_region:6040988-6042093 transcript_region:SL2.40ch03:6040988..6042093- functional_description:"Unknown Protein (AHRD V1)"]</t>
  </si>
  <si>
    <t>novel_mir_668</t>
  </si>
  <si>
    <t>TGGGTGTTTGTGGAAGCAGTTAA</t>
  </si>
  <si>
    <t>Solyc03g063460.1.1[ evidence_code:10F0H0E0IEG genomic_reference:SL2.40ch03 gene_region:31967430-31967630 transcript_region:SL2.40ch03:31967430..31967630- functional_description:"Unknown Protein (AHRD V1)"]</t>
  </si>
  <si>
    <t>novel_mir_418</t>
  </si>
  <si>
    <t>TTAGATGAACATCAACAAACA</t>
  </si>
  <si>
    <t>Solyc03g063650.1.1[ evidence_code:10F0H1E1IEG genomic_reference:SL2.40ch03 gene_region:32677639-32679918 transcript_region:SL2.40ch03:32677639..32679918- go_terms:GO:0004672,GO:0005515 functional_description:"Receptor-like protein kinase (AHRD V1 **** Q9FLV4_ARATH); contains Interpro domain(s)  IPR002290  Serine/threonine protein kinase "]</t>
  </si>
  <si>
    <t>novel_mir_312</t>
  </si>
  <si>
    <t>TGGGCCTGATTTTGTTGCACT</t>
  </si>
  <si>
    <t>Solyc03g065200.2.1[ genomic_reference:SL2.40ch03 gene_region:37714532-37720423 transcript_region:SL2.40ch03:37714532..37720423+ functional_description:"cDNA clone J075153F01 full insert sequence (AHRD V1 *--- B7F9A7_ORYSJ); contains Interpro domain(s)  IPR009769  Protein of unknown function DUF1336 "]~~Solyc09g090200.2.1[ genomic_reference:SL2.40ch09 gene_region:65106209-65114248 transcript_region:SL2.40ch09:65106209..65114248+ go_terms:GO:0004711 functional_description:"Serine/threonine-protein kinase 38 (AHRD V1 **** B6U4A0_MAIZE); contains Interpro domain(s)  IPR002290  Serine/threonine protein kinase "]</t>
  </si>
  <si>
    <t>novel_mir_548</t>
  </si>
  <si>
    <t>TGACATGTCCAAGAAGGTGAATA</t>
  </si>
  <si>
    <t>Solyc03g093040.2.1[ genomic_reference:SL2.40ch03 gene_region:47645041-47647080 transcript_region:SL2.40ch03:47645041..47647080+ go_terms:GO:0008289 functional_description:"Cortical cell-delineating protein (AHRD V1 **-- B6UAC7_MAIZE); contains Interpro domain(s)  IPR013770  Plant lipid transfer protein and hydrophobic protein, helical "]~~Solyc04g077370.1.1[ evidence_code:10F0H1E1IEG genomic_reference:SL2.40ch04 gene_region:59885297-59888499 transcript_region:SL2.40ch04:59885297..59888499- go_terms:GO:0019199,GO:0004674 functional_description:"Serine/threonine kinase receptor (AHRD V1 **** Q7DMS5_BRANA); contains Interpro domain(s)  IPR002290  Serine/threonine protein kinase "]</t>
  </si>
  <si>
    <t>novel_mir_316</t>
  </si>
  <si>
    <t>AACAAGTCAATGAGAAGCTTT</t>
  </si>
  <si>
    <t>Solyc03g096890.1.1[ evidence_code:10F0H1E0IEG genomic_reference:SL2.40ch03 gene_region:52698958-52711178 transcript_region:SL2.40ch03:52698958..52711178- go_terms:GO:0006468 functional_description:"Serine/threonine kinase (AHRD V1 *-*- C4Q278_SCHMA); contains Interpro domain(s)  IPR002290  Serine/threonine protein kinase "]</t>
  </si>
  <si>
    <t>novel_mir_670</t>
  </si>
  <si>
    <t>AGGACTGTTCATACAGCTTC</t>
  </si>
  <si>
    <t>Solyc03g096930.2.1[ genomic_reference:SL2.40ch03 gene_region:52757804-52765180 transcript_region:SL2.40ch03:52757804..52765180- go_terms:GO:0008270 functional_description:"RING finger protein (AHRD V1 **-- Q4WCD2_ASPFU); contains Interpro domain(s)  IPR018957  Zinc finger, C3HC4 RING-type "]~~Solyc06g071310.2.1[ genomic_reference:SL2.40ch06 gene_region:40271283-40274530 transcript_region:SL2.40ch06:40271283..40274530+ go_terms:GO:0042802 functional_description:"LIM domain protein (AHRD V1 **-- Q306K1_BRANA); contains Interpro domain(s)  IPR001781  Zinc finger, LIM-type "]</t>
  </si>
  <si>
    <t>novel_mir_118</t>
  </si>
  <si>
    <t>ATTTTCAAGTGGTGGAGGGACA</t>
  </si>
  <si>
    <t>Solyc03g117360.2.1[ genomic_reference:SL2.40ch03 gene_region:60573693-60584026 transcript_region:SL2.40ch03:60573693..60584026+ go_terms:GO:0042803,GO:0016564 functional_description:"WD-40 repeat protein-like (Fragment) (AHRD V1 *--- Q1HIU4_9ROSI); contains Interpro domain(s)  IPR017986  WD40 repeat, region "]~~Solyc03g117370.2.1[ genomic_reference:SL2.40ch03 gene_region:60586985-60591595 transcript_region:SL2.40ch03:60586985..60591595+ functional_description:"WD-40 repeat protein (AHRD V1 *--- B2J4D1_NOSP7); contains Interpro domain(s)  IPR017986  WD40 repeat, region "]~~Solyc04g054450.1.1[ evidence_code:10F0H1E0IEG genomic_reference:SL2.40ch04 gene_region:51682079-51684643 transcript_region:SL2.40ch04:51682079..51684643- go_terms:GO:0016301 functional_description:"LRR receptor-like serine/threonine-protein kinase, RLP"]</t>
  </si>
  <si>
    <t>novel_mir_695</t>
  </si>
  <si>
    <t>GGGGCAACTTGAGATCACATG</t>
  </si>
  <si>
    <t>Solyc03g117770.2.1[ genomic_reference:SL2.40ch03 gene_region:60854347-60859485 transcript_region:SL2.40ch03:60854347..60859485+ go_terms:GO:0005515,GO:0015194 functional_description:"Serine incorporator 1 (AHRD V1 **-* B5X3W1_SALSA); contains Interpro domain(s)  IPR005016  TMS membrane protein/tumour differentially expressed protein "]</t>
  </si>
  <si>
    <t>novel_mir_197</t>
  </si>
  <si>
    <t>AAGAACTATTAGATGATGAAACA</t>
  </si>
  <si>
    <t>Solyc03g118610.2.1[ genomic_reference:SL2.40ch03 gene_region:61516236-61519316 transcript_region:SL2.40ch03:61516236..61519316+ go_terms:GO:0051082 functional_description:"Surfeit locus protein 1 (AHRD V1 **-- B5XGV8_SALSA); contains Interpro domain(s)  IPR002994  Surfeit locus 1 "]</t>
  </si>
  <si>
    <t>novel_mir_141</t>
  </si>
  <si>
    <t>ATGACGGAAGCATAGAGAGCAC</t>
  </si>
  <si>
    <t>Solyc03g118750.2.1[ genomic_reference:SL2.40ch03 gene_region:61633672-61639223 transcript_region:SL2.40ch03:61633672..61639223+ go_terms:GO:0000234 functional_description:"Phosphoethanolamine N-methyltransferase (AHRD V1 **** Q9AXH3_SOLLC); contains Interpro domain(s)  IPR000896  Hemocyanin, copper-containing "]</t>
  </si>
  <si>
    <t>novel_mir_475</t>
  </si>
  <si>
    <t>AAGGCAAGTGAGAGGATGATTTA</t>
  </si>
  <si>
    <t>Solyc03g119040.2.1[ genomic_reference:SL2.40ch03 gene_region:61807988-61810035 transcript_region:SL2.40ch03:61807988..61810035- go_terms:GO:0005080,GO:0000166 functional_description:"Guanine nucleotide-binding protein beta subunit-like protein (AHRD V1 **-* B4FKM1_MAIZE); contains Interpro domain(s)  IPR020472  G-protein beta WD-40 repeat, region "]~~Solyc07g054900.2.1[ genomic_reference:SL2.40ch07 gene_region:60389211-60392021 transcript_region:SL2.40ch07:60389211..60392021+ go_terms:GO:0080031,GO:0080030 functional_description:"Alpha-hydroxynitrile lyase (AHRD V1 **-- O49897_MANES); contains Interpro domain(s)  IPR000073  Alpha/beta hydrolase fold-1 "]</t>
  </si>
  <si>
    <t>novel_mir_367</t>
  </si>
  <si>
    <t>GAGTGAAAGACATATATGCTCTA</t>
  </si>
  <si>
    <t>Solyc03g119760.2.1[ genomic_reference:SL2.40ch03 gene_region:62357400-62371990 transcript_region:SL2.40ch03:62357400..62371990- go_terms:GO:0008270 functional_description:"Baculoviral IAP repeat-containing 4 (Predicted) (AHRD V1 *--- B0KWH9_CALJA); contains Interpro domain(s)  IPR019396  Transmembrane Fragile-X-F-associated protein "]</t>
  </si>
  <si>
    <t>novel_mir_254</t>
  </si>
  <si>
    <t>GTTGTGTTGGGGAGGAGGGGGTT</t>
  </si>
  <si>
    <t>Solyc03g121050.2.1[ genomic_reference:SL2.40ch03 gene_region:63329506-63336332 transcript_region:SL2.40ch03:63329506..63336332- go_terms:GO:0006468,GO:0016998 functional_description:"Receptor-like kinase (AHRD V1 *-*- C0SW32_SOYBN); contains Interpro domain(s)  IPR002290  Serine/threonine protein kinase "]</t>
  </si>
  <si>
    <t>novel_mir_445</t>
  </si>
  <si>
    <t>TGGTCGGACAAGCCGTGATGGC</t>
  </si>
  <si>
    <t>Solyc04g005210.1.1[ evidence_code:10F0H0E0IEG genomic_reference:SL2.40ch04 gene_region:163976-164775 transcript_region:SL2.40ch04:163976..164775+ functional_description:"Unknown Protein (AHRD V1)"]~~Solyc05g021410.1.1[ evidence_code:10F0H0E0IEG genomic_reference:SL2.40ch05 gene_region:27332065-27332289 transcript_region:SL2.40ch05:27332065..27332289- functional_description:"Unknown Protein (AHRD V1)"]</t>
  </si>
  <si>
    <t>novel_mir_606</t>
  </si>
  <si>
    <t>TTGGTCGGACAAGCCGTGATGGC</t>
  </si>
  <si>
    <t>novel_mir_69</t>
  </si>
  <si>
    <t>GAGTTTTTAGCCCGGTCTGAATA</t>
  </si>
  <si>
    <t>Solyc04g005700.2.1[ genomic_reference:SL2.40ch04 gene_region:455936-457664 transcript_region:SL2.40ch04:455936..457664- go_terms:GO:0009607 functional_description:"Major latex-like protein (AHRD V1 **-- B5THI3_PANGI); contains Interpro domain(s)  IPR000916  Bet v I allergen "]</t>
  </si>
  <si>
    <t>novel_mir_302</t>
  </si>
  <si>
    <t>TTGAATTTGGGCTGCTCACGGA</t>
  </si>
  <si>
    <t>Solyc04g007020.2.1[ genomic_reference:SL2.40ch04 gene_region:738731-742225 transcript_region:SL2.40ch04:738731..742225- functional_description:"BRO1 domain-containing protein BROX (AHRD V1 **-- B5X0Z6_SALSA); contains Interpro domain(s)  IPR004328  BRO1 "]~~Solyc09g020180.1.1[ evidence_code:10F0H0E0IEG genomic_reference:SL2.40ch09 gene_region:19080045-19080610 transcript_region:SL2.40ch09:19080045..19080610+ functional_description:"Unknown Protein (AHRD V1); contains Interpro domain(s)  IPR005162  Retrotransposon gag protein "]</t>
  </si>
  <si>
    <t>novel_mir_503</t>
  </si>
  <si>
    <t>AAGAGTGCATAGTTGAGTGATCA</t>
  </si>
  <si>
    <t>Solyc04g008420.1.1[ evidence_code:10F0H1E1IEG genomic_reference:SL2.40ch04 gene_region:2038054-2041138 transcript_region:SL2.40ch04:2038054..2041138+ go_terms:GO:0003700 functional_description:"PHD finger family protein (AHRD V1 **-- D7LPW0_ARALY); contains Interpro domain(s)  IPR011011  Zinc finger, FYVE/PHD-type "]</t>
  </si>
  <si>
    <t>novel_mir_166</t>
  </si>
  <si>
    <t>AGGGGTGTCAAATGGACGGGT</t>
  </si>
  <si>
    <t>Solyc04g009850.2.1[ genomic_reference:SL2.40ch04 gene_region:3167860-3170633 transcript_region:SL2.40ch04:3167860..3170633- go_terms:GO:0009815 functional_description:"1-aminocyclopropane-1-carboxylate oxidase-like protein (AHRD V1 **-* Q9LTH8_ARATH); contains Interpro domain(s)  IPR005123  Oxoglutarate and iron-dependent oxygenase "]~~Solyc12g013700.1.1[ evidence_code:10F1H1E1IEG genomic_reference:SL2.40ch12 gene_region:4542236-4544315 transcript_region:SL2.40ch12:4542236..4544315+ functional_description:"Aluminum-induced protein-like protein (AHRD V1 ***- Q8S2R9_THEHA)"]</t>
  </si>
  <si>
    <t>novel_mir_80</t>
  </si>
  <si>
    <t>TACCTAAGTTGCTCGGACTCT</t>
  </si>
  <si>
    <t>Solyc04g039640.2.1[ genomic_reference:SL2.40ch04 gene_region:29688626-29703749 transcript_region:SL2.40ch04:29688626..29703749+ functional_description:"Unknown Protein (AHRD V1)"]~~Solyc05g007570.2.1[ genomic_reference:SL2.40ch05 gene_region:2106441-2110793 transcript_region:SL2.40ch05:2106441..2110793- go_terms:GO:0005840 functional_description:"cDNA clone J023065D24 full insert sequence (AHRD V1 *-*- B7EKP5_ORYSJ); contains Interpro domain(s)  IPR012870  Protein of unknown function DUF1666 "]</t>
  </si>
  <si>
    <t>novel_mir_664</t>
  </si>
  <si>
    <t>CAAGGTACTTATTAGATCGA</t>
  </si>
  <si>
    <t>Solyc04g045540.1.1[ evidence_code:10F0H1E0IEG genomic_reference:SL2.40ch04 gene_region:33113556-33114491 transcript_region:SL2.40ch04:33113556..33114491+ functional_description:"Ycf1 (Fragment) (AHRD V1 ***- A6YA36_9MAGN); contains Interpro domain(s)  IPR008896  Ycf1 "]~~Solyc10g062330.1.1[ evidence_code:10F0H1E0IEG genomic_reference:SL2.40ch10 gene_region:56406039-56406944 transcript_region:SL2.40ch10:56406039..56406944- functional_description:"Hypothetical chloroplast RF1 (AHRD V1 **-- C3UP30_9MAGN); contains Interpro domain(s)  IPR008896  Ycf1 "]~~Solyc11g021310.1.1[ evidence_code:10F0H1E0IEG genomic_reference:SL2.40ch11 gene_region:13398603-13399852 transcript_region:SL2.40ch11:13398603..13399852- functional_description:"Hypothetical chloroplast RF1 (AHRD V1 ***- C3UP30_9MAGN); contains Interpro domain(s)  IPR008896  Ycf1 "]~~Solyc12g036550.1.1[ evidence_code:10F0H1E0IEG genomic_reference:SL2.40ch12 gene_region:31729071-31729508 transcript_region:SL2.40ch12:31729071..31729508+ functional_description:"Hypothetical chloroplast RF1 (AHRD V1 ***- D7P347_SYZCU); contains Interpro domain(s)  IPR008896  Ycf1 "]</t>
  </si>
  <si>
    <t>novel_mir_307</t>
  </si>
  <si>
    <t>AGAGACTGCATGATGCGTAGAA</t>
  </si>
  <si>
    <t>Solyc04g056620.1.1[ evidence_code:10F0H1E0IEG genomic_reference:SL2.40ch04 gene_region:53744978-53748577 transcript_region:SL2.40ch04:53744978..53748577- go_terms:GO:0009672 functional_description:"Auxin Efflux Carrier (AHRD V1 **** Q673E6_MEDTR); contains Interpro domain(s)  IPR004776  Auxin efflux carrier "]</t>
  </si>
  <si>
    <t>novel_mir_620</t>
  </si>
  <si>
    <t>AGAGACTGCATGATGCGTAGA</t>
  </si>
  <si>
    <t>novel_mir_292</t>
  </si>
  <si>
    <t>AAGATTTGAAGTTTATGAGTT</t>
  </si>
  <si>
    <t>Solyc04g071440.2.1[ genomic_reference:SL2.40ch04 gene_region:56014601-56018182 transcript_region:SL2.40ch04:56014601..56018182+ go_terms:GO:0003700,GO:0008081 functional_description:"Tubby-like F-box protein 8 (AHRD V1 ***- TLP8_ORYSJ); contains Interpro domain(s)  IPR000007  Tubby, C-terminal "]~~Solyc08g005680.2.1[ genomic_reference:SL2.40ch08 gene_region:530818-557653 transcript_region:SL2.40ch08:530818..557653+ go_terms:GO:0045547 functional_description:"Undecaprenyl pyrophosphate synthase (AHRD V1 **** B7GG85_ANOFW); contains Interpro domain(s)  IPR001441  Di-trans-poly-cis-decaprenylcistransferase-like "]~~Solyc09g019980.2.1[ genomic_reference:SL2.40ch09 gene_region:17885037-17890116 transcript_region:SL2.40ch09:17885037..17890116+ functional_description:"Ferric-chelate reductase 1 (AHRD V1 *--- C0HB47_SALSA); contains Interpro domain(s)  IPR006593  Cytochrome b561/ferric reductase transmembrane "]~~Solyc10g008200.2.1[ genomic_reference:SL2.40ch10 gene_region:2315211-2319689 transcript_region:SL2.40ch10:2315211..2319689- go_terms:GO:0004838 functional_description:"Tyrosine aminotransferase (AHRD V1 **** D3K4J1_PAPSO); contains Interpro domain(s)  IPR005958  Tyrosine/nicotianamine aminotransferase "]~~Solyc10g008860.1.1[ evidence_code:10F0H1E0IEG genomic_reference:SL2.40ch10 gene_region:2907643-2909013 transcript_region:SL2.40ch10:2907643..2909013- go_terms:GO:0016757 functional_description:"UDP-glucosyltransferase (AHRD V1 ***- Q8H6A4_STERE); contains Interpro domain(s)  IPR002213  UDP-glucuronosyl/UDP-glucosyltransferase "]</t>
  </si>
  <si>
    <t>novel_mir_243</t>
  </si>
  <si>
    <t>TTATGGATCCAAGGAATAGAAA</t>
  </si>
  <si>
    <t>Solyc04g071480.1.1[ evidence_code:10F0H1E1IEG genomic_reference:SL2.40ch04 gene_region:56062289-56063455 transcript_region:SL2.40ch04:56062289..56063455+ functional_description:"Exocyst subunit Exo70-interacting protein Roh1 (Fragment) (AHRD V1 *-*- C1IJU1_TOBAC); contains Interpro domain(s)  IPR008511  Protein of unknown function DUF793 "]~~Solyc07g056260.2.1[ genomic_reference:SL2.40ch07 gene_region:61413568-61439279 transcript_region:SL2.40ch07:61413568..61439279- go_terms:GO:0016757 functional_description:"Glucan synthase like 3 (AHRD V1 ***- D8R8I5_SELML); contains Interpro domain(s)  IPR003440  Glycosyl transferase, family 48 "]~~Solyc11g017130.1.1[ evidence_code:10F0H1E0IEG genomic_reference:SL2.40ch11 gene_region:7921382-7925320 transcript_region:SL2.40ch11:7921382..7925320+ functional_description:"Forkhead-associated domain-containing protein (AHRD V1 *-*- D7KK60_ARALY); contains Interpro domain(s)  IPR000253  Forkhead-associated "]~~Solyc12g056550.1.1[ evidence_code:10F0H1E1IEG genomic_reference:SL2.40ch12 gene_region:47861646-47862782 transcript_region:SL2.40ch12:47861646..47862782+ functional_description:"Exocyst subunit Exo70-interacting protein Roh1 (Fragment) (AHRD V1 *-*- C1IJU1_TOBAC); contains Interpro domain(s)  IPR008511  Protein of unknown function DUF793 "]</t>
  </si>
  <si>
    <t>novel_mir_192</t>
  </si>
  <si>
    <t>GGGGCTTGAGAAATATAGGTA</t>
  </si>
  <si>
    <t>Solyc04g071820.2.1[ genomic_reference:SL2.40ch04 gene_region:56424449-56426209 transcript_region:SL2.40ch04:56424449..56426209+ go_terms:GO:0019825 functional_description:"Cytochrome P450"]</t>
  </si>
  <si>
    <t>novel_mir_582</t>
  </si>
  <si>
    <t>AGGTGAAATGGAGATGAAGAGTT</t>
  </si>
  <si>
    <t>Solyc04g074170.1.1[ evidence_code:10F0H1E0IEG genomic_reference:SL2.40ch04 gene_region:57755497-57757061 transcript_region:SL2.40ch04:57755497..57757061+ go_terms:GO:0003700 functional_description:"MYB transcription factor (AHRD V1 *--* Q9SBF3_ARATH); contains Interpro domain(s)  IPR015495  Myb transcription factor "]~~Solyc07g006280.2.1[ genomic_reference:SL2.40ch07 gene_region:1069324-1072745 transcript_region:SL2.40ch07:1069324..1072745+ go_terms:GO:0016021 functional_description:"Senescence-associated protein (AHRD V1 ***- B3TLS7_ELAGV); contains Interpro domain(s)  IPR000301  Tetraspanin, subgroup "]~~Solyc09g064390.2.1[ genomic_reference:SL2.40ch09 gene_region:57159220-57163576 transcript_region:SL2.40ch09:57159220..57163576- go_terms:GO:0005048 functional_description:"Tetratricopeptide repeat protein 4 (AHRD V1 **-- B0WYL6_CULQU); contains Interpro domain(s)  IPR011990  Tetratricopeptide-like helical "]</t>
  </si>
  <si>
    <t>novel_mir_65</t>
  </si>
  <si>
    <t>TGCACTGCCTCTTCCCTGGCT</t>
  </si>
  <si>
    <t>Solyc04g074740.2.1[ genomic_reference:SL2.40ch04 gene_region:58263727-58265967 transcript_region:SL2.40ch04:58263727..58265967- go_terms:GO:0009055 functional_description:"Blue copper-like protein (AHRD V1 *--- A3F8V0_GOSHI); contains Interpro domain(s)  IPR003245  Plastocyanin-like "]</t>
  </si>
  <si>
    <t>novel_mir_575</t>
  </si>
  <si>
    <t>ATACAAATAGAAACGCAATT</t>
  </si>
  <si>
    <t>Solyc04g076950.2.1[ genomic_reference:SL2.40ch04 gene_region:59485478-59487628 transcript_region:SL2.40ch04:59485478..59487628- go_terms:GO:0015299,GO:0015559 functional_description:"Multidrug resistance protein mdtK (AHRD V1 ***- MDTK_PROMH); contains Interpro domain(s)  IPR002528  Multi antimicrobial extrusion protein MatE "]~~Solyc05g014230.2.1[ genomic_reference:SL2.40ch05 gene_region:7983463-7985594 transcript_region:SL2.40ch05:7983463..7985594- go_terms:GO:0008270 functional_description:"Zinc finger family protein (AHRD V1 **-- D7KQC9_ARALY); contains Interpro domain(s)  IPR001841  Zinc finger, RING-type "]</t>
  </si>
  <si>
    <t>novel_mir_291</t>
  </si>
  <si>
    <t>AGAAAATTGTATATACACATGAA</t>
  </si>
  <si>
    <t>Solyc04g079090.2.1[ genomic_reference:SL2.40ch04 gene_region:61268368-61273338 transcript_region:SL2.40ch04:61268368..61273338- functional_description:"Lipin family protein (AHRD V1 **-- D7MQT4_ARALY); contains Interpro domain(s)  IPR013209  LNS2, Lipin/Ned1/Smp2 "]</t>
  </si>
  <si>
    <t>novel_mir_439</t>
  </si>
  <si>
    <t>AAGGAAGTAAGACAAACAAATTA</t>
  </si>
  <si>
    <t>Solyc04g079460.1.1[ evidence_code:10F0H1E0IEG genomic_reference:SL2.40ch04 gene_region:61540565-61541017 transcript_region:SL2.40ch04:61540565..61541017- go_terms:GO:0004867 functional_description:"Serpin 3 (AHRD V1 ***- C0LF32_WHEAT); contains Interpro domain(s)  IPR015554  Protease inhibitor I4, serpin, plant "]</t>
  </si>
  <si>
    <t>novel_mir_552</t>
  </si>
  <si>
    <t>TTTAACTGTAGATACATTAAAAG</t>
  </si>
  <si>
    <t>Solyc04g079730.1.1[ evidence_code:10F0H1E1IEG genomic_reference:SL2.40ch04 gene_region:61687174-61688778 transcript_region:SL2.40ch04:61687174..61688778- go_terms:GO:0019825,GO:0009978 functional_description:"cytochrome P450"]~~Solyc07g042520.2.1[ genomic_reference:SL2.40ch07 gene_region:53140157-53143939 transcript_region:SL2.40ch07:53140157..53143939- go_terms:GO:0016157 functional_description:"Sucrose synthase 4 (AHRD V1 **** Q7Y078_SOLTU); contains Interpro domain(s)  IPR012820  Sucrose synthase, plants and cyanobacteria  IPR000368  Sucrose synthase "]</t>
  </si>
  <si>
    <t>novel_mir_517</t>
  </si>
  <si>
    <t>ACTTCATTGATCACTAGGCCACA</t>
  </si>
  <si>
    <t>Solyc04g080470.2.1[ genomic_reference:SL2.40ch04 gene_region:62236180-62240090 transcript_region:SL2.40ch04:62236180..62240090+ go_terms:GO:0006284,GO:0006281 functional_description:"DNA-3-methyladenine glycosylase 1 (AHRD V1 ***- B6U6Y8_MAIZE); contains Interpro domain(s)  IPR003265  HhH-GPD domain "]~~Solyc05g053360.2.1[ genomic_reference:SL2.40ch05 gene_region:62622554-62625670 transcript_region:SL2.40ch05:62622554..62625670- functional_description:"Unknown Protein (AHRD V1)"]</t>
  </si>
  <si>
    <t>novel_mir_276</t>
  </si>
  <si>
    <t>ATTTACCCCAAGTTCGTTGTC</t>
  </si>
  <si>
    <t>Solyc04g080910.1.1[ evidence_code:10F0H1E0IEG genomic_reference:SL2.40ch04 gene_region:62552994-62553740 transcript_region:SL2.40ch04:62552994..62553740+ go_terms:GO:0003677 functional_description:"Ethylene-responsive transcription factor 13 (AHRD V1 *-*- ERF99_ARATH); contains Interpro domain(s)  IPR001471  Pathogenesis-related transcriptional factor and ERF, DNA-binding "]~~Solyc06g063070.2.1[ genomic_reference:SL2.40ch06 gene_region:36207061-36209812 transcript_region:SL2.40ch06:36207061..36209812- go_terms:GO:0003677 functional_description:"Ethylene responsive transcription factor 2a (AHRD V1 ***- C0J9I7_9ROSA); contains Interpro domain(s)  IPR001471  Pathogenesis-related transcriptional factor and ERF, DNA-binding "]~~Solyc08g081960.1.1[ evidence_code:10F0H1E1IEG genomic_reference:SL2.40ch08 gene_region:62045738-62046757 transcript_region:SL2.40ch08:62045738..62046757+ go_terms:GO:0003677 functional_description:"Ethylene-responsive transcription factor 4 (AHRD V1 *-*- ERF4_NICSY); contains Interpro domain(s)  IPR001471  Pathogenesis-related transcriptional factor and ERF, DNA-binding "]~~Solyc10g076370.1.1[ evidence_code:10F0H1E1IEG genomic_reference:SL2.40ch10 gene_region:58660798-58662015 transcript_region:SL2.40ch10:58660798..58662015+ go_terms:GO:0003677,GO:0006355 functional_description:"Ethylene-responsive transcription factor 13 (AHRD V1 *-*- ERF99_ARATH); contains Interpro domain(s)  IPR001471  Pathogenesis-related transcriptional factor and ERF, DNA-binding "]~~Solyc10g076380.1.1[ evidence_code:10F0H1E0IEG genomic_reference:SL2.40ch10 gene_region:58669329-58670346 transcript_region:SL2.40ch10:58669329..58670346+ go_terms:GO:0003677,GO:0006355 functional_description:"Ethylene-responsive transcription factor 1 (AHRD V1 *-*- ERF1_ORYSJ); contains Interpro domain(s)  IPR001471  Pathogenesis-related transcriptional factor and ERF, DNA-binding "]</t>
  </si>
  <si>
    <t>novel_mir_408</t>
  </si>
  <si>
    <t>TAATTCAGCTAGTTCAATGGT</t>
  </si>
  <si>
    <t>Solyc04g081440.2.1[ genomic_reference:SL2.40ch04 gene_region:63008173-63012837 transcript_region:SL2.40ch04:63008173..63012837- go_terms:GO:0005515,GO:0004564 functional_description:"Neutral invertase like protein (AHRD V1 ***- Q67XD9_ARATH); contains Interpro domain(s)  IPR006937  Plant neutral invertase "]</t>
  </si>
  <si>
    <t>novel_mir_529</t>
  </si>
  <si>
    <t>AGAGAAGGTTAGAATAGAGAA</t>
  </si>
  <si>
    <t>Solyc04g082640.2.1[ genomic_reference:SL2.40ch04 gene_region:63847522-63851069 transcript_region:SL2.40ch04:63847522..63851069- functional_description:"Unknown Protein (AHRD V1)"]</t>
  </si>
  <si>
    <t>novel_mir_51</t>
  </si>
  <si>
    <t>TTCGAGAAAGATGAAGTTGTTA</t>
  </si>
  <si>
    <t>Solyc05g005310.1.1[ evidence_code:10F0H1E1IEG genomic_reference:SL2.40ch05 gene_region:245719-246174 transcript_region:SL2.40ch05:245719..246174- go_terms:GO:0019784 functional_description:"NEDD8-specific protease 2 (AHRD V1 *-** B2VZK5_PYRTR); contains Interpro domain(s)  IPR003653  Peptidase C48, SUMO/Sentrin/Ubl1 "]</t>
  </si>
  <si>
    <t>novel_mir_395</t>
  </si>
  <si>
    <t>TTCTGATATGAGTATGAGGTAT</t>
  </si>
  <si>
    <t>Solyc05g015210.2.1[ genomic_reference:SL2.40ch05 gene_region:10037526-10072881 transcript_region:SL2.40ch05:10037526..10072881+ go_terms:GO:0005488 functional_description:"Transforming growth factor-beta receptor-associated protein 1 (AHRD V1 **-- TGFA1_MOUSE); contains Interpro domain(s)  IPR019453  Vacuolar sorting protein 39/Transforming growth factor  beta receptor-associated domain 2 "]</t>
  </si>
  <si>
    <t>novel_mir_15</t>
  </si>
  <si>
    <t>GATCTCTGGAGGTCGGTATTCTT</t>
  </si>
  <si>
    <t>Solyc05g021400.1.1[ evidence_code:10F0H0E0IEG genomic_reference:SL2.40ch05 gene_region:27306756-27307737 transcript_region:SL2.40ch05:27306756..27307737- functional_description:"Unknown Protein (AHRD V1)"]</t>
  </si>
  <si>
    <t>novel_mir_35</t>
  </si>
  <si>
    <t>TTCCAAAGCTGCAGAAATGAGT</t>
  </si>
  <si>
    <t>Solyc05g051220.2.1[ genomic_reference:SL2.40ch05 gene_region:60621366-60632925 transcript_region:SL2.40ch05:60621366..60632925- go_terms:GO:0005242 functional_description:"Potassium channel (AHRD V1 **** D0EM91_9ROSI); contains Interpro domain(s)  IPR002110  Ankyrin "]</t>
  </si>
  <si>
    <t>novel_mir_105</t>
  </si>
  <si>
    <t>ATATATCAACTCTAAATGACA</t>
  </si>
  <si>
    <t>Solyc05g051830.2.1[ genomic_reference:SL2.40ch05 gene_region:61378235-61384104 transcript_region:SL2.40ch05:61378235..61384104+ go_terms:GO:0005634 functional_description:"MADS-box transcription factor 1 (AHRD V1 *-*- D1MFS6_HEVBR); contains Interpro domain(s)  IPR002100  Transcription factor, MADS-box "]</t>
  </si>
  <si>
    <t>novel_mir_379</t>
  </si>
  <si>
    <t>GAATGAAGGGTATATGTGAGCCA</t>
  </si>
  <si>
    <t>novel_mir_392</t>
  </si>
  <si>
    <t>ACGGCAGGGGTATATGTGAGCCA</t>
  </si>
  <si>
    <t>novel_mir_263</t>
  </si>
  <si>
    <t>GAGGTGTTCGTGATGTTAGGAG</t>
  </si>
  <si>
    <t>Solyc05g051840.1.1[ evidence_code:10F0H1E1IEG genomic_reference:SL2.40ch05 gene_region:61386178-61387311 transcript_region:SL2.40ch05:61386178..61387311+ go_terms:GO:0005488 functional_description:"Tetratricopeptide repeat protein 15 (AHRD V1 **-- B6TY66_MAIZE); contains Interpro domain(s)  IPR011990  Tetratricopeptide-like helical "]</t>
  </si>
  <si>
    <t>novel_mir_174</t>
  </si>
  <si>
    <t>TCGAGATGAGATAGATAAGGATA</t>
  </si>
  <si>
    <t>Solyc05g053350.2.1[ genomic_reference:SL2.40ch05 gene_region:62620520-62623062 transcript_region:SL2.40ch05:62620520..62623062+ functional_description:"Desiccation-related protein PCC13-62 (AHRD V1 ***- B4G1G1_MAIZE)"]</t>
  </si>
  <si>
    <t>novel_mir_27</t>
  </si>
  <si>
    <t>CCACGTGGGCACATATATATCTT</t>
  </si>
  <si>
    <t>novel_mir_615</t>
  </si>
  <si>
    <t>CAATTCTGGAGAGTCCGAGCA</t>
  </si>
  <si>
    <t>Solyc05g055200.2.1[ genomic_reference:SL2.40ch05 gene_region:64091336-64094363 transcript_region:SL2.40ch05:64091336..64094363+ go_terms:GO:0019538 functional_description:"Heat shock-like protein (AHRD V1 **-- B5A254_ARATH); contains Interpro domain(s)  IPR004176  Clp, N-terminal "]~~Solyc09g008790.2.1[ genomic_reference:SL2.40ch09 gene_region:2214074-2219739 transcript_region:SL2.40ch09:2214074..2219739- go_terms:GO:0004674 functional_description:"Serine/threonine protein kinase (AHRD V1 **** Q2U1C3_ASPOR); contains Interpro domain(s)  IPR002290  Serine/threonine protein kinase "]</t>
  </si>
  <si>
    <t>novel_mir_241</t>
  </si>
  <si>
    <t>AGGATCTGACACGCACGCTGGCA</t>
  </si>
  <si>
    <t>Solyc05g056170.2.1[ genomic_reference:SL2.40ch05 gene_region:64706396-64710169 transcript_region:SL2.40ch05:64706396..64710169+ go_terms:GO:0004397,GO:0045548 functional_description:"Phenylalanine ammonia-lyase (AHRD V1 **** Q50EX7_PETHY); contains Interpro domain(s)  IPR005922  Phenylalanine ammonia-lyase "]</t>
  </si>
  <si>
    <t>novel_mir_228</t>
  </si>
  <si>
    <t>AATCTCAGTGGATCGTGGTAG</t>
  </si>
  <si>
    <t>Solyc06g008050.2.1[ genomic_reference:SL2.40ch06 gene_region:1915865-1918482 transcript_region:SL2.40ch06:1915865..1918482- go_terms:GO:0004497 functional_description:"Monooxygenase (AHRD V1 **** D5ZV09_9ACTO); contains Interpro domain(s)  IPR000103  Pyridine nucleotide-disulphide oxidoreductase, class-II "]~~Solyc07g053900.2.1[ genomic_reference:SL2.40ch07 gene_region:59628222-59629575 transcript_region:SL2.40ch07:59628222..59629575- functional_description:"Plant-specific domain TIGR01615 family protein (AHRD V1 *-*- B6UDN7_MAIZE); contains Interpro domain(s)  IPR006502  Protein of unknown function DUF506, plant "]</t>
  </si>
  <si>
    <t>novel_mir_187</t>
  </si>
  <si>
    <t>TGGTATATGACCTTGCAATTCA</t>
  </si>
  <si>
    <t>Solyc06g008270.2.1[ genomic_reference:SL2.40ch06 gene_region:2139308-2142190 transcript_region:SL2.40ch06:2139308..2142190- go_terms:GO:0019903 functional_description:"LRR receptor-like serine/threonine-protein kinase, RLP"]~~Solyc12g006020.1.1[ evidence_code:10F0H1E0IEG genomic_reference:SL2.40ch12 gene_region:622382-625015 transcript_region:SL2.40ch12:622382..625015+ go_terms:GO:0004675 functional_description:"LRR receptor-like serine/threonine-protein kinase, RLP"]~~Solyc12g099870.1.1[ evidence_code:10F0H1E0IEG genomic_reference:SL2.40ch12 gene_region:65174259-65176361 transcript_region:SL2.40ch12:65174259..65176361- go_terms:GO:0004675 functional_description:"LRR receptor-like serine/threonine-protein kinase, RLP"]~~Solyc12g100010.1.1[ evidence_code:10F0H1E1IEG genomic_reference:SL2.40ch12 gene_region:65259171-65263375 transcript_region:SL2.40ch12:65259171..65263375+ go_terms:GO:0016301 functional_description:"LRR receptor-like serine/threonine-protein kinase, RLP"]~~Solyc12g100030.1.1[ evidence_code:10F0H1E1IEG genomic_reference:SL2.40ch12 gene_region:65271557-65274358 transcript_region:SL2.40ch12:65271557..65274358+ go_terms:GO:0004675 functional_description:"LRR receptor-like serine/threonine-protein kinase, RLP"]</t>
  </si>
  <si>
    <t>novel_mir_288</t>
  </si>
  <si>
    <t>ATCTGTGACAGGATAATGGAAGA</t>
  </si>
  <si>
    <t>Solyc06g008500.2.1[ genomic_reference:SL2.40ch06 gene_region:2391924-2399431 transcript_region:SL2.40ch06:2391924..2399431- go_terms:GO:0008270 functional_description:"Ankyrin repeat-containing protein (AHRD V1 *-*- D2Y4N3_TOBAC); contains Interpro domain(s)  IPR002110  Ankyrin "]</t>
  </si>
  <si>
    <t>novel_mir_162</t>
  </si>
  <si>
    <t>TCAAGAAAAAGAAATAGAGCA</t>
  </si>
  <si>
    <t>Solyc06g009380.2.1[ genomic_reference:SL2.40ch06 gene_region:3296045-3299359 transcript_region:SL2.40ch06:3296045..3299359- functional_description:"mRNA clone RAFL24-05-D16 (AHRD V1 ***- Q67YW5_ARATH)"]</t>
  </si>
  <si>
    <t>novel_mir_226</t>
  </si>
  <si>
    <t>GCGAGAGGTGACAAAAGGCGA</t>
  </si>
  <si>
    <t>Solyc06g030580.2.1[ genomic_reference:SL2.40ch06 gene_region:16518860-16520599 transcript_region:SL2.40ch06:16518860..16520599+ functional_description:"Ribosomal RNA large subunit methyltransferase N (AHRD V1 ***- D5A1S9_SPIPL)"]</t>
  </si>
  <si>
    <t>novel_mir_274</t>
  </si>
  <si>
    <t>TTTGGCTCATGGATTTTAGC</t>
  </si>
  <si>
    <t>Solyc06g033850.2.1[ genomic_reference:SL2.40ch06 gene_region:19973776-19974759 transcript_region:SL2.40ch06:19973776..19974759+ functional_description:"Dehydration-responsive element-binding protein 2D (AHRD V1 *-*- DRE2D_ARATH)"]~~Solyc07g056030.2.1[ genomic_reference:SL2.40ch07 gene_region:61252970-61260871 transcript_region:SL2.40ch07:61252970..61260871+ go_terms:GO:0005634 functional_description:"Zinc ion binding protein (AHRD V1 **-- D7KFC8_ARALY); contains Interpro domain(s)  IPR012935  Zinc finger, C3HC-like "]</t>
  </si>
  <si>
    <t>novel_mir_413</t>
  </si>
  <si>
    <t>TCTTCCGTGAACTTCATCAAAAT</t>
  </si>
  <si>
    <t>Solyc06g034350.1.1[ evidence_code:10F0H0E0IEG genomic_reference:SL2.40ch06 gene_region:20821546-20822738 transcript_region:SL2.40ch06:20821546..20822738- go_terms:GO:0005622 functional_description:"Unknown Protein (AHRD V1)"]</t>
  </si>
  <si>
    <t>novel_mir_176</t>
  </si>
  <si>
    <t>AGATGACAAAAGGGTAAGTAGAA</t>
  </si>
  <si>
    <t>Solyc06g051780.2.1[ genomic_reference:SL2.40ch06 gene_region:31930214-31946130 transcript_region:SL2.40ch06:31930214..31946130+ go_terms:GO:0016779 functional_description:"Poly(A) RNA polymerase (AHRD V1 **-- B6K2B5_SCHJY); contains Interpro domain(s)  IPR002934  Nucleotidyltransferase "]</t>
  </si>
  <si>
    <t>novel_mir_300</t>
  </si>
  <si>
    <t>TGATACAAGTATAAGGGTCT</t>
  </si>
  <si>
    <t>Solyc06g051780.2.1[ genomic_reference:SL2.40ch06 gene_region:31930214-31946130 transcript_region:SL2.40ch06:31930214..31946130+ go_terms:GO:0016779 functional_description:"Poly(A) RNA polymerase (AHRD V1 **-- B6K2B5_SCHJY); contains Interpro domain(s)  IPR002934  Nucleotidyltransferase "]~~Solyc09g091340.1.1[ evidence_code:10F0H1E0IEG genomic_reference:SL2.40ch09 gene_region:65958581-65959030 transcript_region:SL2.40ch09:65958581..65959030+ functional_description:"Self-incompatibility protein-like protein (AHRD V1 ***- Q9LSN9_ARATH); contains Interpro domain(s)  IPR010264  Plant self-incompatibility S1 "]</t>
  </si>
  <si>
    <t>novel_mir_618</t>
  </si>
  <si>
    <t>TGATACAAGTATAAGGGTCTA</t>
  </si>
  <si>
    <t>novel_mir_104</t>
  </si>
  <si>
    <t>ACAAGATAGTACCACGTAGGCCG</t>
  </si>
  <si>
    <t>Solyc06g053340.2.1[ genomic_reference:SL2.40ch06 gene_region:32579636-32586698 transcript_region:SL2.40ch06:32579636..32586698+ go_terms:GO:0005515 functional_description:"ApaG protein (AHRD V1 *-*- A9F367_SORC5); contains Interpro domain(s)  IPR007474  ApaG "]</t>
  </si>
  <si>
    <t>novel_mir_489</t>
  </si>
  <si>
    <t>ATATGGATTGAGAAAAAATGGTT</t>
  </si>
  <si>
    <t>Solyc06g064510.2.1[ genomic_reference:SL2.40ch06 gene_region:36560172-36561810 transcript_region:SL2.40ch06:36560172..36561810- go_terms:GO:0008171,GO:0046983 functional_description:"O-methyltransferase (AHRD V1 ***- A5HJZ9_VITVI); contains Interpro domain(s)  IPR016461  O-methyltransferase, COMT, eukaryota "]</t>
  </si>
  <si>
    <t>novel_mir_184</t>
  </si>
  <si>
    <t>GAGGCTGTGAGGTGGTGGGTTCA</t>
  </si>
  <si>
    <t>Solyc06g066590.2.1[ genomic_reference:SL2.40ch06 gene_region:38223679-38230628 transcript_region:SL2.40ch06:38223679..38230628- functional_description:"Cell number regulator 10 (AHRD V1 **-- D9HP26_MAIZE); contains Interpro domain(s)  IPR006461  Protein of unknown function Cys-rich "]</t>
  </si>
  <si>
    <t>novel_mir_462</t>
  </si>
  <si>
    <t>AAGAAGAGAGAATCTAGGACA</t>
  </si>
  <si>
    <t>Solyc06g071190.2.1[ genomic_reference:SL2.40ch06 gene_region:40162763-40166109 transcript_region:SL2.40ch06:40162763..40166109+ functional_description:"IFA binding protein (AHRD V1 *-*- A6MGY3_LILLO); contains Interpro domain(s)  IPR007656  Protein of unknown function DUF593 "]</t>
  </si>
  <si>
    <t>novel_mir_647</t>
  </si>
  <si>
    <t>TTCTTAATCAGAGATCTCGAGTT</t>
  </si>
  <si>
    <t>Solyc06g071990.2.1[ genomic_reference:SL2.40ch06 gene_region:40742300-40744520 transcript_region:SL2.40ch06:40742300..40744520+ functional_description:"AAA-type ATPase family protein (AHRD V1 *-*- D7MGM1_ARALY)"]~~Solyc11g071650.1.1[ evidence_code:10F0H1E0IEG genomic_reference:SL2.40ch11 gene_region:52146575-52151986 transcript_region:SL2.40ch11:52146575..52151986+ go_terms:GO:0005975 functional_description:"Beta-D-glucosidase (AHRD V1 ***- Q7XAS3_GOSHI); contains Interpro domain(s)  IPR001764  Glycoside hydrolase, family 3, N-terminal "]~~Solyc11g071650.1.1[ evidence_code:10F0H1E0IEG genomic_reference:SL2.40ch11 gene_region:52146575-52151986 transcript_region:SL2.40ch11:52146575..52151986+ go_terms:GO:0005975 functional_description:"Beta-D-glucosidase (AHRD V1 ***- Q7XAS3_GOSHI); contains Interpro domain(s)  IPR001764  Glycoside hydrolase, family 3, N-terminal "]</t>
  </si>
  <si>
    <t>novel_mir_125</t>
  </si>
  <si>
    <t>AGATAGACTTATTTGAATCTCA</t>
  </si>
  <si>
    <t>Solyc06g072760.2.1[ genomic_reference:SL2.40ch06 gene_region:41260813-41262392 transcript_region:SL2.40ch06:41260813..41262392- go_terms:GO:0005484 functional_description:"Syntaxin (AHRD V1 ***- Q8LJR4_SOYBN); contains Interpro domain(s)  IPR010989  t-SNARE "]</t>
  </si>
  <si>
    <t>novel_mir_666</t>
  </si>
  <si>
    <t>TGGATAATTTGGGTTGTTGTT</t>
  </si>
  <si>
    <t>Solyc06g076360.2.1[ genomic_reference:SL2.40ch06 gene_region:43831465-43835828 transcript_region:SL2.40ch06:43831465..43835828- go_terms:GO:0006886,GO:0019867 functional_description:"Outer envelope membrane protein (AHRD V1 **-- Q31PR1_SYNE7); contains Interpro domain(s)  IPR005689  Chloroplast envelope protein translocase, IAP75 "]~~Solyc07g066360.1.1[ evidence_code:10F0H0E0IEG genomic_reference:SL2.40ch07 gene_region:65050537-65050782 transcript_region:SL2.40ch07:65050537..65050782- functional_description:"Unknown Protein (AHRD V1)"]</t>
  </si>
  <si>
    <t>novel_mir_440</t>
  </si>
  <si>
    <t>TTCCATGAGACTGTTTTTGGGT</t>
  </si>
  <si>
    <t>Solyc07g007040.2.1[ genomic_reference:SL2.40ch07 gene_region:1819149-1827662 transcript_region:SL2.40ch07:1819149..1827662- go_terms:GO:0003676,GO:0005622 functional_description:"Zinc finger CCCH-type with G patch domain-containing protein (AHRD V1 *--- ZGPAT_NEMVE); contains Interpro domain(s)  IPR000467  D111/G-patch "]~~Solyc12g009520.1.1[ evidence_code:10F0H1E1IEG genomic_reference:SL2.40ch12 gene_region:2776577-2779468 transcript_region:SL2.40ch12:2776577..2779468- go_terms:GO:0016301 functional_description:"LRR receptor-like serine/threonine-protein kinase, RLP"]</t>
  </si>
  <si>
    <t>novel_mir_386</t>
  </si>
  <si>
    <t>TTCGGTGCACTGAAGTTTCGGGA</t>
  </si>
  <si>
    <t>Solyc07g009320.2.1[ genomic_reference:SL2.40ch07 gene_region:4363246-4373784 transcript_region:SL2.40ch07:4363246..4373784- go_terms:GO:0005515 functional_description:"Metaxin 2 (AHRD V1 ***- Q1KKR5_TAKRU); contains Interpro domain(s)  IPR019564  Outer mitochondrial membrane transport complex protein, Tom37/Metaxin "]</t>
  </si>
  <si>
    <t>novel_mir_398</t>
  </si>
  <si>
    <t>TCTCAAGACACTCATGCAAAT</t>
  </si>
  <si>
    <t>Solyc07g018000.2.1[ genomic_reference:SL2.40ch07 gene_region:8779431-8791044 transcript_region:SL2.40ch07:8779431..8791044+ go_terms:GO:0005622 functional_description:"DNA ligase (AHRD V1 ***- B9IN68_POPTR); contains Interpro domain(s)  IPR001357  BRCT "]~~Solyc11g045350.1.1[ evidence_code:10F0H1E1IEG genomic_reference:SL2.40ch11 gene_region:37656830-37662843 transcript_region:SL2.40ch11:37656830..37662843+ go_terms:GO:0003700 functional_description:"Nodule inception protein (Fragment) (AHRD V1 *-*- B4ER14_MEDTR); contains Interpro domain(s)  IPR003035  Plant regulator RWP-RK "]</t>
  </si>
  <si>
    <t>novel_mir_81</t>
  </si>
  <si>
    <t>TTCTTGCTTGTTGATTTTCTATT</t>
  </si>
  <si>
    <t>Solyc07g026880.1.1[ evidence_code:10F0H1E0IEG genomic_reference:SL2.40ch07 gene_region:32116694-32117356 transcript_region:SL2.40ch07:32116694..32117356+ functional_description:"Genomic DNA chromosome 5 P1 clone MBD2 (AHRD V1 ***- Q9FMN1_ARATH); contains Interpro domain(s)  IPR008545  Protein of unknown function DUF827, plant "]~~Solyc12g088830.1.1[ evidence_code:10F0H1E1IEG genomic_reference:SL2.40ch12 gene_region:62489990-62493033 transcript_region:SL2.40ch12:62489990..62493033- functional_description:"Myosin heavy chain-like (AHRD V1 **-- Q8LHQ6_ORYSJ); contains Interpro domain(s)  IPR008545  Protein of unknown function DUF827, plant "]</t>
  </si>
  <si>
    <t>novel_mir_453</t>
  </si>
  <si>
    <t>TTTTGGAATAAGTAGTAGAAA</t>
  </si>
  <si>
    <t>Solyc07g041640.2.1[ genomic_reference:SL2.40ch07 gene_region:51144656-51146005 transcript_region:SL2.40ch07:51144656..51146005- go_terms:GO:0005634 functional_description:"Growth-regulating factor 1 (AHRD V1 *--- Q6AWY8_ORYSJ); contains Interpro domain(s)  IPR014977  WRC "]</t>
  </si>
  <si>
    <t>novel_mir_361</t>
  </si>
  <si>
    <t>GCAGCACTATTAAGATTCTC</t>
  </si>
  <si>
    <t>Solyc07g041970.2.1[ genomic_reference:SL2.40ch07 gene_region:52037727-52040636 transcript_region:SL2.40ch07:52037727..52040636+ go_terms:GO:0004252 functional_description:"Subtilisin-like protease (AHRD V1 **-- B6SZ82_MAIZE); contains Interpro domain(s)  IPR015500  Peptidase S8, subtilisin-related "]</t>
  </si>
  <si>
    <t>novel_mir_619</t>
  </si>
  <si>
    <t>TTTCGGGCATAGGTTGAGGGGTT</t>
  </si>
  <si>
    <t>Solyc07g047910.1.1[ evidence_code:10F0H1E0IEG genomic_reference:SL2.40ch07 gene_region:56433677-56437115 transcript_region:SL2.40ch07:56433677..56437115+ go_terms:GO:0005515,GO:0016301 functional_description:"Protein kinase-like protein (AHRD V1 *-** Q8LCP0_ARATH); contains Interpro domain(s)  IPR002290  Serine/threonine protein kinase "]~~Solyc10g007080.2.1[ genomic_reference:SL2.40ch10 gene_region:1459173-1463245 transcript_region:SL2.40ch10:1459173..1463245- go_terms:GO:0016020 functional_description:"Aberrant lateral root formation 5 (AHRD V1 *--- Q9LUH2_ARATH); contains Interpro domain(s)  IPR002528  Multi antimicrobial extrusion protein MatE "]</t>
  </si>
  <si>
    <t>novel_mir_676</t>
  </si>
  <si>
    <t>AGAGAACTCTGACGACATGCATA</t>
  </si>
  <si>
    <t>Solyc07g049350.2.1[ genomic_reference:SL2.40ch07 gene_region:56952763-56957872 transcript_region:SL2.40ch07:56952763..56957872+ functional_description:"(Rice Genome Annotation Project) expressed protein (AHRD V1 ***- B7FAJ2_ORYSJ)"]</t>
  </si>
  <si>
    <t>novel_mir_592</t>
  </si>
  <si>
    <t>TATGGATCCAAGGAATAGAAAA</t>
  </si>
  <si>
    <t>Solyc07g056260.2.1[ genomic_reference:SL2.40ch07 gene_region:61413568-61439279 transcript_region:SL2.40ch07:61413568..61439279- go_terms:GO:0016757 functional_description:"Glucan synthase like 3 (AHRD V1 ***- D8R8I5_SELML); contains Interpro domain(s)  IPR003440  Glycosyl transferase, family 48 "]~~Solyc11g017130.1.1[ evidence_code:10F0H1E0IEG genomic_reference:SL2.40ch11 gene_region:7921382-7925320 transcript_region:SL2.40ch11:7921382..7925320+ functional_description:"Forkhead-associated domain-containing protein (AHRD V1 *-*- D7KK60_ARALY); contains Interpro domain(s)  IPR000253  Forkhead-associated "]</t>
  </si>
  <si>
    <t>novel_mir_554</t>
  </si>
  <si>
    <t>ACAGATTTAGAATTTAAGGTTTA</t>
  </si>
  <si>
    <t>Solyc07g062470.2.1[ genomic_reference:SL2.40ch07 gene_region:62414891-62417919 transcript_region:SL2.40ch07:62414891..62417919- functional_description:"Light-dependent short hypocotyls 1 (AHRD V1 ***- D7M6V0_ARALY); contains Interpro domain(s)  IPR006936  Protein of unknown function DUF640 "]~~Solyc08g007570.2.1[ genomic_reference:SL2.40ch08 gene_region:2122122-2123598 transcript_region:SL2.40ch08:2122122..2123598+ go_terms:GO:0005515 functional_description:"Unknown Protein (AHRD V1)"]</t>
  </si>
  <si>
    <t>novel_mir_324</t>
  </si>
  <si>
    <t>TTGAAATAATAGGTGATGAGGG</t>
  </si>
  <si>
    <t>Solyc07g064200.2.1[ genomic_reference:SL2.40ch07 gene_region:63669570-63672071 transcript_region:SL2.40ch07:63669570..63672071+ functional_description:"COBRA-like protein (AHRD V1 ***- Q655F2_ORYSJ); contains Interpro domain(s)  IPR006918  Glycosyl-phosphatidyl inositol-anchored, plant "]</t>
  </si>
  <si>
    <t>novel_mir_258</t>
  </si>
  <si>
    <t>TCAAGTTTGAGATCTCTTGCC</t>
  </si>
  <si>
    <t>Solyc07g066090.2.1[ genomic_reference:SL2.40ch07 gene_region:64839709-64844491 transcript_region:SL2.40ch07:64839709..64844491+ go_terms:GO:0005215 functional_description:"SEC14 cytosolic factor family protein (AHRD V1 **-- D7KN07_ARALY); contains Interpro domain(s)  IPR001251  Cellular retinaldehyde-binding/triple function, C-terminal "]</t>
  </si>
  <si>
    <t>novel_mir_417</t>
  </si>
  <si>
    <t>TGGTGCAGGTCGGGACCTACC</t>
  </si>
  <si>
    <t>Solyc08g005690.1.1[ evidence_code:10F0H0E1IEG genomic_reference:SL2.40ch08 gene_region:558706-558897 transcript_region:SL2.40ch08:558706..558897- functional_description:"Unknown Protein (AHRD V1)"]</t>
  </si>
  <si>
    <t>novel_mir_145</t>
  </si>
  <si>
    <t>ATAGGTGTGGCTATCAAATA</t>
  </si>
  <si>
    <t>Solyc08g014040.2.1[ genomic_reference:SL2.40ch08 gene_region:3550661-3556757 transcript_region:SL2.40ch08:3550661..3556757+ functional_description:"FAM119A (AHRD V1 *--- B9EP45_SALSA); contains Interpro domain(s)  IPR019410  Methyltransferase-16, putative "]~~Solyc11g011800.1.1[ evidence_code:10F0H1E0IEG genomic_reference:SL2.40ch11 gene_region:4781361-4783100 transcript_region:SL2.40ch11:4781361..4783100- go_terms:GO:0005488 functional_description:"Importin beta (AHRD V1 **-- A8IUL5_CHLRE); contains Interpro domain(s)  IPR011989  Armadillo-like helical "]</t>
  </si>
  <si>
    <t>novel_mir_4</t>
  </si>
  <si>
    <t>TTCTTGAACTGCATCTACAAT</t>
  </si>
  <si>
    <t>Solyc08g015770.2.1[ genomic_reference:SL2.40ch08 gene_region:5481552-5484910 transcript_region:SL2.40ch08:5481552..5484910- functional_description:"E3 ubiquitin-protein ligase CCNB1IP1 (AHRD V1 *--- CIP1_HUMAN)"]~~Solyc12g009990.1.1[ evidence_code:10F0H1E1IEG genomic_reference:SL2.40ch12 gene_region:3132677-3136254 transcript_region:SL2.40ch12:3132677..3136254+ go_terms:GO:0017111,GO:0006614,GO:0005785 functional_description:"Signal recognition particle protein (AHRD V1 *-*- C1GCL3_PARBD); contains Interpro domain(s)  IPR007222  Signal recognition particle receptor, alpha subunit, N-terminal "]</t>
  </si>
  <si>
    <t>novel_mir_659</t>
  </si>
  <si>
    <t>AAGTGAATTGTATATGTATATCA</t>
  </si>
  <si>
    <t>Solyc08g062920.2.1[ genomic_reference:SL2.40ch08 gene_region:49546793-49552256 transcript_region:SL2.40ch08:49546793..49552256- go_terms:GO:0005515,GO:0003746 functional_description:"Elongation factor EF-2 (AHRD V1 **** Q9SGT4_ARATH); contains Interpro domain(s)  IPR000795  Protein synthesis factor, GTP-binding "]</t>
  </si>
  <si>
    <t>novel_mir_673</t>
  </si>
  <si>
    <t>AGGGAAAAGAGTGGAAGAGAGGT</t>
  </si>
  <si>
    <t>Solyc08g062920.2.1[ genomic_reference:SL2.40ch08 gene_region:49546793-49552256 transcript_region:SL2.40ch08:49546793..49552256- go_terms:GO:0005515,GO:0003746 functional_description:"Elongation factor EF-2 (AHRD V1 **** Q9SGT4_ARATH); contains Interpro domain(s)  IPR000795  Protein synthesis factor, GTP-binding "]~~Solyc08g062920.2.1[ genomic_reference:SL2.40ch08 gene_region:49546793-49552256 transcript_region:SL2.40ch08:49546793..49552256- go_terms:GO:0005515,GO:0003746 functional_description:"Elongation factor EF-2 (AHRD V1 **** Q9SGT4_ARATH); contains Interpro domain(s)  IPR000795  Protein synthesis factor, GTP-binding "]~~Solyc08g062920.2.1[ genomic_reference:SL2.40ch08 gene_region:49546793-49552256 transcript_region:SL2.40ch08:49546793..49552256- go_terms:GO:0005515,GO:0003746 functional_description:"Elongation factor EF-2 (AHRD V1 **** Q9SGT4_ARATH); contains Interpro domain(s)  IPR000795  Protein synthesis factor, GTP-binding "]</t>
  </si>
  <si>
    <t>novel_mir_60</t>
  </si>
  <si>
    <t>TATTGACACCAAAGAGAAGAT</t>
  </si>
  <si>
    <t>Solyc08g065590.1.1[ evidence_code:10F0H1E0IEG genomic_reference:SL2.40ch08 gene_region:50941287-50944829 transcript_region:SL2.40ch08:50941287..50944829+ go_terms:GO:0004197 functional_description:"Vacuolar processing enzyme (AHRD V1 **-- Q9SMD0_SOLLC); contains Interpro domain(s)  IPR001096  Peptidase C13, legumain "]~~Solyc10g017810.1.1[ evidence_code:10F0H1E0IEG genomic_reference:SL2.40ch10 gene_region:6006840-6020076 transcript_region:SL2.40ch10:6006840..6020076- go_terms:GO:0005515,GO:0016887 functional_description:"ATPase (AHRD V1 **** D3E0U6_METRM); contains Interpro domain(s)  IPR003348  ATPase, anion-transporting "]</t>
  </si>
  <si>
    <t>novel_mir_371</t>
  </si>
  <si>
    <t>AGCGAGGATGAAGGAAATGGCTA</t>
  </si>
  <si>
    <t>Solyc08g076720.2.1[ genomic_reference:SL2.40ch08 gene_region:57827103-57836786 transcript_region:SL2.40ch08:57827103..57836786- go_terms:GO:0010329 functional_description:"Uncharacterized ABC transporter ATP-binding protein TM_0288 (AHRD V1 *--* Y288_THEMA); contains Interpro domain(s)  IPR003439  ABC transporter-like "]</t>
  </si>
  <si>
    <t>novel_mir_586</t>
  </si>
  <si>
    <t>AGAGATAATGGTATAGAATGACA</t>
  </si>
  <si>
    <t>Solyc09g005460.1.1[ evidence_code:10F0H1E0IEG genomic_reference:SL2.40ch09 gene_region:324350-331414 transcript_region:SL2.40ch09:324350..331414+ go_terms:GO:0016765,GO:0003824 functional_description:"3-phosphoshikimate 1-carboxyvinyltransferase (AHRD V1 *-*- Q6E6L4_CONCD); contains Interpro domain(s)  IPR001986  3-phosphoshikimate 1-carboxyvinyltransferase, core "]~~Solyc09g005490.1.1[ evidence_code:10F0H1E0IEG genomic_reference:SL2.40ch09 gene_region:335144-336003 transcript_region:SL2.40ch09:335144..336003+ go_terms:GO:0016020 functional_description:"Ethylene insensitive 2 (AHRD V1 **-- D1M862_PRUPE); contains Interpro domain(s)  IPR001046  Natural resistance-associated macrophage protein "]</t>
  </si>
  <si>
    <t>novel_mir_135</t>
  </si>
  <si>
    <t>AGGGGCCGCATATGACTTAAGCA</t>
  </si>
  <si>
    <t>novel_mir_495</t>
  </si>
  <si>
    <t>AGAAAACGGTCGGCCCAACCCA</t>
  </si>
  <si>
    <t>Solyc09g007760.2.1[ genomic_reference:SL2.40ch09 gene_region:1295368-1298246 transcript_region:SL2.40ch09:1295368..1298246- go_terms:GO:0015250 functional_description:"Aquaporin 2 (AHRD V1 ***- O65357_SAMSA); contains Interpro domain(s)  IPR012269  Aquaporin "]</t>
  </si>
  <si>
    <t>novel_mir_370</t>
  </si>
  <si>
    <t>ATGACAGTTAACTAATGCCGGTA</t>
  </si>
  <si>
    <t>novel_mir_596</t>
  </si>
  <si>
    <t>GGGTGATCCGGATTACGACGTC</t>
  </si>
  <si>
    <t>Solyc09g008090.2.1[ genomic_reference:SL2.40ch09 gene_region:1566307-1568296 transcript_region:SL2.40ch09:1566307..1568296- go_terms:GO:0016757 functional_description:"UDP-glucosyltransferase family 1 protein (AHRD V1 ***- C6KI44_CITSI); contains Interpro domain(s)  IPR002213  UDP-glucuronosyl/UDP-glucosyltransferase "]~~Solyc09g009740.1.1[ evidence_code:10F0H0E0IEG genomic_reference:SL2.40ch09 gene_region:3186478-3186678 transcript_region:SL2.40ch09:3186478..3186678- functional_description:"Unknown Protein (AHRD V1)"]</t>
  </si>
  <si>
    <t>novel_mir_193</t>
  </si>
  <si>
    <t>AGGGGTGGGCATTCGGTAATTCA</t>
  </si>
  <si>
    <t>Solyc09g011030.2.1[ genomic_reference:SL2.40ch09 gene_region:4368272-4373182 transcript_region:SL2.40ch09:4368272..4373182- go_terms:GO:0005488 functional_description:"Hsp70 nucleotide exchange factor fes1 (AHRD V1 *-*- C8V0S6_EMENI); contains Interpro domain(s)  IPR011989  Armadillo-like helical "]</t>
  </si>
  <si>
    <t>novel_mir_571</t>
  </si>
  <si>
    <t>AAGAGTCCGTTTGGATTGGCTTA</t>
  </si>
  <si>
    <t>Solyc09g014240.2.1[ genomic_reference:SL2.40ch09 gene_region:5730476-5734045 transcript_region:SL2.40ch09:5730476..5734045+ go_terms:GO:0008471,GO:0004322 functional_description:"Laccase 1a (AHRD V1 **** B9IG56_POPTR); contains Interpro domain(s)  IPR017761  Laccase "]</t>
  </si>
  <si>
    <t>novel_mir_12</t>
  </si>
  <si>
    <t>TTTTTTTTATTAAATCGCTGCA</t>
  </si>
  <si>
    <t>Solyc09g030390.2.1[ genomic_reference:SL2.40ch09 gene_region:19822908-19829486 transcript_region:SL2.40ch09:19822908..19829486+ go_terms:GO:0006397 functional_description:"Serine/arginine repetitive matrix 1 (Fragment) (AHRD V1 *--- Q28CC2_XENTR); contains Interpro domain(s)  IPR002483  Splicing factor PWI "]</t>
  </si>
  <si>
    <t>novel_mir_672</t>
  </si>
  <si>
    <t>GGTTTGATTTGGTTCGTCGG</t>
  </si>
  <si>
    <t>Solyc09g065630.2.1[ genomic_reference:SL2.40ch09 gene_region:59394396-59399279 transcript_region:SL2.40ch09:59394396..59399279+ functional_description:"Protein TIFY 4B (AHRD V1 ***- TIF4B_ARATH); contains Interpro domain(s)  IPR010399  Tify "]~~Solyc11g005710.1.1[ evidence_code:10F0H1E0IEG genomic_reference:SL2.40ch11 gene_region:566242-568819 transcript_region:SL2.40ch11:566242..568819+ functional_description:"WD-40 repeat family protein (AHRD V1 **-- D7MSZ0_ARALY); contains Interpro domain(s)  IPR020472  G-protein beta WD-40 repeat, region "]</t>
  </si>
  <si>
    <t>novel_mir_99</t>
  </si>
  <si>
    <t>TGCCAAAGAAGATTTGCCCCG</t>
  </si>
  <si>
    <t>Solyc09g066410.1.1[ evidence_code:10F0H1E1IEG genomic_reference:SL2.40ch09 gene_region:60426564-60428153 transcript_region:SL2.40ch09:60426564..60428153+ go_terms:GO:0005315 functional_description:"Inorganic phosphate transporter (AHRD V1 **** Q9LLS5_TOBAC); contains Interpro domain(s)  IPR004738  Phosphate permease "]</t>
  </si>
  <si>
    <t>novel_mir_271</t>
  </si>
  <si>
    <t>TAAGTTATGGACTTAGTATTG</t>
  </si>
  <si>
    <t>Solyc09g074190.1.1[ evidence_code:10F0H1E0IEG genomic_reference:SL2.40ch09 gene_region:61449826-61452466 transcript_region:SL2.40ch09:61449826..61452466+ go_terms:GO:0008270 functional_description:"Baculoviral IAP repeat-containing 2 (AHRD V1 *--- Q6P6S1_RAT); contains Interpro domain(s)  IPR001841  Zinc finger, RING-type "]</t>
  </si>
  <si>
    <t>novel_mir_16</t>
  </si>
  <si>
    <t>ATACACTAGAAATATTTGAATC</t>
  </si>
  <si>
    <t>Solyc09g074350.1.1[ evidence_code:10F0H0E0IEG genomic_reference:SL2.40ch09 gene_region:61646409-61646918 transcript_region:SL2.40ch09:61646409..61646918- functional_description:"Unknown Protein (AHRD V1)"]~~Solyc11g032080.1.1[ evidence_code:10F0H0E0IEG genomic_reference:SL2.40ch11 gene_region:21223892-21226666 transcript_region:SL2.40ch11:21223892..21226666+ functional_description:"Unknown Protein (AHRD V1)"]</t>
  </si>
  <si>
    <t>novel_mir_544</t>
  </si>
  <si>
    <t>TAATTGGATTTGGTGTAATTAC</t>
  </si>
  <si>
    <t>Solyc09g075410.2.1[ genomic_reference:SL2.40ch09 gene_region:62620316-62622122 transcript_region:SL2.40ch09:62620316..62622122+ functional_description:"Proline-rich protein (AHRD V1 **-- Q9LZJ7_ARATH); contains Interpro domain(s)  IPR006041  Pollen Ole e 1 allergen and extensin "]</t>
  </si>
  <si>
    <t>novel_mir_165</t>
  </si>
  <si>
    <t>TGGAACTAGTGTTGAAGATGA</t>
  </si>
  <si>
    <t>Solyc09g082380.2.1[ genomic_reference:SL2.40ch09 gene_region:63534872-63547345 transcript_region:SL2.40ch09:63534872..63547345+ go_terms:GO:0004004 functional_description:"ATP-dependent RNA helicase (AHRD V1 **** Q10D00_ORYSJ); contains Interpro domain(s)  IPR001650  DNA/RNA helicase, C-terminal "]~~Solyc09g091460.2.1[ genomic_reference:SL2.40ch09 gene_region:66083794-66089563 transcript_region:SL2.40ch09:66083794..66089563+ go_terms:GO:0006468 functional_description:"Kinase family protein (AHRD V1 *-*- D7KE69_ARALY); contains Interpro domain(s)  IPR002290  Serine/threonine protein kinase "]</t>
  </si>
  <si>
    <t>novel_mir_382</t>
  </si>
  <si>
    <t>AGGGGTGTGACAGATGGCGACTC</t>
  </si>
  <si>
    <t>Solyc09g090070.1.1[ evidence_code:10F1H1E1IEG genomic_reference:SL2.40ch09 gene_region:64973106-64974722 transcript_region:SL2.40ch09:64973106..64974722+ go_terms:GO:0005315 functional_description:"Inorganic phosphate transporter (AHRD V1 **** O22548_SOLLC); contains Interpro domain(s)  IPR004738  Phosphate permease "]</t>
  </si>
  <si>
    <t>novel_mir_505</t>
  </si>
  <si>
    <t>AAGCTAGCGTTTGGTCATAGATT</t>
  </si>
  <si>
    <t>Solyc09g098620.1.1[ genomic_reference:SL2.40ch09 gene_region:2294563-2298049 transcript_region:SL2.40ch09:2294563..2298049+ go_terms:GO:0019825 functional_description:"cytochrome P450"]</t>
  </si>
  <si>
    <t>novel_mir_277</t>
  </si>
  <si>
    <t>ACAAGATAGTGTCACGTAGGCCT</t>
  </si>
  <si>
    <t>novel_mir_43</t>
  </si>
  <si>
    <t>ACAAGATAGTGCCACGTAGACCG</t>
  </si>
  <si>
    <t>novel_mir_667</t>
  </si>
  <si>
    <t>ACAAGATAGTGCCACGTAAGCTG</t>
  </si>
  <si>
    <t>novel_mir_142</t>
  </si>
  <si>
    <t>TGAGGCCAAGTTTGAGCGTTT</t>
  </si>
  <si>
    <t>Solyc10g007350.2.1[ genomic_reference:SL2.40ch10 gene_region:1740404-1747481 transcript_region:SL2.40ch10:1740404..1747481+ go_terms:GO:0003713 functional_description:"Multiprotein bridging factor 1 (AHRD V1 ***- Q9LL86_SOLTU); contains Interpro domain(s)  IPR013729  Multiprotein bridging factor 1, N-terminal "]</t>
  </si>
  <si>
    <t>novel_mir_221</t>
  </si>
  <si>
    <t>TAGTGATCAATGAAGTAGGTT</t>
  </si>
  <si>
    <t>Solyc10g009080.2.1[ genomic_reference:SL2.40ch10 gene_region:3108120-3110879 transcript_region:SL2.40ch10:3108120..3110879+ go_terms:GO:0005634 functional_description:"Squamosa promoter binding-like protein (AHRD V1 ***- Q0PY35_SOLLC); contains Interpro domain(s)  IPR017238  Squamosa promoter-binding protein "]</t>
  </si>
  <si>
    <t>novel_mir_433</t>
  </si>
  <si>
    <t>ATATTGTTTTTCGTTGGTTTTC</t>
  </si>
  <si>
    <t>Solyc10g024450.1.1[ evidence_code:10F0H0E0IEG genomic_reference:SL2.40ch10 gene_region:14208355-14209309 transcript_region:SL2.40ch10:14208355..14209309- functional_description:"Unknown Protein (AHRD V1)"]</t>
  </si>
  <si>
    <t>novel_mir_223</t>
  </si>
  <si>
    <t>GTGGCATAATCAAGATTCAC</t>
  </si>
  <si>
    <t>Solyc10g047240.1.1[ evidence_code:10F0H1E1IEG genomic_reference:SL2.40ch10 gene_region:35695887-35697453 transcript_region:SL2.40ch10:35695887..35697453- go_terms:GO:0019834 functional_description:"Annexin (AHRD V1 ***- D2D2Z9_GOSHI); contains Interpro domain(s)  IPR009118  Annexin, type plant "]~~Solyc10g082000.1.1[ evidence_code:10F0H1E0IEG genomic_reference:SL2.40ch10 gene_region:62233723-62237147 transcript_region:SL2.40ch10:62233723..62237147- go_terms:GO:0019538 functional_description:"Heat shock-like protein (AHRD V1 **-- B5A254_ARATH); contains Interpro domain(s)  IPR004176  Clp, N-terminal "]</t>
  </si>
  <si>
    <t>novel_mir_627</t>
  </si>
  <si>
    <t>TTAATATGCAGCTCGGATATATT</t>
  </si>
  <si>
    <t>Solyc10g052740.1.1[ evidence_code:10F0H1E0IEG genomic_reference:SL2.40ch10 gene_region:48797493-48797900 transcript_region:SL2.40ch10:48797493..48797900- go_terms:GO:0016021 functional_description:"Photosystem I P700 chlorophyll a apoprotein A1 (AHRD V1 ***- D1L8N8_BRANA); contains Interpro domain(s)  IPR001280  Photosystem I psaA and psaB "]</t>
  </si>
  <si>
    <t>novel_mir_556</t>
  </si>
  <si>
    <t>AAAAATCATATTTCTGAATTTA</t>
  </si>
  <si>
    <t>Solyc10g055480.1.1[ evidence_code:10F0H0E0IEG genomic_reference:SL2.40ch10 gene_region:52303903-52308666 transcript_region:SL2.40ch10:52303903..52308666+ functional_description:"Unknown Protein (AHRD V1)"]~~Solyc11g067210.1.1[ evidence_code:10F0H1E0IEG genomic_reference:SL2.40ch11 gene_region:50049703-50052318 transcript_region:SL2.40ch11:50049703..50052318+ go_terms:GO:0004519,GO:0008116 functional_description:"Pentatricopeptide repeat-containing protein (AHRD V1 ***- D7LJ24_ARALY); contains Interpro domain(s)  IPR002885  Pentatricopeptide repeat "]</t>
  </si>
  <si>
    <t>novel_mir_411</t>
  </si>
  <si>
    <t>AGATTTCGTGGTGGCAAGGTT</t>
  </si>
  <si>
    <t>Solyc10g080090.1.1[ evidence_code:10F1H1E1IEG genomic_reference:SL2.40ch10 gene_region:60802864-60805182 transcript_region:SL2.40ch10:60802864..60805182- go_terms:GO:0003677,GO:0046983 functional_description:"HAT family dimerisation domain containing protein expressed (AHRD V1 **-- Q6AVI0_ORYSJ); contains Interpro domain(s)  IPR008906  HAT dimerisation "]</t>
  </si>
  <si>
    <t>novel_mir_610</t>
  </si>
  <si>
    <t>AGGAGAAAGAGATGTAATGGG</t>
  </si>
  <si>
    <t>Solyc10g081070.1.1[ evidence_code:10F0H1E0IEG genomic_reference:SL2.40ch10 gene_region:61569038-61571150 transcript_region:SL2.40ch10:61569038..61571150+ go_terms:GO:0005488 functional_description:"Splicing factor 3B subunit 1 (AHRD V1 **-- D0N488_PHYIN); contains Interpro domain(s)  IPR015016  Splicing factor 3B subunit 1 "]</t>
  </si>
  <si>
    <t>novel_mir_10</t>
  </si>
  <si>
    <t>TAGGATTTTCCTGGGGATTAG</t>
  </si>
  <si>
    <t>Solyc10g084280.1.1[ evidence_code:10F0H1E1IEG genomic_reference:SL2.40ch10 gene_region:63223672-63226246 transcript_region:SL2.40ch10:63223672..63226246+ go_terms:GO:0005516 functional_description:"Calmodulin-binding protein (AHRD V1 *--* C5HYF8_BRARP); contains Interpro domain(s)  IPR000048  IQ calmodulin-binding region "]</t>
  </si>
  <si>
    <t>novel_mir_645</t>
  </si>
  <si>
    <t>TCCAGAGTTGGATTAGTTGGT</t>
  </si>
  <si>
    <t>Solyc10g085460.1.1[ evidence_code:10F0H1E1IEG genomic_reference:SL2.40ch10 gene_region:63950789-63954634 transcript_region:SL2.40ch10:63950789..63954634- go_terms:GO:0005515 functional_description:"Cc-nbs-lrr, resistance protein"]</t>
  </si>
  <si>
    <t>novel_mir_191</t>
  </si>
  <si>
    <t>TGAAGGTCCGAGGTTGAGGTT</t>
  </si>
  <si>
    <t>Solyc10g086250.1.1[ evidence_code:10F0H1E1IEG genomic_reference:SL2.40ch10 gene_region:64457942-64459499 transcript_region:SL2.40ch10:64457942..64459499- go_terms:GO:0003677,GO:0045449 functional_description:"MYB transcription factor (AHRD V1 **-- A9YY82_SOLTU); contains Interpro domain(s)  IPR015495  Myb transcription factor "]~~Solyc10g086290.1.1[ evidence_code:10F0H1E0IEG genomic_reference:SL2.40ch10 gene_region:64491860-64493215 transcript_region:SL2.40ch10:64491860..64493215+ go_terms:GO:0003677,GO:0045449 functional_description:"MYB transcription factor (AHRD V1 **-- A9YY82_SOLTU); contains Interpro domain(s)  IPR015495  Myb transcription factor "]</t>
  </si>
  <si>
    <t>novel_mir_469</t>
  </si>
  <si>
    <t>AGAGAGTAGAATCAAGGGAT</t>
  </si>
  <si>
    <t>Solyc11g005580.1.1[ evidence_code:10F0H1E1IEG genomic_reference:SL2.40ch11 gene_region:432322-435675 transcript_region:SL2.40ch11:432322..435675+ go_terms:GO:0031177,GO:0008168 functional_description:"Ribosomal RNA small subunit methyltransferase H (AHRD V1 ***- D6YUB3_WADCW); contains Interpro domain(s)  IPR002903  Bacterial methyltransferase "]</t>
  </si>
  <si>
    <t>novel_mir_147</t>
  </si>
  <si>
    <t>TAATGCTGCAGAATGGGTTCGA</t>
  </si>
  <si>
    <t>Solyc11g007300.1.1[ evidence_code:10F0H1E0IEG genomic_reference:SL2.40ch11 gene_region:1680009-1686686 transcript_region:SL2.40ch11:1680009..1686686+ go_terms:GO:0016020,GO:0017111,GO:0016887 functional_description:"ABC transporter G family member 34 (AHRD V1 ***- AB34G_ARATH); contains Interpro domain(s)  IPR013525  ABC-2 type transporter "]</t>
  </si>
  <si>
    <t>novel_mir_106</t>
  </si>
  <si>
    <t>AGAATGAAAAAGAAAAATGTA</t>
  </si>
  <si>
    <t>Solyc11g007980.1.1[ evidence_code:10F0H1E1IEG genomic_reference:SL2.40ch11 gene_region:2191849-2194005 transcript_region:SL2.40ch11:2191849..2194005+ go_terms:GO:0019825 functional_description:"Cytochrome P450"]</t>
  </si>
  <si>
    <t>novel_mir_680</t>
  </si>
  <si>
    <t>TTATATTGGTAGGACTAATTAA</t>
  </si>
  <si>
    <t>Solyc11g012200.1.1[ evidence_code:10F0H1E1IEG genomic_reference:SL2.40ch11 gene_region:5116261-5117322 transcript_region:SL2.40ch11:5116261..5117322+ functional_description:"Wax synthase isoform 3 (AHRD V1 **-- Q84XY7_VITVI)"]~~Solyc11g012220.1.1[ evidence_code:10F0H1E0IEG genomic_reference:SL2.40ch11 gene_region:5123576-5124643 transcript_region:SL2.40ch11:5123576..5124643+ functional_description:"Wax synthase isoform 3 (AHRD V1 **-- Q84XY7_VITVI)"]~~Solyc11g012230.1.1[ evidence_code:10F0H1E0IEG genomic_reference:SL2.40ch11 gene_region:5125432-5126493 transcript_region:SL2.40ch11:5125432..5126493+ go_terms:GO:0005515,GO:0008415 functional_description:"Wax synthase isoform 3 (AHRD V1 **-- Q84XY7_VITVI)"]</t>
  </si>
  <si>
    <t>novel_mir_674</t>
  </si>
  <si>
    <t>TTTTCTAGTGAATGTCGTTTG</t>
  </si>
  <si>
    <t>Solyc11g042730.1.1[ evidence_code:10F0H1E0IEG genomic_reference:SL2.40ch11 gene_region:33659963-33660280 transcript_region:SL2.40ch11:33659963..33660280- go_terms:GO:0006915 functional_description:"I2 (Fragment) (AHRD V1 ***- Q38MQ7_CAPAN); contains Interpro domain(s)  IPR002182  NB-ARC "]~~Solyc11g043100.1.1[ evidence_code:10F0H1E0IEG genomic_reference:SL2.40ch11 gene_region:34773343-34774558 transcript_region:SL2.40ch11:34773343..34774558- go_terms:GO:0006952,GO:0006915 functional_description:"Nbs, resistance protein fragment"]~~Solyc11g064770.1.1[ evidence_code:10F0H1E0IEG genomic_reference:SL2.40ch11 gene_region:46991577-46994693 transcript_region:SL2.40ch11:46991577..46994693- go_terms:GO:0005515 functional_description:"Cc-nbs-lrr, resistance protein"]~~Solyc11g068360.1.1[ evidence_code:10F0H1E0IEG genomic_reference:SL2.40ch11 gene_region:50191390-50194872 transcript_region:SL2.40ch11:50191390..50194872+ go_terms:GO:0005515 functional_description:"Cc-nbs-lrr, resistance protein"]~~Solyc11g069620.1.1[ evidence_code:10F0H1E0IEG genomic_reference:SL2.40ch11 gene_region:51346017-51349831 transcript_region:SL2.40ch11:51346017..51349831+ go_terms:GO:0005515 functional_description:"Cc-nbs-lrr, resistance protein"]~~Solyc11g069920.1.1[ evidence_code:10F0H1E0IEG genomic_reference:SL2.40ch11 gene_region:51610237-51610882 transcript_region:SL2.40ch11:51610237..51610882+ go_terms:GO:0006915 functional_description:"Nbs, resistance protein fragment"]~~Solyc11g071420.1.1[ evidence_code:10F0H1E0IEG genomic_reference:SL2.40ch11 gene_region:51985618-51989247 transcript_region:SL2.40ch11:51985618..51989247+ go_terms:GO:0005515 functional_description:"Cc-nbs-lrr, resistance protein"]</t>
  </si>
  <si>
    <t>novel_mir_534</t>
  </si>
  <si>
    <t>TCCTCTCGATTTTCTGCTGGAT</t>
  </si>
  <si>
    <t>Solyc11g069060.1.1[ evidence_code:10F0H0E0IEG genomic_reference:SL2.40ch11 gene_region:50736550-50737782 transcript_region:SL2.40ch11:50736550..50737782+ go_terms:GO:0030001 functional_description:"Heavy-metal-associated domain-containing protein (AHRD V1 ***- D7LIF5_ARALY); contains Interpro domain(s)  IPR006121  Heavy metal transport/detoxification protein "]</t>
  </si>
  <si>
    <t>novel_mir_426</t>
  </si>
  <si>
    <t>AGGGAGAGAGGCGAATGACAA</t>
  </si>
  <si>
    <t>Solyc11g069500.1.1[ evidence_code:10F0H1E1IEG genomic_reference:SL2.40ch11 gene_region:51188434-51191569 transcript_region:SL2.40ch11:51188434..51191569- go_terms:GO:0046982,GO:0005516 functional_description:"Auxin response factor 16 (AHRD V1 ***- D9IVB4_SOLLC); contains Interpro domain(s)  IPR010525  Auxin response factor "]</t>
  </si>
  <si>
    <t>novel_mir_83</t>
  </si>
  <si>
    <t>TGGGAAATAAGAAAGATATGCA</t>
  </si>
  <si>
    <t>Solyc11g069710.1.1[ evidence_code:10F0H1E1IEG genomic_reference:SL2.40ch11 gene_region:51394342-51402692 transcript_region:SL2.40ch11:51394342..51402692- go_terms:GO:0016020,GO:0017111,GO:0016887 functional_description:"ABC transporter G family member 3 (AHRD V1 ***- AB3G_ARATH); contains Interpro domain(s)  IPR013525  ABC-2 type transporter "]</t>
  </si>
  <si>
    <t>novel_mir_168</t>
  </si>
  <si>
    <t>AGAAGTTATGATCGTTTGAAGTT</t>
  </si>
  <si>
    <t>Solyc12g017370.1.1[ evidence_code:10F0H1E1IEG genomic_reference:SL2.40ch12 gene_region:6620091-6622817 transcript_region:SL2.40ch12:6620091..6622817+ go_terms:GO:0045449 functional_description:"Myb family transcription factor-like (AHRD V1 **-- Q6H510_ORYSJ); contains Interpro domain(s)  IPR006447  Myb-like DNA-binding region, SHAQKYF class "]</t>
  </si>
  <si>
    <t>novel_mir_72</t>
  </si>
  <si>
    <t>GAAAGTTATGATCGTTTGAAGTT</t>
  </si>
  <si>
    <t>novel_mir_471</t>
  </si>
  <si>
    <t>TTAGTGACAGAAGAGAGAAGGTT</t>
  </si>
  <si>
    <t>Solyc12g100030.1.1[ evidence_code:10F0H1E1IEG genomic_reference:SL2.40ch12 gene_region:65271557-65274358 transcript_region:SL2.40ch12:65271557..65274358+ go_terms:GO:0004675 functional_description:"LRR receptor-like serine/threonine-protein kinase, RLP"]</t>
  </si>
  <si>
    <t>novel_mir_1</t>
  </si>
  <si>
    <t>TATTCACGTACGGCGCATGAG</t>
  </si>
  <si>
    <t>novel_mir_100</t>
  </si>
  <si>
    <t>TTTTCTGAGAAAACAAATAGT</t>
  </si>
  <si>
    <t>novel_mir_102</t>
  </si>
  <si>
    <t>TTTAAATTAAAGATGTTGGTG</t>
  </si>
  <si>
    <t>novel_mir_103</t>
  </si>
  <si>
    <t>AAGAGTCAAGTCTTGAGAGTTCT</t>
  </si>
  <si>
    <t>novel_mir_107</t>
  </si>
  <si>
    <t>ATCTGAATATTAAGATATGCATT</t>
  </si>
  <si>
    <t>novel_mir_108</t>
  </si>
  <si>
    <t>AGTGTGTAGTTGGAATTTCA</t>
  </si>
  <si>
    <t>novel_mir_109</t>
  </si>
  <si>
    <t>CAGAAGGGGGTTTTAGACTTGGG</t>
  </si>
  <si>
    <t>novel_mir_11</t>
  </si>
  <si>
    <t>ACGGTAATTGTTTTAAGTGCT</t>
  </si>
  <si>
    <t>novel_mir_110</t>
  </si>
  <si>
    <t>TTTCTCAAGGACGGGCAATAA</t>
  </si>
  <si>
    <t>novel_mir_111</t>
  </si>
  <si>
    <t>AAAGACCACAAGTAGATGAATCA</t>
  </si>
  <si>
    <t>novel_mir_112</t>
  </si>
  <si>
    <t>TGAAAAAAAGTTGTTGATGTGTT</t>
  </si>
  <si>
    <t>novel_mir_113</t>
  </si>
  <si>
    <t>AGCATAGTAAAGAGTAGAGACT</t>
  </si>
  <si>
    <t>novel_mir_114</t>
  </si>
  <si>
    <t>TAGGCGTTGTCTGAGGCTAAC</t>
  </si>
  <si>
    <t>novel_mir_115</t>
  </si>
  <si>
    <t>TGGAGGCAGCGGTTCATCGATC</t>
  </si>
  <si>
    <t>novel_mir_117</t>
  </si>
  <si>
    <t>TCAGATTGATTTGATTTTCGGTT</t>
  </si>
  <si>
    <t>novel_mir_119</t>
  </si>
  <si>
    <t>TGACTTGGTGTAAATATTCGGTG</t>
  </si>
  <si>
    <t>novel_mir_120</t>
  </si>
  <si>
    <t>GTGTGGAATGGCGAGAAGGGCTC</t>
  </si>
  <si>
    <t>novel_mir_122</t>
  </si>
  <si>
    <t>CGCCAAAGGAGAGCTGCCCTG</t>
  </si>
  <si>
    <t>novel_mir_123</t>
  </si>
  <si>
    <t>TTAAAAATATTAGTCGGAGTTTC</t>
  </si>
  <si>
    <t>novel_mir_124</t>
  </si>
  <si>
    <t>AGGGAAAATTACATGGGATGACA</t>
  </si>
  <si>
    <t>novel_mir_129</t>
  </si>
  <si>
    <t>AAGGAAGAACAATAGAGAGTACT</t>
  </si>
  <si>
    <t>novel_mir_13</t>
  </si>
  <si>
    <t>TCGAGAGAGGATATGTATGTATT</t>
  </si>
  <si>
    <t>novel_mir_130</t>
  </si>
  <si>
    <t>ACAAGATGCGTTCAATTTGAGTT</t>
  </si>
  <si>
    <t>novel_mir_131</t>
  </si>
  <si>
    <t>GCCACGTAGGCTGAAAATGGGTA</t>
  </si>
  <si>
    <t>novel_mir_132</t>
  </si>
  <si>
    <t>TTAGTAAAGACTCGGCAAAGCC</t>
  </si>
  <si>
    <t>novel_mir_133</t>
  </si>
  <si>
    <t>AAGCTTAGAAGTTTTGGCCGG</t>
  </si>
  <si>
    <t>novel_mir_134</t>
  </si>
  <si>
    <t>AGGAAATTTTAGAGAATATGGTA</t>
  </si>
  <si>
    <t>novel_mir_137</t>
  </si>
  <si>
    <t>AATTTTAAATTGTTGCATGTGT</t>
  </si>
  <si>
    <t>novel_mir_138</t>
  </si>
  <si>
    <t>AGGGGGTTGATTTATGGGTCGGA</t>
  </si>
  <si>
    <t>novel_mir_139</t>
  </si>
  <si>
    <t>AGGAGTCAAGAACGCACCATACA</t>
  </si>
  <si>
    <t>novel_mir_140</t>
  </si>
  <si>
    <t>TTGACGATAGATGTAGTGGAG</t>
  </si>
  <si>
    <t>novel_mir_143</t>
  </si>
  <si>
    <t>GAATAACTATTGTTGGACGGA</t>
  </si>
  <si>
    <t>novel_mir_144</t>
  </si>
  <si>
    <t>TGGTATGCTTTGATTGGGAAAG</t>
  </si>
  <si>
    <t>novel_mir_148</t>
  </si>
  <si>
    <t>ATGGAACTAGTGTTGAAGATGA</t>
  </si>
  <si>
    <t>novel_mir_149</t>
  </si>
  <si>
    <t>GGGTCTATATTCCGGTCGTGACA</t>
  </si>
  <si>
    <t>novel_mir_150</t>
  </si>
  <si>
    <t>AGGGATTCGTTAGAGAGGGAT</t>
  </si>
  <si>
    <t>novel_mir_151</t>
  </si>
  <si>
    <t>ACAAGATAGTGTTACGTAGGCCA</t>
  </si>
  <si>
    <t>novel_mir_152</t>
  </si>
  <si>
    <t>AGGGTTGGGGTGCTTGAGGCAGA</t>
  </si>
  <si>
    <t>novel_mir_154</t>
  </si>
  <si>
    <t>AAGTATATGTCAGGTATTGTTTA</t>
  </si>
  <si>
    <t>novel_mir_155</t>
  </si>
  <si>
    <t>GGTAGGCGGTATTAGGTAGAATA</t>
  </si>
  <si>
    <t>novel_mir_157</t>
  </si>
  <si>
    <t>TCATGGGGAGTTGGAATCTAC</t>
  </si>
  <si>
    <t>novel_mir_159</t>
  </si>
  <si>
    <t>ATGATGTGATTGACAATGATGGT</t>
  </si>
  <si>
    <t>novel_mir_160</t>
  </si>
  <si>
    <t>AGAGAACAATAGATAGTTGAGGT</t>
  </si>
  <si>
    <t>novel_mir_161</t>
  </si>
  <si>
    <t>AGTAAATAAGGTATATGTGGATA</t>
  </si>
  <si>
    <t>novel_mir_163</t>
  </si>
  <si>
    <t>TAAAGACACACAGTAGAAGTAAC</t>
  </si>
  <si>
    <t>novel_mir_164</t>
  </si>
  <si>
    <t>ATACTCTGATTTATTAATATATG</t>
  </si>
  <si>
    <t>novel_mir_167</t>
  </si>
  <si>
    <t>TTAGTTAAGTTAAGGTGTGTCTC</t>
  </si>
  <si>
    <t>novel_mir_169</t>
  </si>
  <si>
    <t>TCTGATTGTATAAAGCGAGAGAA</t>
  </si>
  <si>
    <t>novel_mir_17</t>
  </si>
  <si>
    <t>ATGGTCCTGCTCCGTCGTCGT</t>
  </si>
  <si>
    <t>novel_mir_170</t>
  </si>
  <si>
    <t>AGAGACACATATAAACTTAACTA</t>
  </si>
  <si>
    <t>novel_mir_171</t>
  </si>
  <si>
    <t>TTGGTTTGACTTGGTTTGGTATT</t>
  </si>
  <si>
    <t>novel_mir_172</t>
  </si>
  <si>
    <t>TGAAGATGCGGCGAAGACAAGTT</t>
  </si>
  <si>
    <t>novel_mir_173</t>
  </si>
  <si>
    <t>AAGCAAATCGGTATTGTACAATT</t>
  </si>
  <si>
    <t>novel_mir_175</t>
  </si>
  <si>
    <t>ATGCGGACAAGCACAAAAGTATA</t>
  </si>
  <si>
    <t>novel_mir_178</t>
  </si>
  <si>
    <t>TTTTACGCGAGAAAGGGGGACCA</t>
  </si>
  <si>
    <t>novel_mir_179</t>
  </si>
  <si>
    <t>TCGTTTTGAACGATGACGTCTT</t>
  </si>
  <si>
    <t>novel_mir_180</t>
  </si>
  <si>
    <t>AGAGGCTTCATAGATAGACAGTT</t>
  </si>
  <si>
    <t>novel_mir_182</t>
  </si>
  <si>
    <t>TGAACAGTAAGAACTAGCATT</t>
  </si>
  <si>
    <t>novel_mir_183</t>
  </si>
  <si>
    <t>TTGTTCCACTGTAGTTTGGGTT</t>
  </si>
  <si>
    <t>novel_mir_185</t>
  </si>
  <si>
    <t>TATTCTTGTAGTTTCTAAAGACA</t>
  </si>
  <si>
    <t>novel_mir_186</t>
  </si>
  <si>
    <t>GAAATTCTGAATGACAAACGGTT</t>
  </si>
  <si>
    <t>GCAGCACCATTAAGATTCACA</t>
  </si>
  <si>
    <t>novel_mir_19</t>
  </si>
  <si>
    <t>TCCATTTCGGTTAGTCCTAGGTT</t>
  </si>
  <si>
    <t>novel_mir_190</t>
  </si>
  <si>
    <t>CAGCTGACGACTCGTTGATTCT</t>
  </si>
  <si>
    <t>novel_mir_194</t>
  </si>
  <si>
    <t>TTTTCCAAAGGATTGTGACATTT</t>
  </si>
  <si>
    <t>novel_mir_195</t>
  </si>
  <si>
    <t>AGTAAAATGAGTTGGATATTTCA</t>
  </si>
  <si>
    <t>novel_mir_196</t>
  </si>
  <si>
    <t>GACTGAGGCAGGGGTATGACGA</t>
  </si>
  <si>
    <t>novel_mir_198</t>
  </si>
  <si>
    <t>TTACTGTGAGTAACGTTTAGGAG</t>
  </si>
  <si>
    <t>novel_mir_199</t>
  </si>
  <si>
    <t>AGAAGATAGTGGAGTTTTTAT</t>
  </si>
  <si>
    <t>novel_mir_2</t>
  </si>
  <si>
    <t>AGGGGCATATATGAGTCACTTT</t>
  </si>
  <si>
    <t>novel_mir_20</t>
  </si>
  <si>
    <t>TGGCTAACTGTCAAATTTGTCTT</t>
  </si>
  <si>
    <t>novel_mir_200</t>
  </si>
  <si>
    <t>TTTATGAAAGATTGTGACATTTT</t>
  </si>
  <si>
    <t>novel_mir_201</t>
  </si>
  <si>
    <t>AGGTTGAGGGGTACTTGTGTATT</t>
  </si>
  <si>
    <t>novel_mir_202</t>
  </si>
  <si>
    <t>ATACAATATAGGATACTGATTTA</t>
  </si>
  <si>
    <t>novel_mir_203</t>
  </si>
  <si>
    <t>ACCAGATGGTAAGCACTAGGCGT</t>
  </si>
  <si>
    <t>novel_mir_204</t>
  </si>
  <si>
    <t>GTGCGATATTGGAGTAGGTAG</t>
  </si>
  <si>
    <t>novel_mir_205</t>
  </si>
  <si>
    <t>TCCGGATATAGGTTAGGGGGC</t>
  </si>
  <si>
    <t>novel_mir_207</t>
  </si>
  <si>
    <t>AAGACAGATGTAAGATTTAAATT</t>
  </si>
  <si>
    <t>novel_mir_208</t>
  </si>
  <si>
    <t>ATCTCCCGACTCATTCATTCA</t>
  </si>
  <si>
    <t>novel_mir_209</t>
  </si>
  <si>
    <t>CAGGATTTAATAGGAATGTGCTA</t>
  </si>
  <si>
    <t>novel_mir_21</t>
  </si>
  <si>
    <t>TGTTGATTTGATGGGTTTGAGAA</t>
  </si>
  <si>
    <t>novel_mir_210</t>
  </si>
  <si>
    <t>ATAATAGTGGAGGATATCTTTGT</t>
  </si>
  <si>
    <t>novel_mir_211</t>
  </si>
  <si>
    <t>CACGAGGTAGACATTGTTTGGGC</t>
  </si>
  <si>
    <t>novel_mir_212</t>
  </si>
  <si>
    <t>AAAGAGCGAGTGTGGATAAGGCA</t>
  </si>
  <si>
    <t>novel_mir_213</t>
  </si>
  <si>
    <t>TTAGACAGTGGTGCAGATCGTA</t>
  </si>
  <si>
    <t>novel_mir_215</t>
  </si>
  <si>
    <t>GAAGACAGACGCTCGGAAAGGTT</t>
  </si>
  <si>
    <t>novel_mir_216</t>
  </si>
  <si>
    <t>TTATGTTTTTATTCTCGGGGCTT</t>
  </si>
  <si>
    <t>novel_mir_217</t>
  </si>
  <si>
    <t>AAAACGCGGACGAGCACAAAAAT</t>
  </si>
  <si>
    <t>novel_mir_218</t>
  </si>
  <si>
    <t>GTAGGTTTGTATAATTCGCGGTT</t>
  </si>
  <si>
    <t>novel_mir_219</t>
  </si>
  <si>
    <t>TGAGGCGTGACAAAATGACGAC</t>
  </si>
  <si>
    <t>novel_mir_22</t>
  </si>
  <si>
    <t>GAAGACCAAGTTGAGGAAGAACA</t>
  </si>
  <si>
    <t>novel_mir_220</t>
  </si>
  <si>
    <t>ACAGAAGGAATGAAGTCGGGATA</t>
  </si>
  <si>
    <t>novel_mir_222</t>
  </si>
  <si>
    <t>ATGACAGAAGCATAGAGAGCAC</t>
  </si>
  <si>
    <t>novel_mir_224</t>
  </si>
  <si>
    <t>ATACTGAATCTAATGACACTTTA</t>
  </si>
  <si>
    <t>novel_mir_225</t>
  </si>
  <si>
    <t>AGAGGATCCGCTGCGAACTAGAA</t>
  </si>
  <si>
    <t>novel_mir_227</t>
  </si>
  <si>
    <t>TGAAACTTGACGGGACAGGGCC</t>
  </si>
  <si>
    <t>novel_mir_229</t>
  </si>
  <si>
    <t>TTCGTGATGTTAGGAGGCCTA</t>
  </si>
  <si>
    <t>novel_mir_23</t>
  </si>
  <si>
    <t>GCCACGTAGGACAAAAAGGGGTA</t>
  </si>
  <si>
    <t>novel_mir_230</t>
  </si>
  <si>
    <t>ATAAGATTTTGCAGATATTCGTT</t>
  </si>
  <si>
    <t>novel_mir_231</t>
  </si>
  <si>
    <t>TTAGTTAGTCAAGTAGAGAGGTA</t>
  </si>
  <si>
    <t>novel_mir_232</t>
  </si>
  <si>
    <t>ACAACTTTGAGTGGCTGCAGATA</t>
  </si>
  <si>
    <t>novel_mir_233</t>
  </si>
  <si>
    <t>GTGGACGTGCCGGAGTGGTTA</t>
  </si>
  <si>
    <t>novel_mir_235</t>
  </si>
  <si>
    <t>TTGGGAATGCGGAAGATTGACTA</t>
  </si>
  <si>
    <t>novel_mir_237</t>
  </si>
  <si>
    <t>AGTGGGTGGTGTGGTAAGATT</t>
  </si>
  <si>
    <t>novel_mir_238</t>
  </si>
  <si>
    <t>GGTTGATCTGCATACTAAGAATT</t>
  </si>
  <si>
    <t>novel_mir_239</t>
  </si>
  <si>
    <t>TCGTTGACGTGTATTAAGGGCTT</t>
  </si>
  <si>
    <t>novel_mir_24</t>
  </si>
  <si>
    <t>ACAGAGGTCAGGCTGGAGGTAA</t>
  </si>
  <si>
    <t>novel_mir_240</t>
  </si>
  <si>
    <t>AGAGTCAGGTCTTACGTCTAACT</t>
  </si>
  <si>
    <t>novel_mir_242</t>
  </si>
  <si>
    <t>ACTCATGGAATTGATCGTCTA</t>
  </si>
  <si>
    <t>novel_mir_244</t>
  </si>
  <si>
    <t>TAACTGTATAACAGGAAAGGAAG</t>
  </si>
  <si>
    <t>novel_mir_245</t>
  </si>
  <si>
    <t>ATGTTGGCAAACATTCGTGGAT</t>
  </si>
  <si>
    <t>novel_mir_246</t>
  </si>
  <si>
    <t>GAAAGTTATGGTCGTTTGAAGTT</t>
  </si>
  <si>
    <t>novel_mir_247</t>
  </si>
  <si>
    <t>TTAGGATCCGTTTGGATGGGCTT</t>
  </si>
  <si>
    <t>novel_mir_249</t>
  </si>
  <si>
    <t>ACATAAGAAGACCGAATTCCC</t>
  </si>
  <si>
    <t>novel_mir_25</t>
  </si>
  <si>
    <t>CACGTCAGAGGTTGGTGAGGCGT</t>
  </si>
  <si>
    <t>novel_mir_250</t>
  </si>
  <si>
    <t>AGATGTTGGTGCGGTTCAATG</t>
  </si>
  <si>
    <t>novel_mir_251</t>
  </si>
  <si>
    <t>TGTGGTCACATAGCACTCGGG</t>
  </si>
  <si>
    <t>novel_mir_252</t>
  </si>
  <si>
    <t>AGATAGACTTGTTTGAATCTCA</t>
  </si>
  <si>
    <t>novel_mir_255</t>
  </si>
  <si>
    <t>GTTGTCTAAAGTAGAACGGGCTA</t>
  </si>
  <si>
    <t>novel_mir_256</t>
  </si>
  <si>
    <t>TTAGATACTGTTTGGATGGGCTT</t>
  </si>
  <si>
    <t>novel_mir_257</t>
  </si>
  <si>
    <t>TCTGTATCTCTATGACTGAAG</t>
  </si>
  <si>
    <t>novel_mir_26</t>
  </si>
  <si>
    <t>TTAGTTTGACTTGATTTGGTATT</t>
  </si>
  <si>
    <t>novel_mir_260</t>
  </si>
  <si>
    <t>GATCATGTTGGGTGGTCTTGGGC</t>
  </si>
  <si>
    <t>novel_mir_261</t>
  </si>
  <si>
    <t>TCAAGGCTAAGAGAGGTTCGTCA</t>
  </si>
  <si>
    <t>novel_mir_262</t>
  </si>
  <si>
    <t>AGGAAATTTTTAGATTTTGGTT</t>
  </si>
  <si>
    <t>novel_mir_264</t>
  </si>
  <si>
    <t>TAATGCAAAAAAGAGACCTCATA</t>
  </si>
  <si>
    <t>novel_mir_265</t>
  </si>
  <si>
    <t>ACTTCGAATCTGTATAATTAGGC</t>
  </si>
  <si>
    <t>novel_mir_266</t>
  </si>
  <si>
    <t>ATGGTTTGGTTCGATTGTTGGTT</t>
  </si>
  <si>
    <t>novel_mir_268</t>
  </si>
  <si>
    <t>CCACGTGAACACATATATACCTT</t>
  </si>
  <si>
    <t>novel_mir_269</t>
  </si>
  <si>
    <t>TACGAGCAGATTCAATGAACATA</t>
  </si>
  <si>
    <t>novel_mir_270</t>
  </si>
  <si>
    <t>AGAGATGTTAGGGTTACGTGGAT</t>
  </si>
  <si>
    <t>novel_mir_272</t>
  </si>
  <si>
    <t>TGTAGATTATGTTGTTGTGGCTT</t>
  </si>
  <si>
    <t>novel_mir_273</t>
  </si>
  <si>
    <t>TCAACGCTAAACTCGATCATG</t>
  </si>
  <si>
    <t>novel_mir_275</t>
  </si>
  <si>
    <t>TCAGACGACAATACTGTTGGA</t>
  </si>
  <si>
    <t>novel_mir_278</t>
  </si>
  <si>
    <t>GAAATATATTTGAATTTTGATCG</t>
  </si>
  <si>
    <t>novel_mir_281</t>
  </si>
  <si>
    <t>GGGACAAGTCAAGAGGACTACTA</t>
  </si>
  <si>
    <t>novel_mir_282</t>
  </si>
  <si>
    <t>GCAGGTAACGGTAACATTCTG</t>
  </si>
  <si>
    <t>novel_mir_283</t>
  </si>
  <si>
    <t>GAGGAGGTTGTGGAAAGATGGTT</t>
  </si>
  <si>
    <t>novel_mir_284</t>
  </si>
  <si>
    <t>AAGGGTTCAGTTGACAAATGGTT</t>
  </si>
  <si>
    <t>novel_mir_285</t>
  </si>
  <si>
    <t>ACTATACTCTTAGAGGTCTGTA</t>
  </si>
  <si>
    <t>novel_mir_287</t>
  </si>
  <si>
    <t>ATAAGAGTAGGTCTGAAATGGTT</t>
  </si>
  <si>
    <t>novel_mir_289</t>
  </si>
  <si>
    <t>GGCAGTCGTCTTTAGCTATA</t>
  </si>
  <si>
    <t>novel_mir_29</t>
  </si>
  <si>
    <t>TTGGCAATATGGTAGGGGATT</t>
  </si>
  <si>
    <t>novel_mir_290</t>
  </si>
  <si>
    <t>TGACAAGTAAAAATGAACGGA</t>
  </si>
  <si>
    <t>novel_mir_293</t>
  </si>
  <si>
    <t>TTTGGTGGCAATTTGTTCGAA</t>
  </si>
  <si>
    <t>novel_mir_294</t>
  </si>
  <si>
    <t>GTAACGGCAGTGGTATATGTGAG</t>
  </si>
  <si>
    <t>novel_mir_297</t>
  </si>
  <si>
    <t>AAATGAAAAATGAGTTGGATATA</t>
  </si>
  <si>
    <t>novel_mir_299</t>
  </si>
  <si>
    <t>TTGTGTTGTTTTTGTGGGGTAT</t>
  </si>
  <si>
    <t>novel_mir_3</t>
  </si>
  <si>
    <t>GAGTCCACGTCGACGGACGTCG</t>
  </si>
  <si>
    <t>novel_mir_30</t>
  </si>
  <si>
    <t>AACGAACTCTCAATTTACGGTTA</t>
  </si>
  <si>
    <t>novel_mir_301</t>
  </si>
  <si>
    <t>AATTTGGCGGCAATGGAAGCATA</t>
  </si>
  <si>
    <t>novel_mir_303</t>
  </si>
  <si>
    <t>ATATTAAACAAAGTGTAGGTC</t>
  </si>
  <si>
    <t>novel_mir_304</t>
  </si>
  <si>
    <t>TAATGAACCTTGGAAGATACTC</t>
  </si>
  <si>
    <t>novel_mir_305</t>
  </si>
  <si>
    <t>GCCATGTAGGACGAAAAGGGGTA</t>
  </si>
  <si>
    <t>novel_mir_306</t>
  </si>
  <si>
    <t>AGAAGATAGTGTCACGTAGGCCG</t>
  </si>
  <si>
    <t>novel_mir_308</t>
  </si>
  <si>
    <t>ATGCCCGAAATCTCATAGACACA</t>
  </si>
  <si>
    <t>novel_mir_309</t>
  </si>
  <si>
    <t>GAGAATTGGGTTGGAGTTGGTTG</t>
  </si>
  <si>
    <t>novel_mir_31</t>
  </si>
  <si>
    <t>AGAGAATTTTAGAGATTATGGTA</t>
  </si>
  <si>
    <t>novel_mir_310</t>
  </si>
  <si>
    <t>TGTGGCCGAGCTCACAGTGGAG</t>
  </si>
  <si>
    <t>novel_mir_311</t>
  </si>
  <si>
    <t>GCTTACTCTCTATCTGTCACC</t>
  </si>
  <si>
    <t>novel_mir_315</t>
  </si>
  <si>
    <t>AGAAGGGAGCTCTACACTTGATA</t>
  </si>
  <si>
    <t>novel_mir_317</t>
  </si>
  <si>
    <t>AGGTGTAGGTGTTCATGCAGA</t>
  </si>
  <si>
    <t>novel_mir_318</t>
  </si>
  <si>
    <t>AGAAGTTCAGGATGAAGCACG</t>
  </si>
  <si>
    <t>novel_mir_319</t>
  </si>
  <si>
    <t>TACATGTTCGTTGTTGCAGCTA</t>
  </si>
  <si>
    <t>novel_mir_32</t>
  </si>
  <si>
    <t>AAATTATTAAAAATGGGTCGGAT</t>
  </si>
  <si>
    <t>novel_mir_320</t>
  </si>
  <si>
    <t>ATTAGGCAGAAGAATATCACATT</t>
  </si>
  <si>
    <t>novel_mir_321</t>
  </si>
  <si>
    <t>AACATAACAAGTAAAAGTGAACG</t>
  </si>
  <si>
    <t>novel_mir_322</t>
  </si>
  <si>
    <t>AGTTACTAATTCATGATCTTGC</t>
  </si>
  <si>
    <t>novel_mir_323</t>
  </si>
  <si>
    <t>GGTGAAACTTCAAATGATCGT</t>
  </si>
  <si>
    <t>novel_mir_326</t>
  </si>
  <si>
    <t>ATGCGGAACCAGGGGAGATGCT</t>
  </si>
  <si>
    <t>novel_mir_327</t>
  </si>
  <si>
    <t>TAACCTAAGATTGTCCAAAGAG</t>
  </si>
  <si>
    <t>novel_mir_328</t>
  </si>
  <si>
    <t>ATTTTTGGATCGAGTTTACACA</t>
  </si>
  <si>
    <t>novel_mir_329</t>
  </si>
  <si>
    <t>TATCTAAATGAATTATGCGGACA</t>
  </si>
  <si>
    <t>novel_mir_33</t>
  </si>
  <si>
    <t>ATATGATGTTGTGAGATGGAATT</t>
  </si>
  <si>
    <t>novel_mir_330</t>
  </si>
  <si>
    <t>ATTATAATTCGGCCACATCATCA</t>
  </si>
  <si>
    <t>novel_mir_331</t>
  </si>
  <si>
    <t>TCAGTAGGAGTTGGTTGAGAA</t>
  </si>
  <si>
    <t>novel_mir_332</t>
  </si>
  <si>
    <t>TTATACCCTTTAGGCTCCGGACA</t>
  </si>
  <si>
    <t>novel_mir_333</t>
  </si>
  <si>
    <t>AGGATTGAAATTGGGTGTCAACA</t>
  </si>
  <si>
    <t>novel_mir_334</t>
  </si>
  <si>
    <t>TCAGTTGAAGCTGCCAGCATG</t>
  </si>
  <si>
    <t>novel_mir_336</t>
  </si>
  <si>
    <t>GGGTATTGGCGGTACTCTCTCT</t>
  </si>
  <si>
    <t>novel_mir_337</t>
  </si>
  <si>
    <t>TAGTTGGCTCATTAGGTTAAA</t>
  </si>
  <si>
    <t>novel_mir_338</t>
  </si>
  <si>
    <t>GGGATTTTGGATATAGGCTAGGG</t>
  </si>
  <si>
    <t>novel_mir_339</t>
  </si>
  <si>
    <t>TGAGCAATGTAGGTCTAGACT</t>
  </si>
  <si>
    <t>novel_mir_34</t>
  </si>
  <si>
    <t>TATGCTGGTAGGAGATAACAAGT</t>
  </si>
  <si>
    <t>novel_mir_340</t>
  </si>
  <si>
    <t>TACCAGCTCAAGGATGTTGCAT</t>
  </si>
  <si>
    <t>novel_mir_341</t>
  </si>
  <si>
    <t>TAACTTCATGTTGGATGTTGTG</t>
  </si>
  <si>
    <t>novel_mir_343</t>
  </si>
  <si>
    <t>ATGCTGCAGAATGGGTTCGAA</t>
  </si>
  <si>
    <t>novel_mir_346</t>
  </si>
  <si>
    <t>AATTTTTGGCATGAAACTTATT</t>
  </si>
  <si>
    <t>novel_mir_347</t>
  </si>
  <si>
    <t>TCTGGATTTGGAATCAGAAGTG</t>
  </si>
  <si>
    <t>novel_mir_348</t>
  </si>
  <si>
    <t>TCCAAAAGAGGACATATAGAAA</t>
  </si>
  <si>
    <t>novel_mir_349</t>
  </si>
  <si>
    <t>ATATTCATGGGCTAACACACACA</t>
  </si>
  <si>
    <t>novel_mir_350</t>
  </si>
  <si>
    <t>TTCGTGATGTTAGGAGGCCTAG</t>
  </si>
  <si>
    <t>novel_mir_351</t>
  </si>
  <si>
    <t>AAGTAGACAAATAATTAGAGACA</t>
  </si>
  <si>
    <t>novel_mir_352</t>
  </si>
  <si>
    <t>TTCCATTAAGATTAAGAGGTCTG</t>
  </si>
  <si>
    <t>novel_mir_353</t>
  </si>
  <si>
    <t>GTAGACCAAGAACAAGCGGAACA</t>
  </si>
  <si>
    <t>novel_mir_355</t>
  </si>
  <si>
    <t>CAAGATAGTGTCACGTAGGCGGA</t>
  </si>
  <si>
    <t>novel_mir_356</t>
  </si>
  <si>
    <t>TTTTGGGAAGAAGATGACCGTT</t>
  </si>
  <si>
    <t>novel_mir_357</t>
  </si>
  <si>
    <t>TCAGAGCACAGGAGAATTTGAA</t>
  </si>
  <si>
    <t>novel_mir_358</t>
  </si>
  <si>
    <t>AAACTCAGGATGGATAGCGCT</t>
  </si>
  <si>
    <t>novel_mir_359</t>
  </si>
  <si>
    <t>TTCGAACACACAAGCACTACCTC</t>
  </si>
  <si>
    <t>novel_mir_36</t>
  </si>
  <si>
    <t>TATTTCTGCAGCTTTGGAATT</t>
  </si>
  <si>
    <t>novel_mir_360</t>
  </si>
  <si>
    <t>AGAGACGTTAATGATTGTTGGTA</t>
  </si>
  <si>
    <t>novel_mir_362</t>
  </si>
  <si>
    <t>TGCTGATGACGATTAACTTAG</t>
  </si>
  <si>
    <t>novel_mir_363</t>
  </si>
  <si>
    <t>CGAGAAGGTGGCTTGTTTCTG</t>
  </si>
  <si>
    <t>novel_mir_365</t>
  </si>
  <si>
    <t>ACTTGGTGAGTTAGTTGAGCA</t>
  </si>
  <si>
    <t>novel_mir_366</t>
  </si>
  <si>
    <t>GGAGCAGGACCATCCGGAGCAG</t>
  </si>
  <si>
    <t>novel_mir_368</t>
  </si>
  <si>
    <t>ATGTTTCAATCGTCAGCTTCCT</t>
  </si>
  <si>
    <t>novel_mir_369</t>
  </si>
  <si>
    <t>AAGGGGGTAGGTGTAGGGTTTCT</t>
  </si>
  <si>
    <t>novel_mir_37</t>
  </si>
  <si>
    <t>TATGGTAGATATAATGTTTGGTT</t>
  </si>
  <si>
    <t>novel_mir_373</t>
  </si>
  <si>
    <t>TAGGGGTGTCAAATAGACGGGTT</t>
  </si>
  <si>
    <t>novel_mir_374</t>
  </si>
  <si>
    <t>AGTTGAGAGGTATATGTGAGCTA</t>
  </si>
  <si>
    <t>novel_mir_375</t>
  </si>
  <si>
    <t>TTATTTGGGGTAGATGAGCTC</t>
  </si>
  <si>
    <t>novel_mir_376</t>
  </si>
  <si>
    <t>AAGACTTAAACGCGATATATCTA</t>
  </si>
  <si>
    <t>novel_mir_378</t>
  </si>
  <si>
    <t>TTCTGTTTTGAGCGAATACGTTA</t>
  </si>
  <si>
    <t>novel_mir_38</t>
  </si>
  <si>
    <t>TTAGCGACTCTGAAATGCGGCTA</t>
  </si>
  <si>
    <t>novel_mir_380</t>
  </si>
  <si>
    <t>TCTCAATCAGTAGAATACAAGAA</t>
  </si>
  <si>
    <t>novel_mir_381</t>
  </si>
  <si>
    <t>TGGCCGCGAAGGGATACCTCC</t>
  </si>
  <si>
    <t>novel_mir_383</t>
  </si>
  <si>
    <t>TGCAGTTTGATAGTTTTGTGGA</t>
  </si>
  <si>
    <t>novel_mir_384</t>
  </si>
  <si>
    <t>TGATTAGTAGAAGTTGCATAG</t>
  </si>
  <si>
    <t>novel_mir_385</t>
  </si>
  <si>
    <t>TACAACGTACATTAGCATTCAA</t>
  </si>
  <si>
    <t>novel_mir_388</t>
  </si>
  <si>
    <t>AAGTTGAAAGTTGAATTACGGTT</t>
  </si>
  <si>
    <t>novel_mir_389</t>
  </si>
  <si>
    <t>AATGACAAGTGGTTGAATGTATA</t>
  </si>
  <si>
    <t>novel_mir_39</t>
  </si>
  <si>
    <t>AAGTTGGATGACGTAGAAAGGTG</t>
  </si>
  <si>
    <t>novel_mir_390</t>
  </si>
  <si>
    <t>TTATCTGGAGTTACAAGTTGA</t>
  </si>
  <si>
    <t>novel_mir_391</t>
  </si>
  <si>
    <t>TTTTTTTTTGTTATCGGGTTATC</t>
  </si>
  <si>
    <t>novel_mir_393</t>
  </si>
  <si>
    <t>ATGGACAAGTATTGTTGGACA</t>
  </si>
  <si>
    <t>novel_mir_394</t>
  </si>
  <si>
    <t>ATGAATCTGGACACAAGCGGTTA</t>
  </si>
  <si>
    <t>novel_mir_396</t>
  </si>
  <si>
    <t>TTTGTAGTGAATCCTAGTTGGCA</t>
  </si>
  <si>
    <t>novel_mir_397</t>
  </si>
  <si>
    <t>AACATGACAAATAAAAGTGGACA</t>
  </si>
  <si>
    <t>novel_mir_399</t>
  </si>
  <si>
    <t>TTTAGAGACATATACAAAGAGTA</t>
  </si>
  <si>
    <t>novel_mir_40</t>
  </si>
  <si>
    <t>AAAAAATGTGAGTTATACGGG</t>
  </si>
  <si>
    <t>novel_mir_400</t>
  </si>
  <si>
    <t>TGACACAGTGGAGACGAGTTG</t>
  </si>
  <si>
    <t>novel_mir_401</t>
  </si>
  <si>
    <t>TATGTAGAATTACATTAACGGTA</t>
  </si>
  <si>
    <t>novel_mir_402</t>
  </si>
  <si>
    <t>GGTTATCGATTTGTAGAGATGCT</t>
  </si>
  <si>
    <t>novel_mir_403</t>
  </si>
  <si>
    <t>TTGAACGGGAGAGTGGAGACC</t>
  </si>
  <si>
    <t>novel_mir_404</t>
  </si>
  <si>
    <t>ATACATGTATCTGGACATACCAA</t>
  </si>
  <si>
    <t>novel_mir_406</t>
  </si>
  <si>
    <t>TCACAAAGTGATGGTTGCAGT</t>
  </si>
  <si>
    <t>novel_mir_407</t>
  </si>
  <si>
    <t>GGGACATCCTGAATCGGGACA</t>
  </si>
  <si>
    <t>novel_mir_409</t>
  </si>
  <si>
    <t>ATCTGAATATTAAGATGTGCATT</t>
  </si>
  <si>
    <t>novel_mir_41</t>
  </si>
  <si>
    <t>ATAAATGGAGTAGCTAGGGTTTA</t>
  </si>
  <si>
    <t>novel_mir_412</t>
  </si>
  <si>
    <t>TTTGATCAAGTTTACGGAAGACA</t>
  </si>
  <si>
    <t>novel_mir_414</t>
  </si>
  <si>
    <t>GCTGACACTGACACTGAGAGACG</t>
  </si>
  <si>
    <t>novel_mir_415</t>
  </si>
  <si>
    <t>TTGGAAATTTTGGTCGGACATT</t>
  </si>
  <si>
    <t>novel_mir_416</t>
  </si>
  <si>
    <t>ATTTTGATAGGGATATGATGGC</t>
  </si>
  <si>
    <t>novel_mir_419</t>
  </si>
  <si>
    <t>ATTAGGATTGTGATGGAGTGGTA</t>
  </si>
  <si>
    <t>novel_mir_42</t>
  </si>
  <si>
    <t>AGAGGCGGAGCTAGGTAGAGATT</t>
  </si>
  <si>
    <t>novel_mir_420</t>
  </si>
  <si>
    <t>ATAGATGACATAGATGAGCCTTA</t>
  </si>
  <si>
    <t>TTGGCTGAGTGAGCATCACGG</t>
  </si>
  <si>
    <t>TTGGCTGAGTGAGCATCACTG</t>
  </si>
  <si>
    <t>novel_mir_423</t>
  </si>
  <si>
    <t>TATAAGTGGAAAGATTTTGAGTT</t>
  </si>
  <si>
    <t>novel_mir_424</t>
  </si>
  <si>
    <t>ATACGGTATCATGAGATGGAATT</t>
  </si>
  <si>
    <t>novel_mir_425</t>
  </si>
  <si>
    <t>ATGATTGTAGAGTTGGGGAGGCA</t>
  </si>
  <si>
    <t>novel_mir_427</t>
  </si>
  <si>
    <t>TGGACCGGTGAAAACATTTGCTA</t>
  </si>
  <si>
    <t>novel_mir_428</t>
  </si>
  <si>
    <t>CTGTTGCGCAGGAAGACTTGGA</t>
  </si>
  <si>
    <t>novel_mir_430</t>
  </si>
  <si>
    <t>TAAGGGTAAGACGATAAATTCAA</t>
  </si>
  <si>
    <t>novel_mir_431</t>
  </si>
  <si>
    <t>AGTGAACAACTATTGTTGGACA</t>
  </si>
  <si>
    <t>novel_mir_434</t>
  </si>
  <si>
    <t>ATGGAGATGTTGCATGTTCATTT</t>
  </si>
  <si>
    <t>novel_mir_435</t>
  </si>
  <si>
    <t>TAGACGGAATTTAGATTGTGTA</t>
  </si>
  <si>
    <t>novel_mir_436</t>
  </si>
  <si>
    <t>TTAGTTTGACTTGATTTGGTGTT</t>
  </si>
  <si>
    <t>novel_mir_437</t>
  </si>
  <si>
    <t>TGCTATCTCGGGAAGGCTGAA</t>
  </si>
  <si>
    <t>novel_mir_438</t>
  </si>
  <si>
    <t>TAAAGGAATGTAGTGGGATGGTA</t>
  </si>
  <si>
    <t>novel_mir_44</t>
  </si>
  <si>
    <t>GCCACGTAGGATAAAAAGGGGTA</t>
  </si>
  <si>
    <t>novel_mir_441</t>
  </si>
  <si>
    <t>ACGTGGGGGCATGTGATTGAA</t>
  </si>
  <si>
    <t>novel_mir_442</t>
  </si>
  <si>
    <t>TTACTACGGTCAGGAATCTTAT</t>
  </si>
  <si>
    <t>novel_mir_443</t>
  </si>
  <si>
    <t>TCGTTGTAGCGGGATGACGA</t>
  </si>
  <si>
    <t>novel_mir_444</t>
  </si>
  <si>
    <t>CGGATCGGCCCGCGAAGCGAG</t>
  </si>
  <si>
    <t>novel_mir_446</t>
  </si>
  <si>
    <t>TGCCAAAGAAGATTTACCCCG</t>
  </si>
  <si>
    <t>novel_mir_449</t>
  </si>
  <si>
    <t>AACTGCAGATCTGCTCCGGTT</t>
  </si>
  <si>
    <t>novel_mir_45</t>
  </si>
  <si>
    <t>AGAAGAGAGGTGTTCGTGATGT</t>
  </si>
  <si>
    <t>novel_mir_450</t>
  </si>
  <si>
    <t>CACAGATGTTGTGGTGGCTCA</t>
  </si>
  <si>
    <t>novel_mir_451</t>
  </si>
  <si>
    <t>AGAATTTTCACGTGCTTGACCCA</t>
  </si>
  <si>
    <t>novel_mir_452</t>
  </si>
  <si>
    <t>TCCATTTCGGTTAGTCCTAGGT</t>
  </si>
  <si>
    <t>novel_mir_454</t>
  </si>
  <si>
    <t>AAATGGGACGATACAAATAGTTA</t>
  </si>
  <si>
    <t>novel_mir_456</t>
  </si>
  <si>
    <t>GTGGATATTCCTGATTGTAGGTT</t>
  </si>
  <si>
    <t>novel_mir_458</t>
  </si>
  <si>
    <t>ATATAACATGTAGTTACAAATTG</t>
  </si>
  <si>
    <t>novel_mir_46</t>
  </si>
  <si>
    <t>CAACGAAAAGGAAAGGCTCAAG</t>
  </si>
  <si>
    <t>novel_mir_460</t>
  </si>
  <si>
    <t>TTCGGAAAACTTCATACAAGGTA</t>
  </si>
  <si>
    <t>novel_mir_464</t>
  </si>
  <si>
    <t>ATACACTTGAGTCGGGAATCT</t>
  </si>
  <si>
    <t>novel_mir_470</t>
  </si>
  <si>
    <t>TAACTATAGATTCATTTGGCATA</t>
  </si>
  <si>
    <t>novel_mir_472</t>
  </si>
  <si>
    <t>TGTGGATTGAAATAAGGAAGGAA</t>
  </si>
  <si>
    <t>novel_mir_474</t>
  </si>
  <si>
    <t>ATGCAAACTTTGGTCATGGCA</t>
  </si>
  <si>
    <t>novel_mir_476</t>
  </si>
  <si>
    <t>AAGAGTACCCATAAAATTTTGA</t>
  </si>
  <si>
    <t>novel_mir_477</t>
  </si>
  <si>
    <t>TTTCAATCGTGAAAGTGTGGGT</t>
  </si>
  <si>
    <t>novel_mir_479</t>
  </si>
  <si>
    <t>ATGATTTGGGGATGAAGATGGTT</t>
  </si>
  <si>
    <t>novel_mir_48</t>
  </si>
  <si>
    <t>TTTCGGTATTCTGCGATATGGTA</t>
  </si>
  <si>
    <t>novel_mir_480</t>
  </si>
  <si>
    <t>AGGGAAAAGGCTCAAATATGCTA</t>
  </si>
  <si>
    <t>novel_mir_483</t>
  </si>
  <si>
    <t>AGAAACAACACTTGCTAAAGGA</t>
  </si>
  <si>
    <t>novel_mir_484</t>
  </si>
  <si>
    <t>TAGAGTCGAGTAGAAGCAAGGTT</t>
  </si>
  <si>
    <t>novel_mir_485</t>
  </si>
  <si>
    <t>TGGATGATGTGTTTGCTATTGA</t>
  </si>
  <si>
    <t>novel_mir_486</t>
  </si>
  <si>
    <t>TGGGTTTGAATTAGACTTGGC</t>
  </si>
  <si>
    <t>novel_mir_487</t>
  </si>
  <si>
    <t>CTCAGTGTGGAATGGCGAGAAGG</t>
  </si>
  <si>
    <t>novel_mir_49</t>
  </si>
  <si>
    <t>AAGGATGAAAGGTCATTATGTA</t>
  </si>
  <si>
    <t>novel_mir_491</t>
  </si>
  <si>
    <t>TTACGAGGTAGAAAGATTATTTA</t>
  </si>
  <si>
    <t>novel_mir_492</t>
  </si>
  <si>
    <t>AGGATTGTGTACGTAGGATGGTT</t>
  </si>
  <si>
    <t>novel_mir_494</t>
  </si>
  <si>
    <t>TTTGACAAATAGAAACGATCTCA</t>
  </si>
  <si>
    <t>novel_mir_496</t>
  </si>
  <si>
    <t>ATATGAAATCATGAGACGGAATT</t>
  </si>
  <si>
    <t>novel_mir_5</t>
  </si>
  <si>
    <t>AACGGGCAACACGTGTGGAGATA</t>
  </si>
  <si>
    <t>novel_mir_50</t>
  </si>
  <si>
    <t>TTTCAATCGTGAAAGTGTGGGTC</t>
  </si>
  <si>
    <t>novel_mir_500</t>
  </si>
  <si>
    <t>ATATGTGAGCTCATTTTGTAACA</t>
  </si>
  <si>
    <t>novel_mir_501</t>
  </si>
  <si>
    <t>TGGTCAAGGGATGTGCGGTAT</t>
  </si>
  <si>
    <t>novel_mir_502</t>
  </si>
  <si>
    <t>AGGCCGAAAGGGGTAGAAAATTA</t>
  </si>
  <si>
    <t>novel_mir_506</t>
  </si>
  <si>
    <t>TTCTGAACTTCTTAATCTGCATA</t>
  </si>
  <si>
    <t>novel_mir_507</t>
  </si>
  <si>
    <t>ATACGTGATTTTAGATGAATTTA</t>
  </si>
  <si>
    <t>novel_mir_508</t>
  </si>
  <si>
    <t>TCTGATGCGTGGATGCTAATTTA</t>
  </si>
  <si>
    <t>novel_mir_509</t>
  </si>
  <si>
    <t>TGCCAAAGGAGAATTGCCCTG</t>
  </si>
  <si>
    <t>novel_mir_512</t>
  </si>
  <si>
    <t>CTCAAGTCCCGGAGTGATTGTT</t>
  </si>
  <si>
    <t>novel_mir_514</t>
  </si>
  <si>
    <t>GTTAAATGGGTTGGGACGGGCTG</t>
  </si>
  <si>
    <t>novel_mir_515</t>
  </si>
  <si>
    <t>TACGGTCTTGTTATGTCGTCT</t>
  </si>
  <si>
    <t>novel_mir_516</t>
  </si>
  <si>
    <t>TGAGAAGTGGGCGTGGGACGGTT</t>
  </si>
  <si>
    <t>novel_mir_518</t>
  </si>
  <si>
    <t>ATATGGTATCGTGAGATGGAATC</t>
  </si>
  <si>
    <t>novel_mir_519</t>
  </si>
  <si>
    <t>AACTGTCGGGAGACATTAGCT</t>
  </si>
  <si>
    <t>novel_mir_52</t>
  </si>
  <si>
    <t>ACAAGATAGTTTCACGTAGGCCA</t>
  </si>
  <si>
    <t>novel_mir_520</t>
  </si>
  <si>
    <t>AGAATGTTGTCTGGTTCGTGA</t>
  </si>
  <si>
    <t>novel_mir_521</t>
  </si>
  <si>
    <t>AAAATTTATCGATCGCTAATATT</t>
  </si>
  <si>
    <t>novel_mir_522</t>
  </si>
  <si>
    <t>ACGACATCTGTGAGGCTGACTT</t>
  </si>
  <si>
    <t>novel_mir_523</t>
  </si>
  <si>
    <t>GTAGATTATGTCACAGTGGGCTT</t>
  </si>
  <si>
    <t>novel_mir_524</t>
  </si>
  <si>
    <t>GGGGAAGATGACATAAATTGATT</t>
  </si>
  <si>
    <t>novel_mir_525</t>
  </si>
  <si>
    <t>TTTTCAGAACACATGGCAATCA</t>
  </si>
  <si>
    <t>novel_mir_526</t>
  </si>
  <si>
    <t>ATATTGTCTGTTATTAATTACTT</t>
  </si>
  <si>
    <t>novel_mir_527</t>
  </si>
  <si>
    <t>TGGTATGCTTTGATTGGGAAA</t>
  </si>
  <si>
    <t>novel_mir_528</t>
  </si>
  <si>
    <t>AATAGGTGTGGCTATCAAATA</t>
  </si>
  <si>
    <t>novel_mir_53</t>
  </si>
  <si>
    <t>TTGGTTTGACTTGATTTGGTATT</t>
  </si>
  <si>
    <t>novel_mir_530</t>
  </si>
  <si>
    <t>TCATGGGCAAACTTTCAAGACG</t>
  </si>
  <si>
    <t>novel_mir_531</t>
  </si>
  <si>
    <t>GGGATTTGTTGACTGTTGTGGCT</t>
  </si>
  <si>
    <t>novel_mir_533</t>
  </si>
  <si>
    <t>TTTTAAGGATATTTCAGACATTT</t>
  </si>
  <si>
    <t>novel_mir_535</t>
  </si>
  <si>
    <t>AAAGACAAGCAAACTTGATTC</t>
  </si>
  <si>
    <t>novel_mir_536</t>
  </si>
  <si>
    <t>GACAGATAATTAGAGACGGGGTA</t>
  </si>
  <si>
    <t>novel_mir_537</t>
  </si>
  <si>
    <t>TCGACGAGATGAACATAGAGGTA</t>
  </si>
  <si>
    <t>novel_mir_538</t>
  </si>
  <si>
    <t>GGGTCGGATAATTAGGGCATA</t>
  </si>
  <si>
    <t>novel_mir_539</t>
  </si>
  <si>
    <t>ATAACTTTTAGCGGCAATAAATA</t>
  </si>
  <si>
    <t>novel_mir_54</t>
  </si>
  <si>
    <t>TCTGATATTCTGAATATACGGTT</t>
  </si>
  <si>
    <t>novel_mir_540</t>
  </si>
  <si>
    <t>TTGATTATGGTAGAATATTAG</t>
  </si>
  <si>
    <t>novel_mir_542</t>
  </si>
  <si>
    <t>AAGTAAATTACGTAGACAACTTT</t>
  </si>
  <si>
    <t>novel_mir_546</t>
  </si>
  <si>
    <t>CCGTCAGGGTCATACTATGAG</t>
  </si>
  <si>
    <t>novel_mir_549</t>
  </si>
  <si>
    <t>TGCTGACAGTGAGATGAATGACA</t>
  </si>
  <si>
    <t>novel_mir_55</t>
  </si>
  <si>
    <t>AGGGAAAAGGCTCAAATATGCT</t>
  </si>
  <si>
    <t>novel_mir_550</t>
  </si>
  <si>
    <t>AGAGACACATCTAAACTTAACTA</t>
  </si>
  <si>
    <t>novel_mir_551</t>
  </si>
  <si>
    <t>TTTAATTTTGAAGTTTATCGGTT</t>
  </si>
  <si>
    <t>novel_mir_553</t>
  </si>
  <si>
    <t>TTTGAGAGTCAAACAGTATGATA</t>
  </si>
  <si>
    <t>novel_mir_555</t>
  </si>
  <si>
    <t>AGTTTAGGGGACATATTTGACA</t>
  </si>
  <si>
    <t>novel_mir_557</t>
  </si>
  <si>
    <t>TAGTGTGAAGTTGGTAGAGTACT</t>
  </si>
  <si>
    <t>novel_mir_559</t>
  </si>
  <si>
    <t>AGCGATTTGTAAGAAGAAAAATT</t>
  </si>
  <si>
    <t>novel_mir_560</t>
  </si>
  <si>
    <t>TTAGTTTAGGCGTTGATTCAGT</t>
  </si>
  <si>
    <t>novel_mir_561</t>
  </si>
  <si>
    <t>GGATCCAAGTTGGACGAGGGGA</t>
  </si>
  <si>
    <t>GCAGCACCATTAAGATTCAC</t>
  </si>
  <si>
    <t>novel_mir_563</t>
  </si>
  <si>
    <t>TTACTGTGAGTAACGTTTTACTC</t>
  </si>
  <si>
    <t>novel_mir_564</t>
  </si>
  <si>
    <t>TGAAAATGTAGAGATTTTATA</t>
  </si>
  <si>
    <t>novel_mir_567</t>
  </si>
  <si>
    <t>ATAAGGGTAGAAGAGTAAAGTTA</t>
  </si>
  <si>
    <t>novel_mir_568</t>
  </si>
  <si>
    <t>TTTTATGAAAGATTGTGACATTT</t>
  </si>
  <si>
    <t>novel_mir_569</t>
  </si>
  <si>
    <t>ACTACAGTGGAACAACATTTAA</t>
  </si>
  <si>
    <t>novel_mir_570</t>
  </si>
  <si>
    <t>TGTATGTGGATGGTTGGAACTA</t>
  </si>
  <si>
    <t>novel_mir_572</t>
  </si>
  <si>
    <t>TCTGAAAGAGTCCGAACAGCATA</t>
  </si>
  <si>
    <t>novel_mir_573</t>
  </si>
  <si>
    <t>GCGACTAATAGATATAAACGGTT</t>
  </si>
  <si>
    <t>novel_mir_574</t>
  </si>
  <si>
    <t>CACGAGGTAGACATTGTTTGGG</t>
  </si>
  <si>
    <t>novel_mir_576</t>
  </si>
  <si>
    <t>AGTTAAATGGGGTAGGACGGGTT</t>
  </si>
  <si>
    <t>novel_mir_577</t>
  </si>
  <si>
    <t>TATTTGGTGAAAGTAGGATAATT</t>
  </si>
  <si>
    <t>novel_mir_579</t>
  </si>
  <si>
    <t>AAAAGGAGCAGTCGGGACCCC</t>
  </si>
  <si>
    <t>novel_mir_58</t>
  </si>
  <si>
    <t>TCAGTTGGTTTGGAGGGTGGTTA</t>
  </si>
  <si>
    <t>novel_mir_580</t>
  </si>
  <si>
    <t>ATGACAATTAAAAGTGGACGG</t>
  </si>
  <si>
    <t>novel_mir_583</t>
  </si>
  <si>
    <t>TTTAGTTAGTCAAGTAGAGAGGT</t>
  </si>
  <si>
    <t>novel_mir_584</t>
  </si>
  <si>
    <t>TTTGGGCTAAAATGGATTGGGTT</t>
  </si>
  <si>
    <t>novel_mir_585</t>
  </si>
  <si>
    <t>GGGTAGTTCCTTCCGATTGAT</t>
  </si>
  <si>
    <t>novel_mir_587</t>
  </si>
  <si>
    <t>TTGGGCCCAGACATATTCCTTCA</t>
  </si>
  <si>
    <t>novel_mir_588</t>
  </si>
  <si>
    <t>AAAAGGATCAAGAGTTGGCTA</t>
  </si>
  <si>
    <t>novel_mir_589</t>
  </si>
  <si>
    <t>TCTAGGGAGGGGGCTTCTTTTC</t>
  </si>
  <si>
    <t>novel_mir_59</t>
  </si>
  <si>
    <t>ATACATGTAAATCACTCCAGATA</t>
  </si>
  <si>
    <t>novel_mir_591</t>
  </si>
  <si>
    <t>ACTTATATAAGGACCTCATAA</t>
  </si>
  <si>
    <t>novel_mir_594</t>
  </si>
  <si>
    <t>TGCCAAGGGAGAATTGCCCTA</t>
  </si>
  <si>
    <t>novel_mir_595</t>
  </si>
  <si>
    <t>AATTCCTAAGACTCGTTTGGAC</t>
  </si>
  <si>
    <t>novel_mir_597</t>
  </si>
  <si>
    <t>TTTGAACTTGAAGATGCACCATT</t>
  </si>
  <si>
    <t>novel_mir_598</t>
  </si>
  <si>
    <t>GATACGATTGTAGATAAAAGGTT</t>
  </si>
  <si>
    <t>novel_mir_599</t>
  </si>
  <si>
    <t>TATTTTTAGTATAGTGGACAAGT</t>
  </si>
  <si>
    <t>novel_mir_6</t>
  </si>
  <si>
    <t>TTGGGTTGGGTCAGGTTTGAAGA</t>
  </si>
  <si>
    <t>novel_mir_600</t>
  </si>
  <si>
    <t>AAAAGTAGAAATATATATCCT</t>
  </si>
  <si>
    <t>novel_mir_601</t>
  </si>
  <si>
    <t>TTGTCATTTGGTCGTAGGCAAG</t>
  </si>
  <si>
    <t>novel_mir_602</t>
  </si>
  <si>
    <t>GAAGTGAATAATGATCAAGGATA</t>
  </si>
  <si>
    <t>novel_mir_603</t>
  </si>
  <si>
    <t>TATCGTGAGATGGAATCAGCGTT</t>
  </si>
  <si>
    <t>novel_mir_604</t>
  </si>
  <si>
    <t>TAAGACAAAAGATGTATAAAATT</t>
  </si>
  <si>
    <t>novel_mir_605</t>
  </si>
  <si>
    <t>ATAAGCATTTTAAATATCTGGTA</t>
  </si>
  <si>
    <t>novel_mir_607</t>
  </si>
  <si>
    <t>AAACGGTATATGTATGTTATTTG</t>
  </si>
  <si>
    <t>novel_mir_608</t>
  </si>
  <si>
    <t>GGCTTGGAATTGGGCTTGGGTC</t>
  </si>
  <si>
    <t>novel_mir_609</t>
  </si>
  <si>
    <t>TGTTGTAGCTTTATGACGTGGCA</t>
  </si>
  <si>
    <t>novel_mir_611</t>
  </si>
  <si>
    <t>AGGCAGTCGTCTTTAGCTATA</t>
  </si>
  <si>
    <t>novel_mir_612</t>
  </si>
  <si>
    <t>TTTGAGATTGTTATACTTGGGTT</t>
  </si>
  <si>
    <t>novel_mir_613</t>
  </si>
  <si>
    <t>AAGATATAGTAGACATTTTTCCA</t>
  </si>
  <si>
    <t>novel_mir_614</t>
  </si>
  <si>
    <t>TCGAATGGACTTAAAAACGGGTT</t>
  </si>
  <si>
    <t>novel_mir_616</t>
  </si>
  <si>
    <t>AGGTTTAGGAGCAAAGTACAATT</t>
  </si>
  <si>
    <t>novel_mir_617</t>
  </si>
  <si>
    <t>TAGGCCTAGGCTAAGCATTACC</t>
  </si>
  <si>
    <t>novel_mir_62</t>
  </si>
  <si>
    <t>AGGAAAAGGGTATATATGAGCCA</t>
  </si>
  <si>
    <t>novel_mir_621</t>
  </si>
  <si>
    <t>GCTCACTGCTCTATCTGTCACC</t>
  </si>
  <si>
    <t>novel_mir_622</t>
  </si>
  <si>
    <t>TGATGCAAGTGATGCAGGGCC</t>
  </si>
  <si>
    <t>novel_mir_623</t>
  </si>
  <si>
    <t>ATATGGGTGTAGTTTACATAATT</t>
  </si>
  <si>
    <t>novel_mir_624</t>
  </si>
  <si>
    <t>ATCAAGGATTGTATTGATGTA</t>
  </si>
  <si>
    <t>novel_mir_625</t>
  </si>
  <si>
    <t>TTTGTAGTTATTTAAGAAGCATA</t>
  </si>
  <si>
    <t>novel_mir_626</t>
  </si>
  <si>
    <t>GCTGTTTAATATGATTTGTTGG</t>
  </si>
  <si>
    <t>novel_mir_628</t>
  </si>
  <si>
    <t>TGAGGGGCGAGGGCTATTGTGA</t>
  </si>
  <si>
    <t>novel_mir_629</t>
  </si>
  <si>
    <t>AAGGAAAATAGTATATGTGAGTC</t>
  </si>
  <si>
    <t>novel_mir_63</t>
  </si>
  <si>
    <t>TTTGACGGTAAGGGCATAAGT</t>
  </si>
  <si>
    <t>novel_mir_630</t>
  </si>
  <si>
    <t>TTTGATGCTAAGGGCTTAAGT</t>
  </si>
  <si>
    <t>novel_mir_631</t>
  </si>
  <si>
    <t>TTGGTTTGACTTGATTTGGTGTT</t>
  </si>
  <si>
    <t>novel_mir_632</t>
  </si>
  <si>
    <t>TCCTTGTAGGATATGGTTAGGAG</t>
  </si>
  <si>
    <t>novel_mir_633</t>
  </si>
  <si>
    <t>TGAGATGGTGATAAGATATGCGT</t>
  </si>
  <si>
    <t>novel_mir_634</t>
  </si>
  <si>
    <t>GTCACGTAGGCTTAAAAGGGGTA</t>
  </si>
  <si>
    <t>novel_mir_635</t>
  </si>
  <si>
    <t>TACGTGGCAGTATCTTGTGGG</t>
  </si>
  <si>
    <t>novel_mir_636</t>
  </si>
  <si>
    <t>AGGACGGACTGTGGGTCAGGCTA</t>
  </si>
  <si>
    <t>novel_mir_637</t>
  </si>
  <si>
    <t>TCGGACTTGGATGCAGGTGTT</t>
  </si>
  <si>
    <t>novel_mir_638</t>
  </si>
  <si>
    <t>TCAGAATAATCAGTTGCGGAATC</t>
  </si>
  <si>
    <t>novel_mir_639</t>
  </si>
  <si>
    <t>GGGACTTTCAATATGCCGGA</t>
  </si>
  <si>
    <t>novel_mir_640</t>
  </si>
  <si>
    <t>AGGGGAGATAGATGAAGTTAGG</t>
  </si>
  <si>
    <t>novel_mir_641</t>
  </si>
  <si>
    <t>ATAGTAGTTCTCTAAATCGGCTT</t>
  </si>
  <si>
    <t>novel_mir_642</t>
  </si>
  <si>
    <t>GACAAGTCAGTCAGGTGTGTTTG</t>
  </si>
  <si>
    <t>novel_mir_643</t>
  </si>
  <si>
    <t>GGTTTGGTTTGATTGGTTTGGCA</t>
  </si>
  <si>
    <t>novel_mir_644</t>
  </si>
  <si>
    <t>TGGTGAACCTTTTTGTAGGCTA</t>
  </si>
  <si>
    <t>novel_mir_646</t>
  </si>
  <si>
    <t>AGCGAGCTCGAGTAGAAGTATA</t>
  </si>
  <si>
    <t>novel_mir_648</t>
  </si>
  <si>
    <t>AAAGAGGAAGAAAGATTGACACA</t>
  </si>
  <si>
    <t>novel_mir_649</t>
  </si>
  <si>
    <t>CAAACGAATTTGTAGGATGGGTA</t>
  </si>
  <si>
    <t>novel_mir_650</t>
  </si>
  <si>
    <t>TTGAGATCGTCCGCACAGACACA</t>
  </si>
  <si>
    <t>novel_mir_651</t>
  </si>
  <si>
    <t>TCTGTAGTTGGCAGGATAGAA</t>
  </si>
  <si>
    <t>novel_mir_652</t>
  </si>
  <si>
    <t>ACTATATGACAAGCTCGACCA</t>
  </si>
  <si>
    <t>novel_mir_653</t>
  </si>
  <si>
    <t>TCCGGGAGCATGCCGAGCCTGA</t>
  </si>
  <si>
    <t>novel_mir_654</t>
  </si>
  <si>
    <t>AAGCTCTTGTACTTACGACACCA</t>
  </si>
  <si>
    <t>novel_mir_655</t>
  </si>
  <si>
    <t>TCATGATTGTGCGCGATTTGGTT</t>
  </si>
  <si>
    <t>novel_mir_656</t>
  </si>
  <si>
    <t>CTGAAAAAAGTAGGTAAGAAGTT</t>
  </si>
  <si>
    <t>novel_mir_658</t>
  </si>
  <si>
    <t>TACGCACCTGAATCGACAAAT</t>
  </si>
  <si>
    <t>novel_mir_66</t>
  </si>
  <si>
    <t>ATATTAAAATGTGGTCTCTAAAT</t>
  </si>
  <si>
    <t>novel_mir_660</t>
  </si>
  <si>
    <t>TGGCATCAATTTTTACTTAGACA</t>
  </si>
  <si>
    <t>novel_mir_665</t>
  </si>
  <si>
    <t>GGGGTTCGTTGGTCGCCCGAA</t>
  </si>
  <si>
    <t>novel_mir_669</t>
  </si>
  <si>
    <t>ACATTTGTGGAAGTAGGTAGTCA</t>
  </si>
  <si>
    <t>novel_mir_671</t>
  </si>
  <si>
    <t>ATCAGAGGCGGATCTAGGATTTA</t>
  </si>
  <si>
    <t>novel_mir_678</t>
  </si>
  <si>
    <t>TCTCAGATGTCATTGCCACCC</t>
  </si>
  <si>
    <t>novel_mir_681</t>
  </si>
  <si>
    <t>CTTATTTTTAAGAATTCCGGATA</t>
  </si>
  <si>
    <t>novel_mir_684</t>
  </si>
  <si>
    <t>AGGACACAATAATATAGCGCA</t>
  </si>
  <si>
    <t>novel_mir_685</t>
  </si>
  <si>
    <t>AAACTTAAATTGTTTGACTCTCA</t>
  </si>
  <si>
    <t>novel_mir_686</t>
  </si>
  <si>
    <t>AAAGATTGAGACTATCCTATA</t>
  </si>
  <si>
    <t>novel_mir_687</t>
  </si>
  <si>
    <t>GTGGACAACTATTGTTGGACA</t>
  </si>
  <si>
    <t>novel_mir_688</t>
  </si>
  <si>
    <t>AGATAGTGTCACATAGGCCAA</t>
  </si>
  <si>
    <t>novel_mir_691</t>
  </si>
  <si>
    <t>AGGCAGCGACTTTATGAAAAACA</t>
  </si>
  <si>
    <t>novel_mir_693</t>
  </si>
  <si>
    <t>AAGAGTAGCGGCCGCAGATTTCT</t>
  </si>
  <si>
    <t>novel_mir_694</t>
  </si>
  <si>
    <t>AAGATGGTTAGAAAAGGTTATA</t>
  </si>
  <si>
    <t>novel_mir_696</t>
  </si>
  <si>
    <t>TTTTTTAATGGATCGGGTTAGG</t>
  </si>
  <si>
    <t>novel_mir_697</t>
  </si>
  <si>
    <t>ATACATGTGAATCTACTTGGATA</t>
  </si>
  <si>
    <t>novel_mir_698</t>
  </si>
  <si>
    <t>TGGGCACAGTATGAAAGATCT</t>
  </si>
  <si>
    <t>novel_mir_7</t>
  </si>
  <si>
    <t>TACTTTAGAAAAATCGTTGTA</t>
  </si>
  <si>
    <t>novel_mir_701</t>
  </si>
  <si>
    <t>AGGGATTCGTTAGAGAGGGA</t>
  </si>
  <si>
    <t>novel_mir_702</t>
  </si>
  <si>
    <t>TGCTATCTCGGGAAGGCTGAAT</t>
  </si>
  <si>
    <t>novel_mir_703</t>
  </si>
  <si>
    <t>AGGATTCTCAAAGCGAAGCGGTT</t>
  </si>
  <si>
    <t>novel_mir_71</t>
  </si>
  <si>
    <t>ATACCTACAGTAGAAAGACTA</t>
  </si>
  <si>
    <t>novel_mir_75</t>
  </si>
  <si>
    <t>AGAAGTTATGGTCGTTTGAAGTT</t>
  </si>
  <si>
    <t>novel_mir_76</t>
  </si>
  <si>
    <t>TTATCAAGGATTCAAGCAGATTT</t>
  </si>
  <si>
    <t>novel_mir_77</t>
  </si>
  <si>
    <t>TTTGATCATAGTCTAGAGCGGTA</t>
  </si>
  <si>
    <t>novel_mir_78</t>
  </si>
  <si>
    <t>AAGTAAAAGTGAACGGAAAAAGT</t>
  </si>
  <si>
    <t>novel_mir_79</t>
  </si>
  <si>
    <t>TTAAAGAAATCGTTGCCTTGACA</t>
  </si>
  <si>
    <t>novel_mir_8</t>
  </si>
  <si>
    <t>GGTTGAGCATGTAGATACAATTT</t>
  </si>
  <si>
    <t>novel_mir_82</t>
  </si>
  <si>
    <t>AAGCAGGCTGACGAGTTAGAGTT</t>
  </si>
  <si>
    <t>novel_mir_86</t>
  </si>
  <si>
    <t>TTAGGGATTGTTTTGGGGGA</t>
  </si>
  <si>
    <t>novel_mir_89</t>
  </si>
  <si>
    <t>GTGTTTTGGACAGCGAGAGGCGA</t>
  </si>
  <si>
    <t>novel_mir_9</t>
  </si>
  <si>
    <t>AAATAGACAAGTAATTAGGGATA</t>
  </si>
  <si>
    <t>novel_mir_90</t>
  </si>
  <si>
    <t>AGGGCTGCGTATCGGTCGGTT</t>
  </si>
  <si>
    <t>novel_mir_91</t>
  </si>
  <si>
    <t>TCTCATCGAGTTGGTTGTTGTC</t>
  </si>
  <si>
    <t>novel_mir_93</t>
  </si>
  <si>
    <t>CACGTGGAGATCGTCCGTGTCA</t>
  </si>
  <si>
    <t>novel_mir_94</t>
  </si>
  <si>
    <t>AAATTAGTAACGGTAGGGGTA</t>
  </si>
  <si>
    <t>novel_mir_95</t>
  </si>
  <si>
    <t>ACAGATGACGTAACTTAGAGATT</t>
  </si>
  <si>
    <t>novel_mir_97</t>
  </si>
  <si>
    <t>TTAATTTCTCAGTTGGTCGTTCA</t>
  </si>
  <si>
    <t>novel_mir_98</t>
  </si>
  <si>
    <t>ACACAAGTGATCTTTCGAATTTA</t>
  </si>
  <si>
    <t xml:space="preserve">numbers of targets </t>
    <phoneticPr fontId="2" type="noConversion"/>
  </si>
  <si>
    <t>target genes</t>
    <phoneticPr fontId="2" type="noConversion"/>
  </si>
  <si>
    <t xml:space="preserve">numbers of targets </t>
    <phoneticPr fontId="2" type="noConversion"/>
  </si>
  <si>
    <t>CCCGCCTTGCATCAACTGAAT</t>
    <phoneticPr fontId="2" type="noConversion"/>
  </si>
  <si>
    <t>TTCTTGGCTAGAGTTGTATTGC</t>
    <phoneticPr fontId="2" type="noConversion"/>
  </si>
  <si>
    <t>TCGCTTGGTGCAGGTCGGGAC</t>
    <phoneticPr fontId="2" type="noConversion"/>
  </si>
  <si>
    <t>CAGCCAAGGATGACTTGCCGG</t>
    <phoneticPr fontId="2" type="noConversion"/>
  </si>
  <si>
    <t>TGAAGCTGCCAGCATGATCTA</t>
    <phoneticPr fontId="2" type="noConversion"/>
  </si>
  <si>
    <t>sly-miR159</t>
    <phoneticPr fontId="2" type="noConversion"/>
  </si>
  <si>
    <t>AGAATCTTGATGATGCTGCAT</t>
    <phoneticPr fontId="2" type="noConversion"/>
  </si>
  <si>
    <t xml:space="preserve">numbers of targets </t>
    <phoneticPr fontId="2" type="noConversion"/>
  </si>
  <si>
    <t>sly-miR159</t>
    <phoneticPr fontId="2" type="noConversion"/>
  </si>
  <si>
    <t>CAGCCAAGGATGACTTGCCGG</t>
    <phoneticPr fontId="2" type="noConversion"/>
  </si>
  <si>
    <t>TGATTGAGCCGTGCCAATATC</t>
    <phoneticPr fontId="2" type="noConversion"/>
  </si>
  <si>
    <t>AGAATCTTGATGATGCTGCAT</t>
    <phoneticPr fontId="2" type="noConversion"/>
  </si>
  <si>
    <t>sly-miR169a</t>
  </si>
  <si>
    <t>CAGCCAAGGATGACTTGCCGG</t>
  </si>
  <si>
    <t>sly-miR171a</t>
  </si>
  <si>
    <t>TGATTGAGCCGTGCCAATATC</t>
  </si>
  <si>
    <t>Target transcript factors</t>
    <phoneticPr fontId="1" type="noConversion"/>
  </si>
  <si>
    <t>Disease resistance genes</t>
    <phoneticPr fontId="1" type="noConversion"/>
  </si>
  <si>
    <t>miR5300</t>
    <phoneticPr fontId="2" type="noConversion"/>
  </si>
  <si>
    <t>TCTTGCCTACACCGCCCATGCC</t>
    <phoneticPr fontId="2" type="noConversion"/>
  </si>
  <si>
    <t>TTCTTGGCTAGAGTTGTATTGC</t>
    <phoneticPr fontId="2" type="noConversion"/>
  </si>
  <si>
    <t>Target NBS-LRR family genes</t>
    <phoneticPr fontId="1" type="noConversion"/>
  </si>
  <si>
    <t>AGAATCTTGATGATGCTGCAT</t>
    <phoneticPr fontId="2" type="noConversion"/>
  </si>
  <si>
    <t>Target AP2/EREBPs</t>
    <phoneticPr fontId="1" type="noConversion"/>
  </si>
  <si>
    <t>Target serine/threoine kinases</t>
    <phoneticPr fontId="1" type="noConversion"/>
  </si>
  <si>
    <t>Jasmonate ZIM-domain protein</t>
  </si>
  <si>
    <t>novel_miRNA_name</t>
  </si>
  <si>
    <t>mature</t>
  </si>
  <si>
    <t>location</t>
  </si>
  <si>
    <t>type</t>
  </si>
  <si>
    <t>mfe</t>
  </si>
  <si>
    <t>precursor</t>
  </si>
  <si>
    <t>structure</t>
  </si>
  <si>
    <t>SL2.40ch00:4200690:4200790:+</t>
  </si>
  <si>
    <t>5p</t>
  </si>
  <si>
    <t>TTGACAAAGCTATTCACGTACGGCGCATGAGTGTTATTGGATATGTGTGGTTGTTGGATCCCTATACCACTTATGAACCGTACGTGAATAGCTCCGTCAAT</t>
  </si>
  <si>
    <t>(((((..((((((((((((((((..((((((((.(((.((((...............))))..))).))))))))..))))))))))))))))..))))).</t>
  </si>
  <si>
    <t>SL2.40ch00:6521367:6521526:+</t>
  </si>
  <si>
    <t>3p</t>
  </si>
  <si>
    <t>AAACATGTTAGAAGGACCAAATGTGCCTTTACAAGAAAACTTTTTTTATTGAATTATTTTAAAAATTAATTTTTTTTTGCTTCCATTAGAGGAATGTTTGGGTATATATGAGTAATTTGTGTAATAATAGGGGCATATATGAGTCACTTTTATAAAGAAG</t>
  </si>
  <si>
    <t>........(((((((((((.(((((((((((((((((((..((..((.(((((....))))).))..))..)))))))).((((......))))........((((((.........))))))....))))))))))).)).))).))))))........</t>
  </si>
  <si>
    <t>SL2.40ch00:10072642:10072767:+</t>
  </si>
  <si>
    <t>GCCTGGGCGTCACGCATCGCGTTGTCCTTCGGTGCACGTCGCAAGGCTGAATGCGGGGGCAAACGTTGGCCTCCCGTGCGCCCGGCCTAAATGTGAGTCCACGTCGACGGACGTCGCGACAAGGGG</t>
  </si>
  <si>
    <t>.(((..(((...))).(((((.(((((.((((((.((.(((((((((((..(((((((((........))).))))))....))))))...))))))).)))..))).))))).)))))..)))..</t>
  </si>
  <si>
    <t>SL2.40ch00:12537520:12537618:+</t>
  </si>
  <si>
    <t>TTCCACAGCTTTCTTGAACTGCATCTACAATTTCAATTCATTATTGAAAAAGAAAAAATTGATTCATATTGTTGTTGCGGTTCAATAAAGCTGTGGGAA</t>
  </si>
  <si>
    <t>((((((((((((.((((((((((...(((((((((((.....))))))...(((........)))..)))))...)))))))))).)))))))))))).</t>
  </si>
  <si>
    <t>SL2.40ch00:14733066:14733336:+</t>
  </si>
  <si>
    <t>AGTCCATCCAAACGGGCAACACGTGTGGAGATATCTATAATATCTGTCTTTCTTCTCTTTTATTGTTTTATTATCGTTTTTTTTCCTTCTATATATAAGTTTTTATAAGGCGGGACTTTTGCCTTCTTGTCATAACATGATTGCAAAAAAGAAGTAAAAATTCTGAGTTTCATTTAGCATGATTCTCAGGGTCTCACGGGAATGAATGAGAGAAATAAGAGGATTCACACGTTGTCGCGTCTAATATGATTTTTTTTCATTCTCAGGGCTT</t>
  </si>
  <si>
    <t>(((((......(((((((..(((((((((....(((...((.(((.((.((((((((........(((((((.((........((((.((.((((........)))).)).)))).((((((..((.(((....))).))..))))))..)))))))))((((((((..((((.....))))..)))))))).....))))).))).)).))).)).)))...))))))))))))).))).....((((.......)))).....))))).</t>
  </si>
  <si>
    <t>SL2.40ch00:11749787:11750017:-</t>
  </si>
  <si>
    <t>CGGAAGAGATTTGCTATTATTCCTATTCTAACCTAATAATCTTCAATTCATTATTTACTTCAATAGTTCTCCATGAAATTTGACTAACAAAAATCAAAATTGTAGGAGATGATCCTCAACAATGCCTAAGAATCAACAAAACAACGAGAGAAACAAAGAACTGAACAATGCAGAACATGAGTTTTTCATTCAAATGATTTGGGTTGGGTCAGGTTTGAAGAATTTATTTTA</t>
  </si>
  <si>
    <t>.((((.((((((....(((..(((..((((((((((..(((.......((((.((((.(((.....((((((.(((..((((.....))))..)))..(((((((((.....))))..)))))......................).))))).....))).)))).)))).......(((((.....)))))...)))))))))))))..)))..))).)))))).)))).</t>
  </si>
  <si>
    <t>SL2.40ch01:1864780:1865020:+</t>
  </si>
  <si>
    <t>ATTTGAAATATACTTTAGAAAAATCGTTGTATTTTACTATGACTTTGCTTTACTATTACTTTATTTTCGTGATTTTAATCTTTTACTTTTAGAATTGGATTTCAAGTTAGTAATTTCTATTTTATCCTTTCTTCGTTTTGAATCGAAAATAGAAGAGTTGAGTAAATCAAAAATCCAAAGGAGGTTCATGGCCAAGGGGAAAGATGTCCGAGTAACGGTTATTTTGGAATGTACTAGTTGT</t>
  </si>
  <si>
    <t>........((((.(((((((.((((((((..........(((.(((((((.(((.....((((((((((....(((((......((....((((..((((.......(((......)))....)))).))))..)).))))).))))))))))..))).))))))))))..........(((.(((.....((....))...))).)))...)))))))).))))))).))))........</t>
  </si>
  <si>
    <t>SL2.40ch09:57166414:57166654:+</t>
  </si>
  <si>
    <t>ATTTGAAATATACTTTAGAAAAATCGTTGTATTTTACTATGACTTTGCTTTACTATTACTTTATTTTCGTGATTTTAATCTTTTACTTTTAGAATTGGATTTCAAGTTAGTAATTTCTATTTTATCCTTTCTTCGTTTTGAATCAAAAATAGAAGAGTTGAGTAAATCAAAAATCCAAAGGAGGTTCATGGCCAAGGGGAAAGATGTCCGAGTAACGGTTATTTTGGAATGTACTAGTTGT</t>
  </si>
  <si>
    <t>........((((.(((((((.((((((((...((((((.(((((((...((((((..((((.(..(((..((((((((..........)))))))))))..).))))))))))..((((((((.....(((........)))...))))))))))))))))))))).............(((.(((.....((....))...))).)))...)))))))).))))))).))))........</t>
  </si>
  <si>
    <t>SL2.40ch01:3180167:3180250:+</t>
  </si>
  <si>
    <t>ATAAAAAAATGGTTGAGCATGTAGATACAATTTAGTCAGACAATGATCCACTAAACTGTTTCTACATTCTCAATACTTTTTGTC</t>
  </si>
  <si>
    <t>(((((((....((((((.(((((((.(((.((((((..((......)).)))))).))).))))))).))))))..))))))).</t>
  </si>
  <si>
    <t>SL2.40ch01:3645804:3646081:+</t>
  </si>
  <si>
    <t>GCTTTACTTCTCCTATCTCTAATCACTTTTCTATTTTTAAATTAACACATTTATTAAAAAAATAATCATAGACATAGTAAATTTACCATTTTAATCCTATTAATTATAAAGTGTGTGAATTAAAAATTTAAGGCTTTCAAGAAGTTCTATATTTTTCAAATTAATTAATTGAGGATATAACAGGTTTAAAAATTTTCCTTTTCTGACTTGTCGAAATGAATAAGCAATTAGAGATAACTGGAAAAAAATAGACAAGTAATTAGGGATAGAGGTATTGG</t>
  </si>
  <si>
    <t>.(..(((((((...(((((((((.((((.((((((((((((((........................(((((.......((((((((((((((.............))))))).)))))))...........(((((...))))))))))..(((((((.........))))))).......))))))))..((((((.(((((((.((((..(......)..))))))))))).....)))))).)))))).)))).))))))))))))))))..).</t>
  </si>
  <si>
    <t>SL2.40ch01:3785444:3785550:+</t>
  </si>
  <si>
    <t>GTGAATTACATAGGATTTTCCTGGGGATTAGTATGAAAATTCAAAAGAAACTTATTTTCCTGCAAATTTTCACACTAATTCCCATGAAAATCTCTATGTAATTCACA</t>
  </si>
  <si>
    <t>((((((((((((((((((((.(((((((((((.((((((((.....((((.....)))).....)))))))).))))))))))).))))))).))))))))))))).</t>
  </si>
  <si>
    <t>SL2.40ch01:5497948:5498085:+</t>
  </si>
  <si>
    <t>TTAATCTAAAACGGTAATTGTTTTAAGTGCTCAAAATTCAGAAATTAAGAAGAAAAATTGTTAATGCAACTCAATGATAATGGCAAACGGAATACTCATAAATGCACTTCAAATTATTACGGTAACATTTTAGTGGTA</t>
  </si>
  <si>
    <t>.....(((((((.(((((.((((.((((((.............(((((.((......)).)))))........((((...((.....))......))))....)))))).)))).))))).)).....))))).....</t>
  </si>
  <si>
    <t>SL2.40ch04:40964051:40964215:+</t>
  </si>
  <si>
    <t>TTAATCTAAAACGGTAATTGTTTTAAGTGCTCAAAATTCAACAATTAAGAAGAAAAATTATTAATGCAACTCAATGATAATGGCAAAAGGAATACTCATAAATGCACTTTAAATTATTACGGTAACATTTTAGCGGTATATAAAAAAATTATTGTTATGGAACTT</t>
  </si>
  <si>
    <t>....((((.((((((((((.(((((.((((..................((((....(((((((.((.....)).))))))).(((....((....)).....))).)))).........((.(((....))).)))))).))))).)))))))))).))))....</t>
  </si>
  <si>
    <t>SL2.40ch01:5806678:5806834:+</t>
  </si>
  <si>
    <t>CGCTGCCAGTGCAGCGATTTATAAAGGAATTTTTTTAAAAAAATCGTTGCCAGTGCAGCGATATATAAACAAAAAACAAAAAAATTGATATAAATCGCTGCACTAGCAGCGATTTATTTTTAAATTTTTTTTTATTAAATCGCTGCAATAGGCAATT</t>
  </si>
  <si>
    <t>...((((..((((((((((((((((((((..(((..(((.((((((((((.(((((((((((.((((..(((............))).)))).))))))))))).)))))))))).)))..)))..)))))))).))))))))))))...))))...</t>
  </si>
  <si>
    <t>SL2.40ch04:60199249:60199360:-</t>
  </si>
  <si>
    <t>TTATAAAGAATTTTTTTTATTAAATCGCTGCAGAAAACTATTTTTTTTAAAAAGAAAGAAAAATTATAAAAATGTTAAAACAGCGATTTTATATAAAAAAAATTATAATATT</t>
  </si>
  <si>
    <t>........((((((((((((.(((((((((.....(((.(((((((((.......))))))))).........)))....)))))))))...))))))))))))........</t>
  </si>
  <si>
    <t>SL2.40ch08:4752442:4752599:+</t>
  </si>
  <si>
    <t>AATCGCTGCCAGTGCAGCGATTTATTAAAAAAATAAAAAAATTCTAATATAAATCGCTGCCAGTGCAGCAATTTATAAAAAAAAATTTATGTAAATTGCTGCCAGTGCAGCGATTTATTTTTTTAATTTTTTTTATTAAATCGCTGCAATAAGCAATT</t>
  </si>
  <si>
    <t>....(((.....((((((((((((.(((((((((((((((........(((((((((((((.(.(((((((((((((.(((....))).)))))))))))))).).)))))))))))))))))))..)))))))).))))))))))))...)))....</t>
  </si>
  <si>
    <t>SL2.40ch11:48176204:48176316:+</t>
  </si>
  <si>
    <t>AATCGCTGCCAGTGCAGCGATTTATAAAAAAAATAAAAAAATTTCTAATATAAATCGCTGCTAGAGCAGCGATTTATAAATTTTTTTTTATTAAATCGCTGCAATAAGCAATT</t>
  </si>
  <si>
    <t>....(((.....(((((((((((((((((((((...............(((((((((((((....)))))))))))))...))))))))).))))))))))))...)))....</t>
  </si>
  <si>
    <t>SL2.40ch01:5947827:5948119:+</t>
  </si>
  <si>
    <t>TTAAGAGTTAATACATTATATCTCTACTCCCTTTCAAATTATAAAAAATTTCTTAGAATTAAAAATAATTAGATTTATCAGCAGACATGCAAATACATTGGTCATGATACATTTTTATTCAGGAAACCTGTAGACATGTAGCTCATGGATGAATCCGAGAGGAGAGAGCTACATTTGACAGGGAATATGGATGTACCCGAGAGGAGAGAAATGTATCCAAGAGATGATAGAGATGCATTCAAGAGTTGATGAAGATGCATTCGAGAGAGGATATGTATGTATTCGATAGGAGA</t>
  </si>
  <si>
    <t>......(((((((((((((((((((.(((....((.((((((....(((((....)))))....)))))).))(((((((((.((.(((((..((((((......((((((((((((((((.....(((((....(((((((((.........(((....)))..)))))))))...))))).....))))))...((....))...)))))))))).....)))).))....)))))))....))))))))).........)))))).)))))).))))))).)))......</t>
  </si>
  <si>
    <t>SL2.40ch01:7329422:7329566:+</t>
  </si>
  <si>
    <t>TTTAAAATTCTTTGATTAATTTGAGAAAGTCTTTTAGTGGTAGTTGGATCCATATATTCCCTTGCTTTGCCAAATAGAGAATTAAGCTTCTATTTATAGGCATTGGAGGCCCTAGCCCTTTCTTACAATTAGTAAGATACGTTGT</t>
  </si>
  <si>
    <t>........((((..(((((((((((((((....((((.(((...((....)).....(((..(((((....((((((((........))))))))..)))))..))).)))))))..)))))))).)))))))))))........</t>
  </si>
  <si>
    <t>SL2.40ch01:10091001:10091212:+</t>
  </si>
  <si>
    <t>CATATATTTTGAAATATCGATATTTGGAGGTTGGTATTAGTTAACTTTTAATTTTAAATATTTCTAACCTCTAGAAGTCGTTATATTTTAATTTTAATTTGTCATAATTTTTAAATTTCGATCGTTGGAGGTTGGTATTTTATATTTTATATTTTGTATTTTTTTACTTTTGATATTCTGATCTCTGGAGGTCGGTATTCTTAATTTTTTTA</t>
  </si>
  <si>
    <t>........(((((((((((((.((..(((((..(((((((...............((((((..(((((((((((..((((....((((.((..(((........)))..)).))))..))))..)))))))))))......))))))........(((......)))..))))))..)..)))))..)).))))))))).))))........</t>
  </si>
  <si>
    <t>SL2.40ch01:10308285:10308371:+</t>
  </si>
  <si>
    <t>TTGATATTCTGATCTCTGGAGGTCGGTATTCTTAATTTTTTATTTTGTTTATTTTTTATATTCGATCTCCAGAGGTCAGTATAATTT</t>
  </si>
  <si>
    <t>....(((.(((((((((((((((((((((....(((..............)))....))).)))))))))))))))))).)))....</t>
  </si>
  <si>
    <t>SL2.40ch01:36847033:36847269:+</t>
  </si>
  <si>
    <t>GTTAGTTATTATACACTAGAAATATTTGAATCATGAATTCTAGTTTGCTAGTAAACGGGAAACAGGGAGAAAACTGCTAGACTATGCCATCCCGCAGTGGAAACCGGTAGGCGAGGGATGCCGTTACGGGAGTACACAAGGTTGAGGCGCTGATAAGCAGTAATTATCCGCTAAAGTACGATGTTAGTAATGACCGGAAAACATGATAACGATACTCTAGTTTATAATAAACTAATA</t>
  </si>
  <si>
    <t>(((((((((((((.((((((..((((...((((((..(((..(((((((((((....(....)..(((....((((((...(..((((.((((...(((....(((...((((.....))))....))).....)))..))..))))))..)...)))))).....)))............))))))))..)))..)))..))))))...)))).)))))).)))))).))))))).</t>
  </si>
  <si>
    <t>SL2.40ch01:37065296:37065532:+</t>
  </si>
  <si>
    <t>GTTAGTTATTATACACTAGAAATATTTGAATCATGAATTCTAGTTTGCTAGTAAACGGGAAACAGGGAGAAAACTGCTAGACTATGCCATCCCACAGTGGAAACCGGTAGGCGAGGGATGCCGTTAGGGGAATACACAAGGTTGAGGCACTGATAAGCAGTAATTATCCGCTAAAGTACGATGTTAGTAGTGACCGGAAAACATGATAACGATACTCTAGTTTATAATAAACTAATA</t>
  </si>
  <si>
    <t>(((((((((((((.((((((..((((...((((((..(((..(.(..(((.(((.((......(((((....((((((...(..((((.((((...(((....((....((((.....))))....))......)))..))..))))))..)...)))))).....))).))......))...))).)))..))..)))..))))))...)))).)))))).)))))).))))))).</t>
  </si>
  <si>
    <t>SL2.40ch04:45900123:45900359:-</t>
  </si>
  <si>
    <t>GTTAGTTATTATACACTAGAAATATTTGAATCATGAATTTTAGTTTGCTAGTAAACGGGAAACAGGGAGAAAACTACTAGCCTATGCCATCCCAGTGTGGAAATCGGCAGGCGAGGGATGCCGTTAGGGGAGTACAAAAGGTTGAGGCGCTGTTAAGCAGTAATTATCCGCTAAAGTACGATGCTTGTAGTGACCGGAAAACATGATAATGATACTCTAGTTTATAATAAACTAATA</t>
  </si>
  <si>
    <t>(((((((((((((.((((((..((((...((((((....((((....))))....(((..(((((.(....(((((((..((((((.((((((.((.((........)).))..)))))).)).))))..)))......))))....).)))))..............(((((((((.....)))).))))).))).....))))))...)))).)))))).)))))).))))))).</t>
  </si>
  <si>
    <t>SL2.40ch04:45903042:45903409:+</t>
  </si>
  <si>
    <t>AGGATTTTATGAATGAAATGTAAATAGTAGTGGTAGTAAAGTATACAGTAGGCGCACTTATGTGCAGGCTTATAATTTAGTATATAGAGATTGACAAATTGTAAATTAAAGGCAGACAATGGCAAACAAAAGTTTAAGTTAATAAAAACCCTTTCAAAAAACCTCTCTCAAGATATAAATTAAGTTAAAGAATGGAGAAATCAGAAATCAAGTCAGATATTATAGATAGCATGGAAAATCAAGAGACAAAGGTATATTGTTTAACAATTATGCAGAACTAATTTCATATATTCCTGAATATCATATATATGATTGATTAAATTTATGTAAGTTATTATACACTAGAAATATTTGAATCATGAATTCTA</t>
  </si>
  <si>
    <t>.(((.(((((((.(.((((((...((((.(((.((((((..((((..((((((((((....))))..))))))((((((((.((((....((((.............(((((.......((((((((....))))..))))........))))).............))))..)))).))))))))...................((((((.(((.((((....((((....((((...............((((((((.....))).))))).(((.....))).....))))....))))..)))).))))))))).......))))..)))))))))))))...)))))).).))))))).))).</t>
  </si>
  <si>
    <t>SL2.40ch12:59435343:59435579:+</t>
  </si>
  <si>
    <t>GTTAGTTATTATACACTAGAAATATTTGAATCATGAATTCTAGTTTGCTAGTAAACGGGAAACAGGGAGAAAACTGCTAGACTATGCCATCCCACAGTGGAAATCGGTAGGTGAGGGATGCCGTTAGGGGAGTACACAAGGTTGAGGCGCTGATAAGCAGTAATTATCCGCTAAAGTACGAGGCTAGTAGTGACCGGAAAACATGATAACGATACTCTAGTTTATAATAAACTAATA</t>
  </si>
  <si>
    <t>(((((((((((((.((((((..((((...((((((..((((.(((((....))))).))))...((......((((((((.((..(.((((((.((.(...........).)).)))))).).((((.(((.(((.((....))....(((....))).)))....))).))))......)).))))))))..))......))))))...)))).)))))).)))))).))))))).</t>
  </si>
  <si>
    <t>SL2.40ch12:59461519:59461754:+</t>
  </si>
  <si>
    <t>GTTAGTTATTATACACTAGAAATATTTGAATCATGAATTCTAGTTTGCTAGTAACGGGAAACAGGGAAAAAACTGCTAGACTATTCCATCCCACAGTGGAAACCGGTAGGCGAGGGATGCCGTTAGGGGAGTACACAAGGTTAAGGCGCTGATAAGCAGTAATTATCCGCTAAAGTACTATGCTAGTAGTGACCGGAAAACATGATAACGATACTCTAGTTTATAATAAACTAATA</t>
  </si>
  <si>
    <t>(((((((((((((.((((((..((((...((((((..(((..(((((((((((..((((.....((((...............)))).))))..((((((..((....((((.....))))....))...........(((((..((........))..))))).)))))).........))))))))..)))..)))..))))))...)))).)))))).)))))).))))))).</t>
  </si>
  <si>
    <t>SL2.40ch01:41662252:41662432:+</t>
  </si>
  <si>
    <t>CACAAAGGGGATAACAAAGGATAAAAATTAAAGACAGACCCACGCAGGGGCCATTTGAAAGTGCAATAAAGGCAGGCCCACGCAGGGGCTAAAACAACTTAAATAAATATAAAAACCCAGAAAAGGGCAAAATCCAATATGTTGTGCCTAATGGTCCTGCTCCGTCGTCGTGCCCCTTAGT</t>
  </si>
  <si>
    <t>.((.((((((.........(((....)))...(((.(((....((((((.(((((.....(..(((((......(((((......))))).........................(((......)))............)))))..)..)))))))))))...))))))...)))))).))</t>
  </si>
  <si>
    <t>SL2.40ch01:49344921:49345258:+</t>
  </si>
  <si>
    <t>TTTCGAAAATAGGTTGAGGAGGTACTTGTACATTATCCCTTCTTTTACCAATATCTTATAAATGACTTTTCATCCCCCCCCCCCAAATTGGTTCTCCTCACATTTTCAATTTCTCATTCATTCTTATTTCTCATTCACATTTTACACATTGCTTAAGCTGAAGAAATTATGCATACGTCATTTATTAAGCAATATTTAATACATACCCTATTTGTTAGAAAATAAAAATATTTACTCCAACTTTTTTACCGTAAGAAAGTTCACAATACAAGTCCTTTTCCCTTAAAATAAAATAAAAAGTTATTATCTAGAAGCAACATTTGGTGAAAATTCGAGAT</t>
  </si>
  <si>
    <t>(((((((...(((..(((((((.(((((((............(((((.......((((((((((((................((.....))................(((((((...(((..((((...........................)))).))))))))))........)))))))).)))).....(((((((.(((...))).)))))))...)))))...........((((((((((...)))))))))).....)))))))))))))))))....................(((((..............)))))...))))))).</t>
  </si>
  <si>
    <t>SL2.40ch01:52239752:52239993:+</t>
  </si>
  <si>
    <t>ATTGCTAGCATAGGAACTAGCCAGTGGATTCCACCTAAGAGAGCTAGGTAGCATTCGGTTTCACTTTGGCCGGTGAACCACCCGATTTTAGTGTGGGGCAGACACTAGATTTCATGTTTATCTCACATGATCTATGTCGGTAAAATGTTGAAGAAAGTGTTCAGTTTCATTTTAGCCATGAACTACCTCTTGTCGGGTGGACTAGTGGTTCCATTTCGGTTAGTCCTAGGTTTTTTAGCTAT</t>
  </si>
  <si>
    <t>...((((((.(((((.((((((((((((..((((....(((.(((....))).)))...((((((......))))))(((((((((...((.((((..(.((((.((((..((((((.......))))))))))))))(((((((((..(..(((....)))..)..)))))).)))..)..))))))...)))))))))....)))).))))))..))))))))))).))....))))...</t>
  </si>
  <si>
    <t>SL2.40ch09:41931131:41931241:-</t>
  </si>
  <si>
    <t>CACTAGTGGATCCATTTCGGTTAGTCCTAGGTTATTTAGCTATTTCGGGCAGTAGGTTAGAGTCTAAAATTGGTTAGGAAGTTAGGCCTCACATGGAGTGGTCCCTTATGC</t>
  </si>
  <si>
    <t>((..((.(((.((((((((((.((.(((((.((.(((((((((((..(((...........)))..))).)))))))))).))))).)).)).)))))))))))))..)).</t>
  </si>
  <si>
    <t>SL2.40ch12:60827725:60827834:+</t>
  </si>
  <si>
    <t>CACTAATGGGTCCATTTCGGTTAGTCCTAGGTTATTTAGCTAGTTGGGACAGTTATTAATACCAATAGTTAATTAGGAAGTTAGGCCCTACATGGAAATGACCCCTGTGC</t>
  </si>
  <si>
    <t>(((....(((((.(((((.(((((.(((((.((..(((((((.((((..............))))))))))).....)).)))))..))).)).))))))))))..))).</t>
  </si>
  <si>
    <t>SL2.40ch01:55947467:55947621:+</t>
  </si>
  <si>
    <t>ATTAGAAGTTAATGACAATAAAGAAAGTTAGTCAAAGTGTAACATTAGATTTGAAAAAAGAATTTTAATAGTCTATCAATGCTATTAAAAGTGCACAAAATGTTTGTCAATAATGAAATTTTTGGCTAACTGTCAAATTTGTCTTAAAGGCAATT</t>
  </si>
  <si>
    <t>....(...((((.(((((....((.((((((((((((.....(((((...............((((((((((........)))))))))).((.((((.....)))))).)))))....)))))))))))).))....)))))))))...)....</t>
  </si>
  <si>
    <t>SL2.40ch01:62090224:62090365:+</t>
  </si>
  <si>
    <t>TGAATAAACATGTTGATTTGATGGGTTTGAGAAATATATATAGGGCTGGCCCGTGGGCCAATAATAATTAATTAAAAAATATAATTTAATATTATAATTTAATAGTTCAAATTCAAATAATTAAGTTAGTATTTTTATTTAT</t>
  </si>
  <si>
    <t>((((((((.(((((((((((((..(((((((...............(((((....)))))..........((((((...((((((.....)))))).))))))........))))))).))))))))))))).)))))))).</t>
  </si>
  <si>
    <t>SL2.40ch01:64246523:64246827:+</t>
  </si>
  <si>
    <t>TGTCATTACCTAAGTTTCCTCTTCTAGGTTTTCAGCCAAAATTCCTCCTTTCTTTCTCTTGAGTTTTTCACCATTATTCTCTCCTTTCTTTGTTTAAGAAAATCATCCCTTCTATTTTCCTTTACTTTATTCAAGAAATTTCACTATTTCTTCAAAAAAAAAATTCACCCATTGATAAAGGTAAATACATTATTATCAAGTATCTTTTGAGATTTTCCTCTATTATGCAAAGACACTATTAATTGGATGCCAAAGATTTCAAAAAACTTGTTGAAGACCAAGTTGAGGAAGAACAATTTCGTATC</t>
  </si>
  <si>
    <t>..............(((((((..((.((((((((((........................((((((((..................(((((((.((((((((((........(((((.((((((........(((((((......)))))))............(((.....))))))))).)))))........(((((.....)))))))))))).....))).))))))).........((((...))))........)))))))))))))))))).))..)))))))..............</t>
  </si>
  <si>
    <t>SL2.40ch03:20238111:20238220:+</t>
  </si>
  <si>
    <t>AAAACTTGTTGAAGACCAAGTTGAGGAAGAACAATTTTCTATTAGTTTGTTTTGTATATAGTTTTTTTTAGTATTTGGTATTCCTTCTCAATTTGCATTCAATACACTGA</t>
  </si>
  <si>
    <t>......(((((((...(((((((((((.((((((....(((..((.((((.......))))...))..)))...)))...))).)))))))))))..)))))))......</t>
  </si>
  <si>
    <t>SL2.40ch05:11589415:11589526:-</t>
  </si>
  <si>
    <t>AAAATTTGTTGAAGACCAAGTTGAGGAAGAACAATTTCTATTAGTTTATTTTGTATTTATAATTCTTTTTTAGAACTTGATATTCCTTCTCAATTTGTATTCAAATCACTAT</t>
  </si>
  <si>
    <t>........(((((...(((((((((((.((((((.(((((..((...(((.((....)).)))...))..))))).)))...))).)))))))))))..)))))........</t>
  </si>
  <si>
    <t>SL2.40ch12:29519341:29519662:-</t>
  </si>
  <si>
    <t>AAATCTTGTTGAAGACCAAGTTGAGGAAGAACAATTTTTCATTAGTTTTTTTTGTATTTATAGTTCGTTTATAGAATTTGGTATTCCTTCTCAATTTATATTCAAATCACTATGTATGCTATCAATATTTGTATTTATTAAAAATCTTATGTTGCATAGTTTATGAATCTTGTATTTGTCCCTAATTTGTATCATCCCAAATGTATGTCAGCTAGTTATGTATTTTGTTTATAGGAAGAAGAACTTTCTTTAGTTTATTTTGTTTTTATAATCTTTCCTTCAAATTTATATATTCTTTCTCAATTTGTATTCAAACTACTAA</t>
  </si>
  <si>
    <t>........(((((...((((((((((((((..........(((((((.........(((((((.....)))))))((((((..........(((.(((....(((((((..(((((.(((((((((((..(.((((.....)))))..)))))).))))).)))..))..)).)))))....))).))).......)))))).......))))))).((((((...((((..((((((..(((((......)))))...((((....))))..))))))..))))..))))))))))))))))))))..)))))........</t>
  </si>
  <si>
    <t>SL2.40ch01:65568926:65569038:+</t>
  </si>
  <si>
    <t>AGTAATTTTCTACCCCTTTTTTGGTTACGTGGCACTAGTTTGCAAAAAAAAGTCAACCATCGTTGGGCCCACAAGATAGTGCCACGTAGGACAAAAAGGGGTAACAAATGATT</t>
  </si>
  <si>
    <t>....((((..(((((((((((.(.(((((((((((((.((((..........(((((....))))).....)))).)))))))))))))..))))))))))))..))))....</t>
  </si>
  <si>
    <t>SL2.40ch10:48322178:48322291:+</t>
  </si>
  <si>
    <t>TAAATAATTTTCTACCCCTTTTTGACTTACGTGACACTAGCTTGAAAAAAATGTCAACACGATCTGGGCCTAGAGGATAGTGCCACGTAGGACAAAAAGGGGTAAAAACTATTT</t>
  </si>
  <si>
    <t>.(((((.((((.((((((((((((.((((((((.(((((.(((.........(((.....))).........)))..))))).)))))))).)))))))))))))))).)))))</t>
  </si>
  <si>
    <t>SL2.40ch01:66664981:66665051:+</t>
  </si>
  <si>
    <t>TGTCCATATAACAGAGGTCAGGCTGGAGGTAATGCTCAGCCTAGGCCTAAACCTCAGAGTGCAGTAGGAGT</t>
  </si>
  <si>
    <t>..(((.(((.((.(((((.(((((..((((........)))).)))))..)))))...))...))))))..</t>
  </si>
  <si>
    <t>SL2.40ch01:67931482:67931709:+</t>
  </si>
  <si>
    <t>AAGGAAGTTGATGCATATGATGAACCCGATGAGGGACTCGGTCCTCTAGACAGCGTTGAACAAAGATGATGCAGTTCAAACTATAATGTGAATTCTTAAGGTGAGAATGAAGAAGCTGATCAAGCTTAGTTTGAAAGATGCAATGTATGACAGTTGGTTCCTAAACAAGTTGATCGGGTTGTCCAAGTTGCTTCTCACGTCAGAGGTTGGTGAGGCGTTAGTATACTA</t>
  </si>
  <si>
    <t>.((....(((((((...(.((.(((((((((.((((...(((...((.((((((.((((.(((......((((.(((((((((........((((((.....)))))).....((((.....)))))))))))))...))))..........(((........)))...))).))))))))))..))..))))))).)))).).)))).)).).)))))))....)).</t>
  </si>
  <si>
    <t>SL2.40ch01:69266653:69266865:+</t>
  </si>
  <si>
    <t>CATAAATATCAATAAAACAAATTAGGTCGAAACAAAATTATATAATACAAATGCTCACAAAAGAAATTGAGTTGAACACGAGGAATGATAATAATATCTAAGTAGGGATTTATAAAATCGAACAGAAAATTGAATCAAATTGTCAATCGAATCAACTTGAAAAAAAATTTGATTAGTGATTTAGTTTGACTTGATTTGGTATTGAAAAAAAAT</t>
  </si>
  <si>
    <t>........((((((...(((((((((((.((((.(((((((.((((.(((((..((......))..(..((((((...(((....(((((((.....((....)).((((((.....((.....))....))))))..))))))).)))..))))))..)......)))))))))))))))).))))))))))))))).))))))........</t>
  </si>
  <si>
    <t>SL2.40ch01:75960795:75961115:+</t>
  </si>
  <si>
    <t>CGACTAGTGGTTAGTTTGACTTGATTTGGTATTGTAAAAAAACTCAATCATATTTGGATTGGTTTGGTTTTAACTAATAAAAAATCAACCGTACCCAATCCAACATTGTATATATAATTTAAAATTTTTGTTTTATACATAAAAATATTTGCTTTTATATAATCTTAAATATTTCTTATACTTTTTTTTAAAAAAATTATCTTTTCATATATTATTTCAAATTTGAAACTTAAAATTTTCAATGGTTCCATAAAGATTATAGTCCACAGATATTGGTAATTACAATAAAAAATTAAATCAAAATCAGATTATTTCTAATGC</t>
  </si>
  <si>
    <t>.((..(((((((..(((((.(((((((..((((((((................(((((((((..(((((.................)))))...)))))))))...((((((.((((..........))))..))))))....((((((((......(((((((((................................................(((((....))))).............(((....))).))))))))).....)))))))).....))))))))..))))))).)))))....)))))))))......</t>
  </si>
  <si>
    <t>SL2.40ch01:69859924:69860000:+</t>
  </si>
  <si>
    <t>GTGTATGTTAAAAGTATATATGTGTCCACGTGGATATAAAACGTCCACGTGGGCACATATATATCTTTAAAATACAG</t>
  </si>
  <si>
    <t>.(((((.(((((..(((((((((((((((((((((.......)))))))))))))))))))))..))))).))))).</t>
  </si>
  <si>
    <t>SL2.40ch01:69877375:69877452:+</t>
  </si>
  <si>
    <t>ACTGTATGTTAAACGTATATGTGTGTCCACATGGACATAAAAAGTCCACGTGGGCACATATATATCTTTAAAATACAG</t>
  </si>
  <si>
    <t>.((((((.(((((.((((((((((((((((.(((((.......))))).)))))))))))))))).))))).))))))</t>
  </si>
  <si>
    <t>SL2.40ch01:69882885:69882961:+</t>
  </si>
  <si>
    <t>GAGTATGTTAAACGTATATATGTGTCCACGTGGATATGAAAAGTCCACGTGGGCACATATATATCTTTAAAATACAG</t>
  </si>
  <si>
    <t>..((((.(((((.((((((((((((((((((((((.......)))))))))))))))))))))).))))).))))..</t>
  </si>
  <si>
    <t>SL2.40ch01:71389317:71389428:+</t>
  </si>
  <si>
    <t>GTAATTTTTTACCTCTTTTCGGTCTACGTGGCACTAGTTTGAAAAAAAAAATCAACCAGCGTTGTGCCCACAAGATAGTGCCACGTAGGCCGAAAAAGAGTAAAAAGTCACT</t>
  </si>
  <si>
    <t>((.(((((((((.(((((((((((((((((((((((.((((...........((((....))))......)))).))))))))))))))))).))))))))))))))).)).</t>
  </si>
  <si>
    <t>SL2.40ch01:71507713:71507836:+</t>
  </si>
  <si>
    <t>ATCTTTGTAATGAGTTCCAATTCCCTACCATATTGCCAAATATTTGCCTTTATCTTTGTGTTCATCTAGCTAAAGACAAATGTTTGGCAATATGGTAGGGGATTCTGGTCTTCTGTACACAGGG</t>
  </si>
  <si>
    <t>.(((.((((..(((..((((((((((((((((((((((((((((((.(((((.((..((....))..)).))))).)))))))))))))))))))))))))))..)))..)))..)))).))).</t>
  </si>
  <si>
    <t>SL2.40ch01:71507723:71507826:+</t>
  </si>
  <si>
    <t>TGAGTTCCAATTCCCTACCATATTGCCAAATATTTGCCTTTATCTTTGTGTTCATCTAGCTAAAGACAAATGTTTGGCAATATGGTAGGGGATTCTGGTCTTCT</t>
  </si>
  <si>
    <t>.(((..((((((((((((((((((((((((((((((.(((((.((..((....))..)).))))).)))))))))))))))))))))))))))..)))..))).</t>
  </si>
  <si>
    <t>SL2.40ch01:72764372:72764499:+</t>
  </si>
  <si>
    <t>AGTAATTATTATTGTTGTAGCGAGTATCTTTCGATGTTGTTGATGATAAGAAAACTCAGTCACTATTCTAAATTCACGACATATAAATCAATCCAAACGAACTCTCAATTTACGGTTATATAGTTGCC</t>
  </si>
  <si>
    <t>.((((((((.(((((.((.(.((((.(((((.(((..(((((.(((..((((.............))))....)))))))).........))).))).)))))).).))..)))))...)))))))).</t>
  </si>
  <si>
    <t>SL2.40ch01:76402169:76402333:+</t>
  </si>
  <si>
    <t>TCTTATCCTGAAGTTTCCATAATTACAAAAATCTCAGATTTTTCATTGCTTTCTGATATACATTATTTAATGAGAGGGATGTATTCGAGAGGGGTAGGGATGCATCCAAGAGGGATTTTTATTTTAGATGATAGAGAATTTTAGAGATTATGGTATCTTTTAAGT</t>
  </si>
  <si>
    <t>.((((....((((...((((((((.(((((.((((.((((((((....(((((.((((.....))))....)))))((((((((((...........))))))))))..)))))))).(((((...)))))..)))).)))).).))))))))...)))))))).</t>
  </si>
  <si>
    <t>SL2.40ch01:78405619:78405850:+</t>
  </si>
  <si>
    <t>AATTTTTATTAATCAATTACTCATTTTTGAGATTTATCAAAAAATAAAATATTTTTAAAAAATTGAAATGTTAGATTTAAGGTTACTATATTTATTTGTGAATTTTTGGCATTAATTTATATATTTTAAATATTTTTTTCTATTTTTTATTAATCAATTACTCATTTTCGAGATTTACCGCATTAATAAAAATTAAACAAAATTATTAAAAATGGGTCGGATAGTGAATTTA</t>
  </si>
  <si>
    <t>....(((((((.((....(((((((((((((((((...........................(((((((((((((((....((((....(((((....)))))...))))...)))))).)))))))))...........((.((((((((((((.....(((......))).......).))))))))))).))....))))).))))))))))))..)))))))))....</t>
  </si>
  <si>
    <t>SL2.40ch10:37021909:37022136:-</t>
  </si>
  <si>
    <t>TTTTTTATTAATCAATTACTCATTTTTGGGATTTATCGAAAAATAATTTAATTTTTTTAAAAAATTATTGAAATTGTTGAATTTATAGTTACTATATTTATTTGTGATTTTCGGCGTTAATTTTATATATTTTTCCTATTTTTTTATTAATTAATTATTCATTTCACGATTCACCGAAAAAATAAAAATTGAACAAAATTATTAAAAATGGGTCGGATAGTTTATTCA</t>
  </si>
  <si>
    <t>..........(((....(((((((((((((((((...((((((((...(((((((.....))))))).(((((((((((((.((((((.............))))))..))))))...)))))))..))))))))...........((((((..(((((..((((..........)))).))))).))))))...))))).))))))))))))..)))..........</t>
  </si>
  <si>
    <t>SL2.40ch01:78993897:78993991:+</t>
  </si>
  <si>
    <t>TCATATCACGATATGATGTTGTGAGATGGAATTAGCGTTTGGACATGCGACTTTATACTGATTTTATCTTATTATTTCATACCATGAGATGTGAT</t>
  </si>
  <si>
    <t>(((((((.((.(((((.((.(((((((((((((((..(..((........))..)..))))))))))))))).)).)))))...)).))))))).</t>
  </si>
  <si>
    <t>SL2.40ch01:81026429:81026696:+</t>
  </si>
  <si>
    <t>CCGTGTCATCTATGCTGGTAGGAGATAACAAGTACCTAGTGCACTCATCTATCTATATATATACAACTATATGTTATATCTTCTTTAATTTGCTCATCTATTGTGCAAGGGATCAGGAGATGAGGGCACTTCTCTATTGACATATGCAACAAAACCACCTTCATCATCTCCAATAATGTGGCTGATGCTCCTTGTAGTAGCTACAGGACTTTGTGCATTATCTTCCATATTAATGTTGTTGTTATCTTGCTCCATTAGGTACCCGCGA</t>
  </si>
  <si>
    <t>.((((..(((((...(((.((((((((((((..((..(((((.(((((((.(((..(((((((....)))))))..............(((((.((.....)).))))).....)))))))))).)))))........((...(((((.((((........(((((.(..((....))..).)))))...(((((((...)))))))..)))))))))..))............))..)))))))))).))))).)))))...)))).</t>
  </si>
  <si>
    <t>SL2.40ch01:82368203:82368294:+</t>
  </si>
  <si>
    <t>TGGAGTACAAGCTTCCAAAGCTGCAGAAATGAGTTTTTTTTTTTAACTGAAAAAGAAAAACTATTTCTGCAGCTTTGGAATTTTTTACTCCA</t>
  </si>
  <si>
    <t>.((((((.(((.((((((((((((((((((.(((((((((((((.....))))))))))))))))))))))))))))))).))).)))))).</t>
  </si>
  <si>
    <t>SL2.40ch01:82981800:82982114:+</t>
  </si>
  <si>
    <t>TATTGTATAATATGGTAGATATAATGTTTGGTTAAACTATATTATTTGGTGTTGTTTAATAACATTTCTATTATTTGTACTAAATATCTTCAATTATTCTAGGATAAGAAAAATATAAGGTAAAATAGTATTATGTAAGGATATATTTAGAGAAAGAATAAATTAATTAACAACGAGAATATACCAAATCAGTTATTCCATAAAATAAGAATTTTCATTGTTAAATAACAACGAAATTTAACAATAAAATATAATACAATATAATTTTAACTAACAATCGAATCAAATATTATTTATATGATAATGATACAATAC</t>
  </si>
  <si>
    <t>((((((((..(((.(((...(((((((((((((....((((((.((((.(((((.(((((....(((((.((((..((((((..((((((..(((.((((......)))).)))..))))))...))))))...))))............)))))......))))).))))).)))))))))).......(((((.....................((((((((((.........))))))))))....((((......))))....)))))........)))))))))))))...))).)))...)))))))).</t>
  </si>
  <si>
    <t>SL2.40ch01:82996:83217:-</t>
  </si>
  <si>
    <t>CATTAGGATTTTAGCGACTCTGAAATGCGGCTAAAAGAAAATGTTTATGTATATACGCTAACTTTTTCCTTCTTATTTATTTTTTAGGTGTGATAGAATAATTTGGTATGGAGAAGGGTTAAAGCAACTATTATATGATAGAGGTGAATCAAAATTATCAGATCATAGACCAGTGAAGGCAATTTTTAGCACACAAATTAGAGTTTCAAGAAAGTTAAAGAA</t>
  </si>
  <si>
    <t>......((((((.(.((((((((..((.(((((((((....(((((..........(((..((((((((..((...(((((((...........)))))))...))...)))))))).....))).(((....((((((...(((((.......)))))..))))))....)))..))))).)))))))).).))..)))))))).)...))))))......</t>
  </si>
  <si>
    <t>SL2.40ch01:240410:240668:-</t>
  </si>
  <si>
    <t>GCAGGTGTAATACGTTAATATGTCATTTAACTTGCTTTCGTTGATGTTTATGTCTTTCAATTTTGAGTTTGCATAAGTAAACACTTAAAATTGAACAAATAGATACATTCGTCCTACGTAATAATTTTGTATCCTGATGGTGTGCTACGTGTATTATGTTGTGAAGGACGTGTGTGATTACTTGTTCAATTTTATACAAGTTTAAGTGTCTGATTGTGCATACAAAAAGTTGGATGACGTAGAAAGGTGAAGATTATTT</t>
  </si>
  <si>
    <t>((((((..(((((((....)))).)))..)))))).((((((....((((((((.(((((((((..((.(((((((.((.((((((((((((((((((.(((.(((((.((((((((((((((.....((((((....)).))))......)))))))).....)))))).))))).))).)))))))))..........))))))))).)).))))))).))..))))))))).))))))))..))))))........</t>
  </si>
  <si>
    <t>SL2.40ch01:438736:438872:-</t>
  </si>
  <si>
    <t>AACACTATAAAAAAAATGTGAGTTATACGGGATTTTTATGTGAATTAGTATGAAAATTCACAAGTAAATAAGTAACTTGTGAATTTTCATACTAATTTTGGGAAAATATCCGAATAATTCACATTTTTTTTAGTGGA</t>
  </si>
  <si>
    <t>..(((((..(((((((((((((((((.((((((((((....((((((((((((((((((((((((.........))))))))))))))))))))))))...)))))).)))).))))))))))))))))))))))..</t>
  </si>
  <si>
    <t>SL2.40ch01:605659:605794:-</t>
  </si>
  <si>
    <t>ACAATTAAATCAAACCCTAGCTATTTAATTTATTTTAGGTTATTAGTTTGGTATTATATACAATTTTCCCAATTATATATAATAGCAAACTAATAATCTAAAAATAAATGGAGTAGCTAGGGTTTAATTTAAATTG</t>
  </si>
  <si>
    <t>.(((((((((.(((((((((((((((.(((((((((((((((((((((((.(((((((((.((((.....)))).))))))))).)))))))))))))).))))))))).))))))))))))))).)))).)))))</t>
  </si>
  <si>
    <t>SL2.40ch05:61020932:61021284:-</t>
  </si>
  <si>
    <t>CGAGTTGTAGTTATAGTTTAAGTTGCTCTATAATTTGTGGGTGAGTACATATAATTTGCTTATATATTCATATGATCAAGCTATTTTCGTATAAACTTGACATAACAAATTTATACAAACACAAACATTTAAACTTCAAACCATTACACAAATCATATTTTACAAAAATTAAATTATAGAAAAGTTATACAAATTTAAATTATACAAACTCGAAACCCCAACTCACGTATATCGTAATGTCATCAAATTTTGTTAGCGAGTGGTAATTACTAAAAAAATATAAGGAAAAATTGTATATAATAGCAAACTAATAACCTAAAATAAATGGAGTAGCTAGGGTTTAATTTAATTGT</t>
  </si>
  <si>
    <t>((((((...((.((((((((((((..(((((((((((...(((((...((((.(((((.((((((....)))))).............(((((((.(((......))).)))))))................................))))).)))))))))......)))))))))))...(.....).)))))))))))))).))))))(((((((.((((.(((.(((.(((((...((((...((((....)))))))).))))).......((((((.......))))))........................))).))))))).)...))))))...........</t>
  </si>
  <si>
    <t>SL2.40ch01:3674015:3674217:-</t>
  </si>
  <si>
    <t>TAATATAATTAGAGGCGGAGCTAGGTAGAGATTCGTGACTTTGATCGAATCCAGTTGCTTTTCCATGGATCTTGTATTTATATTACAAAATTATTTAAATATGTGTATATTAATTTGTGAATACCTAACAAAATTGATTGGCAGTTCTAAAGGAAATTTAAAACCTTAAATTCTTTATCATGACTCCACCTCTAAATATAACA</t>
  </si>
  <si>
    <t>...((((.(((((((.(((((..((((((((.....(((((..(((((.((((............))))....(((((((((.((((....(((....)))..))))........))))))))).........)))))..).))))...((((..........))))....))))))))..).)))).))))))).))))...</t>
  </si>
  <si>
    <t>SL2.40ch01:11739799:11739892:-</t>
  </si>
  <si>
    <t>CTACCCCTTTTTTGCCTACGTGGCACTAGTTTGAAAAAAAAAGTCAACCATCATTGGGCCCACAAGATAGTGCCACGTAGACCGAAAAGGTGTA</t>
  </si>
  <si>
    <t>.(((.(((((((.(.(((((((((((((.((((..............(((....))).....)))).))))))))))))).).))))))).)))</t>
  </si>
  <si>
    <t>SL2.40ch01:13318240:13318351:-</t>
  </si>
  <si>
    <t>AATAATTTTTTACCCCTTTTTAGCTTACGTGGAACTATCTTGTGGGTCCAATGATGGTTGACTTTTTTTTCAAACTAATGCCACGTAGGATAAAAAGGGGTACAAAATTACA</t>
  </si>
  <si>
    <t>..(((((((.((((((((((((.(((((((((.((((((...((....))..))))))(((........)))........))))))))).)))))))))))).)))))))..</t>
  </si>
  <si>
    <t>SL2.40ch01:13610681:13610985:-</t>
  </si>
  <si>
    <t>AACAGCCGCAAGAAGAGAGGTGTTCGTGATGTAGGAGGCCTAGGCTTCAAAATTAGGCAGGTCCTAGCCATGGAGGCCACAGAAAAATTTTGGCGTCCGTGAGCAACCTAGGTTCGAGAAGGGACAAGAGAGTTCTGGGAATTTTAACTCTCAGAGGTGCAAAACACCTAGAAGAGGCAGACCTGAACTCAAGAGGTGCAATAGAGGTGAGACACAACGTCCTTAGAAGAAATATGCTAAGCGTAGCCGAGCTCACATTGGAGAGTGCAGACAAGTCACTAACGCCTGTTTCGGTTGTGGTAAGA</t>
  </si>
  <si>
    <t>....(((((((..(((.(((((((.(((((....(((((....)))))........(((..(((..((((((((.((((.(((....))))))).)))))).))......((((((...((((((....((((((.(((...(((..((((...(((((.....)))))...))))..)))))))))))).....((((...........).)))...))))))........(((((...)))))..))))))......)))...)))......))))).))))))).)))...)))))))....</t>
  </si>
  <si>
    <t>SL2.40ch01:22127338:22127507:-</t>
  </si>
  <si>
    <t>GTTGGAAGCACAACGAAAAGGAAAGGCTCAAGTCTCATAGTGATTGTTAAACTATTTGAGGCAAGAGGATTTCTAAACACTTGTTAAGCGTATGAAATTCGTGTATTCCTTGTGTGGTGTTGAGAATGACTTGGAGACTTGTTGCTTATTTGTTGGTGTTGTATTCCTTG</t>
  </si>
  <si>
    <t>...((((..((((((..((.(((((((.((((((((..(((.(((.(((((((((.(((((.....(((((((...((.((.....)).))..))))))).......))))).))))).)))).))).)))..))))))))..)))).))).))..)))))).))))...</t>
  </si>
  <si>
    <t>SL2.40ch01:33321491:33321599:-</t>
  </si>
  <si>
    <t>TGCGACTGTTATGAAAAGTTGTGACATTTATCGAAAGTTGTGACTTTTATTAAAGGTGACGACTTTTCCAAACGATTGTGACTTTTCCAAAGGTTTGTAACCTTTGCAA</t>
  </si>
  <si>
    <t>.((((.((((..((((((((((.((.((((..((((((....))))))..)))).)).))))))))))..)))).))))........(((((((.....)))))))...</t>
  </si>
  <si>
    <t>SL2.40ch04:52170149:52170229:-</t>
  </si>
  <si>
    <t>ATAACTTTTATGAAAAGTTAAAACTTTTTATGAAAAATTTTAACTTTTTTCATGAAAAGTTGTGACATTTATGAAAAGTTG</t>
  </si>
  <si>
    <t>.((((((((...(((.((((.((((((((((((((((........)))))))))))))))).)))).)))...))))))))</t>
  </si>
  <si>
    <t>SL2.40ch01:43183218:43183369:-</t>
  </si>
  <si>
    <t>GGCATGATATGGTACGATATTGCCAAGTTTCGATATCACAATTTTGATATTTGATTTTAAAATATTATACTATTACCATATCAATTCAAATCGATATGGTTTGATATTTTAAAATTCGGTTTCGGTATTCTGCGATATGGTAAATTCATAAT</t>
  </si>
  <si>
    <t>...((((.....(((.(((((((..(((.(((((((((......)))))...(((((((((((((((.......((((((((..........)))))))).))))))))))))))).....)))).)))..))))))).)))...))))...</t>
  </si>
  <si>
    <t>SL2.40ch01:47888348:47888537:-</t>
  </si>
  <si>
    <t>CATATGCACAAAGTAATAGTCTTTTATTTTTATCGTGTTGTGTCGGCTGTAAAAAGCCAATTATAAAAGTCGTAAAGTAAATAGTAAGAGTCAAGTTACTGTGTAAATAGTAAGAGTCAAGTAACTGTGTAAATAGTAAAGGTCAATCGTCTTATAGTAAGGATGAAAGGTCATTATGTATGTGTATATA</t>
  </si>
  <si>
    <t>.(((((((((..(((((..((((((((((((((...........((((......))))........(((.((...............((.((...(((((((....))))))))).)).....(((((....)))))..........)).)))...))))))))))))))..)))))...))))))))).</t>
  </si>
  <si>
    <t>SL2.40ch10:15957628:15957954:+</t>
  </si>
  <si>
    <t>GTCTTATAGTAAGGATGAAAGGTCATTATGTATGTGTATATAAGAGGCATTTGCCCTCATAAATAAAACAAGCCTCTTCCAAATTCATAAATTGAAATTAAATGAAAACTTTGAACCCATCCAATGATTTACAATTTATATTTTTCTCCTTTAGTACTTATTACAAAAAAGGAAGTAATAAGCAGAGTCACATATCTGAATGTGAGTGCTTATCATCTGGTATCCACTATTTTTTTATTGATGTATGAAACAACTTGTATTATTTTACTAGTTCCTATATTTAAAAAAAGTTTCATACATGCATGGTAACCATCAACTTAGGAGACA</t>
  </si>
  <si>
    <t>(((((....((((..(((..(((.(((((((((((((......(((((....).)))).......((((..(((.(((((......((((((((((((((.(((.............)))....)))))).))))))))..............(((.....)))......)))))..(((((((...((((((......)))))).))))))).....)))........((((((((..((((((.((....(((.(((......))).))))).)))))))))))))))))).))))))))))))).))).))).)))).))))).</t>
  </si>
  <si>
    <t>SL2.40ch01:48557362:48557610:-</t>
  </si>
  <si>
    <t>TGTGGGTCGATTTCAATCGTGAAAGTGTGGGTCGAATTCATTCAGCAAGAATCGTGGTTGAGTTGAGTTTAAAGGTTAGTTTTTTCTTCATTTATTTTTTTTAATTATTGTTATACGTAGATTTTGTAGGGGTTATGATATGTTATTAAATATTGATTTTGATTTTGAGTGAAGTATAACTATTAAGGTTTATGTTGTGGTTCTATTAAATATCAAATTTCGTATTTTTAGGGTTGATGTTATTCATAT</t>
  </si>
  <si>
    <t>(((((((.(((.((((((.((((((((((((..(((((((((((((..........)))))).))))))).............................((((((.((..(...((((((((((((....(((((((.....(((((....(((......)))....)))))..)))))))..)))))))))))).)..))...))))))........)))))))))))).)))))).)))))))))).</t>
  </si>
  <si>
    <t>SL2.40ch01:51541565:51541722:-</t>
  </si>
  <si>
    <t>TATGTGGTTCTAACAAATTTTACAAGTTCTTGATTTTTTAATTATTAATGAGGTCTATAGATTTGATTCGGATGATTGAGTGATTTGTTACACATTTTAAGGAATGACATAATGCTTTGTTTTGTTTTCGAGAAAGATGAAGTTGTTATGAGTTGTGT</t>
  </si>
  <si>
    <t>.(..(..(((((((((.(((((....(((((((....((((((((((((.(((((....))))).)))..)))))))))((.((((.(((.......))).)))).))...................)))))))...))))))))))).)))..)..)</t>
  </si>
  <si>
    <t>SL2.40ch01:54231337:54231428:-</t>
  </si>
  <si>
    <t>ACCCCTTTTCAGCCTACGTGGCACTAGCTTGACAAAAAAGGTCAACCAACGTTGGGCTCACAAGATAGTTTCACGTAGGCCAAAAAAGGATA</t>
  </si>
  <si>
    <t>...((((((..((((((((((.((((.((((.......((.(((((....))))).))..)))).)))).))))))))))...))))))...</t>
  </si>
  <si>
    <t>SL2.40ch01:63067336:63067449:-</t>
  </si>
  <si>
    <t>AACTAGTAGTTTGGTTTGACTTGATTTGGTATTGAAATAACCCCCGCATACATTTGGGTTGGTTTGGTGTTAACTAAAAAAATCAACCCGAGATCAAAACCAACCCGACATTAT</t>
  </si>
  <si>
    <t>........(((.((((.(..(((((((.(..((((..((((((............)))))).((((((....))))))....))))..).)))))))..).)))).))).....</t>
  </si>
  <si>
    <t>SL2.40ch02:32434092:32434404:-</t>
  </si>
  <si>
    <t>AACTAATGGTTTGGTTTGACTTGATTTGGTATTTAAAAAAAATGGACTATATATGGGTCGGTTTGATTTTAACTTAAAAAATAATTCGAGACCAAAATAACCTGACATTATATATGTAATTTTAAAATTTTATTTTATCCATAAAAATATTTACTTTGATATCATTTTAAAATACTACTTATACTATTTCATAGCTTTTATCTTTTAATTTAATATATTATTTTAAAATTCGGAGTCCAATAAAGATTATAGTTCATAGATATTGATAATTATAACAAAACTTAAAATCAAAATCAAATTAATACTAGTGCAA</t>
  </si>
  <si>
    <t>......(((((((((((((.((((((((((............((((((.((((((((((((....(((((..((..((......))..))...)))))...))))).))))))).(.(((((((((((..(((.(((....((((((((....((.(((........(((........))).......))).))....))).)))))...))).)))..))))))))))))..)))))).......((((((((((.......)))..)))))))....)))..)))))))..))))))))).))))......</t>
  </si>
  <si>
    <t>SL2.40ch03:34499031:34499113:-</t>
  </si>
  <si>
    <t>AATCGAACCAAATGGCAAATCGAGTCAAACAAAAAAAAACGACTAGTGATTTGGTTTGACTTGATTTGGTATTGAAAAAAAAT</t>
  </si>
  <si>
    <t>..........((((.(((((((((((((((...(((..((.....))..))).))))))))))))))).))))..........</t>
  </si>
  <si>
    <t>SL2.40ch04:38954342:38954667:-</t>
  </si>
  <si>
    <t>GACTAGTGATTTGGTTTGACTTGATTTGGTATTGAAAAAAACATCTTACTATATTTAGATTGATTTGGTTTTAACTTTAAAAGACAACCCTAAACCAAATCATCCCGAAATTTTACACATAGTTTTCTTAACTTATTTTATACAAAAAAATATTTACTTTGATATAGTTTATAAATGTTTGTTATAGTTTTTAATAGTTTTATTTTTAATATTTCATATCAAATTTGACTTGAAATTTTAAATGATTTAATAAAGGTTATAGTCTATGGATACATATTTGTAGTTCTGATAAAATTCAAATCAAAATCAAATCAATTCTACTGCTA</t>
  </si>
  <si>
    <t>...((((((.(((((((((.(((((((((.........((((((...((((((((.((..(((((((((((....................)))))))))))....((((((........))))))..............................))..))))))))......)))))).((((((..((((.(((..((((((.....((((((..(((....)))..))))))...)))))).))).))))..)))))).(((..(((....)))..)))............)))))))))..))))))))).)).))))...</t>
  </si>
  <si>
    <t>SL2.40ch07:2186533:2186619:-</t>
  </si>
  <si>
    <t>AAATCAAATCAAACTGCAAATCGAGTCAACCCGGAAAAAAACCCGACTAGTGATTTGGTTTGACTTGATTTGGTATTGAAGAAAAAA</t>
  </si>
  <si>
    <t>..((((((((((....((((((((((((...(((........))).....))))))))))))..)))))))))).............</t>
  </si>
  <si>
    <t>SL2.40ch08:50541879:50541976:-</t>
  </si>
  <si>
    <t>TAGGGGTGTACAAAATCAAACCAAACCGCAAATCGAGTCAACCCGAAAAAAACTCGACTAGTGATTTGGTTTGACTTGATTTGGTATTGGAACCCCCC</t>
  </si>
  <si>
    <t>..(((((.............((((..(.(((((((((((((.(((((....(((.....)))..))))).))))))))))))))..)))).)))))..</t>
  </si>
  <si>
    <t>SL2.40ch10:61366376:61366459:+</t>
  </si>
  <si>
    <t>AAAACAAATTAAACCGCAAATCGAGTCAACCCGAAAAACTCAACTTGTGAATTGGTTTGACTTGATTTGGTATTGAGAAAAAAA</t>
  </si>
  <si>
    <t>........((((..(.(((((((((((((.((((...((.......))...)))).))))))))))))))..))))........</t>
  </si>
  <si>
    <t>SL2.40ch11:12772509:12772596:-</t>
  </si>
  <si>
    <t>AAAATTAATCAATCAGTAAATCGAGTCAAATAACAAAAAAAAACTGATTTGTGGTTTGGTTTGACTTGATTTGGTATTGAAATAGAAC</t>
  </si>
  <si>
    <t>........(((((.(.(((((((((((((((..((((.....((......))..))))))))))))))))))).))))))........</t>
  </si>
  <si>
    <t>SL2.40ch01:64089643:64089973:-</t>
  </si>
  <si>
    <t>TCTCATTAAATTCTGATATTTTGAATATATTGTTTTTTTTTTAAATCTCTTTTGATTGATTTTTTGTGACCATAAGAAAAAGAATATAGATATTATATGATATGCATGATCCTACCTGTATAGAAATTATTTTGACTTGTTTGTCAAGATTAAAATAATAAAATAATATTAAGATTTAGTACAAAGTGTTTTTTCCCATTAGAATGAAAATTAAATCTAGTTAGATATAAATGTGATATCTTTTTTACTTTTTTTAAATTATTTATAAATTGTATTTATTAAAAATGACTCATTAAATTCTGATATTCTGAATATACGGTTTTTAAATCTC</t>
  </si>
  <si>
    <t>.....(((((..(((((((((.((((((...(..(((........((..(((((((..((..(((((((.....((((((((((...(((((((((((..((((((.(......).))))))...((((((((((((((.....)))).))))))))))............(((((((((......((((((........))))))...)))))))))............)))))))))))...)).)))))))).......)))))))..))....)))))))..))......)))..)..)))))).)))))).)))..))))).....</t>
  </si>
  <si>
    <t>SL2.40ch01:66600418:66600560:-</t>
  </si>
  <si>
    <t>CGATGATTAATATTATCCATGTAACTATTTGGAGCTTCATCCATGTCTATAAGTCTATCAAATTTTCCCTGTGAACTTACTTATATAATGAGACACTTCTCACTTTAATTTAGGGAAAAGGCTCAAATATGCTATTAAACATT</t>
  </si>
  <si>
    <t>.((((((....))))))...(((..((((((.(((((..(((.....(((((((...(((...........)))....)))))))...(((((....)))))...........)))..))))))))))))))...........</t>
  </si>
  <si>
    <t>SL2.40ch01:69560395:69560470:-</t>
  </si>
  <si>
    <t>TTCAAAAAGGTGAGATGTTGAGAAAGTTTGTTTATTTTGAAAACAGTATTTTCTCTAACAAAATTACTTTCTTCCT</t>
  </si>
  <si>
    <t>......(((((((..((((((((((((((((((.......)))))).)))))))).))))...)))))))......</t>
  </si>
  <si>
    <t>SL2.40ch11:23727336:23727657:-</t>
  </si>
  <si>
    <t>TTCAAAAATGTGAGATGTTGAGAAAGTTTGTTTATTTTAAAAACAGTATTTTCTCTAACGAAATTACTTTCTTCCTGAAAAAGGATTTTTACAAAAGGAAAAGTAAATCTTATCCTAATATATTAGTGGAGATACCATAAAGATTTAGTAAAATACGTTTTTATTTAAGTAATAAAAGGTATTCCTAGGATGATATCCTCATCAATATCTTTCGTTATTACAAAATCAATTGTTATACAAATTCCATTGTTGTAAATATGAGTTTTAGAAAGCTTATAGTTTATTTTCAAAAGTTCTCTTGTAGCGGAGTATAGTTTTGAAG</t>
  </si>
  <si>
    <t>(((((((..((((..((((((((((((((((((.......)))))).)))))))).))))...))))...(((((((.((.(((((((((.....((((.(((.....))).))))..((((.((((((((..........(((((.((((((.....))))))...(((((..(((((((((...(((((...)))))....)))))))))..)))))...)))))..(((.....))).)))))))).))))..(((((((((....)))))))))..........))))))))).)).))).)))).....))))))).</t>
  </si>
  <si>
    <t>SL2.40ch11:23735090:23735327:+</t>
  </si>
  <si>
    <t>TTAAAAAAGGTGAGATGTTGAGAAAGTTTGTTTATTTTAAAAACAGTATTTTCTCTAACGAAATTATCTTCTTCCTGAGAAAGGGTTTCTACAAAAGGGAAAAGTAAATCTTTTGTAACGACCTGTTTAGTCGTTTTGAGCACCAGATTTTATTTCTGGAAAAACAGGCTGAGGCGACGGACCCCACGACGGACCGTCATGGGCACGACGGACCGTCGCAGGGTCTCGTTTCAAAACA</t>
  </si>
  <si>
    <t>......(((((((..((((((((((((((((((.......)))))).)))))))).))))...)))))))...((((.....(((((..(((((((((..........)))))))))..)))))((((((.....)))))).(((((.......))))).....)))).((((((((..(((((..((((((.(((((........))))).))))))..))))))))))))).....</t>
  </si>
  <si>
    <t>SL2.40ch01:69859010:69859126:-</t>
  </si>
  <si>
    <t>TAAGTAATTTTCTACCCCTTTTTAGCCTACGTGGCACTAGTTTGAAAAAAAAAGTCAACCATCGTTGGGCCCACAAGATTGTGCCACGTAGGTCGAAAAGGGGTATAAAGTTATTAA</t>
  </si>
  <si>
    <t>..(((((((((.((((((((((..(((((((((((((.(((((...........(((((....))))).......))))))))))))))))))..)))))))))).)))))))))..</t>
  </si>
  <si>
    <t>SL2.40ch01:74146223:74146309:-</t>
  </si>
  <si>
    <t>TCGGGATGACTCAGTTGGTTTGGAGGGTGGTTATCCACACGGATGACCTGGGATCAATCCCCTCAATGCCTTCTGAGTTGAGTCTGT</t>
  </si>
  <si>
    <t>.((((..(((((((..(((...(((((.((((((((.((.((....)))))))).)))))))))...)))..)))))))...)))).</t>
  </si>
  <si>
    <t>SL2.40ch01:74791056:74791135:-</t>
  </si>
  <si>
    <t>GGTATCTCAAATACATGTAAATCACTCCAGATACATATAAATGCATGCATCTAGTGTGATTCACATATATCTTGGATACA</t>
  </si>
  <si>
    <t>.(((((.((((((.((((.((((((.(.((((.(((........))).)))).).)))))).)))).))).)))))))).</t>
  </si>
  <si>
    <t>SL2.40ch01:75242909:75243007:-</t>
  </si>
  <si>
    <t>CCATACTTGATCTTCTCTTTGGTGTCAATAGGATTTTTTATTTTTTAAAATTTCAAAAAAAAAAATCATATTGACACCAAAGAGAAGATTAATGTATTG</t>
  </si>
  <si>
    <t>..((((((((((((((((((((((((((((.((((((((.((((..........)))).)))))))).)))))))))))))))))))))))).))))..</t>
  </si>
  <si>
    <t>SL2.40ch01:77654514:77654860:-</t>
  </si>
  <si>
    <t>AAGGTTGCTTAATTCATTCTTTAATTTGTCAAAGGATATAGTCAATGAGTTTGAATTTATGAGTTCATAATTTTAGAAAAAAAGATAAGTTATTGAATTCTTGATAAATTATTTATTTGAGCTAGAGTTACTGAATTTTATCGAACTTATAGACCGACTTGCATCATACTTTTTATGTATATCAAAGGTAATCAATTATCAAGTCCTTTCTCCAAAATTTAATATATTTTTAAAATAGAAAGAAAAAAAAACTCCCACTGACCCTATTTAATTGTTCAGATTTTCTCTTTTACTTGTCTTTATTTACTTGTCCATTTTGACAAATTAAGAAAGGACAAAAAAAATTT</t>
  </si>
  <si>
    <t>............(((.(((((.((((((((((((((((..(((.((((((((((......((((((((((((((((..(((.((((((.((((..(....)..)))).)))))).)))...))))))))).)))))))..)))))))))).))).((..(((((.(......).)))))..))...(((((........(((((.((((((......(((((.......)))))..))))))...............((((..............))))............))))).......))))))))))..)))))))))))))))).)))............</t>
  </si>
  <si>
    <t>SL2.40ch10:2911923:2912226:+</t>
  </si>
  <si>
    <t>AAATATTTTTTGTGTAGGTAAACTATGAAAAAAATTAAATTTTTTCTTTGTATGTCAAGAATAACAAGTATAAATGAAAATTAATTTTAATAATAAATAACAAATAAGGTGAACAGAGAGAGTAATAATTATTGAATTTGTTGCAATAACTTTTAAAGTGGTTGTAATAACTCCTCAAATTTTGTGGCTATTGCAATAACTATTACTCCCCCCTTTGTCCCTATTTACTTGTCCATATTTTCTCTTTTAATTATTCCTGTTTATTTATTCATTTTGACAAATTAAGAAAGGACAAAAAAAATCT</t>
  </si>
  <si>
    <t>....(((((((.(((((.....))))).)))))))....(((((((((.((.((((((((((((.....(((((((((((((((.......((((....((((.(((((.((.(((((.((((((((.((((((...((((((((((.(((.....))).))))))))))..((.((.....)).))......)))))).))))))))....))))))))))...)).))))...)))).......)))))).)))..))))))))))))...)))))).)).)))))))))............</t>
  </si>
  <si>
    <t>SL2.40ch01:77949117:77949197:-</t>
  </si>
  <si>
    <t>TTTCCGTCAAAGGAAAAGGGTATATATGAGCCATTTGTTTACAAGTAGGGGTATATATGAGCCACTTTCGTAAAAAGGAGT</t>
  </si>
  <si>
    <t>.((((.....(.((((..((((((((((..(((((((....))))).))..)))))))..)))..)))).).....)))).</t>
  </si>
  <si>
    <t>SL2.40ch01:81651864:81651984:-</t>
  </si>
  <si>
    <t>TACTTCAATGTACTTAAGCCCTTAGCATCAAATACTTGGCCCACATACACCCTTATTCTGCTCAATTGCGCATAGTATTTGGACCAAGTATTTGACGGTAAGGGCATAAGTGAACTTAAGT</t>
  </si>
  <si>
    <t>.((((.....((((((.(((((((.(.((((((((((((.(((.((((.....(((..(((......))).))))))).))).)))))))))))).).))))))).)))))).....))))</t>
  </si>
  <si>
    <t>SL2.40ch01:81732051:81732161:-</t>
  </si>
  <si>
    <t>AATTCGGGTTGGAGAAGGAGAACACGTGCAAAATTCATGCATTACCATTAGTAATGCATATATTGTCGAATACAAGAATTTGCACGTGCCCTGCTTCTCCAACATGAGTTA</t>
  </si>
  <si>
    <t>((((((.((((((((((.((..((((((((((....(((((((((.....)))))))))...((((.....))))...))))))))))..)).)))))))))).)))))).</t>
  </si>
  <si>
    <t>SL2.40ch01:82801310:82801398:-</t>
  </si>
  <si>
    <t>TGGATAGACGGGGACGAGCCAGAGCATGAGATGTGCAATTTTTGCTTTGCCTATTCCATGCACTGCCTCTTCCCTGGCTCTCCTCTCCC</t>
  </si>
  <si>
    <t>.(((.((.((((((.(((.(((.(((((..(((.((((........)))).)))..))))).))).))).)))))).)).)))......</t>
  </si>
  <si>
    <t>SL2.40ch01:83567764:83568054:-</t>
  </si>
  <si>
    <t>ACACGTCTAAATATTAAAATGTGGTCTCTAAATCTAAACATTAAATAATTAATGGTGTTTAATTGTTGTTTATCAAGGTTTTTAATGAAGAGATAATACTTCAAATTATGATTATTAAAACTTTTAAAAATAAATTTCATCAAAAGTTATATATTTTGCTGAAATGAAAAATTTATAATATTTTATTAATATGATGTTTAATTCCACTTTTATATTCAAATATTGAAAACAAATAACATTACTTACTTATTGTTCAGATTTAGAGATCACATCTTAATATTCAGATGTGTA</t>
  </si>
  <si>
    <t>((((((((.((((((((.(((((((((((((((((.((((.(((.(((.(((((.((((((((..(((..(((.(((((......(((((........))))).((((((.(((.(((((...(((.((((..((((((.(((((........))))).)))))).....)))).)))..))))).)))))))))..........))))).)))..)))..)))))..))).....))))).))).))).)))).))))))))))))))))).)))))))).)))))))).</t>
  </si>
  <si>
    <t>SL2.40ch01:4465961:4466245:+</t>
  </si>
  <si>
    <t>AAACTCCCTATGTCCCTAAATATTTGTCCATTTTTGAATTGACACACTTATTATGAAATAATGATTGACATGATGAAGTTTCCATTTTAACCCTATTAATTAAGAAGTGAGTGAATTAAAAACTTAAGATTTTCTAGAAATTCTACCTTTTTCAAACAATTAATTGATGATATAATAGGAAAAAATATTTTTTTCCTTTCTTGATTTGTCAACATGAACAAGTAATAAGATAAGGGACAACGAAAAAAGAAAAAATGAACAAGTAATTAGGGACATAAAGAGTAG</t>
  </si>
  <si>
    <t>..((((..(((((((((((.(((((((.(((((((...........((((((((......(((.((((((.(((.(((...............((((((((((....(((((.........)))))..........((((.........))))......)))))))))).......((((((((.....))))))))..))).))))))))))))......))))))))....(......).........))))))).))))))).)))))))))))..))))..</t>
  </si>
  <si>
    <t>SL2.40ch01:85038874:85039116:-</t>
  </si>
  <si>
    <t>TTACTCCGGCTGTCTAATCCTAATTAATTGTCTATTTTTAAATTGACACACATCTTAAGAAAATAATTATTAACATAGTGAGTTACTATTTCACCTTTATTAATTATGAAGTGGATTAATTAAACATTTAAATTTTTCAAGTTTCTTTTTCTTTTCAAAATAATTAATCTAGATTATAATAAGTAAAAAAATGCCTTTCATTATTTATCGAAATGAACAAGTAATTAGGGACATTAAAAAAAT</t>
  </si>
  <si>
    <t>..........((((....((((((((.((((.((((((((((((((...............................(((((.......))))).((((((.(((((((..(((((((((((......................................)))))))))))..))))))).))))))..........)))..)))))..)))))).)))).))))))))))))..........</t>
  </si>
  <si>
    <t>SL2.40ch01:87856363:87856480:-</t>
  </si>
  <si>
    <t>GTTTATCTTTTTTTGGATCCATGCAAAAGTTCACACTTTCAACTCAAGTTCTGAAACTGTTGGTGTCAGAAGTTTGTGTTGAAATTGTGAACTTTTGCATGGATCCAAAAAAGATAAA</t>
  </si>
  <si>
    <t>.((((((((((((.(((((((((((((((((((((.(((((((.((((((((((.((.....)).)))))).)))).))))))).)))))))))))))))))))))))))))))))))</t>
  </si>
  <si>
    <t>SL2.40ch01:88745792:88745905:-</t>
  </si>
  <si>
    <t>GGATTAGGCCTGTTGAGCCGAACTGGCCTAATTAGAAATTTAATAGAGTTGGGTTACGATTTTTGAAGCTCATTTGAGAGAGAGTTTTTAGCCCGGTCTGAATAAGTCTGCTGA</t>
  </si>
  <si>
    <t>.(((((((((.(((......))).)))))))))..........((((.((((((((.(((((((....(((....))).)))))))..))))))))))))..............</t>
  </si>
  <si>
    <t>SL2.40ch02:4986889:4987219:+</t>
  </si>
  <si>
    <t>TTTACAGATATGGATTATTTTGAATCTTATTGATCAGTAATAATAATGCTAGTAATTTGAACGTGGTATATAAACTTAATTTCTTTATGAACCTCTAATTATAGCAATTCCAACAAATTAATCAAATTTCAAATTTGATTTAGATAGGAATCCAAAAAGGCGGTAGGTACTTTTTTTAGTCACAAAACTTAATAATTGAAACCTAAAATCCTAAAATGAAGAAGATTTTGTTGATTTATTTCTAGATCTAATCTATACCTTATTTTATTGATTTAGTATTGTCTACTCAAATTAGATTCAAATGAGATGTAAAACAAGGCATGTTTGTATT</t>
  </si>
  <si>
    <t>..((((((((((..((.(((((.((((((((((((((((...((((((((((.....((((...((((((..(((..(((((((((((..................(((((........((((((((.....))))))))......)))))......(((...(((((.........(((......)))...........)))))....)))...)))))).)))))..)))((((((....)))))).....))))))....)))).....)))))))))).)))).......))))..)))))))).))))).))..))))))))))..</t>
  </si>
  <si>
    <t>SL2.40ch02:5035467:5035762:+</t>
  </si>
  <si>
    <t>TAAAAAAATTATACCTACAGTAGAAAGACTAATCAATTATTTCTTTAATTGTTCCCAACATGCCAATACTGGCAGTAATGGTATGTAAATGTAACTCATTTTTCAAACAACTATTTAGAGTTCCTAGAGCTCCTCGTAAAGTTTGTTGTAAAATAGTTGTTGGATTTGATTAATTGCACTTTGCTCTTCAAATTGAATCATTTCGTTTTTGTAATATTCTAATTGTTCCAATGTTTTATAAGTTGAATTAATCAAATTCAATTTTTCTCGTTCTATCTGGGAGTATCCATTAACTA</t>
  </si>
  <si>
    <t>..........((((((.((((((((.((.....((((((......))))))......((((((((.(((.....))).)))))))).....(((((.(((((...(((((...((((((((((...))))))....))))..)))))..))))))))))((((((((((((((((..((((.((......((((((((.(((.((....)).))))))).))))........)).....))))..))))))))))))))))......)).))))).))))).))))..........</t>
  </si>
  <si>
    <t>SL2.40ch02:6685609:6685904:+</t>
  </si>
  <si>
    <t>CGTTTTTAGACTTTAGGTAAATTGACTTTAATCAGATTTGACCCCTAATAGGTTAACAAAAACGAGCTAGGATAGTGGGGGTAAGTAAAATACCAAAACATCCCTTTTTAAAATAGATAAAATGCCTTAACTAGACAAGCTGTAGTCAAACAGACATATCTCATTCTTCAAAACTCAAAATTAATCAAATTTGGTGGTGTTGGAAAGAAGACTCAAATATCTTTCATTTGATACCTTATGAGCAACCTAACTCATCTTTTAGTGAAAGTTATGATCGTTTGAAGTTTACGCAAAAC</t>
  </si>
  <si>
    <t>.((((((((((((((((..(..(((((((.(((((((((((.........((((.......((.((((.(..((((..(((((.......................................)))))..))))..).)))))).(((.....)))................)))).........)))))))))))(((((..((..(((((........)))))..))..)))))..(((((........))))).........)))))))...)..)))))))))))...)))))</t>
  </si>
  <si>
    <t>SL2.40ch02:9883030:9883204:+</t>
  </si>
  <si>
    <t>CTGACATGTCTTGGTGGGATAAGACGAGCGTCATCATGTCAATTTTTGAGTCGTGACAACTTGGTATCAAAACCCTAGATTCATAGGTCTCACGTGTGTACAATTCGAGTCTAAGTAGAGTCTCGAGGATCGGTATGGAGACGTCTGCACTTATCTTCGAAAGGGTATAGTGAGT</t>
  </si>
  <si>
    <t>((.((((..(((..(((((((((.((..((((..(((..(.(((((((((.(...((.....(((......))).(((((((....((..((....)).)).....))))))).))...).))))))))).)..)))..))))..))..)))))).)))..)))..)).)).)).</t>
  </si>
  <si>
    <t>SL2.40ch02:14819010:14819227:+</t>
  </si>
  <si>
    <t>GAGTATTTCTTATGCATTGTTTGGTTTGGTGTATTTAAAATAAAACATGGCATTTGTTTACAAATACGGTGGAAAGGACGTGGAAAGACTTTGAGGGGTAATTATTACTTTAACCATGTTAATGCATGCATTAAAACCCCTTGCATTGCTAATACCATGGTTTTCCCATGTATTTAGTTATACATATCATGTACCAATAGAGGGTGCGTTTGGTACGA</t>
  </si>
  <si>
    <t>..(((((....(((((((.((((..(((((..............((((((....(((..(((((((((..((((((..(((((..((.....(((((((.........(((((.(((((....)))))..))))))))))))......))....))))).))))))..))))))).))...)))..))))))))))))))).)))))))..)))))..</t>
  </si>
  <si>
    <t>SL2.40ch02:3484987:3485344:-</t>
  </si>
  <si>
    <t>CATTAGTTTTTATGCATTGTTTGGTTTGGTGTATTTAAAATAACATGCATTGCATTATTTCCAGAAAAAAGTATTTTTTACCAAAATAGCCTCAACAAATATGGTGAAAAGGATGTGGACAAGGTTTTGACGGGCAATTGTATCTTTCGTCATGCCAATGCATGCATCAAAACCCTTTGCATTACTAATACCATGGATTTCCATGTATTAGTAATACACAATAGAGTGCATAGCAAATGAAATCATTAGTTATACGTAGGTAAAAAATTAGGACCAAGTTAGGTACTAGTAATACACAAAGCTAATGCATGCATTGTTTTTCTAATACACTCTACTAAGCGACCCATAAGATTTCACA</t>
  </si>
  <si>
    <t>.......(((((((..(((((((((..((((((((.(((((((((((((((((...................((((((((((......(((((.........(((......((((((..((.(((..(((((((...........))))))).)))..))..))))))...)))...((.(((((((((((.((((....))))))))))))))).)).....))).)).((((.((((....)))).))))......))))))))))(((.(((......))).)))............)).))))))))..)))))))...))))))))..)))))))))..))))))).......</t>
  </si>
  <si>
    <t>SL2.40ch02:18104563:18104726:+</t>
  </si>
  <si>
    <t>TCAACATCCCAACTTCAAATAGGCATATCTAACTCATACGAACTCGAAATCACGCAAACTCACCGTAATGTAAAGATAATTCCAAGATATTTCCTACATTATCTAGAAACATCTGTAACTCATCCTGATCTAGAAGTTATGGTCGTTTGAAGTTAACCAAAAAA</t>
  </si>
  <si>
    <t>..........(((((((((..(.((((((((..(((..((....)).......................((..((((..(((..(((((..........))))).)))..))))...))......)))..))))...)))).)..)))))))))..........</t>
  </si>
  <si>
    <t>SL2.40ch12:53224860:53225024:+</t>
  </si>
  <si>
    <t>CGGACAATCCAACTTCAAAAAGGCATATCTTACTTATATGAACTTATAATCGTATAAACTCACCGGTTCTAGAAATATTATTCAAAGATATTTTTTACCACATCTAAATATACACCGAACTCATCACGACATAGAAGTTATGGTCGTTTGAAGTTAACCAAAAAC</t>
  </si>
  <si>
    <t>.((.....)).((((((((..(.((((.(((..((((((((........)))))))).......(((...(((((((((.......))))))))).)))...................................))).)))).)..))))))))...........</t>
  </si>
  <si>
    <t>SL2.40ch02:19268199:19268276:+</t>
  </si>
  <si>
    <t>AAGCCATTGATTATCAAGGATTCAAGCAGATTTTTGAGCTAGGTTCATTATTAAAGCAGAATCGTGGTGGCAAGGTTA</t>
  </si>
  <si>
    <t>.((((.(((.((((((..(((((..((.(((...(((((...)))))..)))...)).))))).))))))))))))).</t>
  </si>
  <si>
    <t>SL2.40ch02:19492108:19492383:+</t>
  </si>
  <si>
    <t>TCTCTGGAATTTTGATCATAGTCTAGAGCGGTACTTGTTCATTTTTCCTTTATATTACTTTTAATGTAATTATATAAAAAATGAATTGATTATATTATTTGTCATTAAATTACGGATGTTACAACCCTGCAATATACATGTTTTTCAAAATAATTAGTGGAGGTTCATCACCCCACAAAATACAGGTATGAAATTTATTTAAACAAACAACAGCAGCTTACAACCCCCAAAAAATGAAACAAATAACCGCAACAGATTGTTGCGGTGGTCTTCATA</t>
  </si>
  <si>
    <t>..((((..(((((((.(((.((.((..((((...((((.((((..(..((((....((...(((((((((((..............)))))))))))...))...))))..)..))))..))))..))))..)).)))))....))))))).....((((.(((.....)))))))......))))...............................................(((((((.....((((((((.....)))))))).)).))))).</t>
  </si>
  <si>
    <t>SL2.40ch02:30538022:30538299:+</t>
  </si>
  <si>
    <t>TGTAATTGGTACTCTTTCTGTTTTAATTTTACTTGTCAAATTTTAACTTGTCACACCTATTAAGAATATAATGGTTAATATGATAAAGTTCTAAAAAATTATTAATTGATAGAGTTTTAAATATATTTGTTAATATATTTTTTAAAGATATTAACTCAGTGTAAATAAATTGATGATATAATAGGAAGAAAAAAATTGTATTTTCTTGATATTTCAAAACGACAAATAATTAGAAAATATTTAACAAGTAAAAGTGAACGGAAAAAGTATTTCAAAGA</t>
  </si>
  <si>
    <t>.......((((((.(((((((((...((((((((((.(((((((((.(((((...(((((((..........(((((((((..((((..((((...(((.....)))..))))..))))((((((((....))))))))........)))))))))((((........))))......)))))))(((((((........))))))).............)))))....)))))....)))).))))))))))..))))))))).)))))).......</t>
  </si>
  <si>
    <t>SL2.40ch02:31279002:31279113:+</t>
  </si>
  <si>
    <t>AAATTTTTTTTTAAAGAAATCGTTGCCTTGACAACGATTCTCAAAATAAAAACTTTTTAATGATTTTTTAATAAATTGTTGCCTAAGCAGCGATTTCTTTAAATTTTATTAT</t>
  </si>
  <si>
    <t>.........(((((((((((((((((...(.((((((((.......((((((.((......)).))))))...)))))))).)...))))))))))))))))).........</t>
  </si>
  <si>
    <t>SL2.40ch05:58960590:58960702:+</t>
  </si>
  <si>
    <t>CAAATTTTTTTTAAAGAAATCGTTGCCTTGACAGCGATTTCCAATATAACTTTTTTTAATTAATTTTTTAATAAATCGTTGCATAAGCAAGCGATTTCTTTAAATTTTTTATT</t>
  </si>
  <si>
    <t>.........(((((((((((((((((..((.(((((((((..................(((((....))))))))))))))))...)).))))))))))))))).........</t>
  </si>
  <si>
    <t>SL2.40ch02:31510716:31510858:+</t>
  </si>
  <si>
    <t>AAGCTGTTGCTACCTAAGTTGCTCGGACTCTCCAAAAGTGTTGCCGCATCCATGTTGGAACCTAAAAAATGCACTACTTTAGAAGGGTCCAACAAGCACCTGATGACATTTATGAAGAGTTCGAGCAACATAGGTTGCTGCTA</t>
  </si>
  <si>
    <t>.(((....((.(((((.((((((((((((((.((.(((((((..((....(.(((((((.(((....................))).))))))).)....))..))))))).)).)))))))))))))).))))).)).))).</t>
  </si>
  <si>
    <t>SL2.40ch07:62390312:62390383:+</t>
  </si>
  <si>
    <t>CACTTGACTATACCTAAGTTGCTCGGACTCTTTCACTTTTGGCGCCGGTACACAATATGGGTGTGGGTGTGG</t>
  </si>
  <si>
    <t>(((....(((((((((.((((.((((.(.((.........)).)))))....)))).)))))))))..))).</t>
  </si>
  <si>
    <t>SL2.40ch02:33255981:33256111:+</t>
  </si>
  <si>
    <t>TATATGATTAGTACAAGTTCAATGAGAAAGTAAAAGAATAAACATACAAGTCAAATACATATGTCTTTTAATTGAATCAAATTGCTTTTTTTGATGTCTTCTTGCTTGTTGATTTTCTATTATATCATGTC</t>
  </si>
  <si>
    <t>.((((((((((((.(((.((((..((.(((...((((.......((.(((.((........)).))).)).....((((((........)))))).))))))).))..)))).))).))))).))))))).</t>
  </si>
  <si>
    <t>SL2.40ch02:34152296:34152371:+</t>
  </si>
  <si>
    <t>CACTTCATCAAAGCAGGCTGACGAGTTAGAGTTAGTAGACTTTAACTCTAACTCTTCAGCTTGCTTCGATGAACAT</t>
  </si>
  <si>
    <t>...((((((.(((((((((((.(((((((((((((......))))))))))))).))))))))))).))))))...</t>
  </si>
  <si>
    <t>SL2.40ch02:41024832:41024990:+</t>
  </si>
  <si>
    <t>GAAAAAGTCAAGCATGCCCTTCTTCCTTCCTAATTTAAGAATCGAGATGGTCTCTACTAATTGAAAATTGAAATCTGACAATATGTCTGAACAATTTCATTGCAAGTGTACAAGAAATGCTGACTAATGGGAAATAAGAAAGATATGCAAAAGTTGTAA</t>
  </si>
  <si>
    <t>...........(((((.(.(((((..((((((.(((((...((((..((((....)))).))))...)))))............(((.(....(((((.(((........)))))))).).)))...))))))..))))).).)))))...........</t>
  </si>
  <si>
    <t>SL2.40ch02:43933110:43933213:+</t>
  </si>
  <si>
    <t>TGGGGTCTTGAGAGGGTAGAGTGTATGCAAATCTTACCCCTGCCTCTTTATCTTTACGAGGTAGGGGTAAAGTATGCGTATAACCTACCCTCCCCAGACCCCAC</t>
  </si>
  <si>
    <t>((((((((.(.((((((((..((((((((.(..(((((((((((((...........)))))))))))))..).))))))))..)))))))).).)))))))).</t>
  </si>
  <si>
    <t>SL2.40ch02:48771947:48772108:-</t>
  </si>
  <si>
    <t>GTGGTGCAAATCAAGATAGCAAGATTGATATCAAGAATGGGGTTGTGGTCCATCTTGGATATGAAAGTTTCCAATCACCCACAAAGGGCTCAACGTATCATGAAAGATTCATTAAAAGAGACCATTCTTGATATCAATCTTGCTATCTTGATTTTCACCACA</t>
  </si>
  <si>
    <t>((((((.(((((((((((((((((((((((((((((((((..((.((((..(((((.((((((...(....).....(((.....))).....))))))....)))))..))))...))..))))))))))))))))))))))))))))))))).)))))).</t>
  </si>
  <si>
    <t>SL2.40ch02:48771948:48772109:+</t>
  </si>
  <si>
    <t>GTGGTGAAAATCAAGATAGCAAGATTGATATCAAGAATGGTCTCTTTTAATGAATCTTTCATGATACGTTGAGCCCTTTGTGGGTGATTGGAAACTTTCATATCCAAGATGGACCACAACCCCATTCTTGATATCAATCTTGCTATCTTGATTTGCACCACA</t>
  </si>
  <si>
    <t>((((((.(((((((((((((((((((((((((((((((((.....(((((((.(((......))).)))))))....((((((.(((..(....)..)))..(((.....)))))))))..))))))))))))))))))))))))))))))))).)))))).</t>
  </si>
  <si>
    <t>SL2.40ch02:48815474:48815822:+</t>
  </si>
  <si>
    <t>CATATCCCTTTTCCCCCAAAACAAATCCCTAATTTCCTAAACTTCTTTTTCCCCCAATTTCTGAAATCAAGAATATCACTTAACCAATTAATTTATCGTTTAAATAAGAAGTAGAATTTATTAGCGGAGAGGGATTTATAACGATCCACGACCAAAAGTGAATGTAGAGCAATGATCAGTCAACATATGAATAACCGAAGCGCAGTAATCCATTTTGAGCACATAGATAACAGAGTTTCTCAAAGCTAGATTATTTAAAGATTTGCCAAATTTTATCCTACAATCACTTGTGTTCTTGGGGAAAAGGAAGTTTAGGAAATTAGGGATTGTTTTGGGGGAAAAGGGATAT</t>
  </si>
  <si>
    <t>.(((((((((((((((((((((((.(((((((((((((((((((((((((((((...((((((.......((((.((((((......((((........)))).....)))).)))))).....)))))).(((((......)))))..((.((.((((((.(((((.((..((.....(((.....))).....))..))............((((.(((..(((((((...(((((....)))))...)))))))......))))))).......))))).)))))).)).))..))))))))))))))))))))))))))))))))))))))))))))))))))))</t>
  </si>
  <si>
    <t>SL2.40ch02:5007860:5007967:-</t>
  </si>
  <si>
    <t>ATATAAGTTATCATGCTTGCATATCCATCATATGAGTCTCCAACAATTATTCCAATAATTACATATCTTATTTGGCTTATGGACGAATATGCAAGCATACATTTTGTG</t>
  </si>
  <si>
    <t>.((((((.....((((((((((((.(.((.((((((((...................................)))))))))).).))))))))))))....))))))</t>
  </si>
  <si>
    <t>SL2.40ch02:5300091:5300273:-</t>
  </si>
  <si>
    <t>ATGACAAATGTATAAGTAGAAGAGTTCAGAATACTAACCGATACAAGTATAAGGGTCCACCAGACGATTTCGCCTAAAGACAAAATCAAAACATTGTTAAAGACTCTTGAACCTTTTGAGAAATTTGATTTGACTTGCTTCTTAACTTTTAGACTTGACTCTTCACTTCTTTTACTTTGAGCT</t>
  </si>
  <si>
    <t>....((((.(((.((((.((((((((.((.................((.((((((((....((.((....)).))...(((((..........)))))...)))))))).))...(((((((.(..(......)..).)))))))........)).))))))))))))....)))))))....</t>
  </si>
  <si>
    <t>SL2.40ch02:8091866:8092067:-</t>
  </si>
  <si>
    <t>AGGTCGGAGTGTTGGCGCCTGGTGGGTCCAGAACTTTCACGGCTAGAAGATAAAGTAGCTGAAATGAGGATGTTGAAATAGATGTGTGGGCATACTAGAAAATATAGGACCATGAATAAAGACATCAGGGAAAAGGTGGAGTAGACTTAGTGGCAGACAAGATGAGGCAGTGTTTTGGACAGCGAGAGGCGACAAAAGGCGA</t>
  </si>
  <si>
    <t>..(((....(((((.(..((.((..(((((((((.(((((.((((..........)))).........((((((....((....(((((.....(((.......)))..)))))..))..)))))).........))))).....((((.((.....))...)))).....))))))))).)).)).).)))))...)))..</t>
  </si>
  <si>
    <t>SL2.40ch02:17277839:17278198:-</t>
  </si>
  <si>
    <t>GTATGAGGGTGAACTTGCATATGTGGTCTTAGGAGGGAGTGCTAGTATGAAGAATCCCATTAAAGTGTAATATATTTTTTTTAAAGTAAGAAATCTTTTTAAATAAAATATATACCTCTATTTAGAAATCGAGTTAGGTTTAGACAAATAGAAGTGAAAACTTTGTAAGTTAGAAAAATAATATTCACTTGAAAAACTTACTAAAATTACACTTTTGAACTTGAAACTTATTTTGTAATTTTTTTTCTGAAGAAGGTTCAGTATAACCAAACATTATTACAAAAGTTACAGAAATTTCATTAGTTAATTTGGAGTAAAATATTTAGATTAGGGCTGCGTATCGGTCGGTTTGGTTCGGTT</t>
  </si>
  <si>
    <t>...((((...(((((.(((((((..(((((((..((((...((.......))..))))....((((((.(((((((((.((((((..(((....))))))))).)))))))))..(((((.((((...(((((((..((....))...((((((((........(((((((.......................)))))))........)))))))))))))))......(((((((((((((.(((....)))((((......))))............)))))))))))))..........))))..)))))....))))))...)))))))..)))))..)).)))))..))))...</t>
  </si>
  <si>
    <t>SL2.40ch02:17525225:17525314:-</t>
  </si>
  <si>
    <t>CCGACGGTTCTCTCATCGAGTTGGTTGTTGTCTGCACCTTCTTCTTCTTCACCAACAGCTCTACCAACAAGAGAAGGGTTACAAGAAGGG</t>
  </si>
  <si>
    <t>((....((.((((..((..((((((.(((((.......................)))))...))))))..))..))))..)).....)).</t>
  </si>
  <si>
    <t>SL2.40ch02:20279677:20279820:-</t>
  </si>
  <si>
    <t>AACTGTTAAGAGGCTATGTTGCTCGGACTCTTTCAAAATGTGGAAGGTTGTGTCAGACCCTCCAAAAATAGTGTATTTTTGAAGGATCCGACACGGGCGAGGCATCATTTTGGAGAGTCCGAGCAACTTAGCCCAGAGACATCA</t>
  </si>
  <si>
    <t>...((((....(((((.(((((((((((((((.(((((((((...(.(((((((.((.(((.((((((((...)))))))).))).)).))))))).)....)).)))))))))))))))))))))).)))))....))))...</t>
  </si>
  <si>
    <t>SL2.40ch02:28768180:28768390:-</t>
  </si>
  <si>
    <t>TCCGCACAGACACGTGGAGATCGTCCGTGTCAGTATATAGACCTCGCGAGTCCCCTATGGGTCATGAACTCTCGATGTATTTCCGAGGAGTATCATGTACATACGGTTAAGAGAGTACTGGATTTCTGAGGCATATCAGTTCATGGTGTCACATTGCATTGCATCCTTCATTCTGGTTGATTATGGGCTTTTATATGGTGGTCTGACATTA</t>
  </si>
  <si>
    <t>......(((((.((((..((..((((((((((.......(.(((((.((((((((((((...((((((((((((.........))).)))).)))))..)))).)).............)))))).))))))..(((((.....((((.((........)))).))......)))))))).)))))))..)).))))...)))))......</t>
  </si>
  <si>
    <t>SL2.40ch08:27274008:27274173:-</t>
  </si>
  <si>
    <t>GAGCATAAGTTGGGCACGTGGAGATCGCCCGTGCTAGGGATGATGAGATGTTAAGATTGTAATTTGGGCACGTGGAGACCGTCCGTACGAAAATTGTTGATATTATGATAGTGCGTTGAGATCGTCCGCACAGACACGTGGAGATCGTCCGTGTCAGTATATGGAC</t>
  </si>
  <si>
    <t>...((((..((((.((((.(..((((.((((((((.((((((((..(((((....((..((((...((.(((.(....))))))...(((......)))..))))..))...)))))...))))))).)..)).)))).)).))))..)))))))))..))))...</t>
  </si>
  <si>
    <t>SL2.40ch09:9476171:9476339:-</t>
  </si>
  <si>
    <t>TTGAGTATAAGTTGGGCACGTGGCTATCGTCCGTGCTGGGGATGGTGAGATGTTAAGATTGTAATTTGGGCACTTGGAGACCGTTCGTGCGAAAATTGTTTGATATTATGATAGAGCGTTGAGATCGTCCGCACATACACGTGGAGATCGTCCGTGTCAGTATATGGAC</t>
  </si>
  <si>
    <t>....(((((.....((((((.(((.(((..(((((.((.(((((((..((((((...((..(((((..((((...(....)(((....))).....))))..).))))..))..))))))...))))))).))....)))).)..))).)))))))))..)))))....</t>
  </si>
  <si>
    <t>SL2.40ch02:29929985:29930180:-</t>
  </si>
  <si>
    <t>GAAGTTAATTTTACCTCTGTCGTTACTAATTTCATTATATATACCCTTTATTTAATGAAAAGTCCAAATCAATTCAAATTAACCCGAATTTCTTAAAAATCCATTTCCCGATTAAGAAATTCGGGTTAATTTGGAATTTTCGTTAAATAAGGGGTATATATAAAGAAATTAGTAACGGTAGGGGTAAAATTAATTT</t>
  </si>
  <si>
    <t>.(((((((((((((((((..(((((((((((((.(((((((((((((((((((((((((((.(((((((..........((((((((((((((((...(((........)))))))))))))))))))))))))).))))))))))))))))))))))))))).)))))))))))))..)))))))))))))))))</t>
  </si>
  <si>
    <t>SL2.40ch02:34481176:34481421:-</t>
  </si>
  <si>
    <t>ATAAAATGAAACAGATGACGTAACTTAGAGATTACAAATTAAACTATATACTGATAGTGTGAGCAATTTTTTATGTTCTTAATATATATATATATATTTAGATATTCCAAGATTTTTTCAACTACAAGCTAAGTGACAATCAGCATTCGGCAAAGTGATATATTTTTTTAAAAGTATTGTAACATATTCCCAATGTTGCATTCTCCACCTAGAAATTTCCAAATTACTTACTGAAGTTCATAAAAA</t>
  </si>
  <si>
    <t>.....(((((.(((.(((.((((.((.((((((.(.........((((((((..((((.((((.((((((..((((.((.(((((((....))))))).))))))...))))))..))))))))...((..((((........))))..))..))).)))))..........((...((((((((.......))))))))..)).......).)))))).)).))))))))))...))))).....</t>
  </si>
  <si>
    <t>SL2.40ch02:38384546:38384647:-</t>
  </si>
  <si>
    <t>TCCACGCTATTTTGGCGAGCATAGGACAGAGGGAGAGTAAGGGAAGGAGCTTACCGAAGTTCCTGTTACTTTGTACTAGAGAGTTACAACAAAAGGTGGGGC</t>
  </si>
  <si>
    <t>(((.((((.(((((...(((.(((.((((((.............((((((((....))))))))....)))))).)))....)))....)))))))))))).</t>
  </si>
  <si>
    <t>SL2.40ch02:44116891:44117022:-</t>
  </si>
  <si>
    <t>TCTACCGAAGTTAATTTCTCAGTTGGTCGTTCAACTAATAGTAATTATTTGAGTAATATAAGTCACTTTCTTTGTTGAAGAAAATTGGAATCAAGTTGAAAAATGACTTCTTGAGATAATAACTATTTAGCA</t>
  </si>
  <si>
    <t>........(((((...((((((..((((((((((((.......(((((....))))).........(((((((...)))))))..........))))))...))))))..))))))...)))))........</t>
  </si>
  <si>
    <t>SL2.40ch02:45832709:45833027:-</t>
  </si>
  <si>
    <t>TTGGATGTCGAAATCTGTTTGGTGTCCTCTCATTTGGTACACTTTTGAAATGCCTGTGTTTTGAAAAAAAATACAATTGAAAAAGGTGTACTTTATGTGTTCTTGTCGTCTTCAGAAAAGAAAAGCTTGCTAGGTTGGAAACTCCTTGCAAAAGTAAAATTTATGATTATTAGGGTGTTTTTCTTATGTTATTGGTCAAAATGTCAGAAAACTATTTTCTTTAAGAAAATAAATAACTTTAAAATATGAAAAATAACTTTTCTAATAAAAGTTGAAAAAAAATATTACACAAGTGATCTTTCGAATTTATTGTCTCCTC</t>
  </si>
  <si>
    <t>..((((..((((.....))))..))))...(((..(((((((((((..(((...((((((((.....)))))))))))...)))))))))))..)))..(((((.((.......)).)))))....((((.(((..(....).))).)))).....((((((..(((((((...((((((((((.(((((.........))))).)))))).(((((((.....)))))))..(((((((.......(((((.....))))).....)))))))............)))).)))))))....))))))...........</t>
  </si>
  <si>
    <t>SL2.40ch03:731281:731383:+</t>
  </si>
  <si>
    <t>TGGATGCATTACTGGGCTAATCTTCTTTGGCAAATAATTTCACTATTATTTGGTGCAAATTTGGTCATTTATTGCCAAAGAAGATTTGCCCCGTAAATCATTC</t>
  </si>
  <si>
    <t>.(((((..((((.((((.(((((((((((((((..((((((((((.....))))).)))))..........))))))))))))))).)))).))))..)))))</t>
  </si>
  <si>
    <t>SL2.40ch03:1834029:1834353:+</t>
  </si>
  <si>
    <t>CATCTAACGAACTATTTGTTTTCTTAGAATGAAGAAGCTAGTGGTGGAGATTTCATTGATTTTACAAAAAATAGGATTGAATTTCTCAAATGTTCTCCAGTTTATACTTTCCATTATGTTGGTGGTAGATACGGCAGAGTGGCATGGATCATGTGAGAATCAAGTTACTCTTAAACTTGTATTGGAATGTGGTTTGCATGTGTGCATTGTTGCAATTATGAAATGTTTAGTGCATGGGAGCTGGGGACCATATGGAAATTGATATGTAGTGATGTCCAATTGCAGTAACTAAGGTTTTCTGAGAAAACAAATAGTTTTTTTTCTT</t>
  </si>
  <si>
    <t>........(((((((((((((((((((((...((..(((.(..(((((.(((.(...(((((((.......))))))).((((((.((.(((.((((((((((.(((.(((((.(((....((.((....)).)).(((((((.(((.((......)).))).)))))))........))).))))).)))...(((((....(((((....((....)).)))))...)))))...)))))))))).))).))))))))........).))).))).))..))))..))......)))))))))))))))))))))........</t>
  </si>
  <si>
    <t>SL2.40ch03:8198833:8198919:+</t>
  </si>
  <si>
    <t>GGAAACAGTAGTAGGGCTACTCTCTATTGGCATGCAGTGATATATTCAAACTGATATGCCAAAGGAGAGCTGCCCTGTTACTGTCTC</t>
  </si>
  <si>
    <t>.((.(((((((((((((..((((((.((((((((((((...........)))).)))))))).))))))..))))))))))))).))</t>
  </si>
  <si>
    <t>SL2.40ch03:8207355:8207517:+</t>
  </si>
  <si>
    <t>TAAACTGACATGCCAAAGGAGAGCTGCCCTGTTACTGTCTCTGCTTAATGTTATTCTGTTGAACCCACTGTTCCCGTACTGTATCCGCCACCGGTAAGTCACTATGTTCTTCTCTAACAAGAAGAAACAGTGATAGAGATACTTTCTATTGGCATGTGGTTAT</t>
  </si>
  <si>
    <t>..((((.(((((((((.((((((...(.((((((((((.(((.((...(((((.......((((.....))))..(((((....(((....)))..))).))............))))))).))).)))))))))).)...)))))).)))))))))))))..</t>
  </si>
  <si>
    <t>SL2.40ch03:10132917:10133120:+</t>
  </si>
  <si>
    <t>AGTCCTAGAGTTTAAATTAAAGATGTTGGTGTCAACTCATAAAATTTGGGATTAAATCTATCCTATATTTGGTTGAGGGTATTCCCTAATACCATGATAAATCCTGGATAACCTGACTTTGACACCTTAACTCCATACTCCTTCATAACCCACAAACTTAATTTAAAATTTGACACCAACATCTTTAATTTAAACGCTAGGAGC</t>
  </si>
  <si>
    <t>..((((((.((((((((((((((((((((((((((......((((.((((((.......)))))).))))(((..((((....))))...))).(((.......(((((((..((.......))..)))..)))).......)))........................)))))))))))))))))))))))))).))))))..</t>
  </si>
  <si>
    <t>SL2.40ch03:12096404:12096728:+</t>
  </si>
  <si>
    <t>CCAAGATTTCGTCGAGTTCTTGAGGATTTGATTTCGGATTTCGCCATGAGTTTAATCTCTAAAAGGTATGTCAATTCGCATAGCGTTGGGTTCGTTCACCTACGTGTCAATCATGTTAATTTCAGCTTAATTTTCATCCTAAAAAAGTTGAAGGTTTGATGTTCTTGATTAGTGTTCTTGAATTTGCTTTCATTTGAATTAGGATGGGATTGATGAGTTCTAAACATATAGAAATCATCCATAAAAATGAATCATAACCTTAAATACATAAATTCAAATTCAAGGTAGATCTAAGAGTCAAGTCTTGAGAGTTCTTGAGTCTTTT</t>
  </si>
  <si>
    <t>..(((((....(((((..(((.((((((((((((.((((((.(((.(((((((...........(.(((((......))))).)....((((((((.....(((((.....)))))...............(..((((((((...((.(((((((.....((((..((.......))..))))..))))))).))...))))))))..)..(((((.(((((......))))).)))))......))))))))......................))))))).)))))))))..))))))))))))..)))..))))))))))..</t>
  </si>
  <si>
    <t>SL2.40ch10:10005159:10005262:+</t>
  </si>
  <si>
    <t>GGAAAGATTTAAGAGTCAAGTCTTGAGAGTTCTTTCAAGACATTTTGAGAAGTCTTTTACGATGTTTTAAAAGTTTATTTAAGACTTGATACTTGAGTATGAAT</t>
  </si>
  <si>
    <t>......(((((((.(((((((((((((.(..((((.((((((((.(((((....))))).)))))))).))))..).))))))))))))).)))))))......</t>
  </si>
  <si>
    <t>SL2.40ch10:34029774:34029966:-</t>
  </si>
  <si>
    <t>GTAAAATTATAGTTCACTTCCACGTCGGGAACTTGCTCCCTATTTAGAATATTTCAACTGTTTCTCATAATTAACTATCTAAAAATCATTTAATAATCACGATATTCTTCCTATCATAAGTCATAACCTTGAATTCATAATTCAAATTAAATGTAGAATTAAGAGTCAAGTCTTGAGAGTTCTATCGAGTCTT</t>
  </si>
  <si>
    <t>..........(((((...........((((......))))....((((((.((((((((....(((.(((((..............((((((((......((((.......))))..............(((((.....))))).))))))))...))))).)))...)))..)))))))))))..))).)).</t>
  </si>
  <si>
    <t>SL2.40ch03:19132221:19132313:+</t>
  </si>
  <si>
    <t>CTACCCCTTTTCTCTTACGTGGCACTAGCTTGAAAAAGAAAGTCAACCAACGCTGGCCGCACAAGATAGTACCACGTAGGCCGAAATGGGGTA</t>
  </si>
  <si>
    <t>.((((((.((((.(((((((((.((((.((((.....(.....)..(((....))).....)))).)))).)))))))))..)))).))))))</t>
  </si>
  <si>
    <t>SL2.40ch03:19621968:19622057:+</t>
  </si>
  <si>
    <t>CATAACGAGTATATATCAACTCTAAATGACAAAATTCAGGGGGTATATCAGTCCCTTTTATTAAGAGAAGATTGGTGTCTATTATTATGG</t>
  </si>
  <si>
    <t>(((((..((((.(((((((((((.(((((........((((((........))))))))))).))))....))))))).)))).))))).</t>
  </si>
  <si>
    <t>SL2.40ch03:21864023:21864123:+</t>
  </si>
  <si>
    <t>ATTTCTCCTCTACATTTTTCTTTTTCATTCTCCATTGTTGATTTTCTTTTTGGAGAGGCATCAATAATGGAGAATGAAAAAGAAAAATGTAGATTAGAAAG</t>
  </si>
  <si>
    <t>.(((((..((((((((((((((((((((((((((((((((((((((((....)))))).))))))))))))))))))))))))))))))))))..))))).</t>
  </si>
  <si>
    <t>SL2.40ch03:31637563:31637649:+</t>
  </si>
  <si>
    <t>CTTTATTTGTATCTGAATATTAAGATATGCATTAAGATTAAGATATCATAATCTAAATGCACATTTGAATATTAAGATGGAGTGGGT</t>
  </si>
  <si>
    <t>.(((((((.(((((.((((((.((((.((((((.((((((.(....).)))))).)))))).)))).)))))).)))))))))))).</t>
  </si>
  <si>
    <t>SL2.40ch03:34543743:34544096:+</t>
  </si>
  <si>
    <t>AAACTATGAAATGGAGTTGACAATACGCAGTGAAATCGTTCGATGATGCAAAATCGTTTGATGATTACCAAAAATGGAAAAGGAGATGAACATGAGAAAAGAGGATTTTTGGATTTTTCTTTATTCTTTTACAGTTTAGGAGGGAAATGGGGGAAAACAAGAAATGGGAGAAAAACAAGAAACGGGAGTTTCAAGGCGGGGGACCCAGCGCGTGGGATCACGCAGGTGGATTTTTTTGGTTTGCGTGCTAAGGTCAGCACTTAGGTGTGTAGAATATAGAGAAATATATAGTTCAGGTGAGTAATGGGACACTCGTGAAGTTGCAGTGTGTAGTTGGAATTTCAAGTATAGGTT</t>
  </si>
  <si>
    <t>...(((((...(((((((..(((((((((.((.(((((((.((((((.....)))))).))))))).(((...(((..............)))............((((((..(((..((...(((((((........)))))))...))..)))..)))))).)))......(((..(((((....)))))...(((((...((((..(((((....)))))..(((.(((((((((.((((((..((.((((....)))).))..))))))...))))))))).)))...............))))...)))))...))).)).))))).)))).)))))))..)))))...</t>
  </si>
  <si>
    <t>SL2.40ch03:38098753:38099099:+</t>
  </si>
  <si>
    <t>AACTCCTCGTCCTCAGTTTCTTCTTCTTCTGAAGAGGAAGATGAATCTGATTCTTCTTCGTTTAATATAGACAGAAATTTTTCCTTAGTTTCTTCATCTACTTCAACAAGATTGATATTCTTTCTTTTTCTTTTGTTTGTAGGACAATCCGGAGACTTGTATCCATACTTTCCACAAGTACTGCATTTGACTTCGTTAGATGTGTTGCGAGAAGTTTTTCTACTTCTATTTCCTTTAGAATATCCTTTTTCCTTTGAGAATCCTGTTTTAGGTGTCGATTTTCTAGATTGTTCTTTCTTTAAAAATCCTTTTTTCAGAAGGGGGTTTTAGACTTGGGAAGCCAAAGT</t>
  </si>
  <si>
    <t>.(((.....((((.(((((..((((((((((((((((((((.((((...(((..((((.(((.....((((.(((((((.......)))))))...))))....)))))))..)))))))..)))))))).((((.....(((((((((..((((.(((...((.............(((..(((((((((...)))))))))..))).((((((......))))))........(((((((....(((((....)))))...)))))))))...))).))))..))))))))).....)))).........))))))))))))....))))).))))......)))</t>
  </si>
  <si>
    <t>SL2.40ch03:40926579:40926801:+</t>
  </si>
  <si>
    <t>AGCACTCAGTTTTCTCAAGGACGGGCAATAACAAGCAGCATGGCTCGTCTCCCCACAAATATAACAACCTTCCTGATGAGAAGTGCCTCTCTTGCGGTCCTCATAACTCTTTCAGAAATTAGAAGGTTGATCACGAGTGTTACCCCTCGTGTCGCTGCCTCAGTTTGGATTCGGTCTGCTTCTGCTCCTGTTGTTGTCAACCTTGGGAGGAATAGTTTTGCTC</t>
  </si>
  <si>
    <t>((((.....(((((((((((...(((((((((((((((((.(((.((..(((..((........((((((((((((.(((.((..((.(....).))..)).....)))..))))......))))))))..((((((........))))))...........))..)))..))))))))...))))..))))))))))..))))))))))).......)))).</t>
  </si>
  <si>
    <t>SL2.40ch03:42167440:42167594:+</t>
  </si>
  <si>
    <t>ACATTTTAGGAAAGACCACAAGTAGATGAATCACATGAGTCAGATGAAGATGATTGATTTTCAGATCATTTTGCATATTTACTTACATAGATCACAATTAATTTCTTCTAGTAAACTAATTCATTATTCACTATTTGTCCATTTTCCCAAGTAAT</t>
  </si>
  <si>
    <t>........((((((...((((((((.(((((...((((((.((((((((((((((........))))))))).)))......((((.((((...............)))))))).)).)))))).)))))))))))))...))))))........</t>
  </si>
  <si>
    <t>SL2.40ch11:41321367:41321532:-</t>
  </si>
  <si>
    <t>AATGCTTAGATTCAGGCTCTTGGTCTTCAAGAAGATATCTATCCAACTCAGATTTAACACTAAACTTCAAGAATCTTGCTTTTATTTTTTTACGTACAACTTAGTTCTCAAAGAATTTGTTTCACGATTTGATAAAGACCACAAGTAGATGAATCAGATGAGTCAG</t>
  </si>
  <si>
    <t>...(((((((((((.(((..(((((((.(((((((((...(..((....((((((...............))))))))..).))))))))).(((..(((..(((((.....))))).)))..)))........)))))))..)))...))))))...)))))...</t>
  </si>
  <si>
    <t>SL2.40ch03:44047536:44047901:+</t>
  </si>
  <si>
    <t>GAAAAAGTGACCCACTATCAATTTTATTTTTATTTCCTTCAATCTCTAACTAAACTAATTATTAAAACTACCCCACTAGTTTTATAATTATAATTATGAATAATCCAAAATGCCCAATTAGAATATTTTTAAAAAAATGAAAATAATTAAAAAATATTTTATGAAACACAAAAATTGGTCACTCGAAACGATCAAAAGGGTCATTACAATATGTAATGTGATTTCGAGCCCGTTTGGAATAGCTTTAAAAAAGTAACTTTTAAAAAGTACTTTTGAAAGTGCTGAAATGTATTTTTAAAATGAGTAGTAATGTTTGGATAAAAGTGATGTAGTTGAAAAAAAGTTGTTGATGTGTTTGGCAAATAA</t>
  </si>
  <si>
    <t>......((.(..(((.((((((....(((((.((..((...(((.((........(((((((.(((((((......))))))))))))))............(((((((..((((...((((((((((((...................)))))))))))).............((((((.........))))))..))))((((((.............((((((((....)))))))).(((((..(((((...)))))..)))))..((((((((((((......))))))))))))......)))))))))))))...)).)))..))..)).)))))...)))))))))..).))......</t>
  </si>
  <si>
    <t>SL2.40ch03:53068085:53068353:+</t>
  </si>
  <si>
    <t>TAATGATATGTGTACTCTACTTAAATTTGTTGCTGGAAGGACACTAAAATAGCAATATTGTTATTATCAATAATCTGTATGAGGACTAGAGGAGGGTGTAGCCCAAGTTTTTGTAATGTTGTGGTTAAAGGGCCTATGGTATTTAATTTCTGTATCCACCCAACCCACCAACACACCCACATAGATTAACCTCAACAAGAATGTTTTATAGAGGGGTGAGCTCTACAGTGCAACTTCAGCATAGTAAAGAGTAGAGACTAATTAATGCC</t>
  </si>
  <si>
    <t>...........((.((((((((....((((.((((((..(.((((..(((((((....))))))).(((.((((((((.((.((......((.((((.(((((((((((.....))).))).)))))..(((....((((((.........))).)))))).)))).))......)))).)))))))).((((((((....)))).....))))..))).......)))))...))))))))))....))))))))))...........</t>
  </si>
  <si>
    <t>SL2.40ch03:53545781:53545932:+</t>
  </si>
  <si>
    <t>AGTGCCTGCTCTGATAGCCAAGGATGACTTGCCTAAAATCATTTTTATGAAGGGTCTTAACTAATTAAACTTTAGTTACTAAAATTAAAGTTTATATTATATGATCTTAAAATTGGAATTTTAGGCGTTGTCTGAGGCTAACTGAGAGACAC</t>
  </si>
  <si>
    <t>.(((.((.(((.(.(((((..(((..((..(((((((((((.(((((....(((((.........((((((((((((.....))))))))))))........)))))))))).))..)))))))))))..)))..))))).).))))).)))</t>
  </si>
  <si>
    <t>SL2.40ch03:58491534:58491643:+</t>
  </si>
  <si>
    <t>GTGAGAACACTGGAGGCAGCGGTTCATCGATCTGTTCCCTGAAAAGCGATAAATACAGCAACAGGAAGCGATCGATAAACCTCTGCATCCAGTGCTTAACCCGCCTCACA</t>
  </si>
  <si>
    <t>(((((..(((((((.((((.((((.(((((((.(((.((((....((..........))..)))).)))))))))).)))).)))).)))))))..........))))).</t>
  </si>
  <si>
    <t>SL2.40ch06:39463109:39463223:+</t>
  </si>
  <si>
    <t>TTGAAGACACTGGAGGCAGCGGTTCATCGATCCGTTCCCTGGAAGCTGAATATATATATACGCAAAAATACAGCAAAAGGAATCGGTCGATAAACCTCTGCATCCAGTGCTTAAC</t>
  </si>
  <si>
    <t>...(((.(((((((.((((.((((.(((((((.(((((......((((......................))))....))))).))))))).)))).)))).))))))))))...</t>
  </si>
  <si>
    <t>SL2.40ch03:58819305:58819397:+</t>
  </si>
  <si>
    <t>TCGAAAATCTATGGGGATTGGTGAGTTGGAAAGCTTTTCTTTTTCTTCTCTTGTGATTAGCTTTCCAATTCCACCCATTCCTATGGTTTTTCG</t>
  </si>
  <si>
    <t>.((((((.((((((((((.((((((((((((((((..((...............))..)))))))))))).)))).)))))))))).))))))</t>
  </si>
  <si>
    <t>SL2.40ch03:60229729:60230044:+</t>
  </si>
  <si>
    <t>ACTAAATATTAAAAGAAAGTAAAATTAAATCATGTATTTTAATTGTCCAAATCTATGTAAAACTAAAAAACAAATATTCAATATTATTTTTATTCTTATTGTTGAATTGATTTCTTTTTGCATTAGTACTAATTTTATTTTTATGTTAAGAATTCTATCTTTCAAACATGAAATAAATATATTAAAAGATAAAAATTATGAAAAATTATAAGATATATTTAAAAATTACATCAAATAAGTATTATTACATATAAAATAAAATTTTAATTATATATATATAATATCAGATTGATTTGATTTTCGGTTGATTTTTTTA</t>
  </si>
  <si>
    <t>...(((.(((((..((((((.(((((((.((...(((((((..(((........((((((((....(((.((...((((((((.((..........)).)))))))))).)))..))))))))(((((((.((((...(((((((((((((......))))...)))))))))((((((((((............((((((....))))))))))))))))...........)))).)))))))..)))..)))))))........((((((....))))))....))))))))).))))))..))))).)))...</t>
  </si>
  <si>
    <t>SL2.40ch03:60604691:60604859:+</t>
  </si>
  <si>
    <t>GGTAAATGGGGTGTCCCTCCACCACTTGAAAATGGCTTTGCAAAAGGTGTGCCTTAGAGGTTTCTTTGTTATGTCGGTGCTTGATCGGAGCCTGAAGCTCCAATAGATGGCGCAGCTGGCACACCTTTTGCAAAGCCATTTTCAAGTGGTGGAGGGACACCCCATTTAC</t>
  </si>
  <si>
    <t>.((((((((((((((((((((((((((((((((((((((((((((((((((((.(((((....)))))........(((((..((.(((((.....))))).))....)))))....))))))))))))))))))))))))))))))))))))))))))))))))))))</t>
  </si>
  <si>
    <t>SL2.40ch03:60604692:60604860:-</t>
  </si>
  <si>
    <t>GGTAAATGGGGTGTCCCTCCACCACTTGAAAATGGCTTTGCAAAAGGTGTGCCAGCTGCGCCATCTATTGGAGCTTCAGGCTCCGATCAAGCACCGACATAACAAAGAAACCTCTAAGGCACACCTTTTGCAAAGCCATTTTCAAGTGGTGGAGGGACACCCCATTTAC</t>
  </si>
  <si>
    <t>.((((((((((((((((((((((((((((((((((((((((((((((((((((.(.(((.......((((((((.....))))))))...))).)..........(((....)))..))))))))))))))))))))))))))))))))))))))))))))))))))))</t>
  </si>
  <si>
    <t>SL2.40ch03:7435330:7435468:-</t>
  </si>
  <si>
    <t>AACTTATTCGCATCGGGTGTTTATATTAGGTCAATACACGTATGTAATGTGTTTAAATTTGTACTTTATTTTACTTCATTAAACAACATAGTAATATATTTTGCATTGACTTGGTGTAAATATTCGGTGTGGATAAATT</t>
  </si>
  <si>
    <t>...((((((((((((((((((((((((((((((((.((.((((((.((((((((((....(((........)))....)))))).))))....))))))..)).))))))))))))))))))))))))))))))))...</t>
  </si>
  <si>
    <t>SL2.40ch03:7689936:7690006:-</t>
  </si>
  <si>
    <t>CCTCGCCTTAGTGTGGAATGGCGAGAAGGGCTCGCCTCGCATTGCCTCTCGCCTTTGGCGATGAGGCGCTC</t>
  </si>
  <si>
    <t>...(((((((.(((.(((.(((((((..(((..((...))...))))))))))))).))).)))))))...</t>
  </si>
  <si>
    <t>SL2.40ch03:7869000:7869276:-</t>
  </si>
  <si>
    <t>AGAATAAATTAAGAGATTGTTTGAATTGGCTTAAAAGTTGGTCAAACTTATTTTTAAATTAGTTTTTCATTTTTTAAATTGTTTGACAAATATATATAAAAAAAATTAAAAATAAGATAAAAGTAACTTAAAATAAATTAGAAAGTGTTTGGCAATGTAAAAAGCTGACTTAAAATAAGTTAAAAACCAAAAGTAGGTCTCTTCATACTTTCTATTATTTTACTTTTTATTTTTAAATAATTTTTAAGTCAATTCAAACGTGCTCTAAGTATAAGAG</t>
  </si>
  <si>
    <t>.......(((.((((..((((((((((((((((((((((((((((((.....((((((..(........)..))))))..)))))))..................((((((((((((....(((((.....(((((..((((((((((..((.............(((((((...)))))))...(((.......)))..))..)))))))))))))))))))))))))))))))).)))))))))))))))))))))))..)))).))).......</t>
  </si>
  <si>
    <t>SL2.40ch03:8197023:8197109:-</t>
  </si>
  <si>
    <t>CGAAACAGTGATAGGGCTACTCTCTATTGGCATGCAATTGTATATTTCAGCTGACACGCCAAAGGAGAGCTGCCCTGTTACTGTCTC</t>
  </si>
  <si>
    <t>.((.(((((((((((((..((((((.(((((.((((.(((.......))).)).)).))))).))))))..))))))))))))).))</t>
  </si>
  <si>
    <t>SL2.40ch03:8201074:8201160:-</t>
  </si>
  <si>
    <t>GGAAACAGTGATAGGGCTACTCTCTATTGGCATGCAATTGTATATTTCAGCTGACACGCCAAAGGAGAGCTGCCCTGTTACTGTCTC</t>
  </si>
  <si>
    <t>SL2.40ch03:8205400:8205486:-</t>
  </si>
  <si>
    <t>SL2.40ch03:8244877:8244997:-</t>
  </si>
  <si>
    <t>AGGGAAATAGTGATAGGGCTACTCTCTATTGGCATGCGTTAATATATGTACAGTGACTCCAATTCACTGTATCGCATATTTTAACCGATACGCCAAAGGAGAGCTGCCCTGCTACTGTCTC</t>
  </si>
  <si>
    <t>.((((..(((((.((((((..((((((.(((((.((((((((.(((((((((((((.......)))))))...)))))).)))).)).)).))))).))))))..)))))).)))))))))</t>
  </si>
  <si>
    <t>SL2.40ch03:8932884:8933234:-</t>
  </si>
  <si>
    <t>ATGAAAAAAATTAAAAATATTAGTCGGAGTTTCTATAATTTAACAATAAAAATAAAAATAATAACAAATAATACCAGACGATGTAAGTATTTAATATCTACTTTAAAGTTTAATTAATTTGTATTATACGATGTAAGTATTTAATACCAGACGATGTAAGTATTTAATATCTACTTTAAAGTTTAATTAATTTGTATTATACGTTGTAGAAATTATTTCTACTTTGATATCTGCACTCAAATTTAAAATATTTTATTAAAGATAAAAAAAAAAGCTTCAATTATATAATATTTAATAATACGAATTACGTTATTTATGCATATTCTTTACTAAATTTCTAATTTGGCTACT</t>
  </si>
  <si>
    <t>.......((((((.((((.(((((.(((((...(((((..((((...................................(((((.........))))).((((((((((...(((((...(((((.((((.(((..((((...))))...))).))))))))))))))....)))))))))).....(((((((((((((....((((((.((((.........)))).))))))..........(((((((.(((....((..............))....))).))))))).))))))))))))).)))).)))))...)))))..))))))))).)))))).......</t>
  </si>
  <si>
    <t>SL2.40ch03:8988094:8988391:-</t>
  </si>
  <si>
    <t>TTTAGAGTTTGGACTCTCATCAATTTTAAATTTTAATATTATCTTATATTTTTTAATTAAATTTTATTGGCCCACAAGCCGATCCTACCGATATTTCTCAAGCCCCTCAAATCAATAGGCTTATTCACGCCGGACTAAAAAACCCTTTTCTTAAATGGACTCCAAAAATCTTAGCTCAGTCCTACTAAATCTCGAGTTAGGCCATACCGATCCAATGGGCCTAACCCATATTGATGACTCTACTTTATACTATGAGGATAAATTAAGGGAAAATTACATGGGATGACAAACATCTCTA</t>
  </si>
  <si>
    <t>...((((((((...((((((.((((((...(((((((.(((((((....................((((((......)))))).....((((((.......((((............(((........)))........................((((.((.......((((((((((...........)).)))))))).......))))))..)))).......)))))).....................)))))))))))))).))))))..))))))...))))).)))...</t>
  </si>
  <si>
    <t>SL2.40ch11:76585:76717:-</t>
  </si>
  <si>
    <t>AATGGATGTGCCAAGAATATTGGTGCATGTTTAAGATTTTCTCAAACATATCTTCCCTAAAATTTGATGTCTCTTTATGTCCTTTTCCTCTATTATTTTTAGGGAAAATTACATGGGATGACAAACATCCCTA</t>
  </si>
  <si>
    <t>...(((((((((((.....)))))..((((((.((.....)).))))))..................((((..(((((((..((((((.(((.......)))))))))..)))))))..)))).))))))...</t>
  </si>
  <si>
    <t>SL2.40ch03:9052861:9053064:-</t>
  </si>
  <si>
    <t>TTTTCATTTTTTGAAAGTCAAATAATTTAACTTAGACCGAAAATTTGCACATGGAATCTTCAATTTTTTTGAAATGAATTTTACATACTTGTAAACAACGTCAAAAGTATTATAAGTCACAATAATTGGTAATTCAAAATGTTTAAAAGATATATGAAAGATTTACTATCAAAGATAGACTTATTTGAATCTCAAAATTCGAAA</t>
  </si>
  <si>
    <t>.((((...((((((...((((((((((((.(((.((..(.((((((...((((..(((((......(((((((((.((((......((((((((...((.......)).))))))))......)))).))..))))))).......))))).))))..)))))).)..)).))).)))).))))))))...))))))...))))</t>
  </si>
  <si>
    <t>SL2.40ch03:11388608:11388680:-</t>
  </si>
  <si>
    <t>TATAACTGTATAAGACGGAGATATATGTATTTGCATGTGTATATACAATTTTCTCTCGCTTTATACTATTAAA</t>
  </si>
  <si>
    <t>..(((..((((((..((((((....(((((.(((....))).)))))....)))).))..))))))..)))..</t>
  </si>
  <si>
    <t>SL2.40ch03:12383134:12383221:-</t>
  </si>
  <si>
    <t>TATAAGTGTATAGCAAGAAGATATATGTTTTTCTCTGCTTTATACAAAAACAGAAACACAATATATACACTTCTGTTATATAAAGCTT</t>
  </si>
  <si>
    <t>......(((((((((.((((.((((((((....((((.(((.....))).)))).....))))))))..)))))))))))))......</t>
  </si>
  <si>
    <t>SL2.40ch03:12560010:12560188:-</t>
  </si>
  <si>
    <t>CTTCTGTTGTATAAAGCTAGAGAAAATTGTATAATTCGCAATTGTATAATTCGTTGACCTTTTTCTCTGCAATATTTGAAGTAAAATGTTTGTAAATTGTATAATTAAGTGTATAACACGAAGATATACATTTTTGCATGTGTATATACAATTTTCTCTCGCTTTATACAAAACAGAAA</t>
  </si>
  <si>
    <t>.((((((((((((((((.(((((((((((((((...((((.((((((((((..(.(((.((((...((.((.....)).)).)))).))).)..))))))))))..(((((((((.(.....).))))))))).....))))..))))))))))))))).))))))))))..)))))).</t>
  </si>
  <si>
    <t>SL2.40ch03:12575964:12576123:-</t>
  </si>
  <si>
    <t>TTTTATGTTCAAGTACTCTCTCTATTGTTCTTCCTTTTTTTTTACCTATTTAGAGTAATTCGAATTGGTAGAGTCTCGTGGTGATAATGTGTTATAAAATAAACAACTTAACAAAACTAAAGTAAAAAAGGAAGAACAATAGAGAGTACTTGAACGTAAA</t>
  </si>
  <si>
    <t>.((((((((((((((((((((..(((((((((((((((((((((((.(((..((....))..))).)))))).....((..((.(((..((((........))))..))).))..))......)))))))))))))))))))))))))))))))))))))</t>
  </si>
  <si>
    <t>SL2.40ch03:14042243:14042328:-</t>
  </si>
  <si>
    <t>TGCGGATTCTACAAGATGCGTTCAATTTGAGTTAAGACTCTACAAATTGTGATAAACTCAAATGAGGATTCTTGGAGGATACTCAA</t>
  </si>
  <si>
    <t>((.(.(((((.(((((...((((.(((((((((.....((.((.....))))..)))))))))..))))))))).))))).).)).</t>
  </si>
  <si>
    <t>SL2.40ch03:14198096:14198208:-</t>
  </si>
  <si>
    <t>AAGTAATTTTCTACCCCCTTTCCGTCTACGTTGCACTATTTTGAGAAAAAAGTCAATCAGCATTGTGCCCACAAAATAGTGCCACGTAGGCTGAAAATGGGTAGAAAAATATT</t>
  </si>
  <si>
    <t>.((((.((((((((((..((((.((((((((.(((((((((((.((......)).....((.....))...))))))))))).)))))))).))))..)))))))))).))))</t>
  </si>
  <si>
    <t>SL2.40ch03:18192379:18192504:-</t>
  </si>
  <si>
    <t>GAAAATACAGTTAGTAAAGACTCGGCAAAGCCCTGAATTAACCTAGAGCTCACCAACAACTGTTAAGTATAATGTGTTTCTCTTGAGGAGGTCTACTAGTTGAGTACTTATACTTGCAGCAGGAAA</t>
  </si>
  <si>
    <t>.........((.((((((((((((((..((.(((.......(((((((..(((.....(((....))).....)))...))))..)))))).))....))))))).))).)))).)).........</t>
  </si>
  <si>
    <t>SL2.40ch03:25225590:25225754:-</t>
  </si>
  <si>
    <t>ATTGTCCAATAAGCTTAGAAGTTTTGGCCGGAGTTGTTCATACCATGCTCGAAATGCATGCCAAGTTGGAGATTGAAAGAGTTGGTTTGGTCCTTGTGAGGTCAAATCCAATGGAAGAAAATCTCGTATGCCAACAAACTTGGCTAGGAATTAAACTCGGACATC</t>
  </si>
  <si>
    <t>..(((((....((.((((...((((((((((..(((((((((((((((.......)))))........((((((......((((((((((.(((....)))))))).))))).......)))))))))))..)))))..)))))))))).)))).)).)))))..</t>
  </si>
  <si>
    <t>SL2.40ch12:31405027:31405151:-</t>
  </si>
  <si>
    <t>AGTGATGCAACTCTTGTGGAACAACTGCTAGGTGGAGCTAGTATGTTCAACAAAGGTTTGATTCTTTTTGTTTCTTTTAACGGGATTGCCATGTAAGCTTAGAAGTTTTGGCCGGAGTTGTTTAT</t>
  </si>
  <si>
    <t>.((((.((((((((.((.(((..(((.((((((.((((......))))......(((..((((((....(((......))))))))))))......)))))).)))))).)).))))))))))))</t>
  </si>
  <si>
    <t>SL2.40ch03:32289912:32290018:-</t>
  </si>
  <si>
    <t>CCGACCGATATATCATGTTAAGTGATGTATCCGACAATAGGAGAGAGTAGGAATTTTTGTAATTTTTAAATTGTAGGAAATTTTAGAGAATATGGTAAAAAAAGTTG</t>
  </si>
  <si>
    <t>.((((.....(((((((((...(((.((.(((.(((((...(((((.((.((....)).)).)))))..))))).))).)).)))...)))))))))......))))</t>
  </si>
  <si>
    <t>SL2.40ch03:36430587:36430898:-</t>
  </si>
  <si>
    <t>TTGAAGAAGTGGTTCGAGTGGGTGTGTGGTTTTGCAAGAGAGGAAGAAGAAAAAGATTGTCATTTTTTTAGAAAATAACGAGAAATATAAAGTCAAATTGAAAAGGAAAAAGGGGAAATTTTAAAATATTTGATTTTATACGCATACAAAAATGTGAATTGCATTTTTTGTGCCACATGTGCGTAAGGTGTCTAAATGATTCAAATTCGAGAGGTTGTAGGTGTTTAATATGTATTATTCCTAGTTGATGTGTCTAAGTTAATTATGCAAATAACTTTAAGGGGCCGCATATGACTTAAGCAAAAATAAATT</t>
  </si>
  <si>
    <t>...........(((..(((.(.(((((((((((.......(((((...........((((.((((((...)))))).))))....(((((((((((((.......((((.........)))).....))))))))))))).(((((.((((((((.....))))))))))))).....((((((((((..((((.....(((........)))....))))..)))..)))))))..))))).((((...(((.(((.....))).)))..)))).....)))))))))))).)))..)))...........</t>
  </si>
  <si>
    <t>SL2.40ch03:39247004:39247079:-</t>
  </si>
  <si>
    <t>ACATGTGGGCATGTCAAGCCCGACGTCGTTTGACCGTGCATGTAGTCAAAGGGCGAAGATGGCATGCCCTACCAGA</t>
  </si>
  <si>
    <t>....((((((((((((....(..((((.((((((..(....)..)))))).))))..).)))))))))).))....</t>
  </si>
  <si>
    <t>SL2.40ch03:41457938:41458164:-</t>
  </si>
  <si>
    <t>ATAAACCCTTAATTTTAAATTGTTGCATGTGTTTGTGAAATCAAATTAAAAGTCATTTAACAATGAAGAGAGATTCACTAATTTTAAATTCAGTATACCCATTATGTATTGTACATTTTTAAGGTGTATCAGATGCATAAGGTATATCACTTATTTTGTGTTTTGTATTAGTAAAAGCATCATGTGTTGTACAGTTTTAAGATGTATCAGATGCATAAGGTGTATCA</t>
  </si>
  <si>
    <t>...........((((((((((((.(((((((..(((................(((((....)))))..........((((((..((((....(((((((..((((((((((((((((.....)))))))..))))))))))))))))(((.......))).)))).))))))....))).)))))))...)))).))))))))......(((((((...))))))).</t>
  </si>
  <si>
    <t>SL2.40ch03:50533919:50534052:-</t>
  </si>
  <si>
    <t>TTTTTCCTATTTTTTATTAATAAATTACTCATTTAAAGAATATATCAAAAAAATAAAAATTAAACAAAATTGTTTAAAATGGGTCAGATAGTTTAATTAAAAGGGGGTTGATTTATGGGTCGGAGTAGGTATTT</t>
  </si>
  <si>
    <t>.....((((((((..((..(((((((((((.(((((..((..((((.............(((((((....))))))).........))))..))..)))))...))).))))))))..)).)))))))).....</t>
  </si>
  <si>
    <t>SL2.40ch03:53989892:53989999:-</t>
  </si>
  <si>
    <t>CTTTAAAAGAAGGAGTCAAGAACGCACCATACAGGAAAACATCTTGATAAGAAGTGTTACTATGTTTAGACAATTGTATGGTTCGGGTATTGACTTCTGTACTTGGAA</t>
  </si>
  <si>
    <t>.(((((....(((((((((...((.(((((((((..((((((..(((((.....)))))..))))))......))))))))).))....)))))))))....))))).</t>
  </si>
  <si>
    <t>SL2.40ch03:61052123:61052396:-</t>
  </si>
  <si>
    <t>TTTTCTCCCTCCTCTCCATTACCTCTATCAACAATCACTCTTTATTCTTCCATCCTCCTTAACTCCCTGCCAACATTGTTACCATTACCTCCACCACCATCTTCTCTTGCACTTCCTACGCTACCCCATCATCACCTCCACCACTAGGAGGGAATACGCTAAACGACTTGAACATGCAACATATAATATCAATTTAATGCAGGTGTATAGCTGCATATGGGACAAAGGAGGAAGAAAGATTGATTGACGATAGATGTAGTGGAGGGAAGAGAGA</t>
  </si>
  <si>
    <t>.((((((..(((.(((((((((.((((((..((((((.((((...(((....((((((((...((((.......................................(((((.(((................((.(((((.......)))))))...((.....))....)))..))))).................((((((........))))))..))))..))))))))))))))).))))))..)))))).)))))))))))).))))))</t>
  </si>
  <si>
    <t>SL2.40ch03:61720021:61720167:-</t>
  </si>
  <si>
    <t>GATGAAAGGGATGACGGAAGCATAGAGAGCACAAATGAAGTGAAATGCTTTTTTTTATTGTTAAGACTCTCCAGATTTAGCAGCAGCAGCAGCAGCATTCCATCATATGTGCTCTCTATCTTCTGTCAACAATATCACCCATTCCAT</t>
  </si>
  <si>
    <t>...(((.(((.(((((((((.((((((((((((.((((..((.(((((.........((((((((.((....)).))))))))..((....)).))))).)))))).))))))))))))))))))))).........))).)))...</t>
  </si>
  <si>
    <t>SL2.40ch03:61797044:61797372:-</t>
  </si>
  <si>
    <t>AAGGCATAATACATAAACAATTGCTCAAACTTGGTCTCAACTGGCAAGTGAACACTCCCAACTTTAAGTATGCACATCTAGACACTTCAACTCGTCTCCAATGTGTCATTGTCTGCTTTGTGTCAGACTGTCAGTCGTATGCTCCAACTTACAAATTATAATCTAGACACCCCCAATTAATCACAGCGTTGAGTGTTCACAAGACATAATGAGGACGAGTTGGATTGTTTAGTTGCCAGTTTAGACCGAGTTTTGGTGTCTAGATGTTCAGGCTCAAAGTTAGTGTTTACTTACCAGCTGAGGCCAAGTTTGAGCGTTTGTTATGCATT</t>
  </si>
  <si>
    <t>...(((((........((((.((((((((((((((((((.((((.(((((((((((...((((((.(((.((.(((((((((((((((((((((((..((.((((((.((((..((...((((((((.(((.....(((..........))).....))).))).)))))..........(((......)))..))..)))))))))).))..))))))))))...((((((........))))))........))))))))))))).)).))).))))))))))))))))).)))).)))))))))))))))))).)))))))))...</t>
  </si>
  <si>
    <t>SL2.40ch03:63338974:63339207:-</t>
  </si>
  <si>
    <t>GACCATTTTCTCTGTTTAATAATAGTTGTTCATTATCGACTTACAATATTTATTAAGAAAACAAATAATAGGGATAATATTACTATATTATGCTTTAACTTATTAAATTTAATACTTTAAGAAATTTGTTAGATGATTAATAATATTTAATAGCAAGAATAAAATAGACACGAAAAGTAAATTATCTCTTGATTTTCTAAATTGAATAACTATTGTTGGACGGATTTAGTATTA</t>
  </si>
  <si>
    <t>..........((((((((((((((((((((((.......((((..........)))).....((((...(((((((((....((((.(((((((((((.(((((((((((((((..((....))..))))))))..)))))))...)))).))))....))).))))..((.....))..)))))))))..)))).......))))))))))))))))))))))..........</t>
  </si>
  <si>
    <t>SL2.40ch04:423129:423386:+</t>
  </si>
  <si>
    <t>CAAAATTCTTCTTCCCCAGTCCAGGCATTCCAACAGTTGATAACATCTAGATCTGCCAATACTTTGTATTTTTGTTCTTCTATTTTTCACATGACATCTTCAAAATCTACTATGAGCTTCATCATAAGCTAAGAAATGGTGAGTTTTGATGATGTGATGCCTAAAATAGGATTAAATGAAAGTACTAGTAAAAAGGTGTTCAGATCTGGAGGTTATGTTAAGCTGGTGGTATGCTTTGATTGGGAAAGATGACTTAGG</t>
  </si>
  <si>
    <t>......((.((((.(((((((.((((((.(((.(((((.(((((.((((((((((..(((((((((((((((..((.(((((((((...(((.(((((.((((((..((((((.(((((......))))).....))))))..)))))).))))).)))...)))))))))...))..))))))).......)))))))))))))))))).)))))....))))).))).)))))).))))))).)))).))......</t>
  </si>
  <si>
    <t>SL2.40ch04:2676897:2676990:+</t>
  </si>
  <si>
    <t>GTCGAATCATCTGTGTGATAGCCATACCTATTCATTCGTTAAATTGACGTTCAATCAGGTATGAATAGGTGTGGCTATCAAATACATGATTCGA</t>
  </si>
  <si>
    <t>.(((((((((.(((.((((((((((((((((((((.(.(...((((.....)))).).).)))))))))))))))))))).))).)))))))))</t>
  </si>
  <si>
    <t>SL2.40ch04:8511494:8511803:+</t>
  </si>
  <si>
    <t>ATCATGCACTGAAATTTATGATCGTTTGAAGTTCACCCAAAACTCACAACTTAAGCATAACTTGCAAAATTCTTAATTTTTCTTTTTCAAATTTAGTTCTTTCTAAATTTAGTTCTTTTCTAAGGTGGGATGTTACAATAATGAACAAAAGTTACTTTCCTAAGTATCTCACATGTGTTTTATAAGTTGTTTATCTTGAATTTACCACATTTATGAATTTTTATTTATCACATGTTATTTTATGATTTAGCTTGTCATTACATGTCATGTAAAGTCCTTTTAGGATGATTTCATTACTGTTATGCATTGT</t>
  </si>
  <si>
    <t>...(((((..(((((((((((..((...(((((((..........((((((((((((((.............................((((((((......))))))))..............((((((((...........(((....)))...........)))))))).))))))...))))))))......)))))))...))..)))))))))))........(((((.(((...(((((.......)))))...))).)))))...((((.....))))................)))))...</t>
  </si>
  <si>
    <t>SL2.40ch04:16513095:16513285:+</t>
  </si>
  <si>
    <t>TGTTCACGGTGAGAGAAGTCACTCATGCAAGCAGGTACCGGTCTTTGATGAGACGCCGCAAGGTGCAGATTTTTTACAAGGTGGATTTTGTAAATGCCACTGATGAGGATTTGTCCCCGCAGACCCCCATGCCAGCAGTTTACAGAATGATCGCCACAGTAATGCTGCAGAATGGGTTCGAGCCAGGTTTC</t>
  </si>
  <si>
    <t>.......(((....(((.(((.((.((((.(((..(((..(((((....)))))(((....)))...............((((((((((((((((....((((((.((.(((((....))))).)).)))..)))..)))))))))))..)))))...))).))))))))).))).)))..))).......</t>
  </si>
  <si>
    <t>SL2.40ch07:10054798:10054898:-</t>
  </si>
  <si>
    <t>ATTGCCTTGATAATGCTGCAGAATGGGTTCGAGCCAGGTTTTGGATTTGGAAGAGATTCCCAAGGAATTATCGAACCTGTTCCGGTCCTTGCTAAGGGATC</t>
  </si>
  <si>
    <t>....(((((.(((.((((..((((((((((((.(((((((...)))))))....((((((...)))))).))))))))))))))))..))).)))))....</t>
  </si>
  <si>
    <t>SL2.40ch04:20668524:20668625:+</t>
  </si>
  <si>
    <t>GGATACTTGAATCATCTTCGTACCTTATGTTCTGATTCTTCTGAAAACAAAGATGGAACTAGTGTTGCAGATGGAACTAGTGTTGAAGATGAAACTAGTGTC</t>
  </si>
  <si>
    <t>.((((((....(((((((((.((((...(((((..(((....)))........((.(((....))).))...))))).)).)))))))))))....))))))</t>
  </si>
  <si>
    <t>SL2.40ch08:26318919:26319020:+</t>
  </si>
  <si>
    <t>GGATACTTGAATCATCTTCGTACCTTTGGTTCTGATCCTTTTGAAAACAAAGATGGAACTAGTGTTGAACATGGAACTAGTGTTGAAGATGAAACTTGTGTT</t>
  </si>
  <si>
    <t>.(((((..(..(((((((((.((..((((((((..((((((((....)))))..)))....((.....))..)))))))).)))))))))))..)..)))))</t>
  </si>
  <si>
    <t>SL2.40ch08:26378462:26378545:+</t>
  </si>
  <si>
    <t>GGATACTTGAATCATCTTCGTACCTTTGGTTCTGATTCTTCTGAAAACAAAGATGGAACTAGTGTTGAAGATGAAACTAGCGTT</t>
  </si>
  <si>
    <t>.((..((....(((((((((.((..((((((((...((((.((....)))))).)))))))).)))))))))))....))..))</t>
  </si>
  <si>
    <t>SL2.40ch04:27118850:27119222:+</t>
  </si>
  <si>
    <t>GTCTCATCTGGGGTCTATATTCCGGTCGTGACAAAGTTGGTATCATAACGTTTCGTTAAATCTCAAGGATAATAAGTTCATATCAACCACATCGAGTAGTTTCTAAGTCATGGTAGTGAAGTGCGCCATTATTATGAATTAGAGATGGCATGATGCATATGAAAAATTCTCTTCTAGGGATCTTTTCATGCTTTCTCTAATGTCTGATTTCATGGTGTTAACAGCGCATCTAACATCAACTCTTGAGATTCACAAAGATTAATACGAGGAGAAATGTAGGCGGAGAGATTAGATTAGCAGCTACTAGGGTAAATCTAGTTTCTCCCCATGCTTCAGCTACTGGAATGGAGATGCATGTTAACCCAACTGGGTT</t>
  </si>
  <si>
    <t>..........(.((((.(((((((((.((......(((((((...(((((...)))))........((((.....)))).)))))))..(((((.((.((((((((.(((((((((((........))))))))))).)))))))).)).)))))....(((....((((((((((..(((((((...((...((((....((.((((.....(((((.......)))))....))))))....))))..)).)))))))..)).))))))))..(((((.((((((((((((((.((..(.....).)).)))))))))))))))).))).))))).))))))))).)))).).....(((((....)))))</t>
  </si>
  <si>
    <t>SL2.40ch04:29471584:29471717:+</t>
  </si>
  <si>
    <t>GGACACGGGCCCTAGTAACTATCTGGGTCTGACTAGTACCTTCTGCTACCGATTTGCCCTTCAAGGCGACTGTCGCTTTCTTTGGAGGCATAGCTAAAAACACAGGGATTCGTTAGAGAGGGATTATCCTGTTA</t>
  </si>
  <si>
    <t>(((..(((((((.((.......))))))))).......((((((.(((.(((....((((..((((((.....)))))).(((((........))))).....))))..))).)))))))))....))).....</t>
  </si>
  <si>
    <t>SL2.40ch04:36427320:36427410:+</t>
  </si>
  <si>
    <t>CTACCCCTTTCGCTCTATGTGGCACTAGCTTAAAACAAAGTCTACAAGCATTGGATCTACAAGATAGTGTTACGTAGGCCAAAAAGGGGTA</t>
  </si>
  <si>
    <t>.(((((((((.((.(((((((((((((.(((....(((.((......)).))).......))).)))))))))))))))...)))))))))</t>
  </si>
  <si>
    <t>SL2.40ch04:40361355:40361587:+</t>
  </si>
  <si>
    <t>GACTTTAGGAAAGGTGTTCAGGTAGCTCAGCTGGTTAGAGCAAAGGATTGAAAATCCTTGTGTCAGTGGTTCGAATCCACTTCTAAACAGGCGAAAGGTCAAAACCATAGCCGGGAATGAGCCGGATTGAGAAATGAAAGTGAAAGAGTAAGCCAAAAAGTATTAGCGCTCTTGCACTATACGGACGACTTTTTGGAGGTAGGGTTGGGGTGCTTGAGGCAGATCGAATAAAA</t>
  </si>
  <si>
    <t>........((...((.((((((((.(((((((..(((((...((((((.....)))))).....(((((.......)))))))))).....(((((((((.....((...((((.......))))..)).........((((.((((((..((.((......)).)))))))).))))........))))))))).......))))))).))))))))))...))........</t>
  </si>
  <si>
    <t>SL2.40ch04:43085653:43085860:+</t>
  </si>
  <si>
    <t>GATCAAGACTTATGAACTTGACTATAGTTTCAGGTGAATTTTTAATTTAGGCCAGATATATAAAAATATGGTTGTTGTAGTTTTGAAAGCTTATTCTGATTATGTGTTTGAATAGATCGCTGATTTAGAAGTGAAACGAAAGGGAAGACTCAATTTCCATAGTAATTGTTCGAGTGTCTGAGGCAAGTGAATTTCTAAACTCTTGTTA</t>
  </si>
  <si>
    <t>...(((((.....(((.((.(((...(((((((((((((..(((......................(((((..((((.((((((......((((((.(((.....))).)))))).(((((........)))))..(....)..))))))))))..))))).)))..)))))....)))))))).))).)).))).....)))))...</t>
  </si>
  <si>
    <t>SL2.40ch04:50172871:50172957:+</t>
  </si>
  <si>
    <t>ACATGTCAATTAAACCTTACTTGACATATACTTATCTGCAATTTAAATGCAGAAAAGTATATGTCAGGTATTGTTTAGTTGACTTCT</t>
  </si>
  <si>
    <t>....(((((((((((..((((((((((((((((.((((((.......)))))).))))))))))))))))..)))))))))))....</t>
  </si>
  <si>
    <t>SL2.40ch04:55066281:55066404:+</t>
  </si>
  <si>
    <t>GGATCCGTTTGGTAGGCGGTATTAGGTAGAATAATTCATGGATTAAAATTTAATCCAATTAGTACATTGTTTGGTTACTTTATTTAATTCAATCCATGGATTGCTTATCCATCATACGTGGTAG</t>
  </si>
  <si>
    <t>..((((((.(((((((((((....((..((((......(((((((.....)))))))...((((((.....))..)))).......))))...))....)))))))).)))....))).)))..</t>
  </si>
  <si>
    <t>SL2.40ch04:57583193:57583295:+</t>
  </si>
  <si>
    <t>TGTATGGATTACACTGGATATGTTATTGTTGTTGTTCGCGGCACCTCCCCACCATTCCTCAATTTGTTGTGCATTAATAATGTATATATGTGAATCGCATTCT</t>
  </si>
  <si>
    <t>.(.(((((((.(((...(((((((((((.(((.....((((((.....................))))))))).)))))))))))....))))))).))).).</t>
  </si>
  <si>
    <t>SL2.40ch04:61936883:61936981:-</t>
  </si>
  <si>
    <t>TGTCAAAATAGTAGATTCCAACTCCCCATGAACCAATAAGTCACCGAGGGGGAAACACTACTATTGGTTCATGGGGAGTTGGAATCTACTATTTTGACT</t>
  </si>
  <si>
    <t>.(((((((((((((((((((((((((((((((((((((.((.....((..(....).))))))))))))))))))))))))))))))))))))))))).</t>
  </si>
  <si>
    <t>SL2.40ch04:61936883:61936981:+</t>
  </si>
  <si>
    <t>AGTCAAAATAGTAGATTCCAACTCCCCATGAACCAATAGTAGTGTTTCCCCCTCGGTGACTTATTGGTTCATGGGGAGTTGGAATCTACTATTTTGACA</t>
  </si>
  <si>
    <t>.((((((((((((((((((((((((((((((((((((((....(((.((.....)).))))))))))))))))))))))))))))))))))))))))).</t>
  </si>
  <si>
    <t>SL2.40ch04:62064683:62064794:+</t>
  </si>
  <si>
    <t>TTTAATCTGGCTGCAGTGATGATGTTGCTTAAATTATGTCTGGACTTATGATAATCCATGATTAGTTAATTGCAAATTTCTGAGCAGCACTATTTCTAAGCATTAATTAAAT</t>
  </si>
  <si>
    <t>((((((...(((..((.((((.(((((((((((((.(((...((((((((......))))...))))....)))))))..))))))))).)))).)).)))....)))))).</t>
  </si>
  <si>
    <t>SL2.40ch04:1504943:1505180:-</t>
  </si>
  <si>
    <t>ATTGACAACGATGATGTGATTGACAATGATGGTGGTGGTTGTGGTGGCAAAGATGCCTAGTGGTGGTAATTAGTAATAAATGGATAGCATGATGATGAATATTATTCATATAAAATCTTTATAACTAAAACCTATTCAGAAGTACTTAAATCGTAATGAATACAAATGCACTAATAATCTAATATCTAAATCATTTCATATCAAACCTTCATTATTAGTTATGTCTCGCGTTCTTAAA</t>
  </si>
  <si>
    <t>.((((.((((..(((((((((((.(((((.(((..((((.((((.((((....))))...(((((....(((((.((((..((((......((((..........)))).....)))))))).)))))....((((((....(((.......))).))))))......)))))......................)))))))).))).))))).)))))))))))...)))).)))).</t>
  </si>
  <si>
    <t>SL2.40ch04:3143056:3143306:-</t>
  </si>
  <si>
    <t>CAAGTGTAATACCATAACTATCTATTGTTCTATTTACATAACAAATCTATCATCATTTCACGAGTTTCGTACCTCAAGTATCAGTGTCTTTGTAATAAAACACACATCGAAGTTGAATTGCCTTACACGCGCTTGTTGTCAATTGGGAACAAATAATTGGCCAACTCAGCATCGAGATATGTTTTGATACAAAGAGAGTGATAGGTTTAAGTAGTTAAAGAGAACAATAGATAGTTGAGGTATGAAACTTT</t>
  </si>
  <si>
    <t>.((((...(((((.(((((((((((((((((.((((..((..(((((((((((........(((........)))...........((((((((.(((((((....((((.(((((.(((((..........(((((.((....)).)))))......)).))).))))).))))....))))))).))))))))..)))))))))))...))..)))).))))))))))))))))).)))))...)))).</t>
  </si>
  <si>
    <t>SL2.40ch04:4181836:4181961:-</t>
  </si>
  <si>
    <t>TGTTATTTAATTGTCGCTTCCACCTTGTTTCTATCTTTACACTCATTAATTTCTGTTTTGAGTTACGGATTGACTTAATTATCAGTGAGTTATAGTAAATAAGGTATATGTGGATATTTTTATAAC</t>
  </si>
  <si>
    <t>.(((((..((.((((((....(((((((((((((......(((((.......(((..((((((((.....))))))))....)))))))).)))).)))))))))....)).)))).))..)))))</t>
  </si>
  <si>
    <t>SL2.40ch04:4389500:4389632:-</t>
  </si>
  <si>
    <t>TTTGGGTTGCTGCTTTATTCCTTTTTCTTGATAATAATGGAATCATGATATGTTTGAGTTGTTGATTTCAAAGTAAATAAACTAAATTTGATTCCATTATTATCAAGAAAAAGAAATAGAGCAGGAGCTCCAA</t>
  </si>
  <si>
    <t>.(((((((.((((((((((.(((((((((((((((((((((((((......(((((..(..(((....)))...)..)))))......))))))))))))))))))))))))).)))))))))).))).))))</t>
  </si>
  <si>
    <t>SL2.40ch04:5352166:5352348:-</t>
  </si>
  <si>
    <t>TTTATTTTCGTTACTTCTACTGTGTCTTTAGACAAAGAAATTGCACCTTTTAAAACTGTAATGCCTATCCTTATATAATATCTTTTCAAAAGGTGTGTCTTGACATCTAAGGATAGGCATTACAGTTTCAAAAGGAGCAATTTCTTTGTCTAAAGACACACAGTAGAAGTAACAAAAAATAAT</t>
  </si>
  <si>
    <t>.(((((((.(((((((((((((((((((((((((((((((((((.((((((.(((((((((((((((((((((....(((((((.....)))))))((....))...))))))))))))))))))))).)))))).)))))))))))))))))))))..))))))))))))))..))))))).</t>
  </si>
  <si>
    <t>SL2.40ch04:14404460:14404627:-</t>
  </si>
  <si>
    <t>TTAACAAAAAATACTCTGATTTATTAATATATGTACCCAACCTCCGTTGAAGTTTACTCACGGGGTGTTACCACGAAATATTGGTCTCTCTCTCTCTCTCTTTCACTCTATCTCATCTCTTTCTCTTGAAAGTTCTTGTGTTCTTAATTCATCAAGTGTGCGTGTGTG</t>
  </si>
  <si>
    <t>...(((....(((((.((((..(((((.((((......(((((((((.((.......)))))))).)))((((........)))).................................(((((....))))).....))))..)))))..)))))))))...)))...</t>
  </si>
  <si>
    <t>SL2.40ch04:20552353:20552436:-</t>
  </si>
  <si>
    <t>GGATACTTGAATCATCTTCGTACCGTTGGTTCTGATTCTTCTGAAAACAAAGATGGAACTAGTGTTGAAGATGAAACTAGTGTT</t>
  </si>
  <si>
    <t>.((((((....(((((((((...((((((((((...((((.((....)))))).)))))))))).)))))))))....))))))</t>
  </si>
  <si>
    <t>SL2.40ch04:24675082:24675267:-</t>
  </si>
  <si>
    <t>GTGGAAAAATAGGGGTGTCAAATGGACGGGTCTGATTGAATTGGAGATATTAAAATGGATTGAAATAGAAATCGGGTTGGATCTTGACCCGCCCCCAAGTTTACTTTCGGCTCGAATGGGTTGAGCTCAAATGGCTAAAAAACAGATTGGATCTTGACCCGCCCAATTGGACCCGATTAATCTCAA</t>
  </si>
  <si>
    <t>.((((..(((..((((.((((.(((.((((((.((((.((((.(............................(((((..(...)..)))))......((((...(((.(((((((.....))))))).))).))))......).)))).))))..)))))).))).)))))))).)))..)).)).</t>
  </si>
  <si>
    <t>SL2.40ch04:38025294:38025528:-</t>
  </si>
  <si>
    <t>CAAAATCTCAAATACACACCTTAACTAAACTAAGGTCCTATTACCCCGTAGTTTTTTTTTAGAATTTTGTGCACCTTTTTGGATTATATGACATCCAAATATCTCCCACACGCCCCAATTTTGTTGATTCATAGAGTGAGCCACGTGAAAAAAAAGGTGCACCAAATAACCAAATGAATAAGTTCAATGGGGTAATAGGGCGTTAGTTAAGTTAAGGTGTGTCTCTGAAATTTAA</t>
  </si>
  <si>
    <t>..((((.(((.(.(((((((((((((.((((((.(((((((((((((((.(..(((.((((..((((.((((((((((((((((........))))............((((.....(((((((......)))))))......))))...)))))))))))).)))).......)))).)))..).))))))))))))))).)))))).))))))))))))).).))).))))..</t>
  </si>
  <si>
    <t>SL2.40ch04:50618531:50618694:-</t>
  </si>
  <si>
    <t>TGGACAACGTAACTTCAAAAGGTCATATCTCACTCATCCGGACTCGAAAATTGGCAAAATCTACGGATTCGAAAAGATAAGTTAAAGATCTTTCCTATGTTATATTTATCACACCTAAGTCATCCTATTCTAGAAGTTATGATCGTTTGAAGTTGACTCAAAAC</t>
  </si>
  <si>
    <t>.........((((((((((.(((((((.(((.......((((..((...(((.....)))...))..))))....((((((((((.((....)).....))).)))))))......................).)).))))))).)))))))))).........</t>
  </si>
  <si>
    <t>SL2.40ch04:53051645:53051731:-</t>
  </si>
  <si>
    <t>CCACCCTCGCCTCTCTCGCTTATATAAACCGAAACGAAATGTATAAATTGTGAATCTGATTGTATAAAGCGAGAGAAAATTATATAT</t>
  </si>
  <si>
    <t>...........((((((((((((((((.(.((.((((..........))))...)).).)))))).))))))))))...........</t>
  </si>
  <si>
    <t>SL2.40ch04:53511623:53511807:-</t>
  </si>
  <si>
    <t>CCCAAATCATAGAGACACATATAAACTTAACTAGAGTACTATTACCCGCCTAAACTAATTTAAAATGAAATGAATACACCACGAACGCAGACATGTCCTAGAAAGAATGCACACTCTCTTGAAGGCAAGTGATGAGTGCACAAATTGGACATATGTTATTTTTAAATTTGTCACTTTGTAATTAG</t>
  </si>
  <si>
    <t>.......((.((.((((.((.((((..((((..(.(((....))).).............................................((((((.........(((((.(((.((((....)))).)).).)))))......))))))..))))..)))).)).)))).)).)).......</t>
  </si>
  <si>
    <t>SL2.40ch04:54961498:54961581:-</t>
  </si>
  <si>
    <t>GCATGTTTGTGGAACCAAACCGCAAACCGAAAAAAAAATCCAACTAGTGGTTTGGTTTGACTTGGTTTGGTATTGGAAAAAAAA</t>
  </si>
  <si>
    <t>.....(((.(((.((((((((.(((((((((........(((.....))))))))))))....)))))))).))).))).....</t>
  </si>
  <si>
    <t>SL2.40ch05:13549477:13549572:+</t>
  </si>
  <si>
    <t>CGGTGTACAAAACCAAACCAAACCGCACACCGAGTAAAACCGAAAAGAAACCCGACTAGTAGCTTGGTTTGACTTGGTTTGGTATTGGGAAAAACC</t>
  </si>
  <si>
    <t>.(((...(((.((((((((((....((.(((((((.....((..........)).......))))))).))..)))))))))).)))......)))</t>
  </si>
  <si>
    <t>SL2.40ch07:2823891:2824109:+</t>
  </si>
  <si>
    <t>AGGTATGGCCAATATCTATTTACTAATTAAGGAATAGCGTGAGCTCTAGTTAGCTAGGAAATGGCACCCTATGTGTAGATAGAGCAAAATAAAATACTTTTCTCTTATTAATATGTTATTTTCGTTAGGGGTGTATAAAATCGAATCGAAAATTAAATCAAATCGAAAAAAAGCCTAACTAGTGGTTTGGTTTGACTTGGTTTGGTATTGGAAAAAAAC</t>
  </si>
  <si>
    <t>((((((.....)))))).....(((((...(((((((((((.((((((....((((((.........)))).)).....))))))..(((((............)))))..))))))))))).))))).(((.......)))...((.((.((((((((((.(((((...(((((........)))))..))))).)))))))))).)).)).......</t>
  </si>
  <si>
    <t>SL2.40ch10:8526407:8526550:+</t>
  </si>
  <si>
    <t>TCCTCATTTTGGTGACTAGATTCAAAGTTATGATTAGGGGTGTAAAAAAATCGAACTGAAAATCAAATTAAATTACAATTAAATTAAATTGAAATAAAAATTGACTAGTAATTGGTTTGACTTGGTTTGGTATTGAAAAGAAAT</t>
  </si>
  <si>
    <t>.((((.(..(.((((((........)))))).)..))))).........(((((((..(...(((((((((.((((.....((((.............)))).....))))))))))))).)..))))))).............</t>
  </si>
  <si>
    <t>SL2.40ch04:56394517:56394772:-</t>
  </si>
  <si>
    <t>CATCAACAGTCTTGCTTGCGTTGCTTCATCGCTTCTTGGCGGATGACTTCTTAGCAGTGATCTTCTTAACCAGAGATCACGTCTGCTAAAATTGTTTCATGATACAATCTGTCGTTTTTCAAAATATACATATTCATGTGTACCCTAATAGATCGTAGGAGGAGGAGTCCTACATAGACAAGGTTTTTTTGATGTGACAAAGTTCAGTTCTAGTTGAAGAAGTTGAAGATGCGGCGAAGACAAGTTCGAGTTGAAC</t>
  </si>
  <si>
    <t>..(((((.(.(((((((.((((((.((.((((((((..((....((((..((((((((((((((........))))))))...))))))..(((((.(((.(...((((((((...........(((((((....)))))))............((((((.......))))))...))).)))))....).))).))))).....))))...))..).)))).))).)).))))))))).))))..)..)))))..</t>
  </si>
  <si>
    <t>SL2.40ch04:58956428:58956638:-</t>
  </si>
  <si>
    <t>TGACCGTTAAAAGCAAATCGGTATTGTACAATTATTTGTAGATATTCGAATTAGAGTCCGACTATTTTGATTTTTTATTAAAGATTTTTTTGTATTCACGATTCGAATTTGAGATCTACGATGAAGGAAGGAGCATCTCAATCTTATGCACCACATTCGCTGGTGGTGGTGGTGTTTGTTATGTGTCAATAAAGAATTGTTTTACGTTTAT</t>
  </si>
  <si>
    <t>(((.(((..(((((((.((..(((((((((.....((((((((.((((((((.(((((.((.(((...(((((((....))))))).....))).))..))))).))))))))))))))))......((.(((((((.(.........((((((........))))))).))))))).)).)))).)))))..)).)))))))))).))).</t>
  </si>
  <si>
    <t>SL2.40ch05:5899470:5899789:+</t>
  </si>
  <si>
    <t>GTGGGTTGAAATGTCTTGTTTGTCTGGCATTTGATAAATTCTTTTCACCTTTTTAAACATACTTAGTAGGTGTTACGATCAACTTAGACTGCTGTAAATACCTGAAAATCCCTTTTGGGAGTGTTCGATGAATTTGCTAGTATTGGTTACAATCCAAGACACTTTTGTAACAATTCGTTATATGTAACCATTGTTTTTAGGCAAGTGTGTATCTTCAATGCATTTTTTTTGTGTTTGTAAAAGAGTATTTCTGTTTGCAGGAAAGATATATCGGAAAAAGTTGGTTATCGAGATGAGATAGATAAGGATATATCACCTTC</t>
  </si>
  <si>
    <t>..((((.((.(((((((((((((((.(..((((((((..((.(..(((((..((((......)))).)))))..).)).((((((....((((((((((.(.((((..((((....))))...))))..).)))))).))))...(((((((............)))))))..((((.(((((......(((.((((.(.(((((.((((((.....))))))....))))).)....)))).))).((((((....))))))..))))).))))..)))))).)))))))).).)))))))))).))))).))))))..</t>
  </si>
  <si>
    <t>SL2.40ch05:9790732:9790925:+</t>
  </si>
  <si>
    <t>AGTAACCATTCTACTTGTGTTGGCTTCCATTGTTTTCCCCAAAAAATATAGTTATCGCAAATCAAAGTAAATCTTTTTTGATGTGGAAGTTCAGACTTTGCTGCAACCACAGAGCATACTCAGATAAAACCTTGGCTCTGAGACCAGTTTGTTGGGAAAAAATGCGGACAAGCACAAAAGTATATATGGTAAAA</t>
  </si>
  <si>
    <t>....(((((..((((((((((...(((((((.(((((((...............(((((..((((((........))))))))))).....((((((.((((..........))))..((((((............))))))...))))))..))))))))))).)))..))))))..))))...)))))....</t>
  </si>
  <si>
    <t>SL2.40ch05:11717079:11717296:+</t>
  </si>
  <si>
    <t>TGGTAAAATAGAAAATTTATTGATTTTGTCTTTTATTAACATTTTTATTAATAATTAAAAATAATTATGAAGATAATTATGACTTGACATTAATATATATGACATGTCATCTATGTAATGGAGAATGAGCTACACACCTAGTTGGAGGGATTTAAAAGTCTTATTTTAATTGAGTTCAATAATTCAGATGACAAAAGGGTAAGTAGAAAGGTTTACAG</t>
  </si>
  <si>
    <t>..(((((.......(((((((..(((((((.(((.....(((..(((((.(((((((....)))))))...)))))..)))..((..(((((.((((.((((....)))).)))))))))..)).((((((.((..((.....)).((((((....))))))........)))))))).......))).))))))).))))))).......)))))..</t>
  </si>
  <si>
    <t>SL2.40ch05:20694511:20694716:+</t>
  </si>
  <si>
    <t>ATTATTATTATATGCAGGATAGAAGGTGGAATAATAATAATTGAATAACTAAACCCTGCATAAGGTGTATATAGAAAAATACATAGATTCCCTCATAACTAGCATTACTAATACCTGTTATAACTCGATCCAACTACCAAACGACCCCCAAGTGCTATAGGATTATTCTCCAATGTCCATTTCTTGTACCTTAATATAATGATTCT</t>
  </si>
  <si>
    <t>...((((((((((..((((((..(((((((...........................((((...((((((........)))))).((((.....(((((.................))))).....)))).....................))))....(((......)))....)))))))..))).)))..))))))))))...</t>
  </si>
  <si>
    <t>SL2.40ch05:30149573:30149897:+</t>
  </si>
  <si>
    <t>ACCTAGGTTGGGGCAAAAACTCCAAAATCCAAAACATTGGTTTTTCTTCCTCTCCTTTATGTCGAGTGACTTCGTACCTCTCCTTTTAGGCGAGCTACTTCATTCCAAACCTTTCTCTAATAATAAGGTAAGCTTGAAAGACGCTGCCCTTTAAATTTAAAGGAGCGAGCACAGTGAACTATAATTGTGAAAATATTGGAAGATCTGACCAAAGAAGGTGACATCCCTGTAGATTCATTTTCATGGTTCAATCCTTCCCAGTAAAATGTGACGTGTTCAAATTCTAATCGCTTTTTACGCGAGAAAGGGGGACCACCCTCTAAGC</t>
  </si>
  <si>
    <t>.....((((((((......))))))...))......((((((..((((((.((((((((....((((((....(((.(((.((.....)).))).))).))))))...................((((..(((.........)))..))))......))))))))....((((((........))))))........))))))...)))))).((((((((.(((......))))))))))).((((((...((((.((.((((((.((((...(........)...)))).))))))..).).)))).))))))..........</t>
  </si>
  <si>
    <t>SL2.40ch05:30174894:30175132:+</t>
  </si>
  <si>
    <t>TGATTCATACAATAACTCATAAATTTTTTCATGAGTGGCTTCATCCAGTTCTAAAGCTTTAAGTTTTTCCACCTTACAATTTGGAGCAATGTGTCCATACTTTCCACATTTTCAACATTTAATGTCTTTCAGATCTCTTTTAGAGAATTTTTTGGCAAATTTGGTCGCCTTGCGATGAGCTGTTTTAGCTTCCTTCTTTTCCATATATCGTTTTGAACGATGACGTCTTTTGTAGGATC</t>
  </si>
  <si>
    <t>.(((((.(((((..((((((.((....)).))))))(((.(((((..((((.(((((..((((.........)))).....((((((((.(((.(((...((((((........((((...))))........((((.....))))......))).)))..))).))).))))...((((((...))))))........))))......)))))))))))))).)))..))))))))))</t>
  </si>
  <si>
    <t>SL2.40ch05:30191313:30191501:+</t>
  </si>
  <si>
    <t>ACGAGGATCGGCATCCAGCGTGCTGTTGATTGAGTTGAGCACTCCAGAGTCAGTTGGTGAGCCTTCTTGCATCGCGGAGGACCCTTTTTACCTATTTTTCAGTAATTTTCTTTATTAGTTTGTTACAGGGTTTGTCCTAACATCCATCTCAGTCTTAGAGGCTTCATAGATAGACAGTTAGATTTTAAT</t>
  </si>
  <si>
    <t>...((((((.((.....))..((((((.(((..((.((((.(((.(((.(.((.(((((.((......)).....((((((((((................(((((...((.....))...)))))))))))).)))...)).))).)).).)))..))))))).)).))).))))))..))))))...</t>
  </si>
  <si>
    <t>SL2.40ch05:30191459:30191725:+</t>
  </si>
  <si>
    <t>TCTCAGTCTTAGAGGCTTCATAGATAGACAGTTAGATTTTAATCCTTTGATCTTTTCATTATCTTTCTATTTGTTAAGACTTGGGTTGCCACTTTAGGCTAGTTGAATCCTTAATCTTTAAAACATTCTTAGTTTTTTTTCAGTTCAGTTAAGTTTGATTATTATAGTTATTGATTGTTGTATTCCGCTGAGTTAAATAAGTCAGGCCAAGGGTCCGCTCGAGGCCAACAATGAACTTCGAGTGCTGGCCATGGTGTAGACTGGGGT</t>
  </si>
  <si>
    <t>(((((((((..(((.(((.(((((((((.((..(((((..........))))).........)).))))))))).))).))).......((((...((((((..((........)).......(((((..(((((........((((((..(((.((((.((((.......)))).)))).)))..))))))............((((..(((....)))..))))......)))))..)))))))))))..)))).))))))))).</t>
  </si>
  <si>
    <t>SL2.40ch05:49060609:49060810:+</t>
  </si>
  <si>
    <t>TAGATTATTATCGAAATCTCAGAGACACACCTAAACTTATTACCCCTAAACTTCACTATGTGTGTACAAACATAACAAACTTGGGTAGTTGAAGGTGGCAAATAAGCACAAAAGATGCACAAAAATAAACTAAAATGATATAAGGGGGTAATAATATTTTTATTAAGTGTAGGTGTGTCACAGGGATTATGGCCATAGACTT</t>
  </si>
  <si>
    <t>.((.((((..(((.((((((.(.((((((((((.(((((((((((((...(((((((((((((......))))...........)))).)))))...........((((....).))).........................))))))))))............))).)))))))))).).)))))).)))..)))).)).</t>
  </si>
  <si>
    <t>SL2.40ch05:50121789:50122083:+</t>
  </si>
  <si>
    <t>CATATCATAATGAACAGTAAGAACTAGCATTTTCAACCTGCTCCCATATCGTAACACTTCAAAACGTACCAAAACTTGATTAATTCATCATCTCCGTTATTATGGACAGTTGCCTTCAATTCAAGAAAAATAGGATCTTTGTCTTGATTTTCTTTCACTTTAGACACTAATGATAACTCAACCCCATTCGTCACCACTATCCCTCTTTTTATGCAATCCATGAGTTGGACTCCTAGGCGTGCAAGTCTATACACTTCTTGTGCTAGTTCCTTTTATTCTTCCTCAAGATGAACGG</t>
  </si>
  <si>
    <t>....((((...(((.(((((((((((((((......((.(((((((((..(((((..........((......)).((((......)))).....))))))))))...(((((.........(((((((.((((((....)))))).)))))))........(((...((((............)))).)))....................)))))....)))).)).....(((((......)))))..........))))))))))...))))).)))......))))....</t>
  </si>
  <si>
    <t>SL2.40ch05:51644275:51644450:+</t>
  </si>
  <si>
    <t>CATATCATAATGAACAGTAAGAACTAGCATTTTCAACCTGCTTCCACATCGTAACACTTCAAAACGTACAAAAACTTGATTAATTCATCAGTCCGTTCTTATGGACAGCTGCCTTAAATTCAAGCAAAATAGGATGTTGGTCTTGCGTTTATTTCACTTTATACACTAATGATAAC</t>
  </si>
  <si>
    <t>..(((((((((((((.((((((.((((((((((.....(((((.................................(((.....)))...((((((....))))))...............)))))....)))))))))))))))))))))))...............))))))..</t>
  </si>
  <si>
    <t>SL2.40ch05:53777873:53777980:+</t>
  </si>
  <si>
    <t>TTTTATACTTTGTTGGGTGACTCAAGATTAGAGTCGTGCACGACGAGAGCCTTTTATCAATTTCTTGGGTTAAATGTTGTTCCACTGTAGTTTGGGTTATGTATGATA</t>
  </si>
  <si>
    <t>..((((((........((((((((.(((((.(((.(.(.((((((..(((((..............)))))...)))))).))))).)))))))))))))))))))..</t>
  </si>
  <si>
    <t>SL2.40ch05:53913925:53914056:+</t>
  </si>
  <si>
    <t>CGCTGAGGATGAGGCTGTGAGGTGGTGGGTTCAAACCCCCACAGCCTTTCTATCTTCATTATCTTGAAAAGGGGCGAGTGGCTGTGAGGTTGTCGGATTGGATCCCCACCGCCTCACTTCTTTTTCTTAATT</t>
  </si>
  <si>
    <t>...((((((.((((..((((((((((((((((((.(((((((((((.(((..((((((......)))..)))...))).))))))).)).....)).)))))..))))))))))))).)))).))))))...</t>
  </si>
  <si>
    <t>SL2.40ch12:41614103:41614325:-</t>
  </si>
  <si>
    <t>GATGTGGGTTCGAACCCCCACAACACCTTTTTATTTTTTATTAACATAACATTGCTCGTTTTCGCCCGAACCAAGAGGTTGTGGGATCAAACCCCCACAACCTCTTTTATTTTTGTTATTTATTTCGCTGGAAAAGGGAGGTTGTGGGTTCGAACCCCCACAACCTCCTTATTTTAATTTAAATTCGCTAGAGGCTGTGAGGTGGTGGGTTCAAACCCCCACA</t>
  </si>
  <si>
    <t>..((.(((((.((((((((((.((((((((......((((.....((((((....(((........)))...(((((((((((((........))))))))))))).......)))))).........(((((.((((((((((((((........)))))))))))))).)))))...))))......))))).)))...)))).)))))).))))).))..</t>
  </si>
  <si>
    <t>SL2.40ch05:57723982:57724184:+</t>
  </si>
  <si>
    <t>TTTTTTTTCTTATTCTTGTAGTTTCTAAAGACACTGATTTTTTTATTCACTTTGTAAATTTTGAAGAATTGAATTATGTTATGTTGAGAATATGATCCTTTTTTCCTCTTCAAATCATATATAACTAAATCTTCTTAATATTTTACTTGATTAATTAACCATAATTTTATGTCTTTTTGTTATTATTATTGTAAGGATTGTTT</t>
  </si>
  <si>
    <t>......(((((((....(((((..(.(((((((..((((...(((.(((....(((((.....(((((..((.(((.(((((((((((((...((........))...)))...))).)))))))))).))))))).....))))).))).)))........))))...)))))))..)..)))))....)))))))......</t>
  </si>
  <si>
    <t>SL2.40ch07:16927662:16927870:-</t>
  </si>
  <si>
    <t>TTCTTTTTCTTATTCTTGTAGTTTCTAAAGACAGTGATTGTTTTTATTCTCTTTGTCTCTTTGTAAATATTGGATAATTGAATTATGTTATATTGAGAACGTGATCCTTCTTTCCTCTATAAATAATAACTAAATATTTTTATTATTTTTGCTTGATAAGTTAACTATAATTTTATGTCTTTTTGTTGTTATTATCGTAAGGATTGTTT</t>
  </si>
  <si>
    <t>......(((((((....(((((..(.(((((((..((((((..(((.....((((((.....((((.....(((.....(.((((((((........)))))))).).....))).....(((((((((..........)))))))))))))..)))))).)))..))))))...)))))))..)..)))))....)))))))......</t>
  </si>
  <si>
    <t>SL2.40ch07:50646891:50647097:-</t>
  </si>
  <si>
    <t>TTTTTTTTCTTATTCTTGTAGTTTCTAAAGACACTGATTGTTTTTATTCTCTTTATCTGTTTGTAAATTTTGGAGAATCAAATTCTGTTATGTTGAGAACGTGATCCTTCTTTCCTCTTCAAATCATAACTAAATATTTTTATTATTTTTGCTTTATTATCTAACTATAATTTTATGTCTTTTTGTTGTTATTCGTAAGGATTATTT</t>
  </si>
  <si>
    <t>......(((((((....(((((..(.(((((((..((((((....(((((((...................)))))))...(((..((((((((((((....((....)).....)).))))..))))))..)))...............................))))))...)))))))..)..)))))..)))))))......</t>
  </si>
  <si>
    <t>SL2.40ch12:51897115:51897323:-</t>
  </si>
  <si>
    <t>TTCTTTTTCTTATTCTTGTAGTTTCTAAAGACAGTGATTGTTTTTATTCTCTTTGTCTCTTTGTAAATTTTGGAGAACTGAATTATGTTATGTTGAGAACATGATCCTTCTTTCCTCTTTAAATCATAACTAAATATTTTTATTATTTTTGCTTGATAAGTTAACTATAATTTTATGTCTTTTTGTTGTTATTATCGTAAGGATTGTTT</t>
  </si>
  <si>
    <t>......(((((((....(((((..(.(((((((..((((((..(((.....((((((.....(((((....(((((...(.((((((((........)))))))).)...))))).................((((....))))...)))))..)))))).)))..))))))...)))))))..)..)))))....)))))))......</t>
  </si>
  <si>
    <t>SL2.40ch05:59809360:59809488:+</t>
  </si>
  <si>
    <t>GTCTGGCTTAAATCATGTGTGCATCAGATTTCAAAAACAAGTATATCGAATTTAGTAATTTCAATAGCGCTTTTAAATAAGGCCGAGATGAGCTGTGAAATTCTGAATGACAAACGGTTTGAGTGTTAT</t>
  </si>
  <si>
    <t>.....(((((((((...(((.((((((((((((......(((.(((((((.........)))....(.(((((.....))))))..)))).))).))))).)))).))))))...))))))))).....</t>
  </si>
  <si>
    <t>SL2.40ch05:60646155:60646280:+</t>
  </si>
  <si>
    <t>GTTGAATATATCTCATAATGAATGCAATGTCATATACCATCAACACTTGGAAACTCAAATTGAGGTTAAATCTCGGAGTGATGATGGTATATGACCTTGCAATTCACTATGAGATAAGTTCAACGT</t>
  </si>
  <si>
    <t>(((((((.(((((((((.(((((((((.((((((((((((((.(((((.((..(((.....)))........)).))))).)))))))))))))).)))).))))).))))))))).)))))))..</t>
  </si>
  <si>
    <t>SL2.40ch05:61475649:61475796:+</t>
  </si>
  <si>
    <t>ACATCTAGACATCTCAACTCGTCTTCATTGTGTCACTTGAACACTCCAATTTACAAAATGATCATCTAGACACCTCCAAAATTTATGGGCTGCTTCAGCATTGGCTGTCCACGAGACACAGTGGGGACGAGTTGAGGTGTCTACTAGA</t>
  </si>
  <si>
    <t>.....(((((((((((((((((((((((((((((........................((.((.....)))).............(((((.(((........))).)))))...))))))))))))))))))))))))))))).....</t>
  </si>
  <si>
    <t>SL2.40ch05:64339672:64339773:+</t>
  </si>
  <si>
    <t>ACTTGCTAGTGCAGCACCATTAAGATTCACATAGAAAATATGGAACGAAATTTGCTCAATTTTTCAATATATGAGAATCTTGATGATGCTGCATTGGCAAAT</t>
  </si>
  <si>
    <t>..((((((((((((((.(((((((((((.(((((((((....((.(((...))).))...)))))....)))).))))))))))).))))))))))))))..</t>
  </si>
  <si>
    <t>SL2.40ch05:2723806:2723912:-</t>
  </si>
  <si>
    <t>GCTAAAAACACAGCTGACGACTCGTTGATTCTCAAACATATCAAGAAGCATTTTTTGAAATTGGTGTGTTTAAGATTCAACGATGCGTGAGCTATGTTTGGCTAGCG</t>
  </si>
  <si>
    <t>((((.(((((.((((.(((..(((((((.(((.(((((((((((....((.....))...))))))))))).))).)))))))..))).)))).)))))...)))).</t>
  </si>
  <si>
    <t>SL2.40ch05:3809820:3809891:-</t>
  </si>
  <si>
    <t>ACGTTATAGATGAAGGTCCGAGGTTGAGGTTGGTTAAAACAACATCATCCTCGTACCTTCATCGTCTTACTA</t>
  </si>
  <si>
    <t>........(((((((((.(((((.(((.((((.......)))).))).))))).))))))))).........</t>
  </si>
  <si>
    <t>SL2.40ch05:7150210:7150455:-</t>
  </si>
  <si>
    <t>ATTGATTTGTGGGGCTTGAGAAATATAGGTAGGGGCGGTCAGGGGCGGATTTAAATTCAACCAAGGGGGTTCATCCGAACCCCCATCGTCAAAAAATTACACTAAATATACACGATTAAATTTTAAATATATGTGTATATATATGTCATGACCAAAATCTACACCCCAGACGAGACCGGCGTCGTTGACCTCTCAGAGGTCGCAGACAAGCCTACTTATGTCATTCTTACTTTACATACGTTAATT</t>
  </si>
  <si>
    <t>((((((.(((((((..(((((((((((((((((..(((((.((((.((((((............((((((((....))))))))...((((.......(((.((.(((((((((.................))))))))).)))))..))))..))))))...))))......)))))..(((..(((((((...)))))))..)))...)))))))))))..)))))))))))))...)))))).</t>
  </si>
  <si>
    <t>SL2.40ch05:7601428:7601502:-</t>
  </si>
  <si>
    <t>ATAGCCATTGAACTCCGAGGGTTCATTCTTAAGTACTCTCTTAGGGGTGGGCATTCGGTAATTCAGTTCGGTTTT</t>
  </si>
  <si>
    <t>..((((((((((..(((((.(((((((((((((......))))))))))))).)))))...))))))..))))..</t>
  </si>
  <si>
    <t>SL2.40ch05:9961565:9961653:-</t>
  </si>
  <si>
    <t>AAGTTGTGACTTTTCCAAAGGATTGTGACATTTTCGATGAGTTGTGACTTTTTCGAAGTGTTGTGATTCTTTCAAAGGGTTGTAATTTT</t>
  </si>
  <si>
    <t>((((((..((((((..(((((((((..((((((.(((.((((....))))..)))))))))..)))))))))..))))))..)))))).</t>
  </si>
  <si>
    <t>SL2.40ch05:10380423:10380559:-</t>
  </si>
  <si>
    <t>TGGGTCGGATAGTTAGGGAATAAGTGAACTCTTTCTCTTTTAATATAAATGTCAAGTGATAATATATATAAATGATGTGAAATCTCATTTGACATTTAAAGAAAAGTAAAATGAGTTGGATATTTCAAGTTGACCAA</t>
  </si>
  <si>
    <t>..((((((........((((((..(.((((((((..(((((....((((((((((((((.....(((((.....))))).....))))))))))))))...)))))..))).))))).).))))))...))))))..</t>
  </si>
  <si>
    <t>SL2.40ch05:17112749:17113063:-</t>
  </si>
  <si>
    <t>GAGGTTTAGAGACTGAGGCAGGGGTATGACGAGTTTGACAACAGGATCCAGAAGAAAATCGAGAGGATGTGATACGAGAGTCTAGAAGACAAAGGACCTATGGGTGAAGGTTTTCTATATATGCTGAGGTATATGTTTCAGCAACACAAAATCTAGAAAGACGACAGAGCGGGACCATTCGGAGCAGCATAGTGGGCATCACCCCTGCACGGGTTTTTACTTGTATTTACACTGCTTTAGCCCCTGCTTGGGCCTAATTTTGTTGCACATTCGAATGGACCCTGCCTGAGTTTGTCTTTATATTTGTTTCCCTCT</t>
  </si>
  <si>
    <t>((((...(((((((.((((((((.(((..(((((.((.(((((((((((.........((.(((...((((..((....)).((((((((.....(((....)))....))))))))....((((((((......)))))))).))))...))).)).........(((((((.....(..((((((..(((.(((.....)))))).((((((....)))))).......))))))..)..))))))).))....))))))))))).))))).)))..)))))))).))))..))).............)))).</t>
  </si>
  <si>
    <t>SL2.40ch05:30445897:30446115:-</t>
  </si>
  <si>
    <t>CTCCCCACATAAGAACTATTAGATGATGAAACACAAAGTGTGCTAGATTAATATTTTTTATCCAATTTATAAAGGGAGAAATTAAGTACATGAAAGGTTTGTGCATAAATGTGTTTAATGGTAGAAGCTAAAAGTTTTAACAACCAAATTCATTAAGAAATGGAAAATGATAAGTTGTAACATCTAATCATGTATTTGACCTAGTTTAATTGTCATTAT</t>
  </si>
  <si>
    <t>(((((...(((((((.((((((....((..((((...))))..))..)))))).)))))))............)))))...((((((((((((..(((((.(((.((((....))))...))).)))))....(((...(((((.....(((((...........)))))...))))))))......))))))))))))....................</t>
  </si>
  <si>
    <t>SL2.40ch05:41504813:41504898:-</t>
  </si>
  <si>
    <t>GTAACGTTATACTCCTAAAACGTTATTTTCAGTAACGTTTTACTCCTAAAACGTTACTGTGAGTAACGTTTAGGAGTAAAACGTTA</t>
  </si>
  <si>
    <t>.(((((((.((((((((((.((((((((.(((((((((((((....))))))))))))).)))))))))))))))))).)))))))</t>
  </si>
  <si>
    <t>SL2.40ch05:44814124:44814408:-</t>
  </si>
  <si>
    <t>GGACATCTATACAGATCATAAGAGTCTCCAATATATCTTTAAACAGAAGGATTTGAACTTACGAAGAGGCGGTAATTAGAGTTGCTAAAGGATTATGACGTTGATATTTTATATCATCCAGGGAAAGCGAATGTTGTAGCTGATTCTCTTAGCCGTAAGTCCATGGGTAGCTTGACAGATGTACAACAATAAAGGAGGGAGATGGTTCAGGAGATTCAGCGGCTATCCAGCCTTGGAGTTCGTCTAGCTAATTTAGAAGATAGTGGAGTTTTTATTCGAGAGGTT</t>
  </si>
  <si>
    <t>.(((.(((.....((..(((((((.(((((...((((((((((.((..((((..((((((.....(((((.(((((....)))))....((((((..((((((((((...))))).((....)).....)))))..))(((((.((((((((((((...(((.....((..(((((....)).)))...)).....)))..)))))).)))))).)))))....)))).))))).))))))))))..))..))).))))))).)))))))))))))).))).)))</t>
  </si>
  <si>
    <t>SL2.40ch05:46226660:46226791:-</t>
  </si>
  <si>
    <t>CTGAAAAATGAAGAGTTGCTTCTTTTATGAAAAGTTGTGACTTTTATGCAATGTTGTGACTTTTATGAAAAGTTGTGACTTTTATAAAAAGCCGTGACTTTTATGAAAGATTGTGACATTTTCAAAAAATTG</t>
  </si>
  <si>
    <t>........((((((((..(.((((((((((((.((..((.(((((.......((((..(((((.....)))))..)))).......))))).))..))))))))))))))..)..)).))))))........</t>
  </si>
  <si>
    <t>SL2.40ch05:54136760:54136966:-</t>
  </si>
  <si>
    <t>GTATAGGTTGAGGTTGAGGGGTACTTGTGTATTTTCCCCAAATTAAATGTATTGTCCATCAATAGACATAAGATGATATATAATGTGACATATAATATATTTTATTAATATTAAAATGTCACACCAACATTTATTATTATTTTCTCTATTTGCTTTAAATATTTACATTCGTAACTCATATATAATTACCTATTCAACTTTTATACT</t>
  </si>
  <si>
    <t>(((((....((((((((((((((.((((((((................(((((.......((((((...(((((((((.((((((((((((.....(((((.....)))))....)))))))).......))))))))))))).)))))).......)))))((((....))))...)))))))).))))).)))))))))))))).</t>
  </si>
  <si>
    <t>SL2.40ch05:58762898:58763003:-</t>
  </si>
  <si>
    <t>TTAATGATGTCAATACAGTATATTATATTGATTTAGTATCATTTAAACGAAATTATCAATCTTAATAATACTAATACAATATAGGATACTGATTTAGCATCAACCA</t>
  </si>
  <si>
    <t>....(((((..((..((((((.((((((((..(((((((.(((.....((.....))......))).)))))))..)))))))).))))))..))..)))))....</t>
  </si>
  <si>
    <t>SL2.40ch05:61107258:61107414:-</t>
  </si>
  <si>
    <t>AATCCTCCTCCCTTTGAGCTAGCTTTTGGGGTGTGAGTTAGGCTTAAGACCTAATTTCACATGGTATCAGAGCAGGGTCCATCTCAGCTGATGTTGGGGCCCCCAAAATCAAAATTGCCCACACACCAGATGGTAAGCACTAGGCGTGAGGTGGGGT</t>
  </si>
  <si>
    <t>.(((((((((((((.(.(((.((((((((.(((((.((...((((...(((...........)))....)))).((((((....((((....))))))))))..............)).))))).))))).))).))).).))).).)))).)))))</t>
  </si>
  <si>
    <t>SL2.40ch05:61250360:61250513:-</t>
  </si>
  <si>
    <t>GCCCAATGTCGCGCTACCTACTCGGATGTCACACAACTAATTATTGGGCCGAGGCTGGGTCCCAAATCAACCTTTGTGAAAGCTTTCCATTTATGTTGCTTCTTCTCGGCCCAATAATTACTTGTGCGATATTGGAGTAGGTAGCGCCGTTGGG</t>
  </si>
  <si>
    <t>.(((((((..(((((((((((((.((((((.(((((.(((((((((((((((((..((((..((...........((....))..........))..))))..))))))))))))))))).))))).)))))).))))))))))))))))))))</t>
  </si>
  <si>
    <t>SL2.40ch05:62066026:62066216:-</t>
  </si>
  <si>
    <t>ATAGAGAAAATAGCCAAAAGCCCCCTAACTTATATCCGGATTTTCAACCACACTCTTCAACTTCACTTGAGTCCTATCACCTCCAGGGAGATGGAATTTCAGTTTTAAATAGTTCACAGGGTGATAAGACTCAAGTGAAGTTGTTGGAAATCCGGATATAGGTTAGGGGGCTTTTGGATTTTTTCTCCGTC</t>
  </si>
  <si>
    <t>...(((((((...(((((((((((((((((((((((((((((((((((..........(((((((((((((((.((((((((.....(((.((((((....)))))).....)))...)))))))).))))))))))))))))))))))))))))))))))))))))))))))))))...)))))))....</t>
  </si>
  <si>
    <t>SL2.40ch05:62066036:62066207:-</t>
  </si>
  <si>
    <t>ATAGCCAAAAGCCCCCTAACTTATATCCGGATTTTCAACCACACTCTTCAACTTCACTTGAGTCCTATCACCTCCAGGGAGATGGAATTTCAGTTTTAAATAGTTCACAGGGTGATAAGACTCAAGTGAAGTTGTTGGAAATCCGGATATAGGTTAGGGGGCTTTTGGATTT</t>
  </si>
  <si>
    <t>....(((((((((((((((((((((((((((((((((((..........(((((((((((((((.((((((((.....(((.((((((....)))))).....)))...)))))))).))))))))))))))))))))))))))))))))))))))))))))))))))....</t>
  </si>
  <si>
    <t>SL2.40ch05:62505992:62506115:-</t>
  </si>
  <si>
    <t>TTTTTTCAAATTGGTTGTAGCAGCCTCAAGCTACCTGGATTATAAATTATTTTTTTGATGACAAAAGAAATATAAAAAAATATATTCCACGTAGCCTGGGGCTGCTACAATCAATTTGTAATTC</t>
  </si>
  <si>
    <t>......((((((((((((((((((((((.(((((.((((.((((...(((((((((.......)))))))))........)))).)))).))))).))))))))))))))))))))))......</t>
  </si>
  <si>
    <t>SL2.40ch05:62776275:62776600:-</t>
  </si>
  <si>
    <t>AGAGATTTTTAGTCCCTTATGGATGTCTCTTATCTTATTTATTTTGGAATAGTAATATAGTTTATTAATATTGAACCACTAATTCCACCCAACAAAAATATTGTCGCTAAAAGAATATATTTACAAGTATTATCATTAATTAATTATTTTCAAGGATCATTTTTGGTTTAATTAATATTAAAAATTTTCAATGTGTAAAACTTGAAAATTTTAAAAGATCTAACTCTGTATATAAAGTGCTATCAATTATCACTTAGAATAGTGCTACATAATTTTAGAAAGAAAAACACAACAAGACAGATGTAAGATTTAAATTTTTAATCTCA</t>
  </si>
  <si>
    <t>.(((((((((((...((((((..(((((................(((((((((......(((((.......))))).))).))))))................((.((((((.....(((.(((((((...(((....((((((((...(((((((...)))))))..))))))))....(((((((((((.((.....)))))))))))))....)))...))).)))).))).((..(((((............).))))..))......))))))...))...........)))))..))))))..))))).....)))))).</t>
  </si>
  <si>
    <t>SL2.40ch06:1551770:1551870:+</t>
  </si>
  <si>
    <t>GATTTGAATTATCTCCCGACTCATTCATTCAAACGCAATAGGAAGTATGTAATCTTATACTATTGTGAATGTGTGAATGATGCGGGAGATAAATTCTCTCC</t>
  </si>
  <si>
    <t>.....(((((((((((((..((((((((.((..((((((((.(((........)))...))))))))..)).))))))))..)))))))).))))).....</t>
  </si>
  <si>
    <t>SL2.40ch06:1654487:1654794:+</t>
  </si>
  <si>
    <t>TTAAAAATATGTGATTTCTGTTATTTGTCTTTAGTTTTTATTATATGGTGTAGTTTTTTATGTTGCATAATTTGATTTTTAAACTACACATTATTGTCGGTCATGTATTTATTGAAACTTTCTCGATGTTTCTTTTTTATTTTTTTCATTTTCGCCACACCCAACAACGAAGGTAAATTATCTCATTATTTAATATTTAATGAAAATTAAAATTGTCTAGTTATCGATAGAGTTGTCAATATAGGCTAGACACATTAGGTTGGTCTAATTTAATCCAGGATTTAATAGGAATGTGCTAAGATTTTTTG</t>
  </si>
  <si>
    <t>..((((((..(((((((((((((...(((((..(((...((((.((.(((((((((.........((.....))......))))))))).(((.(((..(((..((...((((((((((((.((((((...((.....(((((....(((((((.............)))))))........((((((.........)))))).....))))).....)).)))))).)))))).))))))...))..)))))).)))....)).))))..)))..))))).)))))))))).)))....))))))..</t>
  </si>
  <si>
    <t>SL2.40ch06:2775705:2775897:+</t>
  </si>
  <si>
    <t>TTTAAAACTTGCATTAGTTATACACTCTACTGCGTATTAAGGTGTGTATTGCTAATACAATGAATTTTATAGGTATTAGCAATGCAATGGTTTTAATGCATGCATCAGCACGAATAAAGATCAAATTGTCCCTCAAAACCTTCTTTACATTTTTTCTATCATAATAGTGGAGGATATCTTTGTAAATTATTTT</t>
  </si>
  <si>
    <t>........(((((..((.(((...((((((((.(((((((..(.((((((((((((((.((((...))))..))))))))))))))...)..))))))).(((....)))....((((((.....(((.....))).....)))))).................)))))))).))).)).)))))........</t>
  </si>
  <si>
    <t>SL2.40ch06:7207667:7207892:+</t>
  </si>
  <si>
    <t>ACTTTAGTGGTGTTGACGACAGTCATAGTGCGTGAGGAAGATAACGAAGCGTGGCTTTATGCCGCTGTTTGGGTACATAATTTCTTTAAAAAAAAGGTATTGATTAGTCAAATCTCTTTTGTTTTAATTGTTCATGACTATGGGTTCTTTAAAACCCATGAGTTGTCCCTAGTTTTTGAAGTCTTCGTCTTTCCACGAGGTAGACATTGTTTGGGCCAGCTGTTCT</t>
  </si>
  <si>
    <t>....(((((((.(.(((((..(((.((.(.((((.(((((((..(.(((((((((.....))))).)))).)...........(((((((((..(((....((((((.((((.....))))..))))))....(..((((((((((......))))))).)))..).)))..))))))))).....))))))))))).).))))).))))).).)))).)))....</t>
  </si>
  <si>
    <t>SL2.40ch06:12099725:12099983:+</t>
  </si>
  <si>
    <t>ACTCTTGCCGAAAGAGCGAGTGTGGATAAGGCATAAGCTAGATAGTTTAGACGAGTGGGTGTCTGAGAGGATTCGATTTGATATGGGGTAAGTTGCCTAAAAGGGAATTTTCTTTCACCTAAAGCTTAGCCTATTCATCATAATCAAGCGAAATTAGAAACCGAAAGCATGTACCCACCACTTTTATCTTCACATATAGCGATCACACCCCAAGAACTCACTCCCATACTTGTTTCACATTTATTTTTTTGGATTATAC</t>
  </si>
  <si>
    <t>.......(((((((((..((((((((((((...((((((....))))))...((((((((.(((..(.((....(((((((((((((.((((((.......((((((......))).)))..)))))).)))))..)))).))))..((.......(((...(((((...((....))..)))))...))).......)).......)))..))))))))))).....)))).))))))))..))))))))).......</t>
  </si>
  <si>
    <t>SL2.40ch06:13167620:13167718:+</t>
  </si>
  <si>
    <t>TCAAAGTTCTCATATTATGATCAAACCAATTGTTAATTCTAATTTTGTACTTAACAAAATTGCTTTGTTAGACAGTGGTGCAGATCGTAATTGCATTGT</t>
  </si>
  <si>
    <t>.(((.((......(((((((((..((((.((((((((..(((((((((.....)))))))))....))).)))))))))...))))))))).)).))).</t>
  </si>
  <si>
    <t>SL2.40ch06:14763990:14764310:+</t>
  </si>
  <si>
    <t>GTCCATCGATGTGGACTCGCATTTAGGCCGGTCGCGTGCTCGGGGCGTGTTGGAGGCCAACTTCTGCCCCCGTGCTTAGACATGCGGCGTGCGGGGGGGACGTGATGCGTGACACCCAGGCAGATGTGCCCTCGGCCAAATGGCTTCGGGCTCAAGTTGTGTTCAAAGACTCGATGGTTCACGGGATTCTGCAATTCACACCAAGTATCGCATTTCGCTATGTTCTTTATCGATATCTCGCCTCTCGCACGAGGGAGGAAGATGGCCTCCCGTGCGCATCGAGCGTGCGGCCGGACTTAATACGAATCCACATCGATAGTT</t>
  </si>
  <si>
    <t>....(((((((((((.(((...((((((((((((((((((((..(((..(.((((((((.(((((.(((.(((((...(((((((((.((((((..((...((((((((.((..(((.......((.((((..((((....))))..)))).)).((((.(((....))).)))).......)))..))))))..)))).)).....)))))).)))).)))))......(((....)))......))))).))).))))).)))))))).)..)))..))))))))))))))).)))))..))).)))))))))))....</t>
  </si>
  <si>
    <t>SL2.40ch06:15755495:15755650:+</t>
  </si>
  <si>
    <t>TTTTCTCTAGAATATTTTCTGTTGTATGTTCTTACTGCTAGTGATCTTAAAAAGGGTTTTGGGGGTTAATTATTTGGAAGAAGTAAAAGAATGAAATACTCATTTCTTTTCCAATCGCCCCGCGAAGACAGACGCTCGGAAAGGTTCTCGAGATTC</t>
  </si>
  <si>
    <t>...((((.(((((.(((((((.(((.(((.(((...((....((((((....))))))...(((((.......((((((((.(.....((((((.....)))))))))))))))..))))))).)))))).)))..)))))))))))).))))...</t>
  </si>
  <si>
    <t>SL2.40ch06:20071846:20072171:+</t>
  </si>
  <si>
    <t>GGCGAGGTGTAAGTCATGAGACACGGGGCTTAAGTCTCACGAATTTACGAAGTGTACTCTCATATATATTCAATTTTGTAGGTTTCTTACTTATAAAATAATAAAAGTAAATCTTTCAATGATTTATGATTTTTATTTGAGATAAGTATTAATAATCAATAATGAATAAAAAATGTACTATAATTATTATTTGAGAAATATCATTACATCAATAATAAAAATATGATTTAAAGCTAAAAAGATTTTAAAAAATAAAGTAAAAATGCCCGAGCGTACGTTTTGACACCCAAGACTTATGTTTTTATTCTCGGGGCTTACGCCTCAAG</t>
  </si>
  <si>
    <t>...((((((((((((.(((((...(((((.(((((((..........((((((((((.(((.....((((((...(((...(((...(((((((.((((((.....(((((((.......))))))).....))))))...)))))))..)))...)))...)))))).......((((....((((((((.((..............))))))))))...(((..(((((((((....)).)))))))..))).)))).........))).)))))))))).......))))))).)))))...))))).))))))))))))...</t>
  </si>
  <si>
    <t>SL2.40ch06:25056872:25057057:+</t>
  </si>
  <si>
    <t>AACCATTCTACTTGTGTTGGCTTCCATCGTTTCCCCTAAAAACTATAGTTATCGCAAATCAAAGCAAATCTTTCCTGATGTGGAGGTTCATACTGTGATGCAACCACAGAGCATACTCAGATAAAACCTTGGCTCTGATACGAGTTTGTTCGGAAAACGCGGACGAGCACAAAAATATATATGGTA</t>
  </si>
  <si>
    <t>.(((((.....(((((((.(..(((..(((((.((....(((((...((.(((((........))...........((.((.((((((....(((.(((((.........)))).).)))....)))))).)))).))))).)))))....)).))))).)))).)))))))........))))).</t>
  </si>
  <si>
    <t>SL2.40ch06:31030965:31031132:+</t>
  </si>
  <si>
    <t>TGTATAATTCGTAGGTTTGTATAATTCGCGGTTATATTTGTATAATTCAATTATTTTTGTGTAAATTTGAAATAACGAATTTATACAATTACAAACATTAGAAGTGTAAATAGTTATGCATCTTATATTATACAAGTTCCGAATTACACAAACGTGTGAATTATATAG</t>
  </si>
  <si>
    <t>(((((((((((((.((((((.(((((((.((....(((((((((((..........(((((((((((((......)))))))))))))...........(((.((((((....)))))).)))...)))))))))))))))))))).)))))).))))))))))))).</t>
  </si>
  <si>
    <t>SL2.40ch06:32480213:32480380:+</t>
  </si>
  <si>
    <t>TTATGAAAAATGAGGCGTGACAAAATGACGACTCTGCTGGGGACATTAGCTTCTTACCATTACGTGTTTCGTGCTTATTTATGTGGGGTTTACTTTATTTTGGTTATTTCATTATTTGTTAGGTGTTTATCATGTTTAGTTGTCATTTTGTTGCCTTATTTACTGTCT</t>
  </si>
  <si>
    <t>.......(((((((((..((((((((((((((((((.((....)).)))............(((((....(..((((.....(((..((..(((.......))).))..))).......))))..)....)))))..)))))))))))))))))))))))).......</t>
  </si>
  <si>
    <t>SL2.40ch06:35487215:35487341:+</t>
  </si>
  <si>
    <t>TCAAATTATAACAGAAGGAATGAAGTCGGGATAGAGGCTTGCGACAACCACATGAATTTTCCAGGGAAATTCATATGGTTATCATTGGCTTTTATCCCTAATCTCATTCCTTCCGTTAAAATTTGAG</t>
  </si>
  <si>
    <t>(((((((.((((.((((((((((..(.((((((((((((...((.(((((.(((((((((.....))))))))).))))).))...))))))))))))..)..)))))))))).)))).))))))).</t>
  </si>
  <si>
    <t>SL2.40ch06:37157743:37157980:+</t>
  </si>
  <si>
    <t>TGTTGGTATCTAGTGATCAATGAAGTAGGTTTAAGAATTGAGAGGTCTCAGGTTCAAATGTTAATGAGGAACTGAGGATTAAGTTGTAGTTGAAAAATTCATTTGACAGGCGATCTAGGGTGTGGTAAAGTGATAACGAAGTAGGTTGAGAATTATGAGGTTTCAGTTTCAAATACTAACAGAGCGTAGAGAGCATCTGAAGGGTTACTTCAACTTTGGTGATCAGACATGATCAGGG</t>
  </si>
  <si>
    <t>..(((((.(((.((.(((((((((((((.(((.(((.(((((....)))))..((((((((((((..(.((((........)))).).)))))......)))))))...((..((((.(.(.((.....((....))..((((..((((((....((......)).)))))).))))..)).).).))))..)).)))..))).))))))))...))))).)).)))....)))))..</t>
  </si>
  <si>
    <t>SL2.40ch06:39241411:39241707:+</t>
  </si>
  <si>
    <t>TTAATTACATGGCTTATTTGTTGAGTACTTGTCAAAACCCAGAAGATTTGGATCGCCCGCTGCAAAAATATACACATAACTGTAATCACAGTTAGTAATCGAACAATCTCGCTTCCAGATCTAAAAACAAAATTACAAACAGATCAAAATTATACAGATATAAAACTAATTTAGTACAATTTTTGGTTGGAAAACCTATAGGGCGCAACCTAAGTTGTTTTTGTATCGCACAGATTTAAATATTTTTACGAAAGAGGTGAAGGTGATGACAGAAGCATAGAGAGCACAAATGAATTG</t>
  </si>
  <si>
    <t>.(((((.(((.((((.(((((...((..((((((..(((....(((((((((..((.....))..........((.(((((((....))))))))).................)))))))))..........((((..........(((((.....(((((((((..........(((((((..((((((....((....)).).))))).)))))))))))))))).....)))))...........(....)..)))).)))..))))))..)))))))))))....))))))))</t>
  </si>
  <si>
    <t>SL2.40ch06:42918728:42918849:+</t>
  </si>
  <si>
    <t>GTTTGCATATGTGGCATAATCAAGATTCACGTGAAAAGTTGCAAATTGGTTATATAATTGATGAAATTAATGGCTGGCTATTTGAAACTCACGAGAATCTTGATGATGCTGCATCAGCAATA</t>
  </si>
  <si>
    <t>..((((..(((..((((.((((((((((.(((((...(((.(((((..(((((.(((((.....))))))))))..)...)))).)))))))).)))))))))).))))..)))..))))..</t>
  </si>
  <si>
    <t>SL2.40ch06:45140394:45140537:+</t>
  </si>
  <si>
    <t>GTTTTAAGTCATACTGAATCTAATGACACTTTACTAATGAAGATAAAGACTTTAGCACTCTTCATTGATATATTCATTTATTATCGCTAAAAGTTATTCTTGTCGCATTATATTTATGTGTCTGTTAGGCGGTATTGCTTTACG</t>
  </si>
  <si>
    <t>((...((((.((((((...((((((((((.....(((((..(((((.(((((((((.........(((.....))).........))).))))))....))))).))))).......))))).))))).)))))).)))).)).</t>
  </si>
  <si>
    <t>SL2.40ch06:3532368:3532564:-</t>
  </si>
  <si>
    <t>AGAGATCTTTAGAGGATCCGCTGCGAACTAGAAAAAAAAATGATCTTGAAGGTCTTCAGAAGATAAAGAAAGAAGTTATACAAAAAATATATTTACTTAACGATTCTAGGAAAGCTAGTACCAATCATAGGTTGATTACACAGTTTCTTAGTACATAATTATTTTTTCTTGTTTTAGTTGGAAACTTATGATTCTTA</t>
  </si>
  <si>
    <t>.((((((....(((..(((((((.((((.((((((((.(((..((((....((((.....)))).....))))................................((((((((.((.((...(((((.....)))))..))))))))))))......))).)))))))).))))))).))))..)))..)).)))).</t>
  </si>
  <si>
    <t>SL2.40ch06:6776384:6776456:-</t>
  </si>
  <si>
    <t>GTATTGGATGGCGAGAGGTGACAAAAGGCGACAAGGGCCTGCCTCGACTTGCTCGCCGCTCGCCTTTCAGAAT</t>
  </si>
  <si>
    <t>...(((((.((((((.((((((((.(((((.........)))))....))).))))).)))))).)))))...</t>
  </si>
  <si>
    <t>SL2.40ch06:14122027:14122320:-</t>
  </si>
  <si>
    <t>ATATATAAGAGGACCTGTCTCATAAGGAGTCATAACCATTCAACCATAACAGCATACGCGAGCCGACAAGGCCACCACTATTCAAAGCATAATAACATATGTATGCCGACAAGGCTGCCACTACACAATACACAATGATGTACGCAGCCGACAAGGCTGCCCCTGTACAAGCGGACATCCCAAACAAACCATGTCCAGACCATTATCCAAAACATATATATACAACCCATATAATGTCCACAGACCTCTAAGAGTACATTAGTGAAACTTGACGGGACAGGGCCCCGCCATACC</t>
  </si>
  <si>
    <t>........(.((.((((((((.((((...((((................((((.....((.(((.....)))..............(((((......)))))....)).....))))..................((((((((((((((.....))))))..((((......((((((............))))))...............((((.(((((.......)))))))))..))))..........))))))))))))..))))..)))))))).)).)........</t>
  </si>
  <si>
    <t>SL2.40ch06:15066739:15066950:-</t>
  </si>
  <si>
    <t>CAAAGGGCTGAATCTCAGTGGATCGTGGTAGCAAGGACACTCTGCAACTTACAATACCCCATCGCGTATTTAAGTCGTCTGCAAATGATTCTACCTACTGCTCAATGGAAATTGTACTTCAAGGCGGTCACTGCGACGCTTCCGTCGTGGCAACTTAACCAACGACACGTGCCCTTGGCGGCCATAGGCCCCTGCTGCGGTTCGGCAAGCGG</t>
  </si>
  <si>
    <t>......((((((((.((((((..((((((.((((((.(((......(((((.(((((........))))))))))((((.(((..(((((...(((...(..((((....))))..)....))).))))).))))))).....(((((((........)).)))))..))).)))).)).))))).)..))..)))).))))))))......</t>
  </si>
  <si>
    <t>SL2.40ch06:18943942:18944224:-</t>
  </si>
  <si>
    <t>GGTTGAGGAGTTCATCAACCTTCAATAGGGATCCATGAATGTTAGGGATTATTTCTTGATGTTTGTTAAACTATCAAGGTATGCTACTTCCGTTGTATATAACAGCAAGGAAGAGATGAGCAGGTTTCTCAGAGGAATCAACAGTGATTTAGAGGAGGAGTGTCAGTCTACGATACTCCACGATAAGATGGACCTCTCATGGATGATGGTACAAGATTAGCAGGTAAAAGGACAACCGAAAGAATAGGGGAATTCGTGATGTTAGGAGGCCTAAGCCTCAACA</t>
  </si>
  <si>
    <t>.(((((((.(((....)))......((((..(((...(((((((.(((((...((((..((..(((((((((((((..........((((((((((.....)))))..)))))..(((((.(((((..((....((((((....))))))......((((((((.......)))))))).......))..))))))))))...)))))))......))))))..))..))))....(....)........))))).))))))).)))..))))..))))))).</t>
  </si>
  <si>
    <t>SL2.40ch06:20884801:20884997:-</t>
  </si>
  <si>
    <t>TTAATTTTCGCTATGAGTGATTTGTACTCTTATATATATCCAATTTGAATTTCAAAATTTACTCTCTTCGGTTACGATTTTATTATTACAGTTAATTATCTAAATTTTTTTAGATTTAACACAAGATTTTGCAGATAACTATCTAAATTTTTCTCAAATTTAAAATAAGATTTTGCAGATATTCGTTCAAATTTTTT</t>
  </si>
  <si>
    <t>.........(..(((((((.((((((.((((((........(((((((....((((((((.......(((....))).............(((((..(((((((....))))))))))))...)))))))).((((....)))).........)))))))....))))))...))))))))))))).).........</t>
  </si>
  <si>
    <t>SL2.40ch06:27297547:27297820:-</t>
  </si>
  <si>
    <t>CCTTTAGAATTCTTCTTTGTCTTTGCACTAATCCTGTTAAAACACTCAAAATTGCAAAATTTGCACATACAAAAATTAAACAATTAATTACATAATCCACATATAAACTTGTCTAAAACTAGTTCATTTTATTGCCCATCAATTTAATATATTTGTGTACATGCCTCAACAACAGAAAATTATACGTGTACGCTCGTGAATAAAATTTTATGTTTATGAAATGATAGAACTACATTTAAATTTAGTTAGTCAAGTAGAGAGGTATATTTAAAAG</t>
  </si>
  <si>
    <t>.((((.((((.((((((((.(((.(.((((((....(((((...........((((.....))))......................................................((((((.............................(((((((((.....................)))))))))(((((((((........))))))))).......))))))..))))).....))))))))))))))))))...)))).))))</t>
  </si>
  <si>
    <t>SL2.40ch06:27976499:27976745:-</t>
  </si>
  <si>
    <t>AATTATGCGGACAACTTTGAGTGGCTGCAGATAACTTAAGCCATTTTATAAACATTTCGAAAGTCATCTCAAAATTATTATTTTCTAATTTTTGTAAGTATTTTGTTAAATTAGTTTAGTTTAATTTATGGTTATAATTTTGAATCATAAGTTTAGAATTGAGTTGATTATTTCATTTCGTTAGGATTAAGAAGTTGTTAATTAATTAATATTAATTTGTCTTATTTAGAGTTTTGTCGAATTTGTT</t>
  </si>
  <si>
    <t>.........(((((((((((((((..((((((..(((((.((..((((((((.(((..((((((...............)))))).))).))))))))..........(((((..((((((((((((((((((.........)))))))))))..)))))))..)))))..............)).)))))....((((((....))))))...)))))).)))))))))))..)))).........</t>
  </si>
  <si>
    <t>SL2.40ch06:28216894:28217235:-</t>
  </si>
  <si>
    <t>TCATCGAATTGTGGACGTGCCGGAGTGGTTATCGGGCATGACTAGAAATCATGTGGGCTCTGCCCGCGCAGGTTCGAATCCTGCCGTCCACGATCATTTTATTTATTTTTATAAATTCTTAAAATGCCAAATTTCCTCTTGCTATAAAAATAAAGGAATTTCATCAACTACTTTTAAAAATAATATTTATTATTTGATATATCATAGTATTCATAAGAAAATAATTTTTTTTATTAGCTACTAGAAATAAATAGAATAATTAAAATTTAGTAAGAACTAAGAATTAAGTAGGTTGTCTAATGACAAATATTTTAACTCATTTAAGCCGTCCACGATCATTTA</t>
  </si>
  <si>
    <t>.....((.(((((((((.((..(((((((((..((((...............((((((...))))))(((((.......))))).))))..(((...(((.((((((((((((........((((.....))))........)))))))))))).)))....)))..((((((...............(((((((..(((.((.(((((((.(((((((((....))))))))).)).))))))).)))....))))))).....((((((....))))))....)))))).(((((....)))))......)))).)))))..))))))))))))).....</t>
  </si>
  <si>
    <t>SL2.40ch06:28530844:28530937:-</t>
  </si>
  <si>
    <t>CTACCCCTTTTGGGCCTACGTGACACCAATTTGAAGAAAAAAATCAACCAGCATTGGGCCAACAAAATAGTGTCACGTAGGCCAAAAAGTGGTA</t>
  </si>
  <si>
    <t>.((((.(((((.((((((((((((((...((((..((......))..((......)).....))))...)))))))))))))).))))).))))</t>
  </si>
  <si>
    <t>SL2.40ch06:30865214:30865381:-</t>
  </si>
  <si>
    <t>TAGATTGAGGTTGGGAATGCGGAAGATTGACTAAGTCGATTTCATTCGAATTATCCAATCCCCATTGGCTATGATAAGGAGGCAGGTATCCGCGTGATTTGTATTGCTTGTTTTGTCTTCGAATGAAATCATCTCAGTCAATCATCAACATTTCCAATCTCAATCTGT</t>
  </si>
  <si>
    <t>(((((((((((((((((((..((.((((((((.((..(((((((((((((....(((((....)))))..........((((((((((...(((.....)))..))))))))))...)))))))))))))..)).)))))))).))..))))))))))))))))))).</t>
  </si>
  <si>
    <t>SL2.40ch06:33869902:33870030:-</t>
  </si>
  <si>
    <t>GAGGGATTTGGGAATCTTTTGGAGTGGGTGGGATGGAAAAATATTGTATTTTTTTTTCTAACGGAAAAAAAGATGAGAATTGAGATTTTTCCTATTCCACCCATGCCAATGGCTTCCAGTCATTTACTC</t>
  </si>
  <si>
    <t>(((.((((.((((..(..((((.(((((((((((((((((((....((((((((((((.....)))))))))))).........)))))))).))))))))))).)))).)..)))))))).....)))</t>
  </si>
  <si>
    <t>SL2.40ch06:33877975:33878085:-</t>
  </si>
  <si>
    <t>GTGTTTCGAGGAGGTGTTGGAGTGGGTGGTGTGGTAAGATTTCATATTTATTTTCCATAAAAATTGAGATCTTGCCAATACCGCCCATTCCTATGGCTTCTGATCATTTCT</t>
  </si>
  <si>
    <t>(((..((.(((((.(((.((((((((((((((((((((((((((..(((((.....)))))...)))))))))))).)))))))))))))).))).))))))).)))....</t>
  </si>
  <si>
    <t>SL2.40ch06:36993561:36993817:-</t>
  </si>
  <si>
    <t>TTCTTGTAAAGGTTGATCTGCATACTAAGAATTCAAAAAAAAAAGGTTTTGAAGATGAATATCTCAATTCTGCTGCGGCATTCTGGAATTTGGGTAATCGATATTAATTATGAAGGTTACAAAGTTGATGGAATTGTTGTTGGCCGAAGATTTGAGGAGATATTAATTGTAAACGCATCTAAAAGTTCAAAGATGAAGGTATTTATCAATTTCATTGACTTTCTGTTTTAGGTATCAGATACAAACTATTTTTTAAT</t>
  </si>
  <si>
    <t>..........((((.(((((.(((((.(((((..........((((((.((((((((((((((((((.(((((((((((((((((.(((((..((((((..(((.....)))..)))))).)))))..))))).))))).))))...))).)))))...................(((((..........)))))...)))))))))...))))..))))))..))))).))))))))))...))))..........</t>
  </si>
  <si>
    <t>SL2.40ch06:40213099:40213220:-</t>
  </si>
  <si>
    <t>ATATATGTGTTCGTTGACGTGTATTAAGGGCTTCGAGTTAAGAAAAAGAAAAAAATATTGTACTATTTATACGTGTGATGAAATTTATAGATATTATAATGTATGTAATATTGCACGTATAA</t>
  </si>
  <si>
    <t>.((((((((((((((((((((((...((..(............................)..))...))))))).))))))........(((((((((.....)))))))))))))))))).</t>
  </si>
  <si>
    <t>SL2.40ch06:42158367:42158567:-</t>
  </si>
  <si>
    <t>GTGGAGATAATGTTGACGAAAGATAATTATTTTTATTTCAAATAATTCATGAGTAAAATATTTTGTATGTGAACTAGACCAATGTCAATTACAAGGTTTCAAATATGTTAAAATATTTTGTATGTGAACTAAAGCAATGTCAAATACAAGGTTTTAAATATGTTAAAAAGAGTCAGGTCTTACGTCTAACTCACACTTCAA</t>
  </si>
  <si>
    <t>.(((((.....(((((((.(((((.(((.((((((...((.....((((((..((((((((((((.(((((....(((((..(((.....))).)))))....)))))))))))))))))..)))))).((((((..(((.....)))..))))))....)).)))))).)))...))))).)))).))).....))))).</t>
  </si>
  <si>
    <t>SL2.40ch07:598066:598154:+</t>
  </si>
  <si>
    <t>TCTACAAAAATGTTGCAGTCCCCGTGTCGTATCTTCCAAAAATGCGTTGTTTTTGAAGGATCTGACACGCACGCTGGCATTTTTGAAGG</t>
  </si>
  <si>
    <t>.((.(((((((((..((((...(((((((.(((((.(((((((.....))))))).))))).)))))))...))))))))))))).)).</t>
  </si>
  <si>
    <t>SL2.40ch07:4172881:4172953:+</t>
  </si>
  <si>
    <t>TTGTTTACGTACTCATGGAATTGATCGTCTATGAGTTTGTGATAGATGATCAACTCCTTGAGTACATAACAAA</t>
  </si>
  <si>
    <t>(((((...(((((((.(((.((((((((((((.(.....).)))))))))))).))).)))))))..))))).</t>
  </si>
  <si>
    <t>SL2.40ch07:41846770:41847065:+</t>
  </si>
  <si>
    <t>TCATTTATCATTTCTTCTTTGTTTCCGTGTTGAATTGAAATTCTTTGAGCAATATGCTTGATTGAACTCCCAATAGAAATGCCTTTTTGAGGAGAGTCCTGATATGCCTTAATGGTATTGGTCATTTGATCCAATAACTATTGTCCATATAATTGTCCAGTTTCTGGGTCTTGTTTATTTAACTTTCCCCAAAAATTGGTGAAATACATACGGTATAGACAAGGAATTTTTTCGTTTGGGGTATAACCCACTTTTGGAATCCATTTATGGATCCAAGGAATAGAAAACTCAATAAA</t>
  </si>
  <si>
    <t>..........(((((((((((..((((((.((........(((.(..(((.....)))..)..)))...((((.((..(((((((..((((((((.((((..((((((.((((((((((((((....)).))))).)))))))........(((..(((((((.((((....(((.....)))....)))).)))))))...)))......))))))....)))).))))))))...)))))))......)).))))....))..))))))..))))))..)))))..........</t>
  </si>
  <si>
    <t>SL2.40ch07:43505256:43505332:+</t>
  </si>
  <si>
    <t>TTTTACTTCCTAACTGTATAACAGGAAAGGAAGAGTCGTATGACGACCTTGTTTGTTGTGAAGTAGAGGATGATCTT</t>
  </si>
  <si>
    <t>.....(.((((.(((.(((((((((.((((....(((....)))..)))).))))))))).)))..)))).).....</t>
  </si>
  <si>
    <t>SL2.40ch11:40520929:40521005:+</t>
  </si>
  <si>
    <t>TTTTACTTCCTAACTGTATAACAGGAAAGGAAGAGTCGTATGACGACCTTGTTTGTTGTGAAGAAGAGGATGATCTT</t>
  </si>
  <si>
    <t>.....(.((((..((.(((((((((.((((....(((....)))..)))).))))))))).))...)))).).....</t>
  </si>
  <si>
    <t>SL2.40ch07:51716817:51717068:+</t>
  </si>
  <si>
    <t>ATTCCAAAAAATGTTGGCAAACATTCGTGGATTTTCCTTCAGGGAAAACAACTTGCTTTTGAATTCCCTCAATGGTTTTTGCACCAATGGTGGCCCATCTATGGCCACAAAGTTGATTTTATCCCCTCACCAGTTTTAGAGGCATACAACTATTTTTGTCAAAAAATTTCAAATCAACATTACATTCCCTATGCTTTTACAATTTTCCCATATATTTCACGTCCCATGGATATTTGCCCATAAATTTGCATT</t>
  </si>
  <si>
    <t>....((((...(((.((((((.((((((((((.........(((((((......(((.((((......)))).)))....(((......((((((.......))))))...((((((((.....((((..........)))).........((((((....))))))...)))))))).............)))........)))))))...........)).)))))))).)))))).)))..))))....</t>
  </si>
  <si>
    <t>SL2.40ch07:54516628:54516774:+</t>
  </si>
  <si>
    <t>ATGTTGGATAACTTTTCTTATTTAGACAGTCTGACTTCAAATAAGCATATCTCCCTCATACAACTCAAAGACCTTTAATTTGATATCTTATGGGTCGCTTAACTCATCTTGTCTGAAAGTTATGGTCGTTTGAAGTTTATCCAAAAT</t>
  </si>
  <si>
    <t>...(((((((.....(((.....)))......(((((((((..(.((((.((...(((.((((.(((((.........)))))......((((((......)))))).)))).))).)).)))).)..))))))))))))))))...</t>
  </si>
  <si>
    <t>SL2.40ch07:55339262:55339514:+</t>
  </si>
  <si>
    <t>GTGTCTTTTATTTTTAAGTGTATACAAATAGATATTTAAATTTATACAAAATTAAATAAGATATATGAGTTCTCTACTTCTCTATAACATAATATGTATTAAGCACTACATAAGATACAAATTGTCAAGTAGGATGCACGAGTCTACTTATTCAATCTTATACAAATTTAAAGAATCGTTTGATTGGGAGCAAATTATCTCATGATTCATTATCATGGACTTAGGATCCGTTTGGATGGGCTTAATAAAAGCA</t>
  </si>
  <si>
    <t>.((.(((((((...(((((.(((.((((..(((.(((((.(((((...(((((..(((((((..((((((.(((....((.((((...(((((.((((((.............)))))).)))))...)))))).....)))...))))))...)))))))...)))))...(((((((..(((((....))....)))..)))))))......))))).))))))))..)))).))).))))))))))))))</t>
  </si>
  <si>
    <t>SL2.40ch07:55762788:55762898:+</t>
  </si>
  <si>
    <t>AATTGGAGTGCAAGAATCGCAGGTTATTCTCCTTTGGCAAGAACAACTATGTCATGCATAAATCTTTCCTTGCCAAGGGAGAATTGCCCTACGTTTCTTCATTTTCCATGT</t>
  </si>
  <si>
    <t>...(((((((.(((((.((.(((..((((((((((((((((......((((.....))))........))))))))))))))))...))).)).))))))))..))))...</t>
  </si>
  <si>
    <t>SL2.40ch07:55947504:55947595:-</t>
  </si>
  <si>
    <t>TGTCAAGTCCACATAAGAAGACCGAATTCCCATCCCTCTACCGCTGTGGGACATCTTAATGGGAATTCGGTCTTCTTATGTGGACTTGACAA</t>
  </si>
  <si>
    <t>((((((((((((((((((((((((((((((((((((.(.......).))))........)))))))))))))))))))))))))))))))).</t>
  </si>
  <si>
    <t>SL2.40ch07:55947505:55947596:+</t>
  </si>
  <si>
    <t>TGTCAAGTCCACATAAGAAGACCGAATTCCCATTAAGATGTCCCACAGCGGTAGAGGGATGGGAATTCGGTCTTCTTATGTGGACTTGACAA</t>
  </si>
  <si>
    <t>((((((((((((((((((((((((((((((((((....((.((......))))....)))))))))))))))))))))))))))))))))).</t>
  </si>
  <si>
    <t>SL2.40ch07:58137077:58137177:+</t>
  </si>
  <si>
    <t>ATATCATACGAGATGTTGGTGCGGTTCAATGAGAAAGAAGTTGTTGAATAAGTTTTTGACCCTACTTTTTGATTGAGCCGTGCCAATATCACGTGTCACTA</t>
  </si>
  <si>
    <t>.....(((((.((((((((..(((((((((.((((((.((..((..((......))..)).)).)))))).)))))))))..)))))))).))))).....</t>
  </si>
  <si>
    <t>SL2.40ch07:58623115:58623226:+</t>
  </si>
  <si>
    <t>TTCATAAAAATGTGGTCACATAGCACTCGGGCTAACCATAAAAATGTGGTCACATAACCGTTAACATTAGCTATGGTTAGCCTGAGTGCTATGTGACCACATTTTTATGAAT</t>
  </si>
  <si>
    <t>((((((((((((((((((((((((((((((((((((((((..((((((((......)))....)))))...)))))))))))))))))))))))))))))))))))))))).</t>
  </si>
  <si>
    <t>SL2.40ch07:59672187:59672275:+</t>
  </si>
  <si>
    <t>TTACAGTCAAAGATAGACTTGTTTGAATCTCAAAATACAAAAAATGCTACATAAAATGGGACGAAGCGAGTACTATTTTGAAACTGAAG</t>
  </si>
  <si>
    <t>...((((..(((((((((((((((...(((((........................)))))..)))))))).)))))))...))))...</t>
  </si>
  <si>
    <t>SL2.40ch07:62022273:62022555:+</t>
  </si>
  <si>
    <t>TATAGCACTTGCCATGTTTCTCAAACACGGAGTTCTTGATCCACTTAGGTTTAAGAGGAGCAAGTGTGACCACACCGAGCTAACTCAACTTCAAAGTTGGACTAGTCACAACGGTGATGGCTATGCTTTCTGTAGGAATCGTGGAGCACTATTGGCTTACTCATGCTATAAATGACGGCAAATACAGTGAAGGCTCTAGCTCGGTAAAGTTACCCTTGCTCTTGTTAAACCTATTGACAAGTGGTCAAGAACTCTGTGTTTGGGAAGTATGACAAGTGCTACA</t>
  </si>
  <si>
    <t>..(((((((((.(((((((((((((((((((((((((((.((((((((((((((.(((((((((.(((((...(((((((((......(((((..((.......((((....((((....(((((.((((....)))).)))))..))))..((((........))))....)))).......))..)))))....)))))))))...))))).))))))))).)))))))))......)))))))))))))))))))))))))))))))).)))))))))..</t>
  </si>
  <si>
    <t>SL2.40ch07:62694137:62694371:+</t>
  </si>
  <si>
    <t>ACACTGGGTTGTTGTGTTGGGGAGGAGGGGGTTGACTTATAGGGGAATGCATTGTACATCGGAGTTGATAGGAAATGAAGCACGTTATTCACGGGGTCTTAACATAAACTTGATACTTTCAGAGATCAAATCACAAATTATATTTTAAAGGAACAAGACTAGATTCATACCCATCAAAAATAATAGCTGTGTCAAAGACGCCATGTCCTCGATGCACCATGTGATCATCCATTGG</t>
  </si>
  <si>
    <t>.((.(((((((.(((((((((((.(.((.(.(((((..((((..((.((.......))))....(((((.((..(((((...(((.....))).((((((.........(((((.(((...))))))))........(((.....)))......))))))...)))))..))))))).........)))))))))...).)).).))))))))))).)).......))))).)).</t>
  </si>
  <si>
    <t>SL2.40ch07:63391111:63391329:+</t>
  </si>
  <si>
    <t>TGAATTTTGTGTTGTCTAAAGTAGAACGGGCTATAAGTTCTTTATATTTATTCATATGATTCGAATTCAAAAACTAGTGATTAAGAATGAGATATCTTTTCATTCTATTCCATCAGAACATTTAATTTGATGGGTACAACTTGGGGTGCGTTCAATATTAAATGTTTTTGAATTTTTTTCATGTTCGGTTGGTTAAAACTTTTGAAAAATATTTTTTCT</t>
  </si>
  <si>
    <t>.(((....(((((.((.(((((..(((.((((.(((((.......)))))...((((((...((((((((((((...((((..(((((((((.....)))))))))...((((((((........))))))))((((........)))).......))))...))))))))))))...))))))..)))).)))...))))).))..)))))...))).</t>
  </si>
  <si>
    <t>SL2.40ch07:1951706:1951913:-</t>
  </si>
  <si>
    <t>CTGAAACAAGTTAGATACTGTTTGGATGGGCTTATAAGCACAAGTCATAAATTAAGAATCCTAACTTCTGGCTTCTGCATTATTTTTGTTATTTTGGCTTAAAAGTACTTTTTTTATCTTACCCAAATACTACAAAGTGCTTCAAAACTATTTCTGCTTAAAATCACCAAAAATAAGCCAATCCAAACATCCTCTATGCTACTAGGCT</t>
  </si>
  <si>
    <t>........(((((((...(((((((((.(((((((..(((.((((((.((.(((.......))).)).)))))).)))....(((..((.....(((.((..(((((((((......................)))))))))..)).))).....))..)))..........))))))).)))))))))...)))).)))........</t>
  </si>
  <si>
    <t>SL2.40ch07:2561579:2561686:-</t>
  </si>
  <si>
    <t>TTTACAACTTCTTAGGTCATAGAGATACAAATCAAAACAAGATATAAGAATCATCTAACCTTTATATCTTGCTTTGATCTGTATCTCTATGACTGAAGAAGTTGTAGT</t>
  </si>
  <si>
    <t>.((((((((((((.(((((((((((((((.((((((.(((((((((((............))))))))))).)))))).))))))))))))))).)))))))))))).</t>
  </si>
  <si>
    <t>SL2.40ch07:3717740:3717834:-</t>
  </si>
  <si>
    <t>AACCTTCGTACTACCCTTCGGGATGACCAAGTGGTTTGAGCTTCAGACTTCCATGTTGGGGGTCTCAAGTTTGAGATCTCTTGCCAGCGAAAGCA</t>
  </si>
  <si>
    <t>.............(((...))).....((((.(((((((((((.((((((((.....)))))))).)))))).))))).))))...((....)).</t>
  </si>
  <si>
    <t>SL2.40ch07:7734310:7734481:-</t>
  </si>
  <si>
    <t>CCAAGTTGACTCAAATCATTCCGCTTAAATTGACTATGTATGATTATTACAAGAACAGAGGTTTAGATAGATCTGTAACTCATTCTCTTCTTGACTAACATATCTATCTAAACCTCTGTTCTTGTAATAATCATACATAGTCAATTTAAGCGGAATGATTTGATCCAACTTG</t>
  </si>
  <si>
    <t>.(((((((..((((((((((((((((((((((((((((((((((((((((((((((((((((((((((((((.(((.(.(((.........))).).))).))))))))))))))))))))))))))))))))))))))))))))))))))))))))))))))..)))))))</t>
  </si>
  <si>
    <t>SL2.40ch07:11545429:11545559:-</t>
  </si>
  <si>
    <t>TTGAAGGTTAGATCATGTTGGGTGGTCTTGGGCCTTCTCAACCCAAAAGCTAGCTCAAAGGTTGAGGCTTTTCCTCACACTTATAAATTGACCACCAGCCCATTCCACTTCCGATGTGGGATAACCCAAGA</t>
  </si>
  <si>
    <t>.....(((((..(((((((((((((...(((((..((((((((....((....))....)))))))).......(((...........)))......)))))..))))..)))))))))..))))).....</t>
  </si>
  <si>
    <t>SL2.40ch07:12155622:12155921:-</t>
  </si>
  <si>
    <t>AATCAAAACGTCAAGGCTAAGAGAGGTTCGTCAAGTGAGGTGTACGTGAAAATAAATTGGGAGTTGTTTGGAGGAGTTTTTGGGCAGTAACATCAGCGTTTGAACATCGATTAAGGTATGGGTTCTCTTCTCTTTTGGTTCCTTTTCCAAGAGACCCCTTAAAGTTCAGAATATTCATTCCGAAAACTAGGATTTTTTCCCGTTGCATGTCTCTGTCACTAGTTCCCATTAAATCATAGGTTGGTTATGCTTGCTGCTAGAAAACTAGGGATGAAGCGTCTTTTCTTGATGATTTTGTGT</t>
  </si>
  <si>
    <t>...(((((((((((((..((((..(.((((((.((.((.(((((((.(((((..((((...((((.(((((((((((((((((((.......((((...)))).......((((((...((.........((((((((........)))))))))))))))).)))))))).)))).)))))))))))..))))))))).)).))))).)).))....((((((..(....(((((.....)))))..((.....))..)..)))))).)))))).).)))).)))))))).)))))...</t>
  </si>
  <si>
    <t>SL2.40ch07:24066485:24066697:-</t>
  </si>
  <si>
    <t>GAAAATAAAAAGGAAATTTTTAGATTTTGGTTAAGACACGAAAGGGACAACCTAGTACCTAACCTAGGATGGTCCAAAGAGTTAGTTAAGATCCTAAAGACTTAAGGGTACTTTAGTAATTATCCTAGGATACTTAATTATTAATTTAGAAACTTAATTGATTAATTTAAAGGGGCGAAACCGAAATCACAAAACAATTTCCATATTTCGGTT</t>
  </si>
  <si>
    <t>...........((((((((((.((((((((((..(...(.....((((..(((((........)))))...))))....(((((((((((...(((((((((....))).))))))(((.((((....)))).)))................)))))))))))........)...)..))))))))))...))).)))))))...........</t>
  </si>
  <si>
    <t>SL2.40ch09:30799656:30799869:-</t>
  </si>
  <si>
    <t>GAAAATAAAAAGGAAATTTTTAGATTTTGGTTGAGACAAGAAAGGGACAACCTAGTACCTAACGTAGGATGGTCCAAAGAGTTAGTTAAGATGCTAATGACTTAAGGGTACTTTAGTAATTACCCTATTCTAATTAATTAATTAATTTATAAAATTAATTTATTAATATAAAGGGGCAAAACCGAAATCACAAAGCAATATCCAGATTTCGATT</t>
  </si>
  <si>
    <t>...........(((.((((((.((((((((((....(.((((..((((..((((((.....)).))))...)))).(((.((((((......))))))..))).((((((.((....)).)))))).)))).((((((.((((((((.....)))))))).)))))).......)....))))))))))...))).))).)))...........</t>
  </si>
  <si>
    <t>SL2.40ch07:36335151:36335311:-</t>
  </si>
  <si>
    <t>ATGAGTAGGTTCCTCACAGAATCAATGAAGACCTGGAGGAGGAGTGTTAGTCTGCGAAGCTCCACGATTATATGGACCATTCCAGGTTAATGGTGCATGTCCATCAGGTAGAGGACAGTTGCAAGAGGAGAGGTGTTCGTGATGTTAGGAGTCCTAGGCCT</t>
  </si>
  <si>
    <t>..(..(((((((((.(((...(((.((((.((((...........((((..(((.(((..((((........))))...))))))..))))..(((((((((.((.....)))))))..)))).......)))).)))))))))).))))).))))..)..</t>
  </si>
  <si>
    <t>SL2.40ch07:43875787:43876073:-</t>
  </si>
  <si>
    <t>AAAAGAGACCTCATGAGGTCTCTTTTGTGCATTAATAAAATATAAAATGTTAATTACAGACCTGATGAGGTCTCTATTATGAAATATCTGGAAAAATTAATGCAAAAAAGAGACCAGATGAGGTCTCTTTTGTGCATTTATAAAATAGAAAATGTTAAATAGAGACCTCATGAGGTCTCTATTATGAAATATCTGGAAACATTAATGCAAAAAAGAGACCTTATGAGGTCTCTATTATGAAATATTTGGAAAATTAATGCAAAAAAGAGACCTCATAAGGTCTCTTT</t>
  </si>
  <si>
    <t>.((((((((((.((((((((((((((.(((((((((.((((((.......((((...((((((....))))))..)))).......((((........((((((.((((((((((......)))))))))).)))))).......))))........(((((((((((((((((((((((.((.((.......((....))......)).)).))))))))))))))))))))))).....)))))).....))))))))).)))))))))))))).))))))))))</t>
  </si>
  <si>
    <t>SL2.40ch07:49138708:49139061:-</t>
  </si>
  <si>
    <t>TGTTCTACACGTCAAGTTATCATTTTGGAGTAATATTTATCGTATTAAATTTATTTATAATTATCTTATAGATAATTTAATTTGAGCTGTAATATTTTTTTATTCTATTCTAACTTTGACTACCTACATAATTATTCATATTATCGAAGATGATAGTCATTCATCTTGTATTACTGGCACGGGCTCCGATATAAATTACTTTATTTAATTTAGAGAAAATTATGCGATTATATAAATTTATATTATTTAGTTACTCATTATAGTTATAATTTGCTAAAATTATCACTTGTGACTAACTCTTTACATTAATAATGTGGGCTCACTTCGAATCTGTATAATTAGGCACATTTATAT</t>
  </si>
  <si>
    <t>..........(((.((((((((.((((((((..(((...(((.((((((((.((((((((.....)))))))))))))))).)))...)))...............................(((((((.((((...((((.(((.(((((((.......))))))).........(((..(.(((..(..(((((......)))))..)..)))....)..)))))).))))...............(((((.((((...(((.(((((((....))))))).))).)))).)))))........)))).)))))))...))))))))..)).)))))).)))..........</t>
  </si>
  <si>
    <t>SL2.40ch07:54992710:54993036:-</t>
  </si>
  <si>
    <t>GACTCGATTTATGGTTTGGTTCGATTGTTGGTTCGATTTTGTACACCTCTAAAACAAGATAGTTATACAGAAAAAGAAAAATTGTTAGTATGATACAATTGAAATTTTCTTTTAATAAAAAAAGAAAAAATGGAAGTCATAATATATATATATATATATATATATATATATATATATATATATATATATATACCAAAGTGGAACAAATGTGGTTACCCACTACCAGTACCACATTTCTTTTTTAAAATATCCAAACCACACCGAATTAATTTGGTGCGGTAATAATATATGTGTTTACTTTGCGGTCGTTCAAAAATGAATCGAAAT</t>
  </si>
  <si>
    <t>...(((((((((..(((((..(((((((.(((...(((((((...........)))))))....(((((((((((((((.........((((((...(((....(((((((((......))))))))))))....)))))).(((((((((((((((((((((((....))))))))))))))))))))))).....((((.((....((((....)))).....)).)))).))))))))))...........(((.(((((((....))))))).))).........)))))..)))..))))))).))))).)))))))))...</t>
  </si>
  <si>
    <t>SL2.40ch07:55160912:55161050:-</t>
  </si>
  <si>
    <t>TGAAGCCAAGTACCTATTTTTGCTTTGTTCCTTGTTCGAGGAAGATAGAGATATATAATTACTTTGGATATGGAAGTGGGTTTCACATCTTTCCGGGCATTGAAAATTTAGAACAAGCAAGAGATAGGGCGTGTCTTCT</t>
  </si>
  <si>
    <t>.((((.((.((.(((((((((((((.((((..((((((.(((((((.(((((......(((((((.......))))))))))))..)))))))))))))...........)))))))).))))))))))).)).)))).</t>
  </si>
  <si>
    <t>SL2.40ch07:55887789:55887892:-</t>
  </si>
  <si>
    <t>TCGTATTTTAAACACATATATTTGCTCACGTGGACATAAAAAATAATGCAAAATTACAAATAGTAATGTGTCCACGTGAACACATATATACCTTTTAAATACAT</t>
  </si>
  <si>
    <t>..((((((.(((...((((((.((.((((((((((((...............(((((.....))))))))))))))))).)).))))))...))).))))))..</t>
  </si>
  <si>
    <t>SL2.40ch07:56313879:56314234:-</t>
  </si>
  <si>
    <t>CCAAACAGACCTATGAACACTTGAATTTGCCAAGTTTTTTCTTGAATAAATCAAAGAAAATCAAGTGACAAAAAGTACTTTTTGCACTTTTCAATTAAATAAAATAATTATTATTATACAAAAAATTAATCTCAGAAAGGGAAATGAGAACTCCTTTTCTCCTTTTTTATTTTTTTATATATATAAATGCTAAAAATTAGATAAGAATTTAATGGATATGTGAGCAAGTAGGATATTTTTCAGTTATTTATGCAAAAAAATAATAATAAGATTTTGAGTTTATTTTTCTGGTAGAACATACGCTTATCTAGAAAGCTTGCCTTTACGAGCAGATTCAATGAACATATATTTTTTTG</t>
  </si>
  <si>
    <t>.((((.(((..((((..((.(((((((((((..(((((.((..(((((((((((((......(((((.((((((....)))))))))))..................((((((((((................(((((((((.........)))))))))....((((((((.(((((((((.............(((((((....)))))))..))))))))).))))))))..........................))))))))))..)))))).)))))))....)).)))))....((((.......))))..........).))))))))))))..))))..))).))))</t>
  </si>
  <si>
    <t>SL2.40ch07:58701701:58701852:-</t>
  </si>
  <si>
    <t>AATGGAAGAAAGAGATGTTAGGGTTACGTGGATAATTTGGAAATTTTATAAAAATATTAAGGGCAAAAAGATAAAAATGTGGTCAACTTAAAACAGCTTATAAGTTTTTTAAAAAAAAACACCTCTACCCTAGCTTTTAACTTTTGGCTTAA</t>
  </si>
  <si>
    <t>...((..((((((((.((((((((...(((.....((((((((.(((((((.....((((((((....(.((....)).).)))..)))))......))))))).))))))))......)))....)))))))).)))..)))))..))...</t>
  </si>
  <si>
    <t>SL2.40ch07:60300010:60300268:-</t>
  </si>
  <si>
    <t>CATCTCCTGGTATTATGGACTAAGTTATGGACTTAGTATTGTGATTTAAAATTATTATAATAGAATTTTTAAAAATATTTTTTGTATTTGACTAAATTTTATTCTGTGCTAAATTCACATAAATATTAACAAATTTAATAAGTAAATGAAATTTTAAAATAATATAATCATCATAACTAATAATATGTAAAATGCAATTTAAAATAATTTTGGTTCACGATATTAAGTCCATATCTAAGCTCATAACTATTTTGGTATG</t>
  </si>
  <si>
    <t>(((..((.(((((((((..((.((.(((((((((((((((((((.(((((((((((..((((((((((....((((((.....))))))....))))))))))...(((....((((..((..((((((.....))))))..))..)))).....................((((........))))......)))......))))))))))).))))))))))))))))))).)).))..))))).))))..)).)))</t>
  </si>
  <si>
    <t>SL2.40ch07:60300021:60300258:-</t>
  </si>
  <si>
    <t>TATTATGGACTAAGTTATGGACTTAGTATTGTGATTTAAAATTATTATAATAGAATTTTTAAAAATATTTTTTGTATTTGACTAAATTTTATTCTGTGCTAAATTCACATAAATATTAACAAATTTAATAAGTAAATGAAATTTTAAAATAATATAATCATCATAACTAATAATATGTAAAATGCAATTTAAAATAATTTTGGTTCACGATATTAAGTCCATATCTAAGCTCATAACT</t>
  </si>
  <si>
    <t>..(((((..((.((.(((((((((((((((((((.(((((((((((..((((((((((....((((((.....))))))....))))))))))...(((....((((..((..((((((.....))))))..))..)))).....................((((........))))......)))......))))))))))).))))))))))))))))))).)).))..)))))..</t>
  </si>
  <si>
    <t>SL2.40ch08:55713482:55713670:+</t>
  </si>
  <si>
    <t>ATTTTGAACCACAATACTAAGTTCATAACTTAGGCTTATAATTTTTTTGTGTGGATAATATTTGTGGATGAAAAAGAAAAAAAAACTTTCTCCCCTTTCTTTTTTTCCTTTTTGATCCTCTAACCACAAATATTATCCACGTCAAAAAATTATGGGCTTAAGTTATGGACTTAGTATTGTGGCCCAAAA</t>
  </si>
  <si>
    <t>.(((((..(((((((((((((((((((((((((((((((((((((((..((((((((((((((((((((.((((((.(((((((...............))))))).)))))).)))).......))))))))))))))))..)))))))))))))))))))))))))))))))))))))))..)))))</t>
  </si>
  <si>
    <t>SL2.40ch07:61464720:61464817:-</t>
  </si>
  <si>
    <t>GTTAAATCGGTGTAGATTATGTTGTTGTGGCTTGAATCTCTTTAAAGAAAGTGAGATTTTCTTTGTCAGCCTAAAGATTTGTTTATTCATTTTTGACA</t>
  </si>
  <si>
    <t>((((((...(.((((((...(((.(((.((((.((.......((((((((((...))))))))))))))))))).)))..)))))).)...)))))).</t>
  </si>
  <si>
    <t>SL2.40ch07:63282730:63282836:-</t>
  </si>
  <si>
    <t>TACTTAGAAACATGATTGAGTGCAGCGTTGATGACATATTTGAGAAGTCCTGCATTTGGGCCTTCCTCATTTTTCATCAACGCTAAACTCGATCATGTTTTTAATTC</t>
  </si>
  <si>
    <t>...((((((((((((((((((..(((((((((((...(..(((((((.(((......))).))).))))..).)))))))))))..))))))))))))))))))...</t>
  </si>
  <si>
    <t>SL2.40ch08:393637:393869:+</t>
  </si>
  <si>
    <t>ACATTGGCGAATTGGGGGGCTGAAATCCATGAGCCTAAACTATAGCCCTCGCCTTTGGCATGGTTGCATACAAATATTGTGGTGATAAGGTCCAACTCAATTTTCTATTTTCCCAATCACGTGCACACAAAAACCAAGCTGGCTCTAGTTATTTAATGACACACAGTGAGTGGAGTTCAAGAGAGGGCTACAGTTTGGCTCATGGATTTTAGCAAACCATTTCTCCATGTTTG</t>
  </si>
  <si>
    <t>((((.((.(((.(((...(((((((((((((((((.(((((.((((((((..(((.(((.((((((((.(((.....))).(((((..((.....................))..))))).)))).......)))).))).((((((.(((((...........))))).))))))..))).)))))))).))))))))))))))))))))))...))).))).))))))...</t>
  </si>
  <si>
    <t>SL2.40ch08:393644:393859:+</t>
  </si>
  <si>
    <t>CGAATTGGGGGGCTGAAATCCATGAGCCTAAACTATAGCCCTCGCCTTTGGCATGGTTGCATACAAATATTGTGGTGATAAGGTCCAACTCAATTTTCTATTTTCCCAATCACGTGCACACAAAAACCAAGCTGGCTCTAGTTATTTAATGACACACAGTGAGTGGAGTTCAAGAGAGGGCTACAGTTTGGCTCATGGATTTTAGCAAACCATTTC</t>
  </si>
  <si>
    <t>.(((.(((...(((((((((((((((((.(((((.((((((((..(((.(((.((((((((.(((.....))).(((((..((.....................))..))))).)))).......)))).))).((((((.(((((...........))))).))))))..))).)))))))).))))))))))))))))))))))...))).)))</t>
  </si>
  <si>
    <t>SL2.40ch08:393602:393900:+</t>
  </si>
  <si>
    <t>ATGCGAGCTGCACCAACAGGATTGTCCTCCGTCATACATTGGCGAATTGGGGGGCTGAAATCCATGAGCCTAAACTATAGCCCTCGCCTTTGGCATGGTTGCATACAAATATTGTGGTGATAAGGTCCAACTCAATTTTCTATTTTCCCAATCACGTGCACACAAAAACCAAGCTGGCTCTAGTTATTTAATGACACACAGTGAGTGGAGTTCAAGAGAGGGCTACAGTTTGGCTCATGGATTTTAGCAAACCATTTCTCCATGTTTGTCAGACGACAATACTGTTGGACCAACTTGCA</t>
  </si>
  <si>
    <t>.((((((.((..(((((((.((((((.((.(.((.((((.((.(((.(((...(((((((((((((((((.(((((.((((((((..(((.(((.((((((((.(((.....))).(((((..((.....................))..))))).)))).......)))).))).((((((.(((((...........))))).))))))..))).)))))))).))))))))))))))))))))))...))).))).)))))).)).).)).)))))).)))))))..)).))))))</t>
  </si>
  <si>
    <t>SL2.40ch08:395894:396160:+</t>
  </si>
  <si>
    <t>TGCACGTACAAGGATGTTCTACAACGTACGTAGGGTAAGTGGATGGCTGAAATTCGTTAGCCTAGCCGTGGCCCTGGAAATACTTCTCTGCAGGACAAGCTTCATTTCCATTACCGGATATCAACAGAAAGGTTGAAAAAGACAACAATGTAGAGGATTTGGTGGAGTGTGGAAAGATTTGAATGCAAACTTATCGAAGATTGATCATCATGGATTTAAGCCATCCATTTACCCCAAGTTCGTTGTCAAACGCCTTTGTAAGTGCGC</t>
  </si>
  <si>
    <t>.((((.(((((((.((((..((((((.((...((((((((((((((((.((((((((..(((.......)))((((.(..........).)))).(((.((((.(((((((((((((((.((.(((.....((((.......))))..))).))..))))))))....)))))))..((((....))))......)))).)))......)))))))).))))))))))))))))...)).))))))..)))).))))))).))))..</t>
  </si>
  <si>
    <t>SL2.40ch08:395902:396150:+</t>
  </si>
  <si>
    <t>CAAGGATGTTCTACAACGTACGTAGGGTAAGTGGATGGCTGAAATTCGTTAGCCTAGCCGTGGCCCTGGAAATACTTCTCTGCAGGACAAGCTTCATTTCCATTACCGGATATCAACAGAAAGGTTGAAAAAGACAACAATGTAGAGGATTTGGTGGAGTGTGGAAAGATTTGAATGCAAACTTATCGAAGATTGATCATCATGGATTTAAGCCATCCATTTACCCCAAGTTCGTTGTCAAACGCCTTT</t>
  </si>
  <si>
    <t>.((((.((((..((((((.((...((((((((((((((((.((((((((..(((.......)))((((.(..........).)))).(((.((((.(((((((((((((((.((.(((.....((((.......))))..))).))..))))))))....)))))))..((((....))))......)))).)))......)))))))).))))))))))))))))...)).))))))..)))))))).</t>
  </si>
  <si>
    <t>SL2.40ch08:4037500:4037585:+</t>
  </si>
  <si>
    <t>TACCCCTTTTCGGCCTACGTGTCAGTAGCTTGAGAAAAAGTCAATCTTCACCCACAAGATAGTGTCACGTAGGCCTTATTACTCCC</t>
  </si>
  <si>
    <t>...........((((((((((.((.((.((((.(...(((.....)))....).)))).)).)).))))))))))...........</t>
  </si>
  <si>
    <t>SL2.40ch08:4674529:4674706:+</t>
  </si>
  <si>
    <t>GAAAAAGTGTGAAATATATTTGAATTTTGATCGAAATTGCCGTTACGATACCAAACTTTGGGAATGACACGTGGACATAAATTTTTTTGCCGAATTATCAATAATAATGTCCTCCATAAAGTTTGATACGTAACAACAATTTCGGTCAAAGTTTGAGTATTTTTTTAGACCCTTTTCC</t>
  </si>
  <si>
    <t>(((((.((.(((((.(((((..(((((((((((((((((..((((((.((.((((((((((((..((((...((.((..........))))..((((....))))..)))).))).))))))))).))))))))..)))))))))))))))))..)))))..))))).))..))))).</t>
  </si>
  <si>
    <t>SL2.40ch08:7424680:7424913:+</t>
  </si>
  <si>
    <t>GGGAAAATGGTGACTTCCATAGCATGTAACAACTTTGCAGTCACAAAGCAAGGTGACCTGTTTAATGTGAAGTTGTGTATGCTTCCATTGCCGCCAAATTGTGAGATGGTATTAGGAAACCAACGGACACTTCAATTTGATGACAATGGAAGCTTATACAACTTCACACTAAACAGTTCACCTTGCTTTATGACTTGAAAGTTGTTACATGCTATGGAAGTCACAATTTTCCCA</t>
  </si>
  <si>
    <t>((((((((.(((((((((((((((((((((((((((..(((((.((((((((((((.(((((((.((((((((((((((.((((((((((.((.(((((((.(((.((......(....).......)))))))))))).)).)))))))))).)))))))))))))).))))))).)))))))))))).)))))..))))))))))))))))))))))))))).)))))))).</t>
  </si>
  <si>
    <t>SL2.40ch08:8527814:8527997:+</t>
  </si>
  <si>
    <t>GATTTGTCATAATGAACAAGTAAATAGAGACATTTAAAAAATGAAATATGAACGAGTAATAGATACAAGAAGTAATTTGCAATATCTCATTGTATTGCTTGTACACATTTACATAGCAAAAATTATTGGGGCCACTCAAACAGGGTGCATTTCTCTATTAATTTGCATATTTACATGGCAAAAA</t>
  </si>
  <si>
    <t>..((((((((((((..(((((.((((((((..........(((((((.((.((((((....(((((((((..((........))..)).))))))))))))).)).)))).))).(((.......(((((....)))))......)))...)))))))).)))))..))))...))))))))..</t>
  </si>
  <si>
    <t>SL2.40ch08:21682708:21682918:+</t>
  </si>
  <si>
    <t>AACTACAAATAGTGGTAGTCTTCATTTGTTTAGAGACACAATAAAAATATAAAGTGAAAAACTTAGTAAAAAAGAGTTCTTATTAATTTAAGGGAGGTGTTCTTTTGGGTAGATTTCAACTCAACTCTTGTTCAGAGTTATTGAGTTATATTTTGTGATTAGACTGTTGTATCATGGAGGGACAAGTCAAGAGGACTACTATTGGATCGGT</t>
  </si>
  <si>
    <t>.(((.....((((((((((((((((((((((...((.((((((.((.(((((((((...(((((((((.....(((((...(((.(((((((((((...))))))))))).)))...))))).(((((.....)))))))))))))).))))))))).))....)))))).))......))))))))...))))))))))))))....)))</t>
  </si>
  <si>
    <t>SL2.40ch08:22645065:22645399:+</t>
  </si>
  <si>
    <t>TTATAAATTTGCAGGTAACGGTAACATTCTGAAAAGTCGTTACTTCCCAAAAAGATTTGTTCTTTACTATTAGTATTTTAAATACTTAATTTATATGCCATTTGTGACAGAAAAAAAAGACTAATTCAAGTCAAACAAATGCTGGAACAGTAAATGCTGCAACAACAACGGTTGCACGTAATCGTTCAAATGCTGCCTTAGCACCGGCTGAGAAACCTTCAAAGTTTTCTGGAGTCGACTTTAAGAGATGGCAGCAAAAGATGTTCTTCTATCTCACTACGTTGAGTCTGCAGAAGTTCATCAATGAGAATGTTCCTGTTATGTCAGATGAAACT</t>
  </si>
  <si>
    <t>......(((((.(.(((((((.((((((((.(..(((..((((((((.....(((((((((((((((.....((((..(((((.....))))).)))).....)))).))).......((((......))))..)))))).)))))..)))))..)))........((((((((....))))))))....((((((((((((....))))))...........((((..(((((....)))))..)))).))))))...((((..(((((..((((......)))).....)))))..))))..).)))))))).))))))).))))))......</t>
  </si>
  <si>
    <t>SL2.40ch08:25422367:25422560:+</t>
  </si>
  <si>
    <t>TTTAGGTTTTTAATTATTTTTTTGTGGTAATTTTTTTTCTTATGATTTTCATCATATATAGATAAATTATATATCTATATATAGATTATTATTATTATTATTAATATTATTATTATTATTATAATATAGATAATTATTATTATATTTATTTTTCTATAAATGAGGAGGTTGTGGAAAGATGGTTAAAATTTTAA</t>
  </si>
  <si>
    <t>.(((((.(((((((((((((((..(...(((((((((..(((((.........(((((((((((.......))))))))))).(((((((..((((((...(((((.......)))))..))))))..)))))))...................)))))..))))))))))..))))))))))))))).)))))</t>
  </si>
  <si>
    <t>SL2.40ch08:31338299:31338598:+</t>
  </si>
  <si>
    <t>AAATGAGTTTAAGGGTTCAGTTGACAAATGGTTAAGTAAAAGGGTCTAGAATACAAATTGATACATGTATAAGTGTCTATCAGACAATTCTGCCTTCTAAGAATTGTGAAAATTATGAGGTAAATTAATATTTTTAGTCAAATATATATTGTACATACAAAGATGTCGTATATCTTTGATTAAAAATATTAAATTACCTATTAAAAATAAAATTGGCATTTAATAAACAATATGTCATAGTATCTACCCAAAGGAGAATTACGATATATTTTTATCATTTTACTGAATTCACATCATTTT</t>
  </si>
  <si>
    <t>((((((......(((((((((....(((((((.(((((...((((..(((.(((....(((((..(((.((((((((......((((((((........))))))))..........((((((.((((((((((((((((((.((((((.(.((((......))))))))))).)))))))))))))))))).))))))...............))))))))....)))...)))))..))))))))))...(........)....)))))..))))))).)))))))))...)))))).</t>
  </si>
  <si>
    <t>SL2.40ch08:39124074:39124233:+</t>
  </si>
  <si>
    <t>GAGTTTCACTACTATACTCTTAGAGGTCTGTATACATTATGTGGGTTGTGTATATATATGTTTTGGATTATAGTCTGGACATGGTTTTTTTGGGATGTCCGCTTGTACAGAGGCAGCCTTGTCGGCTGTGTCCATCATTGTGTATTGTGTAGTGGCATCC</t>
  </si>
  <si>
    <t>..((((....((((((.(((.(((.((.(((((((((.((....)).))))))))).)).))).))).))))))..))))............(((((.(((((.(((((((.((((((.....)))))).))........))))).....))))))))))</t>
  </si>
  <si>
    <t>SL2.40ch08:52881950:52882043:+</t>
  </si>
  <si>
    <t>ATGTTGCTCGGACTCTTCAAAAAAGTCGAGGGGTGTTTGTCAGGTCCTCCGAAAGCAGTGTGCTTTTGAAGGATCTGACACGGGTGGGGCAACA</t>
  </si>
  <si>
    <t>.((((((((..(((((((.........)))))))...(((((((((((.(((((((.....))))))).)))))))))))......))))))))</t>
  </si>
  <si>
    <t>SL2.40ch09:2864756:2864925:-</t>
  </si>
  <si>
    <t>AATAGTGTATTTTTGAAGGATCTGACACGGGTGCGGCAACATTTTTGGAGAGTCCAAGCAACTTAGGTGAAAAGATCAAACAACCTATGCTTCTGGTTCATCCTGTTTCCTTATCTGCTGTTTCTCAGCATTTATGTATGCCAATGTTGTCATTTTTAAAGTGCGCTTAA</t>
  </si>
  <si>
    <t>...((((((((((.(((((((..((((..(((..((.((((.....((((((.(((((((...(((((..............)))))))))..)))))).))))))).)).....(((((.....))))).........)))..))))))).)))).))))))))))...</t>
  </si>
  <si>
    <t>SL2.40ch08:53512250:53512517:+</t>
  </si>
  <si>
    <t>TCTCTTAACTATAAGAGTAGGTCTGAAATGGTTCCTTAATTATACATTTAACGGTATATTCCTTTCACTATTTAAAAAAATTTCAGCTTTGATCCCTTAATTATAAACTTATCGATTTTAGTCCCTTAACTATAAAATTACCAATTTTAATCTTTTAAATATTCAAAAACTTATTATATTTGGTTTTTGTTTATTTTTTAATATAAATATCTTAAGTTTATATTTATAGTTAAGAAATCATTTTGGATCAACTCCTACAATTAAGAAA</t>
  </si>
  <si>
    <t>..((((((.(.((.((((.((((..((((((((.((((((((((........((......)).......................................((((((((((..(((((((............((((((.....)))))).......(((((..((((((((..........))))))))..))))).......)))).))).))))))))))..)))))))))).))))))))..)))).)))).)).).))))))..</t>
  </si>
  <si>
    <t>SL2.40ch08:53777059:53777378:+</t>
  </si>
  <si>
    <t>CCTGACTGTCGTCTTGTAAATTATTTTTTGTTATAGGCTTTGTTAGGACTATTGCACAAAGGTATTTGGCATCTCCTAAGAAAAACTTTATTTACTGGATCAATTGATGATTAGAATAGATTTTTGATATTTATCATTAACCAATTTAGAAGGAAATCAGTTCAGACAGTTTGATTAGCAAGGGAAAAATAAATTGATTGATGAAGAGGCTTCTTAGTTTAATGTTTGTTTAAGTATTATGGACACTCTTGTAATTAATTTGAATTCAATGTGTTAGGACGTGAGTCATCTGTGACAGGATAATGGAAGATCTAGTTATC</t>
  </si>
  <si>
    <t>..((((((..(((((....((((((..((((((((((.(((.((((((....(((.((((....)))))))..)))))).)))...........((((((...((((((((..(((((.........)))))))))))))...))))))..((...(((((((.((((..(((((((.((((((..((((((((.((((((.((((...))))))))))....))))))))..((.......)).))))))))))))).(((....)))..)))).)))).))).)).))))))))))))))))..))))).))))))..</t>
  </si>
  <si>
    <t>SL2.40ch08:54808774:54808891:+</t>
  </si>
  <si>
    <t>CCTTTGTTAATTAGCCAAGGATGACTTGCCTAATGTACCCACTATTTATTTTCCTCCTATTTTTTATGGAGTATTTAATAGTATACTAGGCAGTCGTCTTTAGCTATATTGACACATT</t>
  </si>
  <si>
    <t>....(((((((((((.((((((((((.(((((.(((....((((((.......((((..........)))).....))))))))).))))))))))))))).)))).)))))))....</t>
  </si>
  <si>
    <t>SL2.40ch08:57260133:57260421:+</t>
  </si>
  <si>
    <t>ACTTACTCCTACTGTTCACTTTTACTAGTTTTTTTTAATAACGACCGTTCACTTTTACTAGTCACTTGCTCCTAAAATAGATTTTCATTTTTACTAGCCATTTTTGACATAACAAGAAAAGGCAATTCTTTTTTTTCCATGTTTTACCCTCAACATTAAATACTTATTCTTCAAATCATTTTTCAAGACTTAAAACCAAACATCATTTAATAGGGATATATACCAATAATTGTTTTCTTAATGGGTGTGCCTAAACAGTGACAAGTAAAAATGAACGGAAGGAGTAATA</t>
  </si>
  <si>
    <t>..((((((((.......(((......)))...............(((((((.(((((((.((((((.(((..(((((..(.....)..)))))..)))..((((((......)))))).((((.......................((((....(((((((......((((.(((.....))).))))................)))))))))))....(((((....((((......)))).)))))))))....)))))).))))))).))))))).))))))))..</t>
  </si>
  <si>
    <t>SL2.40ch08:59155781:59155939:+</t>
  </si>
  <si>
    <t>ATAAAGCGAGAGAAAATTGTATATACACATGAAAAAATGTATATCTTCGTGTTATACACTTAATTATACAATTTACAAACATTTTACTTCAAATATTGTACAGAAAAAGGCCAACGAATTATACAATTGCGGTGAAATACAATTTTCTCTAGCTTTATA</t>
  </si>
  <si>
    <t>(((((((.((((((((((((((...(((.((...((.((((((..(((((........(((.....((((((......................))))))......)))....))))).)))))).)).)))))..)))))))))))))).))))))).</t>
  </si>
  <si>
    <t>SL2.40ch08:62057881:62058012:+</t>
  </si>
  <si>
    <t>TGCGGAATTTAAGATTTGAAGTTTATGAGTTATTATCATCATACAGTAATTTCTTATCATATATTTAAGTTACAGATAAAATTTATTAGATTCTAATAACTCAAAGACGATTCAGATCTAAGTCAAATGTAC</t>
  </si>
  <si>
    <t>((((..(((((.(((((((.((((.((((((((((..(((.....(((((((..(((...)))...))))))).((((.....)))).)))..)))))))))).))))...))))))))))))....)))).</t>
  </si>
  <si>
    <t>SL2.40ch08:62539660:62539972:+</t>
  </si>
  <si>
    <t>GGCATGGATGGGCTTAATGGGCCTAATTATGTTGGAACTGGATGTTTTTTTCGTCGTCGGGCCTTTTTCGGGCCTCCGTCTTCGTTTGAGCAGCCCGAAATTCCAGAACTGTTTCCGGATCATGTTGTGAATAAGCCCATTAAGGCCCAAGAAATCTTGCTGCGAGCCCATTATGTAGCAAGTTGCAACTATGAGAGGGAAAGTAATTGGGGTGCCAAGGTGAGGTTTATTTTACATTTTAAGTAAGTGAATGTAGAGTATAATTGCACTAACAACTTTTTTTTTGGTGGCAATTTGTTCGAACTTACCATGT</t>
  </si>
  <si>
    <t>.((((((.((((((((((((((.((.(((((...((.(((((.(((((....(((....)))...(((((((((((((....))...)))..))))))))....)))))....))))).))....))))).)).))))))))..((.((((....))))..)).))))))...((.((((((((((.((((...((((((((((..((((....))))((((..(((((((((((((((.........)))))))))))).)))..))))....)))))))))))))).))))))))))))......))))))</t>
  </si>
  <si>
    <t>SL2.40ch08:62957614:62957699:+</t>
  </si>
  <si>
    <t>AAGCCATTTTGTAACGGCAGTGGTATATGTGAGCCGTTTGTATAACGATAAGGGCATATATGTGCCACTTTTATAATAAGGGGTAT</t>
  </si>
  <si>
    <t>..(((.((((((.(..(.(((((((((((((.(((.(((((......)))))))).))))))))))))).)..).)))))))))..</t>
  </si>
  <si>
    <t>SL2.40ch08:737016:737171:-</t>
  </si>
  <si>
    <t>ATTGTTTTGTTAGCATTGTAAAGACGTCTCAAAGTTCTTGTGTATTTTATGAACACTAGGTCATGTTGAGGTGCTTCAGGGTTCTCTTCCTCAATGACCAAGTGTTCAAAAATATAATAGAATATCAAGGCGTCCTTGCAATGCTCACAATGGATT</t>
  </si>
  <si>
    <t>......((((.((((((((((.(((((((..(.(((((..((((((((.((((((((.((((((..(((((.(((....)))......))))))))))).))))))))))))))))..))))).)..))))))).)))))))))).))))......</t>
  </si>
  <si>
    <t>SL2.40ch08:3188385:3188703:-</t>
  </si>
  <si>
    <t>TGGCACATTTGAAGAGTCCGAGCAACATAGATACTTGCATCATTTATTCACAACAAAGACTAATGTATGGATTGGATAGATGACAGATGATTCCTACATGAGTTTTCTAATGGAAGTACTTCTGTTCTTCTAGGTTGGGGTACTAAAGACTAAATTGAAAACTTTAAAGCTAATGGAGCTGCTGTAAGTGAATACATTTGGCATCCTTTTCTAGTAATTTCTCTAAATTGATTACAATTCATCACATTTTTTTATGACTAGCAATTTACCTTGAAAATTTAGTGCTCAATGTGTTGATCCTCGAATGCCTTCTGTGTAC</t>
  </si>
  <si>
    <t>..(((((...((((.((.(((((((((((.......((((.............((.(((..(((((((((((((....((((.(((((((((((((((.((((((((.(((...(((.(((..((.((((......)))).))..))))))..)))))))))))...((((.....))))..))).)).)))).)))))).))))......(((........))).........)))))))).)))))..))).)).....(((......)))........))))....)))))))...)))).))..)))))))))..</t>
  </si>
  <si>
    <t>SL2.40ch08:3577787:3578052:-</t>
  </si>
  <si>
    <t>AATTTTTTATGAATCAATTACTCATTTTTCAGAGTTTATCAAAAAAGTTAAAAATTAAATAAAATTGTTGAAAATGGATCGGATAGTTTACATAAAAGACAGTTAATTTATGAGTCGAATTAGATGTTTATGAGTCTGAACTTTAGGGGCATAATTGATCCCTTTTTATTTTCATATAAAAATGCCATGTGATAATGTCTAAATGACATGACAATATCATGCGACATTTAAAAAAATGAAAAATGAGTTGGATATATTCAAAAGAT</t>
  </si>
  <si>
    <t>.((((((((((.(((....((((((((((((...(((...............................((((((((((((((((.((..((((....(((.((......))..))).......))))..))..)))))).....(((((((....)).))))).)))))))))).....(((((.(..((((((.((((..........)))).))))))..).)))))..)))..))))))))))))..))).)))..)))))))</t>
  </si>
  <si>
    <t>SL2.40ch09:38607857:38608040:-</t>
  </si>
  <si>
    <t>ACATTTAAAGAAATGAAAAATGAGTTGGATATACCCAACATGGCAACTAATGCTCATTAGGGCATATTTGGACCAAAAGTTGGACGGCGAGGACATGAGTGAACCAATCTTTAAACGGAGAATATATCTAAACTTTTTCGAATAGTTTAGAGGCATATTTGACTCTTTTCCTTTCTTTAAATGA</t>
  </si>
  <si>
    <t>.((((((((((((.(((((..((((..((((...(((((.((((.....((((((....)))))).....).)))...)))))...((...................((((......)))).....((((((((.........)))))))).)).))))..))))))))).)))))))))))).</t>
  </si>
  <si>
    <t>SL2.40ch08:4632876:4633090:-</t>
  </si>
  <si>
    <t>CTATGCTTTTTACTTTTCATGTGATTTGTAGTCTGTGTTGATTTTGAATTGCAAGTGCTTTCATATAGCCTAGGAAAATGTTTGAAAAGGTATCAACAATATTGAGATTAGTTGTAGGAGTCAATTCCTTAGTTTTGTAACCTTAAATATTACTCGGATAATAGATATAAATCATGTTTTTTTGGAGTGCAGAGTTAAAAGGGTAAAAAAAATTA</t>
  </si>
  <si>
    <t>.(((.(((((.(((((.(((((((((((((.(((((........((((..((....)).)))).....((.((...((((((((...((((....((((.((((((...(((((.......))))).)))))).)))).)))))))))))).)).))...)))))))))))))))...........))).))))).))))).)))..........</t>
  </si>
  <si>
    <t>SL2.40ch08:5534085:5534217:-</t>
  </si>
  <si>
    <t>TTAAATAACATTATCCTAAGAAGAAAATATATGTTGGGTGTTATGTTGTGTCTGTGTGGACTTACATACCTAATTGTAAGAAGATAAAGATATATCGTGTATTGTGTTGTTTTTGTGGGGTATTGTGTTCTGT</t>
  </si>
  <si>
    <t>.......(((.(((((((.(((((.((((((.(((((((...((((...((((....))))..)))))))))))........((((......))))......)))))).))))).))))))).))).......</t>
  </si>
  <si>
    <t>SL2.40ch12:24051227:24051390:-</t>
  </si>
  <si>
    <t>ATGTCGAGTATTGTGTTGTTTTTGTGGGGTATTGGTTCTGTATGAGTGGGGTTATAGTTACAGTAAAAAATTTTGCTTCAACTTGAATTTTTTTTTATTTGTTTGGGTGTGTGCACGTTTCTTTAGTCAATTATTGTACTCTATTAGTAACTTGTACTTAATAA</t>
  </si>
  <si>
    <t>.(((..(((((...((((((...(((((((((.......((.(((.(((((.....(((((.(((((....)))))....(((..(((............)))..)))..))).))....))))).)))))....))))))))).))))))..)))))..))).</t>
  </si>
  <si>
    <t>SL2.40ch08:6981557:6981705:-</t>
  </si>
  <si>
    <t>GAATACAAAGTGATACAAGTATAAGGGTCTACCAGGCCATTTCGCCAAAGATATTAGTCAATAATTTACGGCTCTTTTGAGCTTCATATAGCGGAAGTCCAAAATATCTCAAAGTCATTTTCCTTTATCCTTGTTATCATGAAAGATAT</t>
  </si>
  <si>
    <t>.........((((((((((.(((((((.......(((......)))..(((((((..............(((((....))))).......((....))....)))))))............))))))).)))).)))))).........</t>
  </si>
  <si>
    <t>SL2.40ch08:7424747:7424846:-</t>
  </si>
  <si>
    <t>GTGAAGTTGTATAAGCTTCCATTGTCATCAAATTGAAGTGTCCGTTGGTTTCCTAATACCATCTCACAATTTGGCGGCAATGGAAGCATACACAACTTCA</t>
  </si>
  <si>
    <t>.(((((((((.((.((((((((((((..((((((...(((.....((((........))))...)))))))))..)))))))))))).)).)))))))))</t>
  </si>
  <si>
    <t>SL2.40ch08:16212700:16212879:-</t>
  </si>
  <si>
    <t>TTCTGCTGCACTCTGTGGGGTAGGCCTAGGTTGAGCATTACCTCCAGCCGGATCTCTCATCCATTTCCCCCTCTTGGGTTCGGGTCTGCCTCCTGTAGGTGTTGTATTTCTTTGAGGGTTAGAATTCCCAGAACTCTGTTGCCTCTTCTTGAATTTGGGCTGCTCACGGATGCAAAAATT</t>
  </si>
  <si>
    <t>......((((.((((((((...((((((((((..(((.(((((.(((.(((((((...(((((...........)))))..)))))))....))).))))).)))........((((..((((.(((...))).))))...))))......)))))))))).))))))))))))......</t>
  </si>
  <si>
    <t>SL2.40ch08:23668162:23668460:-</t>
  </si>
  <si>
    <t>CCCTCTATTTATATTAAACAAAGTGTAGGTCAGAACTCTTTTGAAAAGTTACAACCCTTCGGAAAGATCACAACCTTACATAAAAGTTGCAACTTTTCAAAAAAGTCACACTTTTTCATAAAGTCGTAACTCTTTATAAAAAATTTAACTCTTCCGAAGGTCGCAATTTTTCATAAAAGTCGCAACTTTTCATGAAAGGGGAAGGCTAGTTATTATAATGGATAAATCTAAAGGGGAATCCTTGTTTGTGGTGGCGCCATGTAGGCAGGCCTATGGTTTTCTTTTATATATGTATATAT</t>
  </si>
  <si>
    <t>.....(((.(((((.(((.(((.((((((((....((((((((((((((......(((((((((.((............(((((((((((.(((((...((((((.....))))))...))))).)))))).)))))............)))))))))))..((.(((((.....))))).)).))))))))..))))))...(((..((((((((((.((((...(((.....)))))))....))))))))))))).........)))))))).)))..))).))))).))).....</t>
  </si>
  <si>
    <t>SL2.40ch08:26359570:26359638:-</t>
  </si>
  <si>
    <t>TTCAGAGAAGTAATGAACCTTGGAAGATACTCCAAAGGTATCTAACAAAGGTATTATATTTCCCTGGAG</t>
  </si>
  <si>
    <t>(((((.((((((.(((((((((..(((((((.....)))))))..).))))).))))))))).))))).</t>
  </si>
  <si>
    <t>SL2.40ch08:27934318:27934421:-</t>
  </si>
  <si>
    <t>AAATAATTTTATACTCATTTTCGGGCTACGTGACACTAGTTTCAAAACACACCCCGGGCCCACAAGATAGTGCCATGTAGGACGAAAAGGGGTAAAAATTATGT</t>
  </si>
  <si>
    <t>..((((((((.(((((.((((((..(((((((.(((((...........(.....)...........))))).)))))))..)))))).)))))))))))))..</t>
  </si>
  <si>
    <t>SL2.40ch08:28889483:28889677:-</t>
  </si>
  <si>
    <t>CGCTATGTCCAGAAGATAGTGTCACGTAGGCCGAAAAGGGGTAGAAAATTATTTATAAAATAAGTTCACGAGGTAATAGGACCTTCATATAATATAAGTGAGTGTGTCGTATTTCGGGCATAGATTGGGGTACTTATGCATTTTTCCAATAATCTTTATTGCCTACTTGGTAAACTCTTGCTTTTGGATAGGCGG</t>
  </si>
  <si>
    <t>((((.((((((((((..(((.(((.((((((...(((((....(((((.((((((((..(((.(.....(((((......)))))).)))..)))))))).(((((..((((..(((.......)))..)))).)))))..)))))......)))))...)))))).)))...)))....)))))))))))))).</t>
  </si>
  <si>
    <t>SL2.40ch08:33789055:33789133:-</t>
  </si>
  <si>
    <t>ATCCTAGATTAGAGACTGCATGATGCGTAGAAAAATTTCCCTTATTCTAATCTTATCGTGCCTTCTCTAATGTAGGATT</t>
  </si>
  <si>
    <t>((((((.((((((((..((((((((..(((((.((......)).)))))....))))))))..)))))))).)))))).</t>
  </si>
  <si>
    <t>SL2.40ch08:44959620:44959882:-</t>
  </si>
  <si>
    <t>TACCTAGATTATGCCCGAAATCTCATAGACACACGTTAACTAAACTAAGGTCTATTACCCCATGAGCCCATTTTTGGTAATTTTGTACATCTTTTTAGCTTATGTGGCATCCAAACATTTCCAAAGTACCTCAACTGTGAGGAGTAATGGAGTGTGTCACGTAATCCACAAAGGCGTATCAAATGACAAAACAAATAAGTTTGGCGGGGCGGGGGGGGGGGGGATTTAAGGTTTGTCTCAGGGATAGCGGTCATATGTAGGAG</t>
  </si>
  <si>
    <t>..((((.((.(((.(((..(((((..(((((.((.((((..........((((.(..((((....((((..(((((...((((.((((..((((...(.(((((((((((........(((((.....(((((....))))).....))))).))))))))))).)...))))..)))).))))..)))))((((....))))...))))...))))..).)))))))).)).)))))..)))))..))).))))).))))..</t>
  </si>
  <si>
    <t>SL2.40ch08:45046034:45046343:-</t>
  </si>
  <si>
    <t>TGTAATTGTATTTCAATTCTATTTCAATTTGTTCATTAATTTATATATTATATAATATTCTCATGCAATTTATGGTATTTTATTTTTGTGCATAAAATATAATAATTAAATTAAAAAAATAAAAACCCGACTTTCTGTATCACGTGGAATTATAAAAAGTAATTATTCGGAAAAGAAAATTAATTATTTATACCAGGAAATAAGAAATAAGAATGAAATTTTTATAATAATATAATATCGAGGAGAGAAAAAAAGTTCTTTTTCAGAGAGTAAAGTAGAGAATTGGGTTGGAGTTGGTTGTGTGATAAAA</t>
  </si>
  <si>
    <t>....((..(((.(((((((((.((((((((.....((((((((..((((((((.........(((((....((((....)))).....)))))...))))))))..))))))))..........((...((((((((........((.((((((..((((((((((((......)))...))))))))).................((((((((...)))))))).....)))))).))..((((((((......))))))))))))))))...))...)))))))).)))))))))..)))..))....</t>
  </si>
  <si>
    <t>SL2.40ch08:46622985:46623077:-</t>
  </si>
  <si>
    <t>CTCTGGTAAGTGTGGCCGAGCTCACAGTGGAGAATGCAGATAGGGTACTAATGCCTGCTTCGGTTGTGGTAAGAGTGGACACATGGTCAGAGA</t>
  </si>
  <si>
    <t>((((((...(((((.(((..((((((.(((((...(((..(((....))).)))...))))).).)))...))..))).)))))..)))))).</t>
  </si>
  <si>
    <t>SL2.40ch08:49154379:49154495:-</t>
  </si>
  <si>
    <t>AATAAATGGTGGTGATAGAAGAGAGTGAGCACACATGGTGTTTTCTTGCATGATGTTTATATATATATATGCTTGAAACTATGTGTGCTTACTCTCTATCTGTCACCCCCACCACAC</t>
  </si>
  <si>
    <t>......(((.(((((((((((((((((((((((((((((...(((..(((((((((......)))).)))))..))))))))))))))))))))))).))))))))).)))......</t>
  </si>
  <si>
    <t>SL2.40ch08:50225432:50225567:-</t>
  </si>
  <si>
    <t>AAAATTCAGAAAGACGGCAACGGAGCAGGACCTTCTGGAGCGGCATAGTGGACATCACCCCTGCGTGGGTCTTTTACATGTATTTACACTGCTTTAGCCCGTGCGTGGGCCTGATTTTGTTGCACTTTCGAATGGC</t>
  </si>
  <si>
    <t>...((((.(((((...(((((((((((((.(((.(((((((((....(((.....)))...((((((.........))))))......))))))))).........))))))).))))))))).)))))))))...</t>
  </si>
  <si>
    <t>SL2.40ch08:54643954:54644258:-</t>
  </si>
  <si>
    <t>AACGAGTCTTTCTCTTTTTAGCAACTCTTTAATTTCAACTTTTCACATGGACATAGTTCAGACCACAAGATTAAAGACACGTTGGTTCATTTAACAAATCTTTTATTTAGAGATTCAAAAGTCTTCATTATTTTTTTTCAACTCCATCCGAGTCAAAGTAGGCCAAGGAAATTGAAATGGAGGAAGTGGTTAATATGGAAAACTATGAGACTAGCATAAGAAAAGTATAATAGGGAAACTCGTTAACTAAGATGTGAAGATTCAACTAAATAAGAGGAAGCTAGAAAGGAGAAAGAATTTTCGAT</t>
  </si>
  <si>
    <t>..((((((((((((((((((((..(((((..........(((((((((...(((((((((((((((.......(((((..(((((.....))))).(((((((.....))))))).....)))))................((((((((..(((......)))...)))........)))))...))))))....)))...))))))................(((.(((..((....))..))))))...)))))))))...........)))))...)))))))).))))))))...))))..</t>
  </si>
  <si>
    <t>SL2.40ch08:56408591:56408733:-</t>
  </si>
  <si>
    <t>TAGTGACCACCTAAGTTGCGCAAACTCTTCACTTCGATGCCGCACCCGTGTCTGATTCTCCAATAATACACTACTTTGGGAGAATCCAACAACACGCACCCGTTGACATTTCTGAAGAGTCCGAGCAACATAGGTGACCACAC</t>
  </si>
  <si>
    <t>..(((..((((((.(((((.(..((((((((..((((((..((.....(((..((((((((...((........))..))))))))..)))....))...))))))......))))))))..).))))).))))))..)))..</t>
  </si>
  <si>
    <t>SL2.40ch08:61501865:61502210:-</t>
  </si>
  <si>
    <t>CTTATTGGAAAGAAGGGAGCTCTACACTTGATAACCTGGGGTTTTTTTTTTATGATGGACATATCTAATTTTCTCATGCTTAATTGAAGGTTTTTGAATTCGATCTTTGAAAAGAATTTTTGTACAGAAAACGTCTTTATGTTCTTTAATTAGTCTTACATGTCGTAACTTCGGATCAGTCGTTGAGAAATTTCTTCTTTCTTTTCAAGGATGATGTAACGTTTGTGTATATACTATATTTTGCATACTCTGCTTGTGAATTATACTAATTTTCCTAGAGTTGGTTTTAACTTGTTCGAGGAAGATCAGAGTTTTGAAGGTAGAGCTCTTCTGAATTCCAAAGAGG</t>
  </si>
  <si>
    <t>(((.((((((...((((((((((((.(((.(.((((((.((((((((((....(((.((.......(((((((............))))))).......)).)))...))))))))))..((((((..((((((...(((((.((......))....)))))..........(.((((.((.(((((((............))))))).)))))).).)))))).))))))...((((.((..((.........))..)).))))...((((((((.(((..(((....)))..))).))))))))))).))).).)))))))))))).)))...)))))).))).</t>
  </si>
  <si>
    <t>SL2.40ch09:785036:785296:+</t>
  </si>
  <si>
    <t>GACATTCTTAAACAAGTCAATGAGAAGCTTTTCTATTTCCACATGACATCTCAACTAAAAGATCAACTTTCTTCAGCATGGTCTCAATGCATCTACGATCTTGTTAGAGACTCAAACAACTTTTGCTACCGTCAGGCATGCTGCCGAAGTGTGTTCATGTGACCAATGTTATCTTCTATTTTTTCATTTTTTCAAAGGAATACTAAAATTAATTATGTGAAAATAGAAAAGCTTCTCATTGACTTGAATTAAATAATGTTA</t>
  </si>
  <si>
    <t>((((((.((((.((((((((((((((((((((((((((.(((((((...................(((((...((((((((((((...(((..........)))..))))).................((....)))))))))..)))))((((((...(((..((((................))))...)))...)))))).........))))))).))))))))))))))))))))))))))..))))..)))))).</t>
  </si>
  <si>
    <t>SL2.40ch09:1677553:1677651:+</t>
  </si>
  <si>
    <t>GATATTTTTATCTGCATTTGCACCTGCACCTTAGTGAACGAATTAGTTCGCGTATAATTCGTGCAGAAAGGTGTAGGTGTTCATGCAGACAAAAATGGT</t>
  </si>
  <si>
    <t>..(((((((.(((((((..(((((((((((((..((.((((((((.........)))))))).))..)))))))))))))..))))))).)))))))..</t>
  </si>
  <si>
    <t>SL2.40ch09:1967184:1967279:+</t>
  </si>
  <si>
    <t>TGCATTTTCCAGAAGTTCAGGATGAAGCACGTTCCACATGTAGAACAAATTTATCTACACGTTGAATGTGCTTCATCCTGAACTTTGGACGTATCC</t>
  </si>
  <si>
    <t>.......((((((.((((((((((((((((((((.((.((((((.........)))))).)).)))))))))))))))))))))))))).......</t>
  </si>
  <si>
    <t>SL2.40ch09:11089255:11089401:+</t>
  </si>
  <si>
    <t>GCGCTAGAGCTACATGTTCGTTGTTGCAGCTATTTGGACGTCAGCATTCATTCGGAGTTTGGTAGGTACTCATGCTTTCAAGGATGATACTATTTTAAATTCTAGCATAGTTTTTGAGTTGAGCTAGTGAGCATGTTCCACTAGCAT</t>
  </si>
  <si>
    <t>..(((((.(..(((((((((..(((.(((((....((((....((........(((((((((..((((.((((.((....)).))))))))...))))))))).))...))))...))))))))...)))))))))..).)))))..</t>
  </si>
  <si>
    <t>SL2.40ch09:16270348:16270563:+</t>
  </si>
  <si>
    <t>TTTCATATTGAATAGTGCAATTTTCTTCCAATGATAACATAAATATTTGTAAATTTGTTCTTAAAAAACATATAAAAATTTTATTCTCAAAGTTTTTTTGCATCAATAGTGGAAAATGACTCTTCATATTCAACTGTTAATTTAAAACAAATTATGGGTATGGAAAATAATTAACATTCAATCATTAGGCAGAAGAATATCACATTCTCAAAATTA</t>
  </si>
  <si>
    <t>.........((((.(((...((((((.((((((((.......(((((..(((.((((((.(((((...((...(((((((((......))))))))).))....((((((.(((.((((....)))).))).))))))..))))))))))))))..))))).(((...........))).)))))).)).))))))....))))))).........</t>
  </si>
  <si>
    <t>SL2.40ch09:19283959:19284045:+</t>
  </si>
  <si>
    <t>GATTGAGTTCAGTTCATTTCTGGCTGTGGTTTATGGTGCCTTTAGTTGAAATGCAACATAACAAGTAAAAGTGAACGAAACTTATAA</t>
  </si>
  <si>
    <t>...((((((..((((((((...(((...(((.(((.(((.(((.....))).))).)))))).)))..))))))))..))))))...</t>
  </si>
  <si>
    <t>SL2.40ch09:21417708:21417844:+</t>
  </si>
  <si>
    <t>AATTTGAAGTAGTTACTAATTCATGATCTTGCATGTACAGAATGAAAATATAATTCTCGATTGTACAAGAATTTTTTTGAAAGCCTTTGTTATAGACTATAGTAAGAGGTCAAGGACTGAGTGGTCTATTTATAGTT</t>
  </si>
  <si>
    <t>......(((((((((((..(((.(((((((...(((((((...(((.......)))....)))))))..............((.((.......)).)).......))))))).)))...))))).))))))......</t>
  </si>
  <si>
    <t>SL2.40ch09:30257158:30257258:+</t>
  </si>
  <si>
    <t>AAGCAAAAGTTATGATCTTTTGAAGTTTCACAAATGTACAAGAACTTTTTTTAGTTATATTCTTTAATATGGTGAAACTTCAAATGATCGTAACTTTGTCC</t>
  </si>
  <si>
    <t>..(((((.(((((((((.(((((((((((((..((((..(((((((......))).....))))..)))).))))))))))))).))))))))))))))..</t>
  </si>
  <si>
    <t>SL2.40ch09:34288375:34288736:+</t>
  </si>
  <si>
    <t>AGGGAAAATTTTGAAATAATAGGTGATGAGGGAATTAGGAGCTTAACATCTTTTATATATACTGAGTATAAATCCGTTTACTTGTTTGCTACTGATGATTGTGAATTGTGTGTTGATGTTACTAATATTGTGGATGCATGATGGGTAATTTTTAGTGTCATCAATTGTTAATGAGGGAACAAATTGTAGTGTAAGTGAAGCTGATAGTAATAATAAAATGGTATTTAGTTGTTAAGATTATCAATCATAAGAATTAGAAAATTTTGTCTCTAAAAAAAGAATATAACTGATAATTTCCAAGATTATATGGAGATTGTTAAGGGTATGACCTTCAAAGACACAGTTGAAGCAGAATATTTTTG</t>
  </si>
  <si>
    <t>.(((((.((((((...((((..(((.((((((..((((..((...(((((((((((.(((((((......(((..(((..((..((.((...(((((((...((((((..((((.((((..(((......)))..))))))))..)))))).....)))))))...)).))..))..)))..))).))))))).))))))..))).))...............(((((((.(((.(((.....))).))).))))))).......))..)))).......((((...((((((((((((........))))))))))))...))))..))))))....))).))))...)))))).))))).</t>
  </si>
  <si>
    <t>SL2.40ch12:5621803:5622106:-</t>
  </si>
  <si>
    <t>TCATCTAACTGTCTTATATTTATTGTTGCTTATGTTATTTCATAATTCTTTGTAGGTCATTCAAATGGTTAAAGTTACAATTTACTTTCATCATGATGGTGAGTGGCTAACTAGTCCAGAACCATACTATGTAAAGGAAGTGTGACTTATTGGAAAGGGTATGATCCTGACCTTATATCTTTTTTAGACTTAGTTAATGAATACACAAATAAGTTAGGCTTTGTGAGTGTGCAAGAACTAATTGTTCTTGCTCCAAGCGAATTTTTTTTTTTTTGAAATAATAGGTGATGAGGGGGTTAGGACC</t>
  </si>
  <si>
    <t>...(((((((.(((((((((((((((((((((..((((((....((((.(((((((((.............((((((((.....(((((((....(((((...(((((....)).)))..)))))...))).))))....))))))))..((((((((((((((........))))))))))))))))))))..))).))))....))))))..))))).((((..(.(.((((((((.....)))))))).))..))))................)))))))))).)))))).)))))))...</t>
  </si>
  <si>
    <t>SL2.40ch09:35295303:35295594:+</t>
  </si>
  <si>
    <t>GAGAGAAGCGAAGATAGATATTGAGACTGCCGTGTTTTTGGCCAGAAGTGTGACACTCGACGAGGAATTGGTGACCCATAGCAACTTAAAGGGCAGAAAATACCTCGCCCGTGAAAAGGGAGCAGACGACAGTTGTCCCGACCAAGAATCAATTGAGGAGGACGATGAGGAAGAAATCGTCTACAAGACTCCATTTCCGACTGTTTGAGAGGAAAGGAATGACCAGCCACAAGACAAGAAATCTCCAAAATGTTGTCTTCTAGGAATTTCGATGTTGTTTTTCGATTCCCTG</t>
  </si>
  <si>
    <t>.((.(((.((((((..((((((((((...((..((((((((............(((..(.(((((.(((..((.(((.............)))))...))).))))))..)))....((((...(((....))).))))..)))))))).......(((((((((((.(((.((..((((((.......(((.(((((..((.....)).)))))))).((......))..))))..))..)))))....))))))))))).))..))))))))))..)))))).))).)).</t>
  </si>
  <si>
    <t>SL2.40ch09:35299232:35299566:+</t>
  </si>
  <si>
    <t>GTAATGCTACAGAGCGGATTCGAACCAGGTTTCGGACTTGGAAGGAATGCCCAAGGGATCATCGAGCAAGTTCCGGTCCTTGCTCAAGGATCAAAGTATGGTTTGGGGTACATCCCACAAATGATGATGTGAAGATAAAGAGGAAAAATGATCAAGGGTTGACTAAGATGATCCCGCATCTCTATCAATCCTTTCCAGTCCGGGAGCATACCGAGCCTGAAGACGATGGGGAAGGGATCTGTGACCTATTCAAGGATATTAACGCCGTTATCGAGGAGGAGGTCAACCCAGCTAGCATTCGCGATGCGGAACCAGGGGAGATGCTATAGAATTGG</t>
  </si>
  <si>
    <t>.((((.(((...((((..(((...((.(((((((.(.(((....((((((......((((((.(((((((........))))))).....(((...(((.((((((((.....))).))))).)))...)))...............))))))..(((((((((.....((((((...((((((((....((((...(..(((.......)))..)..))))..)))))))).)))))).....(((.(((...((((..........))))))).))).))))))))).....)))))).)))).))))))).)))))..)))).))).)))).</t>
  </si>
  <si>
    <t>SL2.40ch09:40442919:40443144:+</t>
  </si>
  <si>
    <t>CCTAGTACCTACGCTAGGATGGTCTAAAAGGTTAGTTATGGTCCTTAAAAGATAGGGGTACTTTATTAATTCCCCTAGGTTATCTAATTAATTAATTTATCAAATTAATTAATTAATTAAAAAAAGGCTAAAACCCAAAATAAAAAGGAAATTTTCAGATTTCGGTTAATACAAGAAAGGGACAACCTAGTACCTAACCTAAGATTGTCCAAAGAGTTCGTTAAGA</t>
  </si>
  <si>
    <t>.((...((..((.((.(((..((((...(((((((...(((.((((......((((((.............))))))..(((..(((((((((((((.....)))))))))))))..)))...)))))))...(((...........((((((....)))))).((....))......)))............))))))).))))..)))..)).))..))..)).</t>
  </si>
  <si>
    <t>SL2.40ch09:48437261:48437522:+</t>
  </si>
  <si>
    <t>AGTCTGTGACGGTCCATCACACCTGTGAAGGTCCGTCCTGCCATTCCGTTACGAAGTTCAGAGAGTCAATTTCAGTGCCCATTTTTCAGAAATCTAAGTATTTTGGAACGAGACCCCCTCGATGGTCCGTCGTGCCCATGACGATCCGTTGTGGGGTCCGTTATTTCTGCCAGTTTTTCCAGAATCAAAGTTTGCTGCTCAAAACGACTAAACAGGTCGTTACAGTTCGGATTTTTGGATCGAGTTTACACAGGTCCAGACC</t>
  </si>
  <si>
    <t>.(((((.(((((.((.((((....)))).)).)))))..(((..........((((((.........)))))).(((...(((((((((((((((..(.(((((((((((.((((((..((((((..((((((....))))))..)))))).)))))))))................))))))))).......((((.....(((((((.....))))))).))))..)))))))))))..))))...))).))).))))).</t>
  </si>
  <si>
    <t>SL2.40ch09:48956345:48956647:+</t>
  </si>
  <si>
    <t>TCTGTTAAGATATCTAAATGAATTATGCGGACATCTCTAAGGGGCCACACATGACTTCAGCCATATATAAATGTTGTTAAAGGCTTTAGTGTTTCTAGATGCACTGACATTAACTCAATTTCTGCTGAATATTTGTTATTAACCATAACTTAAAAGGTTAGTCAAAACAAAAATAGAAATTAGATGAAGTAGATAGAAAACAAAATAAACTGATTCCACAGAAACTATTATGTCTCCTTAAGAAATGTAATCCCCTGACTATATCCGATGTTACAGATTAATTTCTTCCAAGATAAAACGGAT</t>
  </si>
  <si>
    <t>((((((....(((((.((.((((((..(.((((((..(((((((.((......(((((.(((....(((.....)))....))).(((((((........)))))))......((.((((((((.......(((((((((((((...........)))))))...))))))..))))))))))..)))))...................(((......))).........)).)))))))....(((((.((....)).)))))..))))))...)..)))))).))...))))).)))))).</t>
  </si>
  <si>
    <t>SL2.40ch09:49910454:49910592:+</t>
  </si>
  <si>
    <t>CACGTCGTCAATTATAATTCGGCCACATCATCATTTTTTAATTAAAAAAATCAAAAAAAAACTTCATTCAATTTTTATTCAGAATTTTGATTTTTTATTAAAAAATTAATGATGTGGCTAATTATAATTCGGCTACGTC</t>
  </si>
  <si>
    <t>.((((.(((((((((((((.(((((((((((.((((((((((..((((((((((((............................))))))))))))))))))))))..))))))))))))))))))))).))).)))).</t>
  </si>
  <si>
    <t>SL2.40ch09:54478781:54478893:+</t>
  </si>
  <si>
    <t>TTCAGAGTCTTCAGTAGGAGTTGGTTGAGAATCTGCTTCGACATATCTGGGATTACTCTTCTCCAACTCAACCTCAACTCCCACTTGCTTTGTAATCTCTAGAACGTTCTGGT</t>
  </si>
  <si>
    <t>..((((((....(((.(((((((((((((..((......))......(((((.......)).))).)))))))..)))))).))).))))))......(((((....))))).</t>
  </si>
  <si>
    <t>SL2.40ch09:55938297:55938415:+</t>
  </si>
  <si>
    <t>TGTTAACATTTTATACCCTTTAGGCTCCGGACACATAAGTTTAGGGGTAGAAGGACCTAATTTAGTTAAGGTGTGTGTCTCCGAAATTTCGTTCGCAGTCTAGGGGGTATTTGTTTCTT</t>
  </si>
  <si>
    <t>....((((....((((((((((((((.(((((....((((((.((((.....(.((((..........)))).)....)))).)))))).))))).)))))))))))))).))))....</t>
  </si>
  <si>
    <t>SL2.40ch09:56758642:56758754:+</t>
  </si>
  <si>
    <t>TATATCGTCTAGGATTGAAATTGGGTGTCAACAGCTGTTCATCATTTTTCTTTTATTGATGCAAGAAATACAAGAAAAATAAATTGACCACTCCAATTTTGACCGACCACGCA</t>
  </si>
  <si>
    <t>......(((..((.(..((((((((((((((..(.....)...(((((((((.((((.........)))).)))))))))...)))).))).)))))))..))))))......</t>
  </si>
  <si>
    <t>SL2.40ch09:63883400:63883505:+</t>
  </si>
  <si>
    <t>TAGACTACTATCAGTTGAAGCTGCCAGCATGATCTAAACTTACCTATAAATTTATATTAAGGCAAGATCAGATCATGTGGTTGCTTCACCTGTTAGTTCGTACTAC</t>
  </si>
  <si>
    <t>(((((.((((.(((.((((((.((((.((((((((...(((.(((.(((.......)))))).)))...)))))))))))).)))))).))).))))..)).))).</t>
  </si>
  <si>
    <t>SL2.40ch09:4658282:4658400:-</t>
  </si>
  <si>
    <t>TCTCCGTAAAACTAGACAGGCAAACCCAAGCTTATTCTCTTTAGGTTGTTTTATGAAGTATTATGTCTTGTCAACATTGAACATCGAAGTCTGGGTGGTGTAGTCGGTTATCACGCTAG</t>
  </si>
  <si>
    <t>....(((..((((.(((..(((.(((((..(((......(((((((((...(((((....)))))......)))).))))).....)))..)))))..))).)))))))...)))....</t>
  </si>
  <si>
    <t>SL2.40ch09:5864748:5864873:-</t>
  </si>
  <si>
    <t>GATTACATTAGAGGGTATAAAGTTCATGCTGGCATTCCGTGGCATTTGGTGGATCACGTATTTATCCCTGTAAATGTAAAGGAAAAATTTCATTGGGTATTGGCGGTACTCTCTCTTAATGATAGA</t>
  </si>
  <si>
    <t>.....(((((((((((((...((..(((((.(..((((...(((((((..((((.........))))...)))))))...)))).........).)))))..)).)))))))))...)))).....</t>
  </si>
  <si>
    <t>SL2.40ch09:13194150:13194489:-</t>
  </si>
  <si>
    <t>ATGTATAGAGTAGTTGGCTCATTAGGTTAAAGGTTGTGGATAAAATTTGGGGGTATTTTACATTTTTAGTGTTTAAGAGATTTTCTTTTATTGTTCATTATTTCCGGTGAATTCTGCCGGAATTTTGCTAGTCCACCACCCAAAACCCATTTATTTTTTTTCTTCTTTTTATGGTGAAATGATCACCTGAAACATCTCCAAACAAAAAACAAGCATCTCCAGTCACCACCCTCCTTCCCTATTTCTTCTCCAGTAGCTACAAATCATATCCAACAATGGCAGAAACAACCCCAAAAATCCCCATTTTCTTGCAGCTCCAATGAGCAACAGCTTCCAGTCA</t>
  </si>
  <si>
    <t>.......((((.((((.((((((.((((.((((..((((......(((((((....(((((.....(((((..((((((.....)))))).....)))))......)))))((((((((((....((((.((.........((((........)))).........(((((.(((((.....))))))))))................)).))))..)))..................(((((........))))).....................)))))))....))))))).....))))..))))..))))..)))))))))).)))).......</t>
  </si>
  <si>
    <t>SL2.40ch09:13999088:13999333:-</t>
  </si>
  <si>
    <t>GTGTGTCTCGGGGATTTTGGATATAGGCTAGGGTGGTAATTGAGTATTATCCCTAATATAAATTTAAAACTGTTAAAGATACTAGTGGTGAAGTTACTTAATTAATTAAATAGGTTACAAGAAGTTAGTTGTGTAACTAACTTCTTGAAGTGGTATTTATGTAACAATGTGTAACAAATTATCAAGATTAGTTAGGTATAGTTTTACTATATATAGTTTTATCTGTAAATCATTTTAAGATAGATG</t>
  </si>
  <si>
    <t>..((((((..((.(((((((((.((...((((((((((......))))).)))))...)).)))))))).).))..))))))..(((((((((.(((((((((((((..........(((((((((((((....)))))))))))))...(((((.((.(((.((.....)).))))).))))).)))))))))))))...))))))))).......(((((((.((((....)))))))))))..</t>
  </si>
  <si>
    <t>SL2.40ch09:16022712:16022886:-</t>
  </si>
  <si>
    <t>TACTGTAAGTTAGCTGCTAGTCTAGACCTACGTTGCTCGGACTCCAAAAATTGTTGCAGCACCACTATCAGATCCTCCAAAATGCACTATTTCTGAAGGATCCGGCACCCAGCCATCGACAATTTTAAAGAGTCTGAGCAATGTAGGTCTAGACTAAGGTCTCACTTACAACACT</t>
  </si>
  <si>
    <t>...(((((((.((((..(((((((((((((((((((((((((((..((((((((((..............((((((.(((((((...))))).)).)))))).(((.....)))..))))))))))...))))))))))))))))))))))))))).)).)).))))))).....</t>
  </si>
  <si>
    <t>SL2.40ch09:24640092:24640164:-</t>
  </si>
  <si>
    <t>GTTGCCTTCCTACCAGCTCAAGGATGTTGCATAGTCTTTTTGCAAGATGTGGCTGGATAGTCGAGTTGTAACG</t>
  </si>
  <si>
    <t>((((((((.((((((((.((...((.(((((.........))))).)).))))))).)))..)))..))))).</t>
  </si>
  <si>
    <t>SL2.40ch09:42234427:42234618:-</t>
  </si>
  <si>
    <t>TATAGTAAAATAACTTCATGTTGGATGTTGTGTTGTTTCTTTGTGGGTGTGGGTTACAGTTAAATAACACTATCCTAAGAAGAAAAAGATATGTTGGGTGTTGTGTTGTGTAAGTGTGGGGTTACAGACCTAATTCTAAGAAGACAAAGCTATGTCGAGTGTTCAATATATGTGGGGTTATAGTTACAGTAA</t>
  </si>
  <si>
    <t>....((((.((((((((((((((((..((.......(((((..(((((.((..(((((.(((.(((((((...(((((.(...........).)))))....))))))).))).))))).....)).))))).....)))))((((......)))).))..))))))....))))))))))..)))).....</t>
  </si>
  <si>
    <t>SL2.40ch09:49068638:49068900:-</t>
  </si>
  <si>
    <t>TTTGGTTCAGACTTTGTATTGGTGTCATTTTGGCTCTTATACAATTAATACTTAATGAACAATTTTTTCAGTTGCTTATCTCTTTAATGTTAGACGGTTGATGAGGAACGATTATCAAATGTTAAGAATATTTAGCAAGTATGTTAAAGATCAAAAACATTCAAATTTTCCGCTAAAATTAATCTAATTGAGGTATGAATAACGCATGTAGGCTTGTCTGCGACCTCTGAGAGGTTAATGACGCCGGTCTCGTCTGGGGTCTA</t>
  </si>
  <si>
    <t>.....(((((((...(.((((((((((((..(.((((((...............................((((..((((((.(((((.((((.(((..(((((.......))))).((((((.......(((((((....))))))).......))))))........))))))).))))).......))))))....))))...((((((....)))))).....)))))).).)))))))))))))..))))))).....</t>
  </si>
  <si>
    <t>SL2.40ch10:19595623:19595702:-</t>
  </si>
  <si>
    <t>ACCTCTGAGAGGTTAATGACGCCGGTCTCGTCTGGAGTCTAGATTTAGATCGTGACAAAGCTCATTAACCATTAAATAAT</t>
  </si>
  <si>
    <t>..........(((((((((.((..(((.((((((((.......)))))).)).)))...)))))))))))..........</t>
  </si>
  <si>
    <t>SL2.40ch09:54601864:54601964:-</t>
  </si>
  <si>
    <t>CGCCACTGTGATGCTGCAGAATGGGTTCGAACCTGGTTTCAGATTGGGAAGGAATTCCCTAGGGATTGTTGAGCCCATTCAAGTTTTCGTCAATGGAGCGA</t>
  </si>
  <si>
    <t>(((..(..(((((..((.((((((((((((....(((..(.....(((((....)))))..)..))).))))))))))))..))...)))))..)..))).</t>
  </si>
  <si>
    <t>SL2.40ch09:56419292:56419547:-</t>
  </si>
  <si>
    <t>TTTTGAGCTAGCTTTTGGAGTGTGAGTTAGACATAAGATCTAATTTCACATAGTCCACCCATCTCTTTAACCACCGATGTGATACTTTTGTTATTCTTTAACACCCCACCTCATGCCCAGTGGCCAGTGCTTAGCATTTGGTGCATCGACAATTTTGATTTTGGAGGCCCCAACAGCGGGTGAGATAGACCCTGTTCTGACACTATGTGAAATTAGGTGTTATACCTAACTCACACCCCAAAAGCTAGCTCAAAGG</t>
  </si>
  <si>
    <t>((((((((((((((((((.(((((((((((..((((.(((((((((((((((((.(((((..............(((((.........(((((.....)))))...((((..((((..(((.......)))..))))..)))))))))............((((.....))))....)))))...((((......))))..))))))))))))))))).))))..))))))))))).)))))))))))))))))).</t>
  </si>
  <si>
    <t>SL2.40ch09:57921531:57921682:-</t>
  </si>
  <si>
    <t>ATTGCTACTGAACAAAGTCGAGGTGCGCGGACTCTTCACTTTCGATGCCGCACCCGTGTCGGATTCTCCAAAAAATACACTACTTTTGGCGAATCCGAAACGCACCCCTTGACATTATTGAAGAGTCCGAGCAACATAGATGCAGACTGAAG</t>
  </si>
  <si>
    <t>.......(((......(((...((((.(((((((((((.....((((.((....(((.((((((((.((((((..........)))))).)))))))).))).......)).))))..))))))))))).)).))...))).))).......</t>
  </si>
  <si>
    <t>SL2.40ch09:58955782:58956012:-</t>
  </si>
  <si>
    <t>ATTATGAAAATATAAGTTTCATGCTAAAATTTCATACGAATAATTCCCATATGTTAAATACTTAAATTACAGTTGCACTTTTTCAAAAAAATTGACCAAAAAAATTTTAGTCAACTTCAAAAATTCATAGAGGCAACCAAAATGTGAGCAATCAATGCAGAGGCTACAGTAATCTGATTTCTGGAAATAACTCGTTTGGAATTTTTGGCATGAAACTTATTTTTTCATATT</t>
  </si>
  <si>
    <t>..((((((((.(((((((((((((((((((((((.((((.((.((((.............(((...((((((((((.((((..........(((((.(((.....))).)))))..............))))))))).....)))))(((.....))).)))....(((....)))......)))).))..)))).))))).)))))))))))))))))).))))))))..</t>
  </si>
  <si>
    <t>SL2.40ch09:59420060:59420199:-</t>
  </si>
  <si>
    <t>ATAAGTTGTTTCTGGATTTGGAATCAGAAGTGATCATTGTTGTAATTCAACTTTAATTCATCTTTTATTCAACAGATTACTATCTTTAGTTGAATTACAACAATGATCACTTTTGATTCCAAATCCAGAAATAATTTATC</t>
  </si>
  <si>
    <t>((((((((((((((((((((((((((((((((((((((((((((((((((((.......((((.((....)).))))..........)))))))))))))))))))))))))))))))))))))))))))))))))))).</t>
  </si>
  <si>
    <t>SL2.40ch09:63564778:63565113:-</t>
  </si>
  <si>
    <t>TTAGATCACATTTTCTATATGTCCTCTTTTGGATGATTTTATGGAACATAATCATTGTCATATCAGGAGGAAAATAAGAGGTACGATGTATGAATTTGTTATTTTTATTTTTTCGATCAAATATTGAAAAATGTGTGTTAACGCATCAAATTGATATTTTTATATATTCGATCATGAGAATATACTAATTTGATGCTTTTAACATATTTTTCAATATTTGATTGAACAAATAAAAATAGCAAATTCGTACACTATAACTCTTATTTTCCTCGTGATTTGACAATGATTATGTTCTACAGAATCATCCAAAAGAGGACATATAGAAAACGTGATCTA</t>
  </si>
  <si>
    <t>.((((((((.((((((((((((((((((((((((((((((.(((((((((((((((((((.((((.((((((((((((((......((((((((((((((((((((((((.(((((((((((((((((((((((((...((.(((((((((((((((((((((..........))))))))))..))))))))))).))..))))))))))))))))))))))))).))))))))))))))))))))))))......)))))))))))))).)))).))))))))))))))))))).)))))))))))))))))))))))))))))).))))))))</t>
  </si>
  <si>
    <t>SL2.40ch10:1238905:1239143:+</t>
  </si>
  <si>
    <t>AGTGATTTTCGTGTGCTATAGTCCATGGATTTTTTGTGATTCAGGATTACAGATTTTCTTTTGTCAAAATTTTTCATGATAGATTGGCTCCTAAATATAAAAAATGGACTCTCGAATTGGTGACTGTACATATTACTCCTCCAACTCCCTACAGAGAGTTCTCTAATGGTTTCAAATTGAAATCGTTTGAAAGCAATATGACCAAAATATTCATGGGCTAACACACACAAAAAATTGAA</t>
  </si>
  <si>
    <t>...((((((.(((((...((((((((((((.(((((.(....((((...(((.......(((((((..........))))))))))..))))..((((.......((((((((((.((((.(...(((.....)))..).)))).))......))))))))((.(((((((((.....))))))))).)).....))))..)))))).))))))))))))...)))))..))))))...</t>
  </si>
  <si>
    <t>SL2.40ch10:6928975:6929047:+</t>
  </si>
  <si>
    <t>AAGAGAGGTATTCGTGATGTTAGGAGGCCTAGACCTCAAGATTAGGCAGGTTCTAGTCATGGAGGCCATTGAA</t>
  </si>
  <si>
    <t>......(((.((((((((..(((((.((((((.(.....).))))))...))))))))))))).)))......</t>
  </si>
  <si>
    <t>SL2.40ch02:43107808:43108023:+</t>
  </si>
  <si>
    <t>TTTATTTAATAATTTTTAATTACTTGTCTATTTTGATAAATCAAGAAAGGATAATTTCTTTTACATAATATAATTTTTTAAACTTTTAAGTTTTTTTAATTTATCCACTTCATAATTACTAAGGGTAAAATGATAAATTCACTATCTCAATCATTATTTTCGTAATAAATGATGTCAATTTAAAAGTAGACAAATAATTAGAGACAAAAAAATATT</t>
  </si>
  <si>
    <t>..(((((.....((((((((((.(((((((((((((((......(((((((....)))))))..........................(((((..(((.(((((((................))))))).))).)))))...)))).....((((((((.......))))))))........))))))))))).)))))))))).....)))))..</t>
  </si>
  <si>
    <t>SL2.40ch10:14874772:14875012:+</t>
  </si>
  <si>
    <t>TACTCCCTTTATTTTTAATTACTTATCTAATTTTGATATGACACATATATTTAAAATATTGAGTTTATCATTTTATTCATATTAATTATAAAATTGATTAACTAAAACTTAAGATTTTGAATAAGTTATACATTTTTTAAAGTAATTAATAAGAGGATAATAGATAAAATAAAAATTATCTTTTTTGATTTATCAAAATGGACAATTAAAGTAGACAAATAATTAGAGACAGAAGAACTAA</t>
  </si>
  <si>
    <t>......((((.((((((((((.((.((((.(((((((.((.......((((((((((.((((((((((((((((((...........)))))).))))......)))))))).)))))))))).......((((((.......((((((..((((((((((.............))))))))))))))))....))))))..))))))))))))).)).))))))))))..))))......</t>
  </si>
  <si>
    <t>SL2.40ch10:19875919:19876024:+</t>
  </si>
  <si>
    <t>CCTCATTTGTTTCCATTAAGATTAAGAGGTCTGAATATGAATAAACATCTAAATATTAAGATTTACATTAAAATTCAGGTGTTTTGATCTGAATACACATATGAAT</t>
  </si>
  <si>
    <t>..((((.(((....(((.(((((((((..(((((((...(((....((((........))))....)))...)))))))..))))))))).)))..))).))))..</t>
  </si>
  <si>
    <t>SL2.40ch10:28320201:28320299:+</t>
  </si>
  <si>
    <t>TTAATTGTGTGTAGACCAAGAACAAGCGGAACAAATTCAGAAAGAAAAAATCAAGTTTCTTAAAAAATTTGCGCTTGTTTTGGGGTTGGTTATGGTTGT</t>
  </si>
  <si>
    <t>.((((..((....((((.((((((((((...((((((....((((((........))))))....))))))))))))))))..))))...))..)))).</t>
  </si>
  <si>
    <t>SL2.40ch10:38608768:38608871:+</t>
  </si>
  <si>
    <t>AATTTTCTATCCATTTTCGGCCTACATGGCACTATCATGTGAGTCATCGCATGTTGATATTTTTTCCAAACTAGTGTCACGTAGATCGAAAAAGGATACAAAAT</t>
  </si>
  <si>
    <t>.(((((.(((((.((((((..((((.((((((((.(((((((....)))))))..((.......)).....)))))))).))))..)))))).))))).)))))</t>
  </si>
  <si>
    <t>SL2.40ch10:45012230:45012323:+</t>
  </si>
  <si>
    <t>TCTACACCTTTTCGATCTTTGTGGCACTAGCTTAAAAAAAATTCAACTAGCATTAGACCAACAAGATAGTGTCACGTAGGCGGAAATGGAGTAG</t>
  </si>
  <si>
    <t>.((((.((((((((.(((.((((((((((.(((.............................))).)))))))))).))))))))).)).))))</t>
  </si>
  <si>
    <t>SL2.40ch10:45276918:45277093:+</t>
  </si>
  <si>
    <t>GTTGTTGTAACCGGTCTAAAATCTAGATCAATTGCTGATTTTGTTTCTGATCCATCTGTCCCAAATAGATTGATTGCAGAAAATTTCAGAGACTTTGACAAAGTCCCCGAGTCAAATTTTTACCACAAGTTTAAATTGAAAAACTTTTGGGAAGAAGATGACCGTTTATAATCAGT</t>
  </si>
  <si>
    <t>............((((((.....))))))....(((((((..((((((((....(((((..(((.....)))...))))).....))))))))..............((.((((..(((((.(((.((((((........)))))).))).)))))..)))))).....)))))))</t>
  </si>
  <si>
    <t>SL2.40ch10:46599742:46600028:+</t>
  </si>
  <si>
    <t>TCACATGGTGTCAGAGCACAGGAGAATTTGAATTTCTGTGTTAATTTTTCGTAGTCTTGAGAAAAGATTGAGAAGATTCTTGAATTGAAGATCTAGTTTTTTTTGTTCCATAGAAATTGGATACTGTTAACTGTTCAAAATTAATCAATAATGCCTTCAATTGCAGAGGGAGCTTAAAGTGAAGTTCAACAACAACTTCCAGTTGCAACTCCAGGGCCAATCGATCACAATCATCCTCTCTTTATACATCCTTCAAATACTCAAGGTTCTGTTCTGATTTCAATTCA</t>
  </si>
  <si>
    <t>.....(((.((((((((((..(((.(((((((....(((((...(((((((......))))))).(((((.((.((((.((((((...(((((((((((((..........))))))))))).)).......))))))..............(((((...((((((.(((((.......((.....)).......)))))..))))))....))))).))))..)).)))))...........)))))...))))))).)))...))...)))))))).))).....</t>
  </si>
  <si>
    <t>SL2.40ch10:58674345:58674432:+</t>
  </si>
  <si>
    <t>AGAAGCCATAAAACTCAGGATGGATAGCGCTATAGATAGCCATTAAGATGTATTCATGGTGCTATCCCTCCTGAGCTTTATAGATTCC</t>
  </si>
  <si>
    <t>.(((.(.(((((.(((((((.((((((((((((..(((..(((....))))))..)))))))))))).))))))).))))).).))).</t>
  </si>
  <si>
    <t>SL2.40ch10:62369825:62370044:+</t>
  </si>
  <si>
    <t>CTATCGGAAATAGTCCTGTGTAACTATACTGGGTATGTCTGTTGTTTTGGTGTCTTAGAGCAAACATTGAGAGTGTTCAGGTAAGCGTATAAACACTTTTTGACTTATCTACGCGTTTGATAGACTGAAGCTATTTAAGAAAGTTTTAGGTCCTTAATCAATACTAATAAATAAAACAAGTTTGAGATTCGAACACACAAGCACTACCTCATTCCAAGTG</t>
  </si>
  <si>
    <t>.....(((((((((........)))))...(((((((..((((((((....((((((((......((..((.((((..(((((((((.............)).))))))))))).))..))...((((((((.........))))))))...............................))))))))..))))).)))..)).)))))..)))).....</t>
  </si>
  <si>
    <t>SL2.40ch10:62682624:62682702:+</t>
  </si>
  <si>
    <t>TCATACCCGGTATCTATAATCAGTAGCGGATTTAGAATTTCCATTCAGAGACGTTAATGATTGTTGGTATCAACAACCA</t>
  </si>
  <si>
    <t>........((((((.(((((((.(((((..(((.((((....)))))))..))))).))))))).))))))........</t>
  </si>
  <si>
    <t>SL2.40ch10:63061183:63061273:+</t>
  </si>
  <si>
    <t>GTTTGTAAATGCAGCACTATTAAGATTCTCAAATATTCTGACATTTAAAAAGCAATTAAATGTGAATCTTGATGATGCTGCATTAGCAATA</t>
  </si>
  <si>
    <t>..((((.(((((((((.(((((((((((............((((((((.......))))))))))))))))))).))))))))).))))..</t>
  </si>
  <si>
    <t>SL2.40ch10:406226:406331:-</t>
  </si>
  <si>
    <t>TTCTAAGAATTCTAAGTTGATCCTCACTAGCACCACAAAGATTTTTTTTAGTTTCAAAAAACATATTCTGTGTGGTGCTGATGACGATTAACTTAGAATTCTTGGA</t>
  </si>
  <si>
    <t>.(((((((((((((((((((((.(((.((((((((((.(((..((((((......)))))).....))).)))))))))).))).)))))))))))))))))))))</t>
  </si>
  <si>
    <t>SL2.40ch10:1116407:1116584:-</t>
  </si>
  <si>
    <t>AACAGTCCTTGTAGCAGGTATGCAGTTATTTTTTCAGTAATTTCAATGAAGGACAGTCTGCATTGCTTTCTTCATATAAATTTAGCGAGATTTGAGTGAAAAGTTTTGATTTTGCGAACAAAAATGTTGATTTTAAAAGTACAAATTCGAGAAGGTGGCTTGTTTCTGATGGGATTGT</t>
  </si>
  <si>
    <t>.((((((((.....((((...((((((((((((((.((((..((((.(((((.((((....))))))))).((((.(((((((....))))))).))))......))))..)))).((((....))))....................))))))))))).))).))))..))))))))</t>
  </si>
  <si>
    <t>SL2.40ch10:2841767:2841849:-</t>
  </si>
  <si>
    <t>CTTTAGGGCCTACGTGGCACTATCTTGTGGGTTCAACTTTGATTGATTTTTTTAAAAGCTAATGCCACGTGGATCAAAAAAGG</t>
  </si>
  <si>
    <t>((((..(..((((((((((.((.(((.((((.((((......))))....)))).))).)).))))))))))..)...)))).</t>
  </si>
  <si>
    <t>SL2.40ch10:9415334:9415621:-</t>
  </si>
  <si>
    <t>AAGCCAACAAACTTGGTGAGTTAGTTGAGCAAGGCAAGGTGAGAACCAACCATGTAGGTAACCCCAATTGGAGTGATTTACCCGGATGAGTTTTACCGAACTTAAAAGAGCTAATCTTATGTTTTGAGGATCTAGGGGTATAATGGTCTTTTCCAAGCTAAGGATGGTATTGTAATTACCCTAAATATTTAATCAATTAATTAATTAATTAATTTAAAGAGGAGCGTCAACTCGTTAGGTTGATTTAATTGATGCTTATTATCTGATTTTGTAAGGTCTTGGTGGTCA</t>
  </si>
  <si>
    <t>..((((.(((((((...(((((((.((((((......(((((((..((.((..((((((.((.((....)).)).))))))..)).))..)))))))............(((..((((.....(((((.((.(((((.(((((((((((((........))))))..)))))))....))))).)).)))))..((((((((....))))))))..))))..))).((((((.....)))))).........))))))....)))))))....)))).))).))))..</t>
  </si>
  <si>
    <t>SL2.40ch10:9982660:9982766:-</t>
  </si>
  <si>
    <t>GGGCGTCTAGGTGAAGATTTTCTACTGATGCGGAGGTACACGTTTCAGCAACACAAAATCCAGAAAGACGATGATGGAGCAGGACCATCCGGAGCAGTATAGCGGAT</t>
  </si>
  <si>
    <t>..((.(((......))).....(((((.(.(((((((.(..((((((.((.(.................).)).))))))..)))).)))).).)))))..))....</t>
  </si>
  <si>
    <t>SL2.40ch10:13333463:13333623:-</t>
  </si>
  <si>
    <t>CGTCCAAAAACTAGGACATATATATCCTTTATACTAATGGATATACATGTGCCATAATATCATCCACCGATCCGACATTTTATCGATGGATAAGATTGCTCCACGTGTTCCTATTTAGTCTTCCATTAGAGTGAAAGACATATATGCTCTAGTTTATGGAT</t>
  </si>
  <si>
    <t>.(((((.(((((((..(((((((.((.(((((.((((((((...(((((((...((((...(((((.((((..........)))).)))))...))))...))))))).............)))))))).))))).)).)))))))..))))))).)))))</t>
  </si>
  <si>
    <t>SL2.40ch10:24632561:24632889:-</t>
  </si>
  <si>
    <t>TTAAAAATCAAGGAATATATTGATGATTAAAATTGTTCAGTACATAATCCTTATAGAAAGAGAGAATTGTAGAGTGTTAACTATACTTAGAGTTCTTCTACAATACCTACTACTACTATAATAATAACAATGAAATAGTAAATAATCTAGTACTAGTCGTAAAATAATCCTAATCATAATATAGTTCTAGTTGTAATCTAATTCTAATCAATATAAGTAGTCTAATCCTAGTGTCGCTCTATTTGTACAGCAGTGCTGTAAACTTGTCAGTCAACTTTGTTGACGTCTTCCTTGTACATGTTTCAATCGTCAGCTTCCTTATTCATCAA</t>
  </si>
  <si>
    <t>.........((((((....(((((((((.((((......(((((...........((....(((....((((((((...((((...((((.((......))..........((((((..............(((.(((...((((.((((.((((..........................)))).))))))))...))).)))...........))))))))))...))))..))))))))...((((((...))))))..))).)).((((((...))))))........)))))..)))).))))))))).)))))).........</t>
  </si>
  <si>
    <t>SL2.40ch10:27772507:27772749:-</t>
  </si>
  <si>
    <t>TGGATGCTATCATATATTACATAGCGTGAAAATCCTTTCTATACTAATCTAATGTAGAACCTTACTCTCTATATTACATTACTCTATTAATTTTTATTGTTTTCCTATTTCATCATCAAATTTTTTATAATATAAGTTGATTGAAGAAGTTTTATTTAATAAATAAAATTTCCTCTCTTTTGTTTGTCCACCAATTCATATATAATATGTAAGGGGGTAGGTGTAGGGTTTCTGATACATCTG</t>
  </si>
  <si>
    <t>.(((((.((((.(((((((..(((..(((((....)))).)..)))...)))))))(((((((((.(.((((.((((((...((.((((((((.((((((......((((.......)))).....)))))).)))))))).)).(((((((((((.....)))))))))))..................................))))))....))))).)))))))))..))))))))).</t>
  </si>
  <si>
    <t>SL2.40ch10:41064286:41064386:-</t>
  </si>
  <si>
    <t>ATTGCTTCTAATGACAGTTAACTAATGCCGGTAAGGACTTTAACACTCGTTATTAGTGTTAATGTTTAATGCCGCTAAAAGTTGTTTTTGTTGTAGTGATA</t>
  </si>
  <si>
    <t>((..((....(..((((.(((((..((.(((((.((((.((((((((.......)))))))).))))..))))).))..)))))...))))..)))..)).</t>
  </si>
  <si>
    <t>SL2.40ch10:43343039:43343184:-</t>
  </si>
  <si>
    <t>CTGGCTTTGAATGAAGCTCATTTCCTATCAAGTTTTATTGGAGCTTTGAAGGAGGAAACTAGATTTGAGTTTAAAATGTTCAAATCGAGGATGTTGAAAGAAGCTGTAGAGAAAGCGAGGATGAAGGAAATGGCTATCGAAGCTGC</t>
  </si>
  <si>
    <t>..((((((((....(((.(((((((((((..(((((.(((.((((((.....((....)).((((((((.........)))))))).............)))))).)))..)))))...)))..))))))))))).))))))))..</t>
  </si>
  <si>
    <t>SL2.40ch10:44909749:44909873:-</t>
  </si>
  <si>
    <t>TTTTATAAGTAATTTTCTACCCCTTTTCGGCCTATGTGACCCTAACTTGAAAAAAAAGTCAACGAGCATTGTTCCCACAAGATAGTGCCACTTAGGCAGAAAAGGGGTAGAAAATTATTAGTAAA</t>
  </si>
  <si>
    <t>.(((((.(((((((((((((((((((((.(((((.(((......((((.......))))......((((((((.......))))))))))).))))).))))))))))))))))))))).)))))</t>
  </si>
  <si>
    <t>SL2.40ch10:50962480:50962668:-</t>
  </si>
  <si>
    <t>TCGTTTGGCATAGGGGTGTCAAATAGACGGGTTAGGTTGAAATTGGAAATATTAAAATAGGTTAAAGTAGGAACCTGATTGACTTTTGACCCACCCAAGTTTACCTTGGGCTCAAATGGTTGGGTTCAAATGGGCTAAAAATGAGTTGGGACTTAACCCGTCCAATTTGATCCGACTAATCTCAATGAT</t>
  </si>
  <si>
    <t>(((((.((..(((.((.(((((((.(((((((((((((..((((.(...........((((((........)))))).....(.(((((((((((((((.....))))))..........)))).))))).).........).))))..)))))))))))))..)))))))))..)))..)).))))).</t>
  </si>
  <si>
    <t>SL2.40ch10:59697483:59697581:-</t>
  </si>
  <si>
    <t>TAAATCACAAAGTTGAGAGGTATATGTGAGCTACTTTTAACTTCTTTCTACTTGGGAAAATTTGGACTGCACTAGTGTGCAACTCAACGCGAGGACGAG</t>
  </si>
  <si>
    <t>....((.....((((((..((((((((((((((..(((..((...........))..)))..))).)).)))..))))))..)))))).....))....</t>
  </si>
  <si>
    <t>SL2.40ch10:61984736:61984838:-</t>
  </si>
  <si>
    <t>GATGCCTAATCTGAACTCATCTACCCCAAATAAAGCAAGCATCTTTACTAGGTCCTAGTAAAGCTGCTTGCTTTATTTGGGGTAGATGAGCTCAGGTTGGTGT</t>
  </si>
  <si>
    <t>.(((((.(((((((.((((((((((((((((((((((((((.(((((((((...))))))))).)))))))))))))))))))))))))).))))))))))))</t>
  </si>
  <si>
    <t>SL2.40ch11:1108317:1108486:+</t>
  </si>
  <si>
    <t>TTTTATCCTCAAGACTTAAACGCGATATATCTACTTAAGAATGAAGGGATTTTATTCATTTCATTACTACCCCTCGATAAAGCGTATGGTTTATTAAAATCGAACTATCATAAATGTGTAGTTTAACTTTCTTTGGCTTAGATATTTGTTTTTATATTTTTAGGACCATT</t>
  </si>
  <si>
    <t>.....((((.((((..((((.((((.(((((((....(((((((((.((......)).))))))).))...((..((((((.(....).))))))......((((((.(((....)))))))))..........))..))))))))))).))))..)))).)))).....</t>
  </si>
  <si>
    <t>SL2.40ch11:2634512:2634650:+</t>
  </si>
  <si>
    <t>ATTTGCAGCTGCAGCATCATCAAGATTCACATAAAATAGAAATAATATGGAGTAGGAAAAAAAATCAAGTTGCTTCTAAATTCCATATTATTATTTTTTTTCAAAAATGAGAATCTTGATGATGCTGCATCGACAAATT</t>
  </si>
  <si>
    <t>(((((..(.(((((((((((((((((((.(((((((.((((((((((((((((.((((..((.......))..))))..))))))))))))).))).)))).....))).))))))))))))))))))).)..))))).</t>
  </si>
  <si>
    <t>SL2.40ch11:3292983:3293216:+</t>
  </si>
  <si>
    <t>CTATTGTAGTTTCTGTTTTGAGCGAATACGTTAAAATAATTCTAATCTATCGTAATTTATGTTTTAAGCAAATACATTAAAATCATTCTAATCTATCCTAGTTTCTATTTTGAGCAAATACGTTAAAATCATTCTAATCTATCGTAATTGTTGTTTTGAACGAATACATTAAAATCATTCTAATCTGTCATAGTTGTTGTTTTGAGCGAATTCGTTAAAATCATTCTACTCTAT</t>
  </si>
  <si>
    <t>.....((((.....(((((((.(((((.((((((((((((.(((......((((.....(((.....)))......(((((((....(((........))).....))))))).....)))).....................(((.(((((......))))).))).......................)))..)))))))))).)).))))))))))))....)))).....</t>
  </si>
  <si>
    <t>SL2.40ch11:7313681:7313761:+</t>
  </si>
  <si>
    <t>AACTTCCGTTGAATGAAGGGTATATGTGAGCCATGTTGTAACGGCAGGGGTATATGTGAGCCGTTTGTATAACGGTAAGGG</t>
  </si>
  <si>
    <t>..(((((((((.(..((.(((.((((((.(((.(((((...)))))..))).)))))).))).))..).)))))).)))..</t>
  </si>
  <si>
    <t>SL2.40ch11:9544558:9544660:+</t>
  </si>
  <si>
    <t>GATCTATTTCTCTCAATCAGTAGAATACAAGAAATACCAACAATATATAACTTTCCTCAAGATTGTTGTTCATCTTGTATTTTAAGATGCTTAGAACAAAACT</t>
  </si>
  <si>
    <t>.......((((....(((..((((((((((((.....(((((((.................)))))))....)))))))))))).)))....)))).......</t>
  </si>
  <si>
    <t>SL2.40ch11:15273357:15273611:+</t>
  </si>
  <si>
    <t>TCTATGAAGTTGGCCGCGAAGGGATACCTCCACATAGCTAGTTAGCAGGATGAGGTCTCGATCGTTAACAGAATTAACCAGACAAATCGCTTCACCAACTAAGAACAGCCATATACCACCACCCGTAGAATCAAGAAAGAGCTCTCAGTCTGTCAATCCTTACTATGCTTGGACATGGTAAGTTTCCCCGTGTTGAGTCAAATAAAGCTGCAGGCTCCACTCCTGGTGGTGCCCTTCCGTCAATTCCTTTAAGTT</t>
  </si>
  <si>
    <t>....((((((((((.(.((((((.((((.(((.......(((..((((.((...(.((((((((..............(((((.....(((((.........))..)))...............(.(((.((......))..)))).)))))......(((((((((......)))))))))......)).)))))).)..))....))))..))).......))).))))))))))))))))...)))))....</t>
  </si>
  <si>
    <t>SL2.40ch11:21121448:21121719:+</t>
  </si>
  <si>
    <t>GAGAGAAAAAAGGGGTGTGACAGATGGCGACTCTGCTCGAAAACTACTAGAATTTGAGCTTTAAATATTGATTTATATATGACTATTATTTATTTATTTATTTACGTTTTTGGAGATTGTATTTATTTGTTTTAATGTGCTAATTGTCTATTTATTTACTGTTTCGATAATATTTGAATTGCATATAACTAATTGTCTTCTTTCGTGCACCTTTTAATGAGTCTTCTATAATAACAATATGGGAATTGCGACTGCACACCCCGCTTCTATCA</t>
  </si>
  <si>
    <t>((.((((....((((((((.(((.(.((((.((((((((((..(.....)..))))))).....((((((..(((((...((((((((..((......))..((((.....((((((..((.((((.(((...((((.((.....)).))))..........(((((......)))))..))).)))).))...))))))...)))).......)))).))))...)))))...)))))).))).)))).))))))))))))..)))).)).</t>
  </si>
  <si>
    <t>SL2.40ch11:36405820:36406157:+</t>
  </si>
  <si>
    <t>GCCCACCCCTACGAAGGTATCAAACTTCGGGATCTTGAACCCTTCAGGCAGGTTCAAGTCTGGGTGGATGCACAGTTCCGCGTAGCTTAACCCGGCGACGTCTGGTATGCATTGCAACTCTTTCATTGCCGTCTTGATCTCTTCCTTAATGTCGAGCTTTGCCTCTTCCCTCGCCCTCCACTCTTTCTCCTGCTCCTCGTAATTGTCCAACTCGAAACCGTGCACCTCATGCTCGGTTGGGACGGGGACTTGAAAGGTGTTTCTTTTAGGGAGGGGTGGGGCTATAGAAGGGCTCAGGACGTTCTGTGCAGTTTGATAGTTTTGTGGATAATTTTGGG</t>
  </si>
  <si>
    <t>.((((...((((((((.(((((((((.(((((((((((.((((((.((((((((.(((.(((.(((((........))))).))))))))))((((((.(...(((.(((...))))))....).))))))..................)))).(((((..((.(((((((.......(((.(((((....(.(((((((.....((((((.(((...((((.....)))).)))))))))))))))))..))))))))........)))))))))..)))))...)))))).))))))..)))))...))))))))).)))))))).......))))</t>
  </si>
  <si>
    <t>SL2.40ch11:37662960:37663078:+</t>
  </si>
  <si>
    <t>TATCATAAGATGATTAGTAGAAGTTGCATAGTATGTCGAAGTTCATTTGTGGTCTGTTTATTATTACGTTTGCAGGTGTGATAGTAGATGCACTGTCTTTGTACTAGTCAGAAATGAGT</t>
  </si>
  <si>
    <t>..((((....(((((((((((((.(((((....(((((.....((((((..(..(((........))).)..)))))))))))....)))))....)))).)))))))))...))))..</t>
  </si>
  <si>
    <t>SL2.40ch11:42092043:42092230:+</t>
  </si>
  <si>
    <t>TAGAAATTTATATAGGTATCTAATGTATTTGTGAAAATATGCACCAGAATTTAGAGTAACATACATAGCAACAAATAAAGATCTGGATTGTTATTACAATACAGAATTTTAAAAAGATTAACAAACAATATATGAATTGTTTCAATTAATTTATAATACAACGTACATTAGCATTCAATAAGTTGATT</t>
  </si>
  <si>
    <t>....(((((((...((...((((((((((((((..........................................(((((.((((.(((((....))))).)))).)))))...(((((((.(((((((......)))))))...)))))))....))))).)))))))))...)).)))))))....</t>
  </si>
  <si>
    <t>SL2.40ch11:50560245:50560313:+</t>
  </si>
  <si>
    <t>ACTTCGGTTCTTCGGTGCACTGAAGTTTCGGGACCCTTGCACTGAACTTCAAACCGAAGAATCGAAGTT</t>
  </si>
  <si>
    <t>((((((((((((((((....(((((((.(((..(....)..)))))))))).)))))))))))))))).</t>
  </si>
  <si>
    <t>SL2.40ch11:51480946:51481241:+</t>
  </si>
  <si>
    <t>ATTTTTTTTGTTTTGAAGTCTTAGATAGTGTATATTCTTCTTAATTTAGATCTTACTATTGTATCTAAGAATATGTATATATATGTACTTGGATTTGTACCCTATAAATATATATCCTATTTGAAGCATTTATTTAATTTAGGGTTTGTGGTCCATTTTTTTAGATATTCAATAATATTGAAACGATACAGAGAAAATAGAATTTTTGAATTTGAATCAGGCTTATCGATCAATCGAATAATCAACACAGTTGTTGTTTGCAAATGTAGCATCATCAAGATTCATACATGAAAATT</t>
  </si>
  <si>
    <t>..(((((.(((..((((.((((.(((.(((((((((............((((....(((((((((((((((...(((((....))))).((((((...((((((((((((...((.((......)).)).))))))...))))))....))))))..))))))))))..)))))...((((..(((..((((((........))))))...)))..)))).......))))...(((((((.((((...)))))))))))..))))).)))).))))))))))).))).)))))..</t>
  </si>
  <si>
    <t>SL2.40ch07:63650669:63650793:+</t>
  </si>
  <si>
    <t>ACCTAAGTAAGTTATAATAATTTAACATTCAAGTTAGAAATTCATACTTTTTAAGGTAATATAATCATATATTACTAAAAGCATGAACATAAAAGTTGAAAGTTGAATTACGGTTTTACCCCTTC</t>
  </si>
  <si>
    <t>......(((((..((..(((((((((.(((((.((.....(((((.(((((...(((((((((....)))))))))))))).))))).....)).))))).)))))))))..)))))))......</t>
  </si>
  <si>
    <t>SL2.40ch11:51975475:51975662:+</t>
  </si>
  <si>
    <t>TAAAGGGAGGACTAATGTAAAAAAATTCTTCAAGTTAACTATACATTACAAACATTTTTAAAAAAATTAAATTGTTTATCATTTTATTCATAGTTATGAAGTAAACGTGCAACACACTTGCCCATATACTAGTATTATTAAAAGCATGAACAAAAAAGTTGAAAGTTGAATTACGGTTTTACCCCTTC</t>
  </si>
  <si>
    <t>....(((((((((...((((...((((.(((((.((.................(((((....)))))....((((((((..(((((....((((((((..((((..(((.....))))))).)))).)))).......)))))..))))))))..)).)))))))))...)))))))))).)))....</t>
  </si>
  <si>
    <t>SL2.40ch12:47672045:47672282:-</t>
  </si>
  <si>
    <t>ATGAACAAAAAAGTTGAAAGTTGAATTACGGTTTTACCCCTTCTATAAATTAAATTGTTATAAAATATTTCAATATTTGATTGTATAAATTTAGTTAAATGTTAATGACTTTTAGACTTCCTAAGATTAATTCCTAATTAAATATCTAATTTATTGATATTATATTGAAATATTTTATAACAATTTAATTTATAGAAGGGGTAAAACCGTAATTCAACTTTCAACTTTTTTGTTCATG</t>
  </si>
  <si>
    <t>((((((((((((((((((((((((((((((((((((((((((((((((((((((((((((((((((((((((((((...((((.(((((((((((((...(((((....((((((.....)))))))))))...)))))).......)))))))))))...)))))))))))))))))))))))))))))))))))))))))))))))))))))))))))))))))))))))))))).</t>
  </si>
  <si>
    <t>SL2.40ch12:47672046:47672283:+</t>
  </si>
  <si>
    <t>ATGAACAAAAAAGTTGAAAGTTGAATTACGGTTTTACCCCTTCTATAAATTAAATTGTTATAAAATATTTCAATATAATATCAATAAATTAGATATTTAATTAGGAATTAATCTTAGGAAGTCTAAAAGTCATTAACATTTAACTAAATTTATACAATCAAATATTGAAATATTTTATAACAATTTAATTTATAGAAGGGGTAAAACCGTAATTCAACTTTCAACTTTTTTGTTCATG</t>
  </si>
  <si>
    <t>((((((((((((((((((((((((((((((((((((((((((((((((((((((((((((((((((((((((((((............((((((......((((((.....))))))...))))))..((.....))........................)))))))))))))))))))))))))))))))))))))))))))))))))))))))))))))))))))))))))))).</t>
  </si>
  <si>
    <t>SL2.40ch12:63847865:63848107:-</t>
  </si>
  <si>
    <t>AAAAAGTTGAAAGTTGAAAGTTGAATTACGGTTTTACCCTTTCTATAAATTTAATTGTTATAAAATATTTAAATATTTGATTGTATAAATTTAATTAAATATTAATGACTTCTAGACTTCTTAAGATTAATTCCTAATTAAATATCTAATCTATTAATATTTATCATCTATAATAATAATTATAATTTTTTTTAAAAATCTTTATCCAACTTTCTTTTCTTTTCCTCTTGTTATAACTTTTTC</t>
  </si>
  <si>
    <t>(((((((((((((..((((((((.((...((((((...........(((((((((((((((........((((((((.(((((.(((..((((((((...((((((..(((..((....)).)))))))))...))))))))))).)))))....)))))))).........)))))))))).)))))......))))))...)).))))))))....)))))...........)))))))).</t>
  </si>
  <si>
    <t>SL2.40ch11:53369561:53369695:+</t>
  </si>
  <si>
    <t>ACATAAAATTTAATACTTTTAACTGAAAGTCATGAAATTTATCCTATTAATTTGCTCCATTTTGTTATATGAATGTGATAGTAGTGTATTAATTTGTCTGAAAATGACAAGTGGTTGAATGTATAAAAATGGATG</t>
  </si>
  <si>
    <t>.(((..(.(((.((((.((((((((...(((((....((((..(.((((((.((((.....((((((((....)))))))).)))).))))))..)..)))).)))))...)))))))).)))).))).)..)))</t>
  </si>
  <si>
    <t>SL2.40ch11:917788:917913:-</t>
  </si>
  <si>
    <t>TTATTTTTGCTTATCTGGAGTTACAAGTTGAGGATCTTATTGGTTAACGATAGTTATTATCCCACTGTAATAAATACTTCTAACCATGAAGATCCTCAACTTGTCGCTTCAGATAAGAAAATTAGT</t>
  </si>
  <si>
    <t>(((.((((.((((((((((((.((((((((((((((((..((((((.......(((((((......))))))).......))))))..)))))))))))))))).)))))))))))))))).))).</t>
  </si>
  <si>
    <t>SL2.40ch11:3136793:3136901:-</t>
  </si>
  <si>
    <t>CGGCTTTGATTTTTTTTTTGTTATCGGGTTATCTTTTGAGGTTATCTCTTAACTGGATAACTGATAATCCGATGGTTAATTAAATAATTATATTCATATCATTTTGCTT</t>
  </si>
  <si>
    <t>.(((..((((.(((..((..(((((((((((((......((((((((.......)))))))))))))))))))))..))..))).............))))....))).</t>
  </si>
  <si>
    <t>SL2.40ch11:7078936:7079010:-</t>
  </si>
  <si>
    <t>CGTTTGTATAACGGCAGGGGTATATGTGAGCCATTTTGTAACGGCAGGGGTATATGTGAGCCGTTTGTATAACGG</t>
  </si>
  <si>
    <t>((((.((((((((((..(.((((((.(..(((..........)))..).)))))).)..)))).)))))))))).</t>
  </si>
  <si>
    <t>SL2.40ch11:10556203:10556474:-</t>
  </si>
  <si>
    <t>TATACTCCCTTTGTTCAACAACAATAGTTGTCCATTATAATATTTTAGGAAATCTAATGATACTTGTCTACTTTATGAAATCAATTGATTATTTTATACTTAGTTTCTAATTTACCCTTATTATTAATCATAGTCATTCCTCCATATATTTTTCAAGACATTGTATTTATTATATTCAAAAGATAATATATTAAAATTACCCTTCTATTTATAAATTCTTAAAAGGTATGCAAAATCAATAATGGACAAGTATTGTTGGACAAAAGAGTGCT</t>
  </si>
  <si>
    <t>..(((((..(((((((((((...(((.(((((((((((......((((.....)))).(((..((((.((((((....((((....))))..((((((..(((....((((((.....(((((((.......(((.....................)))..((((.....)))).......))))))).....)))))).....)))..)))))).......)))))).)))).))).))))))))))).)))))))))))))).)))))..</t>
  </si>
  <si>
    <t>SL2.40ch11:15780571:15780760:-</t>
  </si>
  <si>
    <t>ATAGAACATGTGACAACATTGAGTTTACATTGCATAGTATTTTGGCACATGTCTAACACTTGTGAAATACTTATCCCACTAAAATATAATTCAGTTGACATATCCAATTGATAAGAAACATTCAAAATTCAAATTCAAAAAATATACAAGAGATACAATGAATCTGGACACAAGCGGTTACAAAAAGATA</t>
  </si>
  <si>
    <t>........((((((..(.(((.(((((.(((.(((.(((((..(((....))).....((((((..........................(((((((.......)))))))...((.....)).....................)))))).))))).)))))).))))).))))..))))))........</t>
  </si>
  <si>
    <t>SL2.40ch11:23747220:23747353:-</t>
  </si>
  <si>
    <t>CAAGACTTGGACACACGTATGTCTTGTCAGTGTCCACCAACGGACCAAATGACGGCCACAGACCAACAAACATCCTGTCATTTGGTGTGAGGCATATCGTTCTTCTGATATGAGTATGAGGTATCCGATTAATA</t>
  </si>
  <si>
    <t>......(((((.((.(((((.((.((((((.((((......))))..(((((..(((.((.(((((...((.....))...))))).)).)))...)))))...)))))).)))))))..)).)))))......</t>
  </si>
  <si>
    <t>SL2.40ch11:25132260:25132428:-</t>
  </si>
  <si>
    <t>TACTTTTGTGTTGAAAATATAGGTTTTACTAGCGAATAATTGTTGCAACCTTATCGTCTCAAAAAATCACTCATAACCTTTAGTGGTATAGATCGGGATATTGTGGTGACTTTGTCGCTCCTAAAGGTCAAGTTGTTTTGTAGTGAATCCTAGTTGGCAACGCTTAAGT</t>
  </si>
  <si>
    <t>.((((..((((((..(((.((((.(((((((..((((((((......(((((...(((((.....((((((.(......).)))))).......)))))...(..(((((...)))))..)..)))))..))))))))..))))))).)))))))..))))))..))))</t>
  </si>
  <si>
    <t>SL2.40ch11:37655737:37655995:-</t>
  </si>
  <si>
    <t>CTGCTACCTCCATTCATGATTAATTGTCATAATTTTTATTTTTAGAGTTGAATTATAAAAATTTTGATTAACATTTTAAATATTTATATTCATTATATTGATACATAAAAGAATACAATGTATAATATTTTTTGTATAATTTTTAAATATCTAATTTATTTAAAAAATATCGAATTCGCGTAATTTAGCTTATCTTTAAAATTAGTTAAATTAACTTGAAAAGCAAAACATGACAAATAAAAGTGGACAAATGGTGTAA</t>
  </si>
  <si>
    <t>.(((.(((....(((((..(((.(((((((...((((.((((((((((((((((((......((((((...............((((((.....((((((.(((((...........))))))))))).....))))))((((((((((.......))))))))))..)))))).....))))))))))))............(((((...)))))))))))..)))).))))))).)))..))))).....)))))).</t>
  </si>
  <si>
    <t>SL2.40ch11:37662706:37662874:-</t>
  </si>
  <si>
    <t>AGATGATGATTGAAGCTTTCGGATGAGTCTGTTAAGAGCCACTAGCCAAAAAGCAGTTACTGCTGCCTGAGCTACCAAGAGCACATGGTGTATCGCGAACAAGAAATTTGACAGTACGACCACCACTAAAATCTAGTATCTCAAGACACTCATGCAAATCTGCATCATT</t>
  </si>
  <si>
    <t>.(((((((.....((.(((.(.((((((..(((..(((..(((((.......(((((....)))))....(((......)))...((((((((.(((((.......)))).).)))).))))..........)))))..)))..))))))))).)))).)).)))))))</t>
  </si>
  <si>
    <t>SL2.40ch11:49189738:49189868:-</t>
  </si>
  <si>
    <t>TGCCATTTGACCTCTTTTCCTGTGTGACTAGGGATGCTCAGTGACAACCTTTTCACCGATATTAGTTAAGTGTTTTCATATCCAATGTCGCTTAAGTTTTTAGAGACATATACAAAGAGTATTAATTGTTG</t>
  </si>
  <si>
    <t>...((.((((.((((((...(((((..((((((((....(((((((...........((((((.....))))))...........)))))))...))))))))..)))))...))))))..)))).))...</t>
  </si>
  <si>
    <t>SL2.40ch11:50996636:50996805:-</t>
  </si>
  <si>
    <t>CCTAGACACCTAAATGTGGTCTCAACTGACAACTAAATGCTCCAACTCGTCTCCACTGTGTCTTGTGGACATATGACGTTGATGCGTCACATAATTTTGGAGGTGTCTAAATGATCATTTGTATGTCGGAGTGTTCACCTGACACAGTGGAGACGAGTTGAGGTGTCTAG</t>
  </si>
  <si>
    <t>.((((((((((....((.(((......))).)).........((((((((((((((((((((..((((((((.((((((.((((.((((......((((((....))))))))))))))...))))))..))))))))..))))))))))))))))))))))))))))))</t>
  </si>
  <si>
    <t>SL2.40ch11:51908629:51908891:-</t>
  </si>
  <si>
    <t>TGAATTGTTGTTTTATTTATAACTTGCTTTTAGTTTAAAATTTTTTGCATGTTCAAAAATAGATTGACTGTAACATTAGATTTTGTTATAATTTTCATCATCAAGACAAGATCGAAAAAAGAATAATTAATTGCATTTCTTATGTGTTTCATTTTTGTTCCTTGTATTAGTAAATCGCCTTTAAGAATAGATTTGATAGAGTGATCACTCTTTCTTTTTATTAAAGTTGATATGTAGAATTACATTAACGGTAGGTTCGATTC</t>
  </si>
  <si>
    <t>.((((((.............((((((((.(((((.(((....((((((((((.(((.....((((.((((..(((...(((((((((.................))))))))).......((((((......((((.......)))).......))))))..)))..)))).)))).........((((((...((.(((((....))))).))..))))))....)))))))))))))))).))))).))))))))))))))</t>
  </si>
  <si>
    <t>SL2.40ch12:3917767:3918041:+</t>
  </si>
  <si>
    <t>TATTACTGAGAGTATCTTTTCTTCGACAAGTGACAGTCAATCTTAATGTGCTTTAGTTTTCTCATAAATATTCAATTTGATGTGATAAAAAGCCACGTGATTATCACACAAGTTCGATCCATCCAATTTATTCGAATTTTAGTTCTCTAAGCAACTGTTTAATCCAAACTAGCTCACAAGTTGCTATAACTAGGCTGTGTATCGGTCGGTTTGGGTTTTGAAGTTTATTGATCTGACTTATTGGTTATCGATTTGTAGAGATGCTACCATTATAG</t>
  </si>
  <si>
    <t>......((..(((((((((.(.((((.((.(((.(((((...((((((.(((((((.............((((((.(((((.(((((...((((..(((.....)))..((((((((..............))))))))(((((.....(((((((......................)))))))..)))))))))...)))))))))).)))))).))))))).))))))..)))))..))).)).))))...).)))))))))..))......</t>
  </si>
  <si>
    <t>SL2.40ch12:3927864:3928154:+</t>
  </si>
  <si>
    <t>TTTCAATCTATGGTCTCCACTCTCCCGTTCAACAAGAAAAAAAAATCAAAACTGATTCATCTCTGCATCAAGACAAAATACAGCTCCCCAACCTTCTTTTTCCTCTTTTTGAAGTGATAAACATAACCTCACTCATTTATAAATCTCCTCACCAATTTTATCATTTTCCACTTTTATGAGCATCGTATAATTCGTCATTCACAAGAATATAAATAAGCCATAGCTCAACAAAACTGATATGTTTTTGATTATTTTTCTTGTTGAACGGGAGAGTGGAGACCATAGATTGAA</t>
  </si>
  <si>
    <t>.((((((((((((((((((((((((((((((((((((((((..((((((((.((((.((....)).))))..........(((...........................(((((((((((...................................))))))))))).........(((((((.((...(((..(.((((....)))))..)))..)).)).)))))......)))......)))))))).))))))))))))))))))))))))))))))))))))))))</t>
  </si>
  <si>
    <t>SL2.40ch12:3927865:3928155:-</t>
  </si>
  <si>
    <t>TTTCAATCTATGGTCTCCACTCTCCCGTTCAACAAGAAAAATAATCAAAAACATATCAGTTTTGTTGAGCTATGGCTTATTTATATTCTTGTGAATGACGAATTATACGATGCTCATAAAAGTGGAAAATGATAAAATTGGTGAGGAGATTTATAAATGAGTGAGGTTATGTTTATCACTTCAAAAAGAGGAAAAAGAAGGTTGGGGAGCTGTATTTTGTCTTGATGCAGAGATGAATCAGTTTTGATTTTTTTTTCTTGTTGAACGGGAGAGTGGAGACCATAGATTGAA</t>
  </si>
  <si>
    <t>.((((((((((((((((((((((((((((((((((((((((.((((((((...(((((((((((((((((....)))).....((((.((((((..(.((.......)).)..)))))).))))......)))))))))))))....(((((((...((..((((((.((....)).))))))..((((.((((.....((((....))))...)))).))))....))...)))))))..))))))))..))))))))))))))))))))))))))))))))))))))))</t>
  </si>
  <si>
    <t>SL2.40ch12:5659762:5659891:+</t>
  </si>
  <si>
    <t>GCGTGAGATTTGTATATGTATCTTAGATACATGTGTATCTACTTGGATAGAGTGTATCTATAACAAATTAACTAATTTTCAGTCCATATATTTCGAGATACATGTATCTGGACATACCAAAATCTCGTAA</t>
  </si>
  <si>
    <t>....(((((((...(((((....(((((((((((((.((((..(((((.(((..((..((........))..))...))).)))))..))....)).))))))))))))).)))))...)))))))....</t>
  </si>
  <si>
    <t>SL2.40ch12:5678702:5678816:+</t>
  </si>
  <si>
    <t>ATATAAGAATATTATGACGTGGTGTCTAGATCTGAACGTTGAAATTATTTTCAATATTTGAATGTGCATATGAAACGTTAAATTAGATTTTAGGCCTAACTCACAAGCCTTATAA</t>
  </si>
  <si>
    <t>.((((((....((.(((..(((.((((((((((((..(((((((....))))))).....(((((.........)))))...))))).))))))))))..))).))..)))))).</t>
  </si>
  <si>
    <t>SL2.40ch12:7760827:7760933:+</t>
  </si>
  <si>
    <t>ACTGCGAGTTCTATGACTGCAACCATCACTTTGTGAGATAACTATTATTTTGAAATTGAAAAAAAAAATAGTTATCTCACAAAGTGATGGTTGCAGTCATATGCATT</t>
  </si>
  <si>
    <t>..((((.....(((((((((((((((((((((((((((((((((((.((((..........)))).)))))))))))))))))))))))))))))))))))))))..</t>
  </si>
  <si>
    <t>SL2.40ch12:7760832:7760977:-</t>
  </si>
  <si>
    <t>CTGTTAAATGACTGCAACCATCACTTTGTGATATAGCACCTTATAATGCATATGACTGCAACCATCACTTTGTGAGATAACTATTTTTTTTTTCAATTTCAAAATAATAGTTATCTCACAAAGTGATGGTTGCAGTCATAGAACTC</t>
  </si>
  <si>
    <t>..((...((((.(((....(((((...)))))...)))..))))...)).(((((((((((((((((((((((((((((((((((.((((..........)))).)))))))))))))))))))))))))))))))))))......</t>
  </si>
  <si>
    <t>SL2.40ch12:22279997:22280071:+</t>
  </si>
  <si>
    <t>ATTTGTTTCGGTTCGTCCCGATTCGGTTGCCTACGAGACGAAATGGGACATCCTGAATCGGGACACGGAACGGAA</t>
  </si>
  <si>
    <t>.(((((((((....((((((((((((.((((((..........)))).))..)))))))))))).))))))))).</t>
  </si>
  <si>
    <t>SL2.40ch12:29755301:29755394:+</t>
  </si>
  <si>
    <t>CCTAAGATTAAACCATTGAACTAGCTGAATTAAATCAAACAGTAATGCCATTACTGTTTGATTTAATTCAGCTAGTTCAATGGTTTAATCTTAG</t>
  </si>
  <si>
    <t>.(((((((((((((((((((((((((((((((((((((((((((((...)))))))))))))))))))))))))))))))))))))))))))))</t>
  </si>
  <si>
    <t>SL2.40ch12:29755302:29755395:-</t>
  </si>
  <si>
    <t>CCTAAGATTAAACCATTGAACTAGCTGAATTAAATCAAACAGTAATGGCATTACTGTTTGATTTAATTCAGCTAGTTCAATGGTTTAATCTTAG</t>
  </si>
  <si>
    <t>SL2.40ch12:35820075:35820163:+</t>
  </si>
  <si>
    <t>GTGGATGAACATCTGAATATTAAGATGTGCATTAAGATTTGGAGGTATGAATCTGAGTAGAGATATAAATATTCAGATGTTGCATTAAT</t>
  </si>
  <si>
    <t>...((((((((((((((((((...((((.((((.(((((((......))))))).))).)..)))).)))))))))))))).))))...</t>
  </si>
  <si>
    <t>SL2.40ch12:40931235:40931574:+</t>
  </si>
  <si>
    <t>CAATTGAAGTGCGTGAGAGATATTTGGATGCCAATTTTTTTTTTAAAAAAATTAAATCAAAACCAAACCAAATAATATTGATTTTTCAAAATTTATATCCAAACTAAATCAATCAAATTTTTTAATTGGTTTAGTTCAGATTACAGTTTGATTTTAAATTTTTAGTCATAACCATTAAAAACCCTAGAGATAATTAAACACATAAATGTTTTTTAAGTCTATGAGCTACATAAAATCAAATGACAAGTAACGAATTTAACACTCTTTTGTTAATGTTCATATCTATTATCGCTTAAAACTATTTTTAAGATAATGTTCAAATTCTTTATGTACTTAATTA</t>
  </si>
  <si>
    <t>.((((((.((((((((.(((.((((((((...((((((((.....))))))))..................((((((...((((.((.........(((..((((((((((((.((.....)).))))))))))))..)))....(((((((((((..((((((((.......))))))))..((..((((....(((((......))))).....))))...)).....))))))))))))).))))...((((((((((......)))))).)))).....))))))..(((((((....))))))).....))))))))))))))))))))))))).</t>
  </si>
  <si>
    <t>SL2.40ch12:46584287:46584385:+</t>
  </si>
  <si>
    <t>AGATTAGGAAAAGCCATTGATTATCAAGGAATCAAGAAGATTTTTGAGCTAGATTCATTATTAAAAATAGATTTCGTGGTGGCAAGGTTAGTTCAAATT</t>
  </si>
  <si>
    <t>.((((.(((..((((.(((.((((((.((((((......((((((((.............)))))))).)))))).)))))))))))))..))).))))</t>
  </si>
  <si>
    <t>SL2.40ch12:46741324:46741604:+</t>
  </si>
  <si>
    <t>AACATAACCTTCTCTTCCATGAACTTCATCAAAATGATAGAGTAGTGTCAACATGAGGAAATAATTTGTTACACACTCGATGCAATTAAATTAGTAAAATCATCGTTATGTTTCTCTTAACCAAATTGAATTAATATATGATTCAACTTACTTAAGAGAAAAAATAATATATATTAATACTAATTTATTTGCATGTCAAGTGTGTGGCAAAATATCTCTTTATGTAGTACAACACAATACTTAATCATTTTGATCAAGTTTACGGAAGACAATGTTATATG</t>
  </si>
  <si>
    <t>...(((((.((.((((((.(((((((.(((((((((((.((((((((((.(((((((((.(((.(((((((((((((.(((((((.((((((((((........(((((.((((((((((..((.((((((((.....)))))))).))..))))))))))..))))).........)))))))))).)))))..)).))))))))))))).))).))))))))).)....))))..))))).))))))))))).))))))).)))))).)).)))))...</t>
  </si>
  <si>
    <t>SL2.40ch12:46803696:46803977:+</t>
  </si>
  <si>
    <t>GCACATAACCTTCTCTTTCGTGAACTTCATAAAAATAATAGAGTAGTGTCAACATGAGGAAATAATTTGTTACACACTCGATGCAATTAAATTAGTAAAATCATCGTTATGTTTCTCTTAACTAAACTGAATTAATATATGATTCAGCTTACTTCAAAGAAAAAATAATATATACTAATACTAATTTAATTACATGTCAAGTGTGTGGCAAAATATCTCTTTATGTAGTACAACACAATACTTTATCATTTTGATCAAGTTTACGGAAGACAATGTTATATG</t>
  </si>
  <si>
    <t>.((.(((((.((.((((((((((((((.((.(((((.(((((((((((((.(((((((((.(((.(((((((((((((.((((.(((((((((((((........(((((.(((((......(((.((((((((.....)))))))).)))......)))))..))))).........))))))))))))).))..)).))))))))))))).))).))))))))).)....))))..)))))))).))))).)).)))))))))))))).)).))))).))</t>
  </si>
  <si>
    <t>SL2.40ch12:46816058:46816373:+</t>
  </si>
  <si>
    <t>TCATGTGTAATTTTACCATTCCCTTGTATTGCTAGCACATAACCTTCTCTTCCGTGAACTTCATCAAAATGATAGAGTAGTGTCAACATGAGGAAATAATTTGTTACACTTTCGATGCAATTAAATTAGTAAAATCATCGTTATGTTTCTCTTAACTAAACTAAATTAATATATGATTCAGCTTACTTAAGAGAAAAAATAATATATATTAACACTAATTTAATTGCATGTCAAGTGTGTGGCAAAATATCTCTTTATGTAGTACAACACAATACTTTATCATTTTGATCAAGTTTACGGAAGACAATAATATATG</t>
  </si>
  <si>
    <t>..((((((.....(((.........)))......)))))).......((((((((((((((.((((((((((((((((((((((.(((((((((.(((.((((((((((.....((((((((((((((((.........(((((.((((((((((.(((.((.(((((.....))))).)).))).))))))))))..)))))..........)))))))))))))))).......)))))))))).))).))))))))).)....))))..))))))))))))))))).))))))))))))))............</t>
  </si>
  <si>
    <t>SL2.40ch12:46834350:46834632:+</t>
  </si>
  <si>
    <t>GCACATAACCTTCTCTTCCGTGAACTTCATCAAAATAATAGAGTAGTGTCAACATGAGCAAATAATTTGCTACACACTCGATGTAATTAAATTATTATAAAACATCGTTATGTTTCTCGTAACTAAACTGAATTAATATATGATTCAGCTTACTTAAGAGAAAAAATAATATATACTAATACTAATTTAATTACATGTCAAGTGTGTGGCAAAATATGTCTTTATGTAGTACAACACAATACTTTATCATTTTGATCAAGTTTACGGAAGACAATGTTATATG</t>
  </si>
  <si>
    <t>.((.(((((.((.((((((((((((((.((((((((.(((((((((((((.(((((((...(((.(((((((((((((.(((((((((((((((.(((........(((((.((((((.(((.(((.((((((((.....)))))))).))).))).))))))..)))))........))).)))))))))))))..)).))))))))))))).)))...))))))).)....))))..)))))))).)))))))).)))))))))))))).)).))))).))</t>
  </si>
  <si>
    <t>SL2.40ch12:46866853:46867133:+</t>
  </si>
  <si>
    <t>ACGTATCCTTCTCTTCCGTGAACTTCATCAAAATGATAGAGTAGTGTTAACATGAGGAAATAATTTTCTACACACTCGATGCAATTAAATTATTATAAATCATCGTTATGTTTCTCTTAACTAAACTGAATTAATATATGATTCAGCTTACTTAAGACAAAAAATAATATATACTAATACTAATTTAATTGCATGTCAAGTGTGTGGCTAAATATCTCTTTATGTAGTACAACACAATACTTTATCATTTTGATCAAGTTTATGGAAGACAATGTTATATG</t>
  </si>
  <si>
    <t>.(((((.....((((((((((((((.((((((((((((((((((((((.(((((((((.(((.((..(((((((((.(((((((((((((((.(((........(((((.(((.((((((.(((.((((((((.....)))))))).))).)))))).)))..)))))........))).)))))))))))))..)).)))))))))..)).))).))))))))).....)))))..))))))))))))))))).)))))))))))))).......)))))</t>
  </si>
  <si>
    <t>SL2.40ch12:51117513:51117755:+</t>
  </si>
  <si>
    <t>ACTCTGCTTGGCTGACACTGACACTGAGAGACGAAAGCTAGGGGAGCGAATGGGATTTGATACCCCAGTAGTCAATTTGTCACTATATTAAGCAAAGATTACTGTTTCCTGTCCACAAGTGGGTAATGAAGGTTCTATCAAGTATTCCAACTGATGGAACTTTCGTCTCTTCTGATAGGATTAACTGGTTCTCCCTGGTTATTCATTCTCCACAATGTTCTATTCAGTTCTAGATTGTAGAGA</t>
  </si>
  <si>
    <t>.((((((..((((((....((((.((.((((.(((((((((((((((....(((........)))((((((((..(((((...........)))))))))))))..(((((((....((.(((..(((((((((((((((.((......)))))))))))))))))..)))))))))))).......)))).)))))))).)))..))))..)).))))....)))))).......)))))).</t>
  </si>
  <si>
    <t>SL2.40ch12:51348722:51348921:+</t>
  </si>
  <si>
    <t>TCCTGAGTGATCTGTTCGATCTTTTTTTATAGTTCTTTTTTCCAGTGAGTTCCATCTGGATGTTCTTACCTCTGTCCATAGTAGTGATTTTTGCCTTTCTTGAGATGGTAGAATGAATGTCTTCGGATTGTGGTATAGGAGATGACTTTTGAGTAAGAAACTTGAGGCTTGGAAATTTTGGTCGGACATTTTGTAACAGG</t>
  </si>
  <si>
    <t>.((((.(..(..(((((((((..((((((.(((.(((...(((((((.....)).)))))..(((((((((((..(((((((...((((((((((..((....)).))))))).....))).....)))))))....))))...........)))))))....))))))))))))....)))))))))..)..)..))))</t>
  </si>
  <si>
    <t>SL2.40ch12:61629974:61630076:+</t>
  </si>
  <si>
    <t>TGATGCAGTTTCTATCAGCACCGCTATCAAGAAAAGCAACTTTGTTAATAACAAAATGTTTGTTAATCACTATTTTGATAGGGATATGATGGCTTTGAGGTCT</t>
  </si>
  <si>
    <t>.(((.(((...((((((...((.(((((((((..((((....))))..((((((.....)))))).......)))))))))))...))))))..)))..))).</t>
  </si>
  <si>
    <t>SL2.40ch12:63569020:63569166:+</t>
  </si>
  <si>
    <t>CTCATTCGCTTGGTGCAGGTCGGGACCTACCTCGCCGGCAACAATGGCGGTAGCTGACGGCGACGGCAGCGTACCGGTAAAAAAGAATCTTATTTTTACATGTTGTTGCGTAGTTTGGGTCCCGCCTTGCATCAACTGAATAGGAGA</t>
  </si>
  <si>
    <t>((((((((.((((((((((.(((((((((.(((((.(((((((....(((((((((.((....)).)))).)))))(((((((.........))))))).)))))))))).))..))))))))).)))))))))).)))))..))).</t>
  </si>
  <si>
    <t>SL2.40ch12:63794573:63794682:+</t>
  </si>
  <si>
    <t>AGTTATGAATTTGTTTGTTGATGGTCATCTATTCATCATATCATTTGGCATAGTTTTTGGAACCATTAATATGCCATGATTAGATGAACATCAACAAACATCTTCATCAC</t>
  </si>
  <si>
    <t>.((.(((((..((((((((((((.(((((((.(((..........(((((((.....((....))....)))))))))).))))))).))))))))))))..))))).))</t>
  </si>
  <si>
    <t>SL2.40ch12:63846594:63846768:+</t>
  </si>
  <si>
    <t>GATAAAATCGATTAGGATTGTGATGGAGTGGTATATTCTTTACCAGAGTTTTCAGGTTTGAGTTTTCGTGCTTTATTTTTCTTCATGCGGAACTTTGTATCGCTAATATGAATTTACTTAGATTTTAATATAAATACTAAATATCATAATGTCAATCAGTCAAAATCGTAAATCA</t>
  </si>
  <si>
    <t>(((.....(((((..((((((((((..((((((((((((.....)))))....((((((((((.(((((((..(((..((((......))))....)))..))....)))))...))))))))))...............)))))))..)))))..)))))..)))))...))).</t>
  </si>
  <si>
    <t>SL2.40ch12:163825:163927:-</t>
  </si>
  <si>
    <t>TTCGTTTGAGAAAAGTTTATTCATATCATTTATTTGTTAACTTAAATAATATAGATGATCCAAATTTTAAATAGATGACATAGATGAGCCTTATCTCAAAGAC</t>
  </si>
  <si>
    <t>.((.(((((((.((((((((..((.(((((((((((...............................))))))))))).))..))))).))).))))))))).</t>
  </si>
  <si>
    <t>SL2.40ch12:1977737:1977884:-</t>
  </si>
  <si>
    <t>CTGAGATTCAGTTGATTTCTCAGGTGCTCACTCAGCTAATAGTTATTATTTAAGAAACTCAATAATATTGGCAGCAAGGAGAATGGTGACTTTCAGGATGATAACTATTGGCTGAGTGAGCATCACGGAAATCGACGTGATTCTGAGA</t>
  </si>
  <si>
    <t>((.(((.(((((((((((((..(((((((((((((((((((((((((((((..((((.(((....((((..(......)..)))).))).)))).)))))))))))))))))))))))))))))..)))))))))).))).))).)).</t>
  </si>
  <si>
    <t>SL2.40ch12:1979382:1979529:-</t>
  </si>
  <si>
    <t>TTGAGATTCAGTTGATTTCTGAGGTGCTCACTCAGCTAATAGTTATTGTTTAAGAAACTCAATAATATTGGCAGCAAGGAGAATGGTGACTTTCAGGATGATAACTATTGGCTGAGTGAGCATCACTGAAATCGACATGATTCTGAGA</t>
  </si>
  <si>
    <t>((.(((.((((((((((((.(.((((((((((((((((((((((((..(((..((((.(((....((((..(......)..)))).))).)))).)))..)))))))))))))))))))))))).).))))))))).))).))).)).</t>
  </si>
  <si>
    <t>SL2.40ch12:1979392:1979521:-</t>
  </si>
  <si>
    <t>CAGTTGATTTCTGAGGTGCTCACTCAGCTAATAGTTATTGTTTAAGAAACTCAATAATATTGGCAGCAAGGAGAATGGTGACTTTCAGGATGATAACTATTGGCTGAGTGAGCATCACTGAAATCGACAT</t>
  </si>
  <si>
    <t>..(((((((((.(.((((((((((((((((((((((((..(((..((((.(((....((((..(......)..)))).))).)))).)))..)))))))))))))))))))))))).).)))))))))..</t>
  </si>
  <si>
    <t>SL2.40ch12:3416898:3417092:-</t>
  </si>
  <si>
    <t>CATATATTATTATAAGTGGAAAGATTTTGAGTTCAAAGTTGAATTACAAAAATGTCCTTCGCCAAATTAAAATGTTATAACACATCAAATTATTTAAATGTGGAACTAGAGATAAAAAAAAATAACAAAACTGAAAAAAAAATTAAATGTGAAACTAGAGAGTTCATGTATCTTTTTCATCTGTATTAATTATCA</t>
  </si>
  <si>
    <t>.....((((.((((..(((((((((..(((..((..((((...(((((....((((((...(((.(((.(((((................))))).))).)))....)).))))...........((....))..............)))))))))...))..)))...))).))))))..)))).)))).....</t>
  </si>
  <si>
    <t>SL2.40ch12:3496764:3496856:-</t>
  </si>
  <si>
    <t>GTGTTTGGCGATACGGTATCATGAGATGGAATTAGCGTTTGAACATGCGATTTTGTGCTGATTCAGTCTGATGATTCCATATCATGAGATGTG</t>
  </si>
  <si>
    <t>(..(((.(.((((.((.(((((.((((.(((((((((.(((......))).....))))))))).)))).))))).)).)))).).)))..).</t>
  </si>
  <si>
    <t>SL2.40ch12:5762983:5763189:-</t>
  </si>
  <si>
    <t>TTTTTAAAAAATGATTGTAGAGTTGGGGAGGCAAAAAGGATGGGGTAGGAGTGGGTAATATAAGGTGGAGTGGAATGGTAGAAAATAAGAAATTTTATTTATTTATTTTTGCTGAAAAATTAGTAATTTTTTAAATAATTTATTTTAGAATTATTATTTTTATATTCAAATGCCATAATTAGCTTTTAAGTAGTTATTATGTCATGT</t>
  </si>
  <si>
    <t>.........((((((((.((((((((..(((((....(((((.(((((((((((((((.(((((((.........................))))))))))))))))))))))..((((.((((((((((..(((((...))))).)))))))))).)))).)))))...)))).)..))))))))....)))))))).........</t>
  </si>
  <si>
    <t>SL2.40ch12:9043293:9043408:-</t>
  </si>
  <si>
    <t>CGAGAAATCTAGGGAGAGAGGCGAATGACAATTGTTTGGTACGGGTTACTAAATCAAACTTTGATTATAACATTTAAGTGATTTGTTATTTTATACATTTTCACCTTATTTTTTGG</t>
  </si>
  <si>
    <t>((((((((..((((((((.(..(((((((((..(((((((..((....))..)))))))...........(((....)))..)))))))))....).))))).))).)))))))).</t>
  </si>
  <si>
    <t>SL2.40ch12:9986285:9986428:-</t>
  </si>
  <si>
    <t>AGGACTATGCTGGACCGGTGAAAACATTTGCTACAGTGGGCTTGGATCTCCTTAAAGAGAGCGAGATATCCGCGCCTCAGCCTGAAGAGATTAATTTCTTTTCACTAACAATTAAATGTTTTCACCGGTCCAGCAGTAGTCCTC</t>
  </si>
  <si>
    <t>((((((((((((((((((((((((((((((......(((((.(((((((((((.....))).))))..)))).))).))...((((((((......))))))))........))))))))))))))))))))))).))))))).</t>
  </si>
  <si>
    <t>SL2.40ch12:22160184:22160359:-</t>
  </si>
  <si>
    <t>TCCAGGATCTGATCGACCAGGAGGTAGTCTCCCTCCAACCGGCAGCGCGAAACGTCAATACAAATCTGTTGCCGAATAATGGGGGTGGAAACATTAATATGATAGAAATAGATGAAGACGAGTGTGAAACTAAGAGGGTTACTCCTGTTGCGCAGGAAGACTTGGAAAGGCCTGTC</t>
  </si>
  <si>
    <t>((((((.(((..((..((((.(((.(((..(((((.........((((....((((.......(((((((..(.....(((..((((....))))..)))....).)))))))...)))).))))........)))))..)))))).))).)..)).)))))))))..........</t>
  </si>
  <si>
    <t>SL2.40ch12:28986582:28986680:-</t>
  </si>
  <si>
    <t>TTCATTTAATATACAAAAAGAAACTCCAGATATTTGAGATCTTTCTCGTTGAATAAGATCCTAATTCTAGCGAAGGTTTCTTTAGGTATTTTACAACTA</t>
  </si>
  <si>
    <t>......(((.((((..((((((((((.(((...(((.((((((((.....))..)))))).))).))).)....)))))))))..)))).)))......</t>
  </si>
  <si>
    <t>SL2.40ch12:30159804:30160053:-</t>
  </si>
  <si>
    <t>ATACGTTGGTTAAGGGTAAGACGATAAATTCAAGTTCTATCGCACCAAAAGAGTAAGACATTAATTGAGTTTTGATGCACCGTGATTGAGTTCAAGTCCTATAGAATTATGGCCTAACACGCCTTATATGAATAGGACATTGAGTTTGAGTCAATGCATCATAGTGATGATATAATGATGACTAAGGTTTTGATGAAAAGTCTTGAAATTCGTCCTATTGAATTTGCTCCATTCCTTGAAAAGAATGTGG</t>
  </si>
  <si>
    <t>.((((((..(((((((...((.(.(((((((((....((((((...............((.....)).....(((((((...(((((((..(((((((((((.....((.(((.......))).)).....))))))).))))..)).))))).)))))))..)))))).......(((((.((((..(((.....)))..))))....)))))...))))))))))))...)))))))....)))))).</t>
  </si>
  <si>
    <t>SL2.40ch12:35104709:35104936:-</t>
  </si>
  <si>
    <t>TTATTTTAAGATGTTCAATAATATTTGTCCACTTTATGAAATGAAAAATTTACACTTAAGCTTCTAATATACCTTTATCATTAATTATAGTCATTTTCCCATTACATTTTTAATGCAACGTATTTACTATATTCAAAAAGTGATATAGTAAAATTAACCTTCTATTTATAATTTCTTAAGAAATAGTCAAATCAATAGTGAACAACTATTGTTGGACAGATGAAGTAT</t>
  </si>
  <si>
    <t>.(((((((...((((((((((((.((((.((((...(((..(((...((((...((((((..................((((((..((.((.((......)).))))..)))))).......(((((((((((........)))))))))))......................))))))))))..)))..)))..)))).)))).))))))))))))..))))))).</t>
  </si>
  <si>
    <t>SL2.40ch12:41553969:41554077:-</t>
  </si>
  <si>
    <t>CACCCTGAAATGATTTTAAAAGTAATTTTCTACTACGTGGCACTAGCTTGAAAAAAAAGTCAACCAACATAGGGCCCACAAGATAGTGTCACGTAGGCGAAAAGGGGTA</t>
  </si>
  <si>
    <t>.(((((...................(((((..(((((((((((((.((((........((......))...(....).)))).)))))))))))))..)))))))))).</t>
  </si>
  <si>
    <t>SL2.40ch12:45637622:45637902:-</t>
  </si>
  <si>
    <t>TTTTATTTTTATATTGTTTTTCGTTGGTTTTCGTACACTTAATCCTTCTTAAATTTCACTTATAAAATTATATTGAATATTTGTTATCGTTGTTATAATTTCATATCATATTATAATATGTTCCTTGTAATAACATCTCAATATAGTAACAAAAAAAAGTATATTTTAGATAAACTATTTTATTATAAAAAAATTTAACGGTGTTATAAATACAAAGAAATAAAATTTAAAAGGTATTTATGTTTTATGAGTCTTCAATGGAGTTTTATATGCTAATGACA</t>
  </si>
  <si>
    <t>..(((((..(((((.(..(((((((((..((((((.((.(((.((((.((((((((...((((((.((((((((((.((.....))..((((((((((...(((((.........)))))....))))))))))...)))))))))).....((((.(((.((((...)))).))).)))).))))))....((((....((((.....))))....)))).))))))))))))...))).))..))))))...)))))))))..).)))))..)))))..</t>
  </si>
  <si>
    <t>SL2.40ch12:47420100:47420381:-</t>
  </si>
  <si>
    <t>ATATATATAAATCTGAATCCTGTGGCACCTCTATATGGCCTCTATTTGTTTCTTCTTTTTTTTTTTTATTATTTTCATAAAATATTTTTTTATTAATTATAAAATTCAATCATATTTAATATTGTAATTATATGAAATGAGTTACAAAAACCCCCCCATCTATTGACATTCTCTACTTAAATAACATGTCTTTTCAATTCTCTTTTAACTATTTTTATTACTTATTTTATCTATAAATACCAATTATTTATGGAGATGTTGCATGTTCATTTCTATTTTCTC</t>
  </si>
  <si>
    <t>.............(((((..((..(((.((((((((((....(((((((............................................(((((((((.(((.((......))))).))))))))).(((((((((((...(((((..............(((((................))))).....((.......)).....)))))...)))))))))))..))))))))))......))))))).)))..)).))))).............</t>
  </si>
  <si>
    <t>SL2.40ch12:48435920:48436095:-</t>
  </si>
  <si>
    <t>CTTCTATTTATAGACGGAATTTAGATTGTGTAAATTTTTGAATAGTTTGAATTAGAAGATATTTAGGTGTCGTCCATACCTATTATGGCATAAAACTAATTAATGGGGCATCATATACCAAATTAGATATATCATTTTGAAAAATATGCAGTTTATGGCTTCGTCTTCTCCTGACC</t>
  </si>
  <si>
    <t>..((.......(((((((...(((((((((((..((((..((.....(((.............(((((((.....))))))).............((((((..(((...........))))))))).....))).))..)))).)))))))))))....)))))))......))..</t>
  </si>
  <si>
    <t>SL2.40ch12:48494318:48494402:-</t>
  </si>
  <si>
    <t>AAATCGAATCAAATCGCAAATCAAGTCAAATTAAAAAAATCCGACTAGTGATTTAGTTTGACTTGATTTGGTGTTGGAAAATAAA</t>
  </si>
  <si>
    <t>........((((..(.((((((((((((((((((....((((.....).))))))))))))))))))))))..))))........</t>
  </si>
  <si>
    <t>SL2.40ch12:50053602:50053760:-</t>
  </si>
  <si>
    <t>AACAGGAATTTGCTATCTCGGGAAGGCTGAATCACATTGAGCTATGGTCTTCTTGCAGGTGCTTTTCGATGCCCGTTGATCTTATCTTCATATCTTCGTAACACGGAGGAGAATGAAAATTTTTAGCGATAAAGGCCGGGCCGGGAAAGGCTGCCTACG</t>
  </si>
  <si>
    <t>....((((...((.(((((((((((((((..((.....))....))))))))))).)))))).))))......((((((....((.(((((.(((((........)))))..))))).))..))))))....((((..((((......))))))))...</t>
  </si>
  <si>
    <t>SL2.40ch12:50082120:50082295:-</t>
  </si>
  <si>
    <t>ATCCAAAAAATAAAGGAATGTAGTGGGATGGTAAATCTTGTACTCAAACTTAATCAAACATTTGGAGGTTCAAATGTTGGGTTAGAGTCGATGAATTAACCCTCAAAGTATGATGAATCAATATTAATCAAATATTAAAGAAATAATTATCTCCTTATAAACTTTAGATTAAAAGA</t>
  </si>
  <si>
    <t>..........(((((...(((((.((((((((...((((....(((.((((.....(((((((((....)))))))))(((((((..((...)).)))))))...)))).)))......((((((.....)))))).))))....)))))))).)))))..)))))..........</t>
  </si>
  <si>
    <t>SL2.40ch12:63105007:63105164:-</t>
  </si>
  <si>
    <t>TACTCCATCTGGTTTAATTTATTTGTATGGTTTTGACTTGGTACGGAGTTTAGGAAAATTAAAGAAGACTTTTGAATTGAACTAAGGATTGTACCAAAATGCATTCTTTCTTTAACGGATGTAAAAAGGAAGTAAGACAAACAAATTAAAATGGAGGG</t>
  </si>
  <si>
    <t>..((((((....((((((((.(((((.((.((((...(((((((((..(((((...((((.((((....)))).))))...)))))..)))))))))..(((((((..........)))))))....)))).))..))))).))))))))))))))..</t>
  </si>
  <si>
    <t>SL2.40ch12:64810022:64810301:-</t>
  </si>
  <si>
    <t>TCTGTTCATATTCCATGAGACTGTTTTTGGGTAAGATTGTTTATCATAATAATCATAAATACTAGATGACCGTGCTTGTTGTCTATGTTGCTCGGACTCTTTAATAATTTCAATGGATGCGTGTTGGATTCACCAAAAGTAGTGTATTTTTGGAGAATTCGACACGGGCGCGACATCGGTAAGTGAATAGTCCGCGCAACAAGTAGGTCCCTCGTCAAGTGTTTGTGATTACTACAATCAACAATCTTATCCAAAGACAATCCATGGAATATGAGCAGAG</t>
  </si>
  <si>
    <t>(((((((((((((((((.((.((((((((((((((((((((.((..((.((((((((((((((.(((((((.(((((((.........(((.((((((.((((................((((((((((((.(((((((((...))))))))).)))))))))))).((.((....))))...)))).)))))).))))))))))))))....))).)))))))))))))).))..)).)))))))))))))))))))).))))))))))))))))))).</t>
  </si>
  <si>
    <t>SL2.40ch12:64810294:64810608:-</t>
  </si>
  <si>
    <t>GATGGAGTGAATGCGATAAGACGTGGGGGCATGTGATTGAACATGACCTCAGTTGCAGGGACGATTGAGTCGAATATCACCCTTTTCCAGCCACATTTCTTAGTAGAATACAGTTGGAGTCATCTATCGTCTGAGGTGTGAGAATTGGGTAAGTTATTCCAAGAAAGGTCGAGCCTTTTTGGAGACGAGAGCTCAAAGAAAGTGCTATTGGAATCAATCATCATCCCCACCGGCTACAACTGATGTCAAGTTCAATCACTTGGCCCGACGTCTCATCGCATTTAACTCCATCCCATAAGCAACAATCTCTGTTCA</t>
  </si>
  <si>
    <t>(((((((((((((((((.((((((.(((.((.((((((((((.((((.((((((((.((((.((((((.((.((((.(((.((((((....((((((((...(((((..((.......))..))))).....))))))))....(((((........)))))))))))..((((..(((((....))))))))).......))).)))).)).))))))....)))).....))...)))))).)))).)))))))))).)).))).)))))).))))))))).))))))))......(.((((.....))))).</t>
  </si>
  <si>
    <t>SL2.40ch12:64810295:64810608:-</t>
  </si>
  <si>
    <t>GATGGAGTGAATGCGATAAGACGTGGGGGCATGTGATTGAACATGACCTCAGTTGCAGGGACGATTGAGTCGAATATCACCCTTTTCCAGCCACATTTCTTAGTAGAATACAGTTGGAGTCATCTATCGTCTGAGGTGTGAGAATTGGGTAAGTTATTCCAAGAAAGGTCGAGCCTTTTTGGAGACGAGAGCTCAAAGAAAGTGCTATTGGAATCAATCATCATCCCCACCGGCTACAACTGATGTCAAGTTCAATCACTTGGCCCGACGTCTCATCGCATTTAACTCCATCCCATAAGCAACAATCTCTGTTC</t>
  </si>
  <si>
    <t>(((((((((((((((((.((((((.(((.((.((((((((((.((((.((((((((.((((.((((((.((.((((.(((.((((((....((((((((...(((((..((.......))..))))).....))))))))....(((((........)))))))))))..((((..(((((....))))))))).......))).)))).)).))))))....)))).....))...)))))).)))).)))))))))).)).))).)))))).))))))))).))))))))......................</t>
  </si>
  <si>
    <t>SL2.40ch12:64810643:64810815:-</t>
  </si>
  <si>
    <t>GAGTTTTTGGATAAGATCTTTTACCGTAGTAATCACAAATCCTAGACGACTGTGCTCTTGGACAGAAATTTCTGATCAAAGCATTTCCCTTCTTAAATTCAAGAGAATGCTTACAGTAGGTCCCTCATCGAGTGTTTGTGATTACTACGGTCAGGAATCTTATCCAGAGACAA</t>
  </si>
  <si>
    <t>..(((((((((((((((..((.(((((((((((((((((..((.(((.((((((...((((.((((....)))).)))).((((((....((((......)))))))))).))))))..)))........))..))))))))))))))))).))..)))))))))))))))..</t>
  </si>
  <si>
    <t>SL2.40ch00:3496848:3496917:+</t>
  </si>
  <si>
    <t>TTTGTGACACTATAGCAATGCTGCTACAATGAGATGGATGTCGTTGTAGCGGGATGACGAGTTTAATAAC</t>
  </si>
  <si>
    <t>.((((...(((...(..((.((((((((((((.(....).)))))))))))).))..).)))...)))).</t>
  </si>
  <si>
    <t>SL2.40ch00:10077802:10078014:-</t>
  </si>
  <si>
    <t>AGGATCGTTAGGCCATGCTTTTACGGTTCGTATTCGTAATGGAAATCATAATCAAACGAGCTTTTACACTTCTTTACCACAAAAGAATTCTGTTCTCGTTGAGCTCATCTTAGGACACCTGCGTTATCTTTTAAAAGATGTGGCGCCCAAGCTAAAATCCCCACCTGACAATGTCTTCCTCCCGGATCGGCCCGCGAAGCGAGCCTTTGGTCC</t>
  </si>
  <si>
    <t>.((((((..((((..((((((..(((..((.(((((....((((..(((........((((((..(((.((((((......))))))...))).......))))))...(((((..........((((((....))))))((((......)))).........)))))..)))..))))...)))))))..))).)))))).)))).))))))</t>
  </si>
  <si>
    <t>SL2.40ch00:20024130:20024199:-</t>
  </si>
  <si>
    <t>GCGTATGCTCGCTTCGGGGCTTGTTTGACCTTCCAGATTGGTCGGACAAGCCGTGATGGCCAACCGTATG</t>
  </si>
  <si>
    <t>.((((((...((((((.(((((((((((((.........))))))))))))).))).)))....))))))</t>
  </si>
  <si>
    <t>SL2.40ch00:21674159:21674296:-</t>
  </si>
  <si>
    <t>TGGTGAAGATACAATTCGAACTATGTATGGATGCATTACTGGGCTAATCTTCTTTGGCAAATAGCCACATTTTCACTATATTATTTAGTGCAAGTTTGTTCATTTTTTGCCAAAGAAGATTTACCCCGTAAATCACCC</t>
  </si>
  <si>
    <t>.(((((..(((((..........))))).......((((.(((..((((((((((((((((....((.((((.(((((.......))))).)))).)).......))))))))))))))))..))).)))).))))).</t>
  </si>
  <si>
    <t>SL2.40ch01:3116742:3116844:+</t>
  </si>
  <si>
    <t>TGAAGTAATATCTCTCCAGTCACCTCATCCGTATTTCTCGAATAGGTTGCTAATTCAAGCATTAGAGAAATATGGAAGAGGTGATTGGAGAAATATTTCTAGG</t>
  </si>
  <si>
    <t>...((.(((((.((((((((((((((.((((((((((((........((((......))))...)))))))))))).)))))))))))))).))))).))...</t>
  </si>
  <si>
    <t>SL2.40ch01:17555533:17555727:+</t>
  </si>
  <si>
    <t>TTTTAGAGTTAAACTGTTTAAGTTTGATCAGAAACTTGTGTATGAAATCTTCAATTTTTTTGATATAAGATTTATATATTTGTAAACTATGTAGAAAGTATTATTAGTCACAACAATCAATAATTCAAAATGTTTAAAAGATGTATGAAAATTTTAAGTCACAGTTAGATTTGTTTAAATCTCAAAATCTAAAAT</t>
  </si>
  <si>
    <t>(((((((.((((((.((((((.(.((((..(((((((((((..((((........))))...))))))).(((((((((((.(((((.((...(((..(((((((.((....))))).)))).)))...)))))))..)))))))))))..))))..)))).).))))))..)))))).........))))))).</t>
  </si>
  <si>
    <t>SL2.40ch01:24908217:24908379:+</t>
  </si>
  <si>
    <t>TTAATACAAAAACTGCAGATCTGCTCCGGTTTGATCAACACTCAGAATAATTAGAAGCCAAAACAAGGTTTTCGAATTTCCACCCTAAAAAATAACCTTCTTTTACTTCTAGCAATTCAGAGTGTTGATCAAACCTGAGAGAAATCTGTAGTTTTTATGCATA</t>
  </si>
  <si>
    <t>.......(((((((((((((((.(((.((((((((((((((((.((((..(((((((..((((.((((((.......................)))))).)))).)))))))..)))).)))))))))))))))).))))))..)))))))))))).......</t>
  </si>
  <si>
    <t>SL2.40ch01:33390899:33390989:+</t>
  </si>
  <si>
    <t>AAGTCAGTCTCACAGATGTTGTGGTGGCTCAACCCATCGTGGTAGAACAAAATGAGCTAATTGCGCAACTGATGCAGCAGATAGCTGATAT</t>
  </si>
  <si>
    <t>..(((((((((((((.(((.(..(((((((((((......))).........)))))).))..)))).))).)).))......))))))..</t>
  </si>
  <si>
    <t>SL2.40ch01:41689513:41689588:+</t>
  </si>
  <si>
    <t>CATATCAAATAGAATTTTCACGTGCTTGACCCATTAAAATGAATCAGACTCGCACGTGAGGGAGCGTGTTGAGAAT</t>
  </si>
  <si>
    <t>....((((...(..(((((((((((((((..(((....)))..))))....)))))))))))..)...))))....</t>
  </si>
  <si>
    <t>SL2.40ch01:52239753:52239992:+</t>
  </si>
  <si>
    <t>TTGCTAGCATAGGAACTAGCCAGTGGATTCCACCTAAGAGAGCTAGGTAGCATTCGGTTTCACTTTGGCCGGTGAACCACCCGATTTTAGTGTGGGGCAGACACTAGATTTCATGTTTATCTCACATGATCTATGTCGGTAAAATGTTGAAGAAAGTGTTCAGTTTCATTTTAGCCATGAACTACCTCTTGTCGGGTGGACTAGTGGTTCCATTTCGGTTAGTCCTAGGTTTTTTAGCTA</t>
  </si>
  <si>
    <t>..((((((.(((((.((((((((((((..((((....(((.(((....))).)))...((((((......))))))(((((((((...((.((((..(.((((.((((..((((((.......))))))))))))))(((((((((..(..(((....)))..)..)))))).)))..)..))))))...)))))))))....)))).))))))..))))))))))).))....))))..</t>
  </si>
  <si>
    <t>SL2.40ch01:66713960:66714037:+</t>
  </si>
  <si>
    <t>TAGAAAAATTTTGATTGCTACTTGTTTTAAAAAATCATTAAAAATTATTTTGGAATAAGTAGTAGAAAAATTTAAAAT</t>
  </si>
  <si>
    <t>.....(((((((..(((((((((((((((((((((........))).)))))))))))))))))).))))))).....</t>
  </si>
  <si>
    <t>SL2.40ch04:3523838:3523920:+</t>
  </si>
  <si>
    <t>TTTTTAAAAAATTTTGTACTACTTATTTTAAAAAATCATTAAAAAGTTTTTATTTTGGAATAAGTAGTAGAAAAATTTAAAAT</t>
  </si>
  <si>
    <t>.(((((((...((((.(((((((((((((((((((..(((....)))..)).))))))))))))))))).)))).))))))).</t>
  </si>
  <si>
    <t>SL2.40ch06:34534304:34534384:+</t>
  </si>
  <si>
    <t>AGAAAAAATTTCGTTGCTACTTATTTTAAAAAATCACTGAAAAAAATTTATTTTGGAATAAGTAGTAGAAAAATTTAAAAT</t>
  </si>
  <si>
    <t>.....((((((..((((((((((((((((((...................))))))))))))))))))..)))))).....</t>
  </si>
  <si>
    <t>SL2.40ch01:67574891:67575173:+</t>
  </si>
  <si>
    <t>GCATTCTGGAAAATGGGACGATACAAATAGTTACATTGATTATACTATAGAGGGAGTAGTTTTTAAGGAACAGTCAACGTTTCTTGATTTTTATACTACTATTGTCAAACAGTTGGTGTTGATATGAATAATAAGACTTTGAAGATTGAGTACAAGGTTGAAGAAAGCAATAAACGAATGGTTATACACAATGACATGGGTGTCAGGGTGTACGTAATGCTAAAAAAGGCCAACATTGATTTTAACAAATTTCCTATTTGTATAACTATTTTGGATTCATGTG</t>
  </si>
  <si>
    <t>(((((((..(((((((....((((((((((..(..(((...........((.((((((((..(((((((((.......))))))))).......)))))).)).))....(((..((((((...............(((..(...(((....)))..)..)))..((((...(((.....))).(((((..(((((....)))))..))))).....)))).........))))))..)))....)))..)..))))))))))..))))))))))...)))).</t>
  </si>
  <si>
    <t>SL2.40ch03:10169994:10170277:+</t>
  </si>
  <si>
    <t>GCATTCTGGAAAATGGGACGATACAAATAGTTACATTGATTATACTATAAAGGGAGTAGTTTTTAAGGAACAATCAACGTTTCTTGATTTTTATACTACTATTGCCAAACGGATTGGTGTTGATATGAATAATAAGACTTTGAAGATTGAGTACAAGGTTAAAGAAAGCAATAAACGAATGGTTATACACAATGACATGGGTGTCAGAGTGTACGTAATGCTAAAAAAGGCCAACATTGATTTTAACAAATTTCCTATTTGTATAACTATTTTGGATTCATGTG</t>
  </si>
  <si>
    <t>(((((((..(((((((....((((((((((..(..(((.............((.((((((..(((((((((.......)))))))))..........)))))).))....((((..((((((...............((((((...(((....)))..))))))..((((...(((.....))).(((((..(((((....)))))..))))).....)))).........))))))..))))...)))..)..))))))))))..))))))))))...)))).</t>
  </si>
  <si>
    <t>SL2.40ch05:7514829:7515114:+</t>
  </si>
  <si>
    <t>GCATTCTGGAAAATGGGACGATACAAATAGTTACATTGATTATACTATAGAGGGAGTAGTTTTTAAGGAACATTCAACGTTTCTTGAGTTTTATACTACTATTGCCAAATAGATTGGTGTTGATATGAATAATAAGACTTTGAAGATTGCGTACAAGGTTGAAGAAAGCAATAAACGAATGGTTATACACAATGACATGGGTGTCAGGGTGTACGTAATGCTTAAAAAGGCCAACATTGATTTTAACAAATTTCCTATTTGTATAACTATTTTGGATTCATGTGCT</t>
  </si>
  <si>
    <t>((((..((((((((((....((((((((((..(..(((.............((.((((((.((((((((((.......)))))))))).........)))))).))....((((..((((((.............(((((((...........))))))).....(((((...(((.....))).(((((..(((((....)))))..))))).....)))))........))))))..))))...)))..)..))))))))))..))))))....)))).)))).</t>
  </si>
  <si>
    <t>SL2.40ch01:67593685:67593749:+</t>
  </si>
  <si>
    <t>TTCGCTGGCTTAAATTGTATAATTCGCTGGCTTATTTTGCTGCAATTGTATAATTCGCTGGCCTA</t>
  </si>
  <si>
    <t>...((..((...((((((((((((.((.(((.......))))))))))))))))).))..))...</t>
  </si>
  <si>
    <t>SL2.40ch01:67815902:67816138:+</t>
  </si>
  <si>
    <t>CGGTTTCAAAGTGGATATTCCTGATTGTAGGTTAGTAAATATTTTTTTTTTATTTTATTATGTTTACAACCACGAATGTCCACTTTGAAACTCAACCCCGAAGAAAGCTATGAAGCCCTAATCGAAAAATGAGGGGAAAGTTGTGAAATCTTAACCATTATGCTTTGAATAGCAAACATAATAAAATAAGAAAAAAGATTTACTAACCTACAACCACAAATATCCACTTTGAAATCC</t>
  </si>
  <si>
    <t>.((((((((((((((((((..((.((((((((((((((((.(((((((((((((((((((((((......(((((...(((.........((((....(((.....(((....))).....))).....)))).)))...)))))...............((((......))))))))))))))))))))))))))))))))))))))))))).))..)))))))))))))))))).</t>
  </si>
  <si>
    <t>SL2.40ch01:73546876:73546980:-</t>
  </si>
  <si>
    <t>AGAGACTCAGATTCAATTGCTAGAATGTCGAAACAATAAAATTATATTCCTCATCCTCACAAATAATTTTATTGTTTCGACATTCTAGCAATTGAATAAACCTTG</t>
  </si>
  <si>
    <t>.(((......(((((((((((((((((((((((((((((((((((.................)))))))))))))))))))))))))))))))))))....))).</t>
  </si>
  <si>
    <t>SL2.40ch01:73546877:73546978:+</t>
  </si>
  <si>
    <t>AAGGTTTATTCAATTGCTAGAATGTCGAAACAATAAAATTATTTGTGAGGATGAGGAATATAATTTTATTGTTTCGACATTCTAGCAATTGAATCTGAGTCT</t>
  </si>
  <si>
    <t>.((..(((((((((((((((((((((((((((((((((((((.................)))))))))))))))))))))))))))))))))))..))..))</t>
  </si>
  <si>
    <t>SL2.40ch01:74337816:74337949:+</t>
  </si>
  <si>
    <t>TCTCTCCTCCATATAACATGTAGTTACAAATTGTAATTATCAAACTATAGCTATTGGAGAGTAATTAATCATTTTTAAGTGGCCATAAGTGAAAGTTTCCCATATATGTACTATATGTGTTTATGTTCAATATA</t>
  </si>
  <si>
    <t>.........((((..(((((((((.(((...((.((((.(((...(((.((((((.((((((........)))))).)))))).)))..))).))))...))....))))))))))))...)))).........</t>
  </si>
  <si>
    <t>SL2.40ch01:78188109:78188287:+</t>
  </si>
  <si>
    <t>TTTCTGTTTTGTATAAAACGAGAGAAAATTGTATATACACATGCAAAAATATATATCTTTGTGTTATACACTTAATTATGCAATTTACAAACATTTTACTTCAAATATTGCAGAGAAAAAGGCCATCGAATTATACAATTGCAATGATATACAATTTTCTCTAGCTTTATACAACAGAA</t>
  </si>
  <si>
    <t>.((((((..((((((((.(.((((((((((((((((.((..(((((...((((..((...(((.....))).......((((((......................))))))...............))..))))...))))).)))))))))))))))))).).))))))))))))))</t>
  </si>
  <si>
    <t>SL2.40ch03:56716239:56716428:-</t>
  </si>
  <si>
    <t>TCTGTTGTATAAAGCTAGAGAAAATTGTATTTCACTGCAATTGTATAATTCGCAATTGTATAATTCGTTGACCTTTTTCTCTGCAATATTTGAAGTAAAATGTTTGTAAATTGTATAATTACATGTATAACACGAAAATATATATTTTTGCATGTGTATATACAATTTTCTCTAGCTTTATACAAAACAG</t>
  </si>
  <si>
    <t>.(((((((((((((((((((((((((((((..((((((((..(((((....(.((((((((((((..(.(((.((((...((.((.....)).)).)))).))).)..)))))))))))).)..((.....)).......)))))..))))).)))...)))))))))))))))))))))))))..))))</t>
  </si>
  <si>
    <t>SL2.40ch09:1833783:1833976:-</t>
  </si>
  <si>
    <t>TTTCTGTTTTGTATAAAGCGAGAGAAAATTGTATATACACATGCAAAAACGTATATCTTCGTGTTACACACTTAATTATACAATTTACAAACATTTTACTTCAAAAATTGCAGAGAAAAAGGCCAACGAATTATACAATTGCGAATTATACAATTGCAGTTATATACAATTTTCTCTAGCTTTATACAACAGAA</t>
  </si>
  <si>
    <t>.((((((..((((((((((.(((((((((((((((((.((.(((((....(((((.....(((.....))).....)))))..........................((((((.........................)))))).........)))))))))))))))))))))))).))))))))))))))))</t>
  </si>
  <si>
    <t>SL2.40ch01:81876978:81877046:+</t>
  </si>
  <si>
    <t>CCAAATGAGGTTCGGAAAACTTCATACAAGGTAGTTCCTCCCTGCGTAGAGGTATGGAATTTCATTTTT</t>
  </si>
  <si>
    <t>..(((((((((((.(...(((((.(((.(((.((...)).)))..)))))))).).)))))))))))..</t>
  </si>
  <si>
    <t>SL2.40ch01:86280687:86280788:+</t>
  </si>
  <si>
    <t>TATTCTTCAGTAACTGCAAAGATTGAAATAAATATGCAATATTTATTTTGATGACTATAAATATTGCATATTTATTTCGATCATTGCAGTTGCTGAAGAATC</t>
  </si>
  <si>
    <t>.((((((((((((((((((.((((((((((((((((((((((((((..........)))))))))))))))))))))))))).)))))))))))))))))).</t>
  </si>
  <si>
    <t>SL2.40ch01:87025314:87025413:+</t>
  </si>
  <si>
    <t>ACTTCAAATAAAGAAGAGAGAATCTAGGACATAACATCTGAGACTAAAAACAAGTAGTCTCAGTGTTATGTCCTAGATTGTCTTTTCTGTATTTGAAGTT</t>
  </si>
  <si>
    <t>((((((((((.((((((((.((((((((((((((((.(((((((((........))))))))))))))))))))))))).)))))))).)))))))))).</t>
  </si>
  <si>
    <t>SL2.40ch01:89317479:89317814:+</t>
  </si>
  <si>
    <t>AGCTATTGAAACTAGAAAGCGGTACCACTGTCATGGAAGAAAATAACTATCATACCAACAAAATAGCGAATTTTACCCATAAAAAAGAAAAACCACTTCATAAAATGCTCACAAGAAGTAACAGCATGCATTATATGGCTGAGAAAGAAACTAGGTAAAAAAAAAGTACTCACGTTCTGTGATGCCGATCAGCTAATGGCCACTAAGAAGTGATATGTAAGTCACTAAATGGTTGTATGGAGCGCTGTCTGGCCTTAGTTTCATCATCATCCATATTGTGCTGGTTGAGAGTAGCTAATCAGCTTTCTGACAAGTGGAATTAAGCTTATCAAAGCA</t>
  </si>
  <si>
    <t>.(((.((((.......((((.((.(((((((((.(((((......(((.(((.(((.........((...(((((....)))))..........(((((...............)))))....))..((((.((((((.(((....(((((((((..............((((.....)))).((((..((((.....((.((((...((((((......))))))...)))).)).......))))..)))))))))))))....))).)))))).)))).)))))).)))..........))))))))).))))).))...)))).))))))).</t>
  </si>
  <si>
    <t>SL2.40ch01:661794:661930:-</t>
  </si>
  <si>
    <t>AAGTAAAAAAAGTTGTTCCCACTCGATGTGTTTGTATCTATGTTTTTGTTATTGTTTTTTGTCGTAAATTTACAATGTCATTGTCTTCTTCTTTTACTTGAATTTTATACACTTGAGTCGGGAATCTTTCAGAAACA</t>
  </si>
  <si>
    <t>........((((..((((((((((((.((((.((............((.((((((...((......))...)))))).))........(((........)))...)).)))))))))).))))))))))........</t>
  </si>
  <si>
    <t>SL2.40ch01:2056155:2056273:-</t>
  </si>
  <si>
    <t>AATTAATAATTTTCTATCCCTTTTCGTCCTACGTGGCACTATCTAGTGGGCCCAACGCTGGTTGATTTTTTCTCAAGCTAGTGCCACGTAGGCCGAAAAGGGGTAGAAAATTACTTATA</t>
  </si>
  <si>
    <t>......((((((((((((((((((((.((((((((((((((.((((((.......))))))((((.......))))..)))))))))))))).))))))))))))))))))))......</t>
  </si>
  <si>
    <t>SL2.40ch01:8520322:8520413:-</t>
  </si>
  <si>
    <t>CTACCCCTTTTCGGCCTACGTGACACTAGCTTAAAAAAAGTCAACGAACGTTGGGCCCATAAGATGGTGCCACGCATGCCAAAATTGGTAGA</t>
  </si>
  <si>
    <t>(((((..((((.(((...((((.(((((.((((.......(((((....))))).....)))).))))).))))...)))))))..))))).</t>
  </si>
  <si>
    <t>SL2.40ch01:17592086:17592411:-</t>
  </si>
  <si>
    <t>CAGTTATGTGTTTGGATAAAAGTGCTGAAATTAAAAAAAAAGTTGTTGATGTGTTTGGCAAATAAGTGCTGATAAACAGCTTTTTAAATCAAAATGTTTGAAATAACCTTTAAAGCTGTTAACATAATAAAAGTTATTAATTCATATTTTACAGCCATAAATAATTATATTTTGCTATCATTCACATATTTCTTTCTCATCACAAATTATTTATAAGAGGAATATAAACTTATTATTGATTTTAAACATATATAATTTGAATAGATTAAAGAACGATTTAAGATTTTATTTTAGTTTCATGTGCAACTTATTTTACATTTTAATAA</t>
  </si>
  <si>
    <t>..((((.((((..((((((..(..((((((((((((..(((((((((.......(..(((......)))..)..)))))))))(((((((...(((((((((((....((((..(((((......((((..(((.....)))..))))..)))))..))))........................((((((((((....................)))))))))).............)))))))))))...(((((......)))))......))))))).......))))))))))).)..)...)))))).))))..))))..</t>
  </si>
  <si>
    <t>SL2.40ch01:18344827:18345100:-</t>
  </si>
  <si>
    <t>TTTAGGTTTGTCTCTGAGATTTTGGACATATTCTAGGGGTACTTGTGCTTTATCCCATTAAAAAACATAAAAAGATAAAATTATGTGTAATATAATAGATTTCGGGAGGAAGTTTTACTCATAACTAACCACGTTCCGTCACTAAATAAGAAGTTATAGTCATGAATGACCACGTTCTGTCACTAAATAAAAGACAATTACTCTCAATGTTCTACTGATGTTTTCCTAGGAAGAGTGGGTAATAGAGGGTGACAGGATTGGAGACATTTTAAAA</t>
  </si>
  <si>
    <t>((((((..(((((((..(((((((..(((.(((((.(((((.....(((((.((((((((....((((((..........)))))).))))............)))).)))))..)))))........((((.((((......(((((...(((....((((....))))...((..((((...........))))...))............)))..))))).....))))..))))....))))).))).)))))))))))))).)))))).</t>
  </si>
  <si>
    <t>SL2.40ch01:19498805:19499006:-</t>
  </si>
  <si>
    <t>AAATCATCTTAGAGAGTAGAATCAAGGGATGAACGGATTTGTACTCACAATCTTTATGAATAAAATCACGTTTATTCATATTTTGTTTGTATGGTTATTTATTTTTCATATGTTTAAAATTTGTTGCAAACAGTCTCCATAAACAACCACTCTTTATTGAATACATTGTTGATGTTCTTGTGTTCTATTATTGAGAATAAGG</t>
  </si>
  <si>
    <t>......((((((..((((((((((((((((.(((((....((((..((((....((((((((((......))))))))))..))))..))))((((.(((((........(((((..((....))..)))))......))))).)))).................))))).)).)))))).)))))))).))))))......</t>
  </si>
  <si>
    <t>SL2.40ch01:20427981:20428142:-</t>
  </si>
  <si>
    <t>GTTTCTTAGATAACTATAGATTCATTTGGCATATTTATTGGAATGAATACAAACTAATTATTTTTTAAGATTATGGAGAAAAAAAAGATTTGAGTTTGAGTTTTATTTGAAAATGTAACTGATGAGAAAATTAAGTGATGTTTATCTGTTTTTTTTGAAATA</t>
  </si>
  <si>
    <t>(((((..(((.(((.((((((((((((((....(((((..(........((((((....(((((((................)))))))...)))))).(((((.....)))))....)..)))))....)))))))).))))))..))).)))..))))).</t>
  </si>
  <si>
    <t>SL2.40ch01:21137643:21137863:-</t>
  </si>
  <si>
    <t>TGAGGTCCCATGAGTTCTTTCTAATGGAAATTCGACCAAATATTCAAGACCCATCATTCAGATCAATATTATCAACCAAGAAAGACACACAGTCGTAGACCATTATATTTCATCAATTTATATTCATTTTGTATATAGAATAATATCGGTTTCTTAGATGTTTCTAGAATTTGTATAGGTGTATAAAGTTAGTGACAGAAGAGAGAAGGTTTGTTAGCTCT</t>
  </si>
  <si>
    <t>.(((.(..((.(..((((((((..((...(((.(((.....((((.(((..((((....(((((.((((((............(((.....)))......................(((((((.(.....).))))))).)))))).)))))....))))..))).))))((((((....)))))).))))))..))..))))))))..).))..).))).</t>
  </si>
  <si>
    <t>SL2.40ch01:26049443:26049704:-</t>
  </si>
  <si>
    <t>TAAATATTCAATTTTTTTTTATGATTCAATCTATTTTATTTTATTTTTTTGCTTTTTTTTATATGTTTTTTGCTTTTATCTTATTATTTTTTTAAAATAACGATTGATTTTATCAACTTTGATGTTATTTTTACTTTTTATTATTATAATCTTAAATTCTATTGTTAAGAAATAAAAAATTATTTTATGAAATTTTCATTCCGTTTTTGGTGTGGTATAGGGAGTGACTTGTGGATTGAAATAAGGAAGGAATAAATATTAA</t>
  </si>
  <si>
    <t>..((((((.(.(((((((((((..((((((((((.(((((((..............(((((((.((((((((...((((..((.((.......((((((((.((..(...........)..)))))))))).......)).))..))))((((((.........))))))..)))))))).....)))))))...((((.(((....))).)))).....)))))))...))))))))))))))))))))).).))))))..</t>
  </si>
  <si>
    <t>SL2.40ch01:26190564:26190896:-</t>
  </si>
  <si>
    <t>CTAAGATACGACGGGTGTGTATCATTAGGTCAGATATGCATTATTATACTTGACATTACATTTTGTTGCATTCAAAATACTTATTATTAATAAATTTAATATTTTGTTTTGCTGATGTTGTTAGTTCCTTTTGCAGAACATGTGATTGATGAATACTGAGCTTGTTGTTGAGGATAAGAAATTTGTTGAAGTGTTGTTATTGAGGATATGTAATTTGTCAATGTTTTGTTGTGACGAATATGTTATTTGTCTAAGTGTTGCTTTTGGGCTATGTAATATGTAAATTGTGAGTTGTTAGGTTAGGCTTAATTTTATGCAGGTTGTAGTTGTGGA</t>
  </si>
  <si>
    <t>(((...((((((...((((((..((((((((.((((.....))))..(((((((((((((..((((..((..(((((((((.....(((((((((((.......((((((((....................))))))))...............((.(((.....))).))......)))))))))))))))))..((((((.((........)).))))))..))).))..))))(((((((((..(((((((.......)))))))...)))))))))....)))))..))))))))..))))))))..)))))).))))))....))).</t>
  </si>
  <si>
    <t>SL2.40ch01:33394429:33394578:-</t>
  </si>
  <si>
    <t>AAATAAAAAAATGCAAACTTTGGTCATGGCACAGGGCCATGTCGCCTTTTAAACATCACAACGAAAATTCAAAATCAAGAAAAATGCAGAAATGGTAGGTCTCGGGCCTCTTTCGGATGACCATCGATTTTAGTATGCATAAAATAACTC</t>
  </si>
  <si>
    <t>..........(((((.(((..((((((((...(((((......))))).....((((..........(((........))).......(((..((.((((.....))))))))).)))).)))).))))..))).)))))..........</t>
  </si>
  <si>
    <t>SL2.40ch01:33586551:33586828:-</t>
  </si>
  <si>
    <t>AGAAGGTGATAAGGCAAGTGAGAGGATGATTTAAAAATGAATTACGAGCCACCTATTTATAGGAACAAAAACATCCTATTGATGTCATCCATGACATCACTATGAGTCAAAAATGTCAAGGTTAAGATTATGAAACTATTTTATGGTTTGCCTAAATTTTCACCTACCAAGATATTATCTTTGACTTTTATTTTGTAGTAATTATCTTCCTACCAAATATTCATGTTAATTCATCTTTCATTTAGTTTTATTTCATAAGAACCAAACCAACTCTTTCA</t>
  </si>
  <si>
    <t>.(((((.(((((((((((((((((.((((.((((..((((((.........((((....)))).((((((.........((((((((....))))))))....((((((((((((((.((((.((((((..((((((((...))))))).)...)))))).)))).....))))))...))))))))...))))))......................)))))).)))).))))))))))))).))))))))....................))))).</t>
  </si>
  <si>
    <t>SL2.40ch01:40032073:40032157:-</t>
  </si>
  <si>
    <t>GGGAAGACCAAAGAGTACCCATAAAATTTTGAGAATTCTTGGTTCTATAGTTCAAAATTTTAAAGTGTTATTTTGTGGTTTTTCA</t>
  </si>
  <si>
    <t>.(((((((((.((((((((..(((((((((((((((.....))))......)))))))))))..).).)))))).))))))))).</t>
  </si>
  <si>
    <t>SL2.40ch04:7325839:7325922:+</t>
  </si>
  <si>
    <t>GGGAAGACCAAAGAGTACCCATAAAATTTTGAGAATTCTTGGTTCTATAGTTCAAAATTTTAAAGTGTTTTTTGTGGTTTTTCG</t>
  </si>
  <si>
    <t>.(((((((((.((((.(((..(((((((((((((((.....))))......)))))))))))..).)).)))).))))))))).</t>
  </si>
  <si>
    <t>SL2.40ch08:36128270:36128354:-</t>
  </si>
  <si>
    <t>GGGAAGACCAAAGAGTACCCATAAAATTTTGAGAATTCTTGGTTCCATAGATCAAAATTTTAAAGTGTGTTTTTGTGGTTTTTCG</t>
  </si>
  <si>
    <t>.((((((((((((((((((..(((((((((((....(((((....)).))))))))))))))..).)))))))).))))))))).</t>
  </si>
  <si>
    <t>SL2.40ch10:6653459:6653542:-</t>
  </si>
  <si>
    <t>GGGAAGACCAAAGAGTACCCATAAAATTTTGAGAATTCTTGGTTCCATAGTTCAAAATTTTAAAGTGTTTTTTGTGGTTTTTTG</t>
  </si>
  <si>
    <t>.(((((((((.((((.(((..((((((((((((......((....))...))))))))))))..).)).)))).))))))))).</t>
  </si>
  <si>
    <t>SL2.40ch10:6660001:6660110:-</t>
  </si>
  <si>
    <t>GGGAAGACCAAAGAGTACCCATAAAATTTTGAGAATTCTTGGTTCCATAGTTCAAAATTTTAAAGTGTTTTTTGTGATTTTTCGAGTTGAGGAGGTAGAGTCGTCTCCCT</t>
  </si>
  <si>
    <t>((((.(((((((((((((...((((((((((((......((....))...))))))))))))..))))))))))...((((((.....))))))........))))))).</t>
  </si>
  <si>
    <t>SL2.40ch11:12172742:12172824:+</t>
  </si>
  <si>
    <t>GGGAAGACCAAAGAGTACCCATAAAATTTTGAGAATTCTTGGTTCTATAGTTCAAAATTATAAAGTGTTTTTGTGGTCTTTCG</t>
  </si>
  <si>
    <t>.(((((((((((((((((...((.((((((((((((.....))))......)))))))).))..)))))))).))))))))).</t>
  </si>
  <si>
    <t>SL2.40ch11:45258430:45258514:-</t>
  </si>
  <si>
    <t>GAGAAGACCAAAGAGTACCCATAAAATTTTGAGTATTCTTGGTTCTACAGTTCAAAATTTTAAAGTATTTTTTTGTGGTTTTTCG</t>
  </si>
  <si>
    <t>((((.(((((((((((((...((((((((((((.....(((......)))))))))))))))..))))))))...))))))))).</t>
  </si>
  <si>
    <t>SL2.40ch11:45264970:45265054:-</t>
  </si>
  <si>
    <t>GGGAAGACCAAAGAGTACCCATAAAATTTTGAGAATTCTTGGTTCTATAGTTCAAAATTTTAAAGTATTTTTTTATGGTTTTTCG</t>
  </si>
  <si>
    <t>.(((((((((((((((((...(((((((((((((((.....))))......)))))))))))..))))))))...))))))))).</t>
  </si>
  <si>
    <t>SL2.40ch01:50372203:50372483:-</t>
  </si>
  <si>
    <t>AGCATTCTCCTGGAATTGGAAGAAATTCGGCTGCGGATCGCGAAATCCTGGTGATCTTCTCTATCTAATCAATGGGGAGTCCTCTTTAAAATCATCACATATATATATATATATAATTATTTATAATTTTACATACATCTTAGAGTGATATTGTATCTTTGCACACATACATAGTTAACATACTGTATTAAACTACTTTTCTTTATATTGCATTTATTTTAAATTTCTTATATTGAAATCAGTTCAGTATTGTCGAGTTCAGTCAAGCCAGGTAAGTTCTT</t>
  </si>
  <si>
    <t>((.(((..(((((..((((..(((.((((((.((((...(((((....(((((((((((((............))))))...........)))))))..((((((....))))))......((((((.((((............)))).))))))..)))))........(((((......))))).....................))))..................((((((((.....)))))))).)))))))))..)))).)))))..))).)).</t>
  </si>
  <si>
    <t>SL2.40ch01:52809105:52809343:-</t>
  </si>
  <si>
    <t>AAGACTTAATATTTGATCATGTTTCATGTTGCTATCTATATTCTTTGTTGTGTCTTAAAAAAAAGTCTTCCAACAGTGCTTCCGGTGAGATTTGATCAAATATAATATAAAGGTATAATGACGGTAATGAGTAAATAATTGATTTAGTCAAAGAAAAGGTTAAATGAGTCAACAAACATGTGAGGAAGTTAAAGAGAAAATGGAGGATGATTTGGGGATGAAGATGGTTGGTTGAGTCT</t>
  </si>
  <si>
    <t>.(((((((((....((((((.(((...(((.(((....(((((((..((.(.((((........((......))...((((((......((((((((.......((((....))))..((((...(((.(((.....))).)))..)))).......))))))))......(((....)))..))))))..)))).).))..)))))))...))).)))))).)))))).)))))))))</t>
  </si>
  <si>
    <t>SL2.40ch01:66600417:66600560:-</t>
  </si>
  <si>
    <t>CGATGATTAATATTATCCATGTAACTATTTGGAGCTTCATCCATGTCTATAAGTCTATCAAATTTTCCCTGTGAACTTACTTATATAATGAGACACTTCTCACTTTAATTTAGGGAAAAGGCTCAAATATGCTATTAAACATTC</t>
  </si>
  <si>
    <t>.((((((....))))))...(((..((((((.(((((..(((.....(((((((...(((...........)))....)))))))...(((((....)))))...........)))..))))))))))))))............</t>
  </si>
  <si>
    <t>SL2.40ch01:67507761:67507884:-</t>
  </si>
  <si>
    <t>ATATAGGTTGAGGGGATACTTGTGCATTTTTCCAATTATAAATAAACACAACTCTAACTAAAAATAAATTCAAATTAAATGATTTTTTTTCAGGAAAACGTACAAGTACCCCCTCAACCTATGC</t>
  </si>
  <si>
    <t>.((((((((((((((.(((((((((..((((((..(((....)))................(((.(((.(((.......))).))).)))..)))))).))))))))).)))))))))))))).</t>
  </si>
  <si>
    <t>SL2.40ch01:72709689:72709882:-</t>
  </si>
  <si>
    <t>ATTGGACTCACATTTTGATTACTTCCGGTTCTTCCCATAGCTTGTCAATACTATTTTGATTAGTTCACATTTAAAATGAATAAAGAGCCTCGAATGCACCAAACAATGCTGTAAGACATGGGAAGAAACATTAACAAAACTTGACTTCGTCCGAATATTGACAAGCGATGGGAAGAATTGGAAGTAAGTTCCAA</t>
  </si>
  <si>
    <t>.(((((.(((.....)))((((((((((((((((((((.(((((((((((....(((((...((((..((((.....))))...)))).))))).(((........)))...........(((.(((...((((......)))).))).)))...))))))))))).))))))))))))))))))))..)))))</t>
  </si>
  <si>
    <t>SL2.40ch01:74999726:74999820:-</t>
  </si>
  <si>
    <t>GGGGAAGTGGAGAAACAACACTTGCTAAAGGAAGTTCACCAGTCATCTCTTTTCTTTTGGAGTTTTTTTAGCAAGAGTTGTTTTACCTCTTCTCA</t>
  </si>
  <si>
    <t>.((((((.((.((((((((.(((((((((((((.((((..((...........))..)))).))))))))))))).)))))))).)).)))))).</t>
  </si>
  <si>
    <t>SL2.40ch01:75348153:75348290:-</t>
  </si>
  <si>
    <t>TGAGGTGTGTTAGAGTCGAGTAGAAGCAAGGTTGTTATATATAGATACCTCTCTAAACTTGCCAAAATCATACGTGCAACATGTTTTCTCATACCAATAGCTACTCCATTTTTACGTTTGATTTTATTTAGACTACGA</t>
  </si>
  <si>
    <t>.(.(((.((.((((((((((((((((...(((.(((((...((((......))))................(((((...)))))............))))).)))...)))))))..)))))))))..)).))).)..</t>
  </si>
  <si>
    <t>SL2.40ch01:78822540:78822744:-</t>
  </si>
  <si>
    <t>AAACACACACTGGATGATGTGTTTGCTATTGAAATAAATAACAAAAAGTTATTTTTTGGTCTTAGAGAATTTGGGATAGTTACAGGCTTAAATTGTGTTGGTGATTGGCACATCTATCAATGTTCCCAATTCTAGATGTAGTTTGATGAGTAGTTATTTTCCGGAAAAATCACAGTTCCAAAGAGTCATCTACGTGCACTGTTTT</t>
  </si>
  <si>
    <t>(((((..(((((((((((...((((..((((....(((((((.....)))))))..........((...(((.(((.(((.((..((((((((((..((...((((((.((((......))))..))))))...))..)))))...))))).)).))).))).)))...)).))))..))))..)))))))).)))...))))).</t>
  </si>
  <si>
    <t>SL2.40ch01:81329770:81329864:-</t>
  </si>
  <si>
    <t>TTTGAGAATGTCAAATCTAACTTCAAATCCAAATGATTGAAGTTGAAGTCAAACATCAGTTTTTTGGGTTTGAATTAGACTTGGCAGTCCCCAAC</t>
  </si>
  <si>
    <t>.(((.((.((((((.(((((.((((((((((((.((((((.(((.......))).)))))).))))))))))))))))).)))))).))..))).</t>
  </si>
  <si>
    <t>SL2.40ch01:83675485:83675554:-</t>
  </si>
  <si>
    <t>GTCGCCTCGCCTCAGTGTGGAATGGCGAGAAGGCCTCGCTTCTCGCCTTTGGCGATGAGGCGCTCGCCAT</t>
  </si>
  <si>
    <t>...((..(((((((.(((.(((.(((((((((......)))))))))))).))).)))))))...))...</t>
  </si>
  <si>
    <t>SL2.40ch01:87517569:87517666:-</t>
  </si>
  <si>
    <t>GTTGCCTCTTTTATTCCCTCCTATTTTTTTTTAGTAACTAGCAAAAATGAAAAAGTTGGTGAGTAGTTGGGAAAGAAGAAATGGACGGGAAGGAGCAA</t>
  </si>
  <si>
    <t>.((((.(((....((((((((..(((((((((..((((((.((..(((......)))..))..))))))..)))))))))..))).))))))))))))</t>
  </si>
  <si>
    <t>SL2.40ch02:6849297:6849425:+</t>
  </si>
  <si>
    <t>GATGAATTGGATATGGATTGAGAAAAAATGGTTTGGATTACAATCCATCCAAATATAATATGGATAAATACAGATTTGGTCAAATTGGTTTGGGCAAAATGGTTTTAACTCATCCAAATAAATTTGTTT</t>
  </si>
  <si>
    <t>((..((((..((.(((((.(((..(((((.((((((((....)))).(((((((.((((.((..(((((....)))))..)).)))))))))))..)))).)))))..)))))))).)).))))..)).</t>
  </si>
  <si>
    <t>SL2.40ch02:18862189:18862316:+</t>
  </si>
  <si>
    <t>AGCATGACAAGTTCCTTCTTTCTTGCAAGGCACCTCCATCAGTTGGCCAAGAGTTTGGCAAGTCTTTAGACCCTCCGATTTTTTGATGAGATGTTGCTGCTTTGTTGGAGACGTTGGAGTTTAATGTA</t>
  </si>
  <si>
    <t>.((((...((..(((..((((((.((((((((.(..((((..(((..((((((.((((...(((....)))...)))).)))))).)))))))..).)))))))).))))).)..)))..)).)))).</t>
  </si>
  <si>
    <t>SL2.40ch02:31021015:31021227:+</t>
  </si>
  <si>
    <t>CGCACTATCTTTACGAGGTAGAAAGATTATTTAAAAAAAAAAACTCTTTGACTCAAGAAAATTAAAACAATAATTAAGAGAAAAATATGACAGCTAATATATATACAAGAAGCACATTGTCATCACCTAAACACAATAAACAAACATGTGATGATACCCACAAAATAACCATATAACCCTATCTTAGAGTTCTTCTGACTTAAAAAGAGTGCT</t>
  </si>
  <si>
    <t>.((((..(((((..(((.(((((.((...(((((.........(((((...........................)))))....(((((...(((...............)))....(((((((((.....................))))))))).............))))).........)))))..))))))).)))..))))))))).</t>
  </si>
  <si>
    <t>SL2.40ch02:32427914:32428035:+</t>
  </si>
  <si>
    <t>TTTCGGCAAAAGCATTATAAATATTACGTCATAGCTTACTGTAACAATTTCCTAAGTTATTATTCTTTTTTCACTGTTTAATTGTGATAAGGATTGTGTACGTAGGATGGTTAAAGTCGGAG</t>
  </si>
  <si>
    <t>.((((((..((((....................))))....((((....(((((.(((((.((((((...((((.........)))).)))))).))).)).)))))..))))..)))))).</t>
  </si>
  <si>
    <t>SL2.40ch02:33553939:33554076:+</t>
  </si>
  <si>
    <t>TCTAATGACCTTGGAAATAGGTGGTCTTGAACTTTTGCTACATGGTTAAACCTTTGACGCCAAAAGTCGATACTTGATGTTCTGTTCATGGGGCGCAAGATTAAAAGTTCAAGATCATCCACCTCCAAAGTCATTCTT</t>
  </si>
  <si>
    <t>...((((((.(((((....((((((((((((((((((......((.....)).(((((.......)))))..((((.((((((......))))))))))..))))))))))))))))))....))))).))))))...</t>
  </si>
  <si>
    <t>SL2.40ch02:33955859:33956210:+</t>
  </si>
  <si>
    <t>AAATAGCTGTTAGGATAAAATTTATTTTCAAAACTAGCCTATATTTGAATTGTTACCCGCGTTATATGCTATTATACAAACTTTATACCTTGTATATACTAACTATATAACATGGTATATCGTGATCCGTGTGTATAAGTACTGTTAAAAACTCCCTCTAGAGTTGGCTAATTTTAAGATTAACTTAATACTTTAAATTCATTTCTTTAACAAAAATATAATTTTTATGTAAAAAAATATAGATTTTTTTTTATAAATTAGTTCAAATTGAAATCATAATTTTAACTTTACAACAAATTTAACAATAAGATTTTTAAGATTTGACAAATAGAAACGATCTCAATAAAGAACT</t>
  </si>
  <si>
    <t>.......((((..(((....((((((((((((.((.......((((((((((........((((((((((..((((((.((..((((((.((((((((.....))))).))).))))))..))......))))))..)))..(((((((.........((((((.((.(((((....))))).))....))))))..........)))))))...))))))).....((((((((((........))))))))))...)))))))))).((((((.((.(.((((.(((.....))).)))).).)).))))))..)).))))).)))))))....)))..)))).......</t>
  </si>
  <si>
    <t>SL2.40ch02:39500637:39500710:+</t>
  </si>
  <si>
    <t>TTTTATGGGGTAGGTTGAGCTAGCCTGTTTTTGGTAAGGGTCAGAAAACGGTCGGCCCAACCCACAACTACGTG</t>
  </si>
  <si>
    <t>......(..((.(((((.((..(((..(((((((......)))))))..)))..)).))))).))..)......</t>
  </si>
  <si>
    <t>SL2.40ch02:42434409:42434500:+</t>
  </si>
  <si>
    <t>ACATCTCATTATATGAAATCATGAGACGGAATTAACGTAAAATCGAATGTCCAAACGCTGATTTCATTTCATGATATCATATCGTGATATGG</t>
  </si>
  <si>
    <t>.(((.((((.((((((.(((((((((.(((((((.(((................))).))))))).))))))))).)))))).)))).))).</t>
  </si>
  <si>
    <t>SL2.40ch02:43472224:43472405:+</t>
  </si>
  <si>
    <t>TATTAATTACAAATGACAAAGTTGAGAGATATATTAATTTTTTTCTCTTGGATTAAATTATACTCTTCCATTTTTATTTGTCTATTTTGCTTTTCTTTTATGACAATTTTATGATTCTAATTTTTTCACCTGATAAGTGACAAAGCCATATGTTTTTTAAGTGATGTCAATTGACAATTCTT</t>
  </si>
  <si>
    <t>.........(((.(((((.(.(((((((((((((((((((..(((....)))..))))))................((((((......((((.((.....(((.((..(((......)))..)).)))...)).))))))))))...))))))))))))).)..))))).))).........</t>
  </si>
  <si>
    <t>SL2.40ch02:44050254:44050367:+</t>
  </si>
  <si>
    <t>AGTGGATAGTTGAGTGACTTTTGAATTAAAATTCAAAGTTGAGTGACTTTCTGGAAAGAAGTGCATAGTTGAGTGACTTTTGAGTGAAAATTGAAAGTTGAGTAACTTTCTGAG</t>
  </si>
  <si>
    <t>...(((.(((((..(((((((..(.((...(((((((((((..(((((((((....))))......)))))..)))).)))))))..)).)..)))))))..))))).)))...</t>
  </si>
  <si>
    <t>SL2.40ch06:39859235:39859350:-</t>
  </si>
  <si>
    <t>GAGTGAATAGTTGACTGATTTTTTAATTAAAATTCAAAGTTGAGTGACTTTCTGAGAAAGAAGTGCATAGTTGAGTGAATTTTGAGTGAAAATTGAAAGTTGAGTAACTTTCTGAG</t>
  </si>
  <si>
    <t>....(((.(((((.((.(.(((((((((...((((((((((.(.(((((((((.....))))......)))).).).))))))))))...))))))))).).))))))))))....</t>
  </si>
  <si>
    <t>SL2.40ch02:48728321:48728406:+</t>
  </si>
  <si>
    <t>ATGTTTTTCAATCACATTGCACAAAAATGAATGCCTATAATTATACCATAGGCATTCATTTTTGTGCAATATGATTGAAAAACATA</t>
  </si>
  <si>
    <t>((((((((((((((.(((((((((((((((((((((((.........))))))))))))))))))))))).)))))))))))))).</t>
  </si>
  <si>
    <t>SL2.40ch02:1756047:1756132:-</t>
  </si>
  <si>
    <t>AATGAATTGTATATGTGAGCTCATTTTGTAACAACATGGGTATATGTGAGCCATTTGTATAACGGTAATGACATATATGAGTCACT</t>
  </si>
  <si>
    <t>......(((((((.(((.((((((..((((.(.....)..)))).))))))))).)))))))......((((........))))..</t>
  </si>
  <si>
    <t>SL2.40ch02:6608799:6608973:-</t>
  </si>
  <si>
    <t>TCACATTAGTTGGTCAAGGGATGTGCGGTATTCTCATATGGGTTGAGCAATCTTCACCTCTTGAGCTAGCTTTTCGTATTGAGTTAAGAATCAAGATTTGTGCCTTAAATATGATATTAGAGAAGGCGAGGATTCTAGGTTCAAATCTTACCGCGATCCAGATTAAGAAAGAATC</t>
  </si>
  <si>
    <t>.........((((((...((((.(((((((..((((...((((.(((....))).))))..)))).((((((........)))))).(((((.(((((..((((((...((......))...))))))..)).))).)))))......))))))))))).)))))).........</t>
  </si>
  <si>
    <t>SL2.40ch02:8380248:8380375:-</t>
  </si>
  <si>
    <t>ATTTTATGAATAATTTTCTACCCCTTTTTGGCCTACATGTCACTATATTATGGGCCAAGCATGTCTTGATATTTTTTTTCAAACTAATATCACATAGGCCGAAAGGGGTAGAAAATTATTTATAAAAA</t>
  </si>
  <si>
    <t>.(((((((((((((((((((((((((((.(((((((((((..((((...)))).....)))))...(((((((............)))))))..))))))))))))))))))))))))))))))))).</t>
  </si>
  <si>
    <t>SL2.40ch02:10964975:10965186:-</t>
  </si>
  <si>
    <t>TTTCTGAGAGAAGAGTGCATAGTTGAGTGATCATTTGAGGTATTAACTCTATAATTAAACCATAAAGAAACAATTATTGCATTAGATTTGTTGCTCTTAAAATAAATGATAATAAAGTCAATTTTATAGCCTAAGATAATTAGTCAGTGGACTAATCAGCCTGTAATAACTAGGCAAATAAATTCTCATTCAATTGTCACAAATCACAGTCA</t>
  </si>
  <si>
    <t>...(((.((.....(((.((((((((((((..(((((.(((.((((........)))))))...............((((.((((..((((((((((((..(((((((((......))))..)))))....)))))..(((((((....)))))))......))))))))))))))).)))))..)))))))))))))))...)).)))...</t>
  </si>
  <si>
    <t>SL2.40ch02:20415492:20415776:-</t>
  </si>
  <si>
    <t>GAGAGAGGCGAGCGAGAATGGAGAGTGGCGAGATGCTGGCAAATTTTAGCTAATGTTTGCTATGGAGCACAATTAAATCAAACCCTAGCTATTCCATTTAATTTAGGTGATTAGTTTGCTATTATATACAATTTTCCCTTTTAAAATTTAGGTTCAATTCACCCGACCCAATACTTTTATCCTATTATTAATAATTTTCATTTTTTTCTTATTTATTATTTATTTTATCATTAATACTTTATTCTTTCTCATTAATTATTTTATTTACTCTTTTATTCTTTCTCA</t>
  </si>
  <si>
    <t>((((((((.(((.((((((((((((((..((((((.(((((((((.((((((..(((((.....((......))....)))))..))))))...((((((...))))))...))))))))).............................((.((.........)).))...................................................))))))..))))....)))))))))).)))..(((.....))).............)))))))).</t>
  </si>
  <si>
    <t>SL2.40ch02:28416368:28416574:-</t>
  </si>
  <si>
    <t>AAAGTATAGGTATTTGACCGTACTGCTAATTTAAGGATATATATTTTTTGATAAAATCAATTCATGAATTGAGTTGAAATTACAAATTTAAATGATAAAATTTATTAGCTAATCTATTTGGACTTGAAAATTTTAAAAAAATGAAAAATTTTATACGTCGCGCGTAGCGCAACTAAGCTAGCGTTTGGTCATAGATTTCTAAAAATT</t>
  </si>
  <si>
    <t>......((((.(((((((((.((.((((.((((..((..((((.(((((.((....((((((((.....))))))))..................((((((((...((((((.....)))).))...)))))))).....)).)))))...))))..))((((...))))...)))).)))))).))))))..))).))))......</t>
  </si>
  <si>
    <t>SL2.40ch02:29780300:29780618:-</t>
  </si>
  <si>
    <t>ACAACGAAAATTCTGAACTTCTTAATCTGCATAATCAAATATTATTTTTGTATCAACACATTTCTGAATAGAATTATTCTATCGTGAGAGGATTTATTCCTTCAAACGTCGGGTACTGGAGGAAAATAATTTCCATAAGGGTACATTGTGCATTCAACGAACTCAATTTTTTTTCCTTTCTCTTTCATTATATTACAGATCTTGGTGTGTTTGTTTTATACTTTGTTGTATATGTTTCAGCAAAATTATTGTTATAAATATTTGTTAGTACATAGTAAATAACACATGTTAATTGAGTATTCACACAAGTTTTCTCTAC</t>
  </si>
  <si>
    <t>.....(((((((.((((...((((((..((((................((((.(((((((((((((.(((((.....))))).(.(((((((....((((((((.((.....))..))))))))..............((((.(.(((......))).).)))).........))))))).).............))))....)))))).)))...))))...((((((.(((((...((((((..((((......))))))))))...)))))....)))))).))))..))))))..))))....))))))).....</t>
  </si>
  <si>
    <t>SL2.40ch02:46787668:46787784:-</t>
  </si>
  <si>
    <t>CTAGTGAGATAAGGTGGATTTAAAATTACGTGGGTGGGTTTAGGTGATTTTAAAAAAAAAACGAAAGTGATACGGGTTGTAGGTATACGTGATTTTAGATGAATTTAAATATAATTA</t>
  </si>
  <si>
    <t>...........((((..(((((((((((((((......((((((....))))))......((....)).................)))))))))))))))..))))...........</t>
  </si>
  <si>
    <t>SL2.40ch02:48882684:48882950:-</t>
  </si>
  <si>
    <t>AAAAAGTTTTTAGGAAAGACACTTAGCACACGGTAGTGTTTTGGCATGGTCAATTTTGTCTTGGTCGTTGGACTAAACTTTAGATTAGACAAATTATATATTAAAGGAAGTAAATTAGCTAGGAAAATGTCAAAGTAGATGACATTTGGCATAAAATTACTGGGTCATCATTCCCCGTAACACACATAAATAACCTGGTCTTTACTCCTAATTTATTTTGAATTTAATTACACATCTGATGCGTGGATGCTAATTTAAAAACTTGAA</t>
  </si>
  <si>
    <t>...(((((((((((..((.((((..(((((.(((.((((..(.......((((.(((((((.((((...((......))...)))))))))))...........((((.(((((...((((((...((((((((((.....)).))))))))....((((.(((........))).)))).............)))))).)))))))))........)))).....)..))))))))).)))..)).))))..)))))))))))...</t>
  </si>
  <si>
    <t>SL2.40ch03:740607:740753:+</t>
  </si>
  <si>
    <t>AATGGGGAGTAAGAAATAACAGTGCAATTCTCCTTTGGCAAATGAATATGCAAACCCTATATATATATATATATATATATGTTTTGCATACACATTATATTATCTTTGCCAAAGGAGAATTGCCCTGTCATTCTTCTCCTCGAAAAC</t>
  </si>
  <si>
    <t>..(((((((.(((((...((((.(((((((((((((((((((((..((((((((.(.(((((((((....))))))))).).))))))))..)))..........)))))))))))))))))).))))..)))))))))))).....</t>
  </si>
  <si>
    <t>SL2.40ch03:5898566:5898757:+</t>
  </si>
  <si>
    <t>TTGAATGCAGAGATTACGCATTGAATTTCTGATAGTAGATCCATATTTAAAAAAGTGTTTGTGATTTTTCCAAAAGAAATGAAAGAAAAGATATTGTAGAGCCACGAAAGTTATTGTATGAGGTCTACTTAATGCTTGATGCACAGGCGCATAATAGATCAATAGGAACATCATGAGCTATCTCGTAATAAA</t>
  </si>
  <si>
    <t>.....(((.(((((..(.(((.((.((((((..(((((((((((((.......(((((((....((((((..........))))))..)))))))........((....))....))))).))))))))....(((((.....)))))..............))))))..))))).)..)))))))).....</t>
  </si>
  <si>
    <t>SL2.40ch03:18742525:18742658:+</t>
  </si>
  <si>
    <t>CAAATTATTTAGAGAGAGTTGTTTGTTGCTAAATAAATCCAATACAAATTTGAAATGTGAGTATATGACATTTGTGATCTTAATTAAATGTATTGAATTTATTTAGTAACAAACAACTTTCTCTAAATATTTGC</t>
  </si>
  <si>
    <t>(((((.((((((((((((((((((((((((((((((((.(((((((......((((((.(.....).)))))).((((....))))..))))))).))))))))))))))))))))))))))))))))))))).</t>
  </si>
  <si>
    <t>SL2.40ch03:19043550:19043632:+</t>
  </si>
  <si>
    <t>TACATATTTGAATAGACTACATTGATTTGGGAGTCCAATGAAAGGGCAACGCTCAAGTCCCGGAGTGATTGTTCGACTATTTG</t>
  </si>
  <si>
    <t>...(((.(((((((((((.(...((((((((.((((.......))))....))))))))...))))..)))))))).)))...</t>
  </si>
  <si>
    <t>SL2.40ch03:31980092:31980211:+</t>
  </si>
  <si>
    <t>TTTCACAAGCACCCCACCCCATACAACTAGTTGGGGGGGGCTGTTTGCCTTTTGAATCAAACAAAGTAAGTAGTAGGGGCGTTCAACCACTTGACTGTAAGGAGAGGGGCTTCATAAAAC</t>
  </si>
  <si>
    <t>......(((((((((.(((((.((.....))))))))))).)))))(((((((...((..(((...(((((.((.((.....)).)).)))))..)))..)).)))))))..........</t>
  </si>
  <si>
    <t>SL2.40ch03:32345537:32345608:+</t>
  </si>
  <si>
    <t>AAAAATGGCCTGGCCCAACCCAACCCTAACGGGCTAGAGGTTAAATGGGTTGGGACGGGCTGACCCTATTAA</t>
  </si>
  <si>
    <t>......((((((.(((((((((((((((......))).)))....))))))))).))))))...........</t>
  </si>
  <si>
    <t>SL2.40ch03:41246293:41246585:+</t>
  </si>
  <si>
    <t>ATCAATAGATGACATTACAGGATCATATATTTCTACATTGTCAATTATCTAGTGGTGTATGCTGGAATGCGAGGGGATCTCAAACAGGATGAGACCATCCAAAAAATAAATATCTATCGCACTTTAGGCTCCTATTCGCATGTTCAGGTGGTTAATCCATGGTTTGAGAAGCGTTGAATACACTTCCAATTCAGAACTTTAGCCTGCCACAGTTCTCCAACTAAAGCAAAATTTTTCCAGTTAGATTGGCAGTATAGAAATATACGGTCTTGTTATGTCGTCTCTTCTGTTGA</t>
  </si>
  <si>
    <t>.((((((((((((((.((((((((.((((((((((.((((((((((.....(((((.....((((((((((((((((.........(((((....)))))............((((........)))).)))).))))))).)))))..((((((....((..(((.((((.((.....)).)))))))..)).....)))))).)))))........((((((((......))))..)))).)))))))))).)))))))))).)))))))).))))))))).....)))))</t>
  </si>
  <si>
    <t>SL2.40ch03:51712618:51712870:+</t>
  </si>
  <si>
    <t>GAACACGAGTTGAGAAGTGGGCGTGGGACGGTTCCATTAAAAAGAATAGTGGTATGTGATTTGGGAATTATGCGAATTGTTAAGAAAAGAGTCTGATTCCTCTCATCTCCATTCTTAGTCTACGCTTTTCGTCACCTTCTATCCATCTCTTTAATTTCTGATGTTCTTCCCCTTTGATTACATTCTGAGTTCCGTTTTAAGGATCACTAGTGGCTACTTGTTTGTTGTTTCCATTTCTCAATTTTATTTGTAT</t>
  </si>
  <si>
    <t>..(((.(((((((((((((((((..(((((((.((((((...........((.((((((((.(((((....(((((..((((((((..(((..(((......))).)))..))))))......))..)))))...........((((............))))...)))))....)))))))).))..(.(((.......))).)..))))))..)).)))))..)))..))))))))))))))....)))..</t>
  </si>
  <si>
    <t>SL2.40ch03:57943436:57943557:+</t>
  </si>
  <si>
    <t>TGCCTATTAAGGCTCTGGTAGATGCAAAGAAATCACCTAATATTCTGTCTCTCTTGGAATTTGAACCTTGGGCACCAATGTTTGCACCCACTTCATTGATCACTAGGCCACATCCTTGGGTG</t>
  </si>
  <si>
    <t>.(((((....(((.(((((.(((.(((.(((..........((((((.......))))))..((((.((((...)))).))))........))).)))))))))))))).......))))).</t>
  </si>
  <si>
    <t>SL2.40ch03:50407586:50407677:-</t>
  </si>
  <si>
    <t>CAATTTCACGATATGGTATCGTGAGATGGAATCACCGTTTGGACATGTGATTTTACGTTGATTCCATCTCATGATTCCATATCATGAGATGT</t>
  </si>
  <si>
    <t>..((((((.(((((((.(((((((((((((((((.(((..((.(....).))..))).))))))))))))))))).))))))).))))))..</t>
  </si>
  <si>
    <t>SL2.40ch03:60522038:60522131:+</t>
  </si>
  <si>
    <t>CCATATCACCATATGGTATCGTGAGATGGAATCAACATTTGGACATGTGATTTTACGTTGATTCCATCTCATGATTCTATATCATTAGATGTGA</t>
  </si>
  <si>
    <t>.((((((...((((((.(((((((((((((((((((....................))))))))))))))))))).)))))).....)))))).</t>
  </si>
  <si>
    <t>SL2.40ch08:1397065:1397183:-</t>
  </si>
  <si>
    <t>ATGTGATACGATATGGTATCGTGAGATGGAATCATCGTTTGGACATGCGATTTTACGCTGATTATATGAGATGTGATATTATATTCTCCATAAATCACGATAAAAAAATCATATGGCAA</t>
  </si>
  <si>
    <t>.(((.(((.(((.(..((((((((.(((((....((((.(((.((.(((......))))).))).))))((((((....)))))).)))))...))))))))...).))).))).))).</t>
  </si>
  <si>
    <t>SL2.40ch11:7243804:7243927:-</t>
  </si>
  <si>
    <t>CTATATCACGATATGGTATCGTGAGATGGAATCAGTGTTTGTACATGCGATTTTACGCTGATTCCACCTCAAGATTCCATTTCATTAGATGTAATTTCATATTCTCCAAAAATCATGATATGGA</t>
  </si>
  <si>
    <t>((((((((.((.((((.(((.((((.((((((((((((((((....))))....)))))))))))).)))).))).)))).)).....(((......)))...............)))))))).</t>
  </si>
  <si>
    <t>SL2.40ch03:285142:285250:-</t>
  </si>
  <si>
    <t>ACTTTAGAGTAGCTAATGCCTCTGAACAGTTTCTTTATCTGAAAGTGTTTTCCGTATCAAAAGAATATAAGATATGGAAACTGTCGGGAGACATTAGCTACTCTAAGAT</t>
  </si>
  <si>
    <t>..((((((((((((((((.((((..(((((((((.(((((....(((((((..........))))))).))))).)))))))))..)))).))))))))))))))))..</t>
  </si>
  <si>
    <t>SL2.40ch03:292989:293076:-</t>
  </si>
  <si>
    <t>CATGTTAAGGAGAATGTTGTCTGGTTCGTGACCATATATCTTTCTTCACATAAATGATCTCGGACCAGGCTTCATTCCCCTCAACTCA</t>
  </si>
  <si>
    <t>...(((.(((.(((((..((((((((((.((.(((.(((..........))).))).)).))))))))))..))))).))).)))...</t>
  </si>
  <si>
    <t>SL2.40ch03:2451719:2451930:-</t>
  </si>
  <si>
    <t>CTAAGCCCCTAAGCCCTAGTCATCGATCAATTGATTCGTTGAGAATCTATAATCATATTTAAAAGGAGAATATAAAGAACAAAATCAATAATTTGATTTAAAATCGATATTACCGTTAATAGTTTGATTCAAAATATATTCATAGTACAATTACATCATGTGTTTTTTGTGAAACTGTAAAAATTTATCGATCGCTAATATTTGTTGTTTAC</t>
  </si>
  <si>
    <t>.(((((...((((...((((.((((((.(((((((((.....))))).................((..(((((...((...(((((((....)))))))....)).))))).))....(((((((.((..(((((((((..((.(((....))))).)))))))))..)).)))))))...)))).)))))).))))...))))..))))).</t>
  </si>
  <si>
    <t>SL2.40ch03:9074060:9074311:-</t>
  </si>
  <si>
    <t>TACCCCAGACGGGTTGTGCATGGGTGTCGATGGACGGTGCTGAGTAGGATCCGAGTTGGACGGGGGGAAGTATGTAGGAGGTCTTGTGTCGAGAAAGTTGGGGCCAAACCCGGGCGGAGGAGTGTCTTGCCTCCATTGCATCTCTACCCTCATGTCAGCTATTTGCTGCATCAGCTGCACAATAAGTTCATTCTGCTCTGCCACGGTGGGCTGAGCCACCACGACATCTGTGAGGCTGACTTGTTCATTGTT</t>
  </si>
  <si>
    <t>.......((((((((((.(((((((((((.(((...(((((((((((.(....((((((...(((((.((.(((((((((((((((...))))...(((.(((.....))).))).............))))))..)))))..)).)))))...))))))...).)))).))))).))................((((.(((......))).))))..))))))))))))))..)).)))))))).......</t>
  </si>
  <si>
    <t>SL2.40ch04:55739734:55739985:-</t>
  </si>
  <si>
    <t>TATCCCGGATGGGTTGTGCACGGGTGTCGATGGACGGTGCTGAGTAGGATCCCAGTTGGACGAGGGGAAGTATGTAGGAGGTCTCGTGTCGAGAAAGTTGGGGCCAAACCCGGGCGGAGGAGTGTCTTGCCTTCGTTGCATCTCTACCCTCATGTCAGCTATTTGTTGCATCAACTGCGCAATAAGCTCATTCTGCTCTGCCACGGTGGGCTGAGCCACCACGACATCTGTGAGGCTGACTTGTTCATTGTT</t>
  </si>
  <si>
    <t>......(((..((((((.(((((((((((......(((...(((((((((...((((((..(((((..((.(((((((((((((((...))))...(((.(((.....))).))).............))))))..)))))))...)))))...)))))).((((((((.........))))))))...))))))))).)))..(((((......))))).)))))))))))..)).))))..)))......</t>
  </si>
  <si>
    <t>SL2.40ch08:20438763:20439014:-</t>
  </si>
  <si>
    <t>TATCCCGGACGGGTTGTGCATGGGTGTCGATGGACGGTGCTGAGTAGGATCCGAGTTGGACGAGGGGAAGTATGTAAGAGCTCTCGCGCCGAGAAAGTTTGGGACAAACCCGGGTGGAGGAGTGTCTTGCCTCCGTTGAATCTCTACCCTCATGTCAGCTATTTGCTGCATCTGCTGTGCAATAAGATCTTTCTGCTCTGTCACGGTAGGCTGAGCCACCACGACATCTGTGAGGCTGACTTGTTCATTTTT</t>
  </si>
  <si>
    <t>......(((((((((((.(((((((((((...(((((.((.(((..(((((...((((.((.((.(((.(((.(((((((((((((...)))))........((((.....(((((((((((.(.....)))))........)))))))...)))).))).)))))))).))).)))).))))..)))))))).)).)))))..(((.(((...)))))).)))))))))))..)).)))))))))......</t>
  </si>
  <si>
    <t>SL2.40ch09:47994132:47994383:+</t>
  </si>
  <si>
    <t>TATCCCGGACGGGTTGTGCACGGGCGTCGATGGACGGAGCTGAGAAGGATCCAAGTTGGACGAGGGAAAATATGTACGAGGTCTTGCGTCGAGAAAGTTGGGGACAAACCCAGGCGGAGGAGTGTCTTGCCTCCGTTGCATCTCTACCCTCATGTCAGCTATTTGCTGCATCAGCTGCGCAATAAGCTCATTCTGCTCTGCCACAGTGGGCTGAGCCACCACGACATCTGTGAGGCTGACTTGTTCATTGTT</t>
  </si>
  <si>
    <t>......(((((((((((.(((((..((((.(((.((.((((((...((.....((((((..(((((.....(((((.(....).))))).((((....((((......))))((((((((.........))))))))...))))..)))))...)))))).....))...)))))).))......(((((..(..((.......))..)..)))))..)))))))..)))))..)).)))))))))......</t>
  </si>
  <si>
    <t>SL2.40ch10:52098620:52098871:+</t>
  </si>
  <si>
    <t>TACCCCATACGGGTTGTGCACGGGTGTCGATGAACGGTGCTAAGTAGGATCCGAGTTGGACGAGGGGAAATATGTAGGAGGTCTTGCATCGAGAAAGTTGGGGCCAAACCCGGGCGGAGGAGTGTCTTGCCTCCGTTGCATCTCTACCCTCATGTCAGCTATTTGCTCCATCAGCTGCGCAATAAGTTCATTCTGCTCTGCCACGGTGGGCTGAGCCACCACGACATCTGTGAGGCTGACTTGTTCATTGTT</t>
  </si>
  <si>
    <t>........(((((((((.(((((((((((.(((((.((((......(((.(..((((((..(((((.....(((((((....))))))).((((.....(((......))).((((((((.........))))))))...))))..)))))...))))))....).))).......)))).....)))))....((((.(((......))).)))).....)))))))))))..)).)))))))........</t>
  </si>
  <si>
    <t>SL2.40ch11:22815787:22816038:-</t>
  </si>
  <si>
    <t>TACCCCAGACGGGTTGTGCATGGGTGTCGATGGACGGTTGTGAGTAGGATCCGAGTTGGATTAGGGGAAATATGTAGGAGGTCCTGCGTCGAGAAAGTTGGGGCCAAACCCGGGCGGAGGAGTGTCTTGCCTCCGTTGCATCTCTACCCTCATGTCAGCTATTTGTTGCATCAGCTGCGCAATAAGGTCATTCTGCTCTGCCACGGTGGGCTGAGCCACCACGACATCTGTGAGGCTGACTTGTTCATTGTT</t>
  </si>
  <si>
    <t>.......((((((((((.(((((((((((......(((...(((((((((((.((((((....((((....(((((((....))))))).((((.....(((......))).((((((((.........))))))))...))))..))))....))))))..(((((((.........)))))))))..))))))))).)))..(((((......))))).)))))))))))..)).)))))))).......</t>
  </si>
  <si>
    <t>SL2.40ch03:11142079:11142232:-</t>
  </si>
  <si>
    <t>CTGGATCGGTGTAGATTATGTCACAGTGGGCTTGAATCTCCTTAAATAGAACGAGATATTTGCGCTTCAGCCTAAATATTCATTTTTGTTCATTTTATTTTCATCTGTAATTTATTGTATCTGTGATATATTACACCAACTGTCTCTGATCAAC</t>
  </si>
  <si>
    <t>...(((((((((((..((((((((((...((.(((((..(...(((((((((((((((((((.((....)).)))))))).....))))))....)))))......)..)))))..))..)))))))))))))))))..........))))...</t>
  </si>
  <si>
    <t>SL2.40ch03:31748170:31748285:-</t>
  </si>
  <si>
    <t>ACCCTTTTACCCGCAATTATGTCTTTCTTTAGTCGACCAGTCTCATAATATTAGGCTACCAACCATCATTTTGGTTTACATTTGGGGAAGATGACATAAATTGATTAAACAATTAA</t>
  </si>
  <si>
    <t>.............((((((((((..(((((..((((..(((((.........)))))...(((((......))))).....)))).))))).))))).))))).............</t>
  </si>
  <si>
    <t>SL2.40ch03:41406887:41407042:-</t>
  </si>
  <si>
    <t>TTTTATGAGCGTTGCCATCCATTTGAAAACACAGTTGTTCTTTGTCCTTCAAATCGCACACCACATATTTTAAACTGGAAGACAACGAATGATATTATCTTTTTCGATGACTTGAAGAATACGATTTTCAGAACACATGGCAATCATGTCATATTT</t>
  </si>
  <si>
    <t>...(((((..((((((((...(((((((((...((..(((.(((((.((((........................)))).))))).)))..))......((((((((....))))))))...).))))))))....))))))))....)))))...</t>
  </si>
  <si>
    <t>SL2.40ch03:48732546:48732776:-</t>
  </si>
  <si>
    <t>TGTTACGATTATATTGTCTGTTATTAATTACTTATTTATTTTGATAAATTAAGAAAAAGTAATTTTTTTTATTTATCATATTCTTAATTAATTATTATAAAAAAATAAATTTTTAATTTTTAATTCATTTACTTCACAATTAATTTATTATGTTAATAATTATTTTCATAATAAGTGTGTCAATTTAAAAGTGGACAAGTAACTAGAGATGGATAGATATTAACTTGATAT</t>
  </si>
  <si>
    <t>(((((.(...((((((((((((.(((.((((((.(((((((((((((((.((((((((....)))))))))))))))........((((((..((((.(((........))).))))..))))))..........(((....((((((((((..(((....)))..)))))))))).))).......)))))))).)))))).))).)))))))).))))...).))))).</t>
  </si>
  <si>
    <t>SL2.40ch04:423130:423385:+</t>
  </si>
  <si>
    <t>AAAATTCTTCTTCCCCAGTCCAGGCATTCCAACAGTTGATAACATCTAGATCTGCCAATACTTTGTATTTTTGTTCTTCTATTTTTCACATGACATCTTCAAAATCTACTATGAGCTTCATCATAAGCTAAGAAATGGTGAGTTTTGATGATGTGATGCCTAAAATAGGATTAAATGAAAGTACTAGTAAAAAGGTGTTCAGATCTGGAGGTTATGTTAAGCTGGTGGTATGCTTTGATTGGGAAAGATGACTTAG</t>
  </si>
  <si>
    <t>.....((.((((.(((((((.((((((.(((.(((((.(((((.((((((((((..(((((((((((((((..((.(((((((((...(((.(((((.((((((..((((((.(((((......))))).....))))))..)))))).))))).)))...)))))))))...))..))))))).......)))))))))))))))))).)))))....))))).))).)))))).))))))).)))).)).....</t>
  </si>
  <si>
    <t>SL2.40ch04:2676890:2677000:+</t>
  </si>
  <si>
    <t>ATTTGATGTCGAATCATCTGTGTGATAGCCATACCTATTCATTCGTTAAATTGACGTTCAATCAGGTATGAATAGGTGTGGCTATCAAATACATGATTCGACGTCAACTTA</t>
  </si>
  <si>
    <t>..(((((((((((((((.(((.((((((((((((((((((((.(.(...((((.....)))).).).)))))))))))))))))))).))).)))))))))))))))....</t>
  </si>
  <si>
    <t>SL2.40ch04:3935976:3936120:+</t>
  </si>
  <si>
    <t>TTTTTCTCTTAGAGAAGGTTAGAATAGAGAAGAAGAAGAAGAAGAAAGAGAGCTTTTCCACATTTTGCATTCCCTGACTGTTTGCTAGTGTGTGCCCCCCCCTCTCTCTCTCCTCATCTCTCTACCAATTTTCTCTCCGAAAAAA</t>
  </si>
  <si>
    <t>((((((....((((((((((.(..((((((.((.((.((....((.((((((......(((((...(((..(.......)..)))....))))).......)))))).)))).)).))))))))).))))))))))..)))))).</t>
  </si>
  <si>
    <t>SL2.40ch04:4649700:4649806:+</t>
  </si>
  <si>
    <t>TTTGATTTTCCATCTTGAAGGTTTACCATGAAATAGTCATTCTTGTCTTGAATGTTTGACTGACCTCTGCTTATTTCATGGGCAAACTTTCAAGACGAAAAAACAAG</t>
  </si>
  <si>
    <t>.(((.((((.(.((((((((((((.(((((((((((.((.((..(((..........))).))....)).)))))))))))..)))))))))))).).)))).))).</t>
  </si>
  <si>
    <t>SL2.40ch04:6880451:6880694:+</t>
  </si>
  <si>
    <t>TGAGCTGTTGGGGATTTGTTGACTGTTGTGGCTGTTGTGTCGAGCGTTTTCTAGTATAAAATGTTGTGTTGTGCTGACTGTTGTGGGCTGTGGCTGTTGTGTCGAGTGTTTTCTAGTAGAAAATGTTGTGTTGTGCTGACTGCTGTGGCTGTGGCTATTTTGTCGAGTGTTTTATAGTAGAAAATGTTGTGTTGTGCCGATTGTTGTGGGCCTGTGGCTGTTGTGTCGAGTGTTTTATAGTAAA</t>
  </si>
  <si>
    <t>...(((((..((.(((((.((((.((..(((((.....(((((((((((((((.((((((((..........((((((.......(((((..((..(.(((((.(((((((((.....))))))..........)))))).)).)..))..))))).....))).))))))))))).))))))))))).........)))).......)))).)..)).))))...))))).))..)))))...</t>
  </si>
  <si>
    <t>SL2.40ch09:37561435:37561777:-</t>
  </si>
  <si>
    <t>TGGGCTGTTAGGGATTTGTTGACTGTTGTGGCTGTTGCGTCGAGTATTTTCTAGTAGAAAATGTTGTGTTGTGTTGAGAGTTGGGTGAGCATAAATGCATACTGATAGTGATAGATATACTGTGAACTCATTTTTTGATCTTTCAAGGAGTTGTCTAATGTATAAAAGGTTGTGATGAATATTGAATCATGTACTTTTTTTTGGGTTTTAGTGTGTGACTTTGTGCTTTAGCATGCAAAAGAAAGGCAGTGTCAAAGTGTTTGCTAGTATTCTTTCACTTTAGTATGCTTTAGTAATTAGTATTCTGTCACTTTAGTTGCACTGTTGCAGGACCTTTTGCCTG</t>
  </si>
  <si>
    <t>.((((....((((.(((((.(((.((.(..((((..(((.(((.(((((((.....))))))))))))).(((...(((((..(((..((.((((.(((((((((.(((((.(((.((((((..(((.....(((((((..(((((....(..((((((.(.....).)))).))..)...)))))...(((.((((((((((.(((..((..((......))..))..)))...)))))))))))))..))))))).)))..).)))))))).)))))))))))))))))))).)))...)))))..)))..))))..))).)))))))).))))..)))).</t>
  </si>
  <si>
    <t>SL2.40ch09:57444083:57444433:-</t>
  </si>
  <si>
    <t>TGAGCTGTTGGGGATTTGTTGACTGTTGTGGCTGTTGTGTCGAGTGTTTTCTAGTAGAAAATGTTGTGTTGTACTGAGAGTTGGGTGAGCATAAATGCATACTGATAGAGATAGCCTTACTGTGAACTCATTTTTGTGATCTTTCAAGGACTTGTCTCATGTATAAAAAGGTTGTGATGAATATTGAATCATGTACTGTTTTGTTTGTGTTTTATTGTGTGACTTTGTGCTTTAGCAAGTAAAAGAAAGGCAGTGTCAAAGTGTTTGCTAGTATTCTGTCACTTTAGTATGCTTTAGTAATTAGTATGCTGTCACTTTAGTTGCACCGTTGCAGGACCTTTTGCCTGTTCT</t>
  </si>
  <si>
    <t>.((((.((.((((.(((((.(((.((.(..((((..(((.(.(((((...(((((........(((((((.((((........)))))))))))..(((((((((.((.(((((...(((((..(((.(.......(((....)))..(((((((((((((.((((((.(((((((((.........)))))).))).)))))).)))).............((((.(((....)))....))))..)))))).)))...).)))..).))))..))))).))))))))))).......))))).)))))).)))..))))..))).)))))))).))))..))..)))).</t>
  </si>
  <si>
    <t>SL2.40ch04:19968044:19968169:+</t>
  </si>
  <si>
    <t>TTTTATAAATAATTTTCTAACCCCATTCGGCCTACGTTGCACTCACTTGAAAAAAATGTCAACACATGTTGGGCCTACAAGATAGTTCCACGTAGGCGAAAAGGGGTAGAAAATTATTTTTATAAA</t>
  </si>
  <si>
    <t>.((((((((((((((((((.((((.((((.(((((((.(.(((..((((.........(((((....))))).....))))..))).).)))))))))))..)))))))))))))))..)))))))</t>
  </si>
  <si>
    <t>SL2.40ch11:38179507:38179628:-</t>
  </si>
  <si>
    <t>TATTTTATAAGTAATTTTCTACCTCTTTTTGGCCTACGTGGCACTAGCTTGAGATCAACCAGCGTTAGGCTCACAAGATAAAGTCACGTAGGCGAAAAGGGGTAGAAAATTATTAATAAAAT</t>
  </si>
  <si>
    <t>.(((((((.((((((((((((((((((((((.((((((((((.....((((.(((((((....))).)).)).)))).....)))))))))))))))))))))))))))))))).)))))))</t>
  </si>
  <si>
    <t>SL2.40ch04:20150567:20150877:+</t>
  </si>
  <si>
    <t>ATTTTAAAATTTTTAAGGATATTTCAGACATTTTGATAAAAAAAGTGTTTGCCAACACTTATTTGCCAAACACATCAATACTTTTTTTCAACTGTAGCAGTTTTTTCCAAACACGTAACTACTTATTTTAAAAATAAGTTTCAGCACTATCAAAAGTAAATTTTAAAAGTTTTTTTTAAGCCTATCCAAACGGGCTCTACATGTCTTAAGATAACCAAAAGATATGTGTACTAGTCTGCTATGCGATAGCCATATTTTTTCTAGCCTTTTCAACTCCACTTGTATGACATGTCTTCCAGAAATTATTCTCT</t>
  </si>
  <si>
    <t>.......(((((((.(((((((.(((.(((......(((((((((((((((.(((.......))).))))))).....(((((((....(((((...)))))............((....(((((((.....)))))))....))......)))))))............)))))))).(.(((((((..((((((.((((((((((...........))))))))))....))))))...)).))))).).............................))).))).)))))))..))))))).......</t>
  </si>
  <si>
    <t>SL2.40ch04:20178547:20178846:+</t>
  </si>
  <si>
    <t>TCGTATTGCATCCTCTCGATTTTCTGCTGGATCTAGTTGTCAAACTCATCATACCCTTGCCTCAGTCTTTCGATCTCTCGAGTTGCCTTCTCAAGAGCGTCTTGATTTTCTACGAACTTGGCGTAGACCTCATTGGCCTCTTCCTTTATTTCTCGCAATTCAGCCACTGCTTTGGCCTCCTTGTCTGTCACACTGCGAAAGCTACGCGGAATCTGAAAGGAGATATTTTGTATATCCCTCTTCAACCATGCTTTGTAACCTTTGTCATATCCAGCGTTGAATCGGTCAGGGGCGATAGTG</t>
  </si>
  <si>
    <t>...((((((.((((.(((((((..((((((((.....((.((((...................((.((((((.......(((((((......(((((.(((.(((...((((((.......))))))..)))..))))))))............))))))).((((......))))...................))))))))..(((.....(((((((.(((((.....)))))))).))))....))).........)))).)).))))))))..)))))))..))))))))))...</t>
  </si>
  <si>
    <t>SL2.40ch04:39053202:39053311:+</t>
  </si>
  <si>
    <t>TAAAAATACTAAAGACAAGCAAACTTGATTCTCTTAATTACGATATTGAAGTACTCATTAAGAGAATCAAGTTTAAGAGAATCAAGTTTGCTCGTCTTTAGTGTTTTTAA</t>
  </si>
  <si>
    <t>((((((((((((((((.((((((((((((((((((((........((((....(((.....)))..))))..)))))))))))))))))))).)))))))))))))))).</t>
  </si>
  <si>
    <t>SL2.40ch04:46502162:46502461:+</t>
  </si>
  <si>
    <t>AACGTGAAACGACAGATAATTAGAGACGGGGTAAAAAAAGTTAGATACCTCATGTCCATTGCCACTAACAACATCAGGAGCATCAACACGACGAGCAATAGGCAATCCATGTCGTTTTTTCTTACCAAAATCATACAATGACTTTGCTCTAAGCACATCATGAACCTCACTCCGTCGTATCGGGACAGTGCCTGCAGGGCACCGCGTTCCGTTTTGGTGCCATAATTGCCAATCTATCACTGCACTTTTGCTATTGTTACTTACAACGTCTCTACTCATCATCGCGTCTGTTTTCACAGA</t>
  </si>
  <si>
    <t>...((((((((((.(((.((((((((((..((((.....(.(((((.(((.((((...............)))).))).(((((((.((((((.((..(((((((.....((((((....................)))))).)))).))).))......((.....))...))))))..((((((.(((((.....)))))...))))))..)))))))...........))))).)...(((....))).........))))..))))))))...)).)))..))).).))))))...</t>
  </si>
  <si>
    <t>SL2.40ch04:49769172:49769260:+</t>
  </si>
  <si>
    <t>GATATCACATTCGACGAGATGAACATAGAGGTAACTGAGTTACAATATATGACTTGCTTTACTATGTTTATCATGTCAAGGTAACTTGA</t>
  </si>
  <si>
    <t>............((((.(((((((((((((((....((((((.......))))))))))..))))))))))).))))............</t>
  </si>
  <si>
    <t>SL2.40ch04:50274081:50274240:+</t>
  </si>
  <si>
    <t>TAGGTGGTCACTAGAATGCATTAATTGCACTCCAATTATAGGAGTAATTAATGTCATTGGAATTGTCTAAACAATTAATTGACTTTTTAAAAAAATGAAAACAAATGGTCGTATATGTGTTTTAAAATTGGGTCGGATAATTAGGGCATAAGTGACCCCT</t>
  </si>
  <si>
    <t>.(((.(((((((..((((((((((((..(((((.......))))))))))))).)))).....(((((....(((((.(((((((........(((.((((((.(((......))).))))))...)))))))))).))))).)))))..))))))))))</t>
  </si>
  <si>
    <t>SL2.40ch04:52110792:52110953:+</t>
  </si>
  <si>
    <t>TGCAACAAATATAACTTTTAGCGGCAATAAATAGGCACATTAATATAGACTTCTAAAGTCTTTACCGACTTTATTTAAGTGTCATTAGATCCAAATTCGCTAAAATCTTTTGGGACATATACTAAAAGTGTTAATTGCTGCTAAATATATATTTAGTGGTAA</t>
  </si>
  <si>
    <t>(((.(((((((((...((((((((((((.(((.(((((.((((..........(((((((......))))))).))))))))).......................(((((((........))))))).))).))))))))))))..))))))).)).))).</t>
  </si>
  <si>
    <t>SL2.40ch04:52886140:52886287:+</t>
  </si>
  <si>
    <t>TTTCTGTAATGCTAATACTCTACCATAATCAATCAGATCTATTTCTGCAAAGAGAAGGTAATCTCTGGTTAATGACAACGTTTTGCATTCTACATAGTACTTTAGCATTTTATCTGATTGATTATGGTAGAATATTAGTATTACAGAA</t>
  </si>
  <si>
    <t>.((((((((((((((((.((((((((((((((((((((.......(((..(((((......))))).((.((((.(((....)))))))..))...........)))....)))))))))))))))))))).))))))))))))))))</t>
  </si>
  <si>
    <t>SL2.40ch04:55142254:55142348:+</t>
  </si>
  <si>
    <t>GGGAAGTTGTTGGTTGTGGGTGGGGTGGAAAGATTTGATAAATCTAATTTTAAAGAGATTAAATCTTTCCTACTCCTCCCATACCCATGACTTCC</t>
  </si>
  <si>
    <t>.((((((..(.(((.(((((.((((((((((((((((((...(((........))).))))))))))))).))))).)))))))).)..))))))</t>
  </si>
  <si>
    <t>SL2.40ch04:56581933:56582102:+</t>
  </si>
  <si>
    <t>CTTGGACAAACGTTTAAAATTGTCTGCATAATTCATTTAAATATTTTTATCAGAAATTATACCTATTTAACACTTAATTTATTCAAAATATGTACTTATAAATCACAAAATATTCTATATTTTTTATTGAGGTGTCTAAGTAAATTACGTAGACAACTTTAAAAGCCAAT</t>
  </si>
  <si>
    <t>.((((.......((((((.((((((((.(((((.(((((.(((((((.((.(((((.((((..(((((...............((.....))...............)))))...)))).))))))).))))))).))))).))))).)))))))).))))))..)))).</t>
  </si>
  <si>
    <t>SL2.40ch04:3916445:3916634:-</t>
  </si>
  <si>
    <t>TCTGTTGTATAAAGCTGTAGAAAATTGTATTTCACTGCAATTGTATAATTCGCAATTGTATAATTCGTTGGCCTTTTTCTCTGCAATATTTGAAGTAAAATATTTGTAAATTGTATAATTAAGTGTATAACACGAAGATATACATTTTTGCATGTGTATATACAATTTTCTCTCGCTTTTATACAAAACA</t>
  </si>
  <si>
    <t>....(((((((((((...((((((((((((..((((((((.((((((.(((..((((((((((((................((((((((((......))))).)))))))))))))))))..(((.....))))))..))))))...))))).)))...))))))))))))...)).)))))))))....</t>
  </si>
  <si>
    <t>SL2.40ch04:38533068:38533204:-</t>
  </si>
  <si>
    <t>GACGCCCTGGTAATTGGATTTGGTGTAATTACATTGTCTGTCCTATTTAGTTTGACAGGGTAATTACATGGTCAGCAGGTATTTGGTGTAATTGACAGTGAGTAATTACACTCTCCAATTCACAGTCAGATGGTAAT</t>
  </si>
  <si>
    <t>...((((((..(((((((...(((((((((((((((((..((((.((......)).)))).((((((((.(............).))))))))))))))..))))))))))).)))))))..)))......)))...</t>
  </si>
  <si>
    <t>SL2.40ch04:39515193:39515302:-</t>
  </si>
  <si>
    <t>AAGGTGTGACTCTGAGATTTCGGTCATAGTCTAGGGAGGTATTTGTGCATTATTTTCCCTTATATTTATAATATTAGAAAGGGCAATAGTTGAAATTATGATTTACCCTA</t>
  </si>
  <si>
    <t>.(((.((((.((...((((((((..((.((((.((((((..............)))))).....((((......))))..)))).))..))))))))..)).))))))).</t>
  </si>
  <si>
    <t>SL2.40ch04:42503437:42503567:-</t>
  </si>
  <si>
    <t>TTTCTTGCGGCCGTCAGGGTCATACTATGAGGGAGTGTCATCTTAGAGGTAGTGCAGGTGGTATGGCACAGCCTACTGGTCCGTTGCTAGTTCATCTTCTTCTGTGGCTATGCACCCTACGGGGCAGGGTA</t>
  </si>
  <si>
    <t>..((((((..((((.((((((((((((((((((((((.........((((.((((..........)))).))))((((((.....)))))).)).))))))).)))).)))).))))))))).))))))..</t>
  </si>
  <si>
    <t>SL2.40ch05:44816161:44816292:-</t>
  </si>
  <si>
    <t>TTTCTTGCGGCCGTCAGGGTCATACTATGAGGGAGTGTCACCTTAGAGGTAGTACAAGTGTTATGGCACAACCTACTAGGTCTGTTACTGGTTCATCTTCTTCTGCTGCTATGCACCCTACGGGGCAGGGTA</t>
  </si>
  <si>
    <t>..((((((..((((.((((((((((...(((((((((..(((.((((..(((((...((((....))))....)))))..)))).....))).)).)))))))....).)))).))))))))).))))))..</t>
  </si>
  <si>
    <t>SL2.40ch11:39257853:39257984:+</t>
  </si>
  <si>
    <t>TTTCTTGCGGCCGTCAGGGTCATACTATGAGTGAGTGTAACCTTAGAGGTAGTGCAGGTGGTATGGCACATCCTACTGCGTACGTTGCTGGTTCATCTTCTTCTATGGCTATGTGCCCTACGGGGCAGGGTA</t>
  </si>
  <si>
    <t>..((((((..((((.((((((((((((((((.(((((.((((...((.(((.(((((..((.(((...)))))..)))))))).))...)))))).))).))).)))).)))).))))))))).))))))..</t>
  </si>
  <si>
    <t>SL2.40ch12:49314288:49314419:+</t>
  </si>
  <si>
    <t>TTTCTTGCAACCGTCAGGGTCATACTATGAGGAAATGTAACCTTAGAGGTAGTTCAGGTGGTATGGCTCAGCCTACTGGGTCCGTGGATGGTTCATCTTCTTCTGTGGTTATGCACCCTACGGGGCAGGGTA</t>
  </si>
  <si>
    <t>..((((((..((((.((((((((((((((((((((((.((((...(((....)))......((((((((((....))))).)))))...))))))).)))))).)))).)))).))))))))).))))))..</t>
  </si>
  <si>
    <t>SL2.40ch04:49178350:49178614:-</t>
  </si>
  <si>
    <t>AGACATAGAAAAGGAGAAAGAAAGAGTGAGACACAAAAAAGAATTTTTTTTAAAGAAGTTGCTATAAATGGTAATAAATGAAAAGTATCGCTAAAATCTATAGTTATTTATTAAAATGTATTAATTTATATAATTTTTCCTTTTATATATATATATATATATATATATATATATATAAACAAAGATGCTTTAAGGAATTTGTGATTCCGTTATCTTATTTGCCTTCTTTCTGCTTCAAATACATTGTTGTAAGGTATGTATGTTA</t>
  </si>
  <si>
    <t>.((((((.(.(((.((((((((.((((((((..........................(((((((....)))))))......((((((((............((((((..(((((......)))))....))))))......(((((((((((((((((....)))))))))))))))))....))))))))..((((((...))))))....))))))))...)))))))).)))....((((....)))).....).)))))).</t>
  </si>
  <si>
    <t>SL2.40ch04:52776122:52776341:-</t>
  </si>
  <si>
    <t>AAAAGAAATGTATTTACTCTCTTTCATATCAGTTTTTTATTGAATATCACTAGTAAATTTAGAGAAAATGGTCAAATGCCCCCCCCCTAACGTGTTAGTCAATTTTCAACTACATACCAATACTTTACGGAGGTTCTATTACCCCCCTGAACTTTTTGTTTTCGATATCTTTTAACCCTTAAATGTTTGACATGTCCAAGAAGGTGAATACACCTCCTTT</t>
  </si>
  <si>
    <t>....((..(((((((((..((((.(((.((((...((((..(.......((((.....)))).(((((..(....................((((((((.........)))).))))......((((.((.(((......))).)).))))....)..))))).............)..))))...)))).)))...))))..)))))))))..))....</t>
  </si>
  <si>
    <t>SL2.40ch04:53368969:53369156:-</t>
  </si>
  <si>
    <t>CTACTCAGTATGCATCATTTATCAGTATGATTCAGTATAATATCAGATTGTTAGTTCGAAGCTGAGTTGAGATGTTAGCTCGAACTTGATATGAAGTTTTGATGATTTAACAAACTTATCAATCTAGCAAGGAACCAGATCCTTGTTATTGAAACTGCTGACAGTGAGATGAATGACAAACTCAGTGT</t>
  </si>
  <si>
    <t>.((((.(((.((..(((((((((..(((...((((((...(((((((.(((((((((((.(((((.........))))))))))).)))))......)))))))..............((((..(((((((((......)))))))))))))...))))))..))).))))))))))).))).)))).</t>
  </si>
  <si>
    <t>SL2.40ch04:53449021:53449205:-</t>
  </si>
  <si>
    <t>CCAAAATCATAGAGACACATCTAAACTTAACTAGAGTCATATTATCCACCTAAACTAATTTAAACTGAAATAAATACACCACGAATGCTGACATGTCCTAGAGAGAATGCACACTCTCTTGAAAGCAAGTGATGAGTGCATAAATTAGACAAATGTTAATTTTAAATTGGTCACTTTGTAATTAA</t>
  </si>
  <si>
    <t>.......((.((.(((.((..((((.(((((....(((...((((.(((........(((((........))))).((.(((...((((......((..((((((........)))))).)).)))).))).)).))).))))....)))....))))).))))...))))).)).)).......</t>
  </si>
  <si>
    <t>SL2.40ch04:54927895:54928081:-</t>
  </si>
  <si>
    <t>AAATGTTAGTACCATAACTTTTTCAAAAGTATTCAAAGAACTTTTGCATAGGGCCTAGATTGCATTTTCATCCATACAGAACTCTTTTATTATATATGATTTTATTAATGGAAGTTCCTTGCAATTGGCAAGGGTGACCTATCGGTCGGTTCGGTTTAATTTTGAAGTTTATCGGTTATTGATTTAT</t>
  </si>
  <si>
    <t>....(((((((((((((...((((((((.((..(...(((....((((............))))..))).........((((.(((((((((.(((......)))))))))))).(((((((.....))))))).((((....)))).)))).)..)).)))))))).)))).)).)))))))....</t>
  </si>
  <si>
    <t>SL2.40ch04:56353926:56354161:-</t>
  </si>
  <si>
    <t>CAACAATATTAGAGTAATGTATCTACCTTAAATATGAACATGATACATTGCATACAACAAAGATTATTGTAGCACTATATCAGATCAATGATAACACTAAGAAAGACTAATTTAAGACTCTAAATAAATGAGATACATTAAAATTATTTATCTTTGACGGTGATGGCGTGCAATGGCTGATTCAACAAAAAAAATTTGACATTTTTAACTGTAGATACATTAAAAGAAAATAAATA</t>
  </si>
  <si>
    <t>..............((((((((((((.(((((.(((.........((((((((...((((......))))..((((.(((((......)))))...(.((((.(((.((((((((..(((.........))).....)).))))))))).)))).)..)))).....))))))))..........((((.....)))).))).)))))..))))))))))))..............</t>
  </si>
  <si>
    <t>SL2.40ch04:59367418:59367657:-</t>
  </si>
  <si>
    <t>ACATTCACTTTTTGAGAGTCAAACAGTATGATACTTGTTGTTCAATATTTTAAAATGTAAAAGAATTGTAACTTGTAATATATCTCATAGAAATTTTAAACGTCTAACTTTTAAATGTTAAAAATCATTTCATTTAATTTAACTTTAAAAATAAATCAAATTAACTATAGAAACGTAAGAAGTAGAAGTAACAAAAATAGCTTAATTTATATACTAGTTTGTAGCTTAAGAAATGACCAC</t>
  </si>
  <si>
    <t>....(((.((((((((...(((((((((((......((((((..(((((....))))).......((((.((((.((.....((.....))..(((((....((((..(((((((.((((((...............))))))))))))).(((......)))....))))....)))))..)).)))).)))).))))))........)))))).)))))...)))))))).)))....</t>
  </si>
  <si>
    <t>SL2.40ch04:60761394:60761489:-</t>
  </si>
  <si>
    <t>GATGGATCGCCGTTGATATCACTTCAAGTAATCAACCTTGAGTCTAACTCGTTAGTTGCATAGACAGATTTAGAATTTAAGGTTTATAAGTTCCAT</t>
  </si>
  <si>
    <t>.(((((.(....((((.......))))......((((((((((((((.((....(((.....))).)).)))).)))))))))).....).)))))</t>
  </si>
  <si>
    <t>SL2.40ch05:4045277:4045379:+</t>
  </si>
  <si>
    <t>CTTTTTGAATAGTTTAGGGGACATATTTGACATTTTTTCCTTTAAAGAATTATCAATGTATTAAAAAGGGTCAAGACAAGTACCCCCAGACTATGATTGAAGT</t>
  </si>
  <si>
    <t>((((....(((((((.((((((...((((((.((((((........((....))........)))))).))))))....)).)))).)))))))....)))).</t>
  </si>
  <si>
    <t>SL2.40ch05:17921149:17921473:+</t>
  </si>
  <si>
    <t>ATTTATAGAATTAAATTAAAATGTGATTTTATTTAACATTAGCTTGCAGCTCTTTCAGTTCCGCCTTAACCTGTTCATAACATATTAGTAAGTTTGATATGTATAATATAAAATCTTTGACATATTTTTATCAAAAAATTTCATTTGTACCTCTGCAATTTCTGCTTTCAACTAAGCGTATTTTCCTTCAACTTCAACGCCCTGTTTTACCGATGTTTCTTGCTCTTCAAAATCTTGTGAGTGGGAGATTGATTTAAAATGGTCTGATCAATGACATTTAACATTTCTTCAGTAAAAATCATATTTCTGAATTTATGCTATATAA</t>
  </si>
  <si>
    <t>...(((((...((((((.((((((((((((...........((.(((((..............................(((((((((.....)))))))))....((((((.....(((...((((((....)))))).)))))))))...)))))......((((......)))).....................)).((((((((.....((((((..(((..(((....))).)))..)))))).....)))))))).((((..((((........))))...))))..))))))))))))...))))))..)))))...</t>
  </si>
  <si>
    <t>SL2.40ch05:29194668:29194952:+</t>
  </si>
  <si>
    <t>GAGAAAATATAGTATGAATGCTATAATTACATGTTACCACCAAAACATAGTATGGAACTTTTTTATGTTAATCAAATTACAAACTTTTACAAACTTGCAAATGTTTCAACCTACAATTACAAACTAAAACTAAAATATAATAGTCCAACAAGACTAAAACTAAAACTAAAATTAAAATCAAATAGTTGCAATTGTGAACCCCTTTCTTTAATCTTTAGGTTTAAAGTAATAATAAAATCTAGTAAAGCGTCCTAGTGTGAAGTTGGTAGAGTACTATTAATTTGA</t>
  </si>
  <si>
    <t>.......(((((((....))))))).....(((.(((((((((..((((.((.(((.((((.(((.(((......(((((.....(((((((..((((((.(((........))).........................(((((......))))).............................)))))))))))))..(((.............)))......))))).....))).))).))))..))))).))))...))))).).))).)))........</t>
  </si>
  <si>
    <t>SL2.40ch05:33780363:33780616:+</t>
  </si>
  <si>
    <t>TTCAAGGATGTGCACCATCATGTTAATATGTGAATCAGATATTCACCAATGGGGAGTATTGAATTACCTATGTAGGCATACATTTATTGATTACTTACTTATTCTTATTAAAAAGTAGGGTCATTCGGGGATGAATGTTCCTAAGGGGGGATAACGTAACAACCCTAAAATTGATATACAAAGTGATACATAATGTGTCAAGAATGCCTATGATTAGACCAGGGTTCACACGGATTGATGTGCATATAACAAGA</t>
  </si>
  <si>
    <t>.......((((((((.((((.(((....((((((((.(((((((.((....))))))))).......(((.((((((((.(...(((..(((.......................((((..((((((....))))))..))))..((((.............))))..)))..))).......((((((.....)))))).).))))))))...))).....))))))))..))))))))))))))).......</t>
  </si>
  <si>
    <t>SL2.40ch05:35021162:35021257:+</t>
  </si>
  <si>
    <t>CTGCCCTGGGAGCGATTTGTAAGAAGAAAAATTTTGAGTAGCGATTTCATTTATTTATTAAAAATTTTTTTTTGGAAAAATCGCTGCGTCGGCAGC</t>
  </si>
  <si>
    <t>(((((...(.((((((((....(((((((((((((.(((((.............))))).)))))))))))))....)))))))).)...))))).</t>
  </si>
  <si>
    <t>SL2.40ch05:53888071:53888295:+</t>
  </si>
  <si>
    <t>TTTATTAAGTTGAATTCAATGTTATTATTATGGTATAATGAAGTATGCTTGGCCTTATTCTATGACTTCACTAGTTTTTGCCTTAGACCAACGATCCTTGTGGTATTTTGGACTTTCACTTCTCAGACGTCGTTTTAGATGGTTTAACTCATTATAAACTTAAGTAGCAAACTTAAGTCTCATATAATGAGCCTTAGTTTAGGCGTTGATTCAGTTTTTTAATGA</t>
  </si>
  <si>
    <t>.((((((((((((((.(((((((...((((.((......(((((......(((...(..(((((....)).)))..)..))).....((((.(((((....)).)))))))......))))).....((((......))))......(((((((((.((((((((.....))))))))....))))))))))).))))...)))))))))))))...))))))))</t>
  </si>
  <si>
    <t>SL2.40ch05:59149660:59149818:+</t>
  </si>
  <si>
    <t>GTTCTGAGTAGGATCCAAGTTGGACGAGGGGAAGTATGTAGGAGGTCTCGCGTCGAAAAAAGTTACGGCCAAACCCGGGTGGAGGCGTATCTTGCCTTCGCTGCATCTCTACCCTCATATATGCTATCTGCTGCATTAGCTGCGGGATTAACTCATTTT</t>
  </si>
  <si>
    <t>....(((((..(((((.((((((...((.(((((((((((.((((....(.((((..........))))).......((((((((((.....))))))))))..........)))).)))))))).))).))...))))))...))))).)))))....</t>
  </si>
  <si>
    <t>SL2.40ch05:1604842:1604935:-</t>
  </si>
  <si>
    <t>TTAGGTTACGTTACTGTGAGTAACGTTTTACTCCTAAAACGTTACTCACAATAACGTTTTAGGAGTAAAACATTACTATGAGTATCAATCTAAC</t>
  </si>
  <si>
    <t>(((((((....((((...(((((.((((((((((((((((((((.......)))))))))))))))))))).)))))...))))..))))))).</t>
  </si>
  <si>
    <t>SL2.40ch05:5451364:5451494:-</t>
  </si>
  <si>
    <t>AGATAGATTGTTATAAAATCTTTACATTTTCAAGTTAAAAGAGCTATGTTTTATAAGAAAGTTGGGTATCCTTAAAATTAATCACGTAGCTCTTTTCAATTGAAAATGTAGAGATTTTATAACGATCTTTC</t>
  </si>
  <si>
    <t>.((.(((((((((((((((((((((((((((((...(((((((((((((....(((.....(((((....)))))..)))...)))))))))))))...))))))))))))))))))))))))))))).))</t>
  </si>
  <si>
    <t>SL2.40ch10:25874788:25875151:-</t>
  </si>
  <si>
    <t>TCTTATAAATTGAAAATGTAGAGATTTTATAATGATTTGTCTTACTATTAGAATGGCACAGATATAAAAGATTTCAAGTGCTCATGGTTGGTGGTGAAAGTCCTAGAACAGTGCACGAGGAGCAAAAGAAGTTATCGAAAGTGAGACTAAAAAACTTGTCATCCCTTGGTTACATTATCTGCACCTACATAGCTCGAACTCTTCAAAAGTATTGTTGGGTATGTAACAATAAATTTTTGAGTCGAGAAAAATAAATAATCAAGACAGAAAAATTGAAGTAACAAAATGTAATATTAGATTTCAAAATGTAGAGCGTGTGACAACCTCTATATGATAATCCTCTAATTCTTCAAATAATATGAAA</t>
  </si>
  <si>
    <t>..(((((..(((((....(((((((((((((..(((((...((((((((((.(((((((.((.((.....)).))..)))).)))..)))))))))))))))..............((((..................(((.(((((..........))).)).))).(((((((..((((((.........(((((.(((...(((..((((((((......))))))))..)))..))))))))..........................(((((((..................)))))))..))))))..)))))))..))))..))))).))).)))))....)))))....)))))..</t>
  </si>
  <si>
    <t>SL2.40ch05:10892814:10893119:-</t>
  </si>
  <si>
    <t>CATTAAGATGAGAGTTCAGGTAGTCAACCAACTGAACTACTAAGATTCTCCTATTTGTTGCAACAATTACATTTCAATACGAGTACTTTTACCTTAAGGTGAAGAGTCCTCATCTGTAGAAGATCGAGATTCTTTTATTGCTATCATGTATTTTCTTTTAAGATTTTGTACGTAATTTATGGTTTTACGTCCCAATCACTTCCTTATGATATAATATATGGCTTTGAGACTTATGTAAGACTTCTGCTATGTTTTGTAAAACTCTTTTATTTGAAATACTACCTTTGAAACTCTTTGTTCTATTAT</t>
  </si>
  <si>
    <t>.....(((.(((((((((((((((....(((.((((....((((.......(((.((..(((..................(((.(((((((((....)))).))))).)))....((((((((.......)))))))))))...)).)))...........((((..(.((((((.........)))))))..)))).....))))...(((((.(((((((...(((.(((....))).)))..))))))).))))).......)))).)))....))))))..)).)))))))...))).....</t>
  </si>
  <si>
    <t>SL2.40ch05:40383888:40384064:-</t>
  </si>
  <si>
    <t>CTACCTTATCCATAATATGTGGAAGTATCGACCTGATTTCTCCGAACTCCATCTATTGGGATTACATTTATAATTGCATACTTCGTGAGTTCTTTTTTGGGAAATTGGAAAGAACGTCCCACTTCTTGCACTCAAATGGACTTGCTTAGAAGCGTTTGGGAATGGCAATGGGGTGGA</t>
  </si>
  <si>
    <t>((((((.((((.(((((.(((((.((.(((............)))))))))).)))))))))..........(((((...........(((((((((.........))))))))).((((((((((.(((.((.....))..)))..)))))....)))))...))))).)))))).</t>
  </si>
  <si>
    <t>SL2.40ch05:42111529:42111737:-</t>
  </si>
  <si>
    <t>TCATATTCTTCCTCTTTTTTTTTTACCCTTGTGAGTTATTAGCCTTTAAAAATATATATTTGACAAACTGAAAAAAGATAAATTAGTGATTTATGTTCATTGGTTAAATTAGTTACGTACTCAAAATAAATTAATTCATATTCATTGATTGAAAACTTGAGTTCCAAAATAATTATATAAGGGTAGAAGAGTAAAGTTACATTTTTTTT</t>
  </si>
  <si>
    <t>.............(((((((((((((((((((((((((((....................((((...((......))...(((((((((.......)))))))))......))))...((((((....(((((((........)))))))......)))))).....))))))).)))))))))))))))).)))).............</t>
  </si>
  <si>
    <t>SL2.40ch05:46226661:46226790:-</t>
  </si>
  <si>
    <t>TGAAAAATGAAGAGTTGCTTCTTTTATGAAAAGTTGTGACTTTTATGCAATGTTGTGACTTTTATGAAAAGTTGTGACTTTTATAAAAAGCCGTGACTTTTATGAAAGATTGTGACATTTTCAAAAAATT</t>
  </si>
  <si>
    <t>.......((((((((..(.((((((((((((.((..((.(((((.......((((..(((((.....)))))..)))).......))))).))..))))))))))))))..)..)).)))))).......</t>
  </si>
  <si>
    <t>SL2.40ch05:53856138:53856415:-</t>
  </si>
  <si>
    <t>GGACCGTTGGGGATATATGTGTAAATGTTTGGAACTATTGTAGGATCTCCATTCGAGATGCAGGCTTCCATGGCTTGTCTTTCTTCTCAAAATTTGGAGTTATATCTAGCAACACTAAACTCAGGGCACCAATAAGACCATCACCCTGTAGATAGTAATCTCCCAAGGGCACTATCCCCGTTAGCAAGAGTAAACATGTGGGAACCAATAAGAACATAGAAGTATCATGTATCATCCATAACCCAAACTACAGTGGAACAACATTTAACCCAAGGAAT</t>
  </si>
  <si>
    <t>...((.(((((..........((((((((.(...(((((((((...........((((((((.(((((.(((.(((((.....((((((.....((...((((.(((.(((((........(((((.................)))))..((((((..(((....)))..))))))...))).)).))))))).))..))))))...)))))..))).)))))....)))))).))...........)))))))))..))))))))).)))))))...</t>
  </si>
  <si>
    <t>SL2.40ch05:56140072:56140440:-</t>
  </si>
  <si>
    <t>AAGCCTTGGGATGTGTTTGCAGAGATCAAGAGATTCGGTCACCGCCTTTGCAAGGTCCAGACCACGTTTGAAAAGGGTTAGGCTCTGGCCTTTGCTTTCGCAGGGACTCCACCGCATTCGCAGGCCCTGAGCTTTCCTTGCCTTCACGTTCGAAGGATTCTTGCCACATTTTCAAAGGTTAAACATCTTGCTTTTTGAATTTGCGACACCTCTAAGTTGCATTAGCAAAGAGGAAAATACAAGGCAGTGTAAGTACCAACTTCCATCAGCAATTATACTATAAATTTAACTCCATTTTTAGTGGTTTGAAGTCATGTAATCACGAACTGTTGGGGAATGTATGTGGATGGTTGGAACTACCATAGGCTC</t>
  </si>
  <si>
    <t>.((((((((..((((((((((((..((((((.....(((....)))...(((((((...((((...((((((((.(((.((((((.(((((..((....((.((.......))))....)))))))..))))))......(((((......)))))......)))...))))))))))))....))))))).)))))).)))))....(((((...((((....))))))))).)))))))..........(((.(((((((((((..(((.((((...))))......(((((......((((((((....))...)))))).......)))))..)))..))))).)))))).))).))).))))).</t>
  </si>
  <si>
    <t>SL2.40ch05:62277785:62278089:-</t>
  </si>
  <si>
    <t>TTGTCATACTAAGAGTCCGTTTGGATTGGCTTAAAAAAGTAGACTTCCTTAAATCAAAAATAAAAAATCAAACTTAAATGACTTTTAAGCCAAAAAAAAAAAGAAGGTTGGTAGGGGAGACCTACTTTTGGTTTTTGGCTTATTTTAAGTCAATTTGTTACCTTGCCAAACACTTCCGAATGAATTTTAAGTCATTTTTTTACTTATTGTAAGTTATGTTTTATATTTGCCAAACACTTCCAAAACTTAGAAGTAGGTTTGATGACAACTTTTAAGTCGATCCGAACACCCTCTAAGTTTGTTTT</t>
  </si>
  <si>
    <t>....((.(((.((((...((((((((((((((((((..........................................((((((.(((((((((((..(((((.(((((.........))))).)))))..)))))))))))....))))))..((((((.(..(((.........((((((.....((((.(((...(((((.....)))))..))).))))))))))......(((((.........))))).)))..).)))))).))))))))))))))))))...)))).))).))....</t>
  </si>
  <si>
    <t>SL2.40ch05:64395010:64395140:-</t>
  </si>
  <si>
    <t>TACCTCTCGCTATGTTGCTCGGATTCTCCAAAATGTTGTCGCACGGATCCTTAAGAAATGCACTACATTTGGAGGATTGGACACTCGCCTATCTGCATTCTGAAAGAGTCCGAACAGCATAGGTTTTCTTT</t>
  </si>
  <si>
    <t>.........((((((((.(((((((((.((.(((((((((.((...((((((...(((((.....))))).))))))))))))...........))))).))..))))))))).)))))))).........</t>
  </si>
  <si>
    <t>SL2.40ch06:1050240:1050341:+</t>
  </si>
  <si>
    <t>TATATTAAATGCGACTAATAGATATAAACGGTTAGTCTGCACGATCGTAATTTACTGATTTTAACTTTTCGTTTAAGTGTGTAACAGGTTGTATAACGTGTT</t>
  </si>
  <si>
    <t>........((((((((.(((.((.(((((((..(((......(((((........)))))...)))..))))))).)).)))....))))))))........</t>
  </si>
  <si>
    <t>SL2.40ch06:7207668:7207891:+</t>
  </si>
  <si>
    <t>CTTTAGTGGTGTTGACGACAGTCATAGTGCGTGAGGAAGATAACGAAGCGTGGCTTTATGCCGCTGTTTGGGTACATAATTTCTTTAAAAAAAAGGTATTGATTAGTCAAATCTCTTTTGTTTTAATTGTTCATGACTATGGGTTCTTTAAAACCCATGAGTTGTCCCTAGTTTTTGAAGTCTTCGTCTTTCCACGAGGTAGACATTGTTTGGGCCAGCTGTTC</t>
  </si>
  <si>
    <t>...(((((((.(.(((((..(((.((.(.((((.(((((((..(.(((((((((.....))))).)))).)...........(((((((((..(((....((((((.((((.....))))..))))))....(..((((((((((......))))))).)))..).)))..))))))))).....))))))))))).).))))).))))).).)))).)))...</t>
  </si>
  <si>
    <t>SL2.40ch06:34297005:34297068:+</t>
  </si>
  <si>
    <t>CTTTCAATTTATACAAATAGAAACGCAATTTATGCATTTCGTTTCTATTTGTATAAGCGATAGA</t>
  </si>
  <si>
    <t>((.((..((((((((((((((((((.(((......))).)))))))))))))))))).)).)).</t>
  </si>
  <si>
    <t>SL2.40ch07:10067979:10068042:+</t>
  </si>
  <si>
    <t>CTCTCGCTTTATACAAATAGAAACGCAATTTATTCATTTCGTTTCTATTTGTATAAGCGAGAGA</t>
  </si>
  <si>
    <t>(((((((((.(((((((((((((((.(((......))).)))))))))))))))))))))))).</t>
  </si>
  <si>
    <t>SL2.40ch06:40293446:40293522:+</t>
  </si>
  <si>
    <t>CAAAATGGATTAGCTCAGTCCAACCCAATTCTAACGGGTTAGAGAGTTAAATGGGGTAGGACGGGTTGAACCTTTTA</t>
  </si>
  <si>
    <t>.((((.((.(((((((.((((.((((.(((.((((..........))))))).)))).))))))))))).)))))).</t>
  </si>
  <si>
    <t>SL2.40ch06:42568166:42568352:+</t>
  </si>
  <si>
    <t>CTCTTCAACTCCAATTTTCTTATTATCTTCTACCGAAATGTTATTTTTTATCTTCAAAATTTGAATTTACACAAATTCCTCTAACTAAGGTATTTTCATCGTTATCATCTTTTTTTAGATTTATTTCTGATTTTATTGTTGTTTAAATCATTATTATTTGGTGAAAGTAGGATAATTCTCGTTTAGA</t>
  </si>
  <si>
    <t>.(((..(((...((((.(((((((...(((.((((((...........((((((........((((((....))))))........))))))......................(((((......)))))..........................)))))))))))))))).))))...))).)))</t>
  </si>
  <si>
    <t>SL2.40ch06:224901:225000:-</t>
  </si>
  <si>
    <t>GGGACCTTATATTTCTTTCCCAATATATGCATATATGCTGTAAAAAAATAGTATATTTACAATATATATGCATATATTAGGAAAGAAATAAGGGGTCCCA</t>
  </si>
  <si>
    <t>(((((((..(((((((((((.((((((((((((((((.((((((...........)))))).)))))))))))))))).)))))))))))..))))))).</t>
  </si>
  <si>
    <t>SL2.40ch06:3056356:3056530:-</t>
  </si>
  <si>
    <t>CTGTGCAATTGAGGTCCTCACTGATCCTTTTCTCATTCTATACAAGCAAAGAGGCTCATTAGCAAATTTTTCTTCTCTTTACTACTGATACATGTAAAGAGAAGAAAAACTTGCACGTGGGCCTCTTTACTGGTATAAAATGAGAAAAGGAGCAGTCGGGACCCCTGTTGCACAC</t>
  </si>
  <si>
    <t>.((((((((.(.((((((.((((.(((((((((((((.(((((.((.((((((((((((..((((.((((((((((((((((...........)))))))))))))))).))))..)))))))))))).)).))))).))))))))))))).)))).)))))).).)))))))).</t>
  </si>
  <si>
    <t>SL2.40ch06:14960659:14960882:-</t>
  </si>
  <si>
    <t>TTATACTCTCTCCGTTCATTTTTATTTGTGATATTATACTTTCCAAAAGTCAATTTGACTAACTAATCATTAAAGTAGTTAGATAATATTAATTCGATATTTTTAAAAAAAAAATTAGATATTCAAAAATTATATGAAAAGTACTATAAATTATAAATTTTGCATATCAGTGTGATGAAAAAATACATCTTAAATGACAATTAAAAGTGGACGGAGAGAGTATA</t>
  </si>
  <si>
    <t>.(((((((((((((((((((((((.((((.((...............((((.....))))......((((((......(((((.((((((.....)))))))))))...........(((((.(((((.(((((.................))))).))))).)))))....))))))...............)).)))).)))))))))))))))))))))))</t>
  </si>
  <si>
    <t>SL2.40ch06:16818682:16818765:-</t>
  </si>
  <si>
    <t>CGGCGGCGCACGTTCTCCCCGTAGACGTCGTTGGCATGTTTTTGTAAGCGTCCAACGGCGTAGCACGGACGAGCTATGCATGCC</t>
  </si>
  <si>
    <t>.((((..(((.((((...((((..((((((((((.((((((....))))))))))))))))...))))..))))..))).))))</t>
  </si>
  <si>
    <t>SL2.40ch06:25392773:25392901:-</t>
  </si>
  <si>
    <t>GAATTGATAAAGGTGAAATGGAGATGAAGAGTTATATTTGGGGAAATAATAGGTCTGTACAAATGACGACTTTGATCTTTATTTGATAAGAAAAATATGTAATGCGCTGATTCATTTTTGAAGTAGTTA</t>
  </si>
  <si>
    <t>............((.((((((((((..((((((.((((((.(((.........)))...))))))..)))))).)))))))))).))..................((((.((((....)))).))))..</t>
  </si>
  <si>
    <t>SL2.40ch06:27297548:27297819:-</t>
  </si>
  <si>
    <t>CTTTAGAATTCTTCTTTGTCTTTGCACTAATCCTGTTAAAACACTCAAAATTGCAAAATTTGCACATACAAAAATTAAACAATTAATTACATAATCCACATATAAACTTGTCTAAAACTAGTTCATTTTATTGCCCATCAATTTAATATATTTGTGTACATGCCTCAACAACAGAAAATTATACGTGTACGCTCGTGAATAAAATTTTATGTTTATGAAATGATAGAACTACATTTAAATTTAGTTAGTCAAGTAGAGAGGTATATTTAAAA</t>
  </si>
  <si>
    <t>.((((((...((((((((.(((.(.((((((....(((((...........((((.....))))......................................................((((((.............................(((((((((.....................)))))))))(((((((((........))))))))).......))))))..))))).....))))))))))))))))))....)))))).</t>
  </si>
  <si>
    <t>SL2.40ch06:27529071:27529145:-</t>
  </si>
  <si>
    <t>CCAAGTTTACTTTGGGCTAAAATGGATTGGGTTAAAGTGAGCTAACCCAATTCAATTTGACCCGATTAATCTCAA</t>
  </si>
  <si>
    <t>...((.(((..(((((.((((.((((((((((((........)))))))))))).)))).))))).))).))...</t>
  </si>
  <si>
    <t>SL2.40ch06:29256918:29257268:-</t>
  </si>
  <si>
    <t>TTGAATGGTAATCAATTTAAAGGGTCTACCCTATGTCATTGTTCAATTGGTATGGTTGAGAAGTCCTTGATGTGGGGAATAATAATATAAATGACACATTTCCAGCTTGTCTGGTGTCTCTGGGAGAGTCGGATTCTTATGAAGTGGAACAAGTTCCCAGACTAAAGCAAAACTACTTTTGCTTCCCCATGTTGCGGATTTTTGATCTTTCTCCTAACAACTTCAGTTGCTTACTGCTTTCAAAAGTTTATGAAAGCTGGAGAATGATGATACCAGATGACACAAACATGAAAAATATCTTTAAATTGTGCAATGAAATAGGGTAGTTCCTTCCGATTGATTGTCATCCAA</t>
  </si>
  <si>
    <t>.((.(((..((((((((..((((..(((((((((.((((((.(((.(((((((.(((.((((((((.(((((((((((..............((((.....((((.....))))))))((((((((..((.(.(((....))).).)).....))))))))....(((((((....)))))))))))))))))).)))))))).....((((((...((((....))))......(((((((........))))))).)))))).))).))))))).)))(((((...((((.......))))..))))))))))).)))))))))..))))..))))))))..))).)).</t>
  </si>
  <si>
    <t>SL2.40ch06:34208616:34208742:-</t>
  </si>
  <si>
    <t>AAATCTAGTTATCATGTGTACGAGTCTCTTGTGATGAAAATAAAATTAAAAATAAATACAAGCAATATTTGTATTCCTCAAATAGAATAAAATAAGAGATAATGGTATAGAATGACAAACTAATAGT</t>
  </si>
  <si>
    <t>.....(((((.((((.(((((.((((((((((......................((((((((.....))))))))..((.....)).....)))))))))..).)))))..))))..))))).....</t>
  </si>
  <si>
    <t>SL2.40ch06:34271296:34271403:-</t>
  </si>
  <si>
    <t>ATAACAGCTGTGAAGGAATATCTGGGCCCAAAGATGTATTGACATAGCTTTCTCTTTTTTTGTGTCAGTACATCTTTGGGCCCAGACATATTCCTTCATAGCTGTCAT</t>
  </si>
  <si>
    <t>...((((((((((((((((((((((((((((((((((((((((((((............)))))))))))))))))))))))))))..)))))))))))))))))...</t>
  </si>
  <si>
    <t>SL2.40ch07:5079210:5079332:+</t>
  </si>
  <si>
    <t>AGGGATTATCGAGCCAGTTTTGGTCCTTGATAAAGAATCTAAATATGGTTTGGGGTACATCCCCACAGATGACGATATGAAGACAAAGAAGAAAAAGGATCAAGAGTTGGCTAAAACGATCCC</t>
  </si>
  <si>
    <t>.((((((....(((((((((((((((((.........(((..((((.((((((((.....))))).....))).))))..)))...........))))))))))).)))))).....))))))</t>
  </si>
  <si>
    <t>SL2.40ch07:6006290:6006375:+</t>
  </si>
  <si>
    <t>CGCAGATTTGTGAGGGGATTGACTTTCTCTATAAGGTCACCTGTGTTTCGGACATCTAGGGAGGGGGCTTCTTTTCAGTACATTGT</t>
  </si>
  <si>
    <t>.((((.....((((((((..(.((..((((...((((..((........))..))))..))))..))).)))))))).....))))</t>
  </si>
  <si>
    <t>SL2.40ch07:9518734:9518962:+</t>
  </si>
  <si>
    <t>TATTTACAATAGAGACTTGTGCATGTGACAACATGACTTTGGGGAATGAATTAAGTGGAATTGTTTTTGTATTTGAAATTTGTTATTGGACTTTTGTCTATTTTGGGCGAGTTGAATATATTTTATTATTCAAAGTTTTCTTTTGAGTTAAAGTTTTGTGTTTAAGTTTCATTAATGTTTATTTTAATTTTAAGCTTTGTATGCTTAAGTTAGTCGTCCGTTGTAATCA</t>
  </si>
  <si>
    <t>...(((((((.((((((((.(((((.(((....((((((.((..(((...(((((((.((......)).))))))).(((((((..(((((....))))).....)))))))((((((........))))))..)))..))...))))))..))).))))).)))))))).............(((((((.((((.......)))))))))))......)))))))...</t>
  </si>
  <si>
    <t>SL2.40ch07:38891272:38891407:+</t>
  </si>
  <si>
    <t>CACTATAATAACTTATATAAGGACCTCATAATCTAATGACACACACATAAGAATATCAAATACACTTATGTGTGGTTATGTGCCTCTCTATGTTTGTCCTATGCTTATGAGGTCCTTATATGAGTTGTAATATTGT</t>
  </si>
  <si>
    <t>((.(((.((((((((((((((((((((((((.(....((((.(((((((((.............)))))))))(((.....)))..........))))....).)))))))))))))))))))))))).))).)).</t>
  </si>
  <si>
    <t>SL2.40ch07:41846769:41847066:+</t>
  </si>
  <si>
    <t>GTCATTTATCATTTCTTCTTTGTTTCCGTGTTGAATTGAAATTCTTTGAGCAATATGCTTGATTGAACTCCCAATAGAAATGCCTTTTTGAGGAGAGTCCTGATATGCCTTAATGGTATTGGTCATTTGATCCAATAACTATTGTCCATATAATTGTCCAGTTTCTGGGTCTTGTTTATTTAACTTTCCCCAAAAATTGGTGAAATACATACGGTATAGACAAGGAATTTTTTCGTTTGGGGTATAACCCACTTTTGGAATCCATTTATGGATCCAAGGAATAGAAAACTCAATAAAG</t>
  </si>
  <si>
    <t>...........(((((((((((..((((((.((........(((.(..(((.....)))..)..)))...((((.((..(((((((..((((((((.((((..((((((.((((((((((((((....)).))))).)))))))........(((..(((((((.((((....(((.....)))....)))).)))))))...)))......))))))....)))).))))))))...)))))))......)).))))....))..))))))..))))))..)))))...........</t>
  </si>
  <si>
    <t>SL2.40ch07:52426783:52426875:+</t>
  </si>
  <si>
    <t>GCCAGTTCGCATGTGAGAAGTATGAGTTTCCGGACGCCACTTTCAATTAAAGCAGAAATTAATCCGGAGTCATACGACACACATCCAACATCA</t>
  </si>
  <si>
    <t>....(((.(.(((((.(..((((((..(((((((......((((..........))))....)))))))))))))..).)))))).)))....</t>
  </si>
  <si>
    <t>SL2.40ch07:64996221:64996484:+</t>
  </si>
  <si>
    <t>CACCATATTAAATTCCTAAGACTCGTTTGGACATTTTATGTCTATAAAAGGGGAAAACTATTCAACATGATTCAATAATATATTTATTTTGATTGGGTCCACAGCCCAAACTAATTTGCTTATTCAGTTTTTGTATGAAAATATATATTTTTAAAATTTTGAATTGGATTTACTCAAAATAAATATATATTATTGGCTCATTTGAACAGTTTCCCCTTTCATAGGGATAACATGTCCAAACAGGCTTAGGACTTTAATATGGTA</t>
  </si>
  <si>
    <t>.(((((((((((.(((((((.(..((((((((((.((((.(((((.((((((((((.((.(((((.((((..((((((((((((((((((((.((((((((.....((((....))))...((((((..(((...(((((((....))))))))))..)))))))))))))).)))))))))..)))))))))))..))))))))).)))))))))))).))))).)))).))))))))))..)))))))).))))))))))).</t>
  </si>
  <si>
    <t>SL2.40ch07:200859:201082:-</t>
  </si>
  <si>
    <t>CACCATTTTTTGGGTGATCCGGATTCCGATGTCAAAAATGCCAAATTTTTTCGTGGACGTCCGTCAAGACCTTGTCTATGCATACGGTTGGCCATCACGGCTTGTCCGGCCCATTAGGAGGGTCAAACGAGCCCCGAAGCGAGCATACGCCTCATTTCGACGATTTTCGTGTGCTATAGGACACCACTTTTTGGGTGATCCGGATTACGACGTCAAAAATGCCA</t>
  </si>
  <si>
    <t>...(((((((((.((((((((((((((((....((((((.....))))))..((((..((((....((((...))))..((((((((......(((..(((((((..(((((.......)))))..))))))).(((((.((((....).))).)))))..)))..))))))))....)))).))))...))))..))))))))))))..))..)))))))...</t>
  </si>
  <si>
    <t>SL2.40ch07:478454:478539:-</t>
  </si>
  <si>
    <t>TTGGGATTCGTTTGAACTTGAAGATGCACCATTTTTCTTCACGGAACGAACTGGTTTCATTTTTAATCTCTTAACGGACATCCATA</t>
  </si>
  <si>
    <t>...(((((((((.((..(((((((((.(((((((((((....)))).))).))))..)))))))))..))..))))))..)))...</t>
  </si>
  <si>
    <t>SL2.40ch07:534242:534520:-</t>
  </si>
  <si>
    <t>GATAAATGATGATACGATTGTAGATAAAAGGTTACGAAAAACATAAATTAATATAAAAGATTAATAATGATAGGGAATTGTTTCACCTACTCTACCATACTAATAATATCTTATTATTTTAAACGTCCTTTAATTTAATTTATATATTTTTATTTAGTTCTTATGAAAAAAGCCCGTAAATTTTGACCTAAAAATAAACGTGTTTTGCATTCTTTTTTTTTTTAACTTCAAGTGCTAGAAGAATTATGACTTTTTTTCTCTTTAGTATCAAGTTACTTT</t>
  </si>
  <si>
    <t>.........((((((....(.(((.((((((((..(((((..(((((((((..((((.(((....((((((((((.((((((...................)))))).))))))))))......))).))))..)))))))))...)))))...((((((((......(((((.(((..(((((......)))))..))).)))))(((((...................)))))...)))))))).)))))))).))))....)))))).........</t>
  </si>
  <si>
    <t>SL2.40ch07:844477:844729:-</t>
  </si>
  <si>
    <t>ATTTGGAAGTACTCCCTCCATATACTAGTATAGATTGGACTTTGCACTAGGATAAACAGTGATTGATATGGATATTTTACTATAATACCCATATTAGTTGATATTTAGTCTTAGGTATGGGGAAATGATTAACAAATAGTAAATGCTAAGGGTAAAACATGAAAAGAAGATGTTTCGCTCTTGATATGCTAACTAGAAGTGACAAGTAAAAGTGAAATTATATTTTTAGTATAGTGGACAAGTAAAAGTTAAA</t>
  </si>
  <si>
    <t>.(((((...((((...((((((((((((.(((((((..(((((((.((((((((((...((((((((((((.((((.......)))).))))))))))))...))).)))))))..................((..((((..(((.((((((..((((((.........))))))..)))))).)))....))))....))....)).)))))..)))).)))..))))))).)))))..))))....)))))</t>
  </si>
  <si>
    <t>SL2.40ch07:1826032:1826120:-</t>
  </si>
  <si>
    <t>GGCCACCCCAAAGGATATATATTGCTACTTTTGAGGATATGTAAGTCGGCTAATCCTCAAAAGTAGAAATATATATCCTTTGGGGTGGC</t>
  </si>
  <si>
    <t>.((((((((((((((((((((((.((((((((((((((..((......))..)))))))))))))).))))))))))))))))))))))</t>
  </si>
  <si>
    <t>SL2.40ch07:2171631:2171724:-</t>
  </si>
  <si>
    <t>AGCCAAGGATGACTTGCCTACTTCATTTGATATATAGTTTAAAATAATAATATTGACAATATTTGTCATTTGGTCGTAGGCAAGTTATCCTGGC</t>
  </si>
  <si>
    <t>.((((.(((((((((((((((.(((..(((((.(((......((((....)))).....))).)))))..)))..)))))))))))))))))))</t>
  </si>
  <si>
    <t>SL2.40ch07:17070171:17070341:-</t>
  </si>
  <si>
    <t>TTCTATATATGAAGTGAATAATGATCAAGGATAAAAAAGTAATTTCACGCTAACAAAAATCTACTAAGAATGATAACAAGAAAATTAAATATTTCTAGAAACATCTTTAGTTATTTTAATTAGGGAAAATTCACAAGTACCCCCTTAGACTATTATCCAAATCATAGAGAC</t>
  </si>
  <si>
    <t>.(((...(((((..((.((((((.((((((........(((((((..(.((((..(((((..(((((..(((....(.(((((........))))).)...)))..))))).)))))..)))))..))))).))........)))).)).)))))).))..))))).))).</t>
  </si>
  <si>
    <t>SL2.40ch07:49496440:49496520:-</t>
  </si>
  <si>
    <t>CACGATATGATATCGTGAGATGGAATCAGCGTTTGGATATGCGATTTCACGCTGATTCAATCTCATGATTCCGTATCCTGA</t>
  </si>
  <si>
    <t>((.((((((..((((((((((.((((((((((..(((........))))))))))))).))))))))))..)))))).)).</t>
  </si>
  <si>
    <t>SL2.40ch07:51960810:51960936:-</t>
  </si>
  <si>
    <t>TTTTTTTTTATAATTTTGTGTTCCTCTTTGGCTTACGTGGTATCCAAATATCTCCGACGCGCCTCAATTGCGTGGAGTCACATAGAATGCCAAATAAGACAAAAGATGTATAAAATTATATAAAAAA</t>
  </si>
  <si>
    <t>.((((((.((((((((((((..(.(((((..((((..(((((((.......((((.(((((.......))))))))).......).))))))..))))...))))).))))))))))))).))))))</t>
  </si>
  <si>
    <t>SL2.40ch07:64359863:64360073:-</t>
  </si>
  <si>
    <t>TGGGATTTCAATAAGCATTTTAAATATCTGGTAAAAAATAAATAAATTTTTATTATTTGAGATAATTTCATAAAAATTATAAATTGGTATGACCTGCATCTTGTTTCTAAACAAGTAGGAATATTTTAACATAAACCCCTTGACAAATATGGAAAAACTATGATGAAAGGGATATAGATGGATATTTATATAATTTTTATTCTTAATCGGG</t>
  </si>
  <si>
    <t>...((((..((((((.(((.(((((((((.......((((((......))))))..((((((((...(((((..(((.....)))..)))))(((((...(((((....))))))))))..)))))))).......(((((..((..(((((.....))))).)).)))))........)))))))))...))).))))))...))))...</t>
  </si>
  <si>
    <t>SL2.40ch08:937536:937732:+</t>
  </si>
  <si>
    <t>GCCCTCCAAATTGGTCGGACAAGCCGTGATGGCCAACCGTATGCATTGACATGGTCTTGACAGACGTCCACGAAAAAATTTGGCATTTTTGACGTCGGAATCCGGATCACCCAAAAAATGGTGTGCTATAGCAAACGAAAATCGTCGAAATGAGGCGTATGCTCGCTTCGGGGCTCGTTTGACCCTCCAAATGGGTC</t>
  </si>
  <si>
    <t>((((........((((((((.((((.(((.(((....(((((((.(((((.((((((.((..((((((.....((((((.....))))))))))))....)).))))))...........((.(((....))).)).......)))))......)))))))...)))))).)))).))))))))........)))).</t>
  </si>
  <si>
    <t>SL2.40ch09:2504939:2505135:+</t>
  </si>
  <si>
    <t>ACCTTCCAAATTGGTCGGACAAGCCGTGATGGCCAACCGTATGCATAGACAAGGTCTTGACGGACGTCCACAAAAATTTTTTGCATTTTTGATGTCCGAATCCGGATCACCCAAAAAATGGTGTGCTATAGCACACGAAAATCGTCGAAATGAGGGGTATGCTCGCTTCGGGGCTCGTTTGACCTTCCAAATGGGTC</t>
  </si>
  <si>
    <t>((((........((((((((.((((.(((.(((.....((((((........(((((.((((((((((...((((((.......))))))))))))))..)).))))).(((........((((((....)))))).....((((....)))))))))))))..)))))).)))).))))))))........)))).</t>
  </si>
  <si>
    <t>SL2.40ch08:3366933:3367013:+</t>
  </si>
  <si>
    <t>CGTTAGAGGAAAACGGTATATGTATGTTATTTGTGTAATATAATTAATAATATAGGTATATAGGTGCCACTTTTATAACGA</t>
  </si>
  <si>
    <t>((((((((....((.((((((.(((((((((.((........)).))))))))).))))))..))....)))...))))).</t>
  </si>
  <si>
    <t>SL2.40ch08:3790843:3790989:+</t>
  </si>
  <si>
    <t>CTATTTTCTGGGCTTGGAATTGGGCTTGGGTCTTTAATCATATATTTGTCTTGTTCCTATTTTTGTTTGAGTAGTTTTTCTACTGTTTTGGTAATGGGAAATTCTATGTCTTTAGTTTTCAATTTCAGGTTTTGGGTAAAAGATAGC</t>
  </si>
  <si>
    <t>((((((((..((((((((((((((((..((.(......((......)).....((((((((........(((((.....)))))........)))))))).......).))..)))..))))))))))).))..))....)))))).</t>
  </si>
  <si>
    <t>SL2.40ch08:50359398:50359498:+</t>
  </si>
  <si>
    <t>TAATGATGACGATGACGCGTCTGCGGCCGGTCAATATTTAAAAAAATAGAGATTTTACATTTTTTTATTGTTGTAGCTTTATGACGTGGCAAAAATCACTC</t>
  </si>
  <si>
    <t>...((((.....((.((((((((.(((....(((((..(((((((((.(........)))))))))).)))))..))).)).)))))).))...))))...</t>
  </si>
  <si>
    <t>SL2.40ch08:52968449:52968585:+</t>
  </si>
  <si>
    <t>GAGTGACTTTAGGAGAAAGAGATGTAATGGGGATACGAGAGTAAATAAATTAAACTATACGCTTATTAATTAATTACGTAATATAGTTTGTCATTCCACATAATTTTTCCTTTTCTTTATCAATCACATCCAGCTCA</t>
  </si>
  <si>
    <t>..((((....(((((((.((((.((.((((((((((....))).......(((((((((((...(((....)))..))))...)))))))...)))).))).)).)))).)))))))......))))..........</t>
  </si>
  <si>
    <t>SL2.40ch08:58190536:58190889:+</t>
  </si>
  <si>
    <t>TGGATTTGAATTTGAGATTGTTATACTTGGGTTATAGTGTTGAGCTTGAGAAAATGGTAAAGTTAAAGACTTCATTAATTGAAATTTAACAAAATATTTTTAATTTATTTATGAATAATATATAAATAATTATAAAATCTATATATCTAATTTATCGGTTCGATTTGGTTATTTTTTAGTAAAACCAAAAACGAACCAAATAATATCGATTTTCAAAATTTAAAAACCAAACCTAACCAAATTAAATCAAATATATGTTTTTTTAAATCGACTTGGTTCGAATTGCGTTTCGATTTGGTTGCTAACCATAACCATGAACAACCCACTTATGAAGCATAATTAAGTTTACTATGA</t>
  </si>
  <si>
    <t>......(((((((((...(((((((..((((((.....((((((((.((......((((..((((((...((((.....)))).)))))).......(((((..(((((((((.......)))))))))...)))))......)))).......)))))))))).(((((((...((((((..((((((..((((((((......(((((((..(((((.....................................)))))...))))))).)))))))).....((...)).))))))))))))..))))))).....))))))..))))..)))...)))))))))......</t>
  </si>
  <si>
    <t>SL2.40ch08:61953505:61953714:+</t>
  </si>
  <si>
    <t>ACAATGTTGAAAGATATAGTAGACATTTTTCCAAGAAAAATAACTTATAATGAACTCTACAATATGTAATTTAAATTTCATCGAAACTTTAATATAGATTTCAAACATCAAACGAGAAGTTAAAATAAAATAAAAAATCAAGAAGTGATAAAGTTTATGGATTGTTCAATGTTTCTGAAGTATGTAATGTACTTTATCTGTTGATATTTT</t>
  </si>
  <si>
    <t>..(((((..(.(((((.((((.((((.((((..(((((...(((.....(((((((......(((...((((.((((((...((((((.......)).)))).....((....)))))))).))))...)))....((((.....))))..))))))).....))).....))))))))).))))....)))).))))).)..)))))..</t>
  </si>
  <si>
    <t>SL2.40ch08:884738:884811:-</t>
  </si>
  <si>
    <t>TAATTTGGGCTCGAATGGACTTAAAAACGGGTTGGATCTTGACCCGTCAATTTGATCCGATTAATCTCACTAAT</t>
  </si>
  <si>
    <t>.....((((.(..(.((((.(((((.((((((..(...)..))))))...))))))))).)..).)))).....</t>
  </si>
  <si>
    <t>SL2.40ch08:1450021:1450132:-</t>
  </si>
  <si>
    <t>GGCCCTGGGTTGCTCGGGCTCTTCAGAAATGTCATTGGCGGCGTGTCGGATCCTGCGCAGGATCCGACGCGGGTGCGGCAACAATTCTGGAGAGTCCGAGCAACTTAGGTTG</t>
  </si>
  <si>
    <t>...(((((((((((((((((((((((((.(((...(.(((.(((((((((((((....)))))))))))).).))).)..))).)))))))))))))))))))))))))...</t>
  </si>
  <si>
    <t>SL2.40ch08:3334756:3334835:-</t>
  </si>
  <si>
    <t>TGAAAGCCGGAGGTTTAGGAGCAAAGTACAATTATTTTCGCAAATAATTGTATCTTTTGCTCTTAAACCTTTAGCTTTAA</t>
  </si>
  <si>
    <t>..(((((..((((((((((((((((((((((((((((....))))))))))))..))))))))))))))))..)))))..</t>
  </si>
  <si>
    <t>SL2.40ch08:3338307:3338386:-</t>
  </si>
  <si>
    <t>TGAAAGCCGGAGGTTTAGGAGCAAAGTACAATTATTTTCGCAAATAATTATATCTTTTGCTCTTAAACCTTTAGCTTTAA</t>
  </si>
  <si>
    <t>..(((((..(((((((((((((((((((.((((((((....)))))))).)))..))))))))))))))))..)))))..</t>
  </si>
  <si>
    <t>SL2.40ch08:6119871:6120115:-</t>
  </si>
  <si>
    <t>GCAGAACTTCAGGTAGTATTTCAAAAGTAAGGGCAAGCAGAGGAGTCACAAAGGAAAGTGTAGACCCTGTGTCAAGTAAAGCATAAACAGAAGTTGAGAATACTTGCAGCATACATGTGACCATATTAGCGGACTTCTTCTGCTCCTCCCTTCCCTTCAGGACATAGAATTTGTTCCTCTTAGGAGGTTCGGCTGCTGCTGCACTCTGTGGGATAGGCCTAGGCTAAGCATTACCTCTAGTCTGA</t>
  </si>
  <si>
    <t>.((((.((..(((((((.(((....(((..((((.((((((((((((.....((...(((((....(((...((((((...(...(((....)))..)..)))))))))..)))))....)).........))).)))))))))..((((...(((..((((((.......)).))))...))).(((.((((....)))).)))....))))...))))..)))))).)))))))..)))))).</t>
  </si>
  <si>
    <t>SL2.40ch08:22616264:22616346:-</t>
  </si>
  <si>
    <t>GTCTCTGAGATTTCGGGCATAGGTTGAGGGGTTACTTGGGCATTATCCCTTATTATTTTATGGTTCATTCTCATGATGAGATA</t>
  </si>
  <si>
    <t>((((((((((....((.((((((.((((((((............))))))))....)))))).))...)))))....))))).</t>
  </si>
  <si>
    <t>SL2.40ch08:49143526:49143650:-</t>
  </si>
  <si>
    <t>TGAGTGGGATGTAAAACCAAAGGGAGGTGACAGAAGAGAGTGAGCACACATGATGTTTTCTCGCATGATGTTTACATGCTTGAAACTATGCGTGCTCACTGCTCTATCTGTCACCCCACCACTTT</t>
  </si>
  <si>
    <t>.((((((..((......))...((.((((((((((((((((((((((.((((..(((((...(((((.......)))))..))))))))).))))))))).)))).))))))))))).)))))).</t>
  </si>
  <si>
    <t>SL2.40ch08:60155558:60155683:-</t>
  </si>
  <si>
    <t>CCGACAATGATGATGCAAGTGATGCAGGGCCTGATGGGTGAATAATGGATTTCTACCAAAGTTCTAGGAATTTCATCAGTTCAGTCATCATGGAAGCCCTACATCACTACCATCAACAATGTTAGA</t>
  </si>
  <si>
    <t>(..(((.((.(((((..(((((((.(((((.((((((.(((((.(((((((((((.........)))))).)))))..))))).)))))).....))))).)))))))..))))).)).)))..).</t>
  </si>
  <si>
    <t>SL2.40ch09:6227361:6227566:+</t>
  </si>
  <si>
    <t>AAATAACATGATATGGGTGTAGTTTACATAATTACATTCCATGAGTATAGTTTAATTTGTTATGTATTTTTTAATTTGTATTAAAAAAAATTTTATTTTTAATTTATTTAATATTTTACTTTTTCATTGAATGATAACAATATCACTAAATAAGGTAACAAACATTTACACAATCCCATTATTTAAGCTAACCATTCAAAATCAAA</t>
  </si>
  <si>
    <t>........(((.((((...(((((((.(((((..(((((.(((((...(((..((..(((((.((((((((((((....)))))))))................))).)))))..)))))..))))).))))).....................((((.......))))........))))).))))))).)))))))........</t>
  </si>
  <si>
    <t>SL2.40ch09:9629126:9629228:+</t>
  </si>
  <si>
    <t>ATTGAGAGAAATCAAGGATTGTATTGATGTATTGAAAATATTGATCAATATTCATATATTGATACTATCAACACATCAATACAATCCTTGATTTTTCTACAGA</t>
  </si>
  <si>
    <t>.(((((((((((((((((((((((((((((.((((........((((((((....))))))))....)))).)))))))))))))))))))))))))).))).</t>
  </si>
  <si>
    <t>SL2.40ch09:10773051:10773236:+</t>
  </si>
  <si>
    <t>AGAAATTTGTGTCGTTTCTTAAATCGTATTCATTTCAATATGTATGTCATTTGTATTAGTTATATTCATTCTAGTTTTCATGTTGTATTTTGTATAATTAAATTTGTATTTCTTTATTAGTTCGTATTTATTCCAATAGGCATATCAAATTAATTTGTAGTTATTTAAGAAGCATATTTGTATTCA</t>
  </si>
  <si>
    <t>.(((((..((((.(((((((((((...(((((..(.(((.((((((((..(((..((((((((((..........................))))))))))....((((..((.....))...))))......)))..)))))).)).))).)..)).))).)))))))))))))))..)).))).</t>
  </si>
  <si>
    <t>SL2.40ch09:51455184:51455431:+</t>
  </si>
  <si>
    <t>TTAGGGGGGGGCTGTTTAATATGATTTGTTGGGTTATATGTGTTATTGGTATTGCTGTGGATAATTTGGGTTGTTGTCGGATTGGGATGATGTAAGGAAAACAGGGTAAGTGCAGCCGCATTTTCTATGCCTTATTAGCTAGCTTACAATAAGTAGTAAAGTGCGACGTCTATCTAATTGCAGCACGATTGTTGCTTGTTATTGATTAATAGCTTGAGCAGTAAATATTGGGCGTGCCGCTCGACTAT</t>
  </si>
  <si>
    <t>.(((.(((.(((((((((((((...((((..((((((....((((.(..((..((....(((((((...(((((.((..(((..(((((..((((((.......((.((((((....)))))).))...))))))..((..((((((........)).))))))..))))))))..)).)))))..))))))))).))..).))))..))))))..).)))...)))))))))).))).)))..))).</t>
  </si>
  <si>
    <t>SL2.40ch09:56172596:56172773:+</t>
  </si>
  <si>
    <t>TTCAGATATATTAATATGCAGCTCGGATATATTTAAAAAATATGAAATTTAGAAAATTTTTATCAAAAGTAATAGGAGATAATGAAAATAAATAAAATAAAAGGTATGTATTTTCTGTACTTTGTCAATTATAAATTGTGGAATTAATGTTTGGGCTAAGCAAATGTTATAATCTTCT</t>
  </si>
  <si>
    <t>...(((((((...((.((((((((((((((.............((((((.....)))))).....((((((.(((((((((......(((..(........)..))).))))))))))))))).......................)))))))))))..))).))..))).))))...</t>
  </si>
  <si>
    <t>SL2.40ch09:57755221:57755445:+</t>
  </si>
  <si>
    <t>CTCACTCATCTCTCAACTCTTAGCTCTCGTTTGTCGTCACTCGTAACTGTAATTTATTCAAATGGTCTTAAACTCTCATCATCAGTCATCTCTCAACTCTCATGTTCTGATTTTGTAGTTGTTCCTACTTCCTAGTTCCTTGTGCTCTTGCGTTTGATTTTAATCTTTGTTTCCTTGTAAGTTGTCACAAAGCTGAGGGGCGAGGGCTATTGTGAGGCCAGATCC</t>
  </si>
  <si>
    <t>....((..((((.(((....((((((((((((.((.(((..(((((..(((............((.....((((..((..(((((.(((............)))..)))))..)).))))...)).(((....)))......)))..)))))..))).......((((((..(..........)..))))))..)).))))))))))))))).))))..))....</t>
  </si>
  <si>
    <t>SL2.40ch09:59534195:59534487:+</t>
  </si>
  <si>
    <t>ATCTTCATTAAAGGAAAATAGTATATGTGAGTCATTTATATAATAGTACATGTATAGATAAGTCATTTTCATAATAAAAGTACATCAAATCTAAATTGTAAAAATAAAAAGTATATCGAATCCTTTTCTCTTAATATAATATTATTATCTTTTGACACCCTAATACTTAAAAAAAAAATTACATGTGGTGCATTTGGTAAAATGATGAATTGTTAAGGTAGGGTTGTAGAAATTAACTTCCATCCAATACAATTGTTTTGGCACACATGTGCTACAAATCCTAAATTCTTCAT</t>
  </si>
  <si>
    <t>...........((((...(((((((((((.((((.......((((((...(((((.(((((((...((((..........((((............))))..................((((((...(.(((((((...((((((((((...((.(((((........................).))))))...))))..))))))...)))))))).))))))...))))...))))..)))..))))))))))).)))).)))))))))))....))))...........</t>
  </si>
  <si>
    <t>SL2.40ch09:59815854:59815974:+</t>
  </si>
  <si>
    <t>TACTTTAGTTCATATATGCCCTTACCGTCAAATACTTGGTCTAAATACTATGCGCAATTGAGCAGAATAAGGGCGTATTTGGATCAAGTATTTGATGCTAAGGGCTTAAGTAAATTGAAGT</t>
  </si>
  <si>
    <t>.(((((((((.((.((.(((((((.(((((((((((((((((((((((..(((........)))..........))))))))))))))))))))))).))))))).)).)).)))))))))</t>
  </si>
  <si>
    <t>SL2.40ch09:61189322:61189650:+</t>
  </si>
  <si>
    <t>ATACTAGTAGTTGGTTTGACTTGATTTGGTGTTGAAAAAAACCCTGACTATAATTGGGTTGGTTTGGTTCAAACTAAAAAAATGAATCAACCTGAGAACGAACCAACCCGACATTATATATAAAATTTTAAAAATTTATTTTACACATAAAATATTTACTTAGATATAATTTTTAAATAACATTTCTTATACTTTTCCATAGCTTTTATCTTTTAATATATTATGTCAAGTTTGGAACTTAGAATTTTGGATGGTCACATAAAGATTATAGTCCACTTGTGTTAGTAATTATAATAATATTTAAATCAAAATCAAACTAATACAAATGC</t>
  </si>
  <si>
    <t>......(((.(((((((((.((((((((((((((...........(((((((((((((((((((((.((((.....................))))..)))))))))))...(((((...(((((((((((.....(((((((....)))))))...((((.((((((((..(((((.........((((........)))).........)))))...)))))))))))).......))))))))))).)))))........)))))))))).(((......)))........))))).)))))))))..))))))))))))......</t>
  </si>
  <si>
    <t>SL2.40ch09:62537199:62537525:+</t>
  </si>
  <si>
    <t>ACAAGCTTGGAAAATGAAGATTCTAGTCTCTGAATTGATGTTCTCATAAGGGGGAGTTAATACGCGATGCACTCTTTTTTCATCACAAGGTTTTGTCCCACTGGGTTTTCCTTGTAAGGTTTTTAATGAGGCATCCATAACGTATTATTAGATATGTGTACTCTTTTTCTTTCACTAGATTTTTTTCCCACTGAATTTTATCTAGTAAGATTTTAACAAGGCACATAATCTATCGACATTCAAGGGGAGTGTTATAAACAATTTGTGTTATAGTGAATGTCTAATTATGTGGAGTCCTTGTAGGATATGGTTAGGAGTCCTACTTGG</t>
  </si>
  <si>
    <t>.((((.((((((........)))))).((((.((((.(((((((.(((((((...........(.(((((.(((.......(((((((((......(((...)))....))))))..))).......)))))))))...(((((..(((((((((...((((.....((((..(((((((....(((.....)))....))))))))))).........((((((.........(((((((.....)))))))..........))))))..)))).))))))))))))))....)))))))))))))))))).)))).....)))).</t>
  </si>
  <si>
    <t>SL2.40ch09:66854515:66854664:+</t>
  </si>
  <si>
    <t>CTTGGGGTTAGTATTGTAATTTTTACACTATCAGTATAACGTAATCGATTGTTATACGCGATTTGTATTTGTTATACTTGAGTCAAGGATTTTTCGAAAATAGTCCTTTTACACTTTTGAGATGGTGATAAGATATGCGTATATTCTATC</t>
  </si>
  <si>
    <t>..((((((..((((.(((..((((((((((((.((((((((..((.((((((.....)))))).))...))))))))..((((.(((((((..........)))))))....))))....))))))).)))))..)))))))))))))..</t>
  </si>
  <si>
    <t>SL2.40ch09:8865750:8865863:-</t>
  </si>
  <si>
    <t>AAGTAATTTTCTACCCCTTTTTAGCCTACGTGGCACTAGTTTGAAAAAAAAAGTCAACCATCGTTGGGCCCACAAGATAGTGTCACGTAGGCTTAAAAGGGGTAAAAAATTATT</t>
  </si>
  <si>
    <t>.(((((((((.((((((((((.((((((((((((((((.((((..........(((((....))))).....)))).)))))))))))))))).)))))))))).)))))))))</t>
  </si>
  <si>
    <t>SL2.40ch09:50619081:50619164:-</t>
  </si>
  <si>
    <t>CTTTTCAGCCTACGTGGCAGTATCTTGTGGGCCCAGAAAGTGTTGACATTCTTTCCCAAGCTAGTGCCACGTAGGCCGAAAAGG</t>
  </si>
  <si>
    <t>((((((.((((((((((((.((.((((.(((...((((.((....)).)))).))))))).)).)))))))))))).)))))).</t>
  </si>
  <si>
    <t>SL2.40ch09:52509517:52509660:-</t>
  </si>
  <si>
    <t>CTACGGACCGTCATCTGACCTATGGATTGTAAGTTTGTCCGTCGTCCAAGACTTAACCAATTAGTCTGGGCTGAAATTTTTGGGAGTTTCTGATCCCATCGACGGTTGTGCAGGACGGACTGTGGGTCAGGCTACAGTCCATCA</t>
  </si>
  <si>
    <t>....((((.((..((((((((((((.((((..((....((((((((((.((((.........))))))))).........(((((........)))))..)))))....))...)))).))))))))))))..)).))))....</t>
  </si>
  <si>
    <t>SL2.40ch12:11114608:11114676:-</t>
  </si>
  <si>
    <t>ATGGATGTGTAGGACGGACTGTGGGTCAGGCTACGGTGGGTCGATGGCCACCATCTGTTGCACTTGTAG</t>
  </si>
  <si>
    <t>......((((..((((((.((..(((((((((......))))..)))))..))))))))))))......</t>
  </si>
  <si>
    <t>SL2.40ch09:57042627:57042855:-</t>
  </si>
  <si>
    <t>CACCCGTATAGGACACATGCACCTGAGTTCAAGCAACTTAGCAGCATCTGTTCAAAGTGATCCTTTTCGTCAGGCCGATATTGGCCAGATTAGGCGTTGCAGCCTCAATCACGTGGTGTACTTGATCGGCTTCTATTCCAATTGTTGTGGTTGTTCCACAATATTAAGCTTTGCCACAACTCTGGTCCTCTAAGTTGCTCGGACTTGGATGCAGGTGTTCGATAAGGGT</t>
  </si>
  <si>
    <t>.((((.(((.((((((.((((.(..(((((.((((((((((.((.(((.(((((((((.............((((((((....((((((((((((......)))).))))...)))).......))))))))..........((((((((.....))))))))....))))))....)))...))).)))))))))))).)))))..).)))).)))))).))).))))</t>
  </si>
  <si>
    <t>SL2.40ch09:62522213:62522384:-</t>
  </si>
  <si>
    <t>TAATTTGAATGATAAATTGTATGATTATTTTGTTGCTTGCTTGGCTAGTGGTATTAGACAATTTTGAAAATATTTATCTCATTATTAATATCTTAGTAATGAAATAAGTTATCTCATATATATAGTGAAATATCTTATATCAGAATAATCAGTTGCGGAATCAAAAATTTTA</t>
  </si>
  <si>
    <t>.........((((...((((((((((((((((..(((.....)))....((((((..((.((..(((....((((((.((((((((((....)))))))))).))))))....))).....)).))..))))))......)))))))))))..))))).)))).........</t>
  </si>
  <si>
    <t>SL2.40ch09:62896815:62897109:-</t>
  </si>
  <si>
    <t>CTCCTAGCTTGGGACTTTCAATATGCCGGATAAAGTTGTTAAGCTTTACGATGTGGGGGATAGATTGTCTGACTGTCACGAAGATAACCTCTAAAACTCCAATAATTTTTTCAAAAAGGATTAAACAGTAATAACTGTTTCAATACTATCCTCCCAAATATGATAATCTTTGGTATTTTGGAGGGTTATCCTCAAGAAAATTATTGATACCTTCTATCTTAGAAACAACTTCATTGTTGTATCATAAGCCCTTGCAGTTTTCTCCAGTGTTTTGAAAGTATCAAGCTAACGGAGG</t>
  </si>
  <si>
    <t>(((((((((((..((((((((.((((.(((.(((..(((...((((...((((.(((((.((((((((((...........))))))..))))......((((((((((((.....(((((.(((((((....))))))).......(((((((.((((((.(.......).)))))).))))))).)))))..))))))))))))...)))))))))...((.(((((......))))).))..))))....)))..))).))).)))).))))))))..)))))))..)))).</t>
  </si>
  <si>
    <t>SL2.40ch10:1709799:1709954:+</t>
  </si>
  <si>
    <t>ACAATTCTCCTAACTTCGTCTAGCTCGCCTTCTAACTTACTCTGGACTTTTACTCATTAAAAATTATCGTAACCACCTCTGCACCACTACATTAATAACTGAAATGTCAGTAGTTAGTTAGAAGGGGAGATAGATGAAGTTAGGAGATAAGATTGA</t>
  </si>
  <si>
    <t>.(((((((((((((((((((((.(((.((((((((((.(((((((..(((((.(.(((((........(((........))).........))))).).)))))..)))).))).)))))))))).))).)))))))))))))))))....)))).</t>
  </si>
  <si>
    <t>SL2.40ch10:6104953:6105065:+</t>
  </si>
  <si>
    <t>AGAGAAGTGAATAGTAGTTCTCTAAATCGGCTTGTTTCAAGTTAAATTATGAGAAAATTATGCAAAATAACAAATATTTAGCCTATATTATGAACTATAACTAGAGCTAAAGA</t>
  </si>
  <si>
    <t>.......((.(((((..((((((((.(..(((((...)))))..).))).))))).))))).))............(((((((((..(((((...))))).))).))))))..</t>
  </si>
  <si>
    <t>SL2.40ch10:8475571:8475673:+</t>
  </si>
  <si>
    <t>AGTGTGCCAATCTGACACATCACTTTTTTTTTCACTTTACCCGCTCAAAAGGCGTGCCTAAACGACAGGTGACAAGTCAGTCAGGTGTGTTTGATAGGTACAC</t>
  </si>
  <si>
    <t>.(((((((.(((.(((((((((((...(((.((((((...((........))(((......)))..)))))).)))..)))..)))))))).))).)))))))</t>
  </si>
  <si>
    <t>SL2.40ch10:23273584:23273719:+</t>
  </si>
  <si>
    <t>CCCGACTTATGGTTTGGTTTGATTGGTTTGGCATTAAAAAAAATTTGACCATTCTTGGTTTAGTTTGGTAATATCAAAAAACGCCAAACTAAATTCAATCCAAACCGACATAATACATATATAATTTTAAGTTTTT</t>
  </si>
  <si>
    <t>...((((((.(((((((.((((((((((((((..............(((((....)))))...((((((...))))))....))))))))))..)))).)))))))...(((.....))).......))))))...</t>
  </si>
  <si>
    <t>SL2.40ch10:54069708:54069875:+</t>
  </si>
  <si>
    <t>CGTTTTTTGTTGGTGAACCTTTTTGTAGGCTAACGTAGCTTTCTTGCAGTTATTTTGCCCAAGAAGTGGCCAAACATTGCTTTTAACAGTTTAGAATTCAACTCTTCTTTCTTATGAACCTAGCCTAAGTTACGTTAGCCAACAAAAAGGTTCACCAACAAAAAGCGA</t>
  </si>
  <si>
    <t>((((((((((((((((((((((((((.((((((((((((((....(((((...((((.(((.....))).)))).)))))........((((((((............))))...)))).......)))))))))))))).)))))))))))))))))))))))))).</t>
  </si>
  <si>
    <t>SL2.40ch10:63953249:63953356:+</t>
  </si>
  <si>
    <t>CAAGAGTTGGAAAAACTTGATCCCAACGTCTTCCATCACAGGGGTCTCTTGACATGGACGAAGAAAGCCTTCTGCCATCCAGAGTTGGATTAGTTGGTCCTTCTCAAA</t>
  </si>
  <si>
    <t>...(((..(((..((((.(((((.(((.(((.((......)).(((....))).(((..((((.....))))..)))...)))))))))))))))..)))..)))...</t>
  </si>
  <si>
    <t>SL2.40ch10:64599766:64599994:+</t>
  </si>
  <si>
    <t>TCACTTGAAGTGTGCTTTTCATTATATGCATTGCTCAAGGAATTTTGTTGTACTTCATGTTTTGCCCAGTAGAGTGAAGCCTTTTTTTAAAAAAAAAAATTGTCAAGCCTATCACATCTTAAATTGCTTTATTACATGTGCCTTTCAAATTCAATTTTTAACATTTGTGATTTATCTTATAATATATATGATATTCGAGCGAGCTCGAGTAGAAGTATATTTTTAGAAT</t>
  </si>
  <si>
    <t>...((.(((((((((((((.(((....((.((((((...((((((....((((...((((..((..(((((((((((((.((((((((......))))).....))).)).)))).)))...))))...))..)))))))).....))))))....................((((.((((...)))).))))...))))))))...)))))))))))))))).))...</t>
  </si>
  <si>
    <t>SL2.40ch10:1039150:1039264:-</t>
  </si>
  <si>
    <t>TATTATTTCATTCTTAATCAGAGATCTCGAGTTCGGATCTCGAGTTCGAATCCTCTCGATTATGAAATCGTCTTTGCTCGACAGCTTCACCTACATTAAGACTTTTGACATGAAT</t>
  </si>
  <si>
    <t>..((((.((((((.(((((((((...((((..(((.....)))..))))...)))).))))).)))...(((((.(((....)))............)))))...))).))))..</t>
  </si>
  <si>
    <t>SL2.40ch10:6035321:6035489:-</t>
  </si>
  <si>
    <t>AAATTCTTATATGAGACATCATATTGTACAATTTTTTGTTTTTGCTATTCCTTTTCTTGTCGTATTTTTGAATAAAAATAGTGAAATAAGGAAAAAAACTAATTTAAAAATAGTTATTTAAATGATTTTTAAAAAAAAAGAGGAAGAAAGATTGACACAGAAAGAAAAG</t>
  </si>
  <si>
    <t>...(((((.(((((....))))).(((.(((((((((.(((((....((((((......((((((((((....))))))).)))...)))))).........(((((((((.(((.....))).)))))))))......))))).))))))))))))....)))))...</t>
  </si>
  <si>
    <t>SL2.40ch10:10674059:10674201:-</t>
  </si>
  <si>
    <t>AGGTATGAGTATCTGTCCTGGAATTGTTTCTCTAAGAGTATCCTTCGAACGTTTCTCAAGCTCTTGAAAACTAAGGTTGTTCCCATTTGTATGTCCTTTTCCTTAGCTCCCAAACGAATTTGTAGGATGGGTATGTTGTACTG</t>
  </si>
  <si>
    <t>.((((..(((((((((((((.((((((((...(((((((....................)))))))....((((((.......(((....))).......)))))).....))))))..)).)))))))))))).)..)))).</t>
  </si>
  <si>
    <t>SL2.40ch10:20890161:20890316:-</t>
  </si>
  <si>
    <t>CTATTTTCCTCGTGGGGACGATCCTAACCTCACTAGCTGGGTTATTTACTTGACACGACGGACACAACGACGGACACGTGGAGACCGTCCGTGCGTAGAATTTTTTGATATTATGATGGTGTGTTGAGATCGTCCGCACAGACACATGGAGATCGT</t>
  </si>
  <si>
    <t>....((((((((((.((((((((.((((..(((((.(((.((((......))))....))).....(((((((((..(.(....)))))))).)))....................))))).)))).)))))))).))).)).....)))))....</t>
  </si>
  <si>
    <t>SL2.40ch10:22583541:22583781:-</t>
  </si>
  <si>
    <t>TAGGGTTGTTTCTGTAGTTGGCAGGATAGAACAAGATAACTACATTTTAATCAGAAATCATATTATGAAAATGTGTCAATTTGGGTGACGGAAGTTATGTTAATGTTATACATGAACACTGCAATGGGTTATTAGATTCTGCTAGAGCTACTTGTTATCATATGGAAATATTAATTTTGGGGTGGTATTGGCTATTAAGGGAAAGATTCCTGTTGAGCTAACAATAGAAAAAGAGACTGTT</t>
  </si>
  <si>
    <t>...((((.(((((((.((((((..(((((.....(((((((.((((.....(((...((((...))))..((((((..(((.(.(((((....))))).).)))...)))))).....))).)))))))))))...((((.....(((((.....((((((.(.(((((....))))).).)))))).))))).....)))).......)))))..)))))).)))))))....))))...</t>
  </si>
  <si>
    <t>SL2.40ch10:50959774:50959900:-</t>
  </si>
  <si>
    <t>ACTTCTCTGGCTGGCCGAGCTAGTCATATAGTAACACAGGTCATTTCGGCTAGCCACAAATATAAGCATGCTACCAAGGCCAAACTGACATTTGTTACTATATGACAAGCTCGACCAGCCACAGAAG</t>
  </si>
  <si>
    <t>.(((((.(((((((.((((((.((((((((((((((...((((.((.(((((((...............))).....)))).)).))))...)))))))))))))).)))))).))))))).)))))</t>
  </si>
  <si>
    <t>SL2.40ch10:52095485:52095658:-</t>
  </si>
  <si>
    <t>ATCATCGAGCCAGTTTCGGTCCTTGCTACCGGATCAAAGTATGGTTTGGGGTACATCCCCGCAGATGATGATTTGAAGATGAAGAGGAAAAAGGATCAAGGGTTGACTTAGCCGATCCTGCATCTCTATCAATCCTTTCCAGTCCGGGAGCATGCCGAGCCTGAAGAAAATGGG</t>
  </si>
  <si>
    <t>.((((.....(((.((((((...((((.((((((((((.(((.((((((((......))).))))).))).))))..((((((((((....((((((...(((((...)))))))))))...))))).)).))).......)))))).)))).)))))).)))......)))).</t>
  </si>
  <si>
    <t>SL2.40ch10:57203937:57204220:-</t>
  </si>
  <si>
    <t>TGAATTTTAGAAGCTCTTGTACTTACGACACCAATTCTTGGGGTGATATATTTTATCTTCCGCATTTTGTACTTATAAGGAACTCAATGTTGGAGATTCTTGCTAAGTGTTGGTCTTTTTTACTCATTTGTTGGTTTAGTTGGGTTAATATGTTGGGTTGGCTTACCTATTGGTTGGGAACATAGGTGCCATCACGACTTGCAAAATTTGGATCGTGACAAATTTGGTATCAGAGGCTAGGTTCATCGGTCTCAAAAGTACAAGAGCAATGTCTAGTAGAGTCT</t>
  </si>
  <si>
    <t>.((...(((((.((((((((((((..((.(((......((.((.((((.....))))..)).)).....((((((((((((.(((.......))).)))))).)))))).((((((((..((((.((((((((((((((((..((......((((...((((..((((((.(........)))))))))))...))))..))..)).)))))))..)))))))..))))..))))))))........))).))..))))))))))))....))))).....)).</t>
  </si>
  <si>
    <t>SL2.40ch10:61108156:61108264:-</t>
  </si>
  <si>
    <t>TCGTTCAATATATATAATATTTGAGCGAGTTATATTTTTATGAATTAATTTTATCATATTTATTATTAACTGTGATTCATGATTGTGCGCGATTTGGTTAAGTGAATGG</t>
  </si>
  <si>
    <t>.((((((............(((((.((((((.(((..((((((((((...(((.............)))...))))))))))..)))...)))))).))))))))))).</t>
  </si>
  <si>
    <t>SL2.40ch10:62780603:62780975:-</t>
  </si>
  <si>
    <t>ATTATTTATTTTTTACTTTTTTTCTATAGTAAATCTACTTCGTAATCTATTTTTCTGGTGTGTTTATCTTTTTGATTTTTTTTTTGACATTATGTAATTACCACAAAATATACTATTTGATATAGTACGATACAATTTAAAAATGACATGTAACTAAACAAAGTATAAATATAGTTTAATCAAAAGTTGTGGTGATAAAGTGGGGAATTTTGTAGTGAGATTTAGATTTAAATTATAACAACGAAGTTACTTTTTTAATAAATAATATTCTATACGTTTAACATGAATCTTTTTGAATTTTGAATTTTGAATTCTGATTAGATAATCTCCGATATTGAGCCTGAAAAAAGTAGGTAAGAAGTTCATAAATAAA</t>
  </si>
  <si>
    <t>.((((((((..((((((..........))))))...(((((...(((((((((((.(((.....((((...(..(........)..).(((((.((((((...((((((.((((((.....))))))......((((((((((.(((((((...(((((...((((((((((.(((((.......((((((((..((((.....(((((((.....)))))))...)))).))))))))...((((......))))..))))).))))).)))))))))))))))..))))))))))))....)))))).....)))))).)))))....))))....))).)))))..))))))..)))))..)))))))).</t>
  </si>
  <si>
    <t>SL2.40ch11:1319757:1319895:+</t>
  </si>
  <si>
    <t>TTGATTTGATAATTTTGAGTAGTAATCAAAAGAGAGTTTATATCCACTATTCATAAAAAGTTATACTTTATCATTTCATTTATAATTGTTTATTTAATCTTTTTTTTTTAGGTTATTAGCTCGGACTTTGTGATATTTT</t>
  </si>
  <si>
    <t>..(((.(.((((.(((((((((((((((((((((((.(((............(((((.(((((((...............))))))).))))).))).)))))))))...))))))).)))))))..)))).).)))..</t>
  </si>
  <si>
    <t>SL2.40ch11:4024651:4024793:+</t>
  </si>
  <si>
    <t>AAAGTTTCGATACGCACCTGAATCGACAAATACATATATTATTCAGACTTTTTAAGAATATCACGCGTTTATTATTTTTATAAGTCTGAATAACATAAATCATATATAACATATATGTCGATTCGGGTTCGTATGAAAACTAT</t>
  </si>
  <si>
    <t>..(((((..(((((.((((((((((((.......(((.((((((((((((..((((((((............)))))))).)))))))))))).)))....((((((...)))))))))))))))))).)))))..)))))..</t>
  </si>
  <si>
    <t>SL2.40ch11:5019866:5020169:+</t>
  </si>
  <si>
    <t>AGTGGGGAAAAAGTGAATTGTATATGTATATCAGTTAGATAATTGTATATTGTACATTTGTATTTGTATATTTAGGCGAATTATACATATAAAAGTGACTAATTATGTAAACTCGAAATCAGCTCACGTAAGTTAATAGCAAACTATAGTTATGATGAGTAATTAGATAGTATAAATTTGTTTAACCACTTAATGACTTTCACATATAGCAAACATAAAATTCATATTTGTATGATATAACAAAGTTTGCATAATTACACTCCATAACAGACTTATATATGTATAATTCACTATACATATACTA</t>
  </si>
  <si>
    <t>((((.......(((((((((((((((((((..((((..((((((((....((((((........)))))).....)).)))))).........((((..((((((((((((((.(((((((((((((((((.(..((((....))))).))))).)))))..((((((((.......))))))))........))).))))...((((.((.(((.............))).)).))))....))))))))))))))))))........))))))))))))))))))))))).......)))).</t>
  </si>
  <si>
    <t>SL2.40ch12:35183871:35183958:-</t>
  </si>
  <si>
    <t>GAGGGCAGAGAAGTGAATTGTATATGTATATCAGTTAGATATTTTATAAGTGTAATTGGTATACATATATATTTGTATATGTGCCGGT</t>
  </si>
  <si>
    <t>...((((.(...(..(((.((((((((((((((((((.((.........)).)))))))))))))))))))))..)...).))))...</t>
  </si>
  <si>
    <t>SL2.40ch11:7818308:7818659:+</t>
  </si>
  <si>
    <t>CCTTTAAAATTGGCATCAATTTTTACTTAGACATTTTAAGTAGGTTTTGTTCATTTTAAATACTTTCAAGCCACTTTTAGCTATTGAACATATCATTACTCTTCGAAGCCACTTTAGCTATAATTTATATTTACGACAAAACAATAATTTCTGATGAAAACGTTATTTTTTATTTATGTCTATTACTATTGAAAGACTATAACATTTGGTTGAAATGAATGTGAAAATATGATCGAAAATAAATAGAAGAAAAATAAATTCATCCCAAGAAGTTGATTCAATCTATTATTGCTTAACCTAAAAAGGAACGAGATACTCACTTCTGTATAAGGATTAGTGTTAGTTGTTCATG</t>
  </si>
  <si>
    <t>.......(((((((((.((((((((..((((....(((((((.((((((((.....((((((..(((((((........)))..))))..................(((.......)))........)))))).))))))))..((((((((((((((....((.((((((((((((((((.(((....))).))))....(((((((.......)))))))................)))))))))))).)).....))))))...))))))))..............)))))))(((....)))...(((...)))...))))..)))))))).))))))))).......</t>
  </si>
  <si>
    <t>SL2.40ch11:7980934:7981284:+</t>
  </si>
  <si>
    <t>CTGAAGTACGTGAGATTTACAACAAGGCACAGAAAAAGGAGTGATGTTTGTATAGTTGATGAACTTAGTGGAGAAATGGATCGGGTTAGGACCGATATTCAGAACCTAATTGATTACCCGCAAAGAGCTCAAAGAGAGGAGGATTGCCAAAGCCTTTTGAGGAGTTCACCCATCACATTAACCACCAATATGAGACTTTTGATATTCTTCAACAGACTGGAATGCTTTTTATTGCTAATGCTCCATCTGGTTGGTTAGGAGACTTAAAAACTATGGTTGCTATTGCATATTTTCAGTCTCAAGATTGAGGAAGAAGGTGCATTGTTTTTGTAAATTTTTTGGTAATGTCTT</t>
  </si>
  <si>
    <t>..((..(((..((((((((((((((.((((....(((((..(.(((((.((...(((((((......((((.(.(((.(((..((((..((.......))..))))..))).))).)))))...((((((...((((((.((....))....))))))...))))))........))))))).)).))))).)..)))))....((((((((((((((((((..........(((....((.((((..((((....((....))....))))))))..))....)))...)))))))))...).))))))))....)))).))))...))))))))))...)))...))..</t>
  </si>
  <si>
    <t>SL2.40ch11:8208571:8208732:+</t>
  </si>
  <si>
    <t>ATCAAGAATGGTTTAAATGCGAGTGTCTTCCTGATATCAACTTATGCATGTGATCCTCTATGTCTTCCTTCTATTCTTCCTGTAATGATATCACTATTTTCACATCAAAGTTCAATTCTCCCTTCAGCATTTATCAGGTAAGATTTTGCATGTTCTAATTGA</t>
  </si>
  <si>
    <t>.((((...(((.....(((((((.((((((((((((..(((((.((.((((((......(((((......................)))))........)))))))))))))...................))))))).))))))))))))...))).))))</t>
  </si>
  <si>
    <t>SL2.40ch11:10957742:10957826:+</t>
  </si>
  <si>
    <t>ATGTGGAACTATCTGGTGGGCCCAACGATGGTTGACTTTTTTTTCAAACTAGTGCCATGTTGGCTAAAAAGGGGTAGAAAATTAC</t>
  </si>
  <si>
    <t>........((((((..(.((((.(((.(((((..(((.............)))))))))))))))...)..))))))........</t>
  </si>
  <si>
    <t>SL2.40ch11:11520146:11520385:+</t>
  </si>
  <si>
    <t>TATAGGTCAACTGTTTGAGTCTAGGTTAGGTACCTAGTTTTTGTAATTTTTTTCAATAAATTCTTGGGTCAAATAACTTTTTCTTAAAATTAGAAGATTTGTATCTCTGGAGATTTGAATTGTCTTGCTTTGCTAAACAACCAAAAAATTTCCATCATAGTATCTTAACAAACAATCCACTTAAACACAGAAAATTCCTCAATTCTATTACAAGGTACTTATTAGATCGAGTGTACTTAT</t>
  </si>
  <si>
    <t>.((((((((....(((((.(((((..(((((((((.((..(((......(((((..........(((((...((((..((((((.......)))))).)))).....(((((((((...((((...((...))...)))).....)))))))))....................)))))..........))))).....))).......)).))))))))))))))))))))).))))))</t>
  </si>
  <si>
    <t>SL2.40ch11:15344820:15344912:+</t>
  </si>
  <si>
    <t>TTTCTGCGCTGGGGTTCGTTGGTCGCCCGAAGATCCTGCGCGCATCAGGCGACAGGAGGGAGGCGCGCGACGAGCGAGCGCCGCCCCCAGGTG</t>
  </si>
  <si>
    <t>..((((.((.((.(((((((.(((((.((....((((((((.......))).)))))......)).))))).))))))).))))...))))..</t>
  </si>
  <si>
    <t>SL2.40ch11:16964630:16964797:+</t>
  </si>
  <si>
    <t>GATCTGTTGCGAATTATAAAACGAGTTATCACTCGGTGTGTCGTTGCTTCGTTGCTATGGTTGCCGAGATGGAACTATTTTGTGGAGGGGGTTGTTTAATATGATTCGTTGGGTTATATGTGTTATTAGTATTGCTGTGGATAATTTGGGTTGTTGTTGTATTGGGAC</t>
  </si>
  <si>
    <t>..(((..(((((...((((..(((((((((.(.((((........(((((.(..(.((((((.((.....))))))))...)..)..)))))......((((((((.....))))))))..............)))).))))))))))..))))..)))))..)))..</t>
  </si>
  <si>
    <t>SL2.40ch11:18764751:18764842:+</t>
  </si>
  <si>
    <t>TCTACCCCTTTTTGGCTTACATGGAACTAGCTTTAAAAAAGTCAATTAACATTGGTCCCACAAGATAGTGCCACGTAAGCTGAAAAGAGTAG</t>
  </si>
  <si>
    <t>.((((..(((((..((((((.(((.((((.(((........(((((....)))))......))).)))).))).))))))..))))).))))</t>
  </si>
  <si>
    <t>SL2.40ch11:20040561:20040883:+</t>
  </si>
  <si>
    <t>ATAAGAAGGTTGGGTGTTTGTGGAAGCAGTTAAACAGACTCAAACCACAATCTCCCTCTTTGTCACCCTTCCTTGCTGAATTTTACCAAAAGGGTTTATGTGCTTAGATGCACCTCAATTATTATCATCTATATCCATTTTCAGTAAGGATGGTAAATCCTTAGGACTGATAAAGAGATCCTTGCTGTGAAGACCACCAAATACCTATTGATCAACCAATATAAAACTTAGAGTTGGAGGACCAAACAACCACCTAGGTGTAGTTGAAAGGTTCCAACCTTCTCCCACATCGTAACACTTCCAAATGTACCCAAACTTTATTA</t>
  </si>
  <si>
    <t>....((((.(((((((....((((((..((((....(((((....((((......((((((((((.((.(((((((((((....(((.....)))....((((......))))..........................))))))))))).))....(((...))).))))))))))........))))................(((((......))))).........)))))((((.......(((((((....)))..)))).(((((....))))))))).......)))).))))))....))))))).))))....</t>
  </si>
  <si>
    <t>SL2.40ch11:21522285:21522387:+</t>
  </si>
  <si>
    <t>AACCATACTTGTTGAAATTGCTAGCCACAAATGTGAAAATTGATAGTCATCAATGTGAAAGTTTGTAGCCACATTTGTGGAAGTAGGTAGTCAATGTTTGGTA</t>
  </si>
  <si>
    <t>.((((.((..(((((..(((((..(((((((((((......(((..((((....))))..)))......))))))))))).)))))....))))))).)))).</t>
  </si>
  <si>
    <t>SL2.40ch11:37126554:37126697:+</t>
  </si>
  <si>
    <t>GAGCACATGAAGGACTGTTCATACAGCTTCAGACAAACATAAAATTGCCATGTGGCACTCCCAATTTGACTTATTTTGAAAAAAATATAAAAACCCATGTATTGATTTTTTTAAAGCTTTATTATGAATAGTTTTTACTTTTCA</t>
  </si>
  <si>
    <t>(((......((((((((((((((.(((((.((((((((((.....((((....))))..............((((((....)))))).........)))).))).....))).)))))....))))))))))))))....))).</t>
  </si>
  <si>
    <t>SL2.40ch11:41330111:41330219:+</t>
  </si>
  <si>
    <t>TCTAGTGAGAGAAAATGTCGACCAACATAATTCTTCATGTGCCCCTGAGCATTGCGCAAACTGTCTTGTACCTCCGATCAGAGGCGGATCTAGGATTTAGAGTCACTGG</t>
  </si>
  <si>
    <t>.(((((((......((((......))))((((((..((.((((.((((.....(..(((......)))..)......)))).)))).))..)))))).....)))))))</t>
  </si>
  <si>
    <t>SL2.40ch11:44297822:44297895:+</t>
  </si>
  <si>
    <t>AATTGCCAAACCAATCAAACCAAATCACAATTGAGGTTTTGTTCGGTTTGATTTGGTTCGTCGGTTTGGTTTAC</t>
  </si>
  <si>
    <t>....((((((((...(.((((((((((.(((((((......))))))))))))))))).)..))))))))....</t>
  </si>
  <si>
    <t>SL2.40ch11:44984701:44985037:+</t>
  </si>
  <si>
    <t>CTTTTACAACAAATTTTGGCCATATTTTCTCCTTAAAATAGATAAAATTTTGATAATGTCATATGTCGATTCGATAATGTAGGTTTCTCTTTTAGATTAAACATCGAATATTATCTCAAACTTTAGGAGCGTACAAAAATCGAAATAATCAATAAATCAAATTGAGGAACTTACATATCGTCACTCAAAAATAGCCTAATAACTATCCATAACTATTGTTTGATAATTACAATTCATATTTACATGTTATAGAGAGGAGAGAGGTGGTTGAGACTAGGAAAGAGAGGAGAGAGGGAATTGAAAGAGGGAAAAGAGTGGAAGAGAGGTGAAATTATAT</t>
  </si>
  <si>
    <t>.........((..((((..((((.(((((.((((......((((............)))).....(((((((....(((((((((((((..((.((((.............((((((.........))).)))........((.....))....)))).))..))))))))))))).((.((.(((((.....((((.....((.((.(((((...(((.(((..........))).....))).))))).)).)).....))))..))))).((.....)).)).))......)))))))..)))))))))..))))..))))..)).........</t>
  </si>
  <si>
    <t>SL2.40ch11:46993655:46993720:+</t>
  </si>
  <si>
    <t>AGAATCCCTGTTTTCTAGTGAATGTCGTTTGAATAAAGCCCAAGAGACTTCACTAGACAGAGTTCC</t>
  </si>
  <si>
    <t>.((((..(((...(((((((((.(((.((((.........)))).))))))))))))))).)))).</t>
  </si>
  <si>
    <t>SL2.40ch11:48176535:48176715:+</t>
  </si>
  <si>
    <t>TTTTAAATAAAAAATTAAAGGAGAAAAATTATTGAATTTTTTTTAAAACAAAATGATATATATATATATATATATATATATATATATATATATATATATATATATATATATATATATATATATATATATAAAGTTAAAGAGGATCACATGACAATAGTAGACCCTTTGTTTTTATTGTAAA</t>
  </si>
  <si>
    <t>.....((((((((..((((((.(....(((((((.(((((((((((.........(((((((((((((((((((((((((((((((((((....)))))))))))))))))))))))))))))))))))....))))))))))).......)))))))...))))))))))))))).....</t>
  </si>
  <si>
    <t>SL2.40ch11:50213387:50213655:+</t>
  </si>
  <si>
    <t>TGATTATTATAGAGAACTCTGACGACATGCATATTTTTTTTTTTGTATTTTACATAGTTAATAATTTATTTATTTATTCATTTAAATTTTTTGCAGGCTTATGTACAACAACTAGAAACAAGTAGGATGAGACTTGCTCAACTAGAACAAGAACTTCAAAGGGCTAGATCTCAGGTTTAATTTAATTTATCTTTGAAAATTAATTTTTTTATTGTATATTTTAAAGAAAAGAAAATTTATGAGGAAGTTGTTTTCCATGTAATATTTAA</t>
  </si>
  <si>
    <t>(((.(((((((((((((.((..(..((((.((.((((((((((((.....(((((((((..(((...(((((..........)))))...)))..))).))))))..((((.((((((....((((.(((((((.((((....((........)).....)))).)).)))))..))))..(((((((........)))))))..))))))))))......)))))))))))).)).)))).)..))..))))))..))))))).))).</t>
  </si>
  <si>
    <t>SL2.40ch11:51103434:51103700:+</t>
  </si>
  <si>
    <t>TGTGAATGATTGGTTTACTCAATCAACACATGTCGATTTCTTAAAAAGGGGTCTTTGATTGAAATGTCTACCATATCGAGCTCATCGTTGGTGACAGTTTAAGAGACCATCGATAAATAATTGATACGTTATGAGTTTATAATTTGAAAGTTTAATCTTGTTTCTCCCTTTTTTTTTGAAAGTACATCCTTGTAACACGCTTCGCAATGGATAATTTTTATATAACTTATATATATTTGACAGGTAGATAGAAAATATATTGTTCAT</t>
  </si>
  <si>
    <t>.(((((..((..((((..((.(((.((...((((((.............((((((...(((((.((((.((((...(((.....))).)))))))).))))))))))).(((((.....))))).....(((((((((((((.........................(((((.....)))))...((((((((..........)))).)))).....))))).)))))))).....)))))).)).))).))))))..))..)))))</t>
  </si>
  <si>
    <t>SL2.40ch11:52430844:52430980:+</t>
  </si>
  <si>
    <t>TCAACATCCTTCTCAGATGTCATTGCCACCCACCTCCCTACCTCTTGCTACAGGTCCACTACAAGTAAACTACAATAAAGAGATAAAGAAAGAGGTAGGTAAGTGGGTGGCAATGACATCTGAGAAGGAAGGTTGAC</t>
  </si>
  <si>
    <t>(((((.(((((((((((((((((((((((((((...((((((((((.((....(((........(((...)))........)))..)).))))))))))...)))))))))))))))))))))))))))..))))).</t>
  </si>
  <si>
    <t>SL2.40ch11:2777802:2777944:-</t>
  </si>
  <si>
    <t>CATTCTAGAAACTGTCTATGCAATTTTCATATGTTATGACTCACTTAATTTTTTACGTACTAAAAGATATGACCTAATACATCAATAATTAAAGGATTAAGTGAGCTATAACATATGAAAATTGTAGGTCAATGAATTTTATT</t>
  </si>
  <si>
    <t>............((.((.((((((((((((((((((((.((((((((((((((((............(((......)))..........)))))))))))))))).)))))))))))))))))))))).))............</t>
  </si>
  <si>
    <t>SL2.40ch11:5126445:5126574:-</t>
  </si>
  <si>
    <t>GCCATTCAAATTAATTAATTAATTCAATCATAACTCCTGCAATCCTTAGCCCACCATGAAATAAGTACTTTTTTTTTGTTATTATAGAAGTGGACAAGTTATATTGGTAGGACTAATTAATTTGCCATAC</t>
  </si>
  <si>
    <t>......(((((((((((.((...(((((.((((((...((........))...((((...((((..((.........))..))))....))))...)))))))))))...)).)))))))))))......</t>
  </si>
  <si>
    <t>SL2.40ch11:7921032:7921373:-</t>
  </si>
  <si>
    <t>GAATGTGTGTGTCTGTGTGTGGGGAAATGAGAAGAGGGGTTTTTTGAAGAATGAAATCTTGAAAAAGGTGACCGTTAGTATAATTTGTGTGAAACGGATAATTATCTCATTAAATACCATTATTATTACAATTTATTTAAAAATAAGTATTTTTATATATTGAAATTTGGAAAACACCCAAACCCTATTTTCACCATATTTTTCTTTTCCAAATTTTATCCATTTTTTTAAGTATAAATTTGACAAATGACATACTATAAATGATAAATTACGTTTCATCCCTATGATATCAATATTTACCAAAAATCCCTTATTTTTAAGAATTCCGGATACTTTATAAAA</t>
  </si>
  <si>
    <t>.......((((...((((.(((((...((((((((((((((((((.((((......)))).)))..(((((..(((.((((.((..(..(((((((.....(((((........................(((((((....)))))))...((((((...((((((((((((((..............................))))))))))))))..(((((..((((((....)))))).)))))......)))))).)))))....)))))))..)..)).)))).)))..)))))..))))))))).))))))....))))).))))..))))...</t>
  </si>
  <si>
    <t>SL2.40ch11:8403617:8403691:-</t>
  </si>
  <si>
    <t>TTATAAGTGTATAAGACGAAGATATATGTATTTGCATGTGTATATACAATTTTCTCTCGTTTTATACAGAAACAC</t>
  </si>
  <si>
    <t>.......(((((((((((((((....(((((.(((....))).)))))....))).)))))))))))).......</t>
  </si>
  <si>
    <t>SL2.40ch11:14483263:14483362:-</t>
  </si>
  <si>
    <t>TTTCTGCCCCTTTTCGACCTACGTGACACAAGCTTGGAAAAAAATGTCAACACGCGCTGGGCCACAAGATAGTGCACGTAGACCGAAAAGGAGTAAAAAA</t>
  </si>
  <si>
    <t>....(((.((((((((..(((((((.(((...((((........((....)).((.....))..))))...))))))))))..)))))))).))).....</t>
  </si>
  <si>
    <t>SL2.40ch11:27248093:27248242:-</t>
  </si>
  <si>
    <t>CACTAGATTTAAATGCACTGAATAATTGTCCTTTCTTCGTATGAATTTGAGTACTCACGGACCCTTTCTTTTAGAGGGTATCATCACCTGCCTTAATCCCGAATCACTACTTTAGAAATAGGACACAATAATATAGCGCACATCATAGAA</t>
  </si>
  <si>
    <t>..((((((.....(((.(((.((.((((((((((((..((((((...(((....))).(((((((((.....))))))).)).....................))).)))...))))..))))))..)).)).))).))).))).)))..</t>
  </si>
  <si>
    <t>SL2.40ch11:47422924:47423023:-</t>
  </si>
  <si>
    <t>ATTTTCGGTCAAACTTAAATTGTTTGACTCTCACAACATAAAAGGTGTCATATAAATTGGGACAGTGAGAGTATTCAAAAGTTAAGTTAGAACCACAAAA</t>
  </si>
  <si>
    <t>......((((.(((((((.(((....((((((((..........((.(((.......))).)).))))))))...)))...))))))).).)))......</t>
  </si>
  <si>
    <t>SL2.40ch11:49789123:49789222:-</t>
  </si>
  <si>
    <t>TGGAGGCAAGAAAGATTGAGACTATCCTATAAACTGAATTATTATCATTCTCAAAATAATAATTCAGTCTATGGGATAGTCTCAATCTTTCCTGCCTCGA</t>
  </si>
  <si>
    <t>..((((((.((((((((((((((((((((((.(((((((((((((..........))))))))))))).)))))))))))))))))))))).))))))..</t>
  </si>
  <si>
    <t>SL2.40ch12:4408867:4409099:+</t>
  </si>
  <si>
    <t>TATGCTCCCTCCATAATTGTCCACTAAACTATCTTGGGATGTCCAACAATAGTTGTCCACTTTATAAAATCAATGAATAATTTTTACACTTAGTTCCTAATTCACCCTTATCATTAATCATAGTCATTCCTTATTACATTTTTCAAGACATTGTATTTATTATTTTTAAAGGGTGATTCTTAAGAAGTGTACAAAGTCAAAAGTGGACAACTATTGTTGGACAAAGGGAGTAT</t>
  </si>
  <si>
    <t>.((((((((((((..((.((.......)).))..)))..((((((((((((((((((((((((..........(((....(((.(((((((..........((((((((.............(((.....................)))...(((.....))).....))))))))........))))))).))).))))))))))))))))))))))))))).)))))))))</t>
  </si>
  <si>
    <t>SL2.40ch12:4408896:4409099:-</t>
  </si>
  <si>
    <t>ATACTCCCTTTGTCCAACAATAGTTGTCCACTTTTGACTTTGTACACTTCTTAAGAATCACCCTTTAAAAATAATAAATACAATGTCTTGAAAAATGTAATAAGGAATGACTATGATTAATGATAAGGGTGAATTAGGAACTAAGTGTAAAAATTATTCATTGATTTTATAAAGTGGACAACTATTGTTGGACATCCCAAGATA</t>
  </si>
  <si>
    <t>...((.....((((((((((((((((((((((((........((((((((((((...((((((((......((((..........((((.............)))).........)))).....)))))))).))))))....))))))(((((((.....)))))))..)))))))))))))))))))))))).....))...</t>
  </si>
  <si>
    <t>SL2.40ch12:30611157:30611251:+</t>
  </si>
  <si>
    <t>TCTACCCCTTTTTAACCTACGTGGCACTTTTTTGTGGGCCCAATATTGGTTGACTTTTTTTTCAAGATAGTGTCACATAGGCCAAAAAAGAGTAG</t>
  </si>
  <si>
    <t>.((((..((((((..((((.((((((((.((((((.((((.......)))).)).........)))).)))))))).))))...)))))).))))</t>
  </si>
  <si>
    <t>SL2.40ch12:36561433:36561756:+</t>
  </si>
  <si>
    <t>AGTAATTTGGAGGAATGGTGGAAGAGATGTTTCTGGAAGTAAGATCAAGCTCTCTTAATTAATTCATATTCTGAAGAACCATCTTCAAATTATGAGCTGTGAATCTGAGATAATTATATGAGAGAGAAAGGGACTGCAACTTGGAATATGGGAGATTTCATAAGGAATATGTCCTAAGAAATTTGAATCAAGAAGATCAAGATACGTCAAGCTCGGAAACCTACTGAATGTGGGAATATGTGACAACTATAGAAGTGATTATAAGAAAGGTTAAGACTTTGGATTGCTGCAACATTTCATGTTCACTGTTACGTCCAGTCATCT</t>
  </si>
  <si>
    <t>......(((((.((((((((((.((((((((((((..(((..((((...(((((.((((((.((((.((((((((((....)))))).............)))).)))).))))))...))))).....(((((.....(((((((..........))).))))......)))))...................)))).......((((....((....(((((.....)))))....)))))).))).))))((..(((......(((((....))))).)))..))..))))))))...))))))))).).)))))......</t>
  </si>
  <si>
    <t>SL2.40ch12:39487585:39487714:+</t>
  </si>
  <si>
    <t>AAGAGGTCTCGGGTTCGATTTCCATTGGGTACAGAGTTGCATTTGTTGTTAGGGGGAGCGCTTTGCTTTAGCCCCGAATGCCAGACAACCCGACGTGAATTCAAATTTAGTCGGGCTCCAATGAGCTCCA</t>
  </si>
  <si>
    <t>..(((.((..((((((((((....((((((.((..((((...(((((((..((((((((.....))))...))))....))..)))))..)))).)).))))))....))))))))))....)).)))..</t>
  </si>
  <si>
    <t>SL2.40ch12:44582506:44582637:+</t>
  </si>
  <si>
    <t>ATTTCAAAATTTTGTTTCTTAGAGATCGCTGTCTTGGCAGCGATTTCATTTTTTTTTAATTATATTTTTTTTTGAAAAAAATAATGTATATCGCTGCCCAGGCAGCGACTTTATGAAAAACAATTTGTTTTT</t>
  </si>
  <si>
    <t>......(((((...((((.(((((.(((((((((.(((((((((..(((((((((((((..(......)..)))))))))..))))...))))))))).)))))))))))))).))))...)))))......</t>
  </si>
  <si>
    <t>SL2.40ch12:46815219:46815352:-</t>
  </si>
  <si>
    <t>AAAAAAAATTGAAAAATAAGTTACCTTGTCGAAATGACTGGGATCAGATTTTTGCTTGAGGCTGTTCATTCCCTCGATGACAATGTTGATCTCAGTCATTTCGACAAGGTAACTTATTTTTCGAATTTTTTTTG</t>
  </si>
  <si>
    <t>(((((((((((((((((((((((((((((((((((((((((((((((....((((((((((..........)))))).).)))..))))))))))))))))))))))))))))))))))))).)))))))))).</t>
  </si>
  <si>
    <t>SL2.40ch12:46815221:46815352:+</t>
  </si>
  <si>
    <t>AAAAAAATTCGAAAAATAAGTTACCTTGTCGAAATGACTGAGATCAACATTGTCATCGAGGGAATGAACAGCCTCAAGCAAAAATCTGATCCCAGTCATTTCGACAAGGTAACTTATTTTTCAATTTTTTTT</t>
  </si>
  <si>
    <t>(((((((((.((((((((((((((((((((((((((((((.(((((...((((....((((..........))))..)))).....))))).))))))))))))))))))))))))))))))))))))))).</t>
  </si>
  <si>
    <t>SL2.40ch12:47613066:47613286:+</t>
  </si>
  <si>
    <t>GCGCACCCAAAAGAGTAGCGGCCGCAGATTTCTCTTGTCCTCAAAAAAAGAGTTGTATACAACCCAAATCAAAGAGTATTCTTTCATAATCAAGTTTTCCTATCTAAAATACTCTTTGTTCCTTCTAAGTTCCCTTCTTTAGTTGAATCTCACAATTTTATTTAACAATCTTAGACTAGCAAAAGGTCTATGTGGTTATACTTTTCTGGGAAACTTTCGCA</t>
  </si>
  <si>
    <t>(((..((((.(((((((..(((((((....(((.((((...........(.((((....)))).)....(((((((((((...........................))))))))))).....((((((...........(((((.......)))))............))))))...)))).)))....))))))).))))))).)))).......))).</t>
  </si>
  <si>
    <t>SL2.40ch12:50993236:50993449:+</t>
  </si>
  <si>
    <t>TAGAGTTAAATATGATTGAGTTTGATATTATCATGGGCATGGATTGGTTGGCTGCTTTTTAGGCTAATGTTGATTGTAGAGGAAAGATAGTTCGATTTCAATTTCCAGGGGAACCGATTATAGAGTGGAAGGGAAGTACAGTATCGCTGAAAGGTAAGTTCATTTCATACCTCAAGGCCGAGAAGATGGTTAGAAAAGGTTATATTTACCATTT</t>
  </si>
  <si>
    <t>....(.(((((((((((...(((((((((.((.(.(((...(((..(((((((........))))))..)..)))...((((...((((.(...(((((..((((((((....))..........)))))).)))))..).))))..(((((((.....)).)))))..))))...))).))).))).))))))...))))))))))).)....</t>
  </si>
  <si>
    <t>SL2.40ch12:65125272:65125380:+</t>
  </si>
  <si>
    <t>GTATTCAACAGGGGCAACTTGAGATCACATGTTGTCATTTTTTTCTTTTTGATTTGATTCGATGAATCAGTATCTCAACATGTGTTCTCAGGTTACCCCTGTTGAATTA</t>
  </si>
  <si>
    <t>..((((((((((((.(((((((((.(((((((((................((((((((((...))))))).))).))))))))).))))))))).))))))))))))..</t>
  </si>
  <si>
    <t>SL2.40ch12:5709080:5709245:-</t>
  </si>
  <si>
    <t>TGATTCATCCACCTAACCCGACGCATTAAAAAATATGATATGACCCATTTTATTTTGTATTTAATCCTAAATTAATCCCTCTCTTTAAACCTTGAATTAGGATTAAAGACAAAATAAAATGGGTCATATCATATTTTTTTAATGGATCGGGTTAGGTGTGTGGATC</t>
  </si>
  <si>
    <t>.((((((..((((((((((((..(((((((((((((((((((((((((((((((((((.(((((((((((.((((................)))).))))))))))).))))))))))))))))))))))))).))))))))))..))))))))))))..))))))</t>
  </si>
  <si>
    <t>SL2.40ch12:10286504:10286600:-</t>
  </si>
  <si>
    <t>TGCATCCTAGATACATGTGAATCTACTTGGATAGAGTGTATCAAGAACATATTAACCTAATTTTGAGTCCATAAGAGATACGTGTATTTGGACGTAT</t>
  </si>
  <si>
    <t>(((.(((.(((((((((((..(((...(((((........((((((..............)))))))))))..)))..)))))))))))))).))).</t>
  </si>
  <si>
    <t>SL2.40ch12:11126001:11126288:-</t>
  </si>
  <si>
    <t>TAGATGTAAGGATTATGCACATATTGTGCTAATCGTTTAGATGGTATGAGATGAGACAATCGTTGAGACTATTTTTATGTTTTTTTATATATATGTGCAATAAAAGTACAAGGCTATGTAACCTTCCTATACGAAGGGTCTATGTATACTCGATATGACTATATATTATGTGTATGTAGAGGTCTATGTAAACCTCCAAGTAGTTAGAATGAAAGTTTTATGTTTTTTTGTATTTTTGAACCTATGAATGAAATGATTGGGCACAGTATGAAAGATCTTTTATATTCA</t>
  </si>
  <si>
    <t>..((((((((((((.(...(((((((((((((((((((....(((..((.(((((((..(((((..((((((((....((((...........(((((.......)))))(((((......(((((......))))).(((((((((((..((((((....))))))..))))))))))))))))....))))....))))))))..)))))..))))))).))...............)))........)))))))).))))))))))).).)))).))))))))..</t>
  </si>
  <si>
    <t>SL2.40ch12:47323819:47324026:-</t>
  </si>
  <si>
    <t>ATATTTCCCGTGTGATTTGCAGGCTATTATACAATGGGGCTTTAACTTAGTGCGTACAAAATGTTTACCACAGAATGTTCGCCCAAAAGATAGAGATCGTGACAGAGGTTGTAAAGGTTGGAGGTTATCCTTGGATTTCAAAACAAACAATAAAATAAAATTGTAAAACATGTGTATCAGTAGTATGTATATATTACACAATGATTAT</t>
  </si>
  <si>
    <t>.........(((((((.((((.((((((((((((((.(((((((.(((...(((.(((...(((.....)))...))).)))....))).))))).)).........(((....(((((.((((....)))).)))))...)))..(((((........)))))....))).))))).)))))).))))...))))))).........</t>
  </si>
  <si>
    <t>SL2.40ch12:49313058:49313169:-</t>
  </si>
  <si>
    <t>TCCAGGTCTTACTAGTACCTTCTGCTACCGATTTTCCCTTCTGGGAAGCTGTCGCTTTCTTTGGAGGCATAGCTGAAAGCACAGGGATTCGTTAGAGAGGGACTATCCTATT</t>
  </si>
  <si>
    <t>...(((......((((.((((((.(((.(((...(((((.((....((((((.(((((.....)))))))))))...))...))))).))).))))))))))))).)))...</t>
  </si>
  <si>
    <t>SL2.40ch12:64294393:64294689:-</t>
  </si>
  <si>
    <t>TATGATGTGTTGCTTCTTCAATTTGTGATGCTAGTTCATATTCACGTCGAAACACTCGATATCCATATTATATCATGATTAAATTCATATTCACGTCGAAACACTCCCAAACATAGATGACTTTGTACAAATTTAGTGTTTACCTTTTTTTTTATTGGTATACATGATTACACAGTATCATACACATATTATATACATTTTATACCTGCGTCAATTATTTTTAGTTTAATTATTGAGTGAAGAGTTATTTAGGTTTATCTGTTTAGGATTCTCAAAGCGAAGCGGTTAATTATTAAT</t>
  </si>
  <si>
    <t>..(((((....(((.((((..((((.(((.((((..((..(((((((.(((......(((((.......))))).(((......)))..))))))).)))........((((.(((((((((((.(((.......((((.((((............))))...(((((........))))))))).........................(((((.(((........))).)))))))).))))))))))).))))...)).)))).)))..))))..)))).)))....)))))..</t>
  </si>
  <si>
    <t>CCTGGCAGTGATGTTGCGGTCTGCCAGGTCCTAA</t>
  </si>
  <si>
    <t>CTGCTTTTAGGATATGGTT</t>
  </si>
  <si>
    <t>CAGTGATGTTGCGGTCT</t>
  </si>
  <si>
    <t>CCTGGCAGTGATGTTGCGGTCTGCCAGGMAAAC</t>
  </si>
  <si>
    <t>CCTGGCAGTGATGTTGCGGTCTGCCAGGTGGTG</t>
  </si>
  <si>
    <t>TTCACGTCGGGTTCAC</t>
  </si>
  <si>
    <t>miR5301</t>
  </si>
  <si>
    <t>CCTGGCAGTGATGTTGCGGTCTGCCAGGWATCTT</t>
  </si>
  <si>
    <t>TGTGGGTGGGGTGGAAAG</t>
  </si>
  <si>
    <t>CCTGGCAGTGATGTTGCGGTCTGCCAGGTGTTTG</t>
  </si>
  <si>
    <t>TTAGATGAACATCAACAA</t>
  </si>
  <si>
    <t>TTTTCTAGTGAATGTCGTT</t>
  </si>
  <si>
    <t>CCTGGCAGTGATGTTGCGGTCTGCCAGGGTGAAT</t>
  </si>
  <si>
    <t>GCAGCACCATTAAGATT</t>
  </si>
  <si>
    <t>CCTGGCAGTGATGTTGCGGTCTGCCAGGTTTCCCA</t>
  </si>
  <si>
    <t>TGGTATGCTTTGATTGG</t>
  </si>
  <si>
    <t>CCTGGCAGTGATGTTGCGGTCTGCCAGGCTCCCT</t>
  </si>
  <si>
    <t>CCTGGCAGTGATGTTGCGGTCTGCCAGGATGCAG</t>
  </si>
  <si>
    <t>CCTGGCAGTGATGTTGCGGTCTGCCAGGGGTAAAA</t>
  </si>
  <si>
    <t>CCTGGCAGTGATGTTGCGGTCTGCCAGGAYCCAA</t>
  </si>
  <si>
    <t>CCTGGCAGTGATGTTGCGGTCTGCCAGGAACCT</t>
  </si>
  <si>
    <t>CCTGGCAGTGATGTTGCGGTCTGCCAGGCAGGG</t>
  </si>
  <si>
    <t>CCTGGCAGTGATGTTGCGGTCTGCCAGGTGAA</t>
  </si>
  <si>
    <t>TATGTTGCTCGGACTCT</t>
  </si>
  <si>
    <t>CCTGGCAGTGATGTTGCGGTCTGCCAGGAATCT</t>
  </si>
  <si>
    <t>CCTGGCAGTGATGTTGCGGTCTGCCAGGCCGGC</t>
  </si>
  <si>
    <t>CAGCCAAGGATGACTTG</t>
  </si>
  <si>
    <t>AGAATCTTGATGATGCTGCAT</t>
  </si>
  <si>
    <t>CCTGGCAGTGATGTTGCGGTCTGCCAGGATG</t>
  </si>
  <si>
    <t>AGAATCTTGATGATGCTG</t>
  </si>
  <si>
    <t>CCTGGCAGTGATGTTGCGGTCTGCCAGGTCCGT</t>
  </si>
  <si>
    <t>TATGATGATGATGATGAC</t>
  </si>
  <si>
    <t>sly-miR159</t>
  </si>
  <si>
    <t>CCTGGCAGTGATGTTGCGGTCTGCCAGGTAGAG</t>
  </si>
  <si>
    <t>TTTGGATTGAAGGGAG</t>
  </si>
  <si>
    <t>CCTGGCAGTGATGTTGCGGTCTGCCAGGGGG</t>
  </si>
  <si>
    <t>TCGGACCAGGCTTCCC</t>
  </si>
  <si>
    <t>CCTGGCAGTGATGTTGCGGTCTGCCAGGATTTTT</t>
  </si>
  <si>
    <t>ATGTTGCTCGGACTCTTCA</t>
  </si>
  <si>
    <t>CCTGGCAGTGATGTTGCGGTCTGCCAGGTAGG</t>
  </si>
  <si>
    <t>TTTCCAATTCCACCCATT</t>
  </si>
  <si>
    <t>CCTGGCAGTGATGTTGCGGTCTGCCAGGGGTA</t>
  </si>
  <si>
    <t>TCTTTCCTACTCCTCCCAT</t>
  </si>
  <si>
    <t>TTCTTGGCTAGAGTTGTATTGC</t>
  </si>
  <si>
    <t>CCTGGCAGTGATGTTGCGGTCTGCCAGGGCAAT</t>
  </si>
  <si>
    <t>TTCTTGGCTAGAGTTGT</t>
  </si>
  <si>
    <t>CCTGGCAGTGATGTTGCGGTCTGCCAGGATGC</t>
  </si>
  <si>
    <t>CAGCATCATACTCCTG</t>
  </si>
  <si>
    <t>CCTGGCAGTGATGTTGCGGTCTGCCAGGTCCAT</t>
  </si>
  <si>
    <t>ACAGCAGGACGGTGGTCAT</t>
  </si>
  <si>
    <t>CCTGGCAGTGATGTTGCGGTCTGCCAGGTGTT</t>
  </si>
  <si>
    <t>TTAGATGAACATCAACAAAC</t>
  </si>
  <si>
    <t>GGACATCCGATAAAATTGG</t>
  </si>
  <si>
    <t>GATTTGTGCGTGTCATCCT</t>
  </si>
  <si>
    <t>miRNA</t>
    <phoneticPr fontId="1" type="noConversion"/>
  </si>
  <si>
    <t>Reverse transcription</t>
    <phoneticPr fontId="1" type="noConversion"/>
  </si>
  <si>
    <t xml:space="preserve">qPCR-primer </t>
    <phoneticPr fontId="1" type="noConversion"/>
  </si>
  <si>
    <t>ID</t>
    <phoneticPr fontId="1" type="noConversion"/>
  </si>
  <si>
    <t>sequence</t>
    <phoneticPr fontId="1" type="noConversion"/>
  </si>
  <si>
    <t xml:space="preserve">RT-primer </t>
    <phoneticPr fontId="1" type="noConversion"/>
  </si>
  <si>
    <t>Primer F</t>
    <phoneticPr fontId="1" type="noConversion"/>
  </si>
  <si>
    <t>Primer R</t>
    <phoneticPr fontId="1" type="noConversion"/>
  </si>
  <si>
    <t>CCTGGCAGTGATGTTGCGGTCTGCCAGGTAGGAA</t>
    <phoneticPr fontId="1" type="noConversion"/>
  </si>
  <si>
    <t>TTTCCAATTCCACCCATT</t>
    <phoneticPr fontId="1" type="noConversion"/>
  </si>
  <si>
    <t>AGGGTGAAGAGAGAGATT</t>
    <phoneticPr fontId="1" type="noConversion"/>
  </si>
  <si>
    <t>CAGCATCATACTCCTG</t>
    <phoneticPr fontId="1" type="noConversion"/>
  </si>
  <si>
    <t>TTTAGCAAGAGTTGTT</t>
    <phoneticPr fontId="1" type="noConversion"/>
  </si>
  <si>
    <t>TTCCATGAAAGAGTTTTTG</t>
    <phoneticPr fontId="1" type="noConversion"/>
  </si>
  <si>
    <t>TCCATGAGACTGTTTTTG</t>
    <phoneticPr fontId="1" type="noConversion"/>
  </si>
  <si>
    <t>TGAAGGTCCGAGGTTGAG</t>
    <phoneticPr fontId="1" type="noConversion"/>
  </si>
  <si>
    <t>TGCCAAAGGAGAGCTG</t>
    <phoneticPr fontId="1" type="noConversion"/>
  </si>
  <si>
    <t>U6</t>
    <phoneticPr fontId="1" type="noConversion"/>
  </si>
  <si>
    <t xml:space="preserve">qRT-PCR  Quantity </t>
  </si>
  <si>
    <t>RNA-Seq Quantity</t>
  </si>
  <si>
    <t>miRNA-ID</t>
  </si>
  <si>
    <t>CID</t>
    <phoneticPr fontId="1" type="noConversion"/>
  </si>
  <si>
    <t>AID</t>
    <phoneticPr fontId="1" type="noConversion"/>
  </si>
  <si>
    <t>C1D</t>
    <phoneticPr fontId="1" type="noConversion"/>
  </si>
  <si>
    <t>A1D</t>
    <phoneticPr fontId="1" type="noConversion"/>
  </si>
  <si>
    <t>Mean</t>
  </si>
  <si>
    <t>Std. Error(±)</t>
  </si>
  <si>
    <t>qPCR-log2(A1D/C1D)</t>
  </si>
  <si>
    <t>TPM</t>
    <phoneticPr fontId="1" type="noConversion"/>
  </si>
  <si>
    <t>log2fold-change</t>
  </si>
  <si>
    <t>MIR5760</t>
  </si>
  <si>
    <t>+</t>
  </si>
  <si>
    <t>MIR5077</t>
  </si>
  <si>
    <t>MIR5301</t>
  </si>
  <si>
    <t>-</t>
  </si>
  <si>
    <t>MIR5198</t>
  </si>
  <si>
    <t>+</t>
    <phoneticPr fontId="1" type="noConversion"/>
  </si>
  <si>
    <t>Coincidence</t>
    <phoneticPr fontId="1" type="noConversion"/>
  </si>
  <si>
    <t>C1D-TPM</t>
    <phoneticPr fontId="1" type="noConversion"/>
  </si>
  <si>
    <t>A1D-TPM</t>
    <phoneticPr fontId="1" type="noConversion"/>
  </si>
  <si>
    <t>C1D-TPM</t>
    <phoneticPr fontId="1" type="noConversion"/>
  </si>
  <si>
    <t>-</t>
    <phoneticPr fontId="1" type="noConversion"/>
  </si>
  <si>
    <t>C1D-TPM</t>
    <phoneticPr fontId="1" type="noConversion"/>
  </si>
  <si>
    <t>A1D-TPM</t>
    <phoneticPr fontId="1" type="noConversion"/>
  </si>
  <si>
    <t xml:space="preserve">numbers of targets </t>
    <phoneticPr fontId="2" type="noConversion"/>
  </si>
  <si>
    <t xml:space="preserve">targets </t>
  </si>
  <si>
    <t>Targeted Transcript</t>
    <phoneticPr fontId="1" type="noConversion"/>
  </si>
  <si>
    <t>Transcript_length</t>
  </si>
  <si>
    <t>locus</t>
  </si>
  <si>
    <t>Qeury_length</t>
  </si>
  <si>
    <t>ORF</t>
  </si>
  <si>
    <t>NR_tophit_name</t>
  </si>
  <si>
    <t>NR_tophit_description</t>
  </si>
  <si>
    <t>NR_tophit_similarity</t>
  </si>
  <si>
    <t>NR_tophit_e_value</t>
  </si>
  <si>
    <t>GOs</t>
  </si>
  <si>
    <t>String_tophit_name</t>
  </si>
  <si>
    <t>String_tophit_description</t>
  </si>
  <si>
    <t>String_tophit_similarity</t>
  </si>
  <si>
    <t>COG</t>
  </si>
  <si>
    <t>KOG</t>
  </si>
  <si>
    <t>KO.Gene_ID</t>
  </si>
  <si>
    <t>KEGG_GENE_NAME</t>
  </si>
  <si>
    <t>c1d_count</t>
  </si>
  <si>
    <t>c1d_FPKM</t>
  </si>
  <si>
    <t>a1d_count</t>
  </si>
  <si>
    <t>a1d_FPKM</t>
  </si>
  <si>
    <t>Fold change</t>
  </si>
  <si>
    <t>LogFC</t>
    <phoneticPr fontId="1" type="noConversion"/>
  </si>
  <si>
    <t>Solyc10g005220.2</t>
  </si>
  <si>
    <t>TCONS_00042321</t>
  </si>
  <si>
    <t>SL2.40ch10:174812-180475</t>
  </si>
  <si>
    <t>350-3178(+)</t>
  </si>
  <si>
    <t>gi|255578509|ref|XP_002530118.1|</t>
  </si>
  <si>
    <t>ubiquitin-protein ligase, putative [Ricinus communis]</t>
  </si>
  <si>
    <t>_</t>
  </si>
  <si>
    <t>39946.BGIOSIBCE024866</t>
  </si>
  <si>
    <t>annotation not avaliable</t>
  </si>
  <si>
    <t>None</t>
  </si>
  <si>
    <t>Solyc02g005250.1</t>
  </si>
  <si>
    <t>TCONS_00007331</t>
  </si>
  <si>
    <t>SL2.40ch02:1763385-1764886</t>
  </si>
  <si>
    <t>1-822(+)</t>
  </si>
  <si>
    <t>gi|113205399|gb|AAU90302.2|</t>
  </si>
  <si>
    <t>Ulp1 protease family, C-terminal catalytic domain containing protein [Solanum demissum]</t>
  </si>
  <si>
    <t>Solyc01g005660.1</t>
  </si>
  <si>
    <t>TCONS_00001101</t>
  </si>
  <si>
    <t>SL2.40ch01:460049-461945</t>
  </si>
  <si>
    <t>1-927(+)</t>
  </si>
  <si>
    <t>gi|66476206|gb|AAY51377.1|</t>
  </si>
  <si>
    <t>PH4 [Petunia x hybrida]</t>
  </si>
  <si>
    <t>GO:0003677;GO:0010468;GO:0000785;GO:0003682;GO:0010090;GO:0048354</t>
  </si>
  <si>
    <t>29760.GSVIVG00025459001</t>
  </si>
  <si>
    <t>SubName: Full=Chromosome chr8 scaffold_34, whole genome shotgun sequence;</t>
  </si>
  <si>
    <t>COG5147</t>
  </si>
  <si>
    <t>K09422</t>
  </si>
  <si>
    <t>MYBP</t>
  </si>
  <si>
    <t>Solyc09g005850.2</t>
  </si>
  <si>
    <t>TCONS_00038732</t>
  </si>
  <si>
    <t>SL2.40ch09:591873-597024</t>
  </si>
  <si>
    <t>169-1257(+)</t>
  </si>
  <si>
    <t>gi|118483499|gb|ABK93648.1|</t>
  </si>
  <si>
    <t>unknown [Populus trichocarpa]</t>
  </si>
  <si>
    <t>GO:0030570</t>
  </si>
  <si>
    <t>3694.fgenesh4_pg.C_LG_XVI000684</t>
  </si>
  <si>
    <t>SubName: Full=Putative uncharacterized protein;</t>
  </si>
  <si>
    <t>COG3866</t>
  </si>
  <si>
    <t>K01728</t>
  </si>
  <si>
    <t>E4.2.2.2, pel</t>
  </si>
  <si>
    <t>TCONS_00038734</t>
  </si>
  <si>
    <t>866-1336(+)</t>
  </si>
  <si>
    <t>gi|157674317|gb|ABV60263.1|</t>
  </si>
  <si>
    <t>pectate lyase 1 [Hevea brasiliensis]</t>
  </si>
  <si>
    <t>TCONS_00038733</t>
  </si>
  <si>
    <t>170-1261(+)</t>
  </si>
  <si>
    <t>Solyc12g006180.1</t>
  </si>
  <si>
    <t>TCONS_00048014</t>
  </si>
  <si>
    <t>SL2.40ch12:722255-728378</t>
  </si>
  <si>
    <t>689-2116(+)</t>
  </si>
  <si>
    <t>gi|356551592|ref|XP_003544158.1|</t>
  </si>
  <si>
    <t>PREDICTED: uncharacterized protein LOC100795907 [Glycine max]</t>
  </si>
  <si>
    <t>GO:1901363;GO:0097159</t>
  </si>
  <si>
    <t>3694.estExt_fgenesh4_pm.C_LG_XIV0454</t>
  </si>
  <si>
    <t>hypothetical protein</t>
  </si>
  <si>
    <t>COG0724</t>
  </si>
  <si>
    <t>K14411</t>
  </si>
  <si>
    <t>MSI</t>
  </si>
  <si>
    <t>TCONS_00048015</t>
  </si>
  <si>
    <t>1-1317(+)</t>
  </si>
  <si>
    <t>Solyc05g006630.2</t>
  </si>
  <si>
    <t>TCONS_00021602</t>
  </si>
  <si>
    <t>SL2.40ch05:1281370-1291271</t>
  </si>
  <si>
    <t>30-4127(+)</t>
  </si>
  <si>
    <t>gi|359473398|ref|XP_002268324.2|</t>
  </si>
  <si>
    <t>PREDICTED: protein SUPPRESSOR OF npr1-1, CONSTITUTIVE 1-like [Vitis vinifera]</t>
  </si>
  <si>
    <t>29760.GSVIVG00028939001</t>
  </si>
  <si>
    <t>SubName: Full=Chromosome chr1 scaffold_46, whole genome shotgun sequence;</t>
  </si>
  <si>
    <t>TCONS_00021601</t>
  </si>
  <si>
    <t>114-2150(+)</t>
  </si>
  <si>
    <t>GO:0005622;GO:0050896</t>
  </si>
  <si>
    <t>Solyc10g007060.2</t>
  </si>
  <si>
    <t>TCONS_00040733</t>
  </si>
  <si>
    <t>SL2.40ch10:1436174-1447795</t>
  </si>
  <si>
    <t>1600-1776(+)</t>
  </si>
  <si>
    <t>gi|359475324|ref|XP_003631655.1|</t>
  </si>
  <si>
    <t>PREDICTED: probable phenylalanyl-tRNA synthetase alpha chain-like [Vitis vinifera]</t>
  </si>
  <si>
    <t>GO:0009094;GO:0006432;GO:0006571;GO:0005524;GO:0009165;GO:0000162;GO:0000049;GO:0009328;GO:0004826;GO:0005829</t>
  </si>
  <si>
    <t>3702.AT4G39280.1-P</t>
  </si>
  <si>
    <t xml:space="preserve">phenylalanyl-tRNA synthetase, putative / phenylalanine--tRNA ligase, putative; phenylalanyl- [...] </t>
  </si>
  <si>
    <t>COG0016</t>
  </si>
  <si>
    <t>Solyc11g007240.1</t>
  </si>
  <si>
    <t>TCONS_00046286</t>
  </si>
  <si>
    <t>SL2.40ch11:1641272-1643363</t>
  </si>
  <si>
    <t>1-618(+)</t>
  </si>
  <si>
    <t>Solyc09g007260.2</t>
  </si>
  <si>
    <t>TCONS_00036964</t>
  </si>
  <si>
    <t>SL2.40ch09:856615-859952</t>
  </si>
  <si>
    <t>281-1648(+)</t>
  </si>
  <si>
    <t>gi|255697190|emb|CAR92295.1|</t>
  </si>
  <si>
    <t>relative to APETALA2 1 [Solanum tuberosum subsp. andigenum]</t>
  </si>
  <si>
    <t>GO:0003677;GO:0009887;GO:0005667;GO:0006355;GO:0045449;GO:0003700;GO:0010228</t>
  </si>
  <si>
    <t>59689.fgenesh2_kg.4__825__AT2G28550.1</t>
  </si>
  <si>
    <t>NOG136339</t>
  </si>
  <si>
    <t>K09284</t>
  </si>
  <si>
    <t>AP2</t>
  </si>
  <si>
    <t>TCONS_00036963</t>
  </si>
  <si>
    <t>294-1706(+)</t>
  </si>
  <si>
    <t>GO:0003677;GO:0005667;GO:0006355;GO:0045449;GO:0003700;GO:0016491</t>
  </si>
  <si>
    <t>29760.GSVIVG00023069001</t>
  </si>
  <si>
    <t>SubName: Full=Chromosome chr8 scaffold_29, whole genome shotgun sequence;</t>
  </si>
  <si>
    <t>NOG136339;NOG221160;NOG225417</t>
  </si>
  <si>
    <t>Solyc10g007310.1</t>
  </si>
  <si>
    <t>TCONS_00040749</t>
  </si>
  <si>
    <t>SL2.40ch10:1717851-1718493</t>
  </si>
  <si>
    <t>1-642(+)</t>
  </si>
  <si>
    <t>gi|224117042|ref|XP_002331815.1|</t>
  </si>
  <si>
    <t>predicted protein [Populus predicted protein [Populus trichocarpa]</t>
  </si>
  <si>
    <t>Solyc04g007320.1</t>
  </si>
  <si>
    <t>TCONS_00017413</t>
  </si>
  <si>
    <t>SL2.40ch04:1035470-1040512</t>
  </si>
  <si>
    <t>56-3034(+)</t>
  </si>
  <si>
    <t>gi|296090597|emb|CBI40966.3|</t>
  </si>
  <si>
    <t>unnamed protein product [Vitis vinifera]</t>
  </si>
  <si>
    <t>GO:0050896</t>
  </si>
  <si>
    <t>29760.GSVIVG00038645001</t>
  </si>
  <si>
    <t>SubName: Full=Chromosome chr18 scaffold_96, whole genome shotgun sequence;</t>
  </si>
  <si>
    <t>TCONS_00017414</t>
  </si>
  <si>
    <t>1-3288(+)</t>
  </si>
  <si>
    <t>gi|37781226|gb|AAP44390.1|</t>
  </si>
  <si>
    <t>nematode resistance protein [Solanum tuberosum]</t>
  </si>
  <si>
    <t>GO:0043531;GO:0007165;GO:0005524;GO:0006952;GO:0017111</t>
  </si>
  <si>
    <t>Solyc06g007420.1</t>
  </si>
  <si>
    <t>TCONS_00027283</t>
  </si>
  <si>
    <t>SL2.40ch06:1438489-1439017</t>
  </si>
  <si>
    <t>1-528(+)</t>
  </si>
  <si>
    <t>gi|255553355|ref|XP_002517719.1|</t>
  </si>
  <si>
    <t>conserved hypothetical protein [Ricinus communis]</t>
  </si>
  <si>
    <t>Solyc09g007490.2</t>
  </si>
  <si>
    <t>TCONS_00036984</t>
  </si>
  <si>
    <t>SL2.40ch09:1044319-1047604</t>
  </si>
  <si>
    <t>146-871(+)</t>
  </si>
  <si>
    <t>gi|225439916|ref|XP_002279879.1|</t>
  </si>
  <si>
    <t>PREDICTED: cell number regulator 8-like [Vitis vinifera]</t>
  </si>
  <si>
    <t>Solyc09g007810.2</t>
  </si>
  <si>
    <t>TCONS_00038796</t>
  </si>
  <si>
    <t>SL2.40ch09:1332642-1335760</t>
  </si>
  <si>
    <t>245-2329(+)</t>
  </si>
  <si>
    <t>gi|206572097|gb|ACI13681.1|</t>
  </si>
  <si>
    <t>putative auxin response factor ARF16 [Malus x domestica]</t>
  </si>
  <si>
    <t>GO:0005634;GO:0003677;GO:0006355;GO:0009734;GO:0046983</t>
  </si>
  <si>
    <t>3694.fgenesh4_pg.C_LG_VIII000301</t>
  </si>
  <si>
    <t>NOG246441</t>
  </si>
  <si>
    <t>Solyc07g007860.1</t>
  </si>
  <si>
    <t>TCONS_00029573</t>
  </si>
  <si>
    <t>SL2.40ch07:2542741-2543158</t>
  </si>
  <si>
    <t>1-417(+)</t>
  </si>
  <si>
    <t>gi|255582327|ref|XP_002531954.1|</t>
  </si>
  <si>
    <t>lipid binding protein, putative [Ricinus communis]</t>
  </si>
  <si>
    <t>GO:0048046;GO:0009535</t>
  </si>
  <si>
    <t>3694.gw1.VI.2898.1</t>
  </si>
  <si>
    <t>NOG258496</t>
  </si>
  <si>
    <t>Solyc08g007980.2</t>
  </si>
  <si>
    <t>TCONS_00035108</t>
  </si>
  <si>
    <t>SL2.40ch08:2480023-2481880</t>
  </si>
  <si>
    <t>150-776(+)</t>
  </si>
  <si>
    <t>gi|255537415|ref|XP_002509774.1|</t>
  </si>
  <si>
    <t>GTP binding protein, putative [Ricinus communis]</t>
  </si>
  <si>
    <t>Solyc09g008080.2</t>
  </si>
  <si>
    <t>TCONS_00037034</t>
  </si>
  <si>
    <t>SL2.40ch09:1552111-1555112</t>
  </si>
  <si>
    <t>39-518(+)</t>
  </si>
  <si>
    <t>Solyc11g008140.1</t>
  </si>
  <si>
    <t>TCONS_00044526</t>
  </si>
  <si>
    <t>SL2.40ch11:2406701-2413734</t>
  </si>
  <si>
    <t>1-1350(+)</t>
  </si>
  <si>
    <t>gi|315272010|gb|ADU02586.1|</t>
  </si>
  <si>
    <t>pectate lyase-like protein 1 [Vitis vinifera]</t>
  </si>
  <si>
    <t>GO:0009814;GO:0042547;GO:0030570</t>
  </si>
  <si>
    <t>3694.gw1.X.2863.1</t>
  </si>
  <si>
    <t>TCONS_00044525</t>
  </si>
  <si>
    <t>1193-2482(+)</t>
  </si>
  <si>
    <t>Solyc08g008320.2</t>
  </si>
  <si>
    <t>TCONS_00035147</t>
  </si>
  <si>
    <t>SL2.40ch08:2747424-2756377</t>
  </si>
  <si>
    <t>79-1422(+)</t>
  </si>
  <si>
    <t>gi|356521323|ref|XP_003529306.1|</t>
  </si>
  <si>
    <t>PREDICTED: mitochondrial inner membrane protein OXA1-like [Glycine max]</t>
  </si>
  <si>
    <t>GO:0005743;GO:0015450;GO:0009941;GO:0006461;GO:0045039</t>
  </si>
  <si>
    <t>59689.fgenesh2_kg.8__2195__AT5G62050.1</t>
  </si>
  <si>
    <t>COG0706</t>
  </si>
  <si>
    <t>K03217</t>
  </si>
  <si>
    <t>yidC, spoIIIJ, OXA1</t>
  </si>
  <si>
    <t>Solyc08g008490.2</t>
  </si>
  <si>
    <t>TCONS_00035159</t>
  </si>
  <si>
    <t>SL2.40ch08:2876846-2883083</t>
  </si>
  <si>
    <t>1641-2426(+)</t>
  </si>
  <si>
    <t>gi|225455320|ref|XP_002271917.1|</t>
  </si>
  <si>
    <t>PREDICTED: uncharacterized protein LOC100245187 [Vitis vinifera]</t>
  </si>
  <si>
    <t>TCONS_00035157</t>
  </si>
  <si>
    <t>2-2227(+)</t>
  </si>
  <si>
    <t>TCONS_00035158</t>
  </si>
  <si>
    <t>299-2500(+)</t>
  </si>
  <si>
    <t>Solyc00g008580.1</t>
  </si>
  <si>
    <t>TCONS_00000066</t>
  </si>
  <si>
    <t>SL2.40ch00:8348717-8348924</t>
  </si>
  <si>
    <t>no ORF</t>
  </si>
  <si>
    <t>gi|357488215|ref|XP_003614395.1|</t>
  </si>
  <si>
    <t>hypothetical protein MTR_5g051140 [Medicago truncatula]</t>
  </si>
  <si>
    <t>GO:0070330;GO:0055114</t>
  </si>
  <si>
    <t>Solyc01g008660.2</t>
  </si>
  <si>
    <t>TCONS_00004331</t>
  </si>
  <si>
    <t>SL2.40ch01:2718938-2722893</t>
  </si>
  <si>
    <t>69-1103(+)</t>
  </si>
  <si>
    <t>gi|255583935|ref|XP_002532715.1|</t>
  </si>
  <si>
    <t>TCONS_00004332</t>
  </si>
  <si>
    <t>Solyc11g008760.1</t>
  </si>
  <si>
    <t>TCONS_00046393</t>
  </si>
  <si>
    <t>SL2.40ch11:2934596-2937056</t>
  </si>
  <si>
    <t>1-2460(+)</t>
  </si>
  <si>
    <t>gi|225425456|ref|XP_002272556.1|</t>
  </si>
  <si>
    <t>PREDICTED: pentatricopeptide repeat-containing protein At4g01570 [Vitis vinifera]</t>
  </si>
  <si>
    <t>29760.GSVIVG00002836001</t>
  </si>
  <si>
    <t>SubName: Full=Chromosome chr1 scaffold_136, whole genome shotgun sequence;</t>
  </si>
  <si>
    <t>Solyc06g009070.2</t>
  </si>
  <si>
    <t>TCONS_00025299</t>
  </si>
  <si>
    <t>SL2.40ch06:3005955-3022364</t>
  </si>
  <si>
    <t>103-3171(+)</t>
  </si>
  <si>
    <t>gi|297743876|emb|CBI36846.3|</t>
  </si>
  <si>
    <t>GO:0097159;GO:1901363;GO:0004386;GO:0043167</t>
  </si>
  <si>
    <t>59689.fgenesh2_kg.4__3010__AT2G47680.1</t>
  </si>
  <si>
    <t>COG1643</t>
  </si>
  <si>
    <t>Solyc01g009070.2</t>
  </si>
  <si>
    <t>TCONS_00004361</t>
  </si>
  <si>
    <t>SL2.40ch01:3075572-3082102</t>
  </si>
  <si>
    <t>1-1614(+)</t>
  </si>
  <si>
    <t>gi|350538739|ref|NP_001234357.1|</t>
  </si>
  <si>
    <t>GAMyb-like1 [Solanum GAMyb-like1 [Solanum lycopersicum]</t>
  </si>
  <si>
    <t>GO:0003677;GO:0000785;GO:0003682</t>
  </si>
  <si>
    <t>29760.GSVIVG00017281001</t>
  </si>
  <si>
    <t xml:space="preserve">SubName: Full=Putative uncharacterized protein (Chromosome chr6 scaffold_15, whole genome sh [...] </t>
  </si>
  <si>
    <t>TCONS_00004359</t>
  </si>
  <si>
    <t>138-1751(+)</t>
  </si>
  <si>
    <t>TCONS_00004360</t>
  </si>
  <si>
    <t>193-1806(+)</t>
  </si>
  <si>
    <t>Solyc12g009430.1</t>
  </si>
  <si>
    <t>TCONS_00048210</t>
  </si>
  <si>
    <t>SL2.40ch12:2704556-2706331</t>
  </si>
  <si>
    <t>1-963(+)</t>
  </si>
  <si>
    <t>gi|225445491|ref|XP_002285177.1|</t>
  </si>
  <si>
    <t>PREDICTED: uncharacterized protein LOC100259301 [Vitis vinifera]</t>
  </si>
  <si>
    <t>29760.GSVIVG00016890001</t>
  </si>
  <si>
    <t>SubName: Full=Chromosome chr11 scaffold_13, whole genome shotgun sequence;</t>
  </si>
  <si>
    <t>COG0500</t>
  </si>
  <si>
    <t>NOG246284;NOG220663</t>
  </si>
  <si>
    <t>Solyc10g009530.2</t>
  </si>
  <si>
    <t>TCONS_00040930</t>
  </si>
  <si>
    <t>SL2.40ch10:3664505-3667714</t>
  </si>
  <si>
    <t>196-555(+)</t>
  </si>
  <si>
    <t>gi|225454479|ref|XP_002276827.1|</t>
  </si>
  <si>
    <t>PREDICTED: dihydroflavonol-4-reductase-like [Vitis vinifera]</t>
  </si>
  <si>
    <t>GO:0006694;GO:0008209;GO:0055114;GO:0000166;GO:0003854;GO:0008207;GO:0008210;GO:0050662</t>
  </si>
  <si>
    <t>TCONS_00040929</t>
  </si>
  <si>
    <t>656-886(+)</t>
  </si>
  <si>
    <t>TCONS_00040931</t>
  </si>
  <si>
    <t>887-1075(+)</t>
  </si>
  <si>
    <t>Solyc01g009590.2</t>
  </si>
  <si>
    <t>TCONS_00004397</t>
  </si>
  <si>
    <t>SL2.40ch01:3831234-3832490</t>
  </si>
  <si>
    <t>51-359(+)</t>
  </si>
  <si>
    <t>gi|5902675|sp|Q43495.1|108_SOLLC</t>
  </si>
  <si>
    <t>RecName: Full=Protein 108; Flags: Precursor  108 protein [Solanum lycopersicum]</t>
  </si>
  <si>
    <t>GO:0005576</t>
  </si>
  <si>
    <t>Solyc00g009760.2</t>
  </si>
  <si>
    <t>TCONS_00000092</t>
  </si>
  <si>
    <t>SL2.40ch00:9352303-9353234</t>
  </si>
  <si>
    <t>gi|303291416|ref|XP_003064993.1|</t>
  </si>
  <si>
    <t>predicted protein [Micromonas pusilla CCMP1545]</t>
  </si>
  <si>
    <t>Solyc05g009880.2</t>
  </si>
  <si>
    <t>TCONS_00021840</t>
  </si>
  <si>
    <t>SL2.40ch05:4099736-4103336</t>
  </si>
  <si>
    <t>122-1075(+)</t>
  </si>
  <si>
    <t>gi|255566837|ref|XP_002524402.1|</t>
  </si>
  <si>
    <t>DNA binding protein, putative [Ricinus communis]</t>
  </si>
  <si>
    <t>GO:0016036;GO:0046983;GO:0080147;GO:0009718</t>
  </si>
  <si>
    <t>29760.GSVIVG00030280001</t>
  </si>
  <si>
    <t>SubName: Full=Chromosome chr1 scaffold_5, whole genome shotgun sequence;</t>
  </si>
  <si>
    <t>Solyc12g010910.1</t>
  </si>
  <si>
    <t>TCONS_00050041</t>
  </si>
  <si>
    <t>SL2.40ch12:3811810-3813376</t>
  </si>
  <si>
    <t>1-1233(+)</t>
  </si>
  <si>
    <t>gi|224071449|ref|XP_002303465.1|</t>
  </si>
  <si>
    <t>GO:0009395;GO:0006833;GO:0009650;GO:0016036;GO:0019375;GO:0046486;GO:0019761;GO:0008970;GO:0009750;GO:0019344;GO:0004806;GO:0009651;GO:0016117;GO:0009507;GO:0071493</t>
  </si>
  <si>
    <t>59689.fgenesh2_kg.4__2424__AT2G42690.1</t>
  </si>
  <si>
    <t>Solyc01g011130.1</t>
  </si>
  <si>
    <t>TCONS_00004502</t>
  </si>
  <si>
    <t>SL2.40ch01:7674057-7677273</t>
  </si>
  <si>
    <t>1-1800(+)</t>
  </si>
  <si>
    <t>Solyc00g011150.1</t>
  </si>
  <si>
    <t>TCONS_00000574</t>
  </si>
  <si>
    <t>SL2.40ch00:10077097-10077304</t>
  </si>
  <si>
    <t>gi|1545805|dbj|BAA10929.1|</t>
  </si>
  <si>
    <t>cytochrome P450 like_TBP [Nicotiana tabacum]</t>
  </si>
  <si>
    <t>Solyc04g012170.2</t>
  </si>
  <si>
    <t>TCONS_00019737</t>
  </si>
  <si>
    <t>SL2.40ch04:4451580-4460872</t>
  </si>
  <si>
    <t>95-4645(+)</t>
  </si>
  <si>
    <t>gi|255546297|ref|XP_002514208.1|</t>
  </si>
  <si>
    <t>ATP binding protein, putative [Ricinus communis]</t>
  </si>
  <si>
    <t>GO:0004674;GO:0005524;GO:0009069;GO:0006468</t>
  </si>
  <si>
    <t>K08333</t>
  </si>
  <si>
    <t>PIK3R4, VPS15</t>
  </si>
  <si>
    <t>TCONS_00019738</t>
  </si>
  <si>
    <t>689-5005(+)</t>
  </si>
  <si>
    <t>gi|15233564|ref|NP_194667.1|</t>
  </si>
  <si>
    <t>phosphoinositide-3-kinase, regulatory subunit 4, p150 [Arabidopsis thaliana]</t>
  </si>
  <si>
    <t>GO:0009846;GO:0080008;GO:0005524;GO:0044265;GO:0009555;GO:0000303;GO:0009873;GO:0006869;GO:0010351;GO:0006891;GO:0048573;GO:0009863;GO:0006635;GO:0016558;GO:0009069;GO:0006468;GO:0008219;GO:0009630;GO:0004674;GO:0005794</t>
  </si>
  <si>
    <t>TCONS_00019739</t>
  </si>
  <si>
    <t>203-1021(+)</t>
  </si>
  <si>
    <t>gi|224088049|ref|XP_002308305.1|</t>
  </si>
  <si>
    <t>GO:0009846;GO:0080008;GO:0005524;GO:0044265;GO:0009555;GO:0000303;GO:0009873;GO:0006869;GO:0010351;GO:0006891;GO:0048573;GO:0009863;GO:0006635;GO:0004672;GO:0016558;GO:0006468;GO:0008219;GO:0009630;GO:0005794</t>
  </si>
  <si>
    <t>Solyc11g013470.1</t>
  </si>
  <si>
    <t>TCONS_00046664</t>
  </si>
  <si>
    <t>SL2.40ch11:6495167-6499311</t>
  </si>
  <si>
    <t>1-1020(+)</t>
  </si>
  <si>
    <t>gi|350536255|ref|NP_001234237.1|</t>
  </si>
  <si>
    <t>auxin response factor 17 [Solanum lycopersicum]</t>
  </si>
  <si>
    <t>GO:0005634;GO:0003677;GO:0006355;GO:0009725</t>
  </si>
  <si>
    <t>TCONS_00046665</t>
  </si>
  <si>
    <t>Solyc08g013740.2</t>
  </si>
  <si>
    <t>TCONS_00035175</t>
  </si>
  <si>
    <t>SL2.40ch08:3105614-3108393</t>
  </si>
  <si>
    <t>82-1977(+)</t>
  </si>
  <si>
    <t>gi|255555861|ref|XP_002518966.1|</t>
  </si>
  <si>
    <t>GO:0008168;GO:0032259</t>
  </si>
  <si>
    <t>29760.GSVIVG00000452001</t>
  </si>
  <si>
    <t>SubName: Full=Chromosome chr2 scaffold_105, whole genome shotgun sequence;</t>
  </si>
  <si>
    <t>NOG281868;NOG290632</t>
  </si>
  <si>
    <t>Solyc12g014120.1</t>
  </si>
  <si>
    <t>TCONS_00050131</t>
  </si>
  <si>
    <t>SL2.40ch12:4931314-4934409</t>
  </si>
  <si>
    <t>1-762(+)</t>
  </si>
  <si>
    <t>gi|350536789|ref|NP_001234265.1|</t>
  </si>
  <si>
    <t>uncharacterized protein LOC100505457 [Solanum lycopersicum]</t>
  </si>
  <si>
    <t>TCONS_00050130</t>
  </si>
  <si>
    <t>1558-1902(-)</t>
  </si>
  <si>
    <t>Solyc12g014260.1</t>
  </si>
  <si>
    <t>TCONS_00050148</t>
  </si>
  <si>
    <t>SL2.40ch12:5085292-5085910</t>
  </si>
  <si>
    <t>gi|255579066|ref|XP_002530382.1|</t>
  </si>
  <si>
    <t>Solyc09g014790.2</t>
  </si>
  <si>
    <t>TCONS_00039174</t>
  </si>
  <si>
    <t>SL2.40ch09:6942344-6947456</t>
  </si>
  <si>
    <t>3-2138(+)</t>
  </si>
  <si>
    <t>gi|224139312|ref|XP_002323050.1|</t>
  </si>
  <si>
    <t>GO:0006886;GO:0005622;GO:0005886</t>
  </si>
  <si>
    <t>3694.fgenesh4_pg.C_LG_XVI001248</t>
  </si>
  <si>
    <t>Solyc05g015520.2</t>
  </si>
  <si>
    <t>TCONS_00022158</t>
  </si>
  <si>
    <t>SL2.40ch05:10825642-10831265</t>
  </si>
  <si>
    <t>97-1497(+)</t>
  </si>
  <si>
    <t>gi|219879374|gb|ACL51019.1|</t>
  </si>
  <si>
    <t>F-box family protein [Citrus trifoliata]</t>
  </si>
  <si>
    <t>Solyc07g017560.2</t>
  </si>
  <si>
    <t>TCONS_00031597</t>
  </si>
  <si>
    <t>SL2.40ch07:7530532-7533336</t>
  </si>
  <si>
    <t>217-2175(+)</t>
  </si>
  <si>
    <t>gi|359484243|ref|XP_002273499.2|</t>
  </si>
  <si>
    <t>PREDICTED: uncharacterized protein LOC100257766 [Vitis vinifera]</t>
  </si>
  <si>
    <t>GO:0016787</t>
  </si>
  <si>
    <t>29760.GSVIVG00016359001</t>
  </si>
  <si>
    <t>RecName: Full=Pectinesterase; EC=3.1.1.11;</t>
  </si>
  <si>
    <t>COG4677</t>
  </si>
  <si>
    <t>Solyc05g018110.1</t>
  </si>
  <si>
    <t>TCONS_00023970</t>
  </si>
  <si>
    <t>SL2.40ch05:20037163-20042084</t>
  </si>
  <si>
    <t>1-3246(+)</t>
  </si>
  <si>
    <t>GO:0008233</t>
  </si>
  <si>
    <t>Solyc05g018540.1</t>
  </si>
  <si>
    <t>TCONS_00023999</t>
  </si>
  <si>
    <t>SL2.40ch05:22226266-22227104</t>
  </si>
  <si>
    <t>1-492(+)</t>
  </si>
  <si>
    <t>Solyc10g018760.1</t>
  </si>
  <si>
    <t>TCONS_00042807</t>
  </si>
  <si>
    <t>SL2.40ch10:10059020-10059620</t>
  </si>
  <si>
    <t>1-216(-)</t>
  </si>
  <si>
    <t>gi|147773502|emb|CAN66781.1|</t>
  </si>
  <si>
    <t>hypothetical protein VITISV_013507 [Vitis vinifera]</t>
  </si>
  <si>
    <t>GO:0046872;GO:0008237</t>
  </si>
  <si>
    <t>Solyc10g019260.1</t>
  </si>
  <si>
    <t>TCONS_00041076</t>
  </si>
  <si>
    <t>SL2.40ch10:12672809-12674303</t>
  </si>
  <si>
    <t>1-915(+)</t>
  </si>
  <si>
    <t>gi|58257682|dbj|BAC53935.2|</t>
  </si>
  <si>
    <t>hypothetical protein [Nicotiana tabacum]</t>
  </si>
  <si>
    <t>GO:0006457;GO:0003677;GO:0005524;GO:0000785;GO:0006355;GO:0031072;GO:0048235;GO:0009408;GO:0005667;GO:0003682;GO:0051082;GO:0045449;GO:0003700</t>
  </si>
  <si>
    <t>3702.AT3G60460.1-P</t>
  </si>
  <si>
    <t xml:space="preserve">DUO1 (DUO POLLEN 1); DNA binding / transcription factor; Encodes an R2R3 myb transcription f [...] </t>
  </si>
  <si>
    <t>Solyc03g019960.2</t>
  </si>
  <si>
    <t>TCONS_00012601</t>
  </si>
  <si>
    <t>SL2.40ch03:6837243-6843782</t>
  </si>
  <si>
    <t>1-1416(+)</t>
  </si>
  <si>
    <t>gi|147791009|emb|CAN63578.1|</t>
  </si>
  <si>
    <t>hypothetical protein VITISV_002837 [Vitis vinifera]</t>
  </si>
  <si>
    <t>TCONS_00012600</t>
  </si>
  <si>
    <t>167-1588(+)</t>
  </si>
  <si>
    <t>TCONS_00012599</t>
  </si>
  <si>
    <t>167-1582(+)</t>
  </si>
  <si>
    <t>Solyc03g019970.2</t>
  </si>
  <si>
    <t>TCONS_00015056</t>
  </si>
  <si>
    <t>SL2.40ch03:6843957-6845939</t>
  </si>
  <si>
    <t>361-1665(+)</t>
  </si>
  <si>
    <t>gi|53749483|gb|AAU90336.1|</t>
  </si>
  <si>
    <t>F-box protein interaction domain containing protein [Solanum demissum]</t>
  </si>
  <si>
    <t>Solyc11g021350.1</t>
  </si>
  <si>
    <t>TCONS_00045069</t>
  </si>
  <si>
    <t>SL2.40ch11:13553027-13557552</t>
  </si>
  <si>
    <t>1-2136(+)</t>
  </si>
  <si>
    <t>Solyc07g021720.1</t>
  </si>
  <si>
    <t>TCONS_00031737</t>
  </si>
  <si>
    <t>SL2.40ch07:21234173-21234434</t>
  </si>
  <si>
    <t>gi|260827611|ref|XP_002608758.1|</t>
  </si>
  <si>
    <t>hypothetical protein BRAFLDRAFT_73979 [Branchiostoma floridae]</t>
  </si>
  <si>
    <t>GO:0006355</t>
  </si>
  <si>
    <t>Solyc02g024070.2</t>
  </si>
  <si>
    <t>TCONS_00007494</t>
  </si>
  <si>
    <t>SL2.40ch02:15627266-15633567</t>
  </si>
  <si>
    <t>231-2786(+)</t>
  </si>
  <si>
    <t>gi|45479746|gb|AAS66760.1|</t>
  </si>
  <si>
    <t>PHAVOLUTA-like HD-ZIPIII protein [Nicotiana sylvestris]</t>
  </si>
  <si>
    <t>GO:0009855;GO:0006355;GO:0010072;GO:0009880;GO:0005667;GO:0043565;GO:0080060;GO:0045449;GO:0009944;GO:0003700</t>
  </si>
  <si>
    <t>Solyc03g025280.2</t>
  </si>
  <si>
    <t>TCONS_00012621</t>
  </si>
  <si>
    <t>SL2.40ch03:7095407-7113643</t>
  </si>
  <si>
    <t>247-3093(+)</t>
  </si>
  <si>
    <t>gi|255548712|ref|XP_002515412.1|</t>
  </si>
  <si>
    <t>RNA binding protein, putative [Ricinus communis]</t>
  </si>
  <si>
    <t>GO:0006396;GO:0003723;GO:0000166</t>
  </si>
  <si>
    <t>3694.estExt_fgenesh4_pg.C_LG_XVIII0504</t>
  </si>
  <si>
    <t>K12842</t>
  </si>
  <si>
    <t>SR140</t>
  </si>
  <si>
    <t>TCONS_00012623</t>
  </si>
  <si>
    <t>154-2997(+)</t>
  </si>
  <si>
    <t>29760.GSVIVG00032794001</t>
  </si>
  <si>
    <t>SubName: Full=Chromosome chr4 scaffold_6, whole genome shotgun sequence;</t>
  </si>
  <si>
    <t>TCONS_00012622</t>
  </si>
  <si>
    <t>247-576(+)</t>
  </si>
  <si>
    <t>Solyc05g025840.1</t>
  </si>
  <si>
    <t>TCONS_00022387</t>
  </si>
  <si>
    <t>SL2.40ch05:36979862-36980396</t>
  </si>
  <si>
    <t>1-534(+)</t>
  </si>
  <si>
    <t>Solyc07g026680.2</t>
  </si>
  <si>
    <t>TCONS_00031803</t>
  </si>
  <si>
    <t>SL2.40ch07:30224655-30226256</t>
  </si>
  <si>
    <t>156-899(+)</t>
  </si>
  <si>
    <t>gi|217074170|gb|ACJ85445.1|</t>
  </si>
  <si>
    <t>unknown [Medicago truncatula]</t>
  </si>
  <si>
    <t>GO:0003676</t>
  </si>
  <si>
    <t>29760.GSVIVG00016585001</t>
  </si>
  <si>
    <t>TCONS_00029934</t>
  </si>
  <si>
    <t>197-367(-)</t>
  </si>
  <si>
    <t>gi|351722173|ref|NP_001235955.1|</t>
  </si>
  <si>
    <t>MYB transcription factor MYB128 [Glycine max]</t>
  </si>
  <si>
    <t>GO:0005488</t>
  </si>
  <si>
    <t>TCONS_00031804</t>
  </si>
  <si>
    <t>156-521(+)</t>
  </si>
  <si>
    <t>gi|147841179|emb|CAN66264.1|</t>
  </si>
  <si>
    <t>hypothetical protein VITISV_041371 [Vitis vinifera]</t>
  </si>
  <si>
    <t>GO:0003677;GO:0000785;GO:0006355;GO:0003682;GO:0005667;GO:0008270;GO:0003700;GO:0045449</t>
  </si>
  <si>
    <t>TCONS_00031805</t>
  </si>
  <si>
    <t>144-734(+)</t>
  </si>
  <si>
    <t>Solyc11g027670.1</t>
  </si>
  <si>
    <t>TCONS_00045092</t>
  </si>
  <si>
    <t>SL2.40ch11:15200756-15246171</t>
  </si>
  <si>
    <t>gi|357514887|ref|XP_003627732.1|</t>
  </si>
  <si>
    <t>ATP synthase subunit beta [Medicago truncatula]</t>
  </si>
  <si>
    <t>TCONS_00046850</t>
  </si>
  <si>
    <t>Solyc11g027770.1</t>
  </si>
  <si>
    <t>TCONS_00045097</t>
  </si>
  <si>
    <t>SL2.40ch11:15340490-15340871</t>
  </si>
  <si>
    <t>Solyc03g031420.1</t>
  </si>
  <si>
    <t>TCONS_00012716</t>
  </si>
  <si>
    <t>SL2.40ch03:8258406-8260182</t>
  </si>
  <si>
    <t>1-1776(+)</t>
  </si>
  <si>
    <t>gi|224134691|ref|XP_002321884.1|</t>
  </si>
  <si>
    <t>GO:0008152;GO:0003824;GO:0030170</t>
  </si>
  <si>
    <t>Solyc06g031710.2</t>
  </si>
  <si>
    <t>TCONS_00025479</t>
  </si>
  <si>
    <t>SL2.40ch06:17498614-17501330</t>
  </si>
  <si>
    <t>1-1170(+)</t>
  </si>
  <si>
    <t>gi|255575124|ref|XP_002528467.1|</t>
  </si>
  <si>
    <t>Auxin-induced protein 5NG4, putative [Ricinus communis]</t>
  </si>
  <si>
    <t>GO:0016020;GO:0005576</t>
  </si>
  <si>
    <t>Solyc11g031950.1</t>
  </si>
  <si>
    <t>TCONS_00046926</t>
  </si>
  <si>
    <t>SL2.40ch11:20684084-20685840</t>
  </si>
  <si>
    <t>1-885(+)</t>
  </si>
  <si>
    <t>gi|357455541|ref|XP_003598051.1|</t>
  </si>
  <si>
    <t>hypothetical protein MTR_3g005710 [Medicago truncatula]</t>
  </si>
  <si>
    <t>3694.gw1.41.566.1</t>
  </si>
  <si>
    <t>NOG231289</t>
  </si>
  <si>
    <t>TCONS_00046925</t>
  </si>
  <si>
    <t>1-966(+)</t>
  </si>
  <si>
    <t>TGAAGCTGCCAGCATGATCTA</t>
  </si>
  <si>
    <t>Solyc03g031970.2</t>
  </si>
  <si>
    <t>TCONS_00012741</t>
  </si>
  <si>
    <t>SL2.40ch03:8739418-8747509</t>
  </si>
  <si>
    <t>1-2535(+)</t>
  </si>
  <si>
    <t>gi|350539862|ref|NP_001234552.1|</t>
  </si>
  <si>
    <t>auxin response factor 8-1 [Solanum lycopersicum]</t>
  </si>
  <si>
    <t>3694.gw1.IV.3880.1</t>
  </si>
  <si>
    <t>NOG243056</t>
  </si>
  <si>
    <t>TCONS_00012740</t>
  </si>
  <si>
    <t>2911-3198(+)</t>
  </si>
  <si>
    <t>gi|350536917|ref|NP_001234783.1|</t>
  </si>
  <si>
    <t>auxin response factor 8 [Solanum lycopersicum]</t>
  </si>
  <si>
    <t>Solyc06g035710.1</t>
  </si>
  <si>
    <t>TCONS_00025539</t>
  </si>
  <si>
    <t>SL2.40ch06:21461951-21463514</t>
  </si>
  <si>
    <t>1-1563(+)</t>
  </si>
  <si>
    <t>gi|225455459|ref|XP_002274808.1|</t>
  </si>
  <si>
    <t>PREDICTED: multidrug and toxin extrusion protein 2-like [Vitis vinifera]</t>
  </si>
  <si>
    <t>GO:0016020;GO:0015238;GO:0015297;GO:0006855</t>
  </si>
  <si>
    <t>29760.GSVIVG00007400001</t>
  </si>
  <si>
    <t>SubName: Full=Chromosome chr16 scaffold_189, whole genome shotgun sequence;</t>
  </si>
  <si>
    <t>COG0534</t>
  </si>
  <si>
    <t>K03327</t>
  </si>
  <si>
    <t>TC.MATE, SLC47A, norM, mdtK, dinF</t>
  </si>
  <si>
    <t>Solyc06g036590.1</t>
  </si>
  <si>
    <t>TCONS_00027723</t>
  </si>
  <si>
    <t>SL2.40ch06:23374414-23387360</t>
  </si>
  <si>
    <t>1-660(+)</t>
  </si>
  <si>
    <t>gi|255583262|ref|XP_002532395.1|</t>
  </si>
  <si>
    <t>Solyc02g037530.2</t>
  </si>
  <si>
    <t>TCONS_00007637</t>
  </si>
  <si>
    <t>SL2.40ch02:21755969-21767219</t>
  </si>
  <si>
    <t>474-3002(+)</t>
  </si>
  <si>
    <t>TCONS_00007639</t>
  </si>
  <si>
    <t>1-2529(+)</t>
  </si>
  <si>
    <t>TCONS_00007638</t>
  </si>
  <si>
    <t>994-1647(+)</t>
  </si>
  <si>
    <t>29760.GSVIVG00023446001</t>
  </si>
  <si>
    <t>SubName: Full=Chromosome undetermined scaffold_30, whole genome shotgun sequence;</t>
  </si>
  <si>
    <t>Solyc10g039310.1</t>
  </si>
  <si>
    <t>TCONS_00042908</t>
  </si>
  <si>
    <t>SL2.40ch10:20981331-20982090</t>
  </si>
  <si>
    <t>1-684(+)</t>
  </si>
  <si>
    <t>Solyc12g040660.1</t>
  </si>
  <si>
    <t>TCONS_00048901</t>
  </si>
  <si>
    <t>SL2.40ch12:40216426-40217262</t>
  </si>
  <si>
    <t>1-759(+)</t>
  </si>
  <si>
    <t>Solyc07g041130.1</t>
  </si>
  <si>
    <t>TCONS_00031967</t>
  </si>
  <si>
    <t>SL2.40ch07:49187877-49188713</t>
  </si>
  <si>
    <t>Solyc07g041690.1</t>
  </si>
  <si>
    <t>TCONS_00030113</t>
  </si>
  <si>
    <t>SL2.40ch07:51309229-51314150</t>
  </si>
  <si>
    <t>1-3321(+)</t>
  </si>
  <si>
    <t>Solyc12g042840.1</t>
  </si>
  <si>
    <t>TCONS_00048974</t>
  </si>
  <si>
    <t>SL2.40ch12:43715185-43716647</t>
  </si>
  <si>
    <t>1-522(+)</t>
  </si>
  <si>
    <t>gi|255553127|ref|XP_002517606.1|</t>
  </si>
  <si>
    <t>lactoylglutathione lyase, putative [Ricinus communis]</t>
  </si>
  <si>
    <t>GO:0004462;GO:0046482;GO:0006090;GO:0009414;GO:0042538;GO:0009750;GO:0005737;GO:0009744;GO:0005975</t>
  </si>
  <si>
    <t>3702.AT1G80160.1-P</t>
  </si>
  <si>
    <t xml:space="preserve">lactoylglutathione lyase family protein / glyoxalase I family protein; lactoylglutathione ly [...] </t>
  </si>
  <si>
    <t>NOG123826;NOG295023</t>
  </si>
  <si>
    <t>Solyc03g044300.2</t>
  </si>
  <si>
    <t>TCONS_00012919</t>
  </si>
  <si>
    <t>SL2.40ch03:12742061-12746690</t>
  </si>
  <si>
    <t>247-1452(+)</t>
  </si>
  <si>
    <t>gi|350535469|ref|NP_001234452.1|</t>
  </si>
  <si>
    <t>APETALA2-like protein [Solanum APETALA2-like protein [Solanum lycopersicum]</t>
  </si>
  <si>
    <t>GO:0003677;GO:0005667;GO:0006355;GO:0045449;GO:0003700</t>
  </si>
  <si>
    <t>Solyc03g044400.1</t>
  </si>
  <si>
    <t>TCONS_00015375</t>
  </si>
  <si>
    <t>SL2.40ch03:12997623-13000161</t>
  </si>
  <si>
    <t>1-1365(+)</t>
  </si>
  <si>
    <t>Solyc12g044670.1</t>
  </si>
  <si>
    <t>TCONS_00050757</t>
  </si>
  <si>
    <t>SL2.40ch12:45286156-45287083</t>
  </si>
  <si>
    <t>gi|297831494|ref|XP_002883629.1|</t>
  </si>
  <si>
    <t>hypothetical protein ARALYDRAFT_480071 [Arabidopsis lyrata subsp. lyrata]</t>
  </si>
  <si>
    <t>GO:0005634;GO:0048446</t>
  </si>
  <si>
    <t>3694.gw1.V.2588.1</t>
  </si>
  <si>
    <t>NOG243908</t>
  </si>
  <si>
    <t>Solyc04g045500.1</t>
  </si>
  <si>
    <t>TCONS_00018157</t>
  </si>
  <si>
    <t>SL2.40ch04:32833530-32835121</t>
  </si>
  <si>
    <t>1-1146(+)</t>
  </si>
  <si>
    <t>Solyc08g045830.1</t>
  </si>
  <si>
    <t>TCONS_00035550</t>
  </si>
  <si>
    <t>SL2.40ch08:36791122-36794682</t>
  </si>
  <si>
    <t>1-2241(+)</t>
  </si>
  <si>
    <t>Solyc12g049410.1</t>
  </si>
  <si>
    <t>TCONS_00049065</t>
  </si>
  <si>
    <t>SL2.40ch12:46412264-46438654</t>
  </si>
  <si>
    <t>1-3051(+)</t>
  </si>
  <si>
    <t>gi|30683000|ref|NP_850581.1|</t>
  </si>
  <si>
    <t>uncharacterized protein [Arabidopsis thaliana]</t>
  </si>
  <si>
    <t>GO:0006810;GO:0005643;GO:0005515</t>
  </si>
  <si>
    <t>K14301</t>
  </si>
  <si>
    <t>NUP107</t>
  </si>
  <si>
    <t>TCONS_00049064</t>
  </si>
  <si>
    <t>144-3362(+)</t>
  </si>
  <si>
    <t>Solyc04g049800.2</t>
  </si>
  <si>
    <t>TCONS_00018242</t>
  </si>
  <si>
    <t>SL2.40ch04:42714972-42717503</t>
  </si>
  <si>
    <t>1-1197(+)</t>
  </si>
  <si>
    <t>gi|161579589|gb|ABN10954.2|</t>
  </si>
  <si>
    <t>APETALA2-like protein [Ipomoea nil]</t>
  </si>
  <si>
    <t>GO:0003677;GO:0005667;GO:0006355;GO:0045449;GO:0003700;GO:0048731</t>
  </si>
  <si>
    <t>Solyc02g050120.1</t>
  </si>
  <si>
    <t>TCONS_00010134</t>
  </si>
  <si>
    <t>SL2.40ch02:24405261-24407815</t>
  </si>
  <si>
    <t>1-1260(+)</t>
  </si>
  <si>
    <t>Solyc00g050430.2</t>
  </si>
  <si>
    <t>TCONS_00000251</t>
  </si>
  <si>
    <t>SL2.40ch00:13663835-13666165</t>
  </si>
  <si>
    <t>99-1130(+)</t>
  </si>
  <si>
    <t>gi|384157481|gb|AFH68208.1|</t>
  </si>
  <si>
    <t>transcription factor bHLH [Vitis transcription factor bHLH [Vitis amurensis]</t>
  </si>
  <si>
    <t>GO:0046983</t>
  </si>
  <si>
    <t>Solyc06g050970.1</t>
  </si>
  <si>
    <t>TCONS_00027872</t>
  </si>
  <si>
    <t>SL2.40ch06:30539006-30543915</t>
  </si>
  <si>
    <t>1-3327(+)</t>
  </si>
  <si>
    <t>Solyc11g051200.1</t>
  </si>
  <si>
    <t>TCONS_00045451</t>
  </si>
  <si>
    <t>SL2.40ch11:42900289-42939178</t>
  </si>
  <si>
    <t>4558.Sb1138s002030.1</t>
  </si>
  <si>
    <t>NOG252044</t>
  </si>
  <si>
    <t>Solyc06g051700.1</t>
  </si>
  <si>
    <t>TCONS_00027924</t>
  </si>
  <si>
    <t>SL2.40ch06:31746117-31746952</t>
  </si>
  <si>
    <t>Solyc07g053450.2</t>
  </si>
  <si>
    <t>TCONS_00032375</t>
  </si>
  <si>
    <t>SL2.40ch07:59217535-59221103</t>
  </si>
  <si>
    <t>108-1037(+)</t>
  </si>
  <si>
    <t>gi|351722123|ref|NP_001236977.1|</t>
  </si>
  <si>
    <t>bZIP transcription factor bZIP50 [Glycine max]</t>
  </si>
  <si>
    <t>TCONS_00032376</t>
  </si>
  <si>
    <t>108-767(+)</t>
  </si>
  <si>
    <t>TCONS_00032377</t>
  </si>
  <si>
    <t>41-895(+)</t>
  </si>
  <si>
    <t>Solyc05g053950.2</t>
  </si>
  <si>
    <t>TCONS_00022949</t>
  </si>
  <si>
    <t>SL2.40ch05:63111560-63124254</t>
  </si>
  <si>
    <t>11-970(+)</t>
  </si>
  <si>
    <t>gi|255557265|ref|XP_002519663.1|</t>
  </si>
  <si>
    <t>3694.eugene3.00110420</t>
  </si>
  <si>
    <t>COG3496</t>
  </si>
  <si>
    <t>TCONS_00022950</t>
  </si>
  <si>
    <t>gi|224098876|ref|XP_002311301.1|</t>
  </si>
  <si>
    <t>amino acid transporter [Populus amino acid transporter [Populus trichocarpa]</t>
  </si>
  <si>
    <t>GO:0016021</t>
  </si>
  <si>
    <t>3694.fgenesh4_pg.C_LG_X001522</t>
  </si>
  <si>
    <t>amino acid transporter</t>
  </si>
  <si>
    <t>COG3496;COG0814</t>
  </si>
  <si>
    <t>TCONS_00022948</t>
  </si>
  <si>
    <t>825-977(+)</t>
  </si>
  <si>
    <t>Solyc05g054080.2</t>
  </si>
  <si>
    <t>TCONS_00022957</t>
  </si>
  <si>
    <t>SL2.40ch05:63202931-63210766</t>
  </si>
  <si>
    <t>53-2728(+)</t>
  </si>
  <si>
    <t>gi|357480475|ref|XP_003610523.1|</t>
  </si>
  <si>
    <t>Ubiquitin [Medicago truncatula]</t>
  </si>
  <si>
    <t>GO:0016567;GO:0005622;GO:0004842</t>
  </si>
  <si>
    <t>29760.GSVIVG00010879001</t>
  </si>
  <si>
    <t>SubName: Full=Chromosome undetermined scaffold_292, whole genome shotgun sequence;</t>
  </si>
  <si>
    <t>COG5021</t>
  </si>
  <si>
    <t>K10591</t>
  </si>
  <si>
    <t>NEDD4, RSP5</t>
  </si>
  <si>
    <t>Solyc05g054420.2</t>
  </si>
  <si>
    <t>TCONS_00024736</t>
  </si>
  <si>
    <t>SL2.40ch05:63495621-63505421</t>
  </si>
  <si>
    <t>226-3765(+)</t>
  </si>
  <si>
    <t>gi|225449483|ref|XP_002278500.1|</t>
  </si>
  <si>
    <t>PREDICTED: uncharacterized protein LOC100244410 [Vitis vinifera]</t>
  </si>
  <si>
    <t>TCONS_00024737</t>
  </si>
  <si>
    <t>144-3476(+)</t>
  </si>
  <si>
    <t>Solyc06g054630.1</t>
  </si>
  <si>
    <t>TCONS_00025943</t>
  </si>
  <si>
    <t>SL2.40ch06:33847022-33847736</t>
  </si>
  <si>
    <t>1-714(+)</t>
  </si>
  <si>
    <t>gi|255550229|ref|XP_002516165.1|</t>
  </si>
  <si>
    <t>Transcriptional factor TINY, putative [Ricinus communis]</t>
  </si>
  <si>
    <t>GO:0003677;GO:0005667;GO:0006355;GO:0050896;GO:0045449;GO:0003700</t>
  </si>
  <si>
    <t>Solyc07g055320.2</t>
  </si>
  <si>
    <t>TCONS_00032535</t>
  </si>
  <si>
    <t>SL2.40ch07:60717007-60721542</t>
  </si>
  <si>
    <t>3-2129(+)</t>
  </si>
  <si>
    <t>gi|3808101|emb|CAA09935.1|</t>
  </si>
  <si>
    <t>chloroplast protease [Capsicum annuum]</t>
  </si>
  <si>
    <t>GO:0009535;GO:0005524;GO:0004222;GO:0010205;GO:0030163;GO:0031977;GO:0006508;GO:0051301;GO:0008568;GO:0008270;GO:0016021;GO:0009941;GO:0010027</t>
  </si>
  <si>
    <t>29760.GSVIVG00018790001</t>
  </si>
  <si>
    <t>SubName: Full=Chromosome chr12 scaffold_18, whole genome shotgun sequence;</t>
  </si>
  <si>
    <t>COG0465</t>
  </si>
  <si>
    <t>K03798</t>
  </si>
  <si>
    <t>ftsH, hflB</t>
  </si>
  <si>
    <t>TCONS_00032536</t>
  </si>
  <si>
    <t>333-2414(+)</t>
  </si>
  <si>
    <t>Solyc09g057620.1</t>
  </si>
  <si>
    <t>TCONS_00039533</t>
  </si>
  <si>
    <t>SL2.40ch09:45552584-45555394</t>
  </si>
  <si>
    <t>1-1887(+)</t>
  </si>
  <si>
    <t>Solyc08g059780.1</t>
  </si>
  <si>
    <t>TCONS_00035614</t>
  </si>
  <si>
    <t>SL2.40ch08:42581569-42584390</t>
  </si>
  <si>
    <t>1-1452(+)</t>
  </si>
  <si>
    <t>gi|146084079|ref|XP_001464917.1|</t>
  </si>
  <si>
    <t>Hypothetical repeat protein [Leishmania infantum JPCM5]</t>
  </si>
  <si>
    <t>Solyc09g059930.1</t>
  </si>
  <si>
    <t>TCONS_00039619</t>
  </si>
  <si>
    <t>SL2.40ch09:52532805-52535463</t>
  </si>
  <si>
    <t>1-903(+)</t>
  </si>
  <si>
    <t>Solyc06g060320.2</t>
  </si>
  <si>
    <t>TCONS_00028112</t>
  </si>
  <si>
    <t>SL2.40ch06:34680330-34684760</t>
  </si>
  <si>
    <t>1-1986(+)</t>
  </si>
  <si>
    <t>gi|75156737|sp|Q8LLE5.1|FPP_SOLLC</t>
  </si>
  <si>
    <t>RecName: Full=Filament-like plant protein; Short=LeFPP  AF405309_1 coiled-coil protein [Solanum lycopersicum]</t>
  </si>
  <si>
    <t>TCONS_00028113</t>
  </si>
  <si>
    <t>172-2157(+)</t>
  </si>
  <si>
    <t>TCONS_00028114</t>
  </si>
  <si>
    <t>446-2158(+)</t>
  </si>
  <si>
    <t>gi|255545398|ref|XP_002513759.1|</t>
  </si>
  <si>
    <t>DNA double-strand break repair rad50 ATPase, putative [Ricinus communis]</t>
  </si>
  <si>
    <t>Solyc06g060610.2</t>
  </si>
  <si>
    <t>TCONS_00028131</t>
  </si>
  <si>
    <t>SL2.40ch06:34997916-35003219</t>
  </si>
  <si>
    <t>160-1593(+)</t>
  </si>
  <si>
    <t>gi|359474345|ref|XP_003631439.1|</t>
  </si>
  <si>
    <t>PREDICTED: flavin-containing monooxygenase FMO GS-OX-like 3-like isoform 2 [Vitis vinifera]</t>
  </si>
  <si>
    <t>GO:0050661;GO:0019761;GO:0004499;GO:0050660;GO:0055114</t>
  </si>
  <si>
    <t>29760.GSVIVG00007306001</t>
  </si>
  <si>
    <t>SubName: Full=Chromosome chr2 scaffold_187, whole genome shotgun sequence;</t>
  </si>
  <si>
    <t>COG2072</t>
  </si>
  <si>
    <t>Solyc02g061810.2</t>
  </si>
  <si>
    <t>TCONS_00010182</t>
  </si>
  <si>
    <t>SL2.40ch02:27893904-27903308</t>
  </si>
  <si>
    <t>112-1119(+)</t>
  </si>
  <si>
    <t>gi|359496350|ref|XP_002270981.2|</t>
  </si>
  <si>
    <t>PREDICTED: probable S-acyltransferase At3g51390 [Vitis vinifera]</t>
  </si>
  <si>
    <t>GO:0005774;GO:0005634;GO:0008270</t>
  </si>
  <si>
    <t>29760.GSVIVG00011882001</t>
  </si>
  <si>
    <t>SubName: Full=Chromosome undetermined scaffold_345, whole genome shotgun sequence;</t>
  </si>
  <si>
    <t>COG5273</t>
  </si>
  <si>
    <t>TCONS_00010183</t>
  </si>
  <si>
    <t>112-462(+)</t>
  </si>
  <si>
    <t>GO:0005774;GO:0046872</t>
  </si>
  <si>
    <t>TCONS_00010181</t>
  </si>
  <si>
    <t>gi|255564059|ref|XP_002523028.1|</t>
  </si>
  <si>
    <t>zinc finger protein, putative [Ricinus communis]</t>
  </si>
  <si>
    <t>GO:0008270;GO:0005886</t>
  </si>
  <si>
    <t>3694.eugene3.01810002</t>
  </si>
  <si>
    <t>NOG224533</t>
  </si>
  <si>
    <t>Solyc08g062310.1</t>
  </si>
  <si>
    <t>TCONS_00033869</t>
  </si>
  <si>
    <t>SL2.40ch08:48085441-48090361</t>
  </si>
  <si>
    <t>1-3039(+)</t>
  </si>
  <si>
    <t>Solyc06g062310.2</t>
  </si>
  <si>
    <t>TCONS_00026073</t>
  </si>
  <si>
    <t>SL2.40ch06:35698503-35705511</t>
  </si>
  <si>
    <t>1-585(+)</t>
  </si>
  <si>
    <t>gi|359496020|ref|XP_003635134.1|</t>
  </si>
  <si>
    <t>PREDICTED: LOW QUALITY PROTEIN: flavin-containing monooxygenase FMO GS-OX-like 3-like [Vitis vinifera]</t>
  </si>
  <si>
    <t>GO:0080103;GO:0080106;GO:0050660;GO:0080102;GO:0055114;GO:0005773;GO:0080107;GO:0050661;GO:0033506;GO:0080105;GO:0004499;GO:0080104</t>
  </si>
  <si>
    <t>TCONS_00026071</t>
  </si>
  <si>
    <t>2038-2433(+)</t>
  </si>
  <si>
    <t>gi|359474387|ref|XP_003631450.1|</t>
  </si>
  <si>
    <t>PREDICTED: flavin-containing monooxygenase FMO GS-OX-like 5-like [Vitis vinifera]</t>
  </si>
  <si>
    <t>GO:0000166;GO:0004497;GO:0050662</t>
  </si>
  <si>
    <t>K00485</t>
  </si>
  <si>
    <t>E1.14.13.8</t>
  </si>
  <si>
    <t>TCONS_00026072</t>
  </si>
  <si>
    <t>414-683(+)</t>
  </si>
  <si>
    <t>gi|255638856|gb|ACU19731.1|</t>
  </si>
  <si>
    <t>unknown [Glycine max]</t>
  </si>
  <si>
    <t>GO:0050832;GO:0005634;GO:0000166;GO:0004497;GO:0050662</t>
  </si>
  <si>
    <t>TCONS_00026070</t>
  </si>
  <si>
    <t>985-1380(+)</t>
  </si>
  <si>
    <t>Solyc07g062540.2</t>
  </si>
  <si>
    <t>TCONS_00030859</t>
  </si>
  <si>
    <t>SL2.40ch07:62457886-62467530</t>
  </si>
  <si>
    <t>64-1773(+)</t>
  </si>
  <si>
    <t>gi|225461656|ref|XP_002285438.1|</t>
  </si>
  <si>
    <t>PREDICTED: dol-P-Man:Man(6)GlcNAc(2)-PP-Dol alpha-1,2-mannosyltransferase-like [Vitis vinifera]</t>
  </si>
  <si>
    <t>GO:0006506;GO:0016757;GO:0031227</t>
  </si>
  <si>
    <t>29760.GSVIVG00027809001</t>
  </si>
  <si>
    <t>SubName: Full=Chromosome chr19 scaffold_4, whole genome shotgun sequence;</t>
  </si>
  <si>
    <t>K03846</t>
  </si>
  <si>
    <t>ALG9</t>
  </si>
  <si>
    <t>TCONS_00030860</t>
  </si>
  <si>
    <t>845-1042(+)</t>
  </si>
  <si>
    <t>gi|359493604|ref|XP_002283120.2|</t>
  </si>
  <si>
    <t>PREDICTED: UDP-N-acetylglucosamine 1-carboxyvinyltransferase-like [Vitis unnamed protein product [Vitis vinifera]</t>
  </si>
  <si>
    <t>GO:0016765;GO:0044763;GO:0006807;GO:1901137;GO:0044710;GO:0044249</t>
  </si>
  <si>
    <t>Solyc03g062770.1</t>
  </si>
  <si>
    <t>TCONS_00013143</t>
  </si>
  <si>
    <t>SL2.40ch03:29511309-29513368</t>
  </si>
  <si>
    <t>1-555(+)</t>
  </si>
  <si>
    <t>Solyc08g062920.2</t>
  </si>
  <si>
    <t>TCONS_00033905</t>
  </si>
  <si>
    <t>SL2.40ch08:49531007-49552256</t>
  </si>
  <si>
    <t>216-2657(-)</t>
  </si>
  <si>
    <t>gi|388540218|gb|AFK64817.1|</t>
  </si>
  <si>
    <t>translation elongation factor 2 [Prunus persica]</t>
  </si>
  <si>
    <t>GO:0005840;GO:0009409;GO:0006184;GO:0006448;GO:0003746;GO:0003924;GO:0005730;GO:0005507;GO:0005829;GO:0005525;GO:0005886;GO:0009507</t>
  </si>
  <si>
    <t>K03234</t>
  </si>
  <si>
    <t>EEF2</t>
  </si>
  <si>
    <t>TCONS_00035750</t>
  </si>
  <si>
    <t>2341-4827(+)</t>
  </si>
  <si>
    <t>TCONS_00035748</t>
  </si>
  <si>
    <t>519-710(-)</t>
  </si>
  <si>
    <t>3694.eugene3.00070821</t>
  </si>
  <si>
    <t>COG0480</t>
  </si>
  <si>
    <t>Solyc09g063110.1</t>
  </si>
  <si>
    <t>TCONS_00039705</t>
  </si>
  <si>
    <t>SL2.40ch09:56709442-56712827</t>
  </si>
  <si>
    <t>1-2016(+)</t>
  </si>
  <si>
    <t>Solyc06g063180.1</t>
  </si>
  <si>
    <t>TCONS_00026139</t>
  </si>
  <si>
    <t>SL2.40ch06:36296065-36299769</t>
  </si>
  <si>
    <t>1-2910(+)</t>
  </si>
  <si>
    <t>gi|357933565|dbj|BAL15049.1|</t>
  </si>
  <si>
    <t>glutamate receptor 2.2 [Solanum lycopersicum]</t>
  </si>
  <si>
    <t>GO:0035235;GO:0007268;GO:0016021;GO:0004970;GO:0005234;GO:0030288;GO:0006811</t>
  </si>
  <si>
    <t>TCONS_00026140</t>
  </si>
  <si>
    <t>1-1950(+)</t>
  </si>
  <si>
    <t>TCONS_00026138</t>
  </si>
  <si>
    <t>157-2160(+)</t>
  </si>
  <si>
    <t>Solyc07g063740.2</t>
  </si>
  <si>
    <t>TCONS_00030968</t>
  </si>
  <si>
    <t>SL2.40ch07:63336973-63343608</t>
  </si>
  <si>
    <t>2673-3500(-)</t>
  </si>
  <si>
    <t>gi|351724671|ref|NP_001235274.1|</t>
  </si>
  <si>
    <t>uncharacterized protein LOC100305941 precursor [Glycine max]</t>
  </si>
  <si>
    <t>GO:0004674;GO:0005524;GO:0009069;GO:0006468;GO:0048544</t>
  </si>
  <si>
    <t>Solyc04g064680.2</t>
  </si>
  <si>
    <t>TCONS_00020549</t>
  </si>
  <si>
    <t>SL2.40ch04:54942399-54948658</t>
  </si>
  <si>
    <t>56-322(-)</t>
  </si>
  <si>
    <t>gi|224085069|ref|XP_002307477.1|</t>
  </si>
  <si>
    <t>GO:0005768;GO:0016020;GO:0005794;GO:0003824;GO:0005802</t>
  </si>
  <si>
    <t>3694.eugene3.00050946</t>
  </si>
  <si>
    <t>TCONS_00020548</t>
  </si>
  <si>
    <t>2546-3037(+)</t>
  </si>
  <si>
    <t>Solyc02g064960.2</t>
  </si>
  <si>
    <t>TCONS_00007839</t>
  </si>
  <si>
    <t>SL2.40ch02:30651517-30655131</t>
  </si>
  <si>
    <t>316-1830(+)</t>
  </si>
  <si>
    <t>gi|350534874|ref|NP_001233908.1|</t>
  </si>
  <si>
    <t>AP2 transcription factor SlAP2b [Solanum lycopersicum]</t>
  </si>
  <si>
    <t>TCONS_00007838</t>
  </si>
  <si>
    <t>316-501(+)</t>
  </si>
  <si>
    <t>GO:0032440;GO:0003677;GO:0005667;GO:0006355;GO:0045449;GO:0003700;GO:0055114</t>
  </si>
  <si>
    <t>TCONS_00007836</t>
  </si>
  <si>
    <t>843-1724(+)</t>
  </si>
  <si>
    <t>TCONS_00007837</t>
  </si>
  <si>
    <t>951-1832(+)</t>
  </si>
  <si>
    <t>Solyc07g065100.2</t>
  </si>
  <si>
    <t>TCONS_00031073</t>
  </si>
  <si>
    <t>SL2.40ch07:64223735-64225197</t>
  </si>
  <si>
    <t>Solyc08g065280.1</t>
  </si>
  <si>
    <t>TCONS_00035771</t>
  </si>
  <si>
    <t>SL2.40ch08:50407791-50410593</t>
  </si>
  <si>
    <t>1-2001(+)</t>
  </si>
  <si>
    <t>Solyc06g065290.2</t>
  </si>
  <si>
    <t>TCONS_00026209</t>
  </si>
  <si>
    <t>SL2.40ch06:37107167-37112779</t>
  </si>
  <si>
    <t>3-464(+)</t>
  </si>
  <si>
    <t>gi|359493308|ref|XP_003634566.1|</t>
  </si>
  <si>
    <t>PREDICTED: protein phosphatase 1 regulatory subunit 11-like [Vitis vinifera]</t>
  </si>
  <si>
    <t>GO:0044444</t>
  </si>
  <si>
    <t>TCONS_00026210</t>
  </si>
  <si>
    <t>TCONS_00026211</t>
  </si>
  <si>
    <t>Solyc06g065660.1</t>
  </si>
  <si>
    <t>TCONS_00026239</t>
  </si>
  <si>
    <t>SL2.40ch06:37458148-37459126</t>
  </si>
  <si>
    <t>1-978(+)</t>
  </si>
  <si>
    <t>gi|195542260|gb|AAR87850.2|</t>
  </si>
  <si>
    <t>fertilization-related kinase 1 [Solanum chacoense]</t>
  </si>
  <si>
    <t>GO:0005524;GO:0004674;GO:0009069;GO:0006468</t>
  </si>
  <si>
    <t>Solyc08g066500.2</t>
  </si>
  <si>
    <t>TCONS_00035846</t>
  </si>
  <si>
    <t>SL2.40ch08:52415521-52421845</t>
  </si>
  <si>
    <t>1-2532(+)</t>
  </si>
  <si>
    <t>gi|224092274|ref|XP_002309538.1|</t>
  </si>
  <si>
    <t>predicted protein [Populus class III HD-Zip protein 8 [Populus trichocarpa]</t>
  </si>
  <si>
    <t>GO:0009733;GO:0006355;GO:0010089;GO:0010072;GO:0010067;GO:0005667;GO:0043565;GO:0045449;GO:0045597;GO:0003700;GO:0008284</t>
  </si>
  <si>
    <t>3694.estExt_fgenesh4_pm.C_LG_VI0713</t>
  </si>
  <si>
    <t>SubName: Full=Class III HD-Zip protein 8;</t>
  </si>
  <si>
    <t>NOG273736</t>
  </si>
  <si>
    <t>TCONS_00035847</t>
  </si>
  <si>
    <t>409-2931(+)</t>
  </si>
  <si>
    <t>Solyc08g067370.1</t>
  </si>
  <si>
    <t>TCONS_00035912</t>
  </si>
  <si>
    <t>SL2.40ch08:53622497-53624774</t>
  </si>
  <si>
    <t>1-1299(+)</t>
  </si>
  <si>
    <t>gi|357512591|ref|XP_003626584.1|</t>
  </si>
  <si>
    <t>hypothetical protein MTR_7g117980 [Medicago truncatula]</t>
  </si>
  <si>
    <t>TCONS_00034094</t>
  </si>
  <si>
    <t>1-909(-)</t>
  </si>
  <si>
    <t>gi|255078622|ref|XP_002502891.1|</t>
  </si>
  <si>
    <t>predicted protein [Micromonas sp. RCC299]</t>
  </si>
  <si>
    <t>K03832</t>
  </si>
  <si>
    <t>tonB</t>
  </si>
  <si>
    <t>Solyc08g068550.1</t>
  </si>
  <si>
    <t>TCONS_00034178</t>
  </si>
  <si>
    <t>SL2.40ch08:54901368-54904891</t>
  </si>
  <si>
    <t>1-2544(+)</t>
  </si>
  <si>
    <t>Solyc02g068800.1</t>
  </si>
  <si>
    <t>TCONS_00008031</t>
  </si>
  <si>
    <t>SL2.40ch02:33286028-33293059</t>
  </si>
  <si>
    <t>1674-1922(-)</t>
  </si>
  <si>
    <t>gi|147804897|emb|CAN71443.1|</t>
  </si>
  <si>
    <t>hypothetical protein VITISV_043819 [Vitis vinifera]</t>
  </si>
  <si>
    <t>TCONS_00008028</t>
  </si>
  <si>
    <t>1-861(+)</t>
  </si>
  <si>
    <t>TCONS_00008030</t>
  </si>
  <si>
    <t>TCONS_00008029</t>
  </si>
  <si>
    <t>1555-1803(-)</t>
  </si>
  <si>
    <t>Solyc06g068930.1</t>
  </si>
  <si>
    <t>TCONS_00026392</t>
  </si>
  <si>
    <t>SL2.40ch06:39148384-39149539</t>
  </si>
  <si>
    <t>1-741(+)</t>
  </si>
  <si>
    <t>gi|389986105|gb|AFL46170.1|</t>
  </si>
  <si>
    <t>jasmonate ZIM domain protein e [Nicotiana attenuata]</t>
  </si>
  <si>
    <t>GO:0009611;GO:0009867;GO:0042802;GO:0031347;GO:0009695</t>
  </si>
  <si>
    <t>K13464</t>
  </si>
  <si>
    <t>JAZ</t>
  </si>
  <si>
    <t>Solyc00g068970.2</t>
  </si>
  <si>
    <t>TCONS_00000752</t>
  </si>
  <si>
    <t>SL2.40ch00:14507326-14508646</t>
  </si>
  <si>
    <t>Solyc08g069170.1</t>
  </si>
  <si>
    <t>TCONS_00034217</t>
  </si>
  <si>
    <t>SL2.40ch08:55433058-55438514</t>
  </si>
  <si>
    <t>1-1953(+)</t>
  </si>
  <si>
    <t>gi|224115632|ref|XP_002332104.1|</t>
  </si>
  <si>
    <t>GO:0016020;GO:0008152;GO:0044464;GO:0009987;GO:0016772</t>
  </si>
  <si>
    <t>29760.GSVIVG00032372001</t>
  </si>
  <si>
    <t>COG0515</t>
  </si>
  <si>
    <t>Solyc11g069470.1</t>
  </si>
  <si>
    <t>TCONS_00045863</t>
  </si>
  <si>
    <t>SL2.40ch11:51150758-51156271</t>
  </si>
  <si>
    <t>1-2526(+)</t>
  </si>
  <si>
    <t>gi|297746262|emb|CBI16318.3|</t>
  </si>
  <si>
    <t>GO:0005667;GO:0006355;GO:0043565;GO:0045449;GO:0003700</t>
  </si>
  <si>
    <t>29760.GSVIVG00024542001</t>
  </si>
  <si>
    <t>SubName: Full=Chromosome chr6 scaffold_3, whole genome shotgun sequence;</t>
  </si>
  <si>
    <t>NOG221523</t>
  </si>
  <si>
    <t>Solyc11g069500.1</t>
  </si>
  <si>
    <t>TCONS_00047556</t>
  </si>
  <si>
    <t>SL2.40ch11:51188327-51192737</t>
  </si>
  <si>
    <t>1-2100(+)</t>
  </si>
  <si>
    <t>gi|337273025|gb|AEI70250.1|</t>
  </si>
  <si>
    <t>auxin response factor 10 [Solanum lycopersicum]</t>
  </si>
  <si>
    <t>GO:0005634;GO:0003677;GO:0048437;GO:0006355;GO:0009734;GO:0048438;GO:0046983;GO:1901700</t>
  </si>
  <si>
    <t>TCONS_00047555</t>
  </si>
  <si>
    <t>430-2529(+)</t>
  </si>
  <si>
    <t>Solyc02g069830.2</t>
  </si>
  <si>
    <t>TCONS_00010659</t>
  </si>
  <si>
    <t>SL2.40ch02:34234458-34242347</t>
  </si>
  <si>
    <t>65-2593(+)</t>
  </si>
  <si>
    <t>29760.GSVIVG00028421001</t>
  </si>
  <si>
    <t xml:space="preserve">SubName: Full=Putative uncharacterized protein (Chromosome chr10 scaffold_43, whole genome s [...] </t>
  </si>
  <si>
    <t>NOG287729</t>
  </si>
  <si>
    <t>TCONS_00010657</t>
  </si>
  <si>
    <t>2-157(-)</t>
  </si>
  <si>
    <t>TCONS_00010658</t>
  </si>
  <si>
    <t>210-2714(+)</t>
  </si>
  <si>
    <t>Solyc02g070750.1</t>
  </si>
  <si>
    <t>TCONS_00010733</t>
  </si>
  <si>
    <t>SL2.40ch02:34952099-34953371</t>
  </si>
  <si>
    <t>1-1017(+)</t>
  </si>
  <si>
    <t>gi|359474879|ref|XP_003631546.1|</t>
  </si>
  <si>
    <t>PREDICTED: disease resistance protein RPP13-like [Vitis vinifera]</t>
  </si>
  <si>
    <t>Solyc11g072060.1</t>
  </si>
  <si>
    <t>TCONS_00045998</t>
  </si>
  <si>
    <t>SL2.40ch11:52421641-52428075</t>
  </si>
  <si>
    <t>1-195(+)</t>
  </si>
  <si>
    <t>GO:0044763;GO:0048522;GO:0010033</t>
  </si>
  <si>
    <t>29760.GSVIVG00001720001</t>
  </si>
  <si>
    <t>SubName: Full=Chromosome chr13 scaffold_120, whole genome shotgun sequence;</t>
  </si>
  <si>
    <t>TCONS_00045999</t>
  </si>
  <si>
    <t>TCONS_00046000</t>
  </si>
  <si>
    <t>1-1623(+)</t>
  </si>
  <si>
    <t>TCONS_00046001</t>
  </si>
  <si>
    <t>1-165(+)</t>
  </si>
  <si>
    <t>TCGCTTGGTGCAGGTCGGGAC</t>
  </si>
  <si>
    <t>Solyc06g072300.2</t>
  </si>
  <si>
    <t>TCONS_00026598</t>
  </si>
  <si>
    <t>SL2.40ch06:40960723-40969574</t>
  </si>
  <si>
    <t>1193-1423(-)</t>
  </si>
  <si>
    <t>gi|15221177|ref|NP_175274.1|</t>
  </si>
  <si>
    <t>protein argonaute [Arabidopsis AGO1_ARATH RecName: Full=Protein argonaute 1  AC007932_3 Identical to Argonaute p</t>
  </si>
  <si>
    <t>GO:0035197;GO:0016246;GO:0005634;GO:0009733;GO:0048830;GO:0009616;GO:0009965;GO:0009850;GO:0004521;GO:0010218;GO:0005829;GO:0035198;GO:0051252;GO:0035195;GO:0009793</t>
  </si>
  <si>
    <t>TCONS_00028692</t>
  </si>
  <si>
    <t>188-3352(+)</t>
  </si>
  <si>
    <t>gi|84688906|gb|ABC61502.1|</t>
  </si>
  <si>
    <t>AGO1-1, partial [Nicotiana benthamiana]</t>
  </si>
  <si>
    <t>GO:0005840;GO:0006446;GO:0003743</t>
  </si>
  <si>
    <t>39947.LOC_Os04g47870.1</t>
  </si>
  <si>
    <t xml:space="preserve">PINHEAD, putative, expressed; Probably involved in the RNA silencing pathway. May bind to sh [...] </t>
  </si>
  <si>
    <t>K11596</t>
  </si>
  <si>
    <t>AGO1</t>
  </si>
  <si>
    <t>TCONS_00028691</t>
  </si>
  <si>
    <t>933-1298(+)</t>
  </si>
  <si>
    <t>Solyc11g072600.1</t>
  </si>
  <si>
    <t>TCONS_00047731</t>
  </si>
  <si>
    <t>SL2.40ch11:52857314-52860462</t>
  </si>
  <si>
    <t>1-1446(+)</t>
  </si>
  <si>
    <t>gi|350540116|ref|NP_001234647.1|</t>
  </si>
  <si>
    <t>AP2 transcription factor SlAP2d [Solanum lycopersicum]</t>
  </si>
  <si>
    <t>TCONS_00047730</t>
  </si>
  <si>
    <t>216-1706(+)</t>
  </si>
  <si>
    <t>15368.BRADI2G37800.1</t>
  </si>
  <si>
    <t>TCONS_00047729</t>
  </si>
  <si>
    <t>1641-2039(+)</t>
  </si>
  <si>
    <t>Solyc06g073640.2</t>
  </si>
  <si>
    <t>TCONS_00028781</t>
  </si>
  <si>
    <t>SL2.40ch06:41820742-41827634</t>
  </si>
  <si>
    <t>724-2208(+)</t>
  </si>
  <si>
    <t>gi|350538853|ref|NP_001234362.1|</t>
  </si>
  <si>
    <t>GAMYB-like2 [Solanum GAMYB-like2 [Solanum lycopersicum]</t>
  </si>
  <si>
    <t>GO:0044763;GO:0048522;GO:0003677;GO:0000785;GO:0010033;GO:0003682</t>
  </si>
  <si>
    <t>TCONS_00028783</t>
  </si>
  <si>
    <t>1-1572(+)</t>
  </si>
  <si>
    <t>TCONS_00028782</t>
  </si>
  <si>
    <t>724-2238(+)</t>
  </si>
  <si>
    <t>Solyc08g074480.1</t>
  </si>
  <si>
    <t>TCONS_00036072</t>
  </si>
  <si>
    <t>SL2.40ch08:55748091-55749111</t>
  </si>
  <si>
    <t>381-776(-)</t>
  </si>
  <si>
    <t>gi|60459393|gb|AAX20042.1|</t>
  </si>
  <si>
    <t>proline-rich protein [Capsicum annuum]</t>
  </si>
  <si>
    <t>29760.GSVIVG00009623001</t>
  </si>
  <si>
    <t xml:space="preserve">SubName: Full=Putative uncharacterized protein (Chromosome chr2 scaffold_241, whole genome s [...] </t>
  </si>
  <si>
    <t>NOG239689</t>
  </si>
  <si>
    <t>TCONS_00034232</t>
  </si>
  <si>
    <t>1-396(+)</t>
  </si>
  <si>
    <t>Solyc06g075150.2</t>
  </si>
  <si>
    <t>TCONS_00026822</t>
  </si>
  <si>
    <t>SL2.40ch06:43020593-43023443</t>
  </si>
  <si>
    <t>223-2238(+)</t>
  </si>
  <si>
    <t>gi|350540040|ref|NP_001234880.1|</t>
  </si>
  <si>
    <t>auxin response factor 16 [Solanum lycopersicum]</t>
  </si>
  <si>
    <t>Solyc06g075240.1</t>
  </si>
  <si>
    <t>TCONS_00028894</t>
  </si>
  <si>
    <t>SL2.40ch06:43073653-43078573</t>
  </si>
  <si>
    <t>1-3201(+)</t>
  </si>
  <si>
    <t>Solyc08g075420.2</t>
  </si>
  <si>
    <t>TCONS_00036141</t>
  </si>
  <si>
    <t>SL2.40ch08:56716266-56722530</t>
  </si>
  <si>
    <t>149-2197(+)</t>
  </si>
  <si>
    <t>gi|225427595|ref|XP_002270679.1|</t>
  </si>
  <si>
    <t>PREDICTED: uncharacterized zinc finger CCHC domain-containing protein At4g19190 [Vitis vinifera]</t>
  </si>
  <si>
    <t>29760.GSVIVG00001168001</t>
  </si>
  <si>
    <t>SubName: Full=Chromosome chr2 scaffold_113, whole genome shotgun sequence;</t>
  </si>
  <si>
    <t>K06066</t>
  </si>
  <si>
    <t>CIR</t>
  </si>
  <si>
    <t>Solyc08g075510.2</t>
  </si>
  <si>
    <t>TCONS_00036150</t>
  </si>
  <si>
    <t>SL2.40ch08:56827112-56831008</t>
  </si>
  <si>
    <t>3-917(+)</t>
  </si>
  <si>
    <t>gi|296085451|emb|CBI29183.3|</t>
  </si>
  <si>
    <t>Solyc06g075510.2</t>
  </si>
  <si>
    <t>TCONS_00028916</t>
  </si>
  <si>
    <t>SL2.40ch06:43255162-43258759</t>
  </si>
  <si>
    <t>214-1638(+)</t>
  </si>
  <si>
    <t>gi|350539485|ref|NP_001233891.1|</t>
  </si>
  <si>
    <t>AP2 transcription factor SlAP2e [Solanum lycopersicum]</t>
  </si>
  <si>
    <t>GO:0003677;GO:0006355;GO:0010228;GO:0009887;GO:0005667;GO:0003700;GO:0045449;GO:0016491</t>
  </si>
  <si>
    <t>29760.GSVIVG00018277001</t>
  </si>
  <si>
    <t>SubName: Full=Chromosome chr13 scaffold_17, whole genome shotgun sequence;</t>
  </si>
  <si>
    <t>TCONS_00036151</t>
  </si>
  <si>
    <t>3-1157(+)</t>
  </si>
  <si>
    <t>gi|357484337|ref|XP_003612456.1|</t>
  </si>
  <si>
    <t>JmjC domain-containing protein [Medicago truncatula]</t>
  </si>
  <si>
    <t>TCONS_00028917</t>
  </si>
  <si>
    <t>214-1410(+)</t>
  </si>
  <si>
    <t>GO:0032440;GO:0003677;GO:0006355;GO:0055114;GO:0010228;GO:0009887;GO:0005667;GO:0045449;GO:0003700</t>
  </si>
  <si>
    <t>Solyc08g076610.2</t>
  </si>
  <si>
    <t>TCONS_00034372</t>
  </si>
  <si>
    <t>SL2.40ch08:57719441-57723603</t>
  </si>
  <si>
    <t>gi|224138984|ref|XP_002326739.1|</t>
  </si>
  <si>
    <t>GO:0005634;GO:0006281;GO:0000077</t>
  </si>
  <si>
    <t>3694.estExt_fgenesh4_pg.C_290233</t>
  </si>
  <si>
    <t>K02830</t>
  </si>
  <si>
    <t>HRAD1, RAD17</t>
  </si>
  <si>
    <t>TCONS_00034371</t>
  </si>
  <si>
    <t>615-926(+)</t>
  </si>
  <si>
    <t>gi|255573477|ref|XP_002527664.1|</t>
  </si>
  <si>
    <t>rad1 DNA damage checkpoint protein, putative [Ricinus communis]</t>
  </si>
  <si>
    <t>CCCGCCTTGCATCAACTGAAT</t>
  </si>
  <si>
    <t>Solyc06g076700.1</t>
  </si>
  <si>
    <t>TCONS_00028989</t>
  </si>
  <si>
    <t>SL2.40ch06:44014450-44016614</t>
  </si>
  <si>
    <t>118-2019(-)</t>
  </si>
  <si>
    <t>gi|147856802|emb|CAN79178.1|</t>
  </si>
  <si>
    <t>hypothetical protein VITISV_016729 [Vitis vinifera]</t>
  </si>
  <si>
    <t>TCONS_00026936</t>
  </si>
  <si>
    <t>1-1902(+)</t>
  </si>
  <si>
    <t>Solyc04g079140.2</t>
  </si>
  <si>
    <t>TCONS_00021000</t>
  </si>
  <si>
    <t>SL2.40ch04:61312602-61317405</t>
  </si>
  <si>
    <t>156-1382(+)</t>
  </si>
  <si>
    <t>gi|225458583|ref|XP_002284625.1|</t>
  </si>
  <si>
    <t>PREDICTED: uncharacterized protein LOC100243704 [Vitis vinifera]</t>
  </si>
  <si>
    <t>GO:0005777</t>
  </si>
  <si>
    <t>29760.GSVIVG00014797001</t>
  </si>
  <si>
    <t>SubName: Full=Chromosome chr18 scaffold_1, whole genome shotgun sequence;</t>
  </si>
  <si>
    <t>TCONS_00021001</t>
  </si>
  <si>
    <t>871-1752(+)</t>
  </si>
  <si>
    <t>GO:0005634;GO:0005777</t>
  </si>
  <si>
    <t>Solyc10g079330.1</t>
  </si>
  <si>
    <t>TCONS_00043646</t>
  </si>
  <si>
    <t>SL2.40ch10:60214286-60216369</t>
  </si>
  <si>
    <t>1-1311(+)</t>
  </si>
  <si>
    <t>gi|224090073|ref|XP_002308931.1|</t>
  </si>
  <si>
    <t>GO:0016757</t>
  </si>
  <si>
    <t>K13495</t>
  </si>
  <si>
    <t>CISZOG</t>
  </si>
  <si>
    <t>Solyc01g079520.2</t>
  </si>
  <si>
    <t>TCONS_00002286</t>
  </si>
  <si>
    <t>SL2.40ch01:71091728-71102158</t>
  </si>
  <si>
    <t>1-3969(+)</t>
  </si>
  <si>
    <t>gi|49615726|gb|AAT67045.1|</t>
  </si>
  <si>
    <t>DNA mismatch repair protein [Petunia x hybrida]</t>
  </si>
  <si>
    <t>GO:0003684;GO:0005524;GO:0006298;GO:0030983</t>
  </si>
  <si>
    <t>4558.Sb02g024370.1</t>
  </si>
  <si>
    <t>COG0249</t>
  </si>
  <si>
    <t>K08737</t>
  </si>
  <si>
    <t>MSH6</t>
  </si>
  <si>
    <t>TCONS_00002285</t>
  </si>
  <si>
    <t>224-2377(+)</t>
  </si>
  <si>
    <t>GO:0005524;GO:0006275;GO:0000710;GO:0048453;GO:0005515;GO:0007131;GO:0009411;GO:0048451;GO:0006270;GO:0000228;GO:0032137;GO:0045910;GO:0003684;GO:0032138;GO:0006200;GO:0043570;GO:0008094;GO:0051726;GO:0032301;GO:0000400;GO:0006290</t>
  </si>
  <si>
    <t>3694.fgenesh4_pg.C_LG_VIII001713</t>
  </si>
  <si>
    <t>Solyc02g081450.2</t>
  </si>
  <si>
    <t>TCONS_00011200</t>
  </si>
  <si>
    <t>SL2.40ch02:39991057-39992343</t>
  </si>
  <si>
    <t>1-1116(+)</t>
  </si>
  <si>
    <t>gi|225454575|ref|XP_002263732.1|</t>
  </si>
  <si>
    <t>PREDICTED: uncharacterized protein LOC100249528 [Vitis vinifera]</t>
  </si>
  <si>
    <t>Solyc02g081810.2</t>
  </si>
  <si>
    <t>TCONS_00008712</t>
  </si>
  <si>
    <t>SL2.40ch02:40195018-40197284</t>
  </si>
  <si>
    <t>1-1851(+)</t>
  </si>
  <si>
    <t>gi|224090025|ref|XP_002308911.1|</t>
  </si>
  <si>
    <t>GO:0006396;GO:0003723;GO:0009506;GO:0001522;GO:0005730;GO:0001510;GO:0005829;GO:0006164;GO:0009982</t>
  </si>
  <si>
    <t>29760.GSVIVG00021307001</t>
  </si>
  <si>
    <t>SubName: Full=Chromosome chr8 scaffold_23, whole genome shotgun sequence;</t>
  </si>
  <si>
    <t>COG0130</t>
  </si>
  <si>
    <t>K11131</t>
  </si>
  <si>
    <t>DKC1, NOLA4, CBF5</t>
  </si>
  <si>
    <t>Solyc06g083510.2</t>
  </si>
  <si>
    <t>TCONS_00029125</t>
  </si>
  <si>
    <t>SL2.40ch06:45199297-45204024</t>
  </si>
  <si>
    <t>1-735(+)</t>
  </si>
  <si>
    <t>gi|297743172|emb|CBI36039.3|</t>
  </si>
  <si>
    <t>Solyc10g084340.1</t>
  </si>
  <si>
    <t>TCONS_00043967</t>
  </si>
  <si>
    <t>SL2.40ch10:63251750-63255385</t>
  </si>
  <si>
    <t>1472-1675(+)</t>
  </si>
  <si>
    <t>gi|297746184|emb|CBI16240.3|</t>
  </si>
  <si>
    <t>TCONS_00043968</t>
  </si>
  <si>
    <t>1-1389(+)</t>
  </si>
  <si>
    <t>gi|51100730|dbj|BAD36744.1|</t>
  </si>
  <si>
    <t>APETALA2B [Ipomoea nil]</t>
  </si>
  <si>
    <t>GO:0032440;GO:0003677;GO:0006355;GO:0055114;GO:0048731;GO:0005667;GO:0003700;GO:0045449</t>
  </si>
  <si>
    <t>NOG136339;NOG225417</t>
  </si>
  <si>
    <t>Solyc02g085370.2</t>
  </si>
  <si>
    <t>TCONS_00011485</t>
  </si>
  <si>
    <t>SL2.40ch02:42877418-42883768</t>
  </si>
  <si>
    <t>281-589(+)</t>
  </si>
  <si>
    <t>gi|338762848|gb|AEI98635.1|</t>
  </si>
  <si>
    <t>hypothetical protein 111O18.22 [Coffea canephora]</t>
  </si>
  <si>
    <t>TCONS_00011486</t>
  </si>
  <si>
    <t>Solyc10g086130.1</t>
  </si>
  <si>
    <t>TCONS_00044109</t>
  </si>
  <si>
    <t>SL2.40ch10:64394737-64396728</t>
  </si>
  <si>
    <t>1-1896(+)</t>
  </si>
  <si>
    <t>gi|350537067|ref|NP_001234790.1|</t>
  </si>
  <si>
    <t>auxin response factor 14 [Solanum lycopersicum]</t>
  </si>
  <si>
    <t>Solyc02g086750.1</t>
  </si>
  <si>
    <t>TCONS_00009112</t>
  </si>
  <si>
    <t>SL2.40ch02:43944297-43948227</t>
  </si>
  <si>
    <t>577-3084(+)</t>
  </si>
  <si>
    <t>gi|255567349|ref|XP_002524654.1|</t>
  </si>
  <si>
    <t>GO:0016020;GO:0009506;GO:0005730;GO:0003824</t>
  </si>
  <si>
    <t>TCONS_00009111</t>
  </si>
  <si>
    <t>367-2874(+)</t>
  </si>
  <si>
    <t>TCONS_00009113</t>
  </si>
  <si>
    <t>1-2508(+)</t>
  </si>
  <si>
    <t>Solyc01g087200.2</t>
  </si>
  <si>
    <t>TCONS_00005540</t>
  </si>
  <si>
    <t>SL2.40ch01:73888975-73892212</t>
  </si>
  <si>
    <t>1-2643(+)</t>
  </si>
  <si>
    <t>gi|356600306|gb|AET22504.1|</t>
  </si>
  <si>
    <t>hypothetical protein [Solanum hypothetical protein [Solanum pimpinellifolium]</t>
  </si>
  <si>
    <t>Solyc02g087500.1</t>
  </si>
  <si>
    <t>TCONS_00011642</t>
  </si>
  <si>
    <t>SL2.40ch02:44500691-44502990</t>
  </si>
  <si>
    <t>1-1527(+)</t>
  </si>
  <si>
    <t>gi|225452611|ref|XP_002276032.1|</t>
  </si>
  <si>
    <t>PREDICTED: glycerol-3-phosphate acyltransferase 6 [Vitis vinifera]</t>
  </si>
  <si>
    <t>GO:0004366;GO:0046486;GO:0042967</t>
  </si>
  <si>
    <t>Solyc12g089320.1</t>
  </si>
  <si>
    <t>TCONS_00051153</t>
  </si>
  <si>
    <t>SL2.40ch12:62888039-62896155</t>
  </si>
  <si>
    <t>1-2916(+)</t>
  </si>
  <si>
    <t>gi|225457929|ref|XP_002279699.1|</t>
  </si>
  <si>
    <t>PREDICTED: uncharacterized protein LOC100247144 [Vitis vinifera]</t>
  </si>
  <si>
    <t>3694.eugene3.00020179</t>
  </si>
  <si>
    <t>TCONS_00051152</t>
  </si>
  <si>
    <t>375-3290(+)</t>
  </si>
  <si>
    <t>Solyc01g090530.1</t>
  </si>
  <si>
    <t>TCONS_00002626</t>
  </si>
  <si>
    <t>SL2.40ch01:75956881-75959366</t>
  </si>
  <si>
    <t>1-960(+)</t>
  </si>
  <si>
    <t>29760.GSVIVG00019129001</t>
  </si>
  <si>
    <t>SubName: Full=Chromosome chr15 scaffold_19, whole genome shotgun sequence;</t>
  </si>
  <si>
    <t>Solyc02g090860.2</t>
  </si>
  <si>
    <t>TCONS_00011873</t>
  </si>
  <si>
    <t>SL2.40ch02:46907109-46917832</t>
  </si>
  <si>
    <t>130-1602(+)</t>
  </si>
  <si>
    <t>K01889</t>
  </si>
  <si>
    <t>FARSA, pheS</t>
  </si>
  <si>
    <t>Solyc09g091740.2</t>
  </si>
  <si>
    <t>TCONS_00040329</t>
  </si>
  <si>
    <t>SL2.40ch09:66314628-66317264</t>
  </si>
  <si>
    <t>175-825(+)</t>
  </si>
  <si>
    <t>gi|76573371|gb|ABA46790.1|</t>
  </si>
  <si>
    <t>60S ribosomal protein L13a-like protein [Solanum tuberosum]</t>
  </si>
  <si>
    <t>GO:0016020;GO:0022625;GO:0042254;GO:0009664;GO:0005730;GO:0001510;GO:0006412;GO:0003735;GO:0042545;GO:0009507</t>
  </si>
  <si>
    <t>3694.estExt_fgenesh4_pm.C_LG_XVII0043</t>
  </si>
  <si>
    <t>COG0102</t>
  </si>
  <si>
    <t>K02872</t>
  </si>
  <si>
    <t>RP-L13Ae, RPL13A</t>
  </si>
  <si>
    <t>Solyc09g091940.2</t>
  </si>
  <si>
    <t>TCONS_00038518</t>
  </si>
  <si>
    <t>SL2.40ch09:66488321-66490173</t>
  </si>
  <si>
    <t>218-397(+)</t>
  </si>
  <si>
    <t>gi|116778567|gb|ABK20914.1|</t>
  </si>
  <si>
    <t>unknown [Picea sitchensis]</t>
  </si>
  <si>
    <t>TCONS_00040344</t>
  </si>
  <si>
    <t>321-617(-)</t>
  </si>
  <si>
    <t>gi|118482809|gb|ABK93321.1|</t>
  </si>
  <si>
    <t>Solyc09g091950.1</t>
  </si>
  <si>
    <t>TCONS_00038519</t>
  </si>
  <si>
    <t>SL2.40ch09:66501953-66503585</t>
  </si>
  <si>
    <t>gi|255554106|ref|XP_002518093.1|</t>
  </si>
  <si>
    <t>hypothetical protein RCOM_1019500 [Ricinus communis]</t>
  </si>
  <si>
    <t>Solyc02g092800.2</t>
  </si>
  <si>
    <t>TCONS_00012005</t>
  </si>
  <si>
    <t>SL2.40ch02:48343154-48346971</t>
  </si>
  <si>
    <t>190-1719(+)</t>
  </si>
  <si>
    <t>gi|350537125|ref|NP_001233770.1|</t>
  </si>
  <si>
    <t>metal transporter [Solanum metal transporter [Solanum lycopersicum]</t>
  </si>
  <si>
    <t>GO:0006810;GO:0006879;GO:0010039;GO:0010043;GO:0009624;GO:0042742;GO:0005774;GO:0005886;GO:0005215</t>
  </si>
  <si>
    <t>29760.GSVIVG00019614001</t>
  </si>
  <si>
    <t>SubName: Full=Chromosome chr7 scaffold_20, whole genome shotgun sequence;</t>
  </si>
  <si>
    <t>COG1914</t>
  </si>
  <si>
    <t>K12347</t>
  </si>
  <si>
    <t>SLC11A, NRAMP</t>
  </si>
  <si>
    <t>Solyc02g093150.2</t>
  </si>
  <si>
    <t>TCONS_00009622</t>
  </si>
  <si>
    <t>SL2.40ch02:48655672-48658630</t>
  </si>
  <si>
    <t>123-1655(+)</t>
  </si>
  <si>
    <t>gi|350539477|ref|NP_001233886.1|</t>
  </si>
  <si>
    <t>AP2 transcription factor SlAP2c [Solanum lycopersicum]</t>
  </si>
  <si>
    <t>Solyc02g094400.2</t>
  </si>
  <si>
    <t>TCONS_00009726</t>
  </si>
  <si>
    <t>SL2.40ch02:49509351-49511664</t>
  </si>
  <si>
    <t>2-1219(+)</t>
  </si>
  <si>
    <t>gi|296082305|emb|CBI21310.3|</t>
  </si>
  <si>
    <t>GO:0009395;GO:0006071;GO:0046486;GO:0008889</t>
  </si>
  <si>
    <t>29760.GSVIVG00037910001</t>
  </si>
  <si>
    <t>SubName: Full=Chromosome chr14 scaffold_9, whole genome shotgun sequence;</t>
  </si>
  <si>
    <t>COG0584</t>
  </si>
  <si>
    <t>TCONS_00009725</t>
  </si>
  <si>
    <t>669-1514(+)</t>
  </si>
  <si>
    <t>gi|224129260|ref|XP_002328930.1|</t>
  </si>
  <si>
    <t>Solyc12g096710.1</t>
  </si>
  <si>
    <t>TCONS_00049496</t>
  </si>
  <si>
    <t>SL2.40ch12:63859578-63864663</t>
  </si>
  <si>
    <t>1-2424(+)</t>
  </si>
  <si>
    <t>gi|357133671|ref|XP_003568447.1|</t>
  </si>
  <si>
    <t>PREDICTED: probably inactive leucine-rich repeat receptor-like protein kinase At5g48380-like [Brachypodium distachyon]</t>
  </si>
  <si>
    <t>GO:0016020;GO:0016310;GO:0000166;GO:0016301</t>
  </si>
  <si>
    <t>3694.gw1.II.380.1</t>
  </si>
  <si>
    <t>TCONS_00049495</t>
  </si>
  <si>
    <t>3766-3930(+)</t>
  </si>
  <si>
    <t>TCONS_00049494</t>
  </si>
  <si>
    <t>2797-2961(+)</t>
  </si>
  <si>
    <t>gi|147783623|emb|CAN68144.1|</t>
  </si>
  <si>
    <t>hypothetical protein VITISV_035661 [Vitis vinifera]</t>
  </si>
  <si>
    <t>GO:0016772</t>
  </si>
  <si>
    <t>Solyc12g098730.1</t>
  </si>
  <si>
    <t>TCONS_00049573</t>
  </si>
  <si>
    <t>SL2.40ch12:64482919-64484311</t>
  </si>
  <si>
    <t>1-1392(+)</t>
  </si>
  <si>
    <t>gi|225433768|ref|XP_002268142.1|</t>
  </si>
  <si>
    <t>PREDICTED: galactolipase DONGLE, chloroplastic-like [Vitis vinifera]</t>
  </si>
  <si>
    <t>GO:0009395;GO:0050832;GO:0019433;GO:0009611;GO:0030308;GO:0010150;GO:0008970;GO:0047714;GO:0005811;GO:0004806;GO:0009695;GO:0010027;GO:0009570</t>
  </si>
  <si>
    <t>Solyc01g098770.1</t>
  </si>
  <si>
    <t>TCONS_00006181</t>
  </si>
  <si>
    <t>SL2.40ch01:80967401-80968685</t>
  </si>
  <si>
    <t>1-1284(+)</t>
  </si>
  <si>
    <t>gi|21537233|gb|AAM61574.1|</t>
  </si>
  <si>
    <t>EDGP precursor [Arabidopsis thaliana]</t>
  </si>
  <si>
    <t>GO:0009505;GO:0009506;GO:0005794;GO:0009651;GO:0005886</t>
  </si>
  <si>
    <t>Solyc01g102580.2</t>
  </si>
  <si>
    <t>TCONS_00006389</t>
  </si>
  <si>
    <t>SL2.40ch01:83110917-83130851</t>
  </si>
  <si>
    <t>323-2176(+)</t>
  </si>
  <si>
    <t>gi|350535529|ref|NP_001233943.1|</t>
  </si>
  <si>
    <t>endo-1,4-beta-glucanase [Solanum lycopersicum]</t>
  </si>
  <si>
    <t>GO:0005982;GO:0005985;GO:0008810</t>
  </si>
  <si>
    <t>29760.GSVIVG00011357001</t>
  </si>
  <si>
    <t>SubName: Full=Chromosome undetermined scaffold_301, whole genome shotgun sequence;</t>
  </si>
  <si>
    <t>NOG287481</t>
  </si>
  <si>
    <t>Solyc01g103160.2</t>
  </si>
  <si>
    <t>TCONS_00006424</t>
  </si>
  <si>
    <t>SL2.40ch01:83583587-83587543</t>
  </si>
  <si>
    <t>50-2974(+)</t>
  </si>
  <si>
    <t>gi|46095227|gb|AAS80150.1|</t>
  </si>
  <si>
    <t>ACT11D09.4 [Cucumis melo]</t>
  </si>
  <si>
    <t>29760.GSVIVG00035334001</t>
  </si>
  <si>
    <t>SubName: Full=Chromosome undetermined scaffold_77, whole genome shotgun sequence;</t>
  </si>
  <si>
    <t>TCONS_00006423</t>
  </si>
  <si>
    <t>1965-2975(+)</t>
  </si>
  <si>
    <t>Solyc01g110700.2</t>
  </si>
  <si>
    <t>TCONS_00006966</t>
  </si>
  <si>
    <t>SL2.40ch01:89068107-89315619</t>
  </si>
  <si>
    <t>101052-101438(-)</t>
  </si>
  <si>
    <t>gi|20149046|gb|AAM12778.1|</t>
  </si>
  <si>
    <t>auxin-induced SAUR-like protein [Capsicum annuum]</t>
  </si>
  <si>
    <t>GO:0010200;GO:0009409;GO:0010218;GO:0005886;GO:0010114</t>
  </si>
  <si>
    <t>29760.GSVIVG00009526001</t>
  </si>
  <si>
    <t>SubName: Full=Chromosome undetermined scaffold_237, whole genome shotgun sequence;</t>
  </si>
  <si>
    <t>COG5222;COG0652;COG1185;COG1643</t>
  </si>
  <si>
    <t>NOG269634;NOG269046;NOG223483;NOG226727</t>
  </si>
  <si>
    <t>Solyc01g111080.2</t>
  </si>
  <si>
    <t>TCONS_00006992</t>
  </si>
  <si>
    <t>21300-21467(-)</t>
  </si>
  <si>
    <t>gi|359475059|ref|XP_003631578.1|</t>
  </si>
  <si>
    <t>PREDICTED: 5'-methylthioadenosine/S-adenosylhomocysteine nucleosidase 1 isoform 2 [Vitis vinifera]</t>
  </si>
  <si>
    <t>GO:0019284;GO:0019509;GO:0008930;GO:0006560;GO:0030912;GO:0009693;GO:0006525;GO:0008782;GO:0005886</t>
  </si>
  <si>
    <t>3702.AT1G75750.1-P</t>
  </si>
  <si>
    <t xml:space="preserve">GASA1 (GAST1 PROTEIN HOMOLOG 1); GA-responsive GAST1 protein homolog regulated by BR and GA  [...] </t>
  </si>
  <si>
    <t>NOG281043</t>
  </si>
  <si>
    <t>Solyc01g111180.2</t>
  </si>
  <si>
    <t>TCONS_00006967</t>
  </si>
  <si>
    <t>71341-71727(-)</t>
  </si>
  <si>
    <t>gi|350539643|ref|NP_001234488.1|</t>
  </si>
  <si>
    <t>peptidyl-prolyl cis-trans isomerase [Solanum lycopersicum]</t>
  </si>
  <si>
    <t>GO:0006457;GO:0003755;GO:0000413;GO:0042277;GO:0005737</t>
  </si>
  <si>
    <t>3694.estExt_fgenesh4_pg.C_LG_II0204</t>
  </si>
  <si>
    <t xml:space="preserve">RecName: Full=Peptidyl-prolyl cis-trans isomerase; EC=5.2.1.8;; PPIases accelerate the foldi [...] </t>
  </si>
  <si>
    <t>NOG269634;NOG269046;NOG226727</t>
  </si>
  <si>
    <t>Solyc03g117700.1</t>
  </si>
  <si>
    <t>TCONS_00016747</t>
  </si>
  <si>
    <t>SL2.40ch03:60819209-60821166</t>
  </si>
  <si>
    <t>1-879(+)</t>
  </si>
  <si>
    <t>gi|147776732|emb|CAN74675.1|</t>
  </si>
  <si>
    <t>hypothetical protein VITISV_038367 [Vitis vinifera]</t>
  </si>
  <si>
    <t>GO:0006810;GO:0016020;GO:0005634;GO:0005215</t>
  </si>
  <si>
    <t>TCONS_00016746</t>
  </si>
  <si>
    <t>438-1109(+)</t>
  </si>
  <si>
    <t>gi|255543385|ref|XP_002512755.1|</t>
  </si>
  <si>
    <t>transporter, putative [Ricinus transporter, putative [Ricinus communis]</t>
  </si>
  <si>
    <t>Solyc03g121740.1</t>
  </si>
  <si>
    <t>TCONS_00017053</t>
  </si>
  <si>
    <t>SL2.40ch03:63864555-63866340</t>
  </si>
  <si>
    <t>1-1098(+)</t>
  </si>
  <si>
    <t>gi|356547334|ref|XP_003542069.1|</t>
  </si>
  <si>
    <t>PREDICTED: uncharacterized protein LOC100815963 [Glycine max]</t>
  </si>
  <si>
    <t>GO:0003677;GO:0000785;GO:0009901;GO:0006355;GO:0009739;GO:0003682;GO:0005667;GO:0045449;GO:0009834;GO:0003700</t>
  </si>
  <si>
    <t>29760.GSVIVG00034125001</t>
  </si>
  <si>
    <t>SubName: Full=Chromosome chr9 scaffold_7, whole genome shotgun sequence;</t>
  </si>
  <si>
    <t>Solyc03g124000.1</t>
  </si>
  <si>
    <t>TCONS_00014778</t>
  </si>
  <si>
    <t>SL2.40ch03:64748329-64778031</t>
  </si>
  <si>
    <t>85-6999(+)</t>
  </si>
  <si>
    <t>gi|255544500|ref|XP_002513311.1|</t>
  </si>
  <si>
    <t>splicing endonuclease positive effector sen1, putative [Ricinus communis]</t>
  </si>
  <si>
    <t>3702.AT1G16800.1-P</t>
  </si>
  <si>
    <t xml:space="preserve">tRNA-splicing endonuclease positive effector-related; tRNA-splicing endonuclease positive ef [...] </t>
  </si>
  <si>
    <t>COG1112</t>
  </si>
  <si>
    <t>K10706</t>
  </si>
  <si>
    <t>SETX, ALS4</t>
  </si>
  <si>
    <t>TCONS_00014777</t>
  </si>
  <si>
    <t>85-3216(+)</t>
  </si>
  <si>
    <t>gi|297735762|emb|CBI18449.3|</t>
  </si>
  <si>
    <t>39947.LOC_Os09g32180.1</t>
  </si>
  <si>
    <t>conserved hypothetical protein</t>
  </si>
  <si>
    <t>TCONS_00014779</t>
  </si>
  <si>
    <t>1-2208(+)</t>
  </si>
  <si>
    <t>Solyc00g134840.1</t>
  </si>
  <si>
    <t>TCONS_00000860</t>
  </si>
  <si>
    <t>SL2.40ch00:16923639-16924086</t>
  </si>
  <si>
    <t>3-449(+)</t>
  </si>
  <si>
    <t>Solyc04g009130.2</t>
  </si>
  <si>
    <t>TCONS_00017548</t>
  </si>
  <si>
    <t>SL2.40ch04:2646655-2653938</t>
  </si>
  <si>
    <t>3-2336(+)</t>
  </si>
  <si>
    <t>gi|302594419|gb|ADL59399.1|</t>
  </si>
  <si>
    <t>HJTR2GH1 protein [Solanum hjertingii]</t>
  </si>
  <si>
    <t>GO:0043531;GO:0006952</t>
  </si>
  <si>
    <t>Solyc09g020180.1</t>
  </si>
  <si>
    <t>TCONS_00037531</t>
  </si>
  <si>
    <t>SL2.40ch09:19080044-19080610</t>
  </si>
  <si>
    <t>1-447(+)</t>
  </si>
  <si>
    <t>Solyc07g064200.2</t>
  </si>
  <si>
    <t>TCONS_00031001</t>
  </si>
  <si>
    <t>SL2.40ch07:63669569-63672071</t>
  </si>
  <si>
    <t>195-2042(+)</t>
  </si>
  <si>
    <t>gi|224115248|ref|XP_002316982.1|</t>
  </si>
  <si>
    <t>Solyc09g074190.1</t>
  </si>
  <si>
    <t>TCONS_00038095</t>
  </si>
  <si>
    <t>SL2.40ch09:61449825-61452466</t>
  </si>
  <si>
    <t>1-2412(+)</t>
  </si>
  <si>
    <t>gi|255567628|ref|XP_002524793.1|</t>
  </si>
  <si>
    <t>nutrient reservoir, putative [Ricinus communis]</t>
  </si>
  <si>
    <t>Solyc01g090580.2</t>
  </si>
  <si>
    <t>TCONS_00002631</t>
  </si>
  <si>
    <t>SL2.40ch01:76011624-76012010</t>
  </si>
  <si>
    <t>1-384(-)</t>
  </si>
  <si>
    <t>Solyc00g183550.1</t>
  </si>
  <si>
    <t>TCONS_00000900</t>
  </si>
  <si>
    <t>SL2.40ch00:18380619-18383381</t>
  </si>
  <si>
    <t>1-2514(+)</t>
  </si>
  <si>
    <t>gi|404302402|gb|EJZ56364.1|</t>
  </si>
  <si>
    <t>Hemolysin activation/secretion protein [Pseudomonas fluorescens R124]</t>
  </si>
  <si>
    <t>TCONS_00017547</t>
  </si>
  <si>
    <t>3489-3806(+)</t>
  </si>
  <si>
    <t>Solyc02g032650.2</t>
  </si>
  <si>
    <t>TCONS_00010030</t>
  </si>
  <si>
    <t>SL2.40ch02:19610584-19618451</t>
  </si>
  <si>
    <t>2-430(-)</t>
  </si>
  <si>
    <t>gi|379772287|gb|AFD18742.1|</t>
  </si>
  <si>
    <t>putative resistance protein, partial [Solanum bulbocastanum]</t>
  </si>
  <si>
    <t>Solyc03g063650.1</t>
  </si>
  <si>
    <t>TCONS_00015643</t>
  </si>
  <si>
    <t>SL2.40ch03:32677370-32681095</t>
  </si>
  <si>
    <t>1-2280(+)</t>
  </si>
  <si>
    <t>gi|225441770|ref|XP_002277767.1|</t>
  </si>
  <si>
    <t>PREDICTED: G-type lectin S-receptor-like serine/threonine-protein kinase SD3-1-like [Vitis vinifera]</t>
  </si>
  <si>
    <t>GO:0016310;GO:0016301</t>
  </si>
  <si>
    <t>TCONS_00007593</t>
  </si>
  <si>
    <t>138-1880(+)</t>
  </si>
  <si>
    <t>gi|224085409|ref|XP_002307567.1|</t>
  </si>
  <si>
    <t>Solyc07g009180.1</t>
  </si>
  <si>
    <t>TCONS_00031500</t>
  </si>
  <si>
    <t>SL2.40ch07:4234635-4237344</t>
  </si>
  <si>
    <t>1-2709(+)</t>
  </si>
  <si>
    <t>gi|364285559|gb|AEW48197.1|</t>
  </si>
  <si>
    <t>disease resistance protein RGH3 [Solanum x edinense]</t>
  </si>
  <si>
    <t>GO:0000166</t>
  </si>
  <si>
    <t>K13457</t>
  </si>
  <si>
    <t>RPM1, RPS3</t>
  </si>
  <si>
    <t>Solyc06g005410.2</t>
  </si>
  <si>
    <t>TCONS_00027192</t>
  </si>
  <si>
    <t>SL2.40ch06:421791-424586</t>
  </si>
  <si>
    <t>Solyc04g026110.2</t>
  </si>
  <si>
    <t>TCONS_00020047</t>
  </si>
  <si>
    <t>SL2.40ch04:24629879-24631775</t>
  </si>
  <si>
    <t>71-1399(+)</t>
  </si>
  <si>
    <t>gi|302594427|gb|ADL59403.1|</t>
  </si>
  <si>
    <t>SNKR2GH2 protein [Solanum schenckii]</t>
  </si>
  <si>
    <t>Solyc10g082000.1</t>
  </si>
  <si>
    <t>TCONS_00043851</t>
  </si>
  <si>
    <t>SL2.40ch10:62233722-62237147</t>
  </si>
  <si>
    <t>1-2175(+)</t>
  </si>
  <si>
    <t>gi|225464404|ref|XP_002269046.1|</t>
  </si>
  <si>
    <t>PREDICTED: uncharacterized protein LOC100254987 [Vitis vinifera]</t>
  </si>
  <si>
    <t>3694.estExt_Genewise1_v1.C_LG_XVI2243</t>
  </si>
  <si>
    <t>TCONS_00007595</t>
  </si>
  <si>
    <t>1-3147(+)</t>
  </si>
  <si>
    <t>Solyc04g009290.1</t>
  </si>
  <si>
    <t>TCONS_00019627</t>
  </si>
  <si>
    <t>SL2.40ch04:2733651-2738484</t>
  </si>
  <si>
    <t>gi|256260666|gb|ACU65455.1|</t>
  </si>
  <si>
    <t>Rpi protein [Solanum sp. ABPT]</t>
  </si>
  <si>
    <t>Solyc01g096930.2</t>
  </si>
  <si>
    <t>TCONS_00002951</t>
  </si>
  <si>
    <t>SL2.40ch01:79693944-79699772</t>
  </si>
  <si>
    <t>3516-3710(+)</t>
  </si>
  <si>
    <t>gi|255546773|ref|XP_002514445.1|</t>
  </si>
  <si>
    <t>phospholipid-transporting atpase, putative [Ricinus communis]</t>
  </si>
  <si>
    <t>GO:0000287;GO:0005524;GO:0019829;GO:0015917;GO:0006812;GO:0016021;GO:0004012;GO:0005886</t>
  </si>
  <si>
    <t>3694.fgenesh4_pg.C_LG_VIII000123</t>
  </si>
  <si>
    <t>aminophospholipid ATPase</t>
  </si>
  <si>
    <t>COG0474</t>
  </si>
  <si>
    <t>Solyc08g075630.2</t>
  </si>
  <si>
    <t>TCONS_00034305</t>
  </si>
  <si>
    <t>SL2.40ch08:56932273-56935571</t>
  </si>
  <si>
    <t>1-2781(+)</t>
  </si>
  <si>
    <t>gi|206604098|gb|ACI16480.1|</t>
  </si>
  <si>
    <t>NBS-LRR resistance protein [Solanum bulbocastanum]</t>
  </si>
  <si>
    <t>GO:0043531;GO:0005524;GO:0006952</t>
  </si>
  <si>
    <t>Solyc09g098100.2</t>
  </si>
  <si>
    <t>TCONS_00040417</t>
  </si>
  <si>
    <t>SL2.40ch09:67260291-67276374</t>
  </si>
  <si>
    <t>456-4370(+)</t>
  </si>
  <si>
    <t>gi|396578476|gb|AFN86172.1|</t>
  </si>
  <si>
    <t>reistance protein F [Solanum lycopersicum]</t>
  </si>
  <si>
    <t>TCONS_00027191</t>
  </si>
  <si>
    <t>1141-1347(+)</t>
  </si>
  <si>
    <t>gi|147806087|emb|CAN63338.1|</t>
  </si>
  <si>
    <t>hypothetical protein VITISV_033712 [Vitis vinifera]</t>
  </si>
  <si>
    <t>TCONS_00040416</t>
  </si>
  <si>
    <t>306-4145(+)</t>
  </si>
  <si>
    <t>gi|15418712|gb|AAG31015.1|</t>
  </si>
  <si>
    <t>tospovirus resistance protein C [Solanum lycopersicum]</t>
  </si>
  <si>
    <t>Solyc00g128870.2</t>
  </si>
  <si>
    <t>TCONS_00000352</t>
  </si>
  <si>
    <t>SL2.40ch00:16727159-16728659</t>
  </si>
  <si>
    <t>1-462(+)</t>
  </si>
  <si>
    <t>gi|225423839|ref|XP_002278396.1|</t>
  </si>
  <si>
    <t>PREDICTED: nudix hydrolase 1 [Vitis vinifera]</t>
  </si>
  <si>
    <t>GO:0006281;GO:0019177;GO:0005829;GO:0008413</t>
  </si>
  <si>
    <t>29760.GSVIVG00030263001</t>
  </si>
  <si>
    <t>COG1051</t>
  </si>
  <si>
    <t>Solyc08g076000.2</t>
  </si>
  <si>
    <t>TCONS_00034330</t>
  </si>
  <si>
    <t>SL2.40ch08:57228859-57232981</t>
  </si>
  <si>
    <t>3-3116(+)</t>
  </si>
  <si>
    <t>gi|32470648|gb|AAP45174.1|</t>
  </si>
  <si>
    <t>Putative disease resistance protein RGA4, identical [Solanum bulbocastanum]</t>
  </si>
  <si>
    <t>TCONS_00015642</t>
  </si>
  <si>
    <t>2-289(+)</t>
  </si>
  <si>
    <t>Solyc02g079310.1</t>
  </si>
  <si>
    <t>TCONS_00011057</t>
  </si>
  <si>
    <t>SL2.40ch02:38499777-38501745</t>
  </si>
  <si>
    <t>1-1248(+)</t>
  </si>
  <si>
    <t>gi|224076725|ref|XP_002304987.1|</t>
  </si>
  <si>
    <t>equilibrative nucleoside transporter [Populus trichocarpa]</t>
  </si>
  <si>
    <t>GO:0005337;GO:0016021;GO:0015858</t>
  </si>
  <si>
    <t>29760.GSVIVG00013173001</t>
  </si>
  <si>
    <t>SubName: Full=Chromosome undetermined scaffold_448, whole genome shotgun sequence;</t>
  </si>
  <si>
    <t>K15014</t>
  </si>
  <si>
    <t>SLC29A1_2_3, ENT1_2_3</t>
  </si>
  <si>
    <t>Solyc10g086290.1</t>
  </si>
  <si>
    <t>TCONS_00042268</t>
  </si>
  <si>
    <t>SL2.40ch10:64491859-64493215</t>
  </si>
  <si>
    <t>1-798(+)</t>
  </si>
  <si>
    <t>gi|45771829|emb|CAE75745.1|</t>
  </si>
  <si>
    <t>R2R3 MYB transcription factor [Capsicum annuum]</t>
  </si>
  <si>
    <t>3702.AT1G66370.1-P</t>
  </si>
  <si>
    <t xml:space="preserve">MYB113 (myb domain protein 113); DNA binding / transcription factor; Encodes a member of the [...] </t>
  </si>
  <si>
    <t>Solyc04g007020.2</t>
  </si>
  <si>
    <t>TCONS_00019446</t>
  </si>
  <si>
    <t>SL2.40ch04:738730-742225</t>
  </si>
  <si>
    <t>674-1807(+)</t>
  </si>
  <si>
    <t>gi|225423907|ref|XP_002281818.1|</t>
  </si>
  <si>
    <t>PREDICTED: BRO1 domain-containing protein BROX [Vitis vinifera]</t>
  </si>
  <si>
    <t>29760.GSVIVG00030298001</t>
  </si>
  <si>
    <t>NOG233617</t>
  </si>
  <si>
    <t>Solyc10g086250.1</t>
  </si>
  <si>
    <t>TCONS_00044119</t>
  </si>
  <si>
    <t>SL2.40ch10:64457849-64459527</t>
  </si>
  <si>
    <t>513-827(+)</t>
  </si>
  <si>
    <t>gi|163676284|gb|ABY40371.1|</t>
  </si>
  <si>
    <t>MYB transcription factor [Solanum tuberosum]</t>
  </si>
  <si>
    <t>29760.GSVIVG00038763001</t>
  </si>
  <si>
    <t>SubName: Full=Chromosome chr2 scaffold_97, whole genome shotgun sequence;</t>
  </si>
  <si>
    <t>Solyc04g009110.1</t>
  </si>
  <si>
    <t>TCONS_00017545</t>
  </si>
  <si>
    <t>SL2.40ch04:2637078-2639610</t>
  </si>
  <si>
    <t>Solyc10g047240.1</t>
  </si>
  <si>
    <t>TCONS_00043029</t>
  </si>
  <si>
    <t>SL2.40ch10:35695886-35697453</t>
  </si>
  <si>
    <t>gi|62255538|gb|AAX78200.1|</t>
  </si>
  <si>
    <t>putative annexin [Nicotiana tabacum]</t>
  </si>
  <si>
    <t>GO:0005544;GO:0005509</t>
  </si>
  <si>
    <t>3694.fgenesh4_pg.C_LG_I002022</t>
  </si>
  <si>
    <t>TCONS_00044120</t>
  </si>
  <si>
    <t>1-828(+)</t>
  </si>
  <si>
    <t>gi|253828402|gb|ACT36603.1|</t>
  </si>
  <si>
    <t>MYB transcription factor AN2 [Solanum lycopersicum]</t>
  </si>
  <si>
    <t>3702.AT1G66390.1-P</t>
  </si>
  <si>
    <t xml:space="preserve">MYB90 (MYB DOMAIN PROTEIN 90); DNA binding / transcription factor; production of anthocyanin [...] </t>
  </si>
  <si>
    <t>Solyc02g064960.2.1[ genomic_reference:SL2.40ch02 gene_region:30651561-30655131 transcript_region:SL2.40ch02:30651561..30655131+ go_terms:GO:0003677 functional_description:"AP2-like ethylene-responsive transcription factor At1g16060 (AHRD V1 *-*- AP2L1_ARATH); contains Interpro domain(s)  IPR001471  Pathogenesis-related transcriptional factor and ERF, DNA-binding "]~~Solyc02g093150.2.1[ genomic_reference:SL2.40ch02 gene_region:48655673-48658630 transcript_region:SL2.40ch02:48655673..48658630+ go_terms:GO:0003677,GO:0006355 functional_description:"AP2-like ethylene-responsive transcription factor At1g16060 (AHRD V1 *-*- AP2L1_ARATH); contains Interpro domain(s)  IPR001471  Pathogenesis-related transcriptional factor and ERF, DNA-binding "]~~Solyc03g044300.2.1[ genomic_reference:SL2.40ch03 gene_region:12742062-12746690 transcript_region:SL2.40ch03:12742062..12746690+ go_terms:GO:0003677 functional_description:"AP2-like ethylene-responsive transcription factor At1g16060 (AHRD V1 *-*- AP2L1_ARATH); contains Interpro domain(s)  IPR001471  Pathogenesis-related transcriptional factor and ERF, DNA-binding "]~~Solyc04g049800.2.1[ genomic_reference:SL2.40ch04 gene_region:42714973-42717503 transcript_region:SL2.40ch04:42714973..42717503+ go_terms:GO:0003677 functional_description:"AP2-like ethylene-responsive transcription factor At1g79700 (AHRD V1 *--- AP2L3_ARATH); contains Interpro domain(s)  IPR001471  Pathogenesis-related transcriptional factor and ERF, DNA-binding "]~~Solyc06g075510.2.1[ genomic_reference:SL2.40ch06 gene_region:43255163-43258759 transcript_region:SL2.40ch06:43255163..43258759- go_terms:GO:0003677 functional_description:"AP2-like ethylene-responsive transcription factor At1g16060 (AHRD V1 *--- AP2L1_ARATH); contains Interpro domain(s)  IPR001471  Pathogenesis-related transcriptional factor and ERF, DNA-binding "]~~Solyc09g007260.2.1[ genomic_reference:SL2.40ch09 gene_region:856629-859952 transcript_region:SL2.40ch09:856629..859952+ go_terms:GO:0003677 functional_description:"AP2-like ethylene-responsive transcription factor At1g79700 (AHRD V1 *--- AP2L3_ARATH); contains Interpro domain(s)  IPR001471  Pathogenesis-related transcriptional factor and ERF, DNA-binding "]~~Solyc10g084340.1.1[ evidence_code:10F0H1E1IEG genomic_reference:SL2.40ch10 gene_region:63251955-63255101 transcript_region:SL2.40ch10:63251955..63255101- go_terms:GO:0003677,GO:0006355 functional_description:"AP2-like ethylene-responsive transcription factor At1g16060 (AHRD V1 *--- AP2L1_ARATH); contains Interpro domain(s)  IPR001471  Pathogenesis-related transcriptional factor and ERF, DNA-binding "]~~Solyc11g072600.1.1[ evidence_code:10F0H1E1IEG genomic_reference:SL2.40ch11 gene_region:52857365-52860247 transcript_region:SL2.40ch11:52857365..52860247- go_terms:GO:0003677,GO:0006355 functional_description:"AP2-like ethylene-responsive transcription factor At1g79700 (AHRD V1 *--- AP2L3_ARATH); contains Interpro domain(s)  IPR001471  Pathogenesis-related transcriptional factor and ERF, DNA-binding "]</t>
    <phoneticPr fontId="1" type="noConversion"/>
  </si>
  <si>
    <t>miR4376a-3p</t>
    <phoneticPr fontId="1" type="noConversion"/>
  </si>
  <si>
    <t>Solyc02g070410.1</t>
  </si>
  <si>
    <t>TCONS_00008135</t>
  </si>
  <si>
    <t>SL2.40ch02:34716708-34719108</t>
  </si>
  <si>
    <t>1-2238(+)</t>
  </si>
  <si>
    <t>gi|8547237|gb|AAF76312.1|AF220603_4</t>
  </si>
  <si>
    <t>Prf [Solanum lycopersicum]</t>
  </si>
  <si>
    <t>Solyc02g084890.1</t>
  </si>
  <si>
    <t>TCONS_00011436</t>
  </si>
  <si>
    <t>SL2.40ch02:42528473-42532181</t>
  </si>
  <si>
    <t>205-2757(+)</t>
  </si>
  <si>
    <t>gi|225431303|ref|XP_002268940.1|</t>
  </si>
  <si>
    <t>PREDICTED: disease resistance RPP13-like protein 4 [Vitis vinifera]</t>
  </si>
  <si>
    <t>GO:0043531;GO:0005634;GO:0004721;GO:0006952;GO:0006470</t>
  </si>
  <si>
    <t>29760.GSVIVG00036904001</t>
  </si>
  <si>
    <t>SubName: Full=Chromosome chr4 scaffold_83, whole genome shotgun sequence;</t>
  </si>
  <si>
    <t>TCONS_00011437</t>
  </si>
  <si>
    <t>1-2553(+)</t>
  </si>
  <si>
    <t>Solyc03g006750.1</t>
  </si>
  <si>
    <t>TCONS_00012442</t>
  </si>
  <si>
    <t>SL2.40ch03:1291006-1291699</t>
  </si>
  <si>
    <t>1-693(+)</t>
  </si>
  <si>
    <t>gi|359495052|ref|XP_002267579.2|</t>
  </si>
  <si>
    <t>PREDICTED: putative disease resistance protein At3g14460-like [Vitis vinifera]</t>
  </si>
  <si>
    <t>Solyc03g046470.2</t>
  </si>
  <si>
    <t>TCONS_00015446</t>
  </si>
  <si>
    <t>SL2.40ch03:16871255-16881175</t>
  </si>
  <si>
    <t>1971-2294(+)</t>
  </si>
  <si>
    <t>gi|224119240|ref|XP_002331262.1|</t>
  </si>
  <si>
    <t>3694.estExt_fgenesh4_pm.C_1650007</t>
  </si>
  <si>
    <t>NOG284340</t>
  </si>
  <si>
    <t>Solyc05g005330.2</t>
  </si>
  <si>
    <t>TCONS_00021508</t>
  </si>
  <si>
    <t>SL2.40ch05:262591-266801</t>
  </si>
  <si>
    <t>91-3756(+)</t>
  </si>
  <si>
    <t>gi|113205383|gb|AAU93590.2|</t>
  </si>
  <si>
    <t>Late blight resistance protein, putative [Solanum demissum]</t>
  </si>
  <si>
    <t>Solyc05g008070.2</t>
  </si>
  <si>
    <t>TCONS_00021716</t>
  </si>
  <si>
    <t>SL2.40ch05:2500417-2506273</t>
  </si>
  <si>
    <t>3-2513(+)</t>
  </si>
  <si>
    <t>Solyc05g006620.2</t>
  </si>
  <si>
    <t>TCONS_00023267</t>
  </si>
  <si>
    <t>SL2.40ch05:1267528-1277499</t>
  </si>
  <si>
    <t>84-3881(+)</t>
  </si>
  <si>
    <t>gi|359473396|ref|XP_002268358.2|</t>
  </si>
  <si>
    <t>PREDICTED: TMV resistance protein N-like [Vitis vinifera]</t>
  </si>
  <si>
    <t>TCONS_00023268</t>
  </si>
  <si>
    <t>206-4480(+)</t>
  </si>
  <si>
    <t>Solyc07g049700.1</t>
  </si>
  <si>
    <t>TCONS_00032267</t>
  </si>
  <si>
    <t>SL2.40ch07:57376806-57379383</t>
  </si>
  <si>
    <t>1-2577(+)</t>
  </si>
  <si>
    <t>Solyc10g008230.1</t>
  </si>
  <si>
    <t>TCONS_00040829</t>
  </si>
  <si>
    <t>SL2.40ch10:2335092-2349638</t>
  </si>
  <si>
    <t>1-2355(+)</t>
  </si>
  <si>
    <t>gi|256542431|gb|ACU82878.1|</t>
  </si>
  <si>
    <t>nucleotide binding site-leucine rich repeat protein, partial [Solanum lycopersicum]</t>
  </si>
  <si>
    <t>Solyc10g008240.2</t>
  </si>
  <si>
    <t>TCONS_00040830</t>
  </si>
  <si>
    <t>1-2670(+)</t>
  </si>
  <si>
    <t>gi|256542416|gb|ACU82871.1|</t>
  </si>
  <si>
    <t>Solyc11g006630.1</t>
  </si>
  <si>
    <t>TCONS_00044414</t>
  </si>
  <si>
    <t>SL2.40ch11:1237303-1240179</t>
  </si>
  <si>
    <t>Solyc11g006640.1</t>
  </si>
  <si>
    <t>TCONS_00044415</t>
  </si>
  <si>
    <t>SL2.40ch11:1242183-1246949</t>
  </si>
  <si>
    <t>73-2718(+)</t>
  </si>
  <si>
    <t>gi|147794504|emb|CAN71609.1|</t>
  </si>
  <si>
    <t>hypothetical protein VITISV_013246 [Vitis vinifera]</t>
  </si>
  <si>
    <t>TCONS_00044416</t>
  </si>
  <si>
    <t>TCONS_00044417</t>
  </si>
  <si>
    <t>3301-3615(+)</t>
  </si>
  <si>
    <t>TCONS_00044418</t>
  </si>
  <si>
    <t>1-2559(+)</t>
  </si>
  <si>
    <t>Solyc11g069020.1</t>
  </si>
  <si>
    <t>TCONS_00045822</t>
  </si>
  <si>
    <t>SL2.40ch11:50663789-50667437</t>
  </si>
  <si>
    <t>3033-3209(+)</t>
  </si>
  <si>
    <t>gi|356600304|gb|AET22503.1|</t>
  </si>
  <si>
    <t>hypothetical protein [Solanum lycopersicum]</t>
  </si>
  <si>
    <t>TCONS_00045823</t>
  </si>
  <si>
    <t>1-2685(+)</t>
  </si>
  <si>
    <t>Solyc11g006520.1</t>
  </si>
  <si>
    <t>TCONS_00046226</t>
  </si>
  <si>
    <t>SL2.40ch11:1181635-1184459</t>
  </si>
  <si>
    <t>1-2646(+)</t>
  </si>
  <si>
    <t>Solyc11g006530.1</t>
  </si>
  <si>
    <t>TCONS_00046227</t>
  </si>
  <si>
    <t>SL2.40ch11:1186570-1189847</t>
  </si>
  <si>
    <t>1-2601(+)</t>
  </si>
  <si>
    <t>Solyc11g020090.1</t>
  </si>
  <si>
    <t>TCONS_00046766</t>
  </si>
  <si>
    <t>SL2.40ch11:10134035-10134257</t>
  </si>
  <si>
    <t>1-222(+)</t>
  </si>
  <si>
    <t>Solyc11g020100.1</t>
  </si>
  <si>
    <t>TCONS_00046767</t>
  </si>
  <si>
    <t>SL2.40ch11:10135539-10139833</t>
  </si>
  <si>
    <t>46-2577(+)</t>
  </si>
  <si>
    <t>TCONS_00046768</t>
  </si>
  <si>
    <t>1-1878(+)</t>
  </si>
  <si>
    <t>Solyc12g005970.1</t>
  </si>
  <si>
    <t>TCONS_00049773</t>
  </si>
  <si>
    <t>SL2.40ch12:593264-597775</t>
  </si>
  <si>
    <t>874-3678(+)</t>
  </si>
  <si>
    <t>GO:0043168;GO:0032559;GO:0006952;GO:0032550</t>
  </si>
  <si>
    <t>TCONS_00049774</t>
  </si>
  <si>
    <t>2-2890(+)</t>
  </si>
  <si>
    <t>TCONS_00049775</t>
  </si>
  <si>
    <t>1-1173(+)</t>
  </si>
  <si>
    <t>gi|190607699|gb|ACE79508.1|</t>
  </si>
  <si>
    <t>NBS-coding resistance gene analog [Nicotiana tabacum]</t>
  </si>
  <si>
    <t>Solyc01g006000.2</t>
  </si>
  <si>
    <t>TCONS_00001134</t>
  </si>
  <si>
    <t>SL2.40ch01:663323-669978</t>
  </si>
  <si>
    <t>1523-1702(-)</t>
  </si>
  <si>
    <t>gi|225435692|ref|XP_002283435.1|</t>
  </si>
  <si>
    <t>PREDICTED: GPI mannosyltransferase 2 [Vitis vinifera]</t>
  </si>
  <si>
    <t>GO:0006506;GO:0016758;GO:0016021;GO:0005789</t>
  </si>
  <si>
    <t>29760.GSVIVG00024752001</t>
  </si>
  <si>
    <t>COG5542</t>
  </si>
  <si>
    <t>TCONS_00001135</t>
  </si>
  <si>
    <t>2258-2437(-)</t>
  </si>
  <si>
    <t>4558.Sb03g024000.1</t>
  </si>
  <si>
    <t>TCONS_00001136</t>
  </si>
  <si>
    <t>765-1448(+)</t>
  </si>
  <si>
    <t>K07542</t>
  </si>
  <si>
    <t>PIGV</t>
  </si>
  <si>
    <t>TCONS_00001137</t>
  </si>
  <si>
    <t>3143-3322(-)</t>
  </si>
  <si>
    <t>TCONS_00001138</t>
  </si>
  <si>
    <t>1788-2033(-)</t>
  </si>
  <si>
    <t>TCONS_00001139</t>
  </si>
  <si>
    <t>83-1111(+)</t>
  </si>
  <si>
    <t>Solyc01g095600.2</t>
  </si>
  <si>
    <t>TCONS_00002859</t>
  </si>
  <si>
    <t>SL2.40ch01:78575598-78578845</t>
  </si>
  <si>
    <t>2224-2817(+)</t>
  </si>
  <si>
    <t>gi|359475162|ref|XP_003631603.1|</t>
  </si>
  <si>
    <t>PREDICTED: putative pentatricopeptide repeat-containing protein At3g18840-like [Vitis vinifera]</t>
  </si>
  <si>
    <t>29760.GSVIVG00036421001</t>
  </si>
  <si>
    <t>SubName: Full=Chromosome chr3 scaffold_8, whole genome shotgun sequence;</t>
  </si>
  <si>
    <t>TCONS_00002860</t>
  </si>
  <si>
    <t>1-2517(+)</t>
  </si>
  <si>
    <t>Solyc01g109390.2</t>
  </si>
  <si>
    <t>TCONS_00003862</t>
  </si>
  <si>
    <t>SL2.40ch01:88122727-88123471</t>
  </si>
  <si>
    <t>gi|225452035|ref|XP_002283832.1|</t>
  </si>
  <si>
    <t>PREDICTED: putative lipid-transfer protein DIR1-like [Vitis vinifera]</t>
  </si>
  <si>
    <t>Solyc01g049960.2</t>
  </si>
  <si>
    <t>TCONS_00004844</t>
  </si>
  <si>
    <t>SL2.40ch01:42725925-42744215</t>
  </si>
  <si>
    <t>337-570(-)</t>
  </si>
  <si>
    <t>gi|255564796|ref|XP_002523392.1|</t>
  </si>
  <si>
    <t>TCONS_00004845</t>
  </si>
  <si>
    <t>733-966(-)</t>
  </si>
  <si>
    <t>gi|225435822|ref|XP_002285769.1|</t>
  </si>
  <si>
    <t>PREDICTED: uncharacterized protein LOC100250144 [Vitis vinifera]</t>
  </si>
  <si>
    <t>Solyc02g062290.2</t>
  </si>
  <si>
    <t>TCONS_00007722</t>
  </si>
  <si>
    <t>SL2.40ch02:28450602-28465915</t>
  </si>
  <si>
    <t>822-3446(+)</t>
  </si>
  <si>
    <t>gi|147856633|emb|CAN82456.1|</t>
  </si>
  <si>
    <t>hypothetical protein VITISV_010028 [Vitis vinifera]</t>
  </si>
  <si>
    <t>GO:1901700;GO:0006950;GO:0009628</t>
  </si>
  <si>
    <t>29760.GSVIVG00036809001</t>
  </si>
  <si>
    <t>TCONS_00007724</t>
  </si>
  <si>
    <t>2077-2466(-)</t>
  </si>
  <si>
    <t>gi|147803493|emb|CAN64286.1|</t>
  </si>
  <si>
    <t>hypothetical protein VITISV_002726 [Vitis vinifera]</t>
  </si>
  <si>
    <t>GO:0000166;GO:0003676</t>
  </si>
  <si>
    <t>Solyc02g071070.2</t>
  </si>
  <si>
    <t>TCONS_00008186</t>
  </si>
  <si>
    <t>SL2.40ch02:35142602-35146386</t>
  </si>
  <si>
    <t>1-2487(+)</t>
  </si>
  <si>
    <t>gi|255537657|ref|XP_002509895.1|</t>
  </si>
  <si>
    <t>Na(+)/H(+) antiporter, putative [Ricinus communis]</t>
  </si>
  <si>
    <t>GO:0055085;GO:0006885;GO:0016021;GO:0015299;GO:0006812</t>
  </si>
  <si>
    <t>3694.fgenesh4_pm.C_LG_III000450</t>
  </si>
  <si>
    <t>cation proton exchanger</t>
  </si>
  <si>
    <t>COG0475</t>
  </si>
  <si>
    <t>Solyc02g081960.2</t>
  </si>
  <si>
    <t>TCONS_00008724</t>
  </si>
  <si>
    <t>SL2.40ch02:40291903-40296150</t>
  </si>
  <si>
    <t>2564-2752(+)</t>
  </si>
  <si>
    <t>gi|225423737|ref|XP_002278479.1|</t>
  </si>
  <si>
    <t>PREDICTED: probable splicing factor 3A subunit 1-like [Vitis vinifera]</t>
  </si>
  <si>
    <t>GO:0006396;GO:0003723</t>
  </si>
  <si>
    <t>3694.eugene3.00070768</t>
  </si>
  <si>
    <t>TCONS_00008725</t>
  </si>
  <si>
    <t>1-150(+)</t>
  </si>
  <si>
    <t>TCONS_00008726</t>
  </si>
  <si>
    <t>125-2539(+)</t>
  </si>
  <si>
    <t>K12825</t>
  </si>
  <si>
    <t>SF3A1, SAP114</t>
  </si>
  <si>
    <t>Solyc02g079030.2</t>
  </si>
  <si>
    <t>TCONS_00011038</t>
  </si>
  <si>
    <t>SL2.40ch02:38231099-38238146</t>
  </si>
  <si>
    <t>142-1575(+)</t>
  </si>
  <si>
    <t>gi|255567389|ref|XP_002524674.1|</t>
  </si>
  <si>
    <t>Sphingosine kinase, putative [Ricinus communis]</t>
  </si>
  <si>
    <t>GO:0009395;GO:0016310;GO:0007205;GO:0046486;GO:0009845;GO:0008481;GO:0006687;GO:0009737;GO:0009705;GO:0004143;GO:0001729</t>
  </si>
  <si>
    <t>3702.AT4G21540.1-P</t>
  </si>
  <si>
    <t xml:space="preserve">SPHK1 (SPHINGOSINE KINASE 1); D-erythro-sphingosine kinase/ diacylglycerol kinase/ sphingani [...] </t>
  </si>
  <si>
    <t>COG1597</t>
  </si>
  <si>
    <t>K04718</t>
  </si>
  <si>
    <t>E2.7.1.91</t>
  </si>
  <si>
    <t>TCONS_00011039</t>
  </si>
  <si>
    <t>760-1605(+)</t>
  </si>
  <si>
    <t>GO:0009395;GO:0005634;GO:0007205;GO:0046486;GO:0017050;GO:0009845;GO:0008481;GO:0006687;GO:0009737;GO:0004143;GO:0009705;GO:0005794;GO:0009507</t>
  </si>
  <si>
    <t>TCONS_00011040</t>
  </si>
  <si>
    <t>765-1349(+)</t>
  </si>
  <si>
    <t>Solyc02g079950.2</t>
  </si>
  <si>
    <t>TCONS_00011100</t>
  </si>
  <si>
    <t>SL2.40ch02:38907615-38909519</t>
  </si>
  <si>
    <t>137-829(+)</t>
  </si>
  <si>
    <t>gi|350536937|ref|NP_001234528.1|</t>
  </si>
  <si>
    <t>photosystem II oxygen-evolving complex protein 3 [Solanum lycopersicum]</t>
  </si>
  <si>
    <t>GO:0019898;GO:0005509;GO:0015979;GO:0009654</t>
  </si>
  <si>
    <t>29760.GSVIVG00012553001</t>
  </si>
  <si>
    <t>SubName: Full=Chromosome undetermined scaffold_394, whole genome shotgun sequence;</t>
  </si>
  <si>
    <t>NOG296113</t>
  </si>
  <si>
    <t>K08901</t>
  </si>
  <si>
    <t>psbQ</t>
  </si>
  <si>
    <t>Solyc02g093720.2</t>
  </si>
  <si>
    <t>TCONS_00012072</t>
  </si>
  <si>
    <t>SL2.40ch02:49041483-49045270</t>
  </si>
  <si>
    <t>194-1702(+)</t>
  </si>
  <si>
    <t>gi|224055665|ref|XP_002298592.1|</t>
  </si>
  <si>
    <t>Solyc03g007220.2</t>
  </si>
  <si>
    <t>TCONS_00012475</t>
  </si>
  <si>
    <t>SL2.40ch03:1783233-1783752</t>
  </si>
  <si>
    <t>gi|163955602|gb|ABY49799.1|</t>
  </si>
  <si>
    <t>membrane receptor-like protein 1 [Capsicum annuum]</t>
  </si>
  <si>
    <t>Solyc03g031680.2</t>
  </si>
  <si>
    <t>TCONS_00012726</t>
  </si>
  <si>
    <t>SL2.40ch03:8414969-8428711</t>
  </si>
  <si>
    <t>943-1605(+)</t>
  </si>
  <si>
    <t>gi|225444507|ref|XP_002268681.1|</t>
  </si>
  <si>
    <t>PREDICTED: uncharacterized GPI-anchored protein At1g61900-like [Vitis vinifera]</t>
  </si>
  <si>
    <t>GO:0005886</t>
  </si>
  <si>
    <t>TCONS_00012727</t>
  </si>
  <si>
    <t>249-1646(+)</t>
  </si>
  <si>
    <t>gi|302144145|emb|CBI23250.3|</t>
  </si>
  <si>
    <t>3694.eugene3.00110026</t>
  </si>
  <si>
    <t>NOG260946</t>
  </si>
  <si>
    <t>TCONS_00012728</t>
  </si>
  <si>
    <t>1-1278(+)</t>
  </si>
  <si>
    <t>3694.grail3.0111002701</t>
  </si>
  <si>
    <t>Solyc03g077890.1</t>
  </si>
  <si>
    <t>TCONS_00013261</t>
  </si>
  <si>
    <t>SL2.40ch03:42045733-42047829</t>
  </si>
  <si>
    <t>1-807(+)</t>
  </si>
  <si>
    <t>Solyc03g097800.2</t>
  </si>
  <si>
    <t>TCONS_00013766</t>
  </si>
  <si>
    <t>SL2.40ch03:53564422-53576681</t>
  </si>
  <si>
    <t>1-264(+)</t>
  </si>
  <si>
    <t>gi|225451579|ref|XP_002275510.1|</t>
  </si>
  <si>
    <t>PREDICTED: V-type proton ATPase subunit C [Vitis vinifera]</t>
  </si>
  <si>
    <t>GO:0009826;GO:0043255;GO:0000221;GO:0006119;GO:0015991;GO:0009809;GO:0005886;GO:0000325;GO:0046961;GO:0009507</t>
  </si>
  <si>
    <t>K02148</t>
  </si>
  <si>
    <t>ATPeVC, ATP6C</t>
  </si>
  <si>
    <t>Solyc03g111590.2</t>
  </si>
  <si>
    <t>TCONS_00013882</t>
  </si>
  <si>
    <t>SL2.40ch03:56276396-56284535</t>
  </si>
  <si>
    <t>354-1565(-)</t>
  </si>
  <si>
    <t>gi|224152992|ref|XP_002337302.1|</t>
  </si>
  <si>
    <t>29760.GSVIVG00015901001</t>
  </si>
  <si>
    <t>SubName: Full=Chromosome chr17 scaffold_12, whole genome shotgun sequence;</t>
  </si>
  <si>
    <t>COG5048</t>
  </si>
  <si>
    <t>Solyc03g115250.2</t>
  </si>
  <si>
    <t>TCONS_00014161</t>
  </si>
  <si>
    <t>SL2.40ch03:59092994-59110654</t>
  </si>
  <si>
    <t>284-5569(+)</t>
  </si>
  <si>
    <t>gi|147861747|emb|CAN81071.1|</t>
  </si>
  <si>
    <t>hypothetical protein VITISV_001976 [Vitis vinifera]</t>
  </si>
  <si>
    <t>TCONS_00014162</t>
  </si>
  <si>
    <t>81-5366(+)</t>
  </si>
  <si>
    <t>Solyc03g116480.1</t>
  </si>
  <si>
    <t>TCONS_00014262</t>
  </si>
  <si>
    <t>SL2.40ch03:59941067-59942174</t>
  </si>
  <si>
    <t>1-1107(+)</t>
  </si>
  <si>
    <t>gi|255553113|ref|XP_002517599.1|</t>
  </si>
  <si>
    <t>29760.GSVIVG00034587001</t>
  </si>
  <si>
    <t>NOG225866</t>
  </si>
  <si>
    <t>Solyc03g120270.2</t>
  </si>
  <si>
    <t>TCONS_00014575</t>
  </si>
  <si>
    <t>SL2.40ch03:62768789-62778357</t>
  </si>
  <si>
    <t>1-2754(+)</t>
  </si>
  <si>
    <t>gi|356556032|ref|XP_003546331.1|</t>
  </si>
  <si>
    <t>PREDICTED: coatomer subunit beta'-2-like [Glycine max]</t>
  </si>
  <si>
    <t>GO:0006886;GO:0016310;GO:0030117;GO:0016459;GO:0009069;GO:0005198;GO:0016905;GO:0016192</t>
  </si>
  <si>
    <t>29760.GSVIVG00034434001</t>
  </si>
  <si>
    <t>COG2319</t>
  </si>
  <si>
    <t>TCONS_00016310</t>
  </si>
  <si>
    <t>178-3936(+)</t>
  </si>
  <si>
    <t>gi|225456789|ref|XP_002275305.1|</t>
  </si>
  <si>
    <t>PREDICTED: lysine-specific demethylase REF6-like [Vitis vinifera]</t>
  </si>
  <si>
    <t>GO:0005622;GO:0008270;GO:0003676</t>
  </si>
  <si>
    <t>Solyc04g077240.2</t>
  </si>
  <si>
    <t>TCONS_00018949</t>
  </si>
  <si>
    <t>SL2.40ch04:59781848-59784469</t>
  </si>
  <si>
    <t>1-825(+)</t>
  </si>
  <si>
    <t>gi|14280354|gb|AAK57535.1|</t>
  </si>
  <si>
    <t>branched-chain amino acid aminotransferase [Capsicum annuum]</t>
  </si>
  <si>
    <t>GO:0052654;GO:0052656;GO:0009081;GO:0052655</t>
  </si>
  <si>
    <t>K00826</t>
  </si>
  <si>
    <t>E2.6.1.42, ilvE</t>
  </si>
  <si>
    <t>Solyc04g079740.2</t>
  </si>
  <si>
    <t>TCONS_00019114</t>
  </si>
  <si>
    <t>SL2.40ch04:61693247-61696082</t>
  </si>
  <si>
    <t>1-1056(+)</t>
  </si>
  <si>
    <t>gi|225458432|ref|XP_002283812.1|</t>
  </si>
  <si>
    <t>PREDICTED: uncharacterized protein LOC100245429 [Vitis vinifera]</t>
  </si>
  <si>
    <t>GO:0009941;GO:0005739</t>
  </si>
  <si>
    <t>29760.GSVIVG00014708001</t>
  </si>
  <si>
    <t>NOG255972</t>
  </si>
  <si>
    <t>Solyc04g079900.2</t>
  </si>
  <si>
    <t>TCONS_00021055</t>
  </si>
  <si>
    <t>SL2.40ch04:61800537-61808304</t>
  </si>
  <si>
    <t>201-2762(+)</t>
  </si>
  <si>
    <t>gi|225458382|ref|XP_002281815.1|</t>
  </si>
  <si>
    <t>PREDICTED: leishmanolysin-like peptidase [Vitis vinifera]</t>
  </si>
  <si>
    <t>GO:0016020;GO:0007155;GO:0006508;GO:0004222;GO:0008270</t>
  </si>
  <si>
    <t>3694.eugene3.00400181</t>
  </si>
  <si>
    <t>K01404</t>
  </si>
  <si>
    <t>GP63</t>
  </si>
  <si>
    <t>Solyc05g012890.1</t>
  </si>
  <si>
    <t>TCONS_00021971</t>
  </si>
  <si>
    <t>SL2.40ch05:6032948-6038204</t>
  </si>
  <si>
    <t>3790-4377(+)</t>
  </si>
  <si>
    <t>GO:0000166;GO:0043167</t>
  </si>
  <si>
    <t>TCONS_00021972</t>
  </si>
  <si>
    <t>1-3591(+)</t>
  </si>
  <si>
    <t>Solyc05g012910.2</t>
  </si>
  <si>
    <t>TCONS_00021974</t>
  </si>
  <si>
    <t>SL2.40ch05:6039233-6043657</t>
  </si>
  <si>
    <t>4062-4286(-)</t>
  </si>
  <si>
    <t>gi|48057662|gb|AAT39961.1|</t>
  </si>
  <si>
    <t>Putative late blight resistance protein, identical [Solanum demissum]</t>
  </si>
  <si>
    <t>Solyc05g014540.2</t>
  </si>
  <si>
    <t>TCONS_00022095</t>
  </si>
  <si>
    <t>SL2.40ch05:8393206-8399132</t>
  </si>
  <si>
    <t>1-1854(+)</t>
  </si>
  <si>
    <t>gi|225425850|ref|XP_002265789.1|</t>
  </si>
  <si>
    <t>PREDICTED: DNA polymerase alpha subunit B [Vitis vinifera]</t>
  </si>
  <si>
    <t>GO:0003677;GO:0003887;GO:0006260;GO:0042575</t>
  </si>
  <si>
    <t>3702.AT1G67630.1-P</t>
  </si>
  <si>
    <t xml:space="preserve">POLA2 (DNA POLYMERASE ALPHA 2); DNA binding / DNA-directed DNA polymerase; DNA POLYMERASE AL [...] </t>
  </si>
  <si>
    <t>COG5214</t>
  </si>
  <si>
    <t>K02321</t>
  </si>
  <si>
    <t>POLA2</t>
  </si>
  <si>
    <t>Solyc05g009750.1</t>
  </si>
  <si>
    <t>TCONS_00023505</t>
  </si>
  <si>
    <t>SL2.40ch05:3951491-3953619</t>
  </si>
  <si>
    <t>1-2058(+)</t>
  </si>
  <si>
    <t>gi|396578474|gb|AFN86171.1|</t>
  </si>
  <si>
    <t>reistance protein F variant 1.2 [Solanum lycopersicum]</t>
  </si>
  <si>
    <t>Solyc05g009760.1</t>
  </si>
  <si>
    <t>TCONS_00023506</t>
  </si>
  <si>
    <t>SL2.40ch05:3954666-3957971</t>
  </si>
  <si>
    <t>3-2153(+)</t>
  </si>
  <si>
    <t>TCONS_00023507</t>
  </si>
  <si>
    <t>148-2313(+)</t>
  </si>
  <si>
    <t>TCONS_00023508</t>
  </si>
  <si>
    <t>1-2166(+)</t>
  </si>
  <si>
    <t>Solyc06g060940.1</t>
  </si>
  <si>
    <t>TCONS_00026035</t>
  </si>
  <si>
    <t>SL2.40ch06:35317422-35324369</t>
  </si>
  <si>
    <t>1-1617(+)</t>
  </si>
  <si>
    <t>gi|147795773|emb|CAN76534.1|</t>
  </si>
  <si>
    <t>hypothetical protein VITISV_006083 [Vitis vinifera]</t>
  </si>
  <si>
    <t>Solyc06g074900.1</t>
  </si>
  <si>
    <t>TCONS_00026794</t>
  </si>
  <si>
    <t>SL2.40ch06:42790518-42794992</t>
  </si>
  <si>
    <t>184-834(+)</t>
  </si>
  <si>
    <t>gi|225434092|ref|XP_002275949.1|</t>
  </si>
  <si>
    <t>PREDICTED: uncharacterized protein LOC100247585 [Vitis vinifera]</t>
  </si>
  <si>
    <t>GO:0006457;GO:0006399;GO:0045036;GO:0009658;GO:0019288;GO:0006364;GO:0016226;GO:0009073;GO:0010207;GO:0009570</t>
  </si>
  <si>
    <t>TCONS_00026795</t>
  </si>
  <si>
    <t>TCONS_00026796</t>
  </si>
  <si>
    <t>TCONS_00026797</t>
  </si>
  <si>
    <t>1-651(+)</t>
  </si>
  <si>
    <t>Solyc06g076870.2</t>
  </si>
  <si>
    <t>TCONS_00028999</t>
  </si>
  <si>
    <t>SL2.40ch06:44160487-44162942</t>
  </si>
  <si>
    <t>2-1033(+)</t>
  </si>
  <si>
    <t>gi|225448367|ref|XP_002268645.1|</t>
  </si>
  <si>
    <t>PREDICTED: 60S acidic ribosomal protein P0 [Vitis vinifera]</t>
  </si>
  <si>
    <t>GO:0005840;GO:0003906;GO:0042254;GO:0006284;GO:0006414;GO:0003735</t>
  </si>
  <si>
    <t>29760.GSVIVG00029254001</t>
  </si>
  <si>
    <t>RecName: Full=60S acidic ribosomal protein P0;</t>
  </si>
  <si>
    <t>COG0244</t>
  </si>
  <si>
    <t>K02941</t>
  </si>
  <si>
    <t>RP-LP0, RPLP0</t>
  </si>
  <si>
    <t>Solyc07g052860.1</t>
  </si>
  <si>
    <t>TCONS_00032335</t>
  </si>
  <si>
    <t>SL2.40ch07:58610718-58622875</t>
  </si>
  <si>
    <t>1-351(+)</t>
  </si>
  <si>
    <t>gi|14268476|emb|CAC39398.1|</t>
  </si>
  <si>
    <t>storekeeper protein [Solanum tuberosum]</t>
  </si>
  <si>
    <t>Solyc07g055380.1</t>
  </si>
  <si>
    <t>TCONS_00032540</t>
  </si>
  <si>
    <t>SL2.40ch07:60757922-60760984</t>
  </si>
  <si>
    <t>1-2907(+)</t>
  </si>
  <si>
    <t>gi|37781360|gb|AAP44394.1|</t>
  </si>
  <si>
    <t>nematode resistance-like protein [Solanum tuberosum]</t>
  </si>
  <si>
    <t>Solyc07g063240.2</t>
  </si>
  <si>
    <t>TCONS_00032726</t>
  </si>
  <si>
    <t>SL2.40ch07:62979494-62989012</t>
  </si>
  <si>
    <t>1-159(-)</t>
  </si>
  <si>
    <t>gi|255556035|ref|XP_002519052.1|</t>
  </si>
  <si>
    <t>TCONS_00032727</t>
  </si>
  <si>
    <t>270-1829(+)</t>
  </si>
  <si>
    <t>Solyc07g065080.2</t>
  </si>
  <si>
    <t>TCONS_00032846</t>
  </si>
  <si>
    <t>SL2.40ch07:64209706-64216606</t>
  </si>
  <si>
    <t>226-2904(+)</t>
  </si>
  <si>
    <t>gi|225460813|ref|XP_002276851.1|</t>
  </si>
  <si>
    <t>PREDICTED: fimbrin-like protein 2-like [Vitis vinifera]</t>
  </si>
  <si>
    <t>GO:0051015;GO:0009846;GO:0030036;GO:0005618;GO:0005509;GO:0009860;GO:0005773</t>
  </si>
  <si>
    <t>29760.GSVIVG00027232001</t>
  </si>
  <si>
    <t>COG5069</t>
  </si>
  <si>
    <t>TCONS_00032847</t>
  </si>
  <si>
    <t>265-1770(+)</t>
  </si>
  <si>
    <t>GO:0009856;GO:0003779;GO:0044763;GO:0016043;GO:0044707;GO:0005509;GO:0005773</t>
  </si>
  <si>
    <t>Solyc08g082620.2</t>
  </si>
  <si>
    <t>TCONS_00034829</t>
  </si>
  <si>
    <t>SL2.40ch08:62504439-62508259</t>
  </si>
  <si>
    <t>1-1458(+)</t>
  </si>
  <si>
    <t>gi|3599489|gb|AAC78479.1|</t>
  </si>
  <si>
    <t>3-oxoacyl-[acyl-carrier-protein]</t>
  </si>
  <si>
    <t>GO:0005835;GO:0004315;GO:0042967;GO:0006633</t>
  </si>
  <si>
    <t>3694.estExt_fgenesh4_pm.C_LG_III0476</t>
  </si>
  <si>
    <t>COG0304</t>
  </si>
  <si>
    <t>NOG261339</t>
  </si>
  <si>
    <t>K09458</t>
  </si>
  <si>
    <t>fabF</t>
  </si>
  <si>
    <t>Solyc08g014240.2</t>
  </si>
  <si>
    <t>TCONS_00035211</t>
  </si>
  <si>
    <t>SL2.40ch08:3846464-3877697</t>
  </si>
  <si>
    <t>181-1425(+)</t>
  </si>
  <si>
    <t>gi|7387848|sp|O04973.1|LEU1A_SOLPN</t>
  </si>
  <si>
    <t>RecName: Full=2-isopropylmalate synthase A; AltName: Full=Alpha-IPM synthase A; AltName: Full=Alpha-isopropylmalate synthase A  2-isopropyl</t>
  </si>
  <si>
    <t>GO:0009099;GO:0009098;GO:0006090;GO:0003852;GO:0009097;GO:0009941</t>
  </si>
  <si>
    <t>3218.JGI142162</t>
  </si>
  <si>
    <t>COG0119</t>
  </si>
  <si>
    <t>K01649</t>
  </si>
  <si>
    <t>leuA</t>
  </si>
  <si>
    <t>Solyc08g075980.1</t>
  </si>
  <si>
    <t>TCONS_00036193</t>
  </si>
  <si>
    <t>SL2.40ch08:57221305-57222605</t>
  </si>
  <si>
    <t>gi|46576968|sp|Q7XBQ9.1|RGA2_SOLBU</t>
  </si>
  <si>
    <t>RecName: Full=Disease resistance protein RGA2; AltName: Full=Blight resistance protein RPI; AltName: Full=RGA2-blb  putative disease resis</t>
  </si>
  <si>
    <t>Solyc08g078500.2</t>
  </si>
  <si>
    <t>TCONS_00036366</t>
  </si>
  <si>
    <t>SL2.40ch08:59440487-59448972</t>
  </si>
  <si>
    <t>409-1581(+)</t>
  </si>
  <si>
    <t>gi|255579629|ref|XP_002530655.1|</t>
  </si>
  <si>
    <t>3694.gw1.III.1075.1</t>
  </si>
  <si>
    <t>NOG275195</t>
  </si>
  <si>
    <t>TCONS_00036367</t>
  </si>
  <si>
    <t>99-1271(+)</t>
  </si>
  <si>
    <t>Solyc09g009910.2</t>
  </si>
  <si>
    <t>TCONS_00037158</t>
  </si>
  <si>
    <t>SL2.40ch09:3382754-3395987</t>
  </si>
  <si>
    <t>620-883(+)</t>
  </si>
  <si>
    <t>gi|225440860|ref|XP_002276489.1|</t>
  </si>
  <si>
    <t>PREDICTED: ABC transporter B family member 29, chloroplastic [Vitis vinifera]</t>
  </si>
  <si>
    <t>GO:0055085;GO:0005524;GO:0006200;GO:0042626;GO:0016021</t>
  </si>
  <si>
    <t>TCONS_00037159</t>
  </si>
  <si>
    <t>1793-2110(-)</t>
  </si>
  <si>
    <t>gi|356537105|ref|XP_003537071.1|</t>
  </si>
  <si>
    <t>PREDICTED: ABC transporter B family member 29, chloroplastic-like [Glycine max]</t>
  </si>
  <si>
    <t>GO:0016020;GO:0044763;GO:0009926;GO:0000166;GO:0042626;GO:0009941</t>
  </si>
  <si>
    <t>K02021</t>
  </si>
  <si>
    <t>ABC.MR</t>
  </si>
  <si>
    <t>Solyc09g014870.1</t>
  </si>
  <si>
    <t>TCONS_00037361</t>
  </si>
  <si>
    <t>SL2.40ch09:7079136-7079562</t>
  </si>
  <si>
    <t>1-426(+)</t>
  </si>
  <si>
    <t>gi|225434746|ref|XP_002280103.1|</t>
  </si>
  <si>
    <t>PREDICTED: copper transporter 1 [Vitis vinifera]</t>
  </si>
  <si>
    <t>GO:0015678;GO:0048235;GO:0046658;GO:0048364;GO:0005773;GO:0015089</t>
  </si>
  <si>
    <t>K14686</t>
  </si>
  <si>
    <t>SLC31A1, CTR1</t>
  </si>
  <si>
    <t>Solyc09g083210.2</t>
  </si>
  <si>
    <t>TCONS_00038306</t>
  </si>
  <si>
    <t>SL2.40ch09:64272520-64279535</t>
  </si>
  <si>
    <t>132-2018(+)</t>
  </si>
  <si>
    <t>gi|255551969|ref|XP_002517029.1|</t>
  </si>
  <si>
    <t>serine-threonine protein kinase, plant-type, putative [Ricinus communis]</t>
  </si>
  <si>
    <t>GO:0004674;GO:0005524;GO:0016998;GO:0009069;GO:0006468</t>
  </si>
  <si>
    <t>3694.eugene3.00081504</t>
  </si>
  <si>
    <t>TCONS_00038307</t>
  </si>
  <si>
    <t>232-2121(+)</t>
  </si>
  <si>
    <t>TCONS_00038951</t>
  </si>
  <si>
    <t>121-2040(+)</t>
  </si>
  <si>
    <t>gi|225440862|ref|XP_002282394.1|</t>
  </si>
  <si>
    <t>PREDICTED: uncharacterized protein LOC100264936 [Vitis vinifera]</t>
  </si>
  <si>
    <t>GO:0010315;GO:0055085;GO:0005524;GO:0042626;GO:0010329;GO:0010540;GO:0016021;GO:0006200;GO:0009941;GO:0005886;GO:0010541</t>
  </si>
  <si>
    <t>3702.AT4G18590.1-P</t>
  </si>
  <si>
    <t xml:space="preserve">unknown protein; FUNCTIONS IN: molecular_function unknown; INVOLVED IN: biological_process u [...] </t>
  </si>
  <si>
    <t>COG1132</t>
  </si>
  <si>
    <t>NOG75610</t>
  </si>
  <si>
    <t>TCONS_00038952</t>
  </si>
  <si>
    <t>3235-3450(+)</t>
  </si>
  <si>
    <t>TCONS_00038953</t>
  </si>
  <si>
    <t>741-1496(+)</t>
  </si>
  <si>
    <t>GO:0010315;GO:0005524;GO:0010329;GO:0010540;GO:0016021;GO:0006200;GO:0009941;GO:0008559;GO:0005886;GO:0006855;GO:0010541</t>
  </si>
  <si>
    <t>TCONS_00038954</t>
  </si>
  <si>
    <t>2054-2230(-)</t>
  </si>
  <si>
    <t>29760.GSVIVG00021598001</t>
  </si>
  <si>
    <t>Solyc09g018220.1</t>
  </si>
  <si>
    <t>TCONS_00039253</t>
  </si>
  <si>
    <t>SL2.40ch09:13621395-13623981</t>
  </si>
  <si>
    <t>1-2586(+)</t>
  </si>
  <si>
    <t>gi|33330972|gb|AAQ10734.1|</t>
  </si>
  <si>
    <t>tm-2 protein [Solanum lycopersicum]</t>
  </si>
  <si>
    <t>GO:0043531;GO:0005524;GO:0006952;GO:0017111</t>
  </si>
  <si>
    <t>Solyc09g066310.2</t>
  </si>
  <si>
    <t>TCONS_00039867</t>
  </si>
  <si>
    <t>SL2.40ch09:60345172-60347609</t>
  </si>
  <si>
    <t>3-998(+)</t>
  </si>
  <si>
    <t>gi|225437856|ref|XP_002264085.1|</t>
  </si>
  <si>
    <t>PREDICTED: hyoscyamine 6-dioxygenase [Vitis vinifera]</t>
  </si>
  <si>
    <t>GO:0016491</t>
  </si>
  <si>
    <t>Solyc09g066320.1</t>
  </si>
  <si>
    <t>TCONS_00039868</t>
  </si>
  <si>
    <t>SL2.40ch09:60349150-60351336</t>
  </si>
  <si>
    <t>gi|359480009|ref|XP_003632389.1|</t>
  </si>
  <si>
    <t>PREDICTED: LOW QUALITY PROTEIN: hyoscyamine 6-dioxygenase-like [Vitis vinifera]</t>
  </si>
  <si>
    <t>Solyc09g092290.1</t>
  </si>
  <si>
    <t>TCONS_00040373</t>
  </si>
  <si>
    <t>SL2.40ch09:66771955-66774502</t>
  </si>
  <si>
    <t>1-2547(+)</t>
  </si>
  <si>
    <t>gi|284438363|gb|ADB85625.1|</t>
  </si>
  <si>
    <t>rpi-vnt1-like protein [Solanum okadae]</t>
  </si>
  <si>
    <t>Solyc10g075120.1</t>
  </si>
  <si>
    <t>TCONS_00041692</t>
  </si>
  <si>
    <t>SL2.40ch10:58172523-58173366</t>
  </si>
  <si>
    <t>gi|255581005|ref|XP_002531320.1|</t>
  </si>
  <si>
    <t>Cationic peroxidase 1 precursor, putative [Ricinus communis]</t>
  </si>
  <si>
    <t>GO:0006804;GO:0006979;GO:0046872;GO:0020037;GO:0004601;GO:0055114</t>
  </si>
  <si>
    <t>Solyc10g076440.1</t>
  </si>
  <si>
    <t>TCONS_00041721</t>
  </si>
  <si>
    <t>SL2.40ch10:58743942-58746960</t>
  </si>
  <si>
    <t>1-3018(+)</t>
  </si>
  <si>
    <t>gi|224128410|ref|XP_002329155.1|</t>
  </si>
  <si>
    <t>BED finger-nbs-lrr resistance protein [Populus trichocarpa]</t>
  </si>
  <si>
    <t>Solyc11g012770.1</t>
  </si>
  <si>
    <t>TCONS_00044806</t>
  </si>
  <si>
    <t>SL2.40ch11:5526596-5549752</t>
  </si>
  <si>
    <t>1-4980(+)</t>
  </si>
  <si>
    <t>gi|255585406|ref|XP_002533398.1|</t>
  </si>
  <si>
    <t>androgen induced inhibitor of proliferation (as3) / pds5, putative [Ricinus communis]</t>
  </si>
  <si>
    <t>K11267</t>
  </si>
  <si>
    <t>PDS5</t>
  </si>
  <si>
    <t>Solyc11g008740.1</t>
  </si>
  <si>
    <t>TCONS_00046391</t>
  </si>
  <si>
    <t>SL2.40ch11:2912300-2925950</t>
  </si>
  <si>
    <t>519-4358(+)</t>
  </si>
  <si>
    <t>gi|296083395|emb|CBI23350.3|</t>
  </si>
  <si>
    <t>GO:0000228</t>
  </si>
  <si>
    <t>K06670</t>
  </si>
  <si>
    <t>SCC1, MCD1, RAD21</t>
  </si>
  <si>
    <t>TCONS_00046392</t>
  </si>
  <si>
    <t>1-3837(+)</t>
  </si>
  <si>
    <t>TCONS_00046618</t>
  </si>
  <si>
    <t>760-1221(-)</t>
  </si>
  <si>
    <t>Solyc11g065950.1</t>
  </si>
  <si>
    <t>TCONS_00047374</t>
  </si>
  <si>
    <t>SL2.40ch11:48645710-48656003</t>
  </si>
  <si>
    <t>1-2568(+)</t>
  </si>
  <si>
    <t>gi|359478641|ref|XP_003632149.1|</t>
  </si>
  <si>
    <t>PREDICTED: U-box domain-containing protein 33-like [Vitis vinifera]</t>
  </si>
  <si>
    <t>GO:0016310;GO:0006464;GO:0000166;GO:0004672</t>
  </si>
  <si>
    <t>3694.eugene3.00011620</t>
  </si>
  <si>
    <t>Solyc11g068620.1</t>
  </si>
  <si>
    <t>TCONS_00047490</t>
  </si>
  <si>
    <t>SL2.40ch11:50350575-50352818</t>
  </si>
  <si>
    <t>1-783(+)</t>
  </si>
  <si>
    <t>gi|4996349|dbj|BAA78417.1|</t>
  </si>
  <si>
    <t>NAC-domain protein [Nicotiana tabacum]</t>
  </si>
  <si>
    <t>GO:0003677;GO:0010200;GO:0006355</t>
  </si>
  <si>
    <t>Solyc12g017800.1</t>
  </si>
  <si>
    <t>TCONS_00048529</t>
  </si>
  <si>
    <t>SL2.40ch12:7412895-7415774</t>
  </si>
  <si>
    <t>gi|117949823|sp|Q6L439.2|R1A4_SOLDE</t>
  </si>
  <si>
    <t>RecName: Full=Putative late blight resistance protein homolog R1A-4  Late blight resistance protein, putative [Solanum demissum]</t>
  </si>
  <si>
    <t>Solyc04g015220.2</t>
  </si>
  <si>
    <t>TCONS_00019812</t>
  </si>
  <si>
    <t>SL2.40ch04:5406761-5409516</t>
  </si>
  <si>
    <t>1-2550(+)</t>
  </si>
  <si>
    <t>gi|54261825|gb|AAV31175.1|</t>
  </si>
  <si>
    <t>Putative disease resistance protein, identical [Solanum tuberosum]</t>
  </si>
  <si>
    <t>GO:0043531</t>
  </si>
  <si>
    <t>Solyc12g006040.1</t>
  </si>
  <si>
    <t>TCONS_00049782</t>
  </si>
  <si>
    <t>SL2.40ch12:633524-634647</t>
  </si>
  <si>
    <t>1-921(+)</t>
  </si>
  <si>
    <t>gi|164598916|gb|ABY61745.1|</t>
  </si>
  <si>
    <t>resistance protein PSH-RGH6 [Solanum tuberosum]</t>
  </si>
  <si>
    <t>Sequence</t>
    <phoneticPr fontId="1" type="noConversion"/>
  </si>
  <si>
    <t>Sequence</t>
    <phoneticPr fontId="1" type="noConversion"/>
  </si>
  <si>
    <t xml:space="preserve">Numbers of targets </t>
    <phoneticPr fontId="2" type="noConversion"/>
  </si>
  <si>
    <t>Target genes</t>
    <phoneticPr fontId="2" type="noConversion"/>
  </si>
  <si>
    <t xml:space="preserve">Numbers of all targets </t>
    <phoneticPr fontId="2" type="noConversion"/>
  </si>
  <si>
    <t xml:space="preserve">Numbers of the targets </t>
    <phoneticPr fontId="1" type="noConversion"/>
  </si>
  <si>
    <t xml:space="preserve">Table S1 List of Known miRNAs identified in this study, and their expression levels and the predicted target genes. </t>
    <phoneticPr fontId="1" type="noConversion"/>
  </si>
  <si>
    <t>Solyc01g005260.2.1[ genomic_reference:SL2.40ch01 gene_region:195721-199105 transcript_region:SL2.40ch01:195721..199105+ go_terms:GO:0005215 functional_description:"SEC14 cytosolic factor family protein (AHRD V1 **-- D7M8H6_ARALY); contains Interpro domain(s)  IPR001251  Cellular retinaldehyde-binding/triple function, C-terminal "]~~Solyc08g068270.2.1[ genomic_reference:SL2.40ch08 gene_region:54568138-54571566 transcript_region:SL2.40ch08:54568138..54571566- go_terms:GO:0016021 functional_description:"Rhomboid family protein (AHRD V1 ***- D7M4K1_ARALY); contains Interpro domain(s)  IPR002610  Peptidase S54, rhomboid "]</t>
    <phoneticPr fontId="1" type="noConversion"/>
  </si>
  <si>
    <t xml:space="preserve">Table S2 List of novel miRNAs identified in this study, and their expression levels and the predicted target genes. </t>
    <phoneticPr fontId="1" type="noConversion"/>
  </si>
  <si>
    <t>Table S3 The list of novel miRNAs identified in this study that have been updated in miRNase 21.0 database.</t>
    <phoneticPr fontId="1" type="noConversion"/>
  </si>
  <si>
    <t>Table S4 The mature and precursor sequences of the novel miRNAs, and the corresponding secondary structures.</t>
    <phoneticPr fontId="1" type="noConversion"/>
  </si>
  <si>
    <t>Table S5 The differential expression levels in the control (C1D) and ABA-treatment (A1D) libraries of known miRNAs.</t>
    <phoneticPr fontId="1" type="noConversion"/>
  </si>
  <si>
    <t>Table S6 The differential expression levels in the control (C1D) and ABA-treatment (A1D) libraries of the novel miRNAs.</t>
    <phoneticPr fontId="1" type="noConversion"/>
  </si>
  <si>
    <t>Table S7 Selected miRNAs (TPM&gt;10) and the expression levels of their targets (FPKM).</t>
    <phoneticPr fontId="1" type="noConversion"/>
  </si>
  <si>
    <t>Table S8 List of identified miRNAs that are linked to transcript factors and disease resistance genes.</t>
    <phoneticPr fontId="1" type="noConversion"/>
  </si>
  <si>
    <t>Table S9 Sequences of primers used for stem-loop qRT-PCR analysis.</t>
    <phoneticPr fontId="1" type="noConversion"/>
  </si>
  <si>
    <t>Table S10 Comparison of expression levels between RNA-seq expression and quantitative real-time PC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.0000_ "/>
  </numFmts>
  <fonts count="10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b/>
      <sz val="12"/>
      <name val="Times New Roman"/>
      <family val="1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b/>
      <sz val="10"/>
      <name val="Times New Roman"/>
      <family val="1"/>
    </font>
    <font>
      <sz val="11"/>
      <name val="Calibri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3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rgb="FFE4E9EB"/>
      </left>
      <right style="medium">
        <color rgb="FFE4E9EB"/>
      </right>
      <top style="medium">
        <color rgb="FFE4E9EB"/>
      </top>
      <bottom style="medium">
        <color rgb="FFE4E9EB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</cellStyleXfs>
  <cellXfs count="69">
    <xf numFmtId="0" fontId="0" fillId="0" borderId="0" xfId="0">
      <alignment vertical="center"/>
    </xf>
    <xf numFmtId="0" fontId="8" fillId="0" borderId="2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3" fillId="0" borderId="0" xfId="0" applyFont="1">
      <alignment vertical="center"/>
    </xf>
    <xf numFmtId="0" fontId="4" fillId="5" borderId="2" xfId="2" applyFont="1" applyFill="1" applyBorder="1" applyAlignment="1">
      <alignment horizontal="center" vertical="center"/>
    </xf>
    <xf numFmtId="0" fontId="4" fillId="3" borderId="2" xfId="1" applyFont="1" applyBorder="1" applyAlignment="1">
      <alignment horizontal="center" vertical="center"/>
    </xf>
    <xf numFmtId="0" fontId="4" fillId="3" borderId="0" xfId="1" applyFont="1">
      <alignment vertical="center"/>
    </xf>
    <xf numFmtId="0" fontId="3" fillId="0" borderId="2" xfId="0" applyFont="1" applyBorder="1">
      <alignment vertical="center"/>
    </xf>
    <xf numFmtId="0" fontId="3" fillId="0" borderId="4" xfId="0" applyFont="1" applyBorder="1">
      <alignment vertical="center"/>
    </xf>
    <xf numFmtId="0" fontId="3" fillId="5" borderId="2" xfId="2" applyFont="1" applyFill="1" applyBorder="1" applyAlignment="1">
      <alignment horizontal="left" vertical="center"/>
    </xf>
    <xf numFmtId="0" fontId="4" fillId="5" borderId="2" xfId="2" applyFont="1" applyFill="1" applyBorder="1" applyAlignment="1">
      <alignment horizontal="left" vertical="center"/>
    </xf>
    <xf numFmtId="0" fontId="3" fillId="3" borderId="2" xfId="1" applyFont="1" applyBorder="1" applyAlignment="1">
      <alignment horizontal="left" vertical="center"/>
    </xf>
    <xf numFmtId="0" fontId="4" fillId="3" borderId="2" xfId="1" applyFont="1" applyBorder="1" applyAlignment="1">
      <alignment horizontal="left" vertical="center"/>
    </xf>
    <xf numFmtId="0" fontId="3" fillId="0" borderId="4" xfId="0" applyFont="1" applyFill="1" applyBorder="1">
      <alignment vertical="center"/>
    </xf>
    <xf numFmtId="0" fontId="3" fillId="0" borderId="0" xfId="0" applyFont="1" applyFill="1">
      <alignment vertical="center"/>
    </xf>
    <xf numFmtId="11" fontId="3" fillId="5" borderId="2" xfId="2" applyNumberFormat="1" applyFont="1" applyFill="1" applyBorder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>
      <alignment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164" fontId="3" fillId="0" borderId="0" xfId="0" applyNumberFormat="1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164" fontId="3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Alignment="1">
      <alignment vertical="center"/>
    </xf>
    <xf numFmtId="0" fontId="9" fillId="0" borderId="0" xfId="0" applyFont="1" applyFill="1" applyAlignment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/>
    <xf numFmtId="0" fontId="5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/>
    <xf numFmtId="0" fontId="3" fillId="0" borderId="0" xfId="0" applyFont="1" applyFill="1" applyAlignment="1">
      <alignment horizontal="center"/>
    </xf>
    <xf numFmtId="9" fontId="3" fillId="0" borderId="0" xfId="0" applyNumberFormat="1" applyFont="1" applyFill="1" applyAlignment="1">
      <alignment horizontal="left" vertical="center"/>
    </xf>
    <xf numFmtId="165" fontId="3" fillId="0" borderId="0" xfId="0" applyNumberFormat="1" applyFont="1" applyFill="1" applyAlignment="1">
      <alignment horizontal="left" vertical="center"/>
    </xf>
    <xf numFmtId="9" fontId="4" fillId="0" borderId="0" xfId="0" applyNumberFormat="1" applyFont="1" applyFill="1" applyAlignment="1">
      <alignment horizontal="left" vertical="center"/>
    </xf>
    <xf numFmtId="165" fontId="4" fillId="0" borderId="0" xfId="0" applyNumberFormat="1" applyFont="1" applyFill="1" applyAlignment="1">
      <alignment horizontal="left" vertical="center"/>
    </xf>
    <xf numFmtId="9" fontId="3" fillId="0" borderId="0" xfId="0" applyNumberFormat="1" applyFont="1" applyFill="1" applyAlignment="1">
      <alignment horizontal="center" vertical="center"/>
    </xf>
    <xf numFmtId="11" fontId="3" fillId="0" borderId="0" xfId="0" applyNumberFormat="1" applyFont="1" applyFill="1">
      <alignment vertical="center"/>
    </xf>
    <xf numFmtId="10" fontId="3" fillId="0" borderId="0" xfId="0" applyNumberFormat="1" applyFont="1" applyFill="1">
      <alignment vertical="center"/>
    </xf>
    <xf numFmtId="11" fontId="3" fillId="0" borderId="0" xfId="0" applyNumberFormat="1" applyFont="1" applyFill="1" applyAlignment="1">
      <alignment horizontal="left" vertical="center"/>
    </xf>
    <xf numFmtId="10" fontId="3" fillId="0" borderId="0" xfId="0" applyNumberFormat="1" applyFont="1" applyFill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1" fontId="3" fillId="0" borderId="0" xfId="0" applyNumberFormat="1" applyFont="1">
      <alignment vertical="center"/>
    </xf>
    <xf numFmtId="0" fontId="3" fillId="2" borderId="0" xfId="0" applyFont="1" applyFill="1">
      <alignment vertical="center"/>
    </xf>
    <xf numFmtId="11" fontId="3" fillId="2" borderId="0" xfId="0" applyNumberFormat="1" applyFont="1" applyFill="1">
      <alignment vertical="center"/>
    </xf>
    <xf numFmtId="0" fontId="4" fillId="0" borderId="2" xfId="0" applyFont="1" applyBorder="1" applyAlignment="1">
      <alignment horizontal="center" vertical="center"/>
    </xf>
    <xf numFmtId="0" fontId="4" fillId="5" borderId="2" xfId="2" applyFont="1" applyFill="1" applyBorder="1" applyAlignment="1">
      <alignment horizontal="center" vertical="center"/>
    </xf>
    <xf numFmtId="0" fontId="4" fillId="3" borderId="2" xfId="1" applyFont="1" applyBorder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5" borderId="5" xfId="2" applyFont="1" applyFill="1" applyBorder="1" applyAlignment="1">
      <alignment horizontal="center" vertical="center"/>
    </xf>
    <xf numFmtId="0" fontId="4" fillId="5" borderId="4" xfId="2" applyFont="1" applyFill="1" applyBorder="1" applyAlignment="1">
      <alignment horizontal="center" vertical="center"/>
    </xf>
  </cellXfs>
  <cellStyles count="3">
    <cellStyle name="Bad" xfId="1" builtinId="27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8"/>
  <sheetViews>
    <sheetView workbookViewId="0">
      <selection activeCell="D21" sqref="D21"/>
    </sheetView>
  </sheetViews>
  <sheetFormatPr defaultColWidth="19.42578125" defaultRowHeight="15"/>
  <cols>
    <col min="1" max="1" width="28.28515625" style="25" customWidth="1"/>
    <col min="2" max="2" width="37.7109375" style="25" customWidth="1"/>
    <col min="3" max="3" width="9.140625" style="25" bestFit="1" customWidth="1"/>
    <col min="4" max="4" width="9.7109375" style="25" bestFit="1" customWidth="1"/>
    <col min="5" max="5" width="9.140625" style="25" bestFit="1" customWidth="1"/>
    <col min="6" max="6" width="9.7109375" style="25" bestFit="1" customWidth="1"/>
    <col min="7" max="7" width="25.140625" style="25" customWidth="1"/>
    <col min="8" max="8" width="16.28515625" style="26" customWidth="1"/>
    <col min="9" max="16384" width="19.42578125" style="26"/>
  </cols>
  <sheetData>
    <row r="1" spans="1:12" s="31" customFormat="1" ht="28.9" customHeight="1">
      <c r="A1" s="30" t="s">
        <v>7325</v>
      </c>
      <c r="B1" s="30"/>
      <c r="C1" s="30"/>
      <c r="D1" s="30"/>
      <c r="E1" s="30"/>
      <c r="F1" s="30"/>
      <c r="G1" s="30"/>
    </row>
    <row r="2" spans="1:12" s="22" customFormat="1" ht="14.25">
      <c r="A2" s="23" t="s">
        <v>0</v>
      </c>
      <c r="B2" s="23" t="s">
        <v>7320</v>
      </c>
      <c r="C2" s="23" t="s">
        <v>2</v>
      </c>
      <c r="D2" s="23" t="s">
        <v>5106</v>
      </c>
      <c r="E2" s="23" t="s">
        <v>3</v>
      </c>
      <c r="F2" s="23" t="s">
        <v>5107</v>
      </c>
      <c r="G2" s="23" t="s">
        <v>4</v>
      </c>
      <c r="H2" s="22" t="s">
        <v>7321</v>
      </c>
      <c r="I2" s="22" t="s">
        <v>7322</v>
      </c>
    </row>
    <row r="3" spans="1:12">
      <c r="A3" s="25" t="s">
        <v>437</v>
      </c>
      <c r="B3" s="25" t="s">
        <v>438</v>
      </c>
      <c r="C3" s="25">
        <v>730872</v>
      </c>
      <c r="D3" s="25">
        <v>40204.14</v>
      </c>
      <c r="E3" s="25">
        <v>758671</v>
      </c>
      <c r="F3" s="25">
        <v>42709.91</v>
      </c>
      <c r="G3" s="25">
        <v>0.09</v>
      </c>
      <c r="H3" s="25">
        <v>11</v>
      </c>
      <c r="I3" s="25" t="s">
        <v>439</v>
      </c>
      <c r="J3" s="25"/>
      <c r="K3" s="25"/>
      <c r="L3" s="25"/>
    </row>
    <row r="4" spans="1:12">
      <c r="A4" s="25" t="s">
        <v>340</v>
      </c>
      <c r="B4" s="25" t="s">
        <v>341</v>
      </c>
      <c r="C4" s="25">
        <v>294719</v>
      </c>
      <c r="D4" s="27">
        <v>16212.035599999999</v>
      </c>
      <c r="E4" s="25">
        <v>202502</v>
      </c>
      <c r="F4" s="27">
        <v>11399.990599999999</v>
      </c>
      <c r="G4" s="27">
        <v>-0.50803261</v>
      </c>
      <c r="H4" s="25">
        <v>4</v>
      </c>
      <c r="I4" s="25" t="s">
        <v>342</v>
      </c>
    </row>
    <row r="5" spans="1:12">
      <c r="A5" s="25" t="s">
        <v>281</v>
      </c>
      <c r="B5" s="25" t="s">
        <v>282</v>
      </c>
      <c r="C5" s="25">
        <v>164722</v>
      </c>
      <c r="D5" s="27">
        <v>9061.1020000000008</v>
      </c>
      <c r="E5" s="25">
        <v>118277</v>
      </c>
      <c r="F5" s="27">
        <v>6658.4858000000004</v>
      </c>
      <c r="G5" s="27">
        <v>-0.44449239000000001</v>
      </c>
      <c r="H5" s="25">
        <v>2</v>
      </c>
      <c r="I5" s="25" t="s">
        <v>283</v>
      </c>
    </row>
    <row r="6" spans="1:12">
      <c r="A6" s="25" t="s">
        <v>379</v>
      </c>
      <c r="B6" s="25" t="s">
        <v>380</v>
      </c>
      <c r="C6" s="25">
        <v>159263</v>
      </c>
      <c r="D6" s="25">
        <v>8760.81</v>
      </c>
      <c r="E6" s="25">
        <v>167915</v>
      </c>
      <c r="F6" s="25">
        <v>9452.89</v>
      </c>
      <c r="G6" s="25">
        <v>0.11</v>
      </c>
      <c r="H6" s="25">
        <v>6</v>
      </c>
      <c r="I6" s="25" t="s">
        <v>381</v>
      </c>
    </row>
    <row r="7" spans="1:12">
      <c r="A7" s="25" t="s">
        <v>382</v>
      </c>
      <c r="B7" s="25" t="s">
        <v>383</v>
      </c>
      <c r="C7" s="25">
        <v>97164</v>
      </c>
      <c r="D7" s="25">
        <v>5344.84</v>
      </c>
      <c r="E7" s="25">
        <v>98222</v>
      </c>
      <c r="F7" s="25">
        <v>5529.48</v>
      </c>
      <c r="G7" s="25">
        <v>0.05</v>
      </c>
      <c r="H7" s="25">
        <v>6</v>
      </c>
      <c r="I7" s="25" t="s">
        <v>381</v>
      </c>
      <c r="J7" s="25"/>
      <c r="K7" s="25"/>
      <c r="L7" s="25"/>
    </row>
    <row r="8" spans="1:12">
      <c r="A8" s="25" t="s">
        <v>476</v>
      </c>
      <c r="B8" s="25" t="s">
        <v>477</v>
      </c>
      <c r="C8" s="25">
        <v>88625</v>
      </c>
      <c r="D8" s="25">
        <v>4875.12</v>
      </c>
      <c r="E8" s="25">
        <v>34544</v>
      </c>
      <c r="F8" s="25">
        <v>1944.68</v>
      </c>
      <c r="G8" s="25">
        <v>-1.33</v>
      </c>
      <c r="H8" s="25" t="s">
        <v>478</v>
      </c>
      <c r="I8" s="25"/>
      <c r="J8" s="25"/>
      <c r="K8" s="25"/>
      <c r="L8" s="25"/>
    </row>
    <row r="9" spans="1:12">
      <c r="A9" s="25" t="s">
        <v>259</v>
      </c>
      <c r="B9" s="25" t="s">
        <v>260</v>
      </c>
      <c r="C9" s="25">
        <v>47640</v>
      </c>
      <c r="D9" s="25">
        <v>2620.6</v>
      </c>
      <c r="E9" s="25">
        <v>16</v>
      </c>
      <c r="F9" s="25">
        <v>0.9</v>
      </c>
      <c r="G9" s="25">
        <v>-11.51</v>
      </c>
      <c r="H9" s="25">
        <v>2</v>
      </c>
      <c r="I9" s="25" t="s">
        <v>261</v>
      </c>
      <c r="J9" s="25"/>
      <c r="K9" s="25"/>
      <c r="L9" s="25"/>
    </row>
    <row r="10" spans="1:12">
      <c r="A10" s="25" t="s">
        <v>414</v>
      </c>
      <c r="B10" s="25" t="s">
        <v>415</v>
      </c>
      <c r="C10" s="25">
        <v>45610</v>
      </c>
      <c r="D10" s="27">
        <v>2508.9353999999998</v>
      </c>
      <c r="E10" s="25">
        <v>31917</v>
      </c>
      <c r="F10" s="27">
        <v>1796.7897</v>
      </c>
      <c r="G10" s="27">
        <v>-0.48165375999999999</v>
      </c>
      <c r="H10" s="25">
        <v>8</v>
      </c>
      <c r="I10" s="25" t="s">
        <v>416</v>
      </c>
    </row>
    <row r="11" spans="1:12">
      <c r="A11" s="25" t="s">
        <v>352</v>
      </c>
      <c r="B11" s="25" t="s">
        <v>353</v>
      </c>
      <c r="C11" s="25">
        <v>28556</v>
      </c>
      <c r="D11" s="25">
        <v>1570.82</v>
      </c>
      <c r="E11" s="25">
        <v>29988</v>
      </c>
      <c r="F11" s="25">
        <v>1688.2</v>
      </c>
      <c r="G11" s="25">
        <v>0.1</v>
      </c>
      <c r="H11" s="25">
        <v>4</v>
      </c>
      <c r="I11" s="25" t="s">
        <v>354</v>
      </c>
      <c r="J11" s="25"/>
      <c r="K11" s="25"/>
      <c r="L11" s="25"/>
    </row>
    <row r="12" spans="1:12">
      <c r="A12" s="25" t="s">
        <v>428</v>
      </c>
      <c r="B12" s="28" t="s">
        <v>429</v>
      </c>
      <c r="C12" s="28">
        <v>15080</v>
      </c>
      <c r="D12" s="25">
        <v>829.53</v>
      </c>
      <c r="E12" s="28">
        <v>15674</v>
      </c>
      <c r="F12" s="25">
        <v>882.38</v>
      </c>
      <c r="G12" s="28">
        <v>0.09</v>
      </c>
      <c r="H12" s="25">
        <v>10</v>
      </c>
      <c r="I12" s="25" t="s">
        <v>430</v>
      </c>
    </row>
    <row r="13" spans="1:12">
      <c r="A13" s="25" t="s">
        <v>193</v>
      </c>
      <c r="B13" s="25" t="s">
        <v>194</v>
      </c>
      <c r="C13" s="25">
        <v>13911</v>
      </c>
      <c r="D13" s="25">
        <v>765.22</v>
      </c>
      <c r="E13" s="25">
        <v>7520</v>
      </c>
      <c r="F13" s="25">
        <v>423.34</v>
      </c>
      <c r="G13" s="25">
        <v>-0.85</v>
      </c>
      <c r="H13" s="25">
        <v>1</v>
      </c>
      <c r="I13" s="25" t="s">
        <v>195</v>
      </c>
    </row>
    <row r="14" spans="1:12">
      <c r="A14" s="25" t="s">
        <v>219</v>
      </c>
      <c r="B14" s="25" t="s">
        <v>220</v>
      </c>
      <c r="C14" s="25">
        <v>13346</v>
      </c>
      <c r="D14" s="25">
        <v>734.14</v>
      </c>
      <c r="E14" s="25">
        <v>11165</v>
      </c>
      <c r="F14" s="25">
        <v>628.54</v>
      </c>
      <c r="G14" s="25">
        <v>-0.22</v>
      </c>
      <c r="H14" s="25">
        <v>2</v>
      </c>
      <c r="I14" s="25" t="s">
        <v>221</v>
      </c>
    </row>
    <row r="15" spans="1:12">
      <c r="A15" s="25" t="s">
        <v>393</v>
      </c>
      <c r="B15" s="25" t="s">
        <v>394</v>
      </c>
      <c r="C15" s="25">
        <v>12516</v>
      </c>
      <c r="D15" s="25">
        <v>688.49</v>
      </c>
      <c r="E15" s="25">
        <v>13356</v>
      </c>
      <c r="F15" s="25">
        <v>751.89</v>
      </c>
      <c r="G15" s="25">
        <v>0.13</v>
      </c>
      <c r="H15" s="25">
        <v>7</v>
      </c>
      <c r="I15" s="25" t="s">
        <v>395</v>
      </c>
    </row>
    <row r="16" spans="1:12">
      <c r="A16" s="25" t="s">
        <v>53</v>
      </c>
      <c r="B16" s="25" t="s">
        <v>54</v>
      </c>
      <c r="C16" s="25">
        <v>11765</v>
      </c>
      <c r="D16" s="25">
        <v>647.16999999999996</v>
      </c>
      <c r="E16" s="25">
        <v>12847</v>
      </c>
      <c r="F16" s="25">
        <v>723.23</v>
      </c>
      <c r="G16" s="25">
        <v>0.16</v>
      </c>
      <c r="H16" s="25">
        <v>1</v>
      </c>
      <c r="I16" s="25" t="s">
        <v>55</v>
      </c>
      <c r="J16" s="25"/>
      <c r="K16" s="25"/>
      <c r="L16" s="25"/>
    </row>
    <row r="17" spans="1:12" ht="15.75" thickBot="1">
      <c r="A17" s="25" t="s">
        <v>133</v>
      </c>
      <c r="B17" s="25" t="s">
        <v>134</v>
      </c>
      <c r="C17" s="25">
        <v>10651</v>
      </c>
      <c r="D17" s="25">
        <v>585.9</v>
      </c>
      <c r="E17" s="25">
        <v>0</v>
      </c>
      <c r="F17" s="25">
        <v>0.01</v>
      </c>
      <c r="G17" s="25">
        <v>-15.84</v>
      </c>
      <c r="H17" s="25">
        <v>1</v>
      </c>
      <c r="I17" s="25" t="s">
        <v>135</v>
      </c>
      <c r="J17" s="25"/>
      <c r="K17" s="25"/>
      <c r="L17" s="25"/>
    </row>
    <row r="18" spans="1:12" ht="15.75" thickBot="1">
      <c r="A18" s="25" t="s">
        <v>86</v>
      </c>
      <c r="B18" s="32" t="s">
        <v>87</v>
      </c>
      <c r="C18" s="32">
        <v>10171</v>
      </c>
      <c r="D18" s="25">
        <v>559.49</v>
      </c>
      <c r="E18" s="32">
        <v>12343</v>
      </c>
      <c r="F18" s="25">
        <v>694.86</v>
      </c>
      <c r="G18" s="32">
        <v>0.31</v>
      </c>
      <c r="H18" s="25">
        <v>1</v>
      </c>
      <c r="I18" s="25" t="s">
        <v>88</v>
      </c>
    </row>
    <row r="19" spans="1:12">
      <c r="A19" s="25" t="s">
        <v>367</v>
      </c>
      <c r="B19" s="25" t="s">
        <v>368</v>
      </c>
      <c r="C19" s="25">
        <v>10063</v>
      </c>
      <c r="D19" s="25">
        <v>553.54999999999995</v>
      </c>
      <c r="E19" s="25">
        <v>11354</v>
      </c>
      <c r="F19" s="25">
        <v>639.17999999999995</v>
      </c>
      <c r="G19" s="25">
        <v>0.21</v>
      </c>
      <c r="H19" s="25">
        <v>5</v>
      </c>
      <c r="I19" s="25" t="s">
        <v>369</v>
      </c>
    </row>
    <row r="20" spans="1:12">
      <c r="A20" s="25" t="s">
        <v>402</v>
      </c>
      <c r="B20" s="25" t="s">
        <v>403</v>
      </c>
      <c r="C20" s="25">
        <v>9933</v>
      </c>
      <c r="D20" s="25">
        <v>546.4</v>
      </c>
      <c r="E20" s="25">
        <v>11203</v>
      </c>
      <c r="F20" s="25">
        <v>630.67999999999995</v>
      </c>
      <c r="G20" s="25">
        <v>0.21</v>
      </c>
      <c r="H20" s="25">
        <v>7</v>
      </c>
      <c r="I20" s="25" t="s">
        <v>404</v>
      </c>
      <c r="J20" s="25"/>
      <c r="K20" s="25"/>
      <c r="L20" s="25"/>
    </row>
    <row r="21" spans="1:12">
      <c r="A21" s="25" t="s">
        <v>151</v>
      </c>
      <c r="B21" s="25" t="s">
        <v>152</v>
      </c>
      <c r="C21" s="25">
        <v>9927</v>
      </c>
      <c r="D21" s="25">
        <v>546.07000000000005</v>
      </c>
      <c r="E21" s="25">
        <v>3641</v>
      </c>
      <c r="F21" s="25">
        <v>204.97</v>
      </c>
      <c r="G21" s="25">
        <v>-1.41</v>
      </c>
      <c r="H21" s="25">
        <v>1</v>
      </c>
      <c r="I21" s="25" t="s">
        <v>153</v>
      </c>
      <c r="J21" s="25"/>
      <c r="K21" s="25"/>
      <c r="L21" s="25"/>
    </row>
    <row r="22" spans="1:12">
      <c r="A22" s="25" t="s">
        <v>479</v>
      </c>
      <c r="B22" s="25" t="s">
        <v>480</v>
      </c>
      <c r="C22" s="25">
        <v>8851</v>
      </c>
      <c r="D22" s="25">
        <v>486.88</v>
      </c>
      <c r="E22" s="25">
        <v>8198</v>
      </c>
      <c r="F22" s="25">
        <v>461.51</v>
      </c>
      <c r="G22" s="25">
        <v>-0.08</v>
      </c>
      <c r="H22" s="25" t="s">
        <v>478</v>
      </c>
      <c r="I22" s="25"/>
      <c r="J22" s="25"/>
      <c r="K22" s="25"/>
      <c r="L22" s="25"/>
    </row>
    <row r="23" spans="1:12">
      <c r="A23" s="25" t="s">
        <v>92</v>
      </c>
      <c r="B23" s="25" t="s">
        <v>93</v>
      </c>
      <c r="C23" s="25">
        <v>8716</v>
      </c>
      <c r="D23" s="25">
        <v>479.45</v>
      </c>
      <c r="E23" s="25">
        <v>7244</v>
      </c>
      <c r="F23" s="25">
        <v>407.81</v>
      </c>
      <c r="G23" s="25">
        <v>-0.23</v>
      </c>
      <c r="H23" s="25">
        <v>1</v>
      </c>
      <c r="I23" s="25" t="s">
        <v>94</v>
      </c>
    </row>
    <row r="24" spans="1:12">
      <c r="A24" s="25" t="s">
        <v>225</v>
      </c>
      <c r="B24" s="28" t="s">
        <v>226</v>
      </c>
      <c r="C24" s="28">
        <v>8619</v>
      </c>
      <c r="D24" s="25">
        <v>474.12</v>
      </c>
      <c r="E24" s="28">
        <v>10912</v>
      </c>
      <c r="F24" s="25">
        <v>614.29999999999995</v>
      </c>
      <c r="G24" s="28">
        <v>0.37</v>
      </c>
      <c r="H24" s="25">
        <v>2</v>
      </c>
      <c r="I24" s="25" t="s">
        <v>227</v>
      </c>
    </row>
    <row r="25" spans="1:12">
      <c r="A25" s="25" t="s">
        <v>190</v>
      </c>
      <c r="B25" s="25" t="s">
        <v>191</v>
      </c>
      <c r="C25" s="25">
        <v>8508</v>
      </c>
      <c r="D25" s="25">
        <v>468.01</v>
      </c>
      <c r="E25" s="25">
        <v>5326</v>
      </c>
      <c r="F25" s="25">
        <v>299.83</v>
      </c>
      <c r="G25" s="25">
        <v>-0.64</v>
      </c>
      <c r="H25" s="25">
        <v>1</v>
      </c>
      <c r="I25" s="25" t="s">
        <v>192</v>
      </c>
    </row>
    <row r="26" spans="1:12">
      <c r="A26" s="25" t="s">
        <v>59</v>
      </c>
      <c r="B26" s="25" t="s">
        <v>60</v>
      </c>
      <c r="C26" s="25">
        <v>8445</v>
      </c>
      <c r="D26" s="25">
        <v>464.55</v>
      </c>
      <c r="E26" s="25">
        <v>7957</v>
      </c>
      <c r="F26" s="25">
        <v>447.94</v>
      </c>
      <c r="G26" s="25">
        <v>-0.05</v>
      </c>
      <c r="H26" s="25">
        <v>1</v>
      </c>
      <c r="I26" s="25" t="s">
        <v>61</v>
      </c>
      <c r="J26" s="25"/>
      <c r="K26" s="25"/>
      <c r="L26" s="25"/>
    </row>
    <row r="27" spans="1:12">
      <c r="A27" s="25" t="s">
        <v>443</v>
      </c>
      <c r="B27" s="25" t="s">
        <v>444</v>
      </c>
      <c r="C27" s="25">
        <v>6691</v>
      </c>
      <c r="D27" s="25">
        <v>368.06</v>
      </c>
      <c r="E27" s="25">
        <v>5698</v>
      </c>
      <c r="F27" s="25">
        <v>320.77</v>
      </c>
      <c r="G27" s="25">
        <v>-0.2</v>
      </c>
      <c r="H27" s="25">
        <v>13</v>
      </c>
      <c r="I27" s="25" t="s">
        <v>445</v>
      </c>
      <c r="J27" s="25"/>
      <c r="K27" s="25"/>
      <c r="L27" s="25"/>
    </row>
    <row r="28" spans="1:12">
      <c r="A28" s="25" t="s">
        <v>166</v>
      </c>
      <c r="B28" s="25" t="s">
        <v>167</v>
      </c>
      <c r="C28" s="25">
        <v>6525</v>
      </c>
      <c r="D28" s="25">
        <v>358.93</v>
      </c>
      <c r="E28" s="25">
        <v>0</v>
      </c>
      <c r="F28" s="25">
        <v>0.01</v>
      </c>
      <c r="G28" s="25">
        <v>-15.13</v>
      </c>
      <c r="H28" s="25">
        <v>1</v>
      </c>
      <c r="I28" s="25" t="s">
        <v>168</v>
      </c>
      <c r="J28" s="25"/>
      <c r="K28" s="25"/>
      <c r="L28" s="25"/>
    </row>
    <row r="29" spans="1:12">
      <c r="A29" s="25" t="s">
        <v>481</v>
      </c>
      <c r="B29" s="25" t="s">
        <v>482</v>
      </c>
      <c r="C29" s="25">
        <v>5831</v>
      </c>
      <c r="D29" s="25">
        <v>320.75</v>
      </c>
      <c r="E29" s="25">
        <v>0</v>
      </c>
      <c r="F29" s="25">
        <v>0.01</v>
      </c>
      <c r="G29" s="25">
        <v>-14.97</v>
      </c>
      <c r="H29" s="25" t="s">
        <v>478</v>
      </c>
      <c r="I29" s="25"/>
      <c r="J29" s="25"/>
      <c r="K29" s="25"/>
      <c r="L29" s="25"/>
    </row>
    <row r="30" spans="1:12">
      <c r="A30" s="25" t="s">
        <v>181</v>
      </c>
      <c r="B30" s="25" t="s">
        <v>182</v>
      </c>
      <c r="C30" s="25">
        <v>5675</v>
      </c>
      <c r="D30" s="25">
        <v>312.17</v>
      </c>
      <c r="E30" s="25">
        <v>5638</v>
      </c>
      <c r="F30" s="25">
        <v>317.39999999999998</v>
      </c>
      <c r="G30" s="25">
        <v>0.02</v>
      </c>
      <c r="H30" s="25">
        <v>1</v>
      </c>
      <c r="I30" s="25" t="s">
        <v>183</v>
      </c>
      <c r="J30" s="25"/>
      <c r="K30" s="25"/>
      <c r="L30" s="25"/>
    </row>
    <row r="31" spans="1:12">
      <c r="A31" s="25" t="s">
        <v>483</v>
      </c>
      <c r="B31" s="25" t="s">
        <v>484</v>
      </c>
      <c r="C31" s="25">
        <v>4881</v>
      </c>
      <c r="D31" s="25">
        <v>268.5</v>
      </c>
      <c r="E31" s="25">
        <v>5580</v>
      </c>
      <c r="F31" s="25">
        <v>314.13</v>
      </c>
      <c r="G31" s="25">
        <v>0.23</v>
      </c>
      <c r="H31" s="25" t="s">
        <v>478</v>
      </c>
      <c r="I31" s="25"/>
    </row>
    <row r="32" spans="1:12">
      <c r="A32" s="25" t="s">
        <v>160</v>
      </c>
      <c r="B32" s="25" t="s">
        <v>161</v>
      </c>
      <c r="C32" s="25">
        <v>4816</v>
      </c>
      <c r="D32" s="25">
        <v>264.92</v>
      </c>
      <c r="E32" s="25">
        <v>2010</v>
      </c>
      <c r="F32" s="25">
        <v>113.15</v>
      </c>
      <c r="G32" s="25">
        <v>-1.23</v>
      </c>
      <c r="H32" s="25">
        <v>1</v>
      </c>
      <c r="I32" s="25" t="s">
        <v>162</v>
      </c>
      <c r="J32" s="25"/>
      <c r="K32" s="25"/>
      <c r="L32" s="25"/>
    </row>
    <row r="33" spans="1:12">
      <c r="A33" s="25" t="s">
        <v>485</v>
      </c>
      <c r="B33" s="25" t="s">
        <v>486</v>
      </c>
      <c r="C33" s="25">
        <v>4382</v>
      </c>
      <c r="D33" s="25">
        <v>241.05</v>
      </c>
      <c r="E33" s="25">
        <v>3781</v>
      </c>
      <c r="F33" s="25">
        <v>212.85</v>
      </c>
      <c r="G33" s="25">
        <v>-0.18</v>
      </c>
      <c r="H33" s="25" t="s">
        <v>478</v>
      </c>
      <c r="I33" s="25"/>
      <c r="J33" s="25"/>
      <c r="K33" s="25"/>
      <c r="L33" s="25"/>
    </row>
    <row r="34" spans="1:12">
      <c r="A34" s="25" t="s">
        <v>319</v>
      </c>
      <c r="B34" s="25" t="s">
        <v>320</v>
      </c>
      <c r="C34" s="25">
        <v>4290</v>
      </c>
      <c r="D34" s="25">
        <v>235.99</v>
      </c>
      <c r="E34" s="25">
        <v>432</v>
      </c>
      <c r="F34" s="25">
        <v>24.32</v>
      </c>
      <c r="G34" s="25">
        <v>-3.28</v>
      </c>
      <c r="H34" s="25">
        <v>3</v>
      </c>
      <c r="I34" s="25" t="s">
        <v>321</v>
      </c>
    </row>
    <row r="35" spans="1:12">
      <c r="A35" s="25" t="s">
        <v>38</v>
      </c>
      <c r="B35" s="25" t="s">
        <v>39</v>
      </c>
      <c r="C35" s="25">
        <v>4171</v>
      </c>
      <c r="D35" s="25">
        <v>229.44</v>
      </c>
      <c r="E35" s="25">
        <v>3938</v>
      </c>
      <c r="F35" s="25">
        <v>221.69</v>
      </c>
      <c r="G35" s="25">
        <v>-0.05</v>
      </c>
      <c r="H35" s="25">
        <v>1</v>
      </c>
      <c r="I35" s="25" t="s">
        <v>40</v>
      </c>
      <c r="J35" s="25"/>
      <c r="K35" s="25"/>
      <c r="L35" s="25"/>
    </row>
    <row r="36" spans="1:12">
      <c r="A36" s="25" t="s">
        <v>487</v>
      </c>
      <c r="B36" s="25" t="s">
        <v>488</v>
      </c>
      <c r="C36" s="25">
        <v>4165</v>
      </c>
      <c r="D36" s="25">
        <v>229.11</v>
      </c>
      <c r="E36" s="25">
        <v>3811</v>
      </c>
      <c r="F36" s="25">
        <v>214.54</v>
      </c>
      <c r="G36" s="25">
        <v>-0.09</v>
      </c>
      <c r="H36" s="25" t="s">
        <v>478</v>
      </c>
      <c r="I36" s="25"/>
    </row>
    <row r="37" spans="1:12">
      <c r="A37" s="25" t="s">
        <v>489</v>
      </c>
      <c r="B37" s="25" t="s">
        <v>490</v>
      </c>
      <c r="C37" s="25">
        <v>3960</v>
      </c>
      <c r="D37" s="25">
        <v>217.83</v>
      </c>
      <c r="E37" s="25">
        <v>1770</v>
      </c>
      <c r="F37" s="25">
        <v>99.64</v>
      </c>
      <c r="G37" s="25">
        <v>-1.1299999999999999</v>
      </c>
      <c r="H37" s="25" t="s">
        <v>478</v>
      </c>
      <c r="I37" s="25"/>
    </row>
    <row r="38" spans="1:12">
      <c r="A38" s="25" t="s">
        <v>346</v>
      </c>
      <c r="B38" s="25" t="s">
        <v>347</v>
      </c>
      <c r="C38" s="25">
        <v>3756</v>
      </c>
      <c r="D38" s="25">
        <v>206.61</v>
      </c>
      <c r="E38" s="25">
        <v>602</v>
      </c>
      <c r="F38" s="25">
        <v>33.89</v>
      </c>
      <c r="G38" s="25">
        <v>-2.61</v>
      </c>
      <c r="H38" s="25">
        <v>4</v>
      </c>
      <c r="I38" s="25" t="s">
        <v>348</v>
      </c>
    </row>
    <row r="39" spans="1:12">
      <c r="A39" s="25" t="s">
        <v>491</v>
      </c>
      <c r="B39" s="25" t="s">
        <v>492</v>
      </c>
      <c r="C39" s="25">
        <v>3555</v>
      </c>
      <c r="D39" s="25">
        <v>195.56</v>
      </c>
      <c r="E39" s="25">
        <v>4089</v>
      </c>
      <c r="F39" s="25">
        <v>230.19</v>
      </c>
      <c r="G39" s="25">
        <v>0.24</v>
      </c>
      <c r="H39" s="25" t="s">
        <v>478</v>
      </c>
      <c r="I39" s="25"/>
    </row>
    <row r="40" spans="1:12">
      <c r="A40" s="25" t="s">
        <v>118</v>
      </c>
      <c r="B40" s="25" t="s">
        <v>119</v>
      </c>
      <c r="C40" s="25">
        <v>3458</v>
      </c>
      <c r="D40" s="25">
        <v>190.22</v>
      </c>
      <c r="E40" s="25">
        <v>3396</v>
      </c>
      <c r="F40" s="25">
        <v>191.18</v>
      </c>
      <c r="G40" s="25">
        <v>0.01</v>
      </c>
      <c r="H40" s="25">
        <v>1</v>
      </c>
      <c r="I40" s="25" t="s">
        <v>120</v>
      </c>
      <c r="J40" s="25"/>
      <c r="K40" s="25"/>
      <c r="L40" s="25"/>
    </row>
    <row r="41" spans="1:12">
      <c r="A41" s="25" t="s">
        <v>77</v>
      </c>
      <c r="B41" s="25" t="s">
        <v>78</v>
      </c>
      <c r="C41" s="25">
        <v>3375</v>
      </c>
      <c r="D41" s="25">
        <v>185.65</v>
      </c>
      <c r="E41" s="25">
        <v>1911</v>
      </c>
      <c r="F41" s="25">
        <v>107.58</v>
      </c>
      <c r="G41" s="25">
        <v>-0.79</v>
      </c>
      <c r="H41" s="25">
        <v>1</v>
      </c>
      <c r="I41" s="25" t="s">
        <v>79</v>
      </c>
      <c r="J41" s="25"/>
      <c r="K41" s="25"/>
      <c r="L41" s="25"/>
    </row>
    <row r="42" spans="1:12">
      <c r="A42" s="25" t="s">
        <v>493</v>
      </c>
      <c r="B42" s="25" t="s">
        <v>494</v>
      </c>
      <c r="C42" s="25">
        <v>3372</v>
      </c>
      <c r="D42" s="25">
        <v>185.49</v>
      </c>
      <c r="E42" s="25">
        <v>3238</v>
      </c>
      <c r="F42" s="25">
        <v>182.29</v>
      </c>
      <c r="G42" s="25">
        <v>-0.03</v>
      </c>
      <c r="H42" s="25" t="s">
        <v>478</v>
      </c>
      <c r="I42" s="25"/>
      <c r="J42" s="25"/>
      <c r="K42" s="25"/>
      <c r="L42" s="25"/>
    </row>
    <row r="43" spans="1:12">
      <c r="A43" s="25" t="s">
        <v>41</v>
      </c>
      <c r="B43" s="25" t="s">
        <v>42</v>
      </c>
      <c r="C43" s="25">
        <v>3355</v>
      </c>
      <c r="D43" s="25">
        <v>184.55</v>
      </c>
      <c r="E43" s="25">
        <v>0</v>
      </c>
      <c r="F43" s="25">
        <v>0.01</v>
      </c>
      <c r="G43" s="25">
        <v>-14.17</v>
      </c>
      <c r="H43" s="25">
        <v>1</v>
      </c>
      <c r="I43" s="25" t="s">
        <v>43</v>
      </c>
      <c r="J43" s="25"/>
      <c r="K43" s="25"/>
      <c r="L43" s="25"/>
    </row>
    <row r="44" spans="1:12">
      <c r="A44" s="25" t="s">
        <v>234</v>
      </c>
      <c r="B44" s="25" t="s">
        <v>235</v>
      </c>
      <c r="C44" s="25">
        <v>3308</v>
      </c>
      <c r="D44" s="25">
        <v>181.97</v>
      </c>
      <c r="E44" s="25">
        <v>3511</v>
      </c>
      <c r="F44" s="25">
        <v>197.65</v>
      </c>
      <c r="G44" s="25">
        <v>0.12</v>
      </c>
      <c r="H44" s="25">
        <v>2</v>
      </c>
      <c r="I44" s="25" t="s">
        <v>236</v>
      </c>
      <c r="J44" s="25"/>
      <c r="K44" s="25"/>
      <c r="L44" s="25"/>
    </row>
    <row r="45" spans="1:12">
      <c r="A45" s="25" t="s">
        <v>130</v>
      </c>
      <c r="B45" s="25" t="s">
        <v>131</v>
      </c>
      <c r="C45" s="25">
        <v>709</v>
      </c>
      <c r="D45" s="27">
        <v>175.14689999999999</v>
      </c>
      <c r="E45" s="25">
        <v>2491</v>
      </c>
      <c r="F45" s="27">
        <v>140.23259999999999</v>
      </c>
      <c r="G45" s="27">
        <v>-0.32074367999999998</v>
      </c>
      <c r="H45" s="25">
        <v>1</v>
      </c>
      <c r="I45" s="25" t="s">
        <v>132</v>
      </c>
    </row>
    <row r="46" spans="1:12">
      <c r="A46" s="25" t="s">
        <v>211</v>
      </c>
      <c r="B46" s="25" t="s">
        <v>212</v>
      </c>
      <c r="C46" s="25">
        <v>3145</v>
      </c>
      <c r="D46" s="25">
        <v>173</v>
      </c>
      <c r="E46" s="25">
        <v>2837</v>
      </c>
      <c r="F46" s="25">
        <v>159.71</v>
      </c>
      <c r="G46" s="25">
        <v>-0.12</v>
      </c>
      <c r="H46" s="25">
        <v>2</v>
      </c>
      <c r="I46" s="25" t="s">
        <v>213</v>
      </c>
    </row>
    <row r="47" spans="1:12">
      <c r="A47" s="25" t="s">
        <v>495</v>
      </c>
      <c r="B47" s="25" t="s">
        <v>496</v>
      </c>
      <c r="C47" s="25">
        <v>3001</v>
      </c>
      <c r="D47" s="25">
        <v>165.08</v>
      </c>
      <c r="E47" s="25">
        <v>3158</v>
      </c>
      <c r="F47" s="25">
        <v>177.78</v>
      </c>
      <c r="G47" s="25">
        <v>0.11</v>
      </c>
      <c r="H47" s="25" t="s">
        <v>478</v>
      </c>
      <c r="I47" s="25"/>
    </row>
    <row r="48" spans="1:12">
      <c r="A48" s="25" t="s">
        <v>497</v>
      </c>
      <c r="B48" s="25" t="s">
        <v>498</v>
      </c>
      <c r="C48" s="25">
        <v>2933</v>
      </c>
      <c r="D48" s="25">
        <v>161.34</v>
      </c>
      <c r="E48" s="25">
        <v>0</v>
      </c>
      <c r="F48" s="25">
        <v>0.01</v>
      </c>
      <c r="G48" s="25">
        <v>-13.98</v>
      </c>
      <c r="H48" s="25" t="s">
        <v>478</v>
      </c>
      <c r="I48" s="25"/>
    </row>
    <row r="49" spans="1:12">
      <c r="A49" s="25" t="s">
        <v>328</v>
      </c>
      <c r="B49" s="25" t="s">
        <v>329</v>
      </c>
      <c r="C49" s="25">
        <v>2839</v>
      </c>
      <c r="D49" s="25">
        <v>156.16999999999999</v>
      </c>
      <c r="E49" s="25">
        <v>2575</v>
      </c>
      <c r="F49" s="25">
        <v>144.96</v>
      </c>
      <c r="G49" s="25">
        <v>-0.11</v>
      </c>
      <c r="H49" s="25">
        <v>3</v>
      </c>
      <c r="I49" s="25" t="s">
        <v>330</v>
      </c>
    </row>
    <row r="50" spans="1:12">
      <c r="A50" s="25" t="s">
        <v>419</v>
      </c>
      <c r="B50" s="25" t="s">
        <v>420</v>
      </c>
      <c r="C50" s="25">
        <v>2756</v>
      </c>
      <c r="D50" s="25">
        <v>151.6</v>
      </c>
      <c r="E50" s="25">
        <v>1634</v>
      </c>
      <c r="F50" s="25">
        <v>91.99</v>
      </c>
      <c r="G50" s="25">
        <v>-0.72</v>
      </c>
      <c r="H50" s="25">
        <v>9</v>
      </c>
      <c r="I50" s="25" t="s">
        <v>421</v>
      </c>
      <c r="J50" s="25"/>
      <c r="K50" s="25"/>
      <c r="L50" s="25"/>
    </row>
    <row r="51" spans="1:12">
      <c r="A51" s="25" t="s">
        <v>499</v>
      </c>
      <c r="B51" s="25" t="s">
        <v>500</v>
      </c>
      <c r="C51" s="25">
        <v>2723</v>
      </c>
      <c r="D51" s="25">
        <v>149.79</v>
      </c>
      <c r="E51" s="25">
        <v>2990</v>
      </c>
      <c r="F51" s="25">
        <v>168.32</v>
      </c>
      <c r="G51" s="25">
        <v>0.17</v>
      </c>
      <c r="H51" s="25" t="s">
        <v>478</v>
      </c>
      <c r="I51" s="25"/>
      <c r="J51" s="25"/>
      <c r="K51" s="25"/>
      <c r="L51" s="25"/>
    </row>
    <row r="52" spans="1:12">
      <c r="A52" s="25" t="s">
        <v>361</v>
      </c>
      <c r="B52" s="25" t="s">
        <v>362</v>
      </c>
      <c r="C52" s="25">
        <v>2653</v>
      </c>
      <c r="D52" s="25">
        <v>145.94</v>
      </c>
      <c r="E52" s="25">
        <v>2768</v>
      </c>
      <c r="F52" s="25">
        <v>155.83000000000001</v>
      </c>
      <c r="G52" s="25">
        <v>0.09</v>
      </c>
      <c r="H52" s="25">
        <v>5</v>
      </c>
      <c r="I52" s="25" t="s">
        <v>363</v>
      </c>
    </row>
    <row r="53" spans="1:12">
      <c r="A53" s="25" t="s">
        <v>272</v>
      </c>
      <c r="B53" s="25" t="s">
        <v>273</v>
      </c>
      <c r="C53" s="25">
        <v>2587</v>
      </c>
      <c r="D53" s="25">
        <v>142.31</v>
      </c>
      <c r="E53" s="25">
        <v>4204</v>
      </c>
      <c r="F53" s="25">
        <v>236.67</v>
      </c>
      <c r="G53" s="25">
        <v>0.73</v>
      </c>
      <c r="H53" s="25">
        <v>2</v>
      </c>
      <c r="I53" s="25" t="s">
        <v>274</v>
      </c>
      <c r="J53" s="25"/>
      <c r="K53" s="25"/>
      <c r="L53" s="25"/>
    </row>
    <row r="54" spans="1:12">
      <c r="A54" s="25" t="s">
        <v>501</v>
      </c>
      <c r="B54" s="25" t="s">
        <v>502</v>
      </c>
      <c r="C54" s="25">
        <v>2489</v>
      </c>
      <c r="D54" s="25">
        <v>136.91999999999999</v>
      </c>
      <c r="E54" s="25">
        <v>2352</v>
      </c>
      <c r="F54" s="25">
        <v>132.41</v>
      </c>
      <c r="G54" s="25">
        <v>-0.05</v>
      </c>
      <c r="H54" s="25" t="s">
        <v>478</v>
      </c>
      <c r="I54" s="25"/>
    </row>
    <row r="55" spans="1:12">
      <c r="A55" s="25" t="s">
        <v>334</v>
      </c>
      <c r="B55" s="25" t="s">
        <v>335</v>
      </c>
      <c r="C55" s="25">
        <v>2441</v>
      </c>
      <c r="D55" s="25">
        <v>134.28</v>
      </c>
      <c r="E55" s="25">
        <v>0</v>
      </c>
      <c r="F55" s="25">
        <v>0.01</v>
      </c>
      <c r="G55" s="25">
        <v>-13.71</v>
      </c>
      <c r="H55" s="25">
        <v>4</v>
      </c>
      <c r="I55" s="25" t="s">
        <v>336</v>
      </c>
    </row>
    <row r="56" spans="1:12">
      <c r="A56" s="25" t="s">
        <v>308</v>
      </c>
      <c r="B56" s="25" t="s">
        <v>309</v>
      </c>
      <c r="C56" s="25">
        <v>2433</v>
      </c>
      <c r="D56" s="25">
        <v>133.84</v>
      </c>
      <c r="E56" s="25">
        <v>0</v>
      </c>
      <c r="F56" s="25">
        <v>0.01</v>
      </c>
      <c r="G56" s="25">
        <v>-13.71</v>
      </c>
      <c r="H56" s="25">
        <v>3</v>
      </c>
      <c r="I56" s="25" t="s">
        <v>310</v>
      </c>
    </row>
    <row r="57" spans="1:12">
      <c r="A57" s="25" t="s">
        <v>473</v>
      </c>
      <c r="B57" s="25" t="s">
        <v>474</v>
      </c>
      <c r="C57" s="25">
        <v>2411</v>
      </c>
      <c r="D57" s="25">
        <v>132.63</v>
      </c>
      <c r="E57" s="25">
        <v>0</v>
      </c>
      <c r="F57" s="25">
        <v>0.01</v>
      </c>
      <c r="G57" s="25">
        <v>-13.7</v>
      </c>
      <c r="H57" s="25">
        <v>71</v>
      </c>
      <c r="I57" s="25" t="s">
        <v>475</v>
      </c>
      <c r="J57" s="25"/>
      <c r="K57" s="25"/>
      <c r="L57" s="25"/>
    </row>
    <row r="58" spans="1:12">
      <c r="A58" s="25" t="s">
        <v>464</v>
      </c>
      <c r="B58" s="28" t="s">
        <v>465</v>
      </c>
      <c r="C58" s="28">
        <v>2388</v>
      </c>
      <c r="D58" s="25">
        <v>131.36000000000001</v>
      </c>
      <c r="E58" s="28">
        <v>2209</v>
      </c>
      <c r="F58" s="25">
        <v>124.36</v>
      </c>
      <c r="G58" s="28">
        <v>-0.08</v>
      </c>
      <c r="H58" s="25">
        <v>27</v>
      </c>
      <c r="I58" s="25" t="s">
        <v>466</v>
      </c>
      <c r="J58" s="25"/>
      <c r="K58" s="25"/>
      <c r="L58" s="25"/>
    </row>
    <row r="59" spans="1:12">
      <c r="A59" s="25" t="s">
        <v>458</v>
      </c>
      <c r="B59" s="28" t="s">
        <v>459</v>
      </c>
      <c r="C59" s="28">
        <v>2334</v>
      </c>
      <c r="D59" s="25">
        <v>128.38999999999999</v>
      </c>
      <c r="E59" s="28">
        <v>2125</v>
      </c>
      <c r="F59" s="25">
        <v>119.63</v>
      </c>
      <c r="G59" s="28">
        <v>-0.1</v>
      </c>
      <c r="H59" s="25">
        <v>18</v>
      </c>
      <c r="I59" s="25" t="s">
        <v>460</v>
      </c>
      <c r="J59" s="25"/>
      <c r="K59" s="25"/>
      <c r="L59" s="25"/>
    </row>
    <row r="60" spans="1:12">
      <c r="A60" s="25" t="s">
        <v>83</v>
      </c>
      <c r="B60" s="25" t="s">
        <v>84</v>
      </c>
      <c r="C60" s="25">
        <v>2236</v>
      </c>
      <c r="D60" s="27">
        <v>122.99890000000001</v>
      </c>
      <c r="E60" s="25">
        <v>2030</v>
      </c>
      <c r="F60" s="27">
        <v>114.2803</v>
      </c>
      <c r="G60" s="27">
        <v>-0.10606868</v>
      </c>
      <c r="H60" s="25">
        <v>1</v>
      </c>
      <c r="I60" s="25" t="s">
        <v>85</v>
      </c>
    </row>
    <row r="61" spans="1:12">
      <c r="A61" s="25" t="s">
        <v>299</v>
      </c>
      <c r="B61" s="25" t="s">
        <v>300</v>
      </c>
      <c r="C61" s="25">
        <v>2168</v>
      </c>
      <c r="D61" s="25">
        <v>119.26</v>
      </c>
      <c r="E61" s="25">
        <v>1798</v>
      </c>
      <c r="F61" s="25">
        <v>101.22</v>
      </c>
      <c r="G61" s="25">
        <v>-0.24</v>
      </c>
      <c r="H61" s="25">
        <v>3</v>
      </c>
      <c r="I61" s="25" t="s">
        <v>301</v>
      </c>
      <c r="J61" s="25"/>
      <c r="K61" s="25"/>
      <c r="L61" s="25"/>
    </row>
    <row r="62" spans="1:12">
      <c r="A62" s="25" t="s">
        <v>322</v>
      </c>
      <c r="B62" s="25" t="s">
        <v>323</v>
      </c>
      <c r="C62" s="25">
        <v>2049</v>
      </c>
      <c r="D62" s="25">
        <v>112.71</v>
      </c>
      <c r="E62" s="25">
        <v>2052</v>
      </c>
      <c r="F62" s="25">
        <v>115.52</v>
      </c>
      <c r="G62" s="25">
        <v>0.04</v>
      </c>
      <c r="H62" s="25">
        <v>3</v>
      </c>
      <c r="I62" s="25" t="s">
        <v>324</v>
      </c>
      <c r="J62" s="25"/>
      <c r="K62" s="25"/>
      <c r="L62" s="25"/>
    </row>
    <row r="63" spans="1:12">
      <c r="A63" s="25" t="s">
        <v>244</v>
      </c>
      <c r="B63" s="25" t="s">
        <v>245</v>
      </c>
      <c r="C63" s="25">
        <v>2034</v>
      </c>
      <c r="D63" s="25">
        <v>111.89</v>
      </c>
      <c r="E63" s="25">
        <v>0</v>
      </c>
      <c r="F63" s="25">
        <v>0.01</v>
      </c>
      <c r="G63" s="25">
        <v>-13.45</v>
      </c>
      <c r="H63" s="25">
        <v>2</v>
      </c>
      <c r="I63" s="25" t="s">
        <v>246</v>
      </c>
    </row>
    <row r="64" spans="1:12">
      <c r="A64" s="25" t="s">
        <v>503</v>
      </c>
      <c r="B64" s="25" t="s">
        <v>504</v>
      </c>
      <c r="C64" s="25">
        <v>1972</v>
      </c>
      <c r="D64" s="25">
        <v>108.48</v>
      </c>
      <c r="E64" s="25">
        <v>1711</v>
      </c>
      <c r="F64" s="25">
        <v>96.32</v>
      </c>
      <c r="G64" s="25">
        <v>-0.17</v>
      </c>
      <c r="H64" s="25" t="s">
        <v>478</v>
      </c>
      <c r="I64" s="25"/>
    </row>
    <row r="65" spans="1:12">
      <c r="A65" s="25" t="s">
        <v>505</v>
      </c>
      <c r="B65" s="25" t="s">
        <v>506</v>
      </c>
      <c r="C65" s="25">
        <v>1876</v>
      </c>
      <c r="D65" s="25">
        <v>103.2</v>
      </c>
      <c r="E65" s="25">
        <v>0</v>
      </c>
      <c r="F65" s="25">
        <v>0.01</v>
      </c>
      <c r="G65" s="25">
        <v>-13.33</v>
      </c>
      <c r="H65" s="25" t="s">
        <v>478</v>
      </c>
      <c r="I65" s="25"/>
    </row>
    <row r="66" spans="1:12">
      <c r="A66" s="25" t="s">
        <v>384</v>
      </c>
      <c r="B66" s="25" t="s">
        <v>385</v>
      </c>
      <c r="C66" s="25">
        <v>1873</v>
      </c>
      <c r="D66" s="27">
        <v>103.0308</v>
      </c>
      <c r="E66" s="25">
        <v>2085</v>
      </c>
      <c r="F66" s="27">
        <v>117.37649999999999</v>
      </c>
      <c r="G66" s="27">
        <v>0.18806791</v>
      </c>
      <c r="H66" s="25">
        <v>6</v>
      </c>
      <c r="I66" s="25" t="s">
        <v>386</v>
      </c>
    </row>
    <row r="67" spans="1:12">
      <c r="A67" s="25" t="s">
        <v>507</v>
      </c>
      <c r="B67" s="28" t="s">
        <v>508</v>
      </c>
      <c r="C67" s="28">
        <v>1858</v>
      </c>
      <c r="D67" s="25">
        <v>102.21</v>
      </c>
      <c r="E67" s="28">
        <v>1755</v>
      </c>
      <c r="F67" s="25">
        <v>98.8</v>
      </c>
      <c r="G67" s="28">
        <v>-0.05</v>
      </c>
      <c r="H67" s="25" t="s">
        <v>478</v>
      </c>
      <c r="I67" s="25"/>
    </row>
    <row r="68" spans="1:12">
      <c r="A68" s="25" t="s">
        <v>449</v>
      </c>
      <c r="B68" s="25" t="s">
        <v>450</v>
      </c>
      <c r="C68" s="25">
        <v>1822</v>
      </c>
      <c r="D68" s="25">
        <v>100.23</v>
      </c>
      <c r="E68" s="25">
        <v>1915</v>
      </c>
      <c r="F68" s="25">
        <v>107.81</v>
      </c>
      <c r="G68" s="25">
        <v>0.11</v>
      </c>
      <c r="H68" s="25">
        <v>15</v>
      </c>
      <c r="I68" s="25" t="s">
        <v>451</v>
      </c>
    </row>
    <row r="69" spans="1:12">
      <c r="A69" s="25" t="s">
        <v>32</v>
      </c>
      <c r="B69" s="25" t="s">
        <v>33</v>
      </c>
      <c r="C69" s="25">
        <v>1801</v>
      </c>
      <c r="D69" s="25">
        <v>99.07</v>
      </c>
      <c r="E69" s="25">
        <v>1020</v>
      </c>
      <c r="F69" s="25">
        <v>57.42</v>
      </c>
      <c r="G69" s="25">
        <v>-0.79</v>
      </c>
      <c r="H69" s="25">
        <v>1</v>
      </c>
      <c r="I69" s="25" t="s">
        <v>34</v>
      </c>
    </row>
    <row r="70" spans="1:12">
      <c r="A70" s="25" t="s">
        <v>434</v>
      </c>
      <c r="B70" s="25" t="s">
        <v>435</v>
      </c>
      <c r="C70" s="25">
        <v>1678</v>
      </c>
      <c r="D70" s="25">
        <v>92.3</v>
      </c>
      <c r="E70" s="25">
        <v>1636</v>
      </c>
      <c r="F70" s="25">
        <v>92.1</v>
      </c>
      <c r="G70" s="25">
        <v>0</v>
      </c>
      <c r="H70" s="25">
        <v>11</v>
      </c>
      <c r="I70" s="25" t="s">
        <v>436</v>
      </c>
    </row>
    <row r="71" spans="1:12">
      <c r="A71" s="25" t="s">
        <v>5</v>
      </c>
      <c r="B71" s="25" t="s">
        <v>6</v>
      </c>
      <c r="C71" s="25">
        <v>1517</v>
      </c>
      <c r="D71" s="25">
        <v>83.45</v>
      </c>
      <c r="E71" s="25">
        <v>1227</v>
      </c>
      <c r="F71" s="25">
        <v>69.069999999999993</v>
      </c>
      <c r="G71" s="25">
        <v>-0.27</v>
      </c>
      <c r="H71" s="25">
        <v>1</v>
      </c>
      <c r="I71" s="25" t="s">
        <v>7</v>
      </c>
      <c r="J71" s="25"/>
      <c r="K71" s="25"/>
      <c r="L71" s="25"/>
    </row>
    <row r="72" spans="1:12">
      <c r="A72" s="25" t="s">
        <v>509</v>
      </c>
      <c r="B72" s="25" t="s">
        <v>510</v>
      </c>
      <c r="C72" s="25">
        <v>1515</v>
      </c>
      <c r="D72" s="25">
        <v>83.34</v>
      </c>
      <c r="E72" s="25">
        <v>1896</v>
      </c>
      <c r="F72" s="25">
        <v>106.74</v>
      </c>
      <c r="G72" s="25">
        <v>0.36</v>
      </c>
      <c r="H72" s="25" t="s">
        <v>478</v>
      </c>
      <c r="I72" s="25"/>
      <c r="J72" s="25"/>
      <c r="K72" s="25"/>
      <c r="L72" s="25"/>
    </row>
    <row r="73" spans="1:12">
      <c r="A73" s="25" t="s">
        <v>154</v>
      </c>
      <c r="B73" s="28" t="s">
        <v>155</v>
      </c>
      <c r="C73" s="28">
        <v>1488</v>
      </c>
      <c r="D73" s="25">
        <v>81.849999999999994</v>
      </c>
      <c r="E73" s="28">
        <v>0</v>
      </c>
      <c r="F73" s="25">
        <v>0.01</v>
      </c>
      <c r="G73" s="28">
        <v>-13</v>
      </c>
      <c r="H73" s="25">
        <v>1</v>
      </c>
      <c r="I73" s="25" t="s">
        <v>156</v>
      </c>
      <c r="J73" s="25"/>
      <c r="K73" s="25"/>
      <c r="L73" s="25"/>
    </row>
    <row r="74" spans="1:12">
      <c r="A74" s="25" t="s">
        <v>511</v>
      </c>
      <c r="B74" s="25" t="s">
        <v>512</v>
      </c>
      <c r="C74" s="25">
        <v>1467</v>
      </c>
      <c r="D74" s="25">
        <v>80.7</v>
      </c>
      <c r="E74" s="25">
        <v>1563</v>
      </c>
      <c r="F74" s="25">
        <v>87.99</v>
      </c>
      <c r="G74" s="25">
        <v>0.12</v>
      </c>
      <c r="H74" s="25" t="s">
        <v>478</v>
      </c>
      <c r="I74" s="25"/>
      <c r="J74" s="25"/>
      <c r="K74" s="25"/>
      <c r="L74" s="25"/>
    </row>
    <row r="75" spans="1:12">
      <c r="A75" s="25" t="s">
        <v>405</v>
      </c>
      <c r="B75" s="25" t="s">
        <v>406</v>
      </c>
      <c r="C75" s="25">
        <v>1456</v>
      </c>
      <c r="D75" s="25">
        <v>80.09</v>
      </c>
      <c r="E75" s="25">
        <v>1560</v>
      </c>
      <c r="F75" s="25">
        <v>87.82</v>
      </c>
      <c r="G75" s="25">
        <v>0.13</v>
      </c>
      <c r="H75" s="25">
        <v>8</v>
      </c>
      <c r="I75" s="25" t="s">
        <v>407</v>
      </c>
    </row>
    <row r="76" spans="1:12">
      <c r="A76" s="25" t="s">
        <v>513</v>
      </c>
      <c r="B76" s="25" t="s">
        <v>514</v>
      </c>
      <c r="C76" s="25">
        <v>1409</v>
      </c>
      <c r="D76" s="25">
        <v>77.510000000000005</v>
      </c>
      <c r="E76" s="25">
        <v>1302</v>
      </c>
      <c r="F76" s="25">
        <v>73.3</v>
      </c>
      <c r="G76" s="25">
        <v>-0.08</v>
      </c>
      <c r="H76" s="25" t="s">
        <v>478</v>
      </c>
      <c r="I76" s="25"/>
      <c r="J76" s="25"/>
      <c r="K76" s="25"/>
      <c r="L76" s="25"/>
    </row>
    <row r="77" spans="1:12">
      <c r="A77" s="25" t="s">
        <v>515</v>
      </c>
      <c r="B77" s="25" t="s">
        <v>516</v>
      </c>
      <c r="C77" s="25">
        <v>1385</v>
      </c>
      <c r="D77" s="25">
        <v>76.19</v>
      </c>
      <c r="E77" s="25">
        <v>154</v>
      </c>
      <c r="F77" s="25">
        <v>8.67</v>
      </c>
      <c r="G77" s="25">
        <v>-3.14</v>
      </c>
      <c r="H77" s="25" t="s">
        <v>478</v>
      </c>
      <c r="I77" s="25"/>
      <c r="J77" s="25"/>
      <c r="K77" s="25"/>
      <c r="L77" s="25"/>
    </row>
    <row r="78" spans="1:12">
      <c r="A78" s="25" t="s">
        <v>278</v>
      </c>
      <c r="B78" s="28" t="s">
        <v>279</v>
      </c>
      <c r="C78" s="28">
        <v>1318</v>
      </c>
      <c r="D78" s="25">
        <v>72.5</v>
      </c>
      <c r="E78" s="28">
        <v>2407</v>
      </c>
      <c r="F78" s="25">
        <v>135.5</v>
      </c>
      <c r="G78" s="28">
        <v>0.9</v>
      </c>
      <c r="H78" s="25">
        <v>2</v>
      </c>
      <c r="I78" s="25" t="s">
        <v>280</v>
      </c>
    </row>
    <row r="79" spans="1:12">
      <c r="A79" s="25" t="s">
        <v>431</v>
      </c>
      <c r="B79" s="25" t="s">
        <v>432</v>
      </c>
      <c r="C79" s="25">
        <v>1301</v>
      </c>
      <c r="D79" s="25">
        <v>71.569999999999993</v>
      </c>
      <c r="E79" s="25">
        <v>1127</v>
      </c>
      <c r="F79" s="25">
        <v>63.45</v>
      </c>
      <c r="G79" s="25">
        <v>-0.17</v>
      </c>
      <c r="H79" s="25">
        <v>11</v>
      </c>
      <c r="I79" s="25" t="s">
        <v>433</v>
      </c>
      <c r="J79" s="25"/>
      <c r="K79" s="25"/>
      <c r="L79" s="25"/>
    </row>
    <row r="80" spans="1:12">
      <c r="A80" s="25" t="s">
        <v>396</v>
      </c>
      <c r="B80" s="25" t="s">
        <v>397</v>
      </c>
      <c r="C80" s="25">
        <v>1266</v>
      </c>
      <c r="D80" s="25">
        <v>69.64</v>
      </c>
      <c r="E80" s="25">
        <v>968</v>
      </c>
      <c r="F80" s="25">
        <v>54.49</v>
      </c>
      <c r="G80" s="25">
        <v>-0.35</v>
      </c>
      <c r="H80" s="25">
        <v>7</v>
      </c>
      <c r="I80" s="25" t="s">
        <v>398</v>
      </c>
    </row>
    <row r="81" spans="1:12">
      <c r="A81" s="25" t="s">
        <v>316</v>
      </c>
      <c r="B81" s="25" t="s">
        <v>317</v>
      </c>
      <c r="C81" s="25">
        <v>1221</v>
      </c>
      <c r="D81" s="25">
        <v>67.17</v>
      </c>
      <c r="E81" s="25">
        <v>0</v>
      </c>
      <c r="F81" s="25">
        <v>0.01</v>
      </c>
      <c r="G81" s="25">
        <v>-12.71</v>
      </c>
      <c r="H81" s="25">
        <v>3</v>
      </c>
      <c r="I81" s="25" t="s">
        <v>318</v>
      </c>
      <c r="J81" s="25"/>
      <c r="K81" s="25"/>
      <c r="L81" s="25"/>
    </row>
    <row r="82" spans="1:12">
      <c r="A82" s="25" t="s">
        <v>115</v>
      </c>
      <c r="B82" s="25" t="s">
        <v>116</v>
      </c>
      <c r="C82" s="25">
        <v>1148</v>
      </c>
      <c r="D82" s="25">
        <v>63.15</v>
      </c>
      <c r="E82" s="25">
        <v>599</v>
      </c>
      <c r="F82" s="25">
        <v>33.72</v>
      </c>
      <c r="G82" s="25">
        <v>-0.91</v>
      </c>
      <c r="H82" s="25">
        <v>1</v>
      </c>
      <c r="I82" s="25" t="s">
        <v>117</v>
      </c>
    </row>
    <row r="83" spans="1:12">
      <c r="A83" s="25" t="s">
        <v>517</v>
      </c>
      <c r="B83" s="25" t="s">
        <v>518</v>
      </c>
      <c r="C83" s="25">
        <v>1068</v>
      </c>
      <c r="D83" s="25">
        <v>58.75</v>
      </c>
      <c r="E83" s="25">
        <v>799</v>
      </c>
      <c r="F83" s="25">
        <v>44.98</v>
      </c>
      <c r="G83" s="25">
        <v>-0.39</v>
      </c>
      <c r="H83" s="25" t="s">
        <v>478</v>
      </c>
      <c r="I83" s="25"/>
      <c r="J83" s="25"/>
      <c r="K83" s="25"/>
      <c r="L83" s="25"/>
    </row>
    <row r="84" spans="1:12">
      <c r="A84" s="25" t="s">
        <v>519</v>
      </c>
      <c r="B84" s="25" t="s">
        <v>520</v>
      </c>
      <c r="C84" s="25">
        <v>1056</v>
      </c>
      <c r="D84" s="25">
        <v>58.09</v>
      </c>
      <c r="E84" s="25">
        <v>949</v>
      </c>
      <c r="F84" s="25">
        <v>53.42</v>
      </c>
      <c r="G84" s="25">
        <v>-0.12</v>
      </c>
      <c r="H84" s="25" t="s">
        <v>478</v>
      </c>
      <c r="I84" s="25"/>
    </row>
    <row r="85" spans="1:12">
      <c r="A85" s="25" t="s">
        <v>461</v>
      </c>
      <c r="B85" s="25" t="s">
        <v>462</v>
      </c>
      <c r="C85" s="25">
        <v>1056</v>
      </c>
      <c r="D85" s="25">
        <v>58.09</v>
      </c>
      <c r="E85" s="25">
        <v>0</v>
      </c>
      <c r="F85" s="25">
        <v>0.01</v>
      </c>
      <c r="G85" s="25">
        <v>-12.5</v>
      </c>
      <c r="H85" s="25">
        <v>21</v>
      </c>
      <c r="I85" s="25" t="s">
        <v>463</v>
      </c>
      <c r="J85" s="25"/>
      <c r="K85" s="25"/>
      <c r="L85" s="25"/>
    </row>
    <row r="86" spans="1:12">
      <c r="A86" s="25" t="s">
        <v>521</v>
      </c>
      <c r="B86" s="25" t="s">
        <v>522</v>
      </c>
      <c r="C86" s="25">
        <v>1037</v>
      </c>
      <c r="D86" s="25">
        <v>57.04</v>
      </c>
      <c r="E86" s="25">
        <v>159</v>
      </c>
      <c r="F86" s="25">
        <v>8.9499999999999993</v>
      </c>
      <c r="G86" s="25">
        <v>-2.67</v>
      </c>
      <c r="H86" s="25" t="s">
        <v>478</v>
      </c>
      <c r="I86" s="25"/>
      <c r="J86" s="25"/>
      <c r="K86" s="25"/>
      <c r="L86" s="25"/>
    </row>
    <row r="87" spans="1:12">
      <c r="A87" s="25" t="s">
        <v>523</v>
      </c>
      <c r="B87" s="25" t="s">
        <v>524</v>
      </c>
      <c r="C87" s="25">
        <v>1035</v>
      </c>
      <c r="D87" s="25">
        <v>56.93</v>
      </c>
      <c r="E87" s="25">
        <v>845</v>
      </c>
      <c r="F87" s="25">
        <v>47.57</v>
      </c>
      <c r="G87" s="25">
        <v>-0.26</v>
      </c>
      <c r="H87" s="25" t="s">
        <v>478</v>
      </c>
      <c r="I87" s="25"/>
      <c r="J87" s="25"/>
      <c r="K87" s="25"/>
      <c r="L87" s="25"/>
    </row>
    <row r="88" spans="1:12">
      <c r="A88" s="25" t="s">
        <v>525</v>
      </c>
      <c r="B88" s="25" t="s">
        <v>526</v>
      </c>
      <c r="C88" s="25">
        <v>989</v>
      </c>
      <c r="D88" s="25">
        <v>54.4</v>
      </c>
      <c r="E88" s="25">
        <v>1012</v>
      </c>
      <c r="F88" s="25">
        <v>56.97</v>
      </c>
      <c r="G88" s="25">
        <v>7.0000000000000007E-2</v>
      </c>
      <c r="H88" s="25" t="s">
        <v>478</v>
      </c>
      <c r="I88" s="25"/>
    </row>
    <row r="89" spans="1:12">
      <c r="A89" s="25" t="s">
        <v>527</v>
      </c>
      <c r="B89" s="25" t="s">
        <v>528</v>
      </c>
      <c r="C89" s="25">
        <v>985</v>
      </c>
      <c r="D89" s="25">
        <v>54.18</v>
      </c>
      <c r="E89" s="25">
        <v>1160</v>
      </c>
      <c r="F89" s="25">
        <v>65.3</v>
      </c>
      <c r="G89" s="25">
        <v>0.27</v>
      </c>
      <c r="H89" s="25" t="s">
        <v>478</v>
      </c>
      <c r="I89" s="25"/>
      <c r="J89" s="25"/>
      <c r="K89" s="25"/>
      <c r="L89" s="25"/>
    </row>
    <row r="90" spans="1:12">
      <c r="A90" s="25" t="s">
        <v>95</v>
      </c>
      <c r="B90" s="25" t="s">
        <v>96</v>
      </c>
      <c r="C90" s="25">
        <v>981</v>
      </c>
      <c r="D90" s="25">
        <v>53.96</v>
      </c>
      <c r="E90" s="25">
        <v>0</v>
      </c>
      <c r="F90" s="25">
        <v>0.01</v>
      </c>
      <c r="G90" s="25">
        <v>-12.4</v>
      </c>
      <c r="H90" s="25">
        <v>1</v>
      </c>
      <c r="I90" s="25" t="s">
        <v>97</v>
      </c>
      <c r="J90" s="25"/>
      <c r="K90" s="25"/>
      <c r="L90" s="25"/>
    </row>
    <row r="91" spans="1:12">
      <c r="A91" s="25" t="s">
        <v>529</v>
      </c>
      <c r="B91" s="25" t="s">
        <v>530</v>
      </c>
      <c r="C91" s="25">
        <v>949</v>
      </c>
      <c r="D91" s="25">
        <v>52.2</v>
      </c>
      <c r="E91" s="25">
        <v>709</v>
      </c>
      <c r="F91" s="25">
        <v>39.909999999999997</v>
      </c>
      <c r="G91" s="25">
        <v>-0.39</v>
      </c>
      <c r="H91" s="25" t="s">
        <v>478</v>
      </c>
      <c r="I91" s="25"/>
      <c r="J91" s="25"/>
      <c r="K91" s="25"/>
      <c r="L91" s="25"/>
    </row>
    <row r="92" spans="1:12">
      <c r="A92" s="25" t="s">
        <v>136</v>
      </c>
      <c r="B92" s="25" t="s">
        <v>137</v>
      </c>
      <c r="C92" s="25">
        <v>946</v>
      </c>
      <c r="D92" s="25">
        <v>52.04</v>
      </c>
      <c r="E92" s="25">
        <v>1110</v>
      </c>
      <c r="F92" s="25">
        <v>62.49</v>
      </c>
      <c r="G92" s="25">
        <v>0.26</v>
      </c>
      <c r="H92" s="25">
        <v>1</v>
      </c>
      <c r="I92" s="25" t="s">
        <v>138</v>
      </c>
      <c r="J92" s="25"/>
      <c r="K92" s="25"/>
      <c r="L92" s="25"/>
    </row>
    <row r="93" spans="1:12">
      <c r="A93" s="25" t="s">
        <v>531</v>
      </c>
      <c r="B93" s="25" t="s">
        <v>532</v>
      </c>
      <c r="C93" s="25">
        <v>911</v>
      </c>
      <c r="D93" s="25">
        <v>50.11</v>
      </c>
      <c r="E93" s="25">
        <v>1069</v>
      </c>
      <c r="F93" s="25">
        <v>60.18</v>
      </c>
      <c r="G93" s="25">
        <v>0.26</v>
      </c>
      <c r="H93" s="25" t="s">
        <v>478</v>
      </c>
      <c r="I93" s="25"/>
      <c r="J93" s="25"/>
      <c r="K93" s="25"/>
      <c r="L93" s="25"/>
    </row>
    <row r="94" spans="1:12">
      <c r="A94" s="25" t="s">
        <v>533</v>
      </c>
      <c r="B94" s="25" t="s">
        <v>534</v>
      </c>
      <c r="C94" s="25">
        <v>910</v>
      </c>
      <c r="D94" s="25">
        <v>50.06</v>
      </c>
      <c r="E94" s="25">
        <v>1184</v>
      </c>
      <c r="F94" s="25">
        <v>66.650000000000006</v>
      </c>
      <c r="G94" s="25">
        <v>0.41</v>
      </c>
      <c r="H94" s="25" t="s">
        <v>478</v>
      </c>
      <c r="I94" s="25"/>
    </row>
    <row r="95" spans="1:12">
      <c r="A95" s="25" t="s">
        <v>74</v>
      </c>
      <c r="B95" s="25" t="s">
        <v>75</v>
      </c>
      <c r="C95" s="25">
        <v>905</v>
      </c>
      <c r="D95" s="25">
        <v>49.78</v>
      </c>
      <c r="E95" s="25">
        <v>562</v>
      </c>
      <c r="F95" s="25">
        <v>31.64</v>
      </c>
      <c r="G95" s="25">
        <v>-0.65</v>
      </c>
      <c r="H95" s="25">
        <v>1</v>
      </c>
      <c r="I95" s="25" t="s">
        <v>76</v>
      </c>
    </row>
    <row r="96" spans="1:12">
      <c r="A96" s="25" t="s">
        <v>247</v>
      </c>
      <c r="B96" s="25" t="s">
        <v>248</v>
      </c>
      <c r="C96" s="25">
        <v>892</v>
      </c>
      <c r="D96" s="25">
        <v>49.07</v>
      </c>
      <c r="E96" s="25">
        <v>984</v>
      </c>
      <c r="F96" s="25">
        <v>55.4</v>
      </c>
      <c r="G96" s="25">
        <v>0.17</v>
      </c>
      <c r="H96" s="25">
        <v>2</v>
      </c>
      <c r="I96" s="25" t="s">
        <v>249</v>
      </c>
    </row>
    <row r="97" spans="1:12">
      <c r="A97" s="25" t="s">
        <v>6714</v>
      </c>
      <c r="B97" s="25" t="s">
        <v>400</v>
      </c>
      <c r="C97" s="25">
        <v>888</v>
      </c>
      <c r="D97" s="25">
        <v>48.85</v>
      </c>
      <c r="E97" s="25">
        <v>183</v>
      </c>
      <c r="F97" s="25">
        <v>10.3</v>
      </c>
      <c r="G97" s="25">
        <v>-2.25</v>
      </c>
      <c r="H97" s="25">
        <v>7</v>
      </c>
      <c r="I97" s="25" t="s">
        <v>401</v>
      </c>
    </row>
    <row r="98" spans="1:12">
      <c r="A98" s="25" t="s">
        <v>228</v>
      </c>
      <c r="B98" s="25" t="s">
        <v>229</v>
      </c>
      <c r="C98" s="25">
        <v>886</v>
      </c>
      <c r="D98" s="25">
        <v>48.74</v>
      </c>
      <c r="E98" s="25">
        <v>999</v>
      </c>
      <c r="F98" s="25">
        <v>56.24</v>
      </c>
      <c r="G98" s="25">
        <v>0.21</v>
      </c>
      <c r="H98" s="25">
        <v>2</v>
      </c>
      <c r="I98" s="25" t="s">
        <v>230</v>
      </c>
      <c r="J98" s="25"/>
      <c r="K98" s="25"/>
      <c r="L98" s="25"/>
    </row>
    <row r="99" spans="1:12">
      <c r="A99" s="25" t="s">
        <v>535</v>
      </c>
      <c r="B99" s="25" t="s">
        <v>536</v>
      </c>
      <c r="C99" s="25">
        <v>807</v>
      </c>
      <c r="D99" s="25">
        <v>44.39</v>
      </c>
      <c r="E99" s="25">
        <v>61</v>
      </c>
      <c r="F99" s="25">
        <v>3.43</v>
      </c>
      <c r="G99" s="25">
        <v>-3.69</v>
      </c>
      <c r="H99" s="25" t="s">
        <v>478</v>
      </c>
      <c r="I99" s="25"/>
    </row>
    <row r="100" spans="1:12">
      <c r="A100" s="25" t="s">
        <v>311</v>
      </c>
      <c r="B100" s="25" t="s">
        <v>312</v>
      </c>
      <c r="C100" s="25">
        <v>772</v>
      </c>
      <c r="D100" s="25">
        <v>42.47</v>
      </c>
      <c r="E100" s="25">
        <v>756</v>
      </c>
      <c r="F100" s="25">
        <v>42.56</v>
      </c>
      <c r="G100" s="25">
        <v>0</v>
      </c>
      <c r="H100" s="25">
        <v>3</v>
      </c>
      <c r="I100" s="25" t="s">
        <v>313</v>
      </c>
      <c r="J100" s="25"/>
      <c r="K100" s="25"/>
      <c r="L100" s="25"/>
    </row>
    <row r="101" spans="1:12">
      <c r="A101" s="25" t="s">
        <v>537</v>
      </c>
      <c r="B101" s="25" t="s">
        <v>538</v>
      </c>
      <c r="C101" s="25">
        <v>759</v>
      </c>
      <c r="D101" s="25">
        <v>41.75</v>
      </c>
      <c r="E101" s="25">
        <v>698</v>
      </c>
      <c r="F101" s="25">
        <v>39.29</v>
      </c>
      <c r="G101" s="25">
        <v>-0.09</v>
      </c>
      <c r="H101" s="25" t="s">
        <v>478</v>
      </c>
      <c r="I101" s="25"/>
      <c r="J101" s="25"/>
      <c r="K101" s="25"/>
      <c r="L101" s="25"/>
    </row>
    <row r="102" spans="1:12">
      <c r="A102" s="25" t="s">
        <v>411</v>
      </c>
      <c r="B102" s="25" t="s">
        <v>412</v>
      </c>
      <c r="C102" s="25">
        <v>752</v>
      </c>
      <c r="D102" s="25">
        <v>41.37</v>
      </c>
      <c r="E102" s="25">
        <v>782</v>
      </c>
      <c r="F102" s="25">
        <v>44.02</v>
      </c>
      <c r="G102" s="25">
        <v>0.09</v>
      </c>
      <c r="H102" s="25">
        <v>8</v>
      </c>
      <c r="I102" s="25" t="s">
        <v>413</v>
      </c>
      <c r="J102" s="25"/>
      <c r="K102" s="25"/>
      <c r="L102" s="25"/>
    </row>
    <row r="103" spans="1:12">
      <c r="A103" s="25" t="s">
        <v>539</v>
      </c>
      <c r="B103" s="25" t="s">
        <v>540</v>
      </c>
      <c r="C103" s="25">
        <v>749</v>
      </c>
      <c r="D103" s="25">
        <v>41.2</v>
      </c>
      <c r="E103" s="25">
        <v>689</v>
      </c>
      <c r="F103" s="25">
        <v>38.79</v>
      </c>
      <c r="G103" s="25">
        <v>-0.09</v>
      </c>
      <c r="H103" s="25" t="s">
        <v>478</v>
      </c>
      <c r="I103" s="25"/>
    </row>
    <row r="104" spans="1:12">
      <c r="A104" s="25" t="s">
        <v>541</v>
      </c>
      <c r="B104" s="25" t="s">
        <v>542</v>
      </c>
      <c r="C104" s="25">
        <v>710</v>
      </c>
      <c r="D104" s="25">
        <v>39.06</v>
      </c>
      <c r="E104" s="25">
        <v>770</v>
      </c>
      <c r="F104" s="25">
        <v>43.35</v>
      </c>
      <c r="G104" s="25">
        <v>0.15</v>
      </c>
      <c r="H104" s="25" t="s">
        <v>478</v>
      </c>
      <c r="I104" s="25"/>
    </row>
    <row r="105" spans="1:12">
      <c r="A105" s="25" t="s">
        <v>543</v>
      </c>
      <c r="B105" s="25" t="s">
        <v>544</v>
      </c>
      <c r="C105" s="25">
        <v>697</v>
      </c>
      <c r="D105" s="25">
        <v>38.340000000000003</v>
      </c>
      <c r="E105" s="25">
        <v>0</v>
      </c>
      <c r="F105" s="25">
        <v>0.01</v>
      </c>
      <c r="G105" s="25">
        <v>-11.9</v>
      </c>
      <c r="H105" s="25" t="s">
        <v>478</v>
      </c>
      <c r="I105" s="25"/>
      <c r="J105" s="25"/>
      <c r="K105" s="25"/>
      <c r="L105" s="25"/>
    </row>
    <row r="106" spans="1:12">
      <c r="A106" s="25" t="s">
        <v>545</v>
      </c>
      <c r="B106" s="25" t="s">
        <v>546</v>
      </c>
      <c r="C106" s="25">
        <v>673</v>
      </c>
      <c r="D106" s="25">
        <v>37.020000000000003</v>
      </c>
      <c r="E106" s="25">
        <v>814</v>
      </c>
      <c r="F106" s="25">
        <v>45.82</v>
      </c>
      <c r="G106" s="25">
        <v>0.31</v>
      </c>
      <c r="H106" s="25" t="s">
        <v>478</v>
      </c>
      <c r="I106" s="25"/>
    </row>
    <row r="107" spans="1:12">
      <c r="A107" s="25" t="s">
        <v>214</v>
      </c>
      <c r="B107" s="25" t="s">
        <v>215</v>
      </c>
      <c r="C107" s="25">
        <v>668</v>
      </c>
      <c r="D107" s="27">
        <v>36.745600000000003</v>
      </c>
      <c r="E107" s="25">
        <v>670</v>
      </c>
      <c r="F107" s="27">
        <v>37.7181</v>
      </c>
      <c r="G107" s="27">
        <v>3.7685499999999997E-2</v>
      </c>
      <c r="H107" s="25">
        <v>2</v>
      </c>
      <c r="I107" s="25" t="s">
        <v>216</v>
      </c>
    </row>
    <row r="108" spans="1:12">
      <c r="A108" s="25" t="s">
        <v>547</v>
      </c>
      <c r="B108" s="25" t="s">
        <v>548</v>
      </c>
      <c r="C108" s="25">
        <v>647</v>
      </c>
      <c r="D108" s="25">
        <v>35.590000000000003</v>
      </c>
      <c r="E108" s="25">
        <v>550</v>
      </c>
      <c r="F108" s="25">
        <v>30.96</v>
      </c>
      <c r="G108" s="25">
        <v>-0.2</v>
      </c>
      <c r="H108" s="25" t="s">
        <v>478</v>
      </c>
      <c r="I108" s="25"/>
      <c r="J108" s="25"/>
      <c r="K108" s="25"/>
      <c r="L108" s="25"/>
    </row>
    <row r="109" spans="1:12">
      <c r="A109" s="25" t="s">
        <v>549</v>
      </c>
      <c r="B109" s="25" t="s">
        <v>550</v>
      </c>
      <c r="C109" s="25">
        <v>627</v>
      </c>
      <c r="D109" s="25">
        <v>34.49</v>
      </c>
      <c r="E109" s="25">
        <v>518</v>
      </c>
      <c r="F109" s="25">
        <v>29.16</v>
      </c>
      <c r="G109" s="25">
        <v>-0.24</v>
      </c>
      <c r="H109" s="25" t="s">
        <v>478</v>
      </c>
      <c r="I109" s="25"/>
      <c r="J109" s="25"/>
      <c r="K109" s="25"/>
      <c r="L109" s="25"/>
    </row>
    <row r="110" spans="1:12">
      <c r="A110" s="25" t="s">
        <v>89</v>
      </c>
      <c r="B110" s="25" t="s">
        <v>90</v>
      </c>
      <c r="C110" s="25">
        <v>609</v>
      </c>
      <c r="D110" s="27">
        <v>33.5</v>
      </c>
      <c r="E110" s="25">
        <v>742</v>
      </c>
      <c r="F110" s="27">
        <v>41.77</v>
      </c>
      <c r="G110" s="25">
        <v>0.32</v>
      </c>
      <c r="H110" s="26">
        <v>1</v>
      </c>
      <c r="I110" s="26" t="s">
        <v>91</v>
      </c>
    </row>
    <row r="111" spans="1:12">
      <c r="A111" s="25" t="s">
        <v>551</v>
      </c>
      <c r="B111" s="25" t="s">
        <v>552</v>
      </c>
      <c r="C111" s="25">
        <v>607</v>
      </c>
      <c r="D111" s="25">
        <v>33.39</v>
      </c>
      <c r="E111" s="25">
        <v>626</v>
      </c>
      <c r="F111" s="25">
        <v>35.24</v>
      </c>
      <c r="G111" s="25">
        <v>0.08</v>
      </c>
      <c r="H111" s="25" t="s">
        <v>478</v>
      </c>
      <c r="I111" s="25"/>
      <c r="J111" s="25"/>
      <c r="K111" s="25"/>
      <c r="L111" s="25"/>
    </row>
    <row r="112" spans="1:12">
      <c r="A112" s="25" t="s">
        <v>355</v>
      </c>
      <c r="B112" s="25" t="s">
        <v>356</v>
      </c>
      <c r="C112" s="25">
        <v>590</v>
      </c>
      <c r="D112" s="25">
        <v>32.46</v>
      </c>
      <c r="E112" s="25">
        <v>704</v>
      </c>
      <c r="F112" s="25">
        <v>39.630000000000003</v>
      </c>
      <c r="G112" s="25">
        <v>0.28999999999999998</v>
      </c>
      <c r="H112" s="25">
        <v>5</v>
      </c>
      <c r="I112" s="25" t="s">
        <v>357</v>
      </c>
      <c r="J112" s="25"/>
      <c r="K112" s="25"/>
      <c r="L112" s="25"/>
    </row>
    <row r="113" spans="1:12">
      <c r="A113" s="25" t="s">
        <v>553</v>
      </c>
      <c r="B113" s="25" t="s">
        <v>554</v>
      </c>
      <c r="C113" s="25">
        <v>588</v>
      </c>
      <c r="D113" s="25">
        <v>32.35</v>
      </c>
      <c r="E113" s="25">
        <v>16</v>
      </c>
      <c r="F113" s="25">
        <v>0.9</v>
      </c>
      <c r="G113" s="25">
        <v>-5.17</v>
      </c>
      <c r="H113" s="25" t="s">
        <v>478</v>
      </c>
      <c r="I113" s="25"/>
      <c r="J113" s="25"/>
      <c r="K113" s="25"/>
      <c r="L113" s="25"/>
    </row>
    <row r="114" spans="1:12">
      <c r="A114" s="25" t="s">
        <v>35</v>
      </c>
      <c r="B114" s="25" t="s">
        <v>36</v>
      </c>
      <c r="C114" s="25">
        <v>574</v>
      </c>
      <c r="D114" s="25">
        <v>31.57</v>
      </c>
      <c r="E114" s="25">
        <v>557</v>
      </c>
      <c r="F114" s="25">
        <v>31.36</v>
      </c>
      <c r="G114" s="25">
        <v>-0.01</v>
      </c>
      <c r="H114" s="25">
        <v>1</v>
      </c>
      <c r="I114" s="25" t="s">
        <v>37</v>
      </c>
    </row>
    <row r="115" spans="1:12">
      <c r="A115" s="25" t="s">
        <v>555</v>
      </c>
      <c r="B115" s="25" t="s">
        <v>556</v>
      </c>
      <c r="C115" s="25">
        <v>565</v>
      </c>
      <c r="D115" s="25">
        <v>31.08</v>
      </c>
      <c r="E115" s="25">
        <v>604</v>
      </c>
      <c r="F115" s="25">
        <v>34</v>
      </c>
      <c r="G115" s="25">
        <v>0.13</v>
      </c>
      <c r="H115" s="25" t="s">
        <v>478</v>
      </c>
      <c r="I115" s="25"/>
      <c r="J115" s="25"/>
      <c r="K115" s="25"/>
      <c r="L115" s="25"/>
    </row>
    <row r="116" spans="1:12">
      <c r="A116" s="25" t="s">
        <v>557</v>
      </c>
      <c r="B116" s="25" t="s">
        <v>558</v>
      </c>
      <c r="C116" s="25">
        <v>540</v>
      </c>
      <c r="D116" s="25">
        <v>29.7</v>
      </c>
      <c r="E116" s="25">
        <v>755</v>
      </c>
      <c r="F116" s="25">
        <v>42.5</v>
      </c>
      <c r="G116" s="25">
        <v>0.52</v>
      </c>
      <c r="H116" s="25" t="s">
        <v>478</v>
      </c>
      <c r="I116" s="25"/>
    </row>
    <row r="117" spans="1:12">
      <c r="A117" s="25" t="s">
        <v>559</v>
      </c>
      <c r="B117" s="25" t="s">
        <v>560</v>
      </c>
      <c r="C117" s="25">
        <v>533</v>
      </c>
      <c r="D117" s="25">
        <v>29.32</v>
      </c>
      <c r="E117" s="25">
        <v>338</v>
      </c>
      <c r="F117" s="25">
        <v>19.03</v>
      </c>
      <c r="G117" s="25">
        <v>-0.62</v>
      </c>
      <c r="H117" s="25" t="s">
        <v>478</v>
      </c>
      <c r="I117" s="25"/>
      <c r="J117" s="25"/>
      <c r="K117" s="25"/>
      <c r="L117" s="25"/>
    </row>
    <row r="118" spans="1:12">
      <c r="A118" s="25" t="s">
        <v>157</v>
      </c>
      <c r="B118" s="25" t="s">
        <v>158</v>
      </c>
      <c r="C118" s="25">
        <v>512</v>
      </c>
      <c r="D118" s="25">
        <v>28.16</v>
      </c>
      <c r="E118" s="25">
        <v>462</v>
      </c>
      <c r="F118" s="25">
        <v>26.01</v>
      </c>
      <c r="G118" s="25">
        <v>-0.11</v>
      </c>
      <c r="H118" s="25">
        <v>1</v>
      </c>
      <c r="I118" s="25" t="s">
        <v>159</v>
      </c>
      <c r="J118" s="25"/>
      <c r="K118" s="25"/>
      <c r="L118" s="25"/>
    </row>
    <row r="119" spans="1:12">
      <c r="A119" s="25" t="s">
        <v>561</v>
      </c>
      <c r="B119" s="25" t="s">
        <v>562</v>
      </c>
      <c r="C119" s="25">
        <v>498</v>
      </c>
      <c r="D119" s="25">
        <v>27.39</v>
      </c>
      <c r="E119" s="25">
        <v>405</v>
      </c>
      <c r="F119" s="25">
        <v>22.8</v>
      </c>
      <c r="G119" s="25">
        <v>-0.26</v>
      </c>
      <c r="H119" s="25" t="s">
        <v>478</v>
      </c>
      <c r="I119" s="25"/>
    </row>
    <row r="120" spans="1:12">
      <c r="A120" s="25" t="s">
        <v>563</v>
      </c>
      <c r="B120" s="25" t="s">
        <v>564</v>
      </c>
      <c r="C120" s="25">
        <v>492</v>
      </c>
      <c r="D120" s="25">
        <v>27.06</v>
      </c>
      <c r="E120" s="25">
        <v>513</v>
      </c>
      <c r="F120" s="25">
        <v>28.88</v>
      </c>
      <c r="G120" s="25">
        <v>0.09</v>
      </c>
      <c r="H120" s="25" t="s">
        <v>478</v>
      </c>
      <c r="I120" s="25"/>
    </row>
    <row r="121" spans="1:12">
      <c r="A121" s="25" t="s">
        <v>98</v>
      </c>
      <c r="B121" s="25" t="s">
        <v>99</v>
      </c>
      <c r="C121" s="25">
        <v>484</v>
      </c>
      <c r="D121" s="25">
        <v>26.62</v>
      </c>
      <c r="E121" s="25">
        <v>141</v>
      </c>
      <c r="F121" s="25">
        <v>7.94</v>
      </c>
      <c r="G121" s="25">
        <v>-1.75</v>
      </c>
      <c r="H121" s="25">
        <v>1</v>
      </c>
      <c r="I121" s="25" t="s">
        <v>100</v>
      </c>
    </row>
    <row r="122" spans="1:12">
      <c r="A122" s="25" t="s">
        <v>565</v>
      </c>
      <c r="B122" s="25" t="s">
        <v>566</v>
      </c>
      <c r="C122" s="25">
        <v>483</v>
      </c>
      <c r="D122" s="25">
        <v>26.57</v>
      </c>
      <c r="E122" s="25">
        <v>278</v>
      </c>
      <c r="F122" s="25">
        <v>15.65</v>
      </c>
      <c r="G122" s="25">
        <v>-0.76</v>
      </c>
      <c r="H122" s="25" t="s">
        <v>478</v>
      </c>
      <c r="I122" s="25"/>
      <c r="J122" s="25"/>
      <c r="K122" s="25"/>
      <c r="L122" s="25"/>
    </row>
    <row r="123" spans="1:12">
      <c r="A123" s="25" t="s">
        <v>364</v>
      </c>
      <c r="B123" s="25" t="s">
        <v>365</v>
      </c>
      <c r="C123" s="25">
        <v>475</v>
      </c>
      <c r="D123" s="25">
        <v>26.13</v>
      </c>
      <c r="E123" s="25">
        <v>0</v>
      </c>
      <c r="F123" s="25">
        <v>0.01</v>
      </c>
      <c r="G123" s="25">
        <v>-11.35</v>
      </c>
      <c r="H123" s="25">
        <v>5</v>
      </c>
      <c r="I123" s="25" t="s">
        <v>366</v>
      </c>
    </row>
    <row r="124" spans="1:12">
      <c r="A124" s="25" t="s">
        <v>567</v>
      </c>
      <c r="B124" s="25" t="s">
        <v>568</v>
      </c>
      <c r="C124" s="25">
        <v>474</v>
      </c>
      <c r="D124" s="25">
        <v>26.07</v>
      </c>
      <c r="E124" s="25">
        <v>252</v>
      </c>
      <c r="F124" s="25">
        <v>14.19</v>
      </c>
      <c r="G124" s="25">
        <v>-0.88</v>
      </c>
      <c r="H124" s="25" t="s">
        <v>478</v>
      </c>
      <c r="I124" s="25"/>
    </row>
    <row r="125" spans="1:12">
      <c r="A125" s="25" t="s">
        <v>569</v>
      </c>
      <c r="B125" s="25" t="s">
        <v>570</v>
      </c>
      <c r="C125" s="25">
        <v>438</v>
      </c>
      <c r="D125" s="25">
        <v>24.09</v>
      </c>
      <c r="E125" s="25">
        <v>673</v>
      </c>
      <c r="F125" s="25">
        <v>37.89</v>
      </c>
      <c r="G125" s="25">
        <v>0.65</v>
      </c>
      <c r="H125" s="25" t="s">
        <v>478</v>
      </c>
      <c r="I125" s="25"/>
      <c r="J125" s="25"/>
      <c r="K125" s="25"/>
      <c r="L125" s="25"/>
    </row>
    <row r="126" spans="1:12">
      <c r="A126" s="25" t="s">
        <v>571</v>
      </c>
      <c r="B126" s="25" t="s">
        <v>572</v>
      </c>
      <c r="C126" s="25">
        <v>414</v>
      </c>
      <c r="D126" s="25">
        <v>22.77</v>
      </c>
      <c r="E126" s="25">
        <v>341</v>
      </c>
      <c r="F126" s="25">
        <v>19.2</v>
      </c>
      <c r="G126" s="25">
        <v>-0.25</v>
      </c>
      <c r="H126" s="25" t="s">
        <v>478</v>
      </c>
      <c r="I126" s="25"/>
    </row>
    <row r="127" spans="1:12">
      <c r="A127" s="25" t="s">
        <v>573</v>
      </c>
      <c r="B127" s="25" t="s">
        <v>574</v>
      </c>
      <c r="C127" s="25">
        <v>413</v>
      </c>
      <c r="D127" s="25">
        <v>22.72</v>
      </c>
      <c r="E127" s="25">
        <v>0</v>
      </c>
      <c r="F127" s="25">
        <v>0.01</v>
      </c>
      <c r="G127" s="25">
        <v>-11.15</v>
      </c>
      <c r="H127" s="25" t="s">
        <v>478</v>
      </c>
      <c r="I127" s="25"/>
    </row>
    <row r="128" spans="1:12">
      <c r="A128" s="25" t="s">
        <v>575</v>
      </c>
      <c r="B128" s="25" t="s">
        <v>576</v>
      </c>
      <c r="C128" s="25">
        <v>403</v>
      </c>
      <c r="D128" s="25">
        <v>22.17</v>
      </c>
      <c r="E128" s="25">
        <v>426</v>
      </c>
      <c r="F128" s="25">
        <v>23.98</v>
      </c>
      <c r="G128" s="25">
        <v>0.11</v>
      </c>
      <c r="H128" s="25" t="s">
        <v>478</v>
      </c>
      <c r="I128" s="25"/>
    </row>
    <row r="129" spans="1:12">
      <c r="A129" s="25" t="s">
        <v>577</v>
      </c>
      <c r="B129" s="25" t="s">
        <v>578</v>
      </c>
      <c r="C129" s="25">
        <v>401</v>
      </c>
      <c r="D129" s="25">
        <v>22.06</v>
      </c>
      <c r="E129" s="25">
        <v>341</v>
      </c>
      <c r="F129" s="25">
        <v>19.2</v>
      </c>
      <c r="G129" s="25">
        <v>-0.2</v>
      </c>
      <c r="H129" s="25" t="s">
        <v>478</v>
      </c>
      <c r="I129" s="25"/>
    </row>
    <row r="130" spans="1:12">
      <c r="A130" s="25" t="s">
        <v>579</v>
      </c>
      <c r="B130" s="25" t="s">
        <v>580</v>
      </c>
      <c r="C130" s="25">
        <v>397</v>
      </c>
      <c r="D130" s="25">
        <v>21.84</v>
      </c>
      <c r="E130" s="25">
        <v>258</v>
      </c>
      <c r="F130" s="25">
        <v>14.52</v>
      </c>
      <c r="G130" s="25">
        <v>-0.59</v>
      </c>
      <c r="H130" s="25" t="s">
        <v>478</v>
      </c>
      <c r="I130" s="25"/>
    </row>
    <row r="131" spans="1:12">
      <c r="A131" s="25" t="s">
        <v>581</v>
      </c>
      <c r="B131" s="28" t="s">
        <v>582</v>
      </c>
      <c r="C131" s="28">
        <v>393</v>
      </c>
      <c r="D131" s="25">
        <v>21.62</v>
      </c>
      <c r="E131" s="28">
        <v>0</v>
      </c>
      <c r="F131" s="25">
        <v>0.01</v>
      </c>
      <c r="G131" s="28">
        <v>-11.08</v>
      </c>
      <c r="H131" s="25" t="s">
        <v>478</v>
      </c>
      <c r="I131" s="25"/>
      <c r="J131" s="25"/>
      <c r="K131" s="25"/>
      <c r="L131" s="25"/>
    </row>
    <row r="132" spans="1:12">
      <c r="A132" s="25" t="s">
        <v>470</v>
      </c>
      <c r="B132" s="25" t="s">
        <v>471</v>
      </c>
      <c r="C132" s="25">
        <v>386</v>
      </c>
      <c r="D132" s="25">
        <v>21.23</v>
      </c>
      <c r="E132" s="25">
        <v>294</v>
      </c>
      <c r="F132" s="25">
        <v>16.55</v>
      </c>
      <c r="G132" s="25">
        <v>-0.36</v>
      </c>
      <c r="H132" s="25">
        <v>45</v>
      </c>
      <c r="I132" s="25" t="s">
        <v>472</v>
      </c>
      <c r="J132" s="25"/>
      <c r="K132" s="25"/>
      <c r="L132" s="25"/>
    </row>
    <row r="133" spans="1:12">
      <c r="A133" s="25" t="s">
        <v>337</v>
      </c>
      <c r="B133" s="25" t="s">
        <v>338</v>
      </c>
      <c r="C133" s="25">
        <v>384</v>
      </c>
      <c r="D133" s="25">
        <v>21.12</v>
      </c>
      <c r="E133" s="25">
        <v>314</v>
      </c>
      <c r="F133" s="25">
        <v>17.68</v>
      </c>
      <c r="G133" s="25">
        <v>-0.26</v>
      </c>
      <c r="H133" s="25">
        <v>4</v>
      </c>
      <c r="I133" s="25" t="s">
        <v>339</v>
      </c>
    </row>
    <row r="134" spans="1:12">
      <c r="A134" s="25" t="s">
        <v>583</v>
      </c>
      <c r="B134" s="25" t="s">
        <v>584</v>
      </c>
      <c r="C134" s="25">
        <v>375</v>
      </c>
      <c r="D134" s="25">
        <v>20.63</v>
      </c>
      <c r="E134" s="25">
        <v>350</v>
      </c>
      <c r="F134" s="25">
        <v>19.7</v>
      </c>
      <c r="G134" s="25">
        <v>-7.0000000000000007E-2</v>
      </c>
      <c r="H134" s="25" t="s">
        <v>478</v>
      </c>
      <c r="I134" s="25"/>
      <c r="J134" s="25"/>
      <c r="K134" s="25"/>
      <c r="L134" s="25"/>
    </row>
    <row r="135" spans="1:12">
      <c r="A135" s="25" t="s">
        <v>585</v>
      </c>
      <c r="B135" s="25" t="s">
        <v>586</v>
      </c>
      <c r="C135" s="25">
        <v>367</v>
      </c>
      <c r="D135" s="25">
        <v>20.190000000000001</v>
      </c>
      <c r="E135" s="25">
        <v>358</v>
      </c>
      <c r="F135" s="25">
        <v>20.149999999999999</v>
      </c>
      <c r="G135" s="25">
        <v>0</v>
      </c>
      <c r="H135" s="25" t="s">
        <v>478</v>
      </c>
      <c r="I135" s="25"/>
    </row>
    <row r="136" spans="1:12">
      <c r="A136" s="25" t="s">
        <v>587</v>
      </c>
      <c r="B136" s="25" t="s">
        <v>588</v>
      </c>
      <c r="C136" s="25">
        <v>364</v>
      </c>
      <c r="D136" s="25">
        <v>20.02</v>
      </c>
      <c r="E136" s="25">
        <v>223</v>
      </c>
      <c r="F136" s="25">
        <v>12.55</v>
      </c>
      <c r="G136" s="25">
        <v>-0.67</v>
      </c>
      <c r="H136" s="25" t="s">
        <v>478</v>
      </c>
      <c r="I136" s="25"/>
      <c r="J136" s="25"/>
      <c r="K136" s="25"/>
      <c r="L136" s="25"/>
    </row>
    <row r="137" spans="1:12">
      <c r="A137" s="25" t="s">
        <v>302</v>
      </c>
      <c r="B137" s="25" t="s">
        <v>303</v>
      </c>
      <c r="C137" s="25">
        <v>357</v>
      </c>
      <c r="D137" s="25">
        <v>19.64</v>
      </c>
      <c r="E137" s="25">
        <v>550</v>
      </c>
      <c r="F137" s="25">
        <v>30.96</v>
      </c>
      <c r="G137" s="25">
        <v>0.66</v>
      </c>
      <c r="H137" s="25">
        <v>3</v>
      </c>
      <c r="I137" s="25" t="s">
        <v>304</v>
      </c>
      <c r="J137" s="25"/>
      <c r="K137" s="25"/>
      <c r="L137" s="25"/>
    </row>
    <row r="138" spans="1:12">
      <c r="A138" s="25" t="s">
        <v>222</v>
      </c>
      <c r="B138" s="25" t="s">
        <v>223</v>
      </c>
      <c r="C138" s="25">
        <v>354</v>
      </c>
      <c r="D138" s="25">
        <v>19.47</v>
      </c>
      <c r="E138" s="25">
        <v>357</v>
      </c>
      <c r="F138" s="25">
        <v>20.100000000000001</v>
      </c>
      <c r="G138" s="25">
        <v>0.05</v>
      </c>
      <c r="H138" s="25">
        <v>2</v>
      </c>
      <c r="I138" s="25" t="s">
        <v>224</v>
      </c>
    </row>
    <row r="139" spans="1:12">
      <c r="A139" s="25" t="s">
        <v>589</v>
      </c>
      <c r="B139" s="25" t="s">
        <v>590</v>
      </c>
      <c r="C139" s="25">
        <v>352</v>
      </c>
      <c r="D139" s="25">
        <v>19.36</v>
      </c>
      <c r="E139" s="25">
        <v>330</v>
      </c>
      <c r="F139" s="25">
        <v>18.579999999999998</v>
      </c>
      <c r="G139" s="25">
        <v>-0.06</v>
      </c>
      <c r="H139" s="25" t="s">
        <v>478</v>
      </c>
      <c r="I139" s="25"/>
      <c r="J139" s="25"/>
      <c r="K139" s="25"/>
      <c r="L139" s="25"/>
    </row>
    <row r="140" spans="1:12">
      <c r="A140" s="25" t="s">
        <v>256</v>
      </c>
      <c r="B140" s="25" t="s">
        <v>257</v>
      </c>
      <c r="C140" s="25">
        <v>342</v>
      </c>
      <c r="D140" s="25">
        <v>18.809999999999999</v>
      </c>
      <c r="E140" s="25">
        <v>417</v>
      </c>
      <c r="F140" s="25">
        <v>23.48</v>
      </c>
      <c r="G140" s="25">
        <v>0.32</v>
      </c>
      <c r="H140" s="25">
        <v>2</v>
      </c>
      <c r="I140" s="25" t="s">
        <v>258</v>
      </c>
      <c r="J140" s="25"/>
      <c r="K140" s="25"/>
      <c r="L140" s="25"/>
    </row>
    <row r="141" spans="1:12">
      <c r="A141" s="25" t="s">
        <v>591</v>
      </c>
      <c r="B141" s="25" t="s">
        <v>592</v>
      </c>
      <c r="C141" s="25">
        <v>342</v>
      </c>
      <c r="D141" s="25">
        <v>18.809999999999999</v>
      </c>
      <c r="E141" s="25">
        <v>330</v>
      </c>
      <c r="F141" s="25">
        <v>18.579999999999998</v>
      </c>
      <c r="G141" s="25">
        <v>-0.02</v>
      </c>
      <c r="H141" s="25" t="s">
        <v>478</v>
      </c>
      <c r="I141" s="25"/>
    </row>
    <row r="142" spans="1:12">
      <c r="A142" s="25" t="s">
        <v>593</v>
      </c>
      <c r="B142" s="25" t="s">
        <v>594</v>
      </c>
      <c r="C142" s="25">
        <v>341</v>
      </c>
      <c r="D142" s="25">
        <v>18.760000000000002</v>
      </c>
      <c r="E142" s="25">
        <v>293</v>
      </c>
      <c r="F142" s="25">
        <v>16.489999999999998</v>
      </c>
      <c r="G142" s="25">
        <v>-0.19</v>
      </c>
      <c r="H142" s="25" t="s">
        <v>478</v>
      </c>
      <c r="I142" s="25"/>
      <c r="J142" s="25"/>
      <c r="K142" s="25"/>
      <c r="L142" s="25"/>
    </row>
    <row r="143" spans="1:12">
      <c r="A143" s="25" t="s">
        <v>595</v>
      </c>
      <c r="B143" s="25" t="s">
        <v>596</v>
      </c>
      <c r="C143" s="25">
        <v>334</v>
      </c>
      <c r="D143" s="25">
        <v>18.37</v>
      </c>
      <c r="E143" s="25">
        <v>200</v>
      </c>
      <c r="F143" s="25">
        <v>11.26</v>
      </c>
      <c r="G143" s="25">
        <v>-0.71</v>
      </c>
      <c r="H143" s="25" t="s">
        <v>478</v>
      </c>
      <c r="I143" s="25"/>
    </row>
    <row r="144" spans="1:12">
      <c r="A144" s="25" t="s">
        <v>597</v>
      </c>
      <c r="B144" s="25" t="s">
        <v>598</v>
      </c>
      <c r="C144" s="25">
        <v>327</v>
      </c>
      <c r="D144" s="25">
        <v>17.989999999999998</v>
      </c>
      <c r="E144" s="25">
        <v>531</v>
      </c>
      <c r="F144" s="25">
        <v>29.89</v>
      </c>
      <c r="G144" s="25">
        <v>0.73</v>
      </c>
      <c r="H144" s="25" t="s">
        <v>478</v>
      </c>
      <c r="I144" s="25"/>
      <c r="J144" s="25"/>
      <c r="K144" s="25"/>
      <c r="L144" s="25"/>
    </row>
    <row r="145" spans="1:12">
      <c r="A145" s="25" t="s">
        <v>237</v>
      </c>
      <c r="B145" s="25" t="s">
        <v>238</v>
      </c>
      <c r="C145" s="25">
        <v>320</v>
      </c>
      <c r="D145" s="25">
        <v>17.600000000000001</v>
      </c>
      <c r="E145" s="25">
        <v>494</v>
      </c>
      <c r="F145" s="25">
        <v>27.81</v>
      </c>
      <c r="G145" s="25">
        <v>0.66</v>
      </c>
      <c r="H145" s="25">
        <v>2</v>
      </c>
      <c r="I145" s="25" t="s">
        <v>239</v>
      </c>
      <c r="J145" s="25"/>
      <c r="K145" s="25"/>
      <c r="L145" s="25"/>
    </row>
    <row r="146" spans="1:12">
      <c r="A146" s="25" t="s">
        <v>287</v>
      </c>
      <c r="B146" s="25" t="s">
        <v>288</v>
      </c>
      <c r="C146" s="25">
        <v>311</v>
      </c>
      <c r="D146" s="25">
        <v>17.11</v>
      </c>
      <c r="E146" s="25">
        <v>219</v>
      </c>
      <c r="F146" s="25">
        <v>12.33</v>
      </c>
      <c r="G146" s="25">
        <v>-0.47</v>
      </c>
      <c r="H146" s="25">
        <v>2</v>
      </c>
      <c r="I146" s="25" t="s">
        <v>289</v>
      </c>
      <c r="J146" s="25"/>
      <c r="K146" s="25"/>
      <c r="L146" s="25"/>
    </row>
    <row r="147" spans="1:12">
      <c r="A147" s="25" t="s">
        <v>599</v>
      </c>
      <c r="B147" s="25" t="s">
        <v>600</v>
      </c>
      <c r="C147" s="25">
        <v>309</v>
      </c>
      <c r="D147" s="25">
        <v>17</v>
      </c>
      <c r="E147" s="25">
        <v>241</v>
      </c>
      <c r="F147" s="25">
        <v>13.57</v>
      </c>
      <c r="G147" s="25">
        <v>-0.33</v>
      </c>
      <c r="H147" s="25" t="s">
        <v>478</v>
      </c>
      <c r="I147" s="25"/>
      <c r="J147" s="25"/>
      <c r="K147" s="25"/>
      <c r="L147" s="25"/>
    </row>
    <row r="148" spans="1:12">
      <c r="A148" s="25" t="s">
        <v>314</v>
      </c>
      <c r="B148" s="25" t="s">
        <v>315</v>
      </c>
      <c r="C148" s="25">
        <v>309</v>
      </c>
      <c r="D148" s="25">
        <v>17</v>
      </c>
      <c r="E148" s="25">
        <v>201</v>
      </c>
      <c r="F148" s="25">
        <v>11.32</v>
      </c>
      <c r="G148" s="25">
        <v>-0.59</v>
      </c>
      <c r="H148" s="25">
        <v>3</v>
      </c>
      <c r="I148" s="25" t="s">
        <v>313</v>
      </c>
    </row>
    <row r="149" spans="1:12">
      <c r="A149" s="25" t="s">
        <v>603</v>
      </c>
      <c r="B149" s="25" t="s">
        <v>604</v>
      </c>
      <c r="C149" s="25">
        <v>306</v>
      </c>
      <c r="D149" s="25">
        <v>16.829999999999998</v>
      </c>
      <c r="E149" s="25">
        <v>326</v>
      </c>
      <c r="F149" s="25">
        <v>18.350000000000001</v>
      </c>
      <c r="G149" s="25">
        <v>0.12</v>
      </c>
      <c r="H149" s="25" t="s">
        <v>478</v>
      </c>
      <c r="I149" s="25"/>
    </row>
    <row r="150" spans="1:12">
      <c r="A150" s="25" t="s">
        <v>601</v>
      </c>
      <c r="B150" s="25" t="s">
        <v>602</v>
      </c>
      <c r="C150" s="25">
        <v>306</v>
      </c>
      <c r="D150" s="25">
        <v>16.829999999999998</v>
      </c>
      <c r="E150" s="25">
        <v>0</v>
      </c>
      <c r="F150" s="25">
        <v>0.01</v>
      </c>
      <c r="G150" s="25">
        <v>-10.72</v>
      </c>
      <c r="H150" s="25" t="s">
        <v>478</v>
      </c>
      <c r="I150" s="25"/>
    </row>
    <row r="151" spans="1:12">
      <c r="A151" s="25" t="s">
        <v>446</v>
      </c>
      <c r="B151" s="25" t="s">
        <v>447</v>
      </c>
      <c r="C151" s="25">
        <v>304</v>
      </c>
      <c r="D151" s="25">
        <v>16.72</v>
      </c>
      <c r="E151" s="25">
        <v>571</v>
      </c>
      <c r="F151" s="25">
        <v>32.14</v>
      </c>
      <c r="G151" s="25">
        <v>0.94</v>
      </c>
      <c r="H151" s="25">
        <v>13</v>
      </c>
      <c r="I151" s="25" t="s">
        <v>448</v>
      </c>
    </row>
    <row r="152" spans="1:12">
      <c r="A152" s="25" t="s">
        <v>605</v>
      </c>
      <c r="B152" s="25" t="s">
        <v>606</v>
      </c>
      <c r="C152" s="25">
        <v>297</v>
      </c>
      <c r="D152" s="25">
        <v>16.34</v>
      </c>
      <c r="E152" s="25">
        <v>267</v>
      </c>
      <c r="F152" s="25">
        <v>15.03</v>
      </c>
      <c r="G152" s="25">
        <v>-0.12</v>
      </c>
      <c r="H152" s="25" t="s">
        <v>478</v>
      </c>
      <c r="I152" s="25"/>
      <c r="J152" s="25"/>
      <c r="K152" s="25"/>
      <c r="L152" s="25"/>
    </row>
    <row r="153" spans="1:12">
      <c r="A153" s="25" t="s">
        <v>253</v>
      </c>
      <c r="B153" s="25" t="s">
        <v>254</v>
      </c>
      <c r="C153" s="25">
        <v>293</v>
      </c>
      <c r="D153" s="25">
        <v>16.12</v>
      </c>
      <c r="E153" s="25">
        <v>266</v>
      </c>
      <c r="F153" s="25">
        <v>14.97</v>
      </c>
      <c r="G153" s="25">
        <v>-0.11</v>
      </c>
      <c r="H153" s="25">
        <v>2</v>
      </c>
      <c r="I153" s="25" t="s">
        <v>255</v>
      </c>
    </row>
    <row r="154" spans="1:12">
      <c r="A154" s="25" t="s">
        <v>607</v>
      </c>
      <c r="B154" s="25" t="s">
        <v>608</v>
      </c>
      <c r="C154" s="25">
        <v>292</v>
      </c>
      <c r="D154" s="25">
        <v>16.059999999999999</v>
      </c>
      <c r="E154" s="25">
        <v>0</v>
      </c>
      <c r="F154" s="25">
        <v>0.01</v>
      </c>
      <c r="G154" s="25">
        <v>-10.65</v>
      </c>
      <c r="H154" s="25" t="s">
        <v>478</v>
      </c>
      <c r="I154" s="25"/>
      <c r="J154" s="25"/>
      <c r="K154" s="25"/>
      <c r="L154" s="25"/>
    </row>
    <row r="155" spans="1:12">
      <c r="A155" s="25" t="s">
        <v>609</v>
      </c>
      <c r="B155" s="25" t="s">
        <v>610</v>
      </c>
      <c r="C155" s="25">
        <v>287</v>
      </c>
      <c r="D155" s="25">
        <v>15.79</v>
      </c>
      <c r="E155" s="25">
        <v>224</v>
      </c>
      <c r="F155" s="25">
        <v>12.61</v>
      </c>
      <c r="G155" s="25">
        <v>-0.32</v>
      </c>
      <c r="H155" s="25" t="s">
        <v>478</v>
      </c>
      <c r="I155" s="25"/>
      <c r="J155" s="25"/>
      <c r="K155" s="25"/>
      <c r="L155" s="25"/>
    </row>
    <row r="156" spans="1:12">
      <c r="A156" s="25" t="s">
        <v>611</v>
      </c>
      <c r="B156" s="25" t="s">
        <v>612</v>
      </c>
      <c r="C156" s="25">
        <v>286</v>
      </c>
      <c r="D156" s="25">
        <v>15.73</v>
      </c>
      <c r="E156" s="25">
        <v>0</v>
      </c>
      <c r="F156" s="25">
        <v>0.01</v>
      </c>
      <c r="G156" s="25">
        <v>-10.62</v>
      </c>
      <c r="H156" s="25" t="s">
        <v>478</v>
      </c>
      <c r="I156" s="25"/>
    </row>
    <row r="157" spans="1:12">
      <c r="A157" s="25" t="s">
        <v>613</v>
      </c>
      <c r="B157" s="25" t="s">
        <v>614</v>
      </c>
      <c r="C157" s="25">
        <v>285</v>
      </c>
      <c r="D157" s="25">
        <v>15.68</v>
      </c>
      <c r="E157" s="25">
        <v>276</v>
      </c>
      <c r="F157" s="25">
        <v>15.54</v>
      </c>
      <c r="G157" s="25">
        <v>-0.01</v>
      </c>
      <c r="H157" s="25" t="s">
        <v>478</v>
      </c>
      <c r="I157" s="25"/>
    </row>
    <row r="158" spans="1:12">
      <c r="A158" s="25" t="s">
        <v>615</v>
      </c>
      <c r="B158" s="25" t="s">
        <v>616</v>
      </c>
      <c r="C158" s="25">
        <v>284</v>
      </c>
      <c r="D158" s="25">
        <v>15.62</v>
      </c>
      <c r="E158" s="25">
        <v>257</v>
      </c>
      <c r="F158" s="25">
        <v>14.47</v>
      </c>
      <c r="G158" s="25">
        <v>-0.11</v>
      </c>
      <c r="H158" s="25" t="s">
        <v>478</v>
      </c>
      <c r="I158" s="25"/>
      <c r="J158" s="25"/>
      <c r="K158" s="25"/>
      <c r="L158" s="25"/>
    </row>
    <row r="159" spans="1:12">
      <c r="A159" s="25" t="s">
        <v>617</v>
      </c>
      <c r="B159" s="25" t="s">
        <v>618</v>
      </c>
      <c r="C159" s="25">
        <v>281</v>
      </c>
      <c r="D159" s="25">
        <v>15.46</v>
      </c>
      <c r="E159" s="25">
        <v>430</v>
      </c>
      <c r="F159" s="25">
        <v>24.21</v>
      </c>
      <c r="G159" s="25">
        <v>0.65</v>
      </c>
      <c r="H159" s="25" t="s">
        <v>478</v>
      </c>
      <c r="I159" s="25"/>
      <c r="J159" s="25"/>
      <c r="K159" s="25"/>
      <c r="L159" s="25"/>
    </row>
    <row r="160" spans="1:12">
      <c r="A160" s="25" t="s">
        <v>208</v>
      </c>
      <c r="B160" s="25" t="s">
        <v>209</v>
      </c>
      <c r="C160" s="25">
        <v>268</v>
      </c>
      <c r="D160" s="25">
        <v>14.74</v>
      </c>
      <c r="E160" s="25">
        <v>292</v>
      </c>
      <c r="F160" s="25">
        <v>16.440000000000001</v>
      </c>
      <c r="G160" s="25">
        <v>0.16</v>
      </c>
      <c r="H160" s="25">
        <v>2</v>
      </c>
      <c r="I160" s="25" t="s">
        <v>210</v>
      </c>
      <c r="J160" s="25"/>
      <c r="K160" s="25"/>
      <c r="L160" s="25"/>
    </row>
    <row r="161" spans="1:12">
      <c r="A161" s="25" t="s">
        <v>619</v>
      </c>
      <c r="B161" s="25" t="s">
        <v>620</v>
      </c>
      <c r="C161" s="25">
        <v>266</v>
      </c>
      <c r="D161" s="25">
        <v>14.63</v>
      </c>
      <c r="E161" s="25">
        <v>272</v>
      </c>
      <c r="F161" s="25">
        <v>15.31</v>
      </c>
      <c r="G161" s="25">
        <v>7.0000000000000007E-2</v>
      </c>
      <c r="H161" s="25" t="s">
        <v>478</v>
      </c>
      <c r="I161" s="25"/>
      <c r="J161" s="25"/>
      <c r="K161" s="25"/>
      <c r="L161" s="25"/>
    </row>
    <row r="162" spans="1:12">
      <c r="A162" s="25" t="s">
        <v>467</v>
      </c>
      <c r="B162" s="25" t="s">
        <v>468</v>
      </c>
      <c r="C162" s="25">
        <v>265</v>
      </c>
      <c r="D162" s="25">
        <v>14.58</v>
      </c>
      <c r="E162" s="25">
        <v>214</v>
      </c>
      <c r="F162" s="25">
        <v>12.05</v>
      </c>
      <c r="G162" s="25">
        <v>-0.28000000000000003</v>
      </c>
      <c r="H162" s="25">
        <v>25</v>
      </c>
      <c r="I162" s="25" t="s">
        <v>469</v>
      </c>
    </row>
    <row r="163" spans="1:12">
      <c r="A163" s="25" t="s">
        <v>621</v>
      </c>
      <c r="B163" s="25" t="s">
        <v>622</v>
      </c>
      <c r="C163" s="25">
        <v>260</v>
      </c>
      <c r="D163" s="25">
        <v>14.3</v>
      </c>
      <c r="E163" s="25">
        <v>255</v>
      </c>
      <c r="F163" s="25">
        <v>14.36</v>
      </c>
      <c r="G163" s="25">
        <v>0.01</v>
      </c>
      <c r="H163" s="25" t="s">
        <v>478</v>
      </c>
      <c r="I163" s="25"/>
    </row>
    <row r="164" spans="1:12">
      <c r="A164" s="25" t="s">
        <v>623</v>
      </c>
      <c r="B164" s="25" t="s">
        <v>624</v>
      </c>
      <c r="C164" s="25">
        <v>250</v>
      </c>
      <c r="D164" s="25">
        <v>13.75</v>
      </c>
      <c r="E164" s="25">
        <v>256</v>
      </c>
      <c r="F164" s="25">
        <v>14.41</v>
      </c>
      <c r="G164" s="25">
        <v>7.0000000000000007E-2</v>
      </c>
      <c r="H164" s="25" t="s">
        <v>478</v>
      </c>
      <c r="I164" s="25"/>
    </row>
    <row r="165" spans="1:12">
      <c r="A165" s="25" t="s">
        <v>625</v>
      </c>
      <c r="B165" s="25" t="s">
        <v>626</v>
      </c>
      <c r="C165" s="25">
        <v>248</v>
      </c>
      <c r="D165" s="25">
        <v>13.64</v>
      </c>
      <c r="E165" s="25">
        <v>260</v>
      </c>
      <c r="F165" s="25">
        <v>14.64</v>
      </c>
      <c r="G165" s="25">
        <v>0.1</v>
      </c>
      <c r="H165" s="25" t="s">
        <v>478</v>
      </c>
      <c r="I165" s="25"/>
      <c r="J165" s="25"/>
      <c r="K165" s="25"/>
      <c r="L165" s="25"/>
    </row>
    <row r="166" spans="1:12">
      <c r="A166" s="25" t="s">
        <v>629</v>
      </c>
      <c r="B166" s="25" t="s">
        <v>630</v>
      </c>
      <c r="C166" s="25">
        <v>236</v>
      </c>
      <c r="D166" s="25">
        <v>12.98</v>
      </c>
      <c r="E166" s="25">
        <v>291</v>
      </c>
      <c r="F166" s="25">
        <v>16.38</v>
      </c>
      <c r="G166" s="25">
        <v>0.34</v>
      </c>
      <c r="H166" s="25" t="s">
        <v>478</v>
      </c>
      <c r="I166" s="25"/>
      <c r="J166" s="25"/>
      <c r="K166" s="25"/>
      <c r="L166" s="25"/>
    </row>
    <row r="167" spans="1:12">
      <c r="A167" s="25" t="s">
        <v>627</v>
      </c>
      <c r="B167" s="25" t="s">
        <v>628</v>
      </c>
      <c r="C167" s="25">
        <v>236</v>
      </c>
      <c r="D167" s="25">
        <v>12.98</v>
      </c>
      <c r="E167" s="25">
        <v>230</v>
      </c>
      <c r="F167" s="25">
        <v>12.95</v>
      </c>
      <c r="G167" s="25">
        <v>0</v>
      </c>
      <c r="H167" s="25" t="s">
        <v>478</v>
      </c>
      <c r="I167" s="25"/>
      <c r="J167" s="25"/>
      <c r="K167" s="25"/>
      <c r="L167" s="25"/>
    </row>
    <row r="168" spans="1:12">
      <c r="A168" s="25" t="s">
        <v>290</v>
      </c>
      <c r="B168" s="25" t="s">
        <v>291</v>
      </c>
      <c r="C168" s="25">
        <v>234</v>
      </c>
      <c r="D168" s="25">
        <v>12.87</v>
      </c>
      <c r="E168" s="25">
        <v>1877</v>
      </c>
      <c r="F168" s="25">
        <v>105.67</v>
      </c>
      <c r="G168" s="25">
        <v>3.04</v>
      </c>
      <c r="H168" s="26">
        <v>2</v>
      </c>
      <c r="I168" s="26" t="s">
        <v>292</v>
      </c>
      <c r="J168" s="25"/>
      <c r="K168" s="25"/>
      <c r="L168" s="25"/>
    </row>
    <row r="169" spans="1:12">
      <c r="A169" s="25" t="s">
        <v>635</v>
      </c>
      <c r="B169" s="25" t="s">
        <v>636</v>
      </c>
      <c r="C169" s="25">
        <v>234</v>
      </c>
      <c r="D169" s="25">
        <v>12.87</v>
      </c>
      <c r="E169" s="25">
        <v>300</v>
      </c>
      <c r="F169" s="25">
        <v>16.89</v>
      </c>
      <c r="G169" s="25">
        <v>0.39</v>
      </c>
      <c r="H169" s="25" t="s">
        <v>478</v>
      </c>
      <c r="I169" s="25"/>
    </row>
    <row r="170" spans="1:12">
      <c r="A170" s="25" t="s">
        <v>633</v>
      </c>
      <c r="B170" s="25" t="s">
        <v>634</v>
      </c>
      <c r="C170" s="25">
        <v>234</v>
      </c>
      <c r="D170" s="25">
        <v>12.87</v>
      </c>
      <c r="E170" s="25">
        <v>239</v>
      </c>
      <c r="F170" s="25">
        <v>13.45</v>
      </c>
      <c r="G170" s="25">
        <v>0.06</v>
      </c>
      <c r="H170" s="25" t="s">
        <v>478</v>
      </c>
      <c r="I170" s="25"/>
      <c r="J170" s="25"/>
      <c r="K170" s="25"/>
      <c r="L170" s="25"/>
    </row>
    <row r="171" spans="1:12">
      <c r="A171" s="25" t="s">
        <v>631</v>
      </c>
      <c r="B171" s="25" t="s">
        <v>632</v>
      </c>
      <c r="C171" s="25">
        <v>234</v>
      </c>
      <c r="D171" s="25">
        <v>12.87</v>
      </c>
      <c r="E171" s="25">
        <v>223</v>
      </c>
      <c r="F171" s="25">
        <v>12.55</v>
      </c>
      <c r="G171" s="25">
        <v>-0.04</v>
      </c>
      <c r="H171" s="25" t="s">
        <v>478</v>
      </c>
      <c r="I171" s="25"/>
    </row>
    <row r="172" spans="1:12">
      <c r="A172" s="25" t="s">
        <v>50</v>
      </c>
      <c r="B172" s="28" t="s">
        <v>51</v>
      </c>
      <c r="C172" s="28">
        <v>233</v>
      </c>
      <c r="D172" s="27">
        <v>12.817</v>
      </c>
      <c r="E172" s="28">
        <v>322</v>
      </c>
      <c r="F172" s="27">
        <v>18.127199999999998</v>
      </c>
      <c r="G172" s="33">
        <v>0.50009747999999998</v>
      </c>
      <c r="H172" s="25">
        <v>1</v>
      </c>
      <c r="I172" s="25" t="s">
        <v>52</v>
      </c>
      <c r="J172" s="25"/>
      <c r="K172" s="25"/>
      <c r="L172" s="25"/>
    </row>
    <row r="173" spans="1:12">
      <c r="A173" s="25" t="s">
        <v>62</v>
      </c>
      <c r="B173" s="25" t="s">
        <v>63</v>
      </c>
      <c r="C173" s="25">
        <v>220</v>
      </c>
      <c r="D173" s="25">
        <v>12.1</v>
      </c>
      <c r="E173" s="25">
        <v>53</v>
      </c>
      <c r="F173" s="25">
        <v>2.98</v>
      </c>
      <c r="G173" s="25">
        <v>-2.02</v>
      </c>
      <c r="H173" s="26">
        <v>1</v>
      </c>
      <c r="I173" s="26" t="s">
        <v>64</v>
      </c>
    </row>
    <row r="174" spans="1:12">
      <c r="A174" s="25" t="s">
        <v>637</v>
      </c>
      <c r="B174" s="25" t="s">
        <v>638</v>
      </c>
      <c r="C174" s="25">
        <v>219</v>
      </c>
      <c r="D174" s="25">
        <v>12.05</v>
      </c>
      <c r="E174" s="25">
        <v>265</v>
      </c>
      <c r="F174" s="25">
        <v>14.92</v>
      </c>
      <c r="G174" s="25">
        <v>0.31</v>
      </c>
      <c r="H174" s="25" t="s">
        <v>478</v>
      </c>
      <c r="I174" s="25"/>
      <c r="J174" s="25"/>
      <c r="K174" s="25"/>
      <c r="L174" s="25"/>
    </row>
    <row r="175" spans="1:12">
      <c r="A175" s="25" t="s">
        <v>373</v>
      </c>
      <c r="B175" s="25" t="s">
        <v>374</v>
      </c>
      <c r="C175" s="25">
        <v>219</v>
      </c>
      <c r="D175" s="25">
        <v>12.05</v>
      </c>
      <c r="E175" s="25">
        <v>175</v>
      </c>
      <c r="F175" s="25">
        <v>9.85</v>
      </c>
      <c r="G175" s="25">
        <v>-0.28999999999999998</v>
      </c>
      <c r="H175" s="25">
        <v>6</v>
      </c>
      <c r="I175" s="25" t="s">
        <v>375</v>
      </c>
    </row>
    <row r="176" spans="1:12" s="25" customFormat="1">
      <c r="A176" s="25" t="s">
        <v>639</v>
      </c>
      <c r="B176" s="25" t="s">
        <v>640</v>
      </c>
      <c r="C176" s="25">
        <v>207</v>
      </c>
      <c r="D176" s="25">
        <v>11.39</v>
      </c>
      <c r="E176" s="25">
        <v>0</v>
      </c>
      <c r="F176" s="25">
        <v>0.01</v>
      </c>
      <c r="G176" s="25">
        <v>-10.15</v>
      </c>
      <c r="H176" s="25" t="s">
        <v>478</v>
      </c>
      <c r="J176" s="26"/>
      <c r="K176" s="26"/>
      <c r="L176" s="26"/>
    </row>
    <row r="177" spans="1:12" s="25" customFormat="1">
      <c r="A177" s="25" t="s">
        <v>641</v>
      </c>
      <c r="B177" s="25" t="s">
        <v>642</v>
      </c>
      <c r="C177" s="25">
        <v>205</v>
      </c>
      <c r="D177" s="25">
        <v>11.28</v>
      </c>
      <c r="E177" s="25">
        <v>130</v>
      </c>
      <c r="F177" s="25">
        <v>7.32</v>
      </c>
      <c r="G177" s="25">
        <v>-0.62</v>
      </c>
      <c r="H177" s="25" t="s">
        <v>478</v>
      </c>
    </row>
    <row r="178" spans="1:12" s="25" customFormat="1">
      <c r="A178" s="25" t="s">
        <v>643</v>
      </c>
      <c r="B178" s="25" t="s">
        <v>644</v>
      </c>
      <c r="C178" s="25">
        <v>203</v>
      </c>
      <c r="D178" s="25">
        <v>11.17</v>
      </c>
      <c r="E178" s="25">
        <v>221</v>
      </c>
      <c r="F178" s="25">
        <v>12.44</v>
      </c>
      <c r="G178" s="25">
        <v>0.16</v>
      </c>
      <c r="H178" s="25" t="s">
        <v>478</v>
      </c>
      <c r="J178" s="26"/>
      <c r="K178" s="26"/>
      <c r="L178" s="26"/>
    </row>
    <row r="179" spans="1:12" s="25" customFormat="1">
      <c r="A179" s="25" t="s">
        <v>370</v>
      </c>
      <c r="B179" s="25" t="s">
        <v>371</v>
      </c>
      <c r="C179" s="25">
        <v>203</v>
      </c>
      <c r="D179" s="25">
        <v>11.17</v>
      </c>
      <c r="E179" s="25">
        <v>136</v>
      </c>
      <c r="F179" s="25">
        <v>7.66</v>
      </c>
      <c r="G179" s="25">
        <v>-0.54</v>
      </c>
      <c r="H179" s="25">
        <v>5</v>
      </c>
      <c r="I179" s="25" t="s">
        <v>372</v>
      </c>
    </row>
    <row r="180" spans="1:12" s="25" customFormat="1">
      <c r="A180" s="25" t="s">
        <v>645</v>
      </c>
      <c r="B180" s="25" t="s">
        <v>646</v>
      </c>
      <c r="C180" s="25">
        <v>200</v>
      </c>
      <c r="D180" s="25">
        <v>11</v>
      </c>
      <c r="E180" s="25">
        <v>230</v>
      </c>
      <c r="F180" s="25">
        <v>12.95</v>
      </c>
      <c r="G180" s="25">
        <v>0.24</v>
      </c>
      <c r="H180" s="25" t="s">
        <v>478</v>
      </c>
    </row>
    <row r="181" spans="1:12" s="25" customFormat="1">
      <c r="A181" s="25" t="s">
        <v>175</v>
      </c>
      <c r="B181" s="25" t="s">
        <v>176</v>
      </c>
      <c r="C181" s="25">
        <v>200</v>
      </c>
      <c r="D181" s="25">
        <v>11</v>
      </c>
      <c r="E181" s="25">
        <v>140</v>
      </c>
      <c r="F181" s="25">
        <v>7.88</v>
      </c>
      <c r="G181" s="25">
        <v>-0.48</v>
      </c>
      <c r="H181" s="25">
        <v>1</v>
      </c>
      <c r="I181" s="25" t="s">
        <v>177</v>
      </c>
      <c r="J181" s="26"/>
      <c r="K181" s="26"/>
      <c r="L181" s="26"/>
    </row>
    <row r="182" spans="1:12" s="25" customFormat="1">
      <c r="A182" s="25" t="s">
        <v>647</v>
      </c>
      <c r="B182" s="25" t="s">
        <v>648</v>
      </c>
      <c r="C182" s="25">
        <v>194</v>
      </c>
      <c r="D182" s="25">
        <v>10.67</v>
      </c>
      <c r="E182" s="25">
        <v>176</v>
      </c>
      <c r="F182" s="25">
        <v>9.91</v>
      </c>
      <c r="G182" s="25">
        <v>-0.11</v>
      </c>
      <c r="H182" s="25" t="s">
        <v>478</v>
      </c>
    </row>
    <row r="183" spans="1:12" s="25" customFormat="1">
      <c r="A183" s="25" t="s">
        <v>145</v>
      </c>
      <c r="B183" s="25" t="s">
        <v>146</v>
      </c>
      <c r="C183" s="25">
        <v>192</v>
      </c>
      <c r="D183" s="25">
        <v>10.56</v>
      </c>
      <c r="E183" s="25">
        <v>1179</v>
      </c>
      <c r="F183" s="25">
        <v>66.37</v>
      </c>
      <c r="G183" s="25">
        <v>2.65</v>
      </c>
      <c r="H183" s="25">
        <v>1</v>
      </c>
      <c r="I183" s="25" t="s">
        <v>147</v>
      </c>
      <c r="J183" s="26"/>
      <c r="K183" s="26"/>
      <c r="L183" s="26"/>
    </row>
    <row r="184" spans="1:12" s="25" customFormat="1">
      <c r="A184" s="25" t="s">
        <v>65</v>
      </c>
      <c r="B184" s="25" t="s">
        <v>66</v>
      </c>
      <c r="C184" s="25">
        <v>191</v>
      </c>
      <c r="D184" s="25">
        <v>10.51</v>
      </c>
      <c r="E184" s="25">
        <v>174</v>
      </c>
      <c r="F184" s="25">
        <v>9.8000000000000007</v>
      </c>
      <c r="G184" s="25">
        <v>-0.1</v>
      </c>
      <c r="H184" s="25">
        <v>1</v>
      </c>
      <c r="I184" s="25" t="s">
        <v>67</v>
      </c>
    </row>
    <row r="185" spans="1:12" s="25" customFormat="1">
      <c r="A185" s="25" t="s">
        <v>649</v>
      </c>
      <c r="B185" s="25" t="s">
        <v>650</v>
      </c>
      <c r="C185" s="25">
        <v>190</v>
      </c>
      <c r="D185" s="25">
        <v>10.45</v>
      </c>
      <c r="E185" s="25">
        <v>769</v>
      </c>
      <c r="F185" s="25">
        <v>43.29</v>
      </c>
      <c r="G185" s="25">
        <v>2.0499999999999998</v>
      </c>
      <c r="H185" s="25" t="s">
        <v>478</v>
      </c>
    </row>
    <row r="186" spans="1:12" s="25" customFormat="1">
      <c r="A186" s="25" t="s">
        <v>651</v>
      </c>
      <c r="B186" s="25" t="s">
        <v>652</v>
      </c>
      <c r="C186" s="25">
        <v>188</v>
      </c>
      <c r="D186" s="25">
        <v>10.34</v>
      </c>
      <c r="E186" s="25">
        <v>190</v>
      </c>
      <c r="F186" s="25">
        <v>10.7</v>
      </c>
      <c r="G186" s="25">
        <v>0.05</v>
      </c>
      <c r="H186" s="25" t="s">
        <v>478</v>
      </c>
    </row>
    <row r="187" spans="1:12" s="25" customFormat="1">
      <c r="A187" s="25" t="s">
        <v>199</v>
      </c>
      <c r="B187" s="25" t="s">
        <v>200</v>
      </c>
      <c r="C187" s="25">
        <v>187</v>
      </c>
      <c r="D187" s="25">
        <v>10.29</v>
      </c>
      <c r="E187" s="25">
        <v>304</v>
      </c>
      <c r="F187" s="25">
        <v>17.11</v>
      </c>
      <c r="G187" s="25">
        <v>0.73</v>
      </c>
      <c r="H187" s="25">
        <v>1</v>
      </c>
      <c r="I187" s="25" t="s">
        <v>201</v>
      </c>
      <c r="J187" s="26"/>
      <c r="K187" s="26"/>
      <c r="L187" s="26"/>
    </row>
    <row r="188" spans="1:12" s="25" customFormat="1">
      <c r="A188" s="25" t="s">
        <v>653</v>
      </c>
      <c r="B188" s="25" t="s">
        <v>654</v>
      </c>
      <c r="C188" s="25">
        <v>179</v>
      </c>
      <c r="D188" s="25">
        <v>9.85</v>
      </c>
      <c r="E188" s="25">
        <v>158</v>
      </c>
      <c r="F188" s="25">
        <v>8.89</v>
      </c>
      <c r="G188" s="25">
        <v>-0.15</v>
      </c>
      <c r="H188" s="25" t="s">
        <v>478</v>
      </c>
      <c r="J188" s="26"/>
      <c r="K188" s="26"/>
      <c r="L188" s="26"/>
    </row>
    <row r="189" spans="1:12" s="25" customFormat="1">
      <c r="A189" s="25" t="s">
        <v>655</v>
      </c>
      <c r="B189" s="25" t="s">
        <v>656</v>
      </c>
      <c r="C189" s="25">
        <v>177</v>
      </c>
      <c r="D189" s="25">
        <v>9.74</v>
      </c>
      <c r="E189" s="25">
        <v>224</v>
      </c>
      <c r="F189" s="25">
        <v>12.61</v>
      </c>
      <c r="G189" s="25">
        <v>0.37</v>
      </c>
      <c r="H189" s="25" t="s">
        <v>478</v>
      </c>
    </row>
    <row r="190" spans="1:12" s="25" customFormat="1">
      <c r="A190" s="25" t="s">
        <v>343</v>
      </c>
      <c r="B190" s="25" t="s">
        <v>344</v>
      </c>
      <c r="C190" s="25">
        <v>175</v>
      </c>
      <c r="D190" s="25">
        <v>9.6300000000000008</v>
      </c>
      <c r="E190" s="25">
        <v>0</v>
      </c>
      <c r="F190" s="25">
        <v>0.01</v>
      </c>
      <c r="G190" s="25">
        <v>-9.91</v>
      </c>
      <c r="H190" s="25">
        <v>4</v>
      </c>
      <c r="I190" s="25" t="s">
        <v>345</v>
      </c>
    </row>
    <row r="191" spans="1:12" s="25" customFormat="1">
      <c r="A191" s="25" t="s">
        <v>240</v>
      </c>
      <c r="B191" s="25" t="s">
        <v>241</v>
      </c>
      <c r="C191" s="25">
        <v>172</v>
      </c>
      <c r="D191" s="25">
        <v>9.4600000000000009</v>
      </c>
      <c r="E191" s="25">
        <v>145</v>
      </c>
      <c r="F191" s="25">
        <v>8.16</v>
      </c>
      <c r="G191" s="25">
        <v>-0.21</v>
      </c>
      <c r="H191" s="25">
        <v>2</v>
      </c>
      <c r="I191" s="25" t="s">
        <v>239</v>
      </c>
      <c r="J191" s="26"/>
      <c r="K191" s="26"/>
      <c r="L191" s="26"/>
    </row>
    <row r="192" spans="1:12" s="25" customFormat="1">
      <c r="A192" s="25" t="s">
        <v>657</v>
      </c>
      <c r="B192" s="28" t="s">
        <v>658</v>
      </c>
      <c r="C192" s="28">
        <v>168</v>
      </c>
      <c r="D192" s="25">
        <v>9.24</v>
      </c>
      <c r="E192" s="28">
        <v>205</v>
      </c>
      <c r="F192" s="25">
        <v>11.54</v>
      </c>
      <c r="G192" s="28">
        <v>0.32</v>
      </c>
      <c r="H192" s="25" t="s">
        <v>478</v>
      </c>
      <c r="J192" s="26"/>
      <c r="K192" s="26"/>
      <c r="L192" s="26"/>
    </row>
    <row r="193" spans="1:12" s="25" customFormat="1">
      <c r="A193" s="25" t="s">
        <v>661</v>
      </c>
      <c r="B193" s="25" t="s">
        <v>662</v>
      </c>
      <c r="C193" s="25">
        <v>168</v>
      </c>
      <c r="D193" s="25">
        <v>9.24</v>
      </c>
      <c r="E193" s="25">
        <v>187</v>
      </c>
      <c r="F193" s="25">
        <v>10.53</v>
      </c>
      <c r="G193" s="25">
        <v>0.19</v>
      </c>
      <c r="H193" s="25" t="s">
        <v>478</v>
      </c>
    </row>
    <row r="194" spans="1:12" s="25" customFormat="1">
      <c r="A194" s="25" t="s">
        <v>659</v>
      </c>
      <c r="B194" s="25" t="s">
        <v>660</v>
      </c>
      <c r="C194" s="25">
        <v>168</v>
      </c>
      <c r="D194" s="25">
        <v>9.24</v>
      </c>
      <c r="E194" s="25">
        <v>181</v>
      </c>
      <c r="F194" s="25">
        <v>10.19</v>
      </c>
      <c r="G194" s="25">
        <v>0.14000000000000001</v>
      </c>
      <c r="H194" s="25" t="s">
        <v>478</v>
      </c>
    </row>
    <row r="195" spans="1:12" s="25" customFormat="1">
      <c r="A195" s="25" t="s">
        <v>663</v>
      </c>
      <c r="B195" s="25" t="s">
        <v>664</v>
      </c>
      <c r="C195" s="25">
        <v>157</v>
      </c>
      <c r="D195" s="25">
        <v>8.64</v>
      </c>
      <c r="E195" s="25">
        <v>190</v>
      </c>
      <c r="F195" s="25">
        <v>10.7</v>
      </c>
      <c r="G195" s="25">
        <v>0.31</v>
      </c>
      <c r="H195" s="25" t="s">
        <v>478</v>
      </c>
      <c r="J195" s="26"/>
      <c r="K195" s="26"/>
      <c r="L195" s="26"/>
    </row>
    <row r="196" spans="1:12" s="25" customFormat="1">
      <c r="A196" s="25" t="s">
        <v>665</v>
      </c>
      <c r="B196" s="25" t="s">
        <v>666</v>
      </c>
      <c r="C196" s="25">
        <v>153</v>
      </c>
      <c r="D196" s="25">
        <v>8.42</v>
      </c>
      <c r="E196" s="25">
        <v>180</v>
      </c>
      <c r="F196" s="25">
        <v>10.130000000000001</v>
      </c>
      <c r="G196" s="25">
        <v>0.27</v>
      </c>
      <c r="H196" s="25" t="s">
        <v>478</v>
      </c>
      <c r="J196" s="26"/>
      <c r="K196" s="26"/>
      <c r="L196" s="26"/>
    </row>
    <row r="197" spans="1:12" s="25" customFormat="1">
      <c r="A197" s="25" t="s">
        <v>101</v>
      </c>
      <c r="B197" s="25" t="s">
        <v>102</v>
      </c>
      <c r="C197" s="25">
        <v>149</v>
      </c>
      <c r="D197" s="25">
        <v>8.1999999999999993</v>
      </c>
      <c r="E197" s="25">
        <v>160</v>
      </c>
      <c r="F197" s="25">
        <v>9.01</v>
      </c>
      <c r="G197" s="25">
        <v>0.14000000000000001</v>
      </c>
      <c r="H197" s="25">
        <v>1</v>
      </c>
      <c r="I197" s="25" t="s">
        <v>103</v>
      </c>
    </row>
    <row r="198" spans="1:12" s="25" customFormat="1">
      <c r="A198" s="25" t="s">
        <v>667</v>
      </c>
      <c r="B198" s="25" t="s">
        <v>668</v>
      </c>
      <c r="C198" s="25">
        <v>144</v>
      </c>
      <c r="D198" s="25">
        <v>7.92</v>
      </c>
      <c r="E198" s="25">
        <v>164</v>
      </c>
      <c r="F198" s="25">
        <v>9.23</v>
      </c>
      <c r="G198" s="25">
        <v>0.22</v>
      </c>
      <c r="H198" s="25" t="s">
        <v>478</v>
      </c>
    </row>
    <row r="199" spans="1:12" s="25" customFormat="1">
      <c r="A199" s="25" t="s">
        <v>669</v>
      </c>
      <c r="B199" s="25" t="s">
        <v>670</v>
      </c>
      <c r="C199" s="25">
        <v>138</v>
      </c>
      <c r="D199" s="25">
        <v>7.59</v>
      </c>
      <c r="E199" s="25">
        <v>91</v>
      </c>
      <c r="F199" s="25">
        <v>5.12</v>
      </c>
      <c r="G199" s="25">
        <v>-0.56999999999999995</v>
      </c>
      <c r="H199" s="25" t="s">
        <v>478</v>
      </c>
    </row>
    <row r="200" spans="1:12" s="25" customFormat="1">
      <c r="A200" s="25" t="s">
        <v>671</v>
      </c>
      <c r="B200" s="25" t="s">
        <v>672</v>
      </c>
      <c r="C200" s="25">
        <v>137</v>
      </c>
      <c r="D200" s="25">
        <v>7.54</v>
      </c>
      <c r="E200" s="25">
        <v>170</v>
      </c>
      <c r="F200" s="25">
        <v>9.57</v>
      </c>
      <c r="G200" s="25">
        <v>0.34</v>
      </c>
      <c r="H200" s="25" t="s">
        <v>478</v>
      </c>
    </row>
    <row r="201" spans="1:12" s="25" customFormat="1">
      <c r="A201" s="25" t="s">
        <v>673</v>
      </c>
      <c r="B201" s="25" t="s">
        <v>674</v>
      </c>
      <c r="C201" s="25">
        <v>135</v>
      </c>
      <c r="D201" s="25">
        <v>7.43</v>
      </c>
      <c r="E201" s="25">
        <v>0</v>
      </c>
      <c r="F201" s="25">
        <v>0.01</v>
      </c>
      <c r="G201" s="25">
        <v>-9.5399999999999991</v>
      </c>
      <c r="H201" s="25" t="s">
        <v>478</v>
      </c>
    </row>
    <row r="202" spans="1:12" s="25" customFormat="1">
      <c r="A202" s="25" t="s">
        <v>408</v>
      </c>
      <c r="B202" s="28" t="s">
        <v>409</v>
      </c>
      <c r="C202" s="28">
        <v>134</v>
      </c>
      <c r="D202" s="25">
        <v>7.37</v>
      </c>
      <c r="E202" s="28">
        <v>107</v>
      </c>
      <c r="F202" s="25">
        <v>6.02</v>
      </c>
      <c r="G202" s="28">
        <v>-0.28999999999999998</v>
      </c>
      <c r="H202" s="25">
        <v>8</v>
      </c>
      <c r="I202" s="25" t="s">
        <v>410</v>
      </c>
    </row>
    <row r="203" spans="1:12" s="25" customFormat="1">
      <c r="A203" s="25" t="s">
        <v>169</v>
      </c>
      <c r="B203" s="25" t="s">
        <v>170</v>
      </c>
      <c r="C203" s="25">
        <v>133</v>
      </c>
      <c r="D203" s="25">
        <v>7.32</v>
      </c>
      <c r="E203" s="25">
        <v>164</v>
      </c>
      <c r="F203" s="25">
        <v>9.23</v>
      </c>
      <c r="G203" s="25">
        <v>0.34</v>
      </c>
      <c r="H203" s="25">
        <v>1</v>
      </c>
      <c r="I203" s="25" t="s">
        <v>171</v>
      </c>
      <c r="J203" s="26"/>
      <c r="K203" s="26"/>
      <c r="L203" s="26"/>
    </row>
    <row r="204" spans="1:12" s="25" customFormat="1">
      <c r="A204" s="25" t="s">
        <v>675</v>
      </c>
      <c r="B204" s="25" t="s">
        <v>676</v>
      </c>
      <c r="C204" s="25">
        <v>133</v>
      </c>
      <c r="D204" s="25">
        <v>7.32</v>
      </c>
      <c r="E204" s="25">
        <v>139</v>
      </c>
      <c r="F204" s="25">
        <v>7.83</v>
      </c>
      <c r="G204" s="25">
        <v>0.1</v>
      </c>
      <c r="H204" s="25" t="s">
        <v>478</v>
      </c>
    </row>
    <row r="205" spans="1:12" s="25" customFormat="1">
      <c r="A205" s="25" t="s">
        <v>677</v>
      </c>
      <c r="B205" s="25" t="s">
        <v>678</v>
      </c>
      <c r="C205" s="25">
        <v>132</v>
      </c>
      <c r="D205" s="25">
        <v>7.26</v>
      </c>
      <c r="E205" s="25">
        <v>69</v>
      </c>
      <c r="F205" s="25">
        <v>3.88</v>
      </c>
      <c r="G205" s="25">
        <v>-0.9</v>
      </c>
      <c r="H205" s="25" t="s">
        <v>478</v>
      </c>
    </row>
    <row r="206" spans="1:12" s="25" customFormat="1">
      <c r="A206" s="25" t="s">
        <v>163</v>
      </c>
      <c r="B206" s="25" t="s">
        <v>164</v>
      </c>
      <c r="C206" s="25">
        <v>131</v>
      </c>
      <c r="D206" s="25">
        <v>7.21</v>
      </c>
      <c r="E206" s="25">
        <v>122</v>
      </c>
      <c r="F206" s="25">
        <v>6.87</v>
      </c>
      <c r="G206" s="25">
        <v>-7.0000000000000007E-2</v>
      </c>
      <c r="H206" s="25">
        <v>1</v>
      </c>
      <c r="I206" s="25" t="s">
        <v>165</v>
      </c>
    </row>
    <row r="207" spans="1:12" s="25" customFormat="1">
      <c r="A207" s="25" t="s">
        <v>679</v>
      </c>
      <c r="B207" s="25" t="s">
        <v>680</v>
      </c>
      <c r="C207" s="25">
        <v>125</v>
      </c>
      <c r="D207" s="25">
        <v>6.88</v>
      </c>
      <c r="E207" s="25">
        <v>148</v>
      </c>
      <c r="F207" s="25">
        <v>8.33</v>
      </c>
      <c r="G207" s="25">
        <v>0.28000000000000003</v>
      </c>
      <c r="H207" s="25" t="s">
        <v>478</v>
      </c>
    </row>
    <row r="208" spans="1:12" s="25" customFormat="1">
      <c r="A208" s="25" t="s">
        <v>681</v>
      </c>
      <c r="B208" s="25" t="s">
        <v>682</v>
      </c>
      <c r="C208" s="25">
        <v>125</v>
      </c>
      <c r="D208" s="25">
        <v>6.88</v>
      </c>
      <c r="E208" s="25">
        <v>119</v>
      </c>
      <c r="F208" s="25">
        <v>6.7</v>
      </c>
      <c r="G208" s="25">
        <v>-0.04</v>
      </c>
      <c r="H208" s="25" t="s">
        <v>478</v>
      </c>
      <c r="J208" s="26"/>
      <c r="K208" s="26"/>
      <c r="L208" s="26"/>
    </row>
    <row r="209" spans="1:12" s="25" customFormat="1">
      <c r="A209" s="25" t="s">
        <v>683</v>
      </c>
      <c r="B209" s="25" t="s">
        <v>684</v>
      </c>
      <c r="C209" s="25">
        <v>120</v>
      </c>
      <c r="D209" s="25">
        <v>6.6</v>
      </c>
      <c r="E209" s="25">
        <v>137</v>
      </c>
      <c r="F209" s="25">
        <v>7.71</v>
      </c>
      <c r="G209" s="25">
        <v>0.22</v>
      </c>
      <c r="H209" s="25" t="s">
        <v>478</v>
      </c>
      <c r="J209" s="26"/>
      <c r="K209" s="26"/>
      <c r="L209" s="26"/>
    </row>
    <row r="210" spans="1:12" s="25" customFormat="1">
      <c r="A210" s="25" t="s">
        <v>687</v>
      </c>
      <c r="B210" s="25" t="s">
        <v>688</v>
      </c>
      <c r="C210" s="25">
        <v>117</v>
      </c>
      <c r="D210" s="25">
        <v>6.44</v>
      </c>
      <c r="E210" s="25">
        <v>123</v>
      </c>
      <c r="F210" s="25">
        <v>6.92</v>
      </c>
      <c r="G210" s="25">
        <v>0.11</v>
      </c>
      <c r="H210" s="25" t="s">
        <v>478</v>
      </c>
      <c r="J210" s="26"/>
      <c r="K210" s="26"/>
      <c r="L210" s="26"/>
    </row>
    <row r="211" spans="1:12" s="25" customFormat="1">
      <c r="A211" s="25" t="s">
        <v>685</v>
      </c>
      <c r="B211" s="25" t="s">
        <v>686</v>
      </c>
      <c r="C211" s="25">
        <v>117</v>
      </c>
      <c r="D211" s="25">
        <v>6.44</v>
      </c>
      <c r="E211" s="25">
        <v>0</v>
      </c>
      <c r="F211" s="25">
        <v>0.01</v>
      </c>
      <c r="G211" s="25">
        <v>-9.33</v>
      </c>
      <c r="H211" s="25" t="s">
        <v>478</v>
      </c>
      <c r="J211" s="26"/>
      <c r="K211" s="26"/>
      <c r="L211" s="26"/>
    </row>
    <row r="212" spans="1:12" s="25" customFormat="1">
      <c r="A212" s="25" t="s">
        <v>26</v>
      </c>
      <c r="B212" s="25" t="s">
        <v>27</v>
      </c>
      <c r="C212" s="25">
        <v>116</v>
      </c>
      <c r="D212" s="25">
        <v>6.38</v>
      </c>
      <c r="E212" s="25">
        <v>85</v>
      </c>
      <c r="F212" s="25">
        <v>4.79</v>
      </c>
      <c r="G212" s="25">
        <v>-0.42</v>
      </c>
      <c r="H212" s="25">
        <v>1</v>
      </c>
      <c r="I212" s="25" t="s">
        <v>28</v>
      </c>
    </row>
    <row r="213" spans="1:12" s="25" customFormat="1">
      <c r="A213" s="25" t="s">
        <v>689</v>
      </c>
      <c r="B213" s="25" t="s">
        <v>690</v>
      </c>
      <c r="C213" s="25">
        <v>112</v>
      </c>
      <c r="D213" s="25">
        <v>6.16</v>
      </c>
      <c r="E213" s="25">
        <v>104</v>
      </c>
      <c r="F213" s="25">
        <v>5.85</v>
      </c>
      <c r="G213" s="25">
        <v>-7.0000000000000007E-2</v>
      </c>
      <c r="H213" s="25" t="s">
        <v>478</v>
      </c>
    </row>
    <row r="214" spans="1:12" s="25" customFormat="1">
      <c r="A214" s="25" t="s">
        <v>376</v>
      </c>
      <c r="B214" s="25" t="s">
        <v>377</v>
      </c>
      <c r="C214" s="25">
        <v>105</v>
      </c>
      <c r="D214" s="25">
        <v>5.78</v>
      </c>
      <c r="E214" s="25">
        <v>130</v>
      </c>
      <c r="F214" s="25">
        <v>7.32</v>
      </c>
      <c r="G214" s="25">
        <v>0.34</v>
      </c>
      <c r="H214" s="25">
        <v>6</v>
      </c>
      <c r="I214" s="25" t="s">
        <v>378</v>
      </c>
      <c r="J214" s="26"/>
      <c r="K214" s="26"/>
      <c r="L214" s="26"/>
    </row>
    <row r="215" spans="1:12" s="25" customFormat="1">
      <c r="A215" s="25" t="s">
        <v>693</v>
      </c>
      <c r="B215" s="25" t="s">
        <v>694</v>
      </c>
      <c r="C215" s="25">
        <v>104</v>
      </c>
      <c r="D215" s="25">
        <v>5.72</v>
      </c>
      <c r="E215" s="25">
        <v>111</v>
      </c>
      <c r="F215" s="25">
        <v>6.25</v>
      </c>
      <c r="G215" s="25">
        <v>0.13</v>
      </c>
      <c r="H215" s="25" t="s">
        <v>478</v>
      </c>
    </row>
    <row r="216" spans="1:12" s="25" customFormat="1">
      <c r="A216" s="25" t="s">
        <v>691</v>
      </c>
      <c r="B216" s="25" t="s">
        <v>692</v>
      </c>
      <c r="C216" s="25">
        <v>104</v>
      </c>
      <c r="D216" s="25">
        <v>5.72</v>
      </c>
      <c r="E216" s="25">
        <v>81</v>
      </c>
      <c r="F216" s="25">
        <v>4.5599999999999996</v>
      </c>
      <c r="G216" s="25">
        <v>-0.33</v>
      </c>
      <c r="H216" s="25" t="s">
        <v>478</v>
      </c>
    </row>
    <row r="217" spans="1:12" s="25" customFormat="1">
      <c r="A217" s="25" t="s">
        <v>172</v>
      </c>
      <c r="B217" s="25" t="s">
        <v>173</v>
      </c>
      <c r="C217" s="25">
        <v>101</v>
      </c>
      <c r="D217" s="25">
        <v>5.56</v>
      </c>
      <c r="E217" s="25">
        <v>88</v>
      </c>
      <c r="F217" s="25">
        <v>4.95</v>
      </c>
      <c r="G217" s="25">
        <v>-0.17</v>
      </c>
      <c r="H217" s="25">
        <v>1</v>
      </c>
      <c r="I217" s="25" t="s">
        <v>174</v>
      </c>
    </row>
    <row r="218" spans="1:12" s="25" customFormat="1">
      <c r="A218" s="25" t="s">
        <v>697</v>
      </c>
      <c r="B218" s="25" t="s">
        <v>698</v>
      </c>
      <c r="C218" s="25">
        <v>93</v>
      </c>
      <c r="D218" s="25">
        <v>5.12</v>
      </c>
      <c r="E218" s="25">
        <v>74</v>
      </c>
      <c r="F218" s="25">
        <v>4.17</v>
      </c>
      <c r="G218" s="25">
        <v>-0.3</v>
      </c>
      <c r="H218" s="25" t="s">
        <v>478</v>
      </c>
      <c r="J218" s="26"/>
      <c r="K218" s="26"/>
      <c r="L218" s="26"/>
    </row>
    <row r="219" spans="1:12" s="25" customFormat="1">
      <c r="A219" s="25" t="s">
        <v>440</v>
      </c>
      <c r="B219" s="25" t="s">
        <v>441</v>
      </c>
      <c r="C219" s="25">
        <v>93</v>
      </c>
      <c r="D219" s="25">
        <v>5.12</v>
      </c>
      <c r="E219" s="25">
        <v>31</v>
      </c>
      <c r="F219" s="25">
        <v>1.75</v>
      </c>
      <c r="G219" s="25">
        <v>-1.55</v>
      </c>
      <c r="H219" s="25">
        <v>11</v>
      </c>
      <c r="I219" s="25" t="s">
        <v>442</v>
      </c>
      <c r="J219" s="26"/>
      <c r="K219" s="26"/>
      <c r="L219" s="26"/>
    </row>
    <row r="220" spans="1:12" s="25" customFormat="1">
      <c r="A220" s="25" t="s">
        <v>695</v>
      </c>
      <c r="B220" s="25" t="s">
        <v>696</v>
      </c>
      <c r="C220" s="25">
        <v>93</v>
      </c>
      <c r="D220" s="25">
        <v>5.12</v>
      </c>
      <c r="E220" s="25">
        <v>0</v>
      </c>
      <c r="F220" s="25">
        <v>0.01</v>
      </c>
      <c r="G220" s="25">
        <v>-9</v>
      </c>
      <c r="H220" s="25" t="s">
        <v>478</v>
      </c>
      <c r="J220" s="26"/>
      <c r="K220" s="26"/>
      <c r="L220" s="26"/>
    </row>
    <row r="221" spans="1:12" s="25" customFormat="1">
      <c r="A221" s="25" t="s">
        <v>699</v>
      </c>
      <c r="B221" s="25" t="s">
        <v>700</v>
      </c>
      <c r="C221" s="25">
        <v>90</v>
      </c>
      <c r="D221" s="25">
        <v>4.95</v>
      </c>
      <c r="E221" s="25">
        <v>108</v>
      </c>
      <c r="F221" s="25">
        <v>6.08</v>
      </c>
      <c r="G221" s="25">
        <v>0.3</v>
      </c>
      <c r="H221" s="25" t="s">
        <v>478</v>
      </c>
    </row>
    <row r="222" spans="1:12" s="25" customFormat="1">
      <c r="A222" s="25" t="s">
        <v>452</v>
      </c>
      <c r="B222" s="25" t="s">
        <v>453</v>
      </c>
      <c r="C222" s="25">
        <v>90</v>
      </c>
      <c r="D222" s="25">
        <v>4.95</v>
      </c>
      <c r="E222" s="25">
        <v>31</v>
      </c>
      <c r="F222" s="25">
        <v>1.75</v>
      </c>
      <c r="G222" s="25">
        <v>-1.5</v>
      </c>
      <c r="H222" s="25">
        <v>16</v>
      </c>
      <c r="I222" s="25" t="s">
        <v>454</v>
      </c>
    </row>
    <row r="223" spans="1:12" s="25" customFormat="1">
      <c r="A223" s="25" t="s">
        <v>701</v>
      </c>
      <c r="B223" s="25" t="s">
        <v>702</v>
      </c>
      <c r="C223" s="25">
        <v>89</v>
      </c>
      <c r="D223" s="25">
        <v>4.9000000000000004</v>
      </c>
      <c r="E223" s="25">
        <v>65</v>
      </c>
      <c r="F223" s="25">
        <v>3.66</v>
      </c>
      <c r="G223" s="25">
        <v>-0.42</v>
      </c>
      <c r="H223" s="25" t="s">
        <v>478</v>
      </c>
      <c r="J223" s="26"/>
      <c r="K223" s="26"/>
      <c r="L223" s="26"/>
    </row>
    <row r="224" spans="1:12" s="25" customFormat="1">
      <c r="A224" s="25" t="s">
        <v>703</v>
      </c>
      <c r="B224" s="25" t="s">
        <v>704</v>
      </c>
      <c r="C224" s="25">
        <v>87</v>
      </c>
      <c r="D224" s="25">
        <v>4.79</v>
      </c>
      <c r="E224" s="25">
        <v>0</v>
      </c>
      <c r="F224" s="25">
        <v>0.01</v>
      </c>
      <c r="G224" s="25">
        <v>-8.9</v>
      </c>
      <c r="H224" s="25" t="s">
        <v>478</v>
      </c>
    </row>
    <row r="225" spans="1:12" s="25" customFormat="1">
      <c r="A225" s="25" t="s">
        <v>29</v>
      </c>
      <c r="B225" s="25" t="s">
        <v>30</v>
      </c>
      <c r="C225" s="25">
        <v>86</v>
      </c>
      <c r="D225" s="25">
        <v>4.7300000000000004</v>
      </c>
      <c r="E225" s="25">
        <v>82</v>
      </c>
      <c r="F225" s="25">
        <v>4.62</v>
      </c>
      <c r="G225" s="25">
        <v>-0.04</v>
      </c>
      <c r="H225" s="25">
        <v>1</v>
      </c>
      <c r="I225" s="25" t="s">
        <v>31</v>
      </c>
      <c r="J225" s="26"/>
      <c r="K225" s="26"/>
      <c r="L225" s="26"/>
    </row>
    <row r="226" spans="1:12" s="25" customFormat="1">
      <c r="A226" s="25" t="s">
        <v>705</v>
      </c>
      <c r="B226" s="25" t="s">
        <v>706</v>
      </c>
      <c r="C226" s="25">
        <v>81</v>
      </c>
      <c r="D226" s="25">
        <v>4.46</v>
      </c>
      <c r="E226" s="25">
        <v>0</v>
      </c>
      <c r="F226" s="25">
        <v>0.01</v>
      </c>
      <c r="G226" s="25">
        <v>-8.8000000000000007</v>
      </c>
      <c r="H226" s="25" t="s">
        <v>478</v>
      </c>
      <c r="J226" s="26"/>
      <c r="K226" s="26"/>
      <c r="L226" s="26"/>
    </row>
    <row r="227" spans="1:12" s="25" customFormat="1">
      <c r="A227" s="25" t="s">
        <v>148</v>
      </c>
      <c r="B227" s="25" t="s">
        <v>149</v>
      </c>
      <c r="C227" s="25">
        <v>76</v>
      </c>
      <c r="D227" s="25">
        <v>4.18</v>
      </c>
      <c r="E227" s="25">
        <v>124</v>
      </c>
      <c r="F227" s="25">
        <v>6.98</v>
      </c>
      <c r="G227" s="25">
        <v>0.74</v>
      </c>
      <c r="H227" s="25">
        <v>1</v>
      </c>
      <c r="I227" s="25" t="s">
        <v>150</v>
      </c>
    </row>
    <row r="228" spans="1:12" s="25" customFormat="1">
      <c r="A228" s="25" t="s">
        <v>707</v>
      </c>
      <c r="B228" s="25" t="s">
        <v>708</v>
      </c>
      <c r="C228" s="25">
        <v>74</v>
      </c>
      <c r="D228" s="25">
        <v>4.07</v>
      </c>
      <c r="E228" s="25">
        <v>119</v>
      </c>
      <c r="F228" s="25">
        <v>6.7</v>
      </c>
      <c r="G228" s="25">
        <v>0.72</v>
      </c>
      <c r="H228" s="25" t="s">
        <v>478</v>
      </c>
    </row>
    <row r="229" spans="1:12" s="25" customFormat="1">
      <c r="A229" s="25" t="s">
        <v>709</v>
      </c>
      <c r="B229" s="25" t="s">
        <v>710</v>
      </c>
      <c r="C229" s="25">
        <v>69</v>
      </c>
      <c r="D229" s="25">
        <v>3.8</v>
      </c>
      <c r="E229" s="25">
        <v>62</v>
      </c>
      <c r="F229" s="25">
        <v>3.49</v>
      </c>
      <c r="G229" s="25">
        <v>-0.12</v>
      </c>
      <c r="H229" s="25" t="s">
        <v>478</v>
      </c>
    </row>
    <row r="230" spans="1:12" s="25" customFormat="1">
      <c r="A230" s="25" t="s">
        <v>262</v>
      </c>
      <c r="B230" s="25" t="s">
        <v>263</v>
      </c>
      <c r="C230" s="25">
        <v>68</v>
      </c>
      <c r="D230" s="27">
        <v>3.7406000000000001</v>
      </c>
      <c r="E230" s="25">
        <v>43</v>
      </c>
      <c r="F230" s="27">
        <v>2.4207000000000001</v>
      </c>
      <c r="G230" s="27">
        <v>-0.6278454</v>
      </c>
      <c r="H230" s="25">
        <v>2</v>
      </c>
      <c r="I230" s="25" t="s">
        <v>264</v>
      </c>
      <c r="J230" s="26"/>
      <c r="K230" s="26"/>
      <c r="L230" s="26"/>
    </row>
    <row r="231" spans="1:12" s="25" customFormat="1">
      <c r="A231" s="25" t="s">
        <v>711</v>
      </c>
      <c r="B231" s="25" t="s">
        <v>712</v>
      </c>
      <c r="C231" s="25">
        <v>67</v>
      </c>
      <c r="D231" s="25">
        <v>3.69</v>
      </c>
      <c r="E231" s="25">
        <v>62</v>
      </c>
      <c r="F231" s="25">
        <v>3.49</v>
      </c>
      <c r="G231" s="25">
        <v>-0.08</v>
      </c>
      <c r="H231" s="25" t="s">
        <v>478</v>
      </c>
    </row>
    <row r="232" spans="1:12" s="25" customFormat="1">
      <c r="A232" s="25" t="s">
        <v>390</v>
      </c>
      <c r="B232" s="25" t="s">
        <v>391</v>
      </c>
      <c r="C232" s="25">
        <v>132</v>
      </c>
      <c r="D232" s="25">
        <v>3.58</v>
      </c>
      <c r="E232" s="25">
        <v>65</v>
      </c>
      <c r="F232" s="25">
        <v>7.43</v>
      </c>
      <c r="G232" s="25">
        <v>1.06</v>
      </c>
      <c r="H232" s="25">
        <v>6</v>
      </c>
      <c r="I232" s="25" t="s">
        <v>392</v>
      </c>
    </row>
    <row r="233" spans="1:12" s="25" customFormat="1">
      <c r="A233" s="25" t="s">
        <v>713</v>
      </c>
      <c r="B233" s="25" t="s">
        <v>714</v>
      </c>
      <c r="C233" s="25">
        <v>65</v>
      </c>
      <c r="D233" s="25">
        <v>3.58</v>
      </c>
      <c r="E233" s="25">
        <v>32</v>
      </c>
      <c r="F233" s="25">
        <v>1.8</v>
      </c>
      <c r="G233" s="25">
        <v>-0.99</v>
      </c>
      <c r="H233" s="25" t="s">
        <v>478</v>
      </c>
      <c r="J233" s="26"/>
      <c r="K233" s="26"/>
      <c r="L233" s="26"/>
    </row>
    <row r="234" spans="1:12" s="25" customFormat="1">
      <c r="A234" s="25" t="s">
        <v>275</v>
      </c>
      <c r="B234" s="25" t="s">
        <v>276</v>
      </c>
      <c r="C234" s="25">
        <v>62</v>
      </c>
      <c r="D234" s="25">
        <v>3.41</v>
      </c>
      <c r="E234" s="25">
        <v>52</v>
      </c>
      <c r="F234" s="25">
        <v>2.93</v>
      </c>
      <c r="G234" s="25">
        <v>-0.22</v>
      </c>
      <c r="H234" s="25">
        <v>2</v>
      </c>
      <c r="I234" s="25" t="s">
        <v>277</v>
      </c>
      <c r="J234" s="26"/>
      <c r="K234" s="26"/>
      <c r="L234" s="26"/>
    </row>
    <row r="235" spans="1:12" s="25" customFormat="1">
      <c r="A235" s="25" t="s">
        <v>715</v>
      </c>
      <c r="B235" s="25" t="s">
        <v>716</v>
      </c>
      <c r="C235" s="25">
        <v>61</v>
      </c>
      <c r="D235" s="25">
        <v>3.36</v>
      </c>
      <c r="E235" s="25">
        <v>93</v>
      </c>
      <c r="F235" s="25">
        <v>5.24</v>
      </c>
      <c r="G235" s="25">
        <v>0.64</v>
      </c>
      <c r="H235" s="25" t="s">
        <v>478</v>
      </c>
      <c r="J235" s="26"/>
      <c r="K235" s="26"/>
      <c r="L235" s="26"/>
    </row>
    <row r="236" spans="1:12" s="25" customFormat="1">
      <c r="A236" s="25" t="s">
        <v>719</v>
      </c>
      <c r="B236" s="25" t="s">
        <v>720</v>
      </c>
      <c r="C236" s="25">
        <v>61</v>
      </c>
      <c r="D236" s="25">
        <v>3.36</v>
      </c>
      <c r="E236" s="25">
        <v>88</v>
      </c>
      <c r="F236" s="25">
        <v>4.95</v>
      </c>
      <c r="G236" s="25">
        <v>0.56000000000000005</v>
      </c>
      <c r="H236" s="25" t="s">
        <v>478</v>
      </c>
      <c r="J236" s="26"/>
      <c r="K236" s="26"/>
      <c r="L236" s="26"/>
    </row>
    <row r="237" spans="1:12" s="25" customFormat="1">
      <c r="A237" s="25" t="s">
        <v>717</v>
      </c>
      <c r="B237" s="25" t="s">
        <v>718</v>
      </c>
      <c r="C237" s="25">
        <v>61</v>
      </c>
      <c r="D237" s="25">
        <v>3.36</v>
      </c>
      <c r="E237" s="25">
        <v>62</v>
      </c>
      <c r="F237" s="25">
        <v>3.49</v>
      </c>
      <c r="G237" s="25">
        <v>0.06</v>
      </c>
      <c r="H237" s="25" t="s">
        <v>478</v>
      </c>
      <c r="J237" s="26"/>
      <c r="K237" s="26"/>
      <c r="L237" s="26"/>
    </row>
    <row r="238" spans="1:12" s="25" customFormat="1">
      <c r="A238" s="25" t="s">
        <v>112</v>
      </c>
      <c r="B238" s="25" t="s">
        <v>113</v>
      </c>
      <c r="C238" s="25">
        <v>59</v>
      </c>
      <c r="D238" s="25">
        <v>3.25</v>
      </c>
      <c r="E238" s="25">
        <v>0</v>
      </c>
      <c r="F238" s="25">
        <v>0.01</v>
      </c>
      <c r="G238" s="25">
        <v>-8.34</v>
      </c>
      <c r="H238" s="25">
        <v>1</v>
      </c>
      <c r="I238" s="25" t="s">
        <v>114</v>
      </c>
      <c r="J238" s="26"/>
      <c r="K238" s="26"/>
      <c r="L238" s="26"/>
    </row>
    <row r="239" spans="1:12" s="25" customFormat="1">
      <c r="A239" s="25" t="s">
        <v>721</v>
      </c>
      <c r="B239" s="25" t="s">
        <v>722</v>
      </c>
      <c r="C239" s="25">
        <v>58</v>
      </c>
      <c r="D239" s="25">
        <v>3.19</v>
      </c>
      <c r="E239" s="25">
        <v>41</v>
      </c>
      <c r="F239" s="25">
        <v>2.31</v>
      </c>
      <c r="G239" s="25">
        <v>-0.47</v>
      </c>
      <c r="H239" s="25" t="s">
        <v>478</v>
      </c>
    </row>
    <row r="240" spans="1:12" s="25" customFormat="1">
      <c r="A240" s="25" t="s">
        <v>725</v>
      </c>
      <c r="B240" s="25" t="s">
        <v>726</v>
      </c>
      <c r="C240" s="25">
        <v>55</v>
      </c>
      <c r="D240" s="25">
        <v>3.03</v>
      </c>
      <c r="E240" s="25">
        <v>54</v>
      </c>
      <c r="F240" s="25">
        <v>3.04</v>
      </c>
      <c r="G240" s="25">
        <v>0.01</v>
      </c>
      <c r="H240" s="25" t="s">
        <v>478</v>
      </c>
      <c r="J240" s="26"/>
      <c r="K240" s="26"/>
      <c r="L240" s="26"/>
    </row>
    <row r="241" spans="1:12" s="25" customFormat="1">
      <c r="A241" s="25" t="s">
        <v>723</v>
      </c>
      <c r="B241" s="25" t="s">
        <v>724</v>
      </c>
      <c r="C241" s="25">
        <v>55</v>
      </c>
      <c r="D241" s="25">
        <v>3.03</v>
      </c>
      <c r="E241" s="25">
        <v>0</v>
      </c>
      <c r="F241" s="25">
        <v>0.01</v>
      </c>
      <c r="G241" s="25">
        <v>-8.24</v>
      </c>
      <c r="H241" s="25" t="s">
        <v>478</v>
      </c>
      <c r="J241" s="26"/>
      <c r="K241" s="26"/>
      <c r="L241" s="26"/>
    </row>
    <row r="242" spans="1:12" s="25" customFormat="1">
      <c r="A242" s="25" t="s">
        <v>727</v>
      </c>
      <c r="B242" s="25" t="s">
        <v>728</v>
      </c>
      <c r="C242" s="25">
        <v>54</v>
      </c>
      <c r="D242" s="25">
        <v>2.97</v>
      </c>
      <c r="E242" s="25">
        <v>58</v>
      </c>
      <c r="F242" s="25">
        <v>3.27</v>
      </c>
      <c r="G242" s="25">
        <v>0.14000000000000001</v>
      </c>
      <c r="H242" s="25" t="s">
        <v>478</v>
      </c>
    </row>
    <row r="243" spans="1:12" s="25" customFormat="1">
      <c r="A243" s="25" t="s">
        <v>729</v>
      </c>
      <c r="B243" s="25" t="s">
        <v>730</v>
      </c>
      <c r="C243" s="25">
        <v>51</v>
      </c>
      <c r="D243" s="25">
        <v>2.81</v>
      </c>
      <c r="E243" s="25">
        <v>76</v>
      </c>
      <c r="F243" s="25">
        <v>4.28</v>
      </c>
      <c r="G243" s="25">
        <v>0.61</v>
      </c>
      <c r="H243" s="25" t="s">
        <v>478</v>
      </c>
    </row>
    <row r="244" spans="1:12" s="25" customFormat="1">
      <c r="A244" s="25" t="s">
        <v>731</v>
      </c>
      <c r="B244" s="25" t="s">
        <v>732</v>
      </c>
      <c r="C244" s="25">
        <v>50</v>
      </c>
      <c r="D244" s="25">
        <v>2.75</v>
      </c>
      <c r="E244" s="25">
        <v>58</v>
      </c>
      <c r="F244" s="25">
        <v>3.27</v>
      </c>
      <c r="G244" s="25">
        <v>0.25</v>
      </c>
      <c r="H244" s="25" t="s">
        <v>478</v>
      </c>
    </row>
    <row r="245" spans="1:12" s="25" customFormat="1">
      <c r="A245" s="25" t="s">
        <v>56</v>
      </c>
      <c r="B245" s="25" t="s">
        <v>57</v>
      </c>
      <c r="C245" s="25">
        <v>46</v>
      </c>
      <c r="D245" s="25">
        <v>2.5299999999999998</v>
      </c>
      <c r="E245" s="25">
        <v>49</v>
      </c>
      <c r="F245" s="25">
        <v>2.76</v>
      </c>
      <c r="G245" s="25">
        <v>0.12</v>
      </c>
      <c r="H245" s="26">
        <v>1</v>
      </c>
      <c r="I245" s="26" t="s">
        <v>58</v>
      </c>
      <c r="J245" s="26"/>
      <c r="K245" s="26"/>
      <c r="L245" s="26"/>
    </row>
    <row r="246" spans="1:12" s="25" customFormat="1">
      <c r="A246" s="25" t="s">
        <v>733</v>
      </c>
      <c r="B246" s="25" t="s">
        <v>734</v>
      </c>
      <c r="C246" s="25">
        <v>45</v>
      </c>
      <c r="D246" s="25">
        <v>2.48</v>
      </c>
      <c r="E246" s="25">
        <v>45</v>
      </c>
      <c r="F246" s="25">
        <v>2.5299999999999998</v>
      </c>
      <c r="G246" s="25">
        <v>0.03</v>
      </c>
      <c r="H246" s="25" t="s">
        <v>478</v>
      </c>
      <c r="J246" s="26"/>
      <c r="K246" s="26"/>
      <c r="L246" s="26"/>
    </row>
    <row r="247" spans="1:12" s="25" customFormat="1">
      <c r="A247" s="25" t="s">
        <v>71</v>
      </c>
      <c r="B247" s="25" t="s">
        <v>72</v>
      </c>
      <c r="C247" s="25">
        <v>45</v>
      </c>
      <c r="D247" s="25">
        <v>2.48</v>
      </c>
      <c r="E247" s="25">
        <v>41</v>
      </c>
      <c r="F247" s="25">
        <v>2.31</v>
      </c>
      <c r="G247" s="25">
        <v>-0.1</v>
      </c>
      <c r="H247" s="25">
        <v>1</v>
      </c>
      <c r="I247" s="25" t="s">
        <v>73</v>
      </c>
      <c r="J247" s="26"/>
      <c r="K247" s="26"/>
      <c r="L247" s="26"/>
    </row>
    <row r="248" spans="1:12" s="25" customFormat="1">
      <c r="A248" s="25" t="s">
        <v>735</v>
      </c>
      <c r="B248" s="25" t="s">
        <v>736</v>
      </c>
      <c r="C248" s="25">
        <v>44</v>
      </c>
      <c r="D248" s="25">
        <v>2.42</v>
      </c>
      <c r="E248" s="25">
        <v>38</v>
      </c>
      <c r="F248" s="25">
        <v>2.14</v>
      </c>
      <c r="G248" s="25">
        <v>-0.18</v>
      </c>
      <c r="H248" s="25" t="s">
        <v>478</v>
      </c>
    </row>
    <row r="249" spans="1:12" s="25" customFormat="1">
      <c r="A249" s="25" t="s">
        <v>737</v>
      </c>
      <c r="B249" s="25" t="s">
        <v>738</v>
      </c>
      <c r="C249" s="25">
        <v>44</v>
      </c>
      <c r="D249" s="25">
        <v>2.42</v>
      </c>
      <c r="E249" s="25">
        <v>38</v>
      </c>
      <c r="F249" s="25">
        <v>2.14</v>
      </c>
      <c r="G249" s="25">
        <v>-0.18</v>
      </c>
      <c r="H249" s="25" t="s">
        <v>478</v>
      </c>
    </row>
    <row r="250" spans="1:12" s="25" customFormat="1">
      <c r="A250" s="25" t="s">
        <v>196</v>
      </c>
      <c r="B250" s="25" t="s">
        <v>197</v>
      </c>
      <c r="C250" s="25">
        <v>44</v>
      </c>
      <c r="D250" s="25">
        <v>2.42</v>
      </c>
      <c r="E250" s="25">
        <v>0</v>
      </c>
      <c r="F250" s="25">
        <v>0.01</v>
      </c>
      <c r="G250" s="25">
        <v>-7.92</v>
      </c>
      <c r="H250" s="25">
        <v>1</v>
      </c>
      <c r="I250" s="25" t="s">
        <v>198</v>
      </c>
      <c r="J250" s="26"/>
      <c r="K250" s="26"/>
      <c r="L250" s="26"/>
    </row>
    <row r="251" spans="1:12" s="25" customFormat="1">
      <c r="A251" s="25" t="s">
        <v>739</v>
      </c>
      <c r="B251" s="25" t="s">
        <v>740</v>
      </c>
      <c r="C251" s="25">
        <v>41</v>
      </c>
      <c r="D251" s="25">
        <v>2.2599999999999998</v>
      </c>
      <c r="E251" s="25">
        <v>38</v>
      </c>
      <c r="F251" s="25">
        <v>2.14</v>
      </c>
      <c r="G251" s="25">
        <v>-0.08</v>
      </c>
      <c r="H251" s="25" t="s">
        <v>478</v>
      </c>
      <c r="J251" s="26"/>
      <c r="K251" s="26"/>
      <c r="L251" s="26"/>
    </row>
    <row r="252" spans="1:12" s="25" customFormat="1">
      <c r="A252" s="25" t="s">
        <v>178</v>
      </c>
      <c r="B252" s="25" t="s">
        <v>179</v>
      </c>
      <c r="C252" s="25">
        <v>40</v>
      </c>
      <c r="D252" s="25">
        <v>2.2000000000000002</v>
      </c>
      <c r="E252" s="25">
        <v>44</v>
      </c>
      <c r="F252" s="25">
        <v>2.48</v>
      </c>
      <c r="G252" s="25">
        <v>0.17</v>
      </c>
      <c r="H252" s="25">
        <v>1</v>
      </c>
      <c r="I252" s="25" t="s">
        <v>180</v>
      </c>
      <c r="J252" s="26"/>
      <c r="K252" s="26"/>
      <c r="L252" s="26"/>
    </row>
    <row r="253" spans="1:12" s="25" customFormat="1">
      <c r="A253" s="25" t="s">
        <v>741</v>
      </c>
      <c r="B253" s="25" t="s">
        <v>742</v>
      </c>
      <c r="C253" s="25">
        <v>39</v>
      </c>
      <c r="D253" s="25">
        <v>2.15</v>
      </c>
      <c r="E253" s="25">
        <v>50</v>
      </c>
      <c r="F253" s="25">
        <v>2.81</v>
      </c>
      <c r="G253" s="25">
        <v>0.39</v>
      </c>
      <c r="H253" s="25" t="s">
        <v>478</v>
      </c>
      <c r="J253" s="26"/>
      <c r="K253" s="26"/>
      <c r="L253" s="26"/>
    </row>
    <row r="254" spans="1:12" s="25" customFormat="1">
      <c r="A254" s="25" t="s">
        <v>104</v>
      </c>
      <c r="B254" s="25" t="s">
        <v>105</v>
      </c>
      <c r="C254" s="25">
        <v>39</v>
      </c>
      <c r="D254" s="25">
        <v>2.15</v>
      </c>
      <c r="E254" s="25">
        <v>49</v>
      </c>
      <c r="F254" s="25">
        <v>2.76</v>
      </c>
      <c r="G254" s="25">
        <v>0.36</v>
      </c>
      <c r="H254" s="25">
        <v>1</v>
      </c>
      <c r="I254" s="25" t="s">
        <v>103</v>
      </c>
      <c r="J254" s="26"/>
      <c r="K254" s="26"/>
      <c r="L254" s="26"/>
    </row>
    <row r="255" spans="1:12" s="25" customFormat="1">
      <c r="A255" s="25" t="s">
        <v>743</v>
      </c>
      <c r="B255" s="25" t="s">
        <v>744</v>
      </c>
      <c r="C255" s="25">
        <v>39</v>
      </c>
      <c r="D255" s="25">
        <v>2.15</v>
      </c>
      <c r="E255" s="25">
        <v>31</v>
      </c>
      <c r="F255" s="25">
        <v>1.75</v>
      </c>
      <c r="G255" s="25">
        <v>-0.3</v>
      </c>
      <c r="H255" s="25" t="s">
        <v>478</v>
      </c>
    </row>
    <row r="256" spans="1:12" s="25" customFormat="1">
      <c r="A256" s="25" t="s">
        <v>745</v>
      </c>
      <c r="B256" s="25" t="s">
        <v>746</v>
      </c>
      <c r="C256" s="25">
        <v>39</v>
      </c>
      <c r="D256" s="25">
        <v>2.15</v>
      </c>
      <c r="E256" s="25">
        <v>27</v>
      </c>
      <c r="F256" s="25">
        <v>1.52</v>
      </c>
      <c r="G256" s="25">
        <v>-0.5</v>
      </c>
      <c r="H256" s="25" t="s">
        <v>478</v>
      </c>
      <c r="J256" s="26"/>
      <c r="K256" s="26"/>
      <c r="L256" s="26"/>
    </row>
    <row r="257" spans="1:12" s="25" customFormat="1">
      <c r="A257" s="25" t="s">
        <v>187</v>
      </c>
      <c r="B257" s="25" t="s">
        <v>188</v>
      </c>
      <c r="C257" s="25">
        <v>39</v>
      </c>
      <c r="D257" s="25">
        <v>2.15</v>
      </c>
      <c r="E257" s="25">
        <v>0</v>
      </c>
      <c r="F257" s="25">
        <v>0.01</v>
      </c>
      <c r="G257" s="25">
        <v>-7.75</v>
      </c>
      <c r="H257" s="25">
        <v>1</v>
      </c>
      <c r="I257" s="25" t="s">
        <v>189</v>
      </c>
    </row>
    <row r="258" spans="1:12" s="25" customFormat="1">
      <c r="A258" s="25" t="s">
        <v>747</v>
      </c>
      <c r="B258" s="25" t="s">
        <v>748</v>
      </c>
      <c r="C258" s="25">
        <v>37</v>
      </c>
      <c r="D258" s="25">
        <v>2.04</v>
      </c>
      <c r="E258" s="25">
        <v>31</v>
      </c>
      <c r="F258" s="25">
        <v>1.75</v>
      </c>
      <c r="G258" s="25">
        <v>-0.22</v>
      </c>
      <c r="H258" s="25" t="s">
        <v>478</v>
      </c>
    </row>
    <row r="259" spans="1:12" s="25" customFormat="1">
      <c r="A259" s="25" t="s">
        <v>749</v>
      </c>
      <c r="B259" s="25" t="s">
        <v>750</v>
      </c>
      <c r="C259" s="25">
        <v>36</v>
      </c>
      <c r="D259" s="25">
        <v>1.98</v>
      </c>
      <c r="E259" s="25">
        <v>40</v>
      </c>
      <c r="F259" s="25">
        <v>2.25</v>
      </c>
      <c r="G259" s="25">
        <v>0.19</v>
      </c>
      <c r="H259" s="25" t="s">
        <v>478</v>
      </c>
      <c r="J259" s="26"/>
      <c r="K259" s="26"/>
      <c r="L259" s="26"/>
    </row>
    <row r="260" spans="1:12" s="25" customFormat="1">
      <c r="A260" s="25" t="s">
        <v>205</v>
      </c>
      <c r="B260" s="25" t="s">
        <v>206</v>
      </c>
      <c r="C260" s="25">
        <v>35</v>
      </c>
      <c r="D260" s="25">
        <v>1.93</v>
      </c>
      <c r="E260" s="25">
        <v>0</v>
      </c>
      <c r="F260" s="25">
        <v>0.01</v>
      </c>
      <c r="G260" s="25">
        <v>-7.59</v>
      </c>
      <c r="H260" s="25">
        <v>2</v>
      </c>
      <c r="I260" s="25" t="s">
        <v>207</v>
      </c>
      <c r="J260" s="26"/>
      <c r="K260" s="26"/>
      <c r="L260" s="26"/>
    </row>
    <row r="261" spans="1:12" s="25" customFormat="1">
      <c r="A261" s="25" t="s">
        <v>751</v>
      </c>
      <c r="B261" s="25" t="s">
        <v>752</v>
      </c>
      <c r="C261" s="25">
        <v>35</v>
      </c>
      <c r="D261" s="25">
        <v>1.93</v>
      </c>
      <c r="E261" s="25">
        <v>0</v>
      </c>
      <c r="F261" s="25">
        <v>0.01</v>
      </c>
      <c r="G261" s="25">
        <v>-7.59</v>
      </c>
      <c r="H261" s="25" t="s">
        <v>478</v>
      </c>
    </row>
    <row r="262" spans="1:12" s="25" customFormat="1">
      <c r="A262" s="25" t="s">
        <v>753</v>
      </c>
      <c r="B262" s="25" t="s">
        <v>754</v>
      </c>
      <c r="C262" s="25">
        <v>34</v>
      </c>
      <c r="D262" s="25">
        <v>1.87</v>
      </c>
      <c r="E262" s="25">
        <v>38</v>
      </c>
      <c r="F262" s="25">
        <v>2.14</v>
      </c>
      <c r="G262" s="25">
        <v>0.19</v>
      </c>
      <c r="H262" s="25" t="s">
        <v>478</v>
      </c>
    </row>
    <row r="263" spans="1:12" s="25" customFormat="1">
      <c r="A263" s="25" t="s">
        <v>755</v>
      </c>
      <c r="B263" s="25" t="s">
        <v>756</v>
      </c>
      <c r="C263" s="25">
        <v>32</v>
      </c>
      <c r="D263" s="25">
        <v>1.76</v>
      </c>
      <c r="E263" s="25">
        <v>42</v>
      </c>
      <c r="F263" s="25">
        <v>2.36</v>
      </c>
      <c r="G263" s="25">
        <v>0.43</v>
      </c>
      <c r="H263" s="25" t="s">
        <v>478</v>
      </c>
    </row>
    <row r="264" spans="1:12" s="25" customFormat="1">
      <c r="A264" s="25" t="s">
        <v>757</v>
      </c>
      <c r="B264" s="25" t="s">
        <v>758</v>
      </c>
      <c r="C264" s="25">
        <v>31</v>
      </c>
      <c r="D264" s="25">
        <v>1.71</v>
      </c>
      <c r="E264" s="25">
        <v>30</v>
      </c>
      <c r="F264" s="25">
        <v>1.69</v>
      </c>
      <c r="G264" s="25">
        <v>-0.01</v>
      </c>
      <c r="H264" s="25" t="s">
        <v>478</v>
      </c>
      <c r="J264" s="26"/>
      <c r="K264" s="26"/>
      <c r="L264" s="26"/>
    </row>
    <row r="265" spans="1:12" s="25" customFormat="1">
      <c r="A265" s="25" t="s">
        <v>759</v>
      </c>
      <c r="B265" s="25" t="s">
        <v>760</v>
      </c>
      <c r="C265" s="25">
        <v>31</v>
      </c>
      <c r="D265" s="25">
        <v>1.71</v>
      </c>
      <c r="E265" s="25">
        <v>29</v>
      </c>
      <c r="F265" s="25">
        <v>1.63</v>
      </c>
      <c r="G265" s="25">
        <v>-0.06</v>
      </c>
      <c r="H265" s="25" t="s">
        <v>478</v>
      </c>
      <c r="J265" s="26"/>
      <c r="K265" s="26"/>
      <c r="L265" s="26"/>
    </row>
    <row r="266" spans="1:12" s="25" customFormat="1">
      <c r="A266" s="25" t="s">
        <v>296</v>
      </c>
      <c r="B266" s="25" t="s">
        <v>297</v>
      </c>
      <c r="C266" s="25">
        <v>27</v>
      </c>
      <c r="D266" s="25">
        <v>1.49</v>
      </c>
      <c r="E266" s="25">
        <v>34</v>
      </c>
      <c r="F266" s="25">
        <v>1.91</v>
      </c>
      <c r="G266" s="25">
        <v>0.37</v>
      </c>
      <c r="H266" s="25">
        <v>3</v>
      </c>
      <c r="I266" s="25" t="s">
        <v>298</v>
      </c>
    </row>
    <row r="267" spans="1:12" s="25" customFormat="1">
      <c r="A267" s="25" t="s">
        <v>761</v>
      </c>
      <c r="B267" s="25" t="s">
        <v>762</v>
      </c>
      <c r="C267" s="25">
        <v>27</v>
      </c>
      <c r="D267" s="25">
        <v>1.49</v>
      </c>
      <c r="E267" s="25">
        <v>0</v>
      </c>
      <c r="F267" s="25">
        <v>0.01</v>
      </c>
      <c r="G267" s="25">
        <v>-7.21</v>
      </c>
      <c r="H267" s="25" t="s">
        <v>478</v>
      </c>
      <c r="J267" s="26"/>
      <c r="K267" s="26"/>
      <c r="L267" s="26"/>
    </row>
    <row r="268" spans="1:12" s="25" customFormat="1">
      <c r="A268" s="25" t="s">
        <v>139</v>
      </c>
      <c r="B268" s="25" t="s">
        <v>140</v>
      </c>
      <c r="C268" s="25">
        <v>26</v>
      </c>
      <c r="D268" s="25">
        <v>1.43</v>
      </c>
      <c r="E268" s="25">
        <v>34</v>
      </c>
      <c r="F268" s="25">
        <v>1.91</v>
      </c>
      <c r="G268" s="25">
        <v>0.42</v>
      </c>
      <c r="H268" s="25">
        <v>1</v>
      </c>
      <c r="I268" s="25" t="s">
        <v>141</v>
      </c>
    </row>
    <row r="269" spans="1:12" s="25" customFormat="1">
      <c r="A269" s="25" t="s">
        <v>325</v>
      </c>
      <c r="B269" s="25" t="s">
        <v>326</v>
      </c>
      <c r="C269" s="25">
        <v>26</v>
      </c>
      <c r="D269" s="25">
        <v>1.43</v>
      </c>
      <c r="E269" s="25">
        <v>28</v>
      </c>
      <c r="F269" s="25">
        <v>1.58</v>
      </c>
      <c r="G269" s="25">
        <v>0.14000000000000001</v>
      </c>
      <c r="H269" s="25">
        <v>3</v>
      </c>
      <c r="I269" s="25" t="s">
        <v>327</v>
      </c>
      <c r="J269" s="26"/>
      <c r="K269" s="26"/>
      <c r="L269" s="26"/>
    </row>
    <row r="270" spans="1:12" s="25" customFormat="1">
      <c r="A270" s="25" t="s">
        <v>17</v>
      </c>
      <c r="B270" s="25" t="s">
        <v>18</v>
      </c>
      <c r="C270" s="25">
        <v>26</v>
      </c>
      <c r="D270" s="25">
        <v>1.43</v>
      </c>
      <c r="E270" s="25">
        <v>27</v>
      </c>
      <c r="F270" s="25">
        <v>1.52</v>
      </c>
      <c r="G270" s="25">
        <v>0.09</v>
      </c>
      <c r="H270" s="25">
        <v>1</v>
      </c>
      <c r="I270" s="25" t="s">
        <v>19</v>
      </c>
    </row>
    <row r="271" spans="1:12" s="25" customFormat="1">
      <c r="A271" s="25" t="s">
        <v>763</v>
      </c>
      <c r="B271" s="25" t="s">
        <v>764</v>
      </c>
      <c r="C271" s="25">
        <v>26</v>
      </c>
      <c r="D271" s="25">
        <v>1.43</v>
      </c>
      <c r="E271" s="25">
        <v>0</v>
      </c>
      <c r="F271" s="25">
        <v>0.01</v>
      </c>
      <c r="G271" s="25">
        <v>-7.16</v>
      </c>
      <c r="H271" s="25" t="s">
        <v>478</v>
      </c>
      <c r="J271" s="26"/>
      <c r="K271" s="26"/>
      <c r="L271" s="26"/>
    </row>
    <row r="272" spans="1:12" s="25" customFormat="1">
      <c r="A272" s="25" t="s">
        <v>765</v>
      </c>
      <c r="B272" s="25" t="s">
        <v>766</v>
      </c>
      <c r="C272" s="25">
        <v>24</v>
      </c>
      <c r="D272" s="25">
        <v>1.32</v>
      </c>
      <c r="E272" s="25">
        <v>0</v>
      </c>
      <c r="F272" s="25">
        <v>0.01</v>
      </c>
      <c r="G272" s="25">
        <v>-7.04</v>
      </c>
      <c r="H272" s="25" t="s">
        <v>478</v>
      </c>
      <c r="J272" s="26"/>
      <c r="K272" s="26"/>
      <c r="L272" s="26"/>
    </row>
    <row r="273" spans="1:12" s="25" customFormat="1">
      <c r="A273" s="25" t="s">
        <v>767</v>
      </c>
      <c r="B273" s="25" t="s">
        <v>768</v>
      </c>
      <c r="C273" s="25">
        <v>22</v>
      </c>
      <c r="D273" s="25">
        <v>1.21</v>
      </c>
      <c r="E273" s="25">
        <v>19</v>
      </c>
      <c r="F273" s="25">
        <v>1.07</v>
      </c>
      <c r="G273" s="25">
        <v>-0.18</v>
      </c>
      <c r="H273" s="25" t="s">
        <v>478</v>
      </c>
    </row>
    <row r="274" spans="1:12" s="25" customFormat="1">
      <c r="A274" s="25" t="s">
        <v>771</v>
      </c>
      <c r="B274" s="25" t="s">
        <v>772</v>
      </c>
      <c r="C274" s="25">
        <v>20</v>
      </c>
      <c r="D274" s="25">
        <v>1.1000000000000001</v>
      </c>
      <c r="E274" s="25">
        <v>25</v>
      </c>
      <c r="F274" s="25">
        <v>1.41</v>
      </c>
      <c r="G274" s="25">
        <v>0.36</v>
      </c>
      <c r="H274" s="25" t="s">
        <v>478</v>
      </c>
      <c r="J274" s="26"/>
      <c r="K274" s="26"/>
      <c r="L274" s="26"/>
    </row>
    <row r="275" spans="1:12" s="25" customFormat="1">
      <c r="A275" s="25" t="s">
        <v>769</v>
      </c>
      <c r="B275" s="25" t="s">
        <v>770</v>
      </c>
      <c r="C275" s="25">
        <v>20</v>
      </c>
      <c r="D275" s="25">
        <v>1.1000000000000001</v>
      </c>
      <c r="E275" s="25">
        <v>0</v>
      </c>
      <c r="F275" s="25">
        <v>0.01</v>
      </c>
      <c r="G275" s="25">
        <v>-6.78</v>
      </c>
      <c r="H275" s="25" t="s">
        <v>478</v>
      </c>
    </row>
    <row r="276" spans="1:12" s="25" customFormat="1">
      <c r="A276" s="25" t="s">
        <v>773</v>
      </c>
      <c r="B276" s="25" t="s">
        <v>774</v>
      </c>
      <c r="C276" s="25">
        <v>20</v>
      </c>
      <c r="D276" s="25">
        <v>1.1000000000000001</v>
      </c>
      <c r="E276" s="25">
        <v>0</v>
      </c>
      <c r="F276" s="25">
        <v>0.01</v>
      </c>
      <c r="G276" s="25">
        <v>-6.78</v>
      </c>
      <c r="H276" s="25" t="s">
        <v>478</v>
      </c>
    </row>
    <row r="277" spans="1:12" s="25" customFormat="1">
      <c r="A277" s="25" t="s">
        <v>777</v>
      </c>
      <c r="B277" s="25" t="s">
        <v>778</v>
      </c>
      <c r="C277" s="25">
        <v>19</v>
      </c>
      <c r="D277" s="25">
        <v>1.05</v>
      </c>
      <c r="E277" s="25">
        <v>29</v>
      </c>
      <c r="F277" s="25">
        <v>1.63</v>
      </c>
      <c r="G277" s="25">
        <v>0.64</v>
      </c>
      <c r="H277" s="25" t="s">
        <v>478</v>
      </c>
    </row>
    <row r="278" spans="1:12" s="25" customFormat="1">
      <c r="A278" s="25" t="s">
        <v>775</v>
      </c>
      <c r="B278" s="25" t="s">
        <v>776</v>
      </c>
      <c r="C278" s="25">
        <v>19</v>
      </c>
      <c r="D278" s="25">
        <v>1.05</v>
      </c>
      <c r="E278" s="25">
        <v>0</v>
      </c>
      <c r="F278" s="25">
        <v>0.01</v>
      </c>
      <c r="G278" s="25">
        <v>-6.71</v>
      </c>
      <c r="H278" s="25" t="s">
        <v>478</v>
      </c>
      <c r="J278" s="26"/>
      <c r="K278" s="26"/>
      <c r="L278" s="26"/>
    </row>
    <row r="279" spans="1:12" s="25" customFormat="1">
      <c r="A279" s="25" t="s">
        <v>349</v>
      </c>
      <c r="B279" s="25" t="s">
        <v>350</v>
      </c>
      <c r="C279" s="25">
        <v>18</v>
      </c>
      <c r="D279" s="25">
        <v>0.99</v>
      </c>
      <c r="E279" s="25">
        <v>16</v>
      </c>
      <c r="F279" s="25">
        <v>0.9</v>
      </c>
      <c r="G279" s="25">
        <v>-0.14000000000000001</v>
      </c>
      <c r="H279" s="25">
        <v>4</v>
      </c>
      <c r="I279" s="25" t="s">
        <v>351</v>
      </c>
      <c r="J279" s="26"/>
      <c r="K279" s="26"/>
      <c r="L279" s="26"/>
    </row>
    <row r="280" spans="1:12" s="25" customFormat="1">
      <c r="A280" s="25" t="s">
        <v>68</v>
      </c>
      <c r="B280" s="25" t="s">
        <v>69</v>
      </c>
      <c r="C280" s="25">
        <v>18</v>
      </c>
      <c r="D280" s="25">
        <v>0.99</v>
      </c>
      <c r="E280" s="25">
        <v>0</v>
      </c>
      <c r="F280" s="25">
        <v>0.01</v>
      </c>
      <c r="G280" s="25">
        <v>-6.63</v>
      </c>
      <c r="H280" s="25">
        <v>1</v>
      </c>
      <c r="I280" s="25" t="s">
        <v>70</v>
      </c>
      <c r="J280" s="26"/>
      <c r="K280" s="26"/>
      <c r="L280" s="26"/>
    </row>
    <row r="281" spans="1:12" s="25" customFormat="1">
      <c r="A281" s="25" t="s">
        <v>779</v>
      </c>
      <c r="B281" s="25" t="s">
        <v>780</v>
      </c>
      <c r="C281" s="25">
        <v>18</v>
      </c>
      <c r="D281" s="25">
        <v>0.99</v>
      </c>
      <c r="E281" s="25">
        <v>0</v>
      </c>
      <c r="F281" s="25">
        <v>0.01</v>
      </c>
      <c r="G281" s="25">
        <v>-6.63</v>
      </c>
      <c r="H281" s="25" t="s">
        <v>478</v>
      </c>
      <c r="J281" s="26"/>
      <c r="K281" s="26"/>
      <c r="L281" s="26"/>
    </row>
    <row r="282" spans="1:12" s="25" customFormat="1">
      <c r="A282" s="25" t="s">
        <v>387</v>
      </c>
      <c r="B282" s="25" t="s">
        <v>388</v>
      </c>
      <c r="C282" s="25">
        <v>17</v>
      </c>
      <c r="D282" s="25">
        <v>0.94</v>
      </c>
      <c r="E282" s="25">
        <v>24</v>
      </c>
      <c r="F282" s="25">
        <v>1.35</v>
      </c>
      <c r="G282" s="25">
        <v>0.53</v>
      </c>
      <c r="H282" s="25">
        <v>6</v>
      </c>
      <c r="I282" s="25" t="s">
        <v>389</v>
      </c>
    </row>
    <row r="283" spans="1:12" s="25" customFormat="1">
      <c r="A283" s="25" t="s">
        <v>783</v>
      </c>
      <c r="B283" s="25" t="s">
        <v>784</v>
      </c>
      <c r="C283" s="25">
        <v>16</v>
      </c>
      <c r="D283" s="25">
        <v>0.88</v>
      </c>
      <c r="E283" s="25">
        <v>21</v>
      </c>
      <c r="F283" s="25">
        <v>1.18</v>
      </c>
      <c r="G283" s="25">
        <v>0.43</v>
      </c>
      <c r="H283" s="25" t="s">
        <v>478</v>
      </c>
    </row>
    <row r="284" spans="1:12" s="25" customFormat="1">
      <c r="A284" s="25" t="s">
        <v>106</v>
      </c>
      <c r="B284" s="25" t="s">
        <v>107</v>
      </c>
      <c r="C284" s="25">
        <v>16</v>
      </c>
      <c r="D284" s="25">
        <v>0.88</v>
      </c>
      <c r="E284" s="25">
        <v>0</v>
      </c>
      <c r="F284" s="25">
        <v>0.01</v>
      </c>
      <c r="G284" s="25">
        <v>-6.46</v>
      </c>
      <c r="H284" s="25">
        <v>1</v>
      </c>
      <c r="I284" s="25" t="s">
        <v>108</v>
      </c>
    </row>
    <row r="285" spans="1:12" s="25" customFormat="1">
      <c r="A285" s="25" t="s">
        <v>781</v>
      </c>
      <c r="B285" s="25" t="s">
        <v>782</v>
      </c>
      <c r="C285" s="25">
        <v>16</v>
      </c>
      <c r="D285" s="25">
        <v>0.88</v>
      </c>
      <c r="E285" s="25">
        <v>0</v>
      </c>
      <c r="F285" s="25">
        <v>0.01</v>
      </c>
      <c r="G285" s="25">
        <v>-6.46</v>
      </c>
      <c r="H285" s="25" t="s">
        <v>478</v>
      </c>
      <c r="J285" s="26"/>
      <c r="K285" s="26"/>
      <c r="L285" s="26"/>
    </row>
    <row r="286" spans="1:12" s="25" customFormat="1">
      <c r="A286" s="25" t="s">
        <v>305</v>
      </c>
      <c r="B286" s="25" t="s">
        <v>306</v>
      </c>
      <c r="C286" s="25">
        <v>14</v>
      </c>
      <c r="D286" s="25">
        <v>0.77</v>
      </c>
      <c r="E286" s="25">
        <v>36</v>
      </c>
      <c r="F286" s="25">
        <v>2.0299999999999998</v>
      </c>
      <c r="G286" s="25">
        <v>1.4</v>
      </c>
      <c r="H286" s="25">
        <v>3</v>
      </c>
      <c r="I286" s="25" t="s">
        <v>307</v>
      </c>
    </row>
    <row r="287" spans="1:12" s="25" customFormat="1">
      <c r="A287" s="25" t="s">
        <v>785</v>
      </c>
      <c r="B287" s="28" t="s">
        <v>786</v>
      </c>
      <c r="C287" s="28">
        <v>14</v>
      </c>
      <c r="D287" s="25">
        <v>0.77</v>
      </c>
      <c r="E287" s="28">
        <v>9</v>
      </c>
      <c r="F287" s="25">
        <v>0.51</v>
      </c>
      <c r="G287" s="28">
        <v>-0.6</v>
      </c>
      <c r="H287" s="25" t="s">
        <v>478</v>
      </c>
    </row>
    <row r="288" spans="1:12" s="25" customFormat="1">
      <c r="A288" s="25" t="s">
        <v>787</v>
      </c>
      <c r="B288" s="25" t="s">
        <v>788</v>
      </c>
      <c r="C288" s="25">
        <v>13</v>
      </c>
      <c r="D288" s="25">
        <v>0.72</v>
      </c>
      <c r="E288" s="25">
        <v>13</v>
      </c>
      <c r="F288" s="25">
        <v>0.73</v>
      </c>
      <c r="G288" s="25">
        <v>0.03</v>
      </c>
      <c r="H288" s="25" t="s">
        <v>478</v>
      </c>
    </row>
    <row r="289" spans="1:12" s="25" customFormat="1">
      <c r="A289" s="25" t="s">
        <v>791</v>
      </c>
      <c r="B289" s="25" t="s">
        <v>792</v>
      </c>
      <c r="C289" s="25">
        <v>12</v>
      </c>
      <c r="D289" s="25">
        <v>0.66</v>
      </c>
      <c r="E289" s="25">
        <v>75</v>
      </c>
      <c r="F289" s="25">
        <v>4.22</v>
      </c>
      <c r="G289" s="25">
        <v>2.68</v>
      </c>
      <c r="H289" s="25" t="s">
        <v>478</v>
      </c>
      <c r="J289" s="26"/>
      <c r="K289" s="26"/>
      <c r="L289" s="26"/>
    </row>
    <row r="290" spans="1:12" s="25" customFormat="1">
      <c r="A290" s="25" t="s">
        <v>789</v>
      </c>
      <c r="B290" s="25" t="s">
        <v>790</v>
      </c>
      <c r="C290" s="25">
        <v>12</v>
      </c>
      <c r="D290" s="25">
        <v>0.66</v>
      </c>
      <c r="E290" s="25">
        <v>13</v>
      </c>
      <c r="F290" s="25">
        <v>0.73</v>
      </c>
      <c r="G290" s="25">
        <v>0.15</v>
      </c>
      <c r="H290" s="25" t="s">
        <v>478</v>
      </c>
    </row>
    <row r="291" spans="1:12" s="25" customFormat="1">
      <c r="A291" s="25" t="s">
        <v>793</v>
      </c>
      <c r="B291" s="25" t="s">
        <v>794</v>
      </c>
      <c r="C291" s="25">
        <v>12</v>
      </c>
      <c r="D291" s="25">
        <v>0.66</v>
      </c>
      <c r="E291" s="25">
        <v>0</v>
      </c>
      <c r="F291" s="25">
        <v>0.01</v>
      </c>
      <c r="G291" s="25">
        <v>-6.04</v>
      </c>
      <c r="H291" s="25" t="s">
        <v>478</v>
      </c>
    </row>
    <row r="292" spans="1:12" s="25" customFormat="1">
      <c r="A292" s="25" t="s">
        <v>331</v>
      </c>
      <c r="B292" s="25" t="s">
        <v>332</v>
      </c>
      <c r="C292" s="25">
        <v>11</v>
      </c>
      <c r="D292" s="25">
        <v>0.61</v>
      </c>
      <c r="E292" s="25">
        <v>0</v>
      </c>
      <c r="F292" s="25">
        <v>0.01</v>
      </c>
      <c r="G292" s="25">
        <v>-5.92</v>
      </c>
      <c r="H292" s="25">
        <v>4</v>
      </c>
      <c r="I292" s="25" t="s">
        <v>333</v>
      </c>
      <c r="J292" s="26"/>
      <c r="K292" s="26"/>
      <c r="L292" s="26"/>
    </row>
    <row r="293" spans="1:12" s="25" customFormat="1">
      <c r="A293" s="25" t="s">
        <v>797</v>
      </c>
      <c r="B293" s="25" t="s">
        <v>798</v>
      </c>
      <c r="C293" s="25">
        <v>10</v>
      </c>
      <c r="D293" s="25">
        <v>0.55000000000000004</v>
      </c>
      <c r="E293" s="25">
        <v>15</v>
      </c>
      <c r="F293" s="25">
        <v>0.84</v>
      </c>
      <c r="G293" s="25">
        <v>0.62</v>
      </c>
      <c r="H293" s="25" t="s">
        <v>478</v>
      </c>
    </row>
    <row r="294" spans="1:12" s="25" customFormat="1">
      <c r="A294" s="25" t="s">
        <v>795</v>
      </c>
      <c r="B294" s="25" t="s">
        <v>796</v>
      </c>
      <c r="C294" s="25">
        <v>10</v>
      </c>
      <c r="D294" s="25">
        <v>0.55000000000000004</v>
      </c>
      <c r="E294" s="25">
        <v>13</v>
      </c>
      <c r="F294" s="25">
        <v>0.73</v>
      </c>
      <c r="G294" s="25">
        <v>0.41</v>
      </c>
      <c r="H294" s="25" t="s">
        <v>478</v>
      </c>
      <c r="J294" s="26"/>
      <c r="K294" s="26"/>
      <c r="L294" s="26"/>
    </row>
    <row r="295" spans="1:12" s="25" customFormat="1">
      <c r="A295" s="25" t="s">
        <v>265</v>
      </c>
      <c r="B295" s="25" t="s">
        <v>266</v>
      </c>
      <c r="C295" s="25">
        <v>10</v>
      </c>
      <c r="D295" s="25">
        <v>0.55000000000000004</v>
      </c>
      <c r="E295" s="25">
        <v>12</v>
      </c>
      <c r="F295" s="25">
        <v>0.68</v>
      </c>
      <c r="G295" s="25">
        <v>0.3</v>
      </c>
      <c r="H295" s="25">
        <v>2</v>
      </c>
      <c r="I295" s="25" t="s">
        <v>264</v>
      </c>
    </row>
    <row r="296" spans="1:12" s="25" customFormat="1">
      <c r="A296" s="25" t="s">
        <v>267</v>
      </c>
      <c r="B296" s="25" t="s">
        <v>268</v>
      </c>
      <c r="C296" s="25">
        <v>10</v>
      </c>
      <c r="D296" s="25">
        <v>0.55000000000000004</v>
      </c>
      <c r="E296" s="25">
        <v>2</v>
      </c>
      <c r="F296" s="25">
        <v>0.11</v>
      </c>
      <c r="G296" s="25">
        <v>-2.29</v>
      </c>
      <c r="H296" s="25">
        <v>2</v>
      </c>
      <c r="I296" s="25" t="s">
        <v>264</v>
      </c>
    </row>
    <row r="297" spans="1:12" s="25" customFormat="1">
      <c r="A297" s="25" t="s">
        <v>799</v>
      </c>
      <c r="B297" s="25" t="s">
        <v>800</v>
      </c>
      <c r="C297" s="25">
        <v>10</v>
      </c>
      <c r="D297" s="25">
        <v>0.55000000000000004</v>
      </c>
      <c r="E297" s="25">
        <v>0</v>
      </c>
      <c r="F297" s="25">
        <v>0.01</v>
      </c>
      <c r="G297" s="25">
        <v>-5.78</v>
      </c>
      <c r="H297" s="25" t="s">
        <v>478</v>
      </c>
    </row>
    <row r="298" spans="1:12" s="25" customFormat="1">
      <c r="A298" s="25" t="s">
        <v>801</v>
      </c>
      <c r="B298" s="25" t="s">
        <v>802</v>
      </c>
      <c r="C298" s="25">
        <v>8</v>
      </c>
      <c r="D298" s="25">
        <v>0.44</v>
      </c>
      <c r="E298" s="25">
        <v>17</v>
      </c>
      <c r="F298" s="25">
        <v>0.96</v>
      </c>
      <c r="G298" s="25">
        <v>1.1200000000000001</v>
      </c>
      <c r="H298" s="25" t="s">
        <v>478</v>
      </c>
    </row>
    <row r="299" spans="1:12" s="25" customFormat="1">
      <c r="A299" s="25" t="s">
        <v>250</v>
      </c>
      <c r="B299" s="28" t="s">
        <v>251</v>
      </c>
      <c r="C299" s="28">
        <v>8</v>
      </c>
      <c r="D299" s="25">
        <v>0.44</v>
      </c>
      <c r="E299" s="28">
        <v>5</v>
      </c>
      <c r="F299" s="25">
        <v>0.28000000000000003</v>
      </c>
      <c r="G299" s="28">
        <v>-0.64</v>
      </c>
      <c r="H299" s="25">
        <v>2</v>
      </c>
      <c r="I299" s="25" t="s">
        <v>252</v>
      </c>
    </row>
    <row r="300" spans="1:12" s="25" customFormat="1">
      <c r="A300" s="25" t="s">
        <v>803</v>
      </c>
      <c r="B300" s="25" t="s">
        <v>804</v>
      </c>
      <c r="C300" s="25">
        <v>7</v>
      </c>
      <c r="D300" s="25">
        <v>0.39</v>
      </c>
      <c r="E300" s="25">
        <v>0</v>
      </c>
      <c r="F300" s="25">
        <v>0.01</v>
      </c>
      <c r="G300" s="25">
        <v>-5.27</v>
      </c>
      <c r="H300" s="25" t="s">
        <v>478</v>
      </c>
      <c r="J300" s="26"/>
      <c r="K300" s="26"/>
      <c r="L300" s="26"/>
    </row>
    <row r="301" spans="1:12" s="25" customFormat="1">
      <c r="A301" s="25" t="s">
        <v>217</v>
      </c>
      <c r="B301" s="25" t="s">
        <v>218</v>
      </c>
      <c r="C301" s="25">
        <v>6</v>
      </c>
      <c r="D301" s="25">
        <v>0.33</v>
      </c>
      <c r="E301" s="25">
        <v>0</v>
      </c>
      <c r="F301" s="25">
        <v>0.01</v>
      </c>
      <c r="G301" s="25">
        <v>-5.04</v>
      </c>
      <c r="H301" s="25">
        <v>2</v>
      </c>
      <c r="I301" s="25" t="s">
        <v>216</v>
      </c>
      <c r="J301" s="26"/>
      <c r="K301" s="26"/>
      <c r="L301" s="26"/>
    </row>
    <row r="302" spans="1:12" s="25" customFormat="1">
      <c r="A302" s="25" t="s">
        <v>805</v>
      </c>
      <c r="B302" s="25" t="s">
        <v>806</v>
      </c>
      <c r="C302" s="25">
        <v>6</v>
      </c>
      <c r="D302" s="25">
        <v>0.33</v>
      </c>
      <c r="E302" s="25">
        <v>0</v>
      </c>
      <c r="F302" s="25">
        <v>0.01</v>
      </c>
      <c r="G302" s="25">
        <v>-5.04</v>
      </c>
      <c r="H302" s="25" t="s">
        <v>478</v>
      </c>
    </row>
    <row r="303" spans="1:12" s="25" customFormat="1">
      <c r="A303" s="25" t="s">
        <v>807</v>
      </c>
      <c r="B303" s="25" t="s">
        <v>808</v>
      </c>
      <c r="C303" s="25">
        <v>5</v>
      </c>
      <c r="D303" s="25">
        <v>0.28000000000000003</v>
      </c>
      <c r="E303" s="25">
        <v>12</v>
      </c>
      <c r="F303" s="25">
        <v>0.68</v>
      </c>
      <c r="G303" s="25">
        <v>1.3</v>
      </c>
      <c r="H303" s="25" t="s">
        <v>478</v>
      </c>
    </row>
    <row r="304" spans="1:12" s="25" customFormat="1">
      <c r="A304" s="25" t="s">
        <v>20</v>
      </c>
      <c r="B304" s="25" t="s">
        <v>21</v>
      </c>
      <c r="C304" s="25">
        <v>5</v>
      </c>
      <c r="D304" s="25">
        <v>0.28000000000000003</v>
      </c>
      <c r="E304" s="25">
        <v>4</v>
      </c>
      <c r="F304" s="25">
        <v>0.23</v>
      </c>
      <c r="G304" s="25">
        <v>-0.28999999999999998</v>
      </c>
      <c r="H304" s="25">
        <v>1</v>
      </c>
      <c r="I304" s="25" t="s">
        <v>22</v>
      </c>
    </row>
    <row r="305" spans="1:12" s="25" customFormat="1">
      <c r="A305" s="25" t="s">
        <v>358</v>
      </c>
      <c r="B305" s="25" t="s">
        <v>359</v>
      </c>
      <c r="C305" s="25">
        <v>5</v>
      </c>
      <c r="D305" s="25">
        <v>0.28000000000000003</v>
      </c>
      <c r="E305" s="25">
        <v>2</v>
      </c>
      <c r="F305" s="25">
        <v>0.11</v>
      </c>
      <c r="G305" s="25">
        <v>-1.29</v>
      </c>
      <c r="H305" s="25">
        <v>5</v>
      </c>
      <c r="I305" s="25" t="s">
        <v>360</v>
      </c>
    </row>
    <row r="306" spans="1:12" s="25" customFormat="1">
      <c r="A306" s="25" t="s">
        <v>8</v>
      </c>
      <c r="B306" s="28" t="s">
        <v>9</v>
      </c>
      <c r="C306" s="28">
        <v>1</v>
      </c>
      <c r="D306" s="25">
        <v>0.06</v>
      </c>
      <c r="E306" s="28">
        <v>1</v>
      </c>
      <c r="F306" s="25">
        <v>0.06</v>
      </c>
      <c r="G306" s="28">
        <v>0.03</v>
      </c>
      <c r="H306" s="25">
        <v>1</v>
      </c>
      <c r="I306" s="25" t="s">
        <v>10</v>
      </c>
    </row>
    <row r="307" spans="1:12" s="25" customFormat="1">
      <c r="A307" s="25" t="s">
        <v>455</v>
      </c>
      <c r="B307" s="25" t="s">
        <v>456</v>
      </c>
      <c r="C307" s="25">
        <v>1</v>
      </c>
      <c r="D307" s="25">
        <v>0.06</v>
      </c>
      <c r="E307" s="25">
        <v>0</v>
      </c>
      <c r="F307" s="25">
        <v>0.01</v>
      </c>
      <c r="G307" s="25">
        <v>-2.46</v>
      </c>
      <c r="H307" s="25">
        <v>17</v>
      </c>
      <c r="I307" s="25" t="s">
        <v>457</v>
      </c>
    </row>
    <row r="308" spans="1:12" s="25" customFormat="1">
      <c r="A308" s="25" t="s">
        <v>833</v>
      </c>
      <c r="B308" s="25" t="s">
        <v>834</v>
      </c>
      <c r="C308" s="25">
        <v>0</v>
      </c>
      <c r="D308" s="25">
        <v>0.01</v>
      </c>
      <c r="E308" s="25">
        <v>3467</v>
      </c>
      <c r="F308" s="25">
        <v>195.18</v>
      </c>
      <c r="G308" s="25">
        <v>14.25</v>
      </c>
      <c r="H308" s="25" t="s">
        <v>478</v>
      </c>
      <c r="J308" s="26"/>
      <c r="K308" s="26"/>
      <c r="L308" s="26"/>
    </row>
    <row r="309" spans="1:12" s="25" customFormat="1">
      <c r="A309" s="25" t="s">
        <v>827</v>
      </c>
      <c r="B309" s="25" t="s">
        <v>828</v>
      </c>
      <c r="C309" s="25">
        <v>0</v>
      </c>
      <c r="D309" s="25">
        <v>0.01</v>
      </c>
      <c r="E309" s="25">
        <v>1792</v>
      </c>
      <c r="F309" s="25">
        <v>100.88</v>
      </c>
      <c r="G309" s="25">
        <v>13.3</v>
      </c>
      <c r="H309" s="25" t="s">
        <v>478</v>
      </c>
      <c r="J309" s="26"/>
      <c r="K309" s="26"/>
      <c r="L309" s="26"/>
    </row>
    <row r="310" spans="1:12" s="25" customFormat="1">
      <c r="A310" s="25" t="s">
        <v>202</v>
      </c>
      <c r="B310" s="25" t="s">
        <v>203</v>
      </c>
      <c r="C310" s="25">
        <v>0</v>
      </c>
      <c r="D310" s="25">
        <v>0.01</v>
      </c>
      <c r="E310" s="25">
        <v>1747</v>
      </c>
      <c r="F310" s="25">
        <v>98.35</v>
      </c>
      <c r="G310" s="25">
        <v>13.26</v>
      </c>
      <c r="H310" s="26">
        <v>2</v>
      </c>
      <c r="I310" s="26" t="s">
        <v>204</v>
      </c>
      <c r="J310" s="26"/>
      <c r="K310" s="26"/>
      <c r="L310" s="26"/>
    </row>
    <row r="311" spans="1:12" s="25" customFormat="1">
      <c r="A311" s="25" t="s">
        <v>831</v>
      </c>
      <c r="B311" s="25" t="s">
        <v>832</v>
      </c>
      <c r="C311" s="25">
        <v>0</v>
      </c>
      <c r="D311" s="25">
        <v>0.01</v>
      </c>
      <c r="E311" s="25">
        <v>1468</v>
      </c>
      <c r="F311" s="25">
        <v>82.64</v>
      </c>
      <c r="G311" s="25">
        <v>13.01</v>
      </c>
      <c r="H311" s="25" t="s">
        <v>478</v>
      </c>
    </row>
    <row r="312" spans="1:12" s="25" customFormat="1">
      <c r="A312" s="25" t="s">
        <v>821</v>
      </c>
      <c r="B312" s="25" t="s">
        <v>822</v>
      </c>
      <c r="C312" s="25">
        <v>0</v>
      </c>
      <c r="D312" s="25">
        <v>0.01</v>
      </c>
      <c r="E312" s="25">
        <v>1349</v>
      </c>
      <c r="F312" s="25">
        <v>75.94</v>
      </c>
      <c r="G312" s="25">
        <v>12.89</v>
      </c>
      <c r="H312" s="25" t="s">
        <v>478</v>
      </c>
      <c r="J312" s="26"/>
      <c r="K312" s="26"/>
      <c r="L312" s="26"/>
    </row>
    <row r="313" spans="1:12" s="25" customFormat="1">
      <c r="A313" s="25" t="s">
        <v>11</v>
      </c>
      <c r="B313" s="25" t="s">
        <v>12</v>
      </c>
      <c r="C313" s="25">
        <v>0</v>
      </c>
      <c r="D313" s="25">
        <v>0.01</v>
      </c>
      <c r="E313" s="25">
        <v>1309</v>
      </c>
      <c r="F313" s="25">
        <v>73.69</v>
      </c>
      <c r="G313" s="25">
        <v>12.85</v>
      </c>
      <c r="H313" s="26">
        <v>1</v>
      </c>
      <c r="I313" s="26" t="s">
        <v>13</v>
      </c>
    </row>
    <row r="314" spans="1:12" s="25" customFormat="1">
      <c r="A314" s="25" t="s">
        <v>425</v>
      </c>
      <c r="B314" s="25" t="s">
        <v>426</v>
      </c>
      <c r="C314" s="25">
        <v>0</v>
      </c>
      <c r="D314" s="25">
        <v>0.01</v>
      </c>
      <c r="E314" s="25">
        <v>703</v>
      </c>
      <c r="F314" s="25">
        <v>39.58</v>
      </c>
      <c r="G314" s="25">
        <v>11.95</v>
      </c>
      <c r="H314" s="26">
        <v>10</v>
      </c>
      <c r="I314" s="26" t="s">
        <v>427</v>
      </c>
    </row>
    <row r="315" spans="1:12" s="25" customFormat="1">
      <c r="A315" s="25" t="s">
        <v>849</v>
      </c>
      <c r="B315" s="25" t="s">
        <v>850</v>
      </c>
      <c r="C315" s="25">
        <v>0</v>
      </c>
      <c r="D315" s="25">
        <v>0.01</v>
      </c>
      <c r="E315" s="25">
        <v>686</v>
      </c>
      <c r="F315" s="25">
        <v>38.619999999999997</v>
      </c>
      <c r="G315" s="25">
        <v>11.92</v>
      </c>
      <c r="H315" s="25" t="s">
        <v>478</v>
      </c>
      <c r="J315" s="26"/>
      <c r="K315" s="26"/>
      <c r="L315" s="26"/>
    </row>
    <row r="316" spans="1:12" s="25" customFormat="1">
      <c r="A316" s="25" t="s">
        <v>841</v>
      </c>
      <c r="B316" s="25" t="s">
        <v>842</v>
      </c>
      <c r="C316" s="25">
        <v>0</v>
      </c>
      <c r="D316" s="25">
        <v>0.01</v>
      </c>
      <c r="E316" s="25">
        <v>377</v>
      </c>
      <c r="F316" s="25">
        <v>21.22</v>
      </c>
      <c r="G316" s="25">
        <v>11.05</v>
      </c>
      <c r="H316" s="25" t="s">
        <v>478</v>
      </c>
    </row>
    <row r="317" spans="1:12" s="25" customFormat="1">
      <c r="A317" s="25" t="s">
        <v>80</v>
      </c>
      <c r="B317" s="25" t="s">
        <v>81</v>
      </c>
      <c r="C317" s="25">
        <v>0</v>
      </c>
      <c r="D317" s="25">
        <v>0.01</v>
      </c>
      <c r="E317" s="25">
        <v>334</v>
      </c>
      <c r="F317" s="25">
        <v>18.8</v>
      </c>
      <c r="G317" s="25">
        <v>10.88</v>
      </c>
      <c r="H317" s="26">
        <v>1</v>
      </c>
      <c r="I317" s="26" t="s">
        <v>82</v>
      </c>
    </row>
    <row r="318" spans="1:12" s="25" customFormat="1">
      <c r="A318" s="25" t="s">
        <v>847</v>
      </c>
      <c r="B318" s="25" t="s">
        <v>848</v>
      </c>
      <c r="C318" s="25">
        <v>0</v>
      </c>
      <c r="D318" s="25">
        <v>0.01</v>
      </c>
      <c r="E318" s="25">
        <v>270</v>
      </c>
      <c r="F318" s="25">
        <v>15.2</v>
      </c>
      <c r="G318" s="25">
        <v>10.57</v>
      </c>
      <c r="H318" s="25" t="s">
        <v>478</v>
      </c>
    </row>
    <row r="319" spans="1:12" s="25" customFormat="1">
      <c r="A319" s="25" t="s">
        <v>813</v>
      </c>
      <c r="B319" s="25" t="s">
        <v>814</v>
      </c>
      <c r="C319" s="25">
        <v>0</v>
      </c>
      <c r="D319" s="25">
        <v>0.01</v>
      </c>
      <c r="E319" s="25">
        <v>233</v>
      </c>
      <c r="F319" s="25">
        <v>13.12</v>
      </c>
      <c r="G319" s="25">
        <v>10.36</v>
      </c>
      <c r="H319" s="25" t="s">
        <v>478</v>
      </c>
      <c r="J319" s="26"/>
      <c r="K319" s="26"/>
      <c r="L319" s="26"/>
    </row>
    <row r="320" spans="1:12" s="25" customFormat="1">
      <c r="A320" s="25" t="s">
        <v>269</v>
      </c>
      <c r="B320" s="25" t="s">
        <v>270</v>
      </c>
      <c r="C320" s="25">
        <v>0</v>
      </c>
      <c r="D320" s="25">
        <v>0.01</v>
      </c>
      <c r="E320" s="25">
        <v>224</v>
      </c>
      <c r="F320" s="25">
        <v>12.61</v>
      </c>
      <c r="G320" s="25">
        <v>10.3</v>
      </c>
      <c r="H320" s="26">
        <v>2</v>
      </c>
      <c r="I320" s="26" t="s">
        <v>271</v>
      </c>
      <c r="J320" s="26"/>
      <c r="K320" s="26"/>
      <c r="L320" s="26"/>
    </row>
    <row r="321" spans="1:12" s="25" customFormat="1">
      <c r="A321" s="25" t="s">
        <v>242</v>
      </c>
      <c r="B321" s="25" t="s">
        <v>243</v>
      </c>
      <c r="C321" s="25">
        <v>0</v>
      </c>
      <c r="D321" s="25">
        <v>0.01</v>
      </c>
      <c r="E321" s="25">
        <v>190</v>
      </c>
      <c r="F321" s="25">
        <v>10.7</v>
      </c>
      <c r="G321" s="25">
        <v>10.06</v>
      </c>
      <c r="H321" s="26">
        <v>2</v>
      </c>
      <c r="I321" s="26" t="s">
        <v>239</v>
      </c>
    </row>
    <row r="322" spans="1:12" s="25" customFormat="1">
      <c r="A322" s="25" t="s">
        <v>829</v>
      </c>
      <c r="B322" s="28" t="s">
        <v>830</v>
      </c>
      <c r="C322" s="28">
        <v>0</v>
      </c>
      <c r="D322" s="25">
        <v>0.01</v>
      </c>
      <c r="E322" s="28">
        <v>180</v>
      </c>
      <c r="F322" s="25">
        <v>10.130000000000001</v>
      </c>
      <c r="G322" s="28">
        <v>9.98</v>
      </c>
      <c r="H322" s="25" t="s">
        <v>478</v>
      </c>
      <c r="J322" s="26"/>
      <c r="K322" s="26"/>
      <c r="L322" s="26"/>
    </row>
    <row r="323" spans="1:12" s="25" customFormat="1">
      <c r="A323" s="25" t="s">
        <v>184</v>
      </c>
      <c r="B323" s="25" t="s">
        <v>185</v>
      </c>
      <c r="C323" s="25">
        <v>0</v>
      </c>
      <c r="D323" s="25">
        <v>0.01</v>
      </c>
      <c r="E323" s="25">
        <v>149</v>
      </c>
      <c r="F323" s="25">
        <v>8.39</v>
      </c>
      <c r="G323" s="25">
        <v>9.7100000000000009</v>
      </c>
      <c r="H323" s="26">
        <v>1</v>
      </c>
      <c r="I323" s="26" t="s">
        <v>186</v>
      </c>
      <c r="J323" s="26"/>
      <c r="K323" s="26"/>
      <c r="L323" s="26"/>
    </row>
    <row r="324" spans="1:12" s="25" customFormat="1">
      <c r="A324" s="25" t="s">
        <v>14</v>
      </c>
      <c r="B324" s="25" t="s">
        <v>15</v>
      </c>
      <c r="C324" s="25">
        <v>0</v>
      </c>
      <c r="D324" s="25">
        <v>0.01</v>
      </c>
      <c r="E324" s="25">
        <v>133</v>
      </c>
      <c r="F324" s="25">
        <v>7.49</v>
      </c>
      <c r="G324" s="25">
        <v>9.5500000000000007</v>
      </c>
      <c r="H324" s="26">
        <v>1</v>
      </c>
      <c r="I324" s="26" t="s">
        <v>16</v>
      </c>
    </row>
    <row r="325" spans="1:12" s="25" customFormat="1">
      <c r="A325" s="25" t="s">
        <v>855</v>
      </c>
      <c r="B325" s="25" t="s">
        <v>856</v>
      </c>
      <c r="C325" s="25">
        <v>0</v>
      </c>
      <c r="D325" s="25">
        <v>0.01</v>
      </c>
      <c r="E325" s="25">
        <v>132</v>
      </c>
      <c r="F325" s="25">
        <v>7.43</v>
      </c>
      <c r="G325" s="25">
        <v>9.5399999999999991</v>
      </c>
      <c r="H325" s="25" t="s">
        <v>478</v>
      </c>
      <c r="J325" s="26"/>
      <c r="K325" s="26"/>
      <c r="L325" s="26"/>
    </row>
    <row r="326" spans="1:12" s="25" customFormat="1">
      <c r="A326" s="25" t="s">
        <v>851</v>
      </c>
      <c r="B326" s="25" t="s">
        <v>852</v>
      </c>
      <c r="C326" s="25">
        <v>0</v>
      </c>
      <c r="D326" s="25">
        <v>0.01</v>
      </c>
      <c r="E326" s="25">
        <v>126</v>
      </c>
      <c r="F326" s="25">
        <v>7.09</v>
      </c>
      <c r="G326" s="25">
        <v>9.4700000000000006</v>
      </c>
      <c r="H326" s="25" t="s">
        <v>478</v>
      </c>
      <c r="J326" s="26"/>
      <c r="K326" s="26"/>
      <c r="L326" s="26"/>
    </row>
    <row r="327" spans="1:12" s="25" customFormat="1">
      <c r="A327" s="25" t="s">
        <v>127</v>
      </c>
      <c r="B327" s="25" t="s">
        <v>128</v>
      </c>
      <c r="C327" s="25">
        <v>0</v>
      </c>
      <c r="D327" s="25">
        <v>0.01</v>
      </c>
      <c r="E327" s="25">
        <v>120</v>
      </c>
      <c r="F327" s="25">
        <v>6.76</v>
      </c>
      <c r="G327" s="25">
        <v>9.4</v>
      </c>
      <c r="H327" s="26">
        <v>1</v>
      </c>
      <c r="I327" s="26" t="s">
        <v>129</v>
      </c>
    </row>
    <row r="328" spans="1:12" s="25" customFormat="1">
      <c r="A328" s="25" t="s">
        <v>857</v>
      </c>
      <c r="B328" s="25" t="s">
        <v>858</v>
      </c>
      <c r="C328" s="25">
        <v>0</v>
      </c>
      <c r="D328" s="25">
        <v>0.01</v>
      </c>
      <c r="E328" s="25">
        <v>113</v>
      </c>
      <c r="F328" s="25">
        <v>6.36</v>
      </c>
      <c r="G328" s="25">
        <v>9.31</v>
      </c>
      <c r="H328" s="25" t="s">
        <v>478</v>
      </c>
      <c r="J328" s="26"/>
      <c r="K328" s="26"/>
      <c r="L328" s="26"/>
    </row>
    <row r="329" spans="1:12" s="34" customFormat="1">
      <c r="A329" s="25" t="s">
        <v>47</v>
      </c>
      <c r="B329" s="25" t="s">
        <v>48</v>
      </c>
      <c r="C329" s="25">
        <v>0</v>
      </c>
      <c r="D329" s="25">
        <v>0.01</v>
      </c>
      <c r="E329" s="25">
        <v>109</v>
      </c>
      <c r="F329" s="25">
        <v>6.14</v>
      </c>
      <c r="G329" s="25">
        <v>9.26</v>
      </c>
      <c r="H329" s="26">
        <v>1</v>
      </c>
      <c r="I329" s="26" t="s">
        <v>49</v>
      </c>
      <c r="J329" s="25"/>
      <c r="K329" s="25"/>
      <c r="L329" s="25"/>
    </row>
    <row r="330" spans="1:12" s="34" customFormat="1">
      <c r="A330" s="25" t="s">
        <v>861</v>
      </c>
      <c r="B330" s="25" t="s">
        <v>862</v>
      </c>
      <c r="C330" s="25">
        <v>0</v>
      </c>
      <c r="D330" s="25">
        <v>0.01</v>
      </c>
      <c r="E330" s="25">
        <v>108</v>
      </c>
      <c r="F330" s="25">
        <v>6.08</v>
      </c>
      <c r="G330" s="25">
        <v>9.25</v>
      </c>
      <c r="H330" s="25" t="s">
        <v>478</v>
      </c>
      <c r="I330" s="25"/>
      <c r="J330" s="25"/>
      <c r="K330" s="25"/>
      <c r="L330" s="25"/>
    </row>
    <row r="331" spans="1:12" s="34" customFormat="1">
      <c r="A331" s="25" t="s">
        <v>44</v>
      </c>
      <c r="B331" s="25" t="s">
        <v>45</v>
      </c>
      <c r="C331" s="25">
        <v>0</v>
      </c>
      <c r="D331" s="25">
        <v>0.01</v>
      </c>
      <c r="E331" s="25">
        <v>104</v>
      </c>
      <c r="F331" s="25">
        <v>5.85</v>
      </c>
      <c r="G331" s="25">
        <v>9.19</v>
      </c>
      <c r="H331" s="26">
        <v>1</v>
      </c>
      <c r="I331" s="26" t="s">
        <v>46</v>
      </c>
      <c r="J331" s="26"/>
      <c r="K331" s="26"/>
      <c r="L331" s="26"/>
    </row>
    <row r="332" spans="1:12" s="34" customFormat="1">
      <c r="A332" s="25" t="s">
        <v>121</v>
      </c>
      <c r="B332" s="25" t="s">
        <v>122</v>
      </c>
      <c r="C332" s="25">
        <v>0</v>
      </c>
      <c r="D332" s="25">
        <v>0.01</v>
      </c>
      <c r="E332" s="25">
        <v>80</v>
      </c>
      <c r="F332" s="25">
        <v>4.5</v>
      </c>
      <c r="G332" s="25">
        <v>8.81</v>
      </c>
      <c r="H332" s="26">
        <v>1</v>
      </c>
      <c r="I332" s="26" t="s">
        <v>123</v>
      </c>
      <c r="J332" s="25"/>
      <c r="K332" s="25"/>
      <c r="L332" s="25"/>
    </row>
    <row r="333" spans="1:12" s="34" customFormat="1">
      <c r="A333" s="25" t="s">
        <v>815</v>
      </c>
      <c r="B333" s="25" t="s">
        <v>816</v>
      </c>
      <c r="C333" s="25">
        <v>0</v>
      </c>
      <c r="D333" s="25">
        <v>0.01</v>
      </c>
      <c r="E333" s="25">
        <v>79</v>
      </c>
      <c r="F333" s="25">
        <v>4.45</v>
      </c>
      <c r="G333" s="25">
        <v>8.8000000000000007</v>
      </c>
      <c r="H333" s="25" t="s">
        <v>478</v>
      </c>
      <c r="I333" s="25"/>
      <c r="J333" s="26"/>
      <c r="K333" s="26"/>
      <c r="L333" s="26"/>
    </row>
    <row r="334" spans="1:12" s="34" customFormat="1">
      <c r="A334" s="25" t="s">
        <v>231</v>
      </c>
      <c r="B334" s="25" t="s">
        <v>232</v>
      </c>
      <c r="C334" s="25">
        <v>0</v>
      </c>
      <c r="D334" s="25">
        <v>0.01</v>
      </c>
      <c r="E334" s="25">
        <v>70</v>
      </c>
      <c r="F334" s="25">
        <v>3.94</v>
      </c>
      <c r="G334" s="25">
        <v>8.6199999999999992</v>
      </c>
      <c r="H334" s="26">
        <v>2</v>
      </c>
      <c r="I334" s="26" t="s">
        <v>233</v>
      </c>
      <c r="J334" s="26"/>
      <c r="K334" s="26"/>
      <c r="L334" s="26"/>
    </row>
    <row r="335" spans="1:12" s="34" customFormat="1">
      <c r="A335" s="25" t="s">
        <v>825</v>
      </c>
      <c r="B335" s="25" t="s">
        <v>826</v>
      </c>
      <c r="C335" s="25">
        <v>0</v>
      </c>
      <c r="D335" s="25">
        <v>0.01</v>
      </c>
      <c r="E335" s="25">
        <v>61</v>
      </c>
      <c r="F335" s="25">
        <v>3.43</v>
      </c>
      <c r="G335" s="25">
        <v>8.42</v>
      </c>
      <c r="H335" s="25" t="s">
        <v>478</v>
      </c>
      <c r="I335" s="25"/>
      <c r="J335" s="25"/>
      <c r="K335" s="25"/>
      <c r="L335" s="25"/>
    </row>
    <row r="336" spans="1:12" s="34" customFormat="1">
      <c r="A336" s="25" t="s">
        <v>109</v>
      </c>
      <c r="B336" s="25" t="s">
        <v>110</v>
      </c>
      <c r="C336" s="25">
        <v>0</v>
      </c>
      <c r="D336" s="25">
        <v>0.01</v>
      </c>
      <c r="E336" s="25">
        <v>57</v>
      </c>
      <c r="F336" s="25">
        <v>3.21</v>
      </c>
      <c r="G336" s="25">
        <v>8.33</v>
      </c>
      <c r="H336" s="26">
        <v>1</v>
      </c>
      <c r="I336" s="26" t="s">
        <v>111</v>
      </c>
      <c r="J336" s="25"/>
      <c r="K336" s="25"/>
      <c r="L336" s="25"/>
    </row>
    <row r="337" spans="1:12" s="34" customFormat="1">
      <c r="A337" s="25" t="s">
        <v>142</v>
      </c>
      <c r="B337" s="25" t="s">
        <v>143</v>
      </c>
      <c r="C337" s="25">
        <v>0</v>
      </c>
      <c r="D337" s="25">
        <v>0.01</v>
      </c>
      <c r="E337" s="25">
        <v>53</v>
      </c>
      <c r="F337" s="25">
        <v>2.98</v>
      </c>
      <c r="G337" s="25">
        <v>8.2200000000000006</v>
      </c>
      <c r="H337" s="26">
        <v>1</v>
      </c>
      <c r="I337" s="26" t="s">
        <v>144</v>
      </c>
      <c r="J337" s="25"/>
      <c r="K337" s="25"/>
      <c r="L337" s="25"/>
    </row>
    <row r="338" spans="1:12" s="34" customFormat="1">
      <c r="A338" s="25" t="s">
        <v>883</v>
      </c>
      <c r="B338" s="25" t="s">
        <v>884</v>
      </c>
      <c r="C338" s="25">
        <v>0</v>
      </c>
      <c r="D338" s="25">
        <v>0.01</v>
      </c>
      <c r="E338" s="25">
        <v>48</v>
      </c>
      <c r="F338" s="25">
        <v>2.7</v>
      </c>
      <c r="G338" s="25">
        <v>8.08</v>
      </c>
      <c r="H338" s="25" t="s">
        <v>478</v>
      </c>
      <c r="I338" s="25"/>
      <c r="J338" s="25"/>
      <c r="K338" s="25"/>
      <c r="L338" s="25"/>
    </row>
    <row r="339" spans="1:12" s="34" customFormat="1">
      <c r="A339" s="25" t="s">
        <v>293</v>
      </c>
      <c r="B339" s="25" t="s">
        <v>294</v>
      </c>
      <c r="C339" s="25">
        <v>0</v>
      </c>
      <c r="D339" s="25">
        <v>0.01</v>
      </c>
      <c r="E339" s="25">
        <v>47</v>
      </c>
      <c r="F339" s="25">
        <v>2.65</v>
      </c>
      <c r="G339" s="25">
        <v>8.0500000000000007</v>
      </c>
      <c r="H339" s="26">
        <v>3</v>
      </c>
      <c r="I339" s="26" t="s">
        <v>295</v>
      </c>
      <c r="J339" s="26"/>
      <c r="K339" s="26"/>
      <c r="L339" s="26"/>
    </row>
    <row r="340" spans="1:12" s="34" customFormat="1">
      <c r="A340" s="25" t="s">
        <v>859</v>
      </c>
      <c r="B340" s="25" t="s">
        <v>860</v>
      </c>
      <c r="C340" s="25">
        <v>0</v>
      </c>
      <c r="D340" s="25">
        <v>0.01</v>
      </c>
      <c r="E340" s="25">
        <v>44</v>
      </c>
      <c r="F340" s="25">
        <v>2.48</v>
      </c>
      <c r="G340" s="25">
        <v>7.95</v>
      </c>
      <c r="H340" s="25" t="s">
        <v>478</v>
      </c>
      <c r="I340" s="25"/>
      <c r="J340" s="26"/>
      <c r="K340" s="26"/>
      <c r="L340" s="26"/>
    </row>
    <row r="341" spans="1:12" s="34" customFormat="1">
      <c r="A341" s="25" t="s">
        <v>869</v>
      </c>
      <c r="B341" s="25" t="s">
        <v>870</v>
      </c>
      <c r="C341" s="25">
        <v>0</v>
      </c>
      <c r="D341" s="25">
        <v>0.01</v>
      </c>
      <c r="E341" s="25">
        <v>44</v>
      </c>
      <c r="F341" s="25">
        <v>2.48</v>
      </c>
      <c r="G341" s="25">
        <v>7.95</v>
      </c>
      <c r="H341" s="25" t="s">
        <v>478</v>
      </c>
      <c r="I341" s="25"/>
      <c r="J341" s="26"/>
      <c r="K341" s="26"/>
      <c r="L341" s="26"/>
    </row>
    <row r="342" spans="1:12" s="34" customFormat="1">
      <c r="A342" s="25" t="s">
        <v>843</v>
      </c>
      <c r="B342" s="25" t="s">
        <v>844</v>
      </c>
      <c r="C342" s="25">
        <v>0</v>
      </c>
      <c r="D342" s="25">
        <v>0.01</v>
      </c>
      <c r="E342" s="25">
        <v>43</v>
      </c>
      <c r="F342" s="25">
        <v>2.42</v>
      </c>
      <c r="G342" s="25">
        <v>7.92</v>
      </c>
      <c r="H342" s="25" t="s">
        <v>478</v>
      </c>
      <c r="I342" s="25"/>
      <c r="J342" s="26"/>
      <c r="K342" s="26"/>
      <c r="L342" s="26"/>
    </row>
    <row r="343" spans="1:12" s="34" customFormat="1">
      <c r="A343" s="25" t="s">
        <v>23</v>
      </c>
      <c r="B343" s="25" t="s">
        <v>24</v>
      </c>
      <c r="C343" s="25">
        <v>0</v>
      </c>
      <c r="D343" s="25">
        <v>0.01</v>
      </c>
      <c r="E343" s="25">
        <v>38</v>
      </c>
      <c r="F343" s="25">
        <v>2.14</v>
      </c>
      <c r="G343" s="25">
        <v>7.74</v>
      </c>
      <c r="H343" s="26">
        <v>1</v>
      </c>
      <c r="I343" s="26" t="s">
        <v>25</v>
      </c>
      <c r="J343" s="26"/>
      <c r="K343" s="26"/>
      <c r="L343" s="26"/>
    </row>
    <row r="344" spans="1:12" s="34" customFormat="1">
      <c r="A344" s="25" t="s">
        <v>867</v>
      </c>
      <c r="B344" s="25" t="s">
        <v>868</v>
      </c>
      <c r="C344" s="25">
        <v>0</v>
      </c>
      <c r="D344" s="25">
        <v>0.01</v>
      </c>
      <c r="E344" s="25">
        <v>35</v>
      </c>
      <c r="F344" s="25">
        <v>1.97</v>
      </c>
      <c r="G344" s="25">
        <v>7.62</v>
      </c>
      <c r="H344" s="25" t="s">
        <v>478</v>
      </c>
      <c r="I344" s="25"/>
      <c r="J344" s="25"/>
      <c r="K344" s="25"/>
      <c r="L344" s="25"/>
    </row>
    <row r="345" spans="1:12" s="34" customFormat="1">
      <c r="A345" s="25" t="s">
        <v>873</v>
      </c>
      <c r="B345" s="25" t="s">
        <v>874</v>
      </c>
      <c r="C345" s="25">
        <v>0</v>
      </c>
      <c r="D345" s="25">
        <v>0.01</v>
      </c>
      <c r="E345" s="25">
        <v>33</v>
      </c>
      <c r="F345" s="25">
        <v>1.86</v>
      </c>
      <c r="G345" s="25">
        <v>7.54</v>
      </c>
      <c r="H345" s="25" t="s">
        <v>478</v>
      </c>
      <c r="I345" s="25"/>
      <c r="J345" s="25"/>
      <c r="K345" s="25"/>
      <c r="L345" s="25"/>
    </row>
    <row r="346" spans="1:12" s="34" customFormat="1">
      <c r="A346" s="25" t="s">
        <v>877</v>
      </c>
      <c r="B346" s="25" t="s">
        <v>878</v>
      </c>
      <c r="C346" s="25">
        <v>0</v>
      </c>
      <c r="D346" s="25">
        <v>0.01</v>
      </c>
      <c r="E346" s="25">
        <v>33</v>
      </c>
      <c r="F346" s="25">
        <v>1.86</v>
      </c>
      <c r="G346" s="25">
        <v>7.54</v>
      </c>
      <c r="H346" s="25" t="s">
        <v>478</v>
      </c>
      <c r="I346" s="25"/>
      <c r="J346" s="25"/>
      <c r="K346" s="25"/>
      <c r="L346" s="25"/>
    </row>
    <row r="347" spans="1:12" s="34" customFormat="1">
      <c r="A347" s="25" t="s">
        <v>881</v>
      </c>
      <c r="B347" s="25" t="s">
        <v>882</v>
      </c>
      <c r="C347" s="25">
        <v>0</v>
      </c>
      <c r="D347" s="25">
        <v>0.01</v>
      </c>
      <c r="E347" s="25">
        <v>31</v>
      </c>
      <c r="F347" s="25">
        <v>1.75</v>
      </c>
      <c r="G347" s="25">
        <v>7.45</v>
      </c>
      <c r="H347" s="25" t="s">
        <v>478</v>
      </c>
      <c r="I347" s="25"/>
      <c r="J347" s="25"/>
      <c r="K347" s="25"/>
      <c r="L347" s="25"/>
    </row>
    <row r="348" spans="1:12" s="34" customFormat="1">
      <c r="A348" s="25" t="s">
        <v>839</v>
      </c>
      <c r="B348" s="25" t="s">
        <v>840</v>
      </c>
      <c r="C348" s="25">
        <v>0</v>
      </c>
      <c r="D348" s="25">
        <v>0.01</v>
      </c>
      <c r="E348" s="25">
        <v>30</v>
      </c>
      <c r="F348" s="25">
        <v>1.69</v>
      </c>
      <c r="G348" s="25">
        <v>7.4</v>
      </c>
      <c r="H348" s="25" t="s">
        <v>478</v>
      </c>
      <c r="I348" s="25"/>
      <c r="J348" s="26"/>
      <c r="K348" s="26"/>
      <c r="L348" s="26"/>
    </row>
    <row r="349" spans="1:12" s="34" customFormat="1">
      <c r="A349" s="25" t="s">
        <v>837</v>
      </c>
      <c r="B349" s="25" t="s">
        <v>838</v>
      </c>
      <c r="C349" s="25">
        <v>0</v>
      </c>
      <c r="D349" s="25">
        <v>0.01</v>
      </c>
      <c r="E349" s="25">
        <v>29</v>
      </c>
      <c r="F349" s="25">
        <v>1.63</v>
      </c>
      <c r="G349" s="25">
        <v>7.35</v>
      </c>
      <c r="H349" s="25" t="s">
        <v>478</v>
      </c>
      <c r="I349" s="25"/>
      <c r="J349" s="25"/>
      <c r="K349" s="25"/>
      <c r="L349" s="25"/>
    </row>
    <row r="350" spans="1:12" s="34" customFormat="1">
      <c r="A350" s="25" t="s">
        <v>845</v>
      </c>
      <c r="B350" s="25" t="s">
        <v>846</v>
      </c>
      <c r="C350" s="25">
        <v>0</v>
      </c>
      <c r="D350" s="25">
        <v>0.01</v>
      </c>
      <c r="E350" s="25">
        <v>28</v>
      </c>
      <c r="F350" s="25">
        <v>1.58</v>
      </c>
      <c r="G350" s="25">
        <v>7.3</v>
      </c>
      <c r="H350" s="25" t="s">
        <v>478</v>
      </c>
      <c r="I350" s="25"/>
      <c r="J350" s="25"/>
      <c r="K350" s="25"/>
      <c r="L350" s="25"/>
    </row>
    <row r="351" spans="1:12" s="34" customFormat="1">
      <c r="A351" s="25" t="s">
        <v>835</v>
      </c>
      <c r="B351" s="25" t="s">
        <v>836</v>
      </c>
      <c r="C351" s="25">
        <v>0</v>
      </c>
      <c r="D351" s="25">
        <v>0.01</v>
      </c>
      <c r="E351" s="25">
        <v>27</v>
      </c>
      <c r="F351" s="25">
        <v>1.52</v>
      </c>
      <c r="G351" s="25">
        <v>7.25</v>
      </c>
      <c r="H351" s="25" t="s">
        <v>478</v>
      </c>
      <c r="I351" s="25"/>
      <c r="J351" s="26"/>
      <c r="K351" s="26"/>
      <c r="L351" s="26"/>
    </row>
    <row r="352" spans="1:12" s="34" customFormat="1">
      <c r="A352" s="25" t="s">
        <v>823</v>
      </c>
      <c r="B352" s="25" t="s">
        <v>824</v>
      </c>
      <c r="C352" s="25">
        <v>0</v>
      </c>
      <c r="D352" s="25">
        <v>0.01</v>
      </c>
      <c r="E352" s="25">
        <v>25</v>
      </c>
      <c r="F352" s="25">
        <v>1.41</v>
      </c>
      <c r="G352" s="25">
        <v>7.14</v>
      </c>
      <c r="H352" s="25" t="s">
        <v>478</v>
      </c>
      <c r="I352" s="25"/>
      <c r="J352" s="26"/>
      <c r="K352" s="26"/>
      <c r="L352" s="26"/>
    </row>
    <row r="353" spans="1:12" s="34" customFormat="1">
      <c r="A353" s="25" t="s">
        <v>879</v>
      </c>
      <c r="B353" s="25" t="s">
        <v>880</v>
      </c>
      <c r="C353" s="25">
        <v>0</v>
      </c>
      <c r="D353" s="25">
        <v>0.01</v>
      </c>
      <c r="E353" s="25">
        <v>25</v>
      </c>
      <c r="F353" s="25">
        <v>1.41</v>
      </c>
      <c r="G353" s="25">
        <v>7.14</v>
      </c>
      <c r="H353" s="25" t="s">
        <v>478</v>
      </c>
      <c r="I353" s="25"/>
      <c r="J353" s="25"/>
      <c r="K353" s="25"/>
      <c r="L353" s="25"/>
    </row>
    <row r="354" spans="1:12" s="34" customFormat="1">
      <c r="A354" s="25" t="s">
        <v>817</v>
      </c>
      <c r="B354" s="25" t="s">
        <v>818</v>
      </c>
      <c r="C354" s="25">
        <v>0</v>
      </c>
      <c r="D354" s="25">
        <v>0.01</v>
      </c>
      <c r="E354" s="25">
        <v>24</v>
      </c>
      <c r="F354" s="25">
        <v>1.35</v>
      </c>
      <c r="G354" s="25">
        <v>7.08</v>
      </c>
      <c r="H354" s="25" t="s">
        <v>478</v>
      </c>
      <c r="I354" s="25"/>
      <c r="J354" s="25"/>
      <c r="K354" s="25"/>
      <c r="L354" s="25"/>
    </row>
    <row r="355" spans="1:12" s="34" customFormat="1">
      <c r="A355" s="25" t="s">
        <v>811</v>
      </c>
      <c r="B355" s="25" t="s">
        <v>812</v>
      </c>
      <c r="C355" s="25">
        <v>0</v>
      </c>
      <c r="D355" s="25">
        <v>0.01</v>
      </c>
      <c r="E355" s="25">
        <v>23</v>
      </c>
      <c r="F355" s="25">
        <v>1.29</v>
      </c>
      <c r="G355" s="25">
        <v>7.02</v>
      </c>
      <c r="H355" s="25" t="s">
        <v>478</v>
      </c>
      <c r="I355" s="25"/>
      <c r="J355" s="26"/>
      <c r="K355" s="26"/>
      <c r="L355" s="26"/>
    </row>
    <row r="356" spans="1:12" s="34" customFormat="1">
      <c r="A356" s="25" t="s">
        <v>871</v>
      </c>
      <c r="B356" s="25" t="s">
        <v>872</v>
      </c>
      <c r="C356" s="25">
        <v>0</v>
      </c>
      <c r="D356" s="25">
        <v>0.01</v>
      </c>
      <c r="E356" s="25">
        <v>23</v>
      </c>
      <c r="F356" s="25">
        <v>1.29</v>
      </c>
      <c r="G356" s="25">
        <v>7.02</v>
      </c>
      <c r="H356" s="25" t="s">
        <v>478</v>
      </c>
      <c r="I356" s="25"/>
      <c r="J356" s="25"/>
      <c r="K356" s="25"/>
      <c r="L356" s="25"/>
    </row>
    <row r="357" spans="1:12" s="34" customFormat="1">
      <c r="A357" s="25" t="s">
        <v>819</v>
      </c>
      <c r="B357" s="25" t="s">
        <v>820</v>
      </c>
      <c r="C357" s="25">
        <v>0</v>
      </c>
      <c r="D357" s="25">
        <v>0.01</v>
      </c>
      <c r="E357" s="25">
        <v>19</v>
      </c>
      <c r="F357" s="25">
        <v>1.07</v>
      </c>
      <c r="G357" s="25">
        <v>6.74</v>
      </c>
      <c r="H357" s="25" t="s">
        <v>478</v>
      </c>
      <c r="I357" s="25"/>
      <c r="J357" s="25"/>
      <c r="K357" s="25"/>
      <c r="L357" s="25"/>
    </row>
    <row r="358" spans="1:12" s="34" customFormat="1">
      <c r="A358" s="25" t="s">
        <v>417</v>
      </c>
      <c r="B358" s="25" t="s">
        <v>418</v>
      </c>
      <c r="C358" s="25">
        <v>0</v>
      </c>
      <c r="D358" s="25">
        <v>0.01</v>
      </c>
      <c r="E358" s="25">
        <v>17</v>
      </c>
      <c r="F358" s="25">
        <v>0.96</v>
      </c>
      <c r="G358" s="25">
        <v>6.58</v>
      </c>
      <c r="H358" s="26">
        <v>8</v>
      </c>
      <c r="I358" s="26" t="s">
        <v>6713</v>
      </c>
      <c r="J358" s="26"/>
      <c r="K358" s="26"/>
      <c r="L358" s="26"/>
    </row>
    <row r="359" spans="1:12" s="34" customFormat="1">
      <c r="A359" s="25" t="s">
        <v>809</v>
      </c>
      <c r="B359" s="25" t="s">
        <v>810</v>
      </c>
      <c r="C359" s="25">
        <v>0</v>
      </c>
      <c r="D359" s="25">
        <v>0.01</v>
      </c>
      <c r="E359" s="25">
        <v>17</v>
      </c>
      <c r="F359" s="25">
        <v>0.96</v>
      </c>
      <c r="G359" s="25">
        <v>6.58</v>
      </c>
      <c r="H359" s="25" t="s">
        <v>478</v>
      </c>
      <c r="I359" s="25"/>
      <c r="J359" s="26"/>
      <c r="K359" s="26"/>
      <c r="L359" s="26"/>
    </row>
    <row r="360" spans="1:12" s="34" customFormat="1">
      <c r="A360" s="25" t="s">
        <v>863</v>
      </c>
      <c r="B360" s="25" t="s">
        <v>864</v>
      </c>
      <c r="C360" s="25">
        <v>0</v>
      </c>
      <c r="D360" s="25">
        <v>0.01</v>
      </c>
      <c r="E360" s="25">
        <v>16</v>
      </c>
      <c r="F360" s="25">
        <v>0.9</v>
      </c>
      <c r="G360" s="25">
        <v>6.49</v>
      </c>
      <c r="H360" s="25" t="s">
        <v>478</v>
      </c>
      <c r="I360" s="25"/>
      <c r="J360" s="26"/>
      <c r="K360" s="26"/>
      <c r="L360" s="26"/>
    </row>
    <row r="361" spans="1:12" s="34" customFormat="1">
      <c r="A361" s="25" t="s">
        <v>865</v>
      </c>
      <c r="B361" s="25" t="s">
        <v>866</v>
      </c>
      <c r="C361" s="25">
        <v>0</v>
      </c>
      <c r="D361" s="25">
        <v>0.01</v>
      </c>
      <c r="E361" s="25">
        <v>14</v>
      </c>
      <c r="F361" s="25">
        <v>0.79</v>
      </c>
      <c r="G361" s="25">
        <v>6.3</v>
      </c>
      <c r="H361" s="25" t="s">
        <v>478</v>
      </c>
      <c r="I361" s="25"/>
      <c r="J361" s="26"/>
      <c r="K361" s="26"/>
      <c r="L361" s="26"/>
    </row>
    <row r="362" spans="1:12" s="34" customFormat="1">
      <c r="A362" s="25" t="s">
        <v>875</v>
      </c>
      <c r="B362" s="25" t="s">
        <v>876</v>
      </c>
      <c r="C362" s="25">
        <v>0</v>
      </c>
      <c r="D362" s="25">
        <v>0.01</v>
      </c>
      <c r="E362" s="25">
        <v>10</v>
      </c>
      <c r="F362" s="25">
        <v>0.56000000000000005</v>
      </c>
      <c r="G362" s="25">
        <v>5.82</v>
      </c>
      <c r="H362" s="25" t="s">
        <v>478</v>
      </c>
      <c r="I362" s="25"/>
      <c r="J362" s="26"/>
      <c r="K362" s="26"/>
      <c r="L362" s="26"/>
    </row>
    <row r="363" spans="1:12" s="34" customFormat="1">
      <c r="A363" s="25" t="s">
        <v>284</v>
      </c>
      <c r="B363" s="25" t="s">
        <v>285</v>
      </c>
      <c r="C363" s="25">
        <v>0</v>
      </c>
      <c r="D363" s="25">
        <v>0.01</v>
      </c>
      <c r="E363" s="25">
        <v>9</v>
      </c>
      <c r="F363" s="25">
        <v>0.51</v>
      </c>
      <c r="G363" s="25">
        <v>5.66</v>
      </c>
      <c r="H363" s="26">
        <v>2</v>
      </c>
      <c r="I363" s="26" t="s">
        <v>286</v>
      </c>
      <c r="J363" s="26"/>
      <c r="K363" s="26"/>
      <c r="L363" s="26"/>
    </row>
    <row r="364" spans="1:12" s="34" customFormat="1">
      <c r="A364" s="25" t="s">
        <v>422</v>
      </c>
      <c r="B364" s="25" t="s">
        <v>423</v>
      </c>
      <c r="C364" s="25">
        <v>0</v>
      </c>
      <c r="D364" s="25">
        <v>0.01</v>
      </c>
      <c r="E364" s="25">
        <v>9</v>
      </c>
      <c r="F364" s="25">
        <v>0.51</v>
      </c>
      <c r="G364" s="25">
        <v>5.66</v>
      </c>
      <c r="H364" s="26">
        <v>9</v>
      </c>
      <c r="I364" s="26" t="s">
        <v>424</v>
      </c>
      <c r="J364" s="26"/>
      <c r="K364" s="26"/>
      <c r="L364" s="26"/>
    </row>
    <row r="365" spans="1:12" s="34" customFormat="1">
      <c r="A365" s="25" t="s">
        <v>853</v>
      </c>
      <c r="B365" s="25" t="s">
        <v>854</v>
      </c>
      <c r="C365" s="25">
        <v>0</v>
      </c>
      <c r="D365" s="25">
        <v>0.01</v>
      </c>
      <c r="E365" s="25">
        <v>7</v>
      </c>
      <c r="F365" s="25">
        <v>0.39</v>
      </c>
      <c r="G365" s="25">
        <v>5.3</v>
      </c>
      <c r="H365" s="25" t="s">
        <v>478</v>
      </c>
      <c r="I365" s="25"/>
      <c r="J365" s="26"/>
      <c r="K365" s="26"/>
      <c r="L365" s="26"/>
    </row>
    <row r="366" spans="1:12" s="34" customFormat="1">
      <c r="A366" s="25" t="s">
        <v>124</v>
      </c>
      <c r="B366" s="25" t="s">
        <v>125</v>
      </c>
      <c r="C366" s="25">
        <v>0</v>
      </c>
      <c r="D366" s="25">
        <v>0.01</v>
      </c>
      <c r="E366" s="25">
        <v>2</v>
      </c>
      <c r="F366" s="25">
        <v>0.11</v>
      </c>
      <c r="G366" s="25">
        <v>3.49</v>
      </c>
      <c r="H366" s="26">
        <v>1</v>
      </c>
      <c r="I366" s="26" t="s">
        <v>126</v>
      </c>
      <c r="J366" s="25"/>
      <c r="K366" s="25"/>
      <c r="L366" s="25"/>
    </row>
    <row r="370" spans="1:7">
      <c r="A370" s="26"/>
      <c r="B370" s="26"/>
      <c r="C370" s="26"/>
      <c r="D370" s="26"/>
      <c r="E370" s="26"/>
      <c r="F370" s="26"/>
      <c r="G370" s="26"/>
    </row>
    <row r="371" spans="1:7">
      <c r="A371" s="26"/>
      <c r="B371" s="26"/>
      <c r="C371" s="26"/>
      <c r="D371" s="26"/>
      <c r="E371" s="26"/>
      <c r="F371" s="26"/>
      <c r="G371" s="26"/>
    </row>
    <row r="372" spans="1:7">
      <c r="A372" s="26"/>
      <c r="B372" s="26"/>
      <c r="C372" s="26"/>
      <c r="D372" s="26"/>
      <c r="E372" s="26"/>
      <c r="F372" s="26"/>
      <c r="G372" s="26"/>
    </row>
    <row r="373" spans="1:7">
      <c r="A373" s="26"/>
      <c r="B373" s="26"/>
      <c r="C373" s="26"/>
      <c r="D373" s="26"/>
      <c r="E373" s="26"/>
      <c r="F373" s="26"/>
      <c r="G373" s="26"/>
    </row>
    <row r="374" spans="1:7">
      <c r="A374" s="26"/>
      <c r="B374" s="26"/>
      <c r="C374" s="26"/>
      <c r="D374" s="26"/>
      <c r="E374" s="26"/>
      <c r="F374" s="26"/>
      <c r="G374" s="26"/>
    </row>
    <row r="375" spans="1:7">
      <c r="A375" s="26"/>
      <c r="B375" s="26"/>
      <c r="C375" s="26"/>
      <c r="D375" s="26"/>
      <c r="E375" s="26"/>
      <c r="F375" s="26"/>
      <c r="G375" s="26"/>
    </row>
    <row r="376" spans="1:7">
      <c r="A376" s="26"/>
      <c r="B376" s="26"/>
      <c r="C376" s="26"/>
      <c r="D376" s="26"/>
      <c r="E376" s="26"/>
      <c r="F376" s="26"/>
      <c r="G376" s="26"/>
    </row>
    <row r="377" spans="1:7">
      <c r="A377" s="26"/>
      <c r="B377" s="26"/>
      <c r="C377" s="26"/>
      <c r="D377" s="26"/>
      <c r="E377" s="26"/>
      <c r="F377" s="26"/>
      <c r="G377" s="26"/>
    </row>
    <row r="378" spans="1:7">
      <c r="A378" s="26"/>
      <c r="B378" s="26"/>
      <c r="C378" s="26"/>
      <c r="D378" s="26"/>
      <c r="E378" s="26"/>
      <c r="F378" s="26"/>
      <c r="G378" s="26"/>
    </row>
    <row r="379" spans="1:7">
      <c r="A379" s="26"/>
      <c r="B379" s="26"/>
      <c r="C379" s="26"/>
      <c r="D379" s="26"/>
      <c r="E379" s="26"/>
      <c r="F379" s="26"/>
      <c r="G379" s="26"/>
    </row>
    <row r="380" spans="1:7">
      <c r="A380" s="26"/>
      <c r="B380" s="26"/>
      <c r="C380" s="26"/>
      <c r="D380" s="26"/>
      <c r="E380" s="26"/>
      <c r="F380" s="26"/>
      <c r="G380" s="26"/>
    </row>
    <row r="381" spans="1:7">
      <c r="A381" s="26"/>
      <c r="B381" s="26"/>
      <c r="C381" s="26"/>
      <c r="D381" s="26"/>
      <c r="E381" s="26"/>
      <c r="F381" s="26"/>
      <c r="G381" s="26"/>
    </row>
    <row r="382" spans="1:7">
      <c r="A382" s="26"/>
      <c r="B382" s="26"/>
      <c r="C382" s="26"/>
      <c r="D382" s="26"/>
      <c r="E382" s="26"/>
      <c r="F382" s="26"/>
      <c r="G382" s="26"/>
    </row>
    <row r="383" spans="1:7">
      <c r="A383" s="26"/>
      <c r="B383" s="26"/>
      <c r="C383" s="26"/>
      <c r="D383" s="26"/>
      <c r="E383" s="26"/>
      <c r="F383" s="26"/>
      <c r="G383" s="26"/>
    </row>
    <row r="384" spans="1:7">
      <c r="A384" s="26"/>
      <c r="B384" s="26"/>
      <c r="C384" s="26"/>
      <c r="D384" s="26"/>
      <c r="E384" s="26"/>
      <c r="F384" s="26"/>
      <c r="G384" s="26"/>
    </row>
    <row r="385" spans="1:7">
      <c r="A385" s="26"/>
      <c r="B385" s="26"/>
      <c r="C385" s="26"/>
      <c r="D385" s="26"/>
      <c r="E385" s="26"/>
      <c r="F385" s="26"/>
      <c r="G385" s="26"/>
    </row>
    <row r="386" spans="1:7">
      <c r="A386" s="26"/>
      <c r="B386" s="26"/>
      <c r="C386" s="26"/>
      <c r="D386" s="26"/>
      <c r="E386" s="26"/>
      <c r="F386" s="26"/>
      <c r="G386" s="26"/>
    </row>
    <row r="387" spans="1:7">
      <c r="A387" s="26"/>
      <c r="B387" s="26"/>
      <c r="C387" s="26"/>
      <c r="D387" s="26"/>
      <c r="E387" s="26"/>
      <c r="F387" s="26"/>
      <c r="G387" s="26"/>
    </row>
    <row r="388" spans="1:7">
      <c r="A388" s="26"/>
      <c r="B388" s="26"/>
      <c r="C388" s="26"/>
      <c r="D388" s="26"/>
      <c r="E388" s="26"/>
      <c r="F388" s="26"/>
      <c r="G388" s="26"/>
    </row>
    <row r="389" spans="1:7">
      <c r="A389" s="26"/>
      <c r="B389" s="26"/>
      <c r="C389" s="26"/>
      <c r="D389" s="26"/>
      <c r="E389" s="26"/>
      <c r="F389" s="26"/>
      <c r="G389" s="26"/>
    </row>
    <row r="390" spans="1:7">
      <c r="A390" s="26"/>
      <c r="B390" s="26"/>
      <c r="C390" s="26"/>
      <c r="D390" s="26"/>
      <c r="E390" s="26"/>
      <c r="F390" s="26"/>
      <c r="G390" s="26"/>
    </row>
    <row r="391" spans="1:7">
      <c r="A391" s="26"/>
      <c r="B391" s="26"/>
      <c r="C391" s="26"/>
      <c r="D391" s="26"/>
      <c r="E391" s="26"/>
      <c r="F391" s="26"/>
      <c r="G391" s="26"/>
    </row>
    <row r="392" spans="1:7">
      <c r="A392" s="26"/>
      <c r="B392" s="26"/>
      <c r="C392" s="26"/>
      <c r="D392" s="26"/>
      <c r="E392" s="26"/>
      <c r="F392" s="26"/>
      <c r="G392" s="26"/>
    </row>
    <row r="393" spans="1:7">
      <c r="A393" s="26"/>
      <c r="B393" s="26"/>
      <c r="C393" s="26"/>
      <c r="D393" s="26"/>
      <c r="E393" s="26"/>
      <c r="F393" s="26"/>
      <c r="G393" s="26"/>
    </row>
    <row r="394" spans="1:7">
      <c r="A394" s="26"/>
      <c r="B394" s="26"/>
      <c r="C394" s="26"/>
      <c r="D394" s="26"/>
      <c r="E394" s="26"/>
      <c r="F394" s="26"/>
      <c r="G394" s="26"/>
    </row>
    <row r="395" spans="1:7">
      <c r="A395" s="26"/>
      <c r="B395" s="26"/>
      <c r="C395" s="26"/>
      <c r="D395" s="26"/>
      <c r="E395" s="26"/>
      <c r="F395" s="26"/>
      <c r="G395" s="26"/>
    </row>
    <row r="396" spans="1:7">
      <c r="A396" s="26"/>
      <c r="B396" s="26"/>
      <c r="C396" s="26"/>
      <c r="D396" s="26"/>
      <c r="E396" s="26"/>
      <c r="F396" s="26"/>
      <c r="G396" s="26"/>
    </row>
    <row r="397" spans="1:7">
      <c r="A397" s="26"/>
      <c r="B397" s="26"/>
      <c r="C397" s="26"/>
      <c r="D397" s="26"/>
      <c r="E397" s="26"/>
      <c r="F397" s="26"/>
      <c r="G397" s="26"/>
    </row>
    <row r="398" spans="1:7">
      <c r="A398" s="26"/>
      <c r="B398" s="26"/>
      <c r="C398" s="26"/>
      <c r="D398" s="26"/>
      <c r="E398" s="26"/>
      <c r="F398" s="26"/>
      <c r="G398" s="26"/>
    </row>
    <row r="399" spans="1:7">
      <c r="A399" s="26"/>
      <c r="B399" s="26"/>
      <c r="C399" s="26"/>
      <c r="D399" s="26"/>
      <c r="E399" s="26"/>
      <c r="F399" s="26"/>
      <c r="G399" s="26"/>
    </row>
    <row r="400" spans="1:7">
      <c r="A400" s="26"/>
      <c r="B400" s="26"/>
      <c r="C400" s="26"/>
      <c r="D400" s="26"/>
      <c r="E400" s="26"/>
      <c r="F400" s="26"/>
      <c r="G400" s="26"/>
    </row>
    <row r="401" spans="1:7">
      <c r="A401" s="26"/>
      <c r="B401" s="26"/>
      <c r="C401" s="26"/>
      <c r="D401" s="26"/>
      <c r="E401" s="26"/>
      <c r="F401" s="26"/>
      <c r="G401" s="26"/>
    </row>
    <row r="402" spans="1:7">
      <c r="A402" s="26"/>
      <c r="B402" s="26"/>
      <c r="C402" s="26"/>
      <c r="D402" s="26"/>
      <c r="E402" s="26"/>
      <c r="F402" s="26"/>
      <c r="G402" s="26"/>
    </row>
    <row r="403" spans="1:7">
      <c r="A403" s="26"/>
      <c r="B403" s="26"/>
      <c r="C403" s="26"/>
      <c r="D403" s="26"/>
      <c r="E403" s="26"/>
      <c r="F403" s="26"/>
      <c r="G403" s="26"/>
    </row>
    <row r="404" spans="1:7">
      <c r="A404" s="26"/>
      <c r="B404" s="26"/>
      <c r="C404" s="26"/>
      <c r="D404" s="26"/>
      <c r="E404" s="26"/>
      <c r="F404" s="26"/>
      <c r="G404" s="26"/>
    </row>
    <row r="405" spans="1:7">
      <c r="A405" s="26"/>
      <c r="B405" s="26"/>
      <c r="C405" s="26"/>
      <c r="D405" s="26"/>
      <c r="E405" s="26"/>
      <c r="F405" s="26"/>
      <c r="G405" s="26"/>
    </row>
    <row r="406" spans="1:7">
      <c r="A406" s="26"/>
      <c r="B406" s="26"/>
      <c r="C406" s="26"/>
      <c r="D406" s="26"/>
      <c r="E406" s="26"/>
      <c r="F406" s="26"/>
      <c r="G406" s="26"/>
    </row>
    <row r="407" spans="1:7">
      <c r="A407" s="26"/>
      <c r="B407" s="26"/>
      <c r="C407" s="26"/>
      <c r="D407" s="26"/>
      <c r="E407" s="26"/>
      <c r="F407" s="26"/>
      <c r="G407" s="26"/>
    </row>
    <row r="408" spans="1:7">
      <c r="A408" s="26"/>
      <c r="B408" s="26"/>
      <c r="C408" s="26"/>
      <c r="D408" s="26"/>
      <c r="E408" s="26"/>
      <c r="F408" s="26"/>
      <c r="G408" s="26"/>
    </row>
    <row r="409" spans="1:7">
      <c r="A409" s="26"/>
      <c r="B409" s="26"/>
      <c r="C409" s="26"/>
      <c r="D409" s="26"/>
      <c r="E409" s="26"/>
      <c r="F409" s="26"/>
      <c r="G409" s="26"/>
    </row>
    <row r="410" spans="1:7">
      <c r="A410" s="26"/>
      <c r="B410" s="26"/>
      <c r="C410" s="26"/>
      <c r="D410" s="26"/>
      <c r="E410" s="26"/>
      <c r="F410" s="26"/>
      <c r="G410" s="26"/>
    </row>
    <row r="411" spans="1:7">
      <c r="A411" s="26"/>
      <c r="B411" s="26"/>
      <c r="C411" s="26"/>
      <c r="D411" s="26"/>
      <c r="E411" s="26"/>
      <c r="F411" s="26"/>
      <c r="G411" s="26"/>
    </row>
    <row r="412" spans="1:7">
      <c r="A412" s="26"/>
      <c r="B412" s="26"/>
      <c r="C412" s="26"/>
      <c r="D412" s="26"/>
      <c r="E412" s="26"/>
      <c r="F412" s="26"/>
      <c r="G412" s="26"/>
    </row>
    <row r="413" spans="1:7">
      <c r="A413" s="26"/>
      <c r="B413" s="26"/>
      <c r="C413" s="26"/>
      <c r="D413" s="26"/>
      <c r="E413" s="26"/>
      <c r="F413" s="26"/>
      <c r="G413" s="26"/>
    </row>
    <row r="414" spans="1:7">
      <c r="A414" s="26"/>
      <c r="B414" s="26"/>
      <c r="C414" s="26"/>
      <c r="D414" s="26"/>
      <c r="E414" s="26"/>
      <c r="F414" s="26"/>
      <c r="G414" s="26"/>
    </row>
    <row r="415" spans="1:7">
      <c r="A415" s="26"/>
      <c r="B415" s="26"/>
      <c r="C415" s="26"/>
      <c r="D415" s="26"/>
      <c r="E415" s="26"/>
      <c r="F415" s="26"/>
      <c r="G415" s="26"/>
    </row>
    <row r="416" spans="1:7">
      <c r="A416" s="26"/>
      <c r="B416" s="26"/>
      <c r="C416" s="26"/>
      <c r="D416" s="26"/>
      <c r="E416" s="26"/>
      <c r="F416" s="26"/>
      <c r="G416" s="26"/>
    </row>
    <row r="417" spans="1:7">
      <c r="A417" s="26"/>
      <c r="B417" s="26"/>
      <c r="C417" s="26"/>
      <c r="D417" s="26"/>
      <c r="E417" s="26"/>
      <c r="F417" s="26"/>
      <c r="G417" s="26"/>
    </row>
    <row r="418" spans="1:7">
      <c r="A418" s="26"/>
      <c r="B418" s="26"/>
      <c r="C418" s="26"/>
      <c r="D418" s="26"/>
      <c r="E418" s="26"/>
      <c r="F418" s="26"/>
      <c r="G418" s="26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>
      <selection activeCell="C40" sqref="C40"/>
    </sheetView>
  </sheetViews>
  <sheetFormatPr defaultColWidth="8.85546875" defaultRowHeight="15"/>
  <cols>
    <col min="1" max="1" width="20.7109375" style="3" customWidth="1"/>
    <col min="2" max="2" width="20.42578125" style="3" customWidth="1"/>
    <col min="3" max="3" width="22.42578125" style="3" customWidth="1"/>
    <col min="4" max="5" width="20" style="3" customWidth="1"/>
    <col min="6" max="6" width="19.140625" style="16" customWidth="1"/>
    <col min="7" max="7" width="15.7109375" style="3" customWidth="1"/>
    <col min="8" max="8" width="14.140625" style="3" customWidth="1"/>
    <col min="9" max="9" width="20.85546875" style="16" customWidth="1"/>
    <col min="10" max="10" width="18.140625" style="21" customWidth="1"/>
    <col min="11" max="16384" width="8.85546875" style="3"/>
  </cols>
  <sheetData>
    <row r="1" spans="1:10" s="2" customFormat="1" ht="21" customHeight="1">
      <c r="A1" s="2" t="s">
        <v>7335</v>
      </c>
      <c r="J1" s="17"/>
    </row>
    <row r="2" spans="1:10">
      <c r="A2" s="7"/>
      <c r="B2" s="63" t="s">
        <v>5086</v>
      </c>
      <c r="C2" s="63"/>
      <c r="D2" s="63"/>
      <c r="E2" s="63"/>
      <c r="F2" s="63"/>
      <c r="G2" s="64" t="s">
        <v>5087</v>
      </c>
      <c r="H2" s="64"/>
      <c r="I2" s="64"/>
      <c r="J2" s="18"/>
    </row>
    <row r="3" spans="1:10">
      <c r="A3" s="65" t="s">
        <v>5088</v>
      </c>
      <c r="B3" s="67" t="s">
        <v>5089</v>
      </c>
      <c r="C3" s="68"/>
      <c r="D3" s="67" t="s">
        <v>5090</v>
      </c>
      <c r="E3" s="68"/>
      <c r="F3" s="4"/>
      <c r="G3" s="5" t="s">
        <v>5091</v>
      </c>
      <c r="H3" s="5" t="s">
        <v>5092</v>
      </c>
      <c r="I3" s="6"/>
      <c r="J3" s="18"/>
    </row>
    <row r="4" spans="1:10">
      <c r="A4" s="66"/>
      <c r="B4" s="4" t="s">
        <v>5093</v>
      </c>
      <c r="C4" s="4" t="s">
        <v>5094</v>
      </c>
      <c r="D4" s="4" t="s">
        <v>5093</v>
      </c>
      <c r="E4" s="4" t="s">
        <v>5094</v>
      </c>
      <c r="F4" s="4" t="s">
        <v>5095</v>
      </c>
      <c r="G4" s="5" t="s">
        <v>5096</v>
      </c>
      <c r="H4" s="5" t="s">
        <v>5096</v>
      </c>
      <c r="I4" s="5" t="s">
        <v>5097</v>
      </c>
      <c r="J4" s="19" t="s">
        <v>5105</v>
      </c>
    </row>
    <row r="5" spans="1:10">
      <c r="A5" s="8" t="s">
        <v>5098</v>
      </c>
      <c r="B5" s="9">
        <v>1.6922834630965081E-5</v>
      </c>
      <c r="C5" s="9">
        <v>1.2323301660129189E-6</v>
      </c>
      <c r="D5" s="9">
        <v>1.9341357612111856E-5</v>
      </c>
      <c r="E5" s="9">
        <v>1.2111935628839787E-6</v>
      </c>
      <c r="F5" s="10">
        <v>0.13358181314449916</v>
      </c>
      <c r="G5" s="11">
        <v>0.01</v>
      </c>
      <c r="H5" s="11">
        <v>73.69</v>
      </c>
      <c r="I5" s="12">
        <v>8.9050372907669999</v>
      </c>
      <c r="J5" s="18" t="s">
        <v>5099</v>
      </c>
    </row>
    <row r="6" spans="1:10">
      <c r="A6" s="8" t="s">
        <v>473</v>
      </c>
      <c r="B6" s="9">
        <v>6.044469016313175E-3</v>
      </c>
      <c r="C6" s="9">
        <v>2.3240070048651356E-4</v>
      </c>
      <c r="D6" s="9">
        <v>3.6489970176366059E-5</v>
      </c>
      <c r="E6" s="9">
        <v>9.8785222662519398E-7</v>
      </c>
      <c r="F6" s="10">
        <v>-5.109861487560182</v>
      </c>
      <c r="G6" s="11">
        <v>132.63</v>
      </c>
      <c r="H6" s="11">
        <v>0.01</v>
      </c>
      <c r="I6" s="12">
        <v>-9.4927334824943532</v>
      </c>
      <c r="J6" s="18" t="s">
        <v>5099</v>
      </c>
    </row>
    <row r="7" spans="1:10">
      <c r="A7" s="8" t="s">
        <v>5100</v>
      </c>
      <c r="B7" s="9">
        <v>0.47489414864813057</v>
      </c>
      <c r="C7" s="9">
        <v>4.2039324294980661E-2</v>
      </c>
      <c r="D7" s="9">
        <v>5.1558709253508819E-2</v>
      </c>
      <c r="E7" s="9">
        <v>1.0595516640895921E-3</v>
      </c>
      <c r="F7" s="10">
        <v>-2.220370790365064</v>
      </c>
      <c r="G7" s="11">
        <v>206.61</v>
      </c>
      <c r="H7" s="11">
        <v>33.89</v>
      </c>
      <c r="I7" s="12">
        <v>-1.8077129726057566</v>
      </c>
      <c r="J7" s="18" t="s">
        <v>5099</v>
      </c>
    </row>
    <row r="8" spans="1:10">
      <c r="A8" s="8" t="s">
        <v>5101</v>
      </c>
      <c r="B8" s="9">
        <v>4.4360031396449199E-4</v>
      </c>
      <c r="C8" s="9">
        <v>1.3751520036322821E-5</v>
      </c>
      <c r="D8" s="9">
        <v>3.8253909005509402E-4</v>
      </c>
      <c r="E8" s="9">
        <v>6.6624166430496E-6</v>
      </c>
      <c r="F8" s="10">
        <v>-0.14809311897344127</v>
      </c>
      <c r="G8" s="11">
        <v>546.07000000000005</v>
      </c>
      <c r="H8" s="11">
        <v>204.97</v>
      </c>
      <c r="I8" s="12">
        <v>-0.97988354568949831</v>
      </c>
      <c r="J8" s="18" t="s">
        <v>5099</v>
      </c>
    </row>
    <row r="9" spans="1:10" s="14" customFormat="1">
      <c r="A9" s="13" t="s">
        <v>1224</v>
      </c>
      <c r="B9" s="9">
        <v>1.9910529123246199E-5</v>
      </c>
      <c r="C9" s="9">
        <v>4.0063433908479866E-7</v>
      </c>
      <c r="D9" s="9">
        <v>8.5559499461879552E-6</v>
      </c>
      <c r="E9" s="9">
        <v>2.2130450600835999E-7</v>
      </c>
      <c r="F9" s="10">
        <v>-0.84462175241478843</v>
      </c>
      <c r="G9" s="11">
        <v>3.3555154910673153</v>
      </c>
      <c r="H9" s="11">
        <v>17.733143549290368</v>
      </c>
      <c r="I9" s="12">
        <v>1.6648299982893608</v>
      </c>
      <c r="J9" s="20" t="s">
        <v>5102</v>
      </c>
    </row>
    <row r="10" spans="1:10">
      <c r="A10" s="8" t="s">
        <v>1564</v>
      </c>
      <c r="B10" s="9">
        <v>8.5504265664831903E-5</v>
      </c>
      <c r="C10" s="9">
        <v>2.6742199572396028E-6</v>
      </c>
      <c r="D10" s="9">
        <v>2.2974495850074278E-5</v>
      </c>
      <c r="E10" s="9">
        <v>8.5025621468833923E-7</v>
      </c>
      <c r="F10" s="10">
        <v>-1.3141815409274904</v>
      </c>
      <c r="G10" s="11">
        <v>3.4655323924137846</v>
      </c>
      <c r="H10" s="11">
        <v>0.01</v>
      </c>
      <c r="I10" s="12">
        <v>-5.8480364554314868</v>
      </c>
      <c r="J10" s="18" t="s">
        <v>5099</v>
      </c>
    </row>
    <row r="11" spans="1:10">
      <c r="A11" s="8" t="s">
        <v>909</v>
      </c>
      <c r="B11" s="9">
        <v>2.2212163358445854E-5</v>
      </c>
      <c r="C11" s="9">
        <v>6.0644255025345641E-7</v>
      </c>
      <c r="D11" s="9">
        <v>9.1943734253775955E-6</v>
      </c>
      <c r="E11" s="9">
        <v>1.91097034396725E-7</v>
      </c>
      <c r="F11" s="10">
        <v>-0.88204832510245079</v>
      </c>
      <c r="G11" s="11">
        <v>17.492687314088627</v>
      </c>
      <c r="H11" s="11">
        <v>0.01</v>
      </c>
      <c r="I11" s="12">
        <v>-7.4669531118201311</v>
      </c>
      <c r="J11" s="18" t="s">
        <v>5099</v>
      </c>
    </row>
    <row r="12" spans="1:10">
      <c r="A12" s="8" t="s">
        <v>2219</v>
      </c>
      <c r="B12" s="9">
        <v>2.3342791560640776E-5</v>
      </c>
      <c r="C12" s="9">
        <v>1.4620935810101778E-6</v>
      </c>
      <c r="D12" s="9">
        <v>1.8700789776938327E-5</v>
      </c>
      <c r="E12" s="9">
        <v>1.3418987677745014E-6</v>
      </c>
      <c r="F12" s="10">
        <v>-0.22172246681738828</v>
      </c>
      <c r="G12" s="11">
        <v>11.551774641379282</v>
      </c>
      <c r="H12" s="11">
        <v>0.01</v>
      </c>
      <c r="I12" s="12">
        <v>-7.0520092597574227</v>
      </c>
      <c r="J12" s="18" t="s">
        <v>5099</v>
      </c>
    </row>
    <row r="13" spans="1:10">
      <c r="A13" s="8" t="s">
        <v>302</v>
      </c>
      <c r="B13" s="9">
        <v>8.6870735403412887E-4</v>
      </c>
      <c r="C13" s="9">
        <v>8.2721165826388302E-5</v>
      </c>
      <c r="D13" s="9">
        <v>4.8451904748102274E-6</v>
      </c>
      <c r="E13" s="9">
        <v>2.4061438022380331E-8</v>
      </c>
      <c r="F13" s="10">
        <v>-5.1890197485362366</v>
      </c>
      <c r="G13" s="11">
        <v>19.64</v>
      </c>
      <c r="H13" s="11">
        <v>30.96</v>
      </c>
      <c r="I13" s="12">
        <v>0.45512774579520648</v>
      </c>
      <c r="J13" s="18" t="s">
        <v>5102</v>
      </c>
    </row>
    <row r="14" spans="1:10">
      <c r="A14" s="8" t="s">
        <v>5103</v>
      </c>
      <c r="B14" s="9">
        <v>1.5178186208484682E-4</v>
      </c>
      <c r="C14" s="9">
        <v>5.2564423260433137E-6</v>
      </c>
      <c r="D14" s="9">
        <v>4.0883921874103389E-4</v>
      </c>
      <c r="E14" s="9">
        <v>8.5268605993050923E-6</v>
      </c>
      <c r="F14" s="10">
        <v>0.99087759832739564</v>
      </c>
      <c r="G14" s="11">
        <v>0.01</v>
      </c>
      <c r="H14" s="11">
        <v>3.94</v>
      </c>
      <c r="I14" s="12">
        <v>5.9763509092979339</v>
      </c>
      <c r="J14" s="18" t="s">
        <v>5099</v>
      </c>
    </row>
    <row r="15" spans="1:10">
      <c r="A15" s="8" t="s">
        <v>399</v>
      </c>
      <c r="B15" s="9">
        <v>9.0292620441299735E-4</v>
      </c>
      <c r="C15" s="9">
        <v>4.6465182679336789E-5</v>
      </c>
      <c r="D15" s="9">
        <v>1.1397768871297931E-3</v>
      </c>
      <c r="E15" s="9">
        <v>8.414026520004067E-5</v>
      </c>
      <c r="F15" s="10">
        <v>0.23294698180040901</v>
      </c>
      <c r="G15" s="11">
        <v>48.85</v>
      </c>
      <c r="H15" s="11">
        <v>10.3</v>
      </c>
      <c r="I15" s="12">
        <v>-1.5566104832532017</v>
      </c>
      <c r="J15" s="18" t="s">
        <v>5102</v>
      </c>
    </row>
    <row r="16" spans="1:10">
      <c r="A16" s="8" t="s">
        <v>464</v>
      </c>
      <c r="B16" s="9">
        <v>2.1259887193344754E-5</v>
      </c>
      <c r="C16" s="9">
        <v>4.149897844469787E-7</v>
      </c>
      <c r="D16" s="9">
        <v>6.5760800764696075E-6</v>
      </c>
      <c r="E16" s="9">
        <v>1.2796729543668202E-7</v>
      </c>
      <c r="F16" s="10">
        <v>-1.1733832320897577</v>
      </c>
      <c r="G16" s="11">
        <v>131.36000000000001</v>
      </c>
      <c r="H16" s="11">
        <v>124.36</v>
      </c>
      <c r="I16" s="12">
        <v>-5.4761060513565142E-2</v>
      </c>
      <c r="J16" s="18" t="s">
        <v>5099</v>
      </c>
    </row>
    <row r="17" spans="1:10">
      <c r="A17" s="8" t="s">
        <v>431</v>
      </c>
      <c r="B17" s="9">
        <v>2.5190318258665994E-5</v>
      </c>
      <c r="C17" s="9">
        <v>6.0621243189914718E-7</v>
      </c>
      <c r="D17" s="9">
        <v>1.9048709005983997E-5</v>
      </c>
      <c r="E17" s="9">
        <v>6.8578340835224513E-7</v>
      </c>
      <c r="F17" s="10">
        <v>-0.27946039404891426</v>
      </c>
      <c r="G17" s="11">
        <v>71.569999999999993</v>
      </c>
      <c r="H17" s="11">
        <v>63.45</v>
      </c>
      <c r="I17" s="12">
        <v>-0.12042379759010931</v>
      </c>
      <c r="J17" s="18" t="s">
        <v>5099</v>
      </c>
    </row>
    <row r="18" spans="1:10">
      <c r="A18" s="8" t="s">
        <v>1410</v>
      </c>
      <c r="B18" s="9">
        <v>21.949109406958414</v>
      </c>
      <c r="C18" s="9">
        <v>0.19491094069584128</v>
      </c>
      <c r="D18" s="9">
        <v>13.770991448811438</v>
      </c>
      <c r="E18" s="9">
        <v>0.5178934339714989</v>
      </c>
      <c r="F18" s="10">
        <v>-0.46616225419462343</v>
      </c>
      <c r="G18" s="11">
        <v>2090.431142484264</v>
      </c>
      <c r="H18" s="11">
        <v>1833.2692688337806</v>
      </c>
      <c r="I18" s="12">
        <v>-0.13126947428493602</v>
      </c>
      <c r="J18" s="18" t="s">
        <v>5099</v>
      </c>
    </row>
    <row r="19" spans="1:10" s="14" customFormat="1">
      <c r="A19" s="13" t="s">
        <v>1549</v>
      </c>
      <c r="B19" s="9">
        <v>6.0076733094831499E-3</v>
      </c>
      <c r="C19" s="9">
        <v>3.4674640425004046E-3</v>
      </c>
      <c r="D19" s="15">
        <v>3.2583283102626902E-5</v>
      </c>
      <c r="E19" s="9">
        <v>1.975053699478277E-6</v>
      </c>
      <c r="F19" s="10">
        <f>LOG(D19/B19,2)</f>
        <v>-7.5265305749985627</v>
      </c>
      <c r="G19" s="11">
        <v>22.11339717064034</v>
      </c>
      <c r="H19" s="11">
        <v>61.362306249925403</v>
      </c>
      <c r="I19" s="12">
        <v>1.0206121102412076</v>
      </c>
      <c r="J19" s="20" t="s">
        <v>5109</v>
      </c>
    </row>
    <row r="20" spans="1:10">
      <c r="A20" s="8" t="s">
        <v>1053</v>
      </c>
      <c r="B20" s="9">
        <v>1.9538911853212874E-2</v>
      </c>
      <c r="C20" s="9">
        <v>1.8940160009628449E-3</v>
      </c>
      <c r="D20" s="9">
        <v>3.9642822400637529E-4</v>
      </c>
      <c r="E20" s="9">
        <v>3.0050008579131948E-5</v>
      </c>
      <c r="F20" s="10">
        <v>-3.8976682351344052</v>
      </c>
      <c r="G20" s="11">
        <v>17.987763370147739</v>
      </c>
      <c r="H20" s="11">
        <v>8.3317626834761107</v>
      </c>
      <c r="I20" s="12">
        <v>-0.76961667349609908</v>
      </c>
      <c r="J20" s="18" t="s">
        <v>5104</v>
      </c>
    </row>
    <row r="21" spans="1:10">
      <c r="A21" s="8" t="s">
        <v>461</v>
      </c>
      <c r="B21" s="9">
        <v>9.7825053662399685E-5</v>
      </c>
      <c r="C21" s="9">
        <v>2.5418987530958606E-6</v>
      </c>
      <c r="D21" s="9">
        <v>3.1979966050939764E-5</v>
      </c>
      <c r="E21" s="9">
        <v>3.5760414488621131E-7</v>
      </c>
      <c r="F21" s="10">
        <v>-1.1180710708177652</v>
      </c>
      <c r="G21" s="11">
        <v>58.09</v>
      </c>
      <c r="H21" s="11">
        <v>0.01</v>
      </c>
      <c r="I21" s="12">
        <v>-8.6671637179925334</v>
      </c>
      <c r="J21" s="18" t="s">
        <v>5099</v>
      </c>
    </row>
    <row r="22" spans="1:10">
      <c r="A22" s="8" t="s">
        <v>151</v>
      </c>
      <c r="B22" s="9">
        <v>8.5836459836369797E-5</v>
      </c>
      <c r="C22" s="9">
        <v>2.0187873479985549E-6</v>
      </c>
      <c r="D22" s="9">
        <v>3.6088888823195604E-5</v>
      </c>
      <c r="E22" s="9">
        <v>5.0980747938923641E-7</v>
      </c>
      <c r="F22" s="10">
        <v>-0.8664588269194069</v>
      </c>
      <c r="G22" s="11">
        <v>546.07000000000005</v>
      </c>
      <c r="H22" s="11">
        <v>204.97</v>
      </c>
      <c r="I22" s="12">
        <v>-0.97988354568949831</v>
      </c>
      <c r="J22" s="18" t="s">
        <v>5099</v>
      </c>
    </row>
    <row r="23" spans="1:10">
      <c r="A23" s="8" t="s">
        <v>262</v>
      </c>
      <c r="B23" s="9">
        <v>1.043428387874014E-4</v>
      </c>
      <c r="C23" s="9">
        <v>5.7461760677561622E-6</v>
      </c>
      <c r="D23" s="9">
        <v>2.946240448872652E-5</v>
      </c>
      <c r="E23" s="9">
        <v>4.0214787665371187E-7</v>
      </c>
      <c r="F23" s="10">
        <v>-1.2645669778448159</v>
      </c>
      <c r="G23" s="11">
        <v>3.7406000000000001</v>
      </c>
      <c r="H23" s="11">
        <v>2.4207000000000001</v>
      </c>
      <c r="I23" s="12">
        <v>-0.43518927182632916</v>
      </c>
      <c r="J23" s="18" t="s">
        <v>5099</v>
      </c>
    </row>
    <row r="24" spans="1:10">
      <c r="A24" s="8" t="s">
        <v>414</v>
      </c>
      <c r="B24" s="9">
        <v>3.2223841761437802E-5</v>
      </c>
      <c r="C24" s="9">
        <v>1.6540025693442E-6</v>
      </c>
      <c r="D24" s="9">
        <v>2.33277626109683E-5</v>
      </c>
      <c r="E24" s="9">
        <v>6.7675759796927002E-7</v>
      </c>
      <c r="F24" s="10">
        <v>-0.32306242631024229</v>
      </c>
      <c r="G24" s="11">
        <v>2508.9353999999998</v>
      </c>
      <c r="H24" s="11">
        <v>1796.7897</v>
      </c>
      <c r="I24" s="12">
        <v>-0.33385694717069997</v>
      </c>
      <c r="J24" s="18" t="s">
        <v>5099</v>
      </c>
    </row>
    <row r="25" spans="1:10">
      <c r="A25" s="8" t="s">
        <v>470</v>
      </c>
      <c r="B25" s="9">
        <v>8.5871314905961284E-4</v>
      </c>
      <c r="C25" s="9">
        <v>2.2298121018450654E-5</v>
      </c>
      <c r="D25" s="9">
        <v>3.5664422981119859E-4</v>
      </c>
      <c r="E25" s="9">
        <v>6.5314939615640457E-6</v>
      </c>
      <c r="F25" s="10">
        <v>-0.87869620057487985</v>
      </c>
      <c r="G25" s="11">
        <v>21.23</v>
      </c>
      <c r="H25" s="11">
        <v>16.55</v>
      </c>
      <c r="I25" s="12">
        <v>-0.24902917389209273</v>
      </c>
      <c r="J25" s="18" t="s">
        <v>5099</v>
      </c>
    </row>
    <row r="26" spans="1:10">
      <c r="A26" s="8" t="s">
        <v>5046</v>
      </c>
      <c r="B26" s="9">
        <v>1.1206598602141739E-4</v>
      </c>
      <c r="C26" s="9">
        <v>3.2065217261066888E-6</v>
      </c>
      <c r="D26" s="9">
        <v>3.1730128844844329E-5</v>
      </c>
      <c r="E26" s="9">
        <v>7.0814369453035173E-7</v>
      </c>
      <c r="F26" s="10">
        <v>-1.2618211924633678</v>
      </c>
      <c r="G26" s="11">
        <v>69.64</v>
      </c>
      <c r="H26" s="11">
        <v>54.49</v>
      </c>
      <c r="I26" s="12">
        <v>-0.24532191630498135</v>
      </c>
      <c r="J26" s="18" t="s">
        <v>5099</v>
      </c>
    </row>
    <row r="27" spans="1:10">
      <c r="A27" s="8" t="s">
        <v>373</v>
      </c>
      <c r="B27" s="9">
        <v>5.5583650234297688E-4</v>
      </c>
      <c r="C27" s="9">
        <v>1.7183943005576707E-5</v>
      </c>
      <c r="D27" s="9">
        <v>1.9640387273695209E-4</v>
      </c>
      <c r="E27" s="9">
        <v>3.1904660596543567E-6</v>
      </c>
      <c r="F27" s="10">
        <v>-1.0403010761262161</v>
      </c>
      <c r="G27" s="11">
        <v>12.05</v>
      </c>
      <c r="H27" s="11">
        <v>9.85</v>
      </c>
      <c r="I27" s="12">
        <v>-0.20159320475266665</v>
      </c>
      <c r="J27" s="18" t="s">
        <v>5099</v>
      </c>
    </row>
    <row r="28" spans="1:10" s="14" customFormat="1">
      <c r="A28" s="13" t="s">
        <v>425</v>
      </c>
      <c r="B28" s="9">
        <v>9.6254633119016052E-5</v>
      </c>
      <c r="C28" s="9">
        <v>1.9422245011333413E-6</v>
      </c>
      <c r="D28" s="9">
        <v>3.8702050419652106E-5</v>
      </c>
      <c r="E28" s="9">
        <v>7.9610933601137107E-7</v>
      </c>
      <c r="F28" s="10">
        <v>-0.91110452725867619</v>
      </c>
      <c r="G28" s="11">
        <v>0.01</v>
      </c>
      <c r="H28" s="11">
        <v>39.58</v>
      </c>
      <c r="I28" s="12">
        <v>8.2834941261625108</v>
      </c>
      <c r="J28" s="20" t="s">
        <v>5102</v>
      </c>
    </row>
    <row r="29" spans="1:10">
      <c r="A29" s="8" t="s">
        <v>302</v>
      </c>
      <c r="B29" s="9">
        <v>1.1722945347901123E-5</v>
      </c>
      <c r="C29" s="9">
        <v>1.3442235737898701E-7</v>
      </c>
      <c r="D29" s="9">
        <v>2.072456011E-5</v>
      </c>
      <c r="E29" s="9">
        <v>2.5442235737898705E-7</v>
      </c>
      <c r="F29" s="10">
        <v>0.56977141358184358</v>
      </c>
      <c r="G29" s="11">
        <v>19.64</v>
      </c>
      <c r="H29" s="11">
        <v>30.96</v>
      </c>
      <c r="I29" s="12">
        <v>0.45512774579520648</v>
      </c>
      <c r="J29" s="18" t="s">
        <v>5099</v>
      </c>
    </row>
    <row r="30" spans="1:10">
      <c r="A30" s="8" t="s">
        <v>89</v>
      </c>
      <c r="B30" s="9">
        <v>3.481403690161609E-5</v>
      </c>
      <c r="C30" s="9">
        <v>2.1237835322999093E-6</v>
      </c>
      <c r="D30" s="9">
        <v>1.1722945347901123E-5</v>
      </c>
      <c r="E30" s="9">
        <v>1.8789864558514498E-6</v>
      </c>
      <c r="F30" s="10">
        <v>-1.088472602571011</v>
      </c>
      <c r="G30" s="11">
        <v>33.5</v>
      </c>
      <c r="H30" s="11">
        <v>41.77</v>
      </c>
      <c r="I30" s="12">
        <v>0.22063293967806333</v>
      </c>
      <c r="J30" s="18" t="s">
        <v>5102</v>
      </c>
    </row>
    <row r="31" spans="1:10">
      <c r="A31" s="8" t="s">
        <v>50</v>
      </c>
      <c r="B31" s="9">
        <v>6.6498819158860643E-5</v>
      </c>
      <c r="C31" s="9">
        <v>1.83468832781567E-6</v>
      </c>
      <c r="D31" s="9">
        <v>2.9887858610801869E-5</v>
      </c>
      <c r="E31" s="9">
        <v>9.1681083751863381E-7</v>
      </c>
      <c r="F31" s="10">
        <v>-0.79973185909359967</v>
      </c>
      <c r="G31" s="11">
        <v>12.817</v>
      </c>
      <c r="H31" s="11">
        <v>18.127199999999998</v>
      </c>
      <c r="I31" s="12">
        <v>0.34664115793752381</v>
      </c>
      <c r="J31" s="18" t="s">
        <v>5102</v>
      </c>
    </row>
    <row r="32" spans="1:10">
      <c r="A32" s="8" t="s">
        <v>399</v>
      </c>
      <c r="B32" s="9">
        <v>2.472741008201933E-4</v>
      </c>
      <c r="C32" s="9">
        <v>5.3023409579071666E-6</v>
      </c>
      <c r="D32" s="9">
        <v>1.1271956405466305E-4</v>
      </c>
      <c r="E32" s="9">
        <v>3.2394500707368018E-6</v>
      </c>
      <c r="F32" s="10">
        <v>-0.7855944411873832</v>
      </c>
      <c r="G32" s="11">
        <v>48.85</v>
      </c>
      <c r="H32" s="11">
        <v>10.3</v>
      </c>
      <c r="I32" s="12">
        <v>-1.5566104832532017</v>
      </c>
      <c r="J32" s="18" t="s">
        <v>5099</v>
      </c>
    </row>
    <row r="33" spans="1:10">
      <c r="A33" s="8" t="s">
        <v>77</v>
      </c>
      <c r="B33" s="9">
        <v>8.5502280255936175E-3</v>
      </c>
      <c r="C33" s="9">
        <v>2.7351340606374943E-4</v>
      </c>
      <c r="D33" s="9">
        <v>4.8116716045538974E-3</v>
      </c>
      <c r="E33" s="9">
        <v>1.5461694860998407E-4</v>
      </c>
      <c r="F33" s="10">
        <v>-0.57491340157465798</v>
      </c>
      <c r="G33" s="11">
        <v>185.65</v>
      </c>
      <c r="H33" s="11">
        <v>107.58</v>
      </c>
      <c r="I33" s="12">
        <v>-0.5456284237779927</v>
      </c>
      <c r="J33" s="18" t="s">
        <v>5099</v>
      </c>
    </row>
    <row r="34" spans="1:10">
      <c r="A34" s="8" t="s">
        <v>1224</v>
      </c>
      <c r="B34" s="9">
        <v>1.1893660401991877E-5</v>
      </c>
      <c r="C34" s="9">
        <v>2.8984449358563683E-7</v>
      </c>
      <c r="D34" s="9">
        <v>1.8729698982676464E-5</v>
      </c>
      <c r="E34" s="9">
        <v>6.959802368406716E-7</v>
      </c>
      <c r="F34" s="10">
        <v>0.45410492609371417</v>
      </c>
      <c r="G34" s="11">
        <v>3.3555154910673153</v>
      </c>
      <c r="H34" s="11">
        <v>17.733143549290368</v>
      </c>
      <c r="I34" s="12">
        <v>1.6648299982893608</v>
      </c>
      <c r="J34" s="18" t="s">
        <v>5099</v>
      </c>
    </row>
  </sheetData>
  <mergeCells count="5">
    <mergeCell ref="B2:F2"/>
    <mergeCell ref="G2:I2"/>
    <mergeCell ref="A3:A4"/>
    <mergeCell ref="B3:C3"/>
    <mergeCell ref="D3:E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5"/>
  <sheetViews>
    <sheetView workbookViewId="0">
      <selection activeCell="D28" sqref="D28"/>
    </sheetView>
  </sheetViews>
  <sheetFormatPr defaultColWidth="15.28515625" defaultRowHeight="15"/>
  <cols>
    <col min="1" max="2" width="15.28515625" style="45"/>
    <col min="3" max="8" width="15.28515625" style="46"/>
    <col min="9" max="16384" width="15.28515625" style="45"/>
  </cols>
  <sheetData>
    <row r="1" spans="1:12" s="41" customFormat="1" ht="31.15" customHeight="1">
      <c r="A1" s="40" t="s">
        <v>7327</v>
      </c>
      <c r="C1" s="42"/>
      <c r="D1" s="42"/>
      <c r="E1" s="42"/>
      <c r="F1" s="42"/>
      <c r="G1" s="42"/>
      <c r="H1" s="42"/>
    </row>
    <row r="2" spans="1:12" s="22" customFormat="1" ht="14.25">
      <c r="A2" s="23" t="s">
        <v>0</v>
      </c>
      <c r="B2" s="23" t="s">
        <v>1</v>
      </c>
      <c r="C2" s="39" t="s">
        <v>2</v>
      </c>
      <c r="D2" s="39" t="s">
        <v>5108</v>
      </c>
      <c r="E2" s="39" t="s">
        <v>3</v>
      </c>
      <c r="F2" s="39" t="s">
        <v>5107</v>
      </c>
      <c r="G2" s="39" t="s">
        <v>4</v>
      </c>
      <c r="H2" s="43" t="s">
        <v>2508</v>
      </c>
      <c r="I2" s="22" t="s">
        <v>2509</v>
      </c>
    </row>
    <row r="3" spans="1:12" s="26" customFormat="1">
      <c r="A3" s="25" t="s">
        <v>912</v>
      </c>
      <c r="B3" s="25" t="s">
        <v>913</v>
      </c>
      <c r="C3" s="37">
        <v>6</v>
      </c>
      <c r="D3" s="44">
        <v>0.33005070403940806</v>
      </c>
      <c r="E3" s="37">
        <v>6</v>
      </c>
      <c r="F3" s="44">
        <v>0.3377741628436261</v>
      </c>
      <c r="G3" s="44">
        <v>3.3371301630850184E-2</v>
      </c>
      <c r="H3" s="37">
        <v>17</v>
      </c>
      <c r="I3" s="25" t="s">
        <v>914</v>
      </c>
      <c r="J3" s="25"/>
      <c r="K3" s="25"/>
      <c r="L3" s="25"/>
    </row>
    <row r="4" spans="1:12" s="26" customFormat="1">
      <c r="A4" s="25" t="s">
        <v>915</v>
      </c>
      <c r="B4" s="25" t="s">
        <v>916</v>
      </c>
      <c r="C4" s="37">
        <v>9</v>
      </c>
      <c r="D4" s="44">
        <v>0.49507605605911209</v>
      </c>
      <c r="E4" s="37">
        <v>0</v>
      </c>
      <c r="F4" s="44">
        <v>0.01</v>
      </c>
      <c r="G4" s="44">
        <v>-5.6295782711312743</v>
      </c>
      <c r="H4" s="37">
        <v>1</v>
      </c>
      <c r="I4" s="25" t="s">
        <v>917</v>
      </c>
      <c r="J4" s="25"/>
      <c r="K4" s="25"/>
      <c r="L4" s="25"/>
    </row>
    <row r="5" spans="1:12" s="26" customFormat="1">
      <c r="A5" s="25" t="s">
        <v>918</v>
      </c>
      <c r="B5" s="25" t="s">
        <v>919</v>
      </c>
      <c r="C5" s="37">
        <v>24</v>
      </c>
      <c r="D5" s="44">
        <v>1.3202028161576322</v>
      </c>
      <c r="E5" s="37">
        <v>0</v>
      </c>
      <c r="F5" s="44">
        <v>0.01</v>
      </c>
      <c r="G5" s="44">
        <v>-7.0446157704101173</v>
      </c>
      <c r="H5" s="37">
        <v>1</v>
      </c>
      <c r="I5" s="25" t="s">
        <v>920</v>
      </c>
      <c r="J5" s="25"/>
      <c r="K5" s="25"/>
      <c r="L5" s="25"/>
    </row>
    <row r="6" spans="1:12" s="26" customFormat="1">
      <c r="A6" s="25" t="s">
        <v>921</v>
      </c>
      <c r="B6" s="25" t="s">
        <v>922</v>
      </c>
      <c r="C6" s="37">
        <v>9</v>
      </c>
      <c r="D6" s="44">
        <v>0.49507605605911209</v>
      </c>
      <c r="E6" s="37">
        <v>0</v>
      </c>
      <c r="F6" s="44">
        <v>0.01</v>
      </c>
      <c r="G6" s="44">
        <v>-5.6295782711312743</v>
      </c>
      <c r="H6" s="37">
        <v>5</v>
      </c>
      <c r="I6" s="25" t="s">
        <v>923</v>
      </c>
      <c r="J6" s="25"/>
      <c r="K6" s="25"/>
      <c r="L6" s="25"/>
    </row>
    <row r="7" spans="1:12" s="26" customFormat="1">
      <c r="A7" s="25" t="s">
        <v>924</v>
      </c>
      <c r="B7" s="25" t="s">
        <v>925</v>
      </c>
      <c r="C7" s="37">
        <v>11</v>
      </c>
      <c r="D7" s="44">
        <v>0.60509295740558144</v>
      </c>
      <c r="E7" s="37">
        <v>0</v>
      </c>
      <c r="F7" s="44">
        <v>0.01</v>
      </c>
      <c r="G7" s="44">
        <v>-5.9190848883262586</v>
      </c>
      <c r="H7" s="37">
        <v>6</v>
      </c>
      <c r="I7" s="25" t="s">
        <v>926</v>
      </c>
      <c r="J7" s="25"/>
      <c r="K7" s="25"/>
      <c r="L7" s="25"/>
    </row>
    <row r="8" spans="1:12" s="26" customFormat="1">
      <c r="A8" s="25" t="s">
        <v>927</v>
      </c>
      <c r="B8" s="25" t="s">
        <v>928</v>
      </c>
      <c r="C8" s="37">
        <v>8</v>
      </c>
      <c r="D8" s="44">
        <v>0.44006760538587741</v>
      </c>
      <c r="E8" s="37">
        <v>0</v>
      </c>
      <c r="F8" s="44">
        <v>0.01</v>
      </c>
      <c r="G8" s="44">
        <v>-5.4596532696889613</v>
      </c>
      <c r="H8" s="37">
        <v>5</v>
      </c>
      <c r="I8" s="25" t="s">
        <v>929</v>
      </c>
      <c r="J8" s="25"/>
      <c r="K8" s="25"/>
      <c r="L8" s="25"/>
    </row>
    <row r="9" spans="1:12" s="26" customFormat="1">
      <c r="A9" s="25" t="s">
        <v>930</v>
      </c>
      <c r="B9" s="25" t="s">
        <v>931</v>
      </c>
      <c r="C9" s="37">
        <v>21</v>
      </c>
      <c r="D9" s="44">
        <v>1.1551774641379282</v>
      </c>
      <c r="E9" s="37">
        <v>22</v>
      </c>
      <c r="F9" s="44">
        <v>1.2385052637599623</v>
      </c>
      <c r="G9" s="44">
        <v>0.10048549748938684</v>
      </c>
      <c r="H9" s="37">
        <v>1</v>
      </c>
      <c r="I9" s="25" t="s">
        <v>932</v>
      </c>
      <c r="J9" s="25"/>
      <c r="K9" s="25"/>
      <c r="L9" s="25"/>
    </row>
    <row r="10" spans="1:12" s="26" customFormat="1">
      <c r="A10" s="25" t="s">
        <v>933</v>
      </c>
      <c r="B10" s="25" t="s">
        <v>934</v>
      </c>
      <c r="C10" s="37">
        <v>34</v>
      </c>
      <c r="D10" s="44">
        <v>1.870287322889979</v>
      </c>
      <c r="E10" s="37">
        <v>34</v>
      </c>
      <c r="F10" s="44">
        <v>1.9140535894472146</v>
      </c>
      <c r="G10" s="44">
        <v>3.3371301630850184E-2</v>
      </c>
      <c r="H10" s="37">
        <v>7</v>
      </c>
      <c r="I10" s="25" t="s">
        <v>935</v>
      </c>
      <c r="J10" s="25"/>
      <c r="K10" s="25"/>
      <c r="L10" s="25"/>
    </row>
    <row r="11" spans="1:12" s="26" customFormat="1">
      <c r="A11" s="25" t="s">
        <v>936</v>
      </c>
      <c r="B11" s="25" t="s">
        <v>937</v>
      </c>
      <c r="C11" s="37">
        <v>21716</v>
      </c>
      <c r="D11" s="44">
        <v>1194.5635148199642</v>
      </c>
      <c r="E11" s="37">
        <v>17276</v>
      </c>
      <c r="F11" s="44">
        <v>972.56440621441402</v>
      </c>
      <c r="G11" s="44">
        <v>-0.29661786569141202</v>
      </c>
      <c r="H11" s="37">
        <v>1</v>
      </c>
      <c r="I11" s="25" t="s">
        <v>938</v>
      </c>
      <c r="J11" s="25"/>
      <c r="K11" s="25"/>
      <c r="L11" s="25"/>
    </row>
    <row r="12" spans="1:12" s="26" customFormat="1">
      <c r="A12" s="25" t="s">
        <v>939</v>
      </c>
      <c r="B12" s="25" t="s">
        <v>940</v>
      </c>
      <c r="C12" s="37">
        <v>49</v>
      </c>
      <c r="D12" s="44">
        <v>2.6954140829884992</v>
      </c>
      <c r="E12" s="37">
        <v>44</v>
      </c>
      <c r="F12" s="44">
        <v>2.4770105275199246</v>
      </c>
      <c r="G12" s="44">
        <v>-0.12190692384706096</v>
      </c>
      <c r="H12" s="37">
        <v>1</v>
      </c>
      <c r="I12" s="25" t="s">
        <v>941</v>
      </c>
      <c r="J12" s="25"/>
      <c r="K12" s="25"/>
      <c r="L12" s="25"/>
    </row>
    <row r="13" spans="1:12" s="26" customFormat="1">
      <c r="A13" s="25" t="s">
        <v>942</v>
      </c>
      <c r="B13" s="25" t="s">
        <v>943</v>
      </c>
      <c r="C13" s="37">
        <v>1983</v>
      </c>
      <c r="D13" s="44">
        <v>109.08175768502437</v>
      </c>
      <c r="E13" s="37">
        <v>1611</v>
      </c>
      <c r="F13" s="44">
        <v>90.692362723513611</v>
      </c>
      <c r="G13" s="44">
        <v>-0.26635688189142914</v>
      </c>
      <c r="H13" s="37">
        <v>1</v>
      </c>
      <c r="I13" s="25" t="s">
        <v>944</v>
      </c>
      <c r="J13" s="25"/>
      <c r="K13" s="25"/>
      <c r="L13" s="25"/>
    </row>
    <row r="14" spans="1:12" s="26" customFormat="1">
      <c r="A14" s="25" t="s">
        <v>945</v>
      </c>
      <c r="B14" s="25" t="s">
        <v>946</v>
      </c>
      <c r="C14" s="37">
        <v>201</v>
      </c>
      <c r="D14" s="44">
        <v>11.05669858532017</v>
      </c>
      <c r="E14" s="37">
        <v>0</v>
      </c>
      <c r="F14" s="44">
        <v>0.01</v>
      </c>
      <c r="G14" s="44">
        <v>-10.11070496086789</v>
      </c>
      <c r="H14" s="37">
        <v>16</v>
      </c>
      <c r="I14" s="25" t="s">
        <v>947</v>
      </c>
      <c r="J14" s="25"/>
      <c r="K14" s="25"/>
      <c r="L14" s="25"/>
    </row>
    <row r="15" spans="1:12" s="26" customFormat="1">
      <c r="A15" s="25" t="s">
        <v>948</v>
      </c>
      <c r="B15" s="25" t="s">
        <v>949</v>
      </c>
      <c r="C15" s="37">
        <v>9</v>
      </c>
      <c r="D15" s="44">
        <v>0.49507605605911209</v>
      </c>
      <c r="E15" s="37">
        <v>7</v>
      </c>
      <c r="F15" s="44">
        <v>0.39406985665089711</v>
      </c>
      <c r="G15" s="44">
        <v>-0.3291987777538582</v>
      </c>
      <c r="H15" s="37">
        <v>2</v>
      </c>
      <c r="I15" s="25" t="s">
        <v>7326</v>
      </c>
      <c r="J15" s="25"/>
      <c r="K15" s="25"/>
      <c r="L15" s="25"/>
    </row>
    <row r="16" spans="1:12" s="26" customFormat="1">
      <c r="A16" s="25" t="s">
        <v>950</v>
      </c>
      <c r="B16" s="25" t="s">
        <v>951</v>
      </c>
      <c r="C16" s="37">
        <v>7</v>
      </c>
      <c r="D16" s="44">
        <v>0.38505915471264274</v>
      </c>
      <c r="E16" s="37">
        <v>0</v>
      </c>
      <c r="F16" s="44">
        <v>0.01</v>
      </c>
      <c r="G16" s="44">
        <v>-5.2670081917465659</v>
      </c>
      <c r="H16" s="37">
        <v>13</v>
      </c>
      <c r="I16" s="25" t="s">
        <v>952</v>
      </c>
      <c r="J16" s="25"/>
      <c r="K16" s="25"/>
      <c r="L16" s="25"/>
    </row>
    <row r="17" spans="1:12" s="26" customFormat="1">
      <c r="A17" s="25" t="s">
        <v>953</v>
      </c>
      <c r="B17" s="25" t="s">
        <v>954</v>
      </c>
      <c r="C17" s="37">
        <v>17</v>
      </c>
      <c r="D17" s="44">
        <v>0.9351436614449895</v>
      </c>
      <c r="E17" s="37">
        <v>16</v>
      </c>
      <c r="F17" s="44">
        <v>0.90073110091633624</v>
      </c>
      <c r="G17" s="44">
        <v>-5.4091539619489461E-2</v>
      </c>
      <c r="H17" s="37">
        <v>2</v>
      </c>
      <c r="I17" s="25" t="s">
        <v>955</v>
      </c>
      <c r="J17" s="25"/>
      <c r="K17" s="25"/>
      <c r="L17" s="25"/>
    </row>
    <row r="18" spans="1:12" s="26" customFormat="1">
      <c r="A18" s="25" t="s">
        <v>956</v>
      </c>
      <c r="B18" s="25" t="s">
        <v>957</v>
      </c>
      <c r="C18" s="37">
        <v>72</v>
      </c>
      <c r="D18" s="44">
        <v>3.9606084484728967</v>
      </c>
      <c r="E18" s="37">
        <v>0</v>
      </c>
      <c r="F18" s="44">
        <v>0.01</v>
      </c>
      <c r="G18" s="44">
        <v>-8.6295782711312743</v>
      </c>
      <c r="H18" s="37">
        <v>1</v>
      </c>
      <c r="I18" s="25" t="s">
        <v>958</v>
      </c>
      <c r="J18" s="25"/>
      <c r="K18" s="25"/>
      <c r="L18" s="25"/>
    </row>
    <row r="19" spans="1:12" s="26" customFormat="1">
      <c r="A19" s="25" t="s">
        <v>959</v>
      </c>
      <c r="B19" s="25" t="s">
        <v>960</v>
      </c>
      <c r="C19" s="37">
        <v>10</v>
      </c>
      <c r="D19" s="44">
        <v>0.55008450673234677</v>
      </c>
      <c r="E19" s="37">
        <v>0</v>
      </c>
      <c r="F19" s="44">
        <v>0.01</v>
      </c>
      <c r="G19" s="44">
        <v>-5.7815813645763239</v>
      </c>
      <c r="H19" s="37">
        <v>5</v>
      </c>
      <c r="I19" s="25" t="s">
        <v>961</v>
      </c>
      <c r="J19" s="25"/>
      <c r="K19" s="25"/>
      <c r="L19" s="25"/>
    </row>
    <row r="20" spans="1:12" s="26" customFormat="1">
      <c r="A20" s="25" t="s">
        <v>962</v>
      </c>
      <c r="B20" s="25" t="s">
        <v>963</v>
      </c>
      <c r="C20" s="37">
        <v>0</v>
      </c>
      <c r="D20" s="44">
        <v>0.01</v>
      </c>
      <c r="E20" s="37">
        <v>6</v>
      </c>
      <c r="F20" s="44">
        <v>0.3377741628436261</v>
      </c>
      <c r="G20" s="44">
        <v>5.0779870720409672</v>
      </c>
      <c r="H20" s="37">
        <v>12</v>
      </c>
      <c r="I20" s="25" t="s">
        <v>964</v>
      </c>
      <c r="J20" s="25"/>
      <c r="K20" s="25"/>
      <c r="L20" s="25"/>
    </row>
    <row r="21" spans="1:12" s="26" customFormat="1">
      <c r="A21" s="25" t="s">
        <v>965</v>
      </c>
      <c r="B21" s="25" t="s">
        <v>966</v>
      </c>
      <c r="C21" s="37">
        <v>14</v>
      </c>
      <c r="D21" s="44">
        <v>0.77011830942528547</v>
      </c>
      <c r="E21" s="37">
        <v>5</v>
      </c>
      <c r="F21" s="44">
        <v>0.28147846903635509</v>
      </c>
      <c r="G21" s="44">
        <v>-1.4520555255393917</v>
      </c>
      <c r="H21" s="37">
        <v>11</v>
      </c>
      <c r="I21" s="25" t="s">
        <v>967</v>
      </c>
      <c r="J21" s="25"/>
      <c r="K21" s="25"/>
      <c r="L21" s="25"/>
    </row>
    <row r="22" spans="1:12" s="26" customFormat="1">
      <c r="A22" s="25" t="s">
        <v>968</v>
      </c>
      <c r="B22" s="25" t="s">
        <v>969</v>
      </c>
      <c r="C22" s="37">
        <v>0</v>
      </c>
      <c r="D22" s="44">
        <v>0.01</v>
      </c>
      <c r="E22" s="37">
        <v>13</v>
      </c>
      <c r="F22" s="44">
        <v>0.73184401949452316</v>
      </c>
      <c r="G22" s="44">
        <v>6.1934642894609038</v>
      </c>
      <c r="H22" s="37">
        <v>7</v>
      </c>
      <c r="I22" s="25" t="s">
        <v>970</v>
      </c>
      <c r="J22" s="25"/>
      <c r="K22" s="25"/>
      <c r="L22" s="25"/>
    </row>
    <row r="23" spans="1:12" s="26" customFormat="1">
      <c r="A23" s="25" t="s">
        <v>971</v>
      </c>
      <c r="B23" s="25" t="s">
        <v>972</v>
      </c>
      <c r="C23" s="37">
        <v>25</v>
      </c>
      <c r="D23" s="44">
        <v>1.3752112668308669</v>
      </c>
      <c r="E23" s="37">
        <v>0</v>
      </c>
      <c r="F23" s="44">
        <v>0.01</v>
      </c>
      <c r="G23" s="44">
        <v>-7.1035094594636865</v>
      </c>
      <c r="H23" s="37">
        <v>5</v>
      </c>
      <c r="I23" s="25" t="s">
        <v>973</v>
      </c>
      <c r="J23" s="25"/>
      <c r="K23" s="25"/>
      <c r="L23" s="25"/>
    </row>
    <row r="24" spans="1:12" s="26" customFormat="1">
      <c r="A24" s="25" t="s">
        <v>974</v>
      </c>
      <c r="B24" s="25" t="s">
        <v>975</v>
      </c>
      <c r="C24" s="37">
        <v>0</v>
      </c>
      <c r="D24" s="44">
        <v>0.01</v>
      </c>
      <c r="E24" s="37">
        <v>5</v>
      </c>
      <c r="F24" s="44">
        <v>0.28147846903635509</v>
      </c>
      <c r="G24" s="44">
        <v>4.8149526662071738</v>
      </c>
      <c r="H24" s="37">
        <v>7</v>
      </c>
      <c r="I24" s="25" t="s">
        <v>976</v>
      </c>
      <c r="J24" s="25"/>
      <c r="K24" s="25"/>
      <c r="L24" s="25"/>
    </row>
    <row r="25" spans="1:12" s="26" customFormat="1">
      <c r="A25" s="25" t="s">
        <v>977</v>
      </c>
      <c r="B25" s="25" t="s">
        <v>978</v>
      </c>
      <c r="C25" s="37">
        <v>5</v>
      </c>
      <c r="D25" s="44">
        <v>0.27504225336617338</v>
      </c>
      <c r="E25" s="37">
        <v>0</v>
      </c>
      <c r="F25" s="44">
        <v>0.01</v>
      </c>
      <c r="G25" s="44">
        <v>-4.7815813645763239</v>
      </c>
      <c r="H25" s="37">
        <v>2</v>
      </c>
      <c r="I25" s="25" t="s">
        <v>979</v>
      </c>
      <c r="J25" s="25"/>
      <c r="K25" s="25"/>
      <c r="L25" s="25"/>
    </row>
    <row r="26" spans="1:12" s="26" customFormat="1">
      <c r="A26" s="25" t="s">
        <v>980</v>
      </c>
      <c r="B26" s="25" t="s">
        <v>981</v>
      </c>
      <c r="C26" s="37">
        <v>0</v>
      </c>
      <c r="D26" s="44">
        <v>0.01</v>
      </c>
      <c r="E26" s="37">
        <v>19</v>
      </c>
      <c r="F26" s="44">
        <v>1.0696181823381492</v>
      </c>
      <c r="G26" s="44">
        <v>6.7409520847633972</v>
      </c>
      <c r="H26" s="37">
        <v>6</v>
      </c>
      <c r="I26" s="25" t="s">
        <v>982</v>
      </c>
      <c r="J26" s="25"/>
      <c r="K26" s="25"/>
      <c r="L26" s="25"/>
    </row>
    <row r="27" spans="1:12" s="26" customFormat="1">
      <c r="A27" s="25" t="s">
        <v>983</v>
      </c>
      <c r="B27" s="25" t="s">
        <v>984</v>
      </c>
      <c r="C27" s="37">
        <v>0</v>
      </c>
      <c r="D27" s="44">
        <v>0.01</v>
      </c>
      <c r="E27" s="37">
        <v>5</v>
      </c>
      <c r="F27" s="44">
        <v>0.28147846903635509</v>
      </c>
      <c r="G27" s="44">
        <v>4.8149526662071738</v>
      </c>
      <c r="H27" s="37">
        <v>8</v>
      </c>
      <c r="I27" s="25" t="s">
        <v>985</v>
      </c>
      <c r="J27" s="25"/>
      <c r="K27" s="25"/>
      <c r="L27" s="25"/>
    </row>
    <row r="28" spans="1:12" s="26" customFormat="1">
      <c r="A28" s="25" t="s">
        <v>986</v>
      </c>
      <c r="B28" s="25" t="s">
        <v>987</v>
      </c>
      <c r="C28" s="37">
        <v>0</v>
      </c>
      <c r="D28" s="44">
        <v>0.01</v>
      </c>
      <c r="E28" s="37">
        <v>31</v>
      </c>
      <c r="F28" s="44">
        <v>1.7451665080254015</v>
      </c>
      <c r="G28" s="44">
        <v>7.4472208817066861</v>
      </c>
      <c r="H28" s="37">
        <v>8</v>
      </c>
      <c r="I28" s="25" t="s">
        <v>988</v>
      </c>
      <c r="J28" s="25"/>
      <c r="K28" s="25"/>
      <c r="L28" s="25"/>
    </row>
    <row r="29" spans="1:12" s="26" customFormat="1">
      <c r="A29" s="25" t="s">
        <v>989</v>
      </c>
      <c r="B29" s="25" t="s">
        <v>990</v>
      </c>
      <c r="C29" s="37">
        <v>0</v>
      </c>
      <c r="D29" s="44">
        <v>0.01</v>
      </c>
      <c r="E29" s="37">
        <v>12</v>
      </c>
      <c r="F29" s="44">
        <v>0.6755483256872522</v>
      </c>
      <c r="G29" s="44">
        <v>6.0779870720409681</v>
      </c>
      <c r="H29" s="37">
        <v>8</v>
      </c>
      <c r="I29" s="25" t="s">
        <v>988</v>
      </c>
      <c r="J29" s="25"/>
      <c r="K29" s="25"/>
      <c r="L29" s="25"/>
    </row>
    <row r="30" spans="1:12" s="26" customFormat="1">
      <c r="A30" s="25" t="s">
        <v>991</v>
      </c>
      <c r="B30" s="25" t="s">
        <v>992</v>
      </c>
      <c r="C30" s="37">
        <v>32</v>
      </c>
      <c r="D30" s="44">
        <v>1.7602704215435097</v>
      </c>
      <c r="E30" s="37">
        <v>0</v>
      </c>
      <c r="F30" s="44">
        <v>0.01</v>
      </c>
      <c r="G30" s="44">
        <v>-7.4596532696889621</v>
      </c>
      <c r="H30" s="37">
        <v>1</v>
      </c>
      <c r="I30" s="25" t="s">
        <v>993</v>
      </c>
      <c r="J30" s="25"/>
      <c r="K30" s="25"/>
      <c r="L30" s="25"/>
    </row>
    <row r="31" spans="1:12" s="26" customFormat="1">
      <c r="A31" s="25" t="s">
        <v>994</v>
      </c>
      <c r="B31" s="25" t="s">
        <v>995</v>
      </c>
      <c r="C31" s="37">
        <v>70</v>
      </c>
      <c r="D31" s="44">
        <v>3.8505915471264274</v>
      </c>
      <c r="E31" s="37">
        <v>0</v>
      </c>
      <c r="F31" s="44">
        <v>0.01</v>
      </c>
      <c r="G31" s="44">
        <v>-8.5889362866339276</v>
      </c>
      <c r="H31" s="37">
        <v>2</v>
      </c>
      <c r="I31" s="25" t="s">
        <v>996</v>
      </c>
      <c r="J31" s="25"/>
      <c r="K31" s="25"/>
      <c r="L31" s="25"/>
    </row>
    <row r="32" spans="1:12" s="26" customFormat="1">
      <c r="A32" s="25" t="s">
        <v>997</v>
      </c>
      <c r="B32" s="25" t="s">
        <v>998</v>
      </c>
      <c r="C32" s="37">
        <v>6</v>
      </c>
      <c r="D32" s="44">
        <v>0.33005070403940806</v>
      </c>
      <c r="E32" s="37">
        <v>0</v>
      </c>
      <c r="F32" s="44">
        <v>0.01</v>
      </c>
      <c r="G32" s="44">
        <v>-5.0446157704101173</v>
      </c>
      <c r="H32" s="37">
        <v>1</v>
      </c>
      <c r="I32" s="25" t="s">
        <v>999</v>
      </c>
      <c r="J32" s="25"/>
      <c r="K32" s="25"/>
      <c r="L32" s="25"/>
    </row>
    <row r="33" spans="1:12" s="26" customFormat="1">
      <c r="A33" s="25" t="s">
        <v>1000</v>
      </c>
      <c r="B33" s="25" t="s">
        <v>1001</v>
      </c>
      <c r="C33" s="37">
        <v>7</v>
      </c>
      <c r="D33" s="44">
        <v>0.38505915471264274</v>
      </c>
      <c r="E33" s="37">
        <v>0</v>
      </c>
      <c r="F33" s="44">
        <v>0.01</v>
      </c>
      <c r="G33" s="44">
        <v>-5.2670081917465659</v>
      </c>
      <c r="H33" s="37">
        <v>7</v>
      </c>
      <c r="I33" s="25" t="s">
        <v>1002</v>
      </c>
      <c r="J33" s="25"/>
      <c r="K33" s="25"/>
      <c r="L33" s="25"/>
    </row>
    <row r="34" spans="1:12" s="26" customFormat="1">
      <c r="A34" s="25" t="s">
        <v>1003</v>
      </c>
      <c r="B34" s="25" t="s">
        <v>1004</v>
      </c>
      <c r="C34" s="37">
        <v>0</v>
      </c>
      <c r="D34" s="44">
        <v>0.01</v>
      </c>
      <c r="E34" s="37">
        <v>15</v>
      </c>
      <c r="F34" s="44">
        <v>0.84443540710906517</v>
      </c>
      <c r="G34" s="44">
        <v>6.3999151669283298</v>
      </c>
      <c r="H34" s="37">
        <v>7</v>
      </c>
      <c r="I34" s="25" t="s">
        <v>1005</v>
      </c>
      <c r="J34" s="25"/>
      <c r="K34" s="25"/>
      <c r="L34" s="25"/>
    </row>
    <row r="35" spans="1:12" s="26" customFormat="1">
      <c r="A35" s="25" t="s">
        <v>1006</v>
      </c>
      <c r="B35" s="25" t="s">
        <v>1007</v>
      </c>
      <c r="C35" s="37">
        <v>9</v>
      </c>
      <c r="D35" s="44">
        <v>0.49507605605911209</v>
      </c>
      <c r="E35" s="37">
        <v>0</v>
      </c>
      <c r="F35" s="44">
        <v>0.01</v>
      </c>
      <c r="G35" s="44">
        <v>-5.6295782711312743</v>
      </c>
      <c r="H35" s="37">
        <v>2</v>
      </c>
      <c r="I35" s="25" t="s">
        <v>1008</v>
      </c>
      <c r="J35" s="25"/>
      <c r="K35" s="25"/>
      <c r="L35" s="25"/>
    </row>
    <row r="36" spans="1:12" s="26" customFormat="1">
      <c r="A36" s="25" t="s">
        <v>1009</v>
      </c>
      <c r="B36" s="25" t="s">
        <v>1010</v>
      </c>
      <c r="C36" s="37">
        <v>140</v>
      </c>
      <c r="D36" s="44">
        <v>7.7011830942528547</v>
      </c>
      <c r="E36" s="37">
        <v>153</v>
      </c>
      <c r="F36" s="44">
        <v>8.6132411525124652</v>
      </c>
      <c r="G36" s="44">
        <v>0.16147612737853542</v>
      </c>
      <c r="H36" s="37">
        <v>1</v>
      </c>
      <c r="I36" s="25" t="s">
        <v>1011</v>
      </c>
      <c r="J36" s="25"/>
      <c r="K36" s="25"/>
      <c r="L36" s="25"/>
    </row>
    <row r="37" spans="1:12" s="26" customFormat="1">
      <c r="A37" s="25" t="s">
        <v>1012</v>
      </c>
      <c r="B37" s="25" t="s">
        <v>1013</v>
      </c>
      <c r="C37" s="37">
        <v>15</v>
      </c>
      <c r="D37" s="44">
        <v>0.82512676009852015</v>
      </c>
      <c r="E37" s="37">
        <v>0</v>
      </c>
      <c r="F37" s="44">
        <v>0.01</v>
      </c>
      <c r="G37" s="44">
        <v>-6.3665438652974808</v>
      </c>
      <c r="H37" s="37">
        <v>1</v>
      </c>
      <c r="I37" s="25" t="s">
        <v>1011</v>
      </c>
      <c r="J37" s="25"/>
      <c r="K37" s="25"/>
      <c r="L37" s="25"/>
    </row>
    <row r="38" spans="1:12" s="26" customFormat="1">
      <c r="A38" s="25" t="s">
        <v>1014</v>
      </c>
      <c r="B38" s="25" t="s">
        <v>1015</v>
      </c>
      <c r="C38" s="37">
        <v>0</v>
      </c>
      <c r="D38" s="44">
        <v>0.01</v>
      </c>
      <c r="E38" s="37">
        <v>8</v>
      </c>
      <c r="F38" s="44">
        <v>0.45036555045816812</v>
      </c>
      <c r="G38" s="44">
        <v>5.4930245713198111</v>
      </c>
      <c r="H38" s="37">
        <v>1</v>
      </c>
      <c r="I38" s="25" t="s">
        <v>1011</v>
      </c>
      <c r="J38" s="25"/>
      <c r="K38" s="25"/>
      <c r="L38" s="25"/>
    </row>
    <row r="39" spans="1:12" s="26" customFormat="1">
      <c r="A39" s="25" t="s">
        <v>1016</v>
      </c>
      <c r="B39" s="25" t="s">
        <v>1017</v>
      </c>
      <c r="C39" s="37">
        <v>0</v>
      </c>
      <c r="D39" s="44">
        <v>0.01</v>
      </c>
      <c r="E39" s="37">
        <v>5</v>
      </c>
      <c r="F39" s="44">
        <v>0.28147846903635509</v>
      </c>
      <c r="G39" s="44">
        <v>4.8149526662071738</v>
      </c>
      <c r="H39" s="37">
        <v>3</v>
      </c>
      <c r="I39" s="25" t="s">
        <v>1018</v>
      </c>
      <c r="J39" s="25"/>
      <c r="K39" s="25"/>
      <c r="L39" s="25"/>
    </row>
    <row r="40" spans="1:12" s="26" customFormat="1">
      <c r="A40" s="25" t="s">
        <v>1019</v>
      </c>
      <c r="B40" s="25" t="s">
        <v>1020</v>
      </c>
      <c r="C40" s="37">
        <v>7</v>
      </c>
      <c r="D40" s="44">
        <v>0.38505915471264274</v>
      </c>
      <c r="E40" s="37">
        <v>11</v>
      </c>
      <c r="F40" s="44">
        <v>0.61925263187998114</v>
      </c>
      <c r="G40" s="44">
        <v>0.68544799821054314</v>
      </c>
      <c r="H40" s="37">
        <v>11</v>
      </c>
      <c r="I40" s="25" t="s">
        <v>1021</v>
      </c>
      <c r="J40" s="25"/>
      <c r="K40" s="25"/>
      <c r="L40" s="25"/>
    </row>
    <row r="41" spans="1:12" s="26" customFormat="1">
      <c r="A41" s="25" t="s">
        <v>1022</v>
      </c>
      <c r="B41" s="25" t="s">
        <v>1023</v>
      </c>
      <c r="C41" s="37">
        <v>0</v>
      </c>
      <c r="D41" s="44">
        <v>0.01</v>
      </c>
      <c r="E41" s="37">
        <v>11</v>
      </c>
      <c r="F41" s="44">
        <v>0.61925263187998114</v>
      </c>
      <c r="G41" s="44">
        <v>5.9524561899571085</v>
      </c>
      <c r="H41" s="37">
        <v>5</v>
      </c>
      <c r="I41" s="25" t="s">
        <v>1024</v>
      </c>
      <c r="J41" s="25"/>
      <c r="K41" s="25"/>
      <c r="L41" s="25"/>
    </row>
    <row r="42" spans="1:12" s="26" customFormat="1">
      <c r="A42" s="25" t="s">
        <v>1025</v>
      </c>
      <c r="B42" s="25" t="s">
        <v>1026</v>
      </c>
      <c r="C42" s="37">
        <v>9</v>
      </c>
      <c r="D42" s="44">
        <v>0.49507605605911209</v>
      </c>
      <c r="E42" s="37">
        <v>0</v>
      </c>
      <c r="F42" s="44">
        <v>0.01</v>
      </c>
      <c r="G42" s="44">
        <v>-5.6295782711312743</v>
      </c>
      <c r="H42" s="37">
        <v>1</v>
      </c>
      <c r="I42" s="25" t="s">
        <v>1027</v>
      </c>
      <c r="J42" s="25"/>
      <c r="K42" s="25"/>
      <c r="L42" s="25"/>
    </row>
    <row r="43" spans="1:12" s="26" customFormat="1">
      <c r="A43" s="25" t="s">
        <v>1028</v>
      </c>
      <c r="B43" s="25" t="s">
        <v>1029</v>
      </c>
      <c r="C43" s="37">
        <v>6</v>
      </c>
      <c r="D43" s="44">
        <v>0.33005070403940806</v>
      </c>
      <c r="E43" s="37">
        <v>0</v>
      </c>
      <c r="F43" s="44">
        <v>0.01</v>
      </c>
      <c r="G43" s="44">
        <v>-5.0446157704101173</v>
      </c>
      <c r="H43" s="37">
        <v>2</v>
      </c>
      <c r="I43" s="25" t="s">
        <v>1030</v>
      </c>
      <c r="J43" s="25"/>
      <c r="K43" s="25"/>
      <c r="L43" s="25"/>
    </row>
    <row r="44" spans="1:12" s="26" customFormat="1">
      <c r="A44" s="25" t="s">
        <v>1031</v>
      </c>
      <c r="B44" s="25" t="s">
        <v>303</v>
      </c>
      <c r="C44" s="37">
        <v>357</v>
      </c>
      <c r="D44" s="44">
        <v>19.63801689034478</v>
      </c>
      <c r="E44" s="37">
        <v>550</v>
      </c>
      <c r="F44" s="44">
        <v>30.96263159399906</v>
      </c>
      <c r="G44" s="44">
        <v>0.65687884601377222</v>
      </c>
      <c r="H44" s="37">
        <v>3</v>
      </c>
      <c r="I44" s="25" t="s">
        <v>304</v>
      </c>
      <c r="J44" s="25"/>
      <c r="K44" s="25"/>
      <c r="L44" s="25"/>
    </row>
    <row r="45" spans="1:12" s="26" customFormat="1">
      <c r="A45" s="25" t="s">
        <v>1032</v>
      </c>
      <c r="B45" s="25" t="s">
        <v>1033</v>
      </c>
      <c r="C45" s="37">
        <v>7</v>
      </c>
      <c r="D45" s="44">
        <v>0.38505915471264274</v>
      </c>
      <c r="E45" s="37">
        <v>0</v>
      </c>
      <c r="F45" s="44">
        <v>0.01</v>
      </c>
      <c r="G45" s="44">
        <v>-5.2670081917465659</v>
      </c>
      <c r="H45" s="37">
        <v>3</v>
      </c>
      <c r="I45" s="25" t="s">
        <v>1034</v>
      </c>
      <c r="J45" s="25"/>
      <c r="K45" s="25"/>
      <c r="L45" s="25"/>
    </row>
    <row r="46" spans="1:12" s="26" customFormat="1">
      <c r="A46" s="25" t="s">
        <v>1035</v>
      </c>
      <c r="B46" s="25" t="s">
        <v>1036</v>
      </c>
      <c r="C46" s="37">
        <v>0</v>
      </c>
      <c r="D46" s="44">
        <v>0.01</v>
      </c>
      <c r="E46" s="37">
        <v>10</v>
      </c>
      <c r="F46" s="44">
        <v>0.56295693807271019</v>
      </c>
      <c r="G46" s="44">
        <v>5.8149526662071738</v>
      </c>
      <c r="H46" s="37">
        <v>1</v>
      </c>
      <c r="I46" s="25" t="s">
        <v>1037</v>
      </c>
      <c r="J46" s="25"/>
      <c r="K46" s="25"/>
      <c r="L46" s="25"/>
    </row>
    <row r="47" spans="1:12" s="26" customFormat="1">
      <c r="A47" s="25" t="s">
        <v>1038</v>
      </c>
      <c r="B47" s="25" t="s">
        <v>1039</v>
      </c>
      <c r="C47" s="37">
        <v>56</v>
      </c>
      <c r="D47" s="44">
        <v>3.0804732377011419</v>
      </c>
      <c r="E47" s="37">
        <v>63</v>
      </c>
      <c r="F47" s="44">
        <v>3.5466287098580738</v>
      </c>
      <c r="G47" s="44">
        <v>0.20329630307316232</v>
      </c>
      <c r="H47" s="37">
        <v>1</v>
      </c>
      <c r="I47" s="25" t="s">
        <v>1040</v>
      </c>
      <c r="J47" s="25"/>
      <c r="K47" s="25"/>
      <c r="L47" s="25"/>
    </row>
    <row r="48" spans="1:12" s="26" customFormat="1">
      <c r="A48" s="25" t="s">
        <v>1041</v>
      </c>
      <c r="B48" s="25" t="s">
        <v>1042</v>
      </c>
      <c r="C48" s="37">
        <v>0</v>
      </c>
      <c r="D48" s="44">
        <v>0.01</v>
      </c>
      <c r="E48" s="37">
        <v>9</v>
      </c>
      <c r="F48" s="44">
        <v>0.50666124426543913</v>
      </c>
      <c r="G48" s="44">
        <v>5.6629495727621233</v>
      </c>
      <c r="H48" s="37">
        <v>3</v>
      </c>
      <c r="I48" s="25" t="s">
        <v>1043</v>
      </c>
      <c r="J48" s="25"/>
      <c r="K48" s="25"/>
      <c r="L48" s="25"/>
    </row>
    <row r="49" spans="1:12" s="26" customFormat="1">
      <c r="A49" s="25" t="s">
        <v>1044</v>
      </c>
      <c r="B49" s="25" t="s">
        <v>1045</v>
      </c>
      <c r="C49" s="37">
        <v>6</v>
      </c>
      <c r="D49" s="44">
        <v>0.33005070403940806</v>
      </c>
      <c r="E49" s="37">
        <v>0</v>
      </c>
      <c r="F49" s="44">
        <v>0.01</v>
      </c>
      <c r="G49" s="44">
        <v>-5.0446157704101173</v>
      </c>
      <c r="H49" s="37">
        <v>2</v>
      </c>
      <c r="I49" s="25" t="s">
        <v>1046</v>
      </c>
      <c r="J49" s="25"/>
      <c r="K49" s="25"/>
      <c r="L49" s="25"/>
    </row>
    <row r="50" spans="1:12" s="26" customFormat="1">
      <c r="A50" s="25" t="s">
        <v>1047</v>
      </c>
      <c r="B50" s="25" t="s">
        <v>1048</v>
      </c>
      <c r="C50" s="37">
        <v>0</v>
      </c>
      <c r="D50" s="44">
        <v>0.01</v>
      </c>
      <c r="E50" s="37">
        <v>7</v>
      </c>
      <c r="F50" s="44">
        <v>0.39406985665089711</v>
      </c>
      <c r="G50" s="44">
        <v>5.3003794933774158</v>
      </c>
      <c r="H50" s="37">
        <v>2</v>
      </c>
      <c r="I50" s="25" t="s">
        <v>1049</v>
      </c>
      <c r="J50" s="25"/>
      <c r="K50" s="25"/>
      <c r="L50" s="25"/>
    </row>
    <row r="51" spans="1:12" s="26" customFormat="1">
      <c r="A51" s="25" t="s">
        <v>1050</v>
      </c>
      <c r="B51" s="25" t="s">
        <v>1051</v>
      </c>
      <c r="C51" s="37">
        <v>8</v>
      </c>
      <c r="D51" s="44">
        <v>0.44006760538587741</v>
      </c>
      <c r="E51" s="37">
        <v>0</v>
      </c>
      <c r="F51" s="44">
        <v>0.01</v>
      </c>
      <c r="G51" s="44">
        <v>-5.4596532696889613</v>
      </c>
      <c r="H51" s="37">
        <v>1</v>
      </c>
      <c r="I51" s="25" t="s">
        <v>1052</v>
      </c>
      <c r="J51" s="25"/>
      <c r="K51" s="25"/>
      <c r="L51" s="25"/>
    </row>
    <row r="52" spans="1:12" s="26" customFormat="1">
      <c r="A52" s="25" t="s">
        <v>1053</v>
      </c>
      <c r="B52" s="25" t="s">
        <v>1054</v>
      </c>
      <c r="C52" s="37">
        <v>327</v>
      </c>
      <c r="D52" s="44">
        <v>17.987763370147739</v>
      </c>
      <c r="E52" s="37">
        <v>148</v>
      </c>
      <c r="F52" s="44">
        <v>8.3317626834761107</v>
      </c>
      <c r="G52" s="44">
        <v>-1.1103221582382827</v>
      </c>
      <c r="H52" s="37">
        <v>1</v>
      </c>
      <c r="I52" s="25" t="s">
        <v>28</v>
      </c>
      <c r="J52" s="25"/>
      <c r="K52" s="25"/>
      <c r="L52" s="25"/>
    </row>
    <row r="53" spans="1:12" s="26" customFormat="1">
      <c r="A53" s="25" t="s">
        <v>1055</v>
      </c>
      <c r="B53" s="25" t="s">
        <v>1056</v>
      </c>
      <c r="C53" s="37">
        <v>9</v>
      </c>
      <c r="D53" s="44">
        <v>0.49507605605911209</v>
      </c>
      <c r="E53" s="37">
        <v>0</v>
      </c>
      <c r="F53" s="44">
        <v>0.01</v>
      </c>
      <c r="G53" s="44">
        <v>-5.6295782711312743</v>
      </c>
      <c r="H53" s="37">
        <v>4</v>
      </c>
      <c r="I53" s="25" t="s">
        <v>1057</v>
      </c>
      <c r="J53" s="25"/>
      <c r="K53" s="25"/>
      <c r="L53" s="25"/>
    </row>
    <row r="54" spans="1:12" s="26" customFormat="1">
      <c r="A54" s="25" t="s">
        <v>1058</v>
      </c>
      <c r="B54" s="25" t="s">
        <v>1059</v>
      </c>
      <c r="C54" s="37">
        <v>0</v>
      </c>
      <c r="D54" s="44">
        <v>0.01</v>
      </c>
      <c r="E54" s="37">
        <v>6</v>
      </c>
      <c r="F54" s="44">
        <v>0.3377741628436261</v>
      </c>
      <c r="G54" s="44">
        <v>5.0779870720409672</v>
      </c>
      <c r="H54" s="37">
        <v>1</v>
      </c>
      <c r="I54" s="25" t="s">
        <v>1060</v>
      </c>
      <c r="J54" s="25"/>
      <c r="K54" s="25"/>
      <c r="L54" s="25"/>
    </row>
    <row r="55" spans="1:12" s="26" customFormat="1">
      <c r="A55" s="25" t="s">
        <v>1061</v>
      </c>
      <c r="B55" s="25" t="s">
        <v>1062</v>
      </c>
      <c r="C55" s="37">
        <v>0</v>
      </c>
      <c r="D55" s="44">
        <v>0.01</v>
      </c>
      <c r="E55" s="37">
        <v>5</v>
      </c>
      <c r="F55" s="44">
        <v>0.28147846903635509</v>
      </c>
      <c r="G55" s="44">
        <v>4.8149526662071738</v>
      </c>
      <c r="H55" s="37">
        <v>2</v>
      </c>
      <c r="I55" s="25" t="s">
        <v>1063</v>
      </c>
      <c r="J55" s="25"/>
      <c r="K55" s="25"/>
      <c r="L55" s="25"/>
    </row>
    <row r="56" spans="1:12" s="26" customFormat="1">
      <c r="A56" s="25" t="s">
        <v>1064</v>
      </c>
      <c r="B56" s="25" t="s">
        <v>1065</v>
      </c>
      <c r="C56" s="37">
        <v>0</v>
      </c>
      <c r="D56" s="44">
        <v>0.01</v>
      </c>
      <c r="E56" s="37">
        <v>7</v>
      </c>
      <c r="F56" s="44">
        <v>0.39406985665089711</v>
      </c>
      <c r="G56" s="44">
        <v>5.3003794933774158</v>
      </c>
      <c r="H56" s="37">
        <v>1</v>
      </c>
      <c r="I56" s="25" t="s">
        <v>1066</v>
      </c>
      <c r="J56" s="25"/>
      <c r="K56" s="25"/>
      <c r="L56" s="25"/>
    </row>
    <row r="57" spans="1:12" s="26" customFormat="1">
      <c r="A57" s="25" t="s">
        <v>1067</v>
      </c>
      <c r="B57" s="25" t="s">
        <v>1068</v>
      </c>
      <c r="C57" s="37">
        <v>8</v>
      </c>
      <c r="D57" s="44">
        <v>0.44006760538587741</v>
      </c>
      <c r="E57" s="37">
        <v>0</v>
      </c>
      <c r="F57" s="44">
        <v>0.01</v>
      </c>
      <c r="G57" s="44">
        <v>-5.4596532696889613</v>
      </c>
      <c r="H57" s="37">
        <v>2</v>
      </c>
      <c r="I57" s="25" t="s">
        <v>1069</v>
      </c>
      <c r="J57" s="25"/>
      <c r="K57" s="25"/>
      <c r="L57" s="25"/>
    </row>
    <row r="58" spans="1:12" s="26" customFormat="1">
      <c r="A58" s="25" t="s">
        <v>1070</v>
      </c>
      <c r="B58" s="25" t="s">
        <v>1071</v>
      </c>
      <c r="C58" s="37">
        <v>12</v>
      </c>
      <c r="D58" s="44">
        <v>0.66010140807881612</v>
      </c>
      <c r="E58" s="37">
        <v>0</v>
      </c>
      <c r="F58" s="44">
        <v>0.01</v>
      </c>
      <c r="G58" s="44">
        <v>-6.0446157704101182</v>
      </c>
      <c r="H58" s="37">
        <v>1</v>
      </c>
      <c r="I58" s="25" t="s">
        <v>1072</v>
      </c>
      <c r="J58" s="25"/>
      <c r="K58" s="25"/>
      <c r="L58" s="25"/>
    </row>
    <row r="59" spans="1:12" s="26" customFormat="1">
      <c r="A59" s="25" t="s">
        <v>1073</v>
      </c>
      <c r="B59" s="25" t="s">
        <v>1074</v>
      </c>
      <c r="C59" s="37">
        <v>0</v>
      </c>
      <c r="D59" s="44">
        <v>0.01</v>
      </c>
      <c r="E59" s="37">
        <v>49</v>
      </c>
      <c r="F59" s="44">
        <v>2.7584889965562795</v>
      </c>
      <c r="G59" s="44">
        <v>8.1077344154350204</v>
      </c>
      <c r="H59" s="37">
        <v>2</v>
      </c>
      <c r="I59" s="25" t="s">
        <v>1075</v>
      </c>
      <c r="J59" s="25"/>
      <c r="K59" s="25"/>
      <c r="L59" s="25"/>
    </row>
    <row r="60" spans="1:12" s="26" customFormat="1">
      <c r="A60" s="25" t="s">
        <v>1076</v>
      </c>
      <c r="B60" s="25" t="s">
        <v>1077</v>
      </c>
      <c r="C60" s="37">
        <v>11</v>
      </c>
      <c r="D60" s="44">
        <v>0.60509295740558144</v>
      </c>
      <c r="E60" s="37">
        <v>0</v>
      </c>
      <c r="F60" s="44">
        <v>0.01</v>
      </c>
      <c r="G60" s="44">
        <v>-5.9190848883262586</v>
      </c>
      <c r="H60" s="37">
        <v>5</v>
      </c>
      <c r="I60" s="25" t="s">
        <v>1078</v>
      </c>
      <c r="J60" s="25"/>
      <c r="K60" s="25"/>
      <c r="L60" s="25"/>
    </row>
    <row r="61" spans="1:12" s="26" customFormat="1">
      <c r="A61" s="25" t="s">
        <v>1079</v>
      </c>
      <c r="B61" s="25" t="s">
        <v>1080</v>
      </c>
      <c r="C61" s="37">
        <v>12</v>
      </c>
      <c r="D61" s="44">
        <v>0.66010140807881612</v>
      </c>
      <c r="E61" s="37">
        <v>0</v>
      </c>
      <c r="F61" s="44">
        <v>0.01</v>
      </c>
      <c r="G61" s="44">
        <v>-6.0446157704101182</v>
      </c>
      <c r="H61" s="37">
        <v>4</v>
      </c>
      <c r="I61" s="25" t="s">
        <v>1081</v>
      </c>
      <c r="J61" s="25"/>
      <c r="K61" s="25"/>
      <c r="L61" s="25"/>
    </row>
    <row r="62" spans="1:12" s="26" customFormat="1">
      <c r="A62" s="25" t="s">
        <v>1082</v>
      </c>
      <c r="B62" s="25" t="s">
        <v>1083</v>
      </c>
      <c r="C62" s="37">
        <v>7</v>
      </c>
      <c r="D62" s="44">
        <v>0.38505915471264274</v>
      </c>
      <c r="E62" s="37">
        <v>0</v>
      </c>
      <c r="F62" s="44">
        <v>0.01</v>
      </c>
      <c r="G62" s="44">
        <v>-5.2670081917465659</v>
      </c>
      <c r="H62" s="37">
        <v>1</v>
      </c>
      <c r="I62" s="25" t="s">
        <v>1084</v>
      </c>
      <c r="J62" s="25"/>
      <c r="K62" s="25"/>
      <c r="L62" s="25"/>
    </row>
    <row r="63" spans="1:12" s="26" customFormat="1">
      <c r="A63" s="25" t="s">
        <v>905</v>
      </c>
      <c r="B63" s="25" t="s">
        <v>1085</v>
      </c>
      <c r="C63" s="37">
        <v>0</v>
      </c>
      <c r="D63" s="44">
        <v>0.01</v>
      </c>
      <c r="E63" s="37">
        <v>137</v>
      </c>
      <c r="F63" s="44">
        <v>7.7125100515961291</v>
      </c>
      <c r="G63" s="44">
        <v>9.5910566542803384</v>
      </c>
      <c r="H63" s="37">
        <v>1</v>
      </c>
      <c r="I63" s="25" t="s">
        <v>1086</v>
      </c>
      <c r="J63" s="25"/>
      <c r="K63" s="25"/>
      <c r="L63" s="25"/>
    </row>
    <row r="64" spans="1:12" s="26" customFormat="1">
      <c r="A64" s="25" t="s">
        <v>1087</v>
      </c>
      <c r="B64" s="25" t="s">
        <v>1088</v>
      </c>
      <c r="C64" s="37">
        <v>9</v>
      </c>
      <c r="D64" s="44">
        <v>0.49507605605911209</v>
      </c>
      <c r="E64" s="37">
        <v>0</v>
      </c>
      <c r="F64" s="44">
        <v>0.01</v>
      </c>
      <c r="G64" s="44">
        <v>-5.6295782711312743</v>
      </c>
      <c r="H64" s="37">
        <v>2</v>
      </c>
      <c r="I64" s="25" t="s">
        <v>1089</v>
      </c>
      <c r="J64" s="25"/>
      <c r="K64" s="25"/>
      <c r="L64" s="25"/>
    </row>
    <row r="65" spans="1:12" s="26" customFormat="1">
      <c r="A65" s="25" t="s">
        <v>1090</v>
      </c>
      <c r="B65" s="25" t="s">
        <v>1091</v>
      </c>
      <c r="C65" s="37">
        <v>0</v>
      </c>
      <c r="D65" s="44">
        <v>0.01</v>
      </c>
      <c r="E65" s="37">
        <v>6</v>
      </c>
      <c r="F65" s="44">
        <v>0.3377741628436261</v>
      </c>
      <c r="G65" s="44">
        <v>5.0779870720409672</v>
      </c>
      <c r="H65" s="37">
        <v>2</v>
      </c>
      <c r="I65" s="25" t="s">
        <v>1092</v>
      </c>
      <c r="J65" s="25"/>
      <c r="K65" s="25"/>
      <c r="L65" s="25"/>
    </row>
    <row r="66" spans="1:12" s="26" customFormat="1">
      <c r="A66" s="25" t="s">
        <v>1093</v>
      </c>
      <c r="B66" s="25" t="s">
        <v>1094</v>
      </c>
      <c r="C66" s="37">
        <v>0</v>
      </c>
      <c r="D66" s="44">
        <v>0.01</v>
      </c>
      <c r="E66" s="37">
        <v>20</v>
      </c>
      <c r="F66" s="44">
        <v>1.1259138761454204</v>
      </c>
      <c r="G66" s="44">
        <v>6.8149526662071738</v>
      </c>
      <c r="H66" s="37">
        <v>7</v>
      </c>
      <c r="I66" s="25" t="s">
        <v>1095</v>
      </c>
      <c r="J66" s="25"/>
      <c r="K66" s="25"/>
      <c r="L66" s="25"/>
    </row>
    <row r="67" spans="1:12" s="26" customFormat="1">
      <c r="A67" s="25" t="s">
        <v>1096</v>
      </c>
      <c r="B67" s="25" t="s">
        <v>1097</v>
      </c>
      <c r="C67" s="37">
        <v>0</v>
      </c>
      <c r="D67" s="44">
        <v>0.01</v>
      </c>
      <c r="E67" s="37">
        <v>14</v>
      </c>
      <c r="F67" s="44">
        <v>0.78813971330179422</v>
      </c>
      <c r="G67" s="44">
        <v>6.3003794933774158</v>
      </c>
      <c r="H67" s="37">
        <v>4</v>
      </c>
      <c r="I67" s="25" t="s">
        <v>1098</v>
      </c>
      <c r="J67" s="25"/>
      <c r="K67" s="25"/>
      <c r="L67" s="25"/>
    </row>
    <row r="68" spans="1:12" s="26" customFormat="1">
      <c r="A68" s="25" t="s">
        <v>1099</v>
      </c>
      <c r="B68" s="25" t="s">
        <v>1100</v>
      </c>
      <c r="C68" s="37">
        <v>0</v>
      </c>
      <c r="D68" s="44">
        <v>0.01</v>
      </c>
      <c r="E68" s="37">
        <v>10</v>
      </c>
      <c r="F68" s="44">
        <v>0.56295693807271019</v>
      </c>
      <c r="G68" s="44">
        <v>5.8149526662071738</v>
      </c>
      <c r="H68" s="37">
        <v>4</v>
      </c>
      <c r="I68" s="25" t="s">
        <v>1098</v>
      </c>
      <c r="J68" s="25"/>
      <c r="K68" s="25"/>
      <c r="L68" s="25"/>
    </row>
    <row r="69" spans="1:12" s="26" customFormat="1">
      <c r="A69" s="25" t="s">
        <v>1101</v>
      </c>
      <c r="B69" s="25" t="s">
        <v>1102</v>
      </c>
      <c r="C69" s="37">
        <v>65</v>
      </c>
      <c r="D69" s="44">
        <v>3.575549293760254</v>
      </c>
      <c r="E69" s="37">
        <v>53</v>
      </c>
      <c r="F69" s="44">
        <v>2.9836717717853638</v>
      </c>
      <c r="G69" s="44">
        <v>-0.26107605683440532</v>
      </c>
      <c r="H69" s="37">
        <v>2</v>
      </c>
      <c r="I69" s="25" t="s">
        <v>239</v>
      </c>
      <c r="J69" s="25"/>
      <c r="K69" s="25"/>
      <c r="L69" s="25"/>
    </row>
    <row r="70" spans="1:12" s="26" customFormat="1">
      <c r="A70" s="25" t="s">
        <v>1103</v>
      </c>
      <c r="B70" s="25" t="s">
        <v>1104</v>
      </c>
      <c r="C70" s="37">
        <v>58</v>
      </c>
      <c r="D70" s="44">
        <v>3.1904901390476113</v>
      </c>
      <c r="E70" s="37">
        <v>102</v>
      </c>
      <c r="F70" s="44">
        <v>5.7421607683416438</v>
      </c>
      <c r="G70" s="44">
        <v>0.84781564847477353</v>
      </c>
      <c r="H70" s="37">
        <v>2</v>
      </c>
      <c r="I70" s="25" t="s">
        <v>239</v>
      </c>
      <c r="J70" s="25"/>
      <c r="K70" s="25"/>
      <c r="L70" s="25"/>
    </row>
    <row r="71" spans="1:12" s="26" customFormat="1">
      <c r="A71" s="25" t="s">
        <v>1105</v>
      </c>
      <c r="B71" s="25" t="s">
        <v>1106</v>
      </c>
      <c r="C71" s="37">
        <v>0</v>
      </c>
      <c r="D71" s="44">
        <v>0.01</v>
      </c>
      <c r="E71" s="37">
        <v>12</v>
      </c>
      <c r="F71" s="44">
        <v>0.6755483256872522</v>
      </c>
      <c r="G71" s="44">
        <v>6.0779870720409681</v>
      </c>
      <c r="H71" s="37">
        <v>2</v>
      </c>
      <c r="I71" s="25" t="s">
        <v>239</v>
      </c>
      <c r="J71" s="25"/>
      <c r="K71" s="25"/>
      <c r="L71" s="25"/>
    </row>
    <row r="72" spans="1:12" s="26" customFormat="1">
      <c r="A72" s="25" t="s">
        <v>1107</v>
      </c>
      <c r="B72" s="25" t="s">
        <v>1108</v>
      </c>
      <c r="C72" s="37">
        <v>0</v>
      </c>
      <c r="D72" s="44">
        <v>0.01</v>
      </c>
      <c r="E72" s="37">
        <v>9</v>
      </c>
      <c r="F72" s="44">
        <v>0.50666124426543913</v>
      </c>
      <c r="G72" s="44">
        <v>5.6629495727621233</v>
      </c>
      <c r="H72" s="37">
        <v>2</v>
      </c>
      <c r="I72" s="25" t="s">
        <v>239</v>
      </c>
      <c r="J72" s="25"/>
      <c r="K72" s="25"/>
      <c r="L72" s="25"/>
    </row>
    <row r="73" spans="1:12" s="26" customFormat="1">
      <c r="A73" s="25" t="s">
        <v>1109</v>
      </c>
      <c r="B73" s="25" t="s">
        <v>1110</v>
      </c>
      <c r="C73" s="37">
        <v>0</v>
      </c>
      <c r="D73" s="44">
        <v>0.01</v>
      </c>
      <c r="E73" s="37">
        <v>22</v>
      </c>
      <c r="F73" s="44">
        <v>1.2385052637599623</v>
      </c>
      <c r="G73" s="44">
        <v>6.9524561899571085</v>
      </c>
      <c r="H73" s="37">
        <v>2</v>
      </c>
      <c r="I73" s="25" t="s">
        <v>239</v>
      </c>
      <c r="J73" s="25"/>
      <c r="K73" s="25"/>
      <c r="L73" s="25"/>
    </row>
    <row r="74" spans="1:12" s="26" customFormat="1">
      <c r="A74" s="25" t="s">
        <v>1111</v>
      </c>
      <c r="B74" s="25" t="s">
        <v>1112</v>
      </c>
      <c r="C74" s="37">
        <v>0</v>
      </c>
      <c r="D74" s="44">
        <v>0.01</v>
      </c>
      <c r="E74" s="37">
        <v>13</v>
      </c>
      <c r="F74" s="44">
        <v>0.73184401949452316</v>
      </c>
      <c r="G74" s="44">
        <v>6.1934642894609038</v>
      </c>
      <c r="H74" s="37">
        <v>2</v>
      </c>
      <c r="I74" s="25" t="s">
        <v>239</v>
      </c>
      <c r="J74" s="25"/>
      <c r="K74" s="25"/>
      <c r="L74" s="25"/>
    </row>
    <row r="75" spans="1:12" s="26" customFormat="1">
      <c r="A75" s="25" t="s">
        <v>1113</v>
      </c>
      <c r="B75" s="25" t="s">
        <v>1114</v>
      </c>
      <c r="C75" s="37">
        <v>10</v>
      </c>
      <c r="D75" s="44">
        <v>0.55008450673234677</v>
      </c>
      <c r="E75" s="37">
        <v>0</v>
      </c>
      <c r="F75" s="44">
        <v>0.01</v>
      </c>
      <c r="G75" s="44">
        <v>-5.7815813645763239</v>
      </c>
      <c r="H75" s="37">
        <v>2</v>
      </c>
      <c r="I75" s="25" t="s">
        <v>239</v>
      </c>
      <c r="J75" s="25"/>
      <c r="K75" s="25"/>
      <c r="L75" s="25"/>
    </row>
    <row r="76" spans="1:12" s="26" customFormat="1">
      <c r="A76" s="25" t="s">
        <v>1115</v>
      </c>
      <c r="B76" s="25" t="s">
        <v>1116</v>
      </c>
      <c r="C76" s="37">
        <v>21</v>
      </c>
      <c r="D76" s="44">
        <v>1.1551774641379282</v>
      </c>
      <c r="E76" s="37">
        <v>0</v>
      </c>
      <c r="F76" s="44">
        <v>0.01</v>
      </c>
      <c r="G76" s="44">
        <v>-6.8519706924677211</v>
      </c>
      <c r="H76" s="37">
        <v>2</v>
      </c>
      <c r="I76" s="25" t="s">
        <v>239</v>
      </c>
      <c r="J76" s="25"/>
      <c r="K76" s="25"/>
      <c r="L76" s="25"/>
    </row>
    <row r="77" spans="1:12" s="26" customFormat="1">
      <c r="A77" s="25" t="s">
        <v>1117</v>
      </c>
      <c r="B77" s="25" t="s">
        <v>1118</v>
      </c>
      <c r="C77" s="37">
        <v>0</v>
      </c>
      <c r="D77" s="44">
        <v>0.01</v>
      </c>
      <c r="E77" s="37">
        <v>14</v>
      </c>
      <c r="F77" s="44">
        <v>0.78813971330179422</v>
      </c>
      <c r="G77" s="44">
        <v>6.3003794933774158</v>
      </c>
      <c r="H77" s="37">
        <v>2</v>
      </c>
      <c r="I77" s="25" t="s">
        <v>239</v>
      </c>
      <c r="J77" s="25"/>
      <c r="K77" s="25"/>
      <c r="L77" s="25"/>
    </row>
    <row r="78" spans="1:12" s="26" customFormat="1">
      <c r="A78" s="25" t="s">
        <v>1119</v>
      </c>
      <c r="B78" s="25" t="s">
        <v>1120</v>
      </c>
      <c r="C78" s="37">
        <v>44</v>
      </c>
      <c r="D78" s="44">
        <v>2.4203718296223258</v>
      </c>
      <c r="E78" s="37">
        <v>0</v>
      </c>
      <c r="F78" s="44">
        <v>0.01</v>
      </c>
      <c r="G78" s="44">
        <v>-7.9190848883262595</v>
      </c>
      <c r="H78" s="37">
        <v>2</v>
      </c>
      <c r="I78" s="25" t="s">
        <v>239</v>
      </c>
      <c r="J78" s="25"/>
      <c r="K78" s="25"/>
      <c r="L78" s="25"/>
    </row>
    <row r="79" spans="1:12" s="26" customFormat="1">
      <c r="A79" s="25" t="s">
        <v>1121</v>
      </c>
      <c r="B79" s="25" t="s">
        <v>1122</v>
      </c>
      <c r="C79" s="37">
        <v>34</v>
      </c>
      <c r="D79" s="44">
        <v>1.870287322889979</v>
      </c>
      <c r="E79" s="37">
        <v>23</v>
      </c>
      <c r="F79" s="44">
        <v>1.2948009575672332</v>
      </c>
      <c r="G79" s="44">
        <v>-0.5305295835624767</v>
      </c>
      <c r="H79" s="37">
        <v>2</v>
      </c>
      <c r="I79" s="25" t="s">
        <v>239</v>
      </c>
      <c r="J79" s="25"/>
      <c r="K79" s="25"/>
      <c r="L79" s="25"/>
    </row>
    <row r="80" spans="1:12" s="26" customFormat="1">
      <c r="A80" s="25" t="s">
        <v>1123</v>
      </c>
      <c r="B80" s="25" t="s">
        <v>1124</v>
      </c>
      <c r="C80" s="37">
        <v>8</v>
      </c>
      <c r="D80" s="44">
        <v>0.44006760538587741</v>
      </c>
      <c r="E80" s="37">
        <v>0</v>
      </c>
      <c r="F80" s="44">
        <v>0.01</v>
      </c>
      <c r="G80" s="44">
        <v>-5.4596532696889613</v>
      </c>
      <c r="H80" s="37">
        <v>2</v>
      </c>
      <c r="I80" s="25" t="s">
        <v>239</v>
      </c>
      <c r="J80" s="25"/>
      <c r="K80" s="25"/>
      <c r="L80" s="25"/>
    </row>
    <row r="81" spans="1:12" s="26" customFormat="1">
      <c r="A81" s="25" t="s">
        <v>1125</v>
      </c>
      <c r="B81" s="25" t="s">
        <v>1126</v>
      </c>
      <c r="C81" s="37">
        <v>26</v>
      </c>
      <c r="D81" s="44">
        <v>1.4302197175041016</v>
      </c>
      <c r="E81" s="37">
        <v>0</v>
      </c>
      <c r="F81" s="44">
        <v>0.01</v>
      </c>
      <c r="G81" s="44">
        <v>-7.160092987830053</v>
      </c>
      <c r="H81" s="37">
        <v>2</v>
      </c>
      <c r="I81" s="25" t="s">
        <v>239</v>
      </c>
      <c r="J81" s="25"/>
      <c r="K81" s="25"/>
      <c r="L81" s="25"/>
    </row>
    <row r="82" spans="1:12" s="26" customFormat="1">
      <c r="A82" s="25" t="s">
        <v>1127</v>
      </c>
      <c r="B82" s="25" t="s">
        <v>1128</v>
      </c>
      <c r="C82" s="37">
        <v>0</v>
      </c>
      <c r="D82" s="44">
        <v>0.01</v>
      </c>
      <c r="E82" s="37">
        <v>5</v>
      </c>
      <c r="F82" s="44">
        <v>0.28147846903635509</v>
      </c>
      <c r="G82" s="44">
        <v>4.8149526662071738</v>
      </c>
      <c r="H82" s="37">
        <v>3</v>
      </c>
      <c r="I82" s="25" t="s">
        <v>1129</v>
      </c>
      <c r="J82" s="25"/>
      <c r="K82" s="25"/>
      <c r="L82" s="25"/>
    </row>
    <row r="83" spans="1:12" s="26" customFormat="1">
      <c r="A83" s="25" t="s">
        <v>1130</v>
      </c>
      <c r="B83" s="25" t="s">
        <v>1131</v>
      </c>
      <c r="C83" s="37">
        <v>0</v>
      </c>
      <c r="D83" s="44">
        <v>0.01</v>
      </c>
      <c r="E83" s="37">
        <v>17</v>
      </c>
      <c r="F83" s="44">
        <v>0.9570267947236073</v>
      </c>
      <c r="G83" s="44">
        <v>6.5804874125701502</v>
      </c>
      <c r="H83" s="37">
        <v>3</v>
      </c>
      <c r="I83" s="25" t="s">
        <v>1129</v>
      </c>
      <c r="J83" s="25"/>
      <c r="K83" s="25"/>
      <c r="L83" s="25"/>
    </row>
    <row r="84" spans="1:12" s="26" customFormat="1">
      <c r="A84" s="25" t="s">
        <v>1132</v>
      </c>
      <c r="B84" s="25" t="s">
        <v>1133</v>
      </c>
      <c r="C84" s="37">
        <v>0</v>
      </c>
      <c r="D84" s="44">
        <v>0.01</v>
      </c>
      <c r="E84" s="37">
        <v>30</v>
      </c>
      <c r="F84" s="44">
        <v>1.6888708142181303</v>
      </c>
      <c r="G84" s="44">
        <v>7.3999151669283298</v>
      </c>
      <c r="H84" s="37">
        <v>4</v>
      </c>
      <c r="I84" s="25" t="s">
        <v>1134</v>
      </c>
      <c r="J84" s="25"/>
      <c r="K84" s="25"/>
      <c r="L84" s="25"/>
    </row>
    <row r="85" spans="1:12" s="26" customFormat="1">
      <c r="A85" s="25" t="s">
        <v>1135</v>
      </c>
      <c r="B85" s="25" t="s">
        <v>1136</v>
      </c>
      <c r="C85" s="37">
        <v>9</v>
      </c>
      <c r="D85" s="44">
        <v>0.49507605605911209</v>
      </c>
      <c r="E85" s="37">
        <v>6</v>
      </c>
      <c r="F85" s="44">
        <v>0.3377741628436261</v>
      </c>
      <c r="G85" s="44">
        <v>-0.55159119909030629</v>
      </c>
      <c r="H85" s="37">
        <v>3</v>
      </c>
      <c r="I85" s="25" t="s">
        <v>1137</v>
      </c>
      <c r="J85" s="25"/>
      <c r="K85" s="25"/>
      <c r="L85" s="25"/>
    </row>
    <row r="86" spans="1:12" s="26" customFormat="1">
      <c r="A86" s="25" t="s">
        <v>1138</v>
      </c>
      <c r="B86" s="25" t="s">
        <v>1139</v>
      </c>
      <c r="C86" s="37">
        <v>6</v>
      </c>
      <c r="D86" s="44">
        <v>0.33005070403940806</v>
      </c>
      <c r="E86" s="37">
        <v>0</v>
      </c>
      <c r="F86" s="44">
        <v>0.01</v>
      </c>
      <c r="G86" s="44">
        <v>-5.0446157704101173</v>
      </c>
      <c r="H86" s="37">
        <v>3</v>
      </c>
      <c r="I86" s="25" t="s">
        <v>1140</v>
      </c>
      <c r="J86" s="25"/>
      <c r="K86" s="25"/>
      <c r="L86" s="25"/>
    </row>
    <row r="87" spans="1:12" s="26" customFormat="1">
      <c r="A87" s="25" t="s">
        <v>1141</v>
      </c>
      <c r="B87" s="25" t="s">
        <v>1142</v>
      </c>
      <c r="C87" s="37">
        <v>0</v>
      </c>
      <c r="D87" s="44">
        <v>0.01</v>
      </c>
      <c r="E87" s="37">
        <v>9</v>
      </c>
      <c r="F87" s="44">
        <v>0.50666124426543913</v>
      </c>
      <c r="G87" s="44">
        <v>5.6629495727621233</v>
      </c>
      <c r="H87" s="37">
        <v>3</v>
      </c>
      <c r="I87" s="25" t="s">
        <v>318</v>
      </c>
      <c r="J87" s="25"/>
      <c r="K87" s="25"/>
      <c r="L87" s="25"/>
    </row>
    <row r="88" spans="1:12" s="26" customFormat="1">
      <c r="A88" s="25" t="s">
        <v>1143</v>
      </c>
      <c r="B88" s="25" t="s">
        <v>1144</v>
      </c>
      <c r="C88" s="37">
        <v>0</v>
      </c>
      <c r="D88" s="44">
        <v>0.01</v>
      </c>
      <c r="E88" s="37">
        <v>12</v>
      </c>
      <c r="F88" s="44">
        <v>0.6755483256872522</v>
      </c>
      <c r="G88" s="44">
        <v>6.0779870720409681</v>
      </c>
      <c r="H88" s="37">
        <v>3</v>
      </c>
      <c r="I88" s="25" t="s">
        <v>318</v>
      </c>
      <c r="J88" s="25"/>
      <c r="K88" s="25"/>
      <c r="L88" s="25"/>
    </row>
    <row r="89" spans="1:12" s="26" customFormat="1">
      <c r="A89" s="25" t="s">
        <v>1145</v>
      </c>
      <c r="B89" s="25" t="s">
        <v>1146</v>
      </c>
      <c r="C89" s="37">
        <v>11</v>
      </c>
      <c r="D89" s="44">
        <v>0.60509295740558144</v>
      </c>
      <c r="E89" s="37">
        <v>0</v>
      </c>
      <c r="F89" s="44">
        <v>0.01</v>
      </c>
      <c r="G89" s="44">
        <v>-5.9190848883262586</v>
      </c>
      <c r="H89" s="37">
        <v>3</v>
      </c>
      <c r="I89" s="25" t="s">
        <v>1147</v>
      </c>
      <c r="J89" s="25"/>
      <c r="K89" s="25"/>
      <c r="L89" s="25"/>
    </row>
    <row r="90" spans="1:12" s="26" customFormat="1">
      <c r="A90" s="25" t="s">
        <v>1148</v>
      </c>
      <c r="B90" s="25" t="s">
        <v>1149</v>
      </c>
      <c r="C90" s="37">
        <v>6</v>
      </c>
      <c r="D90" s="44">
        <v>0.33005070403940806</v>
      </c>
      <c r="E90" s="37">
        <v>0</v>
      </c>
      <c r="F90" s="44">
        <v>0.01</v>
      </c>
      <c r="G90" s="44">
        <v>-5.0446157704101173</v>
      </c>
      <c r="H90" s="37">
        <v>1</v>
      </c>
      <c r="I90" s="25" t="s">
        <v>1150</v>
      </c>
      <c r="J90" s="25"/>
      <c r="K90" s="25"/>
      <c r="L90" s="25"/>
    </row>
    <row r="91" spans="1:12" s="26" customFormat="1">
      <c r="A91" s="25" t="s">
        <v>1151</v>
      </c>
      <c r="B91" s="25" t="s">
        <v>1152</v>
      </c>
      <c r="C91" s="37">
        <v>0</v>
      </c>
      <c r="D91" s="44">
        <v>0.01</v>
      </c>
      <c r="E91" s="37">
        <v>8</v>
      </c>
      <c r="F91" s="44">
        <v>0.45036555045816812</v>
      </c>
      <c r="G91" s="44">
        <v>5.4930245713198111</v>
      </c>
      <c r="H91" s="37">
        <v>2</v>
      </c>
      <c r="I91" s="25" t="s">
        <v>1153</v>
      </c>
      <c r="J91" s="25"/>
      <c r="K91" s="25"/>
      <c r="L91" s="25"/>
    </row>
    <row r="92" spans="1:12" s="26" customFormat="1">
      <c r="A92" s="25" t="s">
        <v>1154</v>
      </c>
      <c r="B92" s="25" t="s">
        <v>1155</v>
      </c>
      <c r="C92" s="37">
        <v>16</v>
      </c>
      <c r="D92" s="44">
        <v>0.88013521077175483</v>
      </c>
      <c r="E92" s="37">
        <v>6</v>
      </c>
      <c r="F92" s="44">
        <v>0.3377741628436261</v>
      </c>
      <c r="G92" s="44">
        <v>-1.3816661976479938</v>
      </c>
      <c r="H92" s="37">
        <v>1</v>
      </c>
      <c r="I92" s="25" t="s">
        <v>1156</v>
      </c>
      <c r="J92" s="25"/>
      <c r="K92" s="25"/>
      <c r="L92" s="25"/>
    </row>
    <row r="93" spans="1:12" s="26" customFormat="1">
      <c r="A93" s="25" t="s">
        <v>1157</v>
      </c>
      <c r="B93" s="25" t="s">
        <v>1158</v>
      </c>
      <c r="C93" s="37">
        <v>54</v>
      </c>
      <c r="D93" s="44">
        <v>2.9704563363546725</v>
      </c>
      <c r="E93" s="37">
        <v>48</v>
      </c>
      <c r="F93" s="44">
        <v>2.7021933027490088</v>
      </c>
      <c r="G93" s="44">
        <v>-0.13655369981146223</v>
      </c>
      <c r="H93" s="37">
        <v>1</v>
      </c>
      <c r="I93" s="25" t="s">
        <v>1159</v>
      </c>
      <c r="J93" s="25"/>
      <c r="K93" s="25"/>
      <c r="L93" s="25"/>
    </row>
    <row r="94" spans="1:12" s="26" customFormat="1">
      <c r="A94" s="25" t="s">
        <v>901</v>
      </c>
      <c r="B94" s="25" t="s">
        <v>1160</v>
      </c>
      <c r="C94" s="37">
        <v>446</v>
      </c>
      <c r="D94" s="44">
        <v>24.533769000262666</v>
      </c>
      <c r="E94" s="37">
        <v>486</v>
      </c>
      <c r="F94" s="44">
        <v>27.359707190333712</v>
      </c>
      <c r="G94" s="44">
        <v>0.15728390531632616</v>
      </c>
      <c r="H94" s="37">
        <v>11</v>
      </c>
      <c r="I94" s="25" t="s">
        <v>1161</v>
      </c>
      <c r="J94" s="25"/>
      <c r="K94" s="25"/>
      <c r="L94" s="25"/>
    </row>
    <row r="95" spans="1:12" s="26" customFormat="1">
      <c r="A95" s="25" t="s">
        <v>1162</v>
      </c>
      <c r="B95" s="25" t="s">
        <v>1163</v>
      </c>
      <c r="C95" s="37">
        <v>12</v>
      </c>
      <c r="D95" s="44">
        <v>0.66010140807881612</v>
      </c>
      <c r="E95" s="37">
        <v>0</v>
      </c>
      <c r="F95" s="44">
        <v>0.01</v>
      </c>
      <c r="G95" s="44">
        <v>-6.0446157704101182</v>
      </c>
      <c r="H95" s="37">
        <v>4</v>
      </c>
      <c r="I95" s="25" t="s">
        <v>1164</v>
      </c>
      <c r="J95" s="25"/>
      <c r="K95" s="25"/>
      <c r="L95" s="25"/>
    </row>
    <row r="96" spans="1:12" s="26" customFormat="1">
      <c r="A96" s="25" t="s">
        <v>1165</v>
      </c>
      <c r="B96" s="25" t="s">
        <v>1166</v>
      </c>
      <c r="C96" s="37">
        <v>9</v>
      </c>
      <c r="D96" s="44">
        <v>0.49507605605911209</v>
      </c>
      <c r="E96" s="37">
        <v>0</v>
      </c>
      <c r="F96" s="44">
        <v>0.01</v>
      </c>
      <c r="G96" s="44">
        <v>-5.6295782711312743</v>
      </c>
      <c r="H96" s="37">
        <v>2</v>
      </c>
      <c r="I96" s="25" t="s">
        <v>1167</v>
      </c>
      <c r="J96" s="25"/>
      <c r="K96" s="25"/>
      <c r="L96" s="25"/>
    </row>
    <row r="97" spans="1:9" s="25" customFormat="1">
      <c r="A97" s="25" t="s">
        <v>1168</v>
      </c>
      <c r="B97" s="25" t="s">
        <v>1169</v>
      </c>
      <c r="C97" s="37">
        <v>9</v>
      </c>
      <c r="D97" s="44">
        <v>0.49507605605911209</v>
      </c>
      <c r="E97" s="37">
        <v>0</v>
      </c>
      <c r="F97" s="44">
        <v>0.01</v>
      </c>
      <c r="G97" s="44">
        <v>-5.6295782711312743</v>
      </c>
      <c r="H97" s="37">
        <v>1</v>
      </c>
      <c r="I97" s="25" t="s">
        <v>1170</v>
      </c>
    </row>
    <row r="98" spans="1:9" s="25" customFormat="1">
      <c r="A98" s="25" t="s">
        <v>1171</v>
      </c>
      <c r="B98" s="25" t="s">
        <v>1172</v>
      </c>
      <c r="C98" s="37">
        <v>5</v>
      </c>
      <c r="D98" s="44">
        <v>0.27504225336617338</v>
      </c>
      <c r="E98" s="37">
        <v>0</v>
      </c>
      <c r="F98" s="44">
        <v>0.01</v>
      </c>
      <c r="G98" s="44">
        <v>-4.7815813645763239</v>
      </c>
      <c r="H98" s="37">
        <v>1</v>
      </c>
      <c r="I98" s="25" t="s">
        <v>1173</v>
      </c>
    </row>
    <row r="99" spans="1:9" s="25" customFormat="1">
      <c r="A99" s="25" t="s">
        <v>1174</v>
      </c>
      <c r="B99" s="25" t="s">
        <v>1175</v>
      </c>
      <c r="C99" s="37">
        <v>5</v>
      </c>
      <c r="D99" s="44">
        <v>0.27504225336617338</v>
      </c>
      <c r="E99" s="37">
        <v>0</v>
      </c>
      <c r="F99" s="44">
        <v>0.01</v>
      </c>
      <c r="G99" s="44">
        <v>-4.7815813645763239</v>
      </c>
      <c r="H99" s="37">
        <v>1</v>
      </c>
      <c r="I99" s="25" t="s">
        <v>1176</v>
      </c>
    </row>
    <row r="100" spans="1:9" s="25" customFormat="1">
      <c r="A100" s="25" t="s">
        <v>1177</v>
      </c>
      <c r="B100" s="25" t="s">
        <v>1178</v>
      </c>
      <c r="C100" s="37">
        <v>0</v>
      </c>
      <c r="D100" s="44">
        <v>0.01</v>
      </c>
      <c r="E100" s="37">
        <v>6</v>
      </c>
      <c r="F100" s="44">
        <v>0.3377741628436261</v>
      </c>
      <c r="G100" s="44">
        <v>5.0779870720409672</v>
      </c>
      <c r="H100" s="37">
        <v>3</v>
      </c>
      <c r="I100" s="25" t="s">
        <v>1179</v>
      </c>
    </row>
    <row r="101" spans="1:9" s="25" customFormat="1">
      <c r="A101" s="25" t="s">
        <v>1180</v>
      </c>
      <c r="B101" s="25" t="s">
        <v>1181</v>
      </c>
      <c r="C101" s="37">
        <v>6</v>
      </c>
      <c r="D101" s="44">
        <v>0.33005070403940806</v>
      </c>
      <c r="E101" s="37">
        <v>0</v>
      </c>
      <c r="F101" s="44">
        <v>0.01</v>
      </c>
      <c r="G101" s="44">
        <v>-5.0446157704101173</v>
      </c>
      <c r="H101" s="37">
        <v>1</v>
      </c>
      <c r="I101" s="25" t="s">
        <v>1182</v>
      </c>
    </row>
    <row r="102" spans="1:9" s="25" customFormat="1">
      <c r="A102" s="25" t="s">
        <v>907</v>
      </c>
      <c r="B102" s="25" t="s">
        <v>1183</v>
      </c>
      <c r="C102" s="37">
        <v>0</v>
      </c>
      <c r="D102" s="44">
        <v>0.01</v>
      </c>
      <c r="E102" s="37">
        <v>71</v>
      </c>
      <c r="F102" s="44">
        <v>3.9969942603162423</v>
      </c>
      <c r="G102" s="44">
        <v>8.6427716908244925</v>
      </c>
      <c r="H102" s="37">
        <v>3</v>
      </c>
      <c r="I102" s="25" t="s">
        <v>1184</v>
      </c>
    </row>
    <row r="103" spans="1:9" s="25" customFormat="1">
      <c r="A103" s="25" t="s">
        <v>1185</v>
      </c>
      <c r="B103" s="25" t="s">
        <v>1186</v>
      </c>
      <c r="C103" s="37">
        <v>10</v>
      </c>
      <c r="D103" s="44">
        <v>0.55008450673234677</v>
      </c>
      <c r="E103" s="37">
        <v>0</v>
      </c>
      <c r="F103" s="44">
        <v>0.01</v>
      </c>
      <c r="G103" s="44">
        <v>-5.7815813645763239</v>
      </c>
      <c r="H103" s="37">
        <v>1</v>
      </c>
      <c r="I103" s="25" t="s">
        <v>1187</v>
      </c>
    </row>
    <row r="104" spans="1:9" s="25" customFormat="1">
      <c r="A104" s="25" t="s">
        <v>1188</v>
      </c>
      <c r="B104" s="25" t="s">
        <v>1189</v>
      </c>
      <c r="C104" s="37">
        <v>0</v>
      </c>
      <c r="D104" s="44">
        <v>0.01</v>
      </c>
      <c r="E104" s="37">
        <v>17</v>
      </c>
      <c r="F104" s="44">
        <v>0.9570267947236073</v>
      </c>
      <c r="G104" s="44">
        <v>6.5804874125701502</v>
      </c>
      <c r="H104" s="37">
        <v>5</v>
      </c>
      <c r="I104" s="25" t="s">
        <v>1190</v>
      </c>
    </row>
    <row r="105" spans="1:9" s="25" customFormat="1">
      <c r="A105" s="25" t="s">
        <v>1191</v>
      </c>
      <c r="B105" s="25" t="s">
        <v>1192</v>
      </c>
      <c r="C105" s="37">
        <v>0</v>
      </c>
      <c r="D105" s="44">
        <v>0.01</v>
      </c>
      <c r="E105" s="37">
        <v>7</v>
      </c>
      <c r="F105" s="44">
        <v>0.39406985665089711</v>
      </c>
      <c r="G105" s="44">
        <v>5.3003794933774158</v>
      </c>
      <c r="H105" s="37">
        <v>1</v>
      </c>
      <c r="I105" s="25" t="s">
        <v>55</v>
      </c>
    </row>
    <row r="106" spans="1:9" s="25" customFormat="1">
      <c r="A106" s="25" t="s">
        <v>1193</v>
      </c>
      <c r="B106" s="25" t="s">
        <v>1194</v>
      </c>
      <c r="C106" s="37">
        <v>10</v>
      </c>
      <c r="D106" s="44">
        <v>0.55008450673234677</v>
      </c>
      <c r="E106" s="37">
        <v>0</v>
      </c>
      <c r="F106" s="44">
        <v>0.01</v>
      </c>
      <c r="G106" s="44">
        <v>-5.7815813645763239</v>
      </c>
      <c r="H106" s="37">
        <v>1</v>
      </c>
      <c r="I106" s="25" t="s">
        <v>55</v>
      </c>
    </row>
    <row r="107" spans="1:9" s="25" customFormat="1">
      <c r="A107" s="25" t="s">
        <v>1195</v>
      </c>
      <c r="B107" s="25" t="s">
        <v>1196</v>
      </c>
      <c r="C107" s="37">
        <v>8</v>
      </c>
      <c r="D107" s="44">
        <v>0.44006760538587741</v>
      </c>
      <c r="E107" s="37">
        <v>0</v>
      </c>
      <c r="F107" s="44">
        <v>0.01</v>
      </c>
      <c r="G107" s="44">
        <v>-5.4596532696889613</v>
      </c>
      <c r="H107" s="37">
        <v>1</v>
      </c>
      <c r="I107" s="25" t="s">
        <v>55</v>
      </c>
    </row>
    <row r="108" spans="1:9" s="25" customFormat="1">
      <c r="A108" s="25" t="s">
        <v>1197</v>
      </c>
      <c r="B108" s="25" t="s">
        <v>1198</v>
      </c>
      <c r="C108" s="37">
        <v>8</v>
      </c>
      <c r="D108" s="44">
        <v>0.44006760538587741</v>
      </c>
      <c r="E108" s="37">
        <v>0</v>
      </c>
      <c r="F108" s="44">
        <v>0.01</v>
      </c>
      <c r="G108" s="44">
        <v>-5.4596532696889613</v>
      </c>
      <c r="H108" s="37">
        <v>3</v>
      </c>
      <c r="I108" s="25" t="s">
        <v>1199</v>
      </c>
    </row>
    <row r="109" spans="1:9" s="25" customFormat="1">
      <c r="A109" s="25" t="s">
        <v>1200</v>
      </c>
      <c r="B109" s="25" t="s">
        <v>1201</v>
      </c>
      <c r="C109" s="37">
        <v>0</v>
      </c>
      <c r="D109" s="44">
        <v>0.01</v>
      </c>
      <c r="E109" s="37">
        <v>67</v>
      </c>
      <c r="F109" s="44">
        <v>3.771811485087158</v>
      </c>
      <c r="G109" s="44">
        <v>8.559113761777585</v>
      </c>
      <c r="H109" s="37">
        <v>1</v>
      </c>
      <c r="I109" s="25" t="s">
        <v>1202</v>
      </c>
    </row>
    <row r="110" spans="1:9" s="25" customFormat="1">
      <c r="A110" s="25" t="s">
        <v>1203</v>
      </c>
      <c r="B110" s="25" t="s">
        <v>1204</v>
      </c>
      <c r="C110" s="37">
        <v>0</v>
      </c>
      <c r="D110" s="44">
        <v>0.01</v>
      </c>
      <c r="E110" s="37">
        <v>5</v>
      </c>
      <c r="F110" s="44">
        <v>0.28147846903635509</v>
      </c>
      <c r="G110" s="44">
        <v>4.8149526662071738</v>
      </c>
      <c r="H110" s="37">
        <v>2</v>
      </c>
      <c r="I110" s="25" t="s">
        <v>1205</v>
      </c>
    </row>
    <row r="111" spans="1:9" s="25" customFormat="1">
      <c r="A111" s="25" t="s">
        <v>1206</v>
      </c>
      <c r="B111" s="25" t="s">
        <v>1207</v>
      </c>
      <c r="C111" s="37">
        <v>0</v>
      </c>
      <c r="D111" s="44">
        <v>0.01</v>
      </c>
      <c r="E111" s="37">
        <v>10</v>
      </c>
      <c r="F111" s="44">
        <v>0.56295693807271019</v>
      </c>
      <c r="G111" s="44">
        <v>5.8149526662071738</v>
      </c>
      <c r="H111" s="37">
        <v>1</v>
      </c>
      <c r="I111" s="25" t="s">
        <v>1208</v>
      </c>
    </row>
    <row r="112" spans="1:9" s="25" customFormat="1">
      <c r="A112" s="25" t="s">
        <v>1209</v>
      </c>
      <c r="B112" s="25" t="s">
        <v>1210</v>
      </c>
      <c r="C112" s="37">
        <v>21</v>
      </c>
      <c r="D112" s="44">
        <v>1.1551774641379282</v>
      </c>
      <c r="E112" s="37">
        <v>0</v>
      </c>
      <c r="F112" s="44">
        <v>0.01</v>
      </c>
      <c r="G112" s="44">
        <v>-6.8519706924677211</v>
      </c>
      <c r="H112" s="37">
        <v>1</v>
      </c>
      <c r="I112" s="25" t="s">
        <v>1211</v>
      </c>
    </row>
    <row r="113" spans="1:9" s="25" customFormat="1">
      <c r="A113" s="25" t="s">
        <v>1212</v>
      </c>
      <c r="B113" s="25" t="s">
        <v>1213</v>
      </c>
      <c r="C113" s="37">
        <v>11</v>
      </c>
      <c r="D113" s="44">
        <v>0.60509295740558144</v>
      </c>
      <c r="E113" s="37">
        <v>0</v>
      </c>
      <c r="F113" s="44">
        <v>0.01</v>
      </c>
      <c r="G113" s="44">
        <v>-5.9190848883262586</v>
      </c>
      <c r="H113" s="37">
        <v>2</v>
      </c>
      <c r="I113" s="25" t="s">
        <v>1214</v>
      </c>
    </row>
    <row r="114" spans="1:9" s="25" customFormat="1">
      <c r="A114" s="25" t="s">
        <v>1215</v>
      </c>
      <c r="B114" s="25" t="s">
        <v>1216</v>
      </c>
      <c r="C114" s="37">
        <v>8</v>
      </c>
      <c r="D114" s="44">
        <v>0.44006760538587741</v>
      </c>
      <c r="E114" s="37">
        <v>0</v>
      </c>
      <c r="F114" s="44">
        <v>0.01</v>
      </c>
      <c r="G114" s="44">
        <v>-5.4596532696889613</v>
      </c>
      <c r="H114" s="37">
        <v>3</v>
      </c>
      <c r="I114" s="25" t="s">
        <v>1217</v>
      </c>
    </row>
    <row r="115" spans="1:9" s="25" customFormat="1">
      <c r="A115" s="25" t="s">
        <v>1218</v>
      </c>
      <c r="B115" s="25" t="s">
        <v>1219</v>
      </c>
      <c r="C115" s="37">
        <v>8</v>
      </c>
      <c r="D115" s="44">
        <v>0.44006760538587741</v>
      </c>
      <c r="E115" s="37">
        <v>12</v>
      </c>
      <c r="F115" s="44">
        <v>0.6755483256872522</v>
      </c>
      <c r="G115" s="44">
        <v>0.61833380235200619</v>
      </c>
      <c r="H115" s="37">
        <v>1</v>
      </c>
      <c r="I115" s="25" t="s">
        <v>1220</v>
      </c>
    </row>
    <row r="116" spans="1:9" s="25" customFormat="1">
      <c r="A116" s="25" t="s">
        <v>1221</v>
      </c>
      <c r="B116" s="25" t="s">
        <v>1222</v>
      </c>
      <c r="C116" s="37">
        <v>13</v>
      </c>
      <c r="D116" s="44">
        <v>0.7151098587520508</v>
      </c>
      <c r="E116" s="37">
        <v>0</v>
      </c>
      <c r="F116" s="44">
        <v>0.01</v>
      </c>
      <c r="G116" s="44">
        <v>-6.1600929878300539</v>
      </c>
      <c r="H116" s="37">
        <v>1</v>
      </c>
      <c r="I116" s="25" t="s">
        <v>1223</v>
      </c>
    </row>
    <row r="117" spans="1:9" s="25" customFormat="1">
      <c r="A117" s="25" t="s">
        <v>1224</v>
      </c>
      <c r="B117" s="25" t="s">
        <v>1225</v>
      </c>
      <c r="C117" s="37">
        <v>61</v>
      </c>
      <c r="D117" s="44">
        <v>3.3555154910673153</v>
      </c>
      <c r="E117" s="37">
        <v>315</v>
      </c>
      <c r="F117" s="44">
        <v>17.733143549290368</v>
      </c>
      <c r="G117" s="44">
        <v>2.4018419824552426</v>
      </c>
      <c r="H117" s="37">
        <v>1</v>
      </c>
      <c r="I117" s="25" t="s">
        <v>1226</v>
      </c>
    </row>
    <row r="118" spans="1:9" s="25" customFormat="1">
      <c r="A118" s="25" t="s">
        <v>1227</v>
      </c>
      <c r="B118" s="25" t="s">
        <v>1228</v>
      </c>
      <c r="C118" s="37">
        <v>6</v>
      </c>
      <c r="D118" s="44">
        <v>0.33005070403940806</v>
      </c>
      <c r="E118" s="37">
        <v>10</v>
      </c>
      <c r="F118" s="44">
        <v>0.56295693807271019</v>
      </c>
      <c r="G118" s="44">
        <v>0.77033689579705633</v>
      </c>
      <c r="H118" s="37">
        <v>2</v>
      </c>
      <c r="I118" s="25" t="s">
        <v>1229</v>
      </c>
    </row>
    <row r="119" spans="1:9" s="25" customFormat="1">
      <c r="A119" s="25" t="s">
        <v>1230</v>
      </c>
      <c r="B119" s="25" t="s">
        <v>1231</v>
      </c>
      <c r="C119" s="37">
        <v>14</v>
      </c>
      <c r="D119" s="44">
        <v>0.77011830942528547</v>
      </c>
      <c r="E119" s="37">
        <v>0</v>
      </c>
      <c r="F119" s="44">
        <v>0.01</v>
      </c>
      <c r="G119" s="44">
        <v>-6.2670081917465659</v>
      </c>
      <c r="H119" s="37">
        <v>2</v>
      </c>
      <c r="I119" s="25" t="s">
        <v>1232</v>
      </c>
    </row>
    <row r="120" spans="1:9" s="25" customFormat="1">
      <c r="A120" s="25" t="s">
        <v>1233</v>
      </c>
      <c r="B120" s="25" t="s">
        <v>1234</v>
      </c>
      <c r="C120" s="37">
        <v>20</v>
      </c>
      <c r="D120" s="44">
        <v>1.1001690134646935</v>
      </c>
      <c r="E120" s="37">
        <v>21</v>
      </c>
      <c r="F120" s="44">
        <v>1.1822095699526913</v>
      </c>
      <c r="G120" s="44">
        <v>0.10376062952224792</v>
      </c>
      <c r="H120" s="37">
        <v>1</v>
      </c>
      <c r="I120" s="25" t="s">
        <v>1235</v>
      </c>
    </row>
    <row r="121" spans="1:9" s="25" customFormat="1">
      <c r="A121" s="25" t="s">
        <v>1236</v>
      </c>
      <c r="B121" s="25" t="s">
        <v>1237</v>
      </c>
      <c r="C121" s="37">
        <v>26</v>
      </c>
      <c r="D121" s="44">
        <v>1.4302197175041016</v>
      </c>
      <c r="E121" s="37">
        <v>0</v>
      </c>
      <c r="F121" s="44">
        <v>0.01</v>
      </c>
      <c r="G121" s="44">
        <v>-7.160092987830053</v>
      </c>
      <c r="H121" s="37">
        <v>2</v>
      </c>
      <c r="I121" s="25" t="s">
        <v>1238</v>
      </c>
    </row>
    <row r="122" spans="1:9" s="25" customFormat="1">
      <c r="A122" s="25" t="s">
        <v>1239</v>
      </c>
      <c r="B122" s="25" t="s">
        <v>1240</v>
      </c>
      <c r="C122" s="37">
        <v>0</v>
      </c>
      <c r="D122" s="44">
        <v>0.01</v>
      </c>
      <c r="E122" s="37">
        <v>14</v>
      </c>
      <c r="F122" s="44">
        <v>0.78813971330179422</v>
      </c>
      <c r="G122" s="44">
        <v>6.3003794933774158</v>
      </c>
      <c r="H122" s="37">
        <v>3</v>
      </c>
      <c r="I122" s="25" t="s">
        <v>1241</v>
      </c>
    </row>
    <row r="123" spans="1:9" s="25" customFormat="1">
      <c r="A123" s="25" t="s">
        <v>1242</v>
      </c>
      <c r="B123" s="25" t="s">
        <v>1243</v>
      </c>
      <c r="C123" s="37">
        <v>369</v>
      </c>
      <c r="D123" s="44">
        <v>20.298118298423596</v>
      </c>
      <c r="E123" s="37">
        <v>0</v>
      </c>
      <c r="F123" s="44">
        <v>0.01</v>
      </c>
      <c r="G123" s="44">
        <v>-10.987130275749358</v>
      </c>
      <c r="H123" s="37">
        <v>1</v>
      </c>
      <c r="I123" s="25" t="s">
        <v>1244</v>
      </c>
    </row>
    <row r="124" spans="1:9" s="25" customFormat="1">
      <c r="A124" s="25" t="s">
        <v>1245</v>
      </c>
      <c r="B124" s="25" t="s">
        <v>1246</v>
      </c>
      <c r="C124" s="37">
        <v>0</v>
      </c>
      <c r="D124" s="44">
        <v>0.01</v>
      </c>
      <c r="E124" s="37">
        <v>11</v>
      </c>
      <c r="F124" s="44">
        <v>0.61925263187998114</v>
      </c>
      <c r="G124" s="44">
        <v>5.9524561899571085</v>
      </c>
      <c r="H124" s="37">
        <v>1</v>
      </c>
      <c r="I124" s="25" t="s">
        <v>1247</v>
      </c>
    </row>
    <row r="125" spans="1:9" s="25" customFormat="1">
      <c r="A125" s="25" t="s">
        <v>1248</v>
      </c>
      <c r="B125" s="25" t="s">
        <v>1249</v>
      </c>
      <c r="C125" s="37">
        <v>20</v>
      </c>
      <c r="D125" s="44">
        <v>1.1001690134646935</v>
      </c>
      <c r="E125" s="37">
        <v>13</v>
      </c>
      <c r="F125" s="44">
        <v>0.73184401949452316</v>
      </c>
      <c r="G125" s="44">
        <v>-0.58811707511542033</v>
      </c>
      <c r="H125" s="37">
        <v>1</v>
      </c>
      <c r="I125" s="25" t="s">
        <v>1250</v>
      </c>
    </row>
    <row r="126" spans="1:9" s="25" customFormat="1">
      <c r="A126" s="25" t="s">
        <v>1251</v>
      </c>
      <c r="B126" s="25" t="s">
        <v>1252</v>
      </c>
      <c r="C126" s="37">
        <v>28</v>
      </c>
      <c r="D126" s="44">
        <v>1.5402366188505709</v>
      </c>
      <c r="E126" s="37">
        <v>0</v>
      </c>
      <c r="F126" s="44">
        <v>0.01</v>
      </c>
      <c r="G126" s="44">
        <v>-7.2670081917465659</v>
      </c>
      <c r="H126" s="37">
        <v>2</v>
      </c>
      <c r="I126" s="25" t="s">
        <v>1253</v>
      </c>
    </row>
    <row r="127" spans="1:9" s="25" customFormat="1">
      <c r="A127" s="25" t="s">
        <v>1254</v>
      </c>
      <c r="B127" s="25" t="s">
        <v>1255</v>
      </c>
      <c r="C127" s="37">
        <v>0</v>
      </c>
      <c r="D127" s="44">
        <v>0.01</v>
      </c>
      <c r="E127" s="37">
        <v>10</v>
      </c>
      <c r="F127" s="44">
        <v>0.56295693807271019</v>
      </c>
      <c r="G127" s="44">
        <v>5.8149526662071738</v>
      </c>
      <c r="H127" s="37">
        <v>1</v>
      </c>
      <c r="I127" s="25" t="s">
        <v>1256</v>
      </c>
    </row>
    <row r="128" spans="1:9" s="25" customFormat="1">
      <c r="A128" s="25" t="s">
        <v>1257</v>
      </c>
      <c r="B128" s="25" t="s">
        <v>1258</v>
      </c>
      <c r="C128" s="37">
        <v>0</v>
      </c>
      <c r="D128" s="44">
        <v>0.01</v>
      </c>
      <c r="E128" s="37">
        <v>6</v>
      </c>
      <c r="F128" s="44">
        <v>0.3377741628436261</v>
      </c>
      <c r="G128" s="44">
        <v>5.0779870720409672</v>
      </c>
      <c r="H128" s="37">
        <v>1</v>
      </c>
      <c r="I128" s="25" t="s">
        <v>1259</v>
      </c>
    </row>
    <row r="129" spans="1:9" s="25" customFormat="1">
      <c r="A129" s="25" t="s">
        <v>1260</v>
      </c>
      <c r="B129" s="25" t="s">
        <v>1261</v>
      </c>
      <c r="C129" s="37">
        <v>9</v>
      </c>
      <c r="D129" s="44">
        <v>0.49507605605911209</v>
      </c>
      <c r="E129" s="37">
        <v>0</v>
      </c>
      <c r="F129" s="44">
        <v>0.01</v>
      </c>
      <c r="G129" s="44">
        <v>-5.6295782711312743</v>
      </c>
      <c r="H129" s="37">
        <v>2</v>
      </c>
      <c r="I129" s="25" t="s">
        <v>1262</v>
      </c>
    </row>
    <row r="130" spans="1:9" s="25" customFormat="1">
      <c r="A130" s="25" t="s">
        <v>1263</v>
      </c>
      <c r="B130" s="25" t="s">
        <v>1264</v>
      </c>
      <c r="C130" s="37">
        <v>9</v>
      </c>
      <c r="D130" s="44">
        <v>0.49507605605911209</v>
      </c>
      <c r="E130" s="37">
        <v>0</v>
      </c>
      <c r="F130" s="44">
        <v>0.01</v>
      </c>
      <c r="G130" s="44">
        <v>-5.6295782711312743</v>
      </c>
      <c r="H130" s="37">
        <v>2</v>
      </c>
      <c r="I130" s="25" t="s">
        <v>1262</v>
      </c>
    </row>
    <row r="131" spans="1:9" s="25" customFormat="1">
      <c r="A131" s="25" t="s">
        <v>1265</v>
      </c>
      <c r="B131" s="25" t="s">
        <v>1266</v>
      </c>
      <c r="C131" s="37">
        <v>0</v>
      </c>
      <c r="D131" s="44">
        <v>0.01</v>
      </c>
      <c r="E131" s="37">
        <v>5</v>
      </c>
      <c r="F131" s="44">
        <v>0.28147846903635509</v>
      </c>
      <c r="G131" s="44">
        <v>4.8149526662071738</v>
      </c>
      <c r="H131" s="37">
        <v>1</v>
      </c>
      <c r="I131" s="25" t="s">
        <v>1267</v>
      </c>
    </row>
    <row r="132" spans="1:9" s="25" customFormat="1">
      <c r="A132" s="25" t="s">
        <v>1268</v>
      </c>
      <c r="B132" s="25" t="s">
        <v>1269</v>
      </c>
      <c r="C132" s="37">
        <v>294</v>
      </c>
      <c r="D132" s="44">
        <v>16.172484497930995</v>
      </c>
      <c r="E132" s="37">
        <v>361</v>
      </c>
      <c r="F132" s="44">
        <v>20.322745464424838</v>
      </c>
      <c r="G132" s="44">
        <v>0.32955398368165678</v>
      </c>
      <c r="H132" s="37">
        <v>2</v>
      </c>
      <c r="I132" s="25" t="s">
        <v>1270</v>
      </c>
    </row>
    <row r="133" spans="1:9" s="25" customFormat="1">
      <c r="A133" s="25" t="s">
        <v>1271</v>
      </c>
      <c r="B133" s="25" t="s">
        <v>1272</v>
      </c>
      <c r="C133" s="37">
        <v>11</v>
      </c>
      <c r="D133" s="44">
        <v>0.60509295740558144</v>
      </c>
      <c r="E133" s="37">
        <v>0</v>
      </c>
      <c r="F133" s="44">
        <v>0.01</v>
      </c>
      <c r="G133" s="44">
        <v>-5.9190848883262586</v>
      </c>
      <c r="H133" s="37">
        <v>1</v>
      </c>
      <c r="I133" s="25" t="s">
        <v>1273</v>
      </c>
    </row>
    <row r="134" spans="1:9" s="25" customFormat="1">
      <c r="A134" s="25" t="s">
        <v>1274</v>
      </c>
      <c r="B134" s="25" t="s">
        <v>1275</v>
      </c>
      <c r="C134" s="37">
        <v>0</v>
      </c>
      <c r="D134" s="44">
        <v>0.01</v>
      </c>
      <c r="E134" s="37">
        <v>8</v>
      </c>
      <c r="F134" s="44">
        <v>0.45036555045816812</v>
      </c>
      <c r="G134" s="44">
        <v>5.4930245713198111</v>
      </c>
      <c r="H134" s="37">
        <v>2</v>
      </c>
      <c r="I134" s="25" t="s">
        <v>1276</v>
      </c>
    </row>
    <row r="135" spans="1:9" s="25" customFormat="1">
      <c r="A135" s="25" t="s">
        <v>1277</v>
      </c>
      <c r="B135" s="25" t="s">
        <v>1278</v>
      </c>
      <c r="C135" s="37">
        <v>0</v>
      </c>
      <c r="D135" s="44">
        <v>0.01</v>
      </c>
      <c r="E135" s="37">
        <v>18</v>
      </c>
      <c r="F135" s="44">
        <v>1.0133224885308783</v>
      </c>
      <c r="G135" s="44">
        <v>6.6629495727621242</v>
      </c>
      <c r="H135" s="37">
        <v>2</v>
      </c>
      <c r="I135" s="25" t="s">
        <v>1279</v>
      </c>
    </row>
    <row r="136" spans="1:9" s="25" customFormat="1">
      <c r="A136" s="25" t="s">
        <v>1280</v>
      </c>
      <c r="B136" s="25" t="s">
        <v>1281</v>
      </c>
      <c r="C136" s="37">
        <v>9</v>
      </c>
      <c r="D136" s="44">
        <v>0.49507605605911209</v>
      </c>
      <c r="E136" s="37">
        <v>0</v>
      </c>
      <c r="F136" s="44">
        <v>0.01</v>
      </c>
      <c r="G136" s="44">
        <v>-5.6295782711312743</v>
      </c>
      <c r="H136" s="37">
        <v>4</v>
      </c>
      <c r="I136" s="25" t="s">
        <v>1282</v>
      </c>
    </row>
    <row r="137" spans="1:9" s="25" customFormat="1">
      <c r="A137" s="25" t="s">
        <v>1283</v>
      </c>
      <c r="B137" s="25" t="s">
        <v>1284</v>
      </c>
      <c r="C137" s="37">
        <v>0</v>
      </c>
      <c r="D137" s="44">
        <v>0.01</v>
      </c>
      <c r="E137" s="37">
        <v>27</v>
      </c>
      <c r="F137" s="44">
        <v>1.5199837327963175</v>
      </c>
      <c r="G137" s="44">
        <v>7.2479120734832794</v>
      </c>
      <c r="H137" s="37">
        <v>1</v>
      </c>
      <c r="I137" s="25" t="s">
        <v>1285</v>
      </c>
    </row>
    <row r="138" spans="1:9" s="25" customFormat="1">
      <c r="A138" s="25" t="s">
        <v>1286</v>
      </c>
      <c r="B138" s="25" t="s">
        <v>1287</v>
      </c>
      <c r="C138" s="37">
        <v>39</v>
      </c>
      <c r="D138" s="44">
        <v>2.1453295762561524</v>
      </c>
      <c r="E138" s="37">
        <v>0</v>
      </c>
      <c r="F138" s="44">
        <v>0.01</v>
      </c>
      <c r="G138" s="44">
        <v>-7.74505548855121</v>
      </c>
      <c r="H138" s="37">
        <v>1</v>
      </c>
      <c r="I138" s="25" t="s">
        <v>1285</v>
      </c>
    </row>
    <row r="139" spans="1:9" s="25" customFormat="1">
      <c r="A139" s="25" t="s">
        <v>1288</v>
      </c>
      <c r="B139" s="25" t="s">
        <v>1289</v>
      </c>
      <c r="C139" s="37">
        <v>0</v>
      </c>
      <c r="D139" s="44">
        <v>0.01</v>
      </c>
      <c r="E139" s="37">
        <v>6</v>
      </c>
      <c r="F139" s="44">
        <v>0.3377741628436261</v>
      </c>
      <c r="G139" s="44">
        <v>5.0779870720409672</v>
      </c>
      <c r="H139" s="37">
        <v>5</v>
      </c>
      <c r="I139" s="25" t="s">
        <v>1290</v>
      </c>
    </row>
    <row r="140" spans="1:9" s="25" customFormat="1">
      <c r="A140" s="25" t="s">
        <v>1291</v>
      </c>
      <c r="B140" s="25" t="s">
        <v>1292</v>
      </c>
      <c r="C140" s="37">
        <v>0</v>
      </c>
      <c r="D140" s="44">
        <v>0.01</v>
      </c>
      <c r="E140" s="37">
        <v>28</v>
      </c>
      <c r="F140" s="44">
        <v>1.5762794266035884</v>
      </c>
      <c r="G140" s="44">
        <v>7.3003794933774158</v>
      </c>
      <c r="H140" s="37">
        <v>4</v>
      </c>
      <c r="I140" s="25" t="s">
        <v>1293</v>
      </c>
    </row>
    <row r="141" spans="1:9" s="25" customFormat="1">
      <c r="A141" s="25" t="s">
        <v>1294</v>
      </c>
      <c r="B141" s="25" t="s">
        <v>1295</v>
      </c>
      <c r="C141" s="37">
        <v>0</v>
      </c>
      <c r="D141" s="44">
        <v>0.01</v>
      </c>
      <c r="E141" s="37">
        <v>62</v>
      </c>
      <c r="F141" s="44">
        <v>3.490333016050803</v>
      </c>
      <c r="G141" s="44">
        <v>8.4472208817066861</v>
      </c>
      <c r="H141" s="37">
        <v>1</v>
      </c>
      <c r="I141" s="25" t="s">
        <v>1296</v>
      </c>
    </row>
    <row r="142" spans="1:9" s="25" customFormat="1">
      <c r="A142" s="25" t="s">
        <v>1297</v>
      </c>
      <c r="B142" s="25" t="s">
        <v>1298</v>
      </c>
      <c r="C142" s="37">
        <v>8</v>
      </c>
      <c r="D142" s="44">
        <v>0.44006760538587741</v>
      </c>
      <c r="E142" s="37">
        <v>0</v>
      </c>
      <c r="F142" s="44">
        <v>0.01</v>
      </c>
      <c r="G142" s="44">
        <v>-5.4596532696889613</v>
      </c>
      <c r="H142" s="37">
        <v>3</v>
      </c>
      <c r="I142" s="25" t="s">
        <v>1299</v>
      </c>
    </row>
    <row r="143" spans="1:9" s="25" customFormat="1">
      <c r="A143" s="25" t="s">
        <v>1300</v>
      </c>
      <c r="B143" s="25" t="s">
        <v>1301</v>
      </c>
      <c r="C143" s="37">
        <v>14</v>
      </c>
      <c r="D143" s="44">
        <v>0.77011830942528547</v>
      </c>
      <c r="E143" s="37">
        <v>9</v>
      </c>
      <c r="F143" s="44">
        <v>0.50666124426543913</v>
      </c>
      <c r="G143" s="44">
        <v>-0.6040586189844418</v>
      </c>
      <c r="H143" s="37">
        <v>1</v>
      </c>
      <c r="I143" s="25" t="s">
        <v>1302</v>
      </c>
    </row>
    <row r="144" spans="1:9" s="25" customFormat="1">
      <c r="A144" s="25" t="s">
        <v>1303</v>
      </c>
      <c r="B144" s="25" t="s">
        <v>1304</v>
      </c>
      <c r="C144" s="37">
        <v>15</v>
      </c>
      <c r="D144" s="44">
        <v>0.82512676009852015</v>
      </c>
      <c r="E144" s="37">
        <v>0</v>
      </c>
      <c r="F144" s="44">
        <v>0.01</v>
      </c>
      <c r="G144" s="44">
        <v>-6.3665438652974808</v>
      </c>
      <c r="H144" s="37">
        <v>2</v>
      </c>
      <c r="I144" s="25" t="s">
        <v>1305</v>
      </c>
    </row>
    <row r="145" spans="1:9" s="25" customFormat="1">
      <c r="A145" s="25" t="s">
        <v>1306</v>
      </c>
      <c r="B145" s="25" t="s">
        <v>1307</v>
      </c>
      <c r="C145" s="37">
        <v>0</v>
      </c>
      <c r="D145" s="44">
        <v>0.01</v>
      </c>
      <c r="E145" s="37">
        <v>11</v>
      </c>
      <c r="F145" s="44">
        <v>0.61925263187998114</v>
      </c>
      <c r="G145" s="44">
        <v>5.9524561899571085</v>
      </c>
      <c r="H145" s="37">
        <v>1</v>
      </c>
      <c r="I145" s="25" t="s">
        <v>1308</v>
      </c>
    </row>
    <row r="146" spans="1:9" s="25" customFormat="1">
      <c r="A146" s="25" t="s">
        <v>1309</v>
      </c>
      <c r="B146" s="25" t="s">
        <v>1310</v>
      </c>
      <c r="C146" s="37">
        <v>0</v>
      </c>
      <c r="D146" s="44">
        <v>0.01</v>
      </c>
      <c r="E146" s="37">
        <v>13</v>
      </c>
      <c r="F146" s="44">
        <v>0.73184401949452316</v>
      </c>
      <c r="G146" s="44">
        <v>6.1934642894609038</v>
      </c>
      <c r="H146" s="37">
        <v>1</v>
      </c>
      <c r="I146" s="25" t="s">
        <v>1311</v>
      </c>
    </row>
    <row r="147" spans="1:9" s="25" customFormat="1">
      <c r="A147" s="25" t="s">
        <v>1312</v>
      </c>
      <c r="B147" s="25" t="s">
        <v>1313</v>
      </c>
      <c r="C147" s="37">
        <v>10</v>
      </c>
      <c r="D147" s="44">
        <v>0.55008450673234677</v>
      </c>
      <c r="E147" s="37">
        <v>0</v>
      </c>
      <c r="F147" s="44">
        <v>0.01</v>
      </c>
      <c r="G147" s="44">
        <v>-5.7815813645763239</v>
      </c>
      <c r="H147" s="37">
        <v>2</v>
      </c>
      <c r="I147" s="25" t="s">
        <v>1314</v>
      </c>
    </row>
    <row r="148" spans="1:9" s="25" customFormat="1">
      <c r="A148" s="25" t="s">
        <v>1315</v>
      </c>
      <c r="B148" s="25" t="s">
        <v>1316</v>
      </c>
      <c r="C148" s="37">
        <v>107</v>
      </c>
      <c r="D148" s="44">
        <v>5.8859042220361104</v>
      </c>
      <c r="E148" s="37">
        <v>0</v>
      </c>
      <c r="F148" s="44">
        <v>0.01</v>
      </c>
      <c r="G148" s="44">
        <v>-9.2011202560901086</v>
      </c>
      <c r="H148" s="37">
        <v>2</v>
      </c>
      <c r="I148" s="25" t="s">
        <v>1317</v>
      </c>
    </row>
    <row r="149" spans="1:9" s="25" customFormat="1">
      <c r="A149" s="25" t="s">
        <v>1318</v>
      </c>
      <c r="B149" s="25" t="s">
        <v>1319</v>
      </c>
      <c r="C149" s="37">
        <v>611</v>
      </c>
      <c r="D149" s="44">
        <v>33.610163361346387</v>
      </c>
      <c r="E149" s="37">
        <v>609</v>
      </c>
      <c r="F149" s="44">
        <v>34.284077528628046</v>
      </c>
      <c r="G149" s="44">
        <v>2.8641149718452944E-2</v>
      </c>
      <c r="H149" s="37">
        <v>5</v>
      </c>
      <c r="I149" s="25" t="s">
        <v>1320</v>
      </c>
    </row>
    <row r="150" spans="1:9" s="25" customFormat="1">
      <c r="A150" s="25" t="s">
        <v>1321</v>
      </c>
      <c r="B150" s="25" t="s">
        <v>1322</v>
      </c>
      <c r="C150" s="37">
        <v>0</v>
      </c>
      <c r="D150" s="44">
        <v>0.01</v>
      </c>
      <c r="E150" s="37">
        <v>7</v>
      </c>
      <c r="F150" s="44">
        <v>0.39406985665089711</v>
      </c>
      <c r="G150" s="44">
        <v>5.3003794933774158</v>
      </c>
      <c r="H150" s="37">
        <v>1</v>
      </c>
      <c r="I150" s="25" t="s">
        <v>1323</v>
      </c>
    </row>
    <row r="151" spans="1:9" s="25" customFormat="1">
      <c r="A151" s="25" t="s">
        <v>1324</v>
      </c>
      <c r="B151" s="25" t="s">
        <v>1325</v>
      </c>
      <c r="C151" s="37">
        <v>6</v>
      </c>
      <c r="D151" s="44">
        <v>0.33005070403940806</v>
      </c>
      <c r="E151" s="37">
        <v>0</v>
      </c>
      <c r="F151" s="44">
        <v>0.01</v>
      </c>
      <c r="G151" s="44">
        <v>-5.0446157704101173</v>
      </c>
      <c r="H151" s="37">
        <v>1</v>
      </c>
      <c r="I151" s="25" t="s">
        <v>1326</v>
      </c>
    </row>
    <row r="152" spans="1:9" s="25" customFormat="1">
      <c r="A152" s="25" t="s">
        <v>1327</v>
      </c>
      <c r="B152" s="25" t="s">
        <v>1328</v>
      </c>
      <c r="C152" s="37">
        <v>0</v>
      </c>
      <c r="D152" s="44">
        <v>0.01</v>
      </c>
      <c r="E152" s="37">
        <v>19</v>
      </c>
      <c r="F152" s="44">
        <v>1.0696181823381492</v>
      </c>
      <c r="G152" s="44">
        <v>6.7409520847633972</v>
      </c>
      <c r="H152" s="37">
        <v>1</v>
      </c>
      <c r="I152" s="25" t="s">
        <v>1329</v>
      </c>
    </row>
    <row r="153" spans="1:9" s="25" customFormat="1">
      <c r="A153" s="25" t="s">
        <v>910</v>
      </c>
      <c r="B153" s="25" t="s">
        <v>90</v>
      </c>
      <c r="C153" s="37">
        <v>609</v>
      </c>
      <c r="D153" s="44">
        <v>33.500146459999918</v>
      </c>
      <c r="E153" s="37">
        <v>0</v>
      </c>
      <c r="F153" s="44">
        <v>0.01</v>
      </c>
      <c r="G153" s="44">
        <v>-11.709951687595293</v>
      </c>
      <c r="H153" s="37">
        <v>1</v>
      </c>
      <c r="I153" s="25" t="s">
        <v>91</v>
      </c>
    </row>
    <row r="154" spans="1:9" s="25" customFormat="1">
      <c r="A154" s="25" t="s">
        <v>1330</v>
      </c>
      <c r="B154" s="25" t="s">
        <v>1331</v>
      </c>
      <c r="C154" s="37">
        <v>28</v>
      </c>
      <c r="D154" s="44">
        <v>1.5402366188505709</v>
      </c>
      <c r="E154" s="37">
        <v>25</v>
      </c>
      <c r="F154" s="44">
        <v>1.4073923451817754</v>
      </c>
      <c r="G154" s="44">
        <v>-0.13012743065202942</v>
      </c>
      <c r="H154" s="37">
        <v>1</v>
      </c>
      <c r="I154" s="25" t="s">
        <v>1332</v>
      </c>
    </row>
    <row r="155" spans="1:9" s="25" customFormat="1">
      <c r="A155" s="25" t="s">
        <v>1333</v>
      </c>
      <c r="B155" s="25" t="s">
        <v>1334</v>
      </c>
      <c r="C155" s="37">
        <v>0</v>
      </c>
      <c r="D155" s="44">
        <v>0.01</v>
      </c>
      <c r="E155" s="37">
        <v>9</v>
      </c>
      <c r="F155" s="44">
        <v>0.50666124426543913</v>
      </c>
      <c r="G155" s="44">
        <v>5.6629495727621233</v>
      </c>
      <c r="H155" s="37">
        <v>1</v>
      </c>
      <c r="I155" s="25" t="s">
        <v>1335</v>
      </c>
    </row>
    <row r="156" spans="1:9" s="25" customFormat="1">
      <c r="A156" s="25" t="s">
        <v>1336</v>
      </c>
      <c r="B156" s="25" t="s">
        <v>1337</v>
      </c>
      <c r="C156" s="37">
        <v>0</v>
      </c>
      <c r="D156" s="44">
        <v>0.01</v>
      </c>
      <c r="E156" s="37">
        <v>7</v>
      </c>
      <c r="F156" s="44">
        <v>0.39406985665089711</v>
      </c>
      <c r="G156" s="44">
        <v>5.3003794933774158</v>
      </c>
      <c r="H156" s="37">
        <v>1</v>
      </c>
      <c r="I156" s="25" t="s">
        <v>1338</v>
      </c>
    </row>
    <row r="157" spans="1:9" s="25" customFormat="1">
      <c r="A157" s="25" t="s">
        <v>1339</v>
      </c>
      <c r="B157" s="25" t="s">
        <v>1340</v>
      </c>
      <c r="C157" s="37">
        <v>0</v>
      </c>
      <c r="D157" s="44">
        <v>0.01</v>
      </c>
      <c r="E157" s="37">
        <v>5</v>
      </c>
      <c r="F157" s="44">
        <v>0.28147846903635509</v>
      </c>
      <c r="G157" s="44">
        <v>4.8149526662071738</v>
      </c>
      <c r="H157" s="37">
        <v>1</v>
      </c>
      <c r="I157" s="25" t="s">
        <v>1341</v>
      </c>
    </row>
    <row r="158" spans="1:9" s="25" customFormat="1">
      <c r="A158" s="25" t="s">
        <v>1342</v>
      </c>
      <c r="B158" s="25" t="s">
        <v>1343</v>
      </c>
      <c r="C158" s="37">
        <v>0</v>
      </c>
      <c r="D158" s="44">
        <v>0.01</v>
      </c>
      <c r="E158" s="37">
        <v>7</v>
      </c>
      <c r="F158" s="44">
        <v>0.39406985665089711</v>
      </c>
      <c r="G158" s="44">
        <v>5.3003794933774158</v>
      </c>
      <c r="H158" s="37">
        <v>1</v>
      </c>
      <c r="I158" s="25" t="s">
        <v>1341</v>
      </c>
    </row>
    <row r="159" spans="1:9" s="25" customFormat="1">
      <c r="A159" s="25" t="s">
        <v>1344</v>
      </c>
      <c r="B159" s="25" t="s">
        <v>1345</v>
      </c>
      <c r="C159" s="37">
        <v>0</v>
      </c>
      <c r="D159" s="44">
        <v>0.01</v>
      </c>
      <c r="E159" s="37">
        <v>241</v>
      </c>
      <c r="F159" s="44">
        <v>13.567262207552314</v>
      </c>
      <c r="G159" s="44">
        <v>10.405913907549774</v>
      </c>
      <c r="H159" s="37">
        <v>1</v>
      </c>
      <c r="I159" s="25" t="s">
        <v>1341</v>
      </c>
    </row>
    <row r="160" spans="1:9" s="25" customFormat="1">
      <c r="A160" s="25" t="s">
        <v>1346</v>
      </c>
      <c r="B160" s="25" t="s">
        <v>1347</v>
      </c>
      <c r="C160" s="37">
        <v>45</v>
      </c>
      <c r="D160" s="44">
        <v>2.4753802802955605</v>
      </c>
      <c r="E160" s="37">
        <v>47</v>
      </c>
      <c r="F160" s="44">
        <v>2.6458976089417376</v>
      </c>
      <c r="G160" s="44">
        <v>9.6107056978812624E-2</v>
      </c>
      <c r="H160" s="37">
        <v>1</v>
      </c>
      <c r="I160" s="25" t="s">
        <v>1348</v>
      </c>
    </row>
    <row r="161" spans="1:9" s="25" customFormat="1">
      <c r="A161" s="25" t="s">
        <v>1349</v>
      </c>
      <c r="B161" s="25" t="s">
        <v>1350</v>
      </c>
      <c r="C161" s="37">
        <v>6</v>
      </c>
      <c r="D161" s="44">
        <v>0.33005070403940806</v>
      </c>
      <c r="E161" s="37">
        <v>9</v>
      </c>
      <c r="F161" s="44">
        <v>0.50666124426543913</v>
      </c>
      <c r="G161" s="44">
        <v>0.61833380235200619</v>
      </c>
      <c r="H161" s="37">
        <v>1</v>
      </c>
      <c r="I161" s="25" t="s">
        <v>1351</v>
      </c>
    </row>
    <row r="162" spans="1:9" s="25" customFormat="1">
      <c r="A162" s="25" t="s">
        <v>1352</v>
      </c>
      <c r="B162" s="25" t="s">
        <v>1353</v>
      </c>
      <c r="C162" s="37">
        <v>0</v>
      </c>
      <c r="D162" s="44">
        <v>0.01</v>
      </c>
      <c r="E162" s="37">
        <v>7</v>
      </c>
      <c r="F162" s="44">
        <v>0.39406985665089711</v>
      </c>
      <c r="G162" s="44">
        <v>5.3003794933774158</v>
      </c>
      <c r="H162" s="37">
        <v>1</v>
      </c>
      <c r="I162" s="25" t="s">
        <v>1351</v>
      </c>
    </row>
    <row r="163" spans="1:9" s="25" customFormat="1">
      <c r="A163" s="25" t="s">
        <v>1354</v>
      </c>
      <c r="B163" s="25" t="s">
        <v>1355</v>
      </c>
      <c r="C163" s="37">
        <v>6</v>
      </c>
      <c r="D163" s="44">
        <v>0.33005070403940806</v>
      </c>
      <c r="E163" s="37">
        <v>0</v>
      </c>
      <c r="F163" s="44">
        <v>0.01</v>
      </c>
      <c r="G163" s="44">
        <v>-5.0446157704101173</v>
      </c>
      <c r="H163" s="37">
        <v>2</v>
      </c>
      <c r="I163" s="25" t="s">
        <v>1356</v>
      </c>
    </row>
    <row r="164" spans="1:9" s="25" customFormat="1">
      <c r="A164" s="25" t="s">
        <v>1357</v>
      </c>
      <c r="B164" s="25" t="s">
        <v>1358</v>
      </c>
      <c r="C164" s="37">
        <v>41</v>
      </c>
      <c r="D164" s="44">
        <v>2.2553464776026217</v>
      </c>
      <c r="E164" s="37">
        <v>50</v>
      </c>
      <c r="F164" s="44">
        <v>2.8147846903635507</v>
      </c>
      <c r="G164" s="44">
        <v>0.31967548678749091</v>
      </c>
      <c r="H164" s="37">
        <v>1</v>
      </c>
      <c r="I164" s="25" t="s">
        <v>1359</v>
      </c>
    </row>
    <row r="165" spans="1:9" s="25" customFormat="1">
      <c r="A165" s="25" t="s">
        <v>1360</v>
      </c>
      <c r="B165" s="25" t="s">
        <v>1361</v>
      </c>
      <c r="C165" s="37">
        <v>0</v>
      </c>
      <c r="D165" s="44">
        <v>0.01</v>
      </c>
      <c r="E165" s="37">
        <v>5</v>
      </c>
      <c r="F165" s="44">
        <v>0.28147846903635509</v>
      </c>
      <c r="G165" s="44">
        <v>4.8149526662071738</v>
      </c>
      <c r="H165" s="37">
        <v>2</v>
      </c>
      <c r="I165" s="25" t="s">
        <v>1362</v>
      </c>
    </row>
    <row r="166" spans="1:9" s="25" customFormat="1">
      <c r="A166" s="25" t="s">
        <v>1363</v>
      </c>
      <c r="B166" s="25" t="s">
        <v>1364</v>
      </c>
      <c r="C166" s="37">
        <v>484</v>
      </c>
      <c r="D166" s="44">
        <v>26.624090125845584</v>
      </c>
      <c r="E166" s="37">
        <v>466</v>
      </c>
      <c r="F166" s="44">
        <v>26.233793314188294</v>
      </c>
      <c r="G166" s="44">
        <v>-2.1305790989464266E-2</v>
      </c>
      <c r="H166" s="37">
        <v>5</v>
      </c>
      <c r="I166" s="25" t="s">
        <v>1365</v>
      </c>
    </row>
    <row r="167" spans="1:9" s="25" customFormat="1">
      <c r="A167" s="25" t="s">
        <v>1366</v>
      </c>
      <c r="B167" s="25" t="s">
        <v>1367</v>
      </c>
      <c r="C167" s="37">
        <v>74</v>
      </c>
      <c r="D167" s="44">
        <v>4.0706253498193661</v>
      </c>
      <c r="E167" s="37">
        <v>57</v>
      </c>
      <c r="F167" s="44">
        <v>3.2088545470144481</v>
      </c>
      <c r="G167" s="44">
        <v>-0.34319204983335805</v>
      </c>
      <c r="H167" s="37">
        <v>1</v>
      </c>
      <c r="I167" s="25" t="s">
        <v>1368</v>
      </c>
    </row>
    <row r="168" spans="1:9" s="25" customFormat="1">
      <c r="A168" s="25" t="s">
        <v>1369</v>
      </c>
      <c r="B168" s="25" t="s">
        <v>1370</v>
      </c>
      <c r="C168" s="37">
        <v>0</v>
      </c>
      <c r="D168" s="44">
        <v>0.01</v>
      </c>
      <c r="E168" s="37">
        <v>6</v>
      </c>
      <c r="F168" s="44">
        <v>0.3377741628436261</v>
      </c>
      <c r="G168" s="44">
        <v>5.0779870720409672</v>
      </c>
      <c r="H168" s="37">
        <v>1</v>
      </c>
      <c r="I168" s="25" t="s">
        <v>1371</v>
      </c>
    </row>
    <row r="169" spans="1:9" s="25" customFormat="1">
      <c r="A169" s="25" t="s">
        <v>1372</v>
      </c>
      <c r="B169" s="25" t="s">
        <v>1373</v>
      </c>
      <c r="C169" s="37">
        <v>44</v>
      </c>
      <c r="D169" s="44">
        <v>2.4203718296223258</v>
      </c>
      <c r="E169" s="37">
        <v>49</v>
      </c>
      <c r="F169" s="44">
        <v>2.7584889965562795</v>
      </c>
      <c r="G169" s="44">
        <v>0.1886495271087609</v>
      </c>
      <c r="H169" s="37">
        <v>1</v>
      </c>
      <c r="I169" s="25" t="s">
        <v>1374</v>
      </c>
    </row>
    <row r="170" spans="1:9" s="25" customFormat="1">
      <c r="A170" s="25" t="s">
        <v>1375</v>
      </c>
      <c r="B170" s="25" t="s">
        <v>1376</v>
      </c>
      <c r="C170" s="37">
        <v>12</v>
      </c>
      <c r="D170" s="44">
        <v>0.66010140807881612</v>
      </c>
      <c r="E170" s="37">
        <v>8</v>
      </c>
      <c r="F170" s="44">
        <v>0.45036555045816812</v>
      </c>
      <c r="G170" s="44">
        <v>-0.55159119909030629</v>
      </c>
      <c r="H170" s="37">
        <v>2</v>
      </c>
      <c r="I170" s="25" t="s">
        <v>1377</v>
      </c>
    </row>
    <row r="171" spans="1:9" s="25" customFormat="1">
      <c r="A171" s="25" t="s">
        <v>1378</v>
      </c>
      <c r="B171" s="25" t="s">
        <v>1379</v>
      </c>
      <c r="C171" s="37">
        <v>13</v>
      </c>
      <c r="D171" s="44">
        <v>0.7151098587520508</v>
      </c>
      <c r="E171" s="37">
        <v>22</v>
      </c>
      <c r="F171" s="44">
        <v>1.2385052637599623</v>
      </c>
      <c r="G171" s="44">
        <v>0.79236320212705502</v>
      </c>
      <c r="H171" s="37">
        <v>1</v>
      </c>
      <c r="I171" s="25" t="s">
        <v>1380</v>
      </c>
    </row>
    <row r="172" spans="1:9" s="25" customFormat="1">
      <c r="A172" s="25" t="s">
        <v>1381</v>
      </c>
      <c r="B172" s="25" t="s">
        <v>1382</v>
      </c>
      <c r="C172" s="37">
        <v>0</v>
      </c>
      <c r="D172" s="44">
        <v>0.01</v>
      </c>
      <c r="E172" s="37">
        <v>14</v>
      </c>
      <c r="F172" s="44">
        <v>0.78813971330179422</v>
      </c>
      <c r="G172" s="44">
        <v>6.3003794933774158</v>
      </c>
      <c r="H172" s="37">
        <v>1</v>
      </c>
      <c r="I172" s="25" t="s">
        <v>1383</v>
      </c>
    </row>
    <row r="173" spans="1:9" s="25" customFormat="1">
      <c r="A173" s="25" t="s">
        <v>1384</v>
      </c>
      <c r="B173" s="25" t="s">
        <v>1385</v>
      </c>
      <c r="C173" s="37">
        <v>0</v>
      </c>
      <c r="D173" s="44">
        <v>0.01</v>
      </c>
      <c r="E173" s="37">
        <v>6</v>
      </c>
      <c r="F173" s="44">
        <v>0.3377741628436261</v>
      </c>
      <c r="G173" s="44">
        <v>5.0779870720409672</v>
      </c>
      <c r="H173" s="37">
        <v>2</v>
      </c>
      <c r="I173" s="25" t="s">
        <v>1386</v>
      </c>
    </row>
    <row r="174" spans="1:9" s="25" customFormat="1">
      <c r="A174" s="25" t="s">
        <v>1387</v>
      </c>
      <c r="B174" s="25" t="s">
        <v>1388</v>
      </c>
      <c r="C174" s="37">
        <v>5</v>
      </c>
      <c r="D174" s="44">
        <v>0.27504225336617338</v>
      </c>
      <c r="E174" s="37">
        <v>0</v>
      </c>
      <c r="F174" s="44">
        <v>0.01</v>
      </c>
      <c r="G174" s="44">
        <v>-4.7815813645763239</v>
      </c>
      <c r="H174" s="37">
        <v>2</v>
      </c>
      <c r="I174" s="25" t="s">
        <v>1386</v>
      </c>
    </row>
    <row r="175" spans="1:9" s="25" customFormat="1">
      <c r="A175" s="25" t="s">
        <v>1389</v>
      </c>
      <c r="B175" s="25" t="s">
        <v>1390</v>
      </c>
      <c r="C175" s="37">
        <v>31</v>
      </c>
      <c r="D175" s="44">
        <v>1.705261970870275</v>
      </c>
      <c r="E175" s="37">
        <v>31</v>
      </c>
      <c r="F175" s="44">
        <v>1.7451665080254015</v>
      </c>
      <c r="G175" s="44">
        <v>3.3371301630850184E-2</v>
      </c>
      <c r="H175" s="37">
        <v>1</v>
      </c>
      <c r="I175" s="25" t="s">
        <v>1391</v>
      </c>
    </row>
    <row r="176" spans="1:9" s="25" customFormat="1">
      <c r="A176" s="25" t="s">
        <v>1392</v>
      </c>
      <c r="B176" s="25" t="s">
        <v>1393</v>
      </c>
      <c r="C176" s="37">
        <v>8</v>
      </c>
      <c r="D176" s="44">
        <v>0.44006760538587741</v>
      </c>
      <c r="E176" s="37">
        <v>0</v>
      </c>
      <c r="F176" s="44">
        <v>0.01</v>
      </c>
      <c r="G176" s="44">
        <v>-5.4596532696889613</v>
      </c>
      <c r="H176" s="37">
        <v>1</v>
      </c>
      <c r="I176" s="25" t="s">
        <v>1394</v>
      </c>
    </row>
    <row r="177" spans="1:9" s="25" customFormat="1">
      <c r="A177" s="25" t="s">
        <v>1395</v>
      </c>
      <c r="B177" s="25" t="s">
        <v>1396</v>
      </c>
      <c r="C177" s="37">
        <v>0</v>
      </c>
      <c r="D177" s="44">
        <v>0.01</v>
      </c>
      <c r="E177" s="37">
        <v>25</v>
      </c>
      <c r="F177" s="44">
        <v>1.4073923451817754</v>
      </c>
      <c r="G177" s="44">
        <v>7.1368807610945364</v>
      </c>
      <c r="H177" s="37">
        <v>1</v>
      </c>
      <c r="I177" s="25" t="s">
        <v>1397</v>
      </c>
    </row>
    <row r="178" spans="1:9" s="25" customFormat="1">
      <c r="A178" s="25" t="s">
        <v>1398</v>
      </c>
      <c r="B178" s="25" t="s">
        <v>1399</v>
      </c>
      <c r="C178" s="37">
        <v>158</v>
      </c>
      <c r="D178" s="44">
        <v>8.6913352063710789</v>
      </c>
      <c r="E178" s="37">
        <v>0</v>
      </c>
      <c r="F178" s="44">
        <v>0.01</v>
      </c>
      <c r="G178" s="44">
        <v>-9.7634340178660644</v>
      </c>
      <c r="H178" s="37">
        <v>1</v>
      </c>
      <c r="I178" s="25" t="s">
        <v>1400</v>
      </c>
    </row>
    <row r="179" spans="1:9" s="25" customFormat="1">
      <c r="A179" s="25" t="s">
        <v>1401</v>
      </c>
      <c r="B179" s="25" t="s">
        <v>1402</v>
      </c>
      <c r="C179" s="37">
        <v>24</v>
      </c>
      <c r="D179" s="44">
        <v>1.3202028161576322</v>
      </c>
      <c r="E179" s="37">
        <v>0</v>
      </c>
      <c r="F179" s="44">
        <v>0.01</v>
      </c>
      <c r="G179" s="44">
        <v>-7.0446157704101173</v>
      </c>
      <c r="H179" s="37">
        <v>3</v>
      </c>
      <c r="I179" s="25" t="s">
        <v>1403</v>
      </c>
    </row>
    <row r="180" spans="1:9" s="25" customFormat="1">
      <c r="A180" s="25" t="s">
        <v>1404</v>
      </c>
      <c r="B180" s="25" t="s">
        <v>1405</v>
      </c>
      <c r="C180" s="37">
        <v>71</v>
      </c>
      <c r="D180" s="44">
        <v>3.905599997799662</v>
      </c>
      <c r="E180" s="37">
        <v>68</v>
      </c>
      <c r="F180" s="44">
        <v>3.8281071788944292</v>
      </c>
      <c r="G180" s="44">
        <v>-2.8912976623492632E-2</v>
      </c>
      <c r="H180" s="37">
        <v>1</v>
      </c>
      <c r="I180" s="25" t="s">
        <v>1406</v>
      </c>
    </row>
    <row r="181" spans="1:9" s="25" customFormat="1">
      <c r="A181" s="25" t="s">
        <v>1407</v>
      </c>
      <c r="B181" s="25" t="s">
        <v>1408</v>
      </c>
      <c r="C181" s="37">
        <v>7</v>
      </c>
      <c r="D181" s="44">
        <v>0.38505915471264274</v>
      </c>
      <c r="E181" s="37">
        <v>0</v>
      </c>
      <c r="F181" s="44">
        <v>0.01</v>
      </c>
      <c r="G181" s="44">
        <v>-5.2670081917465659</v>
      </c>
      <c r="H181" s="37">
        <v>2</v>
      </c>
      <c r="I181" s="25" t="s">
        <v>1409</v>
      </c>
    </row>
    <row r="182" spans="1:9" s="25" customFormat="1">
      <c r="A182" s="25" t="s">
        <v>1410</v>
      </c>
      <c r="B182" s="25" t="s">
        <v>1411</v>
      </c>
      <c r="C182" s="37">
        <v>38002</v>
      </c>
      <c r="D182" s="44">
        <v>2090.431142484264</v>
      </c>
      <c r="E182" s="37">
        <v>32565</v>
      </c>
      <c r="F182" s="44">
        <v>1833.2692688337806</v>
      </c>
      <c r="G182" s="44">
        <v>-0.18938181957097849</v>
      </c>
      <c r="H182" s="37">
        <v>2</v>
      </c>
      <c r="I182" s="25" t="s">
        <v>1412</v>
      </c>
    </row>
    <row r="183" spans="1:9" s="25" customFormat="1">
      <c r="A183" s="25" t="s">
        <v>1413</v>
      </c>
      <c r="B183" s="25" t="s">
        <v>1414</v>
      </c>
      <c r="C183" s="37">
        <v>0</v>
      </c>
      <c r="D183" s="44">
        <v>0.01</v>
      </c>
      <c r="E183" s="37">
        <v>6</v>
      </c>
      <c r="F183" s="44">
        <v>0.3377741628436261</v>
      </c>
      <c r="G183" s="44">
        <v>5.0779870720409672</v>
      </c>
      <c r="H183" s="37">
        <v>1</v>
      </c>
      <c r="I183" s="25" t="s">
        <v>1415</v>
      </c>
    </row>
    <row r="184" spans="1:9" s="25" customFormat="1">
      <c r="A184" s="25" t="s">
        <v>1416</v>
      </c>
      <c r="B184" s="25" t="s">
        <v>1417</v>
      </c>
      <c r="C184" s="37">
        <v>0</v>
      </c>
      <c r="D184" s="44">
        <v>0.01</v>
      </c>
      <c r="E184" s="37">
        <v>5</v>
      </c>
      <c r="F184" s="44">
        <v>0.28147846903635509</v>
      </c>
      <c r="G184" s="44">
        <v>4.8149526662071738</v>
      </c>
      <c r="H184" s="37">
        <v>2</v>
      </c>
      <c r="I184" s="25" t="s">
        <v>1418</v>
      </c>
    </row>
    <row r="185" spans="1:9" s="25" customFormat="1">
      <c r="A185" s="25" t="s">
        <v>1419</v>
      </c>
      <c r="B185" s="25" t="s">
        <v>1420</v>
      </c>
      <c r="C185" s="37">
        <v>0</v>
      </c>
      <c r="D185" s="44">
        <v>0.01</v>
      </c>
      <c r="E185" s="37">
        <v>11</v>
      </c>
      <c r="F185" s="44">
        <v>0.61925263187998114</v>
      </c>
      <c r="G185" s="44">
        <v>5.9524561899571085</v>
      </c>
      <c r="H185" s="37">
        <v>2</v>
      </c>
      <c r="I185" s="25" t="s">
        <v>1421</v>
      </c>
    </row>
    <row r="186" spans="1:9" s="25" customFormat="1">
      <c r="A186" s="25" t="s">
        <v>1422</v>
      </c>
      <c r="B186" s="25" t="s">
        <v>1423</v>
      </c>
      <c r="C186" s="37">
        <v>11</v>
      </c>
      <c r="D186" s="44">
        <v>0.60509295740558144</v>
      </c>
      <c r="E186" s="37">
        <v>0</v>
      </c>
      <c r="F186" s="44">
        <v>0.01</v>
      </c>
      <c r="G186" s="44">
        <v>-5.9190848883262586</v>
      </c>
      <c r="H186" s="37">
        <v>1</v>
      </c>
      <c r="I186" s="25" t="s">
        <v>1424</v>
      </c>
    </row>
    <row r="187" spans="1:9" s="25" customFormat="1">
      <c r="A187" s="25" t="s">
        <v>1425</v>
      </c>
      <c r="B187" s="25" t="s">
        <v>1426</v>
      </c>
      <c r="C187" s="37">
        <v>12</v>
      </c>
      <c r="D187" s="44">
        <v>0.66010140807881612</v>
      </c>
      <c r="E187" s="37">
        <v>17</v>
      </c>
      <c r="F187" s="44">
        <v>0.9570267947236073</v>
      </c>
      <c r="G187" s="44">
        <v>0.53587164216003325</v>
      </c>
      <c r="H187" s="37">
        <v>1</v>
      </c>
      <c r="I187" s="25" t="s">
        <v>1427</v>
      </c>
    </row>
    <row r="188" spans="1:9" s="25" customFormat="1">
      <c r="A188" s="25" t="s">
        <v>1428</v>
      </c>
      <c r="B188" s="25" t="s">
        <v>1429</v>
      </c>
      <c r="C188" s="37">
        <v>66</v>
      </c>
      <c r="D188" s="44">
        <v>3.6305577444334887</v>
      </c>
      <c r="E188" s="37">
        <v>0</v>
      </c>
      <c r="F188" s="44">
        <v>0.01</v>
      </c>
      <c r="G188" s="44">
        <v>-8.5040473890474146</v>
      </c>
      <c r="H188" s="37">
        <v>2</v>
      </c>
      <c r="I188" s="25" t="s">
        <v>1430</v>
      </c>
    </row>
    <row r="189" spans="1:9" s="25" customFormat="1">
      <c r="A189" s="25" t="s">
        <v>1431</v>
      </c>
      <c r="B189" s="25" t="s">
        <v>1432</v>
      </c>
      <c r="C189" s="37">
        <v>9</v>
      </c>
      <c r="D189" s="44">
        <v>0.49507605605911209</v>
      </c>
      <c r="E189" s="37">
        <v>0</v>
      </c>
      <c r="F189" s="44">
        <v>0.01</v>
      </c>
      <c r="G189" s="44">
        <v>-5.6295782711312743</v>
      </c>
      <c r="H189" s="37">
        <v>1</v>
      </c>
      <c r="I189" s="25" t="s">
        <v>1433</v>
      </c>
    </row>
    <row r="190" spans="1:9" s="25" customFormat="1">
      <c r="A190" s="25" t="s">
        <v>1434</v>
      </c>
      <c r="B190" s="25" t="s">
        <v>1435</v>
      </c>
      <c r="C190" s="37">
        <v>20</v>
      </c>
      <c r="D190" s="44">
        <v>1.1001690134646935</v>
      </c>
      <c r="E190" s="37">
        <v>0</v>
      </c>
      <c r="F190" s="44">
        <v>0.01</v>
      </c>
      <c r="G190" s="44">
        <v>-6.7815813645763239</v>
      </c>
      <c r="H190" s="37">
        <v>2</v>
      </c>
      <c r="I190" s="25" t="s">
        <v>1436</v>
      </c>
    </row>
    <row r="191" spans="1:9" s="25" customFormat="1">
      <c r="A191" s="25" t="s">
        <v>1437</v>
      </c>
      <c r="B191" s="25" t="s">
        <v>1438</v>
      </c>
      <c r="C191" s="37">
        <v>10</v>
      </c>
      <c r="D191" s="44">
        <v>0.55008450673234677</v>
      </c>
      <c r="E191" s="37">
        <v>0</v>
      </c>
      <c r="F191" s="44">
        <v>0.01</v>
      </c>
      <c r="G191" s="44">
        <v>-5.7815813645763239</v>
      </c>
      <c r="H191" s="37">
        <v>2</v>
      </c>
      <c r="I191" s="25" t="s">
        <v>1439</v>
      </c>
    </row>
    <row r="192" spans="1:9" s="25" customFormat="1">
      <c r="A192" s="25" t="s">
        <v>1440</v>
      </c>
      <c r="B192" s="25" t="s">
        <v>1441</v>
      </c>
      <c r="C192" s="37">
        <v>0</v>
      </c>
      <c r="D192" s="44">
        <v>0.01</v>
      </c>
      <c r="E192" s="37">
        <v>8</v>
      </c>
      <c r="F192" s="44">
        <v>0.45036555045816812</v>
      </c>
      <c r="G192" s="44">
        <v>5.4930245713198111</v>
      </c>
      <c r="H192" s="37">
        <v>1</v>
      </c>
      <c r="I192" s="25" t="s">
        <v>1442</v>
      </c>
    </row>
    <row r="193" spans="1:9" s="25" customFormat="1">
      <c r="A193" s="25" t="s">
        <v>1443</v>
      </c>
      <c r="B193" s="25" t="s">
        <v>1444</v>
      </c>
      <c r="C193" s="37">
        <v>0</v>
      </c>
      <c r="D193" s="44">
        <v>0.01</v>
      </c>
      <c r="E193" s="37">
        <v>10</v>
      </c>
      <c r="F193" s="44">
        <v>0.56295693807271019</v>
      </c>
      <c r="G193" s="44">
        <v>5.8149526662071738</v>
      </c>
      <c r="H193" s="37">
        <v>1</v>
      </c>
      <c r="I193" s="25" t="s">
        <v>1445</v>
      </c>
    </row>
    <row r="194" spans="1:9" s="25" customFormat="1">
      <c r="A194" s="25" t="s">
        <v>1446</v>
      </c>
      <c r="B194" s="25" t="s">
        <v>1447</v>
      </c>
      <c r="C194" s="37">
        <v>35</v>
      </c>
      <c r="D194" s="44">
        <v>1.9252957735632137</v>
      </c>
      <c r="E194" s="37">
        <v>29</v>
      </c>
      <c r="F194" s="44">
        <v>1.6325751204108594</v>
      </c>
      <c r="G194" s="44">
        <v>-0.23793072018654438</v>
      </c>
      <c r="H194" s="37">
        <v>1</v>
      </c>
      <c r="I194" s="25" t="s">
        <v>1448</v>
      </c>
    </row>
    <row r="195" spans="1:9" s="25" customFormat="1">
      <c r="A195" s="25" t="s">
        <v>1449</v>
      </c>
      <c r="B195" s="25" t="s">
        <v>1450</v>
      </c>
      <c r="C195" s="37">
        <v>0</v>
      </c>
      <c r="D195" s="44">
        <v>0.01</v>
      </c>
      <c r="E195" s="37">
        <v>9</v>
      </c>
      <c r="F195" s="44">
        <v>0.50666124426543913</v>
      </c>
      <c r="G195" s="44">
        <v>5.6629495727621233</v>
      </c>
      <c r="H195" s="37">
        <v>2</v>
      </c>
      <c r="I195" s="25" t="s">
        <v>1451</v>
      </c>
    </row>
    <row r="196" spans="1:9" s="25" customFormat="1">
      <c r="A196" s="25" t="s">
        <v>1452</v>
      </c>
      <c r="B196" s="25" t="s">
        <v>1453</v>
      </c>
      <c r="C196" s="37">
        <v>0</v>
      </c>
      <c r="D196" s="44">
        <v>0.01</v>
      </c>
      <c r="E196" s="37">
        <v>6</v>
      </c>
      <c r="F196" s="44">
        <v>0.3377741628436261</v>
      </c>
      <c r="G196" s="44">
        <v>5.0779870720409672</v>
      </c>
      <c r="H196" s="37">
        <v>2</v>
      </c>
      <c r="I196" s="25" t="s">
        <v>1454</v>
      </c>
    </row>
    <row r="197" spans="1:9" s="25" customFormat="1">
      <c r="A197" s="25" t="s">
        <v>1455</v>
      </c>
      <c r="B197" s="25" t="s">
        <v>1456</v>
      </c>
      <c r="C197" s="37">
        <v>9</v>
      </c>
      <c r="D197" s="44">
        <v>0.49507605605911209</v>
      </c>
      <c r="E197" s="37">
        <v>0</v>
      </c>
      <c r="F197" s="44">
        <v>0.01</v>
      </c>
      <c r="G197" s="44">
        <v>-5.6295782711312743</v>
      </c>
      <c r="H197" s="37">
        <v>1</v>
      </c>
      <c r="I197" s="25" t="s">
        <v>1457</v>
      </c>
    </row>
    <row r="198" spans="1:9" s="25" customFormat="1">
      <c r="A198" s="25" t="s">
        <v>1458</v>
      </c>
      <c r="B198" s="25" t="s">
        <v>1459</v>
      </c>
      <c r="C198" s="37">
        <v>180</v>
      </c>
      <c r="D198" s="44">
        <v>9.9015211211822418</v>
      </c>
      <c r="E198" s="37">
        <v>0</v>
      </c>
      <c r="F198" s="44">
        <v>0.01</v>
      </c>
      <c r="G198" s="44">
        <v>-9.951506366018636</v>
      </c>
      <c r="H198" s="37">
        <v>3</v>
      </c>
      <c r="I198" s="25" t="s">
        <v>1460</v>
      </c>
    </row>
    <row r="199" spans="1:9" s="25" customFormat="1">
      <c r="A199" s="25" t="s">
        <v>1461</v>
      </c>
      <c r="B199" s="25" t="s">
        <v>1462</v>
      </c>
      <c r="C199" s="37">
        <v>21</v>
      </c>
      <c r="D199" s="44">
        <v>1.1551774641379282</v>
      </c>
      <c r="E199" s="37">
        <v>18</v>
      </c>
      <c r="F199" s="44">
        <v>1.0133224885308783</v>
      </c>
      <c r="G199" s="44">
        <v>-0.18902111970559793</v>
      </c>
      <c r="H199" s="37">
        <v>2</v>
      </c>
      <c r="I199" s="25" t="s">
        <v>1463</v>
      </c>
    </row>
    <row r="200" spans="1:9" s="25" customFormat="1">
      <c r="A200" s="25" t="s">
        <v>1464</v>
      </c>
      <c r="B200" s="25" t="s">
        <v>1465</v>
      </c>
      <c r="C200" s="37">
        <v>0</v>
      </c>
      <c r="D200" s="44">
        <v>0.01</v>
      </c>
      <c r="E200" s="37">
        <v>10</v>
      </c>
      <c r="F200" s="44">
        <v>0.56295693807271019</v>
      </c>
      <c r="G200" s="44">
        <v>5.8149526662071738</v>
      </c>
      <c r="H200" s="37">
        <v>1</v>
      </c>
      <c r="I200" s="25" t="s">
        <v>1466</v>
      </c>
    </row>
    <row r="201" spans="1:9" s="25" customFormat="1">
      <c r="A201" s="25" t="s">
        <v>1467</v>
      </c>
      <c r="B201" s="25" t="s">
        <v>1468</v>
      </c>
      <c r="C201" s="37">
        <v>8</v>
      </c>
      <c r="D201" s="44">
        <v>0.44006760538587741</v>
      </c>
      <c r="E201" s="37">
        <v>0</v>
      </c>
      <c r="F201" s="44">
        <v>0.01</v>
      </c>
      <c r="G201" s="44">
        <v>-5.4596532696889613</v>
      </c>
      <c r="H201" s="37">
        <v>2</v>
      </c>
      <c r="I201" s="25" t="s">
        <v>1469</v>
      </c>
    </row>
    <row r="202" spans="1:9" s="25" customFormat="1">
      <c r="A202" s="25" t="s">
        <v>1470</v>
      </c>
      <c r="B202" s="25" t="s">
        <v>1471</v>
      </c>
      <c r="C202" s="37">
        <v>8</v>
      </c>
      <c r="D202" s="44">
        <v>0.44006760538587741</v>
      </c>
      <c r="E202" s="37">
        <v>8</v>
      </c>
      <c r="F202" s="44">
        <v>0.45036555045816812</v>
      </c>
      <c r="G202" s="44">
        <v>3.3371301630849871E-2</v>
      </c>
      <c r="H202" s="37">
        <v>1</v>
      </c>
      <c r="I202" s="25" t="s">
        <v>162</v>
      </c>
    </row>
    <row r="203" spans="1:9" s="25" customFormat="1">
      <c r="A203" s="25" t="s">
        <v>1472</v>
      </c>
      <c r="B203" s="25" t="s">
        <v>1473</v>
      </c>
      <c r="C203" s="37">
        <v>6</v>
      </c>
      <c r="D203" s="44">
        <v>0.33005070403940806</v>
      </c>
      <c r="E203" s="37">
        <v>0</v>
      </c>
      <c r="F203" s="44">
        <v>0.01</v>
      </c>
      <c r="G203" s="44">
        <v>-5.0446157704101173</v>
      </c>
      <c r="H203" s="37">
        <v>1</v>
      </c>
      <c r="I203" s="25" t="s">
        <v>1474</v>
      </c>
    </row>
    <row r="204" spans="1:9" s="25" customFormat="1">
      <c r="A204" s="25" t="s">
        <v>1475</v>
      </c>
      <c r="B204" s="25" t="s">
        <v>1476</v>
      </c>
      <c r="C204" s="37">
        <v>26</v>
      </c>
      <c r="D204" s="44">
        <v>1.4302197175041016</v>
      </c>
      <c r="E204" s="37">
        <v>18</v>
      </c>
      <c r="F204" s="44">
        <v>1.0133224885308783</v>
      </c>
      <c r="G204" s="44">
        <v>-0.49714341506792981</v>
      </c>
      <c r="H204" s="37">
        <v>1</v>
      </c>
      <c r="I204" s="25" t="s">
        <v>165</v>
      </c>
    </row>
    <row r="205" spans="1:9" s="25" customFormat="1">
      <c r="A205" s="25" t="s">
        <v>1477</v>
      </c>
      <c r="B205" s="25" t="s">
        <v>1478</v>
      </c>
      <c r="C205" s="37">
        <v>12</v>
      </c>
      <c r="D205" s="44">
        <v>0.66010140807881612</v>
      </c>
      <c r="E205" s="37">
        <v>0</v>
      </c>
      <c r="F205" s="44">
        <v>0.01</v>
      </c>
      <c r="G205" s="44">
        <v>-6.0446157704101182</v>
      </c>
      <c r="H205" s="37">
        <v>2</v>
      </c>
      <c r="I205" s="25" t="s">
        <v>1479</v>
      </c>
    </row>
    <row r="206" spans="1:9" s="25" customFormat="1">
      <c r="A206" s="25" t="s">
        <v>1480</v>
      </c>
      <c r="B206" s="25" t="s">
        <v>1481</v>
      </c>
      <c r="C206" s="37">
        <v>0</v>
      </c>
      <c r="D206" s="44">
        <v>0.01</v>
      </c>
      <c r="E206" s="37">
        <v>10</v>
      </c>
      <c r="F206" s="44">
        <v>0.56295693807271019</v>
      </c>
      <c r="G206" s="44">
        <v>5.8149526662071738</v>
      </c>
      <c r="H206" s="37">
        <v>1</v>
      </c>
      <c r="I206" s="25" t="s">
        <v>1482</v>
      </c>
    </row>
    <row r="207" spans="1:9" s="25" customFormat="1">
      <c r="A207" s="25" t="s">
        <v>1483</v>
      </c>
      <c r="B207" s="25" t="s">
        <v>1484</v>
      </c>
      <c r="C207" s="37">
        <v>5</v>
      </c>
      <c r="D207" s="44">
        <v>0.27504225336617338</v>
      </c>
      <c r="E207" s="37">
        <v>0</v>
      </c>
      <c r="F207" s="44">
        <v>0.01</v>
      </c>
      <c r="G207" s="44">
        <v>-4.7815813645763239</v>
      </c>
      <c r="H207" s="37">
        <v>1</v>
      </c>
      <c r="I207" s="25" t="s">
        <v>1485</v>
      </c>
    </row>
    <row r="208" spans="1:9" s="25" customFormat="1">
      <c r="A208" s="25" t="s">
        <v>1486</v>
      </c>
      <c r="B208" s="25" t="s">
        <v>1487</v>
      </c>
      <c r="C208" s="37">
        <v>11</v>
      </c>
      <c r="D208" s="44">
        <v>0.60509295740558144</v>
      </c>
      <c r="E208" s="37">
        <v>14</v>
      </c>
      <c r="F208" s="44">
        <v>0.78813971330179422</v>
      </c>
      <c r="G208" s="44">
        <v>0.38129460505115692</v>
      </c>
      <c r="H208" s="37">
        <v>1</v>
      </c>
      <c r="I208" s="25" t="s">
        <v>1488</v>
      </c>
    </row>
    <row r="209" spans="1:9" s="25" customFormat="1">
      <c r="A209" s="25" t="s">
        <v>1489</v>
      </c>
      <c r="B209" s="25" t="s">
        <v>1490</v>
      </c>
      <c r="C209" s="37">
        <v>8</v>
      </c>
      <c r="D209" s="44">
        <v>0.44006760538587741</v>
      </c>
      <c r="E209" s="37">
        <v>0</v>
      </c>
      <c r="F209" s="44">
        <v>0.01</v>
      </c>
      <c r="G209" s="44">
        <v>-5.4596532696889613</v>
      </c>
      <c r="H209" s="37">
        <v>2</v>
      </c>
      <c r="I209" s="25" t="s">
        <v>1491</v>
      </c>
    </row>
    <row r="210" spans="1:9" s="25" customFormat="1">
      <c r="A210" s="25" t="s">
        <v>1492</v>
      </c>
      <c r="B210" s="25" t="s">
        <v>1493</v>
      </c>
      <c r="C210" s="37">
        <v>106</v>
      </c>
      <c r="D210" s="44">
        <v>5.8308957713628757</v>
      </c>
      <c r="E210" s="37">
        <v>171</v>
      </c>
      <c r="F210" s="44">
        <v>9.6265636410433437</v>
      </c>
      <c r="G210" s="44">
        <v>0.72330336195354861</v>
      </c>
      <c r="H210" s="37">
        <v>1</v>
      </c>
      <c r="I210" s="25" t="s">
        <v>1494</v>
      </c>
    </row>
    <row r="211" spans="1:9" s="25" customFormat="1">
      <c r="A211" s="25" t="s">
        <v>1495</v>
      </c>
      <c r="B211" s="25" t="s">
        <v>1496</v>
      </c>
      <c r="C211" s="37">
        <v>433</v>
      </c>
      <c r="D211" s="44">
        <v>23.818659141510615</v>
      </c>
      <c r="E211" s="37">
        <v>303</v>
      </c>
      <c r="F211" s="44">
        <v>17.057595223603119</v>
      </c>
      <c r="G211" s="44">
        <v>-0.48167792962292377</v>
      </c>
      <c r="H211" s="37">
        <v>1</v>
      </c>
      <c r="I211" s="25" t="s">
        <v>1497</v>
      </c>
    </row>
    <row r="212" spans="1:9" s="25" customFormat="1">
      <c r="A212" s="25" t="s">
        <v>1498</v>
      </c>
      <c r="B212" s="25" t="s">
        <v>1499</v>
      </c>
      <c r="C212" s="37">
        <v>7</v>
      </c>
      <c r="D212" s="44">
        <v>0.38505915471264274</v>
      </c>
      <c r="E212" s="37">
        <v>7</v>
      </c>
      <c r="F212" s="44">
        <v>0.39406985665089711</v>
      </c>
      <c r="G212" s="44">
        <v>3.3371301630849871E-2</v>
      </c>
      <c r="H212" s="37">
        <v>2</v>
      </c>
      <c r="I212" s="25" t="s">
        <v>1500</v>
      </c>
    </row>
    <row r="213" spans="1:9" s="25" customFormat="1">
      <c r="A213" s="25" t="s">
        <v>1501</v>
      </c>
      <c r="B213" s="25" t="s">
        <v>1502</v>
      </c>
      <c r="C213" s="37">
        <v>15</v>
      </c>
      <c r="D213" s="44">
        <v>0.82512676009852015</v>
      </c>
      <c r="E213" s="37">
        <v>0</v>
      </c>
      <c r="F213" s="44">
        <v>0.01</v>
      </c>
      <c r="G213" s="44">
        <v>-6.3665438652974808</v>
      </c>
      <c r="H213" s="37">
        <v>1</v>
      </c>
      <c r="I213" s="25" t="s">
        <v>1503</v>
      </c>
    </row>
    <row r="214" spans="1:9" s="25" customFormat="1">
      <c r="A214" s="25" t="s">
        <v>1504</v>
      </c>
      <c r="B214" s="25" t="s">
        <v>1505</v>
      </c>
      <c r="C214" s="37">
        <v>0</v>
      </c>
      <c r="D214" s="44">
        <v>0.01</v>
      </c>
      <c r="E214" s="37">
        <v>14</v>
      </c>
      <c r="F214" s="44">
        <v>0.78813971330179422</v>
      </c>
      <c r="G214" s="44">
        <v>6.3003794933774158</v>
      </c>
      <c r="H214" s="37">
        <v>2</v>
      </c>
      <c r="I214" s="25" t="s">
        <v>1506</v>
      </c>
    </row>
    <row r="215" spans="1:9" s="25" customFormat="1">
      <c r="A215" s="25" t="s">
        <v>1507</v>
      </c>
      <c r="B215" s="25" t="s">
        <v>1508</v>
      </c>
      <c r="C215" s="37">
        <v>0</v>
      </c>
      <c r="D215" s="44">
        <v>0.01</v>
      </c>
      <c r="E215" s="37">
        <v>21</v>
      </c>
      <c r="F215" s="44">
        <v>1.1822095699526913</v>
      </c>
      <c r="G215" s="44">
        <v>6.8853419940985718</v>
      </c>
      <c r="H215" s="37">
        <v>1</v>
      </c>
      <c r="I215" s="25" t="s">
        <v>1509</v>
      </c>
    </row>
    <row r="216" spans="1:9" s="25" customFormat="1">
      <c r="A216" s="25" t="s">
        <v>1510</v>
      </c>
      <c r="B216" s="25" t="s">
        <v>1511</v>
      </c>
      <c r="C216" s="37">
        <v>9</v>
      </c>
      <c r="D216" s="44">
        <v>0.49507605605911209</v>
      </c>
      <c r="E216" s="37">
        <v>0</v>
      </c>
      <c r="F216" s="44">
        <v>0.01</v>
      </c>
      <c r="G216" s="44">
        <v>-5.6295782711312743</v>
      </c>
      <c r="H216" s="37">
        <v>1</v>
      </c>
      <c r="I216" s="25" t="s">
        <v>1512</v>
      </c>
    </row>
    <row r="217" spans="1:9" s="25" customFormat="1">
      <c r="A217" s="25" t="s">
        <v>1513</v>
      </c>
      <c r="B217" s="25" t="s">
        <v>1514</v>
      </c>
      <c r="C217" s="37">
        <v>15</v>
      </c>
      <c r="D217" s="44">
        <v>0.82512676009852015</v>
      </c>
      <c r="E217" s="37">
        <v>8</v>
      </c>
      <c r="F217" s="44">
        <v>0.45036555045816812</v>
      </c>
      <c r="G217" s="44">
        <v>-0.87351929397766859</v>
      </c>
      <c r="H217" s="37">
        <v>1</v>
      </c>
      <c r="I217" s="25" t="s">
        <v>183</v>
      </c>
    </row>
    <row r="218" spans="1:9" s="25" customFormat="1">
      <c r="A218" s="25" t="s">
        <v>1515</v>
      </c>
      <c r="B218" s="25" t="s">
        <v>1516</v>
      </c>
      <c r="C218" s="37">
        <v>0</v>
      </c>
      <c r="D218" s="44">
        <v>0.01</v>
      </c>
      <c r="E218" s="37">
        <v>17</v>
      </c>
      <c r="F218" s="44">
        <v>0.9570267947236073</v>
      </c>
      <c r="G218" s="44">
        <v>6.5804874125701502</v>
      </c>
      <c r="H218" s="37">
        <v>1</v>
      </c>
      <c r="I218" s="25" t="s">
        <v>183</v>
      </c>
    </row>
    <row r="219" spans="1:9" s="25" customFormat="1">
      <c r="A219" s="25" t="s">
        <v>1517</v>
      </c>
      <c r="B219" s="25" t="s">
        <v>1518</v>
      </c>
      <c r="C219" s="37">
        <v>18</v>
      </c>
      <c r="D219" s="44">
        <v>0.99015211211822418</v>
      </c>
      <c r="E219" s="37">
        <v>0</v>
      </c>
      <c r="F219" s="44">
        <v>0.01</v>
      </c>
      <c r="G219" s="44">
        <v>-6.6295782711312734</v>
      </c>
      <c r="H219" s="37">
        <v>1</v>
      </c>
      <c r="I219" s="25" t="s">
        <v>183</v>
      </c>
    </row>
    <row r="220" spans="1:9" s="25" customFormat="1">
      <c r="A220" s="25" t="s">
        <v>1519</v>
      </c>
      <c r="B220" s="25" t="s">
        <v>1520</v>
      </c>
      <c r="C220" s="37">
        <v>0</v>
      </c>
      <c r="D220" s="44">
        <v>0.01</v>
      </c>
      <c r="E220" s="37">
        <v>5</v>
      </c>
      <c r="F220" s="44">
        <v>0.28147846903635509</v>
      </c>
      <c r="G220" s="44">
        <v>4.8149526662071738</v>
      </c>
      <c r="H220" s="37">
        <v>1</v>
      </c>
      <c r="I220" s="25" t="s">
        <v>1521</v>
      </c>
    </row>
    <row r="221" spans="1:9" s="25" customFormat="1">
      <c r="A221" s="25" t="s">
        <v>1522</v>
      </c>
      <c r="B221" s="25" t="s">
        <v>1523</v>
      </c>
      <c r="C221" s="37">
        <v>10</v>
      </c>
      <c r="D221" s="44">
        <v>0.55008450673234677</v>
      </c>
      <c r="E221" s="37">
        <v>9</v>
      </c>
      <c r="F221" s="44">
        <v>0.50666124426543913</v>
      </c>
      <c r="G221" s="44">
        <v>-0.11863179181420001</v>
      </c>
      <c r="H221" s="37">
        <v>1</v>
      </c>
      <c r="I221" s="25" t="s">
        <v>1524</v>
      </c>
    </row>
    <row r="222" spans="1:9" s="25" customFormat="1">
      <c r="A222" s="25" t="s">
        <v>1525</v>
      </c>
      <c r="B222" s="25" t="s">
        <v>1526</v>
      </c>
      <c r="C222" s="37">
        <v>0</v>
      </c>
      <c r="D222" s="44">
        <v>0.01</v>
      </c>
      <c r="E222" s="37">
        <v>6</v>
      </c>
      <c r="F222" s="44">
        <v>0.3377741628436261</v>
      </c>
      <c r="G222" s="44">
        <v>5.0779870720409672</v>
      </c>
      <c r="H222" s="37">
        <v>1</v>
      </c>
      <c r="I222" s="25" t="s">
        <v>1527</v>
      </c>
    </row>
    <row r="223" spans="1:9" s="25" customFormat="1">
      <c r="A223" s="25" t="s">
        <v>1528</v>
      </c>
      <c r="B223" s="25" t="s">
        <v>1529</v>
      </c>
      <c r="C223" s="37">
        <v>345</v>
      </c>
      <c r="D223" s="44">
        <v>18.977915482265963</v>
      </c>
      <c r="E223" s="37">
        <v>222</v>
      </c>
      <c r="F223" s="44">
        <v>12.497644025214166</v>
      </c>
      <c r="G223" s="44">
        <v>-0.60266538368457534</v>
      </c>
      <c r="H223" s="37">
        <v>2</v>
      </c>
      <c r="I223" s="25" t="s">
        <v>1530</v>
      </c>
    </row>
    <row r="224" spans="1:9" s="25" customFormat="1">
      <c r="A224" s="25" t="s">
        <v>1531</v>
      </c>
      <c r="B224" s="25" t="s">
        <v>1532</v>
      </c>
      <c r="C224" s="37">
        <v>12</v>
      </c>
      <c r="D224" s="44">
        <v>0.66010140807881612</v>
      </c>
      <c r="E224" s="37">
        <v>0</v>
      </c>
      <c r="F224" s="44">
        <v>0.01</v>
      </c>
      <c r="G224" s="44">
        <v>-6.0446157704101182</v>
      </c>
      <c r="H224" s="37">
        <v>1</v>
      </c>
      <c r="I224" s="25" t="s">
        <v>1533</v>
      </c>
    </row>
    <row r="225" spans="1:9" s="25" customFormat="1">
      <c r="A225" s="25" t="s">
        <v>1534</v>
      </c>
      <c r="B225" s="25" t="s">
        <v>1535</v>
      </c>
      <c r="C225" s="37">
        <v>15</v>
      </c>
      <c r="D225" s="44">
        <v>0.82512676009852015</v>
      </c>
      <c r="E225" s="37">
        <v>0</v>
      </c>
      <c r="F225" s="44">
        <v>0.01</v>
      </c>
      <c r="G225" s="44">
        <v>-6.3665438652974808</v>
      </c>
      <c r="H225" s="37">
        <v>2</v>
      </c>
      <c r="I225" s="25" t="s">
        <v>1536</v>
      </c>
    </row>
    <row r="226" spans="1:9" s="25" customFormat="1">
      <c r="A226" s="25" t="s">
        <v>1537</v>
      </c>
      <c r="B226" s="25" t="s">
        <v>1538</v>
      </c>
      <c r="C226" s="37">
        <v>0</v>
      </c>
      <c r="D226" s="44">
        <v>0.01</v>
      </c>
      <c r="E226" s="37">
        <v>14</v>
      </c>
      <c r="F226" s="44">
        <v>0.78813971330179422</v>
      </c>
      <c r="G226" s="44">
        <v>6.3003794933774158</v>
      </c>
      <c r="H226" s="37">
        <v>1</v>
      </c>
      <c r="I226" s="25" t="s">
        <v>1539</v>
      </c>
    </row>
    <row r="227" spans="1:9" s="25" customFormat="1">
      <c r="A227" s="25" t="s">
        <v>1540</v>
      </c>
      <c r="B227" s="25" t="s">
        <v>1541</v>
      </c>
      <c r="C227" s="37">
        <v>6</v>
      </c>
      <c r="D227" s="44">
        <v>0.33005070403940806</v>
      </c>
      <c r="E227" s="37">
        <v>0</v>
      </c>
      <c r="F227" s="44">
        <v>0.01</v>
      </c>
      <c r="G227" s="44">
        <v>-5.0446157704101173</v>
      </c>
      <c r="H227" s="37">
        <v>1</v>
      </c>
      <c r="I227" s="25" t="s">
        <v>1542</v>
      </c>
    </row>
    <row r="228" spans="1:9" s="25" customFormat="1">
      <c r="A228" s="25" t="s">
        <v>1543</v>
      </c>
      <c r="B228" s="25" t="s">
        <v>1544</v>
      </c>
      <c r="C228" s="37">
        <v>0</v>
      </c>
      <c r="D228" s="44">
        <v>0.01</v>
      </c>
      <c r="E228" s="37">
        <v>11</v>
      </c>
      <c r="F228" s="44">
        <v>0.61925263187998114</v>
      </c>
      <c r="G228" s="44">
        <v>5.9524561899571085</v>
      </c>
      <c r="H228" s="37">
        <v>1</v>
      </c>
      <c r="I228" s="25" t="s">
        <v>1545</v>
      </c>
    </row>
    <row r="229" spans="1:9" s="25" customFormat="1">
      <c r="A229" s="25" t="s">
        <v>1546</v>
      </c>
      <c r="B229" s="25" t="s">
        <v>1547</v>
      </c>
      <c r="C229" s="37">
        <v>9</v>
      </c>
      <c r="D229" s="44">
        <v>0.49507605605911209</v>
      </c>
      <c r="E229" s="37">
        <v>0</v>
      </c>
      <c r="F229" s="44">
        <v>0.01</v>
      </c>
      <c r="G229" s="44">
        <v>-5.6295782711312743</v>
      </c>
      <c r="H229" s="37">
        <v>1</v>
      </c>
      <c r="I229" s="25" t="s">
        <v>1548</v>
      </c>
    </row>
    <row r="230" spans="1:9" s="25" customFormat="1">
      <c r="A230" s="25" t="s">
        <v>1549</v>
      </c>
      <c r="B230" s="25" t="s">
        <v>1550</v>
      </c>
      <c r="C230" s="37">
        <v>402</v>
      </c>
      <c r="D230" s="44">
        <v>22.11339717064034</v>
      </c>
      <c r="E230" s="37">
        <v>1090</v>
      </c>
      <c r="F230" s="44">
        <v>61.362306249925403</v>
      </c>
      <c r="G230" s="44">
        <v>1.4724320301162102</v>
      </c>
      <c r="H230" s="37">
        <v>2</v>
      </c>
      <c r="I230" s="25" t="s">
        <v>1551</v>
      </c>
    </row>
    <row r="231" spans="1:9" s="25" customFormat="1">
      <c r="A231" s="25" t="s">
        <v>1552</v>
      </c>
      <c r="B231" s="25" t="s">
        <v>1553</v>
      </c>
      <c r="C231" s="37">
        <v>7</v>
      </c>
      <c r="D231" s="44">
        <v>0.38505915471264274</v>
      </c>
      <c r="E231" s="37">
        <v>0</v>
      </c>
      <c r="F231" s="44">
        <v>0.01</v>
      </c>
      <c r="G231" s="44">
        <v>-5.2670081917465659</v>
      </c>
      <c r="H231" s="37">
        <v>1</v>
      </c>
      <c r="I231" s="25" t="s">
        <v>1554</v>
      </c>
    </row>
    <row r="232" spans="1:9" s="25" customFormat="1">
      <c r="A232" s="25" t="s">
        <v>1555</v>
      </c>
      <c r="B232" s="25" t="s">
        <v>1556</v>
      </c>
      <c r="C232" s="37">
        <v>28</v>
      </c>
      <c r="D232" s="44">
        <v>1.5402366188505709</v>
      </c>
      <c r="E232" s="37">
        <v>31</v>
      </c>
      <c r="F232" s="44">
        <v>1.7451665080254015</v>
      </c>
      <c r="G232" s="44">
        <v>0.18021268996012116</v>
      </c>
      <c r="H232" s="37">
        <v>1</v>
      </c>
      <c r="I232" s="25" t="s">
        <v>1557</v>
      </c>
    </row>
    <row r="233" spans="1:9" s="25" customFormat="1">
      <c r="A233" s="25" t="s">
        <v>1558</v>
      </c>
      <c r="B233" s="25" t="s">
        <v>1559</v>
      </c>
      <c r="C233" s="37">
        <v>0</v>
      </c>
      <c r="D233" s="44">
        <v>0.01</v>
      </c>
      <c r="E233" s="37">
        <v>5</v>
      </c>
      <c r="F233" s="44">
        <v>0.28147846903635509</v>
      </c>
      <c r="G233" s="44">
        <v>4.8149526662071738</v>
      </c>
      <c r="H233" s="37">
        <v>1</v>
      </c>
      <c r="I233" s="25" t="s">
        <v>1560</v>
      </c>
    </row>
    <row r="234" spans="1:9" s="25" customFormat="1">
      <c r="A234" s="25" t="s">
        <v>1561</v>
      </c>
      <c r="B234" s="25" t="s">
        <v>1562</v>
      </c>
      <c r="C234" s="37">
        <v>14</v>
      </c>
      <c r="D234" s="44">
        <v>0.77011830942528547</v>
      </c>
      <c r="E234" s="37">
        <v>0</v>
      </c>
      <c r="F234" s="44">
        <v>0.01</v>
      </c>
      <c r="G234" s="44">
        <v>-6.2670081917465659</v>
      </c>
      <c r="H234" s="37">
        <v>3</v>
      </c>
      <c r="I234" s="25" t="s">
        <v>1563</v>
      </c>
    </row>
    <row r="235" spans="1:9" s="25" customFormat="1">
      <c r="A235" s="25" t="s">
        <v>1564</v>
      </c>
      <c r="B235" s="25" t="s">
        <v>1565</v>
      </c>
      <c r="C235" s="37">
        <v>63</v>
      </c>
      <c r="D235" s="44">
        <v>3.4655323924137846</v>
      </c>
      <c r="E235" s="37">
        <v>0</v>
      </c>
      <c r="F235" s="44">
        <v>0.01</v>
      </c>
      <c r="G235" s="44">
        <v>-8.436933193188878</v>
      </c>
      <c r="H235" s="37">
        <v>7</v>
      </c>
      <c r="I235" s="25" t="s">
        <v>1566</v>
      </c>
    </row>
    <row r="236" spans="1:9" s="25" customFormat="1">
      <c r="A236" s="25" t="s">
        <v>1567</v>
      </c>
      <c r="B236" s="25" t="s">
        <v>1568</v>
      </c>
      <c r="C236" s="37">
        <v>20</v>
      </c>
      <c r="D236" s="44">
        <v>1.1001690134646935</v>
      </c>
      <c r="E236" s="37">
        <v>0</v>
      </c>
      <c r="F236" s="44">
        <v>0.01</v>
      </c>
      <c r="G236" s="44">
        <v>-6.7815813645763239</v>
      </c>
      <c r="H236" s="37">
        <v>1</v>
      </c>
      <c r="I236" s="25" t="s">
        <v>1569</v>
      </c>
    </row>
    <row r="237" spans="1:9" s="25" customFormat="1">
      <c r="A237" s="25" t="s">
        <v>1570</v>
      </c>
      <c r="B237" s="25" t="s">
        <v>1571</v>
      </c>
      <c r="C237" s="37">
        <v>0</v>
      </c>
      <c r="D237" s="44">
        <v>0.01</v>
      </c>
      <c r="E237" s="37">
        <v>18</v>
      </c>
      <c r="F237" s="44">
        <v>1.0133224885308783</v>
      </c>
      <c r="G237" s="44">
        <v>6.6629495727621242</v>
      </c>
      <c r="H237" s="37">
        <v>1</v>
      </c>
      <c r="I237" s="25" t="s">
        <v>1572</v>
      </c>
    </row>
    <row r="238" spans="1:9" s="25" customFormat="1">
      <c r="A238" s="25" t="s">
        <v>1573</v>
      </c>
      <c r="B238" s="25" t="s">
        <v>1574</v>
      </c>
      <c r="C238" s="37">
        <v>40</v>
      </c>
      <c r="D238" s="44">
        <v>2.2003380269293871</v>
      </c>
      <c r="E238" s="37">
        <v>62</v>
      </c>
      <c r="F238" s="44">
        <v>3.490333016050803</v>
      </c>
      <c r="G238" s="44">
        <v>0.66563951713036296</v>
      </c>
      <c r="H238" s="37">
        <v>1</v>
      </c>
      <c r="I238" s="25" t="s">
        <v>1575</v>
      </c>
    </row>
    <row r="239" spans="1:9" s="25" customFormat="1">
      <c r="A239" s="25" t="s">
        <v>1576</v>
      </c>
      <c r="B239" s="25" t="s">
        <v>1577</v>
      </c>
      <c r="C239" s="37">
        <v>0</v>
      </c>
      <c r="D239" s="44">
        <v>0.01</v>
      </c>
      <c r="E239" s="37">
        <v>7</v>
      </c>
      <c r="F239" s="44">
        <v>0.39406985665089711</v>
      </c>
      <c r="G239" s="44">
        <v>5.3003794933774158</v>
      </c>
      <c r="H239" s="37">
        <v>1</v>
      </c>
      <c r="I239" s="25" t="s">
        <v>1578</v>
      </c>
    </row>
    <row r="240" spans="1:9" s="25" customFormat="1">
      <c r="A240" s="25" t="s">
        <v>1579</v>
      </c>
      <c r="B240" s="25" t="s">
        <v>1580</v>
      </c>
      <c r="C240" s="37">
        <v>17</v>
      </c>
      <c r="D240" s="44">
        <v>0.9351436614449895</v>
      </c>
      <c r="E240" s="37">
        <v>16</v>
      </c>
      <c r="F240" s="44">
        <v>0.90073110091633624</v>
      </c>
      <c r="G240" s="44">
        <v>-5.4091539619489461E-2</v>
      </c>
      <c r="H240" s="37">
        <v>1</v>
      </c>
      <c r="I240" s="25" t="s">
        <v>1578</v>
      </c>
    </row>
    <row r="241" spans="1:12" s="25" customFormat="1">
      <c r="A241" s="25" t="s">
        <v>1581</v>
      </c>
      <c r="B241" s="25" t="s">
        <v>1582</v>
      </c>
      <c r="C241" s="37">
        <v>9</v>
      </c>
      <c r="D241" s="44">
        <v>0.49507605605911209</v>
      </c>
      <c r="E241" s="37">
        <v>0</v>
      </c>
      <c r="F241" s="44">
        <v>0.01</v>
      </c>
      <c r="G241" s="44">
        <v>-5.6295782711312743</v>
      </c>
      <c r="H241" s="37">
        <v>1</v>
      </c>
      <c r="I241" s="25" t="s">
        <v>1583</v>
      </c>
    </row>
    <row r="242" spans="1:12" s="25" customFormat="1">
      <c r="A242" s="34" t="s">
        <v>1584</v>
      </c>
      <c r="B242" s="34" t="s">
        <v>1585</v>
      </c>
      <c r="C242" s="37">
        <v>0</v>
      </c>
      <c r="D242" s="44">
        <v>0.01</v>
      </c>
      <c r="E242" s="37">
        <v>18</v>
      </c>
      <c r="F242" s="44">
        <v>1.0133224885308783</v>
      </c>
      <c r="G242" s="44">
        <v>6.6629495727621242</v>
      </c>
      <c r="H242" s="37"/>
      <c r="I242" s="34"/>
      <c r="J242" s="34"/>
      <c r="K242" s="34"/>
      <c r="L242" s="34"/>
    </row>
    <row r="243" spans="1:12" s="25" customFormat="1">
      <c r="A243" s="34" t="s">
        <v>1586</v>
      </c>
      <c r="B243" s="34" t="s">
        <v>1587</v>
      </c>
      <c r="C243" s="37">
        <v>5</v>
      </c>
      <c r="D243" s="44">
        <v>0.27504225336617338</v>
      </c>
      <c r="E243" s="37">
        <v>6</v>
      </c>
      <c r="F243" s="44">
        <v>0.3377741628436261</v>
      </c>
      <c r="G243" s="44">
        <v>0.29640570746464384</v>
      </c>
      <c r="H243" s="37"/>
      <c r="I243" s="34"/>
      <c r="J243" s="34"/>
      <c r="K243" s="34"/>
      <c r="L243" s="34"/>
    </row>
    <row r="244" spans="1:12" s="25" customFormat="1">
      <c r="A244" s="34" t="s">
        <v>1588</v>
      </c>
      <c r="B244" s="34" t="s">
        <v>1589</v>
      </c>
      <c r="C244" s="37">
        <v>8</v>
      </c>
      <c r="D244" s="44">
        <v>0.44006760538587741</v>
      </c>
      <c r="E244" s="37">
        <v>5</v>
      </c>
      <c r="F244" s="44">
        <v>0.28147846903635509</v>
      </c>
      <c r="G244" s="44">
        <v>-0.64470060348178759</v>
      </c>
      <c r="H244" s="37"/>
      <c r="I244" s="34"/>
      <c r="J244" s="34"/>
      <c r="K244" s="34"/>
      <c r="L244" s="34"/>
    </row>
    <row r="245" spans="1:12" s="25" customFormat="1">
      <c r="A245" s="34" t="s">
        <v>1590</v>
      </c>
      <c r="B245" s="34" t="s">
        <v>1591</v>
      </c>
      <c r="C245" s="37">
        <v>0</v>
      </c>
      <c r="D245" s="44">
        <v>0.01</v>
      </c>
      <c r="E245" s="37">
        <v>7</v>
      </c>
      <c r="F245" s="44">
        <v>0.39406985665089711</v>
      </c>
      <c r="G245" s="44">
        <v>5.3003794933774158</v>
      </c>
      <c r="H245" s="37"/>
      <c r="I245" s="34"/>
      <c r="J245" s="34"/>
      <c r="K245" s="34"/>
      <c r="L245" s="34"/>
    </row>
    <row r="246" spans="1:12" s="25" customFormat="1">
      <c r="A246" s="34" t="s">
        <v>1592</v>
      </c>
      <c r="B246" s="34" t="s">
        <v>1593</v>
      </c>
      <c r="C246" s="37">
        <v>22</v>
      </c>
      <c r="D246" s="44">
        <v>1.2101859148111629</v>
      </c>
      <c r="E246" s="37">
        <v>23</v>
      </c>
      <c r="F246" s="44">
        <v>1.2948009575672332</v>
      </c>
      <c r="G246" s="44">
        <v>9.7501639050565525E-2</v>
      </c>
      <c r="H246" s="37"/>
      <c r="I246" s="34"/>
      <c r="J246" s="34"/>
      <c r="K246" s="34"/>
      <c r="L246" s="34"/>
    </row>
    <row r="247" spans="1:12" s="25" customFormat="1">
      <c r="A247" s="34" t="s">
        <v>1594</v>
      </c>
      <c r="B247" s="34" t="s">
        <v>1595</v>
      </c>
      <c r="C247" s="37">
        <v>0</v>
      </c>
      <c r="D247" s="44">
        <v>0.01</v>
      </c>
      <c r="E247" s="37">
        <v>8</v>
      </c>
      <c r="F247" s="44">
        <v>0.45036555045816812</v>
      </c>
      <c r="G247" s="44">
        <v>5.4930245713198111</v>
      </c>
      <c r="H247" s="37"/>
      <c r="I247" s="34"/>
      <c r="J247" s="34"/>
      <c r="K247" s="34"/>
      <c r="L247" s="34"/>
    </row>
    <row r="248" spans="1:12" s="34" customFormat="1">
      <c r="A248" s="34" t="s">
        <v>1596</v>
      </c>
      <c r="B248" s="34" t="s">
        <v>1597</v>
      </c>
      <c r="C248" s="37">
        <v>0</v>
      </c>
      <c r="D248" s="44">
        <v>0.01</v>
      </c>
      <c r="E248" s="37">
        <v>12</v>
      </c>
      <c r="F248" s="44">
        <v>0.6755483256872522</v>
      </c>
      <c r="G248" s="44">
        <v>6.0779870720409681</v>
      </c>
      <c r="H248" s="37"/>
    </row>
    <row r="249" spans="1:12" s="34" customFormat="1">
      <c r="A249" s="34" t="s">
        <v>1598</v>
      </c>
      <c r="B249" s="34" t="s">
        <v>1599</v>
      </c>
      <c r="C249" s="37">
        <v>0</v>
      </c>
      <c r="D249" s="44">
        <v>0.01</v>
      </c>
      <c r="E249" s="37">
        <v>5</v>
      </c>
      <c r="F249" s="44">
        <v>0.28147846903635509</v>
      </c>
      <c r="G249" s="44">
        <v>4.8149526662071738</v>
      </c>
      <c r="H249" s="37"/>
    </row>
    <row r="250" spans="1:12" s="34" customFormat="1">
      <c r="A250" s="34" t="s">
        <v>1600</v>
      </c>
      <c r="B250" s="34" t="s">
        <v>1601</v>
      </c>
      <c r="C250" s="37">
        <v>76</v>
      </c>
      <c r="D250" s="44">
        <v>4.1806422511658354</v>
      </c>
      <c r="E250" s="37">
        <v>100</v>
      </c>
      <c r="F250" s="44">
        <v>5.6295693807271014</v>
      </c>
      <c r="G250" s="44">
        <v>0.42929997796198921</v>
      </c>
      <c r="H250" s="37"/>
    </row>
    <row r="251" spans="1:12" s="34" customFormat="1">
      <c r="A251" s="34" t="s">
        <v>1602</v>
      </c>
      <c r="B251" s="34" t="s">
        <v>1603</v>
      </c>
      <c r="C251" s="37">
        <v>29</v>
      </c>
      <c r="D251" s="44">
        <v>1.5952450695238056</v>
      </c>
      <c r="E251" s="37">
        <v>38</v>
      </c>
      <c r="F251" s="44">
        <v>2.1392363646762984</v>
      </c>
      <c r="G251" s="44">
        <v>0.42331781994686329</v>
      </c>
      <c r="H251" s="37"/>
    </row>
    <row r="252" spans="1:12" s="34" customFormat="1">
      <c r="A252" s="34" t="s">
        <v>1604</v>
      </c>
      <c r="B252" s="34" t="s">
        <v>1605</v>
      </c>
      <c r="C252" s="37">
        <v>11</v>
      </c>
      <c r="D252" s="44">
        <v>0.60509295740558144</v>
      </c>
      <c r="E252" s="37">
        <v>8</v>
      </c>
      <c r="F252" s="44">
        <v>0.45036555045816812</v>
      </c>
      <c r="G252" s="44">
        <v>-0.42606031700644731</v>
      </c>
      <c r="H252" s="37"/>
    </row>
    <row r="253" spans="1:12" s="34" customFormat="1">
      <c r="A253" s="34" t="s">
        <v>1606</v>
      </c>
      <c r="B253" s="34" t="s">
        <v>1607</v>
      </c>
      <c r="C253" s="37">
        <v>155</v>
      </c>
      <c r="D253" s="44">
        <v>8.5263098543513749</v>
      </c>
      <c r="E253" s="37">
        <v>106</v>
      </c>
      <c r="F253" s="44">
        <v>5.9673435435707276</v>
      </c>
      <c r="G253" s="44">
        <v>-0.51483264908018833</v>
      </c>
      <c r="H253" s="37"/>
    </row>
    <row r="254" spans="1:12" s="34" customFormat="1">
      <c r="A254" s="34" t="s">
        <v>1608</v>
      </c>
      <c r="B254" s="34" t="s">
        <v>1609</v>
      </c>
      <c r="C254" s="37">
        <v>61</v>
      </c>
      <c r="D254" s="44">
        <v>3.3555154910673153</v>
      </c>
      <c r="E254" s="37">
        <v>48</v>
      </c>
      <c r="F254" s="44">
        <v>2.7021933027490088</v>
      </c>
      <c r="G254" s="44">
        <v>-0.31240353521088005</v>
      </c>
      <c r="H254" s="37"/>
    </row>
    <row r="255" spans="1:12" s="34" customFormat="1">
      <c r="A255" s="34" t="s">
        <v>1610</v>
      </c>
      <c r="B255" s="34" t="s">
        <v>1611</v>
      </c>
      <c r="C255" s="37">
        <v>484</v>
      </c>
      <c r="D255" s="44">
        <v>26.624090125845584</v>
      </c>
      <c r="E255" s="37">
        <v>292</v>
      </c>
      <c r="F255" s="44">
        <v>16.438342591723135</v>
      </c>
      <c r="G255" s="44">
        <v>-0.69566737676372736</v>
      </c>
      <c r="H255" s="37"/>
    </row>
    <row r="256" spans="1:12" s="34" customFormat="1">
      <c r="A256" s="34" t="s">
        <v>1612</v>
      </c>
      <c r="B256" s="34" t="s">
        <v>1613</v>
      </c>
      <c r="C256" s="37">
        <v>0</v>
      </c>
      <c r="D256" s="44">
        <v>0.01</v>
      </c>
      <c r="E256" s="37">
        <v>26</v>
      </c>
      <c r="F256" s="44">
        <v>1.4636880389890463</v>
      </c>
      <c r="G256" s="44">
        <v>7.1934642894609038</v>
      </c>
      <c r="H256" s="37"/>
    </row>
    <row r="257" spans="1:8" s="34" customFormat="1">
      <c r="A257" s="34" t="s">
        <v>1614</v>
      </c>
      <c r="B257" s="34" t="s">
        <v>1615</v>
      </c>
      <c r="C257" s="37">
        <v>0</v>
      </c>
      <c r="D257" s="44">
        <v>0.01</v>
      </c>
      <c r="E257" s="37">
        <v>19</v>
      </c>
      <c r="F257" s="44">
        <v>1.0696181823381492</v>
      </c>
      <c r="G257" s="44">
        <v>6.7409520847633972</v>
      </c>
      <c r="H257" s="37"/>
    </row>
    <row r="258" spans="1:8" s="34" customFormat="1">
      <c r="A258" s="34" t="s">
        <v>1616</v>
      </c>
      <c r="B258" s="34" t="s">
        <v>1617</v>
      </c>
      <c r="C258" s="37">
        <v>10</v>
      </c>
      <c r="D258" s="44">
        <v>0.55008450673234677</v>
      </c>
      <c r="E258" s="37">
        <v>16</v>
      </c>
      <c r="F258" s="44">
        <v>0.90073110091633624</v>
      </c>
      <c r="G258" s="44">
        <v>0.7114432067434876</v>
      </c>
      <c r="H258" s="37"/>
    </row>
    <row r="259" spans="1:8" s="34" customFormat="1">
      <c r="A259" s="34" t="s">
        <v>1618</v>
      </c>
      <c r="B259" s="34" t="s">
        <v>1619</v>
      </c>
      <c r="C259" s="37">
        <v>443</v>
      </c>
      <c r="D259" s="44">
        <v>24.368743648242962</v>
      </c>
      <c r="E259" s="37">
        <v>275</v>
      </c>
      <c r="F259" s="44">
        <v>15.48131579699953</v>
      </c>
      <c r="G259" s="44">
        <v>-0.65450377851214636</v>
      </c>
      <c r="H259" s="37"/>
    </row>
    <row r="260" spans="1:8" s="34" customFormat="1">
      <c r="A260" s="34" t="s">
        <v>1620</v>
      </c>
      <c r="B260" s="34" t="s">
        <v>1621</v>
      </c>
      <c r="C260" s="37">
        <v>0</v>
      </c>
      <c r="D260" s="44">
        <v>0.01</v>
      </c>
      <c r="E260" s="37">
        <v>5</v>
      </c>
      <c r="F260" s="44">
        <v>0.28147846903635509</v>
      </c>
      <c r="G260" s="44">
        <v>4.8149526662071738</v>
      </c>
      <c r="H260" s="37"/>
    </row>
    <row r="261" spans="1:8" s="34" customFormat="1">
      <c r="A261" s="34" t="s">
        <v>1622</v>
      </c>
      <c r="B261" s="34" t="s">
        <v>1623</v>
      </c>
      <c r="C261" s="37">
        <v>0</v>
      </c>
      <c r="D261" s="44">
        <v>0.01</v>
      </c>
      <c r="E261" s="37">
        <v>7</v>
      </c>
      <c r="F261" s="44">
        <v>0.39406985665089711</v>
      </c>
      <c r="G261" s="44">
        <v>5.3003794933774158</v>
      </c>
      <c r="H261" s="37"/>
    </row>
    <row r="262" spans="1:8" s="34" customFormat="1">
      <c r="A262" s="34" t="s">
        <v>1624</v>
      </c>
      <c r="B262" s="34" t="s">
        <v>1625</v>
      </c>
      <c r="C262" s="37">
        <v>204</v>
      </c>
      <c r="D262" s="44">
        <v>11.221723937339874</v>
      </c>
      <c r="E262" s="37">
        <v>192</v>
      </c>
      <c r="F262" s="44">
        <v>10.808773210996035</v>
      </c>
      <c r="G262" s="44">
        <v>-5.4091539619489294E-2</v>
      </c>
      <c r="H262" s="37"/>
    </row>
    <row r="263" spans="1:8" s="34" customFormat="1">
      <c r="A263" s="34" t="s">
        <v>1626</v>
      </c>
      <c r="B263" s="34" t="s">
        <v>1627</v>
      </c>
      <c r="C263" s="37">
        <v>14</v>
      </c>
      <c r="D263" s="44">
        <v>0.77011830942528547</v>
      </c>
      <c r="E263" s="37">
        <v>14</v>
      </c>
      <c r="F263" s="44">
        <v>0.78813971330179422</v>
      </c>
      <c r="G263" s="44">
        <v>3.3371301630849871E-2</v>
      </c>
      <c r="H263" s="37"/>
    </row>
    <row r="264" spans="1:8" s="34" customFormat="1">
      <c r="A264" s="34" t="s">
        <v>1628</v>
      </c>
      <c r="B264" s="34" t="s">
        <v>1629</v>
      </c>
      <c r="C264" s="37">
        <v>8</v>
      </c>
      <c r="D264" s="44">
        <v>0.44006760538587741</v>
      </c>
      <c r="E264" s="37">
        <v>7</v>
      </c>
      <c r="F264" s="44">
        <v>0.39406985665089711</v>
      </c>
      <c r="G264" s="44">
        <v>-0.15927377631154582</v>
      </c>
      <c r="H264" s="37"/>
    </row>
    <row r="265" spans="1:8" s="34" customFormat="1">
      <c r="A265" s="34" t="s">
        <v>1630</v>
      </c>
      <c r="B265" s="34" t="s">
        <v>1631</v>
      </c>
      <c r="C265" s="37">
        <v>0</v>
      </c>
      <c r="D265" s="44">
        <v>0.01</v>
      </c>
      <c r="E265" s="37">
        <v>9</v>
      </c>
      <c r="F265" s="44">
        <v>0.50666124426543913</v>
      </c>
      <c r="G265" s="44">
        <v>5.6629495727621233</v>
      </c>
      <c r="H265" s="37"/>
    </row>
    <row r="266" spans="1:8" s="34" customFormat="1">
      <c r="A266" s="34" t="s">
        <v>1632</v>
      </c>
      <c r="B266" s="34" t="s">
        <v>1633</v>
      </c>
      <c r="C266" s="37">
        <v>10</v>
      </c>
      <c r="D266" s="44">
        <v>0.55008450673234677</v>
      </c>
      <c r="E266" s="37">
        <v>10</v>
      </c>
      <c r="F266" s="44">
        <v>0.56295693807271019</v>
      </c>
      <c r="G266" s="44">
        <v>3.3371301630850184E-2</v>
      </c>
      <c r="H266" s="37"/>
    </row>
    <row r="267" spans="1:8" s="34" customFormat="1">
      <c r="A267" s="34" t="s">
        <v>1634</v>
      </c>
      <c r="B267" s="34" t="s">
        <v>1635</v>
      </c>
      <c r="C267" s="37">
        <v>0</v>
      </c>
      <c r="D267" s="44">
        <v>0.01</v>
      </c>
      <c r="E267" s="37">
        <v>50</v>
      </c>
      <c r="F267" s="44">
        <v>2.8147846903635507</v>
      </c>
      <c r="G267" s="44">
        <v>8.1368807610945364</v>
      </c>
      <c r="H267" s="37"/>
    </row>
    <row r="268" spans="1:8" s="34" customFormat="1">
      <c r="A268" s="34" t="s">
        <v>1636</v>
      </c>
      <c r="B268" s="34" t="s">
        <v>1637</v>
      </c>
      <c r="C268" s="37">
        <v>0</v>
      </c>
      <c r="D268" s="44">
        <v>0.01</v>
      </c>
      <c r="E268" s="37">
        <v>11</v>
      </c>
      <c r="F268" s="44">
        <v>0.61925263187998114</v>
      </c>
      <c r="G268" s="44">
        <v>5.9524561899571085</v>
      </c>
      <c r="H268" s="37"/>
    </row>
    <row r="269" spans="1:8" s="34" customFormat="1">
      <c r="A269" s="34" t="s">
        <v>1638</v>
      </c>
      <c r="B269" s="34" t="s">
        <v>1639</v>
      </c>
      <c r="C269" s="37">
        <v>0</v>
      </c>
      <c r="D269" s="44">
        <v>0.01</v>
      </c>
      <c r="E269" s="37">
        <v>7</v>
      </c>
      <c r="F269" s="44">
        <v>0.39406985665089711</v>
      </c>
      <c r="G269" s="44">
        <v>5.3003794933774158</v>
      </c>
      <c r="H269" s="37"/>
    </row>
    <row r="270" spans="1:8" s="34" customFormat="1">
      <c r="A270" s="34" t="s">
        <v>1640</v>
      </c>
      <c r="B270" s="34" t="s">
        <v>1641</v>
      </c>
      <c r="C270" s="37">
        <v>16</v>
      </c>
      <c r="D270" s="44">
        <v>0.88013521077175483</v>
      </c>
      <c r="E270" s="37">
        <v>23</v>
      </c>
      <c r="F270" s="44">
        <v>1.2948009575672332</v>
      </c>
      <c r="G270" s="44">
        <v>0.55693325768786273</v>
      </c>
      <c r="H270" s="37"/>
    </row>
    <row r="271" spans="1:8" s="34" customFormat="1">
      <c r="A271" s="34" t="s">
        <v>1642</v>
      </c>
      <c r="B271" s="34" t="s">
        <v>1643</v>
      </c>
      <c r="C271" s="37">
        <v>0</v>
      </c>
      <c r="D271" s="44">
        <v>0.01</v>
      </c>
      <c r="E271" s="37">
        <v>16</v>
      </c>
      <c r="F271" s="44">
        <v>0.90073110091633624</v>
      </c>
      <c r="G271" s="44">
        <v>6.4930245713198111</v>
      </c>
      <c r="H271" s="37"/>
    </row>
    <row r="272" spans="1:8" s="34" customFormat="1">
      <c r="A272" s="34" t="s">
        <v>1644</v>
      </c>
      <c r="B272" s="34" t="s">
        <v>1645</v>
      </c>
      <c r="C272" s="37">
        <v>0</v>
      </c>
      <c r="D272" s="44">
        <v>0.01</v>
      </c>
      <c r="E272" s="37">
        <v>9</v>
      </c>
      <c r="F272" s="44">
        <v>0.50666124426543913</v>
      </c>
      <c r="G272" s="44">
        <v>5.6629495727621233</v>
      </c>
      <c r="H272" s="37"/>
    </row>
    <row r="273" spans="1:8" s="34" customFormat="1">
      <c r="A273" s="34" t="s">
        <v>1646</v>
      </c>
      <c r="B273" s="34" t="s">
        <v>1647</v>
      </c>
      <c r="C273" s="37">
        <v>21</v>
      </c>
      <c r="D273" s="44">
        <v>1.1551774641379282</v>
      </c>
      <c r="E273" s="37">
        <v>18</v>
      </c>
      <c r="F273" s="44">
        <v>1.0133224885308783</v>
      </c>
      <c r="G273" s="44">
        <v>-0.18902111970559793</v>
      </c>
      <c r="H273" s="37"/>
    </row>
    <row r="274" spans="1:8" s="34" customFormat="1">
      <c r="A274" s="34" t="s">
        <v>1648</v>
      </c>
      <c r="B274" s="34" t="s">
        <v>1649</v>
      </c>
      <c r="C274" s="37">
        <v>0</v>
      </c>
      <c r="D274" s="44">
        <v>0.01</v>
      </c>
      <c r="E274" s="37">
        <v>154</v>
      </c>
      <c r="F274" s="44">
        <v>8.6695368463197369</v>
      </c>
      <c r="G274" s="44">
        <v>9.7598111120147131</v>
      </c>
      <c r="H274" s="37"/>
    </row>
    <row r="275" spans="1:8" s="34" customFormat="1">
      <c r="A275" s="34" t="s">
        <v>1650</v>
      </c>
      <c r="B275" s="34" t="s">
        <v>1651</v>
      </c>
      <c r="C275" s="37">
        <v>0</v>
      </c>
      <c r="D275" s="44">
        <v>0.01</v>
      </c>
      <c r="E275" s="37">
        <v>14</v>
      </c>
      <c r="F275" s="44">
        <v>0.78813971330179422</v>
      </c>
      <c r="G275" s="44">
        <v>6.3003794933774158</v>
      </c>
      <c r="H275" s="37"/>
    </row>
    <row r="276" spans="1:8" s="34" customFormat="1">
      <c r="A276" s="34" t="s">
        <v>1652</v>
      </c>
      <c r="B276" s="34" t="s">
        <v>1653</v>
      </c>
      <c r="C276" s="37">
        <v>0</v>
      </c>
      <c r="D276" s="44">
        <v>0.01</v>
      </c>
      <c r="E276" s="37">
        <v>9</v>
      </c>
      <c r="F276" s="44">
        <v>0.50666124426543913</v>
      </c>
      <c r="G276" s="44">
        <v>5.6629495727621233</v>
      </c>
      <c r="H276" s="37"/>
    </row>
    <row r="277" spans="1:8" s="34" customFormat="1">
      <c r="A277" s="34" t="s">
        <v>1654</v>
      </c>
      <c r="B277" s="34" t="s">
        <v>1655</v>
      </c>
      <c r="C277" s="37">
        <v>15</v>
      </c>
      <c r="D277" s="44">
        <v>0.82512676009852015</v>
      </c>
      <c r="E277" s="37">
        <v>11</v>
      </c>
      <c r="F277" s="44">
        <v>0.61925263187998114</v>
      </c>
      <c r="G277" s="44">
        <v>-0.41408767534037133</v>
      </c>
      <c r="H277" s="37"/>
    </row>
    <row r="278" spans="1:8" s="34" customFormat="1">
      <c r="A278" s="34" t="s">
        <v>1656</v>
      </c>
      <c r="B278" s="34" t="s">
        <v>1657</v>
      </c>
      <c r="C278" s="37">
        <v>181</v>
      </c>
      <c r="D278" s="44">
        <v>9.9565295718554765</v>
      </c>
      <c r="E278" s="37">
        <v>181</v>
      </c>
      <c r="F278" s="44">
        <v>10.189520579116055</v>
      </c>
      <c r="G278" s="44">
        <v>3.3371301630850184E-2</v>
      </c>
      <c r="H278" s="37"/>
    </row>
    <row r="279" spans="1:8" s="34" customFormat="1">
      <c r="A279" s="34" t="s">
        <v>1658</v>
      </c>
      <c r="B279" s="34" t="s">
        <v>1659</v>
      </c>
      <c r="C279" s="37">
        <v>0</v>
      </c>
      <c r="D279" s="44">
        <v>0.01</v>
      </c>
      <c r="E279" s="37">
        <v>13</v>
      </c>
      <c r="F279" s="44">
        <v>0.73184401949452316</v>
      </c>
      <c r="G279" s="44">
        <v>6.1934642894609038</v>
      </c>
      <c r="H279" s="37"/>
    </row>
    <row r="280" spans="1:8" s="34" customFormat="1">
      <c r="A280" s="34" t="s">
        <v>1660</v>
      </c>
      <c r="B280" s="34" t="s">
        <v>1661</v>
      </c>
      <c r="C280" s="37">
        <v>0</v>
      </c>
      <c r="D280" s="44">
        <v>0.01</v>
      </c>
      <c r="E280" s="37">
        <v>6</v>
      </c>
      <c r="F280" s="44">
        <v>0.3377741628436261</v>
      </c>
      <c r="G280" s="44">
        <v>5.0779870720409672</v>
      </c>
      <c r="H280" s="37"/>
    </row>
    <row r="281" spans="1:8" s="34" customFormat="1">
      <c r="A281" s="34" t="s">
        <v>1662</v>
      </c>
      <c r="B281" s="34" t="s">
        <v>1663</v>
      </c>
      <c r="C281" s="37">
        <v>0</v>
      </c>
      <c r="D281" s="44">
        <v>0.01</v>
      </c>
      <c r="E281" s="37">
        <v>18</v>
      </c>
      <c r="F281" s="44">
        <v>1.0133224885308783</v>
      </c>
      <c r="G281" s="44">
        <v>6.6629495727621242</v>
      </c>
      <c r="H281" s="37"/>
    </row>
    <row r="282" spans="1:8" s="34" customFormat="1">
      <c r="A282" s="34" t="s">
        <v>1664</v>
      </c>
      <c r="B282" s="34" t="s">
        <v>1665</v>
      </c>
      <c r="C282" s="37">
        <v>0</v>
      </c>
      <c r="D282" s="44">
        <v>0.01</v>
      </c>
      <c r="E282" s="37">
        <v>14</v>
      </c>
      <c r="F282" s="44">
        <v>0.78813971330179422</v>
      </c>
      <c r="G282" s="44">
        <v>6.3003794933774158</v>
      </c>
      <c r="H282" s="37"/>
    </row>
    <row r="283" spans="1:8" s="34" customFormat="1">
      <c r="A283" s="34" t="s">
        <v>1666</v>
      </c>
      <c r="B283" s="34" t="s">
        <v>1667</v>
      </c>
      <c r="C283" s="37">
        <v>0</v>
      </c>
      <c r="D283" s="44">
        <v>0.01</v>
      </c>
      <c r="E283" s="37">
        <v>7</v>
      </c>
      <c r="F283" s="44">
        <v>0.39406985665089711</v>
      </c>
      <c r="G283" s="44">
        <v>5.3003794933774158</v>
      </c>
      <c r="H283" s="37"/>
    </row>
    <row r="284" spans="1:8" s="34" customFormat="1">
      <c r="A284" s="34" t="s">
        <v>1668</v>
      </c>
      <c r="B284" s="34" t="s">
        <v>1669</v>
      </c>
      <c r="C284" s="37">
        <v>0</v>
      </c>
      <c r="D284" s="44">
        <v>0.01</v>
      </c>
      <c r="E284" s="37">
        <v>5</v>
      </c>
      <c r="F284" s="44">
        <v>0.28147846903635509</v>
      </c>
      <c r="G284" s="44">
        <v>4.8149526662071738</v>
      </c>
      <c r="H284" s="37"/>
    </row>
    <row r="285" spans="1:8" s="34" customFormat="1">
      <c r="A285" s="34" t="s">
        <v>1670</v>
      </c>
      <c r="B285" s="34" t="s">
        <v>1671</v>
      </c>
      <c r="C285" s="37">
        <v>0</v>
      </c>
      <c r="D285" s="44">
        <v>0.01</v>
      </c>
      <c r="E285" s="37">
        <v>11</v>
      </c>
      <c r="F285" s="44">
        <v>0.61925263187998114</v>
      </c>
      <c r="G285" s="44">
        <v>5.9524561899571085</v>
      </c>
      <c r="H285" s="37"/>
    </row>
    <row r="286" spans="1:8" s="34" customFormat="1">
      <c r="A286" s="34" t="s">
        <v>1672</v>
      </c>
      <c r="B286" s="34" t="s">
        <v>1673</v>
      </c>
      <c r="C286" s="37">
        <v>95</v>
      </c>
      <c r="D286" s="44">
        <v>5.2258028139572943</v>
      </c>
      <c r="E286" s="37">
        <v>81</v>
      </c>
      <c r="F286" s="44">
        <v>4.5599511983889522</v>
      </c>
      <c r="G286" s="44">
        <v>-0.1966343038154732</v>
      </c>
      <c r="H286" s="37"/>
    </row>
    <row r="287" spans="1:8" s="34" customFormat="1">
      <c r="A287" s="34" t="s">
        <v>1674</v>
      </c>
      <c r="B287" s="34" t="s">
        <v>1675</v>
      </c>
      <c r="C287" s="37">
        <v>0</v>
      </c>
      <c r="D287" s="44">
        <v>0.01</v>
      </c>
      <c r="E287" s="37">
        <v>5</v>
      </c>
      <c r="F287" s="44">
        <v>0.28147846903635509</v>
      </c>
      <c r="G287" s="44">
        <v>4.8149526662071738</v>
      </c>
      <c r="H287" s="37"/>
    </row>
    <row r="288" spans="1:8" s="34" customFormat="1">
      <c r="A288" s="34" t="s">
        <v>1676</v>
      </c>
      <c r="B288" s="34" t="s">
        <v>1677</v>
      </c>
      <c r="C288" s="37">
        <v>0</v>
      </c>
      <c r="D288" s="44">
        <v>0.01</v>
      </c>
      <c r="E288" s="37">
        <v>8</v>
      </c>
      <c r="F288" s="44">
        <v>0.45036555045816812</v>
      </c>
      <c r="G288" s="44">
        <v>5.4930245713198111</v>
      </c>
      <c r="H288" s="37"/>
    </row>
    <row r="289" spans="1:8" s="34" customFormat="1">
      <c r="A289" s="34" t="s">
        <v>1678</v>
      </c>
      <c r="B289" s="34" t="s">
        <v>1679</v>
      </c>
      <c r="C289" s="37">
        <v>14</v>
      </c>
      <c r="D289" s="44">
        <v>0.77011830942528547</v>
      </c>
      <c r="E289" s="37">
        <v>12</v>
      </c>
      <c r="F289" s="44">
        <v>0.6755483256872522</v>
      </c>
      <c r="G289" s="44">
        <v>-0.18902111970559793</v>
      </c>
      <c r="H289" s="37"/>
    </row>
    <row r="290" spans="1:8" s="34" customFormat="1">
      <c r="A290" s="34" t="s">
        <v>1680</v>
      </c>
      <c r="B290" s="34" t="s">
        <v>1681</v>
      </c>
      <c r="C290" s="37">
        <v>0</v>
      </c>
      <c r="D290" s="44">
        <v>0.01</v>
      </c>
      <c r="E290" s="37">
        <v>6</v>
      </c>
      <c r="F290" s="44">
        <v>0.3377741628436261</v>
      </c>
      <c r="G290" s="44">
        <v>5.0779870720409672</v>
      </c>
      <c r="H290" s="37"/>
    </row>
    <row r="291" spans="1:8" s="34" customFormat="1">
      <c r="A291" s="34" t="s">
        <v>1682</v>
      </c>
      <c r="B291" s="34" t="s">
        <v>1683</v>
      </c>
      <c r="C291" s="37">
        <v>9</v>
      </c>
      <c r="D291" s="44">
        <v>0.49507605605911209</v>
      </c>
      <c r="E291" s="37">
        <v>6</v>
      </c>
      <c r="F291" s="44">
        <v>0.3377741628436261</v>
      </c>
      <c r="G291" s="44">
        <v>-0.55159119909030629</v>
      </c>
      <c r="H291" s="37"/>
    </row>
    <row r="292" spans="1:8" s="34" customFormat="1">
      <c r="A292" s="34" t="s">
        <v>1684</v>
      </c>
      <c r="B292" s="34" t="s">
        <v>1685</v>
      </c>
      <c r="C292" s="37">
        <v>38</v>
      </c>
      <c r="D292" s="44">
        <v>2.0903211255829177</v>
      </c>
      <c r="E292" s="37">
        <v>43</v>
      </c>
      <c r="F292" s="44">
        <v>2.4207148337126538</v>
      </c>
      <c r="G292" s="44">
        <v>0.21170854288936256</v>
      </c>
      <c r="H292" s="37"/>
    </row>
    <row r="293" spans="1:8" s="34" customFormat="1">
      <c r="A293" s="34" t="s">
        <v>1686</v>
      </c>
      <c r="B293" s="34" t="s">
        <v>1687</v>
      </c>
      <c r="C293" s="37">
        <v>86</v>
      </c>
      <c r="D293" s="44">
        <v>4.7307267578981822</v>
      </c>
      <c r="E293" s="37">
        <v>82</v>
      </c>
      <c r="F293" s="44">
        <v>4.616246892196223</v>
      </c>
      <c r="G293" s="44">
        <v>-3.5341448453164268E-2</v>
      </c>
      <c r="H293" s="37"/>
    </row>
    <row r="294" spans="1:8" s="34" customFormat="1">
      <c r="A294" s="34" t="s">
        <v>1688</v>
      </c>
      <c r="B294" s="34" t="s">
        <v>1689</v>
      </c>
      <c r="C294" s="37">
        <v>8</v>
      </c>
      <c r="D294" s="44">
        <v>0.44006760538587741</v>
      </c>
      <c r="E294" s="37">
        <v>6</v>
      </c>
      <c r="F294" s="44">
        <v>0.3377741628436261</v>
      </c>
      <c r="G294" s="44">
        <v>-0.38166619764799387</v>
      </c>
      <c r="H294" s="37"/>
    </row>
    <row r="295" spans="1:8" s="34" customFormat="1">
      <c r="A295" s="34" t="s">
        <v>1690</v>
      </c>
      <c r="B295" s="34" t="s">
        <v>1691</v>
      </c>
      <c r="C295" s="37">
        <v>0</v>
      </c>
      <c r="D295" s="44">
        <v>0.01</v>
      </c>
      <c r="E295" s="37">
        <v>12</v>
      </c>
      <c r="F295" s="44">
        <v>0.6755483256872522</v>
      </c>
      <c r="G295" s="44">
        <v>6.0779870720409681</v>
      </c>
      <c r="H295" s="37"/>
    </row>
    <row r="296" spans="1:8" s="34" customFormat="1">
      <c r="A296" s="34" t="s">
        <v>1692</v>
      </c>
      <c r="B296" s="34" t="s">
        <v>1693</v>
      </c>
      <c r="C296" s="37">
        <v>0</v>
      </c>
      <c r="D296" s="44">
        <v>0.01</v>
      </c>
      <c r="E296" s="37">
        <v>10</v>
      </c>
      <c r="F296" s="44">
        <v>0.56295693807271019</v>
      </c>
      <c r="G296" s="44">
        <v>5.8149526662071738</v>
      </c>
      <c r="H296" s="37"/>
    </row>
    <row r="297" spans="1:8" s="34" customFormat="1">
      <c r="A297" s="34" t="s">
        <v>1694</v>
      </c>
      <c r="B297" s="34" t="s">
        <v>1695</v>
      </c>
      <c r="C297" s="37">
        <v>307</v>
      </c>
      <c r="D297" s="44">
        <v>16.887594356683046</v>
      </c>
      <c r="E297" s="37">
        <v>363</v>
      </c>
      <c r="F297" s="44">
        <v>20.435336852039377</v>
      </c>
      <c r="G297" s="44">
        <v>0.27510219425642135</v>
      </c>
      <c r="H297" s="37"/>
    </row>
    <row r="298" spans="1:8" s="34" customFormat="1">
      <c r="A298" s="34" t="s">
        <v>1696</v>
      </c>
      <c r="B298" s="34" t="s">
        <v>1697</v>
      </c>
      <c r="C298" s="37">
        <v>10</v>
      </c>
      <c r="D298" s="44">
        <v>0.55008450673234677</v>
      </c>
      <c r="E298" s="37">
        <v>8</v>
      </c>
      <c r="F298" s="44">
        <v>0.45036555045816812</v>
      </c>
      <c r="G298" s="44">
        <v>-0.28855679325651246</v>
      </c>
      <c r="H298" s="37"/>
    </row>
    <row r="299" spans="1:8" s="34" customFormat="1">
      <c r="A299" s="34" t="s">
        <v>1698</v>
      </c>
      <c r="B299" s="34" t="s">
        <v>1699</v>
      </c>
      <c r="C299" s="37">
        <v>46</v>
      </c>
      <c r="D299" s="44">
        <v>2.5303887309687951</v>
      </c>
      <c r="E299" s="37">
        <v>24</v>
      </c>
      <c r="F299" s="44">
        <v>1.3510966513745044</v>
      </c>
      <c r="G299" s="44">
        <v>-0.90522815370500676</v>
      </c>
      <c r="H299" s="37"/>
    </row>
    <row r="300" spans="1:8" s="34" customFormat="1">
      <c r="A300" s="34" t="s">
        <v>1700</v>
      </c>
      <c r="B300" s="34" t="s">
        <v>1701</v>
      </c>
      <c r="C300" s="37">
        <v>220</v>
      </c>
      <c r="D300" s="44">
        <v>12.101859148111629</v>
      </c>
      <c r="E300" s="37">
        <v>266</v>
      </c>
      <c r="F300" s="44">
        <v>14.974654552734091</v>
      </c>
      <c r="G300" s="44">
        <v>0.30729402360738006</v>
      </c>
      <c r="H300" s="37"/>
    </row>
    <row r="301" spans="1:8" s="34" customFormat="1">
      <c r="A301" s="34" t="s">
        <v>1702</v>
      </c>
      <c r="B301" s="34" t="s">
        <v>1703</v>
      </c>
      <c r="C301" s="37">
        <v>11</v>
      </c>
      <c r="D301" s="44">
        <v>0.60509295740558144</v>
      </c>
      <c r="E301" s="37">
        <v>15</v>
      </c>
      <c r="F301" s="44">
        <v>0.84443540710906517</v>
      </c>
      <c r="G301" s="44">
        <v>0.48083027860207117</v>
      </c>
      <c r="H301" s="37"/>
    </row>
    <row r="302" spans="1:8" s="34" customFormat="1">
      <c r="A302" s="34" t="s">
        <v>1704</v>
      </c>
      <c r="B302" s="34" t="s">
        <v>1705</v>
      </c>
      <c r="C302" s="37">
        <v>0</v>
      </c>
      <c r="D302" s="44">
        <v>0.01</v>
      </c>
      <c r="E302" s="37">
        <v>7</v>
      </c>
      <c r="F302" s="44">
        <v>0.39406985665089711</v>
      </c>
      <c r="G302" s="44">
        <v>5.3003794933774158</v>
      </c>
      <c r="H302" s="37"/>
    </row>
    <row r="303" spans="1:8" s="34" customFormat="1">
      <c r="A303" s="34" t="s">
        <v>903</v>
      </c>
      <c r="B303" s="34" t="s">
        <v>1706</v>
      </c>
      <c r="C303" s="37">
        <v>0</v>
      </c>
      <c r="D303" s="44">
        <v>0.01</v>
      </c>
      <c r="E303" s="37">
        <v>215</v>
      </c>
      <c r="F303" s="44">
        <v>12.103574168563268</v>
      </c>
      <c r="G303" s="44">
        <v>10.241217420909273</v>
      </c>
      <c r="H303" s="37"/>
    </row>
    <row r="304" spans="1:8" s="34" customFormat="1">
      <c r="A304" s="34" t="s">
        <v>1707</v>
      </c>
      <c r="B304" s="34" t="s">
        <v>1708</v>
      </c>
      <c r="C304" s="37">
        <v>0</v>
      </c>
      <c r="D304" s="44">
        <v>0.01</v>
      </c>
      <c r="E304" s="37">
        <v>23</v>
      </c>
      <c r="F304" s="44">
        <v>1.2948009575672332</v>
      </c>
      <c r="G304" s="44">
        <v>7.0165865273768242</v>
      </c>
      <c r="H304" s="37"/>
    </row>
    <row r="305" spans="1:8" s="34" customFormat="1">
      <c r="A305" s="34" t="s">
        <v>1709</v>
      </c>
      <c r="B305" s="34" t="s">
        <v>1710</v>
      </c>
      <c r="C305" s="37">
        <v>68</v>
      </c>
      <c r="D305" s="44">
        <v>3.740574645779958</v>
      </c>
      <c r="E305" s="37">
        <v>183</v>
      </c>
      <c r="F305" s="44">
        <v>10.302111966730596</v>
      </c>
      <c r="G305" s="44">
        <v>1.4616082986645533</v>
      </c>
      <c r="H305" s="37"/>
    </row>
    <row r="306" spans="1:8" s="34" customFormat="1">
      <c r="A306" s="34" t="s">
        <v>1711</v>
      </c>
      <c r="B306" s="34" t="s">
        <v>1712</v>
      </c>
      <c r="C306" s="37">
        <v>0</v>
      </c>
      <c r="D306" s="44">
        <v>0.01</v>
      </c>
      <c r="E306" s="37">
        <v>14</v>
      </c>
      <c r="F306" s="44">
        <v>0.78813971330179422</v>
      </c>
      <c r="G306" s="44">
        <v>6.3003794933774158</v>
      </c>
      <c r="H306" s="37"/>
    </row>
    <row r="307" spans="1:8" s="34" customFormat="1">
      <c r="A307" s="34" t="s">
        <v>1713</v>
      </c>
      <c r="B307" s="34" t="s">
        <v>1714</v>
      </c>
      <c r="C307" s="37">
        <v>0</v>
      </c>
      <c r="D307" s="44">
        <v>0.01</v>
      </c>
      <c r="E307" s="37">
        <v>22</v>
      </c>
      <c r="F307" s="44">
        <v>1.2385052637599623</v>
      </c>
      <c r="G307" s="44">
        <v>6.9524561899571085</v>
      </c>
      <c r="H307" s="37"/>
    </row>
    <row r="308" spans="1:8" s="34" customFormat="1">
      <c r="A308" s="34" t="s">
        <v>1715</v>
      </c>
      <c r="B308" s="34" t="s">
        <v>1716</v>
      </c>
      <c r="C308" s="37">
        <v>0</v>
      </c>
      <c r="D308" s="44">
        <v>0.01</v>
      </c>
      <c r="E308" s="37">
        <v>177</v>
      </c>
      <c r="F308" s="44">
        <v>9.9643378038869699</v>
      </c>
      <c r="G308" s="44">
        <v>9.9606301214028097</v>
      </c>
      <c r="H308" s="37"/>
    </row>
    <row r="309" spans="1:8" s="34" customFormat="1">
      <c r="A309" s="34" t="s">
        <v>1717</v>
      </c>
      <c r="B309" s="34" t="s">
        <v>1718</v>
      </c>
      <c r="C309" s="37">
        <v>18</v>
      </c>
      <c r="D309" s="44">
        <v>0.99015211211822418</v>
      </c>
      <c r="E309" s="37">
        <v>18</v>
      </c>
      <c r="F309" s="44">
        <v>1.0133224885308783</v>
      </c>
      <c r="G309" s="44">
        <v>3.3371301630849871E-2</v>
      </c>
      <c r="H309" s="37"/>
    </row>
    <row r="310" spans="1:8" s="34" customFormat="1">
      <c r="A310" s="34" t="s">
        <v>1719</v>
      </c>
      <c r="B310" s="34" t="s">
        <v>1720</v>
      </c>
      <c r="C310" s="37">
        <v>11</v>
      </c>
      <c r="D310" s="44">
        <v>0.60509295740558144</v>
      </c>
      <c r="E310" s="37">
        <v>8</v>
      </c>
      <c r="F310" s="44">
        <v>0.45036555045816812</v>
      </c>
      <c r="G310" s="44">
        <v>-0.42606031700644731</v>
      </c>
      <c r="H310" s="37"/>
    </row>
    <row r="311" spans="1:8" s="34" customFormat="1">
      <c r="A311" s="34" t="s">
        <v>1721</v>
      </c>
      <c r="B311" s="34" t="s">
        <v>1722</v>
      </c>
      <c r="C311" s="37">
        <v>20</v>
      </c>
      <c r="D311" s="44">
        <v>1.1001690134646935</v>
      </c>
      <c r="E311" s="37">
        <v>11</v>
      </c>
      <c r="F311" s="44">
        <v>0.61925263187998114</v>
      </c>
      <c r="G311" s="44">
        <v>-0.82912517461921498</v>
      </c>
      <c r="H311" s="37"/>
    </row>
    <row r="312" spans="1:8" s="34" customFormat="1">
      <c r="A312" s="34" t="s">
        <v>1723</v>
      </c>
      <c r="B312" s="34" t="s">
        <v>1724</v>
      </c>
      <c r="C312" s="37">
        <v>0</v>
      </c>
      <c r="D312" s="44">
        <v>0.01</v>
      </c>
      <c r="E312" s="37">
        <v>9</v>
      </c>
      <c r="F312" s="44">
        <v>0.50666124426543913</v>
      </c>
      <c r="G312" s="44">
        <v>5.6629495727621233</v>
      </c>
      <c r="H312" s="37"/>
    </row>
    <row r="313" spans="1:8" s="34" customFormat="1">
      <c r="A313" s="34" t="s">
        <v>1725</v>
      </c>
      <c r="B313" s="34" t="s">
        <v>1726</v>
      </c>
      <c r="C313" s="37">
        <v>0</v>
      </c>
      <c r="D313" s="44">
        <v>0.01</v>
      </c>
      <c r="E313" s="37">
        <v>20</v>
      </c>
      <c r="F313" s="44">
        <v>1.1259138761454204</v>
      </c>
      <c r="G313" s="44">
        <v>6.8149526662071738</v>
      </c>
      <c r="H313" s="37"/>
    </row>
    <row r="314" spans="1:8" s="34" customFormat="1">
      <c r="A314" s="34" t="s">
        <v>1727</v>
      </c>
      <c r="B314" s="34" t="s">
        <v>1728</v>
      </c>
      <c r="C314" s="37">
        <v>6</v>
      </c>
      <c r="D314" s="44">
        <v>0.33005070403940806</v>
      </c>
      <c r="E314" s="37">
        <v>10</v>
      </c>
      <c r="F314" s="44">
        <v>0.56295693807271019</v>
      </c>
      <c r="G314" s="44">
        <v>0.77033689579705633</v>
      </c>
      <c r="H314" s="37"/>
    </row>
    <row r="315" spans="1:8" s="34" customFormat="1">
      <c r="A315" s="34" t="s">
        <v>1729</v>
      </c>
      <c r="B315" s="34" t="s">
        <v>1730</v>
      </c>
      <c r="C315" s="37">
        <v>6</v>
      </c>
      <c r="D315" s="44">
        <v>0.33005070403940806</v>
      </c>
      <c r="E315" s="37">
        <v>10</v>
      </c>
      <c r="F315" s="44">
        <v>0.56295693807271019</v>
      </c>
      <c r="G315" s="44">
        <v>0.77033689579705633</v>
      </c>
      <c r="H315" s="37"/>
    </row>
    <row r="316" spans="1:8" s="34" customFormat="1">
      <c r="A316" s="34" t="s">
        <v>1731</v>
      </c>
      <c r="B316" s="34" t="s">
        <v>1732</v>
      </c>
      <c r="C316" s="37">
        <v>0</v>
      </c>
      <c r="D316" s="44">
        <v>0.01</v>
      </c>
      <c r="E316" s="37">
        <v>12</v>
      </c>
      <c r="F316" s="44">
        <v>0.6755483256872522</v>
      </c>
      <c r="G316" s="44">
        <v>6.0779870720409681</v>
      </c>
      <c r="H316" s="37"/>
    </row>
    <row r="317" spans="1:8" s="34" customFormat="1">
      <c r="A317" s="34" t="s">
        <v>1733</v>
      </c>
      <c r="B317" s="34" t="s">
        <v>1734</v>
      </c>
      <c r="C317" s="37">
        <v>0</v>
      </c>
      <c r="D317" s="44">
        <v>0.01</v>
      </c>
      <c r="E317" s="37">
        <v>8</v>
      </c>
      <c r="F317" s="44">
        <v>0.45036555045816812</v>
      </c>
      <c r="G317" s="44">
        <v>5.4930245713198111</v>
      </c>
      <c r="H317" s="37"/>
    </row>
    <row r="318" spans="1:8" s="34" customFormat="1">
      <c r="A318" s="34" t="s">
        <v>1735</v>
      </c>
      <c r="B318" s="34" t="s">
        <v>1736</v>
      </c>
      <c r="C318" s="37">
        <v>172</v>
      </c>
      <c r="D318" s="44">
        <v>9.4614535157963644</v>
      </c>
      <c r="E318" s="37">
        <v>154</v>
      </c>
      <c r="F318" s="44">
        <v>8.6695368463197369</v>
      </c>
      <c r="G318" s="44">
        <v>-0.12610691237634658</v>
      </c>
      <c r="H318" s="37"/>
    </row>
    <row r="319" spans="1:8" s="34" customFormat="1">
      <c r="A319" s="34" t="s">
        <v>1737</v>
      </c>
      <c r="B319" s="34" t="s">
        <v>1738</v>
      </c>
      <c r="C319" s="37">
        <v>0</v>
      </c>
      <c r="D319" s="44">
        <v>0.01</v>
      </c>
      <c r="E319" s="37">
        <v>8</v>
      </c>
      <c r="F319" s="44">
        <v>0.45036555045816812</v>
      </c>
      <c r="G319" s="44">
        <v>5.4930245713198111</v>
      </c>
      <c r="H319" s="37"/>
    </row>
    <row r="320" spans="1:8" s="34" customFormat="1">
      <c r="A320" s="34" t="s">
        <v>1739</v>
      </c>
      <c r="B320" s="34" t="s">
        <v>1740</v>
      </c>
      <c r="C320" s="37">
        <v>0</v>
      </c>
      <c r="D320" s="44">
        <v>0.01</v>
      </c>
      <c r="E320" s="37">
        <v>43</v>
      </c>
      <c r="F320" s="44">
        <v>2.4207148337126538</v>
      </c>
      <c r="G320" s="44">
        <v>7.9192893260219099</v>
      </c>
      <c r="H320" s="37"/>
    </row>
    <row r="321" spans="1:8" s="34" customFormat="1">
      <c r="A321" s="34" t="s">
        <v>1741</v>
      </c>
      <c r="B321" s="34" t="s">
        <v>1742</v>
      </c>
      <c r="C321" s="37">
        <v>0</v>
      </c>
      <c r="D321" s="44">
        <v>0.01</v>
      </c>
      <c r="E321" s="37">
        <v>5</v>
      </c>
      <c r="F321" s="44">
        <v>0.28147846903635509</v>
      </c>
      <c r="G321" s="44">
        <v>4.8149526662071738</v>
      </c>
      <c r="H321" s="37"/>
    </row>
    <row r="322" spans="1:8" s="34" customFormat="1">
      <c r="A322" s="34" t="s">
        <v>1743</v>
      </c>
      <c r="B322" s="34" t="s">
        <v>1744</v>
      </c>
      <c r="C322" s="37">
        <v>0</v>
      </c>
      <c r="D322" s="44">
        <v>0.01</v>
      </c>
      <c r="E322" s="37">
        <v>5</v>
      </c>
      <c r="F322" s="44">
        <v>0.28147846903635509</v>
      </c>
      <c r="G322" s="44">
        <v>4.8149526662071738</v>
      </c>
      <c r="H322" s="37"/>
    </row>
    <row r="323" spans="1:8" s="34" customFormat="1">
      <c r="A323" s="34" t="s">
        <v>1745</v>
      </c>
      <c r="B323" s="34" t="s">
        <v>1746</v>
      </c>
      <c r="C323" s="37">
        <v>0</v>
      </c>
      <c r="D323" s="44">
        <v>0.01</v>
      </c>
      <c r="E323" s="37">
        <v>14</v>
      </c>
      <c r="F323" s="44">
        <v>0.78813971330179422</v>
      </c>
      <c r="G323" s="44">
        <v>6.3003794933774158</v>
      </c>
      <c r="H323" s="37"/>
    </row>
    <row r="324" spans="1:8" s="34" customFormat="1">
      <c r="A324" s="34" t="s">
        <v>1747</v>
      </c>
      <c r="B324" s="34" t="s">
        <v>1748</v>
      </c>
      <c r="C324" s="37">
        <v>0</v>
      </c>
      <c r="D324" s="44">
        <v>0.01</v>
      </c>
      <c r="E324" s="37">
        <v>15</v>
      </c>
      <c r="F324" s="44">
        <v>0.84443540710906517</v>
      </c>
      <c r="G324" s="44">
        <v>6.3999151669283298</v>
      </c>
      <c r="H324" s="37"/>
    </row>
    <row r="325" spans="1:8" s="34" customFormat="1">
      <c r="A325" s="34" t="s">
        <v>1749</v>
      </c>
      <c r="B325" s="34" t="s">
        <v>1750</v>
      </c>
      <c r="C325" s="37">
        <v>0</v>
      </c>
      <c r="D325" s="44">
        <v>0.01</v>
      </c>
      <c r="E325" s="37">
        <v>9</v>
      </c>
      <c r="F325" s="44">
        <v>0.50666124426543913</v>
      </c>
      <c r="G325" s="44">
        <v>5.6629495727621233</v>
      </c>
      <c r="H325" s="37"/>
    </row>
    <row r="326" spans="1:8" s="34" customFormat="1">
      <c r="A326" s="34" t="s">
        <v>1751</v>
      </c>
      <c r="B326" s="34" t="s">
        <v>1752</v>
      </c>
      <c r="C326" s="37">
        <v>0</v>
      </c>
      <c r="D326" s="44">
        <v>0.01</v>
      </c>
      <c r="E326" s="37">
        <v>16</v>
      </c>
      <c r="F326" s="44">
        <v>0.90073110091633624</v>
      </c>
      <c r="G326" s="44">
        <v>6.4930245713198111</v>
      </c>
      <c r="H326" s="37"/>
    </row>
    <row r="327" spans="1:8" s="34" customFormat="1">
      <c r="A327" s="34" t="s">
        <v>1753</v>
      </c>
      <c r="B327" s="34" t="s">
        <v>1754</v>
      </c>
      <c r="C327" s="37">
        <v>0</v>
      </c>
      <c r="D327" s="44">
        <v>0.01</v>
      </c>
      <c r="E327" s="37">
        <v>8</v>
      </c>
      <c r="F327" s="44">
        <v>0.45036555045816812</v>
      </c>
      <c r="G327" s="44">
        <v>5.4930245713198111</v>
      </c>
      <c r="H327" s="37"/>
    </row>
    <row r="328" spans="1:8" s="34" customFormat="1">
      <c r="A328" s="34" t="s">
        <v>1755</v>
      </c>
      <c r="B328" s="34" t="s">
        <v>1756</v>
      </c>
      <c r="C328" s="37">
        <v>0</v>
      </c>
      <c r="D328" s="44">
        <v>0.01</v>
      </c>
      <c r="E328" s="37">
        <v>6</v>
      </c>
      <c r="F328" s="44">
        <v>0.3377741628436261</v>
      </c>
      <c r="G328" s="44">
        <v>5.0779870720409672</v>
      </c>
      <c r="H328" s="37"/>
    </row>
    <row r="329" spans="1:8" s="34" customFormat="1">
      <c r="A329" s="34" t="s">
        <v>1757</v>
      </c>
      <c r="B329" s="34" t="s">
        <v>1758</v>
      </c>
      <c r="C329" s="37">
        <v>0</v>
      </c>
      <c r="D329" s="44">
        <v>0.01</v>
      </c>
      <c r="E329" s="37">
        <v>16</v>
      </c>
      <c r="F329" s="44">
        <v>0.90073110091633624</v>
      </c>
      <c r="G329" s="44">
        <v>6.4930245713198111</v>
      </c>
      <c r="H329" s="37"/>
    </row>
    <row r="330" spans="1:8" s="34" customFormat="1">
      <c r="A330" s="34" t="s">
        <v>1759</v>
      </c>
      <c r="B330" s="34" t="s">
        <v>1760</v>
      </c>
      <c r="C330" s="37">
        <v>0</v>
      </c>
      <c r="D330" s="44">
        <v>0.01</v>
      </c>
      <c r="E330" s="37">
        <v>6</v>
      </c>
      <c r="F330" s="44">
        <v>0.3377741628436261</v>
      </c>
      <c r="G330" s="44">
        <v>5.0779870720409672</v>
      </c>
      <c r="H330" s="37"/>
    </row>
    <row r="331" spans="1:8" s="34" customFormat="1">
      <c r="A331" s="34" t="s">
        <v>1761</v>
      </c>
      <c r="B331" s="34" t="s">
        <v>1762</v>
      </c>
      <c r="C331" s="37">
        <v>49</v>
      </c>
      <c r="D331" s="44">
        <v>2.6954140829884992</v>
      </c>
      <c r="E331" s="37">
        <v>59</v>
      </c>
      <c r="F331" s="44">
        <v>3.32144593462899</v>
      </c>
      <c r="G331" s="44">
        <v>0.301304506877483</v>
      </c>
      <c r="H331" s="37"/>
    </row>
    <row r="332" spans="1:8" s="34" customFormat="1">
      <c r="A332" s="34" t="s">
        <v>1763</v>
      </c>
      <c r="B332" s="34" t="s">
        <v>1764</v>
      </c>
      <c r="C332" s="37">
        <v>0</v>
      </c>
      <c r="D332" s="44">
        <v>0.01</v>
      </c>
      <c r="E332" s="37">
        <v>8</v>
      </c>
      <c r="F332" s="44">
        <v>0.45036555045816812</v>
      </c>
      <c r="G332" s="44">
        <v>5.4930245713198111</v>
      </c>
      <c r="H332" s="37"/>
    </row>
    <row r="333" spans="1:8" s="34" customFormat="1">
      <c r="A333" s="34" t="s">
        <v>1765</v>
      </c>
      <c r="B333" s="34" t="s">
        <v>1766</v>
      </c>
      <c r="C333" s="37">
        <v>0</v>
      </c>
      <c r="D333" s="44">
        <v>0.01</v>
      </c>
      <c r="E333" s="37">
        <v>19</v>
      </c>
      <c r="F333" s="44">
        <v>1.0696181823381492</v>
      </c>
      <c r="G333" s="44">
        <v>6.7409520847633972</v>
      </c>
      <c r="H333" s="37"/>
    </row>
    <row r="334" spans="1:8" s="34" customFormat="1">
      <c r="A334" s="34" t="s">
        <v>1767</v>
      </c>
      <c r="B334" s="34" t="s">
        <v>1768</v>
      </c>
      <c r="C334" s="37">
        <v>16</v>
      </c>
      <c r="D334" s="44">
        <v>0.88013521077175483</v>
      </c>
      <c r="E334" s="37">
        <v>6</v>
      </c>
      <c r="F334" s="44">
        <v>0.3377741628436261</v>
      </c>
      <c r="G334" s="44">
        <v>-1.3816661976479938</v>
      </c>
      <c r="H334" s="37"/>
    </row>
    <row r="335" spans="1:8" s="34" customFormat="1">
      <c r="A335" s="34" t="s">
        <v>1769</v>
      </c>
      <c r="B335" s="34" t="s">
        <v>1770</v>
      </c>
      <c r="C335" s="37">
        <v>0</v>
      </c>
      <c r="D335" s="44">
        <v>0.01</v>
      </c>
      <c r="E335" s="37">
        <v>5</v>
      </c>
      <c r="F335" s="44">
        <v>0.28147846903635509</v>
      </c>
      <c r="G335" s="44">
        <v>4.8149526662071738</v>
      </c>
      <c r="H335" s="37"/>
    </row>
    <row r="336" spans="1:8" s="34" customFormat="1">
      <c r="A336" s="34" t="s">
        <v>1771</v>
      </c>
      <c r="B336" s="34" t="s">
        <v>1772</v>
      </c>
      <c r="C336" s="37">
        <v>0</v>
      </c>
      <c r="D336" s="44">
        <v>0.01</v>
      </c>
      <c r="E336" s="37">
        <v>15</v>
      </c>
      <c r="F336" s="44">
        <v>0.84443540710906517</v>
      </c>
      <c r="G336" s="44">
        <v>6.3999151669283298</v>
      </c>
      <c r="H336" s="37"/>
    </row>
    <row r="337" spans="1:8" s="34" customFormat="1">
      <c r="A337" s="34" t="s">
        <v>1773</v>
      </c>
      <c r="B337" s="34" t="s">
        <v>1774</v>
      </c>
      <c r="C337" s="37">
        <v>0</v>
      </c>
      <c r="D337" s="44">
        <v>0.01</v>
      </c>
      <c r="E337" s="37">
        <v>84</v>
      </c>
      <c r="F337" s="44">
        <v>4.7288382798107653</v>
      </c>
      <c r="G337" s="44">
        <v>8.8853419940985727</v>
      </c>
      <c r="H337" s="37"/>
    </row>
    <row r="338" spans="1:8" s="34" customFormat="1">
      <c r="A338" s="34" t="s">
        <v>1775</v>
      </c>
      <c r="B338" s="34" t="s">
        <v>1776</v>
      </c>
      <c r="C338" s="37">
        <v>25</v>
      </c>
      <c r="D338" s="44">
        <v>1.3752112668308669</v>
      </c>
      <c r="E338" s="37">
        <v>24</v>
      </c>
      <c r="F338" s="44">
        <v>1.3510966513745044</v>
      </c>
      <c r="G338" s="44">
        <v>-2.5522387422718545E-2</v>
      </c>
      <c r="H338" s="37"/>
    </row>
    <row r="339" spans="1:8" s="34" customFormat="1">
      <c r="A339" s="34" t="s">
        <v>1777</v>
      </c>
      <c r="B339" s="34" t="s">
        <v>1778</v>
      </c>
      <c r="C339" s="37">
        <v>545</v>
      </c>
      <c r="D339" s="44">
        <v>29.979605616912899</v>
      </c>
      <c r="E339" s="37">
        <v>659</v>
      </c>
      <c r="F339" s="44">
        <v>37.098862218991599</v>
      </c>
      <c r="G339" s="44">
        <v>0.30739353697461308</v>
      </c>
      <c r="H339" s="37"/>
    </row>
    <row r="340" spans="1:8" s="34" customFormat="1">
      <c r="A340" s="34" t="s">
        <v>1779</v>
      </c>
      <c r="B340" s="34" t="s">
        <v>1780</v>
      </c>
      <c r="C340" s="37">
        <v>0</v>
      </c>
      <c r="D340" s="44">
        <v>0.01</v>
      </c>
      <c r="E340" s="37">
        <v>11</v>
      </c>
      <c r="F340" s="44">
        <v>0.61925263187998114</v>
      </c>
      <c r="G340" s="44">
        <v>5.9524561899571085</v>
      </c>
      <c r="H340" s="37"/>
    </row>
    <row r="341" spans="1:8" s="34" customFormat="1">
      <c r="A341" s="34" t="s">
        <v>1781</v>
      </c>
      <c r="B341" s="34" t="s">
        <v>1782</v>
      </c>
      <c r="C341" s="37">
        <v>0</v>
      </c>
      <c r="D341" s="44">
        <v>0.01</v>
      </c>
      <c r="E341" s="37">
        <v>23</v>
      </c>
      <c r="F341" s="44">
        <v>1.2948009575672332</v>
      </c>
      <c r="G341" s="44">
        <v>7.0165865273768242</v>
      </c>
      <c r="H341" s="37"/>
    </row>
    <row r="342" spans="1:8" s="34" customFormat="1">
      <c r="A342" s="34" t="s">
        <v>1783</v>
      </c>
      <c r="B342" s="34" t="s">
        <v>1784</v>
      </c>
      <c r="C342" s="37">
        <v>34</v>
      </c>
      <c r="D342" s="44">
        <v>1.870287322889979</v>
      </c>
      <c r="E342" s="37">
        <v>24</v>
      </c>
      <c r="F342" s="44">
        <v>1.3510966513745044</v>
      </c>
      <c r="G342" s="44">
        <v>-0.46912903889833329</v>
      </c>
      <c r="H342" s="37"/>
    </row>
    <row r="343" spans="1:8" s="34" customFormat="1">
      <c r="A343" s="34" t="s">
        <v>1785</v>
      </c>
      <c r="B343" s="34" t="s">
        <v>1786</v>
      </c>
      <c r="C343" s="37">
        <v>4914</v>
      </c>
      <c r="D343" s="44">
        <v>270.31152660827519</v>
      </c>
      <c r="E343" s="37">
        <v>3531</v>
      </c>
      <c r="F343" s="44">
        <v>198.78009483347395</v>
      </c>
      <c r="G343" s="44">
        <v>-0.44344973497171442</v>
      </c>
      <c r="H343" s="37"/>
    </row>
    <row r="344" spans="1:8" s="34" customFormat="1">
      <c r="A344" s="34" t="s">
        <v>1787</v>
      </c>
      <c r="B344" s="34" t="s">
        <v>1788</v>
      </c>
      <c r="C344" s="37">
        <v>11</v>
      </c>
      <c r="D344" s="44">
        <v>0.60509295740558144</v>
      </c>
      <c r="E344" s="37">
        <v>12</v>
      </c>
      <c r="F344" s="44">
        <v>0.6755483256872522</v>
      </c>
      <c r="G344" s="44">
        <v>0.15890218371470888</v>
      </c>
      <c r="H344" s="37"/>
    </row>
    <row r="345" spans="1:8" s="34" customFormat="1">
      <c r="A345" s="34" t="s">
        <v>1789</v>
      </c>
      <c r="B345" s="34" t="s">
        <v>1790</v>
      </c>
      <c r="C345" s="37">
        <v>509</v>
      </c>
      <c r="D345" s="44">
        <v>27.99930139267645</v>
      </c>
      <c r="E345" s="37">
        <v>314</v>
      </c>
      <c r="F345" s="44">
        <v>17.6768478554831</v>
      </c>
      <c r="G345" s="44">
        <v>-0.66352979555321812</v>
      </c>
      <c r="H345" s="37"/>
    </row>
    <row r="346" spans="1:8" s="34" customFormat="1">
      <c r="A346" s="34" t="s">
        <v>1791</v>
      </c>
      <c r="B346" s="34" t="s">
        <v>1792</v>
      </c>
      <c r="C346" s="37">
        <v>0</v>
      </c>
      <c r="D346" s="44">
        <v>0.01</v>
      </c>
      <c r="E346" s="37">
        <v>20</v>
      </c>
      <c r="F346" s="44">
        <v>1.1259138761454204</v>
      </c>
      <c r="G346" s="44">
        <v>6.8149526662071738</v>
      </c>
      <c r="H346" s="37"/>
    </row>
    <row r="347" spans="1:8" s="34" customFormat="1">
      <c r="A347" s="34" t="s">
        <v>1793</v>
      </c>
      <c r="B347" s="34" t="s">
        <v>1794</v>
      </c>
      <c r="C347" s="37">
        <v>0</v>
      </c>
      <c r="D347" s="44">
        <v>0.01</v>
      </c>
      <c r="E347" s="37">
        <v>5</v>
      </c>
      <c r="F347" s="44">
        <v>0.28147846903635509</v>
      </c>
      <c r="G347" s="44">
        <v>4.8149526662071738</v>
      </c>
      <c r="H347" s="37"/>
    </row>
    <row r="348" spans="1:8" s="34" customFormat="1">
      <c r="A348" s="34" t="s">
        <v>1795</v>
      </c>
      <c r="B348" s="34" t="s">
        <v>1796</v>
      </c>
      <c r="C348" s="37">
        <v>48</v>
      </c>
      <c r="D348" s="44">
        <v>2.6404056323152645</v>
      </c>
      <c r="E348" s="37">
        <v>61</v>
      </c>
      <c r="F348" s="44">
        <v>3.4340373222435319</v>
      </c>
      <c r="G348" s="44">
        <v>0.37914613847258011</v>
      </c>
      <c r="H348" s="37"/>
    </row>
    <row r="349" spans="1:8" s="34" customFormat="1">
      <c r="A349" s="34" t="s">
        <v>1797</v>
      </c>
      <c r="B349" s="34" t="s">
        <v>1798</v>
      </c>
      <c r="C349" s="37">
        <v>0</v>
      </c>
      <c r="D349" s="44">
        <v>0.01</v>
      </c>
      <c r="E349" s="37">
        <v>19</v>
      </c>
      <c r="F349" s="44">
        <v>1.0696181823381492</v>
      </c>
      <c r="G349" s="44">
        <v>6.7409520847633972</v>
      </c>
      <c r="H349" s="37"/>
    </row>
    <row r="350" spans="1:8" s="34" customFormat="1">
      <c r="A350" s="34" t="s">
        <v>1799</v>
      </c>
      <c r="B350" s="34" t="s">
        <v>1800</v>
      </c>
      <c r="C350" s="37">
        <v>0</v>
      </c>
      <c r="D350" s="44">
        <v>0.01</v>
      </c>
      <c r="E350" s="37">
        <v>5</v>
      </c>
      <c r="F350" s="44">
        <v>0.28147846903635509</v>
      </c>
      <c r="G350" s="44">
        <v>4.8149526662071738</v>
      </c>
      <c r="H350" s="37"/>
    </row>
    <row r="351" spans="1:8" s="34" customFormat="1">
      <c r="A351" s="34" t="s">
        <v>1801</v>
      </c>
      <c r="B351" s="34" t="s">
        <v>1802</v>
      </c>
      <c r="C351" s="37">
        <v>0</v>
      </c>
      <c r="D351" s="44">
        <v>0.01</v>
      </c>
      <c r="E351" s="37">
        <v>14</v>
      </c>
      <c r="F351" s="44">
        <v>0.78813971330179422</v>
      </c>
      <c r="G351" s="44">
        <v>6.3003794933774158</v>
      </c>
      <c r="H351" s="37"/>
    </row>
    <row r="352" spans="1:8" s="34" customFormat="1">
      <c r="A352" s="34" t="s">
        <v>1803</v>
      </c>
      <c r="B352" s="34" t="s">
        <v>1804</v>
      </c>
      <c r="C352" s="37">
        <v>9</v>
      </c>
      <c r="D352" s="44">
        <v>0.49507605605911209</v>
      </c>
      <c r="E352" s="37">
        <v>8</v>
      </c>
      <c r="F352" s="44">
        <v>0.45036555045816812</v>
      </c>
      <c r="G352" s="44">
        <v>-0.13655369981146243</v>
      </c>
      <c r="H352" s="37"/>
    </row>
    <row r="353" spans="1:8" s="34" customFormat="1">
      <c r="A353" s="34" t="s">
        <v>1805</v>
      </c>
      <c r="B353" s="34" t="s">
        <v>1806</v>
      </c>
      <c r="C353" s="37">
        <v>0</v>
      </c>
      <c r="D353" s="44">
        <v>0.01</v>
      </c>
      <c r="E353" s="37">
        <v>11</v>
      </c>
      <c r="F353" s="44">
        <v>0.61925263187998114</v>
      </c>
      <c r="G353" s="44">
        <v>5.9524561899571085</v>
      </c>
      <c r="H353" s="37"/>
    </row>
    <row r="354" spans="1:8" s="34" customFormat="1">
      <c r="A354" s="34" t="s">
        <v>1807</v>
      </c>
      <c r="B354" s="34" t="s">
        <v>1808</v>
      </c>
      <c r="C354" s="37">
        <v>0</v>
      </c>
      <c r="D354" s="44">
        <v>0.01</v>
      </c>
      <c r="E354" s="37">
        <v>68</v>
      </c>
      <c r="F354" s="44">
        <v>3.8281071788944292</v>
      </c>
      <c r="G354" s="44">
        <v>8.5804874125701502</v>
      </c>
      <c r="H354" s="37"/>
    </row>
    <row r="355" spans="1:8" s="34" customFormat="1">
      <c r="A355" s="34" t="s">
        <v>1809</v>
      </c>
      <c r="B355" s="34" t="s">
        <v>1810</v>
      </c>
      <c r="C355" s="37">
        <v>0</v>
      </c>
      <c r="D355" s="44">
        <v>0.01</v>
      </c>
      <c r="E355" s="37">
        <v>18</v>
      </c>
      <c r="F355" s="44">
        <v>1.0133224885308783</v>
      </c>
      <c r="G355" s="44">
        <v>6.6629495727621242</v>
      </c>
      <c r="H355" s="37"/>
    </row>
    <row r="356" spans="1:8" s="34" customFormat="1">
      <c r="A356" s="34" t="s">
        <v>1811</v>
      </c>
      <c r="B356" s="34" t="s">
        <v>1812</v>
      </c>
      <c r="C356" s="37">
        <v>0</v>
      </c>
      <c r="D356" s="44">
        <v>0.01</v>
      </c>
      <c r="E356" s="37">
        <v>8</v>
      </c>
      <c r="F356" s="44">
        <v>0.45036555045816812</v>
      </c>
      <c r="G356" s="44">
        <v>5.4930245713198111</v>
      </c>
      <c r="H356" s="37"/>
    </row>
    <row r="357" spans="1:8" s="34" customFormat="1">
      <c r="A357" s="34" t="s">
        <v>1813</v>
      </c>
      <c r="B357" s="34" t="s">
        <v>1814</v>
      </c>
      <c r="C357" s="37">
        <v>428</v>
      </c>
      <c r="D357" s="44">
        <v>23.543616888144442</v>
      </c>
      <c r="E357" s="37">
        <v>258</v>
      </c>
      <c r="F357" s="44">
        <v>14.524289002275921</v>
      </c>
      <c r="G357" s="44">
        <v>-0.69686842934704296</v>
      </c>
      <c r="H357" s="37"/>
    </row>
    <row r="358" spans="1:8" s="34" customFormat="1">
      <c r="A358" s="34" t="s">
        <v>1815</v>
      </c>
      <c r="B358" s="34" t="s">
        <v>1816</v>
      </c>
      <c r="C358" s="37">
        <v>0</v>
      </c>
      <c r="D358" s="44">
        <v>0.01</v>
      </c>
      <c r="E358" s="37">
        <v>16</v>
      </c>
      <c r="F358" s="44">
        <v>0.90073110091633624</v>
      </c>
      <c r="G358" s="44">
        <v>6.4930245713198111</v>
      </c>
      <c r="H358" s="37"/>
    </row>
    <row r="359" spans="1:8" s="34" customFormat="1">
      <c r="A359" s="34" t="s">
        <v>1817</v>
      </c>
      <c r="B359" s="34" t="s">
        <v>1818</v>
      </c>
      <c r="C359" s="37">
        <v>15</v>
      </c>
      <c r="D359" s="44">
        <v>0.82512676009852015</v>
      </c>
      <c r="E359" s="37">
        <v>10</v>
      </c>
      <c r="F359" s="44">
        <v>0.56295693807271019</v>
      </c>
      <c r="G359" s="44">
        <v>-0.55159119909030607</v>
      </c>
      <c r="H359" s="37"/>
    </row>
    <row r="360" spans="1:8" s="34" customFormat="1">
      <c r="A360" s="34" t="s">
        <v>1819</v>
      </c>
      <c r="B360" s="34" t="s">
        <v>1820</v>
      </c>
      <c r="C360" s="37">
        <v>0</v>
      </c>
      <c r="D360" s="44">
        <v>0.01</v>
      </c>
      <c r="E360" s="37">
        <v>13</v>
      </c>
      <c r="F360" s="44">
        <v>0.73184401949452316</v>
      </c>
      <c r="G360" s="44">
        <v>6.1934642894609038</v>
      </c>
      <c r="H360" s="37"/>
    </row>
    <row r="361" spans="1:8" s="34" customFormat="1">
      <c r="A361" s="34" t="s">
        <v>1821</v>
      </c>
      <c r="B361" s="34" t="s">
        <v>1822</v>
      </c>
      <c r="C361" s="37">
        <v>14</v>
      </c>
      <c r="D361" s="44">
        <v>0.77011830942528547</v>
      </c>
      <c r="E361" s="37">
        <v>20</v>
      </c>
      <c r="F361" s="44">
        <v>1.1259138761454204</v>
      </c>
      <c r="G361" s="44">
        <v>0.54794447446060845</v>
      </c>
      <c r="H361" s="37"/>
    </row>
    <row r="362" spans="1:8" s="34" customFormat="1">
      <c r="A362" s="34" t="s">
        <v>1823</v>
      </c>
      <c r="B362" s="34" t="s">
        <v>1824</v>
      </c>
      <c r="C362" s="37">
        <v>0</v>
      </c>
      <c r="D362" s="44">
        <v>0.01</v>
      </c>
      <c r="E362" s="37">
        <v>53</v>
      </c>
      <c r="F362" s="44">
        <v>2.9836717717853638</v>
      </c>
      <c r="G362" s="44">
        <v>8.2209450258830117</v>
      </c>
      <c r="H362" s="37"/>
    </row>
    <row r="363" spans="1:8" s="34" customFormat="1">
      <c r="A363" s="34" t="s">
        <v>1825</v>
      </c>
      <c r="B363" s="34" t="s">
        <v>1826</v>
      </c>
      <c r="C363" s="37">
        <v>16</v>
      </c>
      <c r="D363" s="44">
        <v>0.88013521077175483</v>
      </c>
      <c r="E363" s="37">
        <v>16</v>
      </c>
      <c r="F363" s="44">
        <v>0.90073110091633624</v>
      </c>
      <c r="G363" s="44">
        <v>3.3371301630849871E-2</v>
      </c>
      <c r="H363" s="37"/>
    </row>
    <row r="364" spans="1:8" s="34" customFormat="1">
      <c r="A364" s="34" t="s">
        <v>1827</v>
      </c>
      <c r="B364" s="34" t="s">
        <v>1828</v>
      </c>
      <c r="C364" s="37">
        <v>0</v>
      </c>
      <c r="D364" s="44">
        <v>0.01</v>
      </c>
      <c r="E364" s="37">
        <v>13</v>
      </c>
      <c r="F364" s="44">
        <v>0.73184401949452316</v>
      </c>
      <c r="G364" s="44">
        <v>6.1934642894609038</v>
      </c>
      <c r="H364" s="37"/>
    </row>
    <row r="365" spans="1:8" s="34" customFormat="1">
      <c r="A365" s="34" t="s">
        <v>1829</v>
      </c>
      <c r="B365" s="34" t="s">
        <v>1830</v>
      </c>
      <c r="C365" s="37">
        <v>0</v>
      </c>
      <c r="D365" s="44">
        <v>0.01</v>
      </c>
      <c r="E365" s="37">
        <v>12</v>
      </c>
      <c r="F365" s="44">
        <v>0.6755483256872522</v>
      </c>
      <c r="G365" s="44">
        <v>6.0779870720409681</v>
      </c>
      <c r="H365" s="37"/>
    </row>
    <row r="366" spans="1:8" s="34" customFormat="1">
      <c r="A366" s="34" t="s">
        <v>1831</v>
      </c>
      <c r="B366" s="34" t="s">
        <v>1832</v>
      </c>
      <c r="C366" s="37">
        <v>10</v>
      </c>
      <c r="D366" s="44">
        <v>0.55008450673234677</v>
      </c>
      <c r="E366" s="37">
        <v>12</v>
      </c>
      <c r="F366" s="44">
        <v>0.6755483256872522</v>
      </c>
      <c r="G366" s="44">
        <v>0.29640570746464384</v>
      </c>
      <c r="H366" s="37"/>
    </row>
    <row r="367" spans="1:8" s="34" customFormat="1">
      <c r="A367" s="34" t="s">
        <v>1833</v>
      </c>
      <c r="B367" s="34" t="s">
        <v>1834</v>
      </c>
      <c r="C367" s="37">
        <v>0</v>
      </c>
      <c r="D367" s="44">
        <v>0.01</v>
      </c>
      <c r="E367" s="37">
        <v>11</v>
      </c>
      <c r="F367" s="44">
        <v>0.61925263187998114</v>
      </c>
      <c r="G367" s="44">
        <v>5.9524561899571085</v>
      </c>
      <c r="H367" s="37"/>
    </row>
    <row r="368" spans="1:8" s="34" customFormat="1">
      <c r="A368" s="34" t="s">
        <v>1835</v>
      </c>
      <c r="B368" s="34" t="s">
        <v>1836</v>
      </c>
      <c r="C368" s="37">
        <v>95</v>
      </c>
      <c r="D368" s="44">
        <v>5.2258028139572943</v>
      </c>
      <c r="E368" s="37">
        <v>108</v>
      </c>
      <c r="F368" s="44">
        <v>6.07993493118527</v>
      </c>
      <c r="G368" s="44">
        <v>0.21840319546337064</v>
      </c>
      <c r="H368" s="37"/>
    </row>
    <row r="369" spans="1:8" s="34" customFormat="1">
      <c r="A369" s="34" t="s">
        <v>1837</v>
      </c>
      <c r="B369" s="34" t="s">
        <v>1838</v>
      </c>
      <c r="C369" s="37">
        <v>0</v>
      </c>
      <c r="D369" s="44">
        <v>0.01</v>
      </c>
      <c r="E369" s="37">
        <v>13</v>
      </c>
      <c r="F369" s="44">
        <v>0.73184401949452316</v>
      </c>
      <c r="G369" s="44">
        <v>6.1934642894609038</v>
      </c>
      <c r="H369" s="37"/>
    </row>
    <row r="370" spans="1:8" s="34" customFormat="1">
      <c r="A370" s="34" t="s">
        <v>1839</v>
      </c>
      <c r="B370" s="34" t="s">
        <v>1840</v>
      </c>
      <c r="C370" s="37">
        <v>0</v>
      </c>
      <c r="D370" s="44">
        <v>0.01</v>
      </c>
      <c r="E370" s="37">
        <v>8</v>
      </c>
      <c r="F370" s="44">
        <v>0.45036555045816812</v>
      </c>
      <c r="G370" s="44">
        <v>5.4930245713198111</v>
      </c>
      <c r="H370" s="37"/>
    </row>
    <row r="371" spans="1:8" s="34" customFormat="1">
      <c r="A371" s="34" t="s">
        <v>1841</v>
      </c>
      <c r="B371" s="34" t="s">
        <v>1842</v>
      </c>
      <c r="C371" s="37">
        <v>0</v>
      </c>
      <c r="D371" s="44">
        <v>0.01</v>
      </c>
      <c r="E371" s="37">
        <v>10</v>
      </c>
      <c r="F371" s="44">
        <v>0.56295693807271019</v>
      </c>
      <c r="G371" s="44">
        <v>5.8149526662071738</v>
      </c>
      <c r="H371" s="37"/>
    </row>
    <row r="372" spans="1:8" s="34" customFormat="1">
      <c r="A372" s="34" t="s">
        <v>1843</v>
      </c>
      <c r="B372" s="34" t="s">
        <v>1844</v>
      </c>
      <c r="C372" s="37">
        <v>0</v>
      </c>
      <c r="D372" s="44">
        <v>0.01</v>
      </c>
      <c r="E372" s="37">
        <v>19</v>
      </c>
      <c r="F372" s="44">
        <v>1.0696181823381492</v>
      </c>
      <c r="G372" s="44">
        <v>6.7409520847633972</v>
      </c>
      <c r="H372" s="37"/>
    </row>
    <row r="373" spans="1:8" s="34" customFormat="1">
      <c r="A373" s="34" t="s">
        <v>1845</v>
      </c>
      <c r="B373" s="34" t="s">
        <v>1846</v>
      </c>
      <c r="C373" s="37">
        <v>0</v>
      </c>
      <c r="D373" s="44">
        <v>0.01</v>
      </c>
      <c r="E373" s="37">
        <v>8</v>
      </c>
      <c r="F373" s="44">
        <v>0.45036555045816812</v>
      </c>
      <c r="G373" s="44">
        <v>5.4930245713198111</v>
      </c>
      <c r="H373" s="37"/>
    </row>
    <row r="374" spans="1:8" s="34" customFormat="1">
      <c r="A374" s="34" t="s">
        <v>1847</v>
      </c>
      <c r="B374" s="34" t="s">
        <v>1848</v>
      </c>
      <c r="C374" s="37">
        <v>0</v>
      </c>
      <c r="D374" s="44">
        <v>0.01</v>
      </c>
      <c r="E374" s="37">
        <v>10</v>
      </c>
      <c r="F374" s="44">
        <v>0.56295693807271019</v>
      </c>
      <c r="G374" s="44">
        <v>5.8149526662071738</v>
      </c>
      <c r="H374" s="37"/>
    </row>
    <row r="375" spans="1:8" s="34" customFormat="1">
      <c r="A375" s="34" t="s">
        <v>1849</v>
      </c>
      <c r="B375" s="34" t="s">
        <v>1850</v>
      </c>
      <c r="C375" s="37">
        <v>588</v>
      </c>
      <c r="D375" s="44">
        <v>32.34496899586199</v>
      </c>
      <c r="E375" s="37">
        <v>433</v>
      </c>
      <c r="F375" s="44">
        <v>24.376035418548348</v>
      </c>
      <c r="G375" s="44">
        <v>-0.40807782847878954</v>
      </c>
      <c r="H375" s="37"/>
    </row>
    <row r="376" spans="1:8" s="34" customFormat="1">
      <c r="A376" s="34" t="s">
        <v>1851</v>
      </c>
      <c r="B376" s="34" t="s">
        <v>1852</v>
      </c>
      <c r="C376" s="37">
        <v>0</v>
      </c>
      <c r="D376" s="44">
        <v>0.01</v>
      </c>
      <c r="E376" s="37">
        <v>13</v>
      </c>
      <c r="F376" s="44">
        <v>0.73184401949452316</v>
      </c>
      <c r="G376" s="44">
        <v>6.1934642894609038</v>
      </c>
      <c r="H376" s="37"/>
    </row>
    <row r="377" spans="1:8" s="34" customFormat="1">
      <c r="A377" s="34" t="s">
        <v>1853</v>
      </c>
      <c r="B377" s="34" t="s">
        <v>1854</v>
      </c>
      <c r="C377" s="37">
        <v>0</v>
      </c>
      <c r="D377" s="44">
        <v>0.01</v>
      </c>
      <c r="E377" s="37">
        <v>8</v>
      </c>
      <c r="F377" s="44">
        <v>0.45036555045816812</v>
      </c>
      <c r="G377" s="44">
        <v>5.4930245713198111</v>
      </c>
      <c r="H377" s="37"/>
    </row>
    <row r="378" spans="1:8" s="34" customFormat="1">
      <c r="A378" s="34" t="s">
        <v>1855</v>
      </c>
      <c r="B378" s="34" t="s">
        <v>1856</v>
      </c>
      <c r="C378" s="37">
        <v>0</v>
      </c>
      <c r="D378" s="44">
        <v>0.01</v>
      </c>
      <c r="E378" s="37">
        <v>16</v>
      </c>
      <c r="F378" s="44">
        <v>0.90073110091633624</v>
      </c>
      <c r="G378" s="44">
        <v>6.4930245713198111</v>
      </c>
      <c r="H378" s="37"/>
    </row>
    <row r="379" spans="1:8" s="34" customFormat="1">
      <c r="A379" s="34" t="s">
        <v>1857</v>
      </c>
      <c r="B379" s="34" t="s">
        <v>1858</v>
      </c>
      <c r="C379" s="37">
        <v>0</v>
      </c>
      <c r="D379" s="44">
        <v>0.01</v>
      </c>
      <c r="E379" s="37">
        <v>17</v>
      </c>
      <c r="F379" s="44">
        <v>0.9570267947236073</v>
      </c>
      <c r="G379" s="44">
        <v>6.5804874125701502</v>
      </c>
      <c r="H379" s="37"/>
    </row>
    <row r="380" spans="1:8" s="34" customFormat="1">
      <c r="A380" s="34" t="s">
        <v>1859</v>
      </c>
      <c r="B380" s="34" t="s">
        <v>1860</v>
      </c>
      <c r="C380" s="37">
        <v>0</v>
      </c>
      <c r="D380" s="44">
        <v>0.01</v>
      </c>
      <c r="E380" s="37">
        <v>8</v>
      </c>
      <c r="F380" s="44">
        <v>0.45036555045816812</v>
      </c>
      <c r="G380" s="44">
        <v>5.4930245713198111</v>
      </c>
      <c r="H380" s="37"/>
    </row>
    <row r="381" spans="1:8" s="34" customFormat="1">
      <c r="A381" s="34" t="s">
        <v>1861</v>
      </c>
      <c r="B381" s="34" t="s">
        <v>1862</v>
      </c>
      <c r="C381" s="37">
        <v>0</v>
      </c>
      <c r="D381" s="44">
        <v>0.01</v>
      </c>
      <c r="E381" s="37">
        <v>13</v>
      </c>
      <c r="F381" s="44">
        <v>0.73184401949452316</v>
      </c>
      <c r="G381" s="44">
        <v>6.1934642894609038</v>
      </c>
      <c r="H381" s="37"/>
    </row>
    <row r="382" spans="1:8" s="34" customFormat="1">
      <c r="A382" s="34" t="s">
        <v>1863</v>
      </c>
      <c r="B382" s="34" t="s">
        <v>1864</v>
      </c>
      <c r="C382" s="37">
        <v>0</v>
      </c>
      <c r="D382" s="44">
        <v>0.01</v>
      </c>
      <c r="E382" s="37">
        <v>15</v>
      </c>
      <c r="F382" s="44">
        <v>0.84443540710906517</v>
      </c>
      <c r="G382" s="44">
        <v>6.3999151669283298</v>
      </c>
      <c r="H382" s="37"/>
    </row>
    <row r="383" spans="1:8" s="34" customFormat="1">
      <c r="A383" s="34" t="s">
        <v>1865</v>
      </c>
      <c r="B383" s="34" t="s">
        <v>1866</v>
      </c>
      <c r="C383" s="37">
        <v>0</v>
      </c>
      <c r="D383" s="44">
        <v>0.01</v>
      </c>
      <c r="E383" s="37">
        <v>10</v>
      </c>
      <c r="F383" s="44">
        <v>0.56295693807271019</v>
      </c>
      <c r="G383" s="44">
        <v>5.8149526662071738</v>
      </c>
      <c r="H383" s="37"/>
    </row>
    <row r="384" spans="1:8" s="34" customFormat="1">
      <c r="A384" s="34" t="s">
        <v>1867</v>
      </c>
      <c r="B384" s="34" t="s">
        <v>1868</v>
      </c>
      <c r="C384" s="37">
        <v>100</v>
      </c>
      <c r="D384" s="44">
        <v>5.5008450673234677</v>
      </c>
      <c r="E384" s="37">
        <v>112</v>
      </c>
      <c r="F384" s="44">
        <v>6.3051177064143538</v>
      </c>
      <c r="G384" s="44">
        <v>0.19687003391372931</v>
      </c>
      <c r="H384" s="37"/>
    </row>
    <row r="385" spans="1:8" s="34" customFormat="1">
      <c r="A385" s="34" t="s">
        <v>1869</v>
      </c>
      <c r="B385" s="34" t="s">
        <v>1870</v>
      </c>
      <c r="C385" s="37">
        <v>0</v>
      </c>
      <c r="D385" s="44">
        <v>0.01</v>
      </c>
      <c r="E385" s="37">
        <v>8</v>
      </c>
      <c r="F385" s="44">
        <v>0.45036555045816812</v>
      </c>
      <c r="G385" s="44">
        <v>5.4930245713198111</v>
      </c>
      <c r="H385" s="37"/>
    </row>
    <row r="386" spans="1:8" s="34" customFormat="1">
      <c r="A386" s="34" t="s">
        <v>1871</v>
      </c>
      <c r="B386" s="34" t="s">
        <v>1872</v>
      </c>
      <c r="C386" s="37">
        <v>0</v>
      </c>
      <c r="D386" s="44">
        <v>0.01</v>
      </c>
      <c r="E386" s="37">
        <v>9</v>
      </c>
      <c r="F386" s="44">
        <v>0.50666124426543913</v>
      </c>
      <c r="G386" s="44">
        <v>5.6629495727621233</v>
      </c>
      <c r="H386" s="37"/>
    </row>
    <row r="387" spans="1:8" s="34" customFormat="1">
      <c r="A387" s="34" t="s">
        <v>1873</v>
      </c>
      <c r="B387" s="34" t="s">
        <v>1874</v>
      </c>
      <c r="C387" s="37">
        <v>0</v>
      </c>
      <c r="D387" s="44">
        <v>0.01</v>
      </c>
      <c r="E387" s="37">
        <v>14</v>
      </c>
      <c r="F387" s="44">
        <v>0.78813971330179422</v>
      </c>
      <c r="G387" s="44">
        <v>6.3003794933774158</v>
      </c>
      <c r="H387" s="37"/>
    </row>
    <row r="388" spans="1:8" s="34" customFormat="1">
      <c r="A388" s="34" t="s">
        <v>1875</v>
      </c>
      <c r="B388" s="34" t="s">
        <v>1876</v>
      </c>
      <c r="C388" s="37">
        <v>158</v>
      </c>
      <c r="D388" s="44">
        <v>8.6913352063710789</v>
      </c>
      <c r="E388" s="37">
        <v>99</v>
      </c>
      <c r="F388" s="44">
        <v>5.5732736869198307</v>
      </c>
      <c r="G388" s="44">
        <v>-0.64105282646664319</v>
      </c>
      <c r="H388" s="37"/>
    </row>
    <row r="389" spans="1:8" s="34" customFormat="1">
      <c r="A389" s="34" t="s">
        <v>1877</v>
      </c>
      <c r="B389" s="34" t="s">
        <v>1878</v>
      </c>
      <c r="C389" s="37">
        <v>0</v>
      </c>
      <c r="D389" s="44">
        <v>0.01</v>
      </c>
      <c r="E389" s="37">
        <v>9</v>
      </c>
      <c r="F389" s="44">
        <v>0.50666124426543913</v>
      </c>
      <c r="G389" s="44">
        <v>5.6629495727621233</v>
      </c>
      <c r="H389" s="37"/>
    </row>
    <row r="390" spans="1:8" s="34" customFormat="1">
      <c r="A390" s="34" t="s">
        <v>1879</v>
      </c>
      <c r="B390" s="34" t="s">
        <v>1880</v>
      </c>
      <c r="C390" s="37">
        <v>0</v>
      </c>
      <c r="D390" s="44">
        <v>0.01</v>
      </c>
      <c r="E390" s="37">
        <v>6</v>
      </c>
      <c r="F390" s="44">
        <v>0.3377741628436261</v>
      </c>
      <c r="G390" s="44">
        <v>5.0779870720409672</v>
      </c>
      <c r="H390" s="37"/>
    </row>
    <row r="391" spans="1:8" s="34" customFormat="1">
      <c r="A391" s="34" t="s">
        <v>1881</v>
      </c>
      <c r="B391" s="34" t="s">
        <v>1882</v>
      </c>
      <c r="C391" s="37">
        <v>13</v>
      </c>
      <c r="D391" s="44">
        <v>0.7151098587520508</v>
      </c>
      <c r="E391" s="37">
        <v>22</v>
      </c>
      <c r="F391" s="44">
        <v>1.2385052637599623</v>
      </c>
      <c r="G391" s="44">
        <v>0.79236320212705502</v>
      </c>
      <c r="H391" s="37"/>
    </row>
    <row r="392" spans="1:8" s="34" customFormat="1">
      <c r="A392" s="34" t="s">
        <v>1883</v>
      </c>
      <c r="B392" s="34" t="s">
        <v>1884</v>
      </c>
      <c r="C392" s="37">
        <v>0</v>
      </c>
      <c r="D392" s="44">
        <v>0.01</v>
      </c>
      <c r="E392" s="37">
        <v>12</v>
      </c>
      <c r="F392" s="44">
        <v>0.6755483256872522</v>
      </c>
      <c r="G392" s="44">
        <v>6.0779870720409681</v>
      </c>
      <c r="H392" s="37"/>
    </row>
    <row r="393" spans="1:8" s="34" customFormat="1">
      <c r="A393" s="34" t="s">
        <v>1885</v>
      </c>
      <c r="B393" s="34" t="s">
        <v>1886</v>
      </c>
      <c r="C393" s="37">
        <v>0</v>
      </c>
      <c r="D393" s="44">
        <v>0.01</v>
      </c>
      <c r="E393" s="37">
        <v>6</v>
      </c>
      <c r="F393" s="44">
        <v>0.3377741628436261</v>
      </c>
      <c r="G393" s="44">
        <v>5.0779870720409672</v>
      </c>
      <c r="H393" s="37"/>
    </row>
    <row r="394" spans="1:8" s="34" customFormat="1">
      <c r="A394" s="34" t="s">
        <v>1887</v>
      </c>
      <c r="B394" s="34" t="s">
        <v>1888</v>
      </c>
      <c r="C394" s="37">
        <v>213</v>
      </c>
      <c r="D394" s="44">
        <v>11.716799993398986</v>
      </c>
      <c r="E394" s="37">
        <v>264</v>
      </c>
      <c r="F394" s="44">
        <v>14.862063165119547</v>
      </c>
      <c r="G394" s="44">
        <v>0.3430558007634652</v>
      </c>
      <c r="H394" s="37"/>
    </row>
    <row r="395" spans="1:8" s="34" customFormat="1">
      <c r="A395" s="34" t="s">
        <v>1889</v>
      </c>
      <c r="B395" s="34" t="s">
        <v>1890</v>
      </c>
      <c r="C395" s="37">
        <v>0</v>
      </c>
      <c r="D395" s="44">
        <v>0.01</v>
      </c>
      <c r="E395" s="37">
        <v>10</v>
      </c>
      <c r="F395" s="44">
        <v>0.56295693807271019</v>
      </c>
      <c r="G395" s="44">
        <v>5.8149526662071738</v>
      </c>
      <c r="H395" s="37"/>
    </row>
    <row r="396" spans="1:8" s="34" customFormat="1">
      <c r="A396" s="34" t="s">
        <v>1891</v>
      </c>
      <c r="B396" s="34" t="s">
        <v>1892</v>
      </c>
      <c r="C396" s="37">
        <v>33</v>
      </c>
      <c r="D396" s="44">
        <v>1.8152788722167443</v>
      </c>
      <c r="E396" s="37">
        <v>33</v>
      </c>
      <c r="F396" s="44">
        <v>1.8577578956399434</v>
      </c>
      <c r="G396" s="44">
        <v>3.3371301630849871E-2</v>
      </c>
      <c r="H396" s="37"/>
    </row>
    <row r="397" spans="1:8" s="34" customFormat="1">
      <c r="A397" s="34" t="s">
        <v>1893</v>
      </c>
      <c r="B397" s="34" t="s">
        <v>1894</v>
      </c>
      <c r="C397" s="37">
        <v>0</v>
      </c>
      <c r="D397" s="44">
        <v>0.01</v>
      </c>
      <c r="E397" s="37">
        <v>9</v>
      </c>
      <c r="F397" s="44">
        <v>0.50666124426543913</v>
      </c>
      <c r="G397" s="44">
        <v>5.6629495727621233</v>
      </c>
      <c r="H397" s="37"/>
    </row>
    <row r="398" spans="1:8" s="34" customFormat="1">
      <c r="A398" s="34" t="s">
        <v>1895</v>
      </c>
      <c r="B398" s="34" t="s">
        <v>1896</v>
      </c>
      <c r="C398" s="37">
        <v>0</v>
      </c>
      <c r="D398" s="44">
        <v>0.01</v>
      </c>
      <c r="E398" s="37">
        <v>19</v>
      </c>
      <c r="F398" s="44">
        <v>1.0696181823381492</v>
      </c>
      <c r="G398" s="44">
        <v>6.7409520847633972</v>
      </c>
      <c r="H398" s="37"/>
    </row>
    <row r="399" spans="1:8" s="34" customFormat="1">
      <c r="A399" s="34" t="s">
        <v>1897</v>
      </c>
      <c r="B399" s="34" t="s">
        <v>1898</v>
      </c>
      <c r="C399" s="37">
        <v>0</v>
      </c>
      <c r="D399" s="44">
        <v>0.01</v>
      </c>
      <c r="E399" s="37">
        <v>7</v>
      </c>
      <c r="F399" s="44">
        <v>0.39406985665089711</v>
      </c>
      <c r="G399" s="44">
        <v>5.3003794933774158</v>
      </c>
      <c r="H399" s="37"/>
    </row>
    <row r="400" spans="1:8" s="34" customFormat="1">
      <c r="A400" s="34" t="s">
        <v>1899</v>
      </c>
      <c r="B400" s="34" t="s">
        <v>1900</v>
      </c>
      <c r="C400" s="37">
        <v>10</v>
      </c>
      <c r="D400" s="44">
        <v>0.55008450673234677</v>
      </c>
      <c r="E400" s="37">
        <v>20</v>
      </c>
      <c r="F400" s="44">
        <v>1.1259138761454204</v>
      </c>
      <c r="G400" s="44">
        <v>1.0333713016308503</v>
      </c>
      <c r="H400" s="37"/>
    </row>
    <row r="401" spans="1:8" s="34" customFormat="1">
      <c r="A401" s="34" t="s">
        <v>1901</v>
      </c>
      <c r="B401" s="34" t="s">
        <v>1902</v>
      </c>
      <c r="C401" s="37">
        <v>0</v>
      </c>
      <c r="D401" s="44">
        <v>0.01</v>
      </c>
      <c r="E401" s="37">
        <v>22</v>
      </c>
      <c r="F401" s="44">
        <v>1.2385052637599623</v>
      </c>
      <c r="G401" s="44">
        <v>6.9524561899571085</v>
      </c>
      <c r="H401" s="37"/>
    </row>
    <row r="402" spans="1:8" s="34" customFormat="1">
      <c r="A402" s="34" t="s">
        <v>1903</v>
      </c>
      <c r="B402" s="34" t="s">
        <v>1904</v>
      </c>
      <c r="C402" s="37">
        <v>0</v>
      </c>
      <c r="D402" s="44">
        <v>0.01</v>
      </c>
      <c r="E402" s="37">
        <v>6</v>
      </c>
      <c r="F402" s="44">
        <v>0.3377741628436261</v>
      </c>
      <c r="G402" s="44">
        <v>5.0779870720409672</v>
      </c>
      <c r="H402" s="37"/>
    </row>
    <row r="403" spans="1:8" s="34" customFormat="1">
      <c r="A403" s="34" t="s">
        <v>1905</v>
      </c>
      <c r="B403" s="34" t="s">
        <v>1906</v>
      </c>
      <c r="C403" s="37">
        <v>609</v>
      </c>
      <c r="D403" s="44">
        <v>33.500146459999918</v>
      </c>
      <c r="E403" s="37">
        <v>517</v>
      </c>
      <c r="F403" s="44">
        <v>29.104873698359114</v>
      </c>
      <c r="G403" s="44">
        <v>-0.20290664596054775</v>
      </c>
      <c r="H403" s="37"/>
    </row>
    <row r="404" spans="1:8" s="34" customFormat="1">
      <c r="A404" s="34" t="s">
        <v>1907</v>
      </c>
      <c r="B404" s="34" t="s">
        <v>1908</v>
      </c>
      <c r="C404" s="37">
        <v>0</v>
      </c>
      <c r="D404" s="44">
        <v>0.01</v>
      </c>
      <c r="E404" s="37">
        <v>5</v>
      </c>
      <c r="F404" s="44">
        <v>0.28147846903635509</v>
      </c>
      <c r="G404" s="44">
        <v>4.8149526662071738</v>
      </c>
      <c r="H404" s="37"/>
    </row>
    <row r="405" spans="1:8" s="34" customFormat="1">
      <c r="A405" s="34" t="s">
        <v>1909</v>
      </c>
      <c r="B405" s="34" t="s">
        <v>1910</v>
      </c>
      <c r="C405" s="37">
        <v>0</v>
      </c>
      <c r="D405" s="44">
        <v>0.01</v>
      </c>
      <c r="E405" s="37">
        <v>53</v>
      </c>
      <c r="F405" s="44">
        <v>2.9836717717853638</v>
      </c>
      <c r="G405" s="44">
        <v>8.2209450258830117</v>
      </c>
      <c r="H405" s="37"/>
    </row>
    <row r="406" spans="1:8" s="34" customFormat="1">
      <c r="A406" s="34" t="s">
        <v>1911</v>
      </c>
      <c r="B406" s="34" t="s">
        <v>1912</v>
      </c>
      <c r="C406" s="37">
        <v>164</v>
      </c>
      <c r="D406" s="44">
        <v>9.021385910410487</v>
      </c>
      <c r="E406" s="37">
        <v>225</v>
      </c>
      <c r="F406" s="44">
        <v>12.666531106635979</v>
      </c>
      <c r="G406" s="44">
        <v>0.4896004882298034</v>
      </c>
      <c r="H406" s="37"/>
    </row>
    <row r="407" spans="1:8" s="34" customFormat="1">
      <c r="A407" s="34" t="s">
        <v>1913</v>
      </c>
      <c r="B407" s="34" t="s">
        <v>1914</v>
      </c>
      <c r="C407" s="37">
        <v>0</v>
      </c>
      <c r="D407" s="44">
        <v>0.01</v>
      </c>
      <c r="E407" s="37">
        <v>13</v>
      </c>
      <c r="F407" s="44">
        <v>0.73184401949452316</v>
      </c>
      <c r="G407" s="44">
        <v>6.1934642894609038</v>
      </c>
      <c r="H407" s="37"/>
    </row>
    <row r="408" spans="1:8" s="34" customFormat="1">
      <c r="A408" s="34" t="s">
        <v>1915</v>
      </c>
      <c r="B408" s="34" t="s">
        <v>1916</v>
      </c>
      <c r="C408" s="37">
        <v>0</v>
      </c>
      <c r="D408" s="44">
        <v>0.01</v>
      </c>
      <c r="E408" s="37">
        <v>8</v>
      </c>
      <c r="F408" s="44">
        <v>0.45036555045816812</v>
      </c>
      <c r="G408" s="44">
        <v>5.4930245713198111</v>
      </c>
      <c r="H408" s="37"/>
    </row>
    <row r="409" spans="1:8" s="34" customFormat="1">
      <c r="A409" s="34" t="s">
        <v>1917</v>
      </c>
      <c r="B409" s="34" t="s">
        <v>1918</v>
      </c>
      <c r="C409" s="37">
        <v>9</v>
      </c>
      <c r="D409" s="44">
        <v>0.49507605605911209</v>
      </c>
      <c r="E409" s="37">
        <v>8</v>
      </c>
      <c r="F409" s="44">
        <v>0.45036555045816812</v>
      </c>
      <c r="G409" s="44">
        <v>-0.13655369981146243</v>
      </c>
      <c r="H409" s="37"/>
    </row>
    <row r="410" spans="1:8" s="34" customFormat="1">
      <c r="A410" s="34" t="s">
        <v>1919</v>
      </c>
      <c r="B410" s="34" t="s">
        <v>1920</v>
      </c>
      <c r="C410" s="37">
        <v>10</v>
      </c>
      <c r="D410" s="44">
        <v>0.55008450673234677</v>
      </c>
      <c r="E410" s="37">
        <v>9</v>
      </c>
      <c r="F410" s="44">
        <v>0.50666124426543913</v>
      </c>
      <c r="G410" s="44">
        <v>-0.11863179181420001</v>
      </c>
      <c r="H410" s="37"/>
    </row>
    <row r="411" spans="1:8" s="34" customFormat="1">
      <c r="A411" s="34" t="s">
        <v>1921</v>
      </c>
      <c r="B411" s="34" t="s">
        <v>1922</v>
      </c>
      <c r="C411" s="37">
        <v>101</v>
      </c>
      <c r="D411" s="44">
        <v>5.5558535179967024</v>
      </c>
      <c r="E411" s="37">
        <v>128</v>
      </c>
      <c r="F411" s="44">
        <v>7.2058488073306899</v>
      </c>
      <c r="G411" s="44">
        <v>0.37515981887905536</v>
      </c>
      <c r="H411" s="37"/>
    </row>
    <row r="412" spans="1:8" s="34" customFormat="1">
      <c r="A412" s="34" t="s">
        <v>1923</v>
      </c>
      <c r="B412" s="34" t="s">
        <v>1924</v>
      </c>
      <c r="C412" s="37">
        <v>0</v>
      </c>
      <c r="D412" s="44">
        <v>0.01</v>
      </c>
      <c r="E412" s="37">
        <v>6</v>
      </c>
      <c r="F412" s="44">
        <v>0.3377741628436261</v>
      </c>
      <c r="G412" s="44">
        <v>5.0779870720409672</v>
      </c>
      <c r="H412" s="37"/>
    </row>
    <row r="413" spans="1:8" s="34" customFormat="1">
      <c r="A413" s="34" t="s">
        <v>1925</v>
      </c>
      <c r="B413" s="34" t="s">
        <v>1926</v>
      </c>
      <c r="C413" s="37">
        <v>0</v>
      </c>
      <c r="D413" s="44">
        <v>0.01</v>
      </c>
      <c r="E413" s="37">
        <v>10</v>
      </c>
      <c r="F413" s="44">
        <v>0.56295693807271019</v>
      </c>
      <c r="G413" s="44">
        <v>5.8149526662071738</v>
      </c>
      <c r="H413" s="37"/>
    </row>
    <row r="414" spans="1:8" s="34" customFormat="1">
      <c r="A414" s="34" t="s">
        <v>1927</v>
      </c>
      <c r="B414" s="34" t="s">
        <v>1928</v>
      </c>
      <c r="C414" s="37">
        <v>52</v>
      </c>
      <c r="D414" s="44">
        <v>2.8604394350082032</v>
      </c>
      <c r="E414" s="37">
        <v>42</v>
      </c>
      <c r="F414" s="44">
        <v>2.3644191399053827</v>
      </c>
      <c r="G414" s="44">
        <v>-0.27475099373148193</v>
      </c>
      <c r="H414" s="37"/>
    </row>
    <row r="415" spans="1:8" s="34" customFormat="1">
      <c r="A415" s="34" t="s">
        <v>1929</v>
      </c>
      <c r="B415" s="34" t="s">
        <v>1930</v>
      </c>
      <c r="C415" s="37">
        <v>21</v>
      </c>
      <c r="D415" s="44">
        <v>1.1551774641379282</v>
      </c>
      <c r="E415" s="37">
        <v>15</v>
      </c>
      <c r="F415" s="44">
        <v>0.84443540710906517</v>
      </c>
      <c r="G415" s="44">
        <v>-0.45205552553939182</v>
      </c>
      <c r="H415" s="37"/>
    </row>
    <row r="416" spans="1:8" s="34" customFormat="1">
      <c r="A416" s="34" t="s">
        <v>1931</v>
      </c>
      <c r="B416" s="34" t="s">
        <v>1932</v>
      </c>
      <c r="C416" s="37">
        <v>0</v>
      </c>
      <c r="D416" s="44">
        <v>0.01</v>
      </c>
      <c r="E416" s="37">
        <v>10</v>
      </c>
      <c r="F416" s="44">
        <v>0.56295693807271019</v>
      </c>
      <c r="G416" s="44">
        <v>5.8149526662071738</v>
      </c>
      <c r="H416" s="37"/>
    </row>
    <row r="417" spans="1:8" s="34" customFormat="1">
      <c r="A417" s="34" t="s">
        <v>1933</v>
      </c>
      <c r="B417" s="34" t="s">
        <v>1934</v>
      </c>
      <c r="C417" s="37">
        <v>21</v>
      </c>
      <c r="D417" s="44">
        <v>1.1551774641379282</v>
      </c>
      <c r="E417" s="37">
        <v>17</v>
      </c>
      <c r="F417" s="44">
        <v>0.9570267947236073</v>
      </c>
      <c r="G417" s="44">
        <v>-0.27148327989757093</v>
      </c>
      <c r="H417" s="37"/>
    </row>
    <row r="418" spans="1:8" s="34" customFormat="1">
      <c r="A418" s="34" t="s">
        <v>1935</v>
      </c>
      <c r="B418" s="34" t="s">
        <v>1936</v>
      </c>
      <c r="C418" s="37">
        <v>0</v>
      </c>
      <c r="D418" s="44">
        <v>0.01</v>
      </c>
      <c r="E418" s="37">
        <v>10</v>
      </c>
      <c r="F418" s="44">
        <v>0.56295693807271019</v>
      </c>
      <c r="G418" s="44">
        <v>5.8149526662071738</v>
      </c>
      <c r="H418" s="37"/>
    </row>
    <row r="419" spans="1:8" s="34" customFormat="1">
      <c r="A419" s="34" t="s">
        <v>1937</v>
      </c>
      <c r="B419" s="34" t="s">
        <v>1938</v>
      </c>
      <c r="C419" s="37">
        <v>0</v>
      </c>
      <c r="D419" s="44">
        <v>0.01</v>
      </c>
      <c r="E419" s="37">
        <v>6</v>
      </c>
      <c r="F419" s="44">
        <v>0.3377741628436261</v>
      </c>
      <c r="G419" s="44">
        <v>5.0779870720409672</v>
      </c>
      <c r="H419" s="37"/>
    </row>
    <row r="420" spans="1:8" s="34" customFormat="1">
      <c r="A420" s="34" t="s">
        <v>1939</v>
      </c>
      <c r="B420" s="34" t="s">
        <v>1940</v>
      </c>
      <c r="C420" s="37">
        <v>18</v>
      </c>
      <c r="D420" s="44">
        <v>0.99015211211822418</v>
      </c>
      <c r="E420" s="37">
        <v>10</v>
      </c>
      <c r="F420" s="44">
        <v>0.56295693807271019</v>
      </c>
      <c r="G420" s="44">
        <v>-0.81462560492409986</v>
      </c>
      <c r="H420" s="37"/>
    </row>
    <row r="421" spans="1:8" s="34" customFormat="1">
      <c r="A421" s="34" t="s">
        <v>1941</v>
      </c>
      <c r="B421" s="34" t="s">
        <v>1942</v>
      </c>
      <c r="C421" s="37">
        <v>12</v>
      </c>
      <c r="D421" s="44">
        <v>0.66010140807881612</v>
      </c>
      <c r="E421" s="37">
        <v>18</v>
      </c>
      <c r="F421" s="44">
        <v>1.0133224885308783</v>
      </c>
      <c r="G421" s="44">
        <v>0.61833380235200619</v>
      </c>
      <c r="H421" s="37"/>
    </row>
    <row r="422" spans="1:8" s="34" customFormat="1">
      <c r="A422" s="34" t="s">
        <v>1943</v>
      </c>
      <c r="B422" s="34" t="s">
        <v>1944</v>
      </c>
      <c r="C422" s="37">
        <v>0</v>
      </c>
      <c r="D422" s="44">
        <v>0.01</v>
      </c>
      <c r="E422" s="37">
        <v>9</v>
      </c>
      <c r="F422" s="44">
        <v>0.50666124426543913</v>
      </c>
      <c r="G422" s="44">
        <v>5.6629495727621233</v>
      </c>
      <c r="H422" s="37"/>
    </row>
    <row r="423" spans="1:8" s="34" customFormat="1">
      <c r="A423" s="34" t="s">
        <v>1945</v>
      </c>
      <c r="B423" s="34" t="s">
        <v>1946</v>
      </c>
      <c r="C423" s="37">
        <v>0</v>
      </c>
      <c r="D423" s="44">
        <v>0.01</v>
      </c>
      <c r="E423" s="37">
        <v>16</v>
      </c>
      <c r="F423" s="44">
        <v>0.90073110091633624</v>
      </c>
      <c r="G423" s="44">
        <v>6.4930245713198111</v>
      </c>
      <c r="H423" s="37"/>
    </row>
    <row r="424" spans="1:8" s="34" customFormat="1">
      <c r="A424" s="34" t="s">
        <v>1947</v>
      </c>
      <c r="B424" s="34" t="s">
        <v>1948</v>
      </c>
      <c r="C424" s="37">
        <v>72</v>
      </c>
      <c r="D424" s="44">
        <v>3.9606084484728967</v>
      </c>
      <c r="E424" s="37">
        <v>56</v>
      </c>
      <c r="F424" s="44">
        <v>3.1525588532071769</v>
      </c>
      <c r="G424" s="44">
        <v>-0.3291987777538582</v>
      </c>
      <c r="H424" s="37"/>
    </row>
    <row r="425" spans="1:8" s="34" customFormat="1">
      <c r="A425" s="34" t="s">
        <v>1949</v>
      </c>
      <c r="B425" s="34" t="s">
        <v>1950</v>
      </c>
      <c r="C425" s="37">
        <v>0</v>
      </c>
      <c r="D425" s="44">
        <v>0.01</v>
      </c>
      <c r="E425" s="37">
        <v>27</v>
      </c>
      <c r="F425" s="44">
        <v>1.5199837327963175</v>
      </c>
      <c r="G425" s="44">
        <v>7.2479120734832794</v>
      </c>
      <c r="H425" s="37"/>
    </row>
    <row r="426" spans="1:8" s="34" customFormat="1">
      <c r="A426" s="34" t="s">
        <v>1951</v>
      </c>
      <c r="B426" s="34" t="s">
        <v>1952</v>
      </c>
      <c r="C426" s="37">
        <v>153</v>
      </c>
      <c r="D426" s="44">
        <v>8.4162929530049055</v>
      </c>
      <c r="E426" s="37">
        <v>138</v>
      </c>
      <c r="F426" s="44">
        <v>7.7688057454033999</v>
      </c>
      <c r="G426" s="44">
        <v>-0.11549208428363278</v>
      </c>
      <c r="H426" s="37"/>
    </row>
    <row r="427" spans="1:8" s="34" customFormat="1">
      <c r="A427" s="34" t="s">
        <v>1953</v>
      </c>
      <c r="B427" s="34" t="s">
        <v>1954</v>
      </c>
      <c r="C427" s="37">
        <v>7</v>
      </c>
      <c r="D427" s="44">
        <v>0.38505915471264274</v>
      </c>
      <c r="E427" s="37">
        <v>8</v>
      </c>
      <c r="F427" s="44">
        <v>0.45036555045816812</v>
      </c>
      <c r="G427" s="44">
        <v>0.22601637957324583</v>
      </c>
      <c r="H427" s="37"/>
    </row>
    <row r="428" spans="1:8" s="34" customFormat="1">
      <c r="A428" s="34" t="s">
        <v>1955</v>
      </c>
      <c r="B428" s="34" t="s">
        <v>1956</v>
      </c>
      <c r="C428" s="37">
        <v>0</v>
      </c>
      <c r="D428" s="44">
        <v>0.01</v>
      </c>
      <c r="E428" s="37">
        <v>10</v>
      </c>
      <c r="F428" s="44">
        <v>0.56295693807271019</v>
      </c>
      <c r="G428" s="44">
        <v>5.8149526662071738</v>
      </c>
      <c r="H428" s="37"/>
    </row>
    <row r="429" spans="1:8" s="34" customFormat="1">
      <c r="A429" s="34" t="s">
        <v>1957</v>
      </c>
      <c r="B429" s="34" t="s">
        <v>1958</v>
      </c>
      <c r="C429" s="37">
        <v>0</v>
      </c>
      <c r="D429" s="44">
        <v>0.01</v>
      </c>
      <c r="E429" s="37">
        <v>5</v>
      </c>
      <c r="F429" s="44">
        <v>0.28147846903635509</v>
      </c>
      <c r="G429" s="44">
        <v>4.8149526662071738</v>
      </c>
      <c r="H429" s="37"/>
    </row>
    <row r="430" spans="1:8" s="34" customFormat="1">
      <c r="A430" s="34" t="s">
        <v>1959</v>
      </c>
      <c r="B430" s="34" t="s">
        <v>1960</v>
      </c>
      <c r="C430" s="37">
        <v>0</v>
      </c>
      <c r="D430" s="44">
        <v>0.01</v>
      </c>
      <c r="E430" s="37">
        <v>10</v>
      </c>
      <c r="F430" s="44">
        <v>0.56295693807271019</v>
      </c>
      <c r="G430" s="44">
        <v>5.8149526662071738</v>
      </c>
      <c r="H430" s="37"/>
    </row>
    <row r="431" spans="1:8" s="34" customFormat="1">
      <c r="A431" s="34" t="s">
        <v>1961</v>
      </c>
      <c r="B431" s="34" t="s">
        <v>1962</v>
      </c>
      <c r="C431" s="37">
        <v>63</v>
      </c>
      <c r="D431" s="44">
        <v>3.4655323924137846</v>
      </c>
      <c r="E431" s="37">
        <v>100</v>
      </c>
      <c r="F431" s="44">
        <v>5.6295693807271014</v>
      </c>
      <c r="G431" s="44">
        <v>0.69994756790565815</v>
      </c>
      <c r="H431" s="37"/>
    </row>
    <row r="432" spans="1:8" s="34" customFormat="1">
      <c r="A432" s="34" t="s">
        <v>1963</v>
      </c>
      <c r="B432" s="34" t="s">
        <v>1964</v>
      </c>
      <c r="C432" s="37">
        <v>0</v>
      </c>
      <c r="D432" s="44">
        <v>0.01</v>
      </c>
      <c r="E432" s="37">
        <v>6</v>
      </c>
      <c r="F432" s="44">
        <v>0.3377741628436261</v>
      </c>
      <c r="G432" s="44">
        <v>5.0779870720409672</v>
      </c>
      <c r="H432" s="37"/>
    </row>
    <row r="433" spans="1:8" s="34" customFormat="1">
      <c r="A433" s="34" t="s">
        <v>1965</v>
      </c>
      <c r="B433" s="34" t="s">
        <v>1966</v>
      </c>
      <c r="C433" s="37">
        <v>71</v>
      </c>
      <c r="D433" s="44">
        <v>3.905599997799662</v>
      </c>
      <c r="E433" s="37">
        <v>60</v>
      </c>
      <c r="F433" s="44">
        <v>3.3777416284362607</v>
      </c>
      <c r="G433" s="44">
        <v>-0.20948522226531371</v>
      </c>
      <c r="H433" s="37"/>
    </row>
    <row r="434" spans="1:8" s="34" customFormat="1">
      <c r="A434" s="34" t="s">
        <v>1967</v>
      </c>
      <c r="B434" s="34" t="s">
        <v>1968</v>
      </c>
      <c r="C434" s="37">
        <v>13</v>
      </c>
      <c r="D434" s="44">
        <v>0.7151098587520508</v>
      </c>
      <c r="E434" s="37">
        <v>7</v>
      </c>
      <c r="F434" s="44">
        <v>0.39406985665089711</v>
      </c>
      <c r="G434" s="44">
        <v>-0.85971349445263801</v>
      </c>
      <c r="H434" s="37"/>
    </row>
    <row r="435" spans="1:8" s="34" customFormat="1">
      <c r="A435" s="34" t="s">
        <v>1969</v>
      </c>
      <c r="B435" s="34" t="s">
        <v>1970</v>
      </c>
      <c r="C435" s="37">
        <v>0</v>
      </c>
      <c r="D435" s="44">
        <v>0.01</v>
      </c>
      <c r="E435" s="37">
        <v>7</v>
      </c>
      <c r="F435" s="44">
        <v>0.39406985665089711</v>
      </c>
      <c r="G435" s="44">
        <v>5.3003794933774158</v>
      </c>
      <c r="H435" s="37"/>
    </row>
    <row r="436" spans="1:8" s="34" customFormat="1">
      <c r="A436" s="34" t="s">
        <v>1971</v>
      </c>
      <c r="B436" s="34" t="s">
        <v>1972</v>
      </c>
      <c r="C436" s="37">
        <v>0</v>
      </c>
      <c r="D436" s="44">
        <v>0.01</v>
      </c>
      <c r="E436" s="37">
        <v>8</v>
      </c>
      <c r="F436" s="44">
        <v>0.45036555045816812</v>
      </c>
      <c r="G436" s="44">
        <v>5.4930245713198111</v>
      </c>
      <c r="H436" s="37"/>
    </row>
    <row r="437" spans="1:8" s="34" customFormat="1">
      <c r="A437" s="34" t="s">
        <v>1973</v>
      </c>
      <c r="B437" s="34" t="s">
        <v>1974</v>
      </c>
      <c r="C437" s="37">
        <v>216</v>
      </c>
      <c r="D437" s="44">
        <v>11.88182534541869</v>
      </c>
      <c r="E437" s="37">
        <v>195</v>
      </c>
      <c r="F437" s="44">
        <v>10.977660292417848</v>
      </c>
      <c r="G437" s="44">
        <v>-0.11418588678300788</v>
      </c>
      <c r="H437" s="37"/>
    </row>
    <row r="438" spans="1:8" s="34" customFormat="1">
      <c r="A438" s="34" t="s">
        <v>1975</v>
      </c>
      <c r="B438" s="34" t="s">
        <v>1976</v>
      </c>
      <c r="C438" s="37">
        <v>0</v>
      </c>
      <c r="D438" s="44">
        <v>0.01</v>
      </c>
      <c r="E438" s="37">
        <v>10</v>
      </c>
      <c r="F438" s="44">
        <v>0.56295693807271019</v>
      </c>
      <c r="G438" s="44">
        <v>5.8149526662071738</v>
      </c>
      <c r="H438" s="37"/>
    </row>
    <row r="439" spans="1:8" s="34" customFormat="1">
      <c r="A439" s="34" t="s">
        <v>1977</v>
      </c>
      <c r="B439" s="34" t="s">
        <v>1978</v>
      </c>
      <c r="C439" s="37">
        <v>0</v>
      </c>
      <c r="D439" s="44">
        <v>0.01</v>
      </c>
      <c r="E439" s="37">
        <v>7</v>
      </c>
      <c r="F439" s="44">
        <v>0.39406985665089711</v>
      </c>
      <c r="G439" s="44">
        <v>5.3003794933774158</v>
      </c>
      <c r="H439" s="37"/>
    </row>
    <row r="440" spans="1:8" s="34" customFormat="1">
      <c r="A440" s="34" t="s">
        <v>1979</v>
      </c>
      <c r="B440" s="34" t="s">
        <v>1980</v>
      </c>
      <c r="C440" s="37">
        <v>58</v>
      </c>
      <c r="D440" s="44">
        <v>3.1904901390476113</v>
      </c>
      <c r="E440" s="37">
        <v>35</v>
      </c>
      <c r="F440" s="44">
        <v>1.9703492832544856</v>
      </c>
      <c r="G440" s="44">
        <v>-0.69532667655175562</v>
      </c>
      <c r="H440" s="37"/>
    </row>
    <row r="441" spans="1:8" s="34" customFormat="1">
      <c r="A441" s="34" t="s">
        <v>1981</v>
      </c>
      <c r="B441" s="34" t="s">
        <v>1982</v>
      </c>
      <c r="C441" s="37">
        <v>17</v>
      </c>
      <c r="D441" s="44">
        <v>0.9351436614449895</v>
      </c>
      <c r="E441" s="37">
        <v>17</v>
      </c>
      <c r="F441" s="44">
        <v>0.9570267947236073</v>
      </c>
      <c r="G441" s="44">
        <v>3.3371301630850184E-2</v>
      </c>
      <c r="H441" s="37"/>
    </row>
    <row r="442" spans="1:8" s="34" customFormat="1">
      <c r="A442" s="34" t="s">
        <v>1983</v>
      </c>
      <c r="B442" s="34" t="s">
        <v>1984</v>
      </c>
      <c r="C442" s="37">
        <v>0</v>
      </c>
      <c r="D442" s="44">
        <v>0.01</v>
      </c>
      <c r="E442" s="37">
        <v>7</v>
      </c>
      <c r="F442" s="44">
        <v>0.39406985665089711</v>
      </c>
      <c r="G442" s="44">
        <v>5.3003794933774158</v>
      </c>
      <c r="H442" s="37"/>
    </row>
    <row r="443" spans="1:8" s="34" customFormat="1">
      <c r="A443" s="34" t="s">
        <v>1985</v>
      </c>
      <c r="B443" s="34" t="s">
        <v>1986</v>
      </c>
      <c r="C443" s="37">
        <v>0</v>
      </c>
      <c r="D443" s="44">
        <v>0.01</v>
      </c>
      <c r="E443" s="37">
        <v>12</v>
      </c>
      <c r="F443" s="44">
        <v>0.6755483256872522</v>
      </c>
      <c r="G443" s="44">
        <v>6.0779870720409681</v>
      </c>
      <c r="H443" s="37"/>
    </row>
    <row r="444" spans="1:8" s="34" customFormat="1">
      <c r="A444" s="34" t="s">
        <v>1987</v>
      </c>
      <c r="B444" s="34" t="s">
        <v>1988</v>
      </c>
      <c r="C444" s="37">
        <v>8</v>
      </c>
      <c r="D444" s="44">
        <v>0.44006760538587741</v>
      </c>
      <c r="E444" s="37">
        <v>7</v>
      </c>
      <c r="F444" s="44">
        <v>0.39406985665089711</v>
      </c>
      <c r="G444" s="44">
        <v>-0.15927377631154582</v>
      </c>
      <c r="H444" s="37"/>
    </row>
    <row r="445" spans="1:8" s="34" customFormat="1">
      <c r="A445" s="34" t="s">
        <v>1989</v>
      </c>
      <c r="B445" s="34" t="s">
        <v>1990</v>
      </c>
      <c r="C445" s="37">
        <v>8284</v>
      </c>
      <c r="D445" s="44">
        <v>455.69000537707609</v>
      </c>
      <c r="E445" s="37">
        <v>6182</v>
      </c>
      <c r="F445" s="44">
        <v>348.01997911654939</v>
      </c>
      <c r="G445" s="44">
        <v>-0.38888259773143868</v>
      </c>
      <c r="H445" s="37"/>
    </row>
    <row r="446" spans="1:8" s="34" customFormat="1">
      <c r="A446" s="34" t="s">
        <v>1991</v>
      </c>
      <c r="B446" s="34" t="s">
        <v>1992</v>
      </c>
      <c r="C446" s="37">
        <v>0</v>
      </c>
      <c r="D446" s="44">
        <v>0.01</v>
      </c>
      <c r="E446" s="37">
        <v>5</v>
      </c>
      <c r="F446" s="44">
        <v>0.28147846903635509</v>
      </c>
      <c r="G446" s="44">
        <v>4.8149526662071738</v>
      </c>
      <c r="H446" s="37"/>
    </row>
    <row r="447" spans="1:8" s="34" customFormat="1">
      <c r="A447" s="34" t="s">
        <v>1993</v>
      </c>
      <c r="B447" s="34" t="s">
        <v>1994</v>
      </c>
      <c r="C447" s="37">
        <v>0</v>
      </c>
      <c r="D447" s="44">
        <v>0.01</v>
      </c>
      <c r="E447" s="37">
        <v>19</v>
      </c>
      <c r="F447" s="44">
        <v>1.0696181823381492</v>
      </c>
      <c r="G447" s="44">
        <v>6.7409520847633972</v>
      </c>
      <c r="H447" s="37"/>
    </row>
    <row r="448" spans="1:8" s="34" customFormat="1">
      <c r="A448" s="34" t="s">
        <v>1995</v>
      </c>
      <c r="B448" s="34" t="s">
        <v>1996</v>
      </c>
      <c r="C448" s="37">
        <v>0</v>
      </c>
      <c r="D448" s="44">
        <v>0.01</v>
      </c>
      <c r="E448" s="37">
        <v>9</v>
      </c>
      <c r="F448" s="44">
        <v>0.50666124426543913</v>
      </c>
      <c r="G448" s="44">
        <v>5.6629495727621233</v>
      </c>
      <c r="H448" s="37"/>
    </row>
    <row r="449" spans="1:8" s="34" customFormat="1">
      <c r="A449" s="34" t="s">
        <v>1997</v>
      </c>
      <c r="B449" s="34" t="s">
        <v>1998</v>
      </c>
      <c r="C449" s="37">
        <v>0</v>
      </c>
      <c r="D449" s="44">
        <v>0.01</v>
      </c>
      <c r="E449" s="37">
        <v>14</v>
      </c>
      <c r="F449" s="44">
        <v>0.78813971330179422</v>
      </c>
      <c r="G449" s="44">
        <v>6.3003794933774158</v>
      </c>
      <c r="H449" s="37"/>
    </row>
    <row r="450" spans="1:8" s="34" customFormat="1">
      <c r="A450" s="34" t="s">
        <v>1999</v>
      </c>
      <c r="B450" s="34" t="s">
        <v>2000</v>
      </c>
      <c r="C450" s="37">
        <v>13</v>
      </c>
      <c r="D450" s="44">
        <v>0.7151098587520508</v>
      </c>
      <c r="E450" s="37">
        <v>13</v>
      </c>
      <c r="F450" s="44">
        <v>0.73184401949452316</v>
      </c>
      <c r="G450" s="44">
        <v>3.3371301630849871E-2</v>
      </c>
      <c r="H450" s="37"/>
    </row>
    <row r="451" spans="1:8" s="34" customFormat="1">
      <c r="A451" s="34" t="s">
        <v>2001</v>
      </c>
      <c r="B451" s="34" t="s">
        <v>2002</v>
      </c>
      <c r="C451" s="37">
        <v>15</v>
      </c>
      <c r="D451" s="44">
        <v>0.82512676009852015</v>
      </c>
      <c r="E451" s="37">
        <v>9</v>
      </c>
      <c r="F451" s="44">
        <v>0.50666124426543913</v>
      </c>
      <c r="G451" s="44">
        <v>-0.70359429253535621</v>
      </c>
      <c r="H451" s="37"/>
    </row>
    <row r="452" spans="1:8" s="34" customFormat="1">
      <c r="A452" s="34" t="s">
        <v>2003</v>
      </c>
      <c r="B452" s="34" t="s">
        <v>2004</v>
      </c>
      <c r="C452" s="37">
        <v>0</v>
      </c>
      <c r="D452" s="44">
        <v>0.01</v>
      </c>
      <c r="E452" s="37">
        <v>72</v>
      </c>
      <c r="F452" s="44">
        <v>4.053289954123513</v>
      </c>
      <c r="G452" s="44">
        <v>8.6629495727621233</v>
      </c>
      <c r="H452" s="37"/>
    </row>
    <row r="453" spans="1:8" s="34" customFormat="1">
      <c r="A453" s="34" t="s">
        <v>2005</v>
      </c>
      <c r="B453" s="34" t="s">
        <v>2006</v>
      </c>
      <c r="C453" s="37">
        <v>0</v>
      </c>
      <c r="D453" s="44">
        <v>0.01</v>
      </c>
      <c r="E453" s="37">
        <v>31</v>
      </c>
      <c r="F453" s="44">
        <v>1.7451665080254015</v>
      </c>
      <c r="G453" s="44">
        <v>7.4472208817066861</v>
      </c>
      <c r="H453" s="37"/>
    </row>
    <row r="454" spans="1:8" s="34" customFormat="1">
      <c r="A454" s="34" t="s">
        <v>2007</v>
      </c>
      <c r="B454" s="34" t="s">
        <v>2008</v>
      </c>
      <c r="C454" s="37">
        <v>0</v>
      </c>
      <c r="D454" s="44">
        <v>0.01</v>
      </c>
      <c r="E454" s="37">
        <v>14</v>
      </c>
      <c r="F454" s="44">
        <v>0.78813971330179422</v>
      </c>
      <c r="G454" s="44">
        <v>6.3003794933774158</v>
      </c>
      <c r="H454" s="37"/>
    </row>
    <row r="455" spans="1:8" s="34" customFormat="1">
      <c r="A455" s="34" t="s">
        <v>2009</v>
      </c>
      <c r="B455" s="34" t="s">
        <v>2010</v>
      </c>
      <c r="C455" s="37">
        <v>0</v>
      </c>
      <c r="D455" s="44">
        <v>0.01</v>
      </c>
      <c r="E455" s="37">
        <v>12</v>
      </c>
      <c r="F455" s="44">
        <v>0.6755483256872522</v>
      </c>
      <c r="G455" s="44">
        <v>6.0779870720409681</v>
      </c>
      <c r="H455" s="37"/>
    </row>
    <row r="456" spans="1:8" s="34" customFormat="1">
      <c r="A456" s="34" t="s">
        <v>2011</v>
      </c>
      <c r="B456" s="34" t="s">
        <v>2012</v>
      </c>
      <c r="C456" s="37">
        <v>14</v>
      </c>
      <c r="D456" s="44">
        <v>0.77011830942528547</v>
      </c>
      <c r="E456" s="37">
        <v>12</v>
      </c>
      <c r="F456" s="44">
        <v>0.6755483256872522</v>
      </c>
      <c r="G456" s="44">
        <v>-0.18902111970559793</v>
      </c>
      <c r="H456" s="37"/>
    </row>
    <row r="457" spans="1:8" s="34" customFormat="1">
      <c r="A457" s="34" t="s">
        <v>2013</v>
      </c>
      <c r="B457" s="34" t="s">
        <v>2014</v>
      </c>
      <c r="C457" s="37">
        <v>0</v>
      </c>
      <c r="D457" s="44">
        <v>0.01</v>
      </c>
      <c r="E457" s="37">
        <v>6</v>
      </c>
      <c r="F457" s="44">
        <v>0.3377741628436261</v>
      </c>
      <c r="G457" s="44">
        <v>5.0779870720409672</v>
      </c>
      <c r="H457" s="37"/>
    </row>
    <row r="458" spans="1:8" s="34" customFormat="1">
      <c r="A458" s="34" t="s">
        <v>2015</v>
      </c>
      <c r="B458" s="34" t="s">
        <v>2016</v>
      </c>
      <c r="C458" s="37">
        <v>13</v>
      </c>
      <c r="D458" s="44">
        <v>0.7151098587520508</v>
      </c>
      <c r="E458" s="37">
        <v>18</v>
      </c>
      <c r="F458" s="44">
        <v>1.0133224885308783</v>
      </c>
      <c r="G458" s="44">
        <v>0.50285658493207019</v>
      </c>
      <c r="H458" s="37"/>
    </row>
    <row r="459" spans="1:8" s="34" customFormat="1">
      <c r="A459" s="34" t="s">
        <v>2017</v>
      </c>
      <c r="B459" s="34" t="s">
        <v>2018</v>
      </c>
      <c r="C459" s="37">
        <v>20</v>
      </c>
      <c r="D459" s="44">
        <v>1.1001690134646935</v>
      </c>
      <c r="E459" s="37">
        <v>23</v>
      </c>
      <c r="F459" s="44">
        <v>1.2948009575672332</v>
      </c>
      <c r="G459" s="44">
        <v>0.23500516280050043</v>
      </c>
      <c r="H459" s="37"/>
    </row>
    <row r="460" spans="1:8" s="34" customFormat="1">
      <c r="A460" s="34" t="s">
        <v>2019</v>
      </c>
      <c r="B460" s="34" t="s">
        <v>2020</v>
      </c>
      <c r="C460" s="37">
        <v>0</v>
      </c>
      <c r="D460" s="44">
        <v>0.01</v>
      </c>
      <c r="E460" s="37">
        <v>8</v>
      </c>
      <c r="F460" s="44">
        <v>0.45036555045816812</v>
      </c>
      <c r="G460" s="44">
        <v>5.4930245713198111</v>
      </c>
      <c r="H460" s="37"/>
    </row>
    <row r="461" spans="1:8" s="34" customFormat="1">
      <c r="A461" s="34" t="s">
        <v>2021</v>
      </c>
      <c r="B461" s="34" t="s">
        <v>2022</v>
      </c>
      <c r="C461" s="37">
        <v>16</v>
      </c>
      <c r="D461" s="44">
        <v>0.88013521077175483</v>
      </c>
      <c r="E461" s="37">
        <v>9</v>
      </c>
      <c r="F461" s="44">
        <v>0.50666124426543913</v>
      </c>
      <c r="G461" s="44">
        <v>-0.79670369692683762</v>
      </c>
      <c r="H461" s="37"/>
    </row>
    <row r="462" spans="1:8" s="34" customFormat="1">
      <c r="A462" s="34" t="s">
        <v>2023</v>
      </c>
      <c r="B462" s="34" t="s">
        <v>2024</v>
      </c>
      <c r="C462" s="37">
        <v>69</v>
      </c>
      <c r="D462" s="44">
        <v>3.7955830964531927</v>
      </c>
      <c r="E462" s="37">
        <v>56</v>
      </c>
      <c r="F462" s="44">
        <v>3.1525588532071769</v>
      </c>
      <c r="G462" s="44">
        <v>-0.26779823308971501</v>
      </c>
      <c r="H462" s="37"/>
    </row>
    <row r="463" spans="1:8" s="34" customFormat="1">
      <c r="A463" s="34" t="s">
        <v>2025</v>
      </c>
      <c r="B463" s="34" t="s">
        <v>2026</v>
      </c>
      <c r="C463" s="37">
        <v>0</v>
      </c>
      <c r="D463" s="44">
        <v>0.01</v>
      </c>
      <c r="E463" s="37">
        <v>9</v>
      </c>
      <c r="F463" s="44">
        <v>0.50666124426543913</v>
      </c>
      <c r="G463" s="44">
        <v>5.6629495727621233</v>
      </c>
      <c r="H463" s="37"/>
    </row>
    <row r="464" spans="1:8" s="34" customFormat="1">
      <c r="A464" s="34" t="s">
        <v>2027</v>
      </c>
      <c r="B464" s="34" t="s">
        <v>2028</v>
      </c>
      <c r="C464" s="37">
        <v>0</v>
      </c>
      <c r="D464" s="44">
        <v>0.01</v>
      </c>
      <c r="E464" s="37">
        <v>7</v>
      </c>
      <c r="F464" s="44">
        <v>0.39406985665089711</v>
      </c>
      <c r="G464" s="44">
        <v>5.3003794933774158</v>
      </c>
      <c r="H464" s="37"/>
    </row>
    <row r="465" spans="1:8" s="34" customFormat="1">
      <c r="A465" s="34" t="s">
        <v>2029</v>
      </c>
      <c r="B465" s="34" t="s">
        <v>2030</v>
      </c>
      <c r="C465" s="37">
        <v>44</v>
      </c>
      <c r="D465" s="44">
        <v>2.4203718296223258</v>
      </c>
      <c r="E465" s="37">
        <v>22</v>
      </c>
      <c r="F465" s="44">
        <v>1.2385052637599623</v>
      </c>
      <c r="G465" s="44">
        <v>-0.96662869836915011</v>
      </c>
      <c r="H465" s="37"/>
    </row>
    <row r="466" spans="1:8" s="34" customFormat="1">
      <c r="A466" s="34" t="s">
        <v>2031</v>
      </c>
      <c r="B466" s="34" t="s">
        <v>2032</v>
      </c>
      <c r="C466" s="37">
        <v>0</v>
      </c>
      <c r="D466" s="44">
        <v>0.01</v>
      </c>
      <c r="E466" s="37">
        <v>12</v>
      </c>
      <c r="F466" s="44">
        <v>0.6755483256872522</v>
      </c>
      <c r="G466" s="44">
        <v>6.0779870720409681</v>
      </c>
      <c r="H466" s="37"/>
    </row>
    <row r="467" spans="1:8" s="34" customFormat="1">
      <c r="A467" s="34" t="s">
        <v>2033</v>
      </c>
      <c r="B467" s="34" t="s">
        <v>2034</v>
      </c>
      <c r="C467" s="37">
        <v>0</v>
      </c>
      <c r="D467" s="44">
        <v>0.01</v>
      </c>
      <c r="E467" s="37">
        <v>16</v>
      </c>
      <c r="F467" s="44">
        <v>0.90073110091633624</v>
      </c>
      <c r="G467" s="44">
        <v>6.4930245713198111</v>
      </c>
      <c r="H467" s="37"/>
    </row>
    <row r="468" spans="1:8" s="34" customFormat="1">
      <c r="A468" s="34" t="s">
        <v>2035</v>
      </c>
      <c r="B468" s="34" t="s">
        <v>2036</v>
      </c>
      <c r="C468" s="37">
        <v>0</v>
      </c>
      <c r="D468" s="44">
        <v>0.01</v>
      </c>
      <c r="E468" s="37">
        <v>10</v>
      </c>
      <c r="F468" s="44">
        <v>0.56295693807271019</v>
      </c>
      <c r="G468" s="44">
        <v>5.8149526662071738</v>
      </c>
      <c r="H468" s="37"/>
    </row>
    <row r="469" spans="1:8" s="34" customFormat="1">
      <c r="A469" s="34" t="s">
        <v>2037</v>
      </c>
      <c r="B469" s="34" t="s">
        <v>2038</v>
      </c>
      <c r="C469" s="37">
        <v>0</v>
      </c>
      <c r="D469" s="44">
        <v>0.01</v>
      </c>
      <c r="E469" s="37">
        <v>18</v>
      </c>
      <c r="F469" s="44">
        <v>1.0133224885308783</v>
      </c>
      <c r="G469" s="44">
        <v>6.6629495727621242</v>
      </c>
      <c r="H469" s="37"/>
    </row>
    <row r="470" spans="1:8" s="34" customFormat="1">
      <c r="A470" s="34" t="s">
        <v>2039</v>
      </c>
      <c r="B470" s="34" t="s">
        <v>2040</v>
      </c>
      <c r="C470" s="37">
        <v>19</v>
      </c>
      <c r="D470" s="44">
        <v>1.0451605627914589</v>
      </c>
      <c r="E470" s="37">
        <v>18</v>
      </c>
      <c r="F470" s="44">
        <v>1.0133224885308783</v>
      </c>
      <c r="G470" s="44">
        <v>-4.4631210370423134E-2</v>
      </c>
      <c r="H470" s="37"/>
    </row>
    <row r="471" spans="1:8" s="34" customFormat="1">
      <c r="A471" s="34" t="s">
        <v>2041</v>
      </c>
      <c r="B471" s="34" t="s">
        <v>2042</v>
      </c>
      <c r="C471" s="37">
        <v>0</v>
      </c>
      <c r="D471" s="44">
        <v>0.01</v>
      </c>
      <c r="E471" s="37">
        <v>5</v>
      </c>
      <c r="F471" s="44">
        <v>0.28147846903635509</v>
      </c>
      <c r="G471" s="44">
        <v>4.8149526662071738</v>
      </c>
      <c r="H471" s="37"/>
    </row>
    <row r="472" spans="1:8" s="34" customFormat="1">
      <c r="A472" s="34" t="s">
        <v>2043</v>
      </c>
      <c r="B472" s="34" t="s">
        <v>2044</v>
      </c>
      <c r="C472" s="37">
        <v>12</v>
      </c>
      <c r="D472" s="44">
        <v>0.66010140807881612</v>
      </c>
      <c r="E472" s="37">
        <v>15</v>
      </c>
      <c r="F472" s="44">
        <v>0.84443540710906517</v>
      </c>
      <c r="G472" s="44">
        <v>0.35529939651821218</v>
      </c>
      <c r="H472" s="37"/>
    </row>
    <row r="473" spans="1:8" s="34" customFormat="1">
      <c r="A473" s="34" t="s">
        <v>2045</v>
      </c>
      <c r="B473" s="34" t="s">
        <v>2046</v>
      </c>
      <c r="C473" s="37">
        <v>0</v>
      </c>
      <c r="D473" s="44">
        <v>0.01</v>
      </c>
      <c r="E473" s="37">
        <v>12</v>
      </c>
      <c r="F473" s="44">
        <v>0.6755483256872522</v>
      </c>
      <c r="G473" s="44">
        <v>6.0779870720409681</v>
      </c>
      <c r="H473" s="37"/>
    </row>
    <row r="474" spans="1:8" s="34" customFormat="1">
      <c r="A474" s="34" t="s">
        <v>2047</v>
      </c>
      <c r="B474" s="34" t="s">
        <v>2048</v>
      </c>
      <c r="C474" s="37">
        <v>0</v>
      </c>
      <c r="D474" s="44">
        <v>0.01</v>
      </c>
      <c r="E474" s="37">
        <v>10</v>
      </c>
      <c r="F474" s="44">
        <v>0.56295693807271019</v>
      </c>
      <c r="G474" s="44">
        <v>5.8149526662071738</v>
      </c>
      <c r="H474" s="37"/>
    </row>
    <row r="475" spans="1:8" s="34" customFormat="1">
      <c r="A475" s="34" t="s">
        <v>2049</v>
      </c>
      <c r="B475" s="34" t="s">
        <v>2050</v>
      </c>
      <c r="C475" s="37">
        <v>0</v>
      </c>
      <c r="D475" s="44">
        <v>0.01</v>
      </c>
      <c r="E475" s="37">
        <v>10</v>
      </c>
      <c r="F475" s="44">
        <v>0.56295693807271019</v>
      </c>
      <c r="G475" s="44">
        <v>5.8149526662071738</v>
      </c>
      <c r="H475" s="37"/>
    </row>
    <row r="476" spans="1:8" s="34" customFormat="1">
      <c r="A476" s="34" t="s">
        <v>2051</v>
      </c>
      <c r="B476" s="34" t="s">
        <v>2052</v>
      </c>
      <c r="C476" s="37">
        <v>0</v>
      </c>
      <c r="D476" s="44">
        <v>0.01</v>
      </c>
      <c r="E476" s="37">
        <v>17</v>
      </c>
      <c r="F476" s="44">
        <v>0.9570267947236073</v>
      </c>
      <c r="G476" s="44">
        <v>6.5804874125701502</v>
      </c>
      <c r="H476" s="37"/>
    </row>
    <row r="477" spans="1:8" s="34" customFormat="1">
      <c r="A477" s="34" t="s">
        <v>2053</v>
      </c>
      <c r="B477" s="34" t="s">
        <v>2054</v>
      </c>
      <c r="C477" s="37">
        <v>10</v>
      </c>
      <c r="D477" s="44">
        <v>0.55008450673234677</v>
      </c>
      <c r="E477" s="37">
        <v>9</v>
      </c>
      <c r="F477" s="44">
        <v>0.50666124426543913</v>
      </c>
      <c r="G477" s="44">
        <v>-0.11863179181420001</v>
      </c>
      <c r="H477" s="37"/>
    </row>
    <row r="478" spans="1:8" s="34" customFormat="1">
      <c r="A478" s="34" t="s">
        <v>2055</v>
      </c>
      <c r="B478" s="34" t="s">
        <v>2056</v>
      </c>
      <c r="C478" s="37">
        <v>0</v>
      </c>
      <c r="D478" s="44">
        <v>0.01</v>
      </c>
      <c r="E478" s="37">
        <v>7</v>
      </c>
      <c r="F478" s="44">
        <v>0.39406985665089711</v>
      </c>
      <c r="G478" s="44">
        <v>5.3003794933774158</v>
      </c>
      <c r="H478" s="37"/>
    </row>
    <row r="479" spans="1:8" s="34" customFormat="1">
      <c r="A479" s="34" t="s">
        <v>2057</v>
      </c>
      <c r="B479" s="34" t="s">
        <v>2058</v>
      </c>
      <c r="C479" s="37">
        <v>0</v>
      </c>
      <c r="D479" s="44">
        <v>0.01</v>
      </c>
      <c r="E479" s="37">
        <v>6</v>
      </c>
      <c r="F479" s="44">
        <v>0.3377741628436261</v>
      </c>
      <c r="G479" s="44">
        <v>5.0779870720409672</v>
      </c>
      <c r="H479" s="37"/>
    </row>
    <row r="480" spans="1:8" s="34" customFormat="1">
      <c r="A480" s="34" t="s">
        <v>2059</v>
      </c>
      <c r="B480" s="34" t="s">
        <v>2060</v>
      </c>
      <c r="C480" s="37">
        <v>14</v>
      </c>
      <c r="D480" s="44">
        <v>0.77011830942528547</v>
      </c>
      <c r="E480" s="37">
        <v>18</v>
      </c>
      <c r="F480" s="44">
        <v>1.0133224885308783</v>
      </c>
      <c r="G480" s="44">
        <v>0.3959413810155582</v>
      </c>
      <c r="H480" s="37"/>
    </row>
    <row r="481" spans="1:8" s="34" customFormat="1">
      <c r="A481" s="34" t="s">
        <v>2061</v>
      </c>
      <c r="B481" s="34" t="s">
        <v>2062</v>
      </c>
      <c r="C481" s="37">
        <v>0</v>
      </c>
      <c r="D481" s="44">
        <v>0.01</v>
      </c>
      <c r="E481" s="37">
        <v>131</v>
      </c>
      <c r="F481" s="44">
        <v>7.374735888752503</v>
      </c>
      <c r="G481" s="44">
        <v>9.5264475728572613</v>
      </c>
      <c r="H481" s="37"/>
    </row>
    <row r="482" spans="1:8" s="34" customFormat="1">
      <c r="A482" s="34" t="s">
        <v>2063</v>
      </c>
      <c r="B482" s="34" t="s">
        <v>2064</v>
      </c>
      <c r="C482" s="37">
        <v>10715</v>
      </c>
      <c r="D482" s="44">
        <v>589.41554896370963</v>
      </c>
      <c r="E482" s="37">
        <v>12278</v>
      </c>
      <c r="F482" s="44">
        <v>691.19852856567354</v>
      </c>
      <c r="G482" s="44">
        <v>0.22981502656927708</v>
      </c>
      <c r="H482" s="37"/>
    </row>
    <row r="483" spans="1:8" s="34" customFormat="1">
      <c r="A483" s="34" t="s">
        <v>2065</v>
      </c>
      <c r="B483" s="34" t="s">
        <v>2066</v>
      </c>
      <c r="C483" s="37">
        <v>10</v>
      </c>
      <c r="D483" s="44">
        <v>0.55008450673234677</v>
      </c>
      <c r="E483" s="37">
        <v>16</v>
      </c>
      <c r="F483" s="44">
        <v>0.90073110091633624</v>
      </c>
      <c r="G483" s="44">
        <v>0.7114432067434876</v>
      </c>
      <c r="H483" s="37"/>
    </row>
    <row r="484" spans="1:8" s="34" customFormat="1">
      <c r="A484" s="34" t="s">
        <v>2067</v>
      </c>
      <c r="B484" s="34" t="s">
        <v>2068</v>
      </c>
      <c r="C484" s="37">
        <v>57</v>
      </c>
      <c r="D484" s="44">
        <v>3.1354816883743766</v>
      </c>
      <c r="E484" s="37">
        <v>149</v>
      </c>
      <c r="F484" s="44">
        <v>8.3880583772833806</v>
      </c>
      <c r="G484" s="44">
        <v>1.4196498079282698</v>
      </c>
      <c r="H484" s="37"/>
    </row>
    <row r="485" spans="1:8" s="34" customFormat="1">
      <c r="A485" s="34" t="s">
        <v>2069</v>
      </c>
      <c r="B485" s="34" t="s">
        <v>2070</v>
      </c>
      <c r="C485" s="37">
        <v>84</v>
      </c>
      <c r="D485" s="44">
        <v>4.6207098565517128</v>
      </c>
      <c r="E485" s="37">
        <v>107</v>
      </c>
      <c r="F485" s="44">
        <v>6.0236392373779983</v>
      </c>
      <c r="G485" s="44">
        <v>0.38252086525323648</v>
      </c>
      <c r="H485" s="37"/>
    </row>
    <row r="486" spans="1:8" s="34" customFormat="1">
      <c r="A486" s="34" t="s">
        <v>2071</v>
      </c>
      <c r="B486" s="34" t="s">
        <v>2072</v>
      </c>
      <c r="C486" s="37">
        <v>0</v>
      </c>
      <c r="D486" s="44">
        <v>0.01</v>
      </c>
      <c r="E486" s="37">
        <v>11</v>
      </c>
      <c r="F486" s="44">
        <v>0.61925263187998114</v>
      </c>
      <c r="G486" s="44">
        <v>5.9524561899571085</v>
      </c>
      <c r="H486" s="37"/>
    </row>
    <row r="487" spans="1:8" s="34" customFormat="1">
      <c r="A487" s="34" t="s">
        <v>2073</v>
      </c>
      <c r="B487" s="34" t="s">
        <v>2074</v>
      </c>
      <c r="C487" s="37">
        <v>0</v>
      </c>
      <c r="D487" s="44">
        <v>0.01</v>
      </c>
      <c r="E487" s="37">
        <v>11</v>
      </c>
      <c r="F487" s="44">
        <v>0.61925263187998114</v>
      </c>
      <c r="G487" s="44">
        <v>5.9524561899571085</v>
      </c>
      <c r="H487" s="37"/>
    </row>
    <row r="488" spans="1:8" s="34" customFormat="1">
      <c r="A488" s="34" t="s">
        <v>2075</v>
      </c>
      <c r="B488" s="34" t="s">
        <v>2076</v>
      </c>
      <c r="C488" s="37">
        <v>0</v>
      </c>
      <c r="D488" s="44">
        <v>0.01</v>
      </c>
      <c r="E488" s="37">
        <v>9</v>
      </c>
      <c r="F488" s="44">
        <v>0.50666124426543913</v>
      </c>
      <c r="G488" s="44">
        <v>5.6629495727621233</v>
      </c>
      <c r="H488" s="37"/>
    </row>
    <row r="489" spans="1:8" s="34" customFormat="1">
      <c r="A489" s="34" t="s">
        <v>897</v>
      </c>
      <c r="B489" s="34" t="s">
        <v>2077</v>
      </c>
      <c r="C489" s="37">
        <v>45032</v>
      </c>
      <c r="D489" s="44">
        <v>2477.1405507171039</v>
      </c>
      <c r="E489" s="37">
        <v>46651</v>
      </c>
      <c r="F489" s="44">
        <v>2626.2504118030001</v>
      </c>
      <c r="G489" s="44">
        <v>8.4328754996764732E-2</v>
      </c>
      <c r="H489" s="37"/>
    </row>
    <row r="490" spans="1:8" s="34" customFormat="1">
      <c r="A490" s="34" t="s">
        <v>899</v>
      </c>
      <c r="B490" s="34" t="s">
        <v>2078</v>
      </c>
      <c r="C490" s="37">
        <v>2862</v>
      </c>
      <c r="D490" s="44">
        <v>157.43418582679766</v>
      </c>
      <c r="E490" s="37">
        <v>2912</v>
      </c>
      <c r="F490" s="44">
        <v>163.93306036677319</v>
      </c>
      <c r="G490" s="44">
        <v>5.8357985102878492E-2</v>
      </c>
      <c r="H490" s="37"/>
    </row>
    <row r="491" spans="1:8" s="34" customFormat="1">
      <c r="A491" s="34" t="s">
        <v>2079</v>
      </c>
      <c r="B491" s="34" t="s">
        <v>2080</v>
      </c>
      <c r="C491" s="37">
        <v>0</v>
      </c>
      <c r="D491" s="44">
        <v>0.01</v>
      </c>
      <c r="E491" s="37">
        <v>16</v>
      </c>
      <c r="F491" s="44">
        <v>0.90073110091633624</v>
      </c>
      <c r="G491" s="44">
        <v>6.4930245713198111</v>
      </c>
      <c r="H491" s="37"/>
    </row>
    <row r="492" spans="1:8" s="34" customFormat="1">
      <c r="A492" s="34" t="s">
        <v>2081</v>
      </c>
      <c r="B492" s="34" t="s">
        <v>2082</v>
      </c>
      <c r="C492" s="37">
        <v>234</v>
      </c>
      <c r="D492" s="44">
        <v>12.871977457536914</v>
      </c>
      <c r="E492" s="37">
        <v>190</v>
      </c>
      <c r="F492" s="44">
        <v>10.696181823381492</v>
      </c>
      <c r="G492" s="44">
        <v>-0.26713780962160683</v>
      </c>
      <c r="H492" s="37"/>
    </row>
    <row r="493" spans="1:8" s="34" customFormat="1">
      <c r="A493" s="34" t="s">
        <v>2083</v>
      </c>
      <c r="B493" s="34" t="s">
        <v>2084</v>
      </c>
      <c r="C493" s="37">
        <v>0</v>
      </c>
      <c r="D493" s="44">
        <v>0.01</v>
      </c>
      <c r="E493" s="37">
        <v>14</v>
      </c>
      <c r="F493" s="44">
        <v>0.78813971330179422</v>
      </c>
      <c r="G493" s="44">
        <v>6.3003794933774158</v>
      </c>
      <c r="H493" s="37"/>
    </row>
    <row r="494" spans="1:8" s="34" customFormat="1">
      <c r="A494" s="34" t="s">
        <v>2085</v>
      </c>
      <c r="B494" s="34" t="s">
        <v>2086</v>
      </c>
      <c r="C494" s="37">
        <v>5</v>
      </c>
      <c r="D494" s="44">
        <v>0.27504225336617338</v>
      </c>
      <c r="E494" s="37">
        <v>8</v>
      </c>
      <c r="F494" s="44">
        <v>0.45036555045816812</v>
      </c>
      <c r="G494" s="44">
        <v>0.7114432067434876</v>
      </c>
      <c r="H494" s="37"/>
    </row>
    <row r="495" spans="1:8" s="34" customFormat="1">
      <c r="A495" s="34" t="s">
        <v>2087</v>
      </c>
      <c r="B495" s="34" t="s">
        <v>2088</v>
      </c>
      <c r="C495" s="37">
        <v>227</v>
      </c>
      <c r="D495" s="44">
        <v>12.486918302824272</v>
      </c>
      <c r="E495" s="37">
        <v>321</v>
      </c>
      <c r="F495" s="44">
        <v>18.070917712133994</v>
      </c>
      <c r="G495" s="44">
        <v>0.53325230146223801</v>
      </c>
      <c r="H495" s="37"/>
    </row>
    <row r="496" spans="1:8" s="34" customFormat="1">
      <c r="A496" s="34" t="s">
        <v>2089</v>
      </c>
      <c r="B496" s="34" t="s">
        <v>2090</v>
      </c>
      <c r="C496" s="37">
        <v>0</v>
      </c>
      <c r="D496" s="44">
        <v>0.01</v>
      </c>
      <c r="E496" s="37">
        <v>9</v>
      </c>
      <c r="F496" s="44">
        <v>0.50666124426543913</v>
      </c>
      <c r="G496" s="44">
        <v>5.6629495727621233</v>
      </c>
      <c r="H496" s="37"/>
    </row>
    <row r="497" spans="1:8" s="34" customFormat="1">
      <c r="A497" s="34" t="s">
        <v>2091</v>
      </c>
      <c r="B497" s="34" t="s">
        <v>2092</v>
      </c>
      <c r="C497" s="37">
        <v>86</v>
      </c>
      <c r="D497" s="44">
        <v>4.7307267578981822</v>
      </c>
      <c r="E497" s="37">
        <v>90</v>
      </c>
      <c r="F497" s="44">
        <v>5.0666124426543915</v>
      </c>
      <c r="G497" s="44">
        <v>9.8959643258426697E-2</v>
      </c>
      <c r="H497" s="37"/>
    </row>
    <row r="498" spans="1:8" s="34" customFormat="1">
      <c r="A498" s="34" t="s">
        <v>2093</v>
      </c>
      <c r="B498" s="34" t="s">
        <v>2094</v>
      </c>
      <c r="C498" s="37">
        <v>12</v>
      </c>
      <c r="D498" s="44">
        <v>0.66010140807881612</v>
      </c>
      <c r="E498" s="37">
        <v>10</v>
      </c>
      <c r="F498" s="44">
        <v>0.56295693807271019</v>
      </c>
      <c r="G498" s="44">
        <v>-0.22966310420294367</v>
      </c>
      <c r="H498" s="37"/>
    </row>
    <row r="499" spans="1:8" s="34" customFormat="1">
      <c r="A499" s="34" t="s">
        <v>2095</v>
      </c>
      <c r="B499" s="34" t="s">
        <v>2096</v>
      </c>
      <c r="C499" s="37">
        <v>13</v>
      </c>
      <c r="D499" s="44">
        <v>0.7151098587520508</v>
      </c>
      <c r="E499" s="37">
        <v>12</v>
      </c>
      <c r="F499" s="44">
        <v>0.6755483256872522</v>
      </c>
      <c r="G499" s="44">
        <v>-8.2105915789086006E-2</v>
      </c>
      <c r="H499" s="37"/>
    </row>
    <row r="500" spans="1:8" s="34" customFormat="1">
      <c r="A500" s="34" t="s">
        <v>2097</v>
      </c>
      <c r="B500" s="34" t="s">
        <v>2098</v>
      </c>
      <c r="C500" s="37">
        <v>10</v>
      </c>
      <c r="D500" s="44">
        <v>0.55008450673234677</v>
      </c>
      <c r="E500" s="37">
        <v>16</v>
      </c>
      <c r="F500" s="44">
        <v>0.90073110091633624</v>
      </c>
      <c r="G500" s="44">
        <v>0.7114432067434876</v>
      </c>
      <c r="H500" s="37"/>
    </row>
    <row r="501" spans="1:8" s="34" customFormat="1">
      <c r="A501" s="34" t="s">
        <v>2099</v>
      </c>
      <c r="B501" s="34" t="s">
        <v>2100</v>
      </c>
      <c r="C501" s="37">
        <v>0</v>
      </c>
      <c r="D501" s="44">
        <v>0.01</v>
      </c>
      <c r="E501" s="37">
        <v>16</v>
      </c>
      <c r="F501" s="44">
        <v>0.90073110091633624</v>
      </c>
      <c r="G501" s="44">
        <v>6.4930245713198111</v>
      </c>
      <c r="H501" s="37"/>
    </row>
    <row r="502" spans="1:8" s="34" customFormat="1">
      <c r="A502" s="34" t="s">
        <v>2101</v>
      </c>
      <c r="B502" s="34" t="s">
        <v>2102</v>
      </c>
      <c r="C502" s="37">
        <v>0</v>
      </c>
      <c r="D502" s="44">
        <v>0.01</v>
      </c>
      <c r="E502" s="37">
        <v>21</v>
      </c>
      <c r="F502" s="44">
        <v>1.1822095699526913</v>
      </c>
      <c r="G502" s="44">
        <v>6.8853419940985718</v>
      </c>
      <c r="H502" s="37"/>
    </row>
    <row r="503" spans="1:8" s="34" customFormat="1">
      <c r="A503" s="34" t="s">
        <v>2103</v>
      </c>
      <c r="B503" s="34" t="s">
        <v>2104</v>
      </c>
      <c r="C503" s="37">
        <v>0</v>
      </c>
      <c r="D503" s="44">
        <v>0.01</v>
      </c>
      <c r="E503" s="37">
        <v>13</v>
      </c>
      <c r="F503" s="44">
        <v>0.73184401949452316</v>
      </c>
      <c r="G503" s="44">
        <v>6.1934642894609038</v>
      </c>
      <c r="H503" s="37"/>
    </row>
    <row r="504" spans="1:8" s="34" customFormat="1">
      <c r="A504" s="34" t="s">
        <v>2105</v>
      </c>
      <c r="B504" s="34" t="s">
        <v>2106</v>
      </c>
      <c r="C504" s="37">
        <v>28236</v>
      </c>
      <c r="D504" s="44">
        <v>1553.2186132094544</v>
      </c>
      <c r="E504" s="37">
        <v>13159</v>
      </c>
      <c r="F504" s="44">
        <v>740.79503480987933</v>
      </c>
      <c r="G504" s="44">
        <v>-1.0681145671401235</v>
      </c>
      <c r="H504" s="37"/>
    </row>
    <row r="505" spans="1:8" s="34" customFormat="1">
      <c r="A505" s="34" t="s">
        <v>2107</v>
      </c>
      <c r="B505" s="34" t="s">
        <v>2108</v>
      </c>
      <c r="C505" s="37">
        <v>5408</v>
      </c>
      <c r="D505" s="44">
        <v>297.48570124085313</v>
      </c>
      <c r="E505" s="37">
        <v>5616</v>
      </c>
      <c r="F505" s="44">
        <v>316.156616421634</v>
      </c>
      <c r="G505" s="44">
        <v>8.7819085653226367E-2</v>
      </c>
      <c r="H505" s="37"/>
    </row>
    <row r="506" spans="1:8" s="34" customFormat="1">
      <c r="A506" s="34" t="s">
        <v>2109</v>
      </c>
      <c r="B506" s="34" t="s">
        <v>2110</v>
      </c>
      <c r="C506" s="37">
        <v>14</v>
      </c>
      <c r="D506" s="44">
        <v>0.77011830942528547</v>
      </c>
      <c r="E506" s="37">
        <v>0</v>
      </c>
      <c r="F506" s="44">
        <v>0.01</v>
      </c>
      <c r="G506" s="44">
        <v>-6.2670081917465659</v>
      </c>
      <c r="H506" s="37"/>
    </row>
    <row r="507" spans="1:8" s="34" customFormat="1">
      <c r="A507" s="34" t="s">
        <v>2111</v>
      </c>
      <c r="B507" s="34" t="s">
        <v>2112</v>
      </c>
      <c r="C507" s="37">
        <v>9</v>
      </c>
      <c r="D507" s="44">
        <v>0.49507605605911209</v>
      </c>
      <c r="E507" s="37">
        <v>0</v>
      </c>
      <c r="F507" s="44">
        <v>0.01</v>
      </c>
      <c r="G507" s="44">
        <v>-5.6295782711312743</v>
      </c>
      <c r="H507" s="37"/>
    </row>
    <row r="508" spans="1:8" s="34" customFormat="1">
      <c r="A508" s="34" t="s">
        <v>2113</v>
      </c>
      <c r="B508" s="34" t="s">
        <v>2114</v>
      </c>
      <c r="C508" s="37">
        <v>13</v>
      </c>
      <c r="D508" s="44">
        <v>0.7151098587520508</v>
      </c>
      <c r="E508" s="37">
        <v>0</v>
      </c>
      <c r="F508" s="44">
        <v>0.01</v>
      </c>
      <c r="G508" s="44">
        <v>-6.1600929878300539</v>
      </c>
      <c r="H508" s="37"/>
    </row>
    <row r="509" spans="1:8" s="34" customFormat="1">
      <c r="A509" s="34" t="s">
        <v>2115</v>
      </c>
      <c r="B509" s="34" t="s">
        <v>2116</v>
      </c>
      <c r="C509" s="37">
        <v>34</v>
      </c>
      <c r="D509" s="44">
        <v>1.870287322889979</v>
      </c>
      <c r="E509" s="37">
        <v>0</v>
      </c>
      <c r="F509" s="44">
        <v>0.01</v>
      </c>
      <c r="G509" s="44">
        <v>-7.5471161109393012</v>
      </c>
      <c r="H509" s="37"/>
    </row>
    <row r="510" spans="1:8" s="34" customFormat="1">
      <c r="A510" s="34" t="s">
        <v>2117</v>
      </c>
      <c r="B510" s="34" t="s">
        <v>2118</v>
      </c>
      <c r="C510" s="37">
        <v>10</v>
      </c>
      <c r="D510" s="44">
        <v>0.55008450673234677</v>
      </c>
      <c r="E510" s="37">
        <v>14</v>
      </c>
      <c r="F510" s="44">
        <v>0.78813971330179422</v>
      </c>
      <c r="G510" s="44">
        <v>0.51879812880109177</v>
      </c>
      <c r="H510" s="37"/>
    </row>
    <row r="511" spans="1:8" s="34" customFormat="1">
      <c r="A511" s="34" t="s">
        <v>2119</v>
      </c>
      <c r="B511" s="34" t="s">
        <v>2120</v>
      </c>
      <c r="C511" s="37">
        <v>11</v>
      </c>
      <c r="D511" s="44">
        <v>0.60509295740558144</v>
      </c>
      <c r="E511" s="37">
        <v>0</v>
      </c>
      <c r="F511" s="44">
        <v>0.01</v>
      </c>
      <c r="G511" s="44">
        <v>-5.9190848883262586</v>
      </c>
      <c r="H511" s="37"/>
    </row>
    <row r="512" spans="1:8" s="34" customFormat="1">
      <c r="A512" s="34" t="s">
        <v>2121</v>
      </c>
      <c r="B512" s="34" t="s">
        <v>2122</v>
      </c>
      <c r="C512" s="37">
        <v>5</v>
      </c>
      <c r="D512" s="44">
        <v>0.27504225336617338</v>
      </c>
      <c r="E512" s="37">
        <v>0</v>
      </c>
      <c r="F512" s="44">
        <v>0.01</v>
      </c>
      <c r="G512" s="44">
        <v>-4.7815813645763239</v>
      </c>
      <c r="H512" s="37"/>
    </row>
    <row r="513" spans="1:8" s="34" customFormat="1">
      <c r="A513" s="34" t="s">
        <v>2123</v>
      </c>
      <c r="B513" s="34" t="s">
        <v>2124</v>
      </c>
      <c r="C513" s="37">
        <v>9</v>
      </c>
      <c r="D513" s="44">
        <v>0.49507605605911209</v>
      </c>
      <c r="E513" s="37">
        <v>0</v>
      </c>
      <c r="F513" s="44">
        <v>0.01</v>
      </c>
      <c r="G513" s="44">
        <v>-5.6295782711312743</v>
      </c>
      <c r="H513" s="37"/>
    </row>
    <row r="514" spans="1:8" s="34" customFormat="1">
      <c r="A514" s="34" t="s">
        <v>2125</v>
      </c>
      <c r="B514" s="34" t="s">
        <v>2126</v>
      </c>
      <c r="C514" s="37">
        <v>9</v>
      </c>
      <c r="D514" s="44">
        <v>0.49507605605911209</v>
      </c>
      <c r="E514" s="37">
        <v>0</v>
      </c>
      <c r="F514" s="44">
        <v>0.01</v>
      </c>
      <c r="G514" s="44">
        <v>-5.6295782711312743</v>
      </c>
      <c r="H514" s="37"/>
    </row>
    <row r="515" spans="1:8" s="34" customFormat="1">
      <c r="A515" s="34" t="s">
        <v>2127</v>
      </c>
      <c r="B515" s="34" t="s">
        <v>2128</v>
      </c>
      <c r="C515" s="37">
        <v>15</v>
      </c>
      <c r="D515" s="44">
        <v>0.82512676009852015</v>
      </c>
      <c r="E515" s="37">
        <v>0</v>
      </c>
      <c r="F515" s="44">
        <v>0.01</v>
      </c>
      <c r="G515" s="44">
        <v>-6.3665438652974808</v>
      </c>
      <c r="H515" s="37"/>
    </row>
    <row r="516" spans="1:8" s="34" customFormat="1">
      <c r="A516" s="34" t="s">
        <v>2129</v>
      </c>
      <c r="B516" s="34" t="s">
        <v>2130</v>
      </c>
      <c r="C516" s="37">
        <v>11</v>
      </c>
      <c r="D516" s="44">
        <v>0.60509295740558144</v>
      </c>
      <c r="E516" s="37">
        <v>0</v>
      </c>
      <c r="F516" s="44">
        <v>0.01</v>
      </c>
      <c r="G516" s="44">
        <v>-5.9190848883262586</v>
      </c>
      <c r="H516" s="37"/>
    </row>
    <row r="517" spans="1:8" s="34" customFormat="1">
      <c r="A517" s="34" t="s">
        <v>2131</v>
      </c>
      <c r="B517" s="34" t="s">
        <v>2132</v>
      </c>
      <c r="C517" s="37">
        <v>19</v>
      </c>
      <c r="D517" s="44">
        <v>1.0451605627914589</v>
      </c>
      <c r="E517" s="37">
        <v>16</v>
      </c>
      <c r="F517" s="44">
        <v>0.90073110091633624</v>
      </c>
      <c r="G517" s="44">
        <v>-0.21455621181273557</v>
      </c>
      <c r="H517" s="37"/>
    </row>
    <row r="518" spans="1:8" s="34" customFormat="1">
      <c r="A518" s="34" t="s">
        <v>2133</v>
      </c>
      <c r="B518" s="34" t="s">
        <v>2134</v>
      </c>
      <c r="C518" s="37">
        <v>10</v>
      </c>
      <c r="D518" s="44">
        <v>0.55008450673234677</v>
      </c>
      <c r="E518" s="37">
        <v>0</v>
      </c>
      <c r="F518" s="44">
        <v>0.01</v>
      </c>
      <c r="G518" s="44">
        <v>-5.7815813645763239</v>
      </c>
      <c r="H518" s="37"/>
    </row>
    <row r="519" spans="1:8" s="34" customFormat="1">
      <c r="A519" s="34" t="s">
        <v>2135</v>
      </c>
      <c r="B519" s="34" t="s">
        <v>2136</v>
      </c>
      <c r="C519" s="37">
        <v>26</v>
      </c>
      <c r="D519" s="44">
        <v>1.4302197175041016</v>
      </c>
      <c r="E519" s="37">
        <v>0</v>
      </c>
      <c r="F519" s="44">
        <v>0.01</v>
      </c>
      <c r="G519" s="44">
        <v>-7.160092987830053</v>
      </c>
      <c r="H519" s="37"/>
    </row>
    <row r="520" spans="1:8" s="34" customFormat="1">
      <c r="A520" s="34" t="s">
        <v>2137</v>
      </c>
      <c r="B520" s="34" t="s">
        <v>2138</v>
      </c>
      <c r="C520" s="37">
        <v>43</v>
      </c>
      <c r="D520" s="44">
        <v>2.3653633789490911</v>
      </c>
      <c r="E520" s="37">
        <v>0</v>
      </c>
      <c r="F520" s="44">
        <v>0.01</v>
      </c>
      <c r="G520" s="44">
        <v>-7.88591802439106</v>
      </c>
      <c r="H520" s="37"/>
    </row>
    <row r="521" spans="1:8" s="34" customFormat="1">
      <c r="A521" s="34" t="s">
        <v>2139</v>
      </c>
      <c r="B521" s="34" t="s">
        <v>2140</v>
      </c>
      <c r="C521" s="37">
        <v>5</v>
      </c>
      <c r="D521" s="44">
        <v>0.27504225336617338</v>
      </c>
      <c r="E521" s="37">
        <v>0</v>
      </c>
      <c r="F521" s="44">
        <v>0.01</v>
      </c>
      <c r="G521" s="44">
        <v>-4.7815813645763239</v>
      </c>
      <c r="H521" s="37"/>
    </row>
    <row r="522" spans="1:8" s="34" customFormat="1">
      <c r="A522" s="34" t="s">
        <v>2141</v>
      </c>
      <c r="B522" s="34" t="s">
        <v>2142</v>
      </c>
      <c r="C522" s="37">
        <v>14</v>
      </c>
      <c r="D522" s="44">
        <v>0.77011830942528547</v>
      </c>
      <c r="E522" s="37">
        <v>0</v>
      </c>
      <c r="F522" s="44">
        <v>0.01</v>
      </c>
      <c r="G522" s="44">
        <v>-6.2670081917465659</v>
      </c>
      <c r="H522" s="37"/>
    </row>
    <row r="523" spans="1:8" s="34" customFormat="1">
      <c r="A523" s="34" t="s">
        <v>2143</v>
      </c>
      <c r="B523" s="34" t="s">
        <v>2144</v>
      </c>
      <c r="C523" s="37">
        <v>44</v>
      </c>
      <c r="D523" s="44">
        <v>2.4203718296223258</v>
      </c>
      <c r="E523" s="37">
        <v>0</v>
      </c>
      <c r="F523" s="44">
        <v>0.01</v>
      </c>
      <c r="G523" s="44">
        <v>-7.9190848883262595</v>
      </c>
      <c r="H523" s="37"/>
    </row>
    <row r="524" spans="1:8" s="34" customFormat="1">
      <c r="A524" s="34" t="s">
        <v>2145</v>
      </c>
      <c r="B524" s="34" t="s">
        <v>2146</v>
      </c>
      <c r="C524" s="37">
        <v>15</v>
      </c>
      <c r="D524" s="44">
        <v>0.82512676009852015</v>
      </c>
      <c r="E524" s="37">
        <v>0</v>
      </c>
      <c r="F524" s="44">
        <v>0.01</v>
      </c>
      <c r="G524" s="44">
        <v>-6.3665438652974808</v>
      </c>
      <c r="H524" s="37"/>
    </row>
    <row r="525" spans="1:8" s="34" customFormat="1">
      <c r="A525" s="34" t="s">
        <v>2147</v>
      </c>
      <c r="B525" s="34" t="s">
        <v>2148</v>
      </c>
      <c r="C525" s="37">
        <v>9</v>
      </c>
      <c r="D525" s="44">
        <v>0.49507605605911209</v>
      </c>
      <c r="E525" s="37">
        <v>0</v>
      </c>
      <c r="F525" s="44">
        <v>0.01</v>
      </c>
      <c r="G525" s="44">
        <v>-5.6295782711312743</v>
      </c>
      <c r="H525" s="37"/>
    </row>
    <row r="526" spans="1:8" s="34" customFormat="1">
      <c r="A526" s="34" t="s">
        <v>2149</v>
      </c>
      <c r="B526" s="34" t="s">
        <v>2150</v>
      </c>
      <c r="C526" s="37">
        <v>0</v>
      </c>
      <c r="D526" s="44">
        <v>0.01</v>
      </c>
      <c r="E526" s="37">
        <v>11</v>
      </c>
      <c r="F526" s="44">
        <v>0.61925263187998114</v>
      </c>
      <c r="G526" s="44">
        <v>5.9524561899571085</v>
      </c>
      <c r="H526" s="37"/>
    </row>
    <row r="527" spans="1:8" s="34" customFormat="1">
      <c r="A527" s="34" t="s">
        <v>2151</v>
      </c>
      <c r="B527" s="34" t="s">
        <v>2152</v>
      </c>
      <c r="C527" s="37">
        <v>17</v>
      </c>
      <c r="D527" s="44">
        <v>0.9351436614449895</v>
      </c>
      <c r="E527" s="37">
        <v>0</v>
      </c>
      <c r="F527" s="44">
        <v>0.01</v>
      </c>
      <c r="G527" s="44">
        <v>-6.5471161109393012</v>
      </c>
      <c r="H527" s="37"/>
    </row>
    <row r="528" spans="1:8" s="34" customFormat="1">
      <c r="A528" s="34" t="s">
        <v>2153</v>
      </c>
      <c r="B528" s="34" t="s">
        <v>2154</v>
      </c>
      <c r="C528" s="37">
        <v>20</v>
      </c>
      <c r="D528" s="44">
        <v>1.1001690134646935</v>
      </c>
      <c r="E528" s="37">
        <v>0</v>
      </c>
      <c r="F528" s="44">
        <v>0.01</v>
      </c>
      <c r="G528" s="44">
        <v>-6.7815813645763239</v>
      </c>
      <c r="H528" s="37"/>
    </row>
    <row r="529" spans="1:8" s="34" customFormat="1">
      <c r="A529" s="34" t="s">
        <v>2155</v>
      </c>
      <c r="B529" s="34" t="s">
        <v>2156</v>
      </c>
      <c r="C529" s="37">
        <v>10</v>
      </c>
      <c r="D529" s="44">
        <v>0.55008450673234677</v>
      </c>
      <c r="E529" s="37">
        <v>0</v>
      </c>
      <c r="F529" s="44">
        <v>0.01</v>
      </c>
      <c r="G529" s="44">
        <v>-5.7815813645763239</v>
      </c>
      <c r="H529" s="37"/>
    </row>
    <row r="530" spans="1:8" s="34" customFormat="1">
      <c r="A530" s="34" t="s">
        <v>2157</v>
      </c>
      <c r="B530" s="34" t="s">
        <v>2158</v>
      </c>
      <c r="C530" s="37">
        <v>9</v>
      </c>
      <c r="D530" s="44">
        <v>0.49507605605911209</v>
      </c>
      <c r="E530" s="37">
        <v>0</v>
      </c>
      <c r="F530" s="44">
        <v>0.01</v>
      </c>
      <c r="G530" s="44">
        <v>-5.6295782711312743</v>
      </c>
      <c r="H530" s="37"/>
    </row>
    <row r="531" spans="1:8" s="34" customFormat="1">
      <c r="A531" s="34" t="s">
        <v>2159</v>
      </c>
      <c r="B531" s="34" t="s">
        <v>2160</v>
      </c>
      <c r="C531" s="37">
        <v>8</v>
      </c>
      <c r="D531" s="44">
        <v>0.44006760538587741</v>
      </c>
      <c r="E531" s="37">
        <v>0</v>
      </c>
      <c r="F531" s="44">
        <v>0.01</v>
      </c>
      <c r="G531" s="44">
        <v>-5.4596532696889613</v>
      </c>
      <c r="H531" s="37"/>
    </row>
    <row r="532" spans="1:8" s="34" customFormat="1">
      <c r="A532" s="34" t="s">
        <v>2161</v>
      </c>
      <c r="B532" s="34" t="s">
        <v>2162</v>
      </c>
      <c r="C532" s="37">
        <v>14</v>
      </c>
      <c r="D532" s="44">
        <v>0.77011830942528547</v>
      </c>
      <c r="E532" s="37">
        <v>0</v>
      </c>
      <c r="F532" s="44">
        <v>0.01</v>
      </c>
      <c r="G532" s="44">
        <v>-6.2670081917465659</v>
      </c>
      <c r="H532" s="37"/>
    </row>
    <row r="533" spans="1:8" s="34" customFormat="1">
      <c r="A533" s="34" t="s">
        <v>2163</v>
      </c>
      <c r="B533" s="34" t="s">
        <v>2164</v>
      </c>
      <c r="C533" s="37">
        <v>27</v>
      </c>
      <c r="D533" s="44">
        <v>1.4852281681773363</v>
      </c>
      <c r="E533" s="37">
        <v>28</v>
      </c>
      <c r="F533" s="44">
        <v>1.5762794266035884</v>
      </c>
      <c r="G533" s="44">
        <v>8.5838721524985617E-2</v>
      </c>
      <c r="H533" s="37"/>
    </row>
    <row r="534" spans="1:8" s="34" customFormat="1">
      <c r="A534" s="34" t="s">
        <v>2165</v>
      </c>
      <c r="B534" s="34" t="s">
        <v>2166</v>
      </c>
      <c r="C534" s="37">
        <v>7</v>
      </c>
      <c r="D534" s="44">
        <v>0.38505915471264274</v>
      </c>
      <c r="E534" s="37">
        <v>0</v>
      </c>
      <c r="F534" s="44">
        <v>0.01</v>
      </c>
      <c r="G534" s="44">
        <v>-5.2670081917465659</v>
      </c>
      <c r="H534" s="37"/>
    </row>
    <row r="535" spans="1:8" s="34" customFormat="1">
      <c r="A535" s="34" t="s">
        <v>2167</v>
      </c>
      <c r="B535" s="34" t="s">
        <v>2168</v>
      </c>
      <c r="C535" s="37">
        <v>6</v>
      </c>
      <c r="D535" s="44">
        <v>0.33005070403940806</v>
      </c>
      <c r="E535" s="37">
        <v>0</v>
      </c>
      <c r="F535" s="44">
        <v>0.01</v>
      </c>
      <c r="G535" s="44">
        <v>-5.0446157704101173</v>
      </c>
      <c r="H535" s="37"/>
    </row>
    <row r="536" spans="1:8" s="34" customFormat="1">
      <c r="A536" s="34" t="s">
        <v>2169</v>
      </c>
      <c r="B536" s="34" t="s">
        <v>2170</v>
      </c>
      <c r="C536" s="37">
        <v>9</v>
      </c>
      <c r="D536" s="44">
        <v>0.49507605605911209</v>
      </c>
      <c r="E536" s="37">
        <v>0</v>
      </c>
      <c r="F536" s="44">
        <v>0.01</v>
      </c>
      <c r="G536" s="44">
        <v>-5.6295782711312743</v>
      </c>
      <c r="H536" s="37"/>
    </row>
    <row r="537" spans="1:8" s="34" customFormat="1">
      <c r="A537" s="34" t="s">
        <v>2171</v>
      </c>
      <c r="B537" s="34" t="s">
        <v>2172</v>
      </c>
      <c r="C537" s="37">
        <v>5</v>
      </c>
      <c r="D537" s="44">
        <v>0.27504225336617338</v>
      </c>
      <c r="E537" s="37">
        <v>0</v>
      </c>
      <c r="F537" s="44">
        <v>0.01</v>
      </c>
      <c r="G537" s="44">
        <v>-4.7815813645763239</v>
      </c>
      <c r="H537" s="37"/>
    </row>
    <row r="538" spans="1:8" s="34" customFormat="1">
      <c r="A538" s="34" t="s">
        <v>2173</v>
      </c>
      <c r="B538" s="34" t="s">
        <v>2174</v>
      </c>
      <c r="C538" s="37">
        <v>0</v>
      </c>
      <c r="D538" s="44">
        <v>0.01</v>
      </c>
      <c r="E538" s="37">
        <v>8</v>
      </c>
      <c r="F538" s="44">
        <v>0.45036555045816812</v>
      </c>
      <c r="G538" s="44">
        <v>5.4930245713198111</v>
      </c>
      <c r="H538" s="37"/>
    </row>
    <row r="539" spans="1:8" s="34" customFormat="1">
      <c r="A539" s="34" t="s">
        <v>2175</v>
      </c>
      <c r="B539" s="34" t="s">
        <v>2176</v>
      </c>
      <c r="C539" s="37">
        <v>0</v>
      </c>
      <c r="D539" s="44">
        <v>0.01</v>
      </c>
      <c r="E539" s="37">
        <v>6</v>
      </c>
      <c r="F539" s="44">
        <v>0.3377741628436261</v>
      </c>
      <c r="G539" s="44">
        <v>5.0779870720409672</v>
      </c>
      <c r="H539" s="37"/>
    </row>
    <row r="540" spans="1:8" s="34" customFormat="1">
      <c r="A540" s="34" t="s">
        <v>2177</v>
      </c>
      <c r="B540" s="34" t="s">
        <v>2178</v>
      </c>
      <c r="C540" s="37">
        <v>5</v>
      </c>
      <c r="D540" s="44">
        <v>0.27504225336617338</v>
      </c>
      <c r="E540" s="37">
        <v>0</v>
      </c>
      <c r="F540" s="44">
        <v>0.01</v>
      </c>
      <c r="G540" s="44">
        <v>-4.7815813645763239</v>
      </c>
      <c r="H540" s="37"/>
    </row>
    <row r="541" spans="1:8" s="34" customFormat="1">
      <c r="A541" s="34" t="s">
        <v>2179</v>
      </c>
      <c r="B541" s="34" t="s">
        <v>2180</v>
      </c>
      <c r="C541" s="37">
        <v>5</v>
      </c>
      <c r="D541" s="44">
        <v>0.27504225336617338</v>
      </c>
      <c r="E541" s="37">
        <v>0</v>
      </c>
      <c r="F541" s="44">
        <v>0.01</v>
      </c>
      <c r="G541" s="44">
        <v>-4.7815813645763239</v>
      </c>
      <c r="H541" s="37"/>
    </row>
    <row r="542" spans="1:8" s="34" customFormat="1">
      <c r="A542" s="34" t="s">
        <v>2181</v>
      </c>
      <c r="B542" s="34" t="s">
        <v>2182</v>
      </c>
      <c r="C542" s="37">
        <v>37</v>
      </c>
      <c r="D542" s="44">
        <v>2.035312674909683</v>
      </c>
      <c r="E542" s="37">
        <v>0</v>
      </c>
      <c r="F542" s="44">
        <v>0.01</v>
      </c>
      <c r="G542" s="44">
        <v>-7.6691066353179114</v>
      </c>
      <c r="H542" s="37"/>
    </row>
    <row r="543" spans="1:8" s="34" customFormat="1">
      <c r="A543" s="34" t="s">
        <v>2183</v>
      </c>
      <c r="B543" s="34" t="s">
        <v>2184</v>
      </c>
      <c r="C543" s="37">
        <v>9</v>
      </c>
      <c r="D543" s="44">
        <v>0.49507605605911209</v>
      </c>
      <c r="E543" s="37">
        <v>0</v>
      </c>
      <c r="F543" s="44">
        <v>0.01</v>
      </c>
      <c r="G543" s="44">
        <v>-5.6295782711312743</v>
      </c>
      <c r="H543" s="37"/>
    </row>
    <row r="544" spans="1:8" s="34" customFormat="1">
      <c r="A544" s="34" t="s">
        <v>2185</v>
      </c>
      <c r="B544" s="34" t="s">
        <v>2186</v>
      </c>
      <c r="C544" s="37">
        <v>5</v>
      </c>
      <c r="D544" s="44">
        <v>0.27504225336617338</v>
      </c>
      <c r="E544" s="37">
        <v>0</v>
      </c>
      <c r="F544" s="44">
        <v>0.01</v>
      </c>
      <c r="G544" s="44">
        <v>-4.7815813645763239</v>
      </c>
      <c r="H544" s="37"/>
    </row>
    <row r="545" spans="1:8" s="34" customFormat="1">
      <c r="A545" s="34" t="s">
        <v>2187</v>
      </c>
      <c r="B545" s="34" t="s">
        <v>2188</v>
      </c>
      <c r="C545" s="37">
        <v>10</v>
      </c>
      <c r="D545" s="44">
        <v>0.55008450673234677</v>
      </c>
      <c r="E545" s="37">
        <v>0</v>
      </c>
      <c r="F545" s="44">
        <v>0.01</v>
      </c>
      <c r="G545" s="44">
        <v>-5.7815813645763239</v>
      </c>
      <c r="H545" s="37"/>
    </row>
    <row r="546" spans="1:8" s="34" customFormat="1">
      <c r="A546" s="34" t="s">
        <v>2189</v>
      </c>
      <c r="B546" s="34" t="s">
        <v>2190</v>
      </c>
      <c r="C546" s="37">
        <v>29</v>
      </c>
      <c r="D546" s="44">
        <v>1.5952450695238056</v>
      </c>
      <c r="E546" s="37">
        <v>0</v>
      </c>
      <c r="F546" s="44">
        <v>0.01</v>
      </c>
      <c r="G546" s="44">
        <v>-7.3176342648165331</v>
      </c>
      <c r="H546" s="37"/>
    </row>
    <row r="547" spans="1:8" s="34" customFormat="1">
      <c r="A547" s="34" t="s">
        <v>2191</v>
      </c>
      <c r="B547" s="34" t="s">
        <v>2192</v>
      </c>
      <c r="C547" s="37">
        <v>11</v>
      </c>
      <c r="D547" s="44">
        <v>0.60509295740558144</v>
      </c>
      <c r="E547" s="37">
        <v>0</v>
      </c>
      <c r="F547" s="44">
        <v>0.01</v>
      </c>
      <c r="G547" s="44">
        <v>-5.9190848883262586</v>
      </c>
      <c r="H547" s="37"/>
    </row>
    <row r="548" spans="1:8" s="34" customFormat="1">
      <c r="A548" s="34" t="s">
        <v>2193</v>
      </c>
      <c r="B548" s="34" t="s">
        <v>2194</v>
      </c>
      <c r="C548" s="37">
        <v>14</v>
      </c>
      <c r="D548" s="44">
        <v>0.77011830942528547</v>
      </c>
      <c r="E548" s="37">
        <v>0</v>
      </c>
      <c r="F548" s="44">
        <v>0.01</v>
      </c>
      <c r="G548" s="44">
        <v>-6.2670081917465659</v>
      </c>
      <c r="H548" s="37"/>
    </row>
    <row r="549" spans="1:8" s="34" customFormat="1">
      <c r="A549" s="34" t="s">
        <v>2195</v>
      </c>
      <c r="B549" s="34" t="s">
        <v>2196</v>
      </c>
      <c r="C549" s="37">
        <v>61</v>
      </c>
      <c r="D549" s="44">
        <v>3.3555154910673153</v>
      </c>
      <c r="E549" s="37">
        <v>0</v>
      </c>
      <c r="F549" s="44">
        <v>0.01</v>
      </c>
      <c r="G549" s="44">
        <v>-8.390390607251847</v>
      </c>
      <c r="H549" s="37"/>
    </row>
    <row r="550" spans="1:8" s="34" customFormat="1">
      <c r="A550" s="34" t="s">
        <v>2197</v>
      </c>
      <c r="B550" s="34" t="s">
        <v>2198</v>
      </c>
      <c r="C550" s="37">
        <v>8</v>
      </c>
      <c r="D550" s="44">
        <v>0.44006760538587741</v>
      </c>
      <c r="E550" s="37">
        <v>0</v>
      </c>
      <c r="F550" s="44">
        <v>0.01</v>
      </c>
      <c r="G550" s="44">
        <v>-5.4596532696889613</v>
      </c>
      <c r="H550" s="37"/>
    </row>
    <row r="551" spans="1:8" s="34" customFormat="1">
      <c r="A551" s="34" t="s">
        <v>2199</v>
      </c>
      <c r="B551" s="34" t="s">
        <v>2200</v>
      </c>
      <c r="C551" s="37">
        <v>15</v>
      </c>
      <c r="D551" s="44">
        <v>0.82512676009852015</v>
      </c>
      <c r="E551" s="37">
        <v>0</v>
      </c>
      <c r="F551" s="44">
        <v>0.01</v>
      </c>
      <c r="G551" s="44">
        <v>-6.3665438652974808</v>
      </c>
      <c r="H551" s="37"/>
    </row>
    <row r="552" spans="1:8" s="34" customFormat="1">
      <c r="A552" s="34" t="s">
        <v>2201</v>
      </c>
      <c r="B552" s="34" t="s">
        <v>2202</v>
      </c>
      <c r="C552" s="37">
        <v>9</v>
      </c>
      <c r="D552" s="44">
        <v>0.49507605605911209</v>
      </c>
      <c r="E552" s="37">
        <v>0</v>
      </c>
      <c r="F552" s="44">
        <v>0.01</v>
      </c>
      <c r="G552" s="44">
        <v>-5.6295782711312743</v>
      </c>
      <c r="H552" s="37"/>
    </row>
    <row r="553" spans="1:8" s="34" customFormat="1">
      <c r="A553" s="34" t="s">
        <v>2203</v>
      </c>
      <c r="B553" s="34" t="s">
        <v>2204</v>
      </c>
      <c r="C553" s="37">
        <v>25</v>
      </c>
      <c r="D553" s="44">
        <v>1.3752112668308669</v>
      </c>
      <c r="E553" s="37">
        <v>27</v>
      </c>
      <c r="F553" s="44">
        <v>1.5199837327963175</v>
      </c>
      <c r="G553" s="44">
        <v>0.14440261401959384</v>
      </c>
      <c r="H553" s="37"/>
    </row>
    <row r="554" spans="1:8" s="34" customFormat="1">
      <c r="A554" s="34" t="s">
        <v>2205</v>
      </c>
      <c r="B554" s="34" t="s">
        <v>2206</v>
      </c>
      <c r="C554" s="37">
        <v>16</v>
      </c>
      <c r="D554" s="44">
        <v>0.88013521077175483</v>
      </c>
      <c r="E554" s="37">
        <v>0</v>
      </c>
      <c r="F554" s="44">
        <v>0.01</v>
      </c>
      <c r="G554" s="44">
        <v>-6.4596532696889621</v>
      </c>
      <c r="H554" s="37"/>
    </row>
    <row r="555" spans="1:8" s="34" customFormat="1">
      <c r="A555" s="34" t="s">
        <v>2207</v>
      </c>
      <c r="B555" s="34" t="s">
        <v>2208</v>
      </c>
      <c r="C555" s="37">
        <v>10</v>
      </c>
      <c r="D555" s="44">
        <v>0.55008450673234677</v>
      </c>
      <c r="E555" s="37">
        <v>0</v>
      </c>
      <c r="F555" s="44">
        <v>0.01</v>
      </c>
      <c r="G555" s="44">
        <v>-5.7815813645763239</v>
      </c>
      <c r="H555" s="37"/>
    </row>
    <row r="556" spans="1:8" s="34" customFormat="1">
      <c r="A556" s="34" t="s">
        <v>2209</v>
      </c>
      <c r="B556" s="34" t="s">
        <v>2210</v>
      </c>
      <c r="C556" s="37">
        <v>5</v>
      </c>
      <c r="D556" s="44">
        <v>0.27504225336617338</v>
      </c>
      <c r="E556" s="37">
        <v>0</v>
      </c>
      <c r="F556" s="44">
        <v>0.01</v>
      </c>
      <c r="G556" s="44">
        <v>-4.7815813645763239</v>
      </c>
      <c r="H556" s="37"/>
    </row>
    <row r="557" spans="1:8" s="34" customFormat="1">
      <c r="A557" s="34" t="s">
        <v>2211</v>
      </c>
      <c r="B557" s="34" t="s">
        <v>2212</v>
      </c>
      <c r="C557" s="37">
        <v>20</v>
      </c>
      <c r="D557" s="44">
        <v>1.1001690134646935</v>
      </c>
      <c r="E557" s="37">
        <v>0</v>
      </c>
      <c r="F557" s="44">
        <v>0.01</v>
      </c>
      <c r="G557" s="44">
        <v>-6.7815813645763239</v>
      </c>
      <c r="H557" s="37"/>
    </row>
    <row r="558" spans="1:8" s="34" customFormat="1">
      <c r="A558" s="34" t="s">
        <v>2213</v>
      </c>
      <c r="B558" s="34" t="s">
        <v>2214</v>
      </c>
      <c r="C558" s="37">
        <v>10</v>
      </c>
      <c r="D558" s="44">
        <v>0.55008450673234677</v>
      </c>
      <c r="E558" s="37">
        <v>0</v>
      </c>
      <c r="F558" s="44">
        <v>0.01</v>
      </c>
      <c r="G558" s="44">
        <v>-5.7815813645763239</v>
      </c>
      <c r="H558" s="37"/>
    </row>
    <row r="559" spans="1:8" s="34" customFormat="1">
      <c r="A559" s="34" t="s">
        <v>2215</v>
      </c>
      <c r="B559" s="34" t="s">
        <v>2216</v>
      </c>
      <c r="C559" s="37">
        <v>10</v>
      </c>
      <c r="D559" s="44">
        <v>0.55008450673234677</v>
      </c>
      <c r="E559" s="37">
        <v>0</v>
      </c>
      <c r="F559" s="44">
        <v>0.01</v>
      </c>
      <c r="G559" s="44">
        <v>-5.7815813645763239</v>
      </c>
      <c r="H559" s="37"/>
    </row>
    <row r="560" spans="1:8" s="34" customFormat="1">
      <c r="A560" s="34" t="s">
        <v>2217</v>
      </c>
      <c r="B560" s="34" t="s">
        <v>2218</v>
      </c>
      <c r="C560" s="37">
        <v>7</v>
      </c>
      <c r="D560" s="44">
        <v>0.38505915471264274</v>
      </c>
      <c r="E560" s="37">
        <v>0</v>
      </c>
      <c r="F560" s="44">
        <v>0.01</v>
      </c>
      <c r="G560" s="44">
        <v>-5.2670081917465659</v>
      </c>
      <c r="H560" s="37"/>
    </row>
    <row r="561" spans="1:8" s="34" customFormat="1">
      <c r="A561" s="34" t="s">
        <v>2219</v>
      </c>
      <c r="B561" s="34" t="s">
        <v>2220</v>
      </c>
      <c r="C561" s="37">
        <v>210</v>
      </c>
      <c r="D561" s="44">
        <v>11.551774641379282</v>
      </c>
      <c r="E561" s="37">
        <v>0</v>
      </c>
      <c r="F561" s="44">
        <v>0.01</v>
      </c>
      <c r="G561" s="44">
        <v>-10.173898787355084</v>
      </c>
      <c r="H561" s="37"/>
    </row>
    <row r="562" spans="1:8" s="34" customFormat="1">
      <c r="A562" s="34" t="s">
        <v>2221</v>
      </c>
      <c r="B562" s="34" t="s">
        <v>2222</v>
      </c>
      <c r="C562" s="37">
        <v>9</v>
      </c>
      <c r="D562" s="44">
        <v>0.49507605605911209</v>
      </c>
      <c r="E562" s="37">
        <v>0</v>
      </c>
      <c r="F562" s="44">
        <v>0.01</v>
      </c>
      <c r="G562" s="44">
        <v>-5.6295782711312743</v>
      </c>
      <c r="H562" s="37"/>
    </row>
    <row r="563" spans="1:8" s="34" customFormat="1">
      <c r="A563" s="34" t="s">
        <v>2223</v>
      </c>
      <c r="B563" s="34" t="s">
        <v>2224</v>
      </c>
      <c r="C563" s="37">
        <v>7</v>
      </c>
      <c r="D563" s="44">
        <v>0.38505915471264274</v>
      </c>
      <c r="E563" s="37">
        <v>14</v>
      </c>
      <c r="F563" s="44">
        <v>0.78813971330179422</v>
      </c>
      <c r="G563" s="44">
        <v>1.0333713016308499</v>
      </c>
      <c r="H563" s="37"/>
    </row>
    <row r="564" spans="1:8" s="34" customFormat="1">
      <c r="A564" s="34" t="s">
        <v>2225</v>
      </c>
      <c r="B564" s="34" t="s">
        <v>2226</v>
      </c>
      <c r="C564" s="37">
        <v>86</v>
      </c>
      <c r="D564" s="44">
        <v>4.7307267578981822</v>
      </c>
      <c r="E564" s="37">
        <v>0</v>
      </c>
      <c r="F564" s="44">
        <v>0.01</v>
      </c>
      <c r="G564" s="44">
        <v>-8.8859180243910583</v>
      </c>
      <c r="H564" s="37"/>
    </row>
    <row r="565" spans="1:8" s="34" customFormat="1">
      <c r="A565" s="34" t="s">
        <v>2227</v>
      </c>
      <c r="B565" s="34" t="s">
        <v>2228</v>
      </c>
      <c r="C565" s="37">
        <v>12</v>
      </c>
      <c r="D565" s="44">
        <v>0.66010140807881612</v>
      </c>
      <c r="E565" s="37">
        <v>0</v>
      </c>
      <c r="F565" s="44">
        <v>0.01</v>
      </c>
      <c r="G565" s="44">
        <v>-6.0446157704101182</v>
      </c>
      <c r="H565" s="37"/>
    </row>
    <row r="566" spans="1:8" s="34" customFormat="1">
      <c r="A566" s="34" t="s">
        <v>2229</v>
      </c>
      <c r="B566" s="34" t="s">
        <v>2230</v>
      </c>
      <c r="C566" s="37">
        <v>39</v>
      </c>
      <c r="D566" s="44">
        <v>2.1453295762561524</v>
      </c>
      <c r="E566" s="37">
        <v>0</v>
      </c>
      <c r="F566" s="44">
        <v>0.01</v>
      </c>
      <c r="G566" s="44">
        <v>-7.74505548855121</v>
      </c>
      <c r="H566" s="37"/>
    </row>
    <row r="567" spans="1:8" s="34" customFormat="1">
      <c r="A567" s="34" t="s">
        <v>2231</v>
      </c>
      <c r="B567" s="34" t="s">
        <v>2232</v>
      </c>
      <c r="C567" s="37">
        <v>6</v>
      </c>
      <c r="D567" s="44">
        <v>0.33005070403940806</v>
      </c>
      <c r="E567" s="37">
        <v>0</v>
      </c>
      <c r="F567" s="44">
        <v>0.01</v>
      </c>
      <c r="G567" s="44">
        <v>-5.0446157704101173</v>
      </c>
      <c r="H567" s="37"/>
    </row>
    <row r="568" spans="1:8" s="34" customFormat="1">
      <c r="A568" s="34" t="s">
        <v>2233</v>
      </c>
      <c r="B568" s="34" t="s">
        <v>2234</v>
      </c>
      <c r="C568" s="37">
        <v>12</v>
      </c>
      <c r="D568" s="44">
        <v>0.66010140807881612</v>
      </c>
      <c r="E568" s="37">
        <v>0</v>
      </c>
      <c r="F568" s="44">
        <v>0.01</v>
      </c>
      <c r="G568" s="44">
        <v>-6.0446157704101182</v>
      </c>
      <c r="H568" s="37"/>
    </row>
    <row r="569" spans="1:8" s="34" customFormat="1">
      <c r="A569" s="34" t="s">
        <v>2235</v>
      </c>
      <c r="B569" s="34" t="s">
        <v>2236</v>
      </c>
      <c r="C569" s="37">
        <v>10</v>
      </c>
      <c r="D569" s="44">
        <v>0.55008450673234677</v>
      </c>
      <c r="E569" s="37">
        <v>0</v>
      </c>
      <c r="F569" s="44">
        <v>0.01</v>
      </c>
      <c r="G569" s="44">
        <v>-5.7815813645763239</v>
      </c>
      <c r="H569" s="37"/>
    </row>
    <row r="570" spans="1:8" s="34" customFormat="1">
      <c r="A570" s="34" t="s">
        <v>2237</v>
      </c>
      <c r="B570" s="34" t="s">
        <v>2238</v>
      </c>
      <c r="C570" s="37">
        <v>11</v>
      </c>
      <c r="D570" s="44">
        <v>0.60509295740558144</v>
      </c>
      <c r="E570" s="37">
        <v>0</v>
      </c>
      <c r="F570" s="44">
        <v>0.01</v>
      </c>
      <c r="G570" s="44">
        <v>-5.9190848883262586</v>
      </c>
      <c r="H570" s="37"/>
    </row>
    <row r="571" spans="1:8" s="34" customFormat="1">
      <c r="A571" s="34" t="s">
        <v>2239</v>
      </c>
      <c r="B571" s="34" t="s">
        <v>2240</v>
      </c>
      <c r="C571" s="37">
        <v>11</v>
      </c>
      <c r="D571" s="44">
        <v>0.60509295740558144</v>
      </c>
      <c r="E571" s="37">
        <v>0</v>
      </c>
      <c r="F571" s="44">
        <v>0.01</v>
      </c>
      <c r="G571" s="44">
        <v>-5.9190848883262586</v>
      </c>
      <c r="H571" s="37"/>
    </row>
    <row r="572" spans="1:8" s="34" customFormat="1">
      <c r="A572" s="34" t="s">
        <v>2241</v>
      </c>
      <c r="B572" s="34" t="s">
        <v>2242</v>
      </c>
      <c r="C572" s="37">
        <v>0</v>
      </c>
      <c r="D572" s="44">
        <v>0.01</v>
      </c>
      <c r="E572" s="37">
        <v>16</v>
      </c>
      <c r="F572" s="44">
        <v>0.90073110091633624</v>
      </c>
      <c r="G572" s="44">
        <v>6.4930245713198111</v>
      </c>
      <c r="H572" s="37"/>
    </row>
    <row r="573" spans="1:8" s="34" customFormat="1">
      <c r="A573" s="34" t="s">
        <v>2243</v>
      </c>
      <c r="B573" s="34" t="s">
        <v>2244</v>
      </c>
      <c r="C573" s="37">
        <v>12</v>
      </c>
      <c r="D573" s="44">
        <v>0.66010140807881612</v>
      </c>
      <c r="E573" s="37">
        <v>0</v>
      </c>
      <c r="F573" s="44">
        <v>0.01</v>
      </c>
      <c r="G573" s="44">
        <v>-6.0446157704101182</v>
      </c>
      <c r="H573" s="37"/>
    </row>
    <row r="574" spans="1:8" s="34" customFormat="1">
      <c r="A574" s="34" t="s">
        <v>2245</v>
      </c>
      <c r="B574" s="34" t="s">
        <v>2246</v>
      </c>
      <c r="C574" s="37">
        <v>9</v>
      </c>
      <c r="D574" s="44">
        <v>0.49507605605911209</v>
      </c>
      <c r="E574" s="37">
        <v>0</v>
      </c>
      <c r="F574" s="44">
        <v>0.01</v>
      </c>
      <c r="G574" s="44">
        <v>-5.6295782711312743</v>
      </c>
      <c r="H574" s="37"/>
    </row>
    <row r="575" spans="1:8" s="34" customFormat="1">
      <c r="A575" s="34" t="s">
        <v>2247</v>
      </c>
      <c r="B575" s="34" t="s">
        <v>2248</v>
      </c>
      <c r="C575" s="37">
        <v>8</v>
      </c>
      <c r="D575" s="44">
        <v>0.44006760538587741</v>
      </c>
      <c r="E575" s="37">
        <v>0</v>
      </c>
      <c r="F575" s="44">
        <v>0.01</v>
      </c>
      <c r="G575" s="44">
        <v>-5.4596532696889613</v>
      </c>
      <c r="H575" s="37"/>
    </row>
    <row r="576" spans="1:8" s="34" customFormat="1">
      <c r="A576" s="34" t="s">
        <v>2249</v>
      </c>
      <c r="B576" s="34" t="s">
        <v>2250</v>
      </c>
      <c r="C576" s="37">
        <v>10</v>
      </c>
      <c r="D576" s="44">
        <v>0.55008450673234677</v>
      </c>
      <c r="E576" s="37">
        <v>0</v>
      </c>
      <c r="F576" s="44">
        <v>0.01</v>
      </c>
      <c r="G576" s="44">
        <v>-5.7815813645763239</v>
      </c>
      <c r="H576" s="37"/>
    </row>
    <row r="577" spans="1:8" s="34" customFormat="1">
      <c r="A577" s="34" t="s">
        <v>2251</v>
      </c>
      <c r="B577" s="34" t="s">
        <v>2252</v>
      </c>
      <c r="C577" s="37">
        <v>0</v>
      </c>
      <c r="D577" s="44">
        <v>0.01</v>
      </c>
      <c r="E577" s="37">
        <v>10</v>
      </c>
      <c r="F577" s="44">
        <v>0.56295693807271019</v>
      </c>
      <c r="G577" s="44">
        <v>5.8149526662071738</v>
      </c>
      <c r="H577" s="37"/>
    </row>
    <row r="578" spans="1:8" s="34" customFormat="1">
      <c r="A578" s="34" t="s">
        <v>2253</v>
      </c>
      <c r="B578" s="34" t="s">
        <v>2254</v>
      </c>
      <c r="C578" s="37">
        <v>5</v>
      </c>
      <c r="D578" s="44">
        <v>0.27504225336617338</v>
      </c>
      <c r="E578" s="37">
        <v>0</v>
      </c>
      <c r="F578" s="44">
        <v>0.01</v>
      </c>
      <c r="G578" s="44">
        <v>-4.7815813645763239</v>
      </c>
      <c r="H578" s="37"/>
    </row>
    <row r="579" spans="1:8" s="34" customFormat="1">
      <c r="A579" s="34" t="s">
        <v>2255</v>
      </c>
      <c r="B579" s="34" t="s">
        <v>2256</v>
      </c>
      <c r="C579" s="37">
        <v>5</v>
      </c>
      <c r="D579" s="44">
        <v>0.27504225336617338</v>
      </c>
      <c r="E579" s="37">
        <v>0</v>
      </c>
      <c r="F579" s="44">
        <v>0.01</v>
      </c>
      <c r="G579" s="44">
        <v>-4.7815813645763239</v>
      </c>
      <c r="H579" s="37"/>
    </row>
    <row r="580" spans="1:8" s="34" customFormat="1">
      <c r="A580" s="34" t="s">
        <v>2257</v>
      </c>
      <c r="B580" s="34" t="s">
        <v>2258</v>
      </c>
      <c r="C580" s="37">
        <v>15</v>
      </c>
      <c r="D580" s="44">
        <v>0.82512676009852015</v>
      </c>
      <c r="E580" s="37">
        <v>0</v>
      </c>
      <c r="F580" s="44">
        <v>0.01</v>
      </c>
      <c r="G580" s="44">
        <v>-6.3665438652974808</v>
      </c>
      <c r="H580" s="37"/>
    </row>
    <row r="581" spans="1:8" s="34" customFormat="1">
      <c r="A581" s="34" t="s">
        <v>2259</v>
      </c>
      <c r="B581" s="34" t="s">
        <v>2260</v>
      </c>
      <c r="C581" s="37">
        <v>8</v>
      </c>
      <c r="D581" s="44">
        <v>0.44006760538587741</v>
      </c>
      <c r="E581" s="37">
        <v>0</v>
      </c>
      <c r="F581" s="44">
        <v>0.01</v>
      </c>
      <c r="G581" s="44">
        <v>-5.4596532696889613</v>
      </c>
      <c r="H581" s="37"/>
    </row>
    <row r="582" spans="1:8" s="34" customFormat="1">
      <c r="A582" s="34" t="s">
        <v>2261</v>
      </c>
      <c r="B582" s="34" t="s">
        <v>2262</v>
      </c>
      <c r="C582" s="37">
        <v>17</v>
      </c>
      <c r="D582" s="44">
        <v>0.9351436614449895</v>
      </c>
      <c r="E582" s="37">
        <v>0</v>
      </c>
      <c r="F582" s="44">
        <v>0.01</v>
      </c>
      <c r="G582" s="44">
        <v>-6.5471161109393012</v>
      </c>
      <c r="H582" s="37"/>
    </row>
    <row r="583" spans="1:8" s="34" customFormat="1">
      <c r="A583" s="34" t="s">
        <v>2263</v>
      </c>
      <c r="B583" s="34" t="s">
        <v>2264</v>
      </c>
      <c r="C583" s="37">
        <v>6</v>
      </c>
      <c r="D583" s="44">
        <v>0.33005070403940806</v>
      </c>
      <c r="E583" s="37">
        <v>0</v>
      </c>
      <c r="F583" s="44">
        <v>0.01</v>
      </c>
      <c r="G583" s="44">
        <v>-5.0446157704101173</v>
      </c>
      <c r="H583" s="37"/>
    </row>
    <row r="584" spans="1:8" s="34" customFormat="1">
      <c r="A584" s="34" t="s">
        <v>2265</v>
      </c>
      <c r="B584" s="34" t="s">
        <v>2266</v>
      </c>
      <c r="C584" s="37">
        <v>9</v>
      </c>
      <c r="D584" s="44">
        <v>0.49507605605911209</v>
      </c>
      <c r="E584" s="37">
        <v>0</v>
      </c>
      <c r="F584" s="44">
        <v>0.01</v>
      </c>
      <c r="G584" s="44">
        <v>-5.6295782711312743</v>
      </c>
      <c r="H584" s="37"/>
    </row>
    <row r="585" spans="1:8" s="34" customFormat="1">
      <c r="A585" s="34" t="s">
        <v>2267</v>
      </c>
      <c r="B585" s="34" t="s">
        <v>2268</v>
      </c>
      <c r="C585" s="37">
        <v>13</v>
      </c>
      <c r="D585" s="44">
        <v>0.7151098587520508</v>
      </c>
      <c r="E585" s="37">
        <v>0</v>
      </c>
      <c r="F585" s="44">
        <v>0.01</v>
      </c>
      <c r="G585" s="44">
        <v>-6.1600929878300539</v>
      </c>
      <c r="H585" s="37"/>
    </row>
    <row r="586" spans="1:8" s="34" customFormat="1">
      <c r="A586" s="34" t="s">
        <v>909</v>
      </c>
      <c r="B586" s="34" t="s">
        <v>2269</v>
      </c>
      <c r="C586" s="37">
        <v>318</v>
      </c>
      <c r="D586" s="44">
        <v>17.492687314088627</v>
      </c>
      <c r="E586" s="37">
        <v>0</v>
      </c>
      <c r="F586" s="44">
        <v>0.01</v>
      </c>
      <c r="G586" s="44">
        <v>-10.772536224973317</v>
      </c>
      <c r="H586" s="37"/>
    </row>
    <row r="587" spans="1:8" s="34" customFormat="1">
      <c r="A587" s="34" t="s">
        <v>2270</v>
      </c>
      <c r="B587" s="34" t="s">
        <v>2271</v>
      </c>
      <c r="C587" s="37">
        <v>11</v>
      </c>
      <c r="D587" s="44">
        <v>0.60509295740558144</v>
      </c>
      <c r="E587" s="37">
        <v>0</v>
      </c>
      <c r="F587" s="44">
        <v>0.01</v>
      </c>
      <c r="G587" s="44">
        <v>-5.9190848883262586</v>
      </c>
      <c r="H587" s="37"/>
    </row>
    <row r="588" spans="1:8" s="34" customFormat="1">
      <c r="A588" s="34" t="s">
        <v>2272</v>
      </c>
      <c r="B588" s="34" t="s">
        <v>2273</v>
      </c>
      <c r="C588" s="37">
        <v>5</v>
      </c>
      <c r="D588" s="44">
        <v>0.27504225336617338</v>
      </c>
      <c r="E588" s="37">
        <v>0</v>
      </c>
      <c r="F588" s="44">
        <v>0.01</v>
      </c>
      <c r="G588" s="44">
        <v>-4.7815813645763239</v>
      </c>
      <c r="H588" s="37"/>
    </row>
    <row r="589" spans="1:8" s="34" customFormat="1">
      <c r="A589" s="34" t="s">
        <v>2274</v>
      </c>
      <c r="B589" s="34" t="s">
        <v>2275</v>
      </c>
      <c r="C589" s="37">
        <v>7</v>
      </c>
      <c r="D589" s="44">
        <v>0.38505915471264274</v>
      </c>
      <c r="E589" s="37">
        <v>0</v>
      </c>
      <c r="F589" s="44">
        <v>0.01</v>
      </c>
      <c r="G589" s="44">
        <v>-5.2670081917465659</v>
      </c>
      <c r="H589" s="37"/>
    </row>
    <row r="590" spans="1:8" s="34" customFormat="1">
      <c r="A590" s="34" t="s">
        <v>2276</v>
      </c>
      <c r="B590" s="34" t="s">
        <v>2277</v>
      </c>
      <c r="C590" s="37">
        <v>23</v>
      </c>
      <c r="D590" s="44">
        <v>1.2651943654843976</v>
      </c>
      <c r="E590" s="37">
        <v>0</v>
      </c>
      <c r="F590" s="44">
        <v>0.01</v>
      </c>
      <c r="G590" s="44">
        <v>-6.9832152257459743</v>
      </c>
      <c r="H590" s="37"/>
    </row>
    <row r="591" spans="1:8" s="34" customFormat="1">
      <c r="A591" s="34" t="s">
        <v>2278</v>
      </c>
      <c r="B591" s="34" t="s">
        <v>2279</v>
      </c>
      <c r="C591" s="37">
        <v>23</v>
      </c>
      <c r="D591" s="44">
        <v>1.2651943654843976</v>
      </c>
      <c r="E591" s="37">
        <v>0</v>
      </c>
      <c r="F591" s="44">
        <v>0.01</v>
      </c>
      <c r="G591" s="44">
        <v>-6.9832152257459743</v>
      </c>
      <c r="H591" s="37"/>
    </row>
    <row r="592" spans="1:8" s="34" customFormat="1">
      <c r="A592" s="34" t="s">
        <v>2280</v>
      </c>
      <c r="B592" s="34" t="s">
        <v>2281</v>
      </c>
      <c r="C592" s="37">
        <v>5</v>
      </c>
      <c r="D592" s="44">
        <v>0.27504225336617338</v>
      </c>
      <c r="E592" s="37">
        <v>0</v>
      </c>
      <c r="F592" s="44">
        <v>0.01</v>
      </c>
      <c r="G592" s="44">
        <v>-4.7815813645763239</v>
      </c>
      <c r="H592" s="37"/>
    </row>
    <row r="593" spans="1:8" s="34" customFormat="1">
      <c r="A593" s="34" t="s">
        <v>2282</v>
      </c>
      <c r="B593" s="34" t="s">
        <v>2283</v>
      </c>
      <c r="C593" s="37">
        <v>7</v>
      </c>
      <c r="D593" s="44">
        <v>0.38505915471264274</v>
      </c>
      <c r="E593" s="37">
        <v>0</v>
      </c>
      <c r="F593" s="44">
        <v>0.01</v>
      </c>
      <c r="G593" s="44">
        <v>-5.2670081917465659</v>
      </c>
      <c r="H593" s="37"/>
    </row>
    <row r="594" spans="1:8" s="34" customFormat="1">
      <c r="A594" s="34" t="s">
        <v>2284</v>
      </c>
      <c r="B594" s="34" t="s">
        <v>2285</v>
      </c>
      <c r="C594" s="37">
        <v>11</v>
      </c>
      <c r="D594" s="44">
        <v>0.60509295740558144</v>
      </c>
      <c r="E594" s="37">
        <v>0</v>
      </c>
      <c r="F594" s="44">
        <v>0.01</v>
      </c>
      <c r="G594" s="44">
        <v>-5.9190848883262586</v>
      </c>
      <c r="H594" s="37"/>
    </row>
    <row r="595" spans="1:8" s="34" customFormat="1">
      <c r="A595" s="34" t="s">
        <v>2286</v>
      </c>
      <c r="B595" s="34" t="s">
        <v>2287</v>
      </c>
      <c r="C595" s="37">
        <v>8</v>
      </c>
      <c r="D595" s="44">
        <v>0.44006760538587741</v>
      </c>
      <c r="E595" s="37">
        <v>0</v>
      </c>
      <c r="F595" s="44">
        <v>0.01</v>
      </c>
      <c r="G595" s="44">
        <v>-5.4596532696889613</v>
      </c>
      <c r="H595" s="37"/>
    </row>
    <row r="596" spans="1:8" s="34" customFormat="1">
      <c r="A596" s="34" t="s">
        <v>2288</v>
      </c>
      <c r="B596" s="34" t="s">
        <v>2289</v>
      </c>
      <c r="C596" s="37">
        <v>13</v>
      </c>
      <c r="D596" s="44">
        <v>0.7151098587520508</v>
      </c>
      <c r="E596" s="37">
        <v>0</v>
      </c>
      <c r="F596" s="44">
        <v>0.01</v>
      </c>
      <c r="G596" s="44">
        <v>-6.1600929878300539</v>
      </c>
      <c r="H596" s="37"/>
    </row>
    <row r="597" spans="1:8" s="34" customFormat="1">
      <c r="A597" s="34" t="s">
        <v>2290</v>
      </c>
      <c r="B597" s="34" t="s">
        <v>2291</v>
      </c>
      <c r="C597" s="37">
        <v>14</v>
      </c>
      <c r="D597" s="44">
        <v>0.77011830942528547</v>
      </c>
      <c r="E597" s="37">
        <v>0</v>
      </c>
      <c r="F597" s="44">
        <v>0.01</v>
      </c>
      <c r="G597" s="44">
        <v>-6.2670081917465659</v>
      </c>
      <c r="H597" s="37"/>
    </row>
    <row r="598" spans="1:8" s="34" customFormat="1">
      <c r="A598" s="34" t="s">
        <v>2292</v>
      </c>
      <c r="B598" s="34" t="s">
        <v>2293</v>
      </c>
      <c r="C598" s="37">
        <v>13</v>
      </c>
      <c r="D598" s="44">
        <v>0.7151098587520508</v>
      </c>
      <c r="E598" s="37">
        <v>0</v>
      </c>
      <c r="F598" s="44">
        <v>0.01</v>
      </c>
      <c r="G598" s="44">
        <v>-6.1600929878300539</v>
      </c>
      <c r="H598" s="37"/>
    </row>
    <row r="599" spans="1:8" s="34" customFormat="1">
      <c r="A599" s="34" t="s">
        <v>2294</v>
      </c>
      <c r="B599" s="34" t="s">
        <v>2295</v>
      </c>
      <c r="C599" s="37">
        <v>648</v>
      </c>
      <c r="D599" s="44">
        <v>35.645476036256071</v>
      </c>
      <c r="E599" s="37">
        <v>684</v>
      </c>
      <c r="F599" s="44">
        <v>38.506254564173375</v>
      </c>
      <c r="G599" s="44">
        <v>0.11137381363212312</v>
      </c>
      <c r="H599" s="37"/>
    </row>
    <row r="600" spans="1:8" s="34" customFormat="1">
      <c r="A600" s="34" t="s">
        <v>2296</v>
      </c>
      <c r="B600" s="34" t="s">
        <v>2297</v>
      </c>
      <c r="C600" s="37">
        <v>23</v>
      </c>
      <c r="D600" s="44">
        <v>1.2651943654843976</v>
      </c>
      <c r="E600" s="37">
        <v>0</v>
      </c>
      <c r="F600" s="44">
        <v>0.01</v>
      </c>
      <c r="G600" s="44">
        <v>-6.9832152257459743</v>
      </c>
      <c r="H600" s="37"/>
    </row>
    <row r="601" spans="1:8" s="34" customFormat="1">
      <c r="A601" s="34" t="s">
        <v>2298</v>
      </c>
      <c r="B601" s="34" t="s">
        <v>2299</v>
      </c>
      <c r="C601" s="37">
        <v>26</v>
      </c>
      <c r="D601" s="44">
        <v>1.4302197175041016</v>
      </c>
      <c r="E601" s="37">
        <v>0</v>
      </c>
      <c r="F601" s="44">
        <v>0.01</v>
      </c>
      <c r="G601" s="44">
        <v>-7.160092987830053</v>
      </c>
      <c r="H601" s="37"/>
    </row>
    <row r="602" spans="1:8" s="34" customFormat="1">
      <c r="A602" s="34" t="s">
        <v>2300</v>
      </c>
      <c r="B602" s="34" t="s">
        <v>2301</v>
      </c>
      <c r="C602" s="37">
        <v>5</v>
      </c>
      <c r="D602" s="44">
        <v>0.27504225336617338</v>
      </c>
      <c r="E602" s="37">
        <v>0</v>
      </c>
      <c r="F602" s="44">
        <v>0.01</v>
      </c>
      <c r="G602" s="44">
        <v>-4.7815813645763239</v>
      </c>
      <c r="H602" s="37"/>
    </row>
    <row r="603" spans="1:8" s="34" customFormat="1">
      <c r="A603" s="34" t="s">
        <v>2302</v>
      </c>
      <c r="B603" s="34" t="s">
        <v>2303</v>
      </c>
      <c r="C603" s="37">
        <v>27</v>
      </c>
      <c r="D603" s="44">
        <v>1.4852281681773363</v>
      </c>
      <c r="E603" s="37">
        <v>0</v>
      </c>
      <c r="F603" s="44">
        <v>0.01</v>
      </c>
      <c r="G603" s="44">
        <v>-7.2145407718524304</v>
      </c>
      <c r="H603" s="37"/>
    </row>
    <row r="604" spans="1:8" s="34" customFormat="1">
      <c r="A604" s="34" t="s">
        <v>2304</v>
      </c>
      <c r="B604" s="34" t="s">
        <v>2305</v>
      </c>
      <c r="C604" s="37">
        <v>8</v>
      </c>
      <c r="D604" s="44">
        <v>0.44006760538587741</v>
      </c>
      <c r="E604" s="37">
        <v>0</v>
      </c>
      <c r="F604" s="44">
        <v>0.01</v>
      </c>
      <c r="G604" s="44">
        <v>-5.4596532696889613</v>
      </c>
      <c r="H604" s="37"/>
    </row>
    <row r="605" spans="1:8" s="34" customFormat="1">
      <c r="A605" s="34" t="s">
        <v>2306</v>
      </c>
      <c r="B605" s="34" t="s">
        <v>2307</v>
      </c>
      <c r="C605" s="37">
        <v>157</v>
      </c>
      <c r="D605" s="44">
        <v>8.6363267556978442</v>
      </c>
      <c r="E605" s="37">
        <v>0</v>
      </c>
      <c r="F605" s="44">
        <v>0.01</v>
      </c>
      <c r="G605" s="44">
        <v>-9.7542740185805883</v>
      </c>
      <c r="H605" s="37"/>
    </row>
    <row r="606" spans="1:8" s="34" customFormat="1">
      <c r="A606" s="34" t="s">
        <v>2308</v>
      </c>
      <c r="B606" s="34" t="s">
        <v>2309</v>
      </c>
      <c r="C606" s="37">
        <v>13</v>
      </c>
      <c r="D606" s="44">
        <v>0.7151098587520508</v>
      </c>
      <c r="E606" s="37">
        <v>0</v>
      </c>
      <c r="F606" s="44">
        <v>0.01</v>
      </c>
      <c r="G606" s="44">
        <v>-6.1600929878300539</v>
      </c>
      <c r="H606" s="37"/>
    </row>
    <row r="607" spans="1:8" s="34" customFormat="1">
      <c r="A607" s="34" t="s">
        <v>2310</v>
      </c>
      <c r="B607" s="34" t="s">
        <v>2311</v>
      </c>
      <c r="C607" s="37">
        <v>0</v>
      </c>
      <c r="D607" s="44">
        <v>0.01</v>
      </c>
      <c r="E607" s="37">
        <v>11</v>
      </c>
      <c r="F607" s="44">
        <v>0.61925263187998114</v>
      </c>
      <c r="G607" s="44">
        <v>5.9524561899571085</v>
      </c>
      <c r="H607" s="37"/>
    </row>
    <row r="608" spans="1:8" s="34" customFormat="1">
      <c r="A608" s="34" t="s">
        <v>2312</v>
      </c>
      <c r="B608" s="34" t="s">
        <v>2313</v>
      </c>
      <c r="C608" s="37">
        <v>10</v>
      </c>
      <c r="D608" s="44">
        <v>0.55008450673234677</v>
      </c>
      <c r="E608" s="37">
        <v>0</v>
      </c>
      <c r="F608" s="44">
        <v>0.01</v>
      </c>
      <c r="G608" s="44">
        <v>-5.7815813645763239</v>
      </c>
      <c r="H608" s="37"/>
    </row>
    <row r="609" spans="1:8" s="34" customFormat="1">
      <c r="A609" s="34" t="s">
        <v>2314</v>
      </c>
      <c r="B609" s="34" t="s">
        <v>2315</v>
      </c>
      <c r="C609" s="37">
        <v>15</v>
      </c>
      <c r="D609" s="44">
        <v>0.82512676009852015</v>
      </c>
      <c r="E609" s="37">
        <v>0</v>
      </c>
      <c r="F609" s="44">
        <v>0.01</v>
      </c>
      <c r="G609" s="44">
        <v>-6.3665438652974808</v>
      </c>
      <c r="H609" s="37"/>
    </row>
    <row r="610" spans="1:8" s="34" customFormat="1">
      <c r="A610" s="34" t="s">
        <v>2316</v>
      </c>
      <c r="B610" s="34" t="s">
        <v>2317</v>
      </c>
      <c r="C610" s="37">
        <v>6</v>
      </c>
      <c r="D610" s="44">
        <v>0.33005070403940806</v>
      </c>
      <c r="E610" s="37">
        <v>0</v>
      </c>
      <c r="F610" s="44">
        <v>0.01</v>
      </c>
      <c r="G610" s="44">
        <v>-5.0446157704101173</v>
      </c>
      <c r="H610" s="37"/>
    </row>
    <row r="611" spans="1:8" s="34" customFormat="1">
      <c r="A611" s="34" t="s">
        <v>2318</v>
      </c>
      <c r="B611" s="34" t="s">
        <v>2319</v>
      </c>
      <c r="C611" s="37">
        <v>11</v>
      </c>
      <c r="D611" s="44">
        <v>0.60509295740558144</v>
      </c>
      <c r="E611" s="37">
        <v>0</v>
      </c>
      <c r="F611" s="44">
        <v>0.01</v>
      </c>
      <c r="G611" s="44">
        <v>-5.9190848883262586</v>
      </c>
      <c r="H611" s="37"/>
    </row>
    <row r="612" spans="1:8" s="34" customFormat="1">
      <c r="A612" s="34" t="s">
        <v>2320</v>
      </c>
      <c r="B612" s="34" t="s">
        <v>2321</v>
      </c>
      <c r="C612" s="37">
        <v>15</v>
      </c>
      <c r="D612" s="44">
        <v>0.82512676009852015</v>
      </c>
      <c r="E612" s="37">
        <v>0</v>
      </c>
      <c r="F612" s="44">
        <v>0.01</v>
      </c>
      <c r="G612" s="44">
        <v>-6.3665438652974808</v>
      </c>
      <c r="H612" s="37"/>
    </row>
    <row r="613" spans="1:8" s="34" customFormat="1">
      <c r="A613" s="34" t="s">
        <v>2322</v>
      </c>
      <c r="B613" s="34" t="s">
        <v>2323</v>
      </c>
      <c r="C613" s="37">
        <v>12</v>
      </c>
      <c r="D613" s="44">
        <v>0.66010140807881612</v>
      </c>
      <c r="E613" s="37">
        <v>0</v>
      </c>
      <c r="F613" s="44">
        <v>0.01</v>
      </c>
      <c r="G613" s="44">
        <v>-6.0446157704101182</v>
      </c>
      <c r="H613" s="37"/>
    </row>
    <row r="614" spans="1:8" s="34" customFormat="1">
      <c r="A614" s="34" t="s">
        <v>2324</v>
      </c>
      <c r="B614" s="34" t="s">
        <v>2325</v>
      </c>
      <c r="C614" s="37">
        <v>12</v>
      </c>
      <c r="D614" s="44">
        <v>0.66010140807881612</v>
      </c>
      <c r="E614" s="37">
        <v>15</v>
      </c>
      <c r="F614" s="44">
        <v>0.84443540710906517</v>
      </c>
      <c r="G614" s="44">
        <v>0.35529939651821218</v>
      </c>
      <c r="H614" s="37"/>
    </row>
    <row r="615" spans="1:8" s="34" customFormat="1">
      <c r="A615" s="34" t="s">
        <v>2326</v>
      </c>
      <c r="B615" s="34" t="s">
        <v>2327</v>
      </c>
      <c r="C615" s="37">
        <v>21</v>
      </c>
      <c r="D615" s="44">
        <v>1.1551774641379282</v>
      </c>
      <c r="E615" s="37">
        <v>0</v>
      </c>
      <c r="F615" s="44">
        <v>0.01</v>
      </c>
      <c r="G615" s="44">
        <v>-6.8519706924677211</v>
      </c>
      <c r="H615" s="37"/>
    </row>
    <row r="616" spans="1:8" s="34" customFormat="1">
      <c r="A616" s="34" t="s">
        <v>2328</v>
      </c>
      <c r="B616" s="34" t="s">
        <v>2329</v>
      </c>
      <c r="C616" s="37">
        <v>9</v>
      </c>
      <c r="D616" s="44">
        <v>0.49507605605911209</v>
      </c>
      <c r="E616" s="37">
        <v>0</v>
      </c>
      <c r="F616" s="44">
        <v>0.01</v>
      </c>
      <c r="G616" s="44">
        <v>-5.6295782711312743</v>
      </c>
      <c r="H616" s="37"/>
    </row>
    <row r="617" spans="1:8" s="34" customFormat="1">
      <c r="A617" s="34" t="s">
        <v>2330</v>
      </c>
      <c r="B617" s="34" t="s">
        <v>2331</v>
      </c>
      <c r="C617" s="37">
        <v>18</v>
      </c>
      <c r="D617" s="44">
        <v>0.99015211211822418</v>
      </c>
      <c r="E617" s="37">
        <v>0</v>
      </c>
      <c r="F617" s="44">
        <v>0.01</v>
      </c>
      <c r="G617" s="44">
        <v>-6.6295782711312734</v>
      </c>
      <c r="H617" s="37"/>
    </row>
    <row r="618" spans="1:8" s="34" customFormat="1">
      <c r="A618" s="34" t="s">
        <v>2332</v>
      </c>
      <c r="B618" s="34" t="s">
        <v>2333</v>
      </c>
      <c r="C618" s="37">
        <v>19</v>
      </c>
      <c r="D618" s="44">
        <v>1.0451605627914589</v>
      </c>
      <c r="E618" s="37">
        <v>0</v>
      </c>
      <c r="F618" s="44">
        <v>0.01</v>
      </c>
      <c r="G618" s="44">
        <v>-6.7075807831325465</v>
      </c>
      <c r="H618" s="37"/>
    </row>
    <row r="619" spans="1:8" s="34" customFormat="1">
      <c r="A619" s="34" t="s">
        <v>2334</v>
      </c>
      <c r="B619" s="34" t="s">
        <v>2335</v>
      </c>
      <c r="C619" s="37">
        <v>14</v>
      </c>
      <c r="D619" s="44">
        <v>0.77011830942528547</v>
      </c>
      <c r="E619" s="37">
        <v>0</v>
      </c>
      <c r="F619" s="44">
        <v>0.01</v>
      </c>
      <c r="G619" s="44">
        <v>-6.2670081917465659</v>
      </c>
      <c r="H619" s="37"/>
    </row>
    <row r="620" spans="1:8" s="34" customFormat="1">
      <c r="A620" s="34" t="s">
        <v>2336</v>
      </c>
      <c r="B620" s="34" t="s">
        <v>2337</v>
      </c>
      <c r="C620" s="37">
        <v>6</v>
      </c>
      <c r="D620" s="44">
        <v>0.33005070403940806</v>
      </c>
      <c r="E620" s="37">
        <v>0</v>
      </c>
      <c r="F620" s="44">
        <v>0.01</v>
      </c>
      <c r="G620" s="44">
        <v>-5.0446157704101173</v>
      </c>
      <c r="H620" s="37"/>
    </row>
    <row r="621" spans="1:8" s="34" customFormat="1">
      <c r="A621" s="34" t="s">
        <v>2338</v>
      </c>
      <c r="B621" s="34" t="s">
        <v>2339</v>
      </c>
      <c r="C621" s="37">
        <v>10</v>
      </c>
      <c r="D621" s="44">
        <v>0.55008450673234677</v>
      </c>
      <c r="E621" s="37">
        <v>0</v>
      </c>
      <c r="F621" s="44">
        <v>0.01</v>
      </c>
      <c r="G621" s="44">
        <v>-5.7815813645763239</v>
      </c>
      <c r="H621" s="37"/>
    </row>
    <row r="622" spans="1:8" s="34" customFormat="1">
      <c r="A622" s="34" t="s">
        <v>2340</v>
      </c>
      <c r="B622" s="34" t="s">
        <v>2341</v>
      </c>
      <c r="C622" s="37">
        <v>5</v>
      </c>
      <c r="D622" s="44">
        <v>0.27504225336617338</v>
      </c>
      <c r="E622" s="37">
        <v>0</v>
      </c>
      <c r="F622" s="44">
        <v>0.01</v>
      </c>
      <c r="G622" s="44">
        <v>-4.7815813645763239</v>
      </c>
      <c r="H622" s="37"/>
    </row>
    <row r="623" spans="1:8" s="34" customFormat="1">
      <c r="A623" s="34" t="s">
        <v>2342</v>
      </c>
      <c r="B623" s="34" t="s">
        <v>2343</v>
      </c>
      <c r="C623" s="37">
        <v>10</v>
      </c>
      <c r="D623" s="44">
        <v>0.55008450673234677</v>
      </c>
      <c r="E623" s="37">
        <v>0</v>
      </c>
      <c r="F623" s="44">
        <v>0.01</v>
      </c>
      <c r="G623" s="44">
        <v>-5.7815813645763239</v>
      </c>
      <c r="H623" s="37"/>
    </row>
    <row r="624" spans="1:8" s="34" customFormat="1">
      <c r="A624" s="34" t="s">
        <v>2344</v>
      </c>
      <c r="B624" s="34" t="s">
        <v>2345</v>
      </c>
      <c r="C624" s="37">
        <v>6</v>
      </c>
      <c r="D624" s="44">
        <v>0.33005070403940806</v>
      </c>
      <c r="E624" s="37">
        <v>0</v>
      </c>
      <c r="F624" s="44">
        <v>0.01</v>
      </c>
      <c r="G624" s="44">
        <v>-5.0446157704101173</v>
      </c>
      <c r="H624" s="37"/>
    </row>
    <row r="625" spans="1:8" s="34" customFormat="1">
      <c r="A625" s="34" t="s">
        <v>2346</v>
      </c>
      <c r="B625" s="34" t="s">
        <v>2347</v>
      </c>
      <c r="C625" s="37">
        <v>44</v>
      </c>
      <c r="D625" s="44">
        <v>2.4203718296223258</v>
      </c>
      <c r="E625" s="37">
        <v>0</v>
      </c>
      <c r="F625" s="44">
        <v>0.01</v>
      </c>
      <c r="G625" s="44">
        <v>-7.9190848883262595</v>
      </c>
      <c r="H625" s="37"/>
    </row>
    <row r="626" spans="1:8" s="34" customFormat="1">
      <c r="A626" s="34" t="s">
        <v>2348</v>
      </c>
      <c r="B626" s="34" t="s">
        <v>2349</v>
      </c>
      <c r="C626" s="37">
        <v>11</v>
      </c>
      <c r="D626" s="44">
        <v>0.60509295740558144</v>
      </c>
      <c r="E626" s="37">
        <v>0</v>
      </c>
      <c r="F626" s="44">
        <v>0.01</v>
      </c>
      <c r="G626" s="44">
        <v>-5.9190848883262586</v>
      </c>
      <c r="H626" s="37"/>
    </row>
    <row r="627" spans="1:8" s="34" customFormat="1">
      <c r="A627" s="34" t="s">
        <v>2350</v>
      </c>
      <c r="B627" s="34" t="s">
        <v>2351</v>
      </c>
      <c r="C627" s="37">
        <v>11</v>
      </c>
      <c r="D627" s="44">
        <v>0.60509295740558144</v>
      </c>
      <c r="E627" s="37">
        <v>0</v>
      </c>
      <c r="F627" s="44">
        <v>0.01</v>
      </c>
      <c r="G627" s="44">
        <v>-5.9190848883262586</v>
      </c>
      <c r="H627" s="37"/>
    </row>
    <row r="628" spans="1:8" s="34" customFormat="1">
      <c r="A628" s="34" t="s">
        <v>2352</v>
      </c>
      <c r="B628" s="34" t="s">
        <v>2353</v>
      </c>
      <c r="C628" s="37">
        <v>6</v>
      </c>
      <c r="D628" s="44">
        <v>0.33005070403940806</v>
      </c>
      <c r="E628" s="37">
        <v>0</v>
      </c>
      <c r="F628" s="44">
        <v>0.01</v>
      </c>
      <c r="G628" s="44">
        <v>-5.0446157704101173</v>
      </c>
      <c r="H628" s="37"/>
    </row>
    <row r="629" spans="1:8" s="34" customFormat="1">
      <c r="A629" s="34" t="s">
        <v>2354</v>
      </c>
      <c r="B629" s="34" t="s">
        <v>2355</v>
      </c>
      <c r="C629" s="37">
        <v>5</v>
      </c>
      <c r="D629" s="44">
        <v>0.27504225336617338</v>
      </c>
      <c r="E629" s="37">
        <v>0</v>
      </c>
      <c r="F629" s="44">
        <v>0.01</v>
      </c>
      <c r="G629" s="44">
        <v>-4.7815813645763239</v>
      </c>
      <c r="H629" s="37"/>
    </row>
    <row r="630" spans="1:8" s="34" customFormat="1">
      <c r="A630" s="34" t="s">
        <v>2356</v>
      </c>
      <c r="B630" s="34" t="s">
        <v>2357</v>
      </c>
      <c r="C630" s="37">
        <v>0</v>
      </c>
      <c r="D630" s="44">
        <v>0.01</v>
      </c>
      <c r="E630" s="37">
        <v>11</v>
      </c>
      <c r="F630" s="44">
        <v>0.61925263187998114</v>
      </c>
      <c r="G630" s="44">
        <v>5.9524561899571085</v>
      </c>
      <c r="H630" s="37"/>
    </row>
    <row r="631" spans="1:8" s="34" customFormat="1">
      <c r="A631" s="34" t="s">
        <v>2358</v>
      </c>
      <c r="B631" s="34" t="s">
        <v>2359</v>
      </c>
      <c r="C631" s="37">
        <v>17</v>
      </c>
      <c r="D631" s="44">
        <v>0.9351436614449895</v>
      </c>
      <c r="E631" s="37">
        <v>0</v>
      </c>
      <c r="F631" s="44">
        <v>0.01</v>
      </c>
      <c r="G631" s="44">
        <v>-6.5471161109393012</v>
      </c>
      <c r="H631" s="37"/>
    </row>
    <row r="632" spans="1:8" s="34" customFormat="1">
      <c r="A632" s="34" t="s">
        <v>2360</v>
      </c>
      <c r="B632" s="34" t="s">
        <v>2361</v>
      </c>
      <c r="C632" s="37">
        <v>12</v>
      </c>
      <c r="D632" s="44">
        <v>0.66010140807881612</v>
      </c>
      <c r="E632" s="37">
        <v>0</v>
      </c>
      <c r="F632" s="44">
        <v>0.01</v>
      </c>
      <c r="G632" s="44">
        <v>-6.0446157704101182</v>
      </c>
      <c r="H632" s="37"/>
    </row>
    <row r="633" spans="1:8" s="34" customFormat="1">
      <c r="A633" s="34" t="s">
        <v>2362</v>
      </c>
      <c r="B633" s="34" t="s">
        <v>2363</v>
      </c>
      <c r="C633" s="37">
        <v>8</v>
      </c>
      <c r="D633" s="44">
        <v>0.44006760538587741</v>
      </c>
      <c r="E633" s="37">
        <v>0</v>
      </c>
      <c r="F633" s="44">
        <v>0.01</v>
      </c>
      <c r="G633" s="44">
        <v>-5.4596532696889613</v>
      </c>
      <c r="H633" s="37"/>
    </row>
    <row r="634" spans="1:8" s="34" customFormat="1">
      <c r="A634" s="34" t="s">
        <v>2364</v>
      </c>
      <c r="B634" s="34" t="s">
        <v>2365</v>
      </c>
      <c r="C634" s="37">
        <v>10</v>
      </c>
      <c r="D634" s="44">
        <v>0.55008450673234677</v>
      </c>
      <c r="E634" s="37">
        <v>0</v>
      </c>
      <c r="F634" s="44">
        <v>0.01</v>
      </c>
      <c r="G634" s="44">
        <v>-5.7815813645763239</v>
      </c>
      <c r="H634" s="37"/>
    </row>
    <row r="635" spans="1:8" s="34" customFormat="1">
      <c r="A635" s="34" t="s">
        <v>2366</v>
      </c>
      <c r="B635" s="34" t="s">
        <v>2367</v>
      </c>
      <c r="C635" s="37">
        <v>7</v>
      </c>
      <c r="D635" s="44">
        <v>0.38505915471264274</v>
      </c>
      <c r="E635" s="37">
        <v>0</v>
      </c>
      <c r="F635" s="44">
        <v>0.01</v>
      </c>
      <c r="G635" s="44">
        <v>-5.2670081917465659</v>
      </c>
      <c r="H635" s="37"/>
    </row>
    <row r="636" spans="1:8" s="34" customFormat="1">
      <c r="A636" s="34" t="s">
        <v>2368</v>
      </c>
      <c r="B636" s="34" t="s">
        <v>2369</v>
      </c>
      <c r="C636" s="37">
        <v>13</v>
      </c>
      <c r="D636" s="44">
        <v>0.7151098587520508</v>
      </c>
      <c r="E636" s="37">
        <v>0</v>
      </c>
      <c r="F636" s="44">
        <v>0.01</v>
      </c>
      <c r="G636" s="44">
        <v>-6.1600929878300539</v>
      </c>
      <c r="H636" s="37"/>
    </row>
    <row r="637" spans="1:8" s="34" customFormat="1">
      <c r="A637" s="34" t="s">
        <v>2370</v>
      </c>
      <c r="B637" s="34" t="s">
        <v>2371</v>
      </c>
      <c r="C637" s="37">
        <v>5</v>
      </c>
      <c r="D637" s="44">
        <v>0.27504225336617338</v>
      </c>
      <c r="E637" s="37">
        <v>0</v>
      </c>
      <c r="F637" s="44">
        <v>0.01</v>
      </c>
      <c r="G637" s="44">
        <v>-4.7815813645763239</v>
      </c>
      <c r="H637" s="37"/>
    </row>
    <row r="638" spans="1:8" s="34" customFormat="1">
      <c r="A638" s="34" t="s">
        <v>2372</v>
      </c>
      <c r="B638" s="34" t="s">
        <v>2373</v>
      </c>
      <c r="C638" s="37">
        <v>16</v>
      </c>
      <c r="D638" s="44">
        <v>0.88013521077175483</v>
      </c>
      <c r="E638" s="37">
        <v>0</v>
      </c>
      <c r="F638" s="44">
        <v>0.01</v>
      </c>
      <c r="G638" s="44">
        <v>-6.4596532696889621</v>
      </c>
      <c r="H638" s="37"/>
    </row>
    <row r="639" spans="1:8" s="34" customFormat="1">
      <c r="A639" s="34" t="s">
        <v>2374</v>
      </c>
      <c r="B639" s="34" t="s">
        <v>2375</v>
      </c>
      <c r="C639" s="37">
        <v>0</v>
      </c>
      <c r="D639" s="44">
        <v>0.01</v>
      </c>
      <c r="E639" s="37">
        <v>7</v>
      </c>
      <c r="F639" s="44">
        <v>0.39406985665089711</v>
      </c>
      <c r="G639" s="44">
        <v>5.3003794933774158</v>
      </c>
      <c r="H639" s="37"/>
    </row>
    <row r="640" spans="1:8" s="34" customFormat="1">
      <c r="A640" s="34" t="s">
        <v>2376</v>
      </c>
      <c r="B640" s="34" t="s">
        <v>2377</v>
      </c>
      <c r="C640" s="37">
        <v>7</v>
      </c>
      <c r="D640" s="44">
        <v>0.38505915471264274</v>
      </c>
      <c r="E640" s="37">
        <v>0</v>
      </c>
      <c r="F640" s="44">
        <v>0.01</v>
      </c>
      <c r="G640" s="44">
        <v>-5.2670081917465659</v>
      </c>
      <c r="H640" s="37"/>
    </row>
    <row r="641" spans="1:8" s="34" customFormat="1">
      <c r="A641" s="34" t="s">
        <v>2378</v>
      </c>
      <c r="B641" s="34" t="s">
        <v>2379</v>
      </c>
      <c r="C641" s="37">
        <v>9</v>
      </c>
      <c r="D641" s="44">
        <v>0.49507605605911209</v>
      </c>
      <c r="E641" s="37">
        <v>0</v>
      </c>
      <c r="F641" s="44">
        <v>0.01</v>
      </c>
      <c r="G641" s="44">
        <v>-5.6295782711312743</v>
      </c>
      <c r="H641" s="37"/>
    </row>
    <row r="642" spans="1:8" s="34" customFormat="1">
      <c r="A642" s="34" t="s">
        <v>2380</v>
      </c>
      <c r="B642" s="34" t="s">
        <v>2381</v>
      </c>
      <c r="C642" s="37">
        <v>168</v>
      </c>
      <c r="D642" s="44">
        <v>9.2414197131034257</v>
      </c>
      <c r="E642" s="37">
        <v>0</v>
      </c>
      <c r="F642" s="44">
        <v>0.01</v>
      </c>
      <c r="G642" s="44">
        <v>-9.8519706924677219</v>
      </c>
      <c r="H642" s="37"/>
    </row>
    <row r="643" spans="1:8" s="34" customFormat="1">
      <c r="A643" s="34" t="s">
        <v>2382</v>
      </c>
      <c r="B643" s="34" t="s">
        <v>2383</v>
      </c>
      <c r="C643" s="37">
        <v>12</v>
      </c>
      <c r="D643" s="44">
        <v>0.66010140807881612</v>
      </c>
      <c r="E643" s="37">
        <v>0</v>
      </c>
      <c r="F643" s="44">
        <v>0.01</v>
      </c>
      <c r="G643" s="44">
        <v>-6.0446157704101182</v>
      </c>
      <c r="H643" s="37"/>
    </row>
    <row r="644" spans="1:8" s="34" customFormat="1">
      <c r="A644" s="34" t="s">
        <v>2384</v>
      </c>
      <c r="B644" s="34" t="s">
        <v>2385</v>
      </c>
      <c r="C644" s="37">
        <v>15</v>
      </c>
      <c r="D644" s="44">
        <v>0.82512676009852015</v>
      </c>
      <c r="E644" s="37">
        <v>0</v>
      </c>
      <c r="F644" s="44">
        <v>0.01</v>
      </c>
      <c r="G644" s="44">
        <v>-6.3665438652974808</v>
      </c>
      <c r="H644" s="37"/>
    </row>
    <row r="645" spans="1:8" s="34" customFormat="1">
      <c r="A645" s="34" t="s">
        <v>2386</v>
      </c>
      <c r="B645" s="34" t="s">
        <v>2387</v>
      </c>
      <c r="C645" s="37">
        <v>8</v>
      </c>
      <c r="D645" s="44">
        <v>0.44006760538587741</v>
      </c>
      <c r="E645" s="37">
        <v>0</v>
      </c>
      <c r="F645" s="44">
        <v>0.01</v>
      </c>
      <c r="G645" s="44">
        <v>-5.4596532696889613</v>
      </c>
      <c r="H645" s="37"/>
    </row>
    <row r="646" spans="1:8" s="34" customFormat="1">
      <c r="A646" s="34" t="s">
        <v>2388</v>
      </c>
      <c r="B646" s="34" t="s">
        <v>2389</v>
      </c>
      <c r="C646" s="37">
        <v>8</v>
      </c>
      <c r="D646" s="44">
        <v>0.44006760538587741</v>
      </c>
      <c r="E646" s="37">
        <v>0</v>
      </c>
      <c r="F646" s="44">
        <v>0.01</v>
      </c>
      <c r="G646" s="44">
        <v>-5.4596532696889613</v>
      </c>
      <c r="H646" s="37"/>
    </row>
    <row r="647" spans="1:8" s="34" customFormat="1">
      <c r="A647" s="34" t="s">
        <v>2390</v>
      </c>
      <c r="B647" s="34" t="s">
        <v>2391</v>
      </c>
      <c r="C647" s="37">
        <v>10</v>
      </c>
      <c r="D647" s="44">
        <v>0.55008450673234677</v>
      </c>
      <c r="E647" s="37">
        <v>0</v>
      </c>
      <c r="F647" s="44">
        <v>0.01</v>
      </c>
      <c r="G647" s="44">
        <v>-5.7815813645763239</v>
      </c>
      <c r="H647" s="37"/>
    </row>
    <row r="648" spans="1:8" s="34" customFormat="1">
      <c r="A648" s="34" t="s">
        <v>2392</v>
      </c>
      <c r="B648" s="34" t="s">
        <v>2393</v>
      </c>
      <c r="C648" s="37">
        <v>10</v>
      </c>
      <c r="D648" s="44">
        <v>0.55008450673234677</v>
      </c>
      <c r="E648" s="37">
        <v>0</v>
      </c>
      <c r="F648" s="44">
        <v>0.01</v>
      </c>
      <c r="G648" s="44">
        <v>-5.7815813645763239</v>
      </c>
      <c r="H648" s="37"/>
    </row>
    <row r="649" spans="1:8" s="34" customFormat="1">
      <c r="A649" s="34" t="s">
        <v>2394</v>
      </c>
      <c r="B649" s="34" t="s">
        <v>2395</v>
      </c>
      <c r="C649" s="37">
        <v>9</v>
      </c>
      <c r="D649" s="44">
        <v>0.49507605605911209</v>
      </c>
      <c r="E649" s="37">
        <v>0</v>
      </c>
      <c r="F649" s="44">
        <v>0.01</v>
      </c>
      <c r="G649" s="44">
        <v>-5.6295782711312743</v>
      </c>
      <c r="H649" s="37"/>
    </row>
    <row r="650" spans="1:8" s="34" customFormat="1">
      <c r="A650" s="34" t="s">
        <v>2396</v>
      </c>
      <c r="B650" s="34" t="s">
        <v>2397</v>
      </c>
      <c r="C650" s="37">
        <v>789</v>
      </c>
      <c r="D650" s="44">
        <v>43.40166758118216</v>
      </c>
      <c r="E650" s="37">
        <v>0</v>
      </c>
      <c r="F650" s="44">
        <v>0.01</v>
      </c>
      <c r="G650" s="44">
        <v>-12.08353475970242</v>
      </c>
      <c r="H650" s="37"/>
    </row>
    <row r="651" spans="1:8" s="34" customFormat="1">
      <c r="A651" s="34" t="s">
        <v>2398</v>
      </c>
      <c r="B651" s="34" t="s">
        <v>2399</v>
      </c>
      <c r="C651" s="37">
        <v>10</v>
      </c>
      <c r="D651" s="44">
        <v>0.55008450673234677</v>
      </c>
      <c r="E651" s="37">
        <v>0</v>
      </c>
      <c r="F651" s="44">
        <v>0.01</v>
      </c>
      <c r="G651" s="44">
        <v>-5.7815813645763239</v>
      </c>
      <c r="H651" s="37"/>
    </row>
    <row r="652" spans="1:8" s="34" customFormat="1">
      <c r="A652" s="34" t="s">
        <v>2400</v>
      </c>
      <c r="B652" s="34" t="s">
        <v>2401</v>
      </c>
      <c r="C652" s="37">
        <v>6</v>
      </c>
      <c r="D652" s="44">
        <v>0.33005070403940806</v>
      </c>
      <c r="E652" s="37">
        <v>0</v>
      </c>
      <c r="F652" s="44">
        <v>0.01</v>
      </c>
      <c r="G652" s="44">
        <v>-5.0446157704101173</v>
      </c>
      <c r="H652" s="37"/>
    </row>
    <row r="653" spans="1:8" s="34" customFormat="1">
      <c r="A653" s="34" t="s">
        <v>2402</v>
      </c>
      <c r="B653" s="34" t="s">
        <v>2403</v>
      </c>
      <c r="C653" s="37">
        <v>7</v>
      </c>
      <c r="D653" s="44">
        <v>0.38505915471264274</v>
      </c>
      <c r="E653" s="37">
        <v>0</v>
      </c>
      <c r="F653" s="44">
        <v>0.01</v>
      </c>
      <c r="G653" s="44">
        <v>-5.2670081917465659</v>
      </c>
      <c r="H653" s="37"/>
    </row>
    <row r="654" spans="1:8" s="34" customFormat="1">
      <c r="A654" s="34" t="s">
        <v>2404</v>
      </c>
      <c r="B654" s="34" t="s">
        <v>2405</v>
      </c>
      <c r="C654" s="37">
        <v>8</v>
      </c>
      <c r="D654" s="44">
        <v>0.44006760538587741</v>
      </c>
      <c r="E654" s="37">
        <v>0</v>
      </c>
      <c r="F654" s="44">
        <v>0.01</v>
      </c>
      <c r="G654" s="44">
        <v>-5.4596532696889613</v>
      </c>
      <c r="H654" s="37"/>
    </row>
    <row r="655" spans="1:8" s="34" customFormat="1">
      <c r="A655" s="34" t="s">
        <v>2406</v>
      </c>
      <c r="B655" s="34" t="s">
        <v>2407</v>
      </c>
      <c r="C655" s="37">
        <v>10</v>
      </c>
      <c r="D655" s="44">
        <v>0.55008450673234677</v>
      </c>
      <c r="E655" s="37">
        <v>0</v>
      </c>
      <c r="F655" s="44">
        <v>0.01</v>
      </c>
      <c r="G655" s="44">
        <v>-5.7815813645763239</v>
      </c>
      <c r="H655" s="37"/>
    </row>
    <row r="656" spans="1:8" s="34" customFormat="1">
      <c r="A656" s="34" t="s">
        <v>2408</v>
      </c>
      <c r="B656" s="34" t="s">
        <v>2409</v>
      </c>
      <c r="C656" s="37">
        <v>21</v>
      </c>
      <c r="D656" s="44">
        <v>1.1551774641379282</v>
      </c>
      <c r="E656" s="37">
        <v>0</v>
      </c>
      <c r="F656" s="44">
        <v>0.01</v>
      </c>
      <c r="G656" s="44">
        <v>-6.8519706924677211</v>
      </c>
      <c r="H656" s="37"/>
    </row>
    <row r="657" spans="1:8" s="34" customFormat="1">
      <c r="A657" s="34" t="s">
        <v>2410</v>
      </c>
      <c r="B657" s="34" t="s">
        <v>2411</v>
      </c>
      <c r="C657" s="37">
        <v>10</v>
      </c>
      <c r="D657" s="44">
        <v>0.55008450673234677</v>
      </c>
      <c r="E657" s="37">
        <v>0</v>
      </c>
      <c r="F657" s="44">
        <v>0.01</v>
      </c>
      <c r="G657" s="44">
        <v>-5.7815813645763239</v>
      </c>
      <c r="H657" s="37"/>
    </row>
    <row r="658" spans="1:8" s="34" customFormat="1">
      <c r="A658" s="34" t="s">
        <v>2412</v>
      </c>
      <c r="B658" s="34" t="s">
        <v>2413</v>
      </c>
      <c r="C658" s="37">
        <v>10</v>
      </c>
      <c r="D658" s="44">
        <v>0.55008450673234677</v>
      </c>
      <c r="E658" s="37">
        <v>0</v>
      </c>
      <c r="F658" s="44">
        <v>0.01</v>
      </c>
      <c r="G658" s="44">
        <v>-5.7815813645763239</v>
      </c>
      <c r="H658" s="37"/>
    </row>
    <row r="659" spans="1:8" s="34" customFormat="1">
      <c r="A659" s="34" t="s">
        <v>2414</v>
      </c>
      <c r="B659" s="34" t="s">
        <v>2415</v>
      </c>
      <c r="C659" s="37">
        <v>8</v>
      </c>
      <c r="D659" s="44">
        <v>0.44006760538587741</v>
      </c>
      <c r="E659" s="37">
        <v>0</v>
      </c>
      <c r="F659" s="44">
        <v>0.01</v>
      </c>
      <c r="G659" s="44">
        <v>-5.4596532696889613</v>
      </c>
      <c r="H659" s="37"/>
    </row>
    <row r="660" spans="1:8" s="34" customFormat="1">
      <c r="A660" s="34" t="s">
        <v>2416</v>
      </c>
      <c r="B660" s="34" t="s">
        <v>2417</v>
      </c>
      <c r="C660" s="37">
        <v>5</v>
      </c>
      <c r="D660" s="44">
        <v>0.27504225336617338</v>
      </c>
      <c r="E660" s="37">
        <v>0</v>
      </c>
      <c r="F660" s="44">
        <v>0.01</v>
      </c>
      <c r="G660" s="44">
        <v>-4.7815813645763239</v>
      </c>
      <c r="H660" s="37"/>
    </row>
    <row r="661" spans="1:8" s="34" customFormat="1">
      <c r="A661" s="34" t="s">
        <v>2418</v>
      </c>
      <c r="B661" s="34" t="s">
        <v>2419</v>
      </c>
      <c r="C661" s="37">
        <v>14</v>
      </c>
      <c r="D661" s="44">
        <v>0.77011830942528547</v>
      </c>
      <c r="E661" s="37">
        <v>0</v>
      </c>
      <c r="F661" s="44">
        <v>0.01</v>
      </c>
      <c r="G661" s="44">
        <v>-6.2670081917465659</v>
      </c>
      <c r="H661" s="37"/>
    </row>
    <row r="662" spans="1:8" s="34" customFormat="1">
      <c r="A662" s="34" t="s">
        <v>2420</v>
      </c>
      <c r="B662" s="34" t="s">
        <v>2421</v>
      </c>
      <c r="C662" s="37">
        <v>9</v>
      </c>
      <c r="D662" s="44">
        <v>0.49507605605911209</v>
      </c>
      <c r="E662" s="37">
        <v>0</v>
      </c>
      <c r="F662" s="44">
        <v>0.01</v>
      </c>
      <c r="G662" s="44">
        <v>-5.6295782711312743</v>
      </c>
      <c r="H662" s="37"/>
    </row>
    <row r="663" spans="1:8" s="34" customFormat="1">
      <c r="A663" s="34" t="s">
        <v>2422</v>
      </c>
      <c r="B663" s="34" t="s">
        <v>2423</v>
      </c>
      <c r="C663" s="37">
        <v>9</v>
      </c>
      <c r="D663" s="44">
        <v>0.49507605605911209</v>
      </c>
      <c r="E663" s="37">
        <v>0</v>
      </c>
      <c r="F663" s="44">
        <v>0.01</v>
      </c>
      <c r="G663" s="44">
        <v>-5.6295782711312743</v>
      </c>
      <c r="H663" s="37"/>
    </row>
    <row r="664" spans="1:8" s="34" customFormat="1">
      <c r="A664" s="34" t="s">
        <v>2424</v>
      </c>
      <c r="B664" s="34" t="s">
        <v>2425</v>
      </c>
      <c r="C664" s="37">
        <v>11</v>
      </c>
      <c r="D664" s="44">
        <v>0.60509295740558144</v>
      </c>
      <c r="E664" s="37">
        <v>0</v>
      </c>
      <c r="F664" s="44">
        <v>0.01</v>
      </c>
      <c r="G664" s="44">
        <v>-5.9190848883262586</v>
      </c>
      <c r="H664" s="37"/>
    </row>
    <row r="665" spans="1:8" s="34" customFormat="1">
      <c r="A665" s="34" t="s">
        <v>2426</v>
      </c>
      <c r="B665" s="34" t="s">
        <v>2427</v>
      </c>
      <c r="C665" s="37">
        <v>8</v>
      </c>
      <c r="D665" s="44">
        <v>0.44006760538587741</v>
      </c>
      <c r="E665" s="37">
        <v>0</v>
      </c>
      <c r="F665" s="44">
        <v>0.01</v>
      </c>
      <c r="G665" s="44">
        <v>-5.4596532696889613</v>
      </c>
      <c r="H665" s="37"/>
    </row>
    <row r="666" spans="1:8" s="34" customFormat="1">
      <c r="A666" s="34" t="s">
        <v>2428</v>
      </c>
      <c r="B666" s="34" t="s">
        <v>2429</v>
      </c>
      <c r="C666" s="37">
        <v>0</v>
      </c>
      <c r="D666" s="44">
        <v>0.01</v>
      </c>
      <c r="E666" s="37">
        <v>16</v>
      </c>
      <c r="F666" s="44">
        <v>0.90073110091633624</v>
      </c>
      <c r="G666" s="44">
        <v>6.4930245713198111</v>
      </c>
      <c r="H666" s="37"/>
    </row>
    <row r="667" spans="1:8" s="34" customFormat="1">
      <c r="A667" s="34" t="s">
        <v>2430</v>
      </c>
      <c r="B667" s="34" t="s">
        <v>2431</v>
      </c>
      <c r="C667" s="37">
        <v>7</v>
      </c>
      <c r="D667" s="44">
        <v>0.38505915471264274</v>
      </c>
      <c r="E667" s="37">
        <v>0</v>
      </c>
      <c r="F667" s="44">
        <v>0.01</v>
      </c>
      <c r="G667" s="44">
        <v>-5.2670081917465659</v>
      </c>
      <c r="H667" s="37"/>
    </row>
    <row r="668" spans="1:8" s="34" customFormat="1">
      <c r="A668" s="34" t="s">
        <v>2432</v>
      </c>
      <c r="B668" s="34" t="s">
        <v>2433</v>
      </c>
      <c r="C668" s="37">
        <v>7</v>
      </c>
      <c r="D668" s="44">
        <v>0.38505915471264274</v>
      </c>
      <c r="E668" s="37">
        <v>0</v>
      </c>
      <c r="F668" s="44">
        <v>0.01</v>
      </c>
      <c r="G668" s="44">
        <v>-5.2670081917465659</v>
      </c>
      <c r="H668" s="37"/>
    </row>
    <row r="669" spans="1:8" s="34" customFormat="1">
      <c r="A669" s="34" t="s">
        <v>2434</v>
      </c>
      <c r="B669" s="34" t="s">
        <v>2435</v>
      </c>
      <c r="C669" s="37">
        <v>19</v>
      </c>
      <c r="D669" s="44">
        <v>1.0451605627914589</v>
      </c>
      <c r="E669" s="37">
        <v>0</v>
      </c>
      <c r="F669" s="44">
        <v>0.01</v>
      </c>
      <c r="G669" s="44">
        <v>-6.7075807831325465</v>
      </c>
      <c r="H669" s="37"/>
    </row>
    <row r="670" spans="1:8" s="34" customFormat="1">
      <c r="A670" s="34" t="s">
        <v>2436</v>
      </c>
      <c r="B670" s="34" t="s">
        <v>2437</v>
      </c>
      <c r="C670" s="37">
        <v>24</v>
      </c>
      <c r="D670" s="44">
        <v>1.3202028161576322</v>
      </c>
      <c r="E670" s="37">
        <v>0</v>
      </c>
      <c r="F670" s="44">
        <v>0.01</v>
      </c>
      <c r="G670" s="44">
        <v>-7.0446157704101173</v>
      </c>
      <c r="H670" s="37"/>
    </row>
    <row r="671" spans="1:8" s="34" customFormat="1">
      <c r="A671" s="34" t="s">
        <v>2438</v>
      </c>
      <c r="B671" s="34" t="s">
        <v>2439</v>
      </c>
      <c r="C671" s="37">
        <v>11</v>
      </c>
      <c r="D671" s="44">
        <v>0.60509295740558144</v>
      </c>
      <c r="E671" s="37">
        <v>0</v>
      </c>
      <c r="F671" s="44">
        <v>0.01</v>
      </c>
      <c r="G671" s="44">
        <v>-5.9190848883262586</v>
      </c>
      <c r="H671" s="37"/>
    </row>
    <row r="672" spans="1:8" s="34" customFormat="1">
      <c r="A672" s="34" t="s">
        <v>2440</v>
      </c>
      <c r="B672" s="34" t="s">
        <v>2441</v>
      </c>
      <c r="C672" s="37">
        <v>5</v>
      </c>
      <c r="D672" s="44">
        <v>0.275042253366173</v>
      </c>
      <c r="E672" s="37">
        <v>0</v>
      </c>
      <c r="F672" s="44">
        <v>0.01</v>
      </c>
      <c r="G672" s="44">
        <v>-4.7815813645763221</v>
      </c>
      <c r="H672" s="37"/>
    </row>
    <row r="673" spans="1:8" s="34" customFormat="1">
      <c r="A673" s="34" t="s">
        <v>2442</v>
      </c>
      <c r="B673" s="34" t="s">
        <v>2443</v>
      </c>
      <c r="C673" s="37">
        <v>23</v>
      </c>
      <c r="D673" s="44">
        <v>1.2651943654843976</v>
      </c>
      <c r="E673" s="37">
        <v>0</v>
      </c>
      <c r="F673" s="44">
        <v>0.01</v>
      </c>
      <c r="G673" s="44">
        <v>-6.9832152257459743</v>
      </c>
      <c r="H673" s="37"/>
    </row>
    <row r="674" spans="1:8" s="34" customFormat="1">
      <c r="A674" s="34" t="s">
        <v>2444</v>
      </c>
      <c r="B674" s="34" t="s">
        <v>2445</v>
      </c>
      <c r="C674" s="37">
        <v>22</v>
      </c>
      <c r="D674" s="44">
        <v>1.2101859148111629</v>
      </c>
      <c r="E674" s="37">
        <v>0</v>
      </c>
      <c r="F674" s="44">
        <v>0.01</v>
      </c>
      <c r="G674" s="44">
        <v>-6.9190848883262586</v>
      </c>
      <c r="H674" s="37"/>
    </row>
    <row r="675" spans="1:8" s="34" customFormat="1">
      <c r="A675" s="34" t="s">
        <v>2446</v>
      </c>
      <c r="B675" s="34" t="s">
        <v>2447</v>
      </c>
      <c r="C675" s="37">
        <v>26</v>
      </c>
      <c r="D675" s="44">
        <v>1.4302197175041016</v>
      </c>
      <c r="E675" s="37">
        <v>0</v>
      </c>
      <c r="F675" s="44">
        <v>0.01</v>
      </c>
      <c r="G675" s="44">
        <v>-7.160092987830053</v>
      </c>
      <c r="H675" s="37"/>
    </row>
    <row r="676" spans="1:8" s="34" customFormat="1">
      <c r="A676" s="34" t="s">
        <v>2448</v>
      </c>
      <c r="B676" s="34" t="s">
        <v>2449</v>
      </c>
      <c r="C676" s="37">
        <v>10</v>
      </c>
      <c r="D676" s="44">
        <v>0.55008450673234677</v>
      </c>
      <c r="E676" s="37">
        <v>0</v>
      </c>
      <c r="F676" s="44">
        <v>0.01</v>
      </c>
      <c r="G676" s="44">
        <v>-5.7815813645763239</v>
      </c>
      <c r="H676" s="37"/>
    </row>
    <row r="677" spans="1:8" s="34" customFormat="1">
      <c r="A677" s="34" t="s">
        <v>2450</v>
      </c>
      <c r="B677" s="34" t="s">
        <v>2451</v>
      </c>
      <c r="C677" s="37">
        <v>9</v>
      </c>
      <c r="D677" s="44">
        <v>0.49507605605911209</v>
      </c>
      <c r="E677" s="37">
        <v>0</v>
      </c>
      <c r="F677" s="44">
        <v>0.01</v>
      </c>
      <c r="G677" s="44">
        <v>-5.6295782711312743</v>
      </c>
      <c r="H677" s="37"/>
    </row>
    <row r="678" spans="1:8" s="34" customFormat="1">
      <c r="A678" s="34" t="s">
        <v>2452</v>
      </c>
      <c r="B678" s="34" t="s">
        <v>2453</v>
      </c>
      <c r="C678" s="37">
        <v>7</v>
      </c>
      <c r="D678" s="44">
        <v>0.38505915471264274</v>
      </c>
      <c r="E678" s="37">
        <v>0</v>
      </c>
      <c r="F678" s="44">
        <v>0.01</v>
      </c>
      <c r="G678" s="44">
        <v>-5.2670081917465659</v>
      </c>
      <c r="H678" s="37"/>
    </row>
    <row r="679" spans="1:8" s="34" customFormat="1">
      <c r="A679" s="34" t="s">
        <v>2454</v>
      </c>
      <c r="B679" s="34" t="s">
        <v>2455</v>
      </c>
      <c r="C679" s="37">
        <v>10</v>
      </c>
      <c r="D679" s="44">
        <v>0.55008450673234677</v>
      </c>
      <c r="E679" s="37">
        <v>0</v>
      </c>
      <c r="F679" s="44">
        <v>0.01</v>
      </c>
      <c r="G679" s="44">
        <v>-5.7815813645763239</v>
      </c>
      <c r="H679" s="37"/>
    </row>
    <row r="680" spans="1:8" s="34" customFormat="1">
      <c r="A680" s="34" t="s">
        <v>2456</v>
      </c>
      <c r="B680" s="34" t="s">
        <v>2457</v>
      </c>
      <c r="C680" s="37">
        <v>17</v>
      </c>
      <c r="D680" s="44">
        <v>0.9351436614449895</v>
      </c>
      <c r="E680" s="37">
        <v>0</v>
      </c>
      <c r="F680" s="44">
        <v>0.01</v>
      </c>
      <c r="G680" s="44">
        <v>-6.5471161109393012</v>
      </c>
      <c r="H680" s="37"/>
    </row>
    <row r="681" spans="1:8" s="34" customFormat="1">
      <c r="A681" s="34" t="s">
        <v>2458</v>
      </c>
      <c r="B681" s="34" t="s">
        <v>2459</v>
      </c>
      <c r="C681" s="37">
        <v>16</v>
      </c>
      <c r="D681" s="44">
        <v>0.88013521077175483</v>
      </c>
      <c r="E681" s="37">
        <v>0</v>
      </c>
      <c r="F681" s="44">
        <v>0.01</v>
      </c>
      <c r="G681" s="44">
        <v>-6.4596532696889621</v>
      </c>
      <c r="H681" s="37"/>
    </row>
    <row r="682" spans="1:8" s="34" customFormat="1">
      <c r="A682" s="34" t="s">
        <v>2460</v>
      </c>
      <c r="B682" s="34" t="s">
        <v>2461</v>
      </c>
      <c r="C682" s="37">
        <v>14</v>
      </c>
      <c r="D682" s="44">
        <v>0.77011830942528547</v>
      </c>
      <c r="E682" s="37">
        <v>0</v>
      </c>
      <c r="F682" s="44">
        <v>0.01</v>
      </c>
      <c r="G682" s="44">
        <v>-6.2670081917465659</v>
      </c>
      <c r="H682" s="37"/>
    </row>
    <row r="683" spans="1:8" s="34" customFormat="1">
      <c r="A683" s="34" t="s">
        <v>2462</v>
      </c>
      <c r="B683" s="34" t="s">
        <v>2463</v>
      </c>
      <c r="C683" s="37">
        <v>16</v>
      </c>
      <c r="D683" s="44">
        <v>0.88013521077175483</v>
      </c>
      <c r="E683" s="37">
        <v>0</v>
      </c>
      <c r="F683" s="44">
        <v>0.01</v>
      </c>
      <c r="G683" s="44">
        <v>-6.4596532696889621</v>
      </c>
      <c r="H683" s="37"/>
    </row>
    <row r="684" spans="1:8" s="34" customFormat="1">
      <c r="A684" s="34" t="s">
        <v>2464</v>
      </c>
      <c r="B684" s="34" t="s">
        <v>2465</v>
      </c>
      <c r="C684" s="37">
        <v>0</v>
      </c>
      <c r="D684" s="44">
        <v>0.01</v>
      </c>
      <c r="E684" s="37">
        <v>7</v>
      </c>
      <c r="F684" s="44">
        <v>0.39406985665089711</v>
      </c>
      <c r="G684" s="44">
        <v>5.3003794933774158</v>
      </c>
      <c r="H684" s="37"/>
    </row>
    <row r="685" spans="1:8" s="34" customFormat="1">
      <c r="A685" s="34" t="s">
        <v>2466</v>
      </c>
      <c r="B685" s="34" t="s">
        <v>2467</v>
      </c>
      <c r="C685" s="37">
        <v>6</v>
      </c>
      <c r="D685" s="44">
        <v>0.33005070403940806</v>
      </c>
      <c r="E685" s="37">
        <v>0</v>
      </c>
      <c r="F685" s="44">
        <v>0.01</v>
      </c>
      <c r="G685" s="44">
        <v>-5.0446157704101173</v>
      </c>
      <c r="H685" s="37"/>
    </row>
    <row r="686" spans="1:8" s="34" customFormat="1">
      <c r="A686" s="34" t="s">
        <v>2468</v>
      </c>
      <c r="B686" s="34" t="s">
        <v>2469</v>
      </c>
      <c r="C686" s="37">
        <v>9</v>
      </c>
      <c r="D686" s="44">
        <v>0.49507605605911209</v>
      </c>
      <c r="E686" s="37">
        <v>0</v>
      </c>
      <c r="F686" s="44">
        <v>0.01</v>
      </c>
      <c r="G686" s="44">
        <v>-5.6295782711312743</v>
      </c>
      <c r="H686" s="37"/>
    </row>
    <row r="687" spans="1:8" s="34" customFormat="1">
      <c r="A687" s="34" t="s">
        <v>2470</v>
      </c>
      <c r="B687" s="34" t="s">
        <v>2471</v>
      </c>
      <c r="C687" s="37">
        <v>10</v>
      </c>
      <c r="D687" s="44">
        <v>0.55008450673234677</v>
      </c>
      <c r="E687" s="37">
        <v>0</v>
      </c>
      <c r="F687" s="44">
        <v>0.01</v>
      </c>
      <c r="G687" s="44">
        <v>-5.7815813645763239</v>
      </c>
      <c r="H687" s="37"/>
    </row>
    <row r="688" spans="1:8" s="34" customFormat="1">
      <c r="A688" s="34" t="s">
        <v>2472</v>
      </c>
      <c r="B688" s="34" t="s">
        <v>2473</v>
      </c>
      <c r="C688" s="37">
        <v>0</v>
      </c>
      <c r="D688" s="44">
        <v>0.01</v>
      </c>
      <c r="E688" s="37">
        <v>7</v>
      </c>
      <c r="F688" s="44">
        <v>0.39406985665089711</v>
      </c>
      <c r="G688" s="44">
        <v>5.3003794933774158</v>
      </c>
      <c r="H688" s="37"/>
    </row>
    <row r="689" spans="1:8" s="34" customFormat="1">
      <c r="A689" s="34" t="s">
        <v>2474</v>
      </c>
      <c r="B689" s="34" t="s">
        <v>2475</v>
      </c>
      <c r="C689" s="37">
        <v>22</v>
      </c>
      <c r="D689" s="44">
        <v>1.2101859148111629</v>
      </c>
      <c r="E689" s="37">
        <v>11</v>
      </c>
      <c r="F689" s="44">
        <v>0.61925263187998114</v>
      </c>
      <c r="G689" s="44">
        <v>-0.96662869836915011</v>
      </c>
      <c r="H689" s="37"/>
    </row>
    <row r="690" spans="1:8" s="34" customFormat="1">
      <c r="A690" s="34" t="s">
        <v>2476</v>
      </c>
      <c r="B690" s="34" t="s">
        <v>2477</v>
      </c>
      <c r="C690" s="37">
        <v>0</v>
      </c>
      <c r="D690" s="44">
        <v>0.01</v>
      </c>
      <c r="E690" s="37">
        <v>13</v>
      </c>
      <c r="F690" s="44">
        <v>0.73184401949452316</v>
      </c>
      <c r="G690" s="44">
        <v>6.1934642894609038</v>
      </c>
      <c r="H690" s="37"/>
    </row>
    <row r="691" spans="1:8" s="34" customFormat="1">
      <c r="A691" s="34" t="s">
        <v>2478</v>
      </c>
      <c r="B691" s="34" t="s">
        <v>2479</v>
      </c>
      <c r="C691" s="37">
        <v>0</v>
      </c>
      <c r="D691" s="44">
        <v>0.01</v>
      </c>
      <c r="E691" s="37">
        <v>10</v>
      </c>
      <c r="F691" s="44">
        <v>0.56295693807271019</v>
      </c>
      <c r="G691" s="44">
        <v>5.8149526662071738</v>
      </c>
      <c r="H691" s="37"/>
    </row>
    <row r="692" spans="1:8" s="34" customFormat="1">
      <c r="A692" s="34" t="s">
        <v>2480</v>
      </c>
      <c r="B692" s="34" t="s">
        <v>2481</v>
      </c>
      <c r="C692" s="37">
        <v>82</v>
      </c>
      <c r="D692" s="44">
        <v>4.5106929552052435</v>
      </c>
      <c r="E692" s="37">
        <v>62</v>
      </c>
      <c r="F692" s="44">
        <v>3.490333016050803</v>
      </c>
      <c r="G692" s="44">
        <v>-0.36998439260035842</v>
      </c>
      <c r="H692" s="37"/>
    </row>
    <row r="693" spans="1:8" s="34" customFormat="1">
      <c r="A693" s="34" t="s">
        <v>2482</v>
      </c>
      <c r="B693" s="34" t="s">
        <v>2483</v>
      </c>
      <c r="C693" s="37">
        <v>0</v>
      </c>
      <c r="D693" s="44">
        <v>0.01</v>
      </c>
      <c r="E693" s="37">
        <v>12</v>
      </c>
      <c r="F693" s="44">
        <v>0.6755483256872522</v>
      </c>
      <c r="G693" s="44">
        <v>6.0779870720409681</v>
      </c>
      <c r="H693" s="37"/>
    </row>
    <row r="694" spans="1:8" s="34" customFormat="1">
      <c r="A694" s="34" t="s">
        <v>2484</v>
      </c>
      <c r="B694" s="34" t="s">
        <v>2485</v>
      </c>
      <c r="C694" s="37">
        <v>0</v>
      </c>
      <c r="D694" s="44">
        <v>0.01</v>
      </c>
      <c r="E694" s="37">
        <v>8</v>
      </c>
      <c r="F694" s="44">
        <v>0.45036555045816812</v>
      </c>
      <c r="G694" s="44">
        <v>5.4930245713198111</v>
      </c>
      <c r="H694" s="37"/>
    </row>
    <row r="695" spans="1:8" s="34" customFormat="1">
      <c r="A695" s="34" t="s">
        <v>2486</v>
      </c>
      <c r="B695" s="34" t="s">
        <v>2487</v>
      </c>
      <c r="C695" s="37">
        <v>10</v>
      </c>
      <c r="D695" s="44">
        <v>0.55008450673234677</v>
      </c>
      <c r="E695" s="37">
        <v>14</v>
      </c>
      <c r="F695" s="44">
        <v>0.78813971330179422</v>
      </c>
      <c r="G695" s="44">
        <v>0.51879812880109177</v>
      </c>
      <c r="H695" s="37"/>
    </row>
    <row r="696" spans="1:8" s="34" customFormat="1">
      <c r="A696" s="34" t="s">
        <v>2488</v>
      </c>
      <c r="B696" s="34" t="s">
        <v>2489</v>
      </c>
      <c r="C696" s="37">
        <v>0</v>
      </c>
      <c r="D696" s="44">
        <v>0.01</v>
      </c>
      <c r="E696" s="37">
        <v>9</v>
      </c>
      <c r="F696" s="44">
        <v>0.50666124426543913</v>
      </c>
      <c r="G696" s="44">
        <v>5.6629495727621233</v>
      </c>
      <c r="H696" s="37"/>
    </row>
    <row r="697" spans="1:8" s="34" customFormat="1">
      <c r="A697" s="34" t="s">
        <v>2490</v>
      </c>
      <c r="B697" s="34" t="s">
        <v>2491</v>
      </c>
      <c r="C697" s="37">
        <v>0</v>
      </c>
      <c r="D697" s="44">
        <v>0.01</v>
      </c>
      <c r="E697" s="37">
        <v>10</v>
      </c>
      <c r="F697" s="44">
        <v>0.56295693807271019</v>
      </c>
      <c r="G697" s="44">
        <v>5.8149526662071738</v>
      </c>
      <c r="H697" s="37"/>
    </row>
    <row r="698" spans="1:8" s="34" customFormat="1">
      <c r="A698" s="34" t="s">
        <v>2492</v>
      </c>
      <c r="B698" s="34" t="s">
        <v>2493</v>
      </c>
      <c r="C698" s="37">
        <v>0</v>
      </c>
      <c r="D698" s="44">
        <v>0.01</v>
      </c>
      <c r="E698" s="37">
        <v>21</v>
      </c>
      <c r="F698" s="44">
        <v>1.1822095699526913</v>
      </c>
      <c r="G698" s="44">
        <v>6.8853419940985718</v>
      </c>
      <c r="H698" s="37"/>
    </row>
    <row r="699" spans="1:8" s="34" customFormat="1">
      <c r="A699" s="34" t="s">
        <v>2494</v>
      </c>
      <c r="B699" s="34" t="s">
        <v>2495</v>
      </c>
      <c r="C699" s="37">
        <v>0</v>
      </c>
      <c r="D699" s="44">
        <v>0.01</v>
      </c>
      <c r="E699" s="37">
        <v>6</v>
      </c>
      <c r="F699" s="44">
        <v>0.3377741628436261</v>
      </c>
      <c r="G699" s="44">
        <v>5.0779870720409672</v>
      </c>
      <c r="H699" s="37"/>
    </row>
    <row r="700" spans="1:8" s="34" customFormat="1">
      <c r="A700" s="34" t="s">
        <v>2496</v>
      </c>
      <c r="B700" s="34" t="s">
        <v>2497</v>
      </c>
      <c r="C700" s="37">
        <v>64</v>
      </c>
      <c r="D700" s="44">
        <v>3.5205408430870193</v>
      </c>
      <c r="E700" s="37">
        <v>114</v>
      </c>
      <c r="F700" s="44">
        <v>6.4177090940288961</v>
      </c>
      <c r="G700" s="44">
        <v>0.86626131579559174</v>
      </c>
      <c r="H700" s="37"/>
    </row>
    <row r="701" spans="1:8" s="34" customFormat="1">
      <c r="A701" s="34" t="s">
        <v>2498</v>
      </c>
      <c r="B701" s="34" t="s">
        <v>2499</v>
      </c>
      <c r="C701" s="37">
        <v>0</v>
      </c>
      <c r="D701" s="44">
        <v>0.01</v>
      </c>
      <c r="E701" s="37">
        <v>11</v>
      </c>
      <c r="F701" s="44">
        <v>0.61925263187998114</v>
      </c>
      <c r="G701" s="44">
        <v>5.9524561899571085</v>
      </c>
      <c r="H701" s="37"/>
    </row>
    <row r="702" spans="1:8" s="34" customFormat="1">
      <c r="A702" s="34" t="s">
        <v>2500</v>
      </c>
      <c r="B702" s="34" t="s">
        <v>2501</v>
      </c>
      <c r="C702" s="37">
        <v>0</v>
      </c>
      <c r="D702" s="44">
        <v>0.01</v>
      </c>
      <c r="E702" s="37">
        <v>30</v>
      </c>
      <c r="F702" s="44">
        <v>1.6888708142181303</v>
      </c>
      <c r="G702" s="44">
        <v>7.3999151669283298</v>
      </c>
      <c r="H702" s="37"/>
    </row>
    <row r="703" spans="1:8" s="34" customFormat="1">
      <c r="A703" s="34" t="s">
        <v>2502</v>
      </c>
      <c r="B703" s="34" t="s">
        <v>2503</v>
      </c>
      <c r="C703" s="37">
        <v>0</v>
      </c>
      <c r="D703" s="44">
        <v>0.01</v>
      </c>
      <c r="E703" s="37">
        <v>11</v>
      </c>
      <c r="F703" s="44">
        <v>0.61925263187998114</v>
      </c>
      <c r="G703" s="44">
        <v>5.9524561899571085</v>
      </c>
      <c r="H703" s="37"/>
    </row>
    <row r="704" spans="1:8" s="34" customFormat="1">
      <c r="A704" s="34" t="s">
        <v>2504</v>
      </c>
      <c r="B704" s="34" t="s">
        <v>2505</v>
      </c>
      <c r="C704" s="37">
        <v>0</v>
      </c>
      <c r="D704" s="44">
        <v>0.01</v>
      </c>
      <c r="E704" s="37">
        <v>9</v>
      </c>
      <c r="F704" s="44">
        <v>0.50666124426543913</v>
      </c>
      <c r="G704" s="44">
        <v>5.6629495727621233</v>
      </c>
      <c r="H704" s="37"/>
    </row>
    <row r="705" spans="1:8" s="34" customFormat="1">
      <c r="A705" s="34" t="s">
        <v>2506</v>
      </c>
      <c r="B705" s="34" t="s">
        <v>2507</v>
      </c>
      <c r="C705" s="37">
        <v>0</v>
      </c>
      <c r="D705" s="44">
        <v>0.01</v>
      </c>
      <c r="E705" s="37">
        <v>5</v>
      </c>
      <c r="F705" s="44">
        <v>0.28147846903635509</v>
      </c>
      <c r="G705" s="44">
        <v>4.8149526662071738</v>
      </c>
      <c r="H705" s="3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sqref="A1:XFD1048576"/>
    </sheetView>
  </sheetViews>
  <sheetFormatPr defaultColWidth="8.85546875" defaultRowHeight="15"/>
  <cols>
    <col min="1" max="1" width="18.42578125" style="3" customWidth="1"/>
    <col min="2" max="2" width="17.7109375" style="3" customWidth="1"/>
    <col min="3" max="6" width="8.85546875" style="3"/>
    <col min="7" max="7" width="15.140625" style="3" customWidth="1"/>
    <col min="8" max="16384" width="8.85546875" style="3"/>
  </cols>
  <sheetData>
    <row r="1" spans="1:12" s="2" customFormat="1" ht="25.15" customHeight="1">
      <c r="A1" s="2" t="s">
        <v>7328</v>
      </c>
    </row>
    <row r="2" spans="1:12">
      <c r="A2" s="3" t="s">
        <v>885</v>
      </c>
      <c r="B2" s="3" t="s">
        <v>886</v>
      </c>
      <c r="C2" s="3" t="s">
        <v>887</v>
      </c>
      <c r="D2" s="3" t="s">
        <v>888</v>
      </c>
      <c r="E2" s="3" t="s">
        <v>889</v>
      </c>
      <c r="F2" s="3" t="s">
        <v>890</v>
      </c>
      <c r="G2" s="3" t="s">
        <v>891</v>
      </c>
      <c r="H2" s="3" t="s">
        <v>892</v>
      </c>
      <c r="I2" s="3" t="s">
        <v>893</v>
      </c>
      <c r="J2" s="3" t="s">
        <v>894</v>
      </c>
      <c r="K2" s="3" t="s">
        <v>895</v>
      </c>
      <c r="L2" s="3" t="s">
        <v>896</v>
      </c>
    </row>
    <row r="3" spans="1:12">
      <c r="A3" s="3" t="s">
        <v>897</v>
      </c>
      <c r="B3" s="3" t="s">
        <v>898</v>
      </c>
      <c r="C3" s="3">
        <v>100</v>
      </c>
      <c r="D3" s="3">
        <v>21</v>
      </c>
      <c r="E3" s="3">
        <v>0</v>
      </c>
      <c r="F3" s="3">
        <v>0</v>
      </c>
      <c r="G3" s="3">
        <v>1</v>
      </c>
      <c r="H3" s="3">
        <v>21</v>
      </c>
      <c r="I3" s="3">
        <v>1</v>
      </c>
      <c r="J3" s="3">
        <v>21</v>
      </c>
      <c r="K3" s="59">
        <v>1.9999999999999999E-7</v>
      </c>
      <c r="L3" s="3">
        <v>42.1</v>
      </c>
    </row>
    <row r="4" spans="1:12">
      <c r="A4" s="3" t="s">
        <v>899</v>
      </c>
      <c r="B4" s="3" t="s">
        <v>900</v>
      </c>
      <c r="C4" s="3">
        <v>100</v>
      </c>
      <c r="D4" s="3">
        <v>21</v>
      </c>
      <c r="E4" s="3">
        <v>0</v>
      </c>
      <c r="F4" s="3">
        <v>0</v>
      </c>
      <c r="G4" s="3">
        <v>1</v>
      </c>
      <c r="H4" s="3">
        <v>21</v>
      </c>
      <c r="I4" s="3">
        <v>1</v>
      </c>
      <c r="J4" s="3">
        <v>21</v>
      </c>
      <c r="K4" s="59">
        <v>1.9999999999999999E-7</v>
      </c>
      <c r="L4" s="3">
        <v>42.1</v>
      </c>
    </row>
    <row r="5" spans="1:12">
      <c r="A5" s="3" t="s">
        <v>901</v>
      </c>
      <c r="B5" s="3" t="s">
        <v>902</v>
      </c>
      <c r="C5" s="3">
        <v>100</v>
      </c>
      <c r="D5" s="3">
        <v>22</v>
      </c>
      <c r="E5" s="3">
        <v>0</v>
      </c>
      <c r="F5" s="3">
        <v>0</v>
      </c>
      <c r="G5" s="3">
        <v>1</v>
      </c>
      <c r="H5" s="3">
        <v>22</v>
      </c>
      <c r="I5" s="3">
        <v>1</v>
      </c>
      <c r="J5" s="3">
        <v>22</v>
      </c>
      <c r="K5" s="59">
        <v>5.9999999999999995E-8</v>
      </c>
      <c r="L5" s="3">
        <v>44.1</v>
      </c>
    </row>
    <row r="6" spans="1:12">
      <c r="A6" s="3" t="s">
        <v>903</v>
      </c>
      <c r="B6" s="3" t="s">
        <v>904</v>
      </c>
      <c r="C6" s="3">
        <v>100</v>
      </c>
      <c r="D6" s="3">
        <v>21</v>
      </c>
      <c r="E6" s="3">
        <v>0</v>
      </c>
      <c r="F6" s="3">
        <v>0</v>
      </c>
      <c r="G6" s="3">
        <v>1</v>
      </c>
      <c r="H6" s="3">
        <v>21</v>
      </c>
      <c r="I6" s="3">
        <v>1</v>
      </c>
      <c r="J6" s="3">
        <v>21</v>
      </c>
      <c r="K6" s="59">
        <v>1.9999999999999999E-7</v>
      </c>
      <c r="L6" s="3">
        <v>42.1</v>
      </c>
    </row>
    <row r="7" spans="1:12">
      <c r="A7" s="3" t="s">
        <v>905</v>
      </c>
      <c r="B7" s="3" t="s">
        <v>906</v>
      </c>
      <c r="C7" s="3">
        <v>100</v>
      </c>
      <c r="D7" s="3">
        <v>18</v>
      </c>
      <c r="E7" s="3">
        <v>0</v>
      </c>
      <c r="F7" s="3">
        <v>0</v>
      </c>
      <c r="G7" s="3">
        <v>1</v>
      </c>
      <c r="H7" s="3">
        <v>18</v>
      </c>
      <c r="I7" s="3">
        <v>18</v>
      </c>
      <c r="J7" s="3">
        <v>1</v>
      </c>
      <c r="K7" s="59">
        <v>1.0000000000000001E-5</v>
      </c>
      <c r="L7" s="3">
        <v>36.200000000000003</v>
      </c>
    </row>
    <row r="8" spans="1:12">
      <c r="A8" s="3" t="s">
        <v>907</v>
      </c>
      <c r="B8" s="3" t="s">
        <v>908</v>
      </c>
      <c r="C8" s="3">
        <v>100</v>
      </c>
      <c r="D8" s="3">
        <v>19</v>
      </c>
      <c r="E8" s="3">
        <v>0</v>
      </c>
      <c r="F8" s="3">
        <v>0</v>
      </c>
      <c r="G8" s="3">
        <v>1</v>
      </c>
      <c r="H8" s="3">
        <v>19</v>
      </c>
      <c r="I8" s="3">
        <v>19</v>
      </c>
      <c r="J8" s="3">
        <v>1</v>
      </c>
      <c r="K8" s="59">
        <v>3.0000000000000001E-6</v>
      </c>
      <c r="L8" s="3">
        <v>38.200000000000003</v>
      </c>
    </row>
    <row r="9" spans="1:12">
      <c r="A9" s="3" t="s">
        <v>909</v>
      </c>
      <c r="B9" s="3" t="s">
        <v>904</v>
      </c>
      <c r="C9" s="3">
        <v>100</v>
      </c>
      <c r="D9" s="3">
        <v>20</v>
      </c>
      <c r="E9" s="3">
        <v>0</v>
      </c>
      <c r="F9" s="3">
        <v>0</v>
      </c>
      <c r="G9" s="3">
        <v>1</v>
      </c>
      <c r="H9" s="3">
        <v>20</v>
      </c>
      <c r="I9" s="3">
        <v>1</v>
      </c>
      <c r="J9" s="3">
        <v>20</v>
      </c>
      <c r="K9" s="59">
        <v>7.9999999999999996E-7</v>
      </c>
      <c r="L9" s="3">
        <v>40.1</v>
      </c>
    </row>
    <row r="10" spans="1:12" s="60" customFormat="1">
      <c r="A10" s="60" t="s">
        <v>910</v>
      </c>
      <c r="B10" s="60" t="s">
        <v>911</v>
      </c>
      <c r="C10" s="60">
        <v>100</v>
      </c>
      <c r="D10" s="60">
        <v>22</v>
      </c>
      <c r="E10" s="60">
        <v>0</v>
      </c>
      <c r="F10" s="60">
        <v>0</v>
      </c>
      <c r="G10" s="60">
        <v>1</v>
      </c>
      <c r="H10" s="60">
        <v>22</v>
      </c>
      <c r="I10" s="60">
        <v>1</v>
      </c>
      <c r="J10" s="60">
        <v>22</v>
      </c>
      <c r="K10" s="61">
        <v>5.9999999999999995E-8</v>
      </c>
      <c r="L10" s="60">
        <v>44.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36"/>
  <sheetViews>
    <sheetView topLeftCell="B1" workbookViewId="0">
      <selection activeCell="B1" sqref="A1:XFD1048576"/>
    </sheetView>
  </sheetViews>
  <sheetFormatPr defaultColWidth="8.85546875" defaultRowHeight="15"/>
  <cols>
    <col min="1" max="1" width="20.140625" style="3" customWidth="1"/>
    <col min="2" max="2" width="24.85546875" style="3" customWidth="1"/>
    <col min="3" max="3" width="22.85546875" style="3" customWidth="1"/>
    <col min="4" max="4" width="8.28515625" style="21" customWidth="1"/>
    <col min="5" max="5" width="8.85546875" style="58"/>
    <col min="6" max="6" width="32" style="3" customWidth="1"/>
    <col min="7" max="7" width="39.28515625" style="3" customWidth="1"/>
    <col min="8" max="16384" width="8.85546875" style="3"/>
  </cols>
  <sheetData>
    <row r="1" spans="1:7" s="16" customFormat="1" ht="23.45" customHeight="1">
      <c r="B1" s="2" t="s">
        <v>7329</v>
      </c>
      <c r="D1" s="56"/>
      <c r="E1" s="57"/>
    </row>
    <row r="2" spans="1:7" s="16" customFormat="1" ht="14.25">
      <c r="A2" s="16" t="s">
        <v>2537</v>
      </c>
      <c r="B2" s="16" t="s">
        <v>2538</v>
      </c>
      <c r="C2" s="16" t="s">
        <v>2539</v>
      </c>
      <c r="D2" s="56" t="s">
        <v>2540</v>
      </c>
      <c r="E2" s="57" t="s">
        <v>2541</v>
      </c>
      <c r="F2" s="16" t="s">
        <v>2542</v>
      </c>
      <c r="G2" s="16" t="s">
        <v>2543</v>
      </c>
    </row>
    <row r="3" spans="1:7">
      <c r="A3" s="3" t="s">
        <v>1584</v>
      </c>
      <c r="B3" s="3" t="s">
        <v>1585</v>
      </c>
      <c r="C3" s="3" t="s">
        <v>2544</v>
      </c>
      <c r="D3" s="21" t="s">
        <v>2545</v>
      </c>
      <c r="E3" s="58">
        <v>-48.86</v>
      </c>
      <c r="F3" s="3" t="s">
        <v>2546</v>
      </c>
      <c r="G3" s="3" t="s">
        <v>2547</v>
      </c>
    </row>
    <row r="4" spans="1:7">
      <c r="A4" s="3" t="s">
        <v>1721</v>
      </c>
      <c r="B4" s="3" t="s">
        <v>1722</v>
      </c>
      <c r="C4" s="3" t="s">
        <v>2548</v>
      </c>
      <c r="D4" s="21" t="s">
        <v>2549</v>
      </c>
      <c r="E4" s="58">
        <v>-31.7</v>
      </c>
      <c r="F4" s="3" t="s">
        <v>2550</v>
      </c>
      <c r="G4" s="3" t="s">
        <v>2551</v>
      </c>
    </row>
    <row r="5" spans="1:7">
      <c r="A5" s="3" t="s">
        <v>1879</v>
      </c>
      <c r="B5" s="3" t="s">
        <v>1880</v>
      </c>
      <c r="C5" s="3" t="s">
        <v>2552</v>
      </c>
      <c r="D5" s="21" t="s">
        <v>2549</v>
      </c>
      <c r="E5" s="58">
        <v>-54</v>
      </c>
      <c r="F5" s="3" t="s">
        <v>2553</v>
      </c>
      <c r="G5" s="3" t="s">
        <v>2554</v>
      </c>
    </row>
    <row r="6" spans="1:7">
      <c r="A6" s="3" t="s">
        <v>1452</v>
      </c>
      <c r="B6" s="3" t="s">
        <v>1453</v>
      </c>
      <c r="C6" s="3" t="s">
        <v>2555</v>
      </c>
      <c r="D6" s="21" t="s">
        <v>2545</v>
      </c>
      <c r="E6" s="58">
        <v>-40.200000000000003</v>
      </c>
      <c r="F6" s="3" t="s">
        <v>2556</v>
      </c>
      <c r="G6" s="3" t="s">
        <v>2557</v>
      </c>
    </row>
    <row r="7" spans="1:7">
      <c r="A7" s="3" t="s">
        <v>2173</v>
      </c>
      <c r="B7" s="3" t="s">
        <v>2174</v>
      </c>
      <c r="C7" s="3" t="s">
        <v>2558</v>
      </c>
      <c r="D7" s="21" t="s">
        <v>2545</v>
      </c>
      <c r="E7" s="58">
        <v>-67.2</v>
      </c>
      <c r="F7" s="3" t="s">
        <v>2559</v>
      </c>
      <c r="G7" s="3" t="s">
        <v>2560</v>
      </c>
    </row>
    <row r="8" spans="1:7">
      <c r="A8" s="3" t="s">
        <v>2324</v>
      </c>
      <c r="B8" s="3" t="s">
        <v>2325</v>
      </c>
      <c r="C8" s="3" t="s">
        <v>2561</v>
      </c>
      <c r="D8" s="21" t="s">
        <v>2549</v>
      </c>
      <c r="E8" s="58">
        <v>-40</v>
      </c>
      <c r="F8" s="3" t="s">
        <v>2562</v>
      </c>
      <c r="G8" s="3" t="s">
        <v>2563</v>
      </c>
    </row>
    <row r="9" spans="1:7">
      <c r="A9" s="3" t="s">
        <v>2464</v>
      </c>
      <c r="B9" s="3" t="s">
        <v>2465</v>
      </c>
      <c r="C9" s="3" t="s">
        <v>2564</v>
      </c>
      <c r="D9" s="21" t="s">
        <v>2545</v>
      </c>
      <c r="E9" s="58">
        <v>-42.2</v>
      </c>
      <c r="F9" s="3" t="s">
        <v>2565</v>
      </c>
      <c r="G9" s="3" t="s">
        <v>2566</v>
      </c>
    </row>
    <row r="10" spans="1:7">
      <c r="A10" s="3" t="s">
        <v>2464</v>
      </c>
      <c r="B10" s="3" t="s">
        <v>2465</v>
      </c>
      <c r="C10" s="3" t="s">
        <v>2567</v>
      </c>
      <c r="D10" s="21" t="s">
        <v>2545</v>
      </c>
      <c r="E10" s="58">
        <v>-40.799999999999997</v>
      </c>
      <c r="F10" s="3" t="s">
        <v>2568</v>
      </c>
      <c r="G10" s="3" t="s">
        <v>2569</v>
      </c>
    </row>
    <row r="11" spans="1:7">
      <c r="A11" s="3" t="s">
        <v>2484</v>
      </c>
      <c r="B11" s="3" t="s">
        <v>2485</v>
      </c>
      <c r="C11" s="3" t="s">
        <v>2570</v>
      </c>
      <c r="D11" s="21" t="s">
        <v>2545</v>
      </c>
      <c r="E11" s="58">
        <v>-23.9</v>
      </c>
      <c r="F11" s="3" t="s">
        <v>2571</v>
      </c>
      <c r="G11" s="3" t="s">
        <v>2572</v>
      </c>
    </row>
    <row r="12" spans="1:7">
      <c r="A12" s="3" t="s">
        <v>2492</v>
      </c>
      <c r="B12" s="3" t="s">
        <v>2493</v>
      </c>
      <c r="C12" s="3" t="s">
        <v>2573</v>
      </c>
      <c r="D12" s="21" t="s">
        <v>2549</v>
      </c>
      <c r="E12" s="58">
        <v>-52.12</v>
      </c>
      <c r="F12" s="3" t="s">
        <v>2574</v>
      </c>
      <c r="G12" s="3" t="s">
        <v>2575</v>
      </c>
    </row>
    <row r="13" spans="1:7">
      <c r="A13" s="3" t="s">
        <v>1543</v>
      </c>
      <c r="B13" s="3" t="s">
        <v>1544</v>
      </c>
      <c r="C13" s="3" t="s">
        <v>2576</v>
      </c>
      <c r="D13" s="21" t="s">
        <v>2545</v>
      </c>
      <c r="E13" s="58">
        <v>-50.6</v>
      </c>
      <c r="F13" s="3" t="s">
        <v>2577</v>
      </c>
      <c r="G13" s="3" t="s">
        <v>2578</v>
      </c>
    </row>
    <row r="14" spans="1:7">
      <c r="A14" s="3" t="s">
        <v>1598</v>
      </c>
      <c r="B14" s="3" t="s">
        <v>1599</v>
      </c>
      <c r="C14" s="3" t="s">
        <v>2579</v>
      </c>
      <c r="D14" s="21" t="s">
        <v>2545</v>
      </c>
      <c r="E14" s="58">
        <v>-18.899999999999999</v>
      </c>
      <c r="F14" s="3" t="s">
        <v>2580</v>
      </c>
      <c r="G14" s="3" t="s">
        <v>2581</v>
      </c>
    </row>
    <row r="15" spans="1:7">
      <c r="A15" s="3" t="s">
        <v>1598</v>
      </c>
      <c r="B15" s="3" t="s">
        <v>1599</v>
      </c>
      <c r="C15" s="3" t="s">
        <v>2582</v>
      </c>
      <c r="D15" s="21" t="s">
        <v>2545</v>
      </c>
      <c r="E15" s="58">
        <v>-23.6</v>
      </c>
      <c r="F15" s="3" t="s">
        <v>2583</v>
      </c>
      <c r="G15" s="3" t="s">
        <v>2584</v>
      </c>
    </row>
    <row r="16" spans="1:7">
      <c r="A16" s="3" t="s">
        <v>1486</v>
      </c>
      <c r="B16" s="3" t="s">
        <v>1487</v>
      </c>
      <c r="C16" s="3" t="s">
        <v>2585</v>
      </c>
      <c r="D16" s="21" t="s">
        <v>2549</v>
      </c>
      <c r="E16" s="58">
        <v>-67.2</v>
      </c>
      <c r="F16" s="3" t="s">
        <v>2586</v>
      </c>
      <c r="G16" s="3" t="s">
        <v>2587</v>
      </c>
    </row>
    <row r="17" spans="1:7">
      <c r="A17" s="3" t="s">
        <v>1486</v>
      </c>
      <c r="B17" s="3" t="s">
        <v>1487</v>
      </c>
      <c r="C17" s="3" t="s">
        <v>2588</v>
      </c>
      <c r="D17" s="21" t="s">
        <v>2545</v>
      </c>
      <c r="E17" s="58">
        <v>-20.7</v>
      </c>
      <c r="F17" s="3" t="s">
        <v>2589</v>
      </c>
      <c r="G17" s="3" t="s">
        <v>2590</v>
      </c>
    </row>
    <row r="18" spans="1:7">
      <c r="A18" s="3" t="s">
        <v>1486</v>
      </c>
      <c r="B18" s="3" t="s">
        <v>1487</v>
      </c>
      <c r="C18" s="3" t="s">
        <v>2591</v>
      </c>
      <c r="D18" s="21" t="s">
        <v>2549</v>
      </c>
      <c r="E18" s="58">
        <v>-63.3</v>
      </c>
      <c r="F18" s="3" t="s">
        <v>2592</v>
      </c>
      <c r="G18" s="3" t="s">
        <v>2593</v>
      </c>
    </row>
    <row r="19" spans="1:7">
      <c r="A19" s="3" t="s">
        <v>1486</v>
      </c>
      <c r="B19" s="3" t="s">
        <v>1487</v>
      </c>
      <c r="C19" s="3" t="s">
        <v>2594</v>
      </c>
      <c r="D19" s="21" t="s">
        <v>2549</v>
      </c>
      <c r="E19" s="58">
        <v>-43.67</v>
      </c>
      <c r="F19" s="3" t="s">
        <v>2595</v>
      </c>
      <c r="G19" s="3" t="s">
        <v>2596</v>
      </c>
    </row>
    <row r="20" spans="1:7">
      <c r="A20" s="3" t="s">
        <v>1626</v>
      </c>
      <c r="B20" s="3" t="s">
        <v>1627</v>
      </c>
      <c r="C20" s="3" t="s">
        <v>2597</v>
      </c>
      <c r="D20" s="21" t="s">
        <v>2549</v>
      </c>
      <c r="E20" s="58">
        <v>-73</v>
      </c>
      <c r="F20" s="3" t="s">
        <v>2598</v>
      </c>
      <c r="G20" s="3" t="s">
        <v>2599</v>
      </c>
    </row>
    <row r="21" spans="1:7">
      <c r="A21" s="3" t="s">
        <v>1022</v>
      </c>
      <c r="B21" s="3" t="s">
        <v>1023</v>
      </c>
      <c r="C21" s="3" t="s">
        <v>2600</v>
      </c>
      <c r="D21" s="21" t="s">
        <v>2545</v>
      </c>
      <c r="E21" s="58">
        <v>-30.7</v>
      </c>
      <c r="F21" s="3" t="s">
        <v>2601</v>
      </c>
      <c r="G21" s="3" t="s">
        <v>2602</v>
      </c>
    </row>
    <row r="22" spans="1:7">
      <c r="A22" s="3" t="s">
        <v>1333</v>
      </c>
      <c r="B22" s="3" t="s">
        <v>1334</v>
      </c>
      <c r="C22" s="3" t="s">
        <v>2603</v>
      </c>
      <c r="D22" s="21" t="s">
        <v>2549</v>
      </c>
      <c r="E22" s="58">
        <v>-45.4</v>
      </c>
      <c r="F22" s="3" t="s">
        <v>2604</v>
      </c>
      <c r="G22" s="3" t="s">
        <v>2605</v>
      </c>
    </row>
    <row r="23" spans="1:7">
      <c r="A23" s="3" t="s">
        <v>1333</v>
      </c>
      <c r="B23" s="3" t="s">
        <v>1334</v>
      </c>
      <c r="C23" s="3" t="s">
        <v>2606</v>
      </c>
      <c r="D23" s="21" t="s">
        <v>2545</v>
      </c>
      <c r="E23" s="58">
        <v>-30.74</v>
      </c>
      <c r="F23" s="3" t="s">
        <v>2607</v>
      </c>
      <c r="G23" s="3" t="s">
        <v>2608</v>
      </c>
    </row>
    <row r="24" spans="1:7">
      <c r="A24" s="3" t="s">
        <v>1498</v>
      </c>
      <c r="B24" s="3" t="s">
        <v>1499</v>
      </c>
      <c r="C24" s="3" t="s">
        <v>2609</v>
      </c>
      <c r="D24" s="21" t="s">
        <v>2545</v>
      </c>
      <c r="E24" s="58">
        <v>-64.7</v>
      </c>
      <c r="F24" s="3" t="s">
        <v>2610</v>
      </c>
      <c r="G24" s="3" t="s">
        <v>2611</v>
      </c>
    </row>
    <row r="25" spans="1:7">
      <c r="A25" s="3" t="s">
        <v>1498</v>
      </c>
      <c r="B25" s="3" t="s">
        <v>1499</v>
      </c>
      <c r="C25" s="3" t="s">
        <v>2612</v>
      </c>
      <c r="D25" s="21" t="s">
        <v>2545</v>
      </c>
      <c r="E25" s="58">
        <v>-63.3</v>
      </c>
      <c r="F25" s="3" t="s">
        <v>2613</v>
      </c>
      <c r="G25" s="3" t="s">
        <v>2614</v>
      </c>
    </row>
    <row r="26" spans="1:7">
      <c r="A26" s="3" t="s">
        <v>1498</v>
      </c>
      <c r="B26" s="3" t="s">
        <v>1499</v>
      </c>
      <c r="C26" s="3" t="s">
        <v>2615</v>
      </c>
      <c r="D26" s="21" t="s">
        <v>2545</v>
      </c>
      <c r="E26" s="58">
        <v>-64.3</v>
      </c>
      <c r="F26" s="3" t="s">
        <v>2616</v>
      </c>
      <c r="G26" s="3" t="s">
        <v>2617</v>
      </c>
    </row>
    <row r="27" spans="1:7">
      <c r="A27" s="3" t="s">
        <v>1498</v>
      </c>
      <c r="B27" s="3" t="s">
        <v>1499</v>
      </c>
      <c r="C27" s="3" t="s">
        <v>2618</v>
      </c>
      <c r="D27" s="21" t="s">
        <v>2549</v>
      </c>
      <c r="E27" s="58">
        <v>-62.83</v>
      </c>
      <c r="F27" s="3" t="s">
        <v>2619</v>
      </c>
      <c r="G27" s="3" t="s">
        <v>2620</v>
      </c>
    </row>
    <row r="28" spans="1:7">
      <c r="A28" s="3" t="s">
        <v>1498</v>
      </c>
      <c r="B28" s="3" t="s">
        <v>1499</v>
      </c>
      <c r="C28" s="3" t="s">
        <v>2621</v>
      </c>
      <c r="D28" s="21" t="s">
        <v>2545</v>
      </c>
      <c r="E28" s="58">
        <v>-63.2</v>
      </c>
      <c r="F28" s="3" t="s">
        <v>2622</v>
      </c>
      <c r="G28" s="3" t="s">
        <v>2623</v>
      </c>
    </row>
    <row r="29" spans="1:7">
      <c r="A29" s="3" t="s">
        <v>1498</v>
      </c>
      <c r="B29" s="3" t="s">
        <v>1499</v>
      </c>
      <c r="C29" s="3" t="s">
        <v>2624</v>
      </c>
      <c r="D29" s="21" t="s">
        <v>2545</v>
      </c>
      <c r="E29" s="58">
        <v>-64.16</v>
      </c>
      <c r="F29" s="3" t="s">
        <v>2625</v>
      </c>
      <c r="G29" s="3" t="s">
        <v>2626</v>
      </c>
    </row>
    <row r="30" spans="1:7">
      <c r="A30" s="3" t="s">
        <v>1680</v>
      </c>
      <c r="B30" s="3" t="s">
        <v>1681</v>
      </c>
      <c r="C30" s="3" t="s">
        <v>2627</v>
      </c>
      <c r="D30" s="21" t="s">
        <v>2549</v>
      </c>
      <c r="E30" s="58">
        <v>-48.7</v>
      </c>
      <c r="F30" s="3" t="s">
        <v>2628</v>
      </c>
      <c r="G30" s="3" t="s">
        <v>2629</v>
      </c>
    </row>
    <row r="31" spans="1:7">
      <c r="A31" s="3" t="s">
        <v>1188</v>
      </c>
      <c r="B31" s="3" t="s">
        <v>1189</v>
      </c>
      <c r="C31" s="3" t="s">
        <v>2630</v>
      </c>
      <c r="D31" s="21" t="s">
        <v>2545</v>
      </c>
      <c r="E31" s="58">
        <v>-45.47</v>
      </c>
      <c r="F31" s="3" t="s">
        <v>2631</v>
      </c>
      <c r="G31" s="3" t="s">
        <v>2632</v>
      </c>
    </row>
    <row r="32" spans="1:7">
      <c r="A32" s="3" t="s">
        <v>1707</v>
      </c>
      <c r="B32" s="3" t="s">
        <v>1708</v>
      </c>
      <c r="C32" s="3" t="s">
        <v>2633</v>
      </c>
      <c r="D32" s="21" t="s">
        <v>2549</v>
      </c>
      <c r="E32" s="58">
        <v>-80.8</v>
      </c>
      <c r="F32" s="3" t="s">
        <v>2634</v>
      </c>
      <c r="G32" s="3" t="s">
        <v>2635</v>
      </c>
    </row>
    <row r="33" spans="1:7">
      <c r="A33" s="3" t="s">
        <v>1707</v>
      </c>
      <c r="B33" s="3" t="s">
        <v>1708</v>
      </c>
      <c r="C33" s="3" t="s">
        <v>2636</v>
      </c>
      <c r="D33" s="21" t="s">
        <v>2545</v>
      </c>
      <c r="E33" s="58">
        <v>-32.4</v>
      </c>
      <c r="F33" s="3" t="s">
        <v>2637</v>
      </c>
      <c r="G33" s="3" t="s">
        <v>2638</v>
      </c>
    </row>
    <row r="34" spans="1:7">
      <c r="A34" s="3" t="s">
        <v>1707</v>
      </c>
      <c r="B34" s="3" t="s">
        <v>1708</v>
      </c>
      <c r="C34" s="3" t="s">
        <v>2639</v>
      </c>
      <c r="D34" s="21" t="s">
        <v>2545</v>
      </c>
      <c r="E34" s="58">
        <v>-31.04</v>
      </c>
      <c r="F34" s="3" t="s">
        <v>2640</v>
      </c>
      <c r="G34" s="3" t="s">
        <v>2641</v>
      </c>
    </row>
    <row r="35" spans="1:7">
      <c r="A35" s="3" t="s">
        <v>1723</v>
      </c>
      <c r="B35" s="3" t="s">
        <v>1724</v>
      </c>
      <c r="C35" s="3" t="s">
        <v>2642</v>
      </c>
      <c r="D35" s="21" t="s">
        <v>2549</v>
      </c>
      <c r="E35" s="58">
        <v>-31.9</v>
      </c>
      <c r="F35" s="3" t="s">
        <v>2643</v>
      </c>
      <c r="G35" s="3" t="s">
        <v>2644</v>
      </c>
    </row>
    <row r="36" spans="1:7">
      <c r="A36" s="3" t="s">
        <v>1743</v>
      </c>
      <c r="B36" s="3" t="s">
        <v>1744</v>
      </c>
      <c r="C36" s="3" t="s">
        <v>2645</v>
      </c>
      <c r="D36" s="21" t="s">
        <v>2545</v>
      </c>
      <c r="E36" s="58">
        <v>-30.4</v>
      </c>
      <c r="F36" s="3" t="s">
        <v>2646</v>
      </c>
      <c r="G36" s="3" t="s">
        <v>2647</v>
      </c>
    </row>
    <row r="37" spans="1:7">
      <c r="A37" s="3" t="s">
        <v>1763</v>
      </c>
      <c r="B37" s="3" t="s">
        <v>1764</v>
      </c>
      <c r="C37" s="3" t="s">
        <v>2648</v>
      </c>
      <c r="D37" s="21" t="s">
        <v>2549</v>
      </c>
      <c r="E37" s="58">
        <v>-51.45</v>
      </c>
      <c r="F37" s="3" t="s">
        <v>2649</v>
      </c>
      <c r="G37" s="3" t="s">
        <v>2650</v>
      </c>
    </row>
    <row r="38" spans="1:7">
      <c r="A38" s="3" t="s">
        <v>1763</v>
      </c>
      <c r="B38" s="3" t="s">
        <v>1764</v>
      </c>
      <c r="C38" s="3" t="s">
        <v>2651</v>
      </c>
      <c r="D38" s="21" t="s">
        <v>2545</v>
      </c>
      <c r="E38" s="58">
        <v>-20.2</v>
      </c>
      <c r="F38" s="3" t="s">
        <v>2652</v>
      </c>
      <c r="G38" s="3" t="s">
        <v>2653</v>
      </c>
    </row>
    <row r="39" spans="1:7">
      <c r="A39" s="3" t="s">
        <v>1763</v>
      </c>
      <c r="B39" s="3" t="s">
        <v>1764</v>
      </c>
      <c r="C39" s="3" t="s">
        <v>2654</v>
      </c>
      <c r="D39" s="21" t="s">
        <v>2545</v>
      </c>
      <c r="E39" s="58">
        <v>-21.5</v>
      </c>
      <c r="F39" s="3" t="s">
        <v>2655</v>
      </c>
      <c r="G39" s="3" t="s">
        <v>2656</v>
      </c>
    </row>
    <row r="40" spans="1:7">
      <c r="A40" s="3" t="s">
        <v>1763</v>
      </c>
      <c r="B40" s="3" t="s">
        <v>1764</v>
      </c>
      <c r="C40" s="3" t="s">
        <v>2657</v>
      </c>
      <c r="D40" s="21" t="s">
        <v>2545</v>
      </c>
      <c r="E40" s="58">
        <v>-53.63</v>
      </c>
      <c r="F40" s="3" t="s">
        <v>2658</v>
      </c>
      <c r="G40" s="3" t="s">
        <v>2659</v>
      </c>
    </row>
    <row r="41" spans="1:7">
      <c r="A41" s="3" t="s">
        <v>1777</v>
      </c>
      <c r="B41" s="3" t="s">
        <v>1778</v>
      </c>
      <c r="C41" s="3" t="s">
        <v>2660</v>
      </c>
      <c r="D41" s="21" t="s">
        <v>2549</v>
      </c>
      <c r="E41" s="58">
        <v>-39.56</v>
      </c>
      <c r="F41" s="3" t="s">
        <v>2661</v>
      </c>
      <c r="G41" s="3" t="s">
        <v>2662</v>
      </c>
    </row>
    <row r="42" spans="1:7">
      <c r="A42" s="3" t="s">
        <v>1777</v>
      </c>
      <c r="B42" s="3" t="s">
        <v>1778</v>
      </c>
      <c r="C42" s="3" t="s">
        <v>2663</v>
      </c>
      <c r="D42" s="21" t="s">
        <v>2549</v>
      </c>
      <c r="E42" s="58">
        <v>-40.67</v>
      </c>
      <c r="F42" s="3" t="s">
        <v>2664</v>
      </c>
      <c r="G42" s="3" t="s">
        <v>2665</v>
      </c>
    </row>
    <row r="43" spans="1:7">
      <c r="A43" s="3" t="s">
        <v>1795</v>
      </c>
      <c r="B43" s="3" t="s">
        <v>1796</v>
      </c>
      <c r="C43" s="3" t="s">
        <v>2666</v>
      </c>
      <c r="D43" s="21" t="s">
        <v>2545</v>
      </c>
      <c r="E43" s="58">
        <v>-21.7</v>
      </c>
      <c r="F43" s="3" t="s">
        <v>2667</v>
      </c>
      <c r="G43" s="3" t="s">
        <v>2668</v>
      </c>
    </row>
    <row r="44" spans="1:7">
      <c r="A44" s="3" t="s">
        <v>1811</v>
      </c>
      <c r="B44" s="3" t="s">
        <v>1812</v>
      </c>
      <c r="C44" s="3" t="s">
        <v>2669</v>
      </c>
      <c r="D44" s="21" t="s">
        <v>2549</v>
      </c>
      <c r="E44" s="58">
        <v>-55.4</v>
      </c>
      <c r="F44" s="3" t="s">
        <v>2670</v>
      </c>
      <c r="G44" s="3" t="s">
        <v>2671</v>
      </c>
    </row>
    <row r="45" spans="1:7">
      <c r="A45" s="3" t="s">
        <v>1825</v>
      </c>
      <c r="B45" s="3" t="s">
        <v>1826</v>
      </c>
      <c r="C45" s="3" t="s">
        <v>2672</v>
      </c>
      <c r="D45" s="21" t="s">
        <v>2549</v>
      </c>
      <c r="E45" s="58">
        <v>-46.5</v>
      </c>
      <c r="F45" s="3" t="s">
        <v>2673</v>
      </c>
      <c r="G45" s="3" t="s">
        <v>2674</v>
      </c>
    </row>
    <row r="46" spans="1:7">
      <c r="A46" s="3" t="s">
        <v>1825</v>
      </c>
      <c r="B46" s="3" t="s">
        <v>1826</v>
      </c>
      <c r="C46" s="3" t="s">
        <v>2675</v>
      </c>
      <c r="D46" s="21" t="s">
        <v>2545</v>
      </c>
      <c r="E46" s="58">
        <v>-52.13</v>
      </c>
      <c r="F46" s="3" t="s">
        <v>2676</v>
      </c>
      <c r="G46" s="3" t="s">
        <v>2677</v>
      </c>
    </row>
    <row r="47" spans="1:7">
      <c r="A47" s="3" t="s">
        <v>1352</v>
      </c>
      <c r="B47" s="3" t="s">
        <v>1353</v>
      </c>
      <c r="C47" s="3" t="s">
        <v>2678</v>
      </c>
      <c r="D47" s="21" t="s">
        <v>2549</v>
      </c>
      <c r="E47" s="58">
        <v>-42.7</v>
      </c>
      <c r="F47" s="3" t="s">
        <v>2679</v>
      </c>
      <c r="G47" s="3" t="s">
        <v>2680</v>
      </c>
    </row>
    <row r="48" spans="1:7">
      <c r="A48" s="3" t="s">
        <v>1352</v>
      </c>
      <c r="B48" s="3" t="s">
        <v>1353</v>
      </c>
      <c r="C48" s="3" t="s">
        <v>2681</v>
      </c>
      <c r="D48" s="21" t="s">
        <v>2549</v>
      </c>
      <c r="E48" s="58">
        <v>-41</v>
      </c>
      <c r="F48" s="3" t="s">
        <v>2682</v>
      </c>
      <c r="G48" s="3" t="s">
        <v>2683</v>
      </c>
    </row>
    <row r="49" spans="1:7">
      <c r="A49" s="3" t="s">
        <v>1352</v>
      </c>
      <c r="B49" s="3" t="s">
        <v>1353</v>
      </c>
      <c r="C49" s="3" t="s">
        <v>2684</v>
      </c>
      <c r="D49" s="21" t="s">
        <v>2549</v>
      </c>
      <c r="E49" s="58">
        <v>-42.1</v>
      </c>
      <c r="F49" s="3" t="s">
        <v>2685</v>
      </c>
      <c r="G49" s="3" t="s">
        <v>2686</v>
      </c>
    </row>
    <row r="50" spans="1:7">
      <c r="A50" s="3" t="s">
        <v>1107</v>
      </c>
      <c r="B50" s="3" t="s">
        <v>1108</v>
      </c>
      <c r="C50" s="3" t="s">
        <v>2687</v>
      </c>
      <c r="D50" s="21" t="s">
        <v>2545</v>
      </c>
      <c r="E50" s="58">
        <v>-48.83</v>
      </c>
      <c r="F50" s="3" t="s">
        <v>2688</v>
      </c>
      <c r="G50" s="3" t="s">
        <v>2689</v>
      </c>
    </row>
    <row r="51" spans="1:7">
      <c r="A51" s="3" t="s">
        <v>1867</v>
      </c>
      <c r="B51" s="3" t="s">
        <v>1868</v>
      </c>
      <c r="C51" s="3" t="s">
        <v>2690</v>
      </c>
      <c r="D51" s="21" t="s">
        <v>2549</v>
      </c>
      <c r="E51" s="58">
        <v>-57.3</v>
      </c>
      <c r="F51" s="3" t="s">
        <v>2691</v>
      </c>
      <c r="G51" s="3" t="s">
        <v>2692</v>
      </c>
    </row>
    <row r="52" spans="1:7">
      <c r="A52" s="3" t="s">
        <v>1867</v>
      </c>
      <c r="B52" s="3" t="s">
        <v>1868</v>
      </c>
      <c r="C52" s="3" t="s">
        <v>2693</v>
      </c>
      <c r="D52" s="21" t="s">
        <v>2549</v>
      </c>
      <c r="E52" s="58">
        <v>-52.2</v>
      </c>
      <c r="F52" s="3" t="s">
        <v>2694</v>
      </c>
      <c r="G52" s="3" t="s">
        <v>2695</v>
      </c>
    </row>
    <row r="53" spans="1:7">
      <c r="A53" s="3" t="s">
        <v>1881</v>
      </c>
      <c r="B53" s="3" t="s">
        <v>1882</v>
      </c>
      <c r="C53" s="3" t="s">
        <v>2696</v>
      </c>
      <c r="D53" s="21" t="s">
        <v>2549</v>
      </c>
      <c r="E53" s="58">
        <v>-18.82</v>
      </c>
      <c r="F53" s="3" t="s">
        <v>2697</v>
      </c>
      <c r="G53" s="3" t="s">
        <v>2698</v>
      </c>
    </row>
    <row r="54" spans="1:7">
      <c r="A54" s="3" t="s">
        <v>1897</v>
      </c>
      <c r="B54" s="3" t="s">
        <v>1898</v>
      </c>
      <c r="C54" s="3" t="s">
        <v>2699</v>
      </c>
      <c r="D54" s="21" t="s">
        <v>2549</v>
      </c>
      <c r="E54" s="58">
        <v>-37.1</v>
      </c>
      <c r="F54" s="3" t="s">
        <v>2700</v>
      </c>
      <c r="G54" s="3" t="s">
        <v>2701</v>
      </c>
    </row>
    <row r="55" spans="1:7">
      <c r="A55" s="3" t="s">
        <v>1911</v>
      </c>
      <c r="B55" s="3" t="s">
        <v>1912</v>
      </c>
      <c r="C55" s="3" t="s">
        <v>2702</v>
      </c>
      <c r="D55" s="21" t="s">
        <v>2549</v>
      </c>
      <c r="E55" s="58">
        <v>-31.6</v>
      </c>
      <c r="F55" s="3" t="s">
        <v>2703</v>
      </c>
      <c r="G55" s="3" t="s">
        <v>2704</v>
      </c>
    </row>
    <row r="56" spans="1:7">
      <c r="A56" s="3" t="s">
        <v>1911</v>
      </c>
      <c r="B56" s="3" t="s">
        <v>1912</v>
      </c>
      <c r="C56" s="3" t="s">
        <v>2705</v>
      </c>
      <c r="D56" s="21" t="s">
        <v>2549</v>
      </c>
      <c r="E56" s="58">
        <v>-27.62</v>
      </c>
      <c r="F56" s="3" t="s">
        <v>2706</v>
      </c>
      <c r="G56" s="3" t="s">
        <v>2707</v>
      </c>
    </row>
    <row r="57" spans="1:7">
      <c r="A57" s="3" t="s">
        <v>1929</v>
      </c>
      <c r="B57" s="3" t="s">
        <v>1930</v>
      </c>
      <c r="C57" s="3" t="s">
        <v>2708</v>
      </c>
      <c r="D57" s="21" t="s">
        <v>2545</v>
      </c>
      <c r="E57" s="58">
        <v>-27.8</v>
      </c>
      <c r="F57" s="3" t="s">
        <v>2709</v>
      </c>
      <c r="G57" s="3" t="s">
        <v>2710</v>
      </c>
    </row>
    <row r="58" spans="1:7">
      <c r="A58" s="3" t="s">
        <v>1949</v>
      </c>
      <c r="B58" s="3" t="s">
        <v>1950</v>
      </c>
      <c r="C58" s="3" t="s">
        <v>2711</v>
      </c>
      <c r="D58" s="21" t="s">
        <v>2545</v>
      </c>
      <c r="E58" s="58">
        <v>-66.400000000000006</v>
      </c>
      <c r="F58" s="3" t="s">
        <v>2712</v>
      </c>
      <c r="G58" s="3" t="s">
        <v>2713</v>
      </c>
    </row>
    <row r="59" spans="1:7">
      <c r="A59" s="3" t="s">
        <v>1336</v>
      </c>
      <c r="B59" s="3" t="s">
        <v>1337</v>
      </c>
      <c r="C59" s="3" t="s">
        <v>2714</v>
      </c>
      <c r="D59" s="21" t="s">
        <v>2545</v>
      </c>
      <c r="E59" s="58">
        <v>-50.1</v>
      </c>
      <c r="F59" s="3" t="s">
        <v>2715</v>
      </c>
      <c r="G59" s="3" t="s">
        <v>2716</v>
      </c>
    </row>
    <row r="60" spans="1:7">
      <c r="A60" s="3" t="s">
        <v>1983</v>
      </c>
      <c r="B60" s="3" t="s">
        <v>1984</v>
      </c>
      <c r="C60" s="3" t="s">
        <v>2714</v>
      </c>
      <c r="D60" s="21" t="s">
        <v>2549</v>
      </c>
      <c r="E60" s="58">
        <v>-50.1</v>
      </c>
      <c r="F60" s="3" t="s">
        <v>2715</v>
      </c>
      <c r="G60" s="3" t="s">
        <v>2716</v>
      </c>
    </row>
    <row r="61" spans="1:7">
      <c r="A61" s="3" t="s">
        <v>1999</v>
      </c>
      <c r="B61" s="3" t="s">
        <v>2000</v>
      </c>
      <c r="C61" s="3" t="s">
        <v>2717</v>
      </c>
      <c r="D61" s="21" t="s">
        <v>2545</v>
      </c>
      <c r="E61" s="58">
        <v>-52.22</v>
      </c>
      <c r="F61" s="3" t="s">
        <v>2718</v>
      </c>
      <c r="G61" s="3" t="s">
        <v>2719</v>
      </c>
    </row>
    <row r="62" spans="1:7">
      <c r="A62" s="3" t="s">
        <v>2011</v>
      </c>
      <c r="B62" s="3" t="s">
        <v>2012</v>
      </c>
      <c r="C62" s="3" t="s">
        <v>2720</v>
      </c>
      <c r="D62" s="21" t="s">
        <v>2545</v>
      </c>
      <c r="E62" s="58">
        <v>-43.4</v>
      </c>
      <c r="F62" s="3" t="s">
        <v>2721</v>
      </c>
      <c r="G62" s="3" t="s">
        <v>2722</v>
      </c>
    </row>
    <row r="63" spans="1:7">
      <c r="A63" s="3" t="s">
        <v>2027</v>
      </c>
      <c r="B63" s="3" t="s">
        <v>2028</v>
      </c>
      <c r="C63" s="3" t="s">
        <v>2723</v>
      </c>
      <c r="D63" s="21" t="s">
        <v>2549</v>
      </c>
      <c r="E63" s="58">
        <v>-78.599999999999994</v>
      </c>
      <c r="F63" s="3" t="s">
        <v>2724</v>
      </c>
      <c r="G63" s="3" t="s">
        <v>2725</v>
      </c>
    </row>
    <row r="64" spans="1:7">
      <c r="A64" s="3" t="s">
        <v>2043</v>
      </c>
      <c r="B64" s="3" t="s">
        <v>2044</v>
      </c>
      <c r="C64" s="3" t="s">
        <v>2726</v>
      </c>
      <c r="D64" s="21" t="s">
        <v>2545</v>
      </c>
      <c r="E64" s="58">
        <v>-62.2</v>
      </c>
      <c r="F64" s="3" t="s">
        <v>2727</v>
      </c>
      <c r="G64" s="3" t="s">
        <v>2728</v>
      </c>
    </row>
    <row r="65" spans="1:7">
      <c r="A65" s="3" t="s">
        <v>2061</v>
      </c>
      <c r="B65" s="3" t="s">
        <v>2062</v>
      </c>
      <c r="C65" s="3" t="s">
        <v>2729</v>
      </c>
      <c r="D65" s="21" t="s">
        <v>2549</v>
      </c>
      <c r="E65" s="58">
        <v>-59</v>
      </c>
      <c r="F65" s="3" t="s">
        <v>2730</v>
      </c>
      <c r="G65" s="3" t="s">
        <v>2731</v>
      </c>
    </row>
    <row r="66" spans="1:7">
      <c r="A66" s="3" t="s">
        <v>2061</v>
      </c>
      <c r="B66" s="3" t="s">
        <v>2062</v>
      </c>
      <c r="C66" s="3" t="s">
        <v>2732</v>
      </c>
      <c r="D66" s="21" t="s">
        <v>2549</v>
      </c>
      <c r="E66" s="58">
        <v>-51.9</v>
      </c>
      <c r="F66" s="3" t="s">
        <v>2733</v>
      </c>
      <c r="G66" s="3" t="s">
        <v>2734</v>
      </c>
    </row>
    <row r="67" spans="1:7">
      <c r="A67" s="3" t="s">
        <v>2073</v>
      </c>
      <c r="B67" s="3" t="s">
        <v>2074</v>
      </c>
      <c r="C67" s="3" t="s">
        <v>2735</v>
      </c>
      <c r="D67" s="21" t="s">
        <v>2545</v>
      </c>
      <c r="E67" s="58">
        <v>-44.8</v>
      </c>
      <c r="F67" s="3" t="s">
        <v>2736</v>
      </c>
      <c r="G67" s="3" t="s">
        <v>2737</v>
      </c>
    </row>
    <row r="68" spans="1:7">
      <c r="A68" s="3" t="s">
        <v>1515</v>
      </c>
      <c r="B68" s="3" t="s">
        <v>1516</v>
      </c>
      <c r="C68" s="3" t="s">
        <v>2738</v>
      </c>
      <c r="D68" s="21" t="s">
        <v>2549</v>
      </c>
      <c r="E68" s="58">
        <v>-34.909999999999997</v>
      </c>
      <c r="F68" s="3" t="s">
        <v>2739</v>
      </c>
      <c r="G68" s="3" t="s">
        <v>2740</v>
      </c>
    </row>
    <row r="69" spans="1:7">
      <c r="A69" s="3" t="s">
        <v>2103</v>
      </c>
      <c r="B69" s="3" t="s">
        <v>2104</v>
      </c>
      <c r="C69" s="3" t="s">
        <v>2741</v>
      </c>
      <c r="D69" s="21" t="s">
        <v>2549</v>
      </c>
      <c r="E69" s="58">
        <v>-42.7</v>
      </c>
      <c r="F69" s="3" t="s">
        <v>2742</v>
      </c>
      <c r="G69" s="3" t="s">
        <v>2743</v>
      </c>
    </row>
    <row r="70" spans="1:7">
      <c r="A70" s="3" t="s">
        <v>2117</v>
      </c>
      <c r="B70" s="3" t="s">
        <v>2118</v>
      </c>
      <c r="C70" s="3" t="s">
        <v>2744</v>
      </c>
      <c r="D70" s="21" t="s">
        <v>2545</v>
      </c>
      <c r="E70" s="58">
        <v>-99.9</v>
      </c>
      <c r="F70" s="3" t="s">
        <v>2745</v>
      </c>
      <c r="G70" s="3" t="s">
        <v>2746</v>
      </c>
    </row>
    <row r="71" spans="1:7">
      <c r="A71" s="3" t="s">
        <v>2131</v>
      </c>
      <c r="B71" s="3" t="s">
        <v>2132</v>
      </c>
      <c r="C71" s="3" t="s">
        <v>2747</v>
      </c>
      <c r="D71" s="21" t="s">
        <v>2545</v>
      </c>
      <c r="E71" s="58">
        <v>-53.1</v>
      </c>
      <c r="F71" s="3" t="s">
        <v>2748</v>
      </c>
      <c r="G71" s="3" t="s">
        <v>2749</v>
      </c>
    </row>
    <row r="72" spans="1:7">
      <c r="A72" s="3" t="s">
        <v>1019</v>
      </c>
      <c r="B72" s="3" t="s">
        <v>1020</v>
      </c>
      <c r="C72" s="3" t="s">
        <v>2750</v>
      </c>
      <c r="D72" s="21" t="s">
        <v>2545</v>
      </c>
      <c r="E72" s="58">
        <v>-32.1</v>
      </c>
      <c r="F72" s="3" t="s">
        <v>2751</v>
      </c>
      <c r="G72" s="3" t="s">
        <v>2752</v>
      </c>
    </row>
    <row r="73" spans="1:7">
      <c r="A73" s="3" t="s">
        <v>1019</v>
      </c>
      <c r="B73" s="3" t="s">
        <v>1020</v>
      </c>
      <c r="C73" s="3" t="s">
        <v>2753</v>
      </c>
      <c r="D73" s="21" t="s">
        <v>2549</v>
      </c>
      <c r="E73" s="58">
        <v>-25.9</v>
      </c>
      <c r="F73" s="3" t="s">
        <v>2754</v>
      </c>
      <c r="G73" s="3" t="s">
        <v>2755</v>
      </c>
    </row>
    <row r="74" spans="1:7">
      <c r="A74" s="3" t="s">
        <v>2149</v>
      </c>
      <c r="B74" s="3" t="s">
        <v>2150</v>
      </c>
      <c r="C74" s="3" t="s">
        <v>2756</v>
      </c>
      <c r="D74" s="21" t="s">
        <v>2549</v>
      </c>
      <c r="E74" s="58">
        <v>-37.1</v>
      </c>
      <c r="F74" s="3" t="s">
        <v>2757</v>
      </c>
      <c r="G74" s="3" t="s">
        <v>2758</v>
      </c>
    </row>
    <row r="75" spans="1:7">
      <c r="A75" s="3" t="s">
        <v>2163</v>
      </c>
      <c r="B75" s="3" t="s">
        <v>2164</v>
      </c>
      <c r="C75" s="3" t="s">
        <v>2759</v>
      </c>
      <c r="D75" s="21" t="s">
        <v>2549</v>
      </c>
      <c r="E75" s="58">
        <v>-46.4</v>
      </c>
      <c r="F75" s="3" t="s">
        <v>2760</v>
      </c>
      <c r="G75" s="3" t="s">
        <v>2761</v>
      </c>
    </row>
    <row r="76" spans="1:7">
      <c r="A76" s="3" t="s">
        <v>2163</v>
      </c>
      <c r="B76" s="3" t="s">
        <v>2164</v>
      </c>
      <c r="C76" s="3" t="s">
        <v>2762</v>
      </c>
      <c r="D76" s="21" t="s">
        <v>2545</v>
      </c>
      <c r="E76" s="58">
        <v>-68.319999999999993</v>
      </c>
      <c r="F76" s="3" t="s">
        <v>2763</v>
      </c>
      <c r="G76" s="3" t="s">
        <v>2764</v>
      </c>
    </row>
    <row r="77" spans="1:7">
      <c r="A77" s="3" t="s">
        <v>2175</v>
      </c>
      <c r="B77" s="3" t="s">
        <v>2176</v>
      </c>
      <c r="C77" s="3" t="s">
        <v>2765</v>
      </c>
      <c r="D77" s="21" t="s">
        <v>2545</v>
      </c>
      <c r="E77" s="58">
        <v>-50</v>
      </c>
      <c r="F77" s="3" t="s">
        <v>2766</v>
      </c>
      <c r="G77" s="3" t="s">
        <v>2767</v>
      </c>
    </row>
    <row r="78" spans="1:7">
      <c r="A78" s="3" t="s">
        <v>1327</v>
      </c>
      <c r="B78" s="3" t="s">
        <v>1328</v>
      </c>
      <c r="C78" s="3" t="s">
        <v>2768</v>
      </c>
      <c r="D78" s="21" t="s">
        <v>2549</v>
      </c>
      <c r="E78" s="58">
        <v>-29.1</v>
      </c>
      <c r="F78" s="3" t="s">
        <v>2769</v>
      </c>
      <c r="G78" s="3" t="s">
        <v>2770</v>
      </c>
    </row>
    <row r="79" spans="1:7">
      <c r="A79" s="3" t="s">
        <v>2203</v>
      </c>
      <c r="B79" s="3" t="s">
        <v>2204</v>
      </c>
      <c r="C79" s="3" t="s">
        <v>2771</v>
      </c>
      <c r="D79" s="21" t="s">
        <v>2549</v>
      </c>
      <c r="E79" s="58">
        <v>-34.4</v>
      </c>
      <c r="F79" s="3" t="s">
        <v>2772</v>
      </c>
      <c r="G79" s="3" t="s">
        <v>2773</v>
      </c>
    </row>
    <row r="80" spans="1:7">
      <c r="A80" s="3" t="s">
        <v>2223</v>
      </c>
      <c r="B80" s="3" t="s">
        <v>2224</v>
      </c>
      <c r="C80" s="3" t="s">
        <v>2774</v>
      </c>
      <c r="D80" s="21" t="s">
        <v>2545</v>
      </c>
      <c r="E80" s="58">
        <v>-26.4</v>
      </c>
      <c r="F80" s="3" t="s">
        <v>2775</v>
      </c>
      <c r="G80" s="3" t="s">
        <v>2776</v>
      </c>
    </row>
    <row r="81" spans="1:7">
      <c r="A81" s="3" t="s">
        <v>2223</v>
      </c>
      <c r="B81" s="3" t="s">
        <v>2224</v>
      </c>
      <c r="C81" s="3" t="s">
        <v>2777</v>
      </c>
      <c r="D81" s="21" t="s">
        <v>2545</v>
      </c>
      <c r="E81" s="58">
        <v>-44.16</v>
      </c>
      <c r="F81" s="3" t="s">
        <v>2778</v>
      </c>
      <c r="G81" s="3" t="s">
        <v>2779</v>
      </c>
    </row>
    <row r="82" spans="1:7">
      <c r="A82" s="3" t="s">
        <v>2223</v>
      </c>
      <c r="B82" s="3" t="s">
        <v>2224</v>
      </c>
      <c r="C82" s="3" t="s">
        <v>2780</v>
      </c>
      <c r="D82" s="21" t="s">
        <v>2549</v>
      </c>
      <c r="E82" s="58">
        <v>-25.1</v>
      </c>
      <c r="F82" s="3" t="s">
        <v>2781</v>
      </c>
      <c r="G82" s="3" t="s">
        <v>2782</v>
      </c>
    </row>
    <row r="83" spans="1:7">
      <c r="A83" s="3" t="s">
        <v>2223</v>
      </c>
      <c r="B83" s="3" t="s">
        <v>2224</v>
      </c>
      <c r="C83" s="3" t="s">
        <v>2783</v>
      </c>
      <c r="D83" s="21" t="s">
        <v>2545</v>
      </c>
      <c r="E83" s="58">
        <v>-58.85</v>
      </c>
      <c r="F83" s="3" t="s">
        <v>2784</v>
      </c>
      <c r="G83" s="3" t="s">
        <v>2785</v>
      </c>
    </row>
    <row r="84" spans="1:7">
      <c r="A84" s="3" t="s">
        <v>2223</v>
      </c>
      <c r="B84" s="3" t="s">
        <v>2224</v>
      </c>
      <c r="C84" s="3" t="s">
        <v>2786</v>
      </c>
      <c r="D84" s="21" t="s">
        <v>2549</v>
      </c>
      <c r="E84" s="58">
        <v>-25.9</v>
      </c>
      <c r="F84" s="3" t="s">
        <v>2787</v>
      </c>
      <c r="G84" s="3" t="s">
        <v>2788</v>
      </c>
    </row>
    <row r="85" spans="1:7">
      <c r="A85" s="3" t="s">
        <v>2223</v>
      </c>
      <c r="B85" s="3" t="s">
        <v>2224</v>
      </c>
      <c r="C85" s="3" t="s">
        <v>2789</v>
      </c>
      <c r="D85" s="21" t="s">
        <v>2549</v>
      </c>
      <c r="E85" s="58">
        <v>-32.94</v>
      </c>
      <c r="F85" s="3" t="s">
        <v>2790</v>
      </c>
      <c r="G85" s="3" t="s">
        <v>2791</v>
      </c>
    </row>
    <row r="86" spans="1:7">
      <c r="A86" s="3" t="s">
        <v>2223</v>
      </c>
      <c r="B86" s="3" t="s">
        <v>2224</v>
      </c>
      <c r="C86" s="3" t="s">
        <v>2792</v>
      </c>
      <c r="D86" s="21" t="s">
        <v>2549</v>
      </c>
      <c r="E86" s="58">
        <v>-22.5</v>
      </c>
      <c r="F86" s="3" t="s">
        <v>2793</v>
      </c>
      <c r="G86" s="3" t="s">
        <v>2794</v>
      </c>
    </row>
    <row r="87" spans="1:7">
      <c r="A87" s="3" t="s">
        <v>2223</v>
      </c>
      <c r="B87" s="3" t="s">
        <v>2224</v>
      </c>
      <c r="C87" s="3" t="s">
        <v>2795</v>
      </c>
      <c r="D87" s="21" t="s">
        <v>2549</v>
      </c>
      <c r="E87" s="58">
        <v>-22.5</v>
      </c>
      <c r="F87" s="3" t="s">
        <v>2796</v>
      </c>
      <c r="G87" s="3" t="s">
        <v>2797</v>
      </c>
    </row>
    <row r="88" spans="1:7">
      <c r="A88" s="3" t="s">
        <v>2241</v>
      </c>
      <c r="B88" s="3" t="s">
        <v>2242</v>
      </c>
      <c r="C88" s="3" t="s">
        <v>2798</v>
      </c>
      <c r="D88" s="21" t="s">
        <v>2549</v>
      </c>
      <c r="E88" s="58">
        <v>-54.04</v>
      </c>
      <c r="F88" s="3" t="s">
        <v>2799</v>
      </c>
      <c r="G88" s="3" t="s">
        <v>2800</v>
      </c>
    </row>
    <row r="89" spans="1:7">
      <c r="A89" s="3" t="s">
        <v>2251</v>
      </c>
      <c r="B89" s="3" t="s">
        <v>2252</v>
      </c>
      <c r="C89" s="3" t="s">
        <v>2801</v>
      </c>
      <c r="D89" s="21" t="s">
        <v>2549</v>
      </c>
      <c r="E89" s="58">
        <v>-24.8</v>
      </c>
      <c r="F89" s="3" t="s">
        <v>2802</v>
      </c>
      <c r="G89" s="3" t="s">
        <v>2803</v>
      </c>
    </row>
    <row r="90" spans="1:7">
      <c r="A90" s="3" t="s">
        <v>1061</v>
      </c>
      <c r="B90" s="3" t="s">
        <v>1062</v>
      </c>
      <c r="C90" s="3" t="s">
        <v>2804</v>
      </c>
      <c r="D90" s="21" t="s">
        <v>2545</v>
      </c>
      <c r="E90" s="58">
        <v>-18.399999999999999</v>
      </c>
      <c r="F90" s="3" t="s">
        <v>2805</v>
      </c>
      <c r="G90" s="3" t="s">
        <v>2806</v>
      </c>
    </row>
    <row r="91" spans="1:7">
      <c r="A91" s="3" t="s">
        <v>1061</v>
      </c>
      <c r="B91" s="3" t="s">
        <v>1062</v>
      </c>
      <c r="C91" s="3" t="s">
        <v>2807</v>
      </c>
      <c r="D91" s="21" t="s">
        <v>2545</v>
      </c>
      <c r="E91" s="58">
        <v>-68.8</v>
      </c>
      <c r="F91" s="3" t="s">
        <v>2808</v>
      </c>
      <c r="G91" s="3" t="s">
        <v>2809</v>
      </c>
    </row>
    <row r="92" spans="1:7">
      <c r="A92" s="3" t="s">
        <v>1061</v>
      </c>
      <c r="B92" s="3" t="s">
        <v>1062</v>
      </c>
      <c r="C92" s="3" t="s">
        <v>2810</v>
      </c>
      <c r="D92" s="21" t="s">
        <v>2545</v>
      </c>
      <c r="E92" s="58">
        <v>-82.4</v>
      </c>
      <c r="F92" s="3" t="s">
        <v>2811</v>
      </c>
      <c r="G92" s="3" t="s">
        <v>2812</v>
      </c>
    </row>
    <row r="93" spans="1:7">
      <c r="A93" s="3" t="s">
        <v>1099</v>
      </c>
      <c r="B93" s="3" t="s">
        <v>1100</v>
      </c>
      <c r="C93" s="3" t="s">
        <v>2813</v>
      </c>
      <c r="D93" s="21" t="s">
        <v>2549</v>
      </c>
      <c r="E93" s="58">
        <v>-53.37</v>
      </c>
      <c r="F93" s="3" t="s">
        <v>2814</v>
      </c>
      <c r="G93" s="3" t="s">
        <v>2815</v>
      </c>
    </row>
    <row r="94" spans="1:7">
      <c r="A94" s="3" t="s">
        <v>2294</v>
      </c>
      <c r="B94" s="3" t="s">
        <v>2295</v>
      </c>
      <c r="C94" s="3" t="s">
        <v>2816</v>
      </c>
      <c r="D94" s="21" t="s">
        <v>2545</v>
      </c>
      <c r="E94" s="58">
        <v>-37</v>
      </c>
      <c r="F94" s="3" t="s">
        <v>2817</v>
      </c>
      <c r="G94" s="3" t="s">
        <v>2818</v>
      </c>
    </row>
    <row r="95" spans="1:7">
      <c r="A95" s="3" t="s">
        <v>2310</v>
      </c>
      <c r="B95" s="3" t="s">
        <v>2311</v>
      </c>
      <c r="C95" s="3" t="s">
        <v>2819</v>
      </c>
      <c r="D95" s="21" t="s">
        <v>2545</v>
      </c>
      <c r="E95" s="58">
        <v>-23</v>
      </c>
      <c r="F95" s="3" t="s">
        <v>2820</v>
      </c>
      <c r="G95" s="3" t="s">
        <v>2821</v>
      </c>
    </row>
    <row r="96" spans="1:7">
      <c r="A96" s="3" t="s">
        <v>1461</v>
      </c>
      <c r="B96" s="3" t="s">
        <v>1462</v>
      </c>
      <c r="C96" s="3" t="s">
        <v>2822</v>
      </c>
      <c r="D96" s="21" t="s">
        <v>2549</v>
      </c>
      <c r="E96" s="58">
        <v>-44.5</v>
      </c>
      <c r="F96" s="3" t="s">
        <v>2823</v>
      </c>
      <c r="G96" s="3" t="s">
        <v>2824</v>
      </c>
    </row>
    <row r="97" spans="1:7">
      <c r="A97" s="3" t="s">
        <v>1117</v>
      </c>
      <c r="B97" s="3" t="s">
        <v>1118</v>
      </c>
      <c r="C97" s="3" t="s">
        <v>2825</v>
      </c>
      <c r="D97" s="21" t="s">
        <v>2549</v>
      </c>
      <c r="E97" s="58">
        <v>-66.900000000000006</v>
      </c>
      <c r="F97" s="3" t="s">
        <v>2826</v>
      </c>
      <c r="G97" s="3" t="s">
        <v>2827</v>
      </c>
    </row>
    <row r="98" spans="1:7">
      <c r="A98" s="3" t="s">
        <v>1117</v>
      </c>
      <c r="B98" s="3" t="s">
        <v>1118</v>
      </c>
      <c r="C98" s="3" t="s">
        <v>2828</v>
      </c>
      <c r="D98" s="21" t="s">
        <v>2549</v>
      </c>
      <c r="E98" s="58">
        <v>-56.84</v>
      </c>
      <c r="F98" s="3" t="s">
        <v>2829</v>
      </c>
      <c r="G98" s="3" t="s">
        <v>2830</v>
      </c>
    </row>
    <row r="99" spans="1:7">
      <c r="A99" s="3" t="s">
        <v>2356</v>
      </c>
      <c r="B99" s="3" t="s">
        <v>2357</v>
      </c>
      <c r="C99" s="3" t="s">
        <v>2831</v>
      </c>
      <c r="D99" s="21" t="s">
        <v>2545</v>
      </c>
      <c r="E99" s="58">
        <v>-20.100000000000001</v>
      </c>
      <c r="F99" s="3" t="s">
        <v>2832</v>
      </c>
      <c r="G99" s="3" t="s">
        <v>2833</v>
      </c>
    </row>
    <row r="100" spans="1:7">
      <c r="A100" s="3" t="s">
        <v>2374</v>
      </c>
      <c r="B100" s="3" t="s">
        <v>2375</v>
      </c>
      <c r="C100" s="3" t="s">
        <v>2834</v>
      </c>
      <c r="D100" s="21" t="s">
        <v>2549</v>
      </c>
      <c r="E100" s="58">
        <v>-45.8</v>
      </c>
      <c r="F100" s="3" t="s">
        <v>2835</v>
      </c>
      <c r="G100" s="3" t="s">
        <v>2836</v>
      </c>
    </row>
    <row r="101" spans="1:7">
      <c r="A101" s="3" t="s">
        <v>905</v>
      </c>
      <c r="B101" s="3" t="s">
        <v>1085</v>
      </c>
      <c r="C101" s="3" t="s">
        <v>2837</v>
      </c>
      <c r="D101" s="21" t="s">
        <v>2545</v>
      </c>
      <c r="E101" s="58">
        <v>-51</v>
      </c>
      <c r="F101" s="3" t="s">
        <v>2838</v>
      </c>
      <c r="G101" s="3" t="s">
        <v>2839</v>
      </c>
    </row>
    <row r="102" spans="1:7">
      <c r="A102" s="3" t="s">
        <v>1300</v>
      </c>
      <c r="B102" s="3" t="s">
        <v>1301</v>
      </c>
      <c r="C102" s="3" t="s">
        <v>2840</v>
      </c>
      <c r="D102" s="21" t="s">
        <v>2549</v>
      </c>
      <c r="E102" s="58">
        <v>-38.799999999999997</v>
      </c>
      <c r="F102" s="3" t="s">
        <v>2841</v>
      </c>
      <c r="G102" s="3" t="s">
        <v>2842</v>
      </c>
    </row>
    <row r="103" spans="1:7">
      <c r="A103" s="3" t="s">
        <v>2428</v>
      </c>
      <c r="B103" s="3" t="s">
        <v>2429</v>
      </c>
      <c r="C103" s="3" t="s">
        <v>2843</v>
      </c>
      <c r="D103" s="21" t="s">
        <v>2545</v>
      </c>
      <c r="E103" s="58">
        <v>-74.400000000000006</v>
      </c>
      <c r="F103" s="3" t="s">
        <v>2844</v>
      </c>
      <c r="G103" s="3" t="s">
        <v>2845</v>
      </c>
    </row>
    <row r="104" spans="1:7">
      <c r="A104" s="3" t="s">
        <v>1121</v>
      </c>
      <c r="B104" s="3" t="s">
        <v>1122</v>
      </c>
      <c r="C104" s="3" t="s">
        <v>2846</v>
      </c>
      <c r="D104" s="21" t="s">
        <v>2549</v>
      </c>
      <c r="E104" s="58">
        <v>-66.099999999999994</v>
      </c>
      <c r="F104" s="3" t="s">
        <v>2847</v>
      </c>
      <c r="G104" s="3" t="s">
        <v>2848</v>
      </c>
    </row>
    <row r="105" spans="1:7">
      <c r="A105" s="3" t="s">
        <v>1121</v>
      </c>
      <c r="B105" s="3" t="s">
        <v>1122</v>
      </c>
      <c r="C105" s="3" t="s">
        <v>2849</v>
      </c>
      <c r="D105" s="21" t="s">
        <v>2549</v>
      </c>
      <c r="E105" s="58">
        <v>-35.06</v>
      </c>
      <c r="F105" s="3" t="s">
        <v>2850</v>
      </c>
      <c r="G105" s="3" t="s">
        <v>2851</v>
      </c>
    </row>
    <row r="106" spans="1:7">
      <c r="A106" s="3" t="s">
        <v>1047</v>
      </c>
      <c r="B106" s="3" t="s">
        <v>1048</v>
      </c>
      <c r="C106" s="3" t="s">
        <v>2852</v>
      </c>
      <c r="D106" s="21" t="s">
        <v>2549</v>
      </c>
      <c r="E106" s="58">
        <v>-67</v>
      </c>
      <c r="F106" s="3" t="s">
        <v>2853</v>
      </c>
      <c r="G106" s="3" t="s">
        <v>2854</v>
      </c>
    </row>
    <row r="107" spans="1:7">
      <c r="A107" s="3" t="s">
        <v>1265</v>
      </c>
      <c r="B107" s="3" t="s">
        <v>1266</v>
      </c>
      <c r="C107" s="3" t="s">
        <v>2855</v>
      </c>
      <c r="D107" s="21" t="s">
        <v>2549</v>
      </c>
      <c r="E107" s="58">
        <v>-33.6</v>
      </c>
      <c r="F107" s="3" t="s">
        <v>2856</v>
      </c>
      <c r="G107" s="3" t="s">
        <v>2857</v>
      </c>
    </row>
    <row r="108" spans="1:7">
      <c r="A108" s="3" t="s">
        <v>1154</v>
      </c>
      <c r="B108" s="3" t="s">
        <v>1155</v>
      </c>
      <c r="C108" s="3" t="s">
        <v>2858</v>
      </c>
      <c r="D108" s="21" t="s">
        <v>2549</v>
      </c>
      <c r="E108" s="58">
        <v>-60.6</v>
      </c>
      <c r="F108" s="3" t="s">
        <v>2859</v>
      </c>
      <c r="G108" s="3" t="s">
        <v>2860</v>
      </c>
    </row>
    <row r="109" spans="1:7">
      <c r="A109" s="3" t="s">
        <v>2472</v>
      </c>
      <c r="B109" s="3" t="s">
        <v>2473</v>
      </c>
      <c r="C109" s="3" t="s">
        <v>2861</v>
      </c>
      <c r="D109" s="21" t="s">
        <v>2545</v>
      </c>
      <c r="E109" s="58">
        <v>-55.14</v>
      </c>
      <c r="F109" s="3" t="s">
        <v>2862</v>
      </c>
      <c r="G109" s="3" t="s">
        <v>2863</v>
      </c>
    </row>
    <row r="110" spans="1:7">
      <c r="A110" s="3" t="s">
        <v>1579</v>
      </c>
      <c r="B110" s="3" t="s">
        <v>1580</v>
      </c>
      <c r="C110" s="3" t="s">
        <v>2864</v>
      </c>
      <c r="D110" s="21" t="s">
        <v>2549</v>
      </c>
      <c r="E110" s="58">
        <v>-56.4</v>
      </c>
      <c r="F110" s="3" t="s">
        <v>2865</v>
      </c>
      <c r="G110" s="3" t="s">
        <v>2866</v>
      </c>
    </row>
    <row r="111" spans="1:7">
      <c r="A111" s="3" t="s">
        <v>1014</v>
      </c>
      <c r="B111" s="3" t="s">
        <v>1015</v>
      </c>
      <c r="C111" s="3" t="s">
        <v>2867</v>
      </c>
      <c r="D111" s="21" t="s">
        <v>2545</v>
      </c>
      <c r="E111" s="58">
        <v>-48.8</v>
      </c>
      <c r="F111" s="3" t="s">
        <v>2868</v>
      </c>
      <c r="G111" s="3" t="s">
        <v>2869</v>
      </c>
    </row>
    <row r="112" spans="1:7">
      <c r="A112" s="3" t="s">
        <v>930</v>
      </c>
      <c r="B112" s="3" t="s">
        <v>931</v>
      </c>
      <c r="C112" s="3" t="s">
        <v>2870</v>
      </c>
      <c r="D112" s="21" t="s">
        <v>2545</v>
      </c>
      <c r="E112" s="58">
        <v>-54.13</v>
      </c>
      <c r="F112" s="3" t="s">
        <v>2871</v>
      </c>
      <c r="G112" s="3" t="s">
        <v>2872</v>
      </c>
    </row>
    <row r="113" spans="1:7">
      <c r="A113" s="3" t="s">
        <v>930</v>
      </c>
      <c r="B113" s="3" t="s">
        <v>931</v>
      </c>
      <c r="C113" s="3" t="s">
        <v>2873</v>
      </c>
      <c r="D113" s="21" t="s">
        <v>2545</v>
      </c>
      <c r="E113" s="58">
        <v>-99</v>
      </c>
      <c r="F113" s="3" t="s">
        <v>2874</v>
      </c>
      <c r="G113" s="3" t="s">
        <v>2875</v>
      </c>
    </row>
    <row r="114" spans="1:7">
      <c r="A114" s="3" t="s">
        <v>2474</v>
      </c>
      <c r="B114" s="3" t="s">
        <v>2475</v>
      </c>
      <c r="C114" s="3" t="s">
        <v>2876</v>
      </c>
      <c r="D114" s="21" t="s">
        <v>2549</v>
      </c>
      <c r="E114" s="58">
        <v>-23.9</v>
      </c>
      <c r="F114" s="3" t="s">
        <v>2877</v>
      </c>
      <c r="G114" s="3" t="s">
        <v>2878</v>
      </c>
    </row>
    <row r="115" spans="1:7">
      <c r="A115" s="3" t="s">
        <v>2474</v>
      </c>
      <c r="B115" s="3" t="s">
        <v>2475</v>
      </c>
      <c r="C115" s="3" t="s">
        <v>2879</v>
      </c>
      <c r="D115" s="21" t="s">
        <v>2549</v>
      </c>
      <c r="E115" s="58">
        <v>-28.1</v>
      </c>
      <c r="F115" s="3" t="s">
        <v>2880</v>
      </c>
      <c r="G115" s="3" t="s">
        <v>2881</v>
      </c>
    </row>
    <row r="116" spans="1:7">
      <c r="A116" s="3" t="s">
        <v>2476</v>
      </c>
      <c r="B116" s="3" t="s">
        <v>2477</v>
      </c>
      <c r="C116" s="3" t="s">
        <v>2882</v>
      </c>
      <c r="D116" s="21" t="s">
        <v>2545</v>
      </c>
      <c r="E116" s="58">
        <v>-18.2</v>
      </c>
      <c r="F116" s="3" t="s">
        <v>2883</v>
      </c>
      <c r="G116" s="3" t="s">
        <v>2884</v>
      </c>
    </row>
    <row r="117" spans="1:7">
      <c r="A117" s="3" t="s">
        <v>2478</v>
      </c>
      <c r="B117" s="3" t="s">
        <v>2479</v>
      </c>
      <c r="C117" s="3" t="s">
        <v>2885</v>
      </c>
      <c r="D117" s="21" t="s">
        <v>2545</v>
      </c>
      <c r="E117" s="58">
        <v>-52.14</v>
      </c>
      <c r="F117" s="3" t="s">
        <v>2886</v>
      </c>
      <c r="G117" s="3" t="s">
        <v>2887</v>
      </c>
    </row>
    <row r="118" spans="1:7">
      <c r="A118" s="3" t="s">
        <v>2480</v>
      </c>
      <c r="B118" s="3" t="s">
        <v>2481</v>
      </c>
      <c r="C118" s="3" t="s">
        <v>2888</v>
      </c>
      <c r="D118" s="21" t="s">
        <v>2549</v>
      </c>
      <c r="E118" s="58">
        <v>-52.8</v>
      </c>
      <c r="F118" s="3" t="s">
        <v>2889</v>
      </c>
      <c r="G118" s="3" t="s">
        <v>2890</v>
      </c>
    </row>
    <row r="119" spans="1:7">
      <c r="A119" s="3" t="s">
        <v>2482</v>
      </c>
      <c r="B119" s="3" t="s">
        <v>2483</v>
      </c>
      <c r="C119" s="3" t="s">
        <v>2891</v>
      </c>
      <c r="D119" s="21" t="s">
        <v>2545</v>
      </c>
      <c r="E119" s="58">
        <v>-28.2</v>
      </c>
      <c r="F119" s="3" t="s">
        <v>2892</v>
      </c>
      <c r="G119" s="3" t="s">
        <v>2893</v>
      </c>
    </row>
    <row r="120" spans="1:7">
      <c r="A120" s="3" t="s">
        <v>2482</v>
      </c>
      <c r="B120" s="3" t="s">
        <v>2483</v>
      </c>
      <c r="C120" s="3" t="s">
        <v>2894</v>
      </c>
      <c r="D120" s="21" t="s">
        <v>2545</v>
      </c>
      <c r="E120" s="58">
        <v>-27.66</v>
      </c>
      <c r="F120" s="3" t="s">
        <v>2895</v>
      </c>
      <c r="G120" s="3" t="s">
        <v>2896</v>
      </c>
    </row>
    <row r="121" spans="1:7">
      <c r="A121" s="3" t="s">
        <v>1277</v>
      </c>
      <c r="B121" s="3" t="s">
        <v>1278</v>
      </c>
      <c r="C121" s="3" t="s">
        <v>2897</v>
      </c>
      <c r="D121" s="21" t="s">
        <v>2545</v>
      </c>
      <c r="E121" s="58">
        <v>-56.65</v>
      </c>
      <c r="F121" s="3" t="s">
        <v>2898</v>
      </c>
      <c r="G121" s="3" t="s">
        <v>2899</v>
      </c>
    </row>
    <row r="122" spans="1:7">
      <c r="A122" s="3" t="s">
        <v>1277</v>
      </c>
      <c r="B122" s="3" t="s">
        <v>1278</v>
      </c>
      <c r="C122" s="3" t="s">
        <v>2900</v>
      </c>
      <c r="D122" s="21" t="s">
        <v>2545</v>
      </c>
      <c r="E122" s="58">
        <v>-20.5</v>
      </c>
      <c r="F122" s="3" t="s">
        <v>2901</v>
      </c>
      <c r="G122" s="3" t="s">
        <v>2902</v>
      </c>
    </row>
    <row r="123" spans="1:7">
      <c r="A123" s="3" t="s">
        <v>1419</v>
      </c>
      <c r="B123" s="3" t="s">
        <v>1420</v>
      </c>
      <c r="C123" s="3" t="s">
        <v>2903</v>
      </c>
      <c r="D123" s="21" t="s">
        <v>2549</v>
      </c>
      <c r="E123" s="58">
        <v>-22.1</v>
      </c>
      <c r="F123" s="3" t="s">
        <v>2904</v>
      </c>
      <c r="G123" s="3" t="s">
        <v>2905</v>
      </c>
    </row>
    <row r="124" spans="1:7">
      <c r="A124" s="3" t="s">
        <v>2486</v>
      </c>
      <c r="B124" s="3" t="s">
        <v>2487</v>
      </c>
      <c r="C124" s="3" t="s">
        <v>2906</v>
      </c>
      <c r="D124" s="21" t="s">
        <v>2545</v>
      </c>
      <c r="E124" s="58">
        <v>-44.2</v>
      </c>
      <c r="F124" s="3" t="s">
        <v>2907</v>
      </c>
      <c r="G124" s="3" t="s">
        <v>2908</v>
      </c>
    </row>
    <row r="125" spans="1:7">
      <c r="A125" s="3" t="s">
        <v>1573</v>
      </c>
      <c r="B125" s="3" t="s">
        <v>1574</v>
      </c>
      <c r="C125" s="3" t="s">
        <v>2909</v>
      </c>
      <c r="D125" s="21" t="s">
        <v>2549</v>
      </c>
      <c r="E125" s="58">
        <v>-27.1</v>
      </c>
      <c r="F125" s="3" t="s">
        <v>2910</v>
      </c>
      <c r="G125" s="3" t="s">
        <v>2911</v>
      </c>
    </row>
    <row r="126" spans="1:7">
      <c r="A126" s="3" t="s">
        <v>1003</v>
      </c>
      <c r="B126" s="3" t="s">
        <v>1004</v>
      </c>
      <c r="C126" s="3" t="s">
        <v>2912</v>
      </c>
      <c r="D126" s="21" t="s">
        <v>2545</v>
      </c>
      <c r="E126" s="58">
        <v>-66</v>
      </c>
      <c r="F126" s="3" t="s">
        <v>2913</v>
      </c>
      <c r="G126" s="3" t="s">
        <v>2914</v>
      </c>
    </row>
    <row r="127" spans="1:7">
      <c r="A127" s="3" t="s">
        <v>1177</v>
      </c>
      <c r="B127" s="3" t="s">
        <v>1178</v>
      </c>
      <c r="C127" s="3" t="s">
        <v>2915</v>
      </c>
      <c r="D127" s="21" t="s">
        <v>2545</v>
      </c>
      <c r="E127" s="58">
        <v>-78.099999999999994</v>
      </c>
      <c r="F127" s="3" t="s">
        <v>2916</v>
      </c>
      <c r="G127" s="3" t="s">
        <v>2917</v>
      </c>
    </row>
    <row r="128" spans="1:7">
      <c r="A128" s="3" t="s">
        <v>1177</v>
      </c>
      <c r="B128" s="3" t="s">
        <v>1178</v>
      </c>
      <c r="C128" s="3" t="s">
        <v>2918</v>
      </c>
      <c r="D128" s="21" t="s">
        <v>2545</v>
      </c>
      <c r="E128" s="58">
        <v>-83.6</v>
      </c>
      <c r="F128" s="3" t="s">
        <v>2919</v>
      </c>
      <c r="G128" s="3" t="s">
        <v>2920</v>
      </c>
    </row>
    <row r="129" spans="1:7">
      <c r="A129" s="3" t="s">
        <v>2488</v>
      </c>
      <c r="B129" s="3" t="s">
        <v>2489</v>
      </c>
      <c r="C129" s="3" t="s">
        <v>2921</v>
      </c>
      <c r="D129" s="21" t="s">
        <v>2549</v>
      </c>
      <c r="E129" s="58">
        <v>-125</v>
      </c>
      <c r="F129" s="3" t="s">
        <v>2922</v>
      </c>
      <c r="G129" s="3" t="s">
        <v>2923</v>
      </c>
    </row>
    <row r="130" spans="1:7">
      <c r="A130" s="3" t="s">
        <v>974</v>
      </c>
      <c r="B130" s="3" t="s">
        <v>975</v>
      </c>
      <c r="C130" s="3" t="s">
        <v>2924</v>
      </c>
      <c r="D130" s="21" t="s">
        <v>2549</v>
      </c>
      <c r="E130" s="58">
        <v>-24.95</v>
      </c>
      <c r="F130" s="3" t="s">
        <v>2925</v>
      </c>
      <c r="G130" s="3" t="s">
        <v>2926</v>
      </c>
    </row>
    <row r="131" spans="1:7">
      <c r="A131" s="3" t="s">
        <v>1130</v>
      </c>
      <c r="B131" s="3" t="s">
        <v>1131</v>
      </c>
      <c r="C131" s="3" t="s">
        <v>2927</v>
      </c>
      <c r="D131" s="21" t="s">
        <v>2545</v>
      </c>
      <c r="E131" s="58">
        <v>-32.1</v>
      </c>
      <c r="F131" s="3" t="s">
        <v>2928</v>
      </c>
      <c r="G131" s="3" t="s">
        <v>2929</v>
      </c>
    </row>
    <row r="132" spans="1:7">
      <c r="A132" s="3" t="s">
        <v>2490</v>
      </c>
      <c r="B132" s="3" t="s">
        <v>2491</v>
      </c>
      <c r="C132" s="3" t="s">
        <v>2930</v>
      </c>
      <c r="D132" s="21" t="s">
        <v>2549</v>
      </c>
      <c r="E132" s="58">
        <v>-48.6</v>
      </c>
      <c r="F132" s="3" t="s">
        <v>2931</v>
      </c>
      <c r="G132" s="3" t="s">
        <v>2932</v>
      </c>
    </row>
    <row r="133" spans="1:7">
      <c r="A133" s="3" t="s">
        <v>2494</v>
      </c>
      <c r="B133" s="3" t="s">
        <v>2495</v>
      </c>
      <c r="C133" s="3" t="s">
        <v>2933</v>
      </c>
      <c r="D133" s="21" t="s">
        <v>2549</v>
      </c>
      <c r="E133" s="58">
        <v>-67.69</v>
      </c>
      <c r="F133" s="3" t="s">
        <v>2934</v>
      </c>
      <c r="G133" s="3" t="s">
        <v>2935</v>
      </c>
    </row>
    <row r="134" spans="1:7">
      <c r="A134" s="3" t="s">
        <v>2496</v>
      </c>
      <c r="B134" s="3" t="s">
        <v>2497</v>
      </c>
      <c r="C134" s="3" t="s">
        <v>2936</v>
      </c>
      <c r="D134" s="21" t="s">
        <v>2545</v>
      </c>
      <c r="E134" s="58">
        <v>-19.7</v>
      </c>
      <c r="F134" s="3" t="s">
        <v>2937</v>
      </c>
      <c r="G134" s="3" t="s">
        <v>2938</v>
      </c>
    </row>
    <row r="135" spans="1:7">
      <c r="A135" s="3" t="s">
        <v>962</v>
      </c>
      <c r="B135" s="3" t="s">
        <v>963</v>
      </c>
      <c r="C135" s="3" t="s">
        <v>2939</v>
      </c>
      <c r="D135" s="21" t="s">
        <v>2545</v>
      </c>
      <c r="E135" s="58">
        <v>-66.599999999999994</v>
      </c>
      <c r="F135" s="3" t="s">
        <v>2940</v>
      </c>
      <c r="G135" s="3" t="s">
        <v>2941</v>
      </c>
    </row>
    <row r="136" spans="1:7">
      <c r="A136" s="3" t="s">
        <v>2498</v>
      </c>
      <c r="B136" s="3" t="s">
        <v>2499</v>
      </c>
      <c r="C136" s="3" t="s">
        <v>2942</v>
      </c>
      <c r="D136" s="21" t="s">
        <v>2545</v>
      </c>
      <c r="E136" s="58">
        <v>-53.71</v>
      </c>
      <c r="F136" s="3" t="s">
        <v>2943</v>
      </c>
      <c r="G136" s="3" t="s">
        <v>2944</v>
      </c>
    </row>
    <row r="137" spans="1:7">
      <c r="A137" s="3" t="s">
        <v>2498</v>
      </c>
      <c r="B137" s="3" t="s">
        <v>2499</v>
      </c>
      <c r="C137" s="3" t="s">
        <v>2945</v>
      </c>
      <c r="D137" s="21" t="s">
        <v>2549</v>
      </c>
      <c r="E137" s="58">
        <v>-51.3</v>
      </c>
      <c r="F137" s="3" t="s">
        <v>2946</v>
      </c>
      <c r="G137" s="3" t="s">
        <v>2947</v>
      </c>
    </row>
    <row r="138" spans="1:7">
      <c r="A138" s="3" t="s">
        <v>2498</v>
      </c>
      <c r="B138" s="3" t="s">
        <v>2499</v>
      </c>
      <c r="C138" s="3" t="s">
        <v>2948</v>
      </c>
      <c r="D138" s="21" t="s">
        <v>2549</v>
      </c>
      <c r="E138" s="58">
        <v>-50.4</v>
      </c>
      <c r="F138" s="3" t="s">
        <v>2949</v>
      </c>
      <c r="G138" s="3" t="s">
        <v>2950</v>
      </c>
    </row>
    <row r="139" spans="1:7">
      <c r="A139" s="3" t="s">
        <v>2500</v>
      </c>
      <c r="B139" s="3" t="s">
        <v>2501</v>
      </c>
      <c r="C139" s="3" t="s">
        <v>2951</v>
      </c>
      <c r="D139" s="21" t="s">
        <v>2549</v>
      </c>
      <c r="E139" s="58">
        <v>-102</v>
      </c>
      <c r="F139" s="3" t="s">
        <v>2952</v>
      </c>
      <c r="G139" s="3" t="s">
        <v>2953</v>
      </c>
    </row>
    <row r="140" spans="1:7">
      <c r="A140" s="3" t="s">
        <v>2502</v>
      </c>
      <c r="B140" s="3" t="s">
        <v>2503</v>
      </c>
      <c r="C140" s="3" t="s">
        <v>2954</v>
      </c>
      <c r="D140" s="21" t="s">
        <v>2545</v>
      </c>
      <c r="E140" s="58">
        <v>-39</v>
      </c>
      <c r="F140" s="3" t="s">
        <v>2955</v>
      </c>
      <c r="G140" s="3" t="s">
        <v>2956</v>
      </c>
    </row>
    <row r="141" spans="1:7">
      <c r="A141" s="3" t="s">
        <v>1090</v>
      </c>
      <c r="B141" s="3" t="s">
        <v>1091</v>
      </c>
      <c r="C141" s="3" t="s">
        <v>2957</v>
      </c>
      <c r="D141" s="21" t="s">
        <v>2545</v>
      </c>
      <c r="E141" s="58">
        <v>-25.83</v>
      </c>
      <c r="F141" s="3" t="s">
        <v>2958</v>
      </c>
      <c r="G141" s="3" t="s">
        <v>2959</v>
      </c>
    </row>
    <row r="142" spans="1:7">
      <c r="A142" s="3" t="s">
        <v>2504</v>
      </c>
      <c r="B142" s="3" t="s">
        <v>2505</v>
      </c>
      <c r="C142" s="3" t="s">
        <v>2960</v>
      </c>
      <c r="D142" s="21" t="s">
        <v>2545</v>
      </c>
      <c r="E142" s="58">
        <v>-26.1</v>
      </c>
      <c r="F142" s="3" t="s">
        <v>2961</v>
      </c>
      <c r="G142" s="3" t="s">
        <v>2962</v>
      </c>
    </row>
    <row r="143" spans="1:7">
      <c r="A143" s="3" t="s">
        <v>2506</v>
      </c>
      <c r="B143" s="3" t="s">
        <v>2507</v>
      </c>
      <c r="C143" s="3" t="s">
        <v>2963</v>
      </c>
      <c r="D143" s="21" t="s">
        <v>2549</v>
      </c>
      <c r="E143" s="58">
        <v>-64.3</v>
      </c>
      <c r="F143" s="3" t="s">
        <v>2964</v>
      </c>
      <c r="G143" s="3" t="s">
        <v>2965</v>
      </c>
    </row>
    <row r="144" spans="1:7">
      <c r="A144" s="3" t="s">
        <v>1492</v>
      </c>
      <c r="B144" s="3" t="s">
        <v>1493</v>
      </c>
      <c r="C144" s="3" t="s">
        <v>2966</v>
      </c>
      <c r="D144" s="21" t="s">
        <v>2549</v>
      </c>
      <c r="E144" s="58">
        <v>-40.799999999999997</v>
      </c>
      <c r="F144" s="3" t="s">
        <v>2967</v>
      </c>
      <c r="G144" s="3" t="s">
        <v>2968</v>
      </c>
    </row>
    <row r="145" spans="1:7">
      <c r="A145" s="3" t="s">
        <v>1586</v>
      </c>
      <c r="B145" s="3" t="s">
        <v>1587</v>
      </c>
      <c r="C145" s="3" t="s">
        <v>2969</v>
      </c>
      <c r="D145" s="21" t="s">
        <v>2549</v>
      </c>
      <c r="E145" s="58">
        <v>-89.9</v>
      </c>
      <c r="F145" s="3" t="s">
        <v>2970</v>
      </c>
      <c r="G145" s="3" t="s">
        <v>2971</v>
      </c>
    </row>
    <row r="146" spans="1:7">
      <c r="A146" s="3" t="s">
        <v>1053</v>
      </c>
      <c r="B146" s="3" t="s">
        <v>1054</v>
      </c>
      <c r="C146" s="3" t="s">
        <v>2972</v>
      </c>
      <c r="D146" s="21" t="s">
        <v>2549</v>
      </c>
      <c r="E146" s="58">
        <v>-45.9</v>
      </c>
      <c r="F146" s="3" t="s">
        <v>2973</v>
      </c>
      <c r="G146" s="3" t="s">
        <v>2974</v>
      </c>
    </row>
    <row r="147" spans="1:7">
      <c r="A147" s="3" t="s">
        <v>1053</v>
      </c>
      <c r="B147" s="3" t="s">
        <v>1054</v>
      </c>
      <c r="C147" s="3" t="s">
        <v>2975</v>
      </c>
      <c r="D147" s="21" t="s">
        <v>2545</v>
      </c>
      <c r="E147" s="58">
        <v>-48.7</v>
      </c>
      <c r="F147" s="3" t="s">
        <v>2976</v>
      </c>
      <c r="G147" s="3" t="s">
        <v>2977</v>
      </c>
    </row>
    <row r="148" spans="1:7">
      <c r="A148" s="3" t="s">
        <v>1588</v>
      </c>
      <c r="B148" s="3" t="s">
        <v>1589</v>
      </c>
      <c r="C148" s="3" t="s">
        <v>2978</v>
      </c>
      <c r="D148" s="21" t="s">
        <v>2545</v>
      </c>
      <c r="E148" s="58">
        <v>-65.540000000000006</v>
      </c>
      <c r="F148" s="3" t="s">
        <v>2979</v>
      </c>
      <c r="G148" s="3" t="s">
        <v>2980</v>
      </c>
    </row>
    <row r="149" spans="1:7">
      <c r="A149" s="3" t="s">
        <v>1590</v>
      </c>
      <c r="B149" s="3" t="s">
        <v>1591</v>
      </c>
      <c r="C149" s="3" t="s">
        <v>2981</v>
      </c>
      <c r="D149" s="21" t="s">
        <v>2549</v>
      </c>
      <c r="E149" s="58">
        <v>-82.3</v>
      </c>
      <c r="F149" s="3" t="s">
        <v>2982</v>
      </c>
      <c r="G149" s="3" t="s">
        <v>2983</v>
      </c>
    </row>
    <row r="150" spans="1:7">
      <c r="A150" s="3" t="s">
        <v>1590</v>
      </c>
      <c r="B150" s="3" t="s">
        <v>1591</v>
      </c>
      <c r="C150" s="3" t="s">
        <v>2984</v>
      </c>
      <c r="D150" s="21" t="s">
        <v>2545</v>
      </c>
      <c r="E150" s="58">
        <v>-33.6</v>
      </c>
      <c r="F150" s="3" t="s">
        <v>2985</v>
      </c>
      <c r="G150" s="3" t="s">
        <v>2986</v>
      </c>
    </row>
    <row r="151" spans="1:7">
      <c r="A151" s="3" t="s">
        <v>1590</v>
      </c>
      <c r="B151" s="3" t="s">
        <v>1591</v>
      </c>
      <c r="C151" s="3" t="s">
        <v>2987</v>
      </c>
      <c r="D151" s="21" t="s">
        <v>2549</v>
      </c>
      <c r="E151" s="58">
        <v>-26.53</v>
      </c>
      <c r="F151" s="3" t="s">
        <v>2988</v>
      </c>
      <c r="G151" s="3" t="s">
        <v>2989</v>
      </c>
    </row>
    <row r="152" spans="1:7">
      <c r="A152" s="3" t="s">
        <v>1389</v>
      </c>
      <c r="B152" s="3" t="s">
        <v>1390</v>
      </c>
      <c r="C152" s="3" t="s">
        <v>2990</v>
      </c>
      <c r="D152" s="21" t="s">
        <v>2549</v>
      </c>
      <c r="E152" s="58">
        <v>-35.200000000000003</v>
      </c>
      <c r="F152" s="3" t="s">
        <v>2991</v>
      </c>
      <c r="G152" s="3" t="s">
        <v>2992</v>
      </c>
    </row>
    <row r="153" spans="1:7">
      <c r="A153" s="3" t="s">
        <v>1339</v>
      </c>
      <c r="B153" s="3" t="s">
        <v>1340</v>
      </c>
      <c r="C153" s="3" t="s">
        <v>2993</v>
      </c>
      <c r="D153" s="21" t="s">
        <v>2545</v>
      </c>
      <c r="E153" s="58">
        <v>-18.5</v>
      </c>
      <c r="F153" s="3" t="s">
        <v>2994</v>
      </c>
      <c r="G153" s="3" t="s">
        <v>2995</v>
      </c>
    </row>
    <row r="154" spans="1:7">
      <c r="A154" s="3" t="s">
        <v>1558</v>
      </c>
      <c r="B154" s="3" t="s">
        <v>1559</v>
      </c>
      <c r="C154" s="3" t="s">
        <v>2996</v>
      </c>
      <c r="D154" s="21" t="s">
        <v>2549</v>
      </c>
      <c r="E154" s="58">
        <v>-56.7</v>
      </c>
      <c r="F154" s="3" t="s">
        <v>2997</v>
      </c>
      <c r="G154" s="3" t="s">
        <v>2998</v>
      </c>
    </row>
    <row r="155" spans="1:7">
      <c r="A155" s="3" t="s">
        <v>1592</v>
      </c>
      <c r="B155" s="3" t="s">
        <v>1593</v>
      </c>
      <c r="C155" s="3" t="s">
        <v>2999</v>
      </c>
      <c r="D155" s="21" t="s">
        <v>2545</v>
      </c>
      <c r="E155" s="58">
        <v>-23.1</v>
      </c>
      <c r="F155" s="3" t="s">
        <v>3000</v>
      </c>
      <c r="G155" s="3" t="s">
        <v>3001</v>
      </c>
    </row>
    <row r="156" spans="1:7">
      <c r="A156" s="3" t="s">
        <v>1594</v>
      </c>
      <c r="B156" s="3" t="s">
        <v>1595</v>
      </c>
      <c r="C156" s="3" t="s">
        <v>3002</v>
      </c>
      <c r="D156" s="21" t="s">
        <v>2549</v>
      </c>
      <c r="E156" s="58">
        <v>-90.04</v>
      </c>
      <c r="F156" s="3" t="s">
        <v>3003</v>
      </c>
      <c r="G156" s="3" t="s">
        <v>3004</v>
      </c>
    </row>
    <row r="157" spans="1:7">
      <c r="A157" s="3" t="s">
        <v>1596</v>
      </c>
      <c r="B157" s="3" t="s">
        <v>1597</v>
      </c>
      <c r="C157" s="3" t="s">
        <v>3005</v>
      </c>
      <c r="D157" s="21" t="s">
        <v>2549</v>
      </c>
      <c r="E157" s="58">
        <v>-79.7</v>
      </c>
      <c r="F157" s="3" t="s">
        <v>3006</v>
      </c>
      <c r="G157" s="3" t="s">
        <v>3007</v>
      </c>
    </row>
    <row r="158" spans="1:7">
      <c r="A158" s="3" t="s">
        <v>1600</v>
      </c>
      <c r="B158" s="3" t="s">
        <v>1601</v>
      </c>
      <c r="C158" s="3" t="s">
        <v>3008</v>
      </c>
      <c r="D158" s="21" t="s">
        <v>2545</v>
      </c>
      <c r="E158" s="58">
        <v>-72</v>
      </c>
      <c r="F158" s="3" t="s">
        <v>3009</v>
      </c>
      <c r="G158" s="3" t="s">
        <v>3010</v>
      </c>
    </row>
    <row r="159" spans="1:7">
      <c r="A159" s="3" t="s">
        <v>1602</v>
      </c>
      <c r="B159" s="3" t="s">
        <v>1603</v>
      </c>
      <c r="C159" s="3" t="s">
        <v>3011</v>
      </c>
      <c r="D159" s="21" t="s">
        <v>2545</v>
      </c>
      <c r="E159" s="58">
        <v>-31.56</v>
      </c>
      <c r="F159" s="3" t="s">
        <v>3012</v>
      </c>
      <c r="G159" s="3" t="s">
        <v>3013</v>
      </c>
    </row>
    <row r="160" spans="1:7">
      <c r="A160" s="3" t="s">
        <v>1602</v>
      </c>
      <c r="B160" s="3" t="s">
        <v>1603</v>
      </c>
      <c r="C160" s="3" t="s">
        <v>3014</v>
      </c>
      <c r="D160" s="21" t="s">
        <v>2549</v>
      </c>
      <c r="E160" s="58">
        <v>-30.06</v>
      </c>
      <c r="F160" s="3" t="s">
        <v>3015</v>
      </c>
      <c r="G160" s="3" t="s">
        <v>3016</v>
      </c>
    </row>
    <row r="161" spans="1:7">
      <c r="A161" s="3" t="s">
        <v>1604</v>
      </c>
      <c r="B161" s="3" t="s">
        <v>1605</v>
      </c>
      <c r="C161" s="3" t="s">
        <v>3017</v>
      </c>
      <c r="D161" s="21" t="s">
        <v>2549</v>
      </c>
      <c r="E161" s="58">
        <v>-67.91</v>
      </c>
      <c r="F161" s="3" t="s">
        <v>3018</v>
      </c>
      <c r="G161" s="3" t="s">
        <v>3019</v>
      </c>
    </row>
    <row r="162" spans="1:7">
      <c r="A162" s="3" t="s">
        <v>1606</v>
      </c>
      <c r="B162" s="3" t="s">
        <v>1607</v>
      </c>
      <c r="C162" s="3" t="s">
        <v>3020</v>
      </c>
      <c r="D162" s="21" t="s">
        <v>2549</v>
      </c>
      <c r="E162" s="58">
        <v>-61.5</v>
      </c>
      <c r="F162" s="3" t="s">
        <v>3021</v>
      </c>
      <c r="G162" s="3" t="s">
        <v>3022</v>
      </c>
    </row>
    <row r="163" spans="1:7">
      <c r="A163" s="3" t="s">
        <v>1608</v>
      </c>
      <c r="B163" s="3" t="s">
        <v>1609</v>
      </c>
      <c r="C163" s="3" t="s">
        <v>3023</v>
      </c>
      <c r="D163" s="21" t="s">
        <v>2549</v>
      </c>
      <c r="E163" s="58">
        <v>-47.03</v>
      </c>
      <c r="F163" s="3" t="s">
        <v>3024</v>
      </c>
      <c r="G163" s="3" t="s">
        <v>3025</v>
      </c>
    </row>
    <row r="164" spans="1:7">
      <c r="A164" s="3" t="s">
        <v>1610</v>
      </c>
      <c r="B164" s="3" t="s">
        <v>1611</v>
      </c>
      <c r="C164" s="3" t="s">
        <v>3026</v>
      </c>
      <c r="D164" s="21" t="s">
        <v>2545</v>
      </c>
      <c r="E164" s="58">
        <v>-46.2</v>
      </c>
      <c r="F164" s="3" t="s">
        <v>3027</v>
      </c>
      <c r="G164" s="3" t="s">
        <v>3028</v>
      </c>
    </row>
    <row r="165" spans="1:7">
      <c r="A165" s="3" t="s">
        <v>1610</v>
      </c>
      <c r="B165" s="3" t="s">
        <v>1611</v>
      </c>
      <c r="C165" s="3" t="s">
        <v>3029</v>
      </c>
      <c r="D165" s="21" t="s">
        <v>2545</v>
      </c>
      <c r="E165" s="58">
        <v>-44.55</v>
      </c>
      <c r="F165" s="3" t="s">
        <v>3030</v>
      </c>
      <c r="G165" s="3" t="s">
        <v>3031</v>
      </c>
    </row>
    <row r="166" spans="1:7">
      <c r="A166" s="3" t="s">
        <v>1031</v>
      </c>
      <c r="B166" s="3" t="s">
        <v>303</v>
      </c>
      <c r="C166" s="3" t="s">
        <v>3032</v>
      </c>
      <c r="D166" s="21" t="s">
        <v>2549</v>
      </c>
      <c r="E166" s="58">
        <v>-42.96</v>
      </c>
      <c r="F166" s="3" t="s">
        <v>3033</v>
      </c>
      <c r="G166" s="3" t="s">
        <v>3034</v>
      </c>
    </row>
    <row r="167" spans="1:7">
      <c r="A167" s="3" t="s">
        <v>1612</v>
      </c>
      <c r="B167" s="3" t="s">
        <v>1613</v>
      </c>
      <c r="C167" s="3" t="s">
        <v>3035</v>
      </c>
      <c r="D167" s="21" t="s">
        <v>2549</v>
      </c>
      <c r="E167" s="58">
        <v>-41.1</v>
      </c>
      <c r="F167" s="3" t="s">
        <v>3036</v>
      </c>
      <c r="G167" s="3" t="s">
        <v>3037</v>
      </c>
    </row>
    <row r="168" spans="1:7">
      <c r="A168" s="3" t="s">
        <v>1239</v>
      </c>
      <c r="B168" s="3" t="s">
        <v>1240</v>
      </c>
      <c r="C168" s="3" t="s">
        <v>3038</v>
      </c>
      <c r="D168" s="21" t="s">
        <v>2549</v>
      </c>
      <c r="E168" s="58">
        <v>-121</v>
      </c>
      <c r="F168" s="3" t="s">
        <v>3039</v>
      </c>
      <c r="G168" s="3" t="s">
        <v>3040</v>
      </c>
    </row>
    <row r="169" spans="1:7">
      <c r="A169" s="3" t="s">
        <v>1239</v>
      </c>
      <c r="B169" s="3" t="s">
        <v>1240</v>
      </c>
      <c r="C169" s="3" t="s">
        <v>3041</v>
      </c>
      <c r="D169" s="21" t="s">
        <v>2549</v>
      </c>
      <c r="E169" s="58">
        <v>-119</v>
      </c>
      <c r="F169" s="3" t="s">
        <v>3042</v>
      </c>
      <c r="G169" s="3" t="s">
        <v>3043</v>
      </c>
    </row>
    <row r="170" spans="1:7">
      <c r="A170" s="3" t="s">
        <v>1614</v>
      </c>
      <c r="B170" s="3" t="s">
        <v>1615</v>
      </c>
      <c r="C170" s="3" t="s">
        <v>3044</v>
      </c>
      <c r="D170" s="21" t="s">
        <v>2549</v>
      </c>
      <c r="E170" s="58">
        <v>-47.9</v>
      </c>
      <c r="F170" s="3" t="s">
        <v>3045</v>
      </c>
      <c r="G170" s="3" t="s">
        <v>3046</v>
      </c>
    </row>
    <row r="171" spans="1:7">
      <c r="A171" s="3" t="s">
        <v>1616</v>
      </c>
      <c r="B171" s="3" t="s">
        <v>1617</v>
      </c>
      <c r="C171" s="3" t="s">
        <v>3047</v>
      </c>
      <c r="D171" s="21" t="s">
        <v>2545</v>
      </c>
      <c r="E171" s="58">
        <v>-32.6</v>
      </c>
      <c r="F171" s="3" t="s">
        <v>3048</v>
      </c>
      <c r="G171" s="3" t="s">
        <v>3049</v>
      </c>
    </row>
    <row r="172" spans="1:7">
      <c r="A172" s="3" t="s">
        <v>1206</v>
      </c>
      <c r="B172" s="3" t="s">
        <v>1207</v>
      </c>
      <c r="C172" s="3" t="s">
        <v>3050</v>
      </c>
      <c r="D172" s="21" t="s">
        <v>2545</v>
      </c>
      <c r="E172" s="58">
        <v>-62.9</v>
      </c>
      <c r="F172" s="3" t="s">
        <v>3051</v>
      </c>
      <c r="G172" s="3" t="s">
        <v>3052</v>
      </c>
    </row>
    <row r="173" spans="1:7">
      <c r="A173" s="3" t="s">
        <v>1618</v>
      </c>
      <c r="B173" s="3" t="s">
        <v>1619</v>
      </c>
      <c r="C173" s="3" t="s">
        <v>3053</v>
      </c>
      <c r="D173" s="21" t="s">
        <v>2549</v>
      </c>
      <c r="E173" s="58">
        <v>-44.5</v>
      </c>
      <c r="F173" s="3" t="s">
        <v>3054</v>
      </c>
      <c r="G173" s="3" t="s">
        <v>3055</v>
      </c>
    </row>
    <row r="174" spans="1:7">
      <c r="A174" s="3" t="s">
        <v>1618</v>
      </c>
      <c r="B174" s="3" t="s">
        <v>1619</v>
      </c>
      <c r="C174" s="3" t="s">
        <v>3056</v>
      </c>
      <c r="D174" s="21" t="s">
        <v>2549</v>
      </c>
      <c r="E174" s="58">
        <v>-44.2</v>
      </c>
      <c r="F174" s="3" t="s">
        <v>3057</v>
      </c>
      <c r="G174" s="3" t="s">
        <v>3055</v>
      </c>
    </row>
    <row r="175" spans="1:7">
      <c r="A175" s="3" t="s">
        <v>1618</v>
      </c>
      <c r="B175" s="3" t="s">
        <v>1619</v>
      </c>
      <c r="C175" s="3" t="s">
        <v>3058</v>
      </c>
      <c r="D175" s="21" t="s">
        <v>2549</v>
      </c>
      <c r="E175" s="58">
        <v>-44.2</v>
      </c>
      <c r="F175" s="3" t="s">
        <v>3057</v>
      </c>
      <c r="G175" s="3" t="s">
        <v>3055</v>
      </c>
    </row>
    <row r="176" spans="1:7">
      <c r="A176" s="3" t="s">
        <v>1618</v>
      </c>
      <c r="B176" s="3" t="s">
        <v>1619</v>
      </c>
      <c r="C176" s="3" t="s">
        <v>3059</v>
      </c>
      <c r="D176" s="21" t="s">
        <v>2549</v>
      </c>
      <c r="E176" s="58">
        <v>-51.2</v>
      </c>
      <c r="F176" s="3" t="s">
        <v>3060</v>
      </c>
      <c r="G176" s="3" t="s">
        <v>3061</v>
      </c>
    </row>
    <row r="177" spans="1:7">
      <c r="A177" s="3" t="s">
        <v>1620</v>
      </c>
      <c r="B177" s="3" t="s">
        <v>1621</v>
      </c>
      <c r="C177" s="3" t="s">
        <v>3062</v>
      </c>
      <c r="D177" s="21" t="s">
        <v>2545</v>
      </c>
      <c r="E177" s="58">
        <v>-48.74</v>
      </c>
      <c r="F177" s="3" t="s">
        <v>3063</v>
      </c>
      <c r="G177" s="3" t="s">
        <v>3064</v>
      </c>
    </row>
    <row r="178" spans="1:7">
      <c r="A178" s="3" t="s">
        <v>1622</v>
      </c>
      <c r="B178" s="3" t="s">
        <v>1623</v>
      </c>
      <c r="C178" s="3" t="s">
        <v>3065</v>
      </c>
      <c r="D178" s="21" t="s">
        <v>2549</v>
      </c>
      <c r="E178" s="58">
        <v>-54.88</v>
      </c>
      <c r="F178" s="3" t="s">
        <v>3066</v>
      </c>
      <c r="G178" s="3" t="s">
        <v>3067</v>
      </c>
    </row>
    <row r="179" spans="1:7">
      <c r="A179" s="3" t="s">
        <v>1622</v>
      </c>
      <c r="B179" s="3" t="s">
        <v>1623</v>
      </c>
      <c r="C179" s="3" t="s">
        <v>3068</v>
      </c>
      <c r="D179" s="21" t="s">
        <v>2549</v>
      </c>
      <c r="E179" s="58">
        <v>-33.5</v>
      </c>
      <c r="F179" s="3" t="s">
        <v>3069</v>
      </c>
      <c r="G179" s="3" t="s">
        <v>3070</v>
      </c>
    </row>
    <row r="180" spans="1:7">
      <c r="A180" s="3" t="s">
        <v>1404</v>
      </c>
      <c r="B180" s="3" t="s">
        <v>1405</v>
      </c>
      <c r="C180" s="3" t="s">
        <v>3071</v>
      </c>
      <c r="D180" s="21" t="s">
        <v>2549</v>
      </c>
      <c r="E180" s="58">
        <v>-34.119999999999997</v>
      </c>
      <c r="F180" s="3" t="s">
        <v>3072</v>
      </c>
      <c r="G180" s="3" t="s">
        <v>3073</v>
      </c>
    </row>
    <row r="181" spans="1:7">
      <c r="A181" s="3" t="s">
        <v>1073</v>
      </c>
      <c r="B181" s="3" t="s">
        <v>1074</v>
      </c>
      <c r="C181" s="3" t="s">
        <v>3074</v>
      </c>
      <c r="D181" s="21" t="s">
        <v>2545</v>
      </c>
      <c r="E181" s="58">
        <v>-19</v>
      </c>
      <c r="F181" s="3" t="s">
        <v>3075</v>
      </c>
      <c r="G181" s="3" t="s">
        <v>3076</v>
      </c>
    </row>
    <row r="182" spans="1:7">
      <c r="A182" s="3" t="s">
        <v>1191</v>
      </c>
      <c r="B182" s="3" t="s">
        <v>1192</v>
      </c>
      <c r="C182" s="3" t="s">
        <v>3077</v>
      </c>
      <c r="D182" s="21" t="s">
        <v>2549</v>
      </c>
      <c r="E182" s="58">
        <v>-18.600000000000001</v>
      </c>
      <c r="F182" s="3" t="s">
        <v>3078</v>
      </c>
      <c r="G182" s="3" t="s">
        <v>3079</v>
      </c>
    </row>
    <row r="183" spans="1:7">
      <c r="A183" s="3" t="s">
        <v>1135</v>
      </c>
      <c r="B183" s="3" t="s">
        <v>1136</v>
      </c>
      <c r="C183" s="3" t="s">
        <v>3080</v>
      </c>
      <c r="D183" s="21" t="s">
        <v>2545</v>
      </c>
      <c r="E183" s="58">
        <v>-56.7</v>
      </c>
      <c r="F183" s="3" t="s">
        <v>3081</v>
      </c>
      <c r="G183" s="3" t="s">
        <v>3082</v>
      </c>
    </row>
    <row r="184" spans="1:7">
      <c r="A184" s="3" t="s">
        <v>1624</v>
      </c>
      <c r="B184" s="3" t="s">
        <v>1625</v>
      </c>
      <c r="C184" s="3" t="s">
        <v>3083</v>
      </c>
      <c r="D184" s="21" t="s">
        <v>2549</v>
      </c>
      <c r="E184" s="58">
        <v>-60.7</v>
      </c>
      <c r="F184" s="3" t="s">
        <v>3084</v>
      </c>
      <c r="G184" s="3" t="s">
        <v>3085</v>
      </c>
    </row>
    <row r="185" spans="1:7">
      <c r="A185" s="3" t="s">
        <v>1628</v>
      </c>
      <c r="B185" s="3" t="s">
        <v>1629</v>
      </c>
      <c r="C185" s="3" t="s">
        <v>3086</v>
      </c>
      <c r="D185" s="21" t="s">
        <v>2545</v>
      </c>
      <c r="E185" s="58">
        <v>-18.5</v>
      </c>
      <c r="F185" s="3" t="s">
        <v>3087</v>
      </c>
      <c r="G185" s="3" t="s">
        <v>3088</v>
      </c>
    </row>
    <row r="186" spans="1:7">
      <c r="A186" s="3" t="s">
        <v>1630</v>
      </c>
      <c r="B186" s="3" t="s">
        <v>1631</v>
      </c>
      <c r="C186" s="3" t="s">
        <v>3089</v>
      </c>
      <c r="D186" s="21" t="s">
        <v>2549</v>
      </c>
      <c r="E186" s="58">
        <v>-47.3</v>
      </c>
      <c r="F186" s="3" t="s">
        <v>3090</v>
      </c>
      <c r="G186" s="3" t="s">
        <v>3091</v>
      </c>
    </row>
    <row r="187" spans="1:7">
      <c r="A187" s="3" t="s">
        <v>1632</v>
      </c>
      <c r="B187" s="3" t="s">
        <v>1633</v>
      </c>
      <c r="C187" s="3" t="s">
        <v>3092</v>
      </c>
      <c r="D187" s="21" t="s">
        <v>2545</v>
      </c>
      <c r="E187" s="58">
        <v>-24.21</v>
      </c>
      <c r="F187" s="3" t="s">
        <v>3093</v>
      </c>
      <c r="G187" s="3" t="s">
        <v>3094</v>
      </c>
    </row>
    <row r="188" spans="1:7">
      <c r="A188" s="3" t="s">
        <v>1634</v>
      </c>
      <c r="B188" s="3" t="s">
        <v>1635</v>
      </c>
      <c r="C188" s="3" t="s">
        <v>3095</v>
      </c>
      <c r="D188" s="21" t="s">
        <v>2545</v>
      </c>
      <c r="E188" s="58">
        <v>-46.82</v>
      </c>
      <c r="F188" s="3" t="s">
        <v>3096</v>
      </c>
      <c r="G188" s="3" t="s">
        <v>3097</v>
      </c>
    </row>
    <row r="189" spans="1:7">
      <c r="A189" s="3" t="s">
        <v>1634</v>
      </c>
      <c r="B189" s="3" t="s">
        <v>1635</v>
      </c>
      <c r="C189" s="3" t="s">
        <v>3098</v>
      </c>
      <c r="D189" s="21" t="s">
        <v>2549</v>
      </c>
      <c r="E189" s="58">
        <v>-31.9</v>
      </c>
      <c r="F189" s="3" t="s">
        <v>3099</v>
      </c>
      <c r="G189" s="3" t="s">
        <v>3100</v>
      </c>
    </row>
    <row r="190" spans="1:7">
      <c r="A190" s="3" t="s">
        <v>1636</v>
      </c>
      <c r="B190" s="3" t="s">
        <v>1637</v>
      </c>
      <c r="C190" s="3" t="s">
        <v>3101</v>
      </c>
      <c r="D190" s="21" t="s">
        <v>2549</v>
      </c>
      <c r="E190" s="58">
        <v>-18.2</v>
      </c>
      <c r="F190" s="3" t="s">
        <v>3102</v>
      </c>
      <c r="G190" s="3" t="s">
        <v>3103</v>
      </c>
    </row>
    <row r="191" spans="1:7">
      <c r="A191" s="3" t="s">
        <v>1470</v>
      </c>
      <c r="B191" s="3" t="s">
        <v>1471</v>
      </c>
      <c r="C191" s="3" t="s">
        <v>3104</v>
      </c>
      <c r="D191" s="21" t="s">
        <v>2549</v>
      </c>
      <c r="E191" s="58">
        <v>-58.7</v>
      </c>
      <c r="F191" s="3" t="s">
        <v>3105</v>
      </c>
      <c r="G191" s="3" t="s">
        <v>3106</v>
      </c>
    </row>
    <row r="192" spans="1:7">
      <c r="A192" s="3" t="s">
        <v>912</v>
      </c>
      <c r="B192" s="3" t="s">
        <v>913</v>
      </c>
      <c r="C192" s="3" t="s">
        <v>3107</v>
      </c>
      <c r="D192" s="21" t="s">
        <v>2549</v>
      </c>
      <c r="E192" s="58">
        <v>-30.4</v>
      </c>
      <c r="F192" s="3" t="s">
        <v>3108</v>
      </c>
      <c r="G192" s="3" t="s">
        <v>3109</v>
      </c>
    </row>
    <row r="193" spans="1:7">
      <c r="A193" s="3" t="s">
        <v>1638</v>
      </c>
      <c r="B193" s="3" t="s">
        <v>1639</v>
      </c>
      <c r="C193" s="3" t="s">
        <v>3110</v>
      </c>
      <c r="D193" s="21" t="s">
        <v>2545</v>
      </c>
      <c r="E193" s="58">
        <v>-45.9</v>
      </c>
      <c r="F193" s="3" t="s">
        <v>3111</v>
      </c>
      <c r="G193" s="3" t="s">
        <v>3112</v>
      </c>
    </row>
    <row r="194" spans="1:7">
      <c r="A194" s="3" t="s">
        <v>1640</v>
      </c>
      <c r="B194" s="3" t="s">
        <v>1641</v>
      </c>
      <c r="C194" s="3" t="s">
        <v>3113</v>
      </c>
      <c r="D194" s="21" t="s">
        <v>2549</v>
      </c>
      <c r="E194" s="58">
        <v>-18.25</v>
      </c>
      <c r="F194" s="3" t="s">
        <v>3114</v>
      </c>
      <c r="G194" s="3" t="s">
        <v>3115</v>
      </c>
    </row>
    <row r="195" spans="1:7">
      <c r="A195" s="3" t="s">
        <v>1642</v>
      </c>
      <c r="B195" s="3" t="s">
        <v>1643</v>
      </c>
      <c r="C195" s="3" t="s">
        <v>3116</v>
      </c>
      <c r="D195" s="21" t="s">
        <v>2545</v>
      </c>
      <c r="E195" s="58">
        <v>-30.9</v>
      </c>
      <c r="F195" s="3" t="s">
        <v>3117</v>
      </c>
      <c r="G195" s="3" t="s">
        <v>3118</v>
      </c>
    </row>
    <row r="196" spans="1:7">
      <c r="A196" s="3" t="s">
        <v>1644</v>
      </c>
      <c r="B196" s="3" t="s">
        <v>1645</v>
      </c>
      <c r="C196" s="3" t="s">
        <v>3119</v>
      </c>
      <c r="D196" s="21" t="s">
        <v>2549</v>
      </c>
      <c r="E196" s="58">
        <v>-80.8</v>
      </c>
      <c r="F196" s="3" t="s">
        <v>3120</v>
      </c>
      <c r="G196" s="3" t="s">
        <v>3121</v>
      </c>
    </row>
    <row r="197" spans="1:7">
      <c r="A197" s="3" t="s">
        <v>1248</v>
      </c>
      <c r="B197" s="3" t="s">
        <v>1249</v>
      </c>
      <c r="C197" s="3" t="s">
        <v>3122</v>
      </c>
      <c r="D197" s="21" t="s">
        <v>2545</v>
      </c>
      <c r="E197" s="58">
        <v>-51.7</v>
      </c>
      <c r="F197" s="3" t="s">
        <v>3123</v>
      </c>
      <c r="G197" s="3" t="s">
        <v>3124</v>
      </c>
    </row>
    <row r="198" spans="1:7">
      <c r="A198" s="3" t="s">
        <v>1519</v>
      </c>
      <c r="B198" s="3" t="s">
        <v>1520</v>
      </c>
      <c r="C198" s="3" t="s">
        <v>3125</v>
      </c>
      <c r="D198" s="21" t="s">
        <v>2549</v>
      </c>
      <c r="E198" s="58">
        <v>-129.1</v>
      </c>
      <c r="F198" s="3" t="s">
        <v>3126</v>
      </c>
      <c r="G198" s="3" t="s">
        <v>3127</v>
      </c>
    </row>
    <row r="199" spans="1:7">
      <c r="A199" s="3" t="s">
        <v>1646</v>
      </c>
      <c r="B199" s="3" t="s">
        <v>1647</v>
      </c>
      <c r="C199" s="3" t="s">
        <v>3128</v>
      </c>
      <c r="D199" s="21" t="s">
        <v>2549</v>
      </c>
      <c r="E199" s="58">
        <v>-44.9</v>
      </c>
      <c r="F199" s="3" t="s">
        <v>3129</v>
      </c>
      <c r="G199" s="3" t="s">
        <v>3130</v>
      </c>
    </row>
    <row r="200" spans="1:7">
      <c r="A200" s="3" t="s">
        <v>1648</v>
      </c>
      <c r="B200" s="3" t="s">
        <v>1649</v>
      </c>
      <c r="C200" s="3" t="s">
        <v>3131</v>
      </c>
      <c r="D200" s="21" t="s">
        <v>2549</v>
      </c>
      <c r="E200" s="58">
        <v>-96.01</v>
      </c>
      <c r="F200" s="3" t="s">
        <v>3132</v>
      </c>
      <c r="G200" s="3" t="s">
        <v>3133</v>
      </c>
    </row>
    <row r="201" spans="1:7">
      <c r="A201" s="3" t="s">
        <v>1449</v>
      </c>
      <c r="B201" s="3" t="s">
        <v>1450</v>
      </c>
      <c r="C201" s="3" t="s">
        <v>3134</v>
      </c>
      <c r="D201" s="21" t="s">
        <v>2549</v>
      </c>
      <c r="E201" s="58">
        <v>-46.6</v>
      </c>
      <c r="F201" s="3" t="s">
        <v>3135</v>
      </c>
      <c r="G201" s="3" t="s">
        <v>3136</v>
      </c>
    </row>
    <row r="202" spans="1:7">
      <c r="A202" s="3" t="s">
        <v>1058</v>
      </c>
      <c r="B202" s="3" t="s">
        <v>1059</v>
      </c>
      <c r="C202" s="3" t="s">
        <v>3137</v>
      </c>
      <c r="D202" s="21" t="s">
        <v>2545</v>
      </c>
      <c r="E202" s="58">
        <v>-51.84</v>
      </c>
      <c r="F202" s="3" t="s">
        <v>3138</v>
      </c>
      <c r="G202" s="3" t="s">
        <v>3139</v>
      </c>
    </row>
    <row r="203" spans="1:7">
      <c r="A203" s="3" t="s">
        <v>1555</v>
      </c>
      <c r="B203" s="3" t="s">
        <v>1556</v>
      </c>
      <c r="C203" s="3" t="s">
        <v>3140</v>
      </c>
      <c r="D203" s="21" t="s">
        <v>2549</v>
      </c>
      <c r="E203" s="58">
        <v>-54.3</v>
      </c>
      <c r="F203" s="3" t="s">
        <v>3141</v>
      </c>
      <c r="G203" s="3" t="s">
        <v>3142</v>
      </c>
    </row>
    <row r="204" spans="1:7">
      <c r="A204" s="3" t="s">
        <v>1555</v>
      </c>
      <c r="B204" s="3" t="s">
        <v>1556</v>
      </c>
      <c r="C204" s="3" t="s">
        <v>3143</v>
      </c>
      <c r="D204" s="21" t="s">
        <v>2545</v>
      </c>
      <c r="E204" s="58">
        <v>-32.200000000000003</v>
      </c>
      <c r="F204" s="3" t="s">
        <v>3144</v>
      </c>
      <c r="G204" s="3" t="s">
        <v>3145</v>
      </c>
    </row>
    <row r="205" spans="1:7">
      <c r="A205" s="3" t="s">
        <v>1650</v>
      </c>
      <c r="B205" s="3" t="s">
        <v>1651</v>
      </c>
      <c r="C205" s="3" t="s">
        <v>3146</v>
      </c>
      <c r="D205" s="21" t="s">
        <v>2549</v>
      </c>
      <c r="E205" s="58">
        <v>-27.1</v>
      </c>
      <c r="F205" s="3" t="s">
        <v>3147</v>
      </c>
      <c r="G205" s="3" t="s">
        <v>3148</v>
      </c>
    </row>
    <row r="206" spans="1:7">
      <c r="A206" s="3" t="s">
        <v>1650</v>
      </c>
      <c r="B206" s="3" t="s">
        <v>1651</v>
      </c>
      <c r="C206" s="3" t="s">
        <v>3149</v>
      </c>
      <c r="D206" s="21" t="s">
        <v>2549</v>
      </c>
      <c r="E206" s="58">
        <v>-26.5</v>
      </c>
      <c r="F206" s="3" t="s">
        <v>3150</v>
      </c>
      <c r="G206" s="3" t="s">
        <v>3151</v>
      </c>
    </row>
    <row r="207" spans="1:7">
      <c r="A207" s="3" t="s">
        <v>1650</v>
      </c>
      <c r="B207" s="3" t="s">
        <v>1651</v>
      </c>
      <c r="C207" s="3" t="s">
        <v>3152</v>
      </c>
      <c r="D207" s="21" t="s">
        <v>2549</v>
      </c>
      <c r="E207" s="58">
        <v>-21.2</v>
      </c>
      <c r="F207" s="3" t="s">
        <v>3153</v>
      </c>
      <c r="G207" s="3" t="s">
        <v>3154</v>
      </c>
    </row>
    <row r="208" spans="1:7">
      <c r="A208" s="3" t="s">
        <v>1652</v>
      </c>
      <c r="B208" s="3" t="s">
        <v>1653</v>
      </c>
      <c r="C208" s="3" t="s">
        <v>3155</v>
      </c>
      <c r="D208" s="21" t="s">
        <v>2545</v>
      </c>
      <c r="E208" s="58">
        <v>-108.3</v>
      </c>
      <c r="F208" s="3" t="s">
        <v>3156</v>
      </c>
      <c r="G208" s="3" t="s">
        <v>3157</v>
      </c>
    </row>
    <row r="209" spans="1:7">
      <c r="A209" s="3" t="s">
        <v>1654</v>
      </c>
      <c r="B209" s="3" t="s">
        <v>1655</v>
      </c>
      <c r="C209" s="3" t="s">
        <v>3158</v>
      </c>
      <c r="D209" s="21" t="s">
        <v>2549</v>
      </c>
      <c r="E209" s="58">
        <v>-40.9</v>
      </c>
      <c r="F209" s="3" t="s">
        <v>3159</v>
      </c>
      <c r="G209" s="3" t="s">
        <v>3160</v>
      </c>
    </row>
    <row r="210" spans="1:7">
      <c r="A210" s="3" t="s">
        <v>1656</v>
      </c>
      <c r="B210" s="3" t="s">
        <v>1657</v>
      </c>
      <c r="C210" s="3" t="s">
        <v>3161</v>
      </c>
      <c r="D210" s="21" t="s">
        <v>2549</v>
      </c>
      <c r="E210" s="58">
        <v>-33.9</v>
      </c>
      <c r="F210" s="3" t="s">
        <v>3162</v>
      </c>
      <c r="G210" s="3" t="s">
        <v>3163</v>
      </c>
    </row>
    <row r="211" spans="1:7">
      <c r="A211" s="3" t="s">
        <v>1658</v>
      </c>
      <c r="B211" s="3" t="s">
        <v>1659</v>
      </c>
      <c r="C211" s="3" t="s">
        <v>3164</v>
      </c>
      <c r="D211" s="21" t="s">
        <v>2549</v>
      </c>
      <c r="E211" s="58">
        <v>-62</v>
      </c>
      <c r="F211" s="3" t="s">
        <v>3165</v>
      </c>
      <c r="G211" s="3" t="s">
        <v>3166</v>
      </c>
    </row>
    <row r="212" spans="1:7">
      <c r="A212" s="3" t="s">
        <v>1009</v>
      </c>
      <c r="B212" s="3" t="s">
        <v>1010</v>
      </c>
      <c r="C212" s="3" t="s">
        <v>3167</v>
      </c>
      <c r="D212" s="21" t="s">
        <v>2549</v>
      </c>
      <c r="E212" s="58">
        <v>-41.1</v>
      </c>
      <c r="F212" s="3" t="s">
        <v>3168</v>
      </c>
      <c r="G212" s="3" t="s">
        <v>3169</v>
      </c>
    </row>
    <row r="213" spans="1:7">
      <c r="A213" s="3" t="s">
        <v>1660</v>
      </c>
      <c r="B213" s="3" t="s">
        <v>1661</v>
      </c>
      <c r="C213" s="3" t="s">
        <v>3170</v>
      </c>
      <c r="D213" s="21" t="s">
        <v>2549</v>
      </c>
      <c r="E213" s="58">
        <v>-44.9</v>
      </c>
      <c r="F213" s="3" t="s">
        <v>3171</v>
      </c>
      <c r="G213" s="3" t="s">
        <v>3172</v>
      </c>
    </row>
    <row r="214" spans="1:7">
      <c r="A214" s="3" t="s">
        <v>1662</v>
      </c>
      <c r="B214" s="3" t="s">
        <v>1663</v>
      </c>
      <c r="C214" s="3" t="s">
        <v>3173</v>
      </c>
      <c r="D214" s="21" t="s">
        <v>2545</v>
      </c>
      <c r="E214" s="58">
        <v>-25</v>
      </c>
      <c r="F214" s="3" t="s">
        <v>3174</v>
      </c>
      <c r="G214" s="3" t="s">
        <v>3175</v>
      </c>
    </row>
    <row r="215" spans="1:7">
      <c r="A215" s="3" t="s">
        <v>980</v>
      </c>
      <c r="B215" s="3" t="s">
        <v>981</v>
      </c>
      <c r="C215" s="3" t="s">
        <v>3176</v>
      </c>
      <c r="D215" s="21" t="s">
        <v>2545</v>
      </c>
      <c r="E215" s="58">
        <v>-18.399999999999999</v>
      </c>
      <c r="F215" s="3" t="s">
        <v>3177</v>
      </c>
      <c r="G215" s="3" t="s">
        <v>3178</v>
      </c>
    </row>
    <row r="216" spans="1:7">
      <c r="A216" s="3" t="s">
        <v>1664</v>
      </c>
      <c r="B216" s="3" t="s">
        <v>1665</v>
      </c>
      <c r="C216" s="3" t="s">
        <v>3179</v>
      </c>
      <c r="D216" s="21" t="s">
        <v>2549</v>
      </c>
      <c r="E216" s="58">
        <v>-66.900000000000006</v>
      </c>
      <c r="F216" s="3" t="s">
        <v>3180</v>
      </c>
      <c r="G216" s="3" t="s">
        <v>3181</v>
      </c>
    </row>
    <row r="217" spans="1:7">
      <c r="A217" s="3" t="s">
        <v>1664</v>
      </c>
      <c r="B217" s="3" t="s">
        <v>1665</v>
      </c>
      <c r="C217" s="3" t="s">
        <v>3182</v>
      </c>
      <c r="D217" s="21" t="s">
        <v>2549</v>
      </c>
      <c r="E217" s="58">
        <v>-68.099999999999994</v>
      </c>
      <c r="F217" s="3" t="s">
        <v>3183</v>
      </c>
      <c r="G217" s="3" t="s">
        <v>3184</v>
      </c>
    </row>
    <row r="218" spans="1:7">
      <c r="A218" s="3" t="s">
        <v>1203</v>
      </c>
      <c r="B218" s="3" t="s">
        <v>1204</v>
      </c>
      <c r="C218" s="3" t="s">
        <v>3185</v>
      </c>
      <c r="D218" s="21" t="s">
        <v>2545</v>
      </c>
      <c r="E218" s="58">
        <v>-23.6</v>
      </c>
      <c r="F218" s="3" t="s">
        <v>3186</v>
      </c>
      <c r="G218" s="3" t="s">
        <v>3187</v>
      </c>
    </row>
    <row r="219" spans="1:7">
      <c r="A219" s="3" t="s">
        <v>1666</v>
      </c>
      <c r="B219" s="3" t="s">
        <v>1667</v>
      </c>
      <c r="C219" s="3" t="s">
        <v>3188</v>
      </c>
      <c r="D219" s="21" t="s">
        <v>2545</v>
      </c>
      <c r="E219" s="58">
        <v>-50</v>
      </c>
      <c r="F219" s="3" t="s">
        <v>3189</v>
      </c>
      <c r="G219" s="3" t="s">
        <v>3190</v>
      </c>
    </row>
    <row r="220" spans="1:7">
      <c r="A220" s="3" t="s">
        <v>1668</v>
      </c>
      <c r="B220" s="3" t="s">
        <v>1669</v>
      </c>
      <c r="C220" s="3" t="s">
        <v>3191</v>
      </c>
      <c r="D220" s="21" t="s">
        <v>2549</v>
      </c>
      <c r="E220" s="58">
        <v>-80.19</v>
      </c>
      <c r="F220" s="3" t="s">
        <v>3192</v>
      </c>
      <c r="G220" s="3" t="s">
        <v>3193</v>
      </c>
    </row>
    <row r="221" spans="1:7">
      <c r="A221" s="3" t="s">
        <v>1670</v>
      </c>
      <c r="B221" s="3" t="s">
        <v>1671</v>
      </c>
      <c r="C221" s="3" t="s">
        <v>3194</v>
      </c>
      <c r="D221" s="21" t="s">
        <v>2549</v>
      </c>
      <c r="E221" s="58">
        <v>-26.41</v>
      </c>
      <c r="F221" s="3" t="s">
        <v>3195</v>
      </c>
      <c r="G221" s="3" t="s">
        <v>3196</v>
      </c>
    </row>
    <row r="222" spans="1:7">
      <c r="A222" s="3" t="s">
        <v>1369</v>
      </c>
      <c r="B222" s="3" t="s">
        <v>1370</v>
      </c>
      <c r="C222" s="3" t="s">
        <v>3197</v>
      </c>
      <c r="D222" s="21" t="s">
        <v>2549</v>
      </c>
      <c r="E222" s="58">
        <v>-60.1</v>
      </c>
      <c r="F222" s="3" t="s">
        <v>3198</v>
      </c>
      <c r="G222" s="3" t="s">
        <v>3199</v>
      </c>
    </row>
    <row r="223" spans="1:7">
      <c r="A223" s="3" t="s">
        <v>1672</v>
      </c>
      <c r="B223" s="3" t="s">
        <v>1673</v>
      </c>
      <c r="C223" s="3" t="s">
        <v>3200</v>
      </c>
      <c r="D223" s="21" t="s">
        <v>2549</v>
      </c>
      <c r="E223" s="58">
        <v>-99</v>
      </c>
      <c r="F223" s="3" t="s">
        <v>3201</v>
      </c>
      <c r="G223" s="3" t="s">
        <v>3202</v>
      </c>
    </row>
    <row r="224" spans="1:7">
      <c r="A224" s="3" t="s">
        <v>1674</v>
      </c>
      <c r="B224" s="3" t="s">
        <v>1675</v>
      </c>
      <c r="C224" s="3" t="s">
        <v>3203</v>
      </c>
      <c r="D224" s="21" t="s">
        <v>2545</v>
      </c>
      <c r="E224" s="58">
        <v>-25</v>
      </c>
      <c r="F224" s="3" t="s">
        <v>3204</v>
      </c>
      <c r="G224" s="3" t="s">
        <v>3205</v>
      </c>
    </row>
    <row r="225" spans="1:7">
      <c r="A225" s="3" t="s">
        <v>1504</v>
      </c>
      <c r="B225" s="3" t="s">
        <v>1505</v>
      </c>
      <c r="C225" s="3" t="s">
        <v>3206</v>
      </c>
      <c r="D225" s="21" t="s">
        <v>2549</v>
      </c>
      <c r="E225" s="58">
        <v>-25.1</v>
      </c>
      <c r="F225" s="3" t="s">
        <v>3207</v>
      </c>
      <c r="G225" s="3" t="s">
        <v>3208</v>
      </c>
    </row>
    <row r="226" spans="1:7">
      <c r="A226" s="3" t="s">
        <v>1274</v>
      </c>
      <c r="B226" s="3" t="s">
        <v>1275</v>
      </c>
      <c r="C226" s="3" t="s">
        <v>3209</v>
      </c>
      <c r="D226" s="21" t="s">
        <v>2545</v>
      </c>
      <c r="E226" s="58">
        <v>-51.1</v>
      </c>
      <c r="F226" s="3" t="s">
        <v>3210</v>
      </c>
      <c r="G226" s="3" t="s">
        <v>3211</v>
      </c>
    </row>
    <row r="227" spans="1:7">
      <c r="A227" s="3" t="s">
        <v>1676</v>
      </c>
      <c r="B227" s="3" t="s">
        <v>1677</v>
      </c>
      <c r="C227" s="3" t="s">
        <v>3212</v>
      </c>
      <c r="D227" s="21" t="s">
        <v>2549</v>
      </c>
      <c r="E227" s="58">
        <v>-86.5</v>
      </c>
      <c r="F227" s="3" t="s">
        <v>3213</v>
      </c>
      <c r="G227" s="3" t="s">
        <v>3214</v>
      </c>
    </row>
    <row r="228" spans="1:7">
      <c r="A228" s="3" t="s">
        <v>1576</v>
      </c>
      <c r="B228" s="3" t="s">
        <v>1577</v>
      </c>
      <c r="C228" s="3" t="s">
        <v>3215</v>
      </c>
      <c r="D228" s="21" t="s">
        <v>2549</v>
      </c>
      <c r="E228" s="58">
        <v>-27.8</v>
      </c>
      <c r="F228" s="3" t="s">
        <v>3216</v>
      </c>
      <c r="G228" s="3" t="s">
        <v>3217</v>
      </c>
    </row>
    <row r="229" spans="1:7">
      <c r="A229" s="3" t="s">
        <v>1678</v>
      </c>
      <c r="B229" s="3" t="s">
        <v>1679</v>
      </c>
      <c r="C229" s="3" t="s">
        <v>3218</v>
      </c>
      <c r="D229" s="21" t="s">
        <v>2549</v>
      </c>
      <c r="E229" s="58">
        <v>-20.399999999999999</v>
      </c>
      <c r="F229" s="3" t="s">
        <v>3219</v>
      </c>
      <c r="G229" s="3" t="s">
        <v>3220</v>
      </c>
    </row>
    <row r="230" spans="1:7">
      <c r="A230" s="3" t="s">
        <v>1682</v>
      </c>
      <c r="B230" s="3" t="s">
        <v>1683</v>
      </c>
      <c r="C230" s="3" t="s">
        <v>3221</v>
      </c>
      <c r="D230" s="21" t="s">
        <v>2545</v>
      </c>
      <c r="E230" s="58">
        <v>-28.16</v>
      </c>
      <c r="F230" s="3" t="s">
        <v>3222</v>
      </c>
      <c r="G230" s="3" t="s">
        <v>3223</v>
      </c>
    </row>
    <row r="231" spans="1:7">
      <c r="A231" s="3" t="s">
        <v>1684</v>
      </c>
      <c r="B231" s="3" t="s">
        <v>1685</v>
      </c>
      <c r="C231" s="3" t="s">
        <v>3224</v>
      </c>
      <c r="D231" s="21" t="s">
        <v>2549</v>
      </c>
      <c r="E231" s="58">
        <v>-21.8</v>
      </c>
      <c r="F231" s="3" t="s">
        <v>3225</v>
      </c>
      <c r="G231" s="3" t="s">
        <v>3226</v>
      </c>
    </row>
    <row r="232" spans="1:7">
      <c r="A232" s="3" t="s">
        <v>1684</v>
      </c>
      <c r="B232" s="3" t="s">
        <v>1685</v>
      </c>
      <c r="C232" s="3" t="s">
        <v>3227</v>
      </c>
      <c r="D232" s="21" t="s">
        <v>2549</v>
      </c>
      <c r="E232" s="58">
        <v>-26.2</v>
      </c>
      <c r="F232" s="3" t="s">
        <v>3228</v>
      </c>
      <c r="G232" s="3" t="s">
        <v>3229</v>
      </c>
    </row>
    <row r="233" spans="1:7">
      <c r="A233" s="3" t="s">
        <v>1684</v>
      </c>
      <c r="B233" s="3" t="s">
        <v>1685</v>
      </c>
      <c r="C233" s="3" t="s">
        <v>3230</v>
      </c>
      <c r="D233" s="21" t="s">
        <v>2549</v>
      </c>
      <c r="E233" s="58">
        <v>-47.2</v>
      </c>
      <c r="F233" s="3" t="s">
        <v>3231</v>
      </c>
      <c r="G233" s="3" t="s">
        <v>3232</v>
      </c>
    </row>
    <row r="234" spans="1:7">
      <c r="A234" s="3" t="s">
        <v>1684</v>
      </c>
      <c r="B234" s="3" t="s">
        <v>1685</v>
      </c>
      <c r="C234" s="3" t="s">
        <v>3233</v>
      </c>
      <c r="D234" s="21" t="s">
        <v>2549</v>
      </c>
      <c r="E234" s="58">
        <v>-23.32</v>
      </c>
      <c r="F234" s="3" t="s">
        <v>3234</v>
      </c>
      <c r="G234" s="3" t="s">
        <v>3235</v>
      </c>
    </row>
    <row r="235" spans="1:7">
      <c r="A235" s="3" t="s">
        <v>1686</v>
      </c>
      <c r="B235" s="3" t="s">
        <v>1687</v>
      </c>
      <c r="C235" s="3" t="s">
        <v>3236</v>
      </c>
      <c r="D235" s="21" t="s">
        <v>2549</v>
      </c>
      <c r="E235" s="58">
        <v>-71.599999999999994</v>
      </c>
      <c r="F235" s="3" t="s">
        <v>3237</v>
      </c>
      <c r="G235" s="3" t="s">
        <v>3238</v>
      </c>
    </row>
    <row r="236" spans="1:7">
      <c r="A236" s="3" t="s">
        <v>1688</v>
      </c>
      <c r="B236" s="3" t="s">
        <v>1689</v>
      </c>
      <c r="C236" s="3" t="s">
        <v>3239</v>
      </c>
      <c r="D236" s="21" t="s">
        <v>2545</v>
      </c>
      <c r="E236" s="58">
        <v>-53.6</v>
      </c>
      <c r="F236" s="3" t="s">
        <v>3240</v>
      </c>
      <c r="G236" s="3" t="s">
        <v>3241</v>
      </c>
    </row>
    <row r="237" spans="1:7">
      <c r="A237" s="3" t="s">
        <v>1349</v>
      </c>
      <c r="B237" s="3" t="s">
        <v>1350</v>
      </c>
      <c r="C237" s="3" t="s">
        <v>3242</v>
      </c>
      <c r="D237" s="21" t="s">
        <v>2549</v>
      </c>
      <c r="E237" s="58">
        <v>-74.7</v>
      </c>
      <c r="F237" s="3" t="s">
        <v>3243</v>
      </c>
      <c r="G237" s="3" t="s">
        <v>3244</v>
      </c>
    </row>
    <row r="238" spans="1:7">
      <c r="A238" s="3" t="s">
        <v>1690</v>
      </c>
      <c r="B238" s="3" t="s">
        <v>1691</v>
      </c>
      <c r="C238" s="3" t="s">
        <v>3245</v>
      </c>
      <c r="D238" s="21" t="s">
        <v>2549</v>
      </c>
      <c r="E238" s="58">
        <v>-45.6</v>
      </c>
      <c r="F238" s="3" t="s">
        <v>3246</v>
      </c>
      <c r="G238" s="3" t="s">
        <v>3247</v>
      </c>
    </row>
    <row r="239" spans="1:7">
      <c r="A239" s="3" t="s">
        <v>1381</v>
      </c>
      <c r="B239" s="3" t="s">
        <v>1382</v>
      </c>
      <c r="C239" s="3" t="s">
        <v>3248</v>
      </c>
      <c r="D239" s="21" t="s">
        <v>2549</v>
      </c>
      <c r="E239" s="58">
        <v>-38.54</v>
      </c>
      <c r="F239" s="3" t="s">
        <v>3249</v>
      </c>
      <c r="G239" s="3" t="s">
        <v>3250</v>
      </c>
    </row>
    <row r="240" spans="1:7">
      <c r="A240" s="3" t="s">
        <v>1101</v>
      </c>
      <c r="B240" s="3" t="s">
        <v>1102</v>
      </c>
      <c r="C240" s="3" t="s">
        <v>3251</v>
      </c>
      <c r="D240" s="21" t="s">
        <v>2545</v>
      </c>
      <c r="E240" s="58">
        <v>-31.23</v>
      </c>
      <c r="F240" s="3" t="s">
        <v>3252</v>
      </c>
      <c r="G240" s="3" t="s">
        <v>3253</v>
      </c>
    </row>
    <row r="241" spans="1:7">
      <c r="A241" s="3" t="s">
        <v>1692</v>
      </c>
      <c r="B241" s="3" t="s">
        <v>1693</v>
      </c>
      <c r="C241" s="3" t="s">
        <v>3254</v>
      </c>
      <c r="D241" s="21" t="s">
        <v>2549</v>
      </c>
      <c r="E241" s="58">
        <v>-81.900000000000006</v>
      </c>
      <c r="F241" s="3" t="s">
        <v>3255</v>
      </c>
      <c r="G241" s="3" t="s">
        <v>3256</v>
      </c>
    </row>
    <row r="242" spans="1:7">
      <c r="A242" s="3" t="s">
        <v>1694</v>
      </c>
      <c r="B242" s="3" t="s">
        <v>1695</v>
      </c>
      <c r="C242" s="3" t="s">
        <v>3257</v>
      </c>
      <c r="D242" s="21" t="s">
        <v>2549</v>
      </c>
      <c r="E242" s="58">
        <v>-50</v>
      </c>
      <c r="F242" s="3" t="s">
        <v>3258</v>
      </c>
      <c r="G242" s="3" t="s">
        <v>3259</v>
      </c>
    </row>
    <row r="243" spans="1:7">
      <c r="A243" s="3" t="s">
        <v>1696</v>
      </c>
      <c r="B243" s="3" t="s">
        <v>1697</v>
      </c>
      <c r="C243" s="3" t="s">
        <v>3260</v>
      </c>
      <c r="D243" s="21" t="s">
        <v>2549</v>
      </c>
      <c r="E243" s="58">
        <v>-40.49</v>
      </c>
      <c r="F243" s="3" t="s">
        <v>3261</v>
      </c>
      <c r="G243" s="3" t="s">
        <v>3262</v>
      </c>
    </row>
    <row r="244" spans="1:7">
      <c r="A244" s="3" t="s">
        <v>1696</v>
      </c>
      <c r="B244" s="3" t="s">
        <v>1697</v>
      </c>
      <c r="C244" s="3" t="s">
        <v>3263</v>
      </c>
      <c r="D244" s="21" t="s">
        <v>2545</v>
      </c>
      <c r="E244" s="58">
        <v>-61.6</v>
      </c>
      <c r="F244" s="3" t="s">
        <v>3264</v>
      </c>
      <c r="G244" s="3" t="s">
        <v>3265</v>
      </c>
    </row>
    <row r="245" spans="1:7">
      <c r="A245" s="3" t="s">
        <v>1093</v>
      </c>
      <c r="B245" s="3" t="s">
        <v>1094</v>
      </c>
      <c r="C245" s="3" t="s">
        <v>3266</v>
      </c>
      <c r="D245" s="21" t="s">
        <v>2545</v>
      </c>
      <c r="E245" s="58">
        <v>-50</v>
      </c>
      <c r="F245" s="3" t="s">
        <v>3267</v>
      </c>
      <c r="G245" s="3" t="s">
        <v>3268</v>
      </c>
    </row>
    <row r="246" spans="1:7">
      <c r="A246" s="3" t="s">
        <v>1698</v>
      </c>
      <c r="B246" s="3" t="s">
        <v>1699</v>
      </c>
      <c r="C246" s="3" t="s">
        <v>3269</v>
      </c>
      <c r="D246" s="21" t="s">
        <v>2545</v>
      </c>
      <c r="E246" s="58">
        <v>-50.1</v>
      </c>
      <c r="F246" s="3" t="s">
        <v>3270</v>
      </c>
      <c r="G246" s="3" t="s">
        <v>3271</v>
      </c>
    </row>
    <row r="247" spans="1:7">
      <c r="A247" s="3" t="s">
        <v>1698</v>
      </c>
      <c r="B247" s="3" t="s">
        <v>1699</v>
      </c>
      <c r="C247" s="3" t="s">
        <v>3272</v>
      </c>
      <c r="D247" s="21" t="s">
        <v>2545</v>
      </c>
      <c r="E247" s="58">
        <v>-34.96</v>
      </c>
      <c r="F247" s="3" t="s">
        <v>3273</v>
      </c>
      <c r="G247" s="3" t="s">
        <v>3274</v>
      </c>
    </row>
    <row r="248" spans="1:7">
      <c r="A248" s="3" t="s">
        <v>1700</v>
      </c>
      <c r="B248" s="3" t="s">
        <v>1701</v>
      </c>
      <c r="C248" s="3" t="s">
        <v>3275</v>
      </c>
      <c r="D248" s="21" t="s">
        <v>2549</v>
      </c>
      <c r="E248" s="58">
        <v>-24.74</v>
      </c>
      <c r="F248" s="3" t="s">
        <v>3276</v>
      </c>
      <c r="G248" s="3" t="s">
        <v>3277</v>
      </c>
    </row>
    <row r="249" spans="1:7">
      <c r="A249" s="3" t="s">
        <v>1395</v>
      </c>
      <c r="B249" s="3" t="s">
        <v>1396</v>
      </c>
      <c r="C249" s="3" t="s">
        <v>3278</v>
      </c>
      <c r="D249" s="21" t="s">
        <v>2545</v>
      </c>
      <c r="E249" s="58">
        <v>-57.6</v>
      </c>
      <c r="F249" s="3" t="s">
        <v>3279</v>
      </c>
      <c r="G249" s="3" t="s">
        <v>3280</v>
      </c>
    </row>
    <row r="250" spans="1:7">
      <c r="A250" s="3" t="s">
        <v>1395</v>
      </c>
      <c r="B250" s="3" t="s">
        <v>1396</v>
      </c>
      <c r="C250" s="3" t="s">
        <v>3281</v>
      </c>
      <c r="D250" s="21" t="s">
        <v>2549</v>
      </c>
      <c r="E250" s="58">
        <v>-88.8</v>
      </c>
      <c r="F250" s="3" t="s">
        <v>3282</v>
      </c>
      <c r="G250" s="3" t="s">
        <v>3283</v>
      </c>
    </row>
    <row r="251" spans="1:7">
      <c r="A251" s="3" t="s">
        <v>1702</v>
      </c>
      <c r="B251" s="3" t="s">
        <v>1703</v>
      </c>
      <c r="C251" s="3" t="s">
        <v>3284</v>
      </c>
      <c r="D251" s="21" t="s">
        <v>2545</v>
      </c>
      <c r="E251" s="58">
        <v>-28.6</v>
      </c>
      <c r="F251" s="3" t="s">
        <v>3285</v>
      </c>
      <c r="G251" s="3" t="s">
        <v>3286</v>
      </c>
    </row>
    <row r="252" spans="1:7">
      <c r="A252" s="3" t="s">
        <v>1702</v>
      </c>
      <c r="B252" s="3" t="s">
        <v>1703</v>
      </c>
      <c r="C252" s="3" t="s">
        <v>3287</v>
      </c>
      <c r="D252" s="21" t="s">
        <v>2545</v>
      </c>
      <c r="E252" s="58">
        <v>-30</v>
      </c>
      <c r="F252" s="3" t="s">
        <v>3288</v>
      </c>
      <c r="G252" s="3" t="s">
        <v>3289</v>
      </c>
    </row>
    <row r="253" spans="1:7">
      <c r="A253" s="3" t="s">
        <v>1702</v>
      </c>
      <c r="B253" s="3" t="s">
        <v>1703</v>
      </c>
      <c r="C253" s="3" t="s">
        <v>3290</v>
      </c>
      <c r="D253" s="21" t="s">
        <v>2545</v>
      </c>
      <c r="E253" s="58">
        <v>-24.91</v>
      </c>
      <c r="F253" s="3" t="s">
        <v>3291</v>
      </c>
      <c r="G253" s="3" t="s">
        <v>3292</v>
      </c>
    </row>
    <row r="254" spans="1:7">
      <c r="A254" s="3" t="s">
        <v>1702</v>
      </c>
      <c r="B254" s="3" t="s">
        <v>1703</v>
      </c>
      <c r="C254" s="3" t="s">
        <v>3293</v>
      </c>
      <c r="D254" s="21" t="s">
        <v>2545</v>
      </c>
      <c r="E254" s="58">
        <v>-30.5</v>
      </c>
      <c r="F254" s="3" t="s">
        <v>3294</v>
      </c>
      <c r="G254" s="3" t="s">
        <v>3295</v>
      </c>
    </row>
    <row r="255" spans="1:7">
      <c r="A255" s="3" t="s">
        <v>1704</v>
      </c>
      <c r="B255" s="3" t="s">
        <v>1705</v>
      </c>
      <c r="C255" s="3" t="s">
        <v>3296</v>
      </c>
      <c r="D255" s="21" t="s">
        <v>2549</v>
      </c>
      <c r="E255" s="58">
        <v>-27.9</v>
      </c>
      <c r="F255" s="3" t="s">
        <v>3297</v>
      </c>
      <c r="G255" s="3" t="s">
        <v>3298</v>
      </c>
    </row>
    <row r="256" spans="1:7">
      <c r="A256" s="3" t="s">
        <v>1363</v>
      </c>
      <c r="B256" s="3" t="s">
        <v>1364</v>
      </c>
      <c r="C256" s="3" t="s">
        <v>3299</v>
      </c>
      <c r="D256" s="21" t="s">
        <v>2549</v>
      </c>
      <c r="E256" s="58">
        <v>-62.4</v>
      </c>
      <c r="F256" s="3" t="s">
        <v>3300</v>
      </c>
      <c r="G256" s="3" t="s">
        <v>3301</v>
      </c>
    </row>
    <row r="257" spans="1:7">
      <c r="A257" s="3" t="s">
        <v>948</v>
      </c>
      <c r="B257" s="3" t="s">
        <v>949</v>
      </c>
      <c r="C257" s="3" t="s">
        <v>3302</v>
      </c>
      <c r="D257" s="21" t="s">
        <v>2549</v>
      </c>
      <c r="E257" s="58">
        <v>-59.9</v>
      </c>
      <c r="F257" s="3" t="s">
        <v>3303</v>
      </c>
      <c r="G257" s="3" t="s">
        <v>3304</v>
      </c>
    </row>
    <row r="258" spans="1:7">
      <c r="A258" s="3" t="s">
        <v>903</v>
      </c>
      <c r="B258" s="3" t="s">
        <v>1706</v>
      </c>
      <c r="C258" s="3" t="s">
        <v>3305</v>
      </c>
      <c r="D258" s="21" t="s">
        <v>2545</v>
      </c>
      <c r="E258" s="58">
        <v>-42.6</v>
      </c>
      <c r="F258" s="3" t="s">
        <v>3306</v>
      </c>
      <c r="G258" s="3" t="s">
        <v>3307</v>
      </c>
    </row>
    <row r="259" spans="1:7">
      <c r="A259" s="3" t="s">
        <v>1709</v>
      </c>
      <c r="B259" s="3" t="s">
        <v>1710</v>
      </c>
      <c r="C259" s="3" t="s">
        <v>3308</v>
      </c>
      <c r="D259" s="21" t="s">
        <v>2545</v>
      </c>
      <c r="E259" s="58">
        <v>-45.9</v>
      </c>
      <c r="F259" s="3" t="s">
        <v>3309</v>
      </c>
      <c r="G259" s="3" t="s">
        <v>3310</v>
      </c>
    </row>
    <row r="260" spans="1:7">
      <c r="A260" s="3" t="s">
        <v>1549</v>
      </c>
      <c r="B260" s="3" t="s">
        <v>1550</v>
      </c>
      <c r="C260" s="3" t="s">
        <v>3311</v>
      </c>
      <c r="D260" s="21" t="s">
        <v>2545</v>
      </c>
      <c r="E260" s="58">
        <v>-31.6</v>
      </c>
      <c r="F260" s="3" t="s">
        <v>3312</v>
      </c>
      <c r="G260" s="3" t="s">
        <v>3313</v>
      </c>
    </row>
    <row r="261" spans="1:7">
      <c r="A261" s="3" t="s">
        <v>1294</v>
      </c>
      <c r="B261" s="3" t="s">
        <v>1295</v>
      </c>
      <c r="C261" s="3" t="s">
        <v>3314</v>
      </c>
      <c r="D261" s="21" t="s">
        <v>2545</v>
      </c>
      <c r="E261" s="58">
        <v>-78.73</v>
      </c>
      <c r="F261" s="3" t="s">
        <v>3315</v>
      </c>
      <c r="G261" s="3" t="s">
        <v>3316</v>
      </c>
    </row>
    <row r="262" spans="1:7">
      <c r="A262" s="3" t="s">
        <v>1480</v>
      </c>
      <c r="B262" s="3" t="s">
        <v>1481</v>
      </c>
      <c r="C262" s="3" t="s">
        <v>3317</v>
      </c>
      <c r="D262" s="21" t="s">
        <v>2549</v>
      </c>
      <c r="E262" s="58">
        <v>-28.7</v>
      </c>
      <c r="F262" s="3" t="s">
        <v>3318</v>
      </c>
      <c r="G262" s="3" t="s">
        <v>3319</v>
      </c>
    </row>
    <row r="263" spans="1:7">
      <c r="A263" s="3" t="s">
        <v>1711</v>
      </c>
      <c r="B263" s="3" t="s">
        <v>1712</v>
      </c>
      <c r="C263" s="3" t="s">
        <v>3320</v>
      </c>
      <c r="D263" s="21" t="s">
        <v>2545</v>
      </c>
      <c r="E263" s="58">
        <v>-30.6</v>
      </c>
      <c r="F263" s="3" t="s">
        <v>3321</v>
      </c>
      <c r="G263" s="3" t="s">
        <v>3322</v>
      </c>
    </row>
    <row r="264" spans="1:7">
      <c r="A264" s="3" t="s">
        <v>1713</v>
      </c>
      <c r="B264" s="3" t="s">
        <v>1714</v>
      </c>
      <c r="C264" s="3" t="s">
        <v>3323</v>
      </c>
      <c r="D264" s="21" t="s">
        <v>2549</v>
      </c>
      <c r="E264" s="58">
        <v>-36.1</v>
      </c>
      <c r="F264" s="3" t="s">
        <v>3324</v>
      </c>
      <c r="G264" s="3" t="s">
        <v>3325</v>
      </c>
    </row>
    <row r="265" spans="1:7">
      <c r="A265" s="3" t="s">
        <v>1715</v>
      </c>
      <c r="B265" s="3" t="s">
        <v>1716</v>
      </c>
      <c r="C265" s="3" t="s">
        <v>3326</v>
      </c>
      <c r="D265" s="21" t="s">
        <v>2545</v>
      </c>
      <c r="E265" s="58">
        <v>-94.29</v>
      </c>
      <c r="F265" s="3" t="s">
        <v>3327</v>
      </c>
      <c r="G265" s="3" t="s">
        <v>3328</v>
      </c>
    </row>
    <row r="266" spans="1:7">
      <c r="A266" s="3" t="s">
        <v>1245</v>
      </c>
      <c r="B266" s="3" t="s">
        <v>1246</v>
      </c>
      <c r="C266" s="3" t="s">
        <v>3329</v>
      </c>
      <c r="D266" s="21" t="s">
        <v>2545</v>
      </c>
      <c r="E266" s="58">
        <v>-36.36</v>
      </c>
      <c r="F266" s="3" t="s">
        <v>3330</v>
      </c>
      <c r="G266" s="3" t="s">
        <v>3331</v>
      </c>
    </row>
    <row r="267" spans="1:7">
      <c r="A267" s="3" t="s">
        <v>1717</v>
      </c>
      <c r="B267" s="3" t="s">
        <v>1718</v>
      </c>
      <c r="C267" s="3" t="s">
        <v>3332</v>
      </c>
      <c r="D267" s="21" t="s">
        <v>2549</v>
      </c>
      <c r="E267" s="58">
        <v>-45.8</v>
      </c>
      <c r="F267" s="3" t="s">
        <v>3333</v>
      </c>
      <c r="G267" s="3" t="s">
        <v>3334</v>
      </c>
    </row>
    <row r="268" spans="1:7">
      <c r="A268" s="3" t="s">
        <v>1719</v>
      </c>
      <c r="B268" s="3" t="s">
        <v>1720</v>
      </c>
      <c r="C268" s="3" t="s">
        <v>3335</v>
      </c>
      <c r="D268" s="21" t="s">
        <v>2549</v>
      </c>
      <c r="E268" s="58">
        <v>-75</v>
      </c>
      <c r="F268" s="3" t="s">
        <v>3336</v>
      </c>
      <c r="G268" s="3" t="s">
        <v>3337</v>
      </c>
    </row>
    <row r="269" spans="1:7">
      <c r="A269" s="3" t="s">
        <v>1725</v>
      </c>
      <c r="B269" s="3" t="s">
        <v>1726</v>
      </c>
      <c r="C269" s="3" t="s">
        <v>3338</v>
      </c>
      <c r="D269" s="21" t="s">
        <v>2549</v>
      </c>
      <c r="E269" s="58">
        <v>-36.54</v>
      </c>
      <c r="F269" s="3" t="s">
        <v>3339</v>
      </c>
      <c r="G269" s="3" t="s">
        <v>3340</v>
      </c>
    </row>
    <row r="270" spans="1:7">
      <c r="A270" s="3" t="s">
        <v>1727</v>
      </c>
      <c r="B270" s="3" t="s">
        <v>1728</v>
      </c>
      <c r="C270" s="3" t="s">
        <v>3341</v>
      </c>
      <c r="D270" s="21" t="s">
        <v>2545</v>
      </c>
      <c r="E270" s="58">
        <v>-40.85</v>
      </c>
      <c r="F270" s="3" t="s">
        <v>3342</v>
      </c>
      <c r="G270" s="3" t="s">
        <v>3343</v>
      </c>
    </row>
    <row r="271" spans="1:7">
      <c r="A271" s="3" t="s">
        <v>1729</v>
      </c>
      <c r="B271" s="3" t="s">
        <v>1730</v>
      </c>
      <c r="C271" s="3" t="s">
        <v>3344</v>
      </c>
      <c r="D271" s="21" t="s">
        <v>2549</v>
      </c>
      <c r="E271" s="58">
        <v>-24.9</v>
      </c>
      <c r="F271" s="3" t="s">
        <v>3345</v>
      </c>
      <c r="G271" s="3" t="s">
        <v>3346</v>
      </c>
    </row>
    <row r="272" spans="1:7">
      <c r="A272" s="3" t="s">
        <v>1731</v>
      </c>
      <c r="B272" s="3" t="s">
        <v>1732</v>
      </c>
      <c r="C272" s="3" t="s">
        <v>3347</v>
      </c>
      <c r="D272" s="21" t="s">
        <v>2549</v>
      </c>
      <c r="E272" s="58">
        <v>-51</v>
      </c>
      <c r="F272" s="3" t="s">
        <v>3348</v>
      </c>
      <c r="G272" s="3" t="s">
        <v>3349</v>
      </c>
    </row>
    <row r="273" spans="1:7">
      <c r="A273" s="3" t="s">
        <v>1733</v>
      </c>
      <c r="B273" s="3" t="s">
        <v>1734</v>
      </c>
      <c r="C273" s="3" t="s">
        <v>3350</v>
      </c>
      <c r="D273" s="21" t="s">
        <v>2549</v>
      </c>
      <c r="E273" s="58">
        <v>-81.8</v>
      </c>
      <c r="F273" s="3" t="s">
        <v>3351</v>
      </c>
      <c r="G273" s="3" t="s">
        <v>3352</v>
      </c>
    </row>
    <row r="274" spans="1:7">
      <c r="A274" s="3" t="s">
        <v>1735</v>
      </c>
      <c r="B274" s="3" t="s">
        <v>1736</v>
      </c>
      <c r="C274" s="3" t="s">
        <v>3353</v>
      </c>
      <c r="D274" s="21" t="s">
        <v>2549</v>
      </c>
      <c r="E274" s="58">
        <v>-106.1</v>
      </c>
      <c r="F274" s="3" t="s">
        <v>3354</v>
      </c>
      <c r="G274" s="3" t="s">
        <v>3355</v>
      </c>
    </row>
    <row r="275" spans="1:7">
      <c r="A275" s="3" t="s">
        <v>1735</v>
      </c>
      <c r="B275" s="3" t="s">
        <v>1736</v>
      </c>
      <c r="C275" s="3" t="s">
        <v>3356</v>
      </c>
      <c r="D275" s="21" t="s">
        <v>2549</v>
      </c>
      <c r="E275" s="58">
        <v>-97.7</v>
      </c>
      <c r="F275" s="3" t="s">
        <v>3357</v>
      </c>
      <c r="G275" s="3" t="s">
        <v>3358</v>
      </c>
    </row>
    <row r="276" spans="1:7">
      <c r="A276" s="3" t="s">
        <v>1157</v>
      </c>
      <c r="B276" s="3" t="s">
        <v>1158</v>
      </c>
      <c r="C276" s="3" t="s">
        <v>3359</v>
      </c>
      <c r="D276" s="21" t="s">
        <v>2549</v>
      </c>
      <c r="E276" s="58">
        <v>-54.9</v>
      </c>
      <c r="F276" s="3" t="s">
        <v>3360</v>
      </c>
      <c r="G276" s="3" t="s">
        <v>3361</v>
      </c>
    </row>
    <row r="277" spans="1:7">
      <c r="A277" s="3" t="s">
        <v>1737</v>
      </c>
      <c r="B277" s="3" t="s">
        <v>1738</v>
      </c>
      <c r="C277" s="3" t="s">
        <v>3362</v>
      </c>
      <c r="D277" s="21" t="s">
        <v>2549</v>
      </c>
      <c r="E277" s="58">
        <v>-54</v>
      </c>
      <c r="F277" s="3" t="s">
        <v>3363</v>
      </c>
      <c r="G277" s="3" t="s">
        <v>3364</v>
      </c>
    </row>
    <row r="278" spans="1:7">
      <c r="A278" s="3" t="s">
        <v>1739</v>
      </c>
      <c r="B278" s="3" t="s">
        <v>1740</v>
      </c>
      <c r="C278" s="3" t="s">
        <v>3365</v>
      </c>
      <c r="D278" s="21" t="s">
        <v>2545</v>
      </c>
      <c r="E278" s="58">
        <v>-40</v>
      </c>
      <c r="F278" s="3" t="s">
        <v>3366</v>
      </c>
      <c r="G278" s="3" t="s">
        <v>3367</v>
      </c>
    </row>
    <row r="279" spans="1:7">
      <c r="A279" s="3" t="s">
        <v>1741</v>
      </c>
      <c r="B279" s="3" t="s">
        <v>1742</v>
      </c>
      <c r="C279" s="3" t="s">
        <v>3368</v>
      </c>
      <c r="D279" s="21" t="s">
        <v>2549</v>
      </c>
      <c r="E279" s="58">
        <v>-52.38</v>
      </c>
      <c r="F279" s="3" t="s">
        <v>3369</v>
      </c>
      <c r="G279" s="3" t="s">
        <v>3370</v>
      </c>
    </row>
    <row r="280" spans="1:7">
      <c r="A280" s="3" t="s">
        <v>1745</v>
      </c>
      <c r="B280" s="3" t="s">
        <v>1746</v>
      </c>
      <c r="C280" s="3" t="s">
        <v>3371</v>
      </c>
      <c r="D280" s="21" t="s">
        <v>2549</v>
      </c>
      <c r="E280" s="58">
        <v>-44</v>
      </c>
      <c r="F280" s="3" t="s">
        <v>3372</v>
      </c>
      <c r="G280" s="3" t="s">
        <v>3373</v>
      </c>
    </row>
    <row r="281" spans="1:7">
      <c r="A281" s="3" t="s">
        <v>1747</v>
      </c>
      <c r="B281" s="3" t="s">
        <v>1748</v>
      </c>
      <c r="C281" s="3" t="s">
        <v>3374</v>
      </c>
      <c r="D281" s="21" t="s">
        <v>2549</v>
      </c>
      <c r="E281" s="58">
        <v>-63.9</v>
      </c>
      <c r="F281" s="3" t="s">
        <v>3375</v>
      </c>
      <c r="G281" s="3" t="s">
        <v>3376</v>
      </c>
    </row>
    <row r="282" spans="1:7">
      <c r="A282" s="3" t="s">
        <v>1749</v>
      </c>
      <c r="B282" s="3" t="s">
        <v>1750</v>
      </c>
      <c r="C282" s="3" t="s">
        <v>3377</v>
      </c>
      <c r="D282" s="21" t="s">
        <v>2545</v>
      </c>
      <c r="E282" s="58">
        <v>-64.14</v>
      </c>
      <c r="F282" s="3" t="s">
        <v>3378</v>
      </c>
      <c r="G282" s="3" t="s">
        <v>3379</v>
      </c>
    </row>
    <row r="283" spans="1:7">
      <c r="A283" s="3" t="s">
        <v>1751</v>
      </c>
      <c r="B283" s="3" t="s">
        <v>1752</v>
      </c>
      <c r="C283" s="3" t="s">
        <v>3380</v>
      </c>
      <c r="D283" s="21" t="s">
        <v>2549</v>
      </c>
      <c r="E283" s="58">
        <v>-22.6</v>
      </c>
      <c r="F283" s="3" t="s">
        <v>3381</v>
      </c>
      <c r="G283" s="3" t="s">
        <v>3382</v>
      </c>
    </row>
    <row r="284" spans="1:7">
      <c r="A284" s="3" t="s">
        <v>939</v>
      </c>
      <c r="B284" s="3" t="s">
        <v>940</v>
      </c>
      <c r="C284" s="3" t="s">
        <v>3383</v>
      </c>
      <c r="D284" s="21" t="s">
        <v>2545</v>
      </c>
      <c r="E284" s="58">
        <v>-156.69999999999999</v>
      </c>
      <c r="F284" s="3" t="s">
        <v>3384</v>
      </c>
      <c r="G284" s="3" t="s">
        <v>3385</v>
      </c>
    </row>
    <row r="285" spans="1:7">
      <c r="A285" s="3" t="s">
        <v>1753</v>
      </c>
      <c r="B285" s="3" t="s">
        <v>1754</v>
      </c>
      <c r="C285" s="3" t="s">
        <v>3386</v>
      </c>
      <c r="D285" s="21" t="s">
        <v>2549</v>
      </c>
      <c r="E285" s="58">
        <v>-37.700000000000003</v>
      </c>
      <c r="F285" s="3" t="s">
        <v>3387</v>
      </c>
      <c r="G285" s="3" t="s">
        <v>3388</v>
      </c>
    </row>
    <row r="286" spans="1:7">
      <c r="A286" s="3" t="s">
        <v>1755</v>
      </c>
      <c r="B286" s="3" t="s">
        <v>1756</v>
      </c>
      <c r="C286" s="3" t="s">
        <v>3389</v>
      </c>
      <c r="D286" s="21" t="s">
        <v>2549</v>
      </c>
      <c r="E286" s="58">
        <v>-77.67</v>
      </c>
      <c r="F286" s="3" t="s">
        <v>3390</v>
      </c>
      <c r="G286" s="3" t="s">
        <v>3391</v>
      </c>
    </row>
    <row r="287" spans="1:7">
      <c r="A287" s="3" t="s">
        <v>1757</v>
      </c>
      <c r="B287" s="3" t="s">
        <v>1758</v>
      </c>
      <c r="C287" s="3" t="s">
        <v>3392</v>
      </c>
      <c r="D287" s="21" t="s">
        <v>2549</v>
      </c>
      <c r="E287" s="58">
        <v>-43.42</v>
      </c>
      <c r="F287" s="3" t="s">
        <v>3393</v>
      </c>
      <c r="G287" s="3" t="s">
        <v>3394</v>
      </c>
    </row>
    <row r="288" spans="1:7">
      <c r="A288" s="3" t="s">
        <v>1759</v>
      </c>
      <c r="B288" s="3" t="s">
        <v>1760</v>
      </c>
      <c r="C288" s="3" t="s">
        <v>3395</v>
      </c>
      <c r="D288" s="21" t="s">
        <v>2545</v>
      </c>
      <c r="E288" s="58">
        <v>-49</v>
      </c>
      <c r="F288" s="3" t="s">
        <v>3396</v>
      </c>
      <c r="G288" s="3" t="s">
        <v>3397</v>
      </c>
    </row>
    <row r="289" spans="1:7">
      <c r="A289" s="3" t="s">
        <v>1761</v>
      </c>
      <c r="B289" s="3" t="s">
        <v>1762</v>
      </c>
      <c r="C289" s="3" t="s">
        <v>3398</v>
      </c>
      <c r="D289" s="21" t="s">
        <v>2545</v>
      </c>
      <c r="E289" s="58">
        <v>-46.4</v>
      </c>
      <c r="F289" s="3" t="s">
        <v>3399</v>
      </c>
      <c r="G289" s="3" t="s">
        <v>3400</v>
      </c>
    </row>
    <row r="290" spans="1:7">
      <c r="A290" s="3" t="s">
        <v>1765</v>
      </c>
      <c r="B290" s="3" t="s">
        <v>1766</v>
      </c>
      <c r="C290" s="3" t="s">
        <v>3401</v>
      </c>
      <c r="D290" s="21" t="s">
        <v>2545</v>
      </c>
      <c r="E290" s="58">
        <v>-58.8</v>
      </c>
      <c r="F290" s="3" t="s">
        <v>3402</v>
      </c>
      <c r="G290" s="3" t="s">
        <v>3403</v>
      </c>
    </row>
    <row r="291" spans="1:7">
      <c r="A291" s="3" t="s">
        <v>1522</v>
      </c>
      <c r="B291" s="3" t="s">
        <v>1523</v>
      </c>
      <c r="C291" s="3" t="s">
        <v>3404</v>
      </c>
      <c r="D291" s="21" t="s">
        <v>2545</v>
      </c>
      <c r="E291" s="58">
        <v>-52</v>
      </c>
      <c r="F291" s="3" t="s">
        <v>3405</v>
      </c>
      <c r="G291" s="3" t="s">
        <v>3406</v>
      </c>
    </row>
    <row r="292" spans="1:7">
      <c r="A292" s="3" t="s">
        <v>1767</v>
      </c>
      <c r="B292" s="3" t="s">
        <v>1768</v>
      </c>
      <c r="C292" s="3" t="s">
        <v>3407</v>
      </c>
      <c r="D292" s="21" t="s">
        <v>2549</v>
      </c>
      <c r="E292" s="58">
        <v>-58.1</v>
      </c>
      <c r="F292" s="3" t="s">
        <v>3408</v>
      </c>
      <c r="G292" s="3" t="s">
        <v>3409</v>
      </c>
    </row>
    <row r="293" spans="1:7">
      <c r="A293" s="3" t="s">
        <v>1528</v>
      </c>
      <c r="B293" s="3" t="s">
        <v>1529</v>
      </c>
      <c r="C293" s="3" t="s">
        <v>3410</v>
      </c>
      <c r="D293" s="21" t="s">
        <v>2545</v>
      </c>
      <c r="E293" s="58">
        <v>-44.7</v>
      </c>
      <c r="F293" s="3" t="s">
        <v>3411</v>
      </c>
      <c r="G293" s="3" t="s">
        <v>3412</v>
      </c>
    </row>
    <row r="294" spans="1:7">
      <c r="A294" s="3" t="s">
        <v>1769</v>
      </c>
      <c r="B294" s="3" t="s">
        <v>1770</v>
      </c>
      <c r="C294" s="3" t="s">
        <v>3413</v>
      </c>
      <c r="D294" s="21" t="s">
        <v>2545</v>
      </c>
      <c r="E294" s="58">
        <v>-31.97</v>
      </c>
      <c r="F294" s="3" t="s">
        <v>3414</v>
      </c>
      <c r="G294" s="3" t="s">
        <v>3415</v>
      </c>
    </row>
    <row r="295" spans="1:7">
      <c r="A295" s="3" t="s">
        <v>1771</v>
      </c>
      <c r="B295" s="3" t="s">
        <v>1772</v>
      </c>
      <c r="C295" s="3" t="s">
        <v>3416</v>
      </c>
      <c r="D295" s="21" t="s">
        <v>2545</v>
      </c>
      <c r="E295" s="58">
        <v>-35.200000000000003</v>
      </c>
      <c r="F295" s="3" t="s">
        <v>3417</v>
      </c>
      <c r="G295" s="3" t="s">
        <v>3418</v>
      </c>
    </row>
    <row r="296" spans="1:7">
      <c r="A296" s="3" t="s">
        <v>1372</v>
      </c>
      <c r="B296" s="3" t="s">
        <v>1373</v>
      </c>
      <c r="C296" s="3" t="s">
        <v>3419</v>
      </c>
      <c r="D296" s="21" t="s">
        <v>2545</v>
      </c>
      <c r="E296" s="58">
        <v>-29.3</v>
      </c>
      <c r="F296" s="3" t="s">
        <v>3420</v>
      </c>
      <c r="G296" s="3" t="s">
        <v>3421</v>
      </c>
    </row>
    <row r="297" spans="1:7">
      <c r="A297" s="3" t="s">
        <v>1773</v>
      </c>
      <c r="B297" s="3" t="s">
        <v>1774</v>
      </c>
      <c r="C297" s="3" t="s">
        <v>3422</v>
      </c>
      <c r="D297" s="21" t="s">
        <v>2549</v>
      </c>
      <c r="E297" s="58">
        <v>-65.900000000000006</v>
      </c>
      <c r="F297" s="3" t="s">
        <v>3423</v>
      </c>
      <c r="G297" s="3" t="s">
        <v>3424</v>
      </c>
    </row>
    <row r="298" spans="1:7">
      <c r="A298" s="3" t="s">
        <v>1360</v>
      </c>
      <c r="B298" s="3" t="s">
        <v>1361</v>
      </c>
      <c r="C298" s="3" t="s">
        <v>3425</v>
      </c>
      <c r="D298" s="21" t="s">
        <v>2545</v>
      </c>
      <c r="E298" s="58">
        <v>-62.9</v>
      </c>
      <c r="F298" s="3" t="s">
        <v>3426</v>
      </c>
      <c r="G298" s="3" t="s">
        <v>3427</v>
      </c>
    </row>
    <row r="299" spans="1:7">
      <c r="A299" s="3" t="s">
        <v>1775</v>
      </c>
      <c r="B299" s="3" t="s">
        <v>1776</v>
      </c>
      <c r="C299" s="3" t="s">
        <v>3428</v>
      </c>
      <c r="D299" s="21" t="s">
        <v>2549</v>
      </c>
      <c r="E299" s="58">
        <v>-83.1</v>
      </c>
      <c r="F299" s="3" t="s">
        <v>3429</v>
      </c>
      <c r="G299" s="3" t="s">
        <v>3430</v>
      </c>
    </row>
    <row r="300" spans="1:7">
      <c r="A300" s="3" t="s">
        <v>1779</v>
      </c>
      <c r="B300" s="3" t="s">
        <v>1780</v>
      </c>
      <c r="C300" s="3" t="s">
        <v>3431</v>
      </c>
      <c r="D300" s="21" t="s">
        <v>2549</v>
      </c>
      <c r="E300" s="58">
        <v>-29.3</v>
      </c>
      <c r="F300" s="3" t="s">
        <v>3432</v>
      </c>
      <c r="G300" s="3" t="s">
        <v>3433</v>
      </c>
    </row>
    <row r="301" spans="1:7">
      <c r="A301" s="3" t="s">
        <v>1781</v>
      </c>
      <c r="B301" s="3" t="s">
        <v>1782</v>
      </c>
      <c r="C301" s="3" t="s">
        <v>3434</v>
      </c>
      <c r="D301" s="21" t="s">
        <v>2549</v>
      </c>
      <c r="E301" s="58">
        <v>-40.1</v>
      </c>
      <c r="F301" s="3" t="s">
        <v>3435</v>
      </c>
      <c r="G301" s="3" t="s">
        <v>3436</v>
      </c>
    </row>
    <row r="302" spans="1:7">
      <c r="A302" s="3" t="s">
        <v>1783</v>
      </c>
      <c r="B302" s="3" t="s">
        <v>1784</v>
      </c>
      <c r="C302" s="3" t="s">
        <v>3437</v>
      </c>
      <c r="D302" s="21" t="s">
        <v>2545</v>
      </c>
      <c r="E302" s="58">
        <v>-41.46</v>
      </c>
      <c r="F302" s="3" t="s">
        <v>3438</v>
      </c>
      <c r="G302" s="3" t="s">
        <v>3439</v>
      </c>
    </row>
    <row r="303" spans="1:7">
      <c r="A303" s="3" t="s">
        <v>1785</v>
      </c>
      <c r="B303" s="3" t="s">
        <v>1786</v>
      </c>
      <c r="C303" s="3" t="s">
        <v>3440</v>
      </c>
      <c r="D303" s="21" t="s">
        <v>2545</v>
      </c>
      <c r="E303" s="58">
        <v>-79.290000000000006</v>
      </c>
      <c r="F303" s="3" t="s">
        <v>3441</v>
      </c>
      <c r="G303" s="3" t="s">
        <v>3442</v>
      </c>
    </row>
    <row r="304" spans="1:7">
      <c r="A304" s="3" t="s">
        <v>1103</v>
      </c>
      <c r="B304" s="3" t="s">
        <v>1104</v>
      </c>
      <c r="C304" s="3" t="s">
        <v>3443</v>
      </c>
      <c r="D304" s="21" t="s">
        <v>2549</v>
      </c>
      <c r="E304" s="58">
        <v>-39.700000000000003</v>
      </c>
      <c r="F304" s="3" t="s">
        <v>3444</v>
      </c>
      <c r="G304" s="3" t="s">
        <v>3445</v>
      </c>
    </row>
    <row r="305" spans="1:7">
      <c r="A305" s="3" t="s">
        <v>1787</v>
      </c>
      <c r="B305" s="3" t="s">
        <v>1788</v>
      </c>
      <c r="C305" s="3" t="s">
        <v>3446</v>
      </c>
      <c r="D305" s="21" t="s">
        <v>2545</v>
      </c>
      <c r="E305" s="58">
        <v>-74</v>
      </c>
      <c r="F305" s="3" t="s">
        <v>3447</v>
      </c>
      <c r="G305" s="3" t="s">
        <v>3448</v>
      </c>
    </row>
    <row r="306" spans="1:7">
      <c r="A306" s="3" t="s">
        <v>901</v>
      </c>
      <c r="B306" s="3" t="s">
        <v>1160</v>
      </c>
      <c r="C306" s="3" t="s">
        <v>3449</v>
      </c>
      <c r="D306" s="21" t="s">
        <v>2549</v>
      </c>
      <c r="E306" s="58">
        <v>-49.32</v>
      </c>
      <c r="F306" s="3" t="s">
        <v>3450</v>
      </c>
      <c r="G306" s="3" t="s">
        <v>3451</v>
      </c>
    </row>
    <row r="307" spans="1:7">
      <c r="A307" s="3" t="s">
        <v>1789</v>
      </c>
      <c r="B307" s="3" t="s">
        <v>1790</v>
      </c>
      <c r="C307" s="3" t="s">
        <v>3452</v>
      </c>
      <c r="D307" s="21" t="s">
        <v>2545</v>
      </c>
      <c r="E307" s="58">
        <v>-51.7</v>
      </c>
      <c r="F307" s="3" t="s">
        <v>3453</v>
      </c>
      <c r="G307" s="3" t="s">
        <v>3454</v>
      </c>
    </row>
    <row r="308" spans="1:7">
      <c r="A308" s="3" t="s">
        <v>1791</v>
      </c>
      <c r="B308" s="3" t="s">
        <v>1792</v>
      </c>
      <c r="C308" s="3" t="s">
        <v>3455</v>
      </c>
      <c r="D308" s="21" t="s">
        <v>2545</v>
      </c>
      <c r="E308" s="58">
        <v>-52.9</v>
      </c>
      <c r="F308" s="3" t="s">
        <v>3456</v>
      </c>
      <c r="G308" s="3" t="s">
        <v>3457</v>
      </c>
    </row>
    <row r="309" spans="1:7">
      <c r="A309" s="3" t="s">
        <v>1793</v>
      </c>
      <c r="B309" s="3" t="s">
        <v>1794</v>
      </c>
      <c r="C309" s="3" t="s">
        <v>3458</v>
      </c>
      <c r="D309" s="21" t="s">
        <v>2545</v>
      </c>
      <c r="E309" s="58">
        <v>-22.89</v>
      </c>
      <c r="F309" s="3" t="s">
        <v>3459</v>
      </c>
      <c r="G309" s="3" t="s">
        <v>3460</v>
      </c>
    </row>
    <row r="310" spans="1:7">
      <c r="A310" s="3" t="s">
        <v>1797</v>
      </c>
      <c r="B310" s="3" t="s">
        <v>1798</v>
      </c>
      <c r="C310" s="3" t="s">
        <v>3461</v>
      </c>
      <c r="D310" s="21" t="s">
        <v>2549</v>
      </c>
      <c r="E310" s="58">
        <v>-38.9</v>
      </c>
      <c r="F310" s="3" t="s">
        <v>3462</v>
      </c>
      <c r="G310" s="3" t="s">
        <v>3463</v>
      </c>
    </row>
    <row r="311" spans="1:7">
      <c r="A311" s="3" t="s">
        <v>1357</v>
      </c>
      <c r="B311" s="3" t="s">
        <v>1358</v>
      </c>
      <c r="C311" s="3" t="s">
        <v>3464</v>
      </c>
      <c r="D311" s="21" t="s">
        <v>2549</v>
      </c>
      <c r="E311" s="58">
        <v>-32.799999999999997</v>
      </c>
      <c r="F311" s="3" t="s">
        <v>3465</v>
      </c>
      <c r="G311" s="3" t="s">
        <v>3466</v>
      </c>
    </row>
    <row r="312" spans="1:7">
      <c r="A312" s="3" t="s">
        <v>1799</v>
      </c>
      <c r="B312" s="3" t="s">
        <v>1800</v>
      </c>
      <c r="C312" s="3" t="s">
        <v>3467</v>
      </c>
      <c r="D312" s="21" t="s">
        <v>2545</v>
      </c>
      <c r="E312" s="58">
        <v>-32.9</v>
      </c>
      <c r="F312" s="3" t="s">
        <v>3468</v>
      </c>
      <c r="G312" s="3" t="s">
        <v>3469</v>
      </c>
    </row>
    <row r="313" spans="1:7">
      <c r="A313" s="3" t="s">
        <v>1291</v>
      </c>
      <c r="B313" s="3" t="s">
        <v>1292</v>
      </c>
      <c r="C313" s="3" t="s">
        <v>3470</v>
      </c>
      <c r="D313" s="21" t="s">
        <v>2549</v>
      </c>
      <c r="E313" s="58">
        <v>-77.400000000000006</v>
      </c>
      <c r="F313" s="3" t="s">
        <v>3471</v>
      </c>
      <c r="G313" s="3" t="s">
        <v>3472</v>
      </c>
    </row>
    <row r="314" spans="1:7">
      <c r="A314" s="3" t="s">
        <v>1801</v>
      </c>
      <c r="B314" s="3" t="s">
        <v>1802</v>
      </c>
      <c r="C314" s="3" t="s">
        <v>3473</v>
      </c>
      <c r="D314" s="21" t="s">
        <v>2545</v>
      </c>
      <c r="E314" s="58">
        <v>-20.3</v>
      </c>
      <c r="F314" s="3" t="s">
        <v>3474</v>
      </c>
      <c r="G314" s="3" t="s">
        <v>3475</v>
      </c>
    </row>
    <row r="315" spans="1:7">
      <c r="A315" s="3" t="s">
        <v>1801</v>
      </c>
      <c r="B315" s="3" t="s">
        <v>1802</v>
      </c>
      <c r="C315" s="3" t="s">
        <v>3476</v>
      </c>
      <c r="D315" s="21" t="s">
        <v>2545</v>
      </c>
      <c r="E315" s="58">
        <v>-19.3</v>
      </c>
      <c r="F315" s="3" t="s">
        <v>3477</v>
      </c>
      <c r="G315" s="3" t="s">
        <v>3478</v>
      </c>
    </row>
    <row r="316" spans="1:7">
      <c r="A316" s="3" t="s">
        <v>1803</v>
      </c>
      <c r="B316" s="3" t="s">
        <v>1804</v>
      </c>
      <c r="C316" s="3" t="s">
        <v>3479</v>
      </c>
      <c r="D316" s="21" t="s">
        <v>2545</v>
      </c>
      <c r="E316" s="58">
        <v>-53.65</v>
      </c>
      <c r="F316" s="3" t="s">
        <v>3480</v>
      </c>
      <c r="G316" s="3" t="s">
        <v>3481</v>
      </c>
    </row>
    <row r="317" spans="1:7">
      <c r="A317" s="3" t="s">
        <v>1805</v>
      </c>
      <c r="B317" s="3" t="s">
        <v>1806</v>
      </c>
      <c r="C317" s="3" t="s">
        <v>3482</v>
      </c>
      <c r="D317" s="21" t="s">
        <v>2549</v>
      </c>
      <c r="E317" s="58">
        <v>-30.4</v>
      </c>
      <c r="F317" s="3" t="s">
        <v>3483</v>
      </c>
      <c r="G317" s="3" t="s">
        <v>3484</v>
      </c>
    </row>
    <row r="318" spans="1:7">
      <c r="A318" s="3" t="s">
        <v>1807</v>
      </c>
      <c r="B318" s="3" t="s">
        <v>1808</v>
      </c>
      <c r="C318" s="3" t="s">
        <v>3485</v>
      </c>
      <c r="D318" s="21" t="s">
        <v>2549</v>
      </c>
      <c r="E318" s="58">
        <v>-49.52</v>
      </c>
      <c r="F318" s="3" t="s">
        <v>3486</v>
      </c>
      <c r="G318" s="3" t="s">
        <v>3487</v>
      </c>
    </row>
    <row r="319" spans="1:7">
      <c r="A319" s="3" t="s">
        <v>1105</v>
      </c>
      <c r="B319" s="3" t="s">
        <v>1106</v>
      </c>
      <c r="C319" s="3" t="s">
        <v>3488</v>
      </c>
      <c r="D319" s="21" t="s">
        <v>2545</v>
      </c>
      <c r="E319" s="58">
        <v>-42.34</v>
      </c>
      <c r="F319" s="3" t="s">
        <v>3489</v>
      </c>
      <c r="G319" s="3" t="s">
        <v>3490</v>
      </c>
    </row>
    <row r="320" spans="1:7">
      <c r="A320" s="3" t="s">
        <v>1809</v>
      </c>
      <c r="B320" s="3" t="s">
        <v>1810</v>
      </c>
      <c r="C320" s="3" t="s">
        <v>3491</v>
      </c>
      <c r="D320" s="21" t="s">
        <v>2545</v>
      </c>
      <c r="E320" s="58">
        <v>-63.6</v>
      </c>
      <c r="F320" s="3" t="s">
        <v>3492</v>
      </c>
      <c r="G320" s="3" t="s">
        <v>3493</v>
      </c>
    </row>
    <row r="321" spans="1:7">
      <c r="A321" s="3" t="s">
        <v>1809</v>
      </c>
      <c r="B321" s="3" t="s">
        <v>1810</v>
      </c>
      <c r="C321" s="3" t="s">
        <v>3494</v>
      </c>
      <c r="D321" s="21" t="s">
        <v>2545</v>
      </c>
      <c r="E321" s="58">
        <v>-63.3</v>
      </c>
      <c r="F321" s="3" t="s">
        <v>3495</v>
      </c>
      <c r="G321" s="3" t="s">
        <v>3496</v>
      </c>
    </row>
    <row r="322" spans="1:7">
      <c r="A322" s="3" t="s">
        <v>1813</v>
      </c>
      <c r="B322" s="3" t="s">
        <v>1814</v>
      </c>
      <c r="C322" s="3" t="s">
        <v>3497</v>
      </c>
      <c r="D322" s="21" t="s">
        <v>2545</v>
      </c>
      <c r="E322" s="58">
        <v>-45.6</v>
      </c>
      <c r="F322" s="3" t="s">
        <v>3498</v>
      </c>
      <c r="G322" s="3" t="s">
        <v>3499</v>
      </c>
    </row>
    <row r="323" spans="1:7">
      <c r="A323" s="3" t="s">
        <v>1815</v>
      </c>
      <c r="B323" s="3" t="s">
        <v>1816</v>
      </c>
      <c r="C323" s="3" t="s">
        <v>3500</v>
      </c>
      <c r="D323" s="21" t="s">
        <v>2545</v>
      </c>
      <c r="E323" s="58">
        <v>-73.3</v>
      </c>
      <c r="F323" s="3" t="s">
        <v>3501</v>
      </c>
      <c r="G323" s="3" t="s">
        <v>3502</v>
      </c>
    </row>
    <row r="324" spans="1:7">
      <c r="A324" s="3" t="s">
        <v>1817</v>
      </c>
      <c r="B324" s="3" t="s">
        <v>1818</v>
      </c>
      <c r="C324" s="3" t="s">
        <v>3503</v>
      </c>
      <c r="D324" s="21" t="s">
        <v>2545</v>
      </c>
      <c r="E324" s="58">
        <v>-19.559999999999999</v>
      </c>
      <c r="F324" s="3" t="s">
        <v>3504</v>
      </c>
      <c r="G324" s="3" t="s">
        <v>3505</v>
      </c>
    </row>
    <row r="325" spans="1:7">
      <c r="A325" s="3" t="s">
        <v>936</v>
      </c>
      <c r="B325" s="3" t="s">
        <v>937</v>
      </c>
      <c r="C325" s="3" t="s">
        <v>3506</v>
      </c>
      <c r="D325" s="21" t="s">
        <v>2549</v>
      </c>
      <c r="E325" s="58">
        <v>-132.63999999999999</v>
      </c>
      <c r="F325" s="3" t="s">
        <v>3507</v>
      </c>
      <c r="G325" s="3" t="s">
        <v>3508</v>
      </c>
    </row>
    <row r="326" spans="1:7">
      <c r="A326" s="3" t="s">
        <v>1257</v>
      </c>
      <c r="B326" s="3" t="s">
        <v>1258</v>
      </c>
      <c r="C326" s="3" t="s">
        <v>3509</v>
      </c>
      <c r="D326" s="21" t="s">
        <v>2545</v>
      </c>
      <c r="E326" s="58">
        <v>-48.11</v>
      </c>
      <c r="F326" s="3" t="s">
        <v>3510</v>
      </c>
      <c r="G326" s="3" t="s">
        <v>3511</v>
      </c>
    </row>
    <row r="327" spans="1:7">
      <c r="A327" s="3" t="s">
        <v>1819</v>
      </c>
      <c r="B327" s="3" t="s">
        <v>1820</v>
      </c>
      <c r="C327" s="3" t="s">
        <v>3512</v>
      </c>
      <c r="D327" s="21" t="s">
        <v>2545</v>
      </c>
      <c r="E327" s="58">
        <v>-49.2</v>
      </c>
      <c r="F327" s="3" t="s">
        <v>3513</v>
      </c>
      <c r="G327" s="3" t="s">
        <v>3514</v>
      </c>
    </row>
    <row r="328" spans="1:7">
      <c r="A328" s="3" t="s">
        <v>1821</v>
      </c>
      <c r="B328" s="3" t="s">
        <v>1822</v>
      </c>
      <c r="C328" s="3" t="s">
        <v>3515</v>
      </c>
      <c r="D328" s="21" t="s">
        <v>2545</v>
      </c>
      <c r="E328" s="58">
        <v>-43.35</v>
      </c>
      <c r="F328" s="3" t="s">
        <v>3516</v>
      </c>
      <c r="G328" s="3" t="s">
        <v>3517</v>
      </c>
    </row>
    <row r="329" spans="1:7">
      <c r="A329" s="3" t="s">
        <v>1823</v>
      </c>
      <c r="B329" s="3" t="s">
        <v>1824</v>
      </c>
      <c r="C329" s="3" t="s">
        <v>3518</v>
      </c>
      <c r="D329" s="21" t="s">
        <v>2549</v>
      </c>
      <c r="E329" s="58">
        <v>-55.4</v>
      </c>
      <c r="F329" s="3" t="s">
        <v>3519</v>
      </c>
      <c r="G329" s="3" t="s">
        <v>3520</v>
      </c>
    </row>
    <row r="330" spans="1:7">
      <c r="A330" s="3" t="s">
        <v>1443</v>
      </c>
      <c r="B330" s="3" t="s">
        <v>1444</v>
      </c>
      <c r="C330" s="3" t="s">
        <v>3521</v>
      </c>
      <c r="D330" s="21" t="s">
        <v>2549</v>
      </c>
      <c r="E330" s="58">
        <v>-31.5</v>
      </c>
      <c r="F330" s="3" t="s">
        <v>3522</v>
      </c>
      <c r="G330" s="3" t="s">
        <v>3523</v>
      </c>
    </row>
    <row r="331" spans="1:7">
      <c r="A331" s="3" t="s">
        <v>933</v>
      </c>
      <c r="B331" s="3" t="s">
        <v>934</v>
      </c>
      <c r="C331" s="3" t="s">
        <v>3524</v>
      </c>
      <c r="D331" s="21" t="s">
        <v>2549</v>
      </c>
      <c r="E331" s="58">
        <v>-112.6</v>
      </c>
      <c r="F331" s="3" t="s">
        <v>3525</v>
      </c>
      <c r="G331" s="3" t="s">
        <v>3526</v>
      </c>
    </row>
    <row r="332" spans="1:7">
      <c r="A332" s="3" t="s">
        <v>1827</v>
      </c>
      <c r="B332" s="3" t="s">
        <v>1828</v>
      </c>
      <c r="C332" s="3" t="s">
        <v>3527</v>
      </c>
      <c r="D332" s="21" t="s">
        <v>2545</v>
      </c>
      <c r="E332" s="58">
        <v>-41</v>
      </c>
      <c r="F332" s="3" t="s">
        <v>3528</v>
      </c>
      <c r="G332" s="3" t="s">
        <v>3529</v>
      </c>
    </row>
    <row r="333" spans="1:7">
      <c r="A333" s="3" t="s">
        <v>1829</v>
      </c>
      <c r="B333" s="3" t="s">
        <v>1830</v>
      </c>
      <c r="C333" s="3" t="s">
        <v>3530</v>
      </c>
      <c r="D333" s="21" t="s">
        <v>2545</v>
      </c>
      <c r="E333" s="58">
        <v>-77.7</v>
      </c>
      <c r="F333" s="3" t="s">
        <v>3531</v>
      </c>
      <c r="G333" s="3" t="s">
        <v>3532</v>
      </c>
    </row>
    <row r="334" spans="1:7">
      <c r="A334" s="3" t="s">
        <v>1831</v>
      </c>
      <c r="B334" s="3" t="s">
        <v>1832</v>
      </c>
      <c r="C334" s="3" t="s">
        <v>3533</v>
      </c>
      <c r="D334" s="21" t="s">
        <v>2545</v>
      </c>
      <c r="E334" s="58">
        <v>-47.9</v>
      </c>
      <c r="F334" s="3" t="s">
        <v>3534</v>
      </c>
      <c r="G334" s="3" t="s">
        <v>3535</v>
      </c>
    </row>
    <row r="335" spans="1:7">
      <c r="A335" s="3" t="s">
        <v>1831</v>
      </c>
      <c r="B335" s="3" t="s">
        <v>1832</v>
      </c>
      <c r="C335" s="3" t="s">
        <v>3536</v>
      </c>
      <c r="D335" s="21" t="s">
        <v>2545</v>
      </c>
      <c r="E335" s="58">
        <v>-42.9</v>
      </c>
      <c r="F335" s="3" t="s">
        <v>3537</v>
      </c>
      <c r="G335" s="3" t="s">
        <v>3538</v>
      </c>
    </row>
    <row r="336" spans="1:7">
      <c r="A336" s="3" t="s">
        <v>1346</v>
      </c>
      <c r="B336" s="3" t="s">
        <v>1347</v>
      </c>
      <c r="C336" s="3" t="s">
        <v>3539</v>
      </c>
      <c r="D336" s="21" t="s">
        <v>2549</v>
      </c>
      <c r="E336" s="58">
        <v>-47.5</v>
      </c>
      <c r="F336" s="3" t="s">
        <v>3540</v>
      </c>
      <c r="G336" s="3" t="s">
        <v>3541</v>
      </c>
    </row>
    <row r="337" spans="1:7">
      <c r="A337" s="3" t="s">
        <v>1833</v>
      </c>
      <c r="B337" s="3" t="s">
        <v>1834</v>
      </c>
      <c r="C337" s="3" t="s">
        <v>3542</v>
      </c>
      <c r="D337" s="21" t="s">
        <v>2549</v>
      </c>
      <c r="E337" s="58">
        <v>-124.68</v>
      </c>
      <c r="F337" s="3" t="s">
        <v>3543</v>
      </c>
      <c r="G337" s="3" t="s">
        <v>3544</v>
      </c>
    </row>
    <row r="338" spans="1:7">
      <c r="A338" s="3" t="s">
        <v>1835</v>
      </c>
      <c r="B338" s="3" t="s">
        <v>1836</v>
      </c>
      <c r="C338" s="3" t="s">
        <v>3545</v>
      </c>
      <c r="D338" s="21" t="s">
        <v>2549</v>
      </c>
      <c r="E338" s="58">
        <v>-62.9</v>
      </c>
      <c r="F338" s="3" t="s">
        <v>3546</v>
      </c>
      <c r="G338" s="3" t="s">
        <v>3547</v>
      </c>
    </row>
    <row r="339" spans="1:7">
      <c r="A339" s="3" t="s">
        <v>1837</v>
      </c>
      <c r="B339" s="3" t="s">
        <v>1838</v>
      </c>
      <c r="C339" s="3" t="s">
        <v>3548</v>
      </c>
      <c r="D339" s="21" t="s">
        <v>2545</v>
      </c>
      <c r="E339" s="58">
        <v>-86.2</v>
      </c>
      <c r="F339" s="3" t="s">
        <v>3549</v>
      </c>
      <c r="G339" s="3" t="s">
        <v>3550</v>
      </c>
    </row>
    <row r="340" spans="1:7">
      <c r="A340" s="3" t="s">
        <v>953</v>
      </c>
      <c r="B340" s="3" t="s">
        <v>954</v>
      </c>
      <c r="C340" s="3" t="s">
        <v>3551</v>
      </c>
      <c r="D340" s="21" t="s">
        <v>2545</v>
      </c>
      <c r="E340" s="58">
        <v>-39.22</v>
      </c>
      <c r="F340" s="3" t="s">
        <v>3552</v>
      </c>
      <c r="G340" s="3" t="s">
        <v>3553</v>
      </c>
    </row>
    <row r="341" spans="1:7">
      <c r="A341" s="3" t="s">
        <v>1839</v>
      </c>
      <c r="B341" s="3" t="s">
        <v>1840</v>
      </c>
      <c r="C341" s="3" t="s">
        <v>3554</v>
      </c>
      <c r="D341" s="21" t="s">
        <v>2549</v>
      </c>
      <c r="E341" s="58">
        <v>-30.06</v>
      </c>
      <c r="F341" s="3" t="s">
        <v>3555</v>
      </c>
      <c r="G341" s="3" t="s">
        <v>3556</v>
      </c>
    </row>
    <row r="342" spans="1:7">
      <c r="A342" s="3" t="s">
        <v>1841</v>
      </c>
      <c r="B342" s="3" t="s">
        <v>1842</v>
      </c>
      <c r="C342" s="3" t="s">
        <v>3557</v>
      </c>
      <c r="D342" s="21" t="s">
        <v>2549</v>
      </c>
      <c r="E342" s="58">
        <v>-63.06</v>
      </c>
      <c r="F342" s="3" t="s">
        <v>3558</v>
      </c>
      <c r="G342" s="3" t="s">
        <v>3559</v>
      </c>
    </row>
    <row r="343" spans="1:7">
      <c r="A343" s="3" t="s">
        <v>1843</v>
      </c>
      <c r="B343" s="3" t="s">
        <v>1844</v>
      </c>
      <c r="C343" s="3" t="s">
        <v>3560</v>
      </c>
      <c r="D343" s="21" t="s">
        <v>2545</v>
      </c>
      <c r="E343" s="58">
        <v>-26.4</v>
      </c>
      <c r="F343" s="3" t="s">
        <v>3561</v>
      </c>
      <c r="G343" s="3" t="s">
        <v>3562</v>
      </c>
    </row>
    <row r="344" spans="1:7">
      <c r="A344" s="3" t="s">
        <v>1495</v>
      </c>
      <c r="B344" s="3" t="s">
        <v>1496</v>
      </c>
      <c r="C344" s="3" t="s">
        <v>3563</v>
      </c>
      <c r="D344" s="21" t="s">
        <v>2545</v>
      </c>
      <c r="E344" s="58">
        <v>-59.1</v>
      </c>
      <c r="F344" s="3" t="s">
        <v>3564</v>
      </c>
      <c r="G344" s="3" t="s">
        <v>3565</v>
      </c>
    </row>
    <row r="345" spans="1:7">
      <c r="A345" s="3" t="s">
        <v>1495</v>
      </c>
      <c r="B345" s="3" t="s">
        <v>1496</v>
      </c>
      <c r="C345" s="3" t="s">
        <v>3566</v>
      </c>
      <c r="D345" s="21" t="s">
        <v>2545</v>
      </c>
      <c r="E345" s="58">
        <v>-56.5</v>
      </c>
      <c r="F345" s="3" t="s">
        <v>3567</v>
      </c>
      <c r="G345" s="3" t="s">
        <v>3568</v>
      </c>
    </row>
    <row r="346" spans="1:7">
      <c r="A346" s="3" t="s">
        <v>1495</v>
      </c>
      <c r="B346" s="3" t="s">
        <v>1496</v>
      </c>
      <c r="C346" s="3" t="s">
        <v>3569</v>
      </c>
      <c r="D346" s="21" t="s">
        <v>2549</v>
      </c>
      <c r="E346" s="58">
        <v>-89.47</v>
      </c>
      <c r="F346" s="3" t="s">
        <v>3570</v>
      </c>
      <c r="G346" s="3" t="s">
        <v>3571</v>
      </c>
    </row>
    <row r="347" spans="1:7">
      <c r="A347" s="3" t="s">
        <v>1845</v>
      </c>
      <c r="B347" s="3" t="s">
        <v>1846</v>
      </c>
      <c r="C347" s="3" t="s">
        <v>3572</v>
      </c>
      <c r="D347" s="21" t="s">
        <v>2545</v>
      </c>
      <c r="E347" s="58">
        <v>-19.71</v>
      </c>
      <c r="F347" s="3" t="s">
        <v>3573</v>
      </c>
      <c r="G347" s="3" t="s">
        <v>3574</v>
      </c>
    </row>
    <row r="348" spans="1:7">
      <c r="A348" s="3" t="s">
        <v>1847</v>
      </c>
      <c r="B348" s="3" t="s">
        <v>1848</v>
      </c>
      <c r="C348" s="3" t="s">
        <v>3575</v>
      </c>
      <c r="D348" s="21" t="s">
        <v>2549</v>
      </c>
      <c r="E348" s="58">
        <v>-50.4</v>
      </c>
      <c r="F348" s="3" t="s">
        <v>3576</v>
      </c>
      <c r="G348" s="3" t="s">
        <v>3577</v>
      </c>
    </row>
    <row r="349" spans="1:7">
      <c r="A349" s="3" t="s">
        <v>1375</v>
      </c>
      <c r="B349" s="3" t="s">
        <v>1376</v>
      </c>
      <c r="C349" s="3" t="s">
        <v>3578</v>
      </c>
      <c r="D349" s="21" t="s">
        <v>2549</v>
      </c>
      <c r="E349" s="58">
        <v>-87.51</v>
      </c>
      <c r="F349" s="3" t="s">
        <v>3579</v>
      </c>
      <c r="G349" s="3" t="s">
        <v>3580</v>
      </c>
    </row>
    <row r="350" spans="1:7">
      <c r="A350" s="3" t="s">
        <v>1375</v>
      </c>
      <c r="B350" s="3" t="s">
        <v>1376</v>
      </c>
      <c r="C350" s="3" t="s">
        <v>3581</v>
      </c>
      <c r="D350" s="21" t="s">
        <v>2549</v>
      </c>
      <c r="E350" s="58">
        <v>-81.209999999999994</v>
      </c>
      <c r="F350" s="3" t="s">
        <v>3582</v>
      </c>
      <c r="G350" s="3" t="s">
        <v>3583</v>
      </c>
    </row>
    <row r="351" spans="1:7">
      <c r="A351" s="3" t="s">
        <v>1849</v>
      </c>
      <c r="B351" s="3" t="s">
        <v>1850</v>
      </c>
      <c r="C351" s="3" t="s">
        <v>3584</v>
      </c>
      <c r="D351" s="21" t="s">
        <v>2549</v>
      </c>
      <c r="E351" s="58">
        <v>-119.71</v>
      </c>
      <c r="F351" s="3" t="s">
        <v>3585</v>
      </c>
      <c r="G351" s="3" t="s">
        <v>3586</v>
      </c>
    </row>
    <row r="352" spans="1:7">
      <c r="A352" s="3" t="s">
        <v>1318</v>
      </c>
      <c r="B352" s="3" t="s">
        <v>1319</v>
      </c>
      <c r="C352" s="3" t="s">
        <v>3587</v>
      </c>
      <c r="D352" s="21" t="s">
        <v>2549</v>
      </c>
      <c r="E352" s="58">
        <v>-95.1</v>
      </c>
      <c r="F352" s="3" t="s">
        <v>3588</v>
      </c>
      <c r="G352" s="3" t="s">
        <v>3589</v>
      </c>
    </row>
    <row r="353" spans="1:7">
      <c r="A353" s="3" t="s">
        <v>1318</v>
      </c>
      <c r="B353" s="3" t="s">
        <v>1319</v>
      </c>
      <c r="C353" s="3" t="s">
        <v>3590</v>
      </c>
      <c r="D353" s="21" t="s">
        <v>2549</v>
      </c>
      <c r="E353" s="58">
        <v>-83.6</v>
      </c>
      <c r="F353" s="3" t="s">
        <v>3591</v>
      </c>
      <c r="G353" s="3" t="s">
        <v>3592</v>
      </c>
    </row>
    <row r="354" spans="1:7">
      <c r="A354" s="3" t="s">
        <v>1513</v>
      </c>
      <c r="B354" s="3" t="s">
        <v>1514</v>
      </c>
      <c r="C354" s="3" t="s">
        <v>3593</v>
      </c>
      <c r="D354" s="21" t="s">
        <v>2549</v>
      </c>
      <c r="E354" s="58">
        <v>-27.4</v>
      </c>
      <c r="F354" s="3" t="s">
        <v>3594</v>
      </c>
      <c r="G354" s="3" t="s">
        <v>3595</v>
      </c>
    </row>
    <row r="355" spans="1:7">
      <c r="A355" s="3" t="s">
        <v>1851</v>
      </c>
      <c r="B355" s="3" t="s">
        <v>1852</v>
      </c>
      <c r="C355" s="3" t="s">
        <v>3596</v>
      </c>
      <c r="D355" s="21" t="s">
        <v>2545</v>
      </c>
      <c r="E355" s="58">
        <v>-57.8</v>
      </c>
      <c r="F355" s="3" t="s">
        <v>3597</v>
      </c>
      <c r="G355" s="3" t="s">
        <v>3598</v>
      </c>
    </row>
    <row r="356" spans="1:7">
      <c r="A356" s="3" t="s">
        <v>1035</v>
      </c>
      <c r="B356" s="3" t="s">
        <v>1036</v>
      </c>
      <c r="C356" s="3" t="s">
        <v>3599</v>
      </c>
      <c r="D356" s="21" t="s">
        <v>2545</v>
      </c>
      <c r="E356" s="58">
        <v>-142.72</v>
      </c>
      <c r="F356" s="3" t="s">
        <v>3600</v>
      </c>
      <c r="G356" s="3" t="s">
        <v>3601</v>
      </c>
    </row>
    <row r="357" spans="1:7">
      <c r="A357" s="3" t="s">
        <v>1016</v>
      </c>
      <c r="B357" s="3" t="s">
        <v>1017</v>
      </c>
      <c r="C357" s="3" t="s">
        <v>3602</v>
      </c>
      <c r="D357" s="21" t="s">
        <v>2545</v>
      </c>
      <c r="E357" s="58">
        <v>-41.62</v>
      </c>
      <c r="F357" s="3" t="s">
        <v>3603</v>
      </c>
      <c r="G357" s="3" t="s">
        <v>3604</v>
      </c>
    </row>
    <row r="358" spans="1:7">
      <c r="A358" s="3" t="s">
        <v>1853</v>
      </c>
      <c r="B358" s="3" t="s">
        <v>1854</v>
      </c>
      <c r="C358" s="3" t="s">
        <v>3605</v>
      </c>
      <c r="D358" s="21" t="s">
        <v>2549</v>
      </c>
      <c r="E358" s="58">
        <v>-52.1</v>
      </c>
      <c r="F358" s="3" t="s">
        <v>3606</v>
      </c>
      <c r="G358" s="3" t="s">
        <v>3607</v>
      </c>
    </row>
    <row r="359" spans="1:7">
      <c r="A359" s="3" t="s">
        <v>1855</v>
      </c>
      <c r="B359" s="3" t="s">
        <v>1856</v>
      </c>
      <c r="C359" s="3" t="s">
        <v>3608</v>
      </c>
      <c r="D359" s="21" t="s">
        <v>2545</v>
      </c>
      <c r="E359" s="58">
        <v>-79.7</v>
      </c>
      <c r="F359" s="3" t="s">
        <v>3609</v>
      </c>
      <c r="G359" s="3" t="s">
        <v>3610</v>
      </c>
    </row>
    <row r="360" spans="1:7">
      <c r="A360" s="3" t="s">
        <v>1857</v>
      </c>
      <c r="B360" s="3" t="s">
        <v>1858</v>
      </c>
      <c r="C360" s="3" t="s">
        <v>3611</v>
      </c>
      <c r="D360" s="21" t="s">
        <v>2549</v>
      </c>
      <c r="E360" s="58">
        <v>-35.6</v>
      </c>
      <c r="F360" s="3" t="s">
        <v>3612</v>
      </c>
      <c r="G360" s="3" t="s">
        <v>3613</v>
      </c>
    </row>
    <row r="361" spans="1:7">
      <c r="A361" s="3" t="s">
        <v>1859</v>
      </c>
      <c r="B361" s="3" t="s">
        <v>1860</v>
      </c>
      <c r="C361" s="3" t="s">
        <v>3614</v>
      </c>
      <c r="D361" s="21" t="s">
        <v>2545</v>
      </c>
      <c r="E361" s="58">
        <v>-73.5</v>
      </c>
      <c r="F361" s="3" t="s">
        <v>3615</v>
      </c>
      <c r="G361" s="3" t="s">
        <v>3616</v>
      </c>
    </row>
    <row r="362" spans="1:7">
      <c r="A362" s="3" t="s">
        <v>1861</v>
      </c>
      <c r="B362" s="3" t="s">
        <v>1862</v>
      </c>
      <c r="C362" s="3" t="s">
        <v>3617</v>
      </c>
      <c r="D362" s="21" t="s">
        <v>2545</v>
      </c>
      <c r="E362" s="58">
        <v>-46.4</v>
      </c>
      <c r="F362" s="3" t="s">
        <v>3618</v>
      </c>
      <c r="G362" s="3" t="s">
        <v>3619</v>
      </c>
    </row>
    <row r="363" spans="1:7">
      <c r="A363" s="3" t="s">
        <v>965</v>
      </c>
      <c r="B363" s="3" t="s">
        <v>966</v>
      </c>
      <c r="C363" s="3" t="s">
        <v>3620</v>
      </c>
      <c r="D363" s="21" t="s">
        <v>2549</v>
      </c>
      <c r="E363" s="58">
        <v>-44.7</v>
      </c>
      <c r="F363" s="3" t="s">
        <v>3621</v>
      </c>
      <c r="G363" s="3" t="s">
        <v>3622</v>
      </c>
    </row>
    <row r="364" spans="1:7">
      <c r="A364" s="3" t="s">
        <v>965</v>
      </c>
      <c r="B364" s="3" t="s">
        <v>966</v>
      </c>
      <c r="C364" s="3" t="s">
        <v>3623</v>
      </c>
      <c r="D364" s="21" t="s">
        <v>2545</v>
      </c>
      <c r="E364" s="58">
        <v>-43.24</v>
      </c>
      <c r="F364" s="3" t="s">
        <v>3624</v>
      </c>
      <c r="G364" s="3" t="s">
        <v>3625</v>
      </c>
    </row>
    <row r="365" spans="1:7">
      <c r="A365" s="3" t="s">
        <v>1863</v>
      </c>
      <c r="B365" s="3" t="s">
        <v>1864</v>
      </c>
      <c r="C365" s="3" t="s">
        <v>3626</v>
      </c>
      <c r="D365" s="21" t="s">
        <v>2545</v>
      </c>
      <c r="E365" s="58">
        <v>-52.5</v>
      </c>
      <c r="F365" s="3" t="s">
        <v>3627</v>
      </c>
      <c r="G365" s="3" t="s">
        <v>3628</v>
      </c>
    </row>
    <row r="366" spans="1:7">
      <c r="A366" s="3" t="s">
        <v>1366</v>
      </c>
      <c r="B366" s="3" t="s">
        <v>1367</v>
      </c>
      <c r="C366" s="3" t="s">
        <v>3629</v>
      </c>
      <c r="D366" s="21" t="s">
        <v>2549</v>
      </c>
      <c r="E366" s="58">
        <v>-67.5</v>
      </c>
      <c r="F366" s="3" t="s">
        <v>3630</v>
      </c>
      <c r="G366" s="3" t="s">
        <v>3631</v>
      </c>
    </row>
    <row r="367" spans="1:7">
      <c r="A367" s="3" t="s">
        <v>1865</v>
      </c>
      <c r="B367" s="3" t="s">
        <v>1866</v>
      </c>
      <c r="C367" s="3" t="s">
        <v>3632</v>
      </c>
      <c r="D367" s="21" t="s">
        <v>2549</v>
      </c>
      <c r="E367" s="58">
        <v>-38.799999999999997</v>
      </c>
      <c r="F367" s="3" t="s">
        <v>3633</v>
      </c>
      <c r="G367" s="3" t="s">
        <v>3634</v>
      </c>
    </row>
    <row r="368" spans="1:7">
      <c r="A368" s="3" t="s">
        <v>1869</v>
      </c>
      <c r="B368" s="3" t="s">
        <v>1870</v>
      </c>
      <c r="C368" s="3" t="s">
        <v>3635</v>
      </c>
      <c r="D368" s="21" t="s">
        <v>2549</v>
      </c>
      <c r="E368" s="58">
        <v>-56.55</v>
      </c>
      <c r="F368" s="3" t="s">
        <v>3636</v>
      </c>
      <c r="G368" s="3" t="s">
        <v>3637</v>
      </c>
    </row>
    <row r="369" spans="1:7">
      <c r="A369" s="3" t="s">
        <v>1306</v>
      </c>
      <c r="B369" s="3" t="s">
        <v>1307</v>
      </c>
      <c r="C369" s="3" t="s">
        <v>3638</v>
      </c>
      <c r="D369" s="21" t="s">
        <v>2545</v>
      </c>
      <c r="E369" s="58">
        <v>-37.25</v>
      </c>
      <c r="F369" s="3" t="s">
        <v>3639</v>
      </c>
      <c r="G369" s="3" t="s">
        <v>3640</v>
      </c>
    </row>
    <row r="370" spans="1:7">
      <c r="A370" s="3" t="s">
        <v>1288</v>
      </c>
      <c r="B370" s="3" t="s">
        <v>1289</v>
      </c>
      <c r="C370" s="3" t="s">
        <v>3641</v>
      </c>
      <c r="D370" s="21" t="s">
        <v>2545</v>
      </c>
      <c r="E370" s="58">
        <v>-27.5</v>
      </c>
      <c r="F370" s="3" t="s">
        <v>3642</v>
      </c>
      <c r="G370" s="3" t="s">
        <v>3643</v>
      </c>
    </row>
    <row r="371" spans="1:7">
      <c r="A371" s="3" t="s">
        <v>1871</v>
      </c>
      <c r="B371" s="3" t="s">
        <v>1872</v>
      </c>
      <c r="C371" s="3" t="s">
        <v>3644</v>
      </c>
      <c r="D371" s="21" t="s">
        <v>2549</v>
      </c>
      <c r="E371" s="58">
        <v>-98.7</v>
      </c>
      <c r="F371" s="3" t="s">
        <v>3645</v>
      </c>
      <c r="G371" s="3" t="s">
        <v>3646</v>
      </c>
    </row>
    <row r="372" spans="1:7">
      <c r="A372" s="3" t="s">
        <v>1873</v>
      </c>
      <c r="B372" s="3" t="s">
        <v>1874</v>
      </c>
      <c r="C372" s="3" t="s">
        <v>3647</v>
      </c>
      <c r="D372" s="21" t="s">
        <v>2545</v>
      </c>
      <c r="E372" s="58">
        <v>-29</v>
      </c>
      <c r="F372" s="3" t="s">
        <v>3648</v>
      </c>
      <c r="G372" s="3" t="s">
        <v>3649</v>
      </c>
    </row>
    <row r="373" spans="1:7">
      <c r="A373" s="3" t="s">
        <v>1151</v>
      </c>
      <c r="B373" s="3" t="s">
        <v>1152</v>
      </c>
      <c r="C373" s="3" t="s">
        <v>3650</v>
      </c>
      <c r="D373" s="21" t="s">
        <v>2545</v>
      </c>
      <c r="E373" s="58">
        <v>-62.9</v>
      </c>
      <c r="F373" s="3" t="s">
        <v>3651</v>
      </c>
      <c r="G373" s="3" t="s">
        <v>3652</v>
      </c>
    </row>
    <row r="374" spans="1:7">
      <c r="A374" s="3" t="s">
        <v>986</v>
      </c>
      <c r="B374" s="3" t="s">
        <v>987</v>
      </c>
      <c r="C374" s="3" t="s">
        <v>3653</v>
      </c>
      <c r="D374" s="21" t="s">
        <v>2545</v>
      </c>
      <c r="E374" s="58">
        <v>-68.5</v>
      </c>
      <c r="F374" s="3" t="s">
        <v>3654</v>
      </c>
      <c r="G374" s="3" t="s">
        <v>3655</v>
      </c>
    </row>
    <row r="375" spans="1:7">
      <c r="A375" s="3" t="s">
        <v>1875</v>
      </c>
      <c r="B375" s="3" t="s">
        <v>1876</v>
      </c>
      <c r="C375" s="3" t="s">
        <v>3656</v>
      </c>
      <c r="D375" s="21" t="s">
        <v>2549</v>
      </c>
      <c r="E375" s="58">
        <v>-53.9</v>
      </c>
      <c r="F375" s="3" t="s">
        <v>3657</v>
      </c>
      <c r="G375" s="3" t="s">
        <v>3658</v>
      </c>
    </row>
    <row r="376" spans="1:7">
      <c r="A376" s="3" t="s">
        <v>1875</v>
      </c>
      <c r="B376" s="3" t="s">
        <v>1876</v>
      </c>
      <c r="C376" s="3" t="s">
        <v>3659</v>
      </c>
      <c r="D376" s="21" t="s">
        <v>2545</v>
      </c>
      <c r="E376" s="58">
        <v>-51.7</v>
      </c>
      <c r="F376" s="3" t="s">
        <v>3660</v>
      </c>
      <c r="G376" s="3" t="s">
        <v>3661</v>
      </c>
    </row>
    <row r="377" spans="1:7">
      <c r="A377" s="3" t="s">
        <v>1064</v>
      </c>
      <c r="B377" s="3" t="s">
        <v>1065</v>
      </c>
      <c r="C377" s="3" t="s">
        <v>3662</v>
      </c>
      <c r="D377" s="21" t="s">
        <v>2549</v>
      </c>
      <c r="E377" s="58">
        <v>-42.1</v>
      </c>
      <c r="F377" s="3" t="s">
        <v>3663</v>
      </c>
      <c r="G377" s="3" t="s">
        <v>3664</v>
      </c>
    </row>
    <row r="378" spans="1:7">
      <c r="A378" s="3" t="s">
        <v>1877</v>
      </c>
      <c r="B378" s="3" t="s">
        <v>1878</v>
      </c>
      <c r="C378" s="3" t="s">
        <v>3665</v>
      </c>
      <c r="D378" s="21" t="s">
        <v>2549</v>
      </c>
      <c r="E378" s="58">
        <v>-29.8</v>
      </c>
      <c r="F378" s="3" t="s">
        <v>3666</v>
      </c>
      <c r="G378" s="3" t="s">
        <v>3667</v>
      </c>
    </row>
    <row r="379" spans="1:7">
      <c r="A379" s="3" t="s">
        <v>1877</v>
      </c>
      <c r="B379" s="3" t="s">
        <v>1878</v>
      </c>
      <c r="C379" s="3" t="s">
        <v>3668</v>
      </c>
      <c r="D379" s="21" t="s">
        <v>2545</v>
      </c>
      <c r="E379" s="58">
        <v>-30.2</v>
      </c>
      <c r="F379" s="3" t="s">
        <v>3669</v>
      </c>
      <c r="G379" s="3" t="s">
        <v>3670</v>
      </c>
    </row>
    <row r="380" spans="1:7">
      <c r="A380" s="3" t="s">
        <v>1384</v>
      </c>
      <c r="B380" s="3" t="s">
        <v>1385</v>
      </c>
      <c r="C380" s="3" t="s">
        <v>3671</v>
      </c>
      <c r="D380" s="21" t="s">
        <v>2545</v>
      </c>
      <c r="E380" s="58">
        <v>-33.700000000000003</v>
      </c>
      <c r="F380" s="3" t="s">
        <v>3672</v>
      </c>
      <c r="G380" s="3" t="s">
        <v>3673</v>
      </c>
    </row>
    <row r="381" spans="1:7">
      <c r="A381" s="3" t="s">
        <v>1883</v>
      </c>
      <c r="B381" s="3" t="s">
        <v>1884</v>
      </c>
      <c r="C381" s="3" t="s">
        <v>3674</v>
      </c>
      <c r="D381" s="21" t="s">
        <v>2549</v>
      </c>
      <c r="E381" s="58">
        <v>-42.7</v>
      </c>
      <c r="F381" s="3" t="s">
        <v>3675</v>
      </c>
      <c r="G381" s="3" t="s">
        <v>3676</v>
      </c>
    </row>
    <row r="382" spans="1:7">
      <c r="A382" s="3" t="s">
        <v>1268</v>
      </c>
      <c r="B382" s="3" t="s">
        <v>1269</v>
      </c>
      <c r="C382" s="3" t="s">
        <v>3677</v>
      </c>
      <c r="D382" s="21" t="s">
        <v>2549</v>
      </c>
      <c r="E382" s="58">
        <v>-58</v>
      </c>
      <c r="F382" s="3" t="s">
        <v>3678</v>
      </c>
      <c r="G382" s="3" t="s">
        <v>3679</v>
      </c>
    </row>
    <row r="383" spans="1:7">
      <c r="A383" s="3" t="s">
        <v>1885</v>
      </c>
      <c r="B383" s="3" t="s">
        <v>1886</v>
      </c>
      <c r="C383" s="3" t="s">
        <v>3680</v>
      </c>
      <c r="D383" s="21" t="s">
        <v>2545</v>
      </c>
      <c r="E383" s="58">
        <v>-72.95</v>
      </c>
      <c r="F383" s="3" t="s">
        <v>3681</v>
      </c>
      <c r="G383" s="3" t="s">
        <v>3682</v>
      </c>
    </row>
    <row r="384" spans="1:7">
      <c r="A384" s="3" t="s">
        <v>1887</v>
      </c>
      <c r="B384" s="3" t="s">
        <v>1888</v>
      </c>
      <c r="C384" s="3" t="s">
        <v>3683</v>
      </c>
      <c r="D384" s="21" t="s">
        <v>2545</v>
      </c>
      <c r="E384" s="58">
        <v>-22.8</v>
      </c>
      <c r="F384" s="3" t="s">
        <v>3684</v>
      </c>
      <c r="G384" s="3" t="s">
        <v>3685</v>
      </c>
    </row>
    <row r="385" spans="1:7">
      <c r="A385" s="3" t="s">
        <v>1889</v>
      </c>
      <c r="B385" s="3" t="s">
        <v>1890</v>
      </c>
      <c r="C385" s="3" t="s">
        <v>3686</v>
      </c>
      <c r="D385" s="21" t="s">
        <v>2549</v>
      </c>
      <c r="E385" s="58">
        <v>-30.95</v>
      </c>
      <c r="F385" s="3" t="s">
        <v>3687</v>
      </c>
      <c r="G385" s="3" t="s">
        <v>3688</v>
      </c>
    </row>
    <row r="386" spans="1:7">
      <c r="A386" s="3" t="s">
        <v>1891</v>
      </c>
      <c r="B386" s="3" t="s">
        <v>1892</v>
      </c>
      <c r="C386" s="3" t="s">
        <v>3689</v>
      </c>
      <c r="D386" s="21" t="s">
        <v>2545</v>
      </c>
      <c r="E386" s="58">
        <v>-50.1</v>
      </c>
      <c r="F386" s="3" t="s">
        <v>3690</v>
      </c>
      <c r="G386" s="3" t="s">
        <v>3691</v>
      </c>
    </row>
    <row r="387" spans="1:7">
      <c r="A387" s="3" t="s">
        <v>1283</v>
      </c>
      <c r="B387" s="3" t="s">
        <v>1284</v>
      </c>
      <c r="C387" s="3" t="s">
        <v>3692</v>
      </c>
      <c r="D387" s="21" t="s">
        <v>2545</v>
      </c>
      <c r="E387" s="58">
        <v>-31</v>
      </c>
      <c r="F387" s="3" t="s">
        <v>3693</v>
      </c>
      <c r="G387" s="3" t="s">
        <v>3694</v>
      </c>
    </row>
    <row r="388" spans="1:7">
      <c r="A388" s="3" t="s">
        <v>1893</v>
      </c>
      <c r="B388" s="3" t="s">
        <v>1894</v>
      </c>
      <c r="C388" s="3" t="s">
        <v>3695</v>
      </c>
      <c r="D388" s="21" t="s">
        <v>2545</v>
      </c>
      <c r="E388" s="58">
        <v>-80.2</v>
      </c>
      <c r="F388" s="3" t="s">
        <v>3696</v>
      </c>
      <c r="G388" s="3" t="s">
        <v>3697</v>
      </c>
    </row>
    <row r="389" spans="1:7">
      <c r="A389" s="3" t="s">
        <v>1895</v>
      </c>
      <c r="B389" s="3" t="s">
        <v>1896</v>
      </c>
      <c r="C389" s="3" t="s">
        <v>3698</v>
      </c>
      <c r="D389" s="21" t="s">
        <v>2549</v>
      </c>
      <c r="E389" s="58">
        <v>-52</v>
      </c>
      <c r="F389" s="3" t="s">
        <v>3699</v>
      </c>
      <c r="G389" s="3" t="s">
        <v>3700</v>
      </c>
    </row>
    <row r="390" spans="1:7">
      <c r="A390" s="3" t="s">
        <v>1899</v>
      </c>
      <c r="B390" s="3" t="s">
        <v>1900</v>
      </c>
      <c r="C390" s="3" t="s">
        <v>3701</v>
      </c>
      <c r="D390" s="21" t="s">
        <v>2545</v>
      </c>
      <c r="E390" s="58">
        <v>-31.3</v>
      </c>
      <c r="F390" s="3" t="s">
        <v>3702</v>
      </c>
      <c r="G390" s="3" t="s">
        <v>3703</v>
      </c>
    </row>
    <row r="391" spans="1:7">
      <c r="A391" s="3" t="s">
        <v>1901</v>
      </c>
      <c r="B391" s="3" t="s">
        <v>1902</v>
      </c>
      <c r="C391" s="3" t="s">
        <v>3704</v>
      </c>
      <c r="D391" s="21" t="s">
        <v>2549</v>
      </c>
      <c r="E391" s="58">
        <v>-60.9</v>
      </c>
      <c r="F391" s="3" t="s">
        <v>3705</v>
      </c>
      <c r="G391" s="3" t="s">
        <v>3706</v>
      </c>
    </row>
    <row r="392" spans="1:7">
      <c r="A392" s="3" t="s">
        <v>1227</v>
      </c>
      <c r="B392" s="3" t="s">
        <v>1228</v>
      </c>
      <c r="C392" s="3" t="s">
        <v>3707</v>
      </c>
      <c r="D392" s="21" t="s">
        <v>2549</v>
      </c>
      <c r="E392" s="58">
        <v>-42</v>
      </c>
      <c r="F392" s="3" t="s">
        <v>3708</v>
      </c>
      <c r="G392" s="3" t="s">
        <v>3709</v>
      </c>
    </row>
    <row r="393" spans="1:7">
      <c r="A393" s="3" t="s">
        <v>1132</v>
      </c>
      <c r="B393" s="3" t="s">
        <v>1133</v>
      </c>
      <c r="C393" s="3" t="s">
        <v>3710</v>
      </c>
      <c r="D393" s="21" t="s">
        <v>2549</v>
      </c>
      <c r="E393" s="58">
        <v>-75.7</v>
      </c>
      <c r="F393" s="3" t="s">
        <v>3711</v>
      </c>
      <c r="G393" s="3" t="s">
        <v>3712</v>
      </c>
    </row>
    <row r="394" spans="1:7">
      <c r="A394" s="3" t="s">
        <v>983</v>
      </c>
      <c r="B394" s="3" t="s">
        <v>984</v>
      </c>
      <c r="C394" s="3" t="s">
        <v>3713</v>
      </c>
      <c r="D394" s="21" t="s">
        <v>2549</v>
      </c>
      <c r="E394" s="58">
        <v>-48.7</v>
      </c>
      <c r="F394" s="3" t="s">
        <v>3714</v>
      </c>
      <c r="G394" s="3" t="s">
        <v>3715</v>
      </c>
    </row>
    <row r="395" spans="1:7">
      <c r="A395" s="3" t="s">
        <v>1903</v>
      </c>
      <c r="B395" s="3" t="s">
        <v>1904</v>
      </c>
      <c r="C395" s="3" t="s">
        <v>3716</v>
      </c>
      <c r="D395" s="21" t="s">
        <v>2545</v>
      </c>
      <c r="E395" s="58">
        <v>-81.64</v>
      </c>
      <c r="F395" s="3" t="s">
        <v>3717</v>
      </c>
      <c r="G395" s="3" t="s">
        <v>3718</v>
      </c>
    </row>
    <row r="396" spans="1:7">
      <c r="A396" s="3" t="s">
        <v>1233</v>
      </c>
      <c r="B396" s="3" t="s">
        <v>1234</v>
      </c>
      <c r="C396" s="3" t="s">
        <v>3719</v>
      </c>
      <c r="D396" s="21" t="s">
        <v>2545</v>
      </c>
      <c r="E396" s="58">
        <v>-78.290000000000006</v>
      </c>
      <c r="F396" s="3" t="s">
        <v>3720</v>
      </c>
      <c r="G396" s="3" t="s">
        <v>3721</v>
      </c>
    </row>
    <row r="397" spans="1:7">
      <c r="A397" s="3" t="s">
        <v>1905</v>
      </c>
      <c r="B397" s="3" t="s">
        <v>1906</v>
      </c>
      <c r="C397" s="3" t="s">
        <v>3722</v>
      </c>
      <c r="D397" s="21" t="s">
        <v>2549</v>
      </c>
      <c r="E397" s="58">
        <v>-47</v>
      </c>
      <c r="F397" s="3" t="s">
        <v>3723</v>
      </c>
      <c r="G397" s="3" t="s">
        <v>3724</v>
      </c>
    </row>
    <row r="398" spans="1:7">
      <c r="A398" s="3" t="s">
        <v>1907</v>
      </c>
      <c r="B398" s="3" t="s">
        <v>1908</v>
      </c>
      <c r="C398" s="3" t="s">
        <v>3725</v>
      </c>
      <c r="D398" s="21" t="s">
        <v>2545</v>
      </c>
      <c r="E398" s="58">
        <v>-50</v>
      </c>
      <c r="F398" s="3" t="s">
        <v>3726</v>
      </c>
      <c r="G398" s="3" t="s">
        <v>3727</v>
      </c>
    </row>
    <row r="399" spans="1:7">
      <c r="A399" s="3" t="s">
        <v>1909</v>
      </c>
      <c r="B399" s="3" t="s">
        <v>1910</v>
      </c>
      <c r="C399" s="3" t="s">
        <v>3728</v>
      </c>
      <c r="D399" s="21" t="s">
        <v>2545</v>
      </c>
      <c r="E399" s="58">
        <v>-41.1</v>
      </c>
      <c r="F399" s="3" t="s">
        <v>3729</v>
      </c>
      <c r="G399" s="3" t="s">
        <v>3730</v>
      </c>
    </row>
    <row r="400" spans="1:7">
      <c r="A400" s="3" t="s">
        <v>1913</v>
      </c>
      <c r="B400" s="3" t="s">
        <v>1914</v>
      </c>
      <c r="C400" s="3" t="s">
        <v>3731</v>
      </c>
      <c r="D400" s="21" t="s">
        <v>2549</v>
      </c>
      <c r="E400" s="58">
        <v>-36.799999999999997</v>
      </c>
      <c r="F400" s="3" t="s">
        <v>3732</v>
      </c>
      <c r="G400" s="3" t="s">
        <v>3733</v>
      </c>
    </row>
    <row r="401" spans="1:7">
      <c r="A401" s="3" t="s">
        <v>1915</v>
      </c>
      <c r="B401" s="3" t="s">
        <v>1916</v>
      </c>
      <c r="C401" s="3" t="s">
        <v>3734</v>
      </c>
      <c r="D401" s="21" t="s">
        <v>2549</v>
      </c>
      <c r="E401" s="58">
        <v>-22.4</v>
      </c>
      <c r="F401" s="3" t="s">
        <v>3735</v>
      </c>
      <c r="G401" s="3" t="s">
        <v>3736</v>
      </c>
    </row>
    <row r="402" spans="1:7">
      <c r="A402" s="3" t="s">
        <v>1917</v>
      </c>
      <c r="B402" s="3" t="s">
        <v>1918</v>
      </c>
      <c r="C402" s="3" t="s">
        <v>3737</v>
      </c>
      <c r="D402" s="21" t="s">
        <v>2545</v>
      </c>
      <c r="E402" s="58">
        <v>-22.5</v>
      </c>
      <c r="F402" s="3" t="s">
        <v>3738</v>
      </c>
      <c r="G402" s="3" t="s">
        <v>3739</v>
      </c>
    </row>
    <row r="403" spans="1:7">
      <c r="A403" s="3" t="s">
        <v>1919</v>
      </c>
      <c r="B403" s="3" t="s">
        <v>1920</v>
      </c>
      <c r="C403" s="3" t="s">
        <v>3740</v>
      </c>
      <c r="D403" s="21" t="s">
        <v>2549</v>
      </c>
      <c r="E403" s="58">
        <v>-34.299999999999997</v>
      </c>
      <c r="F403" s="3" t="s">
        <v>3741</v>
      </c>
      <c r="G403" s="3" t="s">
        <v>3742</v>
      </c>
    </row>
    <row r="404" spans="1:7">
      <c r="A404" s="3" t="s">
        <v>1440</v>
      </c>
      <c r="B404" s="3" t="s">
        <v>1441</v>
      </c>
      <c r="C404" s="3" t="s">
        <v>3743</v>
      </c>
      <c r="D404" s="21" t="s">
        <v>2545</v>
      </c>
      <c r="E404" s="58">
        <v>-71.599999999999994</v>
      </c>
      <c r="F404" s="3" t="s">
        <v>3744</v>
      </c>
      <c r="G404" s="3" t="s">
        <v>3745</v>
      </c>
    </row>
    <row r="405" spans="1:7">
      <c r="A405" s="3" t="s">
        <v>1440</v>
      </c>
      <c r="B405" s="3" t="s">
        <v>1441</v>
      </c>
      <c r="C405" s="3" t="s">
        <v>3746</v>
      </c>
      <c r="D405" s="21" t="s">
        <v>2549</v>
      </c>
      <c r="E405" s="58">
        <v>-80.7</v>
      </c>
      <c r="F405" s="3" t="s">
        <v>3747</v>
      </c>
      <c r="G405" s="3" t="s">
        <v>3748</v>
      </c>
    </row>
    <row r="406" spans="1:7">
      <c r="A406" s="3" t="s">
        <v>1038</v>
      </c>
      <c r="B406" s="3" t="s">
        <v>1039</v>
      </c>
      <c r="C406" s="3" t="s">
        <v>3749</v>
      </c>
      <c r="D406" s="21" t="s">
        <v>2545</v>
      </c>
      <c r="E406" s="58">
        <v>-74.22</v>
      </c>
      <c r="F406" s="3" t="s">
        <v>3750</v>
      </c>
      <c r="G406" s="3" t="s">
        <v>3751</v>
      </c>
    </row>
    <row r="407" spans="1:7">
      <c r="A407" s="3" t="s">
        <v>1921</v>
      </c>
      <c r="B407" s="3" t="s">
        <v>1922</v>
      </c>
      <c r="C407" s="3" t="s">
        <v>3752</v>
      </c>
      <c r="D407" s="21" t="s">
        <v>2549</v>
      </c>
      <c r="E407" s="58">
        <v>-103.9</v>
      </c>
      <c r="F407" s="3" t="s">
        <v>3753</v>
      </c>
      <c r="G407" s="3" t="s">
        <v>3754</v>
      </c>
    </row>
    <row r="408" spans="1:7">
      <c r="A408" s="3" t="s">
        <v>1923</v>
      </c>
      <c r="B408" s="3" t="s">
        <v>1924</v>
      </c>
      <c r="C408" s="3" t="s">
        <v>3755</v>
      </c>
      <c r="D408" s="21" t="s">
        <v>2549</v>
      </c>
      <c r="E408" s="58">
        <v>-51.22</v>
      </c>
      <c r="F408" s="3" t="s">
        <v>3756</v>
      </c>
      <c r="G408" s="3" t="s">
        <v>3757</v>
      </c>
    </row>
    <row r="409" spans="1:7">
      <c r="A409" s="3" t="s">
        <v>1925</v>
      </c>
      <c r="B409" s="3" t="s">
        <v>1926</v>
      </c>
      <c r="C409" s="3" t="s">
        <v>3758</v>
      </c>
      <c r="D409" s="21" t="s">
        <v>2549</v>
      </c>
      <c r="E409" s="58">
        <v>-86.49</v>
      </c>
      <c r="F409" s="3" t="s">
        <v>3759</v>
      </c>
      <c r="G409" s="3" t="s">
        <v>3760</v>
      </c>
    </row>
    <row r="410" spans="1:7">
      <c r="A410" s="3" t="s">
        <v>1927</v>
      </c>
      <c r="B410" s="3" t="s">
        <v>1928</v>
      </c>
      <c r="C410" s="3" t="s">
        <v>3761</v>
      </c>
      <c r="D410" s="21" t="s">
        <v>2545</v>
      </c>
      <c r="E410" s="58">
        <v>-51.9</v>
      </c>
      <c r="F410" s="3" t="s">
        <v>3762</v>
      </c>
      <c r="G410" s="3" t="s">
        <v>3763</v>
      </c>
    </row>
    <row r="411" spans="1:7">
      <c r="A411" s="3" t="s">
        <v>1931</v>
      </c>
      <c r="B411" s="3" t="s">
        <v>1932</v>
      </c>
      <c r="C411" s="3" t="s">
        <v>3764</v>
      </c>
      <c r="D411" s="21" t="s">
        <v>2545</v>
      </c>
      <c r="E411" s="58">
        <v>-43.09</v>
      </c>
      <c r="F411" s="3" t="s">
        <v>3765</v>
      </c>
      <c r="G411" s="3" t="s">
        <v>3766</v>
      </c>
    </row>
    <row r="412" spans="1:7">
      <c r="A412" s="3" t="s">
        <v>1933</v>
      </c>
      <c r="B412" s="3" t="s">
        <v>1934</v>
      </c>
      <c r="C412" s="3" t="s">
        <v>3767</v>
      </c>
      <c r="D412" s="21" t="s">
        <v>2545</v>
      </c>
      <c r="E412" s="58">
        <v>-29.5</v>
      </c>
      <c r="F412" s="3" t="s">
        <v>3768</v>
      </c>
      <c r="G412" s="3" t="s">
        <v>3769</v>
      </c>
    </row>
    <row r="413" spans="1:7">
      <c r="A413" s="3" t="s">
        <v>1935</v>
      </c>
      <c r="B413" s="3" t="s">
        <v>1936</v>
      </c>
      <c r="C413" s="3" t="s">
        <v>3770</v>
      </c>
      <c r="D413" s="21" t="s">
        <v>2545</v>
      </c>
      <c r="E413" s="58">
        <v>-38.6</v>
      </c>
      <c r="F413" s="3" t="s">
        <v>3771</v>
      </c>
      <c r="G413" s="3" t="s">
        <v>3772</v>
      </c>
    </row>
    <row r="414" spans="1:7">
      <c r="A414" s="3" t="s">
        <v>1937</v>
      </c>
      <c r="B414" s="3" t="s">
        <v>1938</v>
      </c>
      <c r="C414" s="3" t="s">
        <v>3773</v>
      </c>
      <c r="D414" s="21" t="s">
        <v>2545</v>
      </c>
      <c r="E414" s="58">
        <v>-24</v>
      </c>
      <c r="F414" s="3" t="s">
        <v>3774</v>
      </c>
      <c r="G414" s="3" t="s">
        <v>3775</v>
      </c>
    </row>
    <row r="415" spans="1:7">
      <c r="A415" s="3" t="s">
        <v>1939</v>
      </c>
      <c r="B415" s="3" t="s">
        <v>1940</v>
      </c>
      <c r="C415" s="3" t="s">
        <v>3776</v>
      </c>
      <c r="D415" s="21" t="s">
        <v>2545</v>
      </c>
      <c r="E415" s="58">
        <v>-37.1</v>
      </c>
      <c r="F415" s="3" t="s">
        <v>3777</v>
      </c>
      <c r="G415" s="3" t="s">
        <v>3778</v>
      </c>
    </row>
    <row r="416" spans="1:7">
      <c r="A416" s="3" t="s">
        <v>942</v>
      </c>
      <c r="B416" s="3" t="s">
        <v>943</v>
      </c>
      <c r="C416" s="3" t="s">
        <v>3779</v>
      </c>
      <c r="D416" s="21" t="s">
        <v>2549</v>
      </c>
      <c r="E416" s="58">
        <v>-24.2</v>
      </c>
      <c r="F416" s="3" t="s">
        <v>3780</v>
      </c>
      <c r="G416" s="3" t="s">
        <v>3781</v>
      </c>
    </row>
    <row r="417" spans="1:7">
      <c r="A417" s="3" t="s">
        <v>1941</v>
      </c>
      <c r="B417" s="3" t="s">
        <v>1942</v>
      </c>
      <c r="C417" s="3" t="s">
        <v>3782</v>
      </c>
      <c r="D417" s="21" t="s">
        <v>2549</v>
      </c>
      <c r="E417" s="58">
        <v>-29</v>
      </c>
      <c r="F417" s="3" t="s">
        <v>3783</v>
      </c>
      <c r="G417" s="3" t="s">
        <v>3784</v>
      </c>
    </row>
    <row r="418" spans="1:7">
      <c r="A418" s="3" t="s">
        <v>1943</v>
      </c>
      <c r="B418" s="3" t="s">
        <v>1944</v>
      </c>
      <c r="C418" s="3" t="s">
        <v>3785</v>
      </c>
      <c r="D418" s="21" t="s">
        <v>2545</v>
      </c>
      <c r="E418" s="58">
        <v>-66.5</v>
      </c>
      <c r="F418" s="3" t="s">
        <v>3786</v>
      </c>
      <c r="G418" s="3" t="s">
        <v>3787</v>
      </c>
    </row>
    <row r="419" spans="1:7">
      <c r="A419" s="3" t="s">
        <v>1945</v>
      </c>
      <c r="B419" s="3" t="s">
        <v>1946</v>
      </c>
      <c r="C419" s="3" t="s">
        <v>3788</v>
      </c>
      <c r="D419" s="21" t="s">
        <v>2545</v>
      </c>
      <c r="E419" s="58">
        <v>-62.5</v>
      </c>
      <c r="F419" s="3" t="s">
        <v>3789</v>
      </c>
      <c r="G419" s="3" t="s">
        <v>3790</v>
      </c>
    </row>
    <row r="420" spans="1:7">
      <c r="A420" s="3" t="s">
        <v>1947</v>
      </c>
      <c r="B420" s="3" t="s">
        <v>1948</v>
      </c>
      <c r="C420" s="3" t="s">
        <v>3791</v>
      </c>
      <c r="D420" s="21" t="s">
        <v>2549</v>
      </c>
      <c r="E420" s="58">
        <v>-81.5</v>
      </c>
      <c r="F420" s="3" t="s">
        <v>3792</v>
      </c>
      <c r="G420" s="3" t="s">
        <v>3793</v>
      </c>
    </row>
    <row r="421" spans="1:7">
      <c r="A421" s="3" t="s">
        <v>1951</v>
      </c>
      <c r="B421" s="3" t="s">
        <v>1952</v>
      </c>
      <c r="C421" s="3" t="s">
        <v>3794</v>
      </c>
      <c r="D421" s="21" t="s">
        <v>2545</v>
      </c>
      <c r="E421" s="58">
        <v>-22.2</v>
      </c>
      <c r="F421" s="3" t="s">
        <v>3795</v>
      </c>
      <c r="G421" s="3" t="s">
        <v>3796</v>
      </c>
    </row>
    <row r="422" spans="1:7">
      <c r="A422" s="3" t="s">
        <v>1953</v>
      </c>
      <c r="B422" s="3" t="s">
        <v>1954</v>
      </c>
      <c r="C422" s="3" t="s">
        <v>3797</v>
      </c>
      <c r="D422" s="21" t="s">
        <v>2545</v>
      </c>
      <c r="E422" s="58">
        <v>-47.6</v>
      </c>
      <c r="F422" s="3" t="s">
        <v>3798</v>
      </c>
      <c r="G422" s="3" t="s">
        <v>3799</v>
      </c>
    </row>
    <row r="423" spans="1:7">
      <c r="A423" s="3" t="s">
        <v>1218</v>
      </c>
      <c r="B423" s="3" t="s">
        <v>1219</v>
      </c>
      <c r="C423" s="3" t="s">
        <v>3800</v>
      </c>
      <c r="D423" s="21" t="s">
        <v>2549</v>
      </c>
      <c r="E423" s="58">
        <v>-59.24</v>
      </c>
      <c r="F423" s="3" t="s">
        <v>3801</v>
      </c>
      <c r="G423" s="3" t="s">
        <v>3802</v>
      </c>
    </row>
    <row r="424" spans="1:7">
      <c r="A424" s="3" t="s">
        <v>1218</v>
      </c>
      <c r="B424" s="3" t="s">
        <v>1219</v>
      </c>
      <c r="C424" s="3" t="s">
        <v>3803</v>
      </c>
      <c r="D424" s="21" t="s">
        <v>2545</v>
      </c>
      <c r="E424" s="58">
        <v>-24.8</v>
      </c>
      <c r="F424" s="3" t="s">
        <v>3804</v>
      </c>
      <c r="G424" s="3" t="s">
        <v>3805</v>
      </c>
    </row>
    <row r="425" spans="1:7">
      <c r="A425" s="3" t="s">
        <v>1955</v>
      </c>
      <c r="B425" s="3" t="s">
        <v>1956</v>
      </c>
      <c r="C425" s="3" t="s">
        <v>3806</v>
      </c>
      <c r="D425" s="21" t="s">
        <v>2545</v>
      </c>
      <c r="E425" s="58">
        <v>-36.4</v>
      </c>
      <c r="F425" s="3" t="s">
        <v>3807</v>
      </c>
      <c r="G425" s="3" t="s">
        <v>3808</v>
      </c>
    </row>
    <row r="426" spans="1:7">
      <c r="A426" s="3" t="s">
        <v>1200</v>
      </c>
      <c r="B426" s="3" t="s">
        <v>1201</v>
      </c>
      <c r="C426" s="3" t="s">
        <v>3809</v>
      </c>
      <c r="D426" s="21" t="s">
        <v>2545</v>
      </c>
      <c r="E426" s="58">
        <v>-105.2</v>
      </c>
      <c r="F426" s="3" t="s">
        <v>3810</v>
      </c>
      <c r="G426" s="3" t="s">
        <v>3811</v>
      </c>
    </row>
    <row r="427" spans="1:7">
      <c r="A427" s="3" t="s">
        <v>989</v>
      </c>
      <c r="B427" s="3" t="s">
        <v>990</v>
      </c>
      <c r="C427" s="3" t="s">
        <v>3812</v>
      </c>
      <c r="D427" s="21" t="s">
        <v>2549</v>
      </c>
      <c r="E427" s="58">
        <v>-48.4</v>
      </c>
      <c r="F427" s="3" t="s">
        <v>3813</v>
      </c>
      <c r="G427" s="3" t="s">
        <v>3814</v>
      </c>
    </row>
    <row r="428" spans="1:7">
      <c r="A428" s="3" t="s">
        <v>1957</v>
      </c>
      <c r="B428" s="3" t="s">
        <v>1958</v>
      </c>
      <c r="C428" s="3" t="s">
        <v>3815</v>
      </c>
      <c r="D428" s="21" t="s">
        <v>2549</v>
      </c>
      <c r="E428" s="58">
        <v>-57.25</v>
      </c>
      <c r="F428" s="3" t="s">
        <v>3816</v>
      </c>
      <c r="G428" s="3" t="s">
        <v>3817</v>
      </c>
    </row>
    <row r="429" spans="1:7">
      <c r="A429" s="3" t="s">
        <v>1959</v>
      </c>
      <c r="B429" s="3" t="s">
        <v>1960</v>
      </c>
      <c r="C429" s="3" t="s">
        <v>3818</v>
      </c>
      <c r="D429" s="21" t="s">
        <v>2545</v>
      </c>
      <c r="E429" s="58">
        <v>-76.33</v>
      </c>
      <c r="F429" s="3" t="s">
        <v>3819</v>
      </c>
      <c r="G429" s="3" t="s">
        <v>3820</v>
      </c>
    </row>
    <row r="430" spans="1:7">
      <c r="A430" s="3" t="s">
        <v>1961</v>
      </c>
      <c r="B430" s="3" t="s">
        <v>1962</v>
      </c>
      <c r="C430" s="3" t="s">
        <v>3821</v>
      </c>
      <c r="D430" s="21" t="s">
        <v>2549</v>
      </c>
      <c r="E430" s="58">
        <v>-190.6</v>
      </c>
      <c r="F430" s="3" t="s">
        <v>3822</v>
      </c>
      <c r="G430" s="3" t="s">
        <v>3823</v>
      </c>
    </row>
    <row r="431" spans="1:7">
      <c r="A431" s="3" t="s">
        <v>1963</v>
      </c>
      <c r="B431" s="3" t="s">
        <v>1964</v>
      </c>
      <c r="C431" s="3" t="s">
        <v>3824</v>
      </c>
      <c r="D431" s="21" t="s">
        <v>2549</v>
      </c>
      <c r="E431" s="58">
        <v>-56.01</v>
      </c>
      <c r="F431" s="3" t="s">
        <v>3825</v>
      </c>
      <c r="G431" s="3" t="s">
        <v>3826</v>
      </c>
    </row>
    <row r="432" spans="1:7">
      <c r="A432" s="3" t="s">
        <v>1965</v>
      </c>
      <c r="B432" s="3" t="s">
        <v>1966</v>
      </c>
      <c r="C432" s="3" t="s">
        <v>3827</v>
      </c>
      <c r="D432" s="21" t="s">
        <v>2545</v>
      </c>
      <c r="E432" s="58">
        <v>-22.6</v>
      </c>
      <c r="F432" s="3" t="s">
        <v>3828</v>
      </c>
      <c r="G432" s="3" t="s">
        <v>3829</v>
      </c>
    </row>
    <row r="433" spans="1:7">
      <c r="A433" s="3" t="s">
        <v>1967</v>
      </c>
      <c r="B433" s="3" t="s">
        <v>1968</v>
      </c>
      <c r="C433" s="3" t="s">
        <v>3830</v>
      </c>
      <c r="D433" s="21" t="s">
        <v>2549</v>
      </c>
      <c r="E433" s="58">
        <v>-33.39</v>
      </c>
      <c r="F433" s="3" t="s">
        <v>3831</v>
      </c>
      <c r="G433" s="3" t="s">
        <v>3832</v>
      </c>
    </row>
    <row r="434" spans="1:7">
      <c r="A434" s="3" t="s">
        <v>1967</v>
      </c>
      <c r="B434" s="3" t="s">
        <v>1968</v>
      </c>
      <c r="C434" s="3" t="s">
        <v>3833</v>
      </c>
      <c r="D434" s="21" t="s">
        <v>2549</v>
      </c>
      <c r="E434" s="58">
        <v>-38.119999999999997</v>
      </c>
      <c r="F434" s="3" t="s">
        <v>3834</v>
      </c>
      <c r="G434" s="3" t="s">
        <v>3835</v>
      </c>
    </row>
    <row r="435" spans="1:7">
      <c r="A435" s="3" t="s">
        <v>1969</v>
      </c>
      <c r="B435" s="3" t="s">
        <v>1970</v>
      </c>
      <c r="C435" s="3" t="s">
        <v>3836</v>
      </c>
      <c r="D435" s="21" t="s">
        <v>2545</v>
      </c>
      <c r="E435" s="58">
        <v>-21.3</v>
      </c>
      <c r="F435" s="3" t="s">
        <v>3837</v>
      </c>
      <c r="G435" s="3" t="s">
        <v>3838</v>
      </c>
    </row>
    <row r="436" spans="1:7">
      <c r="A436" s="3" t="s">
        <v>1971</v>
      </c>
      <c r="B436" s="3" t="s">
        <v>1972</v>
      </c>
      <c r="C436" s="3" t="s">
        <v>3839</v>
      </c>
      <c r="D436" s="21" t="s">
        <v>2545</v>
      </c>
      <c r="E436" s="58">
        <v>-27.2</v>
      </c>
      <c r="F436" s="3" t="s">
        <v>3840</v>
      </c>
      <c r="G436" s="3" t="s">
        <v>3841</v>
      </c>
    </row>
    <row r="437" spans="1:7">
      <c r="A437" s="3" t="s">
        <v>1141</v>
      </c>
      <c r="B437" s="3" t="s">
        <v>1142</v>
      </c>
      <c r="C437" s="3" t="s">
        <v>3842</v>
      </c>
      <c r="D437" s="21" t="s">
        <v>2549</v>
      </c>
      <c r="E437" s="58">
        <v>-38</v>
      </c>
      <c r="F437" s="3" t="s">
        <v>3843</v>
      </c>
      <c r="G437" s="3" t="s">
        <v>3844</v>
      </c>
    </row>
    <row r="438" spans="1:7">
      <c r="A438" s="3" t="s">
        <v>1973</v>
      </c>
      <c r="B438" s="3" t="s">
        <v>1974</v>
      </c>
      <c r="C438" s="3" t="s">
        <v>3845</v>
      </c>
      <c r="D438" s="21" t="s">
        <v>2549</v>
      </c>
      <c r="E438" s="58">
        <v>-26.45</v>
      </c>
      <c r="F438" s="3" t="s">
        <v>3846</v>
      </c>
      <c r="G438" s="3" t="s">
        <v>3847</v>
      </c>
    </row>
    <row r="439" spans="1:7">
      <c r="A439" s="3" t="s">
        <v>1975</v>
      </c>
      <c r="B439" s="3" t="s">
        <v>1976</v>
      </c>
      <c r="C439" s="3" t="s">
        <v>3848</v>
      </c>
      <c r="D439" s="21" t="s">
        <v>2549</v>
      </c>
      <c r="E439" s="58">
        <v>-42.3</v>
      </c>
      <c r="F439" s="3" t="s">
        <v>3849</v>
      </c>
      <c r="G439" s="3" t="s">
        <v>3850</v>
      </c>
    </row>
    <row r="440" spans="1:7">
      <c r="A440" s="3" t="s">
        <v>1977</v>
      </c>
      <c r="B440" s="3" t="s">
        <v>1978</v>
      </c>
      <c r="C440" s="3" t="s">
        <v>3851</v>
      </c>
      <c r="D440" s="21" t="s">
        <v>2545</v>
      </c>
      <c r="E440" s="58">
        <v>-63.84</v>
      </c>
      <c r="F440" s="3" t="s">
        <v>3852</v>
      </c>
      <c r="G440" s="3" t="s">
        <v>3853</v>
      </c>
    </row>
    <row r="441" spans="1:7">
      <c r="A441" s="3" t="s">
        <v>1979</v>
      </c>
      <c r="B441" s="3" t="s">
        <v>1980</v>
      </c>
      <c r="C441" s="3" t="s">
        <v>3854</v>
      </c>
      <c r="D441" s="21" t="s">
        <v>2545</v>
      </c>
      <c r="E441" s="58">
        <v>-37.4</v>
      </c>
      <c r="F441" s="3" t="s">
        <v>3855</v>
      </c>
      <c r="G441" s="3" t="s">
        <v>3856</v>
      </c>
    </row>
    <row r="442" spans="1:7">
      <c r="A442" s="3" t="s">
        <v>1981</v>
      </c>
      <c r="B442" s="3" t="s">
        <v>1982</v>
      </c>
      <c r="C442" s="3" t="s">
        <v>3857</v>
      </c>
      <c r="D442" s="21" t="s">
        <v>2549</v>
      </c>
      <c r="E442" s="58">
        <v>-42.12</v>
      </c>
      <c r="F442" s="3" t="s">
        <v>3858</v>
      </c>
      <c r="G442" s="3" t="s">
        <v>3859</v>
      </c>
    </row>
    <row r="443" spans="1:7">
      <c r="A443" s="3" t="s">
        <v>1985</v>
      </c>
      <c r="B443" s="3" t="s">
        <v>1986</v>
      </c>
      <c r="C443" s="3" t="s">
        <v>3860</v>
      </c>
      <c r="D443" s="21" t="s">
        <v>2549</v>
      </c>
      <c r="E443" s="58">
        <v>-22.2</v>
      </c>
      <c r="F443" s="3" t="s">
        <v>3861</v>
      </c>
      <c r="G443" s="3" t="s">
        <v>3862</v>
      </c>
    </row>
    <row r="444" spans="1:7">
      <c r="A444" s="3" t="s">
        <v>1425</v>
      </c>
      <c r="B444" s="3" t="s">
        <v>1426</v>
      </c>
      <c r="C444" s="3" t="s">
        <v>3863</v>
      </c>
      <c r="D444" s="21" t="s">
        <v>2545</v>
      </c>
      <c r="E444" s="58">
        <v>-32</v>
      </c>
      <c r="F444" s="3" t="s">
        <v>3864</v>
      </c>
      <c r="G444" s="3" t="s">
        <v>3865</v>
      </c>
    </row>
    <row r="445" spans="1:7">
      <c r="A445" s="3" t="s">
        <v>1987</v>
      </c>
      <c r="B445" s="3" t="s">
        <v>1988</v>
      </c>
      <c r="C445" s="3" t="s">
        <v>3866</v>
      </c>
      <c r="D445" s="21" t="s">
        <v>2549</v>
      </c>
      <c r="E445" s="58">
        <v>-51.2</v>
      </c>
      <c r="F445" s="3" t="s">
        <v>3867</v>
      </c>
      <c r="G445" s="3" t="s">
        <v>3868</v>
      </c>
    </row>
    <row r="446" spans="1:7">
      <c r="A446" s="3" t="s">
        <v>1989</v>
      </c>
      <c r="B446" s="3" t="s">
        <v>1990</v>
      </c>
      <c r="C446" s="3" t="s">
        <v>3869</v>
      </c>
      <c r="D446" s="21" t="s">
        <v>2549</v>
      </c>
      <c r="E446" s="58">
        <v>-43.7</v>
      </c>
      <c r="F446" s="3" t="s">
        <v>3870</v>
      </c>
      <c r="G446" s="3" t="s">
        <v>3871</v>
      </c>
    </row>
    <row r="447" spans="1:7">
      <c r="A447" s="3" t="s">
        <v>1096</v>
      </c>
      <c r="B447" s="3" t="s">
        <v>1097</v>
      </c>
      <c r="C447" s="3" t="s">
        <v>3872</v>
      </c>
      <c r="D447" s="21" t="s">
        <v>2545</v>
      </c>
      <c r="E447" s="58">
        <v>-24.3</v>
      </c>
      <c r="F447" s="3" t="s">
        <v>3873</v>
      </c>
      <c r="G447" s="3" t="s">
        <v>3874</v>
      </c>
    </row>
    <row r="448" spans="1:7">
      <c r="A448" s="3" t="s">
        <v>1991</v>
      </c>
      <c r="B448" s="3" t="s">
        <v>1992</v>
      </c>
      <c r="C448" s="3" t="s">
        <v>3875</v>
      </c>
      <c r="D448" s="21" t="s">
        <v>2545</v>
      </c>
      <c r="E448" s="58">
        <v>-69.3</v>
      </c>
      <c r="F448" s="3" t="s">
        <v>3876</v>
      </c>
      <c r="G448" s="3" t="s">
        <v>3877</v>
      </c>
    </row>
    <row r="449" spans="1:7">
      <c r="A449" s="3" t="s">
        <v>1993</v>
      </c>
      <c r="B449" s="3" t="s">
        <v>1994</v>
      </c>
      <c r="C449" s="3" t="s">
        <v>3878</v>
      </c>
      <c r="D449" s="21" t="s">
        <v>2549</v>
      </c>
      <c r="E449" s="58">
        <v>-22.13</v>
      </c>
      <c r="F449" s="3" t="s">
        <v>3879</v>
      </c>
      <c r="G449" s="3" t="s">
        <v>3880</v>
      </c>
    </row>
    <row r="450" spans="1:7">
      <c r="A450" s="3" t="s">
        <v>1254</v>
      </c>
      <c r="B450" s="3" t="s">
        <v>1255</v>
      </c>
      <c r="C450" s="3" t="s">
        <v>3881</v>
      </c>
      <c r="D450" s="21" t="s">
        <v>2549</v>
      </c>
      <c r="E450" s="58">
        <v>-53.19</v>
      </c>
      <c r="F450" s="3" t="s">
        <v>3882</v>
      </c>
      <c r="G450" s="3" t="s">
        <v>3883</v>
      </c>
    </row>
    <row r="451" spans="1:7">
      <c r="A451" s="3" t="s">
        <v>1995</v>
      </c>
      <c r="B451" s="3" t="s">
        <v>1996</v>
      </c>
      <c r="C451" s="3" t="s">
        <v>3884</v>
      </c>
      <c r="D451" s="21" t="s">
        <v>2549</v>
      </c>
      <c r="E451" s="58">
        <v>-59.28</v>
      </c>
      <c r="F451" s="3" t="s">
        <v>3885</v>
      </c>
      <c r="G451" s="3" t="s">
        <v>3886</v>
      </c>
    </row>
    <row r="452" spans="1:7">
      <c r="A452" s="3" t="s">
        <v>1997</v>
      </c>
      <c r="B452" s="3" t="s">
        <v>1998</v>
      </c>
      <c r="C452" s="3" t="s">
        <v>3887</v>
      </c>
      <c r="D452" s="21" t="s">
        <v>2549</v>
      </c>
      <c r="E452" s="58">
        <v>-44.8</v>
      </c>
      <c r="F452" s="3" t="s">
        <v>3888</v>
      </c>
      <c r="G452" s="3" t="s">
        <v>3889</v>
      </c>
    </row>
    <row r="453" spans="1:7">
      <c r="A453" s="3" t="s">
        <v>1475</v>
      </c>
      <c r="B453" s="3" t="s">
        <v>1476</v>
      </c>
      <c r="C453" s="3" t="s">
        <v>3890</v>
      </c>
      <c r="D453" s="21" t="s">
        <v>2545</v>
      </c>
      <c r="E453" s="58">
        <v>-24.7</v>
      </c>
      <c r="F453" s="3" t="s">
        <v>3891</v>
      </c>
      <c r="G453" s="3" t="s">
        <v>3892</v>
      </c>
    </row>
    <row r="454" spans="1:7">
      <c r="A454" s="3" t="s">
        <v>1464</v>
      </c>
      <c r="B454" s="3" t="s">
        <v>1465</v>
      </c>
      <c r="C454" s="3" t="s">
        <v>3893</v>
      </c>
      <c r="D454" s="21" t="s">
        <v>2549</v>
      </c>
      <c r="E454" s="58">
        <v>-44.8</v>
      </c>
      <c r="F454" s="3" t="s">
        <v>3894</v>
      </c>
      <c r="G454" s="3" t="s">
        <v>3895</v>
      </c>
    </row>
    <row r="455" spans="1:7">
      <c r="A455" s="3" t="s">
        <v>1109</v>
      </c>
      <c r="B455" s="3" t="s">
        <v>1110</v>
      </c>
      <c r="C455" s="3" t="s">
        <v>3896</v>
      </c>
      <c r="D455" s="21" t="s">
        <v>2549</v>
      </c>
      <c r="E455" s="58">
        <v>-51.3</v>
      </c>
      <c r="F455" s="3" t="s">
        <v>3897</v>
      </c>
      <c r="G455" s="3" t="s">
        <v>3898</v>
      </c>
    </row>
    <row r="456" spans="1:7">
      <c r="A456" s="3" t="s">
        <v>2001</v>
      </c>
      <c r="B456" s="3" t="s">
        <v>2002</v>
      </c>
      <c r="C456" s="3" t="s">
        <v>3899</v>
      </c>
      <c r="D456" s="21" t="s">
        <v>2545</v>
      </c>
      <c r="E456" s="58">
        <v>-56.9</v>
      </c>
      <c r="F456" s="3" t="s">
        <v>3900</v>
      </c>
      <c r="G456" s="3" t="s">
        <v>3901</v>
      </c>
    </row>
    <row r="457" spans="1:7">
      <c r="A457" s="3" t="s">
        <v>2003</v>
      </c>
      <c r="B457" s="3" t="s">
        <v>2004</v>
      </c>
      <c r="C457" s="3" t="s">
        <v>3902</v>
      </c>
      <c r="D457" s="21" t="s">
        <v>2545</v>
      </c>
      <c r="E457" s="58">
        <v>-20.399999999999999</v>
      </c>
      <c r="F457" s="3" t="s">
        <v>3903</v>
      </c>
      <c r="G457" s="3" t="s">
        <v>3904</v>
      </c>
    </row>
    <row r="458" spans="1:7">
      <c r="A458" s="3" t="s">
        <v>2005</v>
      </c>
      <c r="B458" s="3" t="s">
        <v>2006</v>
      </c>
      <c r="C458" s="3" t="s">
        <v>3905</v>
      </c>
      <c r="D458" s="21" t="s">
        <v>2549</v>
      </c>
      <c r="E458" s="58">
        <v>-70.3</v>
      </c>
      <c r="F458" s="3" t="s">
        <v>3906</v>
      </c>
      <c r="G458" s="3" t="s">
        <v>3907</v>
      </c>
    </row>
    <row r="459" spans="1:7">
      <c r="A459" s="3" t="s">
        <v>2007</v>
      </c>
      <c r="B459" s="3" t="s">
        <v>2008</v>
      </c>
      <c r="C459" s="3" t="s">
        <v>3908</v>
      </c>
      <c r="D459" s="21" t="s">
        <v>2545</v>
      </c>
      <c r="E459" s="58">
        <v>-30.8</v>
      </c>
      <c r="F459" s="3" t="s">
        <v>3909</v>
      </c>
      <c r="G459" s="3" t="s">
        <v>3910</v>
      </c>
    </row>
    <row r="460" spans="1:7">
      <c r="A460" s="3" t="s">
        <v>1041</v>
      </c>
      <c r="B460" s="3" t="s">
        <v>1042</v>
      </c>
      <c r="C460" s="3" t="s">
        <v>3911</v>
      </c>
      <c r="D460" s="21" t="s">
        <v>2545</v>
      </c>
      <c r="E460" s="58">
        <v>-50.8</v>
      </c>
      <c r="F460" s="3" t="s">
        <v>3912</v>
      </c>
      <c r="G460" s="3" t="s">
        <v>3913</v>
      </c>
    </row>
    <row r="461" spans="1:7">
      <c r="A461" s="3" t="s">
        <v>2009</v>
      </c>
      <c r="B461" s="3" t="s">
        <v>2010</v>
      </c>
      <c r="C461" s="3" t="s">
        <v>3914</v>
      </c>
      <c r="D461" s="21" t="s">
        <v>2545</v>
      </c>
      <c r="E461" s="58">
        <v>-32.1</v>
      </c>
      <c r="F461" s="3" t="s">
        <v>3915</v>
      </c>
      <c r="G461" s="3" t="s">
        <v>3916</v>
      </c>
    </row>
    <row r="462" spans="1:7">
      <c r="A462" s="3" t="s">
        <v>1342</v>
      </c>
      <c r="B462" s="3" t="s">
        <v>1343</v>
      </c>
      <c r="C462" s="3" t="s">
        <v>3917</v>
      </c>
      <c r="D462" s="21" t="s">
        <v>2545</v>
      </c>
      <c r="E462" s="58">
        <v>-28.2</v>
      </c>
      <c r="F462" s="3" t="s">
        <v>3918</v>
      </c>
      <c r="G462" s="3" t="s">
        <v>3919</v>
      </c>
    </row>
    <row r="463" spans="1:7">
      <c r="A463" s="3" t="s">
        <v>2013</v>
      </c>
      <c r="B463" s="3" t="s">
        <v>2014</v>
      </c>
      <c r="C463" s="3" t="s">
        <v>3920</v>
      </c>
      <c r="D463" s="21" t="s">
        <v>2545</v>
      </c>
      <c r="E463" s="58">
        <v>-19.53</v>
      </c>
      <c r="F463" s="3" t="s">
        <v>3921</v>
      </c>
      <c r="G463" s="3" t="s">
        <v>3922</v>
      </c>
    </row>
    <row r="464" spans="1:7">
      <c r="A464" s="3" t="s">
        <v>2015</v>
      </c>
      <c r="B464" s="3" t="s">
        <v>2016</v>
      </c>
      <c r="C464" s="3" t="s">
        <v>3923</v>
      </c>
      <c r="D464" s="21" t="s">
        <v>2545</v>
      </c>
      <c r="E464" s="58">
        <v>-59.04</v>
      </c>
      <c r="F464" s="3" t="s">
        <v>3924</v>
      </c>
      <c r="G464" s="3" t="s">
        <v>3925</v>
      </c>
    </row>
    <row r="465" spans="1:7">
      <c r="A465" s="3" t="s">
        <v>1507</v>
      </c>
      <c r="B465" s="3" t="s">
        <v>1508</v>
      </c>
      <c r="C465" s="3" t="s">
        <v>3926</v>
      </c>
      <c r="D465" s="21" t="s">
        <v>2545</v>
      </c>
      <c r="E465" s="58">
        <v>-59.1</v>
      </c>
      <c r="F465" s="3" t="s">
        <v>3927</v>
      </c>
      <c r="G465" s="3" t="s">
        <v>3928</v>
      </c>
    </row>
    <row r="466" spans="1:7">
      <c r="A466" s="3" t="s">
        <v>2017</v>
      </c>
      <c r="B466" s="3" t="s">
        <v>2018</v>
      </c>
      <c r="C466" s="3" t="s">
        <v>3929</v>
      </c>
      <c r="D466" s="21" t="s">
        <v>2549</v>
      </c>
      <c r="E466" s="58">
        <v>-123.86</v>
      </c>
      <c r="F466" s="3" t="s">
        <v>3930</v>
      </c>
      <c r="G466" s="3" t="s">
        <v>3931</v>
      </c>
    </row>
    <row r="467" spans="1:7">
      <c r="A467" s="3" t="s">
        <v>2019</v>
      </c>
      <c r="B467" s="3" t="s">
        <v>2020</v>
      </c>
      <c r="C467" s="3" t="s">
        <v>3932</v>
      </c>
      <c r="D467" s="21" t="s">
        <v>2545</v>
      </c>
      <c r="E467" s="58">
        <v>-29.5</v>
      </c>
      <c r="F467" s="3" t="s">
        <v>3933</v>
      </c>
      <c r="G467" s="3" t="s">
        <v>3934</v>
      </c>
    </row>
    <row r="468" spans="1:7">
      <c r="A468" s="3" t="s">
        <v>2021</v>
      </c>
      <c r="B468" s="3" t="s">
        <v>2022</v>
      </c>
      <c r="C468" s="3" t="s">
        <v>3935</v>
      </c>
      <c r="D468" s="21" t="s">
        <v>2549</v>
      </c>
      <c r="E468" s="58">
        <v>-29.5</v>
      </c>
      <c r="F468" s="3" t="s">
        <v>3936</v>
      </c>
      <c r="G468" s="3" t="s">
        <v>3937</v>
      </c>
    </row>
    <row r="469" spans="1:7">
      <c r="A469" s="3" t="s">
        <v>1413</v>
      </c>
      <c r="B469" s="3" t="s">
        <v>1414</v>
      </c>
      <c r="C469" s="3" t="s">
        <v>3938</v>
      </c>
      <c r="D469" s="21" t="s">
        <v>2545</v>
      </c>
      <c r="E469" s="58">
        <v>-34.200000000000003</v>
      </c>
      <c r="F469" s="3" t="s">
        <v>3939</v>
      </c>
      <c r="G469" s="3" t="s">
        <v>3940</v>
      </c>
    </row>
    <row r="470" spans="1:7">
      <c r="A470" s="3" t="s">
        <v>907</v>
      </c>
      <c r="B470" s="3" t="s">
        <v>1183</v>
      </c>
      <c r="C470" s="3" t="s">
        <v>3941</v>
      </c>
      <c r="D470" s="21" t="s">
        <v>2549</v>
      </c>
      <c r="E470" s="58">
        <v>-56.9</v>
      </c>
      <c r="F470" s="3" t="s">
        <v>3942</v>
      </c>
      <c r="G470" s="3" t="s">
        <v>3943</v>
      </c>
    </row>
    <row r="471" spans="1:7">
      <c r="A471" s="3" t="s">
        <v>2023</v>
      </c>
      <c r="B471" s="3" t="s">
        <v>2024</v>
      </c>
      <c r="C471" s="3" t="s">
        <v>3944</v>
      </c>
      <c r="D471" s="21" t="s">
        <v>2549</v>
      </c>
      <c r="E471" s="58">
        <v>-26.3</v>
      </c>
      <c r="F471" s="3" t="s">
        <v>3945</v>
      </c>
      <c r="G471" s="3" t="s">
        <v>3946</v>
      </c>
    </row>
    <row r="472" spans="1:7">
      <c r="A472" s="3" t="s">
        <v>2023</v>
      </c>
      <c r="B472" s="3" t="s">
        <v>2024</v>
      </c>
      <c r="C472" s="3" t="s">
        <v>3947</v>
      </c>
      <c r="D472" s="21" t="s">
        <v>2549</v>
      </c>
      <c r="E472" s="58">
        <v>-26.9</v>
      </c>
      <c r="F472" s="3" t="s">
        <v>3948</v>
      </c>
      <c r="G472" s="3" t="s">
        <v>3949</v>
      </c>
    </row>
    <row r="473" spans="1:7">
      <c r="A473" s="3" t="s">
        <v>2023</v>
      </c>
      <c r="B473" s="3" t="s">
        <v>2024</v>
      </c>
      <c r="C473" s="3" t="s">
        <v>3950</v>
      </c>
      <c r="D473" s="21" t="s">
        <v>2545</v>
      </c>
      <c r="E473" s="58">
        <v>-116.41</v>
      </c>
      <c r="F473" s="3" t="s">
        <v>3951</v>
      </c>
      <c r="G473" s="3" t="s">
        <v>3952</v>
      </c>
    </row>
    <row r="474" spans="1:7">
      <c r="A474" s="3" t="s">
        <v>2023</v>
      </c>
      <c r="B474" s="3" t="s">
        <v>2024</v>
      </c>
      <c r="C474" s="3" t="s">
        <v>3953</v>
      </c>
      <c r="D474" s="21" t="s">
        <v>2545</v>
      </c>
      <c r="E474" s="58">
        <v>-113.8</v>
      </c>
      <c r="F474" s="3" t="s">
        <v>3954</v>
      </c>
      <c r="G474" s="3" t="s">
        <v>3955</v>
      </c>
    </row>
    <row r="475" spans="1:7">
      <c r="A475" s="3" t="s">
        <v>2023</v>
      </c>
      <c r="B475" s="3" t="s">
        <v>2024</v>
      </c>
      <c r="C475" s="3" t="s">
        <v>3956</v>
      </c>
      <c r="D475" s="21" t="s">
        <v>2545</v>
      </c>
      <c r="E475" s="58">
        <v>-33.96</v>
      </c>
      <c r="F475" s="3" t="s">
        <v>3957</v>
      </c>
      <c r="G475" s="3" t="s">
        <v>3958</v>
      </c>
    </row>
    <row r="476" spans="1:7">
      <c r="A476" s="3" t="s">
        <v>2025</v>
      </c>
      <c r="B476" s="3" t="s">
        <v>2026</v>
      </c>
      <c r="C476" s="3" t="s">
        <v>3959</v>
      </c>
      <c r="D476" s="21" t="s">
        <v>2549</v>
      </c>
      <c r="E476" s="58">
        <v>-21.8</v>
      </c>
      <c r="F476" s="3" t="s">
        <v>3960</v>
      </c>
      <c r="G476" s="3" t="s">
        <v>3961</v>
      </c>
    </row>
    <row r="477" spans="1:7">
      <c r="A477" s="3" t="s">
        <v>2029</v>
      </c>
      <c r="B477" s="3" t="s">
        <v>2030</v>
      </c>
      <c r="C477" s="3" t="s">
        <v>3962</v>
      </c>
      <c r="D477" s="21" t="s">
        <v>2545</v>
      </c>
      <c r="E477" s="58">
        <v>-54.74</v>
      </c>
      <c r="F477" s="3" t="s">
        <v>3963</v>
      </c>
      <c r="G477" s="3" t="s">
        <v>3964</v>
      </c>
    </row>
    <row r="478" spans="1:7">
      <c r="A478" s="3" t="s">
        <v>2031</v>
      </c>
      <c r="B478" s="3" t="s">
        <v>2032</v>
      </c>
      <c r="C478" s="3" t="s">
        <v>3965</v>
      </c>
      <c r="D478" s="21" t="s">
        <v>2545</v>
      </c>
      <c r="E478" s="58">
        <v>-24.04</v>
      </c>
      <c r="F478" s="3" t="s">
        <v>3966</v>
      </c>
      <c r="G478" s="3" t="s">
        <v>3967</v>
      </c>
    </row>
    <row r="479" spans="1:7">
      <c r="A479" s="3" t="s">
        <v>1344</v>
      </c>
      <c r="B479" s="3" t="s">
        <v>1345</v>
      </c>
      <c r="C479" s="3" t="s">
        <v>3968</v>
      </c>
      <c r="D479" s="21" t="s">
        <v>2545</v>
      </c>
      <c r="E479" s="58">
        <v>-23.7</v>
      </c>
      <c r="F479" s="3" t="s">
        <v>3969</v>
      </c>
      <c r="G479" s="3" t="s">
        <v>3970</v>
      </c>
    </row>
    <row r="480" spans="1:7">
      <c r="A480" s="3" t="s">
        <v>2033</v>
      </c>
      <c r="B480" s="3" t="s">
        <v>2034</v>
      </c>
      <c r="C480" s="3" t="s">
        <v>3971</v>
      </c>
      <c r="D480" s="21" t="s">
        <v>2549</v>
      </c>
      <c r="E480" s="58">
        <v>-52.8</v>
      </c>
      <c r="F480" s="3" t="s">
        <v>3972</v>
      </c>
      <c r="G480" s="3" t="s">
        <v>3973</v>
      </c>
    </row>
    <row r="481" spans="1:7">
      <c r="A481" s="3" t="s">
        <v>2035</v>
      </c>
      <c r="B481" s="3" t="s">
        <v>2036</v>
      </c>
      <c r="C481" s="3" t="s">
        <v>3974</v>
      </c>
      <c r="D481" s="21" t="s">
        <v>2549</v>
      </c>
      <c r="E481" s="58">
        <v>-29.6</v>
      </c>
      <c r="F481" s="3" t="s">
        <v>3975</v>
      </c>
      <c r="G481" s="3" t="s">
        <v>3976</v>
      </c>
    </row>
    <row r="482" spans="1:7">
      <c r="A482" s="3" t="s">
        <v>1330</v>
      </c>
      <c r="B482" s="3" t="s">
        <v>1331</v>
      </c>
      <c r="C482" s="3" t="s">
        <v>3977</v>
      </c>
      <c r="D482" s="21" t="s">
        <v>2549</v>
      </c>
      <c r="E482" s="58">
        <v>-37.9</v>
      </c>
      <c r="F482" s="3" t="s">
        <v>3978</v>
      </c>
      <c r="G482" s="3" t="s">
        <v>3979</v>
      </c>
    </row>
    <row r="483" spans="1:7">
      <c r="A483" s="3" t="s">
        <v>2037</v>
      </c>
      <c r="B483" s="3" t="s">
        <v>2038</v>
      </c>
      <c r="C483" s="3" t="s">
        <v>3980</v>
      </c>
      <c r="D483" s="21" t="s">
        <v>2549</v>
      </c>
      <c r="E483" s="58">
        <v>-44.6</v>
      </c>
      <c r="F483" s="3" t="s">
        <v>3981</v>
      </c>
      <c r="G483" s="3" t="s">
        <v>3982</v>
      </c>
    </row>
    <row r="484" spans="1:7">
      <c r="A484" s="3" t="s">
        <v>2039</v>
      </c>
      <c r="B484" s="3" t="s">
        <v>2040</v>
      </c>
      <c r="C484" s="3" t="s">
        <v>3983</v>
      </c>
      <c r="D484" s="21" t="s">
        <v>2549</v>
      </c>
      <c r="E484" s="58">
        <v>-41.6</v>
      </c>
      <c r="F484" s="3" t="s">
        <v>3984</v>
      </c>
      <c r="G484" s="3" t="s">
        <v>3985</v>
      </c>
    </row>
    <row r="485" spans="1:7">
      <c r="A485" s="3" t="s">
        <v>1416</v>
      </c>
      <c r="B485" s="3" t="s">
        <v>1417</v>
      </c>
      <c r="C485" s="3" t="s">
        <v>3986</v>
      </c>
      <c r="D485" s="21" t="s">
        <v>2549</v>
      </c>
      <c r="E485" s="58">
        <v>-39.700000000000003</v>
      </c>
      <c r="F485" s="3" t="s">
        <v>3987</v>
      </c>
      <c r="G485" s="3" t="s">
        <v>3988</v>
      </c>
    </row>
    <row r="486" spans="1:7">
      <c r="A486" s="3" t="s">
        <v>2041</v>
      </c>
      <c r="B486" s="3" t="s">
        <v>2042</v>
      </c>
      <c r="C486" s="3" t="s">
        <v>3989</v>
      </c>
      <c r="D486" s="21" t="s">
        <v>2549</v>
      </c>
      <c r="E486" s="58">
        <v>-25.15</v>
      </c>
      <c r="F486" s="3" t="s">
        <v>3990</v>
      </c>
      <c r="G486" s="3" t="s">
        <v>3991</v>
      </c>
    </row>
    <row r="487" spans="1:7">
      <c r="A487" s="3" t="s">
        <v>2045</v>
      </c>
      <c r="B487" s="3" t="s">
        <v>2046</v>
      </c>
      <c r="C487" s="3" t="s">
        <v>3992</v>
      </c>
      <c r="D487" s="21" t="s">
        <v>2549</v>
      </c>
      <c r="E487" s="58">
        <v>-81.900000000000006</v>
      </c>
      <c r="F487" s="3" t="s">
        <v>3993</v>
      </c>
      <c r="G487" s="3" t="s">
        <v>3994</v>
      </c>
    </row>
    <row r="488" spans="1:7">
      <c r="A488" s="3" t="s">
        <v>2047</v>
      </c>
      <c r="B488" s="3" t="s">
        <v>2048</v>
      </c>
      <c r="C488" s="3" t="s">
        <v>3995</v>
      </c>
      <c r="D488" s="21" t="s">
        <v>2549</v>
      </c>
      <c r="E488" s="58">
        <v>-49.76</v>
      </c>
      <c r="F488" s="3" t="s">
        <v>3996</v>
      </c>
      <c r="G488" s="3" t="s">
        <v>3997</v>
      </c>
    </row>
    <row r="489" spans="1:7">
      <c r="A489" s="3" t="s">
        <v>2049</v>
      </c>
      <c r="B489" s="3" t="s">
        <v>2050</v>
      </c>
      <c r="C489" s="3" t="s">
        <v>3998</v>
      </c>
      <c r="D489" s="21" t="s">
        <v>2549</v>
      </c>
      <c r="E489" s="58">
        <v>-59.73</v>
      </c>
      <c r="F489" s="3" t="s">
        <v>3999</v>
      </c>
      <c r="G489" s="3" t="s">
        <v>4000</v>
      </c>
    </row>
    <row r="490" spans="1:7">
      <c r="A490" s="3" t="s">
        <v>2051</v>
      </c>
      <c r="B490" s="3" t="s">
        <v>2052</v>
      </c>
      <c r="C490" s="3" t="s">
        <v>4001</v>
      </c>
      <c r="D490" s="21" t="s">
        <v>2549</v>
      </c>
      <c r="E490" s="58">
        <v>-93.15</v>
      </c>
      <c r="F490" s="3" t="s">
        <v>4002</v>
      </c>
      <c r="G490" s="3" t="s">
        <v>4003</v>
      </c>
    </row>
    <row r="491" spans="1:7">
      <c r="A491" s="3" t="s">
        <v>2051</v>
      </c>
      <c r="B491" s="3" t="s">
        <v>2052</v>
      </c>
      <c r="C491" s="3" t="s">
        <v>4004</v>
      </c>
      <c r="D491" s="21" t="s">
        <v>2549</v>
      </c>
      <c r="E491" s="58">
        <v>-114</v>
      </c>
      <c r="F491" s="3" t="s">
        <v>4005</v>
      </c>
      <c r="G491" s="3" t="s">
        <v>4006</v>
      </c>
    </row>
    <row r="492" spans="1:7">
      <c r="A492" s="3" t="s">
        <v>2053</v>
      </c>
      <c r="B492" s="3" t="s">
        <v>2054</v>
      </c>
      <c r="C492" s="3" t="s">
        <v>4007</v>
      </c>
      <c r="D492" s="21" t="s">
        <v>2549</v>
      </c>
      <c r="E492" s="58">
        <v>-33.799999999999997</v>
      </c>
      <c r="F492" s="3" t="s">
        <v>4008</v>
      </c>
      <c r="G492" s="3" t="s">
        <v>4009</v>
      </c>
    </row>
    <row r="493" spans="1:7">
      <c r="A493" s="3" t="s">
        <v>1111</v>
      </c>
      <c r="B493" s="3" t="s">
        <v>1112</v>
      </c>
      <c r="C493" s="3" t="s">
        <v>4010</v>
      </c>
      <c r="D493" s="21" t="s">
        <v>2549</v>
      </c>
      <c r="E493" s="58">
        <v>-24.3</v>
      </c>
      <c r="F493" s="3" t="s">
        <v>4011</v>
      </c>
      <c r="G493" s="3" t="s">
        <v>4012</v>
      </c>
    </row>
    <row r="494" spans="1:7">
      <c r="A494" s="3" t="s">
        <v>2055</v>
      </c>
      <c r="B494" s="3" t="s">
        <v>2056</v>
      </c>
      <c r="C494" s="3" t="s">
        <v>4013</v>
      </c>
      <c r="D494" s="21" t="s">
        <v>2549</v>
      </c>
      <c r="E494" s="58">
        <v>-61.2</v>
      </c>
      <c r="F494" s="3" t="s">
        <v>4014</v>
      </c>
      <c r="G494" s="3" t="s">
        <v>4015</v>
      </c>
    </row>
    <row r="495" spans="1:7">
      <c r="A495" s="3" t="s">
        <v>2055</v>
      </c>
      <c r="B495" s="3" t="s">
        <v>2056</v>
      </c>
      <c r="C495" s="3" t="s">
        <v>4016</v>
      </c>
      <c r="D495" s="21" t="s">
        <v>2549</v>
      </c>
      <c r="E495" s="58">
        <v>-63.4</v>
      </c>
      <c r="F495" s="3" t="s">
        <v>4017</v>
      </c>
      <c r="G495" s="3" t="s">
        <v>4018</v>
      </c>
    </row>
    <row r="496" spans="1:7">
      <c r="A496" s="3" t="s">
        <v>2057</v>
      </c>
      <c r="B496" s="3" t="s">
        <v>2058</v>
      </c>
      <c r="C496" s="3" t="s">
        <v>4019</v>
      </c>
      <c r="D496" s="21" t="s">
        <v>2549</v>
      </c>
      <c r="E496" s="58">
        <v>-33</v>
      </c>
      <c r="F496" s="3" t="s">
        <v>4020</v>
      </c>
      <c r="G496" s="3" t="s">
        <v>4021</v>
      </c>
    </row>
    <row r="497" spans="1:7">
      <c r="A497" s="3" t="s">
        <v>1321</v>
      </c>
      <c r="B497" s="3" t="s">
        <v>1322</v>
      </c>
      <c r="C497" s="3" t="s">
        <v>4022</v>
      </c>
      <c r="D497" s="21" t="s">
        <v>2549</v>
      </c>
      <c r="E497" s="58">
        <v>-66</v>
      </c>
      <c r="F497" s="3" t="s">
        <v>4023</v>
      </c>
      <c r="G497" s="3" t="s">
        <v>4024</v>
      </c>
    </row>
    <row r="498" spans="1:7">
      <c r="A498" s="3" t="s">
        <v>1321</v>
      </c>
      <c r="B498" s="3" t="s">
        <v>1322</v>
      </c>
      <c r="C498" s="3" t="s">
        <v>4025</v>
      </c>
      <c r="D498" s="21" t="s">
        <v>2549</v>
      </c>
      <c r="E498" s="58">
        <v>-66</v>
      </c>
      <c r="F498" s="3" t="s">
        <v>4026</v>
      </c>
      <c r="G498" s="3" t="s">
        <v>4024</v>
      </c>
    </row>
    <row r="499" spans="1:7">
      <c r="A499" s="3" t="s">
        <v>2059</v>
      </c>
      <c r="B499" s="3" t="s">
        <v>2060</v>
      </c>
      <c r="C499" s="3" t="s">
        <v>4027</v>
      </c>
      <c r="D499" s="21" t="s">
        <v>2545</v>
      </c>
      <c r="E499" s="58">
        <v>-24.8</v>
      </c>
      <c r="F499" s="3" t="s">
        <v>4028</v>
      </c>
      <c r="G499" s="3" t="s">
        <v>4029</v>
      </c>
    </row>
    <row r="500" spans="1:7">
      <c r="A500" s="3" t="s">
        <v>1127</v>
      </c>
      <c r="B500" s="3" t="s">
        <v>1128</v>
      </c>
      <c r="C500" s="3" t="s">
        <v>4030</v>
      </c>
      <c r="D500" s="21" t="s">
        <v>2545</v>
      </c>
      <c r="E500" s="58">
        <v>-56.3</v>
      </c>
      <c r="F500" s="3" t="s">
        <v>4031</v>
      </c>
      <c r="G500" s="3" t="s">
        <v>4032</v>
      </c>
    </row>
    <row r="501" spans="1:7">
      <c r="A501" s="3" t="s">
        <v>1537</v>
      </c>
      <c r="B501" s="3" t="s">
        <v>1538</v>
      </c>
      <c r="C501" s="3" t="s">
        <v>4033</v>
      </c>
      <c r="D501" s="21" t="s">
        <v>2549</v>
      </c>
      <c r="E501" s="58">
        <v>-19.32</v>
      </c>
      <c r="F501" s="3" t="s">
        <v>4034</v>
      </c>
      <c r="G501" s="3" t="s">
        <v>4035</v>
      </c>
    </row>
    <row r="502" spans="1:7">
      <c r="A502" s="3" t="s">
        <v>2063</v>
      </c>
      <c r="B502" s="3" t="s">
        <v>2064</v>
      </c>
      <c r="C502" s="3" t="s">
        <v>4036</v>
      </c>
      <c r="D502" s="21" t="s">
        <v>2549</v>
      </c>
      <c r="E502" s="58">
        <v>-99.93</v>
      </c>
      <c r="F502" s="3" t="s">
        <v>4037</v>
      </c>
      <c r="G502" s="3" t="s">
        <v>4038</v>
      </c>
    </row>
    <row r="503" spans="1:7">
      <c r="A503" s="3" t="s">
        <v>2063</v>
      </c>
      <c r="B503" s="3" t="s">
        <v>2064</v>
      </c>
      <c r="C503" s="3" t="s">
        <v>4039</v>
      </c>
      <c r="D503" s="21" t="s">
        <v>2549</v>
      </c>
      <c r="E503" s="58">
        <v>-84.53</v>
      </c>
      <c r="F503" s="3" t="s">
        <v>4040</v>
      </c>
      <c r="G503" s="3" t="s">
        <v>4041</v>
      </c>
    </row>
    <row r="504" spans="1:7">
      <c r="A504" s="3" t="s">
        <v>2063</v>
      </c>
      <c r="B504" s="3" t="s">
        <v>2064</v>
      </c>
      <c r="C504" s="3" t="s">
        <v>4042</v>
      </c>
      <c r="D504" s="21" t="s">
        <v>2549</v>
      </c>
      <c r="E504" s="58">
        <v>-102.81</v>
      </c>
      <c r="F504" s="3" t="s">
        <v>4043</v>
      </c>
      <c r="G504" s="3" t="s">
        <v>4044</v>
      </c>
    </row>
    <row r="505" spans="1:7">
      <c r="A505" s="3" t="s">
        <v>2063</v>
      </c>
      <c r="B505" s="3" t="s">
        <v>2064</v>
      </c>
      <c r="C505" s="3" t="s">
        <v>4045</v>
      </c>
      <c r="D505" s="21" t="s">
        <v>2549</v>
      </c>
      <c r="E505" s="58">
        <v>-97.19</v>
      </c>
      <c r="F505" s="3" t="s">
        <v>4046</v>
      </c>
      <c r="G505" s="3" t="s">
        <v>4047</v>
      </c>
    </row>
    <row r="506" spans="1:7">
      <c r="A506" s="3" t="s">
        <v>1378</v>
      </c>
      <c r="B506" s="3" t="s">
        <v>1379</v>
      </c>
      <c r="C506" s="3" t="s">
        <v>4048</v>
      </c>
      <c r="D506" s="21" t="s">
        <v>2545</v>
      </c>
      <c r="E506" s="58">
        <v>-96.19</v>
      </c>
      <c r="F506" s="3" t="s">
        <v>4049</v>
      </c>
      <c r="G506" s="3" t="s">
        <v>4050</v>
      </c>
    </row>
    <row r="507" spans="1:7">
      <c r="A507" s="3" t="s">
        <v>2065</v>
      </c>
      <c r="B507" s="3" t="s">
        <v>2066</v>
      </c>
      <c r="C507" s="3" t="s">
        <v>4051</v>
      </c>
      <c r="D507" s="21" t="s">
        <v>2545</v>
      </c>
      <c r="E507" s="58">
        <v>-78.099999999999994</v>
      </c>
      <c r="F507" s="3" t="s">
        <v>4052</v>
      </c>
      <c r="G507" s="3" t="s">
        <v>4053</v>
      </c>
    </row>
    <row r="508" spans="1:7">
      <c r="A508" s="3" t="s">
        <v>2067</v>
      </c>
      <c r="B508" s="3" t="s">
        <v>2068</v>
      </c>
      <c r="C508" s="3" t="s">
        <v>4054</v>
      </c>
      <c r="D508" s="21" t="s">
        <v>2549</v>
      </c>
      <c r="E508" s="58">
        <v>-49.7</v>
      </c>
      <c r="F508" s="3" t="s">
        <v>4055</v>
      </c>
      <c r="G508" s="3" t="s">
        <v>4056</v>
      </c>
    </row>
    <row r="509" spans="1:7">
      <c r="A509" s="3" t="s">
        <v>2069</v>
      </c>
      <c r="B509" s="3" t="s">
        <v>2070</v>
      </c>
      <c r="C509" s="3" t="s">
        <v>4057</v>
      </c>
      <c r="D509" s="21" t="s">
        <v>2549</v>
      </c>
      <c r="E509" s="58">
        <v>-24.6</v>
      </c>
      <c r="F509" s="3" t="s">
        <v>4058</v>
      </c>
      <c r="G509" s="3" t="s">
        <v>4059</v>
      </c>
    </row>
    <row r="510" spans="1:7">
      <c r="A510" s="3" t="s">
        <v>1446</v>
      </c>
      <c r="B510" s="3" t="s">
        <v>1447</v>
      </c>
      <c r="C510" s="3" t="s">
        <v>4060</v>
      </c>
      <c r="D510" s="21" t="s">
        <v>2545</v>
      </c>
      <c r="E510" s="58">
        <v>-67.599999999999994</v>
      </c>
      <c r="F510" s="3" t="s">
        <v>4061</v>
      </c>
      <c r="G510" s="3" t="s">
        <v>4062</v>
      </c>
    </row>
    <row r="511" spans="1:7">
      <c r="A511" s="3" t="s">
        <v>1224</v>
      </c>
      <c r="B511" s="3" t="s">
        <v>1225</v>
      </c>
      <c r="C511" s="3" t="s">
        <v>4063</v>
      </c>
      <c r="D511" s="21" t="s">
        <v>2549</v>
      </c>
      <c r="E511" s="58">
        <v>-42.7</v>
      </c>
      <c r="F511" s="3" t="s">
        <v>4064</v>
      </c>
      <c r="G511" s="3" t="s">
        <v>4065</v>
      </c>
    </row>
    <row r="512" spans="1:7">
      <c r="A512" s="3" t="s">
        <v>2071</v>
      </c>
      <c r="B512" s="3" t="s">
        <v>2072</v>
      </c>
      <c r="C512" s="3" t="s">
        <v>4066</v>
      </c>
      <c r="D512" s="21" t="s">
        <v>2545</v>
      </c>
      <c r="E512" s="58">
        <v>-31.3</v>
      </c>
      <c r="F512" s="3" t="s">
        <v>4067</v>
      </c>
      <c r="G512" s="3" t="s">
        <v>4068</v>
      </c>
    </row>
    <row r="513" spans="1:7">
      <c r="A513" s="3" t="s">
        <v>2075</v>
      </c>
      <c r="B513" s="3" t="s">
        <v>2076</v>
      </c>
      <c r="C513" s="3" t="s">
        <v>4069</v>
      </c>
      <c r="D513" s="21" t="s">
        <v>2549</v>
      </c>
      <c r="E513" s="58">
        <v>-21.18</v>
      </c>
      <c r="F513" s="3" t="s">
        <v>4070</v>
      </c>
      <c r="G513" s="3" t="s">
        <v>4071</v>
      </c>
    </row>
    <row r="514" spans="1:7">
      <c r="A514" s="3" t="s">
        <v>897</v>
      </c>
      <c r="B514" s="3" t="s">
        <v>2077</v>
      </c>
      <c r="C514" s="3" t="s">
        <v>4072</v>
      </c>
      <c r="D514" s="21" t="s">
        <v>2549</v>
      </c>
      <c r="E514" s="58">
        <v>-70.5</v>
      </c>
      <c r="F514" s="3" t="s">
        <v>4073</v>
      </c>
      <c r="G514" s="3" t="s">
        <v>4074</v>
      </c>
    </row>
    <row r="515" spans="1:7">
      <c r="A515" s="3" t="s">
        <v>899</v>
      </c>
      <c r="B515" s="3" t="s">
        <v>2078</v>
      </c>
      <c r="C515" s="3" t="s">
        <v>4075</v>
      </c>
      <c r="D515" s="21" t="s">
        <v>2549</v>
      </c>
      <c r="E515" s="58">
        <v>-67</v>
      </c>
      <c r="F515" s="3" t="s">
        <v>4076</v>
      </c>
      <c r="G515" s="3" t="s">
        <v>4077</v>
      </c>
    </row>
    <row r="516" spans="1:7">
      <c r="A516" s="3" t="s">
        <v>899</v>
      </c>
      <c r="B516" s="3" t="s">
        <v>2078</v>
      </c>
      <c r="C516" s="3" t="s">
        <v>4078</v>
      </c>
      <c r="D516" s="21" t="s">
        <v>2549</v>
      </c>
      <c r="E516" s="58">
        <v>-61.5</v>
      </c>
      <c r="F516" s="3" t="s">
        <v>4079</v>
      </c>
      <c r="G516" s="3" t="s">
        <v>4080</v>
      </c>
    </row>
    <row r="517" spans="1:7">
      <c r="A517" s="3" t="s">
        <v>2079</v>
      </c>
      <c r="B517" s="3" t="s">
        <v>2080</v>
      </c>
      <c r="C517" s="3" t="s">
        <v>4081</v>
      </c>
      <c r="D517" s="21" t="s">
        <v>2545</v>
      </c>
      <c r="E517" s="58">
        <v>-25.19</v>
      </c>
      <c r="F517" s="3" t="s">
        <v>4082</v>
      </c>
      <c r="G517" s="3" t="s">
        <v>4083</v>
      </c>
    </row>
    <row r="518" spans="1:7">
      <c r="A518" s="3" t="s">
        <v>2081</v>
      </c>
      <c r="B518" s="3" t="s">
        <v>2082</v>
      </c>
      <c r="C518" s="3" t="s">
        <v>4084</v>
      </c>
      <c r="D518" s="21" t="s">
        <v>2545</v>
      </c>
      <c r="E518" s="58">
        <v>-28.8</v>
      </c>
      <c r="F518" s="3" t="s">
        <v>4085</v>
      </c>
      <c r="G518" s="3" t="s">
        <v>4086</v>
      </c>
    </row>
    <row r="519" spans="1:7">
      <c r="A519" s="3" t="s">
        <v>2083</v>
      </c>
      <c r="B519" s="3" t="s">
        <v>2084</v>
      </c>
      <c r="C519" s="3" t="s">
        <v>4087</v>
      </c>
      <c r="D519" s="21" t="s">
        <v>2545</v>
      </c>
      <c r="E519" s="58">
        <v>-35.51</v>
      </c>
      <c r="F519" s="3" t="s">
        <v>4088</v>
      </c>
      <c r="G519" s="3" t="s">
        <v>4089</v>
      </c>
    </row>
    <row r="520" spans="1:7">
      <c r="A520" s="3" t="s">
        <v>1570</v>
      </c>
      <c r="B520" s="3" t="s">
        <v>1571</v>
      </c>
      <c r="C520" s="3" t="s">
        <v>4090</v>
      </c>
      <c r="D520" s="21" t="s">
        <v>2545</v>
      </c>
      <c r="E520" s="58">
        <v>-25</v>
      </c>
      <c r="F520" s="3" t="s">
        <v>4091</v>
      </c>
      <c r="G520" s="3" t="s">
        <v>4092</v>
      </c>
    </row>
    <row r="521" spans="1:7">
      <c r="A521" s="3" t="s">
        <v>2085</v>
      </c>
      <c r="B521" s="3" t="s">
        <v>2086</v>
      </c>
      <c r="C521" s="3" t="s">
        <v>4093</v>
      </c>
      <c r="D521" s="21" t="s">
        <v>2545</v>
      </c>
      <c r="E521" s="58">
        <v>-73.400000000000006</v>
      </c>
      <c r="F521" s="3" t="s">
        <v>4094</v>
      </c>
      <c r="G521" s="3" t="s">
        <v>4095</v>
      </c>
    </row>
    <row r="522" spans="1:7">
      <c r="A522" s="3" t="s">
        <v>2087</v>
      </c>
      <c r="B522" s="3" t="s">
        <v>2088</v>
      </c>
      <c r="C522" s="3" t="s">
        <v>4096</v>
      </c>
      <c r="D522" s="21" t="s">
        <v>2549</v>
      </c>
      <c r="E522" s="58">
        <v>-49.73</v>
      </c>
      <c r="F522" s="3" t="s">
        <v>4097</v>
      </c>
      <c r="G522" s="3" t="s">
        <v>4098</v>
      </c>
    </row>
    <row r="523" spans="1:7">
      <c r="A523" s="3" t="s">
        <v>968</v>
      </c>
      <c r="B523" s="3" t="s">
        <v>969</v>
      </c>
      <c r="C523" s="3" t="s">
        <v>4099</v>
      </c>
      <c r="D523" s="21" t="s">
        <v>2545</v>
      </c>
      <c r="E523" s="58">
        <v>-18.2</v>
      </c>
      <c r="F523" s="3" t="s">
        <v>4100</v>
      </c>
      <c r="G523" s="3" t="s">
        <v>4101</v>
      </c>
    </row>
    <row r="524" spans="1:7">
      <c r="A524" s="3" t="s">
        <v>2089</v>
      </c>
      <c r="B524" s="3" t="s">
        <v>2090</v>
      </c>
      <c r="C524" s="3" t="s">
        <v>4102</v>
      </c>
      <c r="D524" s="21" t="s">
        <v>2545</v>
      </c>
      <c r="E524" s="58">
        <v>-61</v>
      </c>
      <c r="F524" s="3" t="s">
        <v>4103</v>
      </c>
      <c r="G524" s="3" t="s">
        <v>4104</v>
      </c>
    </row>
    <row r="525" spans="1:7">
      <c r="A525" s="3" t="s">
        <v>2091</v>
      </c>
      <c r="B525" s="3" t="s">
        <v>2092</v>
      </c>
      <c r="C525" s="3" t="s">
        <v>4105</v>
      </c>
      <c r="D525" s="21" t="s">
        <v>2549</v>
      </c>
      <c r="E525" s="58">
        <v>-42</v>
      </c>
      <c r="F525" s="3" t="s">
        <v>4106</v>
      </c>
      <c r="G525" s="3" t="s">
        <v>4107</v>
      </c>
    </row>
    <row r="526" spans="1:7">
      <c r="A526" s="3" t="s">
        <v>1143</v>
      </c>
      <c r="B526" s="3" t="s">
        <v>1144</v>
      </c>
      <c r="C526" s="3" t="s">
        <v>4108</v>
      </c>
      <c r="D526" s="21" t="s">
        <v>2549</v>
      </c>
      <c r="E526" s="58">
        <v>-32.1</v>
      </c>
      <c r="F526" s="3" t="s">
        <v>4109</v>
      </c>
      <c r="G526" s="3" t="s">
        <v>4110</v>
      </c>
    </row>
    <row r="527" spans="1:7">
      <c r="A527" s="3" t="s">
        <v>1525</v>
      </c>
      <c r="B527" s="3" t="s">
        <v>1526</v>
      </c>
      <c r="C527" s="3" t="s">
        <v>4111</v>
      </c>
      <c r="D527" s="21" t="s">
        <v>2545</v>
      </c>
      <c r="E527" s="58">
        <v>-43.4</v>
      </c>
      <c r="F527" s="3" t="s">
        <v>4112</v>
      </c>
      <c r="G527" s="3" t="s">
        <v>4113</v>
      </c>
    </row>
    <row r="528" spans="1:7">
      <c r="A528" s="3" t="s">
        <v>2093</v>
      </c>
      <c r="B528" s="3" t="s">
        <v>2094</v>
      </c>
      <c r="C528" s="3" t="s">
        <v>4114</v>
      </c>
      <c r="D528" s="21" t="s">
        <v>2549</v>
      </c>
      <c r="E528" s="58">
        <v>-31.79</v>
      </c>
      <c r="F528" s="3" t="s">
        <v>4115</v>
      </c>
      <c r="G528" s="3" t="s">
        <v>4116</v>
      </c>
    </row>
    <row r="529" spans="1:7">
      <c r="A529" s="3" t="s">
        <v>2095</v>
      </c>
      <c r="B529" s="3" t="s">
        <v>2096</v>
      </c>
      <c r="C529" s="3" t="s">
        <v>4117</v>
      </c>
      <c r="D529" s="21" t="s">
        <v>2545</v>
      </c>
      <c r="E529" s="58">
        <v>-31.22</v>
      </c>
      <c r="F529" s="3" t="s">
        <v>4118</v>
      </c>
      <c r="G529" s="3" t="s">
        <v>4119</v>
      </c>
    </row>
    <row r="530" spans="1:7">
      <c r="A530" s="3" t="s">
        <v>2097</v>
      </c>
      <c r="B530" s="3" t="s">
        <v>2098</v>
      </c>
      <c r="C530" s="3" t="s">
        <v>4120</v>
      </c>
      <c r="D530" s="21" t="s">
        <v>2549</v>
      </c>
      <c r="E530" s="58">
        <v>-23.1</v>
      </c>
      <c r="F530" s="3" t="s">
        <v>4121</v>
      </c>
      <c r="G530" s="3" t="s">
        <v>4122</v>
      </c>
    </row>
    <row r="531" spans="1:7">
      <c r="A531" s="3" t="s">
        <v>2099</v>
      </c>
      <c r="B531" s="3" t="s">
        <v>2100</v>
      </c>
      <c r="C531" s="3" t="s">
        <v>4123</v>
      </c>
      <c r="D531" s="21" t="s">
        <v>2545</v>
      </c>
      <c r="E531" s="58">
        <v>-44.1</v>
      </c>
      <c r="F531" s="3" t="s">
        <v>4124</v>
      </c>
      <c r="G531" s="3" t="s">
        <v>4125</v>
      </c>
    </row>
    <row r="532" spans="1:7">
      <c r="A532" s="3" t="s">
        <v>2101</v>
      </c>
      <c r="B532" s="3" t="s">
        <v>2102</v>
      </c>
      <c r="C532" s="3" t="s">
        <v>4126</v>
      </c>
      <c r="D532" s="21" t="s">
        <v>2545</v>
      </c>
      <c r="E532" s="58">
        <v>-31.4</v>
      </c>
      <c r="F532" s="3" t="s">
        <v>4127</v>
      </c>
      <c r="G532" s="3" t="s">
        <v>4128</v>
      </c>
    </row>
    <row r="533" spans="1:7">
      <c r="A533" s="3" t="s">
        <v>1309</v>
      </c>
      <c r="B533" s="3" t="s">
        <v>1310</v>
      </c>
      <c r="C533" s="3" t="s">
        <v>4129</v>
      </c>
      <c r="D533" s="21" t="s">
        <v>2549</v>
      </c>
      <c r="E533" s="58">
        <v>-36.9</v>
      </c>
      <c r="F533" s="3" t="s">
        <v>4130</v>
      </c>
      <c r="G533" s="3" t="s">
        <v>4131</v>
      </c>
    </row>
    <row r="534" spans="1:7">
      <c r="A534" s="3" t="s">
        <v>1410</v>
      </c>
      <c r="B534" s="3" t="s">
        <v>1411</v>
      </c>
      <c r="C534" s="3" t="s">
        <v>4132</v>
      </c>
      <c r="D534" s="21" t="s">
        <v>2545</v>
      </c>
      <c r="E534" s="58">
        <v>-127.2</v>
      </c>
      <c r="F534" s="3" t="s">
        <v>4133</v>
      </c>
      <c r="G534" s="3" t="s">
        <v>4134</v>
      </c>
    </row>
    <row r="535" spans="1:7">
      <c r="A535" s="3" t="s">
        <v>2105</v>
      </c>
      <c r="B535" s="3" t="s">
        <v>2106</v>
      </c>
      <c r="C535" s="3" t="s">
        <v>4135</v>
      </c>
      <c r="D535" s="21" t="s">
        <v>2545</v>
      </c>
      <c r="E535" s="58">
        <v>-124.1</v>
      </c>
      <c r="F535" s="3" t="s">
        <v>4136</v>
      </c>
      <c r="G535" s="3" t="s">
        <v>4137</v>
      </c>
    </row>
    <row r="536" spans="1:7">
      <c r="A536" s="3" t="s">
        <v>2105</v>
      </c>
      <c r="B536" s="3" t="s">
        <v>2106</v>
      </c>
      <c r="C536" s="3" t="s">
        <v>4138</v>
      </c>
      <c r="D536" s="21" t="s">
        <v>2545</v>
      </c>
      <c r="E536" s="58">
        <v>-123.5</v>
      </c>
      <c r="F536" s="3" t="s">
        <v>4139</v>
      </c>
      <c r="G536" s="3" t="s">
        <v>4140</v>
      </c>
    </row>
    <row r="537" spans="1:7">
      <c r="A537" s="3" t="s">
        <v>2107</v>
      </c>
      <c r="B537" s="3" t="s">
        <v>2108</v>
      </c>
      <c r="C537" s="3" t="s">
        <v>4141</v>
      </c>
      <c r="D537" s="21" t="s">
        <v>2549</v>
      </c>
      <c r="E537" s="58">
        <v>-68.599999999999994</v>
      </c>
      <c r="F537" s="3" t="s">
        <v>4142</v>
      </c>
      <c r="G537" s="3" t="s">
        <v>4143</v>
      </c>
    </row>
    <row r="538" spans="1:7">
      <c r="A538" s="3" t="s">
        <v>2109</v>
      </c>
      <c r="B538" s="3" t="s">
        <v>2110</v>
      </c>
      <c r="C538" s="3" t="s">
        <v>4144</v>
      </c>
      <c r="D538" s="21" t="s">
        <v>2549</v>
      </c>
      <c r="E538" s="58">
        <v>-21.4</v>
      </c>
      <c r="F538" s="3" t="s">
        <v>4145</v>
      </c>
      <c r="G538" s="3" t="s">
        <v>4146</v>
      </c>
    </row>
    <row r="539" spans="1:7">
      <c r="A539" s="3" t="s">
        <v>2111</v>
      </c>
      <c r="B539" s="3" t="s">
        <v>2112</v>
      </c>
      <c r="C539" s="3" t="s">
        <v>4147</v>
      </c>
      <c r="D539" s="21" t="s">
        <v>2549</v>
      </c>
      <c r="E539" s="58">
        <v>-57.6</v>
      </c>
      <c r="F539" s="3" t="s">
        <v>4148</v>
      </c>
      <c r="G539" s="3" t="s">
        <v>4149</v>
      </c>
    </row>
    <row r="540" spans="1:7">
      <c r="A540" s="3" t="s">
        <v>1260</v>
      </c>
      <c r="B540" s="3" t="s">
        <v>1261</v>
      </c>
      <c r="C540" s="3" t="s">
        <v>4150</v>
      </c>
      <c r="D540" s="21" t="s">
        <v>2549</v>
      </c>
      <c r="E540" s="58">
        <v>-32.200000000000003</v>
      </c>
      <c r="F540" s="3" t="s">
        <v>4151</v>
      </c>
      <c r="G540" s="3" t="s">
        <v>4152</v>
      </c>
    </row>
    <row r="541" spans="1:7">
      <c r="A541" s="3" t="s">
        <v>2113</v>
      </c>
      <c r="B541" s="3" t="s">
        <v>2114</v>
      </c>
      <c r="C541" s="3" t="s">
        <v>4153</v>
      </c>
      <c r="D541" s="21" t="s">
        <v>2549</v>
      </c>
      <c r="E541" s="58">
        <v>-45.2</v>
      </c>
      <c r="F541" s="3" t="s">
        <v>4154</v>
      </c>
      <c r="G541" s="3" t="s">
        <v>4155</v>
      </c>
    </row>
    <row r="542" spans="1:7">
      <c r="A542" s="3" t="s">
        <v>994</v>
      </c>
      <c r="B542" s="3" t="s">
        <v>995</v>
      </c>
      <c r="C542" s="3" t="s">
        <v>4156</v>
      </c>
      <c r="D542" s="21" t="s">
        <v>2549</v>
      </c>
      <c r="E542" s="58">
        <v>-50.2</v>
      </c>
      <c r="F542" s="3" t="s">
        <v>4157</v>
      </c>
      <c r="G542" s="3" t="s">
        <v>4158</v>
      </c>
    </row>
    <row r="543" spans="1:7">
      <c r="A543" s="3" t="s">
        <v>1174</v>
      </c>
      <c r="B543" s="3" t="s">
        <v>1175</v>
      </c>
      <c r="C543" s="3" t="s">
        <v>4159</v>
      </c>
      <c r="D543" s="21" t="s">
        <v>2545</v>
      </c>
      <c r="E543" s="58">
        <v>-29.1</v>
      </c>
      <c r="F543" s="3" t="s">
        <v>4160</v>
      </c>
      <c r="G543" s="3" t="s">
        <v>4161</v>
      </c>
    </row>
    <row r="544" spans="1:7">
      <c r="A544" s="3" t="s">
        <v>2115</v>
      </c>
      <c r="B544" s="3" t="s">
        <v>2116</v>
      </c>
      <c r="C544" s="3" t="s">
        <v>4162</v>
      </c>
      <c r="D544" s="21" t="s">
        <v>2545</v>
      </c>
      <c r="E544" s="58">
        <v>-62.7</v>
      </c>
      <c r="F544" s="3" t="s">
        <v>4163</v>
      </c>
      <c r="G544" s="3" t="s">
        <v>4164</v>
      </c>
    </row>
    <row r="545" spans="1:7">
      <c r="A545" s="3" t="s">
        <v>2119</v>
      </c>
      <c r="B545" s="3" t="s">
        <v>2120</v>
      </c>
      <c r="C545" s="3" t="s">
        <v>4165</v>
      </c>
      <c r="D545" s="21" t="s">
        <v>2545</v>
      </c>
      <c r="E545" s="58">
        <v>-22.3</v>
      </c>
      <c r="F545" s="3" t="s">
        <v>4166</v>
      </c>
      <c r="G545" s="3" t="s">
        <v>4167</v>
      </c>
    </row>
    <row r="546" spans="1:7">
      <c r="A546" s="3" t="s">
        <v>2121</v>
      </c>
      <c r="B546" s="3" t="s">
        <v>2122</v>
      </c>
      <c r="C546" s="3" t="s">
        <v>4168</v>
      </c>
      <c r="D546" s="21" t="s">
        <v>2545</v>
      </c>
      <c r="E546" s="58">
        <v>-20.5</v>
      </c>
      <c r="F546" s="3" t="s">
        <v>4169</v>
      </c>
      <c r="G546" s="3" t="s">
        <v>4170</v>
      </c>
    </row>
    <row r="547" spans="1:7">
      <c r="A547" s="3" t="s">
        <v>2123</v>
      </c>
      <c r="B547" s="3" t="s">
        <v>2124</v>
      </c>
      <c r="C547" s="3" t="s">
        <v>4171</v>
      </c>
      <c r="D547" s="21" t="s">
        <v>2549</v>
      </c>
      <c r="E547" s="58">
        <v>-80.8</v>
      </c>
      <c r="F547" s="3" t="s">
        <v>4172</v>
      </c>
      <c r="G547" s="3" t="s">
        <v>4173</v>
      </c>
    </row>
    <row r="548" spans="1:7">
      <c r="A548" s="3" t="s">
        <v>2123</v>
      </c>
      <c r="B548" s="3" t="s">
        <v>2124</v>
      </c>
      <c r="C548" s="3" t="s">
        <v>2636</v>
      </c>
      <c r="D548" s="21" t="s">
        <v>2545</v>
      </c>
      <c r="E548" s="58">
        <v>-32.4</v>
      </c>
      <c r="F548" s="3" t="s">
        <v>2637</v>
      </c>
      <c r="G548" s="3" t="s">
        <v>2638</v>
      </c>
    </row>
    <row r="549" spans="1:7">
      <c r="A549" s="3" t="s">
        <v>1422</v>
      </c>
      <c r="B549" s="3" t="s">
        <v>1423</v>
      </c>
      <c r="C549" s="3" t="s">
        <v>4174</v>
      </c>
      <c r="D549" s="21" t="s">
        <v>2549</v>
      </c>
      <c r="E549" s="58">
        <v>-18.8</v>
      </c>
      <c r="F549" s="3" t="s">
        <v>4175</v>
      </c>
      <c r="G549" s="3" t="s">
        <v>4176</v>
      </c>
    </row>
    <row r="550" spans="1:7">
      <c r="A550" s="3" t="s">
        <v>1422</v>
      </c>
      <c r="B550" s="3" t="s">
        <v>1423</v>
      </c>
      <c r="C550" s="3" t="s">
        <v>4177</v>
      </c>
      <c r="D550" s="21" t="s">
        <v>2549</v>
      </c>
      <c r="E550" s="58">
        <v>-19.2</v>
      </c>
      <c r="F550" s="3" t="s">
        <v>4178</v>
      </c>
      <c r="G550" s="3" t="s">
        <v>4179</v>
      </c>
    </row>
    <row r="551" spans="1:7">
      <c r="A551" s="3" t="s">
        <v>1422</v>
      </c>
      <c r="B551" s="3" t="s">
        <v>1423</v>
      </c>
      <c r="C551" s="3" t="s">
        <v>4180</v>
      </c>
      <c r="D551" s="21" t="s">
        <v>2549</v>
      </c>
      <c r="E551" s="58">
        <v>-18.71</v>
      </c>
      <c r="F551" s="3" t="s">
        <v>4181</v>
      </c>
      <c r="G551" s="3" t="s">
        <v>4182</v>
      </c>
    </row>
    <row r="552" spans="1:7">
      <c r="A552" s="3" t="s">
        <v>2125</v>
      </c>
      <c r="B552" s="3" t="s">
        <v>2126</v>
      </c>
      <c r="C552" s="3" t="s">
        <v>4183</v>
      </c>
      <c r="D552" s="21" t="s">
        <v>2545</v>
      </c>
      <c r="E552" s="58">
        <v>-62.5</v>
      </c>
      <c r="F552" s="3" t="s">
        <v>4184</v>
      </c>
      <c r="G552" s="3" t="s">
        <v>4185</v>
      </c>
    </row>
    <row r="553" spans="1:7">
      <c r="A553" s="3" t="s">
        <v>2125</v>
      </c>
      <c r="B553" s="3" t="s">
        <v>2126</v>
      </c>
      <c r="C553" s="3" t="s">
        <v>4186</v>
      </c>
      <c r="D553" s="21" t="s">
        <v>2545</v>
      </c>
      <c r="E553" s="58">
        <v>-63.1</v>
      </c>
      <c r="F553" s="3" t="s">
        <v>4187</v>
      </c>
      <c r="G553" s="3" t="s">
        <v>4188</v>
      </c>
    </row>
    <row r="554" spans="1:7">
      <c r="A554" s="3" t="s">
        <v>2125</v>
      </c>
      <c r="B554" s="3" t="s">
        <v>2126</v>
      </c>
      <c r="C554" s="3" t="s">
        <v>4189</v>
      </c>
      <c r="D554" s="21" t="s">
        <v>2545</v>
      </c>
      <c r="E554" s="58">
        <v>-67.099999999999994</v>
      </c>
      <c r="F554" s="3" t="s">
        <v>4190</v>
      </c>
      <c r="G554" s="3" t="s">
        <v>4191</v>
      </c>
    </row>
    <row r="555" spans="1:7">
      <c r="A555" s="3" t="s">
        <v>1193</v>
      </c>
      <c r="B555" s="3" t="s">
        <v>1194</v>
      </c>
      <c r="C555" s="3" t="s">
        <v>4192</v>
      </c>
      <c r="D555" s="21" t="s">
        <v>2545</v>
      </c>
      <c r="E555" s="58">
        <v>-21.5</v>
      </c>
      <c r="F555" s="3" t="s">
        <v>4193</v>
      </c>
      <c r="G555" s="3" t="s">
        <v>4194</v>
      </c>
    </row>
    <row r="556" spans="1:7">
      <c r="A556" s="3" t="s">
        <v>2127</v>
      </c>
      <c r="B556" s="3" t="s">
        <v>2128</v>
      </c>
      <c r="C556" s="3" t="s">
        <v>4195</v>
      </c>
      <c r="D556" s="21" t="s">
        <v>2545</v>
      </c>
      <c r="E556" s="58">
        <v>-86.2</v>
      </c>
      <c r="F556" s="3" t="s">
        <v>4196</v>
      </c>
      <c r="G556" s="3" t="s">
        <v>4197</v>
      </c>
    </row>
    <row r="557" spans="1:7">
      <c r="A557" s="3" t="s">
        <v>1067</v>
      </c>
      <c r="B557" s="3" t="s">
        <v>1068</v>
      </c>
      <c r="C557" s="3" t="s">
        <v>4198</v>
      </c>
      <c r="D557" s="21" t="s">
        <v>2549</v>
      </c>
      <c r="E557" s="58">
        <v>-47.03</v>
      </c>
      <c r="F557" s="3" t="s">
        <v>4199</v>
      </c>
      <c r="G557" s="3" t="s">
        <v>4200</v>
      </c>
    </row>
    <row r="558" spans="1:7">
      <c r="A558" s="3" t="s">
        <v>1067</v>
      </c>
      <c r="B558" s="3" t="s">
        <v>1068</v>
      </c>
      <c r="C558" s="3" t="s">
        <v>4201</v>
      </c>
      <c r="D558" s="21" t="s">
        <v>2549</v>
      </c>
      <c r="E558" s="58">
        <v>-48.03</v>
      </c>
      <c r="F558" s="3" t="s">
        <v>4202</v>
      </c>
      <c r="G558" s="3" t="s">
        <v>4203</v>
      </c>
    </row>
    <row r="559" spans="1:7">
      <c r="A559" s="3" t="s">
        <v>2129</v>
      </c>
      <c r="B559" s="3" t="s">
        <v>2130</v>
      </c>
      <c r="C559" s="3" t="s">
        <v>4204</v>
      </c>
      <c r="D559" s="21" t="s">
        <v>2545</v>
      </c>
      <c r="E559" s="58">
        <v>-25.8</v>
      </c>
      <c r="F559" s="3" t="s">
        <v>4205</v>
      </c>
      <c r="G559" s="3" t="s">
        <v>4206</v>
      </c>
    </row>
    <row r="560" spans="1:7">
      <c r="A560" s="3" t="s">
        <v>1079</v>
      </c>
      <c r="B560" s="3" t="s">
        <v>1080</v>
      </c>
      <c r="C560" s="3" t="s">
        <v>4207</v>
      </c>
      <c r="D560" s="21" t="s">
        <v>2549</v>
      </c>
      <c r="E560" s="58">
        <v>-43.95</v>
      </c>
      <c r="F560" s="3" t="s">
        <v>4208</v>
      </c>
      <c r="G560" s="3" t="s">
        <v>4209</v>
      </c>
    </row>
    <row r="561" spans="1:7">
      <c r="A561" s="3" t="s">
        <v>1079</v>
      </c>
      <c r="B561" s="3" t="s">
        <v>1080</v>
      </c>
      <c r="C561" s="3" t="s">
        <v>4210</v>
      </c>
      <c r="D561" s="21" t="s">
        <v>2549</v>
      </c>
      <c r="E561" s="58">
        <v>-62.3</v>
      </c>
      <c r="F561" s="3" t="s">
        <v>4211</v>
      </c>
      <c r="G561" s="3" t="s">
        <v>4212</v>
      </c>
    </row>
    <row r="562" spans="1:7">
      <c r="A562" s="3" t="s">
        <v>1079</v>
      </c>
      <c r="B562" s="3" t="s">
        <v>1080</v>
      </c>
      <c r="C562" s="3" t="s">
        <v>4213</v>
      </c>
      <c r="D562" s="21" t="s">
        <v>2549</v>
      </c>
      <c r="E562" s="58">
        <v>-53.71</v>
      </c>
      <c r="F562" s="3" t="s">
        <v>4214</v>
      </c>
      <c r="G562" s="3" t="s">
        <v>4215</v>
      </c>
    </row>
    <row r="563" spans="1:7">
      <c r="A563" s="3" t="s">
        <v>2133</v>
      </c>
      <c r="B563" s="3" t="s">
        <v>2134</v>
      </c>
      <c r="C563" s="3" t="s">
        <v>4216</v>
      </c>
      <c r="D563" s="21" t="s">
        <v>2545</v>
      </c>
      <c r="E563" s="58">
        <v>-18.399999999999999</v>
      </c>
      <c r="F563" s="3" t="s">
        <v>4217</v>
      </c>
      <c r="G563" s="3" t="s">
        <v>4218</v>
      </c>
    </row>
    <row r="564" spans="1:7">
      <c r="A564" s="3" t="s">
        <v>1168</v>
      </c>
      <c r="B564" s="3" t="s">
        <v>1169</v>
      </c>
      <c r="C564" s="3" t="s">
        <v>4219</v>
      </c>
      <c r="D564" s="21" t="s">
        <v>2549</v>
      </c>
      <c r="E564" s="58">
        <v>-58.5</v>
      </c>
      <c r="F564" s="3" t="s">
        <v>4220</v>
      </c>
      <c r="G564" s="3" t="s">
        <v>4221</v>
      </c>
    </row>
    <row r="565" spans="1:7">
      <c r="A565" s="3" t="s">
        <v>1398</v>
      </c>
      <c r="B565" s="3" t="s">
        <v>1399</v>
      </c>
      <c r="C565" s="3" t="s">
        <v>4222</v>
      </c>
      <c r="D565" s="21" t="s">
        <v>2545</v>
      </c>
      <c r="E565" s="58">
        <v>-61.3</v>
      </c>
      <c r="F565" s="3" t="s">
        <v>4223</v>
      </c>
      <c r="G565" s="3" t="s">
        <v>4224</v>
      </c>
    </row>
    <row r="566" spans="1:7">
      <c r="A566" s="3" t="s">
        <v>1148</v>
      </c>
      <c r="B566" s="3" t="s">
        <v>1149</v>
      </c>
      <c r="C566" s="3" t="s">
        <v>4225</v>
      </c>
      <c r="D566" s="21" t="s">
        <v>2549</v>
      </c>
      <c r="E566" s="58">
        <v>-80.650000000000006</v>
      </c>
      <c r="F566" s="3" t="s">
        <v>4226</v>
      </c>
      <c r="G566" s="3" t="s">
        <v>4227</v>
      </c>
    </row>
    <row r="567" spans="1:7">
      <c r="A567" s="3" t="s">
        <v>2135</v>
      </c>
      <c r="B567" s="3" t="s">
        <v>2136</v>
      </c>
      <c r="C567" s="3" t="s">
        <v>4228</v>
      </c>
      <c r="D567" s="21" t="s">
        <v>2549</v>
      </c>
      <c r="E567" s="58">
        <v>-22.9</v>
      </c>
      <c r="F567" s="3" t="s">
        <v>4229</v>
      </c>
      <c r="G567" s="3" t="s">
        <v>4230</v>
      </c>
    </row>
    <row r="568" spans="1:7">
      <c r="A568" s="3" t="s">
        <v>1113</v>
      </c>
      <c r="B568" s="3" t="s">
        <v>1114</v>
      </c>
      <c r="C568" s="3" t="s">
        <v>4231</v>
      </c>
      <c r="D568" s="21" t="s">
        <v>2545</v>
      </c>
      <c r="E568" s="58">
        <v>-62.1</v>
      </c>
      <c r="F568" s="3" t="s">
        <v>4232</v>
      </c>
      <c r="G568" s="3" t="s">
        <v>4233</v>
      </c>
    </row>
    <row r="569" spans="1:7">
      <c r="A569" s="3" t="s">
        <v>1115</v>
      </c>
      <c r="B569" s="3" t="s">
        <v>1116</v>
      </c>
      <c r="C569" s="3" t="s">
        <v>4234</v>
      </c>
      <c r="D569" s="21" t="s">
        <v>2545</v>
      </c>
      <c r="E569" s="58">
        <v>-28.8</v>
      </c>
      <c r="F569" s="3" t="s">
        <v>4235</v>
      </c>
      <c r="G569" s="3" t="s">
        <v>4236</v>
      </c>
    </row>
    <row r="570" spans="1:7">
      <c r="A570" s="3" t="s">
        <v>1044</v>
      </c>
      <c r="B570" s="3" t="s">
        <v>1045</v>
      </c>
      <c r="C570" s="3" t="s">
        <v>4237</v>
      </c>
      <c r="D570" s="21" t="s">
        <v>2545</v>
      </c>
      <c r="E570" s="58">
        <v>-53.15</v>
      </c>
      <c r="F570" s="3" t="s">
        <v>4238</v>
      </c>
      <c r="G570" s="3" t="s">
        <v>4239</v>
      </c>
    </row>
    <row r="571" spans="1:7">
      <c r="A571" s="3" t="s">
        <v>1055</v>
      </c>
      <c r="B571" s="3" t="s">
        <v>1056</v>
      </c>
      <c r="C571" s="3" t="s">
        <v>4240</v>
      </c>
      <c r="D571" s="21" t="s">
        <v>2545</v>
      </c>
      <c r="E571" s="58">
        <v>-54.7</v>
      </c>
      <c r="F571" s="3" t="s">
        <v>4241</v>
      </c>
      <c r="G571" s="3" t="s">
        <v>4242</v>
      </c>
    </row>
    <row r="572" spans="1:7">
      <c r="A572" s="3" t="s">
        <v>1552</v>
      </c>
      <c r="B572" s="3" t="s">
        <v>1553</v>
      </c>
      <c r="C572" s="3" t="s">
        <v>4243</v>
      </c>
      <c r="D572" s="21" t="s">
        <v>2545</v>
      </c>
      <c r="E572" s="58">
        <v>-39.04</v>
      </c>
      <c r="F572" s="3" t="s">
        <v>4244</v>
      </c>
      <c r="G572" s="3" t="s">
        <v>4245</v>
      </c>
    </row>
    <row r="573" spans="1:7">
      <c r="A573" s="3" t="s">
        <v>2137</v>
      </c>
      <c r="B573" s="3" t="s">
        <v>2138</v>
      </c>
      <c r="C573" s="3" t="s">
        <v>4246</v>
      </c>
      <c r="D573" s="21" t="s">
        <v>2545</v>
      </c>
      <c r="E573" s="58">
        <v>-25.09</v>
      </c>
      <c r="F573" s="3" t="s">
        <v>4247</v>
      </c>
      <c r="G573" s="3" t="s">
        <v>4248</v>
      </c>
    </row>
    <row r="574" spans="1:7">
      <c r="A574" s="3" t="s">
        <v>1581</v>
      </c>
      <c r="B574" s="3" t="s">
        <v>1582</v>
      </c>
      <c r="C574" s="3" t="s">
        <v>4249</v>
      </c>
      <c r="D574" s="21" t="s">
        <v>2549</v>
      </c>
      <c r="E574" s="58">
        <v>-36.6</v>
      </c>
      <c r="F574" s="3" t="s">
        <v>4250</v>
      </c>
      <c r="G574" s="3" t="s">
        <v>4251</v>
      </c>
    </row>
    <row r="575" spans="1:7">
      <c r="A575" s="3" t="s">
        <v>2139</v>
      </c>
      <c r="B575" s="3" t="s">
        <v>2140</v>
      </c>
      <c r="C575" s="3" t="s">
        <v>4252</v>
      </c>
      <c r="D575" s="21" t="s">
        <v>2549</v>
      </c>
      <c r="E575" s="58">
        <v>-37.340000000000003</v>
      </c>
      <c r="F575" s="3" t="s">
        <v>4253</v>
      </c>
      <c r="G575" s="3" t="s">
        <v>4254</v>
      </c>
    </row>
    <row r="576" spans="1:7">
      <c r="A576" s="3" t="s">
        <v>1012</v>
      </c>
      <c r="B576" s="3" t="s">
        <v>1013</v>
      </c>
      <c r="C576" s="3" t="s">
        <v>4255</v>
      </c>
      <c r="D576" s="21" t="s">
        <v>2545</v>
      </c>
      <c r="E576" s="58">
        <v>-73.25</v>
      </c>
      <c r="F576" s="3" t="s">
        <v>4256</v>
      </c>
      <c r="G576" s="3" t="s">
        <v>4257</v>
      </c>
    </row>
    <row r="577" spans="1:7">
      <c r="A577" s="3" t="s">
        <v>2141</v>
      </c>
      <c r="B577" s="3" t="s">
        <v>2142</v>
      </c>
      <c r="C577" s="3" t="s">
        <v>4258</v>
      </c>
      <c r="D577" s="21" t="s">
        <v>2545</v>
      </c>
      <c r="E577" s="58">
        <v>-30.6</v>
      </c>
      <c r="F577" s="3" t="s">
        <v>4259</v>
      </c>
      <c r="G577" s="3" t="s">
        <v>4260</v>
      </c>
    </row>
    <row r="578" spans="1:7">
      <c r="A578" s="3" t="s">
        <v>1251</v>
      </c>
      <c r="B578" s="3" t="s">
        <v>1252</v>
      </c>
      <c r="C578" s="3" t="s">
        <v>4261</v>
      </c>
      <c r="D578" s="21" t="s">
        <v>2545</v>
      </c>
      <c r="E578" s="58">
        <v>-59.3</v>
      </c>
      <c r="F578" s="3" t="s">
        <v>4262</v>
      </c>
      <c r="G578" s="3" t="s">
        <v>4263</v>
      </c>
    </row>
    <row r="579" spans="1:7">
      <c r="A579" s="3" t="s">
        <v>2143</v>
      </c>
      <c r="B579" s="3" t="s">
        <v>2144</v>
      </c>
      <c r="C579" s="3" t="s">
        <v>4264</v>
      </c>
      <c r="D579" s="21" t="s">
        <v>2545</v>
      </c>
      <c r="E579" s="58">
        <v>-21.5</v>
      </c>
      <c r="F579" s="3" t="s">
        <v>4265</v>
      </c>
      <c r="G579" s="3" t="s">
        <v>4266</v>
      </c>
    </row>
    <row r="580" spans="1:7">
      <c r="A580" s="3" t="s">
        <v>2143</v>
      </c>
      <c r="B580" s="3" t="s">
        <v>2144</v>
      </c>
      <c r="C580" s="3" t="s">
        <v>4267</v>
      </c>
      <c r="D580" s="21" t="s">
        <v>2545</v>
      </c>
      <c r="E580" s="58">
        <v>-20.9</v>
      </c>
      <c r="F580" s="3" t="s">
        <v>4268</v>
      </c>
      <c r="G580" s="3" t="s">
        <v>4269</v>
      </c>
    </row>
    <row r="581" spans="1:7">
      <c r="A581" s="3" t="s">
        <v>2143</v>
      </c>
      <c r="B581" s="3" t="s">
        <v>2144</v>
      </c>
      <c r="C581" s="3" t="s">
        <v>4270</v>
      </c>
      <c r="D581" s="21" t="s">
        <v>2545</v>
      </c>
      <c r="E581" s="58">
        <v>-23.6</v>
      </c>
      <c r="F581" s="3" t="s">
        <v>4271</v>
      </c>
      <c r="G581" s="3" t="s">
        <v>4272</v>
      </c>
    </row>
    <row r="582" spans="1:7">
      <c r="A582" s="3" t="s">
        <v>2143</v>
      </c>
      <c r="B582" s="3" t="s">
        <v>2144</v>
      </c>
      <c r="C582" s="3" t="s">
        <v>4273</v>
      </c>
      <c r="D582" s="21" t="s">
        <v>2545</v>
      </c>
      <c r="E582" s="58">
        <v>-20.5</v>
      </c>
      <c r="F582" s="3" t="s">
        <v>4274</v>
      </c>
      <c r="G582" s="3" t="s">
        <v>4275</v>
      </c>
    </row>
    <row r="583" spans="1:7">
      <c r="A583" s="3" t="s">
        <v>2143</v>
      </c>
      <c r="B583" s="3" t="s">
        <v>2144</v>
      </c>
      <c r="C583" s="3" t="s">
        <v>4276</v>
      </c>
      <c r="D583" s="21" t="s">
        <v>2545</v>
      </c>
      <c r="E583" s="58">
        <v>-25</v>
      </c>
      <c r="F583" s="3" t="s">
        <v>4277</v>
      </c>
      <c r="G583" s="3" t="s">
        <v>4278</v>
      </c>
    </row>
    <row r="584" spans="1:7">
      <c r="A584" s="3" t="s">
        <v>2143</v>
      </c>
      <c r="B584" s="3" t="s">
        <v>2144</v>
      </c>
      <c r="C584" s="3" t="s">
        <v>4279</v>
      </c>
      <c r="D584" s="21" t="s">
        <v>2545</v>
      </c>
      <c r="E584" s="58">
        <v>-20.5</v>
      </c>
      <c r="F584" s="3" t="s">
        <v>4280</v>
      </c>
      <c r="G584" s="3" t="s">
        <v>4281</v>
      </c>
    </row>
    <row r="585" spans="1:7">
      <c r="A585" s="3" t="s">
        <v>2143</v>
      </c>
      <c r="B585" s="3" t="s">
        <v>2144</v>
      </c>
      <c r="C585" s="3" t="s">
        <v>4282</v>
      </c>
      <c r="D585" s="21" t="s">
        <v>2545</v>
      </c>
      <c r="E585" s="58">
        <v>-20.399999999999999</v>
      </c>
      <c r="F585" s="3" t="s">
        <v>4283</v>
      </c>
      <c r="G585" s="3" t="s">
        <v>4284</v>
      </c>
    </row>
    <row r="586" spans="1:7">
      <c r="A586" s="3" t="s">
        <v>2143</v>
      </c>
      <c r="B586" s="3" t="s">
        <v>2144</v>
      </c>
      <c r="C586" s="3" t="s">
        <v>4285</v>
      </c>
      <c r="D586" s="21" t="s">
        <v>2545</v>
      </c>
      <c r="E586" s="58">
        <v>-23.1</v>
      </c>
      <c r="F586" s="3" t="s">
        <v>4286</v>
      </c>
      <c r="G586" s="3" t="s">
        <v>4287</v>
      </c>
    </row>
    <row r="587" spans="1:7">
      <c r="A587" s="3" t="s">
        <v>2145</v>
      </c>
      <c r="B587" s="3" t="s">
        <v>2146</v>
      </c>
      <c r="C587" s="3" t="s">
        <v>2765</v>
      </c>
      <c r="D587" s="21" t="s">
        <v>2545</v>
      </c>
      <c r="E587" s="58">
        <v>-50</v>
      </c>
      <c r="F587" s="3" t="s">
        <v>2766</v>
      </c>
      <c r="G587" s="3" t="s">
        <v>2767</v>
      </c>
    </row>
    <row r="588" spans="1:7">
      <c r="A588" s="3" t="s">
        <v>1209</v>
      </c>
      <c r="B588" s="3" t="s">
        <v>1210</v>
      </c>
      <c r="C588" s="3" t="s">
        <v>4288</v>
      </c>
      <c r="D588" s="21" t="s">
        <v>2545</v>
      </c>
      <c r="E588" s="58">
        <v>-49.3</v>
      </c>
      <c r="F588" s="3" t="s">
        <v>4289</v>
      </c>
      <c r="G588" s="3" t="s">
        <v>4290</v>
      </c>
    </row>
    <row r="589" spans="1:7">
      <c r="A589" s="3" t="s">
        <v>2147</v>
      </c>
      <c r="B589" s="3" t="s">
        <v>2148</v>
      </c>
      <c r="C589" s="3" t="s">
        <v>4291</v>
      </c>
      <c r="D589" s="21" t="s">
        <v>2549</v>
      </c>
      <c r="E589" s="58">
        <v>-47.9</v>
      </c>
      <c r="F589" s="3" t="s">
        <v>4292</v>
      </c>
      <c r="G589" s="3" t="s">
        <v>4293</v>
      </c>
    </row>
    <row r="590" spans="1:7">
      <c r="A590" s="3" t="s">
        <v>2151</v>
      </c>
      <c r="B590" s="3" t="s">
        <v>2152</v>
      </c>
      <c r="C590" s="3" t="s">
        <v>4294</v>
      </c>
      <c r="D590" s="21" t="s">
        <v>2549</v>
      </c>
      <c r="E590" s="58">
        <v>-24.8</v>
      </c>
      <c r="F590" s="3" t="s">
        <v>4295</v>
      </c>
      <c r="G590" s="3" t="s">
        <v>4296</v>
      </c>
    </row>
    <row r="591" spans="1:7">
      <c r="A591" s="3" t="s">
        <v>959</v>
      </c>
      <c r="B591" s="3" t="s">
        <v>960</v>
      </c>
      <c r="C591" s="3" t="s">
        <v>4297</v>
      </c>
      <c r="D591" s="21" t="s">
        <v>2545</v>
      </c>
      <c r="E591" s="58">
        <v>-41.8</v>
      </c>
      <c r="F591" s="3" t="s">
        <v>4298</v>
      </c>
      <c r="G591" s="3" t="s">
        <v>4299</v>
      </c>
    </row>
    <row r="592" spans="1:7">
      <c r="A592" s="3" t="s">
        <v>1028</v>
      </c>
      <c r="B592" s="3" t="s">
        <v>1029</v>
      </c>
      <c r="C592" s="3" t="s">
        <v>4300</v>
      </c>
      <c r="D592" s="21" t="s">
        <v>2549</v>
      </c>
      <c r="E592" s="58">
        <v>-58.9</v>
      </c>
      <c r="F592" s="3" t="s">
        <v>4301</v>
      </c>
      <c r="G592" s="3" t="s">
        <v>4302</v>
      </c>
    </row>
    <row r="593" spans="1:7">
      <c r="A593" s="3" t="s">
        <v>2153</v>
      </c>
      <c r="B593" s="3" t="s">
        <v>2154</v>
      </c>
      <c r="C593" s="3" t="s">
        <v>4303</v>
      </c>
      <c r="D593" s="21" t="s">
        <v>2545</v>
      </c>
      <c r="E593" s="58">
        <v>-40.1</v>
      </c>
      <c r="F593" s="3" t="s">
        <v>4304</v>
      </c>
      <c r="G593" s="3" t="s">
        <v>4305</v>
      </c>
    </row>
    <row r="594" spans="1:7">
      <c r="A594" s="3" t="s">
        <v>2155</v>
      </c>
      <c r="B594" s="3" t="s">
        <v>2156</v>
      </c>
      <c r="C594" s="3" t="s">
        <v>4306</v>
      </c>
      <c r="D594" s="21" t="s">
        <v>2545</v>
      </c>
      <c r="E594" s="58">
        <v>-21.2</v>
      </c>
      <c r="F594" s="3" t="s">
        <v>4307</v>
      </c>
      <c r="G594" s="3" t="s">
        <v>4308</v>
      </c>
    </row>
    <row r="595" spans="1:7">
      <c r="A595" s="3" t="s">
        <v>2157</v>
      </c>
      <c r="B595" s="3" t="s">
        <v>2158</v>
      </c>
      <c r="C595" s="3" t="s">
        <v>4309</v>
      </c>
      <c r="D595" s="21" t="s">
        <v>2545</v>
      </c>
      <c r="E595" s="58">
        <v>-45</v>
      </c>
      <c r="F595" s="3" t="s">
        <v>4310</v>
      </c>
      <c r="G595" s="3" t="s">
        <v>4311</v>
      </c>
    </row>
    <row r="596" spans="1:7">
      <c r="A596" s="3" t="s">
        <v>2159</v>
      </c>
      <c r="B596" s="3" t="s">
        <v>2160</v>
      </c>
      <c r="C596" s="3" t="s">
        <v>4312</v>
      </c>
      <c r="D596" s="21" t="s">
        <v>2549</v>
      </c>
      <c r="E596" s="58">
        <v>-34.5</v>
      </c>
      <c r="F596" s="3" t="s">
        <v>4313</v>
      </c>
      <c r="G596" s="3" t="s">
        <v>4314</v>
      </c>
    </row>
    <row r="597" spans="1:7">
      <c r="A597" s="3" t="s">
        <v>2161</v>
      </c>
      <c r="B597" s="3" t="s">
        <v>2162</v>
      </c>
      <c r="C597" s="3" t="s">
        <v>4315</v>
      </c>
      <c r="D597" s="21" t="s">
        <v>2545</v>
      </c>
      <c r="E597" s="58">
        <v>-36</v>
      </c>
      <c r="F597" s="3" t="s">
        <v>4316</v>
      </c>
      <c r="G597" s="3" t="s">
        <v>4317</v>
      </c>
    </row>
    <row r="598" spans="1:7">
      <c r="A598" s="3" t="s">
        <v>1087</v>
      </c>
      <c r="B598" s="3" t="s">
        <v>1088</v>
      </c>
      <c r="C598" s="3" t="s">
        <v>4318</v>
      </c>
      <c r="D598" s="21" t="s">
        <v>2549</v>
      </c>
      <c r="E598" s="58">
        <v>-27.6</v>
      </c>
      <c r="F598" s="3" t="s">
        <v>4319</v>
      </c>
      <c r="G598" s="3" t="s">
        <v>4320</v>
      </c>
    </row>
    <row r="599" spans="1:7">
      <c r="A599" s="3" t="s">
        <v>1392</v>
      </c>
      <c r="B599" s="3" t="s">
        <v>1393</v>
      </c>
      <c r="C599" s="3" t="s">
        <v>4321</v>
      </c>
      <c r="D599" s="21" t="s">
        <v>2545</v>
      </c>
      <c r="E599" s="58">
        <v>-28.7</v>
      </c>
      <c r="F599" s="3" t="s">
        <v>4322</v>
      </c>
      <c r="G599" s="3" t="s">
        <v>4323</v>
      </c>
    </row>
    <row r="600" spans="1:7">
      <c r="A600" s="3" t="s">
        <v>1050</v>
      </c>
      <c r="B600" s="3" t="s">
        <v>1051</v>
      </c>
      <c r="C600" s="3" t="s">
        <v>4324</v>
      </c>
      <c r="D600" s="21" t="s">
        <v>2549</v>
      </c>
      <c r="E600" s="58">
        <v>-35.200000000000003</v>
      </c>
      <c r="F600" s="3" t="s">
        <v>4325</v>
      </c>
      <c r="G600" s="3" t="s">
        <v>4326</v>
      </c>
    </row>
    <row r="601" spans="1:7">
      <c r="A601" s="3" t="s">
        <v>2165</v>
      </c>
      <c r="B601" s="3" t="s">
        <v>2166</v>
      </c>
      <c r="C601" s="3" t="s">
        <v>4327</v>
      </c>
      <c r="D601" s="21" t="s">
        <v>2545</v>
      </c>
      <c r="E601" s="58">
        <v>-31.39</v>
      </c>
      <c r="F601" s="3" t="s">
        <v>4328</v>
      </c>
      <c r="G601" s="3" t="s">
        <v>4329</v>
      </c>
    </row>
    <row r="602" spans="1:7">
      <c r="A602" s="3" t="s">
        <v>2167</v>
      </c>
      <c r="B602" s="3" t="s">
        <v>2168</v>
      </c>
      <c r="C602" s="3" t="s">
        <v>4330</v>
      </c>
      <c r="D602" s="21" t="s">
        <v>2549</v>
      </c>
      <c r="E602" s="58">
        <v>-26.05</v>
      </c>
      <c r="F602" s="3" t="s">
        <v>4331</v>
      </c>
      <c r="G602" s="3" t="s">
        <v>4332</v>
      </c>
    </row>
    <row r="603" spans="1:7">
      <c r="A603" s="3" t="s">
        <v>1171</v>
      </c>
      <c r="B603" s="3" t="s">
        <v>1172</v>
      </c>
      <c r="C603" s="3" t="s">
        <v>4333</v>
      </c>
      <c r="D603" s="21" t="s">
        <v>2545</v>
      </c>
      <c r="E603" s="58">
        <v>-48.2</v>
      </c>
      <c r="F603" s="3" t="s">
        <v>4334</v>
      </c>
      <c r="G603" s="3" t="s">
        <v>4335</v>
      </c>
    </row>
    <row r="604" spans="1:7">
      <c r="A604" s="3" t="s">
        <v>2169</v>
      </c>
      <c r="B604" s="3" t="s">
        <v>2170</v>
      </c>
      <c r="C604" s="3" t="s">
        <v>4336</v>
      </c>
      <c r="D604" s="21" t="s">
        <v>2549</v>
      </c>
      <c r="E604" s="58">
        <v>-52.01</v>
      </c>
      <c r="F604" s="3" t="s">
        <v>4337</v>
      </c>
      <c r="G604" s="3" t="s">
        <v>4338</v>
      </c>
    </row>
    <row r="605" spans="1:7">
      <c r="A605" s="3" t="s">
        <v>1472</v>
      </c>
      <c r="B605" s="3" t="s">
        <v>1473</v>
      </c>
      <c r="C605" s="3" t="s">
        <v>4339</v>
      </c>
      <c r="D605" s="21" t="s">
        <v>2549</v>
      </c>
      <c r="E605" s="58">
        <v>-22.9</v>
      </c>
      <c r="F605" s="3" t="s">
        <v>4340</v>
      </c>
      <c r="G605" s="3" t="s">
        <v>4341</v>
      </c>
    </row>
    <row r="606" spans="1:7">
      <c r="A606" s="3" t="s">
        <v>2171</v>
      </c>
      <c r="B606" s="3" t="s">
        <v>2172</v>
      </c>
      <c r="C606" s="3" t="s">
        <v>4342</v>
      </c>
      <c r="D606" s="21" t="s">
        <v>2545</v>
      </c>
      <c r="E606" s="58">
        <v>-29.89</v>
      </c>
      <c r="F606" s="3" t="s">
        <v>4343</v>
      </c>
      <c r="G606" s="3" t="s">
        <v>4344</v>
      </c>
    </row>
    <row r="607" spans="1:7">
      <c r="A607" s="3" t="s">
        <v>915</v>
      </c>
      <c r="B607" s="3" t="s">
        <v>916</v>
      </c>
      <c r="C607" s="3" t="s">
        <v>4345</v>
      </c>
      <c r="D607" s="21" t="s">
        <v>2545</v>
      </c>
      <c r="E607" s="58">
        <v>-28.8</v>
      </c>
      <c r="F607" s="3" t="s">
        <v>4346</v>
      </c>
      <c r="G607" s="3" t="s">
        <v>4347</v>
      </c>
    </row>
    <row r="608" spans="1:7">
      <c r="A608" s="3" t="s">
        <v>918</v>
      </c>
      <c r="B608" s="3" t="s">
        <v>919</v>
      </c>
      <c r="C608" s="3" t="s">
        <v>4348</v>
      </c>
      <c r="D608" s="21" t="s">
        <v>2549</v>
      </c>
      <c r="E608" s="58">
        <v>-26.5</v>
      </c>
      <c r="F608" s="3" t="s">
        <v>4349</v>
      </c>
      <c r="G608" s="3" t="s">
        <v>4350</v>
      </c>
    </row>
    <row r="609" spans="1:7">
      <c r="A609" s="3" t="s">
        <v>918</v>
      </c>
      <c r="B609" s="3" t="s">
        <v>919</v>
      </c>
      <c r="C609" s="3" t="s">
        <v>4351</v>
      </c>
      <c r="D609" s="21" t="s">
        <v>2549</v>
      </c>
      <c r="E609" s="58">
        <v>-23.2</v>
      </c>
      <c r="F609" s="3" t="s">
        <v>4352</v>
      </c>
      <c r="G609" s="3" t="s">
        <v>4353</v>
      </c>
    </row>
    <row r="610" spans="1:7">
      <c r="A610" s="3" t="s">
        <v>1197</v>
      </c>
      <c r="B610" s="3" t="s">
        <v>1198</v>
      </c>
      <c r="C610" s="3" t="s">
        <v>4354</v>
      </c>
      <c r="D610" s="21" t="s">
        <v>2545</v>
      </c>
      <c r="E610" s="58">
        <v>-50.8</v>
      </c>
      <c r="F610" s="3" t="s">
        <v>4355</v>
      </c>
      <c r="G610" s="3" t="s">
        <v>4356</v>
      </c>
    </row>
    <row r="611" spans="1:7">
      <c r="A611" s="3" t="s">
        <v>2177</v>
      </c>
      <c r="B611" s="3" t="s">
        <v>2178</v>
      </c>
      <c r="C611" s="3" t="s">
        <v>4357</v>
      </c>
      <c r="D611" s="21" t="s">
        <v>2545</v>
      </c>
      <c r="E611" s="58">
        <v>-18.899999999999999</v>
      </c>
      <c r="F611" s="3" t="s">
        <v>4358</v>
      </c>
      <c r="G611" s="3" t="s">
        <v>4359</v>
      </c>
    </row>
    <row r="612" spans="1:7">
      <c r="A612" s="3" t="s">
        <v>2179</v>
      </c>
      <c r="B612" s="3" t="s">
        <v>2180</v>
      </c>
      <c r="C612" s="3" t="s">
        <v>4360</v>
      </c>
      <c r="D612" s="21" t="s">
        <v>2545</v>
      </c>
      <c r="E612" s="58">
        <v>-46.6</v>
      </c>
      <c r="F612" s="3" t="s">
        <v>4361</v>
      </c>
      <c r="G612" s="3" t="s">
        <v>4362</v>
      </c>
    </row>
    <row r="613" spans="1:7">
      <c r="A613" s="3" t="s">
        <v>2181</v>
      </c>
      <c r="B613" s="3" t="s">
        <v>2182</v>
      </c>
      <c r="C613" s="3" t="s">
        <v>4363</v>
      </c>
      <c r="D613" s="21" t="s">
        <v>2549</v>
      </c>
      <c r="E613" s="58">
        <v>-51.6</v>
      </c>
      <c r="F613" s="3" t="s">
        <v>4364</v>
      </c>
      <c r="G613" s="3" t="s">
        <v>4365</v>
      </c>
    </row>
    <row r="614" spans="1:7">
      <c r="A614" s="3" t="s">
        <v>1271</v>
      </c>
      <c r="B614" s="3" t="s">
        <v>1272</v>
      </c>
      <c r="C614" s="3" t="s">
        <v>4366</v>
      </c>
      <c r="D614" s="21" t="s">
        <v>2545</v>
      </c>
      <c r="E614" s="58">
        <v>-40.799999999999997</v>
      </c>
      <c r="F614" s="3" t="s">
        <v>4367</v>
      </c>
      <c r="G614" s="3" t="s">
        <v>4368</v>
      </c>
    </row>
    <row r="615" spans="1:7">
      <c r="A615" s="3" t="s">
        <v>1195</v>
      </c>
      <c r="B615" s="3" t="s">
        <v>1196</v>
      </c>
      <c r="C615" s="3" t="s">
        <v>4369</v>
      </c>
      <c r="D615" s="21" t="s">
        <v>2545</v>
      </c>
      <c r="E615" s="58">
        <v>-46.5</v>
      </c>
      <c r="F615" s="3" t="s">
        <v>4370</v>
      </c>
      <c r="G615" s="3" t="s">
        <v>4371</v>
      </c>
    </row>
    <row r="616" spans="1:7">
      <c r="A616" s="3" t="s">
        <v>1510</v>
      </c>
      <c r="B616" s="3" t="s">
        <v>1511</v>
      </c>
      <c r="C616" s="3" t="s">
        <v>4372</v>
      </c>
      <c r="D616" s="21" t="s">
        <v>2549</v>
      </c>
      <c r="E616" s="58">
        <v>-40.1</v>
      </c>
      <c r="F616" s="3" t="s">
        <v>4373</v>
      </c>
      <c r="G616" s="3" t="s">
        <v>4374</v>
      </c>
    </row>
    <row r="617" spans="1:7">
      <c r="A617" s="3" t="s">
        <v>2183</v>
      </c>
      <c r="B617" s="3" t="s">
        <v>2184</v>
      </c>
      <c r="C617" s="3" t="s">
        <v>4375</v>
      </c>
      <c r="D617" s="21" t="s">
        <v>2545</v>
      </c>
      <c r="E617" s="58">
        <v>-58.5</v>
      </c>
      <c r="F617" s="3" t="s">
        <v>4376</v>
      </c>
      <c r="G617" s="3" t="s">
        <v>4377</v>
      </c>
    </row>
    <row r="618" spans="1:7">
      <c r="A618" s="3" t="s">
        <v>2185</v>
      </c>
      <c r="B618" s="3" t="s">
        <v>2186</v>
      </c>
      <c r="C618" s="3" t="s">
        <v>4378</v>
      </c>
      <c r="D618" s="21" t="s">
        <v>2549</v>
      </c>
      <c r="E618" s="58">
        <v>-18.600000000000001</v>
      </c>
      <c r="F618" s="3" t="s">
        <v>4379</v>
      </c>
      <c r="G618" s="3" t="s">
        <v>4380</v>
      </c>
    </row>
    <row r="619" spans="1:7">
      <c r="A619" s="3" t="s">
        <v>2187</v>
      </c>
      <c r="B619" s="3" t="s">
        <v>2188</v>
      </c>
      <c r="C619" s="3" t="s">
        <v>4381</v>
      </c>
      <c r="D619" s="21" t="s">
        <v>2549</v>
      </c>
      <c r="E619" s="58">
        <v>-59.4</v>
      </c>
      <c r="F619" s="3" t="s">
        <v>4382</v>
      </c>
      <c r="G619" s="3" t="s">
        <v>4383</v>
      </c>
    </row>
    <row r="620" spans="1:7">
      <c r="A620" s="3" t="s">
        <v>2189</v>
      </c>
      <c r="B620" s="3" t="s">
        <v>2190</v>
      </c>
      <c r="C620" s="3" t="s">
        <v>4384</v>
      </c>
      <c r="D620" s="21" t="s">
        <v>2549</v>
      </c>
      <c r="E620" s="58">
        <v>-64.3</v>
      </c>
      <c r="F620" s="3" t="s">
        <v>4385</v>
      </c>
      <c r="G620" s="3" t="s">
        <v>4386</v>
      </c>
    </row>
    <row r="621" spans="1:7">
      <c r="A621" s="3" t="s">
        <v>1000</v>
      </c>
      <c r="B621" s="3" t="s">
        <v>1001</v>
      </c>
      <c r="C621" s="3" t="s">
        <v>4387</v>
      </c>
      <c r="D621" s="21" t="s">
        <v>2545</v>
      </c>
      <c r="E621" s="58">
        <v>-37.299999999999997</v>
      </c>
      <c r="F621" s="3" t="s">
        <v>4388</v>
      </c>
      <c r="G621" s="3" t="s">
        <v>4389</v>
      </c>
    </row>
    <row r="622" spans="1:7">
      <c r="A622" s="3" t="s">
        <v>1165</v>
      </c>
      <c r="B622" s="3" t="s">
        <v>1166</v>
      </c>
      <c r="C622" s="3" t="s">
        <v>4390</v>
      </c>
      <c r="D622" s="21" t="s">
        <v>2545</v>
      </c>
      <c r="E622" s="58">
        <v>-55.1</v>
      </c>
      <c r="F622" s="3" t="s">
        <v>4391</v>
      </c>
      <c r="G622" s="3" t="s">
        <v>4392</v>
      </c>
    </row>
    <row r="623" spans="1:7">
      <c r="A623" s="3" t="s">
        <v>2191</v>
      </c>
      <c r="B623" s="3" t="s">
        <v>2192</v>
      </c>
      <c r="C623" s="3" t="s">
        <v>4393</v>
      </c>
      <c r="D623" s="21" t="s">
        <v>2549</v>
      </c>
      <c r="E623" s="58">
        <v>-19.5</v>
      </c>
      <c r="F623" s="3" t="s">
        <v>4394</v>
      </c>
      <c r="G623" s="3" t="s">
        <v>4395</v>
      </c>
    </row>
    <row r="624" spans="1:7">
      <c r="A624" s="3" t="s">
        <v>924</v>
      </c>
      <c r="B624" s="3" t="s">
        <v>925</v>
      </c>
      <c r="C624" s="3" t="s">
        <v>4396</v>
      </c>
      <c r="D624" s="21" t="s">
        <v>2549</v>
      </c>
      <c r="E624" s="58">
        <v>-33.6</v>
      </c>
      <c r="F624" s="3" t="s">
        <v>4397</v>
      </c>
      <c r="G624" s="3" t="s">
        <v>4398</v>
      </c>
    </row>
    <row r="625" spans="1:7">
      <c r="A625" s="3" t="s">
        <v>2193</v>
      </c>
      <c r="B625" s="3" t="s">
        <v>2194</v>
      </c>
      <c r="C625" s="3" t="s">
        <v>4399</v>
      </c>
      <c r="D625" s="21" t="s">
        <v>2549</v>
      </c>
      <c r="E625" s="58">
        <v>-31.7</v>
      </c>
      <c r="F625" s="3" t="s">
        <v>4400</v>
      </c>
      <c r="G625" s="3" t="s">
        <v>4401</v>
      </c>
    </row>
    <row r="626" spans="1:7">
      <c r="A626" s="3" t="s">
        <v>2195</v>
      </c>
      <c r="B626" s="3" t="s">
        <v>2196</v>
      </c>
      <c r="C626" s="3" t="s">
        <v>4402</v>
      </c>
      <c r="D626" s="21" t="s">
        <v>2549</v>
      </c>
      <c r="E626" s="58">
        <v>-92.6</v>
      </c>
      <c r="F626" s="3" t="s">
        <v>4403</v>
      </c>
      <c r="G626" s="3" t="s">
        <v>4404</v>
      </c>
    </row>
    <row r="627" spans="1:7">
      <c r="A627" s="3" t="s">
        <v>2197</v>
      </c>
      <c r="B627" s="3" t="s">
        <v>2198</v>
      </c>
      <c r="C627" s="3" t="s">
        <v>4405</v>
      </c>
      <c r="D627" s="21" t="s">
        <v>2545</v>
      </c>
      <c r="E627" s="58">
        <v>-59</v>
      </c>
      <c r="F627" s="3" t="s">
        <v>4406</v>
      </c>
      <c r="G627" s="3" t="s">
        <v>4407</v>
      </c>
    </row>
    <row r="628" spans="1:7">
      <c r="A628" s="3" t="s">
        <v>1315</v>
      </c>
      <c r="B628" s="3" t="s">
        <v>1316</v>
      </c>
      <c r="C628" s="3" t="s">
        <v>4408</v>
      </c>
      <c r="D628" s="21" t="s">
        <v>2549</v>
      </c>
      <c r="E628" s="58">
        <v>-25.7</v>
      </c>
      <c r="F628" s="3" t="s">
        <v>4409</v>
      </c>
      <c r="G628" s="3" t="s">
        <v>4410</v>
      </c>
    </row>
    <row r="629" spans="1:7">
      <c r="A629" s="3" t="s">
        <v>2199</v>
      </c>
      <c r="B629" s="3" t="s">
        <v>2200</v>
      </c>
      <c r="C629" s="3" t="s">
        <v>4411</v>
      </c>
      <c r="D629" s="21" t="s">
        <v>2545</v>
      </c>
      <c r="E629" s="58">
        <v>-45.8</v>
      </c>
      <c r="F629" s="3" t="s">
        <v>4412</v>
      </c>
      <c r="G629" s="3" t="s">
        <v>4413</v>
      </c>
    </row>
    <row r="630" spans="1:7">
      <c r="A630" s="3" t="s">
        <v>2199</v>
      </c>
      <c r="B630" s="3" t="s">
        <v>2200</v>
      </c>
      <c r="C630" s="3" t="s">
        <v>4414</v>
      </c>
      <c r="D630" s="21" t="s">
        <v>2545</v>
      </c>
      <c r="E630" s="58">
        <v>-38.950000000000003</v>
      </c>
      <c r="F630" s="3" t="s">
        <v>4415</v>
      </c>
      <c r="G630" s="3" t="s">
        <v>4416</v>
      </c>
    </row>
    <row r="631" spans="1:7">
      <c r="A631" s="3" t="s">
        <v>2199</v>
      </c>
      <c r="B631" s="3" t="s">
        <v>2200</v>
      </c>
      <c r="C631" s="3" t="s">
        <v>4417</v>
      </c>
      <c r="D631" s="21" t="s">
        <v>2545</v>
      </c>
      <c r="E631" s="58">
        <v>-29.7</v>
      </c>
      <c r="F631" s="3" t="s">
        <v>4418</v>
      </c>
      <c r="G631" s="3" t="s">
        <v>4419</v>
      </c>
    </row>
    <row r="632" spans="1:7">
      <c r="A632" s="3" t="s">
        <v>2199</v>
      </c>
      <c r="B632" s="3" t="s">
        <v>2200</v>
      </c>
      <c r="C632" s="3" t="s">
        <v>4420</v>
      </c>
      <c r="D632" s="21" t="s">
        <v>2545</v>
      </c>
      <c r="E632" s="58">
        <v>-41.7</v>
      </c>
      <c r="F632" s="3" t="s">
        <v>4421</v>
      </c>
      <c r="G632" s="3" t="s">
        <v>4422</v>
      </c>
    </row>
    <row r="633" spans="1:7">
      <c r="A633" s="3" t="s">
        <v>2201</v>
      </c>
      <c r="B633" s="3" t="s">
        <v>2202</v>
      </c>
      <c r="C633" s="3" t="s">
        <v>4423</v>
      </c>
      <c r="D633" s="21" t="s">
        <v>2549</v>
      </c>
      <c r="E633" s="58">
        <v>-47.6</v>
      </c>
      <c r="F633" s="3" t="s">
        <v>4424</v>
      </c>
      <c r="G633" s="3" t="s">
        <v>4425</v>
      </c>
    </row>
    <row r="634" spans="1:7">
      <c r="A634" s="3" t="s">
        <v>2205</v>
      </c>
      <c r="B634" s="3" t="s">
        <v>2206</v>
      </c>
      <c r="C634" s="3" t="s">
        <v>4426</v>
      </c>
      <c r="D634" s="21" t="s">
        <v>2545</v>
      </c>
      <c r="E634" s="58">
        <v>-31.6</v>
      </c>
      <c r="F634" s="3" t="s">
        <v>4427</v>
      </c>
      <c r="G634" s="3" t="s">
        <v>4428</v>
      </c>
    </row>
    <row r="635" spans="1:7">
      <c r="A635" s="3" t="s">
        <v>2207</v>
      </c>
      <c r="B635" s="3" t="s">
        <v>2208</v>
      </c>
      <c r="C635" s="3" t="s">
        <v>4429</v>
      </c>
      <c r="D635" s="21" t="s">
        <v>2549</v>
      </c>
      <c r="E635" s="58">
        <v>-35.4</v>
      </c>
      <c r="F635" s="3" t="s">
        <v>4430</v>
      </c>
      <c r="G635" s="3" t="s">
        <v>4431</v>
      </c>
    </row>
    <row r="636" spans="1:7">
      <c r="A636" s="3" t="s">
        <v>2209</v>
      </c>
      <c r="B636" s="3" t="s">
        <v>2210</v>
      </c>
      <c r="C636" s="3" t="s">
        <v>4432</v>
      </c>
      <c r="D636" s="21" t="s">
        <v>2549</v>
      </c>
      <c r="E636" s="58">
        <v>-90.6</v>
      </c>
      <c r="F636" s="3" t="s">
        <v>4433</v>
      </c>
      <c r="G636" s="3" t="s">
        <v>4434</v>
      </c>
    </row>
    <row r="637" spans="1:7">
      <c r="A637" s="3" t="s">
        <v>2209</v>
      </c>
      <c r="B637" s="3" t="s">
        <v>2210</v>
      </c>
      <c r="C637" s="3" t="s">
        <v>4435</v>
      </c>
      <c r="D637" s="21" t="s">
        <v>2549</v>
      </c>
      <c r="E637" s="58">
        <v>-93.2</v>
      </c>
      <c r="F637" s="3" t="s">
        <v>4436</v>
      </c>
      <c r="G637" s="3" t="s">
        <v>4437</v>
      </c>
    </row>
    <row r="638" spans="1:7">
      <c r="A638" s="3" t="s">
        <v>2209</v>
      </c>
      <c r="B638" s="3" t="s">
        <v>2210</v>
      </c>
      <c r="C638" s="3" t="s">
        <v>4438</v>
      </c>
      <c r="D638" s="21" t="s">
        <v>2549</v>
      </c>
      <c r="E638" s="58">
        <v>-89.8</v>
      </c>
      <c r="F638" s="3" t="s">
        <v>4439</v>
      </c>
      <c r="G638" s="3" t="s">
        <v>4440</v>
      </c>
    </row>
    <row r="639" spans="1:7">
      <c r="A639" s="3" t="s">
        <v>2209</v>
      </c>
      <c r="B639" s="3" t="s">
        <v>2210</v>
      </c>
      <c r="C639" s="3" t="s">
        <v>4441</v>
      </c>
      <c r="D639" s="21" t="s">
        <v>2549</v>
      </c>
      <c r="E639" s="58">
        <v>-93.3</v>
      </c>
      <c r="F639" s="3" t="s">
        <v>4442</v>
      </c>
      <c r="G639" s="3" t="s">
        <v>4443</v>
      </c>
    </row>
    <row r="640" spans="1:7">
      <c r="A640" s="3" t="s">
        <v>2209</v>
      </c>
      <c r="B640" s="3" t="s">
        <v>2210</v>
      </c>
      <c r="C640" s="3" t="s">
        <v>4444</v>
      </c>
      <c r="D640" s="21" t="s">
        <v>2549</v>
      </c>
      <c r="E640" s="58">
        <v>-90.52</v>
      </c>
      <c r="F640" s="3" t="s">
        <v>4445</v>
      </c>
      <c r="G640" s="3" t="s">
        <v>4446</v>
      </c>
    </row>
    <row r="641" spans="1:7">
      <c r="A641" s="3" t="s">
        <v>2209</v>
      </c>
      <c r="B641" s="3" t="s">
        <v>2210</v>
      </c>
      <c r="C641" s="3" t="s">
        <v>4447</v>
      </c>
      <c r="D641" s="21" t="s">
        <v>2549</v>
      </c>
      <c r="E641" s="58">
        <v>-94.8</v>
      </c>
      <c r="F641" s="3" t="s">
        <v>4448</v>
      </c>
      <c r="G641" s="3" t="s">
        <v>4449</v>
      </c>
    </row>
    <row r="642" spans="1:7">
      <c r="A642" s="3" t="s">
        <v>2211</v>
      </c>
      <c r="B642" s="3" t="s">
        <v>2212</v>
      </c>
      <c r="C642" s="3" t="s">
        <v>4450</v>
      </c>
      <c r="D642" s="21" t="s">
        <v>2545</v>
      </c>
      <c r="E642" s="58">
        <v>-34.6</v>
      </c>
      <c r="F642" s="3" t="s">
        <v>4451</v>
      </c>
      <c r="G642" s="3" t="s">
        <v>4452</v>
      </c>
    </row>
    <row r="643" spans="1:7">
      <c r="A643" s="3" t="s">
        <v>2213</v>
      </c>
      <c r="B643" s="3" t="s">
        <v>2214</v>
      </c>
      <c r="C643" s="3" t="s">
        <v>4453</v>
      </c>
      <c r="D643" s="21" t="s">
        <v>2549</v>
      </c>
      <c r="E643" s="58">
        <v>-20.2</v>
      </c>
      <c r="F643" s="3" t="s">
        <v>4454</v>
      </c>
      <c r="G643" s="3" t="s">
        <v>4455</v>
      </c>
    </row>
    <row r="644" spans="1:7">
      <c r="A644" s="3" t="s">
        <v>2215</v>
      </c>
      <c r="B644" s="3" t="s">
        <v>2216</v>
      </c>
      <c r="C644" s="3" t="s">
        <v>4456</v>
      </c>
      <c r="D644" s="21" t="s">
        <v>2549</v>
      </c>
      <c r="E644" s="58">
        <v>-32.659999999999997</v>
      </c>
      <c r="F644" s="3" t="s">
        <v>4457</v>
      </c>
      <c r="G644" s="3" t="s">
        <v>4458</v>
      </c>
    </row>
    <row r="645" spans="1:7">
      <c r="A645" s="3" t="s">
        <v>2217</v>
      </c>
      <c r="B645" s="3" t="s">
        <v>2218</v>
      </c>
      <c r="C645" s="3" t="s">
        <v>4459</v>
      </c>
      <c r="D645" s="21" t="s">
        <v>2545</v>
      </c>
      <c r="E645" s="58">
        <v>-37.4</v>
      </c>
      <c r="F645" s="3" t="s">
        <v>4460</v>
      </c>
      <c r="G645" s="3" t="s">
        <v>4461</v>
      </c>
    </row>
    <row r="646" spans="1:7">
      <c r="A646" s="3" t="s">
        <v>2219</v>
      </c>
      <c r="B646" s="3" t="s">
        <v>2220</v>
      </c>
      <c r="C646" s="3" t="s">
        <v>4462</v>
      </c>
      <c r="D646" s="21" t="s">
        <v>2549</v>
      </c>
      <c r="E646" s="58">
        <v>-96.01</v>
      </c>
      <c r="F646" s="3" t="s">
        <v>4463</v>
      </c>
      <c r="G646" s="3" t="s">
        <v>4464</v>
      </c>
    </row>
    <row r="647" spans="1:7">
      <c r="A647" s="3" t="s">
        <v>2221</v>
      </c>
      <c r="B647" s="3" t="s">
        <v>2222</v>
      </c>
      <c r="C647" s="3" t="s">
        <v>4465</v>
      </c>
      <c r="D647" s="21" t="s">
        <v>2549</v>
      </c>
      <c r="E647" s="58">
        <v>-57.5</v>
      </c>
      <c r="F647" s="3" t="s">
        <v>4466</v>
      </c>
      <c r="G647" s="3" t="s">
        <v>4467</v>
      </c>
    </row>
    <row r="648" spans="1:7">
      <c r="A648" s="3" t="s">
        <v>1324</v>
      </c>
      <c r="B648" s="3" t="s">
        <v>1325</v>
      </c>
      <c r="C648" s="3" t="s">
        <v>4468</v>
      </c>
      <c r="D648" s="21" t="s">
        <v>2545</v>
      </c>
      <c r="E648" s="58">
        <v>-35.72</v>
      </c>
      <c r="F648" s="3" t="s">
        <v>4469</v>
      </c>
      <c r="G648" s="3" t="s">
        <v>4470</v>
      </c>
    </row>
    <row r="649" spans="1:7">
      <c r="A649" s="3" t="s">
        <v>2225</v>
      </c>
      <c r="B649" s="3" t="s">
        <v>2226</v>
      </c>
      <c r="C649" s="3" t="s">
        <v>4471</v>
      </c>
      <c r="D649" s="21" t="s">
        <v>2549</v>
      </c>
      <c r="E649" s="58">
        <v>-32.4</v>
      </c>
      <c r="F649" s="3" t="s">
        <v>4472</v>
      </c>
      <c r="G649" s="3" t="s">
        <v>4473</v>
      </c>
    </row>
    <row r="650" spans="1:7">
      <c r="A650" s="3" t="s">
        <v>2227</v>
      </c>
      <c r="B650" s="3" t="s">
        <v>2228</v>
      </c>
      <c r="C650" s="3" t="s">
        <v>4474</v>
      </c>
      <c r="D650" s="21" t="s">
        <v>2545</v>
      </c>
      <c r="E650" s="58">
        <v>-62.6</v>
      </c>
      <c r="F650" s="3" t="s">
        <v>4475</v>
      </c>
      <c r="G650" s="3" t="s">
        <v>4476</v>
      </c>
    </row>
    <row r="651" spans="1:7">
      <c r="A651" s="3" t="s">
        <v>2227</v>
      </c>
      <c r="B651" s="3" t="s">
        <v>2228</v>
      </c>
      <c r="C651" s="3" t="s">
        <v>4477</v>
      </c>
      <c r="D651" s="21" t="s">
        <v>2545</v>
      </c>
      <c r="E651" s="58">
        <v>-91.7</v>
      </c>
      <c r="F651" s="3" t="s">
        <v>4478</v>
      </c>
      <c r="G651" s="3" t="s">
        <v>4479</v>
      </c>
    </row>
    <row r="652" spans="1:7">
      <c r="A652" s="3" t="s">
        <v>2227</v>
      </c>
      <c r="B652" s="3" t="s">
        <v>2228</v>
      </c>
      <c r="C652" s="3" t="s">
        <v>4480</v>
      </c>
      <c r="D652" s="21" t="s">
        <v>2545</v>
      </c>
      <c r="E652" s="58">
        <v>-89.7</v>
      </c>
      <c r="F652" s="3" t="s">
        <v>4481</v>
      </c>
      <c r="G652" s="3" t="s">
        <v>4482</v>
      </c>
    </row>
    <row r="653" spans="1:7">
      <c r="A653" s="3" t="s">
        <v>1138</v>
      </c>
      <c r="B653" s="3" t="s">
        <v>1139</v>
      </c>
      <c r="C653" s="3" t="s">
        <v>4483</v>
      </c>
      <c r="D653" s="21" t="s">
        <v>2549</v>
      </c>
      <c r="E653" s="58">
        <v>-41.24</v>
      </c>
      <c r="F653" s="3" t="s">
        <v>4484</v>
      </c>
      <c r="G653" s="3" t="s">
        <v>4485</v>
      </c>
    </row>
    <row r="654" spans="1:7">
      <c r="A654" s="3" t="s">
        <v>1138</v>
      </c>
      <c r="B654" s="3" t="s">
        <v>1139</v>
      </c>
      <c r="C654" s="3" t="s">
        <v>4486</v>
      </c>
      <c r="D654" s="21" t="s">
        <v>2549</v>
      </c>
      <c r="E654" s="58">
        <v>-55.3</v>
      </c>
      <c r="F654" s="3" t="s">
        <v>4487</v>
      </c>
      <c r="G654" s="3" t="s">
        <v>4488</v>
      </c>
    </row>
    <row r="655" spans="1:7">
      <c r="A655" s="3" t="s">
        <v>2229</v>
      </c>
      <c r="B655" s="3" t="s">
        <v>2230</v>
      </c>
      <c r="C655" s="3" t="s">
        <v>4489</v>
      </c>
      <c r="D655" s="21" t="s">
        <v>2545</v>
      </c>
      <c r="E655" s="58">
        <v>-54.3</v>
      </c>
      <c r="F655" s="3" t="s">
        <v>4490</v>
      </c>
      <c r="G655" s="3" t="s">
        <v>4491</v>
      </c>
    </row>
    <row r="656" spans="1:7">
      <c r="A656" s="3" t="s">
        <v>1567</v>
      </c>
      <c r="B656" s="3" t="s">
        <v>1568</v>
      </c>
      <c r="C656" s="3" t="s">
        <v>4492</v>
      </c>
      <c r="D656" s="21" t="s">
        <v>2545</v>
      </c>
      <c r="E656" s="58">
        <v>-77.27</v>
      </c>
      <c r="F656" s="3" t="s">
        <v>4493</v>
      </c>
      <c r="G656" s="3" t="s">
        <v>4494</v>
      </c>
    </row>
    <row r="657" spans="1:7">
      <c r="A657" s="3" t="s">
        <v>2231</v>
      </c>
      <c r="B657" s="3" t="s">
        <v>2232</v>
      </c>
      <c r="C657" s="3" t="s">
        <v>4495</v>
      </c>
      <c r="D657" s="21" t="s">
        <v>2545</v>
      </c>
      <c r="E657" s="58">
        <v>-50.8</v>
      </c>
      <c r="F657" s="3" t="s">
        <v>4496</v>
      </c>
      <c r="G657" s="3" t="s">
        <v>4497</v>
      </c>
    </row>
    <row r="658" spans="1:7">
      <c r="A658" s="3" t="s">
        <v>2233</v>
      </c>
      <c r="B658" s="3" t="s">
        <v>2234</v>
      </c>
      <c r="C658" s="3" t="s">
        <v>4498</v>
      </c>
      <c r="D658" s="21" t="s">
        <v>2545</v>
      </c>
      <c r="E658" s="58">
        <v>-75.61</v>
      </c>
      <c r="F658" s="3" t="s">
        <v>4499</v>
      </c>
      <c r="G658" s="3" t="s">
        <v>4500</v>
      </c>
    </row>
    <row r="659" spans="1:7">
      <c r="A659" s="3" t="s">
        <v>2235</v>
      </c>
      <c r="B659" s="3" t="s">
        <v>2236</v>
      </c>
      <c r="C659" s="3" t="s">
        <v>4501</v>
      </c>
      <c r="D659" s="21" t="s">
        <v>2545</v>
      </c>
      <c r="E659" s="58">
        <v>-21.8</v>
      </c>
      <c r="F659" s="3" t="s">
        <v>4502</v>
      </c>
      <c r="G659" s="3" t="s">
        <v>4503</v>
      </c>
    </row>
    <row r="660" spans="1:7">
      <c r="A660" s="3" t="s">
        <v>2237</v>
      </c>
      <c r="B660" s="3" t="s">
        <v>2238</v>
      </c>
      <c r="C660" s="3" t="s">
        <v>4504</v>
      </c>
      <c r="D660" s="21" t="s">
        <v>2549</v>
      </c>
      <c r="E660" s="58">
        <v>-41.9</v>
      </c>
      <c r="F660" s="3" t="s">
        <v>4505</v>
      </c>
      <c r="G660" s="3" t="s">
        <v>4506</v>
      </c>
    </row>
    <row r="661" spans="1:7">
      <c r="A661" s="3" t="s">
        <v>2239</v>
      </c>
      <c r="B661" s="3" t="s">
        <v>2240</v>
      </c>
      <c r="C661" s="3" t="s">
        <v>4507</v>
      </c>
      <c r="D661" s="21" t="s">
        <v>2545</v>
      </c>
      <c r="E661" s="58">
        <v>-38.9</v>
      </c>
      <c r="F661" s="3" t="s">
        <v>4508</v>
      </c>
      <c r="G661" s="3" t="s">
        <v>4509</v>
      </c>
    </row>
    <row r="662" spans="1:7">
      <c r="A662" s="3" t="s">
        <v>2243</v>
      </c>
      <c r="B662" s="3" t="s">
        <v>2244</v>
      </c>
      <c r="C662" s="3" t="s">
        <v>4510</v>
      </c>
      <c r="D662" s="21" t="s">
        <v>2549</v>
      </c>
      <c r="E662" s="58">
        <v>-59.7</v>
      </c>
      <c r="F662" s="3" t="s">
        <v>4511</v>
      </c>
      <c r="G662" s="3" t="s">
        <v>4512</v>
      </c>
    </row>
    <row r="663" spans="1:7">
      <c r="A663" s="3" t="s">
        <v>910</v>
      </c>
      <c r="B663" s="3" t="s">
        <v>90</v>
      </c>
      <c r="C663" s="3" t="s">
        <v>4513</v>
      </c>
      <c r="D663" s="21" t="s">
        <v>2549</v>
      </c>
      <c r="E663" s="58">
        <v>-48.6</v>
      </c>
      <c r="F663" s="3" t="s">
        <v>4514</v>
      </c>
      <c r="G663" s="3" t="s">
        <v>4515</v>
      </c>
    </row>
    <row r="664" spans="1:7">
      <c r="A664" s="3" t="s">
        <v>2245</v>
      </c>
      <c r="B664" s="3" t="s">
        <v>2246</v>
      </c>
      <c r="C664" s="3" t="s">
        <v>4516</v>
      </c>
      <c r="D664" s="21" t="s">
        <v>2549</v>
      </c>
      <c r="E664" s="58">
        <v>-26.31</v>
      </c>
      <c r="F664" s="3" t="s">
        <v>4517</v>
      </c>
      <c r="G664" s="3" t="s">
        <v>4518</v>
      </c>
    </row>
    <row r="665" spans="1:7">
      <c r="A665" s="3" t="s">
        <v>1076</v>
      </c>
      <c r="B665" s="3" t="s">
        <v>1077</v>
      </c>
      <c r="C665" s="3" t="s">
        <v>4519</v>
      </c>
      <c r="D665" s="21" t="s">
        <v>2549</v>
      </c>
      <c r="E665" s="58">
        <v>-49.59</v>
      </c>
      <c r="F665" s="3" t="s">
        <v>4520</v>
      </c>
      <c r="G665" s="3" t="s">
        <v>4521</v>
      </c>
    </row>
    <row r="666" spans="1:7">
      <c r="A666" s="3" t="s">
        <v>1501</v>
      </c>
      <c r="B666" s="3" t="s">
        <v>1502</v>
      </c>
      <c r="C666" s="3" t="s">
        <v>4522</v>
      </c>
      <c r="D666" s="21" t="s">
        <v>2545</v>
      </c>
      <c r="E666" s="58">
        <v>-36.6</v>
      </c>
      <c r="F666" s="3" t="s">
        <v>4523</v>
      </c>
      <c r="G666" s="3" t="s">
        <v>4524</v>
      </c>
    </row>
    <row r="667" spans="1:7">
      <c r="A667" s="3" t="s">
        <v>956</v>
      </c>
      <c r="B667" s="3" t="s">
        <v>957</v>
      </c>
      <c r="C667" s="3" t="s">
        <v>4525</v>
      </c>
      <c r="D667" s="21" t="s">
        <v>2545</v>
      </c>
      <c r="E667" s="58">
        <v>-23.54</v>
      </c>
      <c r="F667" s="3" t="s">
        <v>4526</v>
      </c>
      <c r="G667" s="3" t="s">
        <v>4527</v>
      </c>
    </row>
    <row r="668" spans="1:7">
      <c r="A668" s="3" t="s">
        <v>2247</v>
      </c>
      <c r="B668" s="3" t="s">
        <v>2248</v>
      </c>
      <c r="C668" s="3" t="s">
        <v>4528</v>
      </c>
      <c r="D668" s="21" t="s">
        <v>2545</v>
      </c>
      <c r="E668" s="58">
        <v>-47.4</v>
      </c>
      <c r="F668" s="3" t="s">
        <v>4529</v>
      </c>
      <c r="G668" s="3" t="s">
        <v>4530</v>
      </c>
    </row>
    <row r="669" spans="1:7">
      <c r="A669" s="3" t="s">
        <v>2247</v>
      </c>
      <c r="B669" s="3" t="s">
        <v>2248</v>
      </c>
      <c r="C669" s="3" t="s">
        <v>4531</v>
      </c>
      <c r="D669" s="21" t="s">
        <v>2545</v>
      </c>
      <c r="E669" s="58">
        <v>-43.9</v>
      </c>
      <c r="F669" s="3" t="s">
        <v>4532</v>
      </c>
      <c r="G669" s="3" t="s">
        <v>4533</v>
      </c>
    </row>
    <row r="670" spans="1:7">
      <c r="A670" s="3" t="s">
        <v>2247</v>
      </c>
      <c r="B670" s="3" t="s">
        <v>2248</v>
      </c>
      <c r="C670" s="3" t="s">
        <v>4534</v>
      </c>
      <c r="D670" s="21" t="s">
        <v>2545</v>
      </c>
      <c r="E670" s="58">
        <v>-48.1</v>
      </c>
      <c r="F670" s="3" t="s">
        <v>4535</v>
      </c>
      <c r="G670" s="3" t="s">
        <v>4536</v>
      </c>
    </row>
    <row r="671" spans="1:7">
      <c r="A671" s="3" t="s">
        <v>2247</v>
      </c>
      <c r="B671" s="3" t="s">
        <v>2248</v>
      </c>
      <c r="C671" s="3" t="s">
        <v>4537</v>
      </c>
      <c r="D671" s="21" t="s">
        <v>2545</v>
      </c>
      <c r="E671" s="58">
        <v>-48.6</v>
      </c>
      <c r="F671" s="3" t="s">
        <v>4538</v>
      </c>
      <c r="G671" s="3" t="s">
        <v>4539</v>
      </c>
    </row>
    <row r="672" spans="1:7">
      <c r="A672" s="3" t="s">
        <v>1162</v>
      </c>
      <c r="B672" s="3" t="s">
        <v>1163</v>
      </c>
      <c r="C672" s="3" t="s">
        <v>4540</v>
      </c>
      <c r="D672" s="21" t="s">
        <v>2545</v>
      </c>
      <c r="E672" s="58">
        <v>-56.7</v>
      </c>
      <c r="F672" s="3" t="s">
        <v>4541</v>
      </c>
      <c r="G672" s="3" t="s">
        <v>4542</v>
      </c>
    </row>
    <row r="673" spans="1:7">
      <c r="A673" s="3" t="s">
        <v>1230</v>
      </c>
      <c r="B673" s="3" t="s">
        <v>1231</v>
      </c>
      <c r="C673" s="3" t="s">
        <v>4543</v>
      </c>
      <c r="D673" s="21" t="s">
        <v>2549</v>
      </c>
      <c r="E673" s="58">
        <v>-34.5</v>
      </c>
      <c r="F673" s="3" t="s">
        <v>4544</v>
      </c>
      <c r="G673" s="3" t="s">
        <v>4545</v>
      </c>
    </row>
    <row r="674" spans="1:7">
      <c r="A674" s="3" t="s">
        <v>2249</v>
      </c>
      <c r="B674" s="3" t="s">
        <v>2250</v>
      </c>
      <c r="C674" s="3" t="s">
        <v>4546</v>
      </c>
      <c r="D674" s="21" t="s">
        <v>2549</v>
      </c>
      <c r="E674" s="58">
        <v>-50.5</v>
      </c>
      <c r="F674" s="3" t="s">
        <v>4547</v>
      </c>
      <c r="G674" s="3" t="s">
        <v>4548</v>
      </c>
    </row>
    <row r="675" spans="1:7">
      <c r="A675" s="3" t="s">
        <v>2253</v>
      </c>
      <c r="B675" s="3" t="s">
        <v>2254</v>
      </c>
      <c r="C675" s="3" t="s">
        <v>4549</v>
      </c>
      <c r="D675" s="21" t="s">
        <v>2545</v>
      </c>
      <c r="E675" s="58">
        <v>-29.3</v>
      </c>
      <c r="F675" s="3" t="s">
        <v>4550</v>
      </c>
      <c r="G675" s="3" t="s">
        <v>4551</v>
      </c>
    </row>
    <row r="676" spans="1:7">
      <c r="A676" s="3" t="s">
        <v>2255</v>
      </c>
      <c r="B676" s="3" t="s">
        <v>2256</v>
      </c>
      <c r="C676" s="3" t="s">
        <v>4552</v>
      </c>
      <c r="D676" s="21" t="s">
        <v>2549</v>
      </c>
      <c r="E676" s="58">
        <v>-38.700000000000003</v>
      </c>
      <c r="F676" s="3" t="s">
        <v>4553</v>
      </c>
      <c r="G676" s="3" t="s">
        <v>4554</v>
      </c>
    </row>
    <row r="677" spans="1:7">
      <c r="A677" s="3" t="s">
        <v>1312</v>
      </c>
      <c r="B677" s="3" t="s">
        <v>1313</v>
      </c>
      <c r="C677" s="3" t="s">
        <v>4555</v>
      </c>
      <c r="D677" s="21" t="s">
        <v>2549</v>
      </c>
      <c r="E677" s="58">
        <v>-39.5</v>
      </c>
      <c r="F677" s="3" t="s">
        <v>4556</v>
      </c>
      <c r="G677" s="3" t="s">
        <v>4557</v>
      </c>
    </row>
    <row r="678" spans="1:7">
      <c r="A678" s="3" t="s">
        <v>2257</v>
      </c>
      <c r="B678" s="3" t="s">
        <v>2258</v>
      </c>
      <c r="C678" s="3" t="s">
        <v>4558</v>
      </c>
      <c r="D678" s="21" t="s">
        <v>2545</v>
      </c>
      <c r="E678" s="58">
        <v>-32.6</v>
      </c>
      <c r="F678" s="3" t="s">
        <v>4559</v>
      </c>
      <c r="G678" s="3" t="s">
        <v>4560</v>
      </c>
    </row>
    <row r="679" spans="1:7">
      <c r="A679" s="3" t="s">
        <v>1437</v>
      </c>
      <c r="B679" s="3" t="s">
        <v>1438</v>
      </c>
      <c r="C679" s="3" t="s">
        <v>4561</v>
      </c>
      <c r="D679" s="21" t="s">
        <v>2549</v>
      </c>
      <c r="E679" s="58">
        <v>-19.899999999999999</v>
      </c>
      <c r="F679" s="3" t="s">
        <v>4562</v>
      </c>
      <c r="G679" s="3" t="s">
        <v>4563</v>
      </c>
    </row>
    <row r="680" spans="1:7">
      <c r="A680" s="3" t="s">
        <v>2259</v>
      </c>
      <c r="B680" s="3" t="s">
        <v>2260</v>
      </c>
      <c r="C680" s="3" t="s">
        <v>4564</v>
      </c>
      <c r="D680" s="21" t="s">
        <v>2545</v>
      </c>
      <c r="E680" s="58">
        <v>-22.49</v>
      </c>
      <c r="F680" s="3" t="s">
        <v>4565</v>
      </c>
      <c r="G680" s="3" t="s">
        <v>4566</v>
      </c>
    </row>
    <row r="681" spans="1:7">
      <c r="A681" s="3" t="s">
        <v>1534</v>
      </c>
      <c r="B681" s="3" t="s">
        <v>1535</v>
      </c>
      <c r="C681" s="3" t="s">
        <v>4567</v>
      </c>
      <c r="D681" s="21" t="s">
        <v>2549</v>
      </c>
      <c r="E681" s="58">
        <v>-56.3</v>
      </c>
      <c r="F681" s="3" t="s">
        <v>4568</v>
      </c>
      <c r="G681" s="3" t="s">
        <v>4569</v>
      </c>
    </row>
    <row r="682" spans="1:7">
      <c r="A682" s="3" t="s">
        <v>2261</v>
      </c>
      <c r="B682" s="3" t="s">
        <v>2262</v>
      </c>
      <c r="C682" s="3" t="s">
        <v>4570</v>
      </c>
      <c r="D682" s="21" t="s">
        <v>2549</v>
      </c>
      <c r="E682" s="58">
        <v>-38.020000000000003</v>
      </c>
      <c r="F682" s="3" t="s">
        <v>4571</v>
      </c>
      <c r="G682" s="3" t="s">
        <v>4572</v>
      </c>
    </row>
    <row r="683" spans="1:7">
      <c r="A683" s="3" t="s">
        <v>1212</v>
      </c>
      <c r="B683" s="3" t="s">
        <v>1213</v>
      </c>
      <c r="C683" s="3" t="s">
        <v>4573</v>
      </c>
      <c r="D683" s="21" t="s">
        <v>2549</v>
      </c>
      <c r="E683" s="58">
        <v>-67.819999999999993</v>
      </c>
      <c r="F683" s="3" t="s">
        <v>4574</v>
      </c>
      <c r="G683" s="3" t="s">
        <v>4575</v>
      </c>
    </row>
    <row r="684" spans="1:7">
      <c r="A684" s="3" t="s">
        <v>2263</v>
      </c>
      <c r="B684" s="3" t="s">
        <v>2264</v>
      </c>
      <c r="C684" s="3" t="s">
        <v>4576</v>
      </c>
      <c r="D684" s="21" t="s">
        <v>2545</v>
      </c>
      <c r="E684" s="58">
        <v>-29.12</v>
      </c>
      <c r="F684" s="3" t="s">
        <v>4577</v>
      </c>
      <c r="G684" s="3" t="s">
        <v>4578</v>
      </c>
    </row>
    <row r="685" spans="1:7">
      <c r="A685" s="3" t="s">
        <v>2265</v>
      </c>
      <c r="B685" s="3" t="s">
        <v>2266</v>
      </c>
      <c r="C685" s="3" t="s">
        <v>4579</v>
      </c>
      <c r="D685" s="21" t="s">
        <v>2549</v>
      </c>
      <c r="E685" s="58">
        <v>-49</v>
      </c>
      <c r="F685" s="3" t="s">
        <v>4580</v>
      </c>
      <c r="G685" s="3" t="s">
        <v>4581</v>
      </c>
    </row>
    <row r="686" spans="1:7">
      <c r="A686" s="3" t="s">
        <v>2267</v>
      </c>
      <c r="B686" s="3" t="s">
        <v>2268</v>
      </c>
      <c r="C686" s="3" t="s">
        <v>4582</v>
      </c>
      <c r="D686" s="21" t="s">
        <v>2545</v>
      </c>
      <c r="E686" s="58">
        <v>-51.8</v>
      </c>
      <c r="F686" s="3" t="s">
        <v>4583</v>
      </c>
      <c r="G686" s="3" t="s">
        <v>4584</v>
      </c>
    </row>
    <row r="687" spans="1:7">
      <c r="A687" s="3" t="s">
        <v>909</v>
      </c>
      <c r="B687" s="3" t="s">
        <v>2269</v>
      </c>
      <c r="C687" s="3" t="s">
        <v>3305</v>
      </c>
      <c r="D687" s="21" t="s">
        <v>2545</v>
      </c>
      <c r="E687" s="58">
        <v>-42.6</v>
      </c>
      <c r="F687" s="3" t="s">
        <v>3306</v>
      </c>
      <c r="G687" s="3" t="s">
        <v>3307</v>
      </c>
    </row>
    <row r="688" spans="1:7">
      <c r="A688" s="3" t="s">
        <v>2270</v>
      </c>
      <c r="B688" s="3" t="s">
        <v>2271</v>
      </c>
      <c r="C688" s="3" t="s">
        <v>4585</v>
      </c>
      <c r="D688" s="21" t="s">
        <v>2545</v>
      </c>
      <c r="E688" s="58">
        <v>-38.6</v>
      </c>
      <c r="F688" s="3" t="s">
        <v>4586</v>
      </c>
      <c r="G688" s="3" t="s">
        <v>4587</v>
      </c>
    </row>
    <row r="689" spans="1:7">
      <c r="A689" s="3" t="s">
        <v>2272</v>
      </c>
      <c r="B689" s="3" t="s">
        <v>2273</v>
      </c>
      <c r="C689" s="3" t="s">
        <v>4588</v>
      </c>
      <c r="D689" s="21" t="s">
        <v>2549</v>
      </c>
      <c r="E689" s="58">
        <v>-55.1</v>
      </c>
      <c r="F689" s="3" t="s">
        <v>4589</v>
      </c>
      <c r="G689" s="3" t="s">
        <v>4590</v>
      </c>
    </row>
    <row r="690" spans="1:7">
      <c r="A690" s="3" t="s">
        <v>2272</v>
      </c>
      <c r="B690" s="3" t="s">
        <v>2273</v>
      </c>
      <c r="C690" s="3" t="s">
        <v>4591</v>
      </c>
      <c r="D690" s="21" t="s">
        <v>2545</v>
      </c>
      <c r="E690" s="58">
        <v>-70.37</v>
      </c>
      <c r="F690" s="3" t="s">
        <v>4592</v>
      </c>
      <c r="G690" s="3" t="s">
        <v>4593</v>
      </c>
    </row>
    <row r="691" spans="1:7">
      <c r="A691" s="3" t="s">
        <v>991</v>
      </c>
      <c r="B691" s="3" t="s">
        <v>992</v>
      </c>
      <c r="C691" s="3" t="s">
        <v>4594</v>
      </c>
      <c r="D691" s="21" t="s">
        <v>2545</v>
      </c>
      <c r="E691" s="58">
        <v>-58.8</v>
      </c>
      <c r="F691" s="3" t="s">
        <v>4595</v>
      </c>
      <c r="G691" s="3" t="s">
        <v>4596</v>
      </c>
    </row>
    <row r="692" spans="1:7">
      <c r="A692" s="3" t="s">
        <v>1006</v>
      </c>
      <c r="B692" s="3" t="s">
        <v>1007</v>
      </c>
      <c r="C692" s="3" t="s">
        <v>4597</v>
      </c>
      <c r="D692" s="21" t="s">
        <v>2545</v>
      </c>
      <c r="E692" s="58">
        <v>-46</v>
      </c>
      <c r="F692" s="3" t="s">
        <v>4598</v>
      </c>
      <c r="G692" s="3" t="s">
        <v>4599</v>
      </c>
    </row>
    <row r="693" spans="1:7">
      <c r="A693" s="3" t="s">
        <v>2274</v>
      </c>
      <c r="B693" s="3" t="s">
        <v>2275</v>
      </c>
      <c r="C693" s="3" t="s">
        <v>4600</v>
      </c>
      <c r="D693" s="21" t="s">
        <v>2549</v>
      </c>
      <c r="E693" s="58">
        <v>-37.700000000000003</v>
      </c>
      <c r="F693" s="3" t="s">
        <v>4601</v>
      </c>
      <c r="G693" s="3" t="s">
        <v>4602</v>
      </c>
    </row>
    <row r="694" spans="1:7">
      <c r="A694" s="3" t="s">
        <v>2276</v>
      </c>
      <c r="B694" s="3" t="s">
        <v>2277</v>
      </c>
      <c r="C694" s="3" t="s">
        <v>4603</v>
      </c>
      <c r="D694" s="21" t="s">
        <v>2549</v>
      </c>
      <c r="E694" s="58">
        <v>-36.54</v>
      </c>
      <c r="F694" s="3" t="s">
        <v>4604</v>
      </c>
      <c r="G694" s="3" t="s">
        <v>4605</v>
      </c>
    </row>
    <row r="695" spans="1:7">
      <c r="A695" s="3" t="s">
        <v>2278</v>
      </c>
      <c r="B695" s="3" t="s">
        <v>2279</v>
      </c>
      <c r="C695" s="3" t="s">
        <v>4606</v>
      </c>
      <c r="D695" s="21" t="s">
        <v>2549</v>
      </c>
      <c r="E695" s="58">
        <v>-66.98</v>
      </c>
      <c r="F695" s="3" t="s">
        <v>4607</v>
      </c>
      <c r="G695" s="3" t="s">
        <v>4608</v>
      </c>
    </row>
    <row r="696" spans="1:7">
      <c r="A696" s="3" t="s">
        <v>2280</v>
      </c>
      <c r="B696" s="3" t="s">
        <v>2281</v>
      </c>
      <c r="C696" s="3" t="s">
        <v>4609</v>
      </c>
      <c r="D696" s="21" t="s">
        <v>2549</v>
      </c>
      <c r="E696" s="58">
        <v>-108.32</v>
      </c>
      <c r="F696" s="3" t="s">
        <v>4610</v>
      </c>
      <c r="G696" s="3" t="s">
        <v>4611</v>
      </c>
    </row>
    <row r="697" spans="1:7">
      <c r="A697" s="3" t="s">
        <v>1483</v>
      </c>
      <c r="B697" s="3" t="s">
        <v>1484</v>
      </c>
      <c r="C697" s="3" t="s">
        <v>4612</v>
      </c>
      <c r="D697" s="21" t="s">
        <v>2545</v>
      </c>
      <c r="E697" s="58">
        <v>-78</v>
      </c>
      <c r="F697" s="3" t="s">
        <v>4613</v>
      </c>
      <c r="G697" s="3" t="s">
        <v>4614</v>
      </c>
    </row>
    <row r="698" spans="1:7">
      <c r="A698" s="3" t="s">
        <v>2282</v>
      </c>
      <c r="B698" s="3" t="s">
        <v>2283</v>
      </c>
      <c r="C698" s="3" t="s">
        <v>4615</v>
      </c>
      <c r="D698" s="21" t="s">
        <v>2549</v>
      </c>
      <c r="E698" s="58">
        <v>-38.9</v>
      </c>
      <c r="F698" s="3" t="s">
        <v>4616</v>
      </c>
      <c r="G698" s="3" t="s">
        <v>4617</v>
      </c>
    </row>
    <row r="699" spans="1:7">
      <c r="A699" s="3" t="s">
        <v>2284</v>
      </c>
      <c r="B699" s="3" t="s">
        <v>2285</v>
      </c>
      <c r="C699" s="3" t="s">
        <v>4618</v>
      </c>
      <c r="D699" s="21" t="s">
        <v>2545</v>
      </c>
      <c r="E699" s="58">
        <v>-18.2</v>
      </c>
      <c r="F699" s="3" t="s">
        <v>4619</v>
      </c>
      <c r="G699" s="3" t="s">
        <v>4620</v>
      </c>
    </row>
    <row r="700" spans="1:7">
      <c r="A700" s="3" t="s">
        <v>2286</v>
      </c>
      <c r="B700" s="3" t="s">
        <v>2287</v>
      </c>
      <c r="C700" s="3" t="s">
        <v>4621</v>
      </c>
      <c r="D700" s="21" t="s">
        <v>2549</v>
      </c>
      <c r="E700" s="58">
        <v>-63.9</v>
      </c>
      <c r="F700" s="3" t="s">
        <v>4622</v>
      </c>
      <c r="G700" s="3" t="s">
        <v>4623</v>
      </c>
    </row>
    <row r="701" spans="1:7">
      <c r="A701" s="3" t="s">
        <v>1303</v>
      </c>
      <c r="B701" s="3" t="s">
        <v>1304</v>
      </c>
      <c r="C701" s="3" t="s">
        <v>4624</v>
      </c>
      <c r="D701" s="21" t="s">
        <v>2545</v>
      </c>
      <c r="E701" s="58">
        <v>-21.2</v>
      </c>
      <c r="F701" s="3" t="s">
        <v>4625</v>
      </c>
      <c r="G701" s="3" t="s">
        <v>4626</v>
      </c>
    </row>
    <row r="702" spans="1:7">
      <c r="A702" s="3" t="s">
        <v>1303</v>
      </c>
      <c r="B702" s="3" t="s">
        <v>1304</v>
      </c>
      <c r="C702" s="3" t="s">
        <v>4627</v>
      </c>
      <c r="D702" s="21" t="s">
        <v>2545</v>
      </c>
      <c r="E702" s="58">
        <v>-33.799999999999997</v>
      </c>
      <c r="F702" s="3" t="s">
        <v>4628</v>
      </c>
      <c r="G702" s="3" t="s">
        <v>4629</v>
      </c>
    </row>
    <row r="703" spans="1:7">
      <c r="A703" s="3" t="s">
        <v>2288</v>
      </c>
      <c r="B703" s="3" t="s">
        <v>2289</v>
      </c>
      <c r="C703" s="3" t="s">
        <v>4630</v>
      </c>
      <c r="D703" s="21" t="s">
        <v>2549</v>
      </c>
      <c r="E703" s="58">
        <v>-25</v>
      </c>
      <c r="F703" s="3" t="s">
        <v>4631</v>
      </c>
      <c r="G703" s="3" t="s">
        <v>4632</v>
      </c>
    </row>
    <row r="704" spans="1:7">
      <c r="A704" s="3" t="s">
        <v>2290</v>
      </c>
      <c r="B704" s="3" t="s">
        <v>2291</v>
      </c>
      <c r="C704" s="3" t="s">
        <v>4633</v>
      </c>
      <c r="D704" s="21" t="s">
        <v>2549</v>
      </c>
      <c r="E704" s="58">
        <v>-21.09</v>
      </c>
      <c r="F704" s="3" t="s">
        <v>4634</v>
      </c>
      <c r="G704" s="3" t="s">
        <v>4635</v>
      </c>
    </row>
    <row r="705" spans="1:7">
      <c r="A705" s="3" t="s">
        <v>1145</v>
      </c>
      <c r="B705" s="3" t="s">
        <v>1146</v>
      </c>
      <c r="C705" s="3" t="s">
        <v>4636</v>
      </c>
      <c r="D705" s="21" t="s">
        <v>2545</v>
      </c>
      <c r="E705" s="58">
        <v>-53.1</v>
      </c>
      <c r="F705" s="3" t="s">
        <v>4637</v>
      </c>
      <c r="G705" s="3" t="s">
        <v>4638</v>
      </c>
    </row>
    <row r="706" spans="1:7">
      <c r="A706" s="3" t="s">
        <v>2292</v>
      </c>
      <c r="B706" s="3" t="s">
        <v>2293</v>
      </c>
      <c r="C706" s="3" t="s">
        <v>4639</v>
      </c>
      <c r="D706" s="21" t="s">
        <v>2549</v>
      </c>
      <c r="E706" s="58">
        <v>-98.4</v>
      </c>
      <c r="F706" s="3" t="s">
        <v>4640</v>
      </c>
      <c r="G706" s="3" t="s">
        <v>4641</v>
      </c>
    </row>
    <row r="707" spans="1:7">
      <c r="A707" s="3" t="s">
        <v>2296</v>
      </c>
      <c r="B707" s="3" t="s">
        <v>2297</v>
      </c>
      <c r="C707" s="3" t="s">
        <v>4642</v>
      </c>
      <c r="D707" s="21" t="s">
        <v>2549</v>
      </c>
      <c r="E707" s="58">
        <v>-57.63</v>
      </c>
      <c r="F707" s="3" t="s">
        <v>4643</v>
      </c>
      <c r="G707" s="3" t="s">
        <v>4644</v>
      </c>
    </row>
    <row r="708" spans="1:7">
      <c r="A708" s="3" t="s">
        <v>921</v>
      </c>
      <c r="B708" s="3" t="s">
        <v>922</v>
      </c>
      <c r="C708" s="3" t="s">
        <v>4645</v>
      </c>
      <c r="D708" s="21" t="s">
        <v>2549</v>
      </c>
      <c r="E708" s="58">
        <v>-37.799999999999997</v>
      </c>
      <c r="F708" s="3" t="s">
        <v>4646</v>
      </c>
      <c r="G708" s="3" t="s">
        <v>4647</v>
      </c>
    </row>
    <row r="709" spans="1:7">
      <c r="A709" s="3" t="s">
        <v>1297</v>
      </c>
      <c r="B709" s="3" t="s">
        <v>1298</v>
      </c>
      <c r="C709" s="3" t="s">
        <v>4648</v>
      </c>
      <c r="D709" s="21" t="s">
        <v>2545</v>
      </c>
      <c r="E709" s="58">
        <v>-22</v>
      </c>
      <c r="F709" s="3" t="s">
        <v>4649</v>
      </c>
      <c r="G709" s="3" t="s">
        <v>4650</v>
      </c>
    </row>
    <row r="710" spans="1:7">
      <c r="A710" s="3" t="s">
        <v>2298</v>
      </c>
      <c r="B710" s="3" t="s">
        <v>2299</v>
      </c>
      <c r="C710" s="3" t="s">
        <v>4651</v>
      </c>
      <c r="D710" s="21" t="s">
        <v>2549</v>
      </c>
      <c r="E710" s="58">
        <v>-39</v>
      </c>
      <c r="F710" s="3" t="s">
        <v>4652</v>
      </c>
      <c r="G710" s="3" t="s">
        <v>4653</v>
      </c>
    </row>
    <row r="711" spans="1:7">
      <c r="A711" s="3" t="s">
        <v>2300</v>
      </c>
      <c r="B711" s="3" t="s">
        <v>2301</v>
      </c>
      <c r="C711" s="3" t="s">
        <v>4654</v>
      </c>
      <c r="D711" s="21" t="s">
        <v>2545</v>
      </c>
      <c r="E711" s="58">
        <v>-24.6</v>
      </c>
      <c r="F711" s="3" t="s">
        <v>4655</v>
      </c>
      <c r="G711" s="3" t="s">
        <v>4656</v>
      </c>
    </row>
    <row r="712" spans="1:7">
      <c r="A712" s="3" t="s">
        <v>2302</v>
      </c>
      <c r="B712" s="3" t="s">
        <v>2303</v>
      </c>
      <c r="C712" s="3" t="s">
        <v>4657</v>
      </c>
      <c r="D712" s="21" t="s">
        <v>2549</v>
      </c>
      <c r="E712" s="58">
        <v>-118.5</v>
      </c>
      <c r="F712" s="3" t="s">
        <v>4658</v>
      </c>
      <c r="G712" s="3" t="s">
        <v>4659</v>
      </c>
    </row>
    <row r="713" spans="1:7">
      <c r="A713" s="3" t="s">
        <v>1467</v>
      </c>
      <c r="B713" s="3" t="s">
        <v>1468</v>
      </c>
      <c r="C713" s="3" t="s">
        <v>4660</v>
      </c>
      <c r="D713" s="21" t="s">
        <v>2549</v>
      </c>
      <c r="E713" s="58">
        <v>-21.5</v>
      </c>
      <c r="F713" s="3" t="s">
        <v>4661</v>
      </c>
      <c r="G713" s="3" t="s">
        <v>4662</v>
      </c>
    </row>
    <row r="714" spans="1:7">
      <c r="A714" s="3" t="s">
        <v>2304</v>
      </c>
      <c r="B714" s="3" t="s">
        <v>2305</v>
      </c>
      <c r="C714" s="3" t="s">
        <v>4663</v>
      </c>
      <c r="D714" s="21" t="s">
        <v>2549</v>
      </c>
      <c r="E714" s="58">
        <v>-72.5</v>
      </c>
      <c r="F714" s="3" t="s">
        <v>4664</v>
      </c>
      <c r="G714" s="3" t="s">
        <v>4665</v>
      </c>
    </row>
    <row r="715" spans="1:7">
      <c r="A715" s="3" t="s">
        <v>2306</v>
      </c>
      <c r="B715" s="3" t="s">
        <v>2307</v>
      </c>
      <c r="C715" s="3" t="s">
        <v>4666</v>
      </c>
      <c r="D715" s="21" t="s">
        <v>2549</v>
      </c>
      <c r="E715" s="58">
        <v>-43.15</v>
      </c>
      <c r="F715" s="3" t="s">
        <v>4667</v>
      </c>
      <c r="G715" s="3" t="s">
        <v>4668</v>
      </c>
    </row>
    <row r="716" spans="1:7">
      <c r="A716" s="3" t="s">
        <v>2308</v>
      </c>
      <c r="B716" s="3" t="s">
        <v>2309</v>
      </c>
      <c r="C716" s="3" t="s">
        <v>4669</v>
      </c>
      <c r="D716" s="21" t="s">
        <v>2549</v>
      </c>
      <c r="E716" s="58">
        <v>-20.3</v>
      </c>
      <c r="F716" s="3" t="s">
        <v>4670</v>
      </c>
      <c r="G716" s="3" t="s">
        <v>4671</v>
      </c>
    </row>
    <row r="717" spans="1:7">
      <c r="A717" s="3" t="s">
        <v>1082</v>
      </c>
      <c r="B717" s="3" t="s">
        <v>1083</v>
      </c>
      <c r="C717" s="3" t="s">
        <v>4672</v>
      </c>
      <c r="D717" s="21" t="s">
        <v>2545</v>
      </c>
      <c r="E717" s="58">
        <v>-49.3</v>
      </c>
      <c r="F717" s="3" t="s">
        <v>4673</v>
      </c>
      <c r="G717" s="3" t="s">
        <v>4674</v>
      </c>
    </row>
    <row r="718" spans="1:7">
      <c r="A718" s="3" t="s">
        <v>2312</v>
      </c>
      <c r="B718" s="3" t="s">
        <v>2313</v>
      </c>
      <c r="C718" s="3" t="s">
        <v>4675</v>
      </c>
      <c r="D718" s="21" t="s">
        <v>2545</v>
      </c>
      <c r="E718" s="58">
        <v>-50.12</v>
      </c>
      <c r="F718" s="3" t="s">
        <v>4676</v>
      </c>
      <c r="G718" s="3" t="s">
        <v>4677</v>
      </c>
    </row>
    <row r="719" spans="1:7">
      <c r="A719" s="3" t="s">
        <v>1434</v>
      </c>
      <c r="B719" s="3" t="s">
        <v>1435</v>
      </c>
      <c r="C719" s="3" t="s">
        <v>4678</v>
      </c>
      <c r="D719" s="21" t="s">
        <v>2549</v>
      </c>
      <c r="E719" s="58">
        <v>-77.400000000000006</v>
      </c>
      <c r="F719" s="3" t="s">
        <v>4679</v>
      </c>
      <c r="G719" s="3" t="s">
        <v>4680</v>
      </c>
    </row>
    <row r="720" spans="1:7">
      <c r="A720" s="3" t="s">
        <v>945</v>
      </c>
      <c r="B720" s="3" t="s">
        <v>946</v>
      </c>
      <c r="C720" s="3" t="s">
        <v>4681</v>
      </c>
      <c r="D720" s="21" t="s">
        <v>2549</v>
      </c>
      <c r="E720" s="58">
        <v>-23.8</v>
      </c>
      <c r="F720" s="3" t="s">
        <v>4682</v>
      </c>
      <c r="G720" s="3" t="s">
        <v>4683</v>
      </c>
    </row>
    <row r="721" spans="1:7">
      <c r="A721" s="3" t="s">
        <v>2314</v>
      </c>
      <c r="B721" s="3" t="s">
        <v>2315</v>
      </c>
      <c r="C721" s="3" t="s">
        <v>3488</v>
      </c>
      <c r="D721" s="21" t="s">
        <v>2549</v>
      </c>
      <c r="E721" s="58">
        <v>-42.34</v>
      </c>
      <c r="F721" s="3" t="s">
        <v>3489</v>
      </c>
      <c r="G721" s="3" t="s">
        <v>3490</v>
      </c>
    </row>
    <row r="722" spans="1:7">
      <c r="A722" s="3" t="s">
        <v>2316</v>
      </c>
      <c r="B722" s="3" t="s">
        <v>2317</v>
      </c>
      <c r="C722" s="3" t="s">
        <v>4684</v>
      </c>
      <c r="D722" s="21" t="s">
        <v>2545</v>
      </c>
      <c r="E722" s="58">
        <v>-103.6</v>
      </c>
      <c r="F722" s="3" t="s">
        <v>4685</v>
      </c>
      <c r="G722" s="3" t="s">
        <v>4686</v>
      </c>
    </row>
    <row r="723" spans="1:7">
      <c r="A723" s="3" t="s">
        <v>1477</v>
      </c>
      <c r="B723" s="3" t="s">
        <v>1478</v>
      </c>
      <c r="C723" s="3" t="s">
        <v>4687</v>
      </c>
      <c r="D723" s="21" t="s">
        <v>2549</v>
      </c>
      <c r="E723" s="58">
        <v>-75</v>
      </c>
      <c r="F723" s="3" t="s">
        <v>4688</v>
      </c>
      <c r="G723" s="3" t="s">
        <v>4689</v>
      </c>
    </row>
    <row r="724" spans="1:7">
      <c r="A724" s="3" t="s">
        <v>2318</v>
      </c>
      <c r="B724" s="3" t="s">
        <v>2319</v>
      </c>
      <c r="C724" s="3" t="s">
        <v>4690</v>
      </c>
      <c r="D724" s="21" t="s">
        <v>2545</v>
      </c>
      <c r="E724" s="58">
        <v>-20</v>
      </c>
      <c r="F724" s="3" t="s">
        <v>4691</v>
      </c>
      <c r="G724" s="3" t="s">
        <v>4692</v>
      </c>
    </row>
    <row r="725" spans="1:7">
      <c r="A725" s="3" t="s">
        <v>2320</v>
      </c>
      <c r="B725" s="3" t="s">
        <v>2321</v>
      </c>
      <c r="C725" s="3" t="s">
        <v>4693</v>
      </c>
      <c r="D725" s="21" t="s">
        <v>2545</v>
      </c>
      <c r="E725" s="58">
        <v>-44.92</v>
      </c>
      <c r="F725" s="3" t="s">
        <v>4694</v>
      </c>
      <c r="G725" s="3" t="s">
        <v>4695</v>
      </c>
    </row>
    <row r="726" spans="1:7">
      <c r="A726" s="3" t="s">
        <v>2322</v>
      </c>
      <c r="B726" s="3" t="s">
        <v>2323</v>
      </c>
      <c r="C726" s="3" t="s">
        <v>4696</v>
      </c>
      <c r="D726" s="21" t="s">
        <v>2549</v>
      </c>
      <c r="E726" s="58">
        <v>-53.9</v>
      </c>
      <c r="F726" s="3" t="s">
        <v>4697</v>
      </c>
      <c r="G726" s="3" t="s">
        <v>4698</v>
      </c>
    </row>
    <row r="727" spans="1:7">
      <c r="A727" s="3" t="s">
        <v>2326</v>
      </c>
      <c r="B727" s="3" t="s">
        <v>2327</v>
      </c>
      <c r="C727" s="3" t="s">
        <v>4699</v>
      </c>
      <c r="D727" s="21" t="s">
        <v>2549</v>
      </c>
      <c r="E727" s="58">
        <v>-60</v>
      </c>
      <c r="F727" s="3" t="s">
        <v>4700</v>
      </c>
      <c r="G727" s="3" t="s">
        <v>4701</v>
      </c>
    </row>
    <row r="728" spans="1:7">
      <c r="A728" s="3" t="s">
        <v>2328</v>
      </c>
      <c r="B728" s="3" t="s">
        <v>2329</v>
      </c>
      <c r="C728" s="3" t="s">
        <v>4702</v>
      </c>
      <c r="D728" s="21" t="s">
        <v>2549</v>
      </c>
      <c r="E728" s="58">
        <v>-40</v>
      </c>
      <c r="F728" s="3" t="s">
        <v>4703</v>
      </c>
      <c r="G728" s="3" t="s">
        <v>4704</v>
      </c>
    </row>
    <row r="729" spans="1:7">
      <c r="A729" s="3" t="s">
        <v>2330</v>
      </c>
      <c r="B729" s="3" t="s">
        <v>2331</v>
      </c>
      <c r="C729" s="3" t="s">
        <v>4705</v>
      </c>
      <c r="D729" s="21" t="s">
        <v>2545</v>
      </c>
      <c r="E729" s="58">
        <v>-28.99</v>
      </c>
      <c r="F729" s="3" t="s">
        <v>4706</v>
      </c>
      <c r="G729" s="3" t="s">
        <v>4707</v>
      </c>
    </row>
    <row r="730" spans="1:7">
      <c r="A730" s="3" t="s">
        <v>2332</v>
      </c>
      <c r="B730" s="3" t="s">
        <v>2333</v>
      </c>
      <c r="C730" s="3" t="s">
        <v>4708</v>
      </c>
      <c r="D730" s="21" t="s">
        <v>2545</v>
      </c>
      <c r="E730" s="58">
        <v>-38</v>
      </c>
      <c r="F730" s="3" t="s">
        <v>4709</v>
      </c>
      <c r="G730" s="3" t="s">
        <v>4710</v>
      </c>
    </row>
    <row r="731" spans="1:7">
      <c r="A731" s="3" t="s">
        <v>2334</v>
      </c>
      <c r="B731" s="3" t="s">
        <v>2335</v>
      </c>
      <c r="C731" s="3" t="s">
        <v>4711</v>
      </c>
      <c r="D731" s="21" t="s">
        <v>2549</v>
      </c>
      <c r="E731" s="58">
        <v>-34.840000000000003</v>
      </c>
      <c r="F731" s="3" t="s">
        <v>4712</v>
      </c>
      <c r="G731" s="3" t="s">
        <v>4713</v>
      </c>
    </row>
    <row r="732" spans="1:7">
      <c r="A732" s="3" t="s">
        <v>2336</v>
      </c>
      <c r="B732" s="3" t="s">
        <v>2337</v>
      </c>
      <c r="C732" s="3" t="s">
        <v>4714</v>
      </c>
      <c r="D732" s="21" t="s">
        <v>2545</v>
      </c>
      <c r="E732" s="58">
        <v>-35</v>
      </c>
      <c r="F732" s="3" t="s">
        <v>4715</v>
      </c>
      <c r="G732" s="3" t="s">
        <v>4716</v>
      </c>
    </row>
    <row r="733" spans="1:7">
      <c r="A733" s="3" t="s">
        <v>1263</v>
      </c>
      <c r="B733" s="3" t="s">
        <v>1264</v>
      </c>
      <c r="C733" s="3" t="s">
        <v>4717</v>
      </c>
      <c r="D733" s="21" t="s">
        <v>2545</v>
      </c>
      <c r="E733" s="58">
        <v>-60.79</v>
      </c>
      <c r="F733" s="3" t="s">
        <v>4718</v>
      </c>
      <c r="G733" s="3" t="s">
        <v>4719</v>
      </c>
    </row>
    <row r="734" spans="1:7">
      <c r="A734" s="3" t="s">
        <v>1263</v>
      </c>
      <c r="B734" s="3" t="s">
        <v>1264</v>
      </c>
      <c r="C734" s="3" t="s">
        <v>4720</v>
      </c>
      <c r="D734" s="21" t="s">
        <v>2545</v>
      </c>
      <c r="E734" s="58">
        <v>-65.59</v>
      </c>
      <c r="F734" s="3" t="s">
        <v>4721</v>
      </c>
      <c r="G734" s="3" t="s">
        <v>4722</v>
      </c>
    </row>
    <row r="735" spans="1:7">
      <c r="A735" s="3" t="s">
        <v>2338</v>
      </c>
      <c r="B735" s="3" t="s">
        <v>2339</v>
      </c>
      <c r="C735" s="3" t="s">
        <v>4723</v>
      </c>
      <c r="D735" s="21" t="s">
        <v>2545</v>
      </c>
      <c r="E735" s="58">
        <v>-18.3</v>
      </c>
      <c r="F735" s="3" t="s">
        <v>4724</v>
      </c>
      <c r="G735" s="3" t="s">
        <v>4725</v>
      </c>
    </row>
    <row r="736" spans="1:7">
      <c r="A736" s="3" t="s">
        <v>2340</v>
      </c>
      <c r="B736" s="3" t="s">
        <v>2341</v>
      </c>
      <c r="C736" s="3" t="s">
        <v>4726</v>
      </c>
      <c r="D736" s="21" t="s">
        <v>2545</v>
      </c>
      <c r="E736" s="58">
        <v>-30.39</v>
      </c>
      <c r="F736" s="3" t="s">
        <v>4727</v>
      </c>
      <c r="G736" s="3" t="s">
        <v>4728</v>
      </c>
    </row>
    <row r="737" spans="1:7">
      <c r="A737" s="3" t="s">
        <v>2342</v>
      </c>
      <c r="B737" s="3" t="s">
        <v>2343</v>
      </c>
      <c r="C737" s="3" t="s">
        <v>4729</v>
      </c>
      <c r="D737" s="21" t="s">
        <v>2549</v>
      </c>
      <c r="E737" s="58">
        <v>-20</v>
      </c>
      <c r="F737" s="3" t="s">
        <v>4730</v>
      </c>
      <c r="G737" s="3" t="s">
        <v>4731</v>
      </c>
    </row>
    <row r="738" spans="1:7">
      <c r="A738" s="3" t="s">
        <v>1540</v>
      </c>
      <c r="B738" s="3" t="s">
        <v>1541</v>
      </c>
      <c r="C738" s="3" t="s">
        <v>4732</v>
      </c>
      <c r="D738" s="21" t="s">
        <v>2545</v>
      </c>
      <c r="E738" s="58">
        <v>-24.9</v>
      </c>
      <c r="F738" s="3" t="s">
        <v>4733</v>
      </c>
      <c r="G738" s="3" t="s">
        <v>4734</v>
      </c>
    </row>
    <row r="739" spans="1:7">
      <c r="A739" s="3" t="s">
        <v>2344</v>
      </c>
      <c r="B739" s="3" t="s">
        <v>2345</v>
      </c>
      <c r="C739" s="3" t="s">
        <v>3632</v>
      </c>
      <c r="D739" s="21" t="s">
        <v>2549</v>
      </c>
      <c r="E739" s="58">
        <v>-38.799999999999997</v>
      </c>
      <c r="F739" s="3" t="s">
        <v>3633</v>
      </c>
      <c r="G739" s="3" t="s">
        <v>3634</v>
      </c>
    </row>
    <row r="740" spans="1:7">
      <c r="A740" s="3" t="s">
        <v>2346</v>
      </c>
      <c r="B740" s="3" t="s">
        <v>2347</v>
      </c>
      <c r="C740" s="3" t="s">
        <v>4735</v>
      </c>
      <c r="D740" s="21" t="s">
        <v>2545</v>
      </c>
      <c r="E740" s="58">
        <v>-64.209999999999994</v>
      </c>
      <c r="F740" s="3" t="s">
        <v>4736</v>
      </c>
      <c r="G740" s="3" t="s">
        <v>4737</v>
      </c>
    </row>
    <row r="741" spans="1:7">
      <c r="A741" s="3" t="s">
        <v>2348</v>
      </c>
      <c r="B741" s="3" t="s">
        <v>2349</v>
      </c>
      <c r="C741" s="3" t="s">
        <v>4738</v>
      </c>
      <c r="D741" s="21" t="s">
        <v>2545</v>
      </c>
      <c r="E741" s="58">
        <v>-31.2</v>
      </c>
      <c r="F741" s="3" t="s">
        <v>4739</v>
      </c>
      <c r="G741" s="3" t="s">
        <v>4740</v>
      </c>
    </row>
    <row r="742" spans="1:7">
      <c r="A742" s="3" t="s">
        <v>2350</v>
      </c>
      <c r="B742" s="3" t="s">
        <v>2351</v>
      </c>
      <c r="C742" s="3" t="s">
        <v>4741</v>
      </c>
      <c r="D742" s="21" t="s">
        <v>2545</v>
      </c>
      <c r="E742" s="58">
        <v>-18.100000000000001</v>
      </c>
      <c r="F742" s="3" t="s">
        <v>4742</v>
      </c>
      <c r="G742" s="3" t="s">
        <v>4743</v>
      </c>
    </row>
    <row r="743" spans="1:7">
      <c r="A743" s="3" t="s">
        <v>1354</v>
      </c>
      <c r="B743" s="3" t="s">
        <v>1355</v>
      </c>
      <c r="C743" s="3" t="s">
        <v>4744</v>
      </c>
      <c r="D743" s="21" t="s">
        <v>2549</v>
      </c>
      <c r="E743" s="58">
        <v>-75</v>
      </c>
      <c r="F743" s="3" t="s">
        <v>4745</v>
      </c>
      <c r="G743" s="3" t="s">
        <v>4746</v>
      </c>
    </row>
    <row r="744" spans="1:7">
      <c r="A744" s="3" t="s">
        <v>2352</v>
      </c>
      <c r="B744" s="3" t="s">
        <v>2353</v>
      </c>
      <c r="C744" s="3" t="s">
        <v>4747</v>
      </c>
      <c r="D744" s="21" t="s">
        <v>2545</v>
      </c>
      <c r="E744" s="58">
        <v>-40.1</v>
      </c>
      <c r="F744" s="3" t="s">
        <v>4748</v>
      </c>
      <c r="G744" s="3" t="s">
        <v>4749</v>
      </c>
    </row>
    <row r="745" spans="1:7">
      <c r="A745" s="3" t="s">
        <v>2352</v>
      </c>
      <c r="B745" s="3" t="s">
        <v>2353</v>
      </c>
      <c r="C745" s="3" t="s">
        <v>4750</v>
      </c>
      <c r="D745" s="21" t="s">
        <v>2545</v>
      </c>
      <c r="E745" s="58">
        <v>-34.1</v>
      </c>
      <c r="F745" s="3" t="s">
        <v>4751</v>
      </c>
      <c r="G745" s="3" t="s">
        <v>4752</v>
      </c>
    </row>
    <row r="746" spans="1:7">
      <c r="A746" s="3" t="s">
        <v>2354</v>
      </c>
      <c r="B746" s="3" t="s">
        <v>2355</v>
      </c>
      <c r="C746" s="3" t="s">
        <v>4753</v>
      </c>
      <c r="D746" s="21" t="s">
        <v>2549</v>
      </c>
      <c r="E746" s="58">
        <v>-66.739999999999995</v>
      </c>
      <c r="F746" s="3" t="s">
        <v>4754</v>
      </c>
      <c r="G746" s="3" t="s">
        <v>4755</v>
      </c>
    </row>
    <row r="747" spans="1:7">
      <c r="A747" s="3" t="s">
        <v>1387</v>
      </c>
      <c r="B747" s="3" t="s">
        <v>1388</v>
      </c>
      <c r="C747" s="3" t="s">
        <v>3671</v>
      </c>
      <c r="D747" s="21" t="s">
        <v>2545</v>
      </c>
      <c r="E747" s="58">
        <v>-33.700000000000003</v>
      </c>
      <c r="F747" s="3" t="s">
        <v>3672</v>
      </c>
      <c r="G747" s="3" t="s">
        <v>3673</v>
      </c>
    </row>
    <row r="748" spans="1:7">
      <c r="A748" s="3" t="s">
        <v>1428</v>
      </c>
      <c r="B748" s="3" t="s">
        <v>1429</v>
      </c>
      <c r="C748" s="3" t="s">
        <v>4756</v>
      </c>
      <c r="D748" s="21" t="s">
        <v>2545</v>
      </c>
      <c r="E748" s="58">
        <v>-21.8</v>
      </c>
      <c r="F748" s="3" t="s">
        <v>4757</v>
      </c>
      <c r="G748" s="3" t="s">
        <v>4758</v>
      </c>
    </row>
    <row r="749" spans="1:7">
      <c r="A749" s="3" t="s">
        <v>1286</v>
      </c>
      <c r="B749" s="3" t="s">
        <v>1287</v>
      </c>
      <c r="C749" s="3" t="s">
        <v>3692</v>
      </c>
      <c r="D749" s="21" t="s">
        <v>2545</v>
      </c>
      <c r="E749" s="58">
        <v>-31</v>
      </c>
      <c r="F749" s="3" t="s">
        <v>3693</v>
      </c>
      <c r="G749" s="3" t="s">
        <v>3694</v>
      </c>
    </row>
    <row r="750" spans="1:7">
      <c r="A750" s="3" t="s">
        <v>2358</v>
      </c>
      <c r="B750" s="3" t="s">
        <v>2359</v>
      </c>
      <c r="C750" s="3" t="s">
        <v>4759</v>
      </c>
      <c r="D750" s="21" t="s">
        <v>2549</v>
      </c>
      <c r="E750" s="58">
        <v>-57.5</v>
      </c>
      <c r="F750" s="3" t="s">
        <v>4760</v>
      </c>
      <c r="G750" s="3" t="s">
        <v>4761</v>
      </c>
    </row>
    <row r="751" spans="1:7">
      <c r="A751" s="3" t="s">
        <v>2360</v>
      </c>
      <c r="B751" s="3" t="s">
        <v>2361</v>
      </c>
      <c r="C751" s="3" t="s">
        <v>4762</v>
      </c>
      <c r="D751" s="21" t="s">
        <v>2545</v>
      </c>
      <c r="E751" s="58">
        <v>-46.1</v>
      </c>
      <c r="F751" s="3" t="s">
        <v>4763</v>
      </c>
      <c r="G751" s="3" t="s">
        <v>4764</v>
      </c>
    </row>
    <row r="752" spans="1:7">
      <c r="A752" s="3" t="s">
        <v>2362</v>
      </c>
      <c r="B752" s="3" t="s">
        <v>2363</v>
      </c>
      <c r="C752" s="3" t="s">
        <v>4765</v>
      </c>
      <c r="D752" s="21" t="s">
        <v>2545</v>
      </c>
      <c r="E752" s="58">
        <v>-28.49</v>
      </c>
      <c r="F752" s="3" t="s">
        <v>4766</v>
      </c>
      <c r="G752" s="3" t="s">
        <v>4767</v>
      </c>
    </row>
    <row r="753" spans="1:7">
      <c r="A753" s="3" t="s">
        <v>2364</v>
      </c>
      <c r="B753" s="3" t="s">
        <v>2365</v>
      </c>
      <c r="C753" s="3" t="s">
        <v>4768</v>
      </c>
      <c r="D753" s="21" t="s">
        <v>2545</v>
      </c>
      <c r="E753" s="58">
        <v>-47.8</v>
      </c>
      <c r="F753" s="3" t="s">
        <v>4769</v>
      </c>
      <c r="G753" s="3" t="s">
        <v>4770</v>
      </c>
    </row>
    <row r="754" spans="1:7">
      <c r="A754" s="3" t="s">
        <v>2366</v>
      </c>
      <c r="B754" s="3" t="s">
        <v>2367</v>
      </c>
      <c r="C754" s="3" t="s">
        <v>4771</v>
      </c>
      <c r="D754" s="21" t="s">
        <v>2549</v>
      </c>
      <c r="E754" s="58">
        <v>-24.97</v>
      </c>
      <c r="F754" s="3" t="s">
        <v>4772</v>
      </c>
      <c r="G754" s="3" t="s">
        <v>4773</v>
      </c>
    </row>
    <row r="755" spans="1:7">
      <c r="A755" s="3" t="s">
        <v>2368</v>
      </c>
      <c r="B755" s="3" t="s">
        <v>2369</v>
      </c>
      <c r="C755" s="3" t="s">
        <v>4774</v>
      </c>
      <c r="D755" s="21" t="s">
        <v>2545</v>
      </c>
      <c r="E755" s="58">
        <v>-63.6</v>
      </c>
      <c r="F755" s="3" t="s">
        <v>4775</v>
      </c>
      <c r="G755" s="3" t="s">
        <v>4776</v>
      </c>
    </row>
    <row r="756" spans="1:7">
      <c r="A756" s="3" t="s">
        <v>1531</v>
      </c>
      <c r="B756" s="3" t="s">
        <v>1532</v>
      </c>
      <c r="C756" s="3" t="s">
        <v>4777</v>
      </c>
      <c r="D756" s="21" t="s">
        <v>2545</v>
      </c>
      <c r="E756" s="58">
        <v>-25.2</v>
      </c>
      <c r="F756" s="3" t="s">
        <v>4778</v>
      </c>
      <c r="G756" s="3" t="s">
        <v>4779</v>
      </c>
    </row>
    <row r="757" spans="1:7">
      <c r="A757" s="3" t="s">
        <v>2370</v>
      </c>
      <c r="B757" s="3" t="s">
        <v>2371</v>
      </c>
      <c r="C757" s="3" t="s">
        <v>4780</v>
      </c>
      <c r="D757" s="21" t="s">
        <v>2549</v>
      </c>
      <c r="E757" s="58">
        <v>-45.6</v>
      </c>
      <c r="F757" s="3" t="s">
        <v>4781</v>
      </c>
      <c r="G757" s="3" t="s">
        <v>4782</v>
      </c>
    </row>
    <row r="758" spans="1:7">
      <c r="A758" s="3" t="s">
        <v>2372</v>
      </c>
      <c r="B758" s="3" t="s">
        <v>2373</v>
      </c>
      <c r="C758" s="3" t="s">
        <v>4783</v>
      </c>
      <c r="D758" s="21" t="s">
        <v>2545</v>
      </c>
      <c r="E758" s="58">
        <v>-50.66</v>
      </c>
      <c r="F758" s="3" t="s">
        <v>4784</v>
      </c>
      <c r="G758" s="3" t="s">
        <v>4785</v>
      </c>
    </row>
    <row r="759" spans="1:7">
      <c r="A759" s="3" t="s">
        <v>2376</v>
      </c>
      <c r="B759" s="3" t="s">
        <v>2377</v>
      </c>
      <c r="C759" s="3" t="s">
        <v>4786</v>
      </c>
      <c r="D759" s="21" t="s">
        <v>2549</v>
      </c>
      <c r="E759" s="58">
        <v>-51.9</v>
      </c>
      <c r="F759" s="3" t="s">
        <v>4787</v>
      </c>
      <c r="G759" s="3" t="s">
        <v>4788</v>
      </c>
    </row>
    <row r="760" spans="1:7">
      <c r="A760" s="3" t="s">
        <v>2378</v>
      </c>
      <c r="B760" s="3" t="s">
        <v>2379</v>
      </c>
      <c r="C760" s="3" t="s">
        <v>4789</v>
      </c>
      <c r="D760" s="21" t="s">
        <v>2545</v>
      </c>
      <c r="E760" s="58">
        <v>-63.97</v>
      </c>
      <c r="F760" s="3" t="s">
        <v>4790</v>
      </c>
      <c r="G760" s="3" t="s">
        <v>4791</v>
      </c>
    </row>
    <row r="761" spans="1:7">
      <c r="A761" s="3" t="s">
        <v>2380</v>
      </c>
      <c r="B761" s="3" t="s">
        <v>2381</v>
      </c>
      <c r="C761" s="3" t="s">
        <v>4792</v>
      </c>
      <c r="D761" s="21" t="s">
        <v>2549</v>
      </c>
      <c r="E761" s="58">
        <v>-76.650000000000006</v>
      </c>
      <c r="F761" s="3" t="s">
        <v>4793</v>
      </c>
      <c r="G761" s="3" t="s">
        <v>4794</v>
      </c>
    </row>
    <row r="762" spans="1:7">
      <c r="A762" s="3" t="s">
        <v>2382</v>
      </c>
      <c r="B762" s="3" t="s">
        <v>2383</v>
      </c>
      <c r="C762" s="3" t="s">
        <v>4795</v>
      </c>
      <c r="D762" s="21" t="s">
        <v>2549</v>
      </c>
      <c r="E762" s="58">
        <v>-32.299999999999997</v>
      </c>
      <c r="F762" s="3" t="s">
        <v>4796</v>
      </c>
      <c r="G762" s="3" t="s">
        <v>4797</v>
      </c>
    </row>
    <row r="763" spans="1:7">
      <c r="A763" s="3" t="s">
        <v>2384</v>
      </c>
      <c r="B763" s="3" t="s">
        <v>2385</v>
      </c>
      <c r="C763" s="3" t="s">
        <v>4798</v>
      </c>
      <c r="D763" s="21" t="s">
        <v>2549</v>
      </c>
      <c r="E763" s="58">
        <v>-53.06</v>
      </c>
      <c r="F763" s="3" t="s">
        <v>4799</v>
      </c>
      <c r="G763" s="3" t="s">
        <v>4800</v>
      </c>
    </row>
    <row r="764" spans="1:7">
      <c r="A764" s="3" t="s">
        <v>2386</v>
      </c>
      <c r="B764" s="3" t="s">
        <v>2387</v>
      </c>
      <c r="C764" s="3" t="s">
        <v>4801</v>
      </c>
      <c r="D764" s="21" t="s">
        <v>2545</v>
      </c>
      <c r="E764" s="58">
        <v>-43.4</v>
      </c>
      <c r="F764" s="3" t="s">
        <v>4802</v>
      </c>
      <c r="G764" s="3" t="s">
        <v>4803</v>
      </c>
    </row>
    <row r="765" spans="1:7">
      <c r="A765" s="3" t="s">
        <v>2388</v>
      </c>
      <c r="B765" s="3" t="s">
        <v>2389</v>
      </c>
      <c r="C765" s="3" t="s">
        <v>4804</v>
      </c>
      <c r="D765" s="21" t="s">
        <v>2549</v>
      </c>
      <c r="E765" s="58">
        <v>-54.3</v>
      </c>
      <c r="F765" s="3" t="s">
        <v>4805</v>
      </c>
      <c r="G765" s="3" t="s">
        <v>4806</v>
      </c>
    </row>
    <row r="766" spans="1:7">
      <c r="A766" s="3" t="s">
        <v>2388</v>
      </c>
      <c r="B766" s="3" t="s">
        <v>2389</v>
      </c>
      <c r="C766" s="3" t="s">
        <v>4807</v>
      </c>
      <c r="D766" s="21" t="s">
        <v>2545</v>
      </c>
      <c r="E766" s="58">
        <v>-20.2</v>
      </c>
      <c r="F766" s="3" t="s">
        <v>4808</v>
      </c>
      <c r="G766" s="3" t="s">
        <v>4809</v>
      </c>
    </row>
    <row r="767" spans="1:7">
      <c r="A767" s="3" t="s">
        <v>2390</v>
      </c>
      <c r="B767" s="3" t="s">
        <v>2391</v>
      </c>
      <c r="C767" s="3" t="s">
        <v>4810</v>
      </c>
      <c r="D767" s="21" t="s">
        <v>2549</v>
      </c>
      <c r="E767" s="58">
        <v>-86.4</v>
      </c>
      <c r="F767" s="3" t="s">
        <v>4811</v>
      </c>
      <c r="G767" s="3" t="s">
        <v>4812</v>
      </c>
    </row>
    <row r="768" spans="1:7">
      <c r="A768" s="3" t="s">
        <v>2392</v>
      </c>
      <c r="B768" s="3" t="s">
        <v>2393</v>
      </c>
      <c r="C768" s="3" t="s">
        <v>4813</v>
      </c>
      <c r="D768" s="21" t="s">
        <v>2549</v>
      </c>
      <c r="E768" s="58">
        <v>-31.1</v>
      </c>
      <c r="F768" s="3" t="s">
        <v>4814</v>
      </c>
      <c r="G768" s="3" t="s">
        <v>4815</v>
      </c>
    </row>
    <row r="769" spans="1:7">
      <c r="A769" s="3" t="s">
        <v>2394</v>
      </c>
      <c r="B769" s="3" t="s">
        <v>2395</v>
      </c>
      <c r="C769" s="3" t="s">
        <v>4816</v>
      </c>
      <c r="D769" s="21" t="s">
        <v>2545</v>
      </c>
      <c r="E769" s="58">
        <v>-91.6</v>
      </c>
      <c r="F769" s="3" t="s">
        <v>4817</v>
      </c>
      <c r="G769" s="3" t="s">
        <v>4818</v>
      </c>
    </row>
    <row r="770" spans="1:7">
      <c r="A770" s="3" t="s">
        <v>2396</v>
      </c>
      <c r="B770" s="3" t="s">
        <v>2397</v>
      </c>
      <c r="C770" s="3" t="s">
        <v>4819</v>
      </c>
      <c r="D770" s="21" t="s">
        <v>2549</v>
      </c>
      <c r="E770" s="58">
        <v>-57.83</v>
      </c>
      <c r="F770" s="3" t="s">
        <v>4820</v>
      </c>
      <c r="G770" s="3" t="s">
        <v>4821</v>
      </c>
    </row>
    <row r="771" spans="1:7">
      <c r="A771" s="3" t="s">
        <v>2398</v>
      </c>
      <c r="B771" s="3" t="s">
        <v>2399</v>
      </c>
      <c r="C771" s="3" t="s">
        <v>4822</v>
      </c>
      <c r="D771" s="21" t="s">
        <v>2545</v>
      </c>
      <c r="E771" s="58">
        <v>-18</v>
      </c>
      <c r="F771" s="3" t="s">
        <v>4823</v>
      </c>
      <c r="G771" s="3" t="s">
        <v>4824</v>
      </c>
    </row>
    <row r="772" spans="1:7">
      <c r="A772" s="3" t="s">
        <v>2400</v>
      </c>
      <c r="B772" s="3" t="s">
        <v>2401</v>
      </c>
      <c r="C772" s="3" t="s">
        <v>4825</v>
      </c>
      <c r="D772" s="21" t="s">
        <v>2549</v>
      </c>
      <c r="E772" s="58">
        <v>-32</v>
      </c>
      <c r="F772" s="3" t="s">
        <v>4826</v>
      </c>
      <c r="G772" s="3" t="s">
        <v>4827</v>
      </c>
    </row>
    <row r="773" spans="1:7">
      <c r="A773" s="3" t="s">
        <v>2402</v>
      </c>
      <c r="B773" s="3" t="s">
        <v>2403</v>
      </c>
      <c r="C773" s="3" t="s">
        <v>4828</v>
      </c>
      <c r="D773" s="21" t="s">
        <v>2545</v>
      </c>
      <c r="E773" s="58">
        <v>-35.5</v>
      </c>
      <c r="F773" s="3" t="s">
        <v>4829</v>
      </c>
      <c r="G773" s="3" t="s">
        <v>4830</v>
      </c>
    </row>
    <row r="774" spans="1:7">
      <c r="A774" s="3" t="s">
        <v>2404</v>
      </c>
      <c r="B774" s="3" t="s">
        <v>2405</v>
      </c>
      <c r="C774" s="3" t="s">
        <v>4831</v>
      </c>
      <c r="D774" s="21" t="s">
        <v>2545</v>
      </c>
      <c r="E774" s="58">
        <v>-72.400000000000006</v>
      </c>
      <c r="F774" s="3" t="s">
        <v>4832</v>
      </c>
      <c r="G774" s="3" t="s">
        <v>4833</v>
      </c>
    </row>
    <row r="775" spans="1:7">
      <c r="A775" s="3" t="s">
        <v>1546</v>
      </c>
      <c r="B775" s="3" t="s">
        <v>1547</v>
      </c>
      <c r="C775" s="3" t="s">
        <v>4834</v>
      </c>
      <c r="D775" s="21" t="s">
        <v>2549</v>
      </c>
      <c r="E775" s="58">
        <v>-30.3</v>
      </c>
      <c r="F775" s="3" t="s">
        <v>4835</v>
      </c>
      <c r="G775" s="3" t="s">
        <v>4836</v>
      </c>
    </row>
    <row r="776" spans="1:7">
      <c r="A776" s="3" t="s">
        <v>2406</v>
      </c>
      <c r="B776" s="3" t="s">
        <v>2407</v>
      </c>
      <c r="C776" s="3" t="s">
        <v>4837</v>
      </c>
      <c r="D776" s="21" t="s">
        <v>2549</v>
      </c>
      <c r="E776" s="58">
        <v>-39.9</v>
      </c>
      <c r="F776" s="3" t="s">
        <v>4838</v>
      </c>
      <c r="G776" s="3" t="s">
        <v>4839</v>
      </c>
    </row>
    <row r="777" spans="1:7">
      <c r="A777" s="3" t="s">
        <v>1401</v>
      </c>
      <c r="B777" s="3" t="s">
        <v>1402</v>
      </c>
      <c r="C777" s="3" t="s">
        <v>4840</v>
      </c>
      <c r="D777" s="21" t="s">
        <v>2545</v>
      </c>
      <c r="E777" s="58">
        <v>-24.02</v>
      </c>
      <c r="F777" s="3" t="s">
        <v>4841</v>
      </c>
      <c r="G777" s="3" t="s">
        <v>4842</v>
      </c>
    </row>
    <row r="778" spans="1:7">
      <c r="A778" s="3" t="s">
        <v>2408</v>
      </c>
      <c r="B778" s="3" t="s">
        <v>2409</v>
      </c>
      <c r="C778" s="3" t="s">
        <v>4843</v>
      </c>
      <c r="D778" s="21" t="s">
        <v>2549</v>
      </c>
      <c r="E778" s="58">
        <v>-27.8</v>
      </c>
      <c r="F778" s="3" t="s">
        <v>4844</v>
      </c>
      <c r="G778" s="3" t="s">
        <v>4845</v>
      </c>
    </row>
    <row r="779" spans="1:7">
      <c r="A779" s="3" t="s">
        <v>2410</v>
      </c>
      <c r="B779" s="3" t="s">
        <v>2411</v>
      </c>
      <c r="C779" s="3" t="s">
        <v>4846</v>
      </c>
      <c r="D779" s="21" t="s">
        <v>2549</v>
      </c>
      <c r="E779" s="58">
        <v>-33.99</v>
      </c>
      <c r="F779" s="3" t="s">
        <v>4847</v>
      </c>
      <c r="G779" s="3" t="s">
        <v>4848</v>
      </c>
    </row>
    <row r="780" spans="1:7">
      <c r="A780" s="3" t="s">
        <v>2412</v>
      </c>
      <c r="B780" s="3" t="s">
        <v>2413</v>
      </c>
      <c r="C780" s="3" t="s">
        <v>4849</v>
      </c>
      <c r="D780" s="21" t="s">
        <v>2549</v>
      </c>
      <c r="E780" s="58">
        <v>-48.2</v>
      </c>
      <c r="F780" s="3" t="s">
        <v>4850</v>
      </c>
      <c r="G780" s="3" t="s">
        <v>4851</v>
      </c>
    </row>
    <row r="781" spans="1:7">
      <c r="A781" s="3" t="s">
        <v>2414</v>
      </c>
      <c r="B781" s="3" t="s">
        <v>2415</v>
      </c>
      <c r="C781" s="3" t="s">
        <v>4852</v>
      </c>
      <c r="D781" s="21" t="s">
        <v>2545</v>
      </c>
      <c r="E781" s="58">
        <v>-54.9</v>
      </c>
      <c r="F781" s="3" t="s">
        <v>4853</v>
      </c>
      <c r="G781" s="3" t="s">
        <v>4854</v>
      </c>
    </row>
    <row r="782" spans="1:7">
      <c r="A782" s="3" t="s">
        <v>2416</v>
      </c>
      <c r="B782" s="3" t="s">
        <v>2417</v>
      </c>
      <c r="C782" s="3" t="s">
        <v>4855</v>
      </c>
      <c r="D782" s="21" t="s">
        <v>2549</v>
      </c>
      <c r="E782" s="58">
        <v>-62.16</v>
      </c>
      <c r="F782" s="3" t="s">
        <v>4856</v>
      </c>
      <c r="G782" s="3" t="s">
        <v>4857</v>
      </c>
    </row>
    <row r="783" spans="1:7">
      <c r="A783" s="3" t="s">
        <v>2418</v>
      </c>
      <c r="B783" s="3" t="s">
        <v>2419</v>
      </c>
      <c r="C783" s="3" t="s">
        <v>4858</v>
      </c>
      <c r="D783" s="21" t="s">
        <v>2549</v>
      </c>
      <c r="E783" s="58">
        <v>-56.5</v>
      </c>
      <c r="F783" s="3" t="s">
        <v>4859</v>
      </c>
      <c r="G783" s="3" t="s">
        <v>4860</v>
      </c>
    </row>
    <row r="784" spans="1:7">
      <c r="A784" s="3" t="s">
        <v>2420</v>
      </c>
      <c r="B784" s="3" t="s">
        <v>2421</v>
      </c>
      <c r="C784" s="3" t="s">
        <v>4861</v>
      </c>
      <c r="D784" s="21" t="s">
        <v>2545</v>
      </c>
      <c r="E784" s="58">
        <v>-79.400000000000006</v>
      </c>
      <c r="F784" s="3" t="s">
        <v>4862</v>
      </c>
      <c r="G784" s="3" t="s">
        <v>4863</v>
      </c>
    </row>
    <row r="785" spans="1:7">
      <c r="A785" s="3" t="s">
        <v>2422</v>
      </c>
      <c r="B785" s="3" t="s">
        <v>2423</v>
      </c>
      <c r="C785" s="3" t="s">
        <v>4864</v>
      </c>
      <c r="D785" s="21" t="s">
        <v>2549</v>
      </c>
      <c r="E785" s="58">
        <v>-18.22</v>
      </c>
      <c r="F785" s="3" t="s">
        <v>4865</v>
      </c>
      <c r="G785" s="3" t="s">
        <v>4866</v>
      </c>
    </row>
    <row r="786" spans="1:7">
      <c r="A786" s="3" t="s">
        <v>2424</v>
      </c>
      <c r="B786" s="3" t="s">
        <v>2425</v>
      </c>
      <c r="C786" s="3" t="s">
        <v>4867</v>
      </c>
      <c r="D786" s="21" t="s">
        <v>2549</v>
      </c>
      <c r="E786" s="58">
        <v>-60.8</v>
      </c>
      <c r="F786" s="3" t="s">
        <v>4868</v>
      </c>
      <c r="G786" s="3" t="s">
        <v>4869</v>
      </c>
    </row>
    <row r="787" spans="1:7">
      <c r="A787" s="3" t="s">
        <v>977</v>
      </c>
      <c r="B787" s="3" t="s">
        <v>978</v>
      </c>
      <c r="C787" s="3" t="s">
        <v>4870</v>
      </c>
      <c r="D787" s="21" t="s">
        <v>2549</v>
      </c>
      <c r="E787" s="58">
        <v>-18.079999999999998</v>
      </c>
      <c r="F787" s="3" t="s">
        <v>4871</v>
      </c>
      <c r="G787" s="3" t="s">
        <v>4872</v>
      </c>
    </row>
    <row r="788" spans="1:7">
      <c r="A788" s="3" t="s">
        <v>2426</v>
      </c>
      <c r="B788" s="3" t="s">
        <v>2427</v>
      </c>
      <c r="C788" s="3" t="s">
        <v>4873</v>
      </c>
      <c r="D788" s="21" t="s">
        <v>2545</v>
      </c>
      <c r="E788" s="58">
        <v>-49</v>
      </c>
      <c r="F788" s="3" t="s">
        <v>4874</v>
      </c>
      <c r="G788" s="3" t="s">
        <v>4875</v>
      </c>
    </row>
    <row r="789" spans="1:7">
      <c r="A789" s="3" t="s">
        <v>1455</v>
      </c>
      <c r="B789" s="3" t="s">
        <v>1456</v>
      </c>
      <c r="C789" s="3" t="s">
        <v>4876</v>
      </c>
      <c r="D789" s="21" t="s">
        <v>2545</v>
      </c>
      <c r="E789" s="58">
        <v>-66.56</v>
      </c>
      <c r="F789" s="3" t="s">
        <v>4877</v>
      </c>
      <c r="G789" s="3" t="s">
        <v>4878</v>
      </c>
    </row>
    <row r="790" spans="1:7">
      <c r="A790" s="3" t="s">
        <v>1455</v>
      </c>
      <c r="B790" s="3" t="s">
        <v>1456</v>
      </c>
      <c r="C790" s="3" t="s">
        <v>4879</v>
      </c>
      <c r="D790" s="21" t="s">
        <v>2545</v>
      </c>
      <c r="E790" s="58">
        <v>-29.6</v>
      </c>
      <c r="F790" s="3" t="s">
        <v>4880</v>
      </c>
      <c r="G790" s="3" t="s">
        <v>4881</v>
      </c>
    </row>
    <row r="791" spans="1:7">
      <c r="A791" s="3" t="s">
        <v>2430</v>
      </c>
      <c r="B791" s="3" t="s">
        <v>2431</v>
      </c>
      <c r="C791" s="3" t="s">
        <v>4882</v>
      </c>
      <c r="D791" s="21" t="s">
        <v>2545</v>
      </c>
      <c r="E791" s="58">
        <v>-56.9</v>
      </c>
      <c r="F791" s="3" t="s">
        <v>4883</v>
      </c>
      <c r="G791" s="3" t="s">
        <v>4884</v>
      </c>
    </row>
    <row r="792" spans="1:7">
      <c r="A792" s="3" t="s">
        <v>1215</v>
      </c>
      <c r="B792" s="3" t="s">
        <v>1216</v>
      </c>
      <c r="C792" s="3" t="s">
        <v>4885</v>
      </c>
      <c r="D792" s="21" t="s">
        <v>2545</v>
      </c>
      <c r="E792" s="58">
        <v>-94.92</v>
      </c>
      <c r="F792" s="3" t="s">
        <v>4886</v>
      </c>
      <c r="G792" s="3" t="s">
        <v>4887</v>
      </c>
    </row>
    <row r="793" spans="1:7">
      <c r="A793" s="3" t="s">
        <v>927</v>
      </c>
      <c r="B793" s="3" t="s">
        <v>928</v>
      </c>
      <c r="C793" s="3" t="s">
        <v>4888</v>
      </c>
      <c r="D793" s="21" t="s">
        <v>2549</v>
      </c>
      <c r="E793" s="58">
        <v>-30.19</v>
      </c>
      <c r="F793" s="3" t="s">
        <v>4889</v>
      </c>
      <c r="G793" s="3" t="s">
        <v>4890</v>
      </c>
    </row>
    <row r="794" spans="1:7">
      <c r="A794" s="3" t="s">
        <v>1119</v>
      </c>
      <c r="B794" s="3" t="s">
        <v>1120</v>
      </c>
      <c r="C794" s="3" t="s">
        <v>4891</v>
      </c>
      <c r="D794" s="21" t="s">
        <v>2545</v>
      </c>
      <c r="E794" s="58">
        <v>-19.22</v>
      </c>
      <c r="F794" s="3" t="s">
        <v>4892</v>
      </c>
      <c r="G794" s="3" t="s">
        <v>4893</v>
      </c>
    </row>
    <row r="795" spans="1:7">
      <c r="A795" s="3" t="s">
        <v>1280</v>
      </c>
      <c r="B795" s="3" t="s">
        <v>1281</v>
      </c>
      <c r="C795" s="3" t="s">
        <v>4894</v>
      </c>
      <c r="D795" s="21" t="s">
        <v>2549</v>
      </c>
      <c r="E795" s="58">
        <v>-38.65</v>
      </c>
      <c r="F795" s="3" t="s">
        <v>4895</v>
      </c>
      <c r="G795" s="3" t="s">
        <v>4896</v>
      </c>
    </row>
    <row r="796" spans="1:7">
      <c r="A796" s="3" t="s">
        <v>2432</v>
      </c>
      <c r="B796" s="3" t="s">
        <v>2433</v>
      </c>
      <c r="C796" s="3" t="s">
        <v>4897</v>
      </c>
      <c r="D796" s="21" t="s">
        <v>2545</v>
      </c>
      <c r="E796" s="58">
        <v>-43.6</v>
      </c>
      <c r="F796" s="3" t="s">
        <v>4898</v>
      </c>
      <c r="G796" s="3" t="s">
        <v>4899</v>
      </c>
    </row>
    <row r="797" spans="1:7">
      <c r="A797" s="3" t="s">
        <v>1407</v>
      </c>
      <c r="B797" s="3" t="s">
        <v>1408</v>
      </c>
      <c r="C797" s="3" t="s">
        <v>4900</v>
      </c>
      <c r="D797" s="21" t="s">
        <v>2549</v>
      </c>
      <c r="E797" s="58">
        <v>-38.700000000000003</v>
      </c>
      <c r="F797" s="3" t="s">
        <v>4901</v>
      </c>
      <c r="G797" s="3" t="s">
        <v>4902</v>
      </c>
    </row>
    <row r="798" spans="1:7">
      <c r="A798" s="3" t="s">
        <v>1517</v>
      </c>
      <c r="B798" s="3" t="s">
        <v>1518</v>
      </c>
      <c r="C798" s="3" t="s">
        <v>4903</v>
      </c>
      <c r="D798" s="21" t="s">
        <v>2549</v>
      </c>
      <c r="E798" s="58">
        <v>-27.74</v>
      </c>
      <c r="F798" s="3" t="s">
        <v>4904</v>
      </c>
      <c r="G798" s="3" t="s">
        <v>4905</v>
      </c>
    </row>
    <row r="799" spans="1:7">
      <c r="A799" s="3" t="s">
        <v>1221</v>
      </c>
      <c r="B799" s="3" t="s">
        <v>1222</v>
      </c>
      <c r="C799" s="3" t="s">
        <v>4906</v>
      </c>
      <c r="D799" s="21" t="s">
        <v>2545</v>
      </c>
      <c r="E799" s="58">
        <v>-81.94</v>
      </c>
      <c r="F799" s="3" t="s">
        <v>4907</v>
      </c>
      <c r="G799" s="3" t="s">
        <v>4908</v>
      </c>
    </row>
    <row r="800" spans="1:7">
      <c r="A800" s="3" t="s">
        <v>2434</v>
      </c>
      <c r="B800" s="3" t="s">
        <v>2435</v>
      </c>
      <c r="C800" s="3" t="s">
        <v>4909</v>
      </c>
      <c r="D800" s="21" t="s">
        <v>2549</v>
      </c>
      <c r="E800" s="58">
        <v>-31.7</v>
      </c>
      <c r="F800" s="3" t="s">
        <v>4910</v>
      </c>
      <c r="G800" s="3" t="s">
        <v>4911</v>
      </c>
    </row>
    <row r="801" spans="1:7">
      <c r="A801" s="3" t="s">
        <v>1236</v>
      </c>
      <c r="B801" s="3" t="s">
        <v>1237</v>
      </c>
      <c r="C801" s="3" t="s">
        <v>4912</v>
      </c>
      <c r="D801" s="21" t="s">
        <v>2545</v>
      </c>
      <c r="E801" s="58">
        <v>-26</v>
      </c>
      <c r="F801" s="3" t="s">
        <v>4913</v>
      </c>
      <c r="G801" s="3" t="s">
        <v>4914</v>
      </c>
    </row>
    <row r="802" spans="1:7">
      <c r="A802" s="3" t="s">
        <v>2436</v>
      </c>
      <c r="B802" s="3" t="s">
        <v>2437</v>
      </c>
      <c r="C802" s="3" t="s">
        <v>4915</v>
      </c>
      <c r="D802" s="21" t="s">
        <v>2549</v>
      </c>
      <c r="E802" s="58">
        <v>-25.7</v>
      </c>
      <c r="F802" s="3" t="s">
        <v>4916</v>
      </c>
      <c r="G802" s="3" t="s">
        <v>4917</v>
      </c>
    </row>
    <row r="803" spans="1:7">
      <c r="A803" s="3" t="s">
        <v>1489</v>
      </c>
      <c r="B803" s="3" t="s">
        <v>1490</v>
      </c>
      <c r="C803" s="3" t="s">
        <v>4918</v>
      </c>
      <c r="D803" s="21" t="s">
        <v>2549</v>
      </c>
      <c r="E803" s="58">
        <v>-27.4</v>
      </c>
      <c r="F803" s="3" t="s">
        <v>4919</v>
      </c>
      <c r="G803" s="3" t="s">
        <v>4920</v>
      </c>
    </row>
    <row r="804" spans="1:7">
      <c r="A804" s="3" t="s">
        <v>1458</v>
      </c>
      <c r="B804" s="3" t="s">
        <v>1459</v>
      </c>
      <c r="C804" s="3" t="s">
        <v>4921</v>
      </c>
      <c r="D804" s="21" t="s">
        <v>2549</v>
      </c>
      <c r="E804" s="58">
        <v>-63.8</v>
      </c>
      <c r="F804" s="3" t="s">
        <v>4922</v>
      </c>
      <c r="G804" s="3" t="s">
        <v>4923</v>
      </c>
    </row>
    <row r="805" spans="1:7">
      <c r="A805" s="3" t="s">
        <v>1564</v>
      </c>
      <c r="B805" s="3" t="s">
        <v>1565</v>
      </c>
      <c r="C805" s="3" t="s">
        <v>4924</v>
      </c>
      <c r="D805" s="21" t="s">
        <v>2545</v>
      </c>
      <c r="E805" s="58">
        <v>-19.7</v>
      </c>
      <c r="F805" s="3" t="s">
        <v>4925</v>
      </c>
      <c r="G805" s="3" t="s">
        <v>4926</v>
      </c>
    </row>
    <row r="806" spans="1:7">
      <c r="A806" s="3" t="s">
        <v>1032</v>
      </c>
      <c r="B806" s="3" t="s">
        <v>1033</v>
      </c>
      <c r="C806" s="3" t="s">
        <v>4927</v>
      </c>
      <c r="D806" s="21" t="s">
        <v>2549</v>
      </c>
      <c r="E806" s="58">
        <v>-49.72</v>
      </c>
      <c r="F806" s="3" t="s">
        <v>4928</v>
      </c>
      <c r="G806" s="3" t="s">
        <v>4929</v>
      </c>
    </row>
    <row r="807" spans="1:7">
      <c r="A807" s="3" t="s">
        <v>1431</v>
      </c>
      <c r="B807" s="3" t="s">
        <v>1432</v>
      </c>
      <c r="C807" s="3" t="s">
        <v>4930</v>
      </c>
      <c r="D807" s="21" t="s">
        <v>2545</v>
      </c>
      <c r="E807" s="58">
        <v>-42.5</v>
      </c>
      <c r="F807" s="3" t="s">
        <v>4931</v>
      </c>
      <c r="G807" s="3" t="s">
        <v>4932</v>
      </c>
    </row>
    <row r="808" spans="1:7">
      <c r="A808" s="3" t="s">
        <v>997</v>
      </c>
      <c r="B808" s="3" t="s">
        <v>998</v>
      </c>
      <c r="C808" s="3" t="s">
        <v>4933</v>
      </c>
      <c r="D808" s="21" t="s">
        <v>2549</v>
      </c>
      <c r="E808" s="58">
        <v>-53.3</v>
      </c>
      <c r="F808" s="3" t="s">
        <v>4934</v>
      </c>
      <c r="G808" s="3" t="s">
        <v>4935</v>
      </c>
    </row>
    <row r="809" spans="1:7">
      <c r="A809" s="3" t="s">
        <v>2438</v>
      </c>
      <c r="B809" s="3" t="s">
        <v>2439</v>
      </c>
      <c r="C809" s="3" t="s">
        <v>4936</v>
      </c>
      <c r="D809" s="21" t="s">
        <v>2545</v>
      </c>
      <c r="E809" s="58">
        <v>-76.790000000000006</v>
      </c>
      <c r="F809" s="3" t="s">
        <v>4937</v>
      </c>
      <c r="G809" s="3" t="s">
        <v>4938</v>
      </c>
    </row>
    <row r="810" spans="1:7">
      <c r="A810" s="3" t="s">
        <v>1025</v>
      </c>
      <c r="B810" s="3" t="s">
        <v>1026</v>
      </c>
      <c r="C810" s="3" t="s">
        <v>4939</v>
      </c>
      <c r="D810" s="21" t="s">
        <v>2549</v>
      </c>
      <c r="E810" s="58">
        <v>-41.15</v>
      </c>
      <c r="F810" s="3" t="s">
        <v>4940</v>
      </c>
      <c r="G810" s="3" t="s">
        <v>4941</v>
      </c>
    </row>
    <row r="811" spans="1:7">
      <c r="A811" s="3" t="s">
        <v>1561</v>
      </c>
      <c r="B811" s="3" t="s">
        <v>1562</v>
      </c>
      <c r="C811" s="3" t="s">
        <v>4942</v>
      </c>
      <c r="D811" s="21" t="s">
        <v>2549</v>
      </c>
      <c r="E811" s="58">
        <v>-20</v>
      </c>
      <c r="F811" s="3" t="s">
        <v>4943</v>
      </c>
      <c r="G811" s="3" t="s">
        <v>4944</v>
      </c>
    </row>
    <row r="812" spans="1:7">
      <c r="A812" s="3" t="s">
        <v>2440</v>
      </c>
      <c r="B812" s="3" t="s">
        <v>2441</v>
      </c>
      <c r="C812" s="3" t="s">
        <v>4945</v>
      </c>
      <c r="D812" s="21" t="s">
        <v>2549</v>
      </c>
      <c r="E812" s="58">
        <v>-61.41</v>
      </c>
      <c r="F812" s="3" t="s">
        <v>4946</v>
      </c>
      <c r="G812" s="3" t="s">
        <v>4947</v>
      </c>
    </row>
    <row r="813" spans="1:7">
      <c r="A813" s="3" t="s">
        <v>1070</v>
      </c>
      <c r="B813" s="3" t="s">
        <v>1071</v>
      </c>
      <c r="C813" s="3" t="s">
        <v>4948</v>
      </c>
      <c r="D813" s="21" t="s">
        <v>2545</v>
      </c>
      <c r="E813" s="58">
        <v>-21.8</v>
      </c>
      <c r="F813" s="3" t="s">
        <v>4949</v>
      </c>
      <c r="G813" s="3" t="s">
        <v>4950</v>
      </c>
    </row>
    <row r="814" spans="1:7">
      <c r="A814" s="3" t="s">
        <v>1123</v>
      </c>
      <c r="B814" s="3" t="s">
        <v>1124</v>
      </c>
      <c r="C814" s="3" t="s">
        <v>4951</v>
      </c>
      <c r="D814" s="21" t="s">
        <v>2545</v>
      </c>
      <c r="E814" s="58">
        <v>-32.1</v>
      </c>
      <c r="F814" s="3" t="s">
        <v>4952</v>
      </c>
      <c r="G814" s="3" t="s">
        <v>4953</v>
      </c>
    </row>
    <row r="815" spans="1:7">
      <c r="A815" s="3" t="s">
        <v>2442</v>
      </c>
      <c r="B815" s="3" t="s">
        <v>2443</v>
      </c>
      <c r="C815" s="3" t="s">
        <v>4954</v>
      </c>
      <c r="D815" s="21" t="s">
        <v>2549</v>
      </c>
      <c r="E815" s="58">
        <v>-26.3</v>
      </c>
      <c r="F815" s="3" t="s">
        <v>4955</v>
      </c>
      <c r="G815" s="3" t="s">
        <v>4956</v>
      </c>
    </row>
    <row r="816" spans="1:7">
      <c r="A816" s="3" t="s">
        <v>2444</v>
      </c>
      <c r="B816" s="3" t="s">
        <v>2445</v>
      </c>
      <c r="C816" s="3" t="s">
        <v>4957</v>
      </c>
      <c r="D816" s="21" t="s">
        <v>2545</v>
      </c>
      <c r="E816" s="58">
        <v>-24.1</v>
      </c>
      <c r="F816" s="3" t="s">
        <v>4958</v>
      </c>
      <c r="G816" s="3" t="s">
        <v>4959</v>
      </c>
    </row>
    <row r="817" spans="1:7">
      <c r="A817" s="3" t="s">
        <v>2446</v>
      </c>
      <c r="B817" s="3" t="s">
        <v>2447</v>
      </c>
      <c r="C817" s="3" t="s">
        <v>4960</v>
      </c>
      <c r="D817" s="21" t="s">
        <v>2545</v>
      </c>
      <c r="E817" s="58">
        <v>-60.9</v>
      </c>
      <c r="F817" s="3" t="s">
        <v>4961</v>
      </c>
      <c r="G817" s="3" t="s">
        <v>4962</v>
      </c>
    </row>
    <row r="818" spans="1:7">
      <c r="A818" s="3" t="s">
        <v>2448</v>
      </c>
      <c r="B818" s="3" t="s">
        <v>2449</v>
      </c>
      <c r="C818" s="3" t="s">
        <v>4963</v>
      </c>
      <c r="D818" s="21" t="s">
        <v>2549</v>
      </c>
      <c r="E818" s="58">
        <v>-73.17</v>
      </c>
      <c r="F818" s="3" t="s">
        <v>4964</v>
      </c>
      <c r="G818" s="3" t="s">
        <v>4965</v>
      </c>
    </row>
    <row r="819" spans="1:7">
      <c r="A819" s="3" t="s">
        <v>2448</v>
      </c>
      <c r="B819" s="3" t="s">
        <v>2449</v>
      </c>
      <c r="C819" s="3" t="s">
        <v>4966</v>
      </c>
      <c r="D819" s="21" t="s">
        <v>2549</v>
      </c>
      <c r="E819" s="58">
        <v>-63.43</v>
      </c>
      <c r="F819" s="3" t="s">
        <v>4967</v>
      </c>
      <c r="G819" s="3" t="s">
        <v>4968</v>
      </c>
    </row>
    <row r="820" spans="1:7">
      <c r="A820" s="3" t="s">
        <v>2450</v>
      </c>
      <c r="B820" s="3" t="s">
        <v>2451</v>
      </c>
      <c r="C820" s="3" t="s">
        <v>4969</v>
      </c>
      <c r="D820" s="21" t="s">
        <v>2549</v>
      </c>
      <c r="E820" s="58">
        <v>-26.8</v>
      </c>
      <c r="F820" s="3" t="s">
        <v>4970</v>
      </c>
      <c r="G820" s="3" t="s">
        <v>4971</v>
      </c>
    </row>
    <row r="821" spans="1:7">
      <c r="A821" s="3" t="s">
        <v>950</v>
      </c>
      <c r="B821" s="3" t="s">
        <v>951</v>
      </c>
      <c r="C821" s="3" t="s">
        <v>4972</v>
      </c>
      <c r="D821" s="21" t="s">
        <v>2545</v>
      </c>
      <c r="E821" s="58">
        <v>-73.209999999999994</v>
      </c>
      <c r="F821" s="3" t="s">
        <v>4973</v>
      </c>
      <c r="G821" s="3" t="s">
        <v>4974</v>
      </c>
    </row>
    <row r="822" spans="1:7">
      <c r="A822" s="3" t="s">
        <v>1185</v>
      </c>
      <c r="B822" s="3" t="s">
        <v>1186</v>
      </c>
      <c r="C822" s="3" t="s">
        <v>4975</v>
      </c>
      <c r="D822" s="21" t="s">
        <v>2549</v>
      </c>
      <c r="E822" s="58">
        <v>-38.5</v>
      </c>
      <c r="F822" s="3" t="s">
        <v>4976</v>
      </c>
      <c r="G822" s="3" t="s">
        <v>4977</v>
      </c>
    </row>
    <row r="823" spans="1:7">
      <c r="A823" s="3" t="s">
        <v>2452</v>
      </c>
      <c r="B823" s="3" t="s">
        <v>2453</v>
      </c>
      <c r="C823" s="3" t="s">
        <v>4978</v>
      </c>
      <c r="D823" s="21" t="s">
        <v>2549</v>
      </c>
      <c r="E823" s="58">
        <v>-47.7</v>
      </c>
      <c r="F823" s="3" t="s">
        <v>4979</v>
      </c>
      <c r="G823" s="3" t="s">
        <v>4980</v>
      </c>
    </row>
    <row r="824" spans="1:7">
      <c r="A824" s="3" t="s">
        <v>1125</v>
      </c>
      <c r="B824" s="3" t="s">
        <v>1126</v>
      </c>
      <c r="C824" s="3" t="s">
        <v>4981</v>
      </c>
      <c r="D824" s="21" t="s">
        <v>2545</v>
      </c>
      <c r="E824" s="58">
        <v>-71.599999999999994</v>
      </c>
      <c r="F824" s="3" t="s">
        <v>4982</v>
      </c>
      <c r="G824" s="3" t="s">
        <v>4983</v>
      </c>
    </row>
    <row r="825" spans="1:7">
      <c r="A825" s="3" t="s">
        <v>1125</v>
      </c>
      <c r="B825" s="3" t="s">
        <v>1126</v>
      </c>
      <c r="C825" s="3" t="s">
        <v>4984</v>
      </c>
      <c r="D825" s="21" t="s">
        <v>2545</v>
      </c>
      <c r="E825" s="58">
        <v>-62.4</v>
      </c>
      <c r="F825" s="3" t="s">
        <v>4985</v>
      </c>
      <c r="G825" s="3" t="s">
        <v>4986</v>
      </c>
    </row>
    <row r="826" spans="1:7">
      <c r="A826" s="3" t="s">
        <v>2454</v>
      </c>
      <c r="B826" s="3" t="s">
        <v>2455</v>
      </c>
      <c r="C826" s="3" t="s">
        <v>4987</v>
      </c>
      <c r="D826" s="21" t="s">
        <v>2545</v>
      </c>
      <c r="E826" s="58">
        <v>-47.03</v>
      </c>
      <c r="F826" s="3" t="s">
        <v>4988</v>
      </c>
      <c r="G826" s="3" t="s">
        <v>4989</v>
      </c>
    </row>
    <row r="827" spans="1:7">
      <c r="A827" s="3" t="s">
        <v>2456</v>
      </c>
      <c r="B827" s="3" t="s">
        <v>2457</v>
      </c>
      <c r="C827" s="3" t="s">
        <v>4990</v>
      </c>
      <c r="D827" s="21" t="s">
        <v>2549</v>
      </c>
      <c r="E827" s="58">
        <v>-47.5</v>
      </c>
      <c r="F827" s="3" t="s">
        <v>4991</v>
      </c>
      <c r="G827" s="3" t="s">
        <v>4992</v>
      </c>
    </row>
    <row r="828" spans="1:7">
      <c r="A828" s="3" t="s">
        <v>1242</v>
      </c>
      <c r="B828" s="3" t="s">
        <v>1243</v>
      </c>
      <c r="C828" s="3" t="s">
        <v>4993</v>
      </c>
      <c r="D828" s="21" t="s">
        <v>2545</v>
      </c>
      <c r="E828" s="58">
        <v>-51.13</v>
      </c>
      <c r="F828" s="3" t="s">
        <v>4994</v>
      </c>
      <c r="G828" s="3" t="s">
        <v>4995</v>
      </c>
    </row>
    <row r="829" spans="1:7">
      <c r="A829" s="3" t="s">
        <v>2458</v>
      </c>
      <c r="B829" s="3" t="s">
        <v>2459</v>
      </c>
      <c r="C829" s="3" t="s">
        <v>4996</v>
      </c>
      <c r="D829" s="21" t="s">
        <v>2549</v>
      </c>
      <c r="E829" s="58">
        <v>-87.29</v>
      </c>
      <c r="F829" s="3" t="s">
        <v>4997</v>
      </c>
      <c r="G829" s="3" t="s">
        <v>4998</v>
      </c>
    </row>
    <row r="830" spans="1:7">
      <c r="A830" s="3" t="s">
        <v>2460</v>
      </c>
      <c r="B830" s="3" t="s">
        <v>2461</v>
      </c>
      <c r="C830" s="3" t="s">
        <v>4999</v>
      </c>
      <c r="D830" s="21" t="s">
        <v>2545</v>
      </c>
      <c r="E830" s="58">
        <v>-25.34</v>
      </c>
      <c r="F830" s="3" t="s">
        <v>5000</v>
      </c>
      <c r="G830" s="3" t="s">
        <v>5001</v>
      </c>
    </row>
    <row r="831" spans="1:7">
      <c r="A831" s="3" t="s">
        <v>2462</v>
      </c>
      <c r="B831" s="3" t="s">
        <v>2463</v>
      </c>
      <c r="C831" s="3" t="s">
        <v>5002</v>
      </c>
      <c r="D831" s="21" t="s">
        <v>2549</v>
      </c>
      <c r="E831" s="58">
        <v>-69.23</v>
      </c>
      <c r="F831" s="3" t="s">
        <v>5003</v>
      </c>
      <c r="G831" s="3" t="s">
        <v>5004</v>
      </c>
    </row>
    <row r="832" spans="1:7">
      <c r="A832" s="3" t="s">
        <v>971</v>
      </c>
      <c r="B832" s="3" t="s">
        <v>972</v>
      </c>
      <c r="C832" s="3" t="s">
        <v>4099</v>
      </c>
      <c r="D832" s="21" t="s">
        <v>2545</v>
      </c>
      <c r="E832" s="58">
        <v>-18.2</v>
      </c>
      <c r="F832" s="3" t="s">
        <v>4100</v>
      </c>
      <c r="G832" s="3" t="s">
        <v>4101</v>
      </c>
    </row>
    <row r="833" spans="1:7">
      <c r="A833" s="3" t="s">
        <v>1180</v>
      </c>
      <c r="B833" s="3" t="s">
        <v>1181</v>
      </c>
      <c r="C833" s="3" t="s">
        <v>5005</v>
      </c>
      <c r="D833" s="21" t="s">
        <v>2545</v>
      </c>
      <c r="E833" s="58">
        <v>-43.8</v>
      </c>
      <c r="F833" s="3" t="s">
        <v>5006</v>
      </c>
      <c r="G833" s="3" t="s">
        <v>5007</v>
      </c>
    </row>
    <row r="834" spans="1:7">
      <c r="A834" s="3" t="s">
        <v>2466</v>
      </c>
      <c r="B834" s="3" t="s">
        <v>2467</v>
      </c>
      <c r="C834" s="3" t="s">
        <v>5008</v>
      </c>
      <c r="D834" s="21" t="s">
        <v>2549</v>
      </c>
      <c r="E834" s="58">
        <v>-38.6</v>
      </c>
      <c r="F834" s="3" t="s">
        <v>5009</v>
      </c>
      <c r="G834" s="3" t="s">
        <v>5010</v>
      </c>
    </row>
    <row r="835" spans="1:7">
      <c r="A835" s="3" t="s">
        <v>2468</v>
      </c>
      <c r="B835" s="3" t="s">
        <v>2469</v>
      </c>
      <c r="C835" s="3" t="s">
        <v>4123</v>
      </c>
      <c r="D835" s="21" t="s">
        <v>2545</v>
      </c>
      <c r="E835" s="58">
        <v>-44.1</v>
      </c>
      <c r="F835" s="3" t="s">
        <v>4124</v>
      </c>
      <c r="G835" s="3" t="s">
        <v>4125</v>
      </c>
    </row>
    <row r="836" spans="1:7">
      <c r="A836" s="3" t="s">
        <v>2470</v>
      </c>
      <c r="B836" s="3" t="s">
        <v>2471</v>
      </c>
      <c r="C836" s="3" t="s">
        <v>5011</v>
      </c>
      <c r="D836" s="21" t="s">
        <v>2549</v>
      </c>
      <c r="E836" s="58">
        <v>-48.1</v>
      </c>
      <c r="F836" s="3" t="s">
        <v>5012</v>
      </c>
      <c r="G836" s="3" t="s">
        <v>501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8"/>
  <sheetViews>
    <sheetView workbookViewId="0">
      <selection sqref="A1:XFD1048576"/>
    </sheetView>
  </sheetViews>
  <sheetFormatPr defaultColWidth="19.42578125" defaultRowHeight="15"/>
  <cols>
    <col min="1" max="1" width="28.28515625" style="25" customWidth="1"/>
    <col min="2" max="2" width="37.7109375" style="25" customWidth="1"/>
    <col min="3" max="3" width="9.140625" style="25" bestFit="1" customWidth="1"/>
    <col min="4" max="4" width="9.7109375" style="25" bestFit="1" customWidth="1"/>
    <col min="5" max="5" width="9.140625" style="25" bestFit="1" customWidth="1"/>
    <col min="6" max="6" width="9.7109375" style="25" bestFit="1" customWidth="1"/>
    <col min="7" max="7" width="9.140625" style="25" bestFit="1" customWidth="1"/>
    <col min="8" max="8" width="16.140625" style="26" customWidth="1"/>
    <col min="9" max="16384" width="19.42578125" style="26"/>
  </cols>
  <sheetData>
    <row r="1" spans="1:12" s="31" customFormat="1" ht="24.6" customHeight="1">
      <c r="A1" s="30" t="s">
        <v>7330</v>
      </c>
      <c r="B1" s="30"/>
      <c r="C1" s="30"/>
      <c r="D1" s="30"/>
      <c r="E1" s="30"/>
      <c r="F1" s="30"/>
      <c r="G1" s="30"/>
    </row>
    <row r="2" spans="1:12" s="22" customFormat="1" ht="14.25">
      <c r="A2" s="23" t="s">
        <v>0</v>
      </c>
      <c r="B2" s="23" t="s">
        <v>1</v>
      </c>
      <c r="C2" s="23" t="s">
        <v>2</v>
      </c>
      <c r="D2" s="23" t="s">
        <v>5108</v>
      </c>
      <c r="E2" s="23" t="s">
        <v>3</v>
      </c>
      <c r="F2" s="23" t="s">
        <v>5107</v>
      </c>
      <c r="G2" s="23" t="s">
        <v>4</v>
      </c>
      <c r="H2" s="22" t="s">
        <v>2510</v>
      </c>
    </row>
    <row r="3" spans="1:12" s="25" customFormat="1">
      <c r="A3" s="25" t="s">
        <v>199</v>
      </c>
      <c r="B3" s="25" t="s">
        <v>200</v>
      </c>
      <c r="C3" s="25">
        <v>187</v>
      </c>
      <c r="D3" s="25">
        <v>10.29</v>
      </c>
      <c r="E3" s="25">
        <v>304</v>
      </c>
      <c r="F3" s="25">
        <v>17.11</v>
      </c>
      <c r="G3" s="25">
        <v>0.73</v>
      </c>
      <c r="H3" s="25">
        <v>1</v>
      </c>
      <c r="J3" s="26"/>
      <c r="K3" s="26"/>
      <c r="L3" s="26"/>
    </row>
    <row r="4" spans="1:12" s="25" customFormat="1">
      <c r="A4" s="25" t="s">
        <v>196</v>
      </c>
      <c r="B4" s="25" t="s">
        <v>197</v>
      </c>
      <c r="C4" s="25">
        <v>44</v>
      </c>
      <c r="D4" s="25">
        <v>2.42</v>
      </c>
      <c r="E4" s="25">
        <v>0</v>
      </c>
      <c r="F4" s="25">
        <v>0.01</v>
      </c>
      <c r="G4" s="25">
        <v>-7.92</v>
      </c>
      <c r="H4" s="25">
        <v>1</v>
      </c>
      <c r="J4" s="26"/>
      <c r="K4" s="26"/>
      <c r="L4" s="26"/>
    </row>
    <row r="5" spans="1:12" s="25" customFormat="1">
      <c r="A5" s="25" t="s">
        <v>193</v>
      </c>
      <c r="B5" s="25" t="s">
        <v>194</v>
      </c>
      <c r="C5" s="25">
        <v>13911</v>
      </c>
      <c r="D5" s="25">
        <v>765.22</v>
      </c>
      <c r="E5" s="25">
        <v>7520</v>
      </c>
      <c r="F5" s="25">
        <v>423.34</v>
      </c>
      <c r="G5" s="25">
        <v>-0.85</v>
      </c>
      <c r="H5" s="25">
        <v>1</v>
      </c>
      <c r="J5" s="26"/>
      <c r="K5" s="26"/>
      <c r="L5" s="26"/>
    </row>
    <row r="6" spans="1:12" s="25" customFormat="1">
      <c r="A6" s="25" t="s">
        <v>190</v>
      </c>
      <c r="B6" s="25" t="s">
        <v>191</v>
      </c>
      <c r="C6" s="25">
        <v>8508</v>
      </c>
      <c r="D6" s="25">
        <v>468.01</v>
      </c>
      <c r="E6" s="25">
        <v>5326</v>
      </c>
      <c r="F6" s="25">
        <v>299.83</v>
      </c>
      <c r="G6" s="25">
        <v>-0.64</v>
      </c>
      <c r="H6" s="25">
        <v>1</v>
      </c>
      <c r="J6" s="26"/>
      <c r="K6" s="26"/>
      <c r="L6" s="26"/>
    </row>
    <row r="7" spans="1:12" s="25" customFormat="1">
      <c r="A7" s="25" t="s">
        <v>187</v>
      </c>
      <c r="B7" s="25" t="s">
        <v>188</v>
      </c>
      <c r="C7" s="25">
        <v>39</v>
      </c>
      <c r="D7" s="25">
        <v>2.15</v>
      </c>
      <c r="E7" s="25">
        <v>0</v>
      </c>
      <c r="F7" s="25">
        <v>0.01</v>
      </c>
      <c r="G7" s="25">
        <v>-7.75</v>
      </c>
      <c r="H7" s="25">
        <v>1</v>
      </c>
    </row>
    <row r="8" spans="1:12" s="25" customFormat="1">
      <c r="A8" s="25" t="s">
        <v>184</v>
      </c>
      <c r="B8" s="25" t="s">
        <v>185</v>
      </c>
      <c r="C8" s="25">
        <v>0</v>
      </c>
      <c r="D8" s="25">
        <v>0.01</v>
      </c>
      <c r="E8" s="25">
        <v>149</v>
      </c>
      <c r="F8" s="25">
        <v>8.39</v>
      </c>
      <c r="G8" s="25">
        <v>9.7100000000000009</v>
      </c>
      <c r="H8" s="26">
        <v>1</v>
      </c>
      <c r="I8" s="26"/>
      <c r="J8" s="26"/>
      <c r="K8" s="26"/>
      <c r="L8" s="26"/>
    </row>
    <row r="9" spans="1:12" s="25" customFormat="1">
      <c r="A9" s="25" t="s">
        <v>175</v>
      </c>
      <c r="B9" s="25" t="s">
        <v>176</v>
      </c>
      <c r="C9" s="25">
        <v>200</v>
      </c>
      <c r="D9" s="25">
        <v>11</v>
      </c>
      <c r="E9" s="25">
        <v>140</v>
      </c>
      <c r="F9" s="25">
        <v>7.88</v>
      </c>
      <c r="G9" s="25">
        <v>-0.48</v>
      </c>
      <c r="H9" s="25">
        <v>1</v>
      </c>
      <c r="J9" s="26"/>
      <c r="K9" s="26"/>
      <c r="L9" s="26"/>
    </row>
    <row r="10" spans="1:12" s="25" customFormat="1">
      <c r="A10" s="25" t="s">
        <v>169</v>
      </c>
      <c r="B10" s="25" t="s">
        <v>170</v>
      </c>
      <c r="C10" s="25">
        <v>133</v>
      </c>
      <c r="D10" s="25">
        <v>7.32</v>
      </c>
      <c r="E10" s="25">
        <v>164</v>
      </c>
      <c r="F10" s="25">
        <v>9.23</v>
      </c>
      <c r="G10" s="25">
        <v>0.34</v>
      </c>
      <c r="H10" s="25">
        <v>1</v>
      </c>
      <c r="J10" s="26"/>
      <c r="K10" s="26"/>
      <c r="L10" s="26"/>
    </row>
    <row r="11" spans="1:12" s="25" customFormat="1">
      <c r="A11" s="25" t="s">
        <v>166</v>
      </c>
      <c r="B11" s="25" t="s">
        <v>167</v>
      </c>
      <c r="C11" s="25">
        <v>6525</v>
      </c>
      <c r="D11" s="25">
        <v>358.93</v>
      </c>
      <c r="E11" s="25">
        <v>0</v>
      </c>
      <c r="F11" s="25">
        <v>0.01</v>
      </c>
      <c r="G11" s="25">
        <v>-15.13</v>
      </c>
      <c r="H11" s="25">
        <v>1</v>
      </c>
    </row>
    <row r="12" spans="1:12" s="25" customFormat="1">
      <c r="A12" s="25" t="s">
        <v>160</v>
      </c>
      <c r="B12" s="25" t="s">
        <v>161</v>
      </c>
      <c r="C12" s="25">
        <v>4816</v>
      </c>
      <c r="D12" s="25">
        <v>264.92</v>
      </c>
      <c r="E12" s="25">
        <v>2010</v>
      </c>
      <c r="F12" s="25">
        <v>113.15</v>
      </c>
      <c r="G12" s="25">
        <v>-1.23</v>
      </c>
      <c r="H12" s="25">
        <v>1</v>
      </c>
    </row>
    <row r="13" spans="1:12" s="25" customFormat="1">
      <c r="A13" s="25" t="s">
        <v>154</v>
      </c>
      <c r="B13" s="25" t="s">
        <v>155</v>
      </c>
      <c r="C13" s="25">
        <v>1488</v>
      </c>
      <c r="D13" s="25">
        <v>81.849999999999994</v>
      </c>
      <c r="E13" s="25">
        <v>0</v>
      </c>
      <c r="F13" s="25">
        <v>0.01</v>
      </c>
      <c r="G13" s="25">
        <v>-13</v>
      </c>
      <c r="H13" s="25">
        <v>1</v>
      </c>
    </row>
    <row r="14" spans="1:12" s="25" customFormat="1">
      <c r="A14" s="25" t="s">
        <v>151</v>
      </c>
      <c r="B14" s="25" t="s">
        <v>152</v>
      </c>
      <c r="C14" s="25">
        <v>9927</v>
      </c>
      <c r="D14" s="25">
        <v>546.07000000000005</v>
      </c>
      <c r="E14" s="25">
        <v>3641</v>
      </c>
      <c r="F14" s="25">
        <v>204.97</v>
      </c>
      <c r="G14" s="25">
        <v>-1.41</v>
      </c>
      <c r="H14" s="25">
        <v>1</v>
      </c>
    </row>
    <row r="15" spans="1:12" s="25" customFormat="1">
      <c r="A15" s="25" t="s">
        <v>148</v>
      </c>
      <c r="B15" s="25" t="s">
        <v>149</v>
      </c>
      <c r="C15" s="25">
        <v>76</v>
      </c>
      <c r="D15" s="25">
        <v>4.18</v>
      </c>
      <c r="E15" s="25">
        <v>124</v>
      </c>
      <c r="F15" s="25">
        <v>6.98</v>
      </c>
      <c r="G15" s="25">
        <v>0.74</v>
      </c>
      <c r="H15" s="25">
        <v>1</v>
      </c>
    </row>
    <row r="16" spans="1:12" s="25" customFormat="1">
      <c r="A16" s="25" t="s">
        <v>145</v>
      </c>
      <c r="B16" s="25" t="s">
        <v>146</v>
      </c>
      <c r="C16" s="25">
        <v>192</v>
      </c>
      <c r="D16" s="25">
        <v>10.56</v>
      </c>
      <c r="E16" s="25">
        <v>1179</v>
      </c>
      <c r="F16" s="25">
        <v>66.37</v>
      </c>
      <c r="G16" s="25">
        <v>2.65</v>
      </c>
      <c r="H16" s="25">
        <v>1</v>
      </c>
      <c r="J16" s="26"/>
      <c r="K16" s="26"/>
      <c r="L16" s="26"/>
    </row>
    <row r="17" spans="1:12" s="25" customFormat="1">
      <c r="A17" s="25" t="s">
        <v>142</v>
      </c>
      <c r="B17" s="25" t="s">
        <v>143</v>
      </c>
      <c r="C17" s="25">
        <v>0</v>
      </c>
      <c r="D17" s="25">
        <v>0.01</v>
      </c>
      <c r="E17" s="25">
        <v>53</v>
      </c>
      <c r="F17" s="25">
        <v>2.98</v>
      </c>
      <c r="G17" s="25">
        <v>8.2200000000000006</v>
      </c>
      <c r="H17" s="26">
        <v>1</v>
      </c>
      <c r="I17" s="26"/>
    </row>
    <row r="18" spans="1:12" s="25" customFormat="1">
      <c r="A18" s="25" t="s">
        <v>136</v>
      </c>
      <c r="B18" s="25" t="s">
        <v>137</v>
      </c>
      <c r="C18" s="25">
        <v>946</v>
      </c>
      <c r="D18" s="25">
        <v>52.04</v>
      </c>
      <c r="E18" s="25">
        <v>1110</v>
      </c>
      <c r="F18" s="25">
        <v>62.49</v>
      </c>
      <c r="G18" s="25">
        <v>0.26</v>
      </c>
      <c r="H18" s="25">
        <v>1</v>
      </c>
    </row>
    <row r="19" spans="1:12" s="25" customFormat="1">
      <c r="A19" s="25" t="s">
        <v>133</v>
      </c>
      <c r="B19" s="25" t="s">
        <v>134</v>
      </c>
      <c r="C19" s="25">
        <v>10651</v>
      </c>
      <c r="D19" s="25">
        <v>585.9</v>
      </c>
      <c r="E19" s="25">
        <v>0</v>
      </c>
      <c r="F19" s="25">
        <v>0.01</v>
      </c>
      <c r="G19" s="25">
        <v>-15.84</v>
      </c>
      <c r="H19" s="25">
        <v>1</v>
      </c>
    </row>
    <row r="20" spans="1:12" s="25" customFormat="1">
      <c r="A20" s="25" t="s">
        <v>130</v>
      </c>
      <c r="B20" s="25" t="s">
        <v>2511</v>
      </c>
      <c r="C20" s="25">
        <v>709</v>
      </c>
      <c r="D20" s="27">
        <v>175.14689999999999</v>
      </c>
      <c r="E20" s="25">
        <v>2491</v>
      </c>
      <c r="F20" s="27">
        <v>140.23259999999999</v>
      </c>
      <c r="G20" s="27">
        <v>-0.32074367999999998</v>
      </c>
      <c r="H20" s="25">
        <v>1</v>
      </c>
      <c r="J20" s="26"/>
      <c r="K20" s="26"/>
      <c r="L20" s="26"/>
    </row>
    <row r="21" spans="1:12" s="25" customFormat="1">
      <c r="A21" s="25" t="s">
        <v>127</v>
      </c>
      <c r="B21" s="25" t="s">
        <v>128</v>
      </c>
      <c r="C21" s="25">
        <v>0</v>
      </c>
      <c r="D21" s="25">
        <v>0.01</v>
      </c>
      <c r="E21" s="25">
        <v>120</v>
      </c>
      <c r="F21" s="25">
        <v>6.76</v>
      </c>
      <c r="G21" s="25">
        <v>9.4</v>
      </c>
      <c r="H21" s="26">
        <v>1</v>
      </c>
      <c r="I21" s="26"/>
    </row>
    <row r="22" spans="1:12" s="25" customFormat="1">
      <c r="A22" s="25" t="s">
        <v>121</v>
      </c>
      <c r="B22" s="25" t="s">
        <v>122</v>
      </c>
      <c r="C22" s="25">
        <v>0</v>
      </c>
      <c r="D22" s="25">
        <v>0.01</v>
      </c>
      <c r="E22" s="25">
        <v>80</v>
      </c>
      <c r="F22" s="25">
        <v>4.5</v>
      </c>
      <c r="G22" s="25">
        <v>8.81</v>
      </c>
      <c r="H22" s="26">
        <v>1</v>
      </c>
      <c r="I22" s="26"/>
    </row>
    <row r="23" spans="1:12" s="25" customFormat="1">
      <c r="A23" s="25" t="s">
        <v>115</v>
      </c>
      <c r="B23" s="25" t="s">
        <v>116</v>
      </c>
      <c r="C23" s="25">
        <v>1148</v>
      </c>
      <c r="D23" s="25">
        <v>63.15</v>
      </c>
      <c r="E23" s="25">
        <v>599</v>
      </c>
      <c r="F23" s="25">
        <v>33.72</v>
      </c>
      <c r="G23" s="25">
        <v>-0.91</v>
      </c>
      <c r="H23" s="25">
        <v>1</v>
      </c>
      <c r="J23" s="26"/>
      <c r="K23" s="26"/>
      <c r="L23" s="26"/>
    </row>
    <row r="24" spans="1:12" s="25" customFormat="1">
      <c r="A24" s="25" t="s">
        <v>112</v>
      </c>
      <c r="B24" s="25" t="s">
        <v>113</v>
      </c>
      <c r="C24" s="25">
        <v>59</v>
      </c>
      <c r="D24" s="25">
        <v>3.25</v>
      </c>
      <c r="E24" s="25">
        <v>0</v>
      </c>
      <c r="F24" s="25">
        <v>0.01</v>
      </c>
      <c r="G24" s="25">
        <v>-8.34</v>
      </c>
      <c r="H24" s="25">
        <v>1</v>
      </c>
      <c r="J24" s="26"/>
      <c r="K24" s="26"/>
      <c r="L24" s="26"/>
    </row>
    <row r="25" spans="1:12" s="25" customFormat="1">
      <c r="A25" s="25" t="s">
        <v>109</v>
      </c>
      <c r="B25" s="25" t="s">
        <v>110</v>
      </c>
      <c r="C25" s="25">
        <v>0</v>
      </c>
      <c r="D25" s="25">
        <v>0.01</v>
      </c>
      <c r="E25" s="25">
        <v>57</v>
      </c>
      <c r="F25" s="25">
        <v>3.21</v>
      </c>
      <c r="G25" s="25">
        <v>8.33</v>
      </c>
      <c r="H25" s="26">
        <v>1</v>
      </c>
      <c r="I25" s="26"/>
    </row>
    <row r="26" spans="1:12" s="25" customFormat="1">
      <c r="A26" s="25" t="s">
        <v>104</v>
      </c>
      <c r="B26" s="25" t="s">
        <v>105</v>
      </c>
      <c r="C26" s="25">
        <v>39</v>
      </c>
      <c r="D26" s="25">
        <v>2.15</v>
      </c>
      <c r="E26" s="25">
        <v>49</v>
      </c>
      <c r="F26" s="25">
        <v>2.76</v>
      </c>
      <c r="G26" s="25">
        <v>0.36</v>
      </c>
      <c r="H26" s="25">
        <v>1</v>
      </c>
      <c r="J26" s="26"/>
      <c r="K26" s="26"/>
      <c r="L26" s="26"/>
    </row>
    <row r="27" spans="1:12" s="25" customFormat="1">
      <c r="A27" s="25" t="s">
        <v>98</v>
      </c>
      <c r="B27" s="25" t="s">
        <v>99</v>
      </c>
      <c r="C27" s="25">
        <v>484</v>
      </c>
      <c r="D27" s="25">
        <v>26.62</v>
      </c>
      <c r="E27" s="25">
        <v>141</v>
      </c>
      <c r="F27" s="25">
        <v>7.94</v>
      </c>
      <c r="G27" s="25">
        <v>-1.75</v>
      </c>
      <c r="H27" s="25">
        <v>1</v>
      </c>
      <c r="J27" s="26"/>
      <c r="K27" s="26"/>
      <c r="L27" s="26"/>
    </row>
    <row r="28" spans="1:12" s="25" customFormat="1">
      <c r="A28" s="25" t="s">
        <v>95</v>
      </c>
      <c r="B28" s="25" t="s">
        <v>96</v>
      </c>
      <c r="C28" s="25">
        <v>981</v>
      </c>
      <c r="D28" s="25">
        <v>53.96</v>
      </c>
      <c r="E28" s="25">
        <v>0</v>
      </c>
      <c r="F28" s="25">
        <v>0.01</v>
      </c>
      <c r="G28" s="25">
        <v>-12.4</v>
      </c>
      <c r="H28" s="25">
        <v>1</v>
      </c>
    </row>
    <row r="29" spans="1:12" s="25" customFormat="1">
      <c r="A29" s="25" t="s">
        <v>89</v>
      </c>
      <c r="B29" s="25" t="s">
        <v>90</v>
      </c>
      <c r="C29" s="25">
        <v>609</v>
      </c>
      <c r="D29" s="27">
        <v>33.5</v>
      </c>
      <c r="E29" s="25">
        <v>742</v>
      </c>
      <c r="F29" s="27">
        <v>41.77</v>
      </c>
      <c r="G29" s="25">
        <v>0.32</v>
      </c>
      <c r="H29" s="26">
        <v>1</v>
      </c>
      <c r="I29" s="26"/>
      <c r="J29" s="26"/>
      <c r="K29" s="26"/>
      <c r="L29" s="26"/>
    </row>
    <row r="30" spans="1:12" s="25" customFormat="1">
      <c r="A30" s="25" t="s">
        <v>86</v>
      </c>
      <c r="B30" s="25" t="s">
        <v>87</v>
      </c>
      <c r="C30" s="25">
        <v>10171</v>
      </c>
      <c r="D30" s="25">
        <v>559.49</v>
      </c>
      <c r="E30" s="25">
        <v>12343</v>
      </c>
      <c r="F30" s="25">
        <v>694.86</v>
      </c>
      <c r="G30" s="25">
        <v>0.31</v>
      </c>
      <c r="H30" s="25">
        <v>1</v>
      </c>
      <c r="J30" s="26"/>
      <c r="K30" s="26"/>
      <c r="L30" s="26"/>
    </row>
    <row r="31" spans="1:12" s="25" customFormat="1">
      <c r="A31" s="25" t="s">
        <v>80</v>
      </c>
      <c r="B31" s="25" t="s">
        <v>81</v>
      </c>
      <c r="C31" s="25">
        <v>0</v>
      </c>
      <c r="D31" s="25">
        <v>0.01</v>
      </c>
      <c r="E31" s="25">
        <v>334</v>
      </c>
      <c r="F31" s="25">
        <v>18.8</v>
      </c>
      <c r="G31" s="25">
        <v>10.88</v>
      </c>
      <c r="H31" s="26">
        <v>1</v>
      </c>
      <c r="I31" s="26"/>
    </row>
    <row r="32" spans="1:12" s="25" customFormat="1">
      <c r="A32" s="25" t="s">
        <v>77</v>
      </c>
      <c r="B32" s="25" t="s">
        <v>78</v>
      </c>
      <c r="C32" s="25">
        <v>3375</v>
      </c>
      <c r="D32" s="25">
        <v>185.65</v>
      </c>
      <c r="E32" s="25">
        <v>1911</v>
      </c>
      <c r="F32" s="25">
        <v>107.58</v>
      </c>
      <c r="G32" s="25">
        <v>-0.79</v>
      </c>
      <c r="H32" s="25">
        <v>1</v>
      </c>
    </row>
    <row r="33" spans="1:12" s="25" customFormat="1">
      <c r="A33" s="25" t="s">
        <v>74</v>
      </c>
      <c r="B33" s="25" t="s">
        <v>75</v>
      </c>
      <c r="C33" s="25">
        <v>905</v>
      </c>
      <c r="D33" s="25">
        <v>49.78</v>
      </c>
      <c r="E33" s="25">
        <v>562</v>
      </c>
      <c r="F33" s="25">
        <v>31.64</v>
      </c>
      <c r="G33" s="25">
        <v>-0.65</v>
      </c>
      <c r="H33" s="25">
        <v>1</v>
      </c>
      <c r="J33" s="26"/>
      <c r="K33" s="26"/>
      <c r="L33" s="26"/>
    </row>
    <row r="34" spans="1:12" s="25" customFormat="1">
      <c r="A34" s="25" t="s">
        <v>62</v>
      </c>
      <c r="B34" s="25" t="s">
        <v>63</v>
      </c>
      <c r="C34" s="25">
        <v>220</v>
      </c>
      <c r="D34" s="25">
        <v>12.1</v>
      </c>
      <c r="E34" s="25">
        <v>53</v>
      </c>
      <c r="F34" s="25">
        <v>2.98</v>
      </c>
      <c r="G34" s="25">
        <v>-2.02</v>
      </c>
      <c r="H34" s="26">
        <v>1</v>
      </c>
      <c r="I34" s="26"/>
      <c r="J34" s="26"/>
      <c r="K34" s="26"/>
      <c r="L34" s="26"/>
    </row>
    <row r="35" spans="1:12" s="25" customFormat="1">
      <c r="A35" s="25" t="s">
        <v>50</v>
      </c>
      <c r="B35" s="25" t="s">
        <v>2512</v>
      </c>
      <c r="C35" s="25">
        <v>233</v>
      </c>
      <c r="D35" s="27">
        <v>12.817</v>
      </c>
      <c r="E35" s="25">
        <v>322</v>
      </c>
      <c r="F35" s="27">
        <v>18.127199999999998</v>
      </c>
      <c r="G35" s="27">
        <v>0.50009747999999998</v>
      </c>
      <c r="H35" s="25">
        <v>1</v>
      </c>
    </row>
    <row r="36" spans="1:12" s="25" customFormat="1">
      <c r="A36" s="25" t="s">
        <v>47</v>
      </c>
      <c r="B36" s="25" t="s">
        <v>48</v>
      </c>
      <c r="C36" s="25">
        <v>0</v>
      </c>
      <c r="D36" s="25">
        <v>0.01</v>
      </c>
      <c r="E36" s="25">
        <v>109</v>
      </c>
      <c r="F36" s="25">
        <v>6.14</v>
      </c>
      <c r="G36" s="25">
        <v>9.26</v>
      </c>
      <c r="H36" s="26">
        <v>1</v>
      </c>
      <c r="I36" s="26"/>
    </row>
    <row r="37" spans="1:12" s="25" customFormat="1">
      <c r="A37" s="25" t="s">
        <v>44</v>
      </c>
      <c r="B37" s="25" t="s">
        <v>45</v>
      </c>
      <c r="C37" s="25">
        <v>0</v>
      </c>
      <c r="D37" s="25">
        <v>0.01</v>
      </c>
      <c r="E37" s="25">
        <v>104</v>
      </c>
      <c r="F37" s="25">
        <v>5.85</v>
      </c>
      <c r="G37" s="25">
        <v>9.19</v>
      </c>
      <c r="H37" s="26">
        <v>1</v>
      </c>
      <c r="I37" s="26"/>
      <c r="J37" s="26"/>
      <c r="K37" s="26"/>
      <c r="L37" s="26"/>
    </row>
    <row r="38" spans="1:12" s="25" customFormat="1">
      <c r="A38" s="25" t="s">
        <v>41</v>
      </c>
      <c r="B38" s="25" t="s">
        <v>42</v>
      </c>
      <c r="C38" s="25">
        <v>3355</v>
      </c>
      <c r="D38" s="25">
        <v>184.55</v>
      </c>
      <c r="E38" s="25">
        <v>0</v>
      </c>
      <c r="F38" s="25">
        <v>0.01</v>
      </c>
      <c r="G38" s="25">
        <v>-14.17</v>
      </c>
      <c r="H38" s="25">
        <v>1</v>
      </c>
    </row>
    <row r="39" spans="1:12" s="25" customFormat="1">
      <c r="A39" s="25" t="s">
        <v>32</v>
      </c>
      <c r="B39" s="25" t="s">
        <v>33</v>
      </c>
      <c r="C39" s="25">
        <v>1801</v>
      </c>
      <c r="D39" s="25">
        <v>99.07</v>
      </c>
      <c r="E39" s="25">
        <v>1020</v>
      </c>
      <c r="F39" s="25">
        <v>57.42</v>
      </c>
      <c r="G39" s="25">
        <v>-0.79</v>
      </c>
      <c r="H39" s="25">
        <v>1</v>
      </c>
      <c r="J39" s="26"/>
      <c r="K39" s="26"/>
      <c r="L39" s="26"/>
    </row>
    <row r="40" spans="1:12" s="25" customFormat="1">
      <c r="A40" s="25" t="s">
        <v>26</v>
      </c>
      <c r="B40" s="25" t="s">
        <v>27</v>
      </c>
      <c r="C40" s="25">
        <v>116</v>
      </c>
      <c r="D40" s="25">
        <v>6.38</v>
      </c>
      <c r="E40" s="25">
        <v>85</v>
      </c>
      <c r="F40" s="25">
        <v>4.79</v>
      </c>
      <c r="G40" s="25">
        <v>-0.42</v>
      </c>
      <c r="H40" s="25">
        <v>1</v>
      </c>
    </row>
    <row r="41" spans="1:12" s="25" customFormat="1">
      <c r="A41" s="25" t="s">
        <v>23</v>
      </c>
      <c r="B41" s="25" t="s">
        <v>24</v>
      </c>
      <c r="C41" s="25">
        <v>0</v>
      </c>
      <c r="D41" s="25">
        <v>0.01</v>
      </c>
      <c r="E41" s="25">
        <v>38</v>
      </c>
      <c r="F41" s="25">
        <v>2.14</v>
      </c>
      <c r="G41" s="25">
        <v>7.74</v>
      </c>
      <c r="H41" s="26">
        <v>1</v>
      </c>
      <c r="I41" s="26"/>
      <c r="J41" s="26"/>
      <c r="K41" s="26"/>
      <c r="L41" s="26"/>
    </row>
    <row r="42" spans="1:12" s="25" customFormat="1">
      <c r="A42" s="25" t="s">
        <v>14</v>
      </c>
      <c r="B42" s="25" t="s">
        <v>15</v>
      </c>
      <c r="C42" s="25">
        <v>0</v>
      </c>
      <c r="D42" s="25">
        <v>0.01</v>
      </c>
      <c r="E42" s="25">
        <v>133</v>
      </c>
      <c r="F42" s="25">
        <v>7.49</v>
      </c>
      <c r="G42" s="25">
        <v>9.5500000000000007</v>
      </c>
      <c r="H42" s="26">
        <v>1</v>
      </c>
      <c r="I42" s="26"/>
    </row>
    <row r="43" spans="1:12" s="25" customFormat="1">
      <c r="A43" s="25" t="s">
        <v>11</v>
      </c>
      <c r="B43" s="25" t="s">
        <v>12</v>
      </c>
      <c r="C43" s="25">
        <v>0</v>
      </c>
      <c r="D43" s="25">
        <v>0.01</v>
      </c>
      <c r="E43" s="25">
        <v>1309</v>
      </c>
      <c r="F43" s="25">
        <v>73.69</v>
      </c>
      <c r="G43" s="25">
        <v>12.85</v>
      </c>
      <c r="H43" s="26">
        <v>1</v>
      </c>
      <c r="I43" s="26"/>
    </row>
    <row r="44" spans="1:12" s="25" customFormat="1">
      <c r="A44" s="25" t="s">
        <v>5</v>
      </c>
      <c r="B44" s="25" t="s">
        <v>6</v>
      </c>
      <c r="C44" s="25">
        <v>1517</v>
      </c>
      <c r="D44" s="25">
        <v>83.45</v>
      </c>
      <c r="E44" s="25">
        <v>1227</v>
      </c>
      <c r="F44" s="25">
        <v>69.069999999999993</v>
      </c>
      <c r="G44" s="25">
        <v>-0.27</v>
      </c>
      <c r="H44" s="25">
        <v>1</v>
      </c>
    </row>
    <row r="45" spans="1:12" s="25" customFormat="1">
      <c r="A45" s="25" t="s">
        <v>290</v>
      </c>
      <c r="B45" s="25" t="s">
        <v>291</v>
      </c>
      <c r="C45" s="25">
        <v>234</v>
      </c>
      <c r="D45" s="25">
        <v>12.87</v>
      </c>
      <c r="E45" s="25">
        <v>1877</v>
      </c>
      <c r="F45" s="25">
        <v>105.67</v>
      </c>
      <c r="G45" s="25">
        <v>3.04</v>
      </c>
      <c r="H45" s="26">
        <v>2</v>
      </c>
      <c r="I45" s="26"/>
    </row>
    <row r="46" spans="1:12" s="25" customFormat="1">
      <c r="A46" s="25" t="s">
        <v>287</v>
      </c>
      <c r="B46" s="25" t="s">
        <v>288</v>
      </c>
      <c r="C46" s="25">
        <v>311</v>
      </c>
      <c r="D46" s="25">
        <v>17.11</v>
      </c>
      <c r="E46" s="25">
        <v>219</v>
      </c>
      <c r="F46" s="25">
        <v>12.33</v>
      </c>
      <c r="G46" s="25">
        <v>-0.47</v>
      </c>
      <c r="H46" s="25">
        <v>2</v>
      </c>
    </row>
    <row r="47" spans="1:12" s="25" customFormat="1">
      <c r="A47" s="25" t="s">
        <v>281</v>
      </c>
      <c r="B47" s="25" t="s">
        <v>2513</v>
      </c>
      <c r="C47" s="25">
        <v>164722</v>
      </c>
      <c r="D47" s="27">
        <v>9061.1020000000008</v>
      </c>
      <c r="E47" s="25">
        <v>118277</v>
      </c>
      <c r="F47" s="27">
        <v>6658.4858000000004</v>
      </c>
      <c r="G47" s="27">
        <v>-0.44449239000000001</v>
      </c>
      <c r="H47" s="25">
        <v>2</v>
      </c>
      <c r="J47" s="26"/>
      <c r="K47" s="26"/>
      <c r="L47" s="26"/>
    </row>
    <row r="48" spans="1:12" s="25" customFormat="1">
      <c r="A48" s="25" t="s">
        <v>278</v>
      </c>
      <c r="B48" s="28" t="s">
        <v>279</v>
      </c>
      <c r="C48" s="28">
        <v>1318</v>
      </c>
      <c r="D48" s="25">
        <v>72.5</v>
      </c>
      <c r="E48" s="28">
        <v>2407</v>
      </c>
      <c r="F48" s="25">
        <v>135.5</v>
      </c>
      <c r="G48" s="28">
        <v>0.9</v>
      </c>
      <c r="H48" s="25">
        <v>2</v>
      </c>
      <c r="J48" s="26"/>
      <c r="K48" s="26"/>
      <c r="L48" s="26"/>
    </row>
    <row r="49" spans="1:12" s="25" customFormat="1">
      <c r="A49" s="25" t="s">
        <v>272</v>
      </c>
      <c r="B49" s="25" t="s">
        <v>273</v>
      </c>
      <c r="C49" s="25">
        <v>2587</v>
      </c>
      <c r="D49" s="25">
        <v>142.31</v>
      </c>
      <c r="E49" s="25">
        <v>4204</v>
      </c>
      <c r="F49" s="25">
        <v>236.67</v>
      </c>
      <c r="G49" s="25">
        <v>0.73</v>
      </c>
      <c r="H49" s="25">
        <v>2</v>
      </c>
    </row>
    <row r="50" spans="1:12" s="25" customFormat="1">
      <c r="A50" s="25" t="s">
        <v>269</v>
      </c>
      <c r="B50" s="25" t="s">
        <v>270</v>
      </c>
      <c r="C50" s="25">
        <v>0</v>
      </c>
      <c r="D50" s="25">
        <v>0.01</v>
      </c>
      <c r="E50" s="25">
        <v>224</v>
      </c>
      <c r="F50" s="25">
        <v>12.61</v>
      </c>
      <c r="G50" s="25">
        <v>10.3</v>
      </c>
      <c r="H50" s="26">
        <v>2</v>
      </c>
      <c r="I50" s="26"/>
      <c r="J50" s="26"/>
      <c r="K50" s="26"/>
      <c r="L50" s="26"/>
    </row>
    <row r="51" spans="1:12" s="25" customFormat="1">
      <c r="A51" s="25" t="s">
        <v>262</v>
      </c>
      <c r="B51" s="25" t="s">
        <v>2514</v>
      </c>
      <c r="C51" s="25">
        <v>68</v>
      </c>
      <c r="D51" s="27">
        <v>3.7406000000000001</v>
      </c>
      <c r="E51" s="25">
        <v>43</v>
      </c>
      <c r="F51" s="27">
        <v>2.4207000000000001</v>
      </c>
      <c r="G51" s="27">
        <v>-0.6278454</v>
      </c>
      <c r="H51" s="25">
        <v>2</v>
      </c>
      <c r="J51" s="26"/>
      <c r="K51" s="26"/>
      <c r="L51" s="26"/>
    </row>
    <row r="52" spans="1:12" s="25" customFormat="1">
      <c r="A52" s="25" t="s">
        <v>259</v>
      </c>
      <c r="B52" s="25" t="s">
        <v>260</v>
      </c>
      <c r="C52" s="25">
        <v>47640</v>
      </c>
      <c r="D52" s="25">
        <v>2620.6</v>
      </c>
      <c r="E52" s="25">
        <v>16</v>
      </c>
      <c r="F52" s="25">
        <v>0.9</v>
      </c>
      <c r="G52" s="25">
        <v>-11.51</v>
      </c>
      <c r="H52" s="25">
        <v>2</v>
      </c>
    </row>
    <row r="53" spans="1:12" s="25" customFormat="1">
      <c r="A53" s="25" t="s">
        <v>256</v>
      </c>
      <c r="B53" s="25" t="s">
        <v>257</v>
      </c>
      <c r="C53" s="25">
        <v>342</v>
      </c>
      <c r="D53" s="25">
        <v>18.809999999999999</v>
      </c>
      <c r="E53" s="25">
        <v>417</v>
      </c>
      <c r="F53" s="25">
        <v>23.48</v>
      </c>
      <c r="G53" s="25">
        <v>0.32</v>
      </c>
      <c r="H53" s="25">
        <v>2</v>
      </c>
    </row>
    <row r="54" spans="1:12" s="25" customFormat="1">
      <c r="A54" s="25" t="s">
        <v>244</v>
      </c>
      <c r="B54" s="25" t="s">
        <v>245</v>
      </c>
      <c r="C54" s="25">
        <v>2034</v>
      </c>
      <c r="D54" s="25">
        <v>111.89</v>
      </c>
      <c r="E54" s="25">
        <v>0</v>
      </c>
      <c r="F54" s="25">
        <v>0.01</v>
      </c>
      <c r="G54" s="25">
        <v>-13.45</v>
      </c>
      <c r="H54" s="25">
        <v>2</v>
      </c>
      <c r="J54" s="26"/>
      <c r="K54" s="26"/>
      <c r="L54" s="26"/>
    </row>
    <row r="55" spans="1:12" s="25" customFormat="1">
      <c r="A55" s="25" t="s">
        <v>237</v>
      </c>
      <c r="B55" s="25" t="s">
        <v>238</v>
      </c>
      <c r="C55" s="25">
        <v>320</v>
      </c>
      <c r="D55" s="25">
        <v>17.600000000000001</v>
      </c>
      <c r="E55" s="25">
        <v>494</v>
      </c>
      <c r="F55" s="25">
        <v>27.81</v>
      </c>
      <c r="G55" s="25">
        <v>0.66</v>
      </c>
      <c r="H55" s="25">
        <v>2</v>
      </c>
    </row>
    <row r="56" spans="1:12" s="25" customFormat="1">
      <c r="A56" s="25" t="s">
        <v>242</v>
      </c>
      <c r="B56" s="25" t="s">
        <v>243</v>
      </c>
      <c r="C56" s="25">
        <v>0</v>
      </c>
      <c r="D56" s="25">
        <v>0.01</v>
      </c>
      <c r="E56" s="25">
        <v>190</v>
      </c>
      <c r="F56" s="25">
        <v>10.7</v>
      </c>
      <c r="G56" s="25">
        <v>10.06</v>
      </c>
      <c r="H56" s="26">
        <v>2</v>
      </c>
      <c r="I56" s="26"/>
    </row>
    <row r="57" spans="1:12" s="25" customFormat="1">
      <c r="A57" s="25" t="s">
        <v>231</v>
      </c>
      <c r="B57" s="25" t="s">
        <v>232</v>
      </c>
      <c r="C57" s="25">
        <v>0</v>
      </c>
      <c r="D57" s="25">
        <v>0.01</v>
      </c>
      <c r="E57" s="25">
        <v>70</v>
      </c>
      <c r="F57" s="25">
        <v>3.94</v>
      </c>
      <c r="G57" s="25">
        <v>8.6199999999999992</v>
      </c>
      <c r="H57" s="26">
        <v>2</v>
      </c>
      <c r="I57" s="26"/>
      <c r="J57" s="26"/>
      <c r="K57" s="26"/>
      <c r="L57" s="26"/>
    </row>
    <row r="58" spans="1:12" s="25" customFormat="1">
      <c r="A58" s="25" t="s">
        <v>225</v>
      </c>
      <c r="B58" s="25" t="s">
        <v>226</v>
      </c>
      <c r="C58" s="25">
        <v>8619</v>
      </c>
      <c r="D58" s="25">
        <v>474.12</v>
      </c>
      <c r="E58" s="25">
        <v>10912</v>
      </c>
      <c r="F58" s="25">
        <v>614.29999999999995</v>
      </c>
      <c r="G58" s="25">
        <v>0.37</v>
      </c>
      <c r="H58" s="25">
        <v>2</v>
      </c>
      <c r="J58" s="26"/>
      <c r="K58" s="26"/>
      <c r="L58" s="26"/>
    </row>
    <row r="59" spans="1:12" s="34" customFormat="1">
      <c r="A59" s="25" t="s">
        <v>202</v>
      </c>
      <c r="B59" s="25" t="s">
        <v>203</v>
      </c>
      <c r="C59" s="25">
        <v>0</v>
      </c>
      <c r="D59" s="25">
        <v>0.01</v>
      </c>
      <c r="E59" s="25">
        <v>1747</v>
      </c>
      <c r="F59" s="25">
        <v>98.35</v>
      </c>
      <c r="G59" s="25">
        <v>13.26</v>
      </c>
      <c r="H59" s="26">
        <v>2</v>
      </c>
      <c r="I59" s="26"/>
      <c r="J59" s="26"/>
      <c r="K59" s="26"/>
      <c r="L59" s="26"/>
    </row>
    <row r="60" spans="1:12" s="34" customFormat="1">
      <c r="A60" s="25" t="s">
        <v>319</v>
      </c>
      <c r="B60" s="25" t="s">
        <v>320</v>
      </c>
      <c r="C60" s="25">
        <v>4290</v>
      </c>
      <c r="D60" s="25">
        <v>235.99</v>
      </c>
      <c r="E60" s="25">
        <v>432</v>
      </c>
      <c r="F60" s="25">
        <v>24.32</v>
      </c>
      <c r="G60" s="25">
        <v>-3.28</v>
      </c>
      <c r="H60" s="25">
        <v>3</v>
      </c>
      <c r="I60" s="25"/>
      <c r="J60" s="26"/>
      <c r="K60" s="26"/>
      <c r="L60" s="26"/>
    </row>
    <row r="61" spans="1:12" s="34" customFormat="1">
      <c r="A61" s="25" t="s">
        <v>316</v>
      </c>
      <c r="B61" s="25" t="s">
        <v>317</v>
      </c>
      <c r="C61" s="25">
        <v>1221</v>
      </c>
      <c r="D61" s="25">
        <v>67.17</v>
      </c>
      <c r="E61" s="25">
        <v>0</v>
      </c>
      <c r="F61" s="25">
        <v>0.01</v>
      </c>
      <c r="G61" s="25">
        <v>-12.71</v>
      </c>
      <c r="H61" s="25">
        <v>3</v>
      </c>
      <c r="I61" s="25"/>
      <c r="J61" s="25"/>
      <c r="K61" s="25"/>
      <c r="L61" s="25"/>
    </row>
    <row r="62" spans="1:12" s="34" customFormat="1">
      <c r="A62" s="25" t="s">
        <v>314</v>
      </c>
      <c r="B62" s="25" t="s">
        <v>315</v>
      </c>
      <c r="C62" s="25">
        <v>309</v>
      </c>
      <c r="D62" s="25">
        <v>17</v>
      </c>
      <c r="E62" s="25">
        <v>201</v>
      </c>
      <c r="F62" s="25">
        <v>11.32</v>
      </c>
      <c r="G62" s="25">
        <v>-0.59</v>
      </c>
      <c r="H62" s="25">
        <v>3</v>
      </c>
      <c r="I62" s="25"/>
      <c r="J62" s="26"/>
      <c r="K62" s="26"/>
      <c r="L62" s="26"/>
    </row>
    <row r="63" spans="1:12" s="34" customFormat="1">
      <c r="A63" s="25" t="s">
        <v>308</v>
      </c>
      <c r="B63" s="25" t="s">
        <v>309</v>
      </c>
      <c r="C63" s="25">
        <v>2433</v>
      </c>
      <c r="D63" s="25">
        <v>133.84</v>
      </c>
      <c r="E63" s="25">
        <v>0</v>
      </c>
      <c r="F63" s="25">
        <v>0.01</v>
      </c>
      <c r="G63" s="25">
        <v>-13.71</v>
      </c>
      <c r="H63" s="25">
        <v>3</v>
      </c>
      <c r="I63" s="25"/>
      <c r="J63" s="26"/>
      <c r="K63" s="26"/>
      <c r="L63" s="26"/>
    </row>
    <row r="64" spans="1:12" s="34" customFormat="1">
      <c r="A64" s="25" t="s">
        <v>305</v>
      </c>
      <c r="B64" s="25" t="s">
        <v>306</v>
      </c>
      <c r="C64" s="25">
        <v>14</v>
      </c>
      <c r="D64" s="25">
        <v>0.77</v>
      </c>
      <c r="E64" s="25">
        <v>36</v>
      </c>
      <c r="F64" s="25">
        <v>2.0299999999999998</v>
      </c>
      <c r="G64" s="25">
        <v>1.4</v>
      </c>
      <c r="H64" s="25">
        <v>3</v>
      </c>
      <c r="I64" s="25"/>
      <c r="J64" s="25"/>
      <c r="K64" s="25"/>
      <c r="L64" s="25"/>
    </row>
    <row r="65" spans="1:12" s="34" customFormat="1">
      <c r="A65" s="25" t="s">
        <v>302</v>
      </c>
      <c r="B65" s="25" t="s">
        <v>303</v>
      </c>
      <c r="C65" s="25">
        <v>357</v>
      </c>
      <c r="D65" s="25">
        <v>19.64</v>
      </c>
      <c r="E65" s="25">
        <v>550</v>
      </c>
      <c r="F65" s="25">
        <v>30.96</v>
      </c>
      <c r="G65" s="25">
        <v>0.66</v>
      </c>
      <c r="H65" s="25">
        <v>3</v>
      </c>
      <c r="I65" s="25"/>
      <c r="J65" s="25"/>
      <c r="K65" s="25"/>
      <c r="L65" s="25"/>
    </row>
    <row r="66" spans="1:12" s="34" customFormat="1">
      <c r="A66" s="25" t="s">
        <v>293</v>
      </c>
      <c r="B66" s="25" t="s">
        <v>294</v>
      </c>
      <c r="C66" s="25">
        <v>0</v>
      </c>
      <c r="D66" s="25">
        <v>0.01</v>
      </c>
      <c r="E66" s="25">
        <v>47</v>
      </c>
      <c r="F66" s="25">
        <v>2.65</v>
      </c>
      <c r="G66" s="25">
        <v>8.0500000000000007</v>
      </c>
      <c r="H66" s="26">
        <v>3</v>
      </c>
      <c r="I66" s="26"/>
      <c r="J66" s="26"/>
      <c r="K66" s="26"/>
      <c r="L66" s="26"/>
    </row>
    <row r="67" spans="1:12" s="34" customFormat="1">
      <c r="A67" s="25" t="s">
        <v>346</v>
      </c>
      <c r="B67" s="25" t="s">
        <v>347</v>
      </c>
      <c r="C67" s="25">
        <v>3756</v>
      </c>
      <c r="D67" s="25">
        <v>206.61</v>
      </c>
      <c r="E67" s="25">
        <v>602</v>
      </c>
      <c r="F67" s="25">
        <v>33.89</v>
      </c>
      <c r="G67" s="25">
        <v>-2.61</v>
      </c>
      <c r="H67" s="25">
        <v>4</v>
      </c>
      <c r="I67" s="25"/>
      <c r="J67" s="26"/>
      <c r="K67" s="26"/>
      <c r="L67" s="26"/>
    </row>
    <row r="68" spans="1:12" s="34" customFormat="1">
      <c r="A68" s="25" t="s">
        <v>343</v>
      </c>
      <c r="B68" s="25" t="s">
        <v>344</v>
      </c>
      <c r="C68" s="25">
        <v>175</v>
      </c>
      <c r="D68" s="25">
        <v>9.6300000000000008</v>
      </c>
      <c r="E68" s="25">
        <v>0</v>
      </c>
      <c r="F68" s="25">
        <v>0.01</v>
      </c>
      <c r="G68" s="25">
        <v>-9.91</v>
      </c>
      <c r="H68" s="25">
        <v>4</v>
      </c>
      <c r="I68" s="25"/>
      <c r="J68" s="25"/>
      <c r="K68" s="25"/>
      <c r="L68" s="25"/>
    </row>
    <row r="69" spans="1:12" s="34" customFormat="1">
      <c r="A69" s="25" t="s">
        <v>340</v>
      </c>
      <c r="B69" s="25" t="s">
        <v>2515</v>
      </c>
      <c r="C69" s="25">
        <v>294719</v>
      </c>
      <c r="D69" s="27">
        <v>16212.035599999999</v>
      </c>
      <c r="E69" s="25">
        <v>202502</v>
      </c>
      <c r="F69" s="27">
        <v>11399.990599999999</v>
      </c>
      <c r="G69" s="27">
        <v>-0.50803261</v>
      </c>
      <c r="H69" s="25">
        <v>4</v>
      </c>
      <c r="I69" s="25"/>
      <c r="J69" s="26"/>
      <c r="K69" s="26"/>
      <c r="L69" s="26"/>
    </row>
    <row r="70" spans="1:12" s="34" customFormat="1">
      <c r="A70" s="25" t="s">
        <v>337</v>
      </c>
      <c r="B70" s="25" t="s">
        <v>338</v>
      </c>
      <c r="C70" s="25">
        <v>384</v>
      </c>
      <c r="D70" s="25">
        <v>21.12</v>
      </c>
      <c r="E70" s="25">
        <v>314</v>
      </c>
      <c r="F70" s="25">
        <v>17.68</v>
      </c>
      <c r="G70" s="25">
        <v>-0.26</v>
      </c>
      <c r="H70" s="25">
        <v>4</v>
      </c>
      <c r="I70" s="25"/>
      <c r="J70" s="26"/>
      <c r="K70" s="26"/>
      <c r="L70" s="26"/>
    </row>
    <row r="71" spans="1:12" s="34" customFormat="1">
      <c r="A71" s="25" t="s">
        <v>334</v>
      </c>
      <c r="B71" s="25" t="s">
        <v>335</v>
      </c>
      <c r="C71" s="25">
        <v>2441</v>
      </c>
      <c r="D71" s="25">
        <v>134.28</v>
      </c>
      <c r="E71" s="25">
        <v>0</v>
      </c>
      <c r="F71" s="25">
        <v>0.01</v>
      </c>
      <c r="G71" s="25">
        <v>-13.71</v>
      </c>
      <c r="H71" s="25">
        <v>4</v>
      </c>
      <c r="I71" s="25"/>
      <c r="J71" s="26"/>
      <c r="K71" s="26"/>
      <c r="L71" s="26"/>
    </row>
    <row r="72" spans="1:12" s="34" customFormat="1">
      <c r="A72" s="25" t="s">
        <v>370</v>
      </c>
      <c r="B72" s="25" t="s">
        <v>371</v>
      </c>
      <c r="C72" s="25">
        <v>203</v>
      </c>
      <c r="D72" s="25">
        <v>11.17</v>
      </c>
      <c r="E72" s="25">
        <v>136</v>
      </c>
      <c r="F72" s="25">
        <v>7.66</v>
      </c>
      <c r="G72" s="25">
        <v>-0.54</v>
      </c>
      <c r="H72" s="25">
        <v>5</v>
      </c>
      <c r="I72" s="25"/>
      <c r="J72" s="25"/>
      <c r="K72" s="25"/>
      <c r="L72" s="25"/>
    </row>
    <row r="73" spans="1:12" s="34" customFormat="1">
      <c r="A73" s="25" t="s">
        <v>364</v>
      </c>
      <c r="B73" s="25" t="s">
        <v>365</v>
      </c>
      <c r="C73" s="25">
        <v>475</v>
      </c>
      <c r="D73" s="25">
        <v>26.13</v>
      </c>
      <c r="E73" s="25">
        <v>0</v>
      </c>
      <c r="F73" s="25">
        <v>0.01</v>
      </c>
      <c r="G73" s="25">
        <v>-11.35</v>
      </c>
      <c r="H73" s="25">
        <v>5</v>
      </c>
      <c r="I73" s="25"/>
      <c r="J73" s="26"/>
      <c r="K73" s="26"/>
      <c r="L73" s="26"/>
    </row>
    <row r="74" spans="1:12" s="34" customFormat="1">
      <c r="A74" s="25" t="s">
        <v>355</v>
      </c>
      <c r="B74" s="25" t="s">
        <v>356</v>
      </c>
      <c r="C74" s="25">
        <v>590</v>
      </c>
      <c r="D74" s="25">
        <v>32.46</v>
      </c>
      <c r="E74" s="25">
        <v>704</v>
      </c>
      <c r="F74" s="25">
        <v>39.630000000000003</v>
      </c>
      <c r="G74" s="25">
        <v>0.28999999999999998</v>
      </c>
      <c r="H74" s="25">
        <v>5</v>
      </c>
      <c r="I74" s="25"/>
      <c r="J74" s="25"/>
      <c r="K74" s="25"/>
      <c r="L74" s="25"/>
    </row>
    <row r="75" spans="1:12" s="34" customFormat="1">
      <c r="A75" s="25" t="s">
        <v>390</v>
      </c>
      <c r="B75" s="25" t="s">
        <v>391</v>
      </c>
      <c r="C75" s="25">
        <v>132</v>
      </c>
      <c r="D75" s="25">
        <v>3.58</v>
      </c>
      <c r="E75" s="25">
        <v>65</v>
      </c>
      <c r="F75" s="25">
        <v>7.43</v>
      </c>
      <c r="G75" s="25">
        <v>1.06</v>
      </c>
      <c r="H75" s="25">
        <v>6</v>
      </c>
      <c r="I75" s="25"/>
      <c r="J75" s="25"/>
      <c r="K75" s="25"/>
      <c r="L75" s="25"/>
    </row>
    <row r="76" spans="1:12" s="34" customFormat="1">
      <c r="A76" s="25" t="s">
        <v>376</v>
      </c>
      <c r="B76" s="28" t="s">
        <v>377</v>
      </c>
      <c r="C76" s="28">
        <v>105</v>
      </c>
      <c r="D76" s="25">
        <v>5.78</v>
      </c>
      <c r="E76" s="28">
        <v>130</v>
      </c>
      <c r="F76" s="25">
        <v>7.32</v>
      </c>
      <c r="G76" s="28">
        <v>0.34</v>
      </c>
      <c r="H76" s="25">
        <v>6</v>
      </c>
      <c r="I76" s="25"/>
      <c r="J76" s="26"/>
      <c r="K76" s="26"/>
      <c r="L76" s="26"/>
    </row>
    <row r="77" spans="1:12" s="34" customFormat="1">
      <c r="A77" s="25" t="s">
        <v>373</v>
      </c>
      <c r="B77" s="25" t="s">
        <v>374</v>
      </c>
      <c r="C77" s="25">
        <v>219</v>
      </c>
      <c r="D77" s="25">
        <v>12.05</v>
      </c>
      <c r="E77" s="25">
        <v>175</v>
      </c>
      <c r="F77" s="25">
        <v>9.85</v>
      </c>
      <c r="G77" s="25">
        <v>-0.28999999999999998</v>
      </c>
      <c r="H77" s="25">
        <v>6</v>
      </c>
      <c r="I77" s="25"/>
      <c r="J77" s="26"/>
      <c r="K77" s="26"/>
      <c r="L77" s="26"/>
    </row>
    <row r="78" spans="1:12" s="34" customFormat="1">
      <c r="A78" s="25" t="s">
        <v>399</v>
      </c>
      <c r="B78" s="25" t="s">
        <v>400</v>
      </c>
      <c r="C78" s="25">
        <v>888</v>
      </c>
      <c r="D78" s="25">
        <v>48.85</v>
      </c>
      <c r="E78" s="25">
        <v>183</v>
      </c>
      <c r="F78" s="25">
        <v>10.3</v>
      </c>
      <c r="G78" s="25">
        <v>-2.25</v>
      </c>
      <c r="H78" s="25">
        <v>7</v>
      </c>
      <c r="I78" s="25"/>
      <c r="J78" s="26"/>
      <c r="K78" s="26"/>
      <c r="L78" s="26"/>
    </row>
    <row r="79" spans="1:12" s="34" customFormat="1">
      <c r="A79" s="25" t="s">
        <v>2516</v>
      </c>
      <c r="B79" s="25" t="s">
        <v>397</v>
      </c>
      <c r="C79" s="25">
        <v>1266</v>
      </c>
      <c r="D79" s="25">
        <v>69.64</v>
      </c>
      <c r="E79" s="25">
        <v>968</v>
      </c>
      <c r="F79" s="25">
        <v>54.49</v>
      </c>
      <c r="G79" s="25">
        <v>-0.35</v>
      </c>
      <c r="H79" s="25">
        <v>7</v>
      </c>
      <c r="I79" s="25"/>
      <c r="J79" s="26"/>
      <c r="K79" s="26"/>
      <c r="L79" s="26"/>
    </row>
    <row r="80" spans="1:12" s="34" customFormat="1">
      <c r="A80" s="25" t="s">
        <v>414</v>
      </c>
      <c r="B80" s="25" t="s">
        <v>2517</v>
      </c>
      <c r="C80" s="25">
        <v>45610</v>
      </c>
      <c r="D80" s="27">
        <v>2508.9353999999998</v>
      </c>
      <c r="E80" s="25">
        <v>31917</v>
      </c>
      <c r="F80" s="27">
        <v>1796.7897</v>
      </c>
      <c r="G80" s="27">
        <v>-0.48165375999999999</v>
      </c>
      <c r="H80" s="25">
        <v>8</v>
      </c>
      <c r="I80" s="25"/>
      <c r="J80" s="26"/>
      <c r="K80" s="26"/>
      <c r="L80" s="26"/>
    </row>
    <row r="81" spans="1:12" s="34" customFormat="1">
      <c r="A81" s="25" t="s">
        <v>408</v>
      </c>
      <c r="B81" s="25" t="s">
        <v>409</v>
      </c>
      <c r="C81" s="25">
        <v>134</v>
      </c>
      <c r="D81" s="25">
        <v>7.37</v>
      </c>
      <c r="E81" s="25">
        <v>107</v>
      </c>
      <c r="F81" s="25">
        <v>6.02</v>
      </c>
      <c r="G81" s="25">
        <v>-0.28999999999999998</v>
      </c>
      <c r="H81" s="25">
        <v>8</v>
      </c>
      <c r="I81" s="25"/>
      <c r="J81" s="25"/>
      <c r="K81" s="25"/>
      <c r="L81" s="25"/>
    </row>
    <row r="82" spans="1:12" s="34" customFormat="1">
      <c r="A82" s="25" t="s">
        <v>419</v>
      </c>
      <c r="B82" s="25" t="s">
        <v>420</v>
      </c>
      <c r="C82" s="25">
        <v>2756</v>
      </c>
      <c r="D82" s="25">
        <v>151.6</v>
      </c>
      <c r="E82" s="25">
        <v>1634</v>
      </c>
      <c r="F82" s="25">
        <v>91.99</v>
      </c>
      <c r="G82" s="25">
        <v>-0.72</v>
      </c>
      <c r="H82" s="25">
        <v>9</v>
      </c>
      <c r="I82" s="25"/>
      <c r="J82" s="25"/>
      <c r="K82" s="25"/>
      <c r="L82" s="25"/>
    </row>
    <row r="83" spans="1:12" s="34" customFormat="1">
      <c r="A83" s="25" t="s">
        <v>425</v>
      </c>
      <c r="B83" s="25" t="s">
        <v>426</v>
      </c>
      <c r="C83" s="25">
        <v>0</v>
      </c>
      <c r="D83" s="25">
        <v>0.01</v>
      </c>
      <c r="E83" s="25">
        <v>703</v>
      </c>
      <c r="F83" s="25">
        <v>39.58</v>
      </c>
      <c r="G83" s="25">
        <v>11.95</v>
      </c>
      <c r="H83" s="26">
        <v>10</v>
      </c>
      <c r="I83" s="26"/>
      <c r="J83" s="25"/>
      <c r="K83" s="25"/>
      <c r="L83" s="25"/>
    </row>
    <row r="84" spans="1:12" s="34" customFormat="1">
      <c r="A84" s="25" t="s">
        <v>440</v>
      </c>
      <c r="B84" s="25" t="s">
        <v>441</v>
      </c>
      <c r="C84" s="25">
        <v>93</v>
      </c>
      <c r="D84" s="25">
        <v>5.12</v>
      </c>
      <c r="E84" s="25">
        <v>31</v>
      </c>
      <c r="F84" s="25">
        <v>1.75</v>
      </c>
      <c r="G84" s="25">
        <v>-1.55</v>
      </c>
      <c r="H84" s="25">
        <v>11</v>
      </c>
      <c r="I84" s="25"/>
      <c r="J84" s="26"/>
      <c r="K84" s="26"/>
      <c r="L84" s="26"/>
    </row>
    <row r="85" spans="1:12" s="34" customFormat="1">
      <c r="A85" s="25" t="s">
        <v>446</v>
      </c>
      <c r="B85" s="25" t="s">
        <v>447</v>
      </c>
      <c r="C85" s="25">
        <v>304</v>
      </c>
      <c r="D85" s="25">
        <v>16.72</v>
      </c>
      <c r="E85" s="25">
        <v>571</v>
      </c>
      <c r="F85" s="25">
        <v>32.14</v>
      </c>
      <c r="G85" s="25">
        <v>0.94</v>
      </c>
      <c r="H85" s="25">
        <v>13</v>
      </c>
      <c r="I85" s="25"/>
      <c r="J85" s="26"/>
      <c r="K85" s="26"/>
      <c r="L85" s="26"/>
    </row>
    <row r="86" spans="1:12" s="34" customFormat="1">
      <c r="A86" s="25" t="s">
        <v>452</v>
      </c>
      <c r="B86" s="25" t="s">
        <v>453</v>
      </c>
      <c r="C86" s="25">
        <v>90</v>
      </c>
      <c r="D86" s="25">
        <v>4.95</v>
      </c>
      <c r="E86" s="25">
        <v>31</v>
      </c>
      <c r="F86" s="25">
        <v>1.75</v>
      </c>
      <c r="G86" s="25">
        <v>-1.5</v>
      </c>
      <c r="H86" s="25">
        <v>16</v>
      </c>
      <c r="I86" s="25"/>
      <c r="J86" s="25"/>
      <c r="K86" s="25"/>
      <c r="L86" s="25"/>
    </row>
    <row r="87" spans="1:12" s="34" customFormat="1">
      <c r="A87" s="25" t="s">
        <v>461</v>
      </c>
      <c r="B87" s="25" t="s">
        <v>462</v>
      </c>
      <c r="C87" s="25">
        <v>1056</v>
      </c>
      <c r="D87" s="25">
        <v>58.09</v>
      </c>
      <c r="E87" s="25">
        <v>0</v>
      </c>
      <c r="F87" s="25">
        <v>0.01</v>
      </c>
      <c r="G87" s="25">
        <v>-12.5</v>
      </c>
      <c r="H87" s="25">
        <v>21</v>
      </c>
      <c r="I87" s="25"/>
      <c r="J87" s="25"/>
      <c r="K87" s="25"/>
      <c r="L87" s="25"/>
    </row>
    <row r="88" spans="1:12" s="34" customFormat="1">
      <c r="A88" s="25" t="s">
        <v>467</v>
      </c>
      <c r="B88" s="25" t="s">
        <v>468</v>
      </c>
      <c r="C88" s="25">
        <v>265</v>
      </c>
      <c r="D88" s="25">
        <v>14.58</v>
      </c>
      <c r="E88" s="25">
        <v>214</v>
      </c>
      <c r="F88" s="25">
        <v>12.05</v>
      </c>
      <c r="G88" s="25">
        <v>-0.28000000000000003</v>
      </c>
      <c r="H88" s="25">
        <v>25</v>
      </c>
      <c r="I88" s="25"/>
      <c r="J88" s="26"/>
      <c r="K88" s="26"/>
      <c r="L88" s="26"/>
    </row>
    <row r="89" spans="1:12" s="34" customFormat="1">
      <c r="A89" s="25" t="s">
        <v>470</v>
      </c>
      <c r="B89" s="25" t="s">
        <v>471</v>
      </c>
      <c r="C89" s="25">
        <v>386</v>
      </c>
      <c r="D89" s="25">
        <v>21.23</v>
      </c>
      <c r="E89" s="25">
        <v>294</v>
      </c>
      <c r="F89" s="25">
        <v>16.55</v>
      </c>
      <c r="G89" s="25">
        <v>-0.36</v>
      </c>
      <c r="H89" s="25">
        <v>45</v>
      </c>
      <c r="I89" s="25"/>
      <c r="J89" s="25"/>
      <c r="K89" s="25"/>
      <c r="L89" s="25"/>
    </row>
    <row r="90" spans="1:12" s="34" customFormat="1">
      <c r="A90" s="25" t="s">
        <v>473</v>
      </c>
      <c r="B90" s="25" t="s">
        <v>474</v>
      </c>
      <c r="C90" s="25">
        <v>2411</v>
      </c>
      <c r="D90" s="25">
        <v>132.63</v>
      </c>
      <c r="E90" s="25">
        <v>0</v>
      </c>
      <c r="F90" s="25">
        <v>0.01</v>
      </c>
      <c r="G90" s="25">
        <v>-13.7</v>
      </c>
      <c r="H90" s="25">
        <v>71</v>
      </c>
      <c r="I90" s="25"/>
      <c r="J90" s="25"/>
      <c r="K90" s="25"/>
      <c r="L90" s="25"/>
    </row>
    <row r="91" spans="1:12" s="34" customFormat="1">
      <c r="A91" s="25" t="s">
        <v>476</v>
      </c>
      <c r="B91" s="25" t="s">
        <v>477</v>
      </c>
      <c r="C91" s="25">
        <v>88625</v>
      </c>
      <c r="D91" s="25">
        <v>4875.12</v>
      </c>
      <c r="E91" s="25">
        <v>34544</v>
      </c>
      <c r="F91" s="25">
        <v>1944.68</v>
      </c>
      <c r="G91" s="25">
        <v>-1.33</v>
      </c>
      <c r="H91" s="25" t="s">
        <v>478</v>
      </c>
      <c r="I91" s="25"/>
      <c r="J91" s="25"/>
      <c r="K91" s="25"/>
      <c r="L91" s="25"/>
    </row>
    <row r="92" spans="1:12" s="34" customFormat="1">
      <c r="A92" s="25" t="s">
        <v>481</v>
      </c>
      <c r="B92" s="25" t="s">
        <v>482</v>
      </c>
      <c r="C92" s="25">
        <v>5831</v>
      </c>
      <c r="D92" s="25">
        <v>320.75</v>
      </c>
      <c r="E92" s="25">
        <v>0</v>
      </c>
      <c r="F92" s="25">
        <v>0.01</v>
      </c>
      <c r="G92" s="25">
        <v>-14.97</v>
      </c>
      <c r="H92" s="25" t="s">
        <v>478</v>
      </c>
      <c r="I92" s="25"/>
      <c r="J92" s="25"/>
      <c r="K92" s="25"/>
      <c r="L92" s="25"/>
    </row>
    <row r="93" spans="1:12" s="34" customFormat="1">
      <c r="A93" s="25" t="s">
        <v>489</v>
      </c>
      <c r="B93" s="25" t="s">
        <v>490</v>
      </c>
      <c r="C93" s="25">
        <v>3960</v>
      </c>
      <c r="D93" s="25">
        <v>217.83</v>
      </c>
      <c r="E93" s="25">
        <v>1770</v>
      </c>
      <c r="F93" s="25">
        <v>99.64</v>
      </c>
      <c r="G93" s="25">
        <v>-1.1299999999999999</v>
      </c>
      <c r="H93" s="25" t="s">
        <v>478</v>
      </c>
      <c r="I93" s="25"/>
      <c r="J93" s="26"/>
      <c r="K93" s="26"/>
      <c r="L93" s="26"/>
    </row>
    <row r="94" spans="1:12" s="34" customFormat="1">
      <c r="A94" s="25" t="s">
        <v>497</v>
      </c>
      <c r="B94" s="25" t="s">
        <v>498</v>
      </c>
      <c r="C94" s="25">
        <v>2933</v>
      </c>
      <c r="D94" s="25">
        <v>161.34</v>
      </c>
      <c r="E94" s="25">
        <v>0</v>
      </c>
      <c r="F94" s="25">
        <v>0.01</v>
      </c>
      <c r="G94" s="25">
        <v>-13.98</v>
      </c>
      <c r="H94" s="25" t="s">
        <v>478</v>
      </c>
      <c r="I94" s="25"/>
      <c r="J94" s="26"/>
      <c r="K94" s="26"/>
      <c r="L94" s="26"/>
    </row>
    <row r="95" spans="1:12" s="34" customFormat="1">
      <c r="A95" s="25" t="s">
        <v>505</v>
      </c>
      <c r="B95" s="25" t="s">
        <v>506</v>
      </c>
      <c r="C95" s="25">
        <v>1876</v>
      </c>
      <c r="D95" s="25">
        <v>103.2</v>
      </c>
      <c r="E95" s="25">
        <v>0</v>
      </c>
      <c r="F95" s="25">
        <v>0.01</v>
      </c>
      <c r="G95" s="25">
        <v>-13.33</v>
      </c>
      <c r="H95" s="25" t="s">
        <v>478</v>
      </c>
      <c r="I95" s="25"/>
      <c r="J95" s="26"/>
      <c r="K95" s="26"/>
      <c r="L95" s="26"/>
    </row>
    <row r="96" spans="1:12" s="34" customFormat="1">
      <c r="A96" s="25" t="s">
        <v>509</v>
      </c>
      <c r="B96" s="25" t="s">
        <v>510</v>
      </c>
      <c r="C96" s="25">
        <v>1515</v>
      </c>
      <c r="D96" s="25">
        <v>83.34</v>
      </c>
      <c r="E96" s="25">
        <v>1896</v>
      </c>
      <c r="F96" s="25">
        <v>106.74</v>
      </c>
      <c r="G96" s="25">
        <v>0.36</v>
      </c>
      <c r="H96" s="25" t="s">
        <v>478</v>
      </c>
      <c r="I96" s="25"/>
      <c r="J96" s="25"/>
      <c r="K96" s="25"/>
      <c r="L96" s="25"/>
    </row>
    <row r="97" spans="1:12" s="34" customFormat="1">
      <c r="A97" s="25" t="s">
        <v>515</v>
      </c>
      <c r="B97" s="25" t="s">
        <v>516</v>
      </c>
      <c r="C97" s="25">
        <v>1385</v>
      </c>
      <c r="D97" s="25">
        <v>76.19</v>
      </c>
      <c r="E97" s="25">
        <v>154</v>
      </c>
      <c r="F97" s="25">
        <v>8.67</v>
      </c>
      <c r="G97" s="25">
        <v>-3.14</v>
      </c>
      <c r="H97" s="25" t="s">
        <v>478</v>
      </c>
      <c r="I97" s="25"/>
      <c r="J97" s="25"/>
      <c r="K97" s="25"/>
      <c r="L97" s="25"/>
    </row>
    <row r="98" spans="1:12" s="34" customFormat="1">
      <c r="A98" s="25" t="s">
        <v>517</v>
      </c>
      <c r="B98" s="25" t="s">
        <v>518</v>
      </c>
      <c r="C98" s="25">
        <v>1068</v>
      </c>
      <c r="D98" s="25">
        <v>58.75</v>
      </c>
      <c r="E98" s="25">
        <v>799</v>
      </c>
      <c r="F98" s="25">
        <v>44.98</v>
      </c>
      <c r="G98" s="25">
        <v>-0.39</v>
      </c>
      <c r="H98" s="25" t="s">
        <v>478</v>
      </c>
      <c r="I98" s="25"/>
      <c r="J98" s="25"/>
      <c r="K98" s="25"/>
      <c r="L98" s="25"/>
    </row>
    <row r="99" spans="1:12" s="34" customFormat="1">
      <c r="A99" s="25" t="s">
        <v>521</v>
      </c>
      <c r="B99" s="25" t="s">
        <v>522</v>
      </c>
      <c r="C99" s="25">
        <v>1037</v>
      </c>
      <c r="D99" s="25">
        <v>57.04</v>
      </c>
      <c r="E99" s="25">
        <v>159</v>
      </c>
      <c r="F99" s="25">
        <v>8.9499999999999993</v>
      </c>
      <c r="G99" s="25">
        <v>-2.67</v>
      </c>
      <c r="H99" s="25" t="s">
        <v>478</v>
      </c>
      <c r="I99" s="25"/>
      <c r="J99" s="25"/>
      <c r="K99" s="25"/>
      <c r="L99" s="25"/>
    </row>
    <row r="100" spans="1:12" s="34" customFormat="1">
      <c r="A100" s="25" t="s">
        <v>523</v>
      </c>
      <c r="B100" s="25" t="s">
        <v>524</v>
      </c>
      <c r="C100" s="25">
        <v>1035</v>
      </c>
      <c r="D100" s="25">
        <v>56.93</v>
      </c>
      <c r="E100" s="25">
        <v>845</v>
      </c>
      <c r="F100" s="25">
        <v>47.57</v>
      </c>
      <c r="G100" s="25">
        <v>-0.26</v>
      </c>
      <c r="H100" s="25" t="s">
        <v>478</v>
      </c>
      <c r="I100" s="25"/>
      <c r="J100" s="25"/>
      <c r="K100" s="25"/>
      <c r="L100" s="25"/>
    </row>
    <row r="101" spans="1:12" s="34" customFormat="1">
      <c r="A101" s="25" t="s">
        <v>527</v>
      </c>
      <c r="B101" s="25" t="s">
        <v>528</v>
      </c>
      <c r="C101" s="25">
        <v>985</v>
      </c>
      <c r="D101" s="25">
        <v>54.18</v>
      </c>
      <c r="E101" s="25">
        <v>1160</v>
      </c>
      <c r="F101" s="25">
        <v>65.3</v>
      </c>
      <c r="G101" s="25">
        <v>0.27</v>
      </c>
      <c r="H101" s="25" t="s">
        <v>478</v>
      </c>
      <c r="I101" s="25"/>
      <c r="J101" s="25"/>
      <c r="K101" s="25"/>
      <c r="L101" s="25"/>
    </row>
    <row r="102" spans="1:12" s="34" customFormat="1">
      <c r="A102" s="25" t="s">
        <v>529</v>
      </c>
      <c r="B102" s="25" t="s">
        <v>530</v>
      </c>
      <c r="C102" s="25">
        <v>949</v>
      </c>
      <c r="D102" s="25">
        <v>52.2</v>
      </c>
      <c r="E102" s="25">
        <v>709</v>
      </c>
      <c r="F102" s="25">
        <v>39.909999999999997</v>
      </c>
      <c r="G102" s="25">
        <v>-0.39</v>
      </c>
      <c r="H102" s="25" t="s">
        <v>478</v>
      </c>
      <c r="I102" s="25"/>
      <c r="J102" s="25"/>
      <c r="K102" s="25"/>
      <c r="L102" s="25"/>
    </row>
    <row r="103" spans="1:12" s="34" customFormat="1">
      <c r="A103" s="25" t="s">
        <v>531</v>
      </c>
      <c r="B103" s="25" t="s">
        <v>532</v>
      </c>
      <c r="C103" s="25">
        <v>911</v>
      </c>
      <c r="D103" s="25">
        <v>50.11</v>
      </c>
      <c r="E103" s="25">
        <v>1069</v>
      </c>
      <c r="F103" s="25">
        <v>60.18</v>
      </c>
      <c r="G103" s="25">
        <v>0.26</v>
      </c>
      <c r="H103" s="25" t="s">
        <v>478</v>
      </c>
      <c r="I103" s="25"/>
      <c r="J103" s="25"/>
      <c r="K103" s="25"/>
      <c r="L103" s="25"/>
    </row>
    <row r="104" spans="1:12" s="34" customFormat="1">
      <c r="A104" s="25" t="s">
        <v>533</v>
      </c>
      <c r="B104" s="25" t="s">
        <v>534</v>
      </c>
      <c r="C104" s="25">
        <v>910</v>
      </c>
      <c r="D104" s="25">
        <v>50.06</v>
      </c>
      <c r="E104" s="25">
        <v>1184</v>
      </c>
      <c r="F104" s="25">
        <v>66.650000000000006</v>
      </c>
      <c r="G104" s="25">
        <v>0.41</v>
      </c>
      <c r="H104" s="25" t="s">
        <v>478</v>
      </c>
      <c r="I104" s="25"/>
      <c r="J104" s="26"/>
      <c r="K104" s="26"/>
      <c r="L104" s="26"/>
    </row>
    <row r="105" spans="1:12" s="34" customFormat="1">
      <c r="A105" s="25" t="s">
        <v>535</v>
      </c>
      <c r="B105" s="25" t="s">
        <v>536</v>
      </c>
      <c r="C105" s="25">
        <v>807</v>
      </c>
      <c r="D105" s="25">
        <v>44.39</v>
      </c>
      <c r="E105" s="25">
        <v>61</v>
      </c>
      <c r="F105" s="25">
        <v>3.43</v>
      </c>
      <c r="G105" s="25">
        <v>-3.69</v>
      </c>
      <c r="H105" s="25" t="s">
        <v>478</v>
      </c>
      <c r="I105" s="25"/>
      <c r="J105" s="26"/>
      <c r="K105" s="26"/>
      <c r="L105" s="26"/>
    </row>
    <row r="106" spans="1:12" s="34" customFormat="1">
      <c r="A106" s="25" t="s">
        <v>543</v>
      </c>
      <c r="B106" s="25" t="s">
        <v>544</v>
      </c>
      <c r="C106" s="25">
        <v>697</v>
      </c>
      <c r="D106" s="25">
        <v>38.340000000000003</v>
      </c>
      <c r="E106" s="25">
        <v>0</v>
      </c>
      <c r="F106" s="25">
        <v>0.01</v>
      </c>
      <c r="G106" s="25">
        <v>-11.9</v>
      </c>
      <c r="H106" s="25" t="s">
        <v>478</v>
      </c>
      <c r="I106" s="25"/>
      <c r="J106" s="25"/>
      <c r="K106" s="25"/>
      <c r="L106" s="25"/>
    </row>
    <row r="107" spans="1:12" s="34" customFormat="1">
      <c r="A107" s="25" t="s">
        <v>545</v>
      </c>
      <c r="B107" s="25" t="s">
        <v>546</v>
      </c>
      <c r="C107" s="25">
        <v>673</v>
      </c>
      <c r="D107" s="25">
        <v>37.020000000000003</v>
      </c>
      <c r="E107" s="25">
        <v>814</v>
      </c>
      <c r="F107" s="25">
        <v>45.82</v>
      </c>
      <c r="G107" s="25">
        <v>0.31</v>
      </c>
      <c r="H107" s="25" t="s">
        <v>478</v>
      </c>
      <c r="I107" s="25"/>
      <c r="J107" s="26"/>
      <c r="K107" s="26"/>
      <c r="L107" s="26"/>
    </row>
    <row r="108" spans="1:12" s="34" customFormat="1">
      <c r="A108" s="25" t="s">
        <v>553</v>
      </c>
      <c r="B108" s="25" t="s">
        <v>554</v>
      </c>
      <c r="C108" s="25">
        <v>588</v>
      </c>
      <c r="D108" s="25">
        <v>32.35</v>
      </c>
      <c r="E108" s="25">
        <v>16</v>
      </c>
      <c r="F108" s="25">
        <v>0.9</v>
      </c>
      <c r="G108" s="25">
        <v>-5.17</v>
      </c>
      <c r="H108" s="25" t="s">
        <v>478</v>
      </c>
      <c r="I108" s="25"/>
      <c r="J108" s="25"/>
      <c r="K108" s="25"/>
      <c r="L108" s="25"/>
    </row>
    <row r="109" spans="1:12" s="34" customFormat="1">
      <c r="A109" s="25" t="s">
        <v>557</v>
      </c>
      <c r="B109" s="25" t="s">
        <v>558</v>
      </c>
      <c r="C109" s="25">
        <v>540</v>
      </c>
      <c r="D109" s="25">
        <v>29.7</v>
      </c>
      <c r="E109" s="25">
        <v>755</v>
      </c>
      <c r="F109" s="25">
        <v>42.5</v>
      </c>
      <c r="G109" s="25">
        <v>0.52</v>
      </c>
      <c r="H109" s="25" t="s">
        <v>478</v>
      </c>
      <c r="I109" s="25"/>
      <c r="J109" s="26"/>
      <c r="K109" s="26"/>
      <c r="L109" s="26"/>
    </row>
    <row r="110" spans="1:12" s="34" customFormat="1">
      <c r="A110" s="25" t="s">
        <v>559</v>
      </c>
      <c r="B110" s="25" t="s">
        <v>560</v>
      </c>
      <c r="C110" s="25">
        <v>533</v>
      </c>
      <c r="D110" s="25">
        <v>29.32</v>
      </c>
      <c r="E110" s="25">
        <v>338</v>
      </c>
      <c r="F110" s="25">
        <v>19.03</v>
      </c>
      <c r="G110" s="25">
        <v>-0.62</v>
      </c>
      <c r="H110" s="25" t="s">
        <v>478</v>
      </c>
      <c r="I110" s="25"/>
      <c r="J110" s="25"/>
      <c r="K110" s="25"/>
      <c r="L110" s="25"/>
    </row>
    <row r="111" spans="1:12" s="34" customFormat="1">
      <c r="A111" s="25" t="s">
        <v>561</v>
      </c>
      <c r="B111" s="25" t="s">
        <v>562</v>
      </c>
      <c r="C111" s="25">
        <v>498</v>
      </c>
      <c r="D111" s="25">
        <v>27.39</v>
      </c>
      <c r="E111" s="25">
        <v>405</v>
      </c>
      <c r="F111" s="25">
        <v>22.8</v>
      </c>
      <c r="G111" s="25">
        <v>-0.26</v>
      </c>
      <c r="H111" s="25" t="s">
        <v>478</v>
      </c>
      <c r="I111" s="25"/>
      <c r="J111" s="26"/>
      <c r="K111" s="26"/>
      <c r="L111" s="26"/>
    </row>
    <row r="112" spans="1:12" s="34" customFormat="1">
      <c r="A112" s="25" t="s">
        <v>565</v>
      </c>
      <c r="B112" s="25" t="s">
        <v>566</v>
      </c>
      <c r="C112" s="25">
        <v>483</v>
      </c>
      <c r="D112" s="25">
        <v>26.57</v>
      </c>
      <c r="E112" s="25">
        <v>278</v>
      </c>
      <c r="F112" s="25">
        <v>15.65</v>
      </c>
      <c r="G112" s="25">
        <v>-0.76</v>
      </c>
      <c r="H112" s="25" t="s">
        <v>478</v>
      </c>
      <c r="I112" s="25"/>
      <c r="J112" s="25"/>
      <c r="K112" s="25"/>
      <c r="L112" s="25"/>
    </row>
    <row r="113" spans="1:12" s="34" customFormat="1">
      <c r="A113" s="25" t="s">
        <v>567</v>
      </c>
      <c r="B113" s="25" t="s">
        <v>568</v>
      </c>
      <c r="C113" s="25">
        <v>474</v>
      </c>
      <c r="D113" s="25">
        <v>26.07</v>
      </c>
      <c r="E113" s="25">
        <v>252</v>
      </c>
      <c r="F113" s="25">
        <v>14.19</v>
      </c>
      <c r="G113" s="25">
        <v>-0.88</v>
      </c>
      <c r="H113" s="25" t="s">
        <v>478</v>
      </c>
      <c r="I113" s="25"/>
      <c r="J113" s="26"/>
      <c r="K113" s="26"/>
      <c r="L113" s="26"/>
    </row>
    <row r="114" spans="1:12" s="34" customFormat="1">
      <c r="A114" s="25" t="s">
        <v>569</v>
      </c>
      <c r="B114" s="25" t="s">
        <v>570</v>
      </c>
      <c r="C114" s="25">
        <v>438</v>
      </c>
      <c r="D114" s="25">
        <v>24.09</v>
      </c>
      <c r="E114" s="25">
        <v>673</v>
      </c>
      <c r="F114" s="25">
        <v>37.89</v>
      </c>
      <c r="G114" s="25">
        <v>0.65</v>
      </c>
      <c r="H114" s="25" t="s">
        <v>478</v>
      </c>
      <c r="I114" s="25"/>
      <c r="J114" s="25"/>
      <c r="K114" s="25"/>
      <c r="L114" s="25"/>
    </row>
    <row r="115" spans="1:12" s="34" customFormat="1">
      <c r="A115" s="25" t="s">
        <v>571</v>
      </c>
      <c r="B115" s="25" t="s">
        <v>572</v>
      </c>
      <c r="C115" s="25">
        <v>414</v>
      </c>
      <c r="D115" s="25">
        <v>22.77</v>
      </c>
      <c r="E115" s="25">
        <v>341</v>
      </c>
      <c r="F115" s="25">
        <v>19.2</v>
      </c>
      <c r="G115" s="25">
        <v>-0.25</v>
      </c>
      <c r="H115" s="25" t="s">
        <v>478</v>
      </c>
      <c r="I115" s="25"/>
      <c r="J115" s="26"/>
      <c r="K115" s="26"/>
      <c r="L115" s="26"/>
    </row>
    <row r="116" spans="1:12" s="34" customFormat="1">
      <c r="A116" s="25" t="s">
        <v>573</v>
      </c>
      <c r="B116" s="25" t="s">
        <v>574</v>
      </c>
      <c r="C116" s="25">
        <v>413</v>
      </c>
      <c r="D116" s="25">
        <v>22.72</v>
      </c>
      <c r="E116" s="25">
        <v>0</v>
      </c>
      <c r="F116" s="25">
        <v>0.01</v>
      </c>
      <c r="G116" s="25">
        <v>-11.15</v>
      </c>
      <c r="H116" s="25" t="s">
        <v>478</v>
      </c>
      <c r="I116" s="25"/>
      <c r="J116" s="26"/>
      <c r="K116" s="26"/>
      <c r="L116" s="26"/>
    </row>
    <row r="117" spans="1:12" s="34" customFormat="1">
      <c r="A117" s="25" t="s">
        <v>579</v>
      </c>
      <c r="B117" s="25" t="s">
        <v>580</v>
      </c>
      <c r="C117" s="25">
        <v>397</v>
      </c>
      <c r="D117" s="25">
        <v>21.84</v>
      </c>
      <c r="E117" s="25">
        <v>258</v>
      </c>
      <c r="F117" s="25">
        <v>14.52</v>
      </c>
      <c r="G117" s="25">
        <v>-0.59</v>
      </c>
      <c r="H117" s="25" t="s">
        <v>478</v>
      </c>
      <c r="I117" s="25"/>
      <c r="J117" s="26"/>
      <c r="K117" s="26"/>
      <c r="L117" s="26"/>
    </row>
    <row r="118" spans="1:12" s="34" customFormat="1">
      <c r="A118" s="25" t="s">
        <v>581</v>
      </c>
      <c r="B118" s="28" t="s">
        <v>582</v>
      </c>
      <c r="C118" s="28">
        <v>393</v>
      </c>
      <c r="D118" s="25">
        <v>21.62</v>
      </c>
      <c r="E118" s="28">
        <v>0</v>
      </c>
      <c r="F118" s="25">
        <v>0.01</v>
      </c>
      <c r="G118" s="28">
        <v>-11.08</v>
      </c>
      <c r="H118" s="25" t="s">
        <v>478</v>
      </c>
      <c r="I118" s="25"/>
      <c r="J118" s="25"/>
      <c r="K118" s="25"/>
      <c r="L118" s="25"/>
    </row>
    <row r="119" spans="1:12" s="34" customFormat="1">
      <c r="A119" s="25" t="s">
        <v>587</v>
      </c>
      <c r="B119" s="25" t="s">
        <v>588</v>
      </c>
      <c r="C119" s="25">
        <v>364</v>
      </c>
      <c r="D119" s="25">
        <v>20.02</v>
      </c>
      <c r="E119" s="25">
        <v>223</v>
      </c>
      <c r="F119" s="25">
        <v>12.55</v>
      </c>
      <c r="G119" s="25">
        <v>-0.67</v>
      </c>
      <c r="H119" s="25" t="s">
        <v>478</v>
      </c>
      <c r="I119" s="25"/>
      <c r="J119" s="25"/>
      <c r="K119" s="25"/>
      <c r="L119" s="25"/>
    </row>
    <row r="120" spans="1:12" s="34" customFormat="1">
      <c r="A120" s="25" t="s">
        <v>595</v>
      </c>
      <c r="B120" s="25" t="s">
        <v>596</v>
      </c>
      <c r="C120" s="25">
        <v>334</v>
      </c>
      <c r="D120" s="25">
        <v>18.37</v>
      </c>
      <c r="E120" s="25">
        <v>200</v>
      </c>
      <c r="F120" s="25">
        <v>11.26</v>
      </c>
      <c r="G120" s="25">
        <v>-0.71</v>
      </c>
      <c r="H120" s="25" t="s">
        <v>478</v>
      </c>
      <c r="I120" s="25"/>
      <c r="J120" s="26"/>
      <c r="K120" s="26"/>
      <c r="L120" s="26"/>
    </row>
    <row r="121" spans="1:12" s="34" customFormat="1">
      <c r="A121" s="25" t="s">
        <v>597</v>
      </c>
      <c r="B121" s="25" t="s">
        <v>598</v>
      </c>
      <c r="C121" s="25">
        <v>327</v>
      </c>
      <c r="D121" s="25">
        <v>17.989999999999998</v>
      </c>
      <c r="E121" s="25">
        <v>531</v>
      </c>
      <c r="F121" s="25">
        <v>29.89</v>
      </c>
      <c r="G121" s="25">
        <v>0.73</v>
      </c>
      <c r="H121" s="25" t="s">
        <v>478</v>
      </c>
      <c r="I121" s="25"/>
      <c r="J121" s="25"/>
      <c r="K121" s="25"/>
      <c r="L121" s="25"/>
    </row>
    <row r="122" spans="1:12" s="34" customFormat="1">
      <c r="A122" s="25" t="s">
        <v>599</v>
      </c>
      <c r="B122" s="25" t="s">
        <v>600</v>
      </c>
      <c r="C122" s="25">
        <v>309</v>
      </c>
      <c r="D122" s="25">
        <v>17</v>
      </c>
      <c r="E122" s="25">
        <v>241</v>
      </c>
      <c r="F122" s="25">
        <v>13.57</v>
      </c>
      <c r="G122" s="25">
        <v>-0.33</v>
      </c>
      <c r="H122" s="25" t="s">
        <v>478</v>
      </c>
      <c r="I122" s="25"/>
      <c r="J122" s="25"/>
      <c r="K122" s="25"/>
      <c r="L122" s="25"/>
    </row>
    <row r="123" spans="1:12" s="34" customFormat="1">
      <c r="A123" s="25" t="s">
        <v>601</v>
      </c>
      <c r="B123" s="25" t="s">
        <v>602</v>
      </c>
      <c r="C123" s="25">
        <v>306</v>
      </c>
      <c r="D123" s="25">
        <v>16.829999999999998</v>
      </c>
      <c r="E123" s="25">
        <v>0</v>
      </c>
      <c r="F123" s="25">
        <v>0.01</v>
      </c>
      <c r="G123" s="25">
        <v>-10.72</v>
      </c>
      <c r="H123" s="25" t="s">
        <v>478</v>
      </c>
      <c r="I123" s="25"/>
      <c r="J123" s="26"/>
      <c r="K123" s="26"/>
      <c r="L123" s="26"/>
    </row>
    <row r="124" spans="1:12" s="34" customFormat="1">
      <c r="A124" s="25" t="s">
        <v>607</v>
      </c>
      <c r="B124" s="25" t="s">
        <v>608</v>
      </c>
      <c r="C124" s="25">
        <v>292</v>
      </c>
      <c r="D124" s="25">
        <v>16.059999999999999</v>
      </c>
      <c r="E124" s="25">
        <v>0</v>
      </c>
      <c r="F124" s="25">
        <v>0.01</v>
      </c>
      <c r="G124" s="25">
        <v>-10.65</v>
      </c>
      <c r="H124" s="25" t="s">
        <v>478</v>
      </c>
      <c r="I124" s="25"/>
      <c r="J124" s="25"/>
      <c r="K124" s="25"/>
      <c r="L124" s="25"/>
    </row>
    <row r="125" spans="1:12" s="34" customFormat="1">
      <c r="A125" s="25" t="s">
        <v>609</v>
      </c>
      <c r="B125" s="25" t="s">
        <v>610</v>
      </c>
      <c r="C125" s="25">
        <v>287</v>
      </c>
      <c r="D125" s="25">
        <v>15.79</v>
      </c>
      <c r="E125" s="25">
        <v>224</v>
      </c>
      <c r="F125" s="25">
        <v>12.61</v>
      </c>
      <c r="G125" s="25">
        <v>-0.32</v>
      </c>
      <c r="H125" s="25" t="s">
        <v>478</v>
      </c>
      <c r="I125" s="25"/>
      <c r="J125" s="25"/>
      <c r="K125" s="25"/>
      <c r="L125" s="25"/>
    </row>
    <row r="126" spans="1:12" s="34" customFormat="1">
      <c r="A126" s="25" t="s">
        <v>611</v>
      </c>
      <c r="B126" s="25" t="s">
        <v>612</v>
      </c>
      <c r="C126" s="25">
        <v>286</v>
      </c>
      <c r="D126" s="25">
        <v>15.73</v>
      </c>
      <c r="E126" s="25">
        <v>0</v>
      </c>
      <c r="F126" s="25">
        <v>0.01</v>
      </c>
      <c r="G126" s="25">
        <v>-10.62</v>
      </c>
      <c r="H126" s="25" t="s">
        <v>478</v>
      </c>
      <c r="I126" s="25"/>
      <c r="J126" s="26"/>
      <c r="K126" s="26"/>
      <c r="L126" s="26"/>
    </row>
    <row r="127" spans="1:12" s="34" customFormat="1">
      <c r="A127" s="25" t="s">
        <v>617</v>
      </c>
      <c r="B127" s="25" t="s">
        <v>618</v>
      </c>
      <c r="C127" s="25">
        <v>281</v>
      </c>
      <c r="D127" s="25">
        <v>15.46</v>
      </c>
      <c r="E127" s="25">
        <v>430</v>
      </c>
      <c r="F127" s="25">
        <v>24.21</v>
      </c>
      <c r="G127" s="25">
        <v>0.65</v>
      </c>
      <c r="H127" s="25" t="s">
        <v>478</v>
      </c>
      <c r="I127" s="25"/>
      <c r="J127" s="25"/>
      <c r="K127" s="25"/>
      <c r="L127" s="25"/>
    </row>
    <row r="128" spans="1:12" s="34" customFormat="1">
      <c r="A128" s="25" t="s">
        <v>629</v>
      </c>
      <c r="B128" s="25" t="s">
        <v>630</v>
      </c>
      <c r="C128" s="25">
        <v>236</v>
      </c>
      <c r="D128" s="25">
        <v>12.98</v>
      </c>
      <c r="E128" s="25">
        <v>291</v>
      </c>
      <c r="F128" s="25">
        <v>16.38</v>
      </c>
      <c r="G128" s="25">
        <v>0.34</v>
      </c>
      <c r="H128" s="25" t="s">
        <v>478</v>
      </c>
      <c r="I128" s="25"/>
      <c r="J128" s="25"/>
      <c r="K128" s="25"/>
      <c r="L128" s="25"/>
    </row>
    <row r="129" spans="1:12" s="34" customFormat="1">
      <c r="A129" s="25" t="s">
        <v>635</v>
      </c>
      <c r="B129" s="25" t="s">
        <v>636</v>
      </c>
      <c r="C129" s="25">
        <v>234</v>
      </c>
      <c r="D129" s="25">
        <v>12.87</v>
      </c>
      <c r="E129" s="25">
        <v>300</v>
      </c>
      <c r="F129" s="25">
        <v>16.89</v>
      </c>
      <c r="G129" s="25">
        <v>0.39</v>
      </c>
      <c r="H129" s="25" t="s">
        <v>478</v>
      </c>
      <c r="I129" s="25"/>
      <c r="J129" s="26"/>
      <c r="K129" s="26"/>
      <c r="L129" s="26"/>
    </row>
    <row r="130" spans="1:12" s="34" customFormat="1">
      <c r="A130" s="25" t="s">
        <v>637</v>
      </c>
      <c r="B130" s="25" t="s">
        <v>638</v>
      </c>
      <c r="C130" s="25">
        <v>219</v>
      </c>
      <c r="D130" s="25">
        <v>12.05</v>
      </c>
      <c r="E130" s="25">
        <v>265</v>
      </c>
      <c r="F130" s="25">
        <v>14.92</v>
      </c>
      <c r="G130" s="25">
        <v>0.31</v>
      </c>
      <c r="H130" s="25" t="s">
        <v>478</v>
      </c>
      <c r="I130" s="25"/>
      <c r="J130" s="25"/>
      <c r="K130" s="25"/>
      <c r="L130" s="25"/>
    </row>
    <row r="131" spans="1:12" s="34" customFormat="1">
      <c r="A131" s="25" t="s">
        <v>639</v>
      </c>
      <c r="B131" s="25" t="s">
        <v>640</v>
      </c>
      <c r="C131" s="25">
        <v>207</v>
      </c>
      <c r="D131" s="25">
        <v>11.39</v>
      </c>
      <c r="E131" s="25">
        <v>0</v>
      </c>
      <c r="F131" s="25">
        <v>0.01</v>
      </c>
      <c r="G131" s="25">
        <v>-10.15</v>
      </c>
      <c r="H131" s="25" t="s">
        <v>478</v>
      </c>
      <c r="I131" s="25"/>
      <c r="J131" s="26"/>
      <c r="K131" s="26"/>
      <c r="L131" s="26"/>
    </row>
    <row r="132" spans="1:12" s="34" customFormat="1">
      <c r="A132" s="25" t="s">
        <v>641</v>
      </c>
      <c r="B132" s="25" t="s">
        <v>642</v>
      </c>
      <c r="C132" s="25">
        <v>205</v>
      </c>
      <c r="D132" s="25">
        <v>11.28</v>
      </c>
      <c r="E132" s="25">
        <v>130</v>
      </c>
      <c r="F132" s="25">
        <v>7.32</v>
      </c>
      <c r="G132" s="25">
        <v>-0.62</v>
      </c>
      <c r="H132" s="25" t="s">
        <v>478</v>
      </c>
      <c r="I132" s="25"/>
      <c r="J132" s="25"/>
      <c r="K132" s="25"/>
      <c r="L132" s="25"/>
    </row>
    <row r="133" spans="1:12" s="34" customFormat="1">
      <c r="A133" s="25" t="s">
        <v>649</v>
      </c>
      <c r="B133" s="25" t="s">
        <v>650</v>
      </c>
      <c r="C133" s="25">
        <v>190</v>
      </c>
      <c r="D133" s="25">
        <v>10.45</v>
      </c>
      <c r="E133" s="25">
        <v>769</v>
      </c>
      <c r="F133" s="25">
        <v>43.29</v>
      </c>
      <c r="G133" s="25">
        <v>2.0499999999999998</v>
      </c>
      <c r="H133" s="25" t="s">
        <v>478</v>
      </c>
      <c r="I133" s="25"/>
      <c r="J133" s="25"/>
      <c r="K133" s="25"/>
      <c r="L133" s="25"/>
    </row>
    <row r="134" spans="1:12" s="34" customFormat="1">
      <c r="A134" s="25" t="s">
        <v>655</v>
      </c>
      <c r="B134" s="25" t="s">
        <v>656</v>
      </c>
      <c r="C134" s="25">
        <v>177</v>
      </c>
      <c r="D134" s="25">
        <v>9.74</v>
      </c>
      <c r="E134" s="25">
        <v>224</v>
      </c>
      <c r="F134" s="25">
        <v>12.61</v>
      </c>
      <c r="G134" s="25">
        <v>0.37</v>
      </c>
      <c r="H134" s="25" t="s">
        <v>478</v>
      </c>
      <c r="I134" s="25"/>
      <c r="J134" s="25"/>
      <c r="K134" s="25"/>
      <c r="L134" s="25"/>
    </row>
    <row r="135" spans="1:12" s="34" customFormat="1">
      <c r="A135" s="25" t="s">
        <v>657</v>
      </c>
      <c r="B135" s="28" t="s">
        <v>658</v>
      </c>
      <c r="C135" s="28">
        <v>168</v>
      </c>
      <c r="D135" s="25">
        <v>9.24</v>
      </c>
      <c r="E135" s="28">
        <v>205</v>
      </c>
      <c r="F135" s="25">
        <v>11.54</v>
      </c>
      <c r="G135" s="28">
        <v>0.32</v>
      </c>
      <c r="H135" s="25" t="s">
        <v>478</v>
      </c>
      <c r="I135" s="25"/>
      <c r="J135" s="26"/>
      <c r="K135" s="26"/>
      <c r="L135" s="26"/>
    </row>
    <row r="136" spans="1:12" s="34" customFormat="1">
      <c r="A136" s="25" t="s">
        <v>663</v>
      </c>
      <c r="B136" s="25" t="s">
        <v>664</v>
      </c>
      <c r="C136" s="25">
        <v>157</v>
      </c>
      <c r="D136" s="25">
        <v>8.64</v>
      </c>
      <c r="E136" s="25">
        <v>190</v>
      </c>
      <c r="F136" s="25">
        <v>10.7</v>
      </c>
      <c r="G136" s="25">
        <v>0.31</v>
      </c>
      <c r="H136" s="25" t="s">
        <v>478</v>
      </c>
      <c r="I136" s="25"/>
      <c r="J136" s="26"/>
      <c r="K136" s="26"/>
      <c r="L136" s="26"/>
    </row>
    <row r="137" spans="1:12" s="34" customFormat="1">
      <c r="A137" s="25" t="s">
        <v>665</v>
      </c>
      <c r="B137" s="25" t="s">
        <v>666</v>
      </c>
      <c r="C137" s="25">
        <v>153</v>
      </c>
      <c r="D137" s="25">
        <v>8.42</v>
      </c>
      <c r="E137" s="25">
        <v>180</v>
      </c>
      <c r="F137" s="25">
        <v>10.130000000000001</v>
      </c>
      <c r="G137" s="25">
        <v>0.27</v>
      </c>
      <c r="H137" s="25" t="s">
        <v>478</v>
      </c>
      <c r="I137" s="25"/>
      <c r="J137" s="26"/>
      <c r="K137" s="26"/>
      <c r="L137" s="26"/>
    </row>
    <row r="138" spans="1:12" s="34" customFormat="1">
      <c r="A138" s="25" t="s">
        <v>669</v>
      </c>
      <c r="B138" s="25" t="s">
        <v>670</v>
      </c>
      <c r="C138" s="25">
        <v>138</v>
      </c>
      <c r="D138" s="25">
        <v>7.59</v>
      </c>
      <c r="E138" s="25">
        <v>91</v>
      </c>
      <c r="F138" s="25">
        <v>5.12</v>
      </c>
      <c r="G138" s="25">
        <v>-0.56999999999999995</v>
      </c>
      <c r="H138" s="25" t="s">
        <v>478</v>
      </c>
      <c r="I138" s="25"/>
      <c r="J138" s="25"/>
      <c r="K138" s="25"/>
      <c r="L138" s="25"/>
    </row>
    <row r="139" spans="1:12" s="34" customFormat="1">
      <c r="A139" s="25" t="s">
        <v>671</v>
      </c>
      <c r="B139" s="25" t="s">
        <v>672</v>
      </c>
      <c r="C139" s="25">
        <v>137</v>
      </c>
      <c r="D139" s="25">
        <v>7.54</v>
      </c>
      <c r="E139" s="25">
        <v>170</v>
      </c>
      <c r="F139" s="25">
        <v>9.57</v>
      </c>
      <c r="G139" s="25">
        <v>0.34</v>
      </c>
      <c r="H139" s="25" t="s">
        <v>478</v>
      </c>
      <c r="I139" s="25"/>
      <c r="J139" s="25"/>
      <c r="K139" s="25"/>
      <c r="L139" s="25"/>
    </row>
    <row r="140" spans="1:12" s="34" customFormat="1">
      <c r="A140" s="25" t="s">
        <v>673</v>
      </c>
      <c r="B140" s="25" t="s">
        <v>674</v>
      </c>
      <c r="C140" s="25">
        <v>135</v>
      </c>
      <c r="D140" s="25">
        <v>7.43</v>
      </c>
      <c r="E140" s="25">
        <v>0</v>
      </c>
      <c r="F140" s="25">
        <v>0.01</v>
      </c>
      <c r="G140" s="25">
        <v>-9.5399999999999991</v>
      </c>
      <c r="H140" s="25" t="s">
        <v>478</v>
      </c>
      <c r="I140" s="25"/>
      <c r="J140" s="25"/>
      <c r="K140" s="25"/>
      <c r="L140" s="25"/>
    </row>
    <row r="141" spans="1:12" s="34" customFormat="1">
      <c r="A141" s="25" t="s">
        <v>677</v>
      </c>
      <c r="B141" s="25" t="s">
        <v>678</v>
      </c>
      <c r="C141" s="25">
        <v>132</v>
      </c>
      <c r="D141" s="25">
        <v>7.26</v>
      </c>
      <c r="E141" s="25">
        <v>69</v>
      </c>
      <c r="F141" s="25">
        <v>3.88</v>
      </c>
      <c r="G141" s="25">
        <v>-0.9</v>
      </c>
      <c r="H141" s="25" t="s">
        <v>478</v>
      </c>
      <c r="I141" s="25"/>
      <c r="J141" s="25"/>
      <c r="K141" s="25"/>
      <c r="L141" s="25"/>
    </row>
    <row r="142" spans="1:12" s="34" customFormat="1">
      <c r="A142" s="25" t="s">
        <v>679</v>
      </c>
      <c r="B142" s="25" t="s">
        <v>680</v>
      </c>
      <c r="C142" s="25">
        <v>125</v>
      </c>
      <c r="D142" s="25">
        <v>6.88</v>
      </c>
      <c r="E142" s="25">
        <v>148</v>
      </c>
      <c r="F142" s="25">
        <v>8.33</v>
      </c>
      <c r="G142" s="25">
        <v>0.28000000000000003</v>
      </c>
      <c r="H142" s="25" t="s">
        <v>478</v>
      </c>
      <c r="I142" s="25"/>
      <c r="J142" s="25"/>
      <c r="K142" s="25"/>
      <c r="L142" s="25"/>
    </row>
    <row r="143" spans="1:12" s="34" customFormat="1">
      <c r="A143" s="25" t="s">
        <v>685</v>
      </c>
      <c r="B143" s="25" t="s">
        <v>686</v>
      </c>
      <c r="C143" s="25">
        <v>117</v>
      </c>
      <c r="D143" s="25">
        <v>6.44</v>
      </c>
      <c r="E143" s="25">
        <v>0</v>
      </c>
      <c r="F143" s="25">
        <v>0.01</v>
      </c>
      <c r="G143" s="25">
        <v>-9.33</v>
      </c>
      <c r="H143" s="25" t="s">
        <v>478</v>
      </c>
      <c r="I143" s="25"/>
      <c r="J143" s="26"/>
      <c r="K143" s="26"/>
      <c r="L143" s="26"/>
    </row>
    <row r="144" spans="1:12" s="34" customFormat="1">
      <c r="A144" s="25" t="s">
        <v>691</v>
      </c>
      <c r="B144" s="25" t="s">
        <v>692</v>
      </c>
      <c r="C144" s="25">
        <v>104</v>
      </c>
      <c r="D144" s="25">
        <v>5.72</v>
      </c>
      <c r="E144" s="25">
        <v>81</v>
      </c>
      <c r="F144" s="25">
        <v>4.5599999999999996</v>
      </c>
      <c r="G144" s="25">
        <v>-0.33</v>
      </c>
      <c r="H144" s="25" t="s">
        <v>478</v>
      </c>
      <c r="I144" s="25"/>
      <c r="J144" s="25"/>
      <c r="K144" s="25"/>
      <c r="L144" s="25"/>
    </row>
    <row r="145" spans="1:12" s="34" customFormat="1">
      <c r="A145" s="25" t="s">
        <v>695</v>
      </c>
      <c r="B145" s="25" t="s">
        <v>696</v>
      </c>
      <c r="C145" s="25">
        <v>93</v>
      </c>
      <c r="D145" s="25">
        <v>5.12</v>
      </c>
      <c r="E145" s="25">
        <v>0</v>
      </c>
      <c r="F145" s="25">
        <v>0.01</v>
      </c>
      <c r="G145" s="25">
        <v>-9</v>
      </c>
      <c r="H145" s="25" t="s">
        <v>478</v>
      </c>
      <c r="I145" s="25"/>
      <c r="J145" s="26"/>
      <c r="K145" s="26"/>
      <c r="L145" s="26"/>
    </row>
    <row r="146" spans="1:12" s="34" customFormat="1">
      <c r="A146" s="25" t="s">
        <v>697</v>
      </c>
      <c r="B146" s="25" t="s">
        <v>698</v>
      </c>
      <c r="C146" s="25">
        <v>93</v>
      </c>
      <c r="D146" s="25">
        <v>5.12</v>
      </c>
      <c r="E146" s="25">
        <v>74</v>
      </c>
      <c r="F146" s="25">
        <v>4.17</v>
      </c>
      <c r="G146" s="25">
        <v>-0.3</v>
      </c>
      <c r="H146" s="25" t="s">
        <v>478</v>
      </c>
      <c r="I146" s="25"/>
      <c r="J146" s="26"/>
      <c r="K146" s="26"/>
      <c r="L146" s="26"/>
    </row>
    <row r="147" spans="1:12" s="34" customFormat="1">
      <c r="A147" s="25" t="s">
        <v>699</v>
      </c>
      <c r="B147" s="25" t="s">
        <v>700</v>
      </c>
      <c r="C147" s="25">
        <v>90</v>
      </c>
      <c r="D147" s="25">
        <v>4.95</v>
      </c>
      <c r="E147" s="25">
        <v>108</v>
      </c>
      <c r="F147" s="25">
        <v>6.08</v>
      </c>
      <c r="G147" s="25">
        <v>0.3</v>
      </c>
      <c r="H147" s="25" t="s">
        <v>478</v>
      </c>
      <c r="I147" s="25"/>
      <c r="J147" s="25"/>
      <c r="K147" s="25"/>
      <c r="L147" s="25"/>
    </row>
    <row r="148" spans="1:12" s="34" customFormat="1">
      <c r="A148" s="25" t="s">
        <v>701</v>
      </c>
      <c r="B148" s="25" t="s">
        <v>702</v>
      </c>
      <c r="C148" s="25">
        <v>89</v>
      </c>
      <c r="D148" s="25">
        <v>4.9000000000000004</v>
      </c>
      <c r="E148" s="25">
        <v>65</v>
      </c>
      <c r="F148" s="25">
        <v>3.66</v>
      </c>
      <c r="G148" s="25">
        <v>-0.42</v>
      </c>
      <c r="H148" s="25" t="s">
        <v>478</v>
      </c>
      <c r="I148" s="25"/>
      <c r="J148" s="26"/>
      <c r="K148" s="26"/>
      <c r="L148" s="26"/>
    </row>
    <row r="149" spans="1:12" s="34" customFormat="1">
      <c r="A149" s="25" t="s">
        <v>703</v>
      </c>
      <c r="B149" s="25" t="s">
        <v>704</v>
      </c>
      <c r="C149" s="25">
        <v>87</v>
      </c>
      <c r="D149" s="25">
        <v>4.79</v>
      </c>
      <c r="E149" s="25">
        <v>0</v>
      </c>
      <c r="F149" s="25">
        <v>0.01</v>
      </c>
      <c r="G149" s="25">
        <v>-8.9</v>
      </c>
      <c r="H149" s="25" t="s">
        <v>478</v>
      </c>
      <c r="I149" s="25"/>
      <c r="J149" s="25"/>
      <c r="K149" s="25"/>
      <c r="L149" s="25"/>
    </row>
    <row r="150" spans="1:12" s="34" customFormat="1">
      <c r="A150" s="25" t="s">
        <v>705</v>
      </c>
      <c r="B150" s="25" t="s">
        <v>706</v>
      </c>
      <c r="C150" s="25">
        <v>81</v>
      </c>
      <c r="D150" s="25">
        <v>4.46</v>
      </c>
      <c r="E150" s="25">
        <v>0</v>
      </c>
      <c r="F150" s="25">
        <v>0.01</v>
      </c>
      <c r="G150" s="25">
        <v>-8.8000000000000007</v>
      </c>
      <c r="H150" s="25" t="s">
        <v>478</v>
      </c>
      <c r="I150" s="25"/>
      <c r="J150" s="26"/>
      <c r="K150" s="26"/>
      <c r="L150" s="26"/>
    </row>
    <row r="151" spans="1:12" s="34" customFormat="1">
      <c r="A151" s="25" t="s">
        <v>707</v>
      </c>
      <c r="B151" s="25" t="s">
        <v>708</v>
      </c>
      <c r="C151" s="25">
        <v>74</v>
      </c>
      <c r="D151" s="25">
        <v>4.07</v>
      </c>
      <c r="E151" s="25">
        <v>119</v>
      </c>
      <c r="F151" s="25">
        <v>6.7</v>
      </c>
      <c r="G151" s="25">
        <v>0.72</v>
      </c>
      <c r="H151" s="25" t="s">
        <v>478</v>
      </c>
      <c r="I151" s="25"/>
      <c r="J151" s="25"/>
      <c r="K151" s="25"/>
      <c r="L151" s="25"/>
    </row>
    <row r="152" spans="1:12" s="34" customFormat="1">
      <c r="A152" s="25" t="s">
        <v>713</v>
      </c>
      <c r="B152" s="25" t="s">
        <v>714</v>
      </c>
      <c r="C152" s="25">
        <v>65</v>
      </c>
      <c r="D152" s="25">
        <v>3.58</v>
      </c>
      <c r="E152" s="25">
        <v>32</v>
      </c>
      <c r="F152" s="25">
        <v>1.8</v>
      </c>
      <c r="G152" s="25">
        <v>-0.99</v>
      </c>
      <c r="H152" s="25" t="s">
        <v>478</v>
      </c>
      <c r="I152" s="25"/>
      <c r="J152" s="26"/>
      <c r="K152" s="26"/>
      <c r="L152" s="26"/>
    </row>
    <row r="153" spans="1:12" s="34" customFormat="1">
      <c r="A153" s="25" t="s">
        <v>719</v>
      </c>
      <c r="B153" s="25" t="s">
        <v>720</v>
      </c>
      <c r="C153" s="25">
        <v>61</v>
      </c>
      <c r="D153" s="25">
        <v>3.36</v>
      </c>
      <c r="E153" s="25">
        <v>88</v>
      </c>
      <c r="F153" s="25">
        <v>4.95</v>
      </c>
      <c r="G153" s="25">
        <v>0.56000000000000005</v>
      </c>
      <c r="H153" s="25" t="s">
        <v>478</v>
      </c>
      <c r="I153" s="25"/>
      <c r="J153" s="26"/>
      <c r="K153" s="26"/>
      <c r="L153" s="26"/>
    </row>
    <row r="154" spans="1:12" s="34" customFormat="1">
      <c r="A154" s="25" t="s">
        <v>715</v>
      </c>
      <c r="B154" s="25" t="s">
        <v>716</v>
      </c>
      <c r="C154" s="25">
        <v>61</v>
      </c>
      <c r="D154" s="25">
        <v>3.36</v>
      </c>
      <c r="E154" s="25">
        <v>93</v>
      </c>
      <c r="F154" s="25">
        <v>5.24</v>
      </c>
      <c r="G154" s="25">
        <v>0.64</v>
      </c>
      <c r="H154" s="25" t="s">
        <v>478</v>
      </c>
      <c r="I154" s="25"/>
      <c r="J154" s="26"/>
      <c r="K154" s="26"/>
      <c r="L154" s="26"/>
    </row>
    <row r="155" spans="1:12" s="34" customFormat="1">
      <c r="A155" s="25" t="s">
        <v>721</v>
      </c>
      <c r="B155" s="25" t="s">
        <v>722</v>
      </c>
      <c r="C155" s="25">
        <v>58</v>
      </c>
      <c r="D155" s="25">
        <v>3.19</v>
      </c>
      <c r="E155" s="25">
        <v>41</v>
      </c>
      <c r="F155" s="25">
        <v>2.31</v>
      </c>
      <c r="G155" s="25">
        <v>-0.47</v>
      </c>
      <c r="H155" s="25" t="s">
        <v>478</v>
      </c>
      <c r="I155" s="25"/>
      <c r="J155" s="25"/>
      <c r="K155" s="25"/>
      <c r="L155" s="25"/>
    </row>
    <row r="156" spans="1:12" s="34" customFormat="1">
      <c r="A156" s="25" t="s">
        <v>723</v>
      </c>
      <c r="B156" s="25" t="s">
        <v>724</v>
      </c>
      <c r="C156" s="25">
        <v>55</v>
      </c>
      <c r="D156" s="25">
        <v>3.03</v>
      </c>
      <c r="E156" s="25">
        <v>0</v>
      </c>
      <c r="F156" s="25">
        <v>0.01</v>
      </c>
      <c r="G156" s="25">
        <v>-8.24</v>
      </c>
      <c r="H156" s="25" t="s">
        <v>478</v>
      </c>
      <c r="I156" s="25"/>
      <c r="J156" s="26"/>
      <c r="K156" s="26"/>
      <c r="L156" s="26"/>
    </row>
    <row r="157" spans="1:12" s="34" customFormat="1">
      <c r="A157" s="25" t="s">
        <v>729</v>
      </c>
      <c r="B157" s="25" t="s">
        <v>730</v>
      </c>
      <c r="C157" s="25">
        <v>51</v>
      </c>
      <c r="D157" s="25">
        <v>2.81</v>
      </c>
      <c r="E157" s="25">
        <v>76</v>
      </c>
      <c r="F157" s="25">
        <v>4.28</v>
      </c>
      <c r="G157" s="25">
        <v>0.61</v>
      </c>
      <c r="H157" s="25" t="s">
        <v>478</v>
      </c>
      <c r="I157" s="25"/>
      <c r="J157" s="25"/>
      <c r="K157" s="25"/>
      <c r="L157" s="25"/>
    </row>
    <row r="158" spans="1:12" s="34" customFormat="1">
      <c r="A158" s="25" t="s">
        <v>731</v>
      </c>
      <c r="B158" s="25" t="s">
        <v>732</v>
      </c>
      <c r="C158" s="25">
        <v>50</v>
      </c>
      <c r="D158" s="25">
        <v>2.75</v>
      </c>
      <c r="E158" s="25">
        <v>58</v>
      </c>
      <c r="F158" s="25">
        <v>3.27</v>
      </c>
      <c r="G158" s="25">
        <v>0.25</v>
      </c>
      <c r="H158" s="25" t="s">
        <v>478</v>
      </c>
      <c r="I158" s="25"/>
      <c r="J158" s="25"/>
      <c r="K158" s="25"/>
      <c r="L158" s="25"/>
    </row>
    <row r="159" spans="1:12" s="34" customFormat="1">
      <c r="A159" s="25" t="s">
        <v>745</v>
      </c>
      <c r="B159" s="25" t="s">
        <v>746</v>
      </c>
      <c r="C159" s="25">
        <v>39</v>
      </c>
      <c r="D159" s="25">
        <v>2.15</v>
      </c>
      <c r="E159" s="25">
        <v>27</v>
      </c>
      <c r="F159" s="25">
        <v>1.52</v>
      </c>
      <c r="G159" s="25">
        <v>-0.5</v>
      </c>
      <c r="H159" s="25" t="s">
        <v>478</v>
      </c>
      <c r="I159" s="25"/>
      <c r="J159" s="26"/>
      <c r="K159" s="26"/>
      <c r="L159" s="26"/>
    </row>
    <row r="160" spans="1:12" s="34" customFormat="1">
      <c r="A160" s="25" t="s">
        <v>743</v>
      </c>
      <c r="B160" s="25" t="s">
        <v>744</v>
      </c>
      <c r="C160" s="25">
        <v>39</v>
      </c>
      <c r="D160" s="25">
        <v>2.15</v>
      </c>
      <c r="E160" s="25">
        <v>31</v>
      </c>
      <c r="F160" s="25">
        <v>1.75</v>
      </c>
      <c r="G160" s="25">
        <v>-0.3</v>
      </c>
      <c r="H160" s="25" t="s">
        <v>478</v>
      </c>
      <c r="I160" s="25"/>
      <c r="J160" s="25"/>
      <c r="K160" s="25"/>
      <c r="L160" s="25"/>
    </row>
    <row r="161" spans="1:12" s="34" customFormat="1">
      <c r="A161" s="25" t="s">
        <v>741</v>
      </c>
      <c r="B161" s="25" t="s">
        <v>742</v>
      </c>
      <c r="C161" s="25">
        <v>39</v>
      </c>
      <c r="D161" s="25">
        <v>2.15</v>
      </c>
      <c r="E161" s="25">
        <v>50</v>
      </c>
      <c r="F161" s="25">
        <v>2.81</v>
      </c>
      <c r="G161" s="25">
        <v>0.39</v>
      </c>
      <c r="H161" s="25" t="s">
        <v>478</v>
      </c>
      <c r="I161" s="25"/>
      <c r="J161" s="26"/>
      <c r="K161" s="26"/>
      <c r="L161" s="26"/>
    </row>
    <row r="162" spans="1:12" s="34" customFormat="1">
      <c r="A162" s="25" t="s">
        <v>755</v>
      </c>
      <c r="B162" s="25" t="s">
        <v>756</v>
      </c>
      <c r="C162" s="25">
        <v>32</v>
      </c>
      <c r="D162" s="25">
        <v>1.76</v>
      </c>
      <c r="E162" s="25">
        <v>42</v>
      </c>
      <c r="F162" s="25">
        <v>2.36</v>
      </c>
      <c r="G162" s="25">
        <v>0.43</v>
      </c>
      <c r="H162" s="25" t="s">
        <v>478</v>
      </c>
      <c r="I162" s="25"/>
      <c r="J162" s="25"/>
      <c r="K162" s="25"/>
      <c r="L162" s="25"/>
    </row>
    <row r="163" spans="1:12" s="34" customFormat="1">
      <c r="A163" s="25" t="s">
        <v>791</v>
      </c>
      <c r="B163" s="25" t="s">
        <v>792</v>
      </c>
      <c r="C163" s="25">
        <v>12</v>
      </c>
      <c r="D163" s="25">
        <v>0.66</v>
      </c>
      <c r="E163" s="25">
        <v>75</v>
      </c>
      <c r="F163" s="25">
        <v>4.22</v>
      </c>
      <c r="G163" s="25">
        <v>2.68</v>
      </c>
      <c r="H163" s="25" t="s">
        <v>478</v>
      </c>
      <c r="I163" s="25"/>
      <c r="J163" s="26"/>
      <c r="K163" s="26"/>
      <c r="L163" s="26"/>
    </row>
    <row r="164" spans="1:12" s="34" customFormat="1">
      <c r="A164" s="25" t="s">
        <v>843</v>
      </c>
      <c r="B164" s="25" t="s">
        <v>844</v>
      </c>
      <c r="C164" s="25">
        <v>0</v>
      </c>
      <c r="D164" s="25">
        <v>0.01</v>
      </c>
      <c r="E164" s="25">
        <v>43</v>
      </c>
      <c r="F164" s="25">
        <v>2.42</v>
      </c>
      <c r="G164" s="25">
        <v>7.92</v>
      </c>
      <c r="H164" s="25" t="s">
        <v>478</v>
      </c>
      <c r="I164" s="25"/>
      <c r="J164" s="26"/>
      <c r="K164" s="26"/>
      <c r="L164" s="26"/>
    </row>
    <row r="165" spans="1:12" s="34" customFormat="1">
      <c r="A165" s="25" t="s">
        <v>869</v>
      </c>
      <c r="B165" s="25" t="s">
        <v>870</v>
      </c>
      <c r="C165" s="25">
        <v>0</v>
      </c>
      <c r="D165" s="25">
        <v>0.01</v>
      </c>
      <c r="E165" s="25">
        <v>44</v>
      </c>
      <c r="F165" s="25">
        <v>2.48</v>
      </c>
      <c r="G165" s="25">
        <v>7.95</v>
      </c>
      <c r="H165" s="25" t="s">
        <v>478</v>
      </c>
      <c r="I165" s="25"/>
      <c r="J165" s="26"/>
      <c r="K165" s="26"/>
      <c r="L165" s="26"/>
    </row>
    <row r="166" spans="1:12" s="34" customFormat="1">
      <c r="A166" s="25" t="s">
        <v>859</v>
      </c>
      <c r="B166" s="25" t="s">
        <v>860</v>
      </c>
      <c r="C166" s="25">
        <v>0</v>
      </c>
      <c r="D166" s="25">
        <v>0.01</v>
      </c>
      <c r="E166" s="25">
        <v>44</v>
      </c>
      <c r="F166" s="25">
        <v>2.48</v>
      </c>
      <c r="G166" s="25">
        <v>7.95</v>
      </c>
      <c r="H166" s="25" t="s">
        <v>478</v>
      </c>
      <c r="I166" s="25"/>
      <c r="J166" s="26"/>
      <c r="K166" s="26"/>
      <c r="L166" s="26"/>
    </row>
    <row r="167" spans="1:12" s="34" customFormat="1">
      <c r="A167" s="25" t="s">
        <v>883</v>
      </c>
      <c r="B167" s="25" t="s">
        <v>884</v>
      </c>
      <c r="C167" s="25">
        <v>0</v>
      </c>
      <c r="D167" s="25">
        <v>0.01</v>
      </c>
      <c r="E167" s="25">
        <v>48</v>
      </c>
      <c r="F167" s="25">
        <v>2.7</v>
      </c>
      <c r="G167" s="25">
        <v>8.08</v>
      </c>
      <c r="H167" s="25" t="s">
        <v>478</v>
      </c>
      <c r="I167" s="25"/>
      <c r="J167" s="25"/>
      <c r="K167" s="25"/>
      <c r="L167" s="25"/>
    </row>
    <row r="168" spans="1:12" s="34" customFormat="1">
      <c r="A168" s="25" t="s">
        <v>825</v>
      </c>
      <c r="B168" s="25" t="s">
        <v>826</v>
      </c>
      <c r="C168" s="25">
        <v>0</v>
      </c>
      <c r="D168" s="25">
        <v>0.01</v>
      </c>
      <c r="E168" s="25">
        <v>61</v>
      </c>
      <c r="F168" s="25">
        <v>3.43</v>
      </c>
      <c r="G168" s="25">
        <v>8.42</v>
      </c>
      <c r="H168" s="25" t="s">
        <v>478</v>
      </c>
      <c r="I168" s="25"/>
      <c r="J168" s="25"/>
      <c r="K168" s="25"/>
      <c r="L168" s="25"/>
    </row>
    <row r="169" spans="1:12" s="34" customFormat="1">
      <c r="A169" s="25" t="s">
        <v>815</v>
      </c>
      <c r="B169" s="25" t="s">
        <v>816</v>
      </c>
      <c r="C169" s="25">
        <v>0</v>
      </c>
      <c r="D169" s="25">
        <v>0.01</v>
      </c>
      <c r="E169" s="25">
        <v>79</v>
      </c>
      <c r="F169" s="25">
        <v>4.45</v>
      </c>
      <c r="G169" s="25">
        <v>8.8000000000000007</v>
      </c>
      <c r="H169" s="25" t="s">
        <v>478</v>
      </c>
      <c r="I169" s="25"/>
      <c r="J169" s="26"/>
      <c r="K169" s="26"/>
      <c r="L169" s="26"/>
    </row>
    <row r="170" spans="1:12" s="34" customFormat="1">
      <c r="A170" s="25" t="s">
        <v>861</v>
      </c>
      <c r="B170" s="25" t="s">
        <v>862</v>
      </c>
      <c r="C170" s="25">
        <v>0</v>
      </c>
      <c r="D170" s="25">
        <v>0.01</v>
      </c>
      <c r="E170" s="25">
        <v>108</v>
      </c>
      <c r="F170" s="25">
        <v>6.08</v>
      </c>
      <c r="G170" s="25">
        <v>9.25</v>
      </c>
      <c r="H170" s="25" t="s">
        <v>478</v>
      </c>
      <c r="I170" s="25"/>
      <c r="J170" s="25"/>
      <c r="K170" s="25"/>
      <c r="L170" s="25"/>
    </row>
    <row r="171" spans="1:12" s="34" customFormat="1">
      <c r="A171" s="25" t="s">
        <v>857</v>
      </c>
      <c r="B171" s="25" t="s">
        <v>858</v>
      </c>
      <c r="C171" s="25">
        <v>0</v>
      </c>
      <c r="D171" s="25">
        <v>0.01</v>
      </c>
      <c r="E171" s="25">
        <v>113</v>
      </c>
      <c r="F171" s="25">
        <v>6.36</v>
      </c>
      <c r="G171" s="25">
        <v>9.31</v>
      </c>
      <c r="H171" s="25" t="s">
        <v>478</v>
      </c>
      <c r="I171" s="25"/>
      <c r="J171" s="26"/>
      <c r="K171" s="26"/>
      <c r="L171" s="26"/>
    </row>
    <row r="172" spans="1:12" s="34" customFormat="1">
      <c r="A172" s="25" t="s">
        <v>851</v>
      </c>
      <c r="B172" s="25" t="s">
        <v>852</v>
      </c>
      <c r="C172" s="25">
        <v>0</v>
      </c>
      <c r="D172" s="25">
        <v>0.01</v>
      </c>
      <c r="E172" s="25">
        <v>126</v>
      </c>
      <c r="F172" s="25">
        <v>7.09</v>
      </c>
      <c r="G172" s="25">
        <v>9.4700000000000006</v>
      </c>
      <c r="H172" s="25" t="s">
        <v>478</v>
      </c>
      <c r="I172" s="25"/>
      <c r="J172" s="26"/>
      <c r="K172" s="26"/>
      <c r="L172" s="26"/>
    </row>
    <row r="173" spans="1:12" s="34" customFormat="1">
      <c r="A173" s="25" t="s">
        <v>855</v>
      </c>
      <c r="B173" s="25" t="s">
        <v>856</v>
      </c>
      <c r="C173" s="25">
        <v>0</v>
      </c>
      <c r="D173" s="25">
        <v>0.01</v>
      </c>
      <c r="E173" s="25">
        <v>132</v>
      </c>
      <c r="F173" s="25">
        <v>7.43</v>
      </c>
      <c r="G173" s="25">
        <v>9.5399999999999991</v>
      </c>
      <c r="H173" s="25" t="s">
        <v>478</v>
      </c>
      <c r="I173" s="25"/>
      <c r="J173" s="26"/>
      <c r="K173" s="26"/>
      <c r="L173" s="26"/>
    </row>
    <row r="174" spans="1:12" s="34" customFormat="1">
      <c r="A174" s="25" t="s">
        <v>829</v>
      </c>
      <c r="B174" s="28" t="s">
        <v>830</v>
      </c>
      <c r="C174" s="28">
        <v>0</v>
      </c>
      <c r="D174" s="25">
        <v>0.01</v>
      </c>
      <c r="E174" s="28">
        <v>180</v>
      </c>
      <c r="F174" s="25">
        <v>10.130000000000001</v>
      </c>
      <c r="G174" s="28">
        <v>9.98</v>
      </c>
      <c r="H174" s="25" t="s">
        <v>478</v>
      </c>
      <c r="I174" s="25"/>
      <c r="J174" s="26"/>
      <c r="K174" s="26"/>
      <c r="L174" s="26"/>
    </row>
    <row r="175" spans="1:12" s="34" customFormat="1">
      <c r="A175" s="25" t="s">
        <v>813</v>
      </c>
      <c r="B175" s="25" t="s">
        <v>814</v>
      </c>
      <c r="C175" s="25">
        <v>0</v>
      </c>
      <c r="D175" s="25">
        <v>0.01</v>
      </c>
      <c r="E175" s="25">
        <v>233</v>
      </c>
      <c r="F175" s="25">
        <v>13.12</v>
      </c>
      <c r="G175" s="25">
        <v>10.36</v>
      </c>
      <c r="H175" s="25" t="s">
        <v>478</v>
      </c>
      <c r="I175" s="25"/>
      <c r="J175" s="26"/>
      <c r="K175" s="26"/>
      <c r="L175" s="26"/>
    </row>
    <row r="176" spans="1:12" s="34" customFormat="1">
      <c r="A176" s="25" t="s">
        <v>847</v>
      </c>
      <c r="B176" s="25" t="s">
        <v>848</v>
      </c>
      <c r="C176" s="25">
        <v>0</v>
      </c>
      <c r="D176" s="25">
        <v>0.01</v>
      </c>
      <c r="E176" s="25">
        <v>270</v>
      </c>
      <c r="F176" s="25">
        <v>15.2</v>
      </c>
      <c r="G176" s="25">
        <v>10.57</v>
      </c>
      <c r="H176" s="25" t="s">
        <v>478</v>
      </c>
      <c r="I176" s="25"/>
      <c r="J176" s="25"/>
      <c r="K176" s="25"/>
      <c r="L176" s="25"/>
    </row>
    <row r="177" spans="1:12" s="34" customFormat="1">
      <c r="A177" s="25" t="s">
        <v>841</v>
      </c>
      <c r="B177" s="25" t="s">
        <v>842</v>
      </c>
      <c r="C177" s="25">
        <v>0</v>
      </c>
      <c r="D177" s="25">
        <v>0.01</v>
      </c>
      <c r="E177" s="25">
        <v>377</v>
      </c>
      <c r="F177" s="25">
        <v>21.22</v>
      </c>
      <c r="G177" s="25">
        <v>11.05</v>
      </c>
      <c r="H177" s="25" t="s">
        <v>478</v>
      </c>
      <c r="I177" s="25"/>
      <c r="J177" s="25"/>
      <c r="K177" s="25"/>
      <c r="L177" s="25"/>
    </row>
    <row r="178" spans="1:12" s="34" customFormat="1">
      <c r="A178" s="25" t="s">
        <v>849</v>
      </c>
      <c r="B178" s="25" t="s">
        <v>850</v>
      </c>
      <c r="C178" s="25">
        <v>0</v>
      </c>
      <c r="D178" s="25">
        <v>0.01</v>
      </c>
      <c r="E178" s="25">
        <v>686</v>
      </c>
      <c r="F178" s="25">
        <v>38.619999999999997</v>
      </c>
      <c r="G178" s="25">
        <v>11.92</v>
      </c>
      <c r="H178" s="25" t="s">
        <v>478</v>
      </c>
      <c r="I178" s="25"/>
      <c r="J178" s="26"/>
      <c r="K178" s="26"/>
      <c r="L178" s="26"/>
    </row>
    <row r="179" spans="1:12" s="34" customFormat="1">
      <c r="A179" s="25" t="s">
        <v>821</v>
      </c>
      <c r="B179" s="25" t="s">
        <v>822</v>
      </c>
      <c r="C179" s="25">
        <v>0</v>
      </c>
      <c r="D179" s="25">
        <v>0.01</v>
      </c>
      <c r="E179" s="25">
        <v>1349</v>
      </c>
      <c r="F179" s="25">
        <v>75.94</v>
      </c>
      <c r="G179" s="25">
        <v>12.89</v>
      </c>
      <c r="H179" s="25" t="s">
        <v>478</v>
      </c>
      <c r="I179" s="25"/>
      <c r="J179" s="26"/>
      <c r="K179" s="26"/>
      <c r="L179" s="26"/>
    </row>
    <row r="180" spans="1:12" s="34" customFormat="1">
      <c r="A180" s="25" t="s">
        <v>831</v>
      </c>
      <c r="B180" s="25" t="s">
        <v>832</v>
      </c>
      <c r="C180" s="25">
        <v>0</v>
      </c>
      <c r="D180" s="25">
        <v>0.01</v>
      </c>
      <c r="E180" s="25">
        <v>1468</v>
      </c>
      <c r="F180" s="25">
        <v>82.64</v>
      </c>
      <c r="G180" s="25">
        <v>13.01</v>
      </c>
      <c r="H180" s="25" t="s">
        <v>478</v>
      </c>
      <c r="I180" s="25"/>
      <c r="J180" s="25"/>
      <c r="K180" s="25"/>
      <c r="L180" s="25"/>
    </row>
    <row r="181" spans="1:12" s="34" customFormat="1">
      <c r="A181" s="25" t="s">
        <v>827</v>
      </c>
      <c r="B181" s="25" t="s">
        <v>828</v>
      </c>
      <c r="C181" s="25">
        <v>0</v>
      </c>
      <c r="D181" s="25">
        <v>0.01</v>
      </c>
      <c r="E181" s="25">
        <v>1792</v>
      </c>
      <c r="F181" s="25">
        <v>100.88</v>
      </c>
      <c r="G181" s="25">
        <v>13.3</v>
      </c>
      <c r="H181" s="25" t="s">
        <v>478</v>
      </c>
      <c r="I181" s="25"/>
      <c r="J181" s="26"/>
      <c r="K181" s="26"/>
      <c r="L181" s="26"/>
    </row>
    <row r="182" spans="1:12" s="34" customFormat="1">
      <c r="A182" s="25" t="s">
        <v>833</v>
      </c>
      <c r="B182" s="25" t="s">
        <v>834</v>
      </c>
      <c r="C182" s="25">
        <v>0</v>
      </c>
      <c r="D182" s="25">
        <v>0.01</v>
      </c>
      <c r="E182" s="25">
        <v>3467</v>
      </c>
      <c r="F182" s="25">
        <v>195.18</v>
      </c>
      <c r="G182" s="25">
        <v>14.25</v>
      </c>
      <c r="H182" s="25" t="s">
        <v>478</v>
      </c>
      <c r="I182" s="25"/>
      <c r="J182" s="26"/>
      <c r="K182" s="26"/>
      <c r="L182" s="26"/>
    </row>
    <row r="183" spans="1:12" s="34" customFormat="1">
      <c r="C183" s="25"/>
      <c r="D183" s="27"/>
      <c r="E183" s="25"/>
      <c r="F183" s="27"/>
      <c r="G183" s="27"/>
    </row>
    <row r="184" spans="1:12" s="34" customFormat="1">
      <c r="A184" s="25"/>
      <c r="B184" s="25"/>
      <c r="C184" s="25"/>
      <c r="D184" s="27"/>
      <c r="E184" s="25"/>
      <c r="F184" s="27"/>
      <c r="G184" s="27"/>
      <c r="H184" s="25"/>
      <c r="I184" s="25"/>
      <c r="J184" s="25"/>
      <c r="K184" s="25"/>
      <c r="L184" s="25"/>
    </row>
    <row r="185" spans="1:12" s="34" customFormat="1">
      <c r="C185" s="25"/>
      <c r="D185" s="27"/>
      <c r="E185" s="25"/>
      <c r="F185" s="27"/>
      <c r="G185" s="27"/>
    </row>
    <row r="186" spans="1:12" s="34" customFormat="1">
      <c r="C186" s="25"/>
      <c r="D186" s="27"/>
      <c r="E186" s="25"/>
      <c r="F186" s="27"/>
      <c r="G186" s="27"/>
    </row>
    <row r="187" spans="1:12" s="34" customFormat="1">
      <c r="A187" s="25"/>
      <c r="B187" s="25"/>
      <c r="C187" s="25"/>
      <c r="D187" s="27"/>
      <c r="E187" s="25"/>
      <c r="F187" s="27"/>
      <c r="G187" s="27"/>
      <c r="H187" s="25"/>
      <c r="I187" s="25"/>
      <c r="J187" s="25"/>
      <c r="K187" s="25"/>
      <c r="L187" s="25"/>
    </row>
    <row r="188" spans="1:12" s="34" customFormat="1">
      <c r="A188" s="25"/>
      <c r="B188" s="25"/>
      <c r="C188" s="25"/>
      <c r="D188" s="27"/>
      <c r="E188" s="25"/>
      <c r="F188" s="27"/>
      <c r="G188" s="27"/>
      <c r="H188" s="25"/>
      <c r="I188" s="25"/>
      <c r="J188" s="25"/>
      <c r="K188" s="25"/>
      <c r="L188" s="25"/>
    </row>
    <row r="189" spans="1:12" s="34" customFormat="1">
      <c r="C189" s="25"/>
      <c r="D189" s="27"/>
      <c r="E189" s="25"/>
      <c r="F189" s="27"/>
      <c r="G189" s="27"/>
    </row>
    <row r="190" spans="1:12" s="34" customFormat="1">
      <c r="A190" s="25"/>
      <c r="B190" s="25"/>
      <c r="C190" s="25"/>
      <c r="D190" s="27"/>
      <c r="E190" s="25"/>
      <c r="F190" s="27"/>
      <c r="G190" s="27"/>
      <c r="H190" s="25"/>
      <c r="I190" s="25"/>
      <c r="J190" s="25"/>
      <c r="K190" s="25"/>
      <c r="L190" s="25"/>
    </row>
    <row r="191" spans="1:12" s="34" customFormat="1">
      <c r="C191" s="25"/>
      <c r="D191" s="27"/>
      <c r="E191" s="25"/>
      <c r="F191" s="27"/>
      <c r="G191" s="27"/>
    </row>
    <row r="192" spans="1:12" s="34" customFormat="1">
      <c r="A192" s="25"/>
      <c r="B192" s="25"/>
      <c r="C192" s="25"/>
      <c r="D192" s="27"/>
      <c r="E192" s="25"/>
      <c r="F192" s="27"/>
      <c r="G192" s="27"/>
      <c r="H192" s="25"/>
      <c r="I192" s="25"/>
      <c r="J192" s="25"/>
      <c r="K192" s="25"/>
      <c r="L192" s="25"/>
    </row>
    <row r="193" spans="1:12" s="34" customFormat="1">
      <c r="C193" s="25"/>
      <c r="D193" s="27"/>
      <c r="E193" s="25"/>
      <c r="F193" s="27"/>
      <c r="G193" s="27"/>
    </row>
    <row r="194" spans="1:12" s="34" customFormat="1">
      <c r="A194" s="25"/>
      <c r="B194" s="25"/>
      <c r="C194" s="25"/>
      <c r="D194" s="27"/>
      <c r="E194" s="25"/>
      <c r="F194" s="27"/>
      <c r="G194" s="27"/>
      <c r="H194" s="25"/>
      <c r="I194" s="25"/>
      <c r="J194" s="25"/>
      <c r="K194" s="25"/>
      <c r="L194" s="25"/>
    </row>
    <row r="195" spans="1:12" s="34" customFormat="1">
      <c r="A195" s="25"/>
      <c r="B195" s="25"/>
      <c r="C195" s="25"/>
      <c r="D195" s="27"/>
      <c r="E195" s="25"/>
      <c r="F195" s="27"/>
      <c r="G195" s="27"/>
      <c r="H195" s="25"/>
      <c r="I195" s="25"/>
      <c r="J195" s="25"/>
      <c r="K195" s="25"/>
      <c r="L195" s="25"/>
    </row>
    <row r="196" spans="1:12" s="34" customFormat="1">
      <c r="A196" s="25"/>
      <c r="B196" s="25"/>
      <c r="C196" s="25"/>
      <c r="D196" s="27"/>
      <c r="E196" s="25"/>
      <c r="F196" s="27"/>
      <c r="G196" s="27"/>
      <c r="H196" s="25"/>
      <c r="I196" s="25"/>
      <c r="J196" s="25"/>
      <c r="K196" s="25"/>
      <c r="L196" s="25"/>
    </row>
    <row r="197" spans="1:12" s="34" customFormat="1">
      <c r="A197" s="25"/>
      <c r="B197" s="25"/>
      <c r="C197" s="25"/>
      <c r="D197" s="27"/>
      <c r="E197" s="25"/>
      <c r="F197" s="27"/>
      <c r="G197" s="27"/>
      <c r="H197" s="25"/>
      <c r="I197" s="25"/>
      <c r="J197" s="25"/>
      <c r="K197" s="25"/>
      <c r="L197" s="25"/>
    </row>
    <row r="198" spans="1:12" s="34" customFormat="1">
      <c r="C198" s="25"/>
      <c r="D198" s="27"/>
      <c r="E198" s="25"/>
      <c r="F198" s="27"/>
      <c r="G198" s="27"/>
    </row>
    <row r="199" spans="1:12" s="34" customFormat="1">
      <c r="C199" s="25"/>
      <c r="D199" s="27"/>
      <c r="E199" s="25"/>
      <c r="F199" s="27"/>
      <c r="G199" s="27"/>
    </row>
    <row r="200" spans="1:12" s="34" customFormat="1">
      <c r="A200" s="25"/>
      <c r="B200" s="25"/>
      <c r="C200" s="25"/>
      <c r="D200" s="27"/>
      <c r="E200" s="25"/>
      <c r="F200" s="27"/>
      <c r="G200" s="27"/>
      <c r="H200" s="25"/>
      <c r="I200" s="25"/>
      <c r="J200" s="25"/>
      <c r="K200" s="25"/>
      <c r="L200" s="25"/>
    </row>
    <row r="201" spans="1:12" s="34" customFormat="1">
      <c r="C201" s="25"/>
      <c r="D201" s="27"/>
      <c r="E201" s="25"/>
      <c r="F201" s="27"/>
      <c r="G201" s="27"/>
    </row>
    <row r="202" spans="1:12" s="34" customFormat="1">
      <c r="C202" s="25"/>
      <c r="D202" s="27"/>
      <c r="E202" s="25"/>
      <c r="F202" s="27"/>
      <c r="G202" s="27"/>
    </row>
    <row r="203" spans="1:12" s="34" customFormat="1">
      <c r="A203" s="25"/>
      <c r="B203" s="25"/>
      <c r="C203" s="25"/>
      <c r="D203" s="27"/>
      <c r="E203" s="25"/>
      <c r="F203" s="27"/>
      <c r="G203" s="27"/>
      <c r="H203" s="25"/>
      <c r="I203" s="25"/>
      <c r="J203" s="25"/>
      <c r="K203" s="25"/>
      <c r="L203" s="25"/>
    </row>
    <row r="204" spans="1:12" s="34" customFormat="1">
      <c r="C204" s="25"/>
      <c r="D204" s="27"/>
      <c r="E204" s="25"/>
      <c r="F204" s="27"/>
      <c r="G204" s="27"/>
    </row>
    <row r="205" spans="1:12" s="34" customFormat="1">
      <c r="C205" s="25"/>
      <c r="D205" s="27"/>
      <c r="E205" s="25"/>
      <c r="F205" s="27"/>
      <c r="G205" s="27"/>
    </row>
    <row r="206" spans="1:12" s="34" customFormat="1">
      <c r="A206" s="25"/>
      <c r="B206" s="25"/>
      <c r="C206" s="25"/>
      <c r="D206" s="27"/>
      <c r="E206" s="25"/>
      <c r="F206" s="27"/>
      <c r="G206" s="27"/>
      <c r="H206" s="25"/>
      <c r="I206" s="25"/>
      <c r="J206" s="25"/>
      <c r="K206" s="25"/>
      <c r="L206" s="25"/>
    </row>
    <row r="207" spans="1:12" s="34" customFormat="1">
      <c r="C207" s="25"/>
      <c r="D207" s="27"/>
      <c r="E207" s="25"/>
      <c r="F207" s="27"/>
      <c r="G207" s="27"/>
    </row>
    <row r="208" spans="1:12" s="34" customFormat="1">
      <c r="C208" s="25"/>
      <c r="D208" s="27"/>
      <c r="E208" s="25"/>
      <c r="F208" s="27"/>
      <c r="G208" s="27"/>
    </row>
    <row r="209" spans="1:12" s="34" customFormat="1">
      <c r="C209" s="25"/>
      <c r="D209" s="27"/>
      <c r="E209" s="25"/>
      <c r="F209" s="27"/>
      <c r="G209" s="27"/>
    </row>
    <row r="210" spans="1:12" s="34" customFormat="1">
      <c r="C210" s="25"/>
      <c r="D210" s="27"/>
      <c r="E210" s="25"/>
      <c r="F210" s="27"/>
      <c r="G210" s="27"/>
    </row>
    <row r="211" spans="1:12" s="34" customFormat="1">
      <c r="C211" s="25"/>
      <c r="D211" s="27"/>
      <c r="E211" s="25"/>
      <c r="F211" s="27"/>
      <c r="G211" s="27"/>
    </row>
    <row r="212" spans="1:12" s="34" customFormat="1">
      <c r="C212" s="25"/>
      <c r="D212" s="27"/>
      <c r="E212" s="25"/>
      <c r="F212" s="27"/>
      <c r="G212" s="27"/>
    </row>
    <row r="213" spans="1:12" s="34" customFormat="1">
      <c r="C213" s="25"/>
      <c r="D213" s="27"/>
      <c r="E213" s="25"/>
      <c r="F213" s="27"/>
      <c r="G213" s="27"/>
    </row>
    <row r="214" spans="1:12" s="34" customFormat="1">
      <c r="C214" s="25"/>
      <c r="D214" s="27"/>
      <c r="E214" s="25"/>
      <c r="F214" s="27"/>
      <c r="G214" s="27"/>
    </row>
    <row r="215" spans="1:12" s="34" customFormat="1">
      <c r="C215" s="25"/>
      <c r="D215" s="27"/>
      <c r="E215" s="25"/>
      <c r="F215" s="27"/>
      <c r="G215" s="27"/>
    </row>
    <row r="216" spans="1:12" s="34" customFormat="1">
      <c r="A216" s="25"/>
      <c r="B216" s="25"/>
      <c r="C216" s="25"/>
      <c r="D216" s="27"/>
      <c r="E216" s="25"/>
      <c r="F216" s="27"/>
      <c r="G216" s="27"/>
      <c r="H216" s="25"/>
      <c r="I216" s="25"/>
      <c r="J216" s="25"/>
      <c r="K216" s="25"/>
      <c r="L216" s="25"/>
    </row>
    <row r="217" spans="1:12" s="34" customFormat="1">
      <c r="C217" s="25"/>
      <c r="D217" s="27"/>
      <c r="E217" s="25"/>
      <c r="F217" s="27"/>
      <c r="G217" s="27"/>
    </row>
    <row r="218" spans="1:12" s="34" customFormat="1">
      <c r="A218" s="25"/>
      <c r="B218" s="25"/>
      <c r="C218" s="25"/>
      <c r="D218" s="27"/>
      <c r="E218" s="25"/>
      <c r="F218" s="27"/>
      <c r="G218" s="27"/>
      <c r="H218" s="25"/>
      <c r="I218" s="25"/>
      <c r="J218" s="25"/>
      <c r="K218" s="25"/>
      <c r="L218" s="25"/>
    </row>
    <row r="219" spans="1:12" s="34" customFormat="1">
      <c r="C219" s="25"/>
      <c r="D219" s="27"/>
      <c r="E219" s="25"/>
      <c r="F219" s="27"/>
      <c r="G219" s="27"/>
    </row>
    <row r="220" spans="1:12" s="34" customFormat="1">
      <c r="C220" s="25"/>
      <c r="D220" s="27"/>
      <c r="E220" s="25"/>
      <c r="F220" s="27"/>
      <c r="G220" s="27"/>
    </row>
    <row r="221" spans="1:12" s="34" customFormat="1">
      <c r="C221" s="25"/>
      <c r="D221" s="27"/>
      <c r="E221" s="25"/>
      <c r="F221" s="27"/>
      <c r="G221" s="27"/>
    </row>
    <row r="222" spans="1:12" s="34" customFormat="1">
      <c r="C222" s="25"/>
      <c r="D222" s="27"/>
      <c r="E222" s="25"/>
      <c r="F222" s="27"/>
      <c r="G222" s="27"/>
    </row>
    <row r="223" spans="1:12" s="34" customFormat="1">
      <c r="A223" s="25"/>
      <c r="B223" s="25"/>
      <c r="C223" s="25"/>
      <c r="D223" s="27"/>
      <c r="E223" s="25"/>
      <c r="F223" s="27"/>
      <c r="G223" s="27"/>
      <c r="H223" s="25"/>
      <c r="I223" s="25"/>
      <c r="J223" s="25"/>
      <c r="K223" s="25"/>
      <c r="L223" s="25"/>
    </row>
    <row r="224" spans="1:12" s="34" customFormat="1">
      <c r="C224" s="25"/>
      <c r="D224" s="27"/>
      <c r="E224" s="25"/>
      <c r="F224" s="27"/>
      <c r="G224" s="27"/>
    </row>
    <row r="225" spans="1:12" s="34" customFormat="1">
      <c r="C225" s="25"/>
      <c r="D225" s="27"/>
      <c r="E225" s="25"/>
      <c r="F225" s="27"/>
      <c r="G225" s="27"/>
    </row>
    <row r="226" spans="1:12" s="34" customFormat="1">
      <c r="A226" s="25"/>
      <c r="B226" s="25"/>
      <c r="C226" s="25"/>
      <c r="D226" s="27"/>
      <c r="E226" s="25"/>
      <c r="F226" s="27"/>
      <c r="G226" s="27"/>
      <c r="H226" s="25"/>
      <c r="I226" s="25"/>
      <c r="J226" s="25"/>
      <c r="K226" s="25"/>
      <c r="L226" s="25"/>
    </row>
    <row r="227" spans="1:12" s="34" customFormat="1">
      <c r="C227" s="25"/>
      <c r="D227" s="27"/>
      <c r="E227" s="25"/>
      <c r="F227" s="27"/>
      <c r="G227" s="27"/>
    </row>
    <row r="228" spans="1:12" s="34" customFormat="1">
      <c r="C228" s="25"/>
      <c r="D228" s="27"/>
      <c r="E228" s="25"/>
      <c r="F228" s="27"/>
      <c r="G228" s="27"/>
    </row>
    <row r="229" spans="1:12" s="34" customFormat="1">
      <c r="C229" s="25"/>
      <c r="D229" s="27"/>
      <c r="E229" s="25"/>
      <c r="F229" s="27"/>
      <c r="G229" s="27"/>
    </row>
    <row r="230" spans="1:12" s="34" customFormat="1">
      <c r="A230" s="25"/>
      <c r="B230" s="25"/>
      <c r="C230" s="25"/>
      <c r="D230" s="27"/>
      <c r="E230" s="25"/>
      <c r="F230" s="27"/>
      <c r="G230" s="27"/>
      <c r="H230" s="25"/>
      <c r="I230" s="25"/>
      <c r="J230" s="25"/>
      <c r="K230" s="25"/>
      <c r="L230" s="25"/>
    </row>
    <row r="231" spans="1:12" s="34" customFormat="1">
      <c r="A231" s="25"/>
      <c r="B231" s="25"/>
      <c r="C231" s="25"/>
      <c r="D231" s="27"/>
      <c r="E231" s="25"/>
      <c r="F231" s="27"/>
      <c r="G231" s="27"/>
      <c r="H231" s="25"/>
      <c r="I231" s="25"/>
      <c r="J231" s="25"/>
      <c r="K231" s="25"/>
      <c r="L231" s="25"/>
    </row>
    <row r="232" spans="1:12" s="34" customFormat="1">
      <c r="C232" s="25"/>
      <c r="D232" s="27"/>
      <c r="E232" s="25"/>
      <c r="F232" s="27"/>
      <c r="G232" s="27"/>
    </row>
    <row r="233" spans="1:12" s="34" customFormat="1">
      <c r="C233" s="25"/>
      <c r="D233" s="27"/>
      <c r="E233" s="25"/>
      <c r="F233" s="27"/>
      <c r="G233" s="27"/>
    </row>
    <row r="234" spans="1:12" s="34" customFormat="1">
      <c r="C234" s="25"/>
      <c r="D234" s="27"/>
      <c r="E234" s="25"/>
      <c r="F234" s="27"/>
      <c r="G234" s="27"/>
    </row>
    <row r="235" spans="1:12" s="34" customFormat="1">
      <c r="C235" s="25"/>
      <c r="D235" s="27"/>
      <c r="E235" s="25"/>
      <c r="F235" s="27"/>
      <c r="G235" s="27"/>
    </row>
    <row r="236" spans="1:12" s="34" customFormat="1">
      <c r="A236" s="25"/>
      <c r="B236" s="25"/>
      <c r="C236" s="25"/>
      <c r="D236" s="27"/>
      <c r="E236" s="25"/>
      <c r="F236" s="27"/>
      <c r="G236" s="27"/>
      <c r="H236" s="25"/>
      <c r="I236" s="25"/>
      <c r="J236" s="25"/>
      <c r="K236" s="25"/>
      <c r="L236" s="25"/>
    </row>
    <row r="237" spans="1:12" s="34" customFormat="1">
      <c r="A237" s="25"/>
      <c r="B237" s="25"/>
      <c r="C237" s="25"/>
      <c r="D237" s="27"/>
      <c r="E237" s="25"/>
      <c r="F237" s="27"/>
      <c r="G237" s="27"/>
      <c r="H237" s="25"/>
      <c r="I237" s="25"/>
      <c r="J237" s="25"/>
      <c r="K237" s="25"/>
      <c r="L237" s="25"/>
    </row>
    <row r="238" spans="1:12" s="34" customFormat="1">
      <c r="C238" s="25"/>
      <c r="D238" s="27"/>
      <c r="E238" s="25"/>
      <c r="F238" s="27"/>
      <c r="G238" s="27"/>
    </row>
    <row r="239" spans="1:12" s="34" customFormat="1">
      <c r="C239" s="25"/>
      <c r="D239" s="27"/>
      <c r="E239" s="25"/>
      <c r="F239" s="27"/>
      <c r="G239" s="27"/>
    </row>
    <row r="240" spans="1:12" s="34" customFormat="1">
      <c r="C240" s="25"/>
      <c r="D240" s="27"/>
      <c r="E240" s="25"/>
      <c r="F240" s="27"/>
      <c r="G240" s="27"/>
    </row>
    <row r="241" spans="1:12" s="34" customFormat="1">
      <c r="C241" s="25"/>
      <c r="D241" s="27"/>
      <c r="E241" s="25"/>
      <c r="F241" s="27"/>
      <c r="G241" s="27"/>
    </row>
    <row r="242" spans="1:12" s="34" customFormat="1">
      <c r="C242" s="25"/>
      <c r="D242" s="27"/>
      <c r="E242" s="25"/>
      <c r="F242" s="27"/>
      <c r="G242" s="27"/>
    </row>
    <row r="243" spans="1:12" s="34" customFormat="1">
      <c r="C243" s="25"/>
      <c r="D243" s="27"/>
      <c r="E243" s="25"/>
      <c r="F243" s="27"/>
      <c r="G243" s="27"/>
    </row>
    <row r="244" spans="1:12" s="34" customFormat="1">
      <c r="C244" s="25"/>
      <c r="D244" s="27"/>
      <c r="E244" s="25"/>
      <c r="F244" s="27"/>
      <c r="G244" s="27"/>
    </row>
    <row r="245" spans="1:12" s="34" customFormat="1">
      <c r="C245" s="25"/>
      <c r="D245" s="27"/>
      <c r="E245" s="25"/>
      <c r="F245" s="27"/>
      <c r="G245" s="27"/>
    </row>
    <row r="246" spans="1:12" s="34" customFormat="1">
      <c r="A246" s="25"/>
      <c r="B246" s="25"/>
      <c r="C246" s="25"/>
      <c r="D246" s="27"/>
      <c r="E246" s="25"/>
      <c r="F246" s="27"/>
      <c r="G246" s="27"/>
      <c r="H246" s="25"/>
      <c r="I246" s="25"/>
      <c r="J246" s="25"/>
      <c r="K246" s="25"/>
      <c r="L246" s="25"/>
    </row>
    <row r="247" spans="1:12" s="34" customFormat="1">
      <c r="C247" s="25"/>
      <c r="D247" s="27"/>
      <c r="E247" s="25"/>
      <c r="F247" s="27"/>
      <c r="G247" s="27"/>
    </row>
    <row r="248" spans="1:12" s="34" customFormat="1">
      <c r="A248" s="25"/>
      <c r="B248" s="25"/>
      <c r="C248" s="25"/>
      <c r="D248" s="27"/>
      <c r="E248" s="25"/>
      <c r="F248" s="27"/>
      <c r="G248" s="27"/>
      <c r="H248" s="25"/>
      <c r="I248" s="25"/>
      <c r="J248" s="25"/>
      <c r="K248" s="25"/>
      <c r="L248" s="25"/>
    </row>
    <row r="249" spans="1:12" s="34" customFormat="1">
      <c r="A249" s="25"/>
      <c r="B249" s="25"/>
      <c r="C249" s="25"/>
      <c r="D249" s="27"/>
      <c r="E249" s="25"/>
      <c r="F249" s="27"/>
      <c r="G249" s="27"/>
      <c r="H249" s="25"/>
      <c r="I249" s="25"/>
      <c r="J249" s="25"/>
      <c r="K249" s="25"/>
      <c r="L249" s="25"/>
    </row>
    <row r="250" spans="1:12" s="34" customFormat="1">
      <c r="C250" s="25"/>
      <c r="D250" s="27"/>
      <c r="E250" s="25"/>
      <c r="F250" s="27"/>
      <c r="G250" s="27"/>
    </row>
    <row r="251" spans="1:12" s="34" customFormat="1">
      <c r="C251" s="25"/>
      <c r="D251" s="27"/>
      <c r="E251" s="25"/>
      <c r="F251" s="27"/>
      <c r="G251" s="27"/>
    </row>
    <row r="252" spans="1:12" s="34" customFormat="1">
      <c r="C252" s="25"/>
      <c r="D252" s="27"/>
      <c r="E252" s="25"/>
      <c r="F252" s="27"/>
      <c r="G252" s="27"/>
    </row>
    <row r="253" spans="1:12" s="34" customFormat="1">
      <c r="A253" s="25"/>
      <c r="B253" s="25"/>
      <c r="C253" s="25"/>
      <c r="D253" s="27"/>
      <c r="E253" s="25"/>
      <c r="F253" s="27"/>
      <c r="G253" s="27"/>
      <c r="H253" s="25"/>
      <c r="I253" s="25"/>
      <c r="J253" s="25"/>
      <c r="K253" s="25"/>
      <c r="L253" s="25"/>
    </row>
    <row r="254" spans="1:12" s="34" customFormat="1">
      <c r="A254" s="25"/>
      <c r="B254" s="25"/>
      <c r="C254" s="25"/>
      <c r="D254" s="27"/>
      <c r="E254" s="25"/>
      <c r="F254" s="27"/>
      <c r="G254" s="27"/>
      <c r="H254" s="25"/>
      <c r="I254" s="25"/>
      <c r="J254" s="25"/>
      <c r="K254" s="25"/>
      <c r="L254" s="25"/>
    </row>
    <row r="255" spans="1:12" s="34" customFormat="1">
      <c r="C255" s="25"/>
      <c r="D255" s="27"/>
      <c r="E255" s="25"/>
      <c r="F255" s="27"/>
      <c r="G255" s="27"/>
    </row>
    <row r="256" spans="1:12" s="34" customFormat="1">
      <c r="A256" s="25"/>
      <c r="B256" s="25"/>
      <c r="C256" s="25"/>
      <c r="D256" s="27"/>
      <c r="E256" s="25"/>
      <c r="F256" s="27"/>
      <c r="G256" s="27"/>
      <c r="H256" s="25"/>
      <c r="I256" s="25"/>
      <c r="J256" s="25"/>
      <c r="K256" s="25"/>
      <c r="L256" s="25"/>
    </row>
    <row r="257" spans="1:12" s="34" customFormat="1">
      <c r="C257" s="25"/>
      <c r="D257" s="27"/>
      <c r="E257" s="25"/>
      <c r="F257" s="27"/>
      <c r="G257" s="27"/>
    </row>
    <row r="258" spans="1:12" s="34" customFormat="1">
      <c r="C258" s="25"/>
      <c r="D258" s="27"/>
      <c r="E258" s="25"/>
      <c r="F258" s="27"/>
      <c r="G258" s="27"/>
    </row>
    <row r="259" spans="1:12" s="34" customFormat="1">
      <c r="C259" s="25"/>
      <c r="D259" s="27"/>
      <c r="E259" s="25"/>
      <c r="F259" s="27"/>
      <c r="G259" s="27"/>
    </row>
    <row r="260" spans="1:12" s="34" customFormat="1">
      <c r="A260" s="25"/>
      <c r="B260" s="25"/>
      <c r="C260" s="25"/>
      <c r="D260" s="27"/>
      <c r="E260" s="25"/>
      <c r="F260" s="27"/>
      <c r="G260" s="27"/>
      <c r="H260" s="25"/>
      <c r="I260" s="25"/>
      <c r="J260" s="25"/>
      <c r="K260" s="25"/>
      <c r="L260" s="25"/>
    </row>
    <row r="261" spans="1:12" s="34" customFormat="1">
      <c r="A261" s="25"/>
      <c r="B261" s="25"/>
      <c r="C261" s="25"/>
      <c r="D261" s="27"/>
      <c r="E261" s="25"/>
      <c r="F261" s="27"/>
      <c r="G261" s="27"/>
      <c r="H261" s="25"/>
      <c r="I261" s="25"/>
      <c r="J261" s="25"/>
      <c r="K261" s="25"/>
      <c r="L261" s="25"/>
    </row>
    <row r="262" spans="1:12" s="34" customFormat="1">
      <c r="C262" s="25"/>
      <c r="D262" s="27"/>
      <c r="E262" s="25"/>
      <c r="F262" s="27"/>
      <c r="G262" s="27"/>
    </row>
    <row r="263" spans="1:12" s="34" customFormat="1">
      <c r="A263" s="25"/>
      <c r="B263" s="25"/>
      <c r="C263" s="25"/>
      <c r="D263" s="27"/>
      <c r="E263" s="25"/>
      <c r="F263" s="27"/>
      <c r="G263" s="27"/>
      <c r="H263" s="25"/>
      <c r="I263" s="25"/>
      <c r="J263" s="25"/>
      <c r="K263" s="25"/>
      <c r="L263" s="25"/>
    </row>
    <row r="264" spans="1:12" s="34" customFormat="1">
      <c r="C264" s="25"/>
      <c r="D264" s="27"/>
      <c r="E264" s="25"/>
      <c r="F264" s="27"/>
      <c r="G264" s="27"/>
    </row>
    <row r="265" spans="1:12" s="34" customFormat="1">
      <c r="C265" s="25"/>
      <c r="D265" s="27"/>
      <c r="E265" s="25"/>
      <c r="F265" s="27"/>
      <c r="G265" s="27"/>
    </row>
    <row r="266" spans="1:12" s="34" customFormat="1">
      <c r="C266" s="25"/>
      <c r="D266" s="27"/>
      <c r="E266" s="25"/>
      <c r="F266" s="27"/>
      <c r="G266" s="27"/>
    </row>
    <row r="267" spans="1:12" s="34" customFormat="1">
      <c r="A267" s="25"/>
      <c r="B267" s="25"/>
      <c r="C267" s="25"/>
      <c r="D267" s="27"/>
      <c r="E267" s="25"/>
      <c r="F267" s="27"/>
      <c r="G267" s="27"/>
      <c r="H267" s="25"/>
      <c r="I267" s="25"/>
      <c r="J267" s="25"/>
      <c r="K267" s="25"/>
      <c r="L267" s="25"/>
    </row>
    <row r="268" spans="1:12" s="34" customFormat="1">
      <c r="C268" s="25"/>
      <c r="D268" s="27"/>
      <c r="E268" s="25"/>
      <c r="F268" s="27"/>
      <c r="G268" s="27"/>
    </row>
    <row r="269" spans="1:12" s="34" customFormat="1">
      <c r="C269" s="25"/>
      <c r="D269" s="27"/>
      <c r="E269" s="25"/>
      <c r="F269" s="27"/>
      <c r="G269" s="27"/>
    </row>
    <row r="270" spans="1:12" s="34" customFormat="1">
      <c r="C270" s="25"/>
      <c r="D270" s="27"/>
      <c r="E270" s="25"/>
      <c r="F270" s="27"/>
      <c r="G270" s="27"/>
    </row>
    <row r="271" spans="1:12" s="34" customFormat="1">
      <c r="A271" s="25"/>
      <c r="B271" s="25"/>
      <c r="C271" s="25"/>
      <c r="D271" s="27"/>
      <c r="E271" s="25"/>
      <c r="F271" s="27"/>
      <c r="G271" s="27"/>
      <c r="H271" s="25"/>
      <c r="I271" s="25"/>
      <c r="J271" s="25"/>
      <c r="K271" s="25"/>
      <c r="L271" s="25"/>
    </row>
    <row r="274" spans="1:7">
      <c r="A274" s="26"/>
      <c r="B274" s="26"/>
      <c r="C274" s="26"/>
      <c r="D274" s="26"/>
      <c r="E274" s="26"/>
      <c r="F274" s="26"/>
      <c r="G274" s="26"/>
    </row>
    <row r="275" spans="1:7">
      <c r="A275" s="26"/>
      <c r="B275" s="26"/>
      <c r="C275" s="26"/>
      <c r="D275" s="26"/>
      <c r="E275" s="26"/>
      <c r="F275" s="26"/>
      <c r="G275" s="26"/>
    </row>
    <row r="276" spans="1:7">
      <c r="A276" s="26"/>
      <c r="B276" s="26"/>
      <c r="C276" s="26"/>
      <c r="D276" s="26"/>
      <c r="E276" s="26"/>
      <c r="F276" s="26"/>
      <c r="G276" s="26"/>
    </row>
    <row r="277" spans="1:7">
      <c r="A277" s="26"/>
      <c r="B277" s="26"/>
      <c r="C277" s="26"/>
      <c r="D277" s="26"/>
      <c r="E277" s="26"/>
      <c r="F277" s="26"/>
      <c r="G277" s="26"/>
    </row>
    <row r="278" spans="1:7">
      <c r="A278" s="26"/>
      <c r="B278" s="26"/>
      <c r="C278" s="26"/>
      <c r="D278" s="26"/>
      <c r="E278" s="26"/>
      <c r="F278" s="26"/>
      <c r="G278" s="26"/>
    </row>
    <row r="279" spans="1:7">
      <c r="A279" s="26"/>
      <c r="B279" s="26"/>
      <c r="C279" s="26"/>
      <c r="D279" s="26"/>
      <c r="E279" s="26"/>
      <c r="F279" s="26"/>
      <c r="G279" s="26"/>
    </row>
    <row r="280" spans="1:7">
      <c r="A280" s="26"/>
      <c r="B280" s="26"/>
      <c r="C280" s="26"/>
      <c r="D280" s="26"/>
      <c r="E280" s="26"/>
      <c r="F280" s="26"/>
      <c r="G280" s="26"/>
    </row>
    <row r="281" spans="1:7">
      <c r="A281" s="26"/>
      <c r="B281" s="26"/>
      <c r="C281" s="26"/>
      <c r="D281" s="26"/>
      <c r="E281" s="26"/>
      <c r="F281" s="26"/>
      <c r="G281" s="26"/>
    </row>
    <row r="282" spans="1:7">
      <c r="A282" s="26"/>
      <c r="B282" s="26"/>
      <c r="C282" s="26"/>
      <c r="D282" s="26"/>
      <c r="E282" s="26"/>
      <c r="F282" s="26"/>
      <c r="G282" s="26"/>
    </row>
    <row r="283" spans="1:7">
      <c r="A283" s="26"/>
      <c r="B283" s="26"/>
      <c r="C283" s="26"/>
      <c r="D283" s="26"/>
      <c r="E283" s="26"/>
      <c r="F283" s="26"/>
      <c r="G283" s="26"/>
    </row>
    <row r="284" spans="1:7">
      <c r="A284" s="26"/>
      <c r="B284" s="26"/>
      <c r="C284" s="26"/>
      <c r="D284" s="26"/>
      <c r="E284" s="26"/>
      <c r="F284" s="26"/>
      <c r="G284" s="26"/>
    </row>
    <row r="285" spans="1:7">
      <c r="A285" s="26"/>
      <c r="B285" s="26"/>
      <c r="C285" s="26"/>
      <c r="D285" s="26"/>
      <c r="E285" s="26"/>
      <c r="F285" s="26"/>
      <c r="G285" s="26"/>
    </row>
    <row r="286" spans="1:7">
      <c r="A286" s="26"/>
      <c r="B286" s="26"/>
      <c r="C286" s="26"/>
      <c r="D286" s="26"/>
      <c r="E286" s="26"/>
      <c r="F286" s="26"/>
      <c r="G286" s="26"/>
    </row>
    <row r="287" spans="1:7">
      <c r="A287" s="26"/>
      <c r="B287" s="26"/>
      <c r="C287" s="26"/>
      <c r="D287" s="26"/>
      <c r="E287" s="26"/>
      <c r="F287" s="26"/>
      <c r="G287" s="26"/>
    </row>
    <row r="288" spans="1:7">
      <c r="A288" s="26"/>
      <c r="B288" s="26"/>
      <c r="C288" s="26"/>
      <c r="D288" s="26"/>
      <c r="E288" s="26"/>
      <c r="F288" s="26"/>
      <c r="G288" s="26"/>
    </row>
    <row r="289" spans="1:7">
      <c r="A289" s="26"/>
      <c r="B289" s="26"/>
      <c r="C289" s="26"/>
      <c r="D289" s="26"/>
      <c r="E289" s="26"/>
      <c r="F289" s="26"/>
      <c r="G289" s="26"/>
    </row>
    <row r="290" spans="1:7">
      <c r="A290" s="26"/>
      <c r="B290" s="26"/>
      <c r="C290" s="26"/>
      <c r="D290" s="26"/>
      <c r="E290" s="26"/>
      <c r="F290" s="26"/>
      <c r="G290" s="26"/>
    </row>
    <row r="291" spans="1:7">
      <c r="A291" s="26"/>
      <c r="B291" s="26"/>
      <c r="C291" s="26"/>
      <c r="D291" s="26"/>
      <c r="E291" s="26"/>
      <c r="F291" s="26"/>
      <c r="G291" s="26"/>
    </row>
    <row r="292" spans="1:7">
      <c r="A292" s="26"/>
      <c r="B292" s="26"/>
      <c r="C292" s="26"/>
      <c r="D292" s="26"/>
      <c r="E292" s="26"/>
      <c r="F292" s="26"/>
      <c r="G292" s="26"/>
    </row>
    <row r="293" spans="1:7">
      <c r="A293" s="26"/>
      <c r="B293" s="26"/>
      <c r="C293" s="26"/>
      <c r="D293" s="26"/>
      <c r="E293" s="26"/>
      <c r="F293" s="26"/>
      <c r="G293" s="26"/>
    </row>
    <row r="294" spans="1:7">
      <c r="A294" s="26"/>
      <c r="B294" s="26"/>
      <c r="C294" s="26"/>
      <c r="D294" s="26"/>
      <c r="E294" s="26"/>
      <c r="F294" s="26"/>
      <c r="G294" s="26"/>
    </row>
    <row r="295" spans="1:7">
      <c r="A295" s="26"/>
      <c r="B295" s="26"/>
      <c r="C295" s="26"/>
      <c r="D295" s="26"/>
      <c r="E295" s="26"/>
      <c r="F295" s="26"/>
      <c r="G295" s="26"/>
    </row>
    <row r="296" spans="1:7">
      <c r="A296" s="26"/>
      <c r="B296" s="26"/>
      <c r="C296" s="26"/>
      <c r="D296" s="26"/>
      <c r="E296" s="26"/>
      <c r="F296" s="26"/>
      <c r="G296" s="26"/>
    </row>
    <row r="297" spans="1:7">
      <c r="A297" s="26"/>
      <c r="B297" s="26"/>
      <c r="C297" s="26"/>
      <c r="D297" s="26"/>
      <c r="E297" s="26"/>
      <c r="F297" s="26"/>
      <c r="G297" s="26"/>
    </row>
    <row r="298" spans="1:7">
      <c r="A298" s="26"/>
      <c r="B298" s="26"/>
      <c r="C298" s="26"/>
      <c r="D298" s="26"/>
      <c r="E298" s="26"/>
      <c r="F298" s="26"/>
      <c r="G298" s="26"/>
    </row>
    <row r="299" spans="1:7">
      <c r="A299" s="26"/>
      <c r="B299" s="26"/>
      <c r="C299" s="26"/>
      <c r="D299" s="26"/>
      <c r="E299" s="26"/>
      <c r="F299" s="26"/>
      <c r="G299" s="26"/>
    </row>
    <row r="300" spans="1:7">
      <c r="A300" s="26"/>
      <c r="B300" s="26"/>
      <c r="C300" s="26"/>
      <c r="D300" s="26"/>
      <c r="E300" s="26"/>
      <c r="F300" s="26"/>
      <c r="G300" s="26"/>
    </row>
    <row r="301" spans="1:7">
      <c r="A301" s="26"/>
      <c r="B301" s="26"/>
      <c r="C301" s="26"/>
      <c r="D301" s="26"/>
      <c r="E301" s="26"/>
      <c r="F301" s="26"/>
      <c r="G301" s="26"/>
    </row>
    <row r="302" spans="1:7">
      <c r="A302" s="26"/>
      <c r="B302" s="26"/>
      <c r="C302" s="26"/>
      <c r="D302" s="26"/>
      <c r="E302" s="26"/>
      <c r="F302" s="26"/>
      <c r="G302" s="26"/>
    </row>
    <row r="303" spans="1:7">
      <c r="A303" s="26"/>
      <c r="B303" s="26"/>
      <c r="C303" s="26"/>
      <c r="D303" s="26"/>
      <c r="E303" s="26"/>
      <c r="F303" s="26"/>
      <c r="G303" s="26"/>
    </row>
    <row r="304" spans="1:7">
      <c r="A304" s="26"/>
      <c r="B304" s="26"/>
      <c r="C304" s="26"/>
      <c r="D304" s="26"/>
      <c r="E304" s="26"/>
      <c r="F304" s="26"/>
      <c r="G304" s="26"/>
    </row>
    <row r="305" spans="1:7">
      <c r="A305" s="26"/>
      <c r="B305" s="26"/>
      <c r="C305" s="26"/>
      <c r="D305" s="26"/>
      <c r="E305" s="26"/>
      <c r="F305" s="26"/>
      <c r="G305" s="26"/>
    </row>
    <row r="306" spans="1:7">
      <c r="A306" s="26"/>
      <c r="B306" s="26"/>
      <c r="C306" s="26"/>
      <c r="D306" s="26"/>
      <c r="E306" s="26"/>
      <c r="F306" s="26"/>
      <c r="G306" s="26"/>
    </row>
    <row r="307" spans="1:7">
      <c r="A307" s="26"/>
      <c r="B307" s="26"/>
      <c r="C307" s="26"/>
      <c r="D307" s="26"/>
      <c r="E307" s="26"/>
      <c r="F307" s="26"/>
      <c r="G307" s="26"/>
    </row>
    <row r="308" spans="1:7">
      <c r="A308" s="26"/>
      <c r="B308" s="26"/>
      <c r="C308" s="26"/>
      <c r="D308" s="26"/>
      <c r="E308" s="26"/>
      <c r="F308" s="26"/>
      <c r="G308" s="26"/>
    </row>
    <row r="309" spans="1:7">
      <c r="A309" s="26"/>
      <c r="B309" s="26"/>
      <c r="C309" s="26"/>
      <c r="D309" s="26"/>
      <c r="E309" s="26"/>
      <c r="F309" s="26"/>
      <c r="G309" s="26"/>
    </row>
    <row r="310" spans="1:7">
      <c r="A310" s="26"/>
      <c r="B310" s="26"/>
      <c r="C310" s="26"/>
      <c r="D310" s="26"/>
      <c r="E310" s="26"/>
      <c r="F310" s="26"/>
      <c r="G310" s="26"/>
    </row>
    <row r="311" spans="1:7">
      <c r="A311" s="26"/>
      <c r="B311" s="26"/>
      <c r="C311" s="26"/>
      <c r="D311" s="26"/>
      <c r="E311" s="26"/>
      <c r="F311" s="26"/>
      <c r="G311" s="26"/>
    </row>
    <row r="312" spans="1:7">
      <c r="A312" s="26"/>
      <c r="B312" s="26"/>
      <c r="C312" s="26"/>
      <c r="D312" s="26"/>
      <c r="E312" s="26"/>
      <c r="F312" s="26"/>
      <c r="G312" s="26"/>
    </row>
    <row r="313" spans="1:7">
      <c r="A313" s="26"/>
      <c r="B313" s="26"/>
      <c r="C313" s="26"/>
      <c r="D313" s="26"/>
      <c r="E313" s="26"/>
      <c r="F313" s="26"/>
      <c r="G313" s="26"/>
    </row>
    <row r="314" spans="1:7">
      <c r="A314" s="26"/>
      <c r="B314" s="26"/>
      <c r="C314" s="26"/>
      <c r="D314" s="26"/>
      <c r="E314" s="26"/>
      <c r="F314" s="26"/>
      <c r="G314" s="26"/>
    </row>
    <row r="315" spans="1:7">
      <c r="A315" s="26"/>
      <c r="B315" s="26"/>
      <c r="C315" s="26"/>
      <c r="D315" s="26"/>
      <c r="E315" s="26"/>
      <c r="F315" s="26"/>
      <c r="G315" s="26"/>
    </row>
    <row r="316" spans="1:7">
      <c r="A316" s="26"/>
      <c r="B316" s="26"/>
      <c r="C316" s="26"/>
      <c r="D316" s="26"/>
      <c r="E316" s="26"/>
      <c r="F316" s="26"/>
      <c r="G316" s="26"/>
    </row>
    <row r="317" spans="1:7">
      <c r="A317" s="26"/>
      <c r="B317" s="26"/>
      <c r="C317" s="26"/>
      <c r="D317" s="26"/>
      <c r="E317" s="26"/>
      <c r="F317" s="26"/>
      <c r="G317" s="26"/>
    </row>
    <row r="318" spans="1:7">
      <c r="A318" s="26"/>
      <c r="B318" s="26"/>
      <c r="C318" s="26"/>
      <c r="D318" s="26"/>
      <c r="E318" s="26"/>
      <c r="F318" s="26"/>
      <c r="G318" s="26"/>
    </row>
    <row r="319" spans="1:7">
      <c r="A319" s="26"/>
      <c r="B319" s="26"/>
      <c r="C319" s="26"/>
      <c r="D319" s="26"/>
      <c r="E319" s="26"/>
      <c r="F319" s="26"/>
      <c r="G319" s="26"/>
    </row>
    <row r="320" spans="1:7">
      <c r="A320" s="26"/>
      <c r="B320" s="26"/>
      <c r="C320" s="26"/>
      <c r="D320" s="26"/>
      <c r="E320" s="26"/>
      <c r="F320" s="26"/>
      <c r="G320" s="26"/>
    </row>
    <row r="321" spans="1:7">
      <c r="A321" s="26"/>
      <c r="B321" s="26"/>
      <c r="C321" s="26"/>
      <c r="D321" s="26"/>
      <c r="E321" s="26"/>
      <c r="F321" s="26"/>
      <c r="G321" s="26"/>
    </row>
    <row r="322" spans="1:7">
      <c r="A322" s="26"/>
      <c r="B322" s="26"/>
      <c r="C322" s="26"/>
      <c r="D322" s="26"/>
      <c r="E322" s="26"/>
      <c r="F322" s="26"/>
      <c r="G322" s="26"/>
    </row>
    <row r="323" spans="1:7">
      <c r="A323" s="26"/>
      <c r="B323" s="26"/>
      <c r="C323" s="26"/>
      <c r="D323" s="26"/>
      <c r="E323" s="26"/>
      <c r="F323" s="26"/>
      <c r="G323" s="26"/>
    </row>
    <row r="324" spans="1:7">
      <c r="A324" s="26"/>
      <c r="B324" s="26"/>
      <c r="C324" s="26"/>
      <c r="D324" s="26"/>
      <c r="E324" s="26"/>
      <c r="F324" s="26"/>
      <c r="G324" s="26"/>
    </row>
    <row r="325" spans="1:7">
      <c r="A325" s="26"/>
      <c r="B325" s="26"/>
      <c r="C325" s="26"/>
      <c r="D325" s="26"/>
      <c r="E325" s="26"/>
      <c r="F325" s="26"/>
      <c r="G325" s="26"/>
    </row>
    <row r="326" spans="1:7">
      <c r="A326" s="26"/>
      <c r="B326" s="26"/>
      <c r="C326" s="26"/>
      <c r="D326" s="26"/>
      <c r="E326" s="26"/>
      <c r="F326" s="26"/>
      <c r="G326" s="26"/>
    </row>
    <row r="327" spans="1:7">
      <c r="A327" s="26"/>
      <c r="B327" s="26"/>
      <c r="C327" s="26"/>
      <c r="D327" s="26"/>
      <c r="E327" s="26"/>
      <c r="F327" s="26"/>
      <c r="G327" s="26"/>
    </row>
    <row r="328" spans="1:7">
      <c r="A328" s="26"/>
      <c r="B328" s="26"/>
      <c r="C328" s="26"/>
      <c r="D328" s="26"/>
      <c r="E328" s="26"/>
      <c r="F328" s="26"/>
      <c r="G328" s="26"/>
    </row>
    <row r="329" spans="1:7">
      <c r="A329" s="26"/>
      <c r="B329" s="26"/>
      <c r="C329" s="26"/>
      <c r="D329" s="26"/>
      <c r="E329" s="26"/>
      <c r="F329" s="26"/>
      <c r="G329" s="26"/>
    </row>
    <row r="330" spans="1:7">
      <c r="A330" s="26"/>
      <c r="B330" s="26"/>
      <c r="C330" s="26"/>
      <c r="D330" s="26"/>
      <c r="E330" s="26"/>
      <c r="F330" s="26"/>
      <c r="G330" s="26"/>
    </row>
    <row r="331" spans="1:7">
      <c r="A331" s="26"/>
      <c r="B331" s="26"/>
      <c r="C331" s="26"/>
      <c r="D331" s="26"/>
      <c r="E331" s="26"/>
      <c r="F331" s="26"/>
      <c r="G331" s="26"/>
    </row>
    <row r="332" spans="1:7">
      <c r="A332" s="26"/>
      <c r="B332" s="26"/>
      <c r="C332" s="26"/>
      <c r="D332" s="26"/>
      <c r="E332" s="26"/>
      <c r="F332" s="26"/>
      <c r="G332" s="26"/>
    </row>
    <row r="333" spans="1:7">
      <c r="A333" s="26"/>
      <c r="B333" s="26"/>
      <c r="C333" s="26"/>
      <c r="D333" s="26"/>
      <c r="E333" s="26"/>
      <c r="F333" s="26"/>
      <c r="G333" s="26"/>
    </row>
    <row r="334" spans="1:7">
      <c r="A334" s="26"/>
      <c r="B334" s="26"/>
      <c r="C334" s="26"/>
      <c r="D334" s="26"/>
      <c r="E334" s="26"/>
      <c r="F334" s="26"/>
      <c r="G334" s="26"/>
    </row>
    <row r="335" spans="1:7">
      <c r="A335" s="26"/>
      <c r="B335" s="26"/>
      <c r="C335" s="26"/>
      <c r="D335" s="26"/>
      <c r="E335" s="26"/>
      <c r="F335" s="26"/>
      <c r="G335" s="26"/>
    </row>
    <row r="336" spans="1:7">
      <c r="A336" s="26"/>
      <c r="B336" s="26"/>
      <c r="C336" s="26"/>
      <c r="D336" s="26"/>
      <c r="E336" s="26"/>
      <c r="F336" s="26"/>
      <c r="G336" s="26"/>
    </row>
    <row r="337" spans="1:7">
      <c r="A337" s="26"/>
      <c r="B337" s="26"/>
      <c r="C337" s="26"/>
      <c r="D337" s="26"/>
      <c r="E337" s="26"/>
      <c r="F337" s="26"/>
      <c r="G337" s="26"/>
    </row>
    <row r="338" spans="1:7">
      <c r="A338" s="26"/>
      <c r="B338" s="26"/>
      <c r="C338" s="26"/>
      <c r="D338" s="26"/>
      <c r="E338" s="26"/>
      <c r="F338" s="26"/>
      <c r="G338" s="26"/>
    </row>
    <row r="339" spans="1:7">
      <c r="A339" s="26"/>
      <c r="B339" s="26"/>
      <c r="C339" s="26"/>
      <c r="D339" s="26"/>
      <c r="E339" s="26"/>
      <c r="F339" s="26"/>
      <c r="G339" s="26"/>
    </row>
    <row r="340" spans="1:7">
      <c r="A340" s="26"/>
      <c r="B340" s="26"/>
      <c r="C340" s="26"/>
      <c r="D340" s="26"/>
      <c r="E340" s="26"/>
      <c r="F340" s="26"/>
      <c r="G340" s="26"/>
    </row>
    <row r="341" spans="1:7">
      <c r="A341" s="26"/>
      <c r="B341" s="26"/>
      <c r="C341" s="26"/>
      <c r="D341" s="26"/>
      <c r="E341" s="26"/>
      <c r="F341" s="26"/>
      <c r="G341" s="26"/>
    </row>
    <row r="342" spans="1:7">
      <c r="A342" s="26"/>
      <c r="B342" s="26"/>
      <c r="C342" s="26"/>
      <c r="D342" s="26"/>
      <c r="E342" s="26"/>
      <c r="F342" s="26"/>
      <c r="G342" s="26"/>
    </row>
    <row r="343" spans="1:7">
      <c r="A343" s="26"/>
      <c r="B343" s="26"/>
      <c r="C343" s="26"/>
      <c r="D343" s="26"/>
      <c r="E343" s="26"/>
      <c r="F343" s="26"/>
      <c r="G343" s="26"/>
    </row>
    <row r="344" spans="1:7">
      <c r="A344" s="26"/>
      <c r="B344" s="26"/>
      <c r="C344" s="26"/>
      <c r="D344" s="26"/>
      <c r="E344" s="26"/>
      <c r="F344" s="26"/>
      <c r="G344" s="26"/>
    </row>
    <row r="345" spans="1:7">
      <c r="A345" s="26"/>
      <c r="B345" s="26"/>
      <c r="C345" s="26"/>
      <c r="D345" s="26"/>
      <c r="E345" s="26"/>
      <c r="F345" s="26"/>
      <c r="G345" s="26"/>
    </row>
    <row r="346" spans="1:7">
      <c r="A346" s="26"/>
      <c r="B346" s="26"/>
      <c r="C346" s="26"/>
      <c r="D346" s="26"/>
      <c r="E346" s="26"/>
      <c r="F346" s="26"/>
      <c r="G346" s="26"/>
    </row>
    <row r="347" spans="1:7">
      <c r="A347" s="26"/>
      <c r="B347" s="26"/>
      <c r="C347" s="26"/>
      <c r="D347" s="26"/>
      <c r="E347" s="26"/>
      <c r="F347" s="26"/>
      <c r="G347" s="26"/>
    </row>
    <row r="348" spans="1:7">
      <c r="A348" s="26"/>
      <c r="B348" s="26"/>
      <c r="C348" s="26"/>
      <c r="D348" s="26"/>
      <c r="E348" s="26"/>
      <c r="F348" s="26"/>
      <c r="G348" s="26"/>
    </row>
    <row r="349" spans="1:7">
      <c r="A349" s="26"/>
      <c r="B349" s="26"/>
      <c r="C349" s="26"/>
      <c r="D349" s="26"/>
      <c r="E349" s="26"/>
      <c r="F349" s="26"/>
      <c r="G349" s="26"/>
    </row>
    <row r="350" spans="1:7">
      <c r="A350" s="26"/>
      <c r="B350" s="26"/>
      <c r="C350" s="26"/>
      <c r="D350" s="26"/>
      <c r="E350" s="26"/>
      <c r="F350" s="26"/>
      <c r="G350" s="26"/>
    </row>
    <row r="351" spans="1:7">
      <c r="A351" s="26"/>
      <c r="B351" s="26"/>
      <c r="C351" s="26"/>
      <c r="D351" s="26"/>
      <c r="E351" s="26"/>
      <c r="F351" s="26"/>
      <c r="G351" s="26"/>
    </row>
    <row r="352" spans="1:7">
      <c r="A352" s="26"/>
      <c r="B352" s="26"/>
      <c r="C352" s="26"/>
      <c r="D352" s="26"/>
      <c r="E352" s="26"/>
      <c r="F352" s="26"/>
      <c r="G352" s="26"/>
    </row>
    <row r="353" spans="1:7">
      <c r="A353" s="26"/>
      <c r="B353" s="26"/>
      <c r="C353" s="26"/>
      <c r="D353" s="26"/>
      <c r="E353" s="26"/>
      <c r="F353" s="26"/>
      <c r="G353" s="26"/>
    </row>
    <row r="354" spans="1:7">
      <c r="A354" s="26"/>
      <c r="B354" s="26"/>
      <c r="C354" s="26"/>
      <c r="D354" s="26"/>
      <c r="E354" s="26"/>
      <c r="F354" s="26"/>
      <c r="G354" s="26"/>
    </row>
    <row r="355" spans="1:7">
      <c r="A355" s="26"/>
      <c r="B355" s="26"/>
      <c r="C355" s="26"/>
      <c r="D355" s="26"/>
      <c r="E355" s="26"/>
      <c r="F355" s="26"/>
      <c r="G355" s="26"/>
    </row>
    <row r="356" spans="1:7">
      <c r="A356" s="26"/>
      <c r="B356" s="26"/>
      <c r="C356" s="26"/>
      <c r="D356" s="26"/>
      <c r="E356" s="26"/>
      <c r="F356" s="26"/>
      <c r="G356" s="26"/>
    </row>
    <row r="357" spans="1:7">
      <c r="A357" s="26"/>
      <c r="B357" s="26"/>
      <c r="C357" s="26"/>
      <c r="D357" s="26"/>
      <c r="E357" s="26"/>
      <c r="F357" s="26"/>
      <c r="G357" s="26"/>
    </row>
    <row r="358" spans="1:7">
      <c r="A358" s="26"/>
      <c r="B358" s="26"/>
      <c r="C358" s="26"/>
      <c r="D358" s="26"/>
      <c r="E358" s="26"/>
      <c r="F358" s="26"/>
      <c r="G358" s="26"/>
    </row>
    <row r="359" spans="1:7">
      <c r="A359" s="26"/>
      <c r="B359" s="26"/>
      <c r="C359" s="26"/>
      <c r="D359" s="26"/>
      <c r="E359" s="26"/>
      <c r="F359" s="26"/>
      <c r="G359" s="26"/>
    </row>
    <row r="360" spans="1:7">
      <c r="A360" s="26"/>
      <c r="B360" s="26"/>
      <c r="C360" s="26"/>
      <c r="D360" s="26"/>
      <c r="E360" s="26"/>
      <c r="F360" s="26"/>
      <c r="G360" s="26"/>
    </row>
    <row r="361" spans="1:7">
      <c r="A361" s="26"/>
      <c r="B361" s="26"/>
      <c r="C361" s="26"/>
      <c r="D361" s="26"/>
      <c r="E361" s="26"/>
      <c r="F361" s="26"/>
      <c r="G361" s="26"/>
    </row>
    <row r="362" spans="1:7">
      <c r="A362" s="26"/>
      <c r="B362" s="26"/>
      <c r="C362" s="26"/>
      <c r="D362" s="26"/>
      <c r="E362" s="26"/>
      <c r="F362" s="26"/>
      <c r="G362" s="26"/>
    </row>
    <row r="363" spans="1:7">
      <c r="A363" s="26"/>
      <c r="B363" s="26"/>
      <c r="C363" s="26"/>
      <c r="D363" s="26"/>
      <c r="E363" s="26"/>
      <c r="F363" s="26"/>
      <c r="G363" s="26"/>
    </row>
    <row r="364" spans="1:7">
      <c r="A364" s="26"/>
      <c r="B364" s="26"/>
      <c r="C364" s="26"/>
      <c r="D364" s="26"/>
      <c r="E364" s="26"/>
      <c r="F364" s="26"/>
      <c r="G364" s="26"/>
    </row>
    <row r="365" spans="1:7">
      <c r="A365" s="26"/>
      <c r="B365" s="26"/>
      <c r="C365" s="26"/>
      <c r="D365" s="26"/>
      <c r="E365" s="26"/>
      <c r="F365" s="26"/>
      <c r="G365" s="26"/>
    </row>
    <row r="366" spans="1:7">
      <c r="A366" s="26"/>
      <c r="B366" s="26"/>
      <c r="C366" s="26"/>
      <c r="D366" s="26"/>
      <c r="E366" s="26"/>
      <c r="F366" s="26"/>
      <c r="G366" s="26"/>
    </row>
    <row r="367" spans="1:7">
      <c r="A367" s="26"/>
      <c r="B367" s="26"/>
      <c r="C367" s="26"/>
      <c r="D367" s="26"/>
      <c r="E367" s="26"/>
      <c r="F367" s="26"/>
      <c r="G367" s="26"/>
    </row>
    <row r="368" spans="1:7">
      <c r="A368" s="26"/>
      <c r="B368" s="26"/>
      <c r="C368" s="26"/>
      <c r="D368" s="26"/>
      <c r="E368" s="26"/>
      <c r="F368" s="26"/>
      <c r="G368" s="26"/>
    </row>
    <row r="369" spans="1:7">
      <c r="A369" s="26"/>
      <c r="B369" s="26"/>
      <c r="C369" s="26"/>
      <c r="D369" s="26"/>
      <c r="E369" s="26"/>
      <c r="F369" s="26"/>
      <c r="G369" s="26"/>
    </row>
    <row r="370" spans="1:7">
      <c r="A370" s="26"/>
      <c r="B370" s="26"/>
      <c r="C370" s="26"/>
      <c r="D370" s="26"/>
      <c r="E370" s="26"/>
      <c r="F370" s="26"/>
      <c r="G370" s="26"/>
    </row>
    <row r="371" spans="1:7">
      <c r="A371" s="26"/>
      <c r="B371" s="26"/>
      <c r="C371" s="26"/>
      <c r="D371" s="26"/>
      <c r="E371" s="26"/>
      <c r="F371" s="26"/>
      <c r="G371" s="26"/>
    </row>
    <row r="372" spans="1:7">
      <c r="A372" s="26"/>
      <c r="B372" s="26"/>
      <c r="C372" s="26"/>
      <c r="D372" s="26"/>
      <c r="E372" s="26"/>
      <c r="F372" s="26"/>
      <c r="G372" s="26"/>
    </row>
    <row r="373" spans="1:7">
      <c r="A373" s="26"/>
      <c r="B373" s="26"/>
      <c r="C373" s="26"/>
      <c r="D373" s="26"/>
      <c r="E373" s="26"/>
      <c r="F373" s="26"/>
      <c r="G373" s="26"/>
    </row>
    <row r="374" spans="1:7">
      <c r="A374" s="26"/>
      <c r="B374" s="26"/>
      <c r="C374" s="26"/>
      <c r="D374" s="26"/>
      <c r="E374" s="26"/>
      <c r="F374" s="26"/>
      <c r="G374" s="26"/>
    </row>
    <row r="375" spans="1:7">
      <c r="A375" s="26"/>
      <c r="B375" s="26"/>
      <c r="C375" s="26"/>
      <c r="D375" s="26"/>
      <c r="E375" s="26"/>
      <c r="F375" s="26"/>
      <c r="G375" s="26"/>
    </row>
    <row r="376" spans="1:7">
      <c r="A376" s="26"/>
      <c r="B376" s="26"/>
      <c r="C376" s="26"/>
      <c r="D376" s="26"/>
      <c r="E376" s="26"/>
      <c r="F376" s="26"/>
      <c r="G376" s="26"/>
    </row>
    <row r="377" spans="1:7">
      <c r="A377" s="26"/>
      <c r="B377" s="26"/>
      <c r="C377" s="26"/>
      <c r="D377" s="26"/>
      <c r="E377" s="26"/>
      <c r="F377" s="26"/>
      <c r="G377" s="26"/>
    </row>
    <row r="378" spans="1:7">
      <c r="A378" s="26"/>
      <c r="B378" s="26"/>
      <c r="C378" s="26"/>
      <c r="D378" s="26"/>
      <c r="E378" s="26"/>
      <c r="F378" s="26"/>
      <c r="G378" s="26"/>
    </row>
    <row r="379" spans="1:7">
      <c r="A379" s="26"/>
      <c r="B379" s="26"/>
      <c r="C379" s="26"/>
      <c r="D379" s="26"/>
      <c r="E379" s="26"/>
      <c r="F379" s="26"/>
      <c r="G379" s="26"/>
    </row>
    <row r="380" spans="1:7">
      <c r="A380" s="26"/>
      <c r="B380" s="26"/>
      <c r="C380" s="26"/>
      <c r="D380" s="26"/>
      <c r="E380" s="26"/>
      <c r="F380" s="26"/>
      <c r="G380" s="26"/>
    </row>
    <row r="381" spans="1:7">
      <c r="A381" s="26"/>
      <c r="B381" s="26"/>
      <c r="C381" s="26"/>
      <c r="D381" s="26"/>
      <c r="E381" s="26"/>
      <c r="F381" s="26"/>
      <c r="G381" s="26"/>
    </row>
    <row r="382" spans="1:7">
      <c r="A382" s="26"/>
      <c r="B382" s="26"/>
      <c r="C382" s="26"/>
      <c r="D382" s="26"/>
      <c r="E382" s="26"/>
      <c r="F382" s="26"/>
      <c r="G382" s="26"/>
    </row>
    <row r="383" spans="1:7">
      <c r="A383" s="26"/>
      <c r="B383" s="26"/>
      <c r="C383" s="26"/>
      <c r="D383" s="26"/>
      <c r="E383" s="26"/>
      <c r="F383" s="26"/>
      <c r="G383" s="26"/>
    </row>
    <row r="384" spans="1:7">
      <c r="A384" s="26"/>
      <c r="B384" s="26"/>
      <c r="C384" s="26"/>
      <c r="D384" s="26"/>
      <c r="E384" s="26"/>
      <c r="F384" s="26"/>
      <c r="G384" s="26"/>
    </row>
    <row r="385" spans="1:7">
      <c r="A385" s="26"/>
      <c r="B385" s="26"/>
      <c r="C385" s="26"/>
      <c r="D385" s="26"/>
      <c r="E385" s="26"/>
      <c r="F385" s="26"/>
      <c r="G385" s="26"/>
    </row>
    <row r="386" spans="1:7">
      <c r="A386" s="26"/>
      <c r="B386" s="26"/>
      <c r="C386" s="26"/>
      <c r="D386" s="26"/>
      <c r="E386" s="26"/>
      <c r="F386" s="26"/>
      <c r="G386" s="26"/>
    </row>
    <row r="387" spans="1:7">
      <c r="A387" s="26"/>
      <c r="B387" s="26"/>
      <c r="C387" s="26"/>
      <c r="D387" s="26"/>
      <c r="E387" s="26"/>
      <c r="F387" s="26"/>
      <c r="G387" s="26"/>
    </row>
    <row r="388" spans="1:7">
      <c r="A388" s="26"/>
      <c r="B388" s="26"/>
      <c r="C388" s="26"/>
      <c r="D388" s="26"/>
      <c r="E388" s="26"/>
      <c r="F388" s="26"/>
      <c r="G388" s="26"/>
    </row>
    <row r="389" spans="1:7">
      <c r="A389" s="26"/>
      <c r="B389" s="26"/>
      <c r="C389" s="26"/>
      <c r="D389" s="26"/>
      <c r="E389" s="26"/>
      <c r="F389" s="26"/>
      <c r="G389" s="26"/>
    </row>
    <row r="390" spans="1:7">
      <c r="A390" s="26"/>
      <c r="B390" s="26"/>
      <c r="C390" s="26"/>
      <c r="D390" s="26"/>
      <c r="E390" s="26"/>
      <c r="F390" s="26"/>
      <c r="G390" s="26"/>
    </row>
    <row r="391" spans="1:7">
      <c r="A391" s="26"/>
      <c r="B391" s="26"/>
      <c r="C391" s="26"/>
      <c r="D391" s="26"/>
      <c r="E391" s="26"/>
      <c r="F391" s="26"/>
      <c r="G391" s="26"/>
    </row>
    <row r="392" spans="1:7">
      <c r="A392" s="26"/>
      <c r="B392" s="26"/>
      <c r="C392" s="26"/>
      <c r="D392" s="26"/>
      <c r="E392" s="26"/>
      <c r="F392" s="26"/>
      <c r="G392" s="26"/>
    </row>
    <row r="393" spans="1:7">
      <c r="A393" s="26"/>
      <c r="B393" s="26"/>
      <c r="C393" s="26"/>
      <c r="D393" s="26"/>
      <c r="E393" s="26"/>
      <c r="F393" s="26"/>
      <c r="G393" s="26"/>
    </row>
    <row r="394" spans="1:7">
      <c r="A394" s="26"/>
      <c r="B394" s="26"/>
      <c r="C394" s="26"/>
      <c r="D394" s="26"/>
      <c r="E394" s="26"/>
      <c r="F394" s="26"/>
      <c r="G394" s="26"/>
    </row>
    <row r="395" spans="1:7">
      <c r="A395" s="26"/>
      <c r="B395" s="26"/>
      <c r="C395" s="26"/>
      <c r="D395" s="26"/>
      <c r="E395" s="26"/>
      <c r="F395" s="26"/>
      <c r="G395" s="26"/>
    </row>
    <row r="396" spans="1:7">
      <c r="A396" s="26"/>
      <c r="B396" s="26"/>
      <c r="C396" s="26"/>
      <c r="D396" s="26"/>
      <c r="E396" s="26"/>
      <c r="F396" s="26"/>
      <c r="G396" s="26"/>
    </row>
    <row r="397" spans="1:7">
      <c r="A397" s="26"/>
      <c r="B397" s="26"/>
      <c r="C397" s="26"/>
      <c r="D397" s="26"/>
      <c r="E397" s="26"/>
      <c r="F397" s="26"/>
      <c r="G397" s="26"/>
    </row>
    <row r="398" spans="1:7">
      <c r="A398" s="26"/>
      <c r="B398" s="26"/>
      <c r="C398" s="26"/>
      <c r="D398" s="26"/>
      <c r="E398" s="26"/>
      <c r="F398" s="26"/>
      <c r="G398" s="26"/>
    </row>
    <row r="399" spans="1:7">
      <c r="A399" s="26"/>
      <c r="B399" s="26"/>
      <c r="C399" s="26"/>
      <c r="D399" s="26"/>
      <c r="E399" s="26"/>
      <c r="F399" s="26"/>
      <c r="G399" s="26"/>
    </row>
    <row r="400" spans="1:7">
      <c r="A400" s="26"/>
      <c r="B400" s="26"/>
      <c r="C400" s="26"/>
      <c r="D400" s="26"/>
      <c r="E400" s="26"/>
      <c r="F400" s="26"/>
      <c r="G400" s="26"/>
    </row>
    <row r="401" spans="1:7">
      <c r="A401" s="26"/>
      <c r="B401" s="26"/>
      <c r="C401" s="26"/>
      <c r="D401" s="26"/>
      <c r="E401" s="26"/>
      <c r="F401" s="26"/>
      <c r="G401" s="26"/>
    </row>
    <row r="402" spans="1:7">
      <c r="A402" s="26"/>
      <c r="B402" s="26"/>
      <c r="C402" s="26"/>
      <c r="D402" s="26"/>
      <c r="E402" s="26"/>
      <c r="F402" s="26"/>
      <c r="G402" s="26"/>
    </row>
    <row r="403" spans="1:7">
      <c r="A403" s="26"/>
      <c r="B403" s="26"/>
      <c r="C403" s="26"/>
      <c r="D403" s="26"/>
      <c r="E403" s="26"/>
      <c r="F403" s="26"/>
      <c r="G403" s="26"/>
    </row>
    <row r="404" spans="1:7">
      <c r="A404" s="26"/>
      <c r="B404" s="26"/>
      <c r="C404" s="26"/>
      <c r="D404" s="26"/>
      <c r="E404" s="26"/>
      <c r="F404" s="26"/>
      <c r="G404" s="26"/>
    </row>
    <row r="405" spans="1:7">
      <c r="A405" s="26"/>
      <c r="B405" s="26"/>
      <c r="C405" s="26"/>
      <c r="D405" s="26"/>
      <c r="E405" s="26"/>
      <c r="F405" s="26"/>
      <c r="G405" s="26"/>
    </row>
    <row r="406" spans="1:7">
      <c r="A406" s="26"/>
      <c r="B406" s="26"/>
      <c r="C406" s="26"/>
      <c r="D406" s="26"/>
      <c r="E406" s="26"/>
      <c r="F406" s="26"/>
      <c r="G406" s="26"/>
    </row>
    <row r="407" spans="1:7">
      <c r="A407" s="26"/>
      <c r="B407" s="26"/>
      <c r="C407" s="26"/>
      <c r="D407" s="26"/>
      <c r="E407" s="26"/>
      <c r="F407" s="26"/>
      <c r="G407" s="26"/>
    </row>
    <row r="408" spans="1:7">
      <c r="A408" s="26"/>
      <c r="B408" s="26"/>
      <c r="C408" s="26"/>
      <c r="D408" s="26"/>
      <c r="E408" s="26"/>
      <c r="F408" s="26"/>
      <c r="G408" s="26"/>
    </row>
    <row r="409" spans="1:7">
      <c r="A409" s="26"/>
      <c r="B409" s="26"/>
      <c r="C409" s="26"/>
      <c r="D409" s="26"/>
      <c r="E409" s="26"/>
      <c r="F409" s="26"/>
      <c r="G409" s="26"/>
    </row>
    <row r="410" spans="1:7">
      <c r="A410" s="26"/>
      <c r="B410" s="26"/>
      <c r="C410" s="26"/>
      <c r="D410" s="26"/>
      <c r="E410" s="26"/>
      <c r="F410" s="26"/>
      <c r="G410" s="26"/>
    </row>
    <row r="411" spans="1:7">
      <c r="A411" s="26"/>
      <c r="B411" s="26"/>
      <c r="C411" s="26"/>
      <c r="D411" s="26"/>
      <c r="E411" s="26"/>
      <c r="F411" s="26"/>
      <c r="G411" s="26"/>
    </row>
    <row r="412" spans="1:7">
      <c r="A412" s="26"/>
      <c r="B412" s="26"/>
      <c r="C412" s="26"/>
      <c r="D412" s="26"/>
      <c r="E412" s="26"/>
      <c r="F412" s="26"/>
      <c r="G412" s="26"/>
    </row>
    <row r="413" spans="1:7">
      <c r="A413" s="26"/>
      <c r="B413" s="26"/>
      <c r="C413" s="26"/>
      <c r="D413" s="26"/>
      <c r="E413" s="26"/>
      <c r="F413" s="26"/>
      <c r="G413" s="26"/>
    </row>
    <row r="414" spans="1:7">
      <c r="A414" s="26"/>
      <c r="B414" s="26"/>
      <c r="C414" s="26"/>
      <c r="D414" s="26"/>
      <c r="E414" s="26"/>
      <c r="F414" s="26"/>
      <c r="G414" s="26"/>
    </row>
    <row r="415" spans="1:7">
      <c r="A415" s="26"/>
      <c r="B415" s="26"/>
      <c r="C415" s="26"/>
      <c r="D415" s="26"/>
      <c r="E415" s="26"/>
      <c r="F415" s="26"/>
      <c r="G415" s="26"/>
    </row>
    <row r="416" spans="1:7">
      <c r="A416" s="26"/>
      <c r="B416" s="26"/>
      <c r="C416" s="26"/>
      <c r="D416" s="26"/>
      <c r="E416" s="26"/>
      <c r="F416" s="26"/>
      <c r="G416" s="26"/>
    </row>
    <row r="417" spans="1:7">
      <c r="A417" s="26"/>
      <c r="B417" s="26"/>
      <c r="C417" s="26"/>
      <c r="D417" s="26"/>
      <c r="E417" s="26"/>
      <c r="F417" s="26"/>
      <c r="G417" s="26"/>
    </row>
    <row r="418" spans="1:7">
      <c r="A418" s="26"/>
      <c r="B418" s="26"/>
      <c r="C418" s="26"/>
      <c r="D418" s="26"/>
      <c r="E418" s="26"/>
      <c r="F418" s="26"/>
      <c r="G418" s="26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1"/>
  <sheetViews>
    <sheetView workbookViewId="0">
      <selection sqref="A1:XFD1048576"/>
    </sheetView>
  </sheetViews>
  <sheetFormatPr defaultColWidth="8.85546875" defaultRowHeight="15"/>
  <cols>
    <col min="1" max="1" width="15.85546875" style="35" customWidth="1"/>
    <col min="2" max="2" width="33.85546875" style="35" customWidth="1"/>
    <col min="3" max="16384" width="8.85546875" style="35"/>
  </cols>
  <sheetData>
    <row r="1" spans="1:8" s="31" customFormat="1" ht="24.6" customHeight="1">
      <c r="A1" s="30" t="s">
        <v>7331</v>
      </c>
      <c r="B1" s="30"/>
      <c r="C1" s="30"/>
      <c r="D1" s="30"/>
      <c r="E1" s="30"/>
      <c r="F1" s="30"/>
      <c r="G1" s="30"/>
    </row>
    <row r="2" spans="1:8" s="22" customFormat="1" ht="14.25">
      <c r="A2" s="23" t="s">
        <v>0</v>
      </c>
      <c r="B2" s="23" t="s">
        <v>1</v>
      </c>
      <c r="C2" s="23" t="s">
        <v>2</v>
      </c>
      <c r="D2" s="23" t="s">
        <v>5108</v>
      </c>
      <c r="E2" s="23" t="s">
        <v>3</v>
      </c>
      <c r="F2" s="23" t="s">
        <v>5107</v>
      </c>
      <c r="G2" s="23" t="s">
        <v>4</v>
      </c>
      <c r="H2" s="22" t="s">
        <v>2518</v>
      </c>
    </row>
    <row r="3" spans="1:8" s="25" customFormat="1">
      <c r="A3" s="25" t="s">
        <v>1573</v>
      </c>
      <c r="B3" s="25" t="s">
        <v>1574</v>
      </c>
      <c r="C3" s="25">
        <v>40</v>
      </c>
      <c r="D3" s="27">
        <v>2.2003380269293871</v>
      </c>
      <c r="E3" s="25">
        <v>62</v>
      </c>
      <c r="F3" s="27">
        <v>3.490333016050803</v>
      </c>
      <c r="G3" s="27">
        <v>0.66563951713036296</v>
      </c>
      <c r="H3" s="25">
        <v>1</v>
      </c>
    </row>
    <row r="4" spans="1:8" s="25" customFormat="1">
      <c r="A4" s="25" t="s">
        <v>1564</v>
      </c>
      <c r="B4" s="25" t="s">
        <v>1565</v>
      </c>
      <c r="C4" s="25">
        <v>63</v>
      </c>
      <c r="D4" s="27">
        <v>3.4655323924137846</v>
      </c>
      <c r="E4" s="25">
        <v>0</v>
      </c>
      <c r="F4" s="27">
        <v>0.01</v>
      </c>
      <c r="G4" s="27">
        <v>-8.436933193188878</v>
      </c>
      <c r="H4" s="25">
        <v>7</v>
      </c>
    </row>
    <row r="5" spans="1:8" s="25" customFormat="1">
      <c r="A5" s="25" t="s">
        <v>1549</v>
      </c>
      <c r="B5" s="25" t="s">
        <v>1550</v>
      </c>
      <c r="C5" s="25">
        <v>402</v>
      </c>
      <c r="D5" s="27">
        <v>22.11339717064034</v>
      </c>
      <c r="E5" s="25">
        <v>1090</v>
      </c>
      <c r="F5" s="27">
        <v>61.362306249925403</v>
      </c>
      <c r="G5" s="27">
        <v>1.4724320301162102</v>
      </c>
      <c r="H5" s="25">
        <v>2</v>
      </c>
    </row>
    <row r="6" spans="1:8" s="25" customFormat="1">
      <c r="A6" s="25" t="s">
        <v>1528</v>
      </c>
      <c r="B6" s="25" t="s">
        <v>1529</v>
      </c>
      <c r="C6" s="25">
        <v>345</v>
      </c>
      <c r="D6" s="27">
        <v>18.977915482265963</v>
      </c>
      <c r="E6" s="25">
        <v>222</v>
      </c>
      <c r="F6" s="27">
        <v>12.497644025214166</v>
      </c>
      <c r="G6" s="27">
        <v>-0.60266538368457534</v>
      </c>
      <c r="H6" s="25">
        <v>2</v>
      </c>
    </row>
    <row r="7" spans="1:8" s="25" customFormat="1">
      <c r="A7" s="25" t="s">
        <v>1495</v>
      </c>
      <c r="B7" s="25" t="s">
        <v>1496</v>
      </c>
      <c r="C7" s="25">
        <v>433</v>
      </c>
      <c r="D7" s="27">
        <v>23.818659141510615</v>
      </c>
      <c r="E7" s="25">
        <v>303</v>
      </c>
      <c r="F7" s="27">
        <v>17.057595223603119</v>
      </c>
      <c r="G7" s="27">
        <v>-0.48167792962292377</v>
      </c>
      <c r="H7" s="25">
        <v>1</v>
      </c>
    </row>
    <row r="8" spans="1:8" s="25" customFormat="1">
      <c r="A8" s="25" t="s">
        <v>1492</v>
      </c>
      <c r="B8" s="25" t="s">
        <v>1493</v>
      </c>
      <c r="C8" s="25">
        <v>106</v>
      </c>
      <c r="D8" s="27">
        <v>5.8308957713628757</v>
      </c>
      <c r="E8" s="25">
        <v>171</v>
      </c>
      <c r="F8" s="27">
        <v>9.6265636410433437</v>
      </c>
      <c r="G8" s="27">
        <v>0.72330336195354861</v>
      </c>
      <c r="H8" s="25">
        <v>1</v>
      </c>
    </row>
    <row r="9" spans="1:8" s="25" customFormat="1">
      <c r="A9" s="25" t="s">
        <v>1458</v>
      </c>
      <c r="B9" s="25" t="s">
        <v>1459</v>
      </c>
      <c r="C9" s="25">
        <v>180</v>
      </c>
      <c r="D9" s="27">
        <v>9.9015211211822418</v>
      </c>
      <c r="E9" s="25">
        <v>0</v>
      </c>
      <c r="F9" s="27">
        <v>0.01</v>
      </c>
      <c r="G9" s="27">
        <v>-9.951506366018636</v>
      </c>
      <c r="H9" s="25">
        <v>3</v>
      </c>
    </row>
    <row r="10" spans="1:8" s="25" customFormat="1">
      <c r="A10" s="25" t="s">
        <v>1428</v>
      </c>
      <c r="B10" s="25" t="s">
        <v>1429</v>
      </c>
      <c r="C10" s="25">
        <v>66</v>
      </c>
      <c r="D10" s="27">
        <v>3.6305577444334887</v>
      </c>
      <c r="E10" s="25">
        <v>0</v>
      </c>
      <c r="F10" s="27">
        <v>0.01</v>
      </c>
      <c r="G10" s="27">
        <v>-8.5040473890474146</v>
      </c>
      <c r="H10" s="25">
        <v>2</v>
      </c>
    </row>
    <row r="11" spans="1:8" s="25" customFormat="1">
      <c r="A11" s="25" t="s">
        <v>1398</v>
      </c>
      <c r="B11" s="25" t="s">
        <v>1399</v>
      </c>
      <c r="C11" s="25">
        <v>158</v>
      </c>
      <c r="D11" s="27">
        <v>8.6913352063710789</v>
      </c>
      <c r="E11" s="25">
        <v>0</v>
      </c>
      <c r="F11" s="27">
        <v>0.01</v>
      </c>
      <c r="G11" s="27">
        <v>-9.7634340178660644</v>
      </c>
      <c r="H11" s="25">
        <v>1</v>
      </c>
    </row>
    <row r="12" spans="1:8" s="25" customFormat="1">
      <c r="A12" s="25" t="s">
        <v>1366</v>
      </c>
      <c r="B12" s="25" t="s">
        <v>1367</v>
      </c>
      <c r="C12" s="25">
        <v>74</v>
      </c>
      <c r="D12" s="27">
        <v>4.0706253498193661</v>
      </c>
      <c r="E12" s="25">
        <v>57</v>
      </c>
      <c r="F12" s="27">
        <v>3.2088545470144481</v>
      </c>
      <c r="G12" s="27">
        <v>-0.34319204983335805</v>
      </c>
      <c r="H12" s="25">
        <v>1</v>
      </c>
    </row>
    <row r="13" spans="1:8" s="25" customFormat="1">
      <c r="A13" s="25" t="s">
        <v>1357</v>
      </c>
      <c r="B13" s="25" t="s">
        <v>1358</v>
      </c>
      <c r="C13" s="25">
        <v>41</v>
      </c>
      <c r="D13" s="27">
        <v>2.2553464776026217</v>
      </c>
      <c r="E13" s="25">
        <v>50</v>
      </c>
      <c r="F13" s="27">
        <v>2.8147846903635507</v>
      </c>
      <c r="G13" s="27">
        <v>0.31967548678749091</v>
      </c>
      <c r="H13" s="25">
        <v>1</v>
      </c>
    </row>
    <row r="14" spans="1:8" s="25" customFormat="1">
      <c r="A14" s="25" t="s">
        <v>1344</v>
      </c>
      <c r="B14" s="25" t="s">
        <v>1345</v>
      </c>
      <c r="C14" s="25">
        <v>0</v>
      </c>
      <c r="D14" s="27">
        <v>0.01</v>
      </c>
      <c r="E14" s="25">
        <v>241</v>
      </c>
      <c r="F14" s="27">
        <v>13.567262207552314</v>
      </c>
      <c r="G14" s="27">
        <v>10.405913907549774</v>
      </c>
      <c r="H14" s="25">
        <v>1</v>
      </c>
    </row>
    <row r="15" spans="1:8" s="25" customFormat="1">
      <c r="A15" s="25" t="s">
        <v>1315</v>
      </c>
      <c r="B15" s="25" t="s">
        <v>1316</v>
      </c>
      <c r="C15" s="25">
        <v>107</v>
      </c>
      <c r="D15" s="27">
        <v>5.8859042220361104</v>
      </c>
      <c r="E15" s="25">
        <v>0</v>
      </c>
      <c r="F15" s="27">
        <v>0.01</v>
      </c>
      <c r="G15" s="27">
        <v>-9.2011202560901086</v>
      </c>
      <c r="H15" s="25">
        <v>2</v>
      </c>
    </row>
    <row r="16" spans="1:8" s="25" customFormat="1">
      <c r="A16" s="25" t="s">
        <v>1294</v>
      </c>
      <c r="B16" s="25" t="s">
        <v>1295</v>
      </c>
      <c r="C16" s="25">
        <v>0</v>
      </c>
      <c r="D16" s="27">
        <v>0.01</v>
      </c>
      <c r="E16" s="25">
        <v>62</v>
      </c>
      <c r="F16" s="27">
        <v>3.490333016050803</v>
      </c>
      <c r="G16" s="27">
        <v>8.4472208817066861</v>
      </c>
      <c r="H16" s="25">
        <v>1</v>
      </c>
    </row>
    <row r="17" spans="1:12" s="25" customFormat="1">
      <c r="A17" s="25" t="s">
        <v>1286</v>
      </c>
      <c r="B17" s="25" t="s">
        <v>1287</v>
      </c>
      <c r="C17" s="25">
        <v>39</v>
      </c>
      <c r="D17" s="27">
        <v>2.1453295762561524</v>
      </c>
      <c r="E17" s="25">
        <v>0</v>
      </c>
      <c r="F17" s="27">
        <v>0.01</v>
      </c>
      <c r="G17" s="27">
        <v>-7.74505548855121</v>
      </c>
      <c r="H17" s="25">
        <v>1</v>
      </c>
    </row>
    <row r="18" spans="1:12" s="25" customFormat="1">
      <c r="A18" s="25" t="s">
        <v>1268</v>
      </c>
      <c r="B18" s="25" t="s">
        <v>1269</v>
      </c>
      <c r="C18" s="25">
        <v>294</v>
      </c>
      <c r="D18" s="27">
        <v>16.172484497930995</v>
      </c>
      <c r="E18" s="25">
        <v>361</v>
      </c>
      <c r="F18" s="27">
        <v>20.322745464424838</v>
      </c>
      <c r="G18" s="27">
        <v>0.32955398368165678</v>
      </c>
      <c r="H18" s="25">
        <v>2</v>
      </c>
    </row>
    <row r="19" spans="1:12" s="25" customFormat="1">
      <c r="A19" s="25" t="s">
        <v>1242</v>
      </c>
      <c r="B19" s="25" t="s">
        <v>1243</v>
      </c>
      <c r="C19" s="25">
        <v>369</v>
      </c>
      <c r="D19" s="27">
        <v>20.298118298423596</v>
      </c>
      <c r="E19" s="25">
        <v>0</v>
      </c>
      <c r="F19" s="27">
        <v>0.01</v>
      </c>
      <c r="G19" s="27">
        <v>-10.987130275749358</v>
      </c>
      <c r="H19" s="25">
        <v>1</v>
      </c>
    </row>
    <row r="20" spans="1:12" s="25" customFormat="1">
      <c r="A20" s="25" t="s">
        <v>1224</v>
      </c>
      <c r="B20" s="25" t="s">
        <v>1225</v>
      </c>
      <c r="C20" s="25">
        <v>61</v>
      </c>
      <c r="D20" s="27">
        <v>3.3555154910673153</v>
      </c>
      <c r="E20" s="25">
        <v>315</v>
      </c>
      <c r="F20" s="27">
        <v>17.733143549290368</v>
      </c>
      <c r="G20" s="27">
        <v>2.4018419824552426</v>
      </c>
      <c r="H20" s="25">
        <v>1</v>
      </c>
    </row>
    <row r="21" spans="1:12" s="25" customFormat="1">
      <c r="A21" s="25" t="s">
        <v>1200</v>
      </c>
      <c r="B21" s="25" t="s">
        <v>1201</v>
      </c>
      <c r="C21" s="25">
        <v>0</v>
      </c>
      <c r="D21" s="27">
        <v>0.01</v>
      </c>
      <c r="E21" s="25">
        <v>67</v>
      </c>
      <c r="F21" s="27">
        <v>3.771811485087158</v>
      </c>
      <c r="G21" s="27">
        <v>8.559113761777585</v>
      </c>
      <c r="H21" s="25">
        <v>1</v>
      </c>
    </row>
    <row r="22" spans="1:12" s="25" customFormat="1">
      <c r="A22" s="25" t="s">
        <v>907</v>
      </c>
      <c r="B22" s="25" t="s">
        <v>1183</v>
      </c>
      <c r="C22" s="25">
        <v>0</v>
      </c>
      <c r="D22" s="27">
        <v>0.01</v>
      </c>
      <c r="E22" s="25">
        <v>71</v>
      </c>
      <c r="F22" s="27">
        <v>3.9969942603162423</v>
      </c>
      <c r="G22" s="27">
        <v>8.6427716908244925</v>
      </c>
      <c r="H22" s="25">
        <v>3</v>
      </c>
    </row>
    <row r="23" spans="1:12" s="25" customFormat="1">
      <c r="A23" s="25" t="s">
        <v>1103</v>
      </c>
      <c r="B23" s="25" t="s">
        <v>1104</v>
      </c>
      <c r="C23" s="25">
        <v>58</v>
      </c>
      <c r="D23" s="27">
        <v>3.1904901390476113</v>
      </c>
      <c r="E23" s="25">
        <v>102</v>
      </c>
      <c r="F23" s="27">
        <v>5.7421607683416438</v>
      </c>
      <c r="G23" s="27">
        <v>0.84781564847477353</v>
      </c>
      <c r="H23" s="25">
        <v>2</v>
      </c>
    </row>
    <row r="24" spans="1:12" s="25" customFormat="1">
      <c r="A24" s="25" t="s">
        <v>1101</v>
      </c>
      <c r="B24" s="25" t="s">
        <v>1102</v>
      </c>
      <c r="C24" s="25">
        <v>65</v>
      </c>
      <c r="D24" s="27">
        <v>3.575549293760254</v>
      </c>
      <c r="E24" s="25">
        <v>53</v>
      </c>
      <c r="F24" s="27">
        <v>2.9836717717853638</v>
      </c>
      <c r="G24" s="27">
        <v>-0.26107605683440532</v>
      </c>
      <c r="H24" s="25">
        <v>2</v>
      </c>
    </row>
    <row r="25" spans="1:12" s="25" customFormat="1">
      <c r="A25" s="25" t="s">
        <v>1119</v>
      </c>
      <c r="B25" s="25" t="s">
        <v>1120</v>
      </c>
      <c r="C25" s="25">
        <v>44</v>
      </c>
      <c r="D25" s="27">
        <v>2.4203718296223258</v>
      </c>
      <c r="E25" s="25">
        <v>0</v>
      </c>
      <c r="F25" s="27">
        <v>0.01</v>
      </c>
      <c r="G25" s="27">
        <v>-7.9190848883262595</v>
      </c>
      <c r="H25" s="25">
        <v>2</v>
      </c>
    </row>
    <row r="26" spans="1:12" s="34" customFormat="1">
      <c r="A26" s="25" t="s">
        <v>905</v>
      </c>
      <c r="B26" s="25" t="s">
        <v>1085</v>
      </c>
      <c r="C26" s="25">
        <v>0</v>
      </c>
      <c r="D26" s="27">
        <v>0.01</v>
      </c>
      <c r="E26" s="25">
        <v>137</v>
      </c>
      <c r="F26" s="27">
        <v>7.7125100515961291</v>
      </c>
      <c r="G26" s="27">
        <v>9.5910566542803384</v>
      </c>
      <c r="H26" s="25">
        <v>1</v>
      </c>
      <c r="I26" s="25"/>
      <c r="J26" s="25"/>
      <c r="K26" s="25"/>
      <c r="L26" s="25"/>
    </row>
    <row r="27" spans="1:12" s="34" customFormat="1">
      <c r="A27" s="25" t="s">
        <v>1073</v>
      </c>
      <c r="B27" s="25" t="s">
        <v>1074</v>
      </c>
      <c r="C27" s="25">
        <v>0</v>
      </c>
      <c r="D27" s="27">
        <v>0.01</v>
      </c>
      <c r="E27" s="25">
        <v>49</v>
      </c>
      <c r="F27" s="27">
        <v>2.7584889965562795</v>
      </c>
      <c r="G27" s="27">
        <v>8.1077344154350204</v>
      </c>
      <c r="H27" s="25">
        <v>2</v>
      </c>
      <c r="I27" s="25"/>
      <c r="J27" s="25"/>
      <c r="K27" s="25"/>
      <c r="L27" s="25"/>
    </row>
    <row r="28" spans="1:12" s="34" customFormat="1">
      <c r="A28" s="25" t="s">
        <v>1053</v>
      </c>
      <c r="B28" s="25" t="s">
        <v>1054</v>
      </c>
      <c r="C28" s="25">
        <v>327</v>
      </c>
      <c r="D28" s="27">
        <v>17.987763370147739</v>
      </c>
      <c r="E28" s="25">
        <v>148</v>
      </c>
      <c r="F28" s="27">
        <v>8.3317626834761107</v>
      </c>
      <c r="G28" s="27">
        <v>-1.1103221582382827</v>
      </c>
      <c r="H28" s="25">
        <v>1</v>
      </c>
      <c r="I28" s="25"/>
      <c r="J28" s="25"/>
      <c r="K28" s="25"/>
      <c r="L28" s="25"/>
    </row>
    <row r="29" spans="1:12" s="34" customFormat="1">
      <c r="A29" s="25" t="s">
        <v>994</v>
      </c>
      <c r="B29" s="25" t="s">
        <v>995</v>
      </c>
      <c r="C29" s="25">
        <v>70</v>
      </c>
      <c r="D29" s="27">
        <v>3.8505915471264274</v>
      </c>
      <c r="E29" s="25">
        <v>0</v>
      </c>
      <c r="F29" s="27">
        <v>0.01</v>
      </c>
      <c r="G29" s="27">
        <v>-8.5889362866339276</v>
      </c>
      <c r="H29" s="25">
        <v>2</v>
      </c>
      <c r="I29" s="25"/>
      <c r="J29" s="25"/>
      <c r="K29" s="25"/>
      <c r="L29" s="25"/>
    </row>
    <row r="30" spans="1:12" s="34" customFormat="1">
      <c r="A30" s="25" t="s">
        <v>956</v>
      </c>
      <c r="B30" s="25" t="s">
        <v>957</v>
      </c>
      <c r="C30" s="25">
        <v>72</v>
      </c>
      <c r="D30" s="27">
        <v>3.9606084484728967</v>
      </c>
      <c r="E30" s="25">
        <v>0</v>
      </c>
      <c r="F30" s="27">
        <v>0.01</v>
      </c>
      <c r="G30" s="27">
        <v>-8.6295782711312743</v>
      </c>
      <c r="H30" s="25">
        <v>1</v>
      </c>
      <c r="I30" s="25"/>
      <c r="J30" s="25"/>
      <c r="K30" s="25"/>
      <c r="L30" s="25"/>
    </row>
    <row r="31" spans="1:12" s="34" customFormat="1">
      <c r="A31" s="25" t="s">
        <v>945</v>
      </c>
      <c r="B31" s="25" t="s">
        <v>946</v>
      </c>
      <c r="C31" s="25">
        <v>201</v>
      </c>
      <c r="D31" s="27">
        <v>11.05669858532017</v>
      </c>
      <c r="E31" s="25">
        <v>0</v>
      </c>
      <c r="F31" s="27">
        <v>0.01</v>
      </c>
      <c r="G31" s="27">
        <v>-10.11070496086789</v>
      </c>
      <c r="H31" s="25">
        <v>16</v>
      </c>
      <c r="I31" s="25"/>
      <c r="J31" s="25"/>
      <c r="K31" s="25"/>
      <c r="L31" s="25"/>
    </row>
    <row r="32" spans="1:12" s="34" customFormat="1">
      <c r="A32" s="25" t="s">
        <v>942</v>
      </c>
      <c r="B32" s="25" t="s">
        <v>943</v>
      </c>
      <c r="C32" s="25">
        <v>1983</v>
      </c>
      <c r="D32" s="27">
        <v>109.08175768502437</v>
      </c>
      <c r="E32" s="25">
        <v>1611</v>
      </c>
      <c r="F32" s="27">
        <v>90.692362723513611</v>
      </c>
      <c r="G32" s="27">
        <v>-0.26635688189142914</v>
      </c>
      <c r="H32" s="25">
        <v>1</v>
      </c>
      <c r="I32" s="25"/>
      <c r="J32" s="25"/>
      <c r="K32" s="25"/>
      <c r="L32" s="25"/>
    </row>
    <row r="33" spans="1:12" s="34" customFormat="1">
      <c r="A33" s="25" t="s">
        <v>936</v>
      </c>
      <c r="B33" s="25" t="s">
        <v>937</v>
      </c>
      <c r="C33" s="25">
        <v>21716</v>
      </c>
      <c r="D33" s="27">
        <v>1194.5635148199642</v>
      </c>
      <c r="E33" s="25">
        <v>17276</v>
      </c>
      <c r="F33" s="27">
        <v>972.56440621441402</v>
      </c>
      <c r="G33" s="27">
        <v>-0.29661786569141202</v>
      </c>
      <c r="H33" s="25">
        <v>1</v>
      </c>
      <c r="I33" s="25"/>
      <c r="J33" s="25"/>
      <c r="K33" s="25"/>
      <c r="L33" s="25"/>
    </row>
    <row r="34" spans="1:12" s="34" customFormat="1">
      <c r="A34" s="34" t="s">
        <v>2105</v>
      </c>
      <c r="B34" s="34" t="s">
        <v>2106</v>
      </c>
      <c r="C34" s="25">
        <v>28236</v>
      </c>
      <c r="D34" s="27">
        <v>1553.2186132094544</v>
      </c>
      <c r="E34" s="25">
        <v>13159</v>
      </c>
      <c r="F34" s="27">
        <v>740.79503480987933</v>
      </c>
      <c r="G34" s="27">
        <v>-1.0681145671401235</v>
      </c>
    </row>
    <row r="35" spans="1:12" s="34" customFormat="1">
      <c r="A35" s="34" t="s">
        <v>1989</v>
      </c>
      <c r="B35" s="34" t="s">
        <v>1990</v>
      </c>
      <c r="C35" s="25">
        <v>8284</v>
      </c>
      <c r="D35" s="27">
        <v>455.69000537707609</v>
      </c>
      <c r="E35" s="25">
        <v>6182</v>
      </c>
      <c r="F35" s="27">
        <v>348.01997911654939</v>
      </c>
      <c r="G35" s="27">
        <v>-0.38888259773143868</v>
      </c>
    </row>
    <row r="36" spans="1:12" s="34" customFormat="1">
      <c r="A36" s="34" t="s">
        <v>1785</v>
      </c>
      <c r="B36" s="34" t="s">
        <v>1786</v>
      </c>
      <c r="C36" s="25">
        <v>4914</v>
      </c>
      <c r="D36" s="27">
        <v>270.31152660827519</v>
      </c>
      <c r="E36" s="25">
        <v>3531</v>
      </c>
      <c r="F36" s="27">
        <v>198.78009483347395</v>
      </c>
      <c r="G36" s="27">
        <v>-0.44344973497171442</v>
      </c>
    </row>
    <row r="37" spans="1:12" s="34" customFormat="1">
      <c r="A37" s="34" t="s">
        <v>1777</v>
      </c>
      <c r="B37" s="34" t="s">
        <v>1778</v>
      </c>
      <c r="C37" s="25">
        <v>545</v>
      </c>
      <c r="D37" s="27">
        <v>29.979605616912899</v>
      </c>
      <c r="E37" s="25">
        <v>659</v>
      </c>
      <c r="F37" s="27">
        <v>37.098862218991599</v>
      </c>
      <c r="G37" s="27">
        <v>0.30739353697461308</v>
      </c>
    </row>
    <row r="38" spans="1:12" s="34" customFormat="1">
      <c r="A38" s="34" t="s">
        <v>1849</v>
      </c>
      <c r="B38" s="34" t="s">
        <v>1850</v>
      </c>
      <c r="C38" s="25">
        <v>588</v>
      </c>
      <c r="D38" s="27">
        <v>32.34496899586199</v>
      </c>
      <c r="E38" s="25">
        <v>433</v>
      </c>
      <c r="F38" s="27">
        <v>24.376035418548348</v>
      </c>
      <c r="G38" s="27">
        <v>-0.40807782847878954</v>
      </c>
    </row>
    <row r="39" spans="1:12" s="34" customFormat="1">
      <c r="A39" s="34" t="s">
        <v>1694</v>
      </c>
      <c r="B39" s="34" t="s">
        <v>1695</v>
      </c>
      <c r="C39" s="25">
        <v>307</v>
      </c>
      <c r="D39" s="27">
        <v>16.887594356683046</v>
      </c>
      <c r="E39" s="25">
        <v>363</v>
      </c>
      <c r="F39" s="27">
        <v>20.435336852039377</v>
      </c>
      <c r="G39" s="27">
        <v>0.27510219425642135</v>
      </c>
    </row>
    <row r="40" spans="1:12" s="34" customFormat="1">
      <c r="A40" s="34" t="s">
        <v>2087</v>
      </c>
      <c r="B40" s="34" t="s">
        <v>2088</v>
      </c>
      <c r="C40" s="25">
        <v>227</v>
      </c>
      <c r="D40" s="27">
        <v>12.486918302824272</v>
      </c>
      <c r="E40" s="25">
        <v>321</v>
      </c>
      <c r="F40" s="27">
        <v>18.070917712133994</v>
      </c>
      <c r="G40" s="27">
        <v>0.53325230146223801</v>
      </c>
    </row>
    <row r="41" spans="1:12" s="34" customFormat="1">
      <c r="A41" s="34" t="s">
        <v>1789</v>
      </c>
      <c r="B41" s="34" t="s">
        <v>1790</v>
      </c>
      <c r="C41" s="25">
        <v>509</v>
      </c>
      <c r="D41" s="27">
        <v>27.99930139267645</v>
      </c>
      <c r="E41" s="25">
        <v>314</v>
      </c>
      <c r="F41" s="27">
        <v>17.6768478554831</v>
      </c>
      <c r="G41" s="27">
        <v>-0.66352979555321812</v>
      </c>
    </row>
    <row r="42" spans="1:12" s="34" customFormat="1">
      <c r="A42" s="34" t="s">
        <v>1610</v>
      </c>
      <c r="B42" s="34" t="s">
        <v>1611</v>
      </c>
      <c r="C42" s="25">
        <v>484</v>
      </c>
      <c r="D42" s="27">
        <v>26.624090125845584</v>
      </c>
      <c r="E42" s="25">
        <v>292</v>
      </c>
      <c r="F42" s="27">
        <v>16.438342591723135</v>
      </c>
      <c r="G42" s="27">
        <v>-0.69566737676372736</v>
      </c>
    </row>
    <row r="43" spans="1:12" s="34" customFormat="1">
      <c r="A43" s="34" t="s">
        <v>1618</v>
      </c>
      <c r="B43" s="34" t="s">
        <v>1619</v>
      </c>
      <c r="C43" s="25">
        <v>443</v>
      </c>
      <c r="D43" s="27">
        <v>24.368743648242962</v>
      </c>
      <c r="E43" s="25">
        <v>275</v>
      </c>
      <c r="F43" s="27">
        <v>15.48131579699953</v>
      </c>
      <c r="G43" s="27">
        <v>-0.65450377851214636</v>
      </c>
    </row>
    <row r="44" spans="1:12" s="34" customFormat="1">
      <c r="A44" s="34" t="s">
        <v>1700</v>
      </c>
      <c r="B44" s="34" t="s">
        <v>1701</v>
      </c>
      <c r="C44" s="25">
        <v>220</v>
      </c>
      <c r="D44" s="27">
        <v>12.101859148111629</v>
      </c>
      <c r="E44" s="25">
        <v>266</v>
      </c>
      <c r="F44" s="27">
        <v>14.974654552734091</v>
      </c>
      <c r="G44" s="27">
        <v>0.30729402360738006</v>
      </c>
    </row>
    <row r="45" spans="1:12" s="34" customFormat="1">
      <c r="A45" s="34" t="s">
        <v>1887</v>
      </c>
      <c r="B45" s="34" t="s">
        <v>1888</v>
      </c>
      <c r="C45" s="25">
        <v>213</v>
      </c>
      <c r="D45" s="27">
        <v>11.716799993398986</v>
      </c>
      <c r="E45" s="25">
        <v>264</v>
      </c>
      <c r="F45" s="27">
        <v>14.862063165119547</v>
      </c>
      <c r="G45" s="27">
        <v>0.3430558007634652</v>
      </c>
    </row>
    <row r="46" spans="1:12" s="34" customFormat="1">
      <c r="A46" s="34" t="s">
        <v>1813</v>
      </c>
      <c r="B46" s="34" t="s">
        <v>1814</v>
      </c>
      <c r="C46" s="25">
        <v>428</v>
      </c>
      <c r="D46" s="27">
        <v>23.543616888144442</v>
      </c>
      <c r="E46" s="25">
        <v>258</v>
      </c>
      <c r="F46" s="27">
        <v>14.524289002275921</v>
      </c>
      <c r="G46" s="27">
        <v>-0.69686842934704296</v>
      </c>
    </row>
    <row r="47" spans="1:12" s="34" customFormat="1">
      <c r="A47" s="34" t="s">
        <v>1911</v>
      </c>
      <c r="B47" s="34" t="s">
        <v>1912</v>
      </c>
      <c r="C47" s="25">
        <v>164</v>
      </c>
      <c r="D47" s="27">
        <v>9.021385910410487</v>
      </c>
      <c r="E47" s="25">
        <v>225</v>
      </c>
      <c r="F47" s="27">
        <v>12.666531106635979</v>
      </c>
      <c r="G47" s="27">
        <v>0.4896004882298034</v>
      </c>
    </row>
    <row r="48" spans="1:12" s="34" customFormat="1">
      <c r="A48" s="34" t="s">
        <v>903</v>
      </c>
      <c r="B48" s="34" t="s">
        <v>1706</v>
      </c>
      <c r="C48" s="25">
        <v>0</v>
      </c>
      <c r="D48" s="27">
        <v>0.01</v>
      </c>
      <c r="E48" s="25">
        <v>215</v>
      </c>
      <c r="F48" s="27">
        <v>12.103574168563268</v>
      </c>
      <c r="G48" s="27">
        <v>10.241217420909273</v>
      </c>
    </row>
    <row r="49" spans="1:7" s="34" customFormat="1">
      <c r="A49" s="34" t="s">
        <v>2081</v>
      </c>
      <c r="B49" s="34" t="s">
        <v>2082</v>
      </c>
      <c r="C49" s="25">
        <v>234</v>
      </c>
      <c r="D49" s="27">
        <v>12.871977457536914</v>
      </c>
      <c r="E49" s="25">
        <v>190</v>
      </c>
      <c r="F49" s="27">
        <v>10.696181823381492</v>
      </c>
      <c r="G49" s="27">
        <v>-0.26713780962160683</v>
      </c>
    </row>
    <row r="50" spans="1:7" s="34" customFormat="1">
      <c r="A50" s="34" t="s">
        <v>1709</v>
      </c>
      <c r="B50" s="34" t="s">
        <v>1710</v>
      </c>
      <c r="C50" s="25">
        <v>68</v>
      </c>
      <c r="D50" s="27">
        <v>3.740574645779958</v>
      </c>
      <c r="E50" s="25">
        <v>183</v>
      </c>
      <c r="F50" s="27">
        <v>10.302111966730596</v>
      </c>
      <c r="G50" s="27">
        <v>1.4616082986645533</v>
      </c>
    </row>
    <row r="51" spans="1:7" s="34" customFormat="1">
      <c r="A51" s="34" t="s">
        <v>1715</v>
      </c>
      <c r="B51" s="34" t="s">
        <v>1716</v>
      </c>
      <c r="C51" s="25">
        <v>0</v>
      </c>
      <c r="D51" s="27">
        <v>0.01</v>
      </c>
      <c r="E51" s="25">
        <v>177</v>
      </c>
      <c r="F51" s="27">
        <v>9.9643378038869699</v>
      </c>
      <c r="G51" s="27">
        <v>9.9606301214028097</v>
      </c>
    </row>
    <row r="52" spans="1:7" s="34" customFormat="1">
      <c r="A52" s="34" t="s">
        <v>1648</v>
      </c>
      <c r="B52" s="34" t="s">
        <v>1649</v>
      </c>
      <c r="C52" s="25">
        <v>0</v>
      </c>
      <c r="D52" s="27">
        <v>0.01</v>
      </c>
      <c r="E52" s="25">
        <v>154</v>
      </c>
      <c r="F52" s="27">
        <v>8.6695368463197369</v>
      </c>
      <c r="G52" s="27">
        <v>9.7598111120147131</v>
      </c>
    </row>
    <row r="53" spans="1:7" s="34" customFormat="1">
      <c r="A53" s="34" t="s">
        <v>2067</v>
      </c>
      <c r="B53" s="34" t="s">
        <v>2068</v>
      </c>
      <c r="C53" s="25">
        <v>57</v>
      </c>
      <c r="D53" s="27">
        <v>3.1354816883743766</v>
      </c>
      <c r="E53" s="25">
        <v>149</v>
      </c>
      <c r="F53" s="27">
        <v>8.3880583772833806</v>
      </c>
      <c r="G53" s="27">
        <v>1.4196498079282698</v>
      </c>
    </row>
    <row r="54" spans="1:7" s="34" customFormat="1">
      <c r="A54" s="34" t="s">
        <v>2061</v>
      </c>
      <c r="B54" s="34" t="s">
        <v>2062</v>
      </c>
      <c r="C54" s="25">
        <v>0</v>
      </c>
      <c r="D54" s="27">
        <v>0.01</v>
      </c>
      <c r="E54" s="25">
        <v>131</v>
      </c>
      <c r="F54" s="27">
        <v>7.374735888752503</v>
      </c>
      <c r="G54" s="27">
        <v>9.5264475728572613</v>
      </c>
    </row>
    <row r="55" spans="1:7" s="34" customFormat="1">
      <c r="A55" s="34" t="s">
        <v>1921</v>
      </c>
      <c r="B55" s="34" t="s">
        <v>1922</v>
      </c>
      <c r="C55" s="25">
        <v>101</v>
      </c>
      <c r="D55" s="27">
        <v>5.5558535179967024</v>
      </c>
      <c r="E55" s="25">
        <v>128</v>
      </c>
      <c r="F55" s="27">
        <v>7.2058488073306899</v>
      </c>
      <c r="G55" s="27">
        <v>0.37515981887905536</v>
      </c>
    </row>
    <row r="56" spans="1:7" s="34" customFormat="1">
      <c r="A56" s="34" t="s">
        <v>2496</v>
      </c>
      <c r="B56" s="34" t="s">
        <v>2497</v>
      </c>
      <c r="C56" s="25">
        <v>64</v>
      </c>
      <c r="D56" s="27">
        <v>3.5205408430870193</v>
      </c>
      <c r="E56" s="25">
        <v>114</v>
      </c>
      <c r="F56" s="27">
        <v>6.4177090940288961</v>
      </c>
      <c r="G56" s="27">
        <v>0.86626131579559174</v>
      </c>
    </row>
    <row r="57" spans="1:7" s="34" customFormat="1">
      <c r="A57" s="34" t="s">
        <v>2069</v>
      </c>
      <c r="B57" s="34" t="s">
        <v>2070</v>
      </c>
      <c r="C57" s="25">
        <v>84</v>
      </c>
      <c r="D57" s="27">
        <v>4.6207098565517128</v>
      </c>
      <c r="E57" s="25">
        <v>107</v>
      </c>
      <c r="F57" s="27">
        <v>6.0236392373779983</v>
      </c>
      <c r="G57" s="27">
        <v>0.38252086525323648</v>
      </c>
    </row>
    <row r="58" spans="1:7" s="34" customFormat="1">
      <c r="A58" s="34" t="s">
        <v>1606</v>
      </c>
      <c r="B58" s="34" t="s">
        <v>1607</v>
      </c>
      <c r="C58" s="25">
        <v>155</v>
      </c>
      <c r="D58" s="27">
        <v>8.5263098543513749</v>
      </c>
      <c r="E58" s="25">
        <v>106</v>
      </c>
      <c r="F58" s="27">
        <v>5.9673435435707276</v>
      </c>
      <c r="G58" s="27">
        <v>-0.51483264908018833</v>
      </c>
    </row>
    <row r="59" spans="1:7" s="34" customFormat="1">
      <c r="A59" s="34" t="s">
        <v>1961</v>
      </c>
      <c r="B59" s="34" t="s">
        <v>1962</v>
      </c>
      <c r="C59" s="25">
        <v>63</v>
      </c>
      <c r="D59" s="27">
        <v>3.4655323924137846</v>
      </c>
      <c r="E59" s="25">
        <v>100</v>
      </c>
      <c r="F59" s="27">
        <v>5.6295693807271014</v>
      </c>
      <c r="G59" s="27">
        <v>0.69994756790565815</v>
      </c>
    </row>
    <row r="60" spans="1:7" s="34" customFormat="1">
      <c r="A60" s="34" t="s">
        <v>1600</v>
      </c>
      <c r="B60" s="34" t="s">
        <v>1601</v>
      </c>
      <c r="C60" s="25">
        <v>76</v>
      </c>
      <c r="D60" s="27">
        <v>4.1806422511658354</v>
      </c>
      <c r="E60" s="25">
        <v>100</v>
      </c>
      <c r="F60" s="27">
        <v>5.6295693807271014</v>
      </c>
      <c r="G60" s="27">
        <v>0.42929997796198921</v>
      </c>
    </row>
    <row r="61" spans="1:7" s="34" customFormat="1">
      <c r="A61" s="34" t="s">
        <v>1875</v>
      </c>
      <c r="B61" s="34" t="s">
        <v>1876</v>
      </c>
      <c r="C61" s="25">
        <v>158</v>
      </c>
      <c r="D61" s="27">
        <v>8.6913352063710789</v>
      </c>
      <c r="E61" s="25">
        <v>99</v>
      </c>
      <c r="F61" s="27">
        <v>5.5732736869198307</v>
      </c>
      <c r="G61" s="27">
        <v>-0.64105282646664319</v>
      </c>
    </row>
    <row r="62" spans="1:7" s="34" customFormat="1">
      <c r="A62" s="34" t="s">
        <v>1773</v>
      </c>
      <c r="B62" s="34" t="s">
        <v>1774</v>
      </c>
      <c r="C62" s="25">
        <v>0</v>
      </c>
      <c r="D62" s="27">
        <v>0.01</v>
      </c>
      <c r="E62" s="25">
        <v>84</v>
      </c>
      <c r="F62" s="27">
        <v>4.7288382798107653</v>
      </c>
      <c r="G62" s="27">
        <v>8.8853419940985727</v>
      </c>
    </row>
    <row r="63" spans="1:7" s="34" customFormat="1">
      <c r="A63" s="34" t="s">
        <v>2003</v>
      </c>
      <c r="B63" s="34" t="s">
        <v>2004</v>
      </c>
      <c r="C63" s="25">
        <v>0</v>
      </c>
      <c r="D63" s="27">
        <v>0.01</v>
      </c>
      <c r="E63" s="25">
        <v>72</v>
      </c>
      <c r="F63" s="27">
        <v>4.053289954123513</v>
      </c>
      <c r="G63" s="27">
        <v>8.6629495727621233</v>
      </c>
    </row>
    <row r="64" spans="1:7" s="34" customFormat="1">
      <c r="A64" s="34" t="s">
        <v>1807</v>
      </c>
      <c r="B64" s="34" t="s">
        <v>1808</v>
      </c>
      <c r="C64" s="25">
        <v>0</v>
      </c>
      <c r="D64" s="27">
        <v>0.01</v>
      </c>
      <c r="E64" s="25">
        <v>68</v>
      </c>
      <c r="F64" s="27">
        <v>3.8281071788944292</v>
      </c>
      <c r="G64" s="27">
        <v>8.5804874125701502</v>
      </c>
    </row>
    <row r="65" spans="1:7" s="34" customFormat="1">
      <c r="A65" s="34" t="s">
        <v>2480</v>
      </c>
      <c r="B65" s="34" t="s">
        <v>2481</v>
      </c>
      <c r="C65" s="25">
        <v>82</v>
      </c>
      <c r="D65" s="27">
        <v>4.5106929552052435</v>
      </c>
      <c r="E65" s="25">
        <v>62</v>
      </c>
      <c r="F65" s="27">
        <v>3.490333016050803</v>
      </c>
      <c r="G65" s="27">
        <v>-0.36998439260035842</v>
      </c>
    </row>
    <row r="66" spans="1:7" s="34" customFormat="1">
      <c r="A66" s="34" t="s">
        <v>1795</v>
      </c>
      <c r="B66" s="34" t="s">
        <v>1796</v>
      </c>
      <c r="C66" s="25">
        <v>48</v>
      </c>
      <c r="D66" s="27">
        <v>2.6404056323152645</v>
      </c>
      <c r="E66" s="25">
        <v>61</v>
      </c>
      <c r="F66" s="27">
        <v>3.4340373222435319</v>
      </c>
      <c r="G66" s="27">
        <v>0.37914613847258011</v>
      </c>
    </row>
    <row r="67" spans="1:7" s="34" customFormat="1">
      <c r="A67" s="34" t="s">
        <v>1761</v>
      </c>
      <c r="B67" s="34" t="s">
        <v>1762</v>
      </c>
      <c r="C67" s="25">
        <v>49</v>
      </c>
      <c r="D67" s="27">
        <v>2.6954140829884992</v>
      </c>
      <c r="E67" s="25">
        <v>59</v>
      </c>
      <c r="F67" s="27">
        <v>3.32144593462899</v>
      </c>
      <c r="G67" s="27">
        <v>0.301304506877483</v>
      </c>
    </row>
    <row r="68" spans="1:7" s="34" customFormat="1">
      <c r="A68" s="34" t="s">
        <v>2023</v>
      </c>
      <c r="B68" s="34" t="s">
        <v>2024</v>
      </c>
      <c r="C68" s="25">
        <v>69</v>
      </c>
      <c r="D68" s="27">
        <v>3.7955830964531927</v>
      </c>
      <c r="E68" s="25">
        <v>56</v>
      </c>
      <c r="F68" s="27">
        <v>3.1525588532071769</v>
      </c>
      <c r="G68" s="27">
        <v>-0.26779823308971501</v>
      </c>
    </row>
    <row r="69" spans="1:7" s="34" customFormat="1">
      <c r="A69" s="34" t="s">
        <v>1947</v>
      </c>
      <c r="B69" s="34" t="s">
        <v>1948</v>
      </c>
      <c r="C69" s="25">
        <v>72</v>
      </c>
      <c r="D69" s="27">
        <v>3.9606084484728967</v>
      </c>
      <c r="E69" s="25">
        <v>56</v>
      </c>
      <c r="F69" s="27">
        <v>3.1525588532071769</v>
      </c>
      <c r="G69" s="27">
        <v>-0.3291987777538582</v>
      </c>
    </row>
    <row r="70" spans="1:7" s="34" customFormat="1">
      <c r="A70" s="34" t="s">
        <v>1909</v>
      </c>
      <c r="B70" s="34" t="s">
        <v>1910</v>
      </c>
      <c r="C70" s="25">
        <v>0</v>
      </c>
      <c r="D70" s="27">
        <v>0.01</v>
      </c>
      <c r="E70" s="25">
        <v>53</v>
      </c>
      <c r="F70" s="27">
        <v>2.9836717717853638</v>
      </c>
      <c r="G70" s="27">
        <v>8.2209450258830117</v>
      </c>
    </row>
    <row r="71" spans="1:7" s="34" customFormat="1">
      <c r="A71" s="34" t="s">
        <v>1823</v>
      </c>
      <c r="B71" s="34" t="s">
        <v>1824</v>
      </c>
      <c r="C71" s="25">
        <v>0</v>
      </c>
      <c r="D71" s="27">
        <v>0.01</v>
      </c>
      <c r="E71" s="25">
        <v>53</v>
      </c>
      <c r="F71" s="27">
        <v>2.9836717717853638</v>
      </c>
      <c r="G71" s="27">
        <v>8.2209450258830117</v>
      </c>
    </row>
    <row r="72" spans="1:7" s="34" customFormat="1">
      <c r="A72" s="34" t="s">
        <v>1634</v>
      </c>
      <c r="B72" s="34" t="s">
        <v>1635</v>
      </c>
      <c r="C72" s="25">
        <v>0</v>
      </c>
      <c r="D72" s="27">
        <v>0.01</v>
      </c>
      <c r="E72" s="25">
        <v>50</v>
      </c>
      <c r="F72" s="27">
        <v>2.8147846903635507</v>
      </c>
      <c r="G72" s="27">
        <v>8.1368807610945364</v>
      </c>
    </row>
    <row r="73" spans="1:7" s="34" customFormat="1">
      <c r="A73" s="34" t="s">
        <v>1608</v>
      </c>
      <c r="B73" s="34" t="s">
        <v>1609</v>
      </c>
      <c r="C73" s="25">
        <v>61</v>
      </c>
      <c r="D73" s="27">
        <v>3.3555154910673153</v>
      </c>
      <c r="E73" s="25">
        <v>48</v>
      </c>
      <c r="F73" s="27">
        <v>2.7021933027490088</v>
      </c>
      <c r="G73" s="27">
        <v>-0.31240353521088005</v>
      </c>
    </row>
    <row r="74" spans="1:7" s="34" customFormat="1">
      <c r="A74" s="34" t="s">
        <v>1739</v>
      </c>
      <c r="B74" s="34" t="s">
        <v>1740</v>
      </c>
      <c r="C74" s="25">
        <v>0</v>
      </c>
      <c r="D74" s="27">
        <v>0.01</v>
      </c>
      <c r="E74" s="25">
        <v>43</v>
      </c>
      <c r="F74" s="27">
        <v>2.4207148337126538</v>
      </c>
      <c r="G74" s="27">
        <v>7.9192893260219099</v>
      </c>
    </row>
    <row r="75" spans="1:7" s="34" customFormat="1">
      <c r="A75" s="34" t="s">
        <v>1927</v>
      </c>
      <c r="B75" s="34" t="s">
        <v>1928</v>
      </c>
      <c r="C75" s="25">
        <v>52</v>
      </c>
      <c r="D75" s="27">
        <v>2.8604394350082032</v>
      </c>
      <c r="E75" s="25">
        <v>42</v>
      </c>
      <c r="F75" s="27">
        <v>2.3644191399053827</v>
      </c>
      <c r="G75" s="27">
        <v>-0.27475099373148193</v>
      </c>
    </row>
    <row r="76" spans="1:7" s="34" customFormat="1">
      <c r="A76" s="34" t="s">
        <v>1602</v>
      </c>
      <c r="B76" s="34" t="s">
        <v>1603</v>
      </c>
      <c r="C76" s="25">
        <v>29</v>
      </c>
      <c r="D76" s="27">
        <v>1.5952450695238056</v>
      </c>
      <c r="E76" s="25">
        <v>38</v>
      </c>
      <c r="F76" s="27">
        <v>2.1392363646762984</v>
      </c>
      <c r="G76" s="27">
        <v>0.42331781994686329</v>
      </c>
    </row>
    <row r="77" spans="1:7" s="34" customFormat="1">
      <c r="A77" s="34" t="s">
        <v>1979</v>
      </c>
      <c r="B77" s="34" t="s">
        <v>1980</v>
      </c>
      <c r="C77" s="25">
        <v>58</v>
      </c>
      <c r="D77" s="27">
        <v>3.1904901390476113</v>
      </c>
      <c r="E77" s="25">
        <v>35</v>
      </c>
      <c r="F77" s="27">
        <v>1.9703492832544856</v>
      </c>
      <c r="G77" s="27">
        <v>-0.69532667655175562</v>
      </c>
    </row>
    <row r="78" spans="1:7" s="34" customFormat="1">
      <c r="A78" s="34" t="s">
        <v>1698</v>
      </c>
      <c r="B78" s="34" t="s">
        <v>1699</v>
      </c>
      <c r="C78" s="25">
        <v>46</v>
      </c>
      <c r="D78" s="27">
        <v>2.5303887309687951</v>
      </c>
      <c r="E78" s="25">
        <v>24</v>
      </c>
      <c r="F78" s="27">
        <v>1.3510966513745044</v>
      </c>
      <c r="G78" s="27">
        <v>-0.90522815370500676</v>
      </c>
    </row>
    <row r="79" spans="1:7" s="34" customFormat="1">
      <c r="A79" s="34" t="s">
        <v>2029</v>
      </c>
      <c r="B79" s="34" t="s">
        <v>2030</v>
      </c>
      <c r="C79" s="25">
        <v>44</v>
      </c>
      <c r="D79" s="27">
        <v>2.4203718296223258</v>
      </c>
      <c r="E79" s="25">
        <v>22</v>
      </c>
      <c r="F79" s="27">
        <v>1.2385052637599623</v>
      </c>
      <c r="G79" s="27">
        <v>-0.96662869836915011</v>
      </c>
    </row>
    <row r="80" spans="1:7" s="34" customFormat="1">
      <c r="A80" s="34" t="s">
        <v>2181</v>
      </c>
      <c r="B80" s="34" t="s">
        <v>2182</v>
      </c>
      <c r="C80" s="25">
        <v>37</v>
      </c>
      <c r="D80" s="27">
        <v>2.035312674909683</v>
      </c>
      <c r="E80" s="25">
        <v>0</v>
      </c>
      <c r="F80" s="27">
        <v>0.01</v>
      </c>
      <c r="G80" s="27">
        <v>-7.6691066353179114</v>
      </c>
    </row>
    <row r="81" spans="1:7" s="34" customFormat="1">
      <c r="A81" s="34" t="s">
        <v>2229</v>
      </c>
      <c r="B81" s="34" t="s">
        <v>2230</v>
      </c>
      <c r="C81" s="25">
        <v>39</v>
      </c>
      <c r="D81" s="27">
        <v>2.1453295762561524</v>
      </c>
      <c r="E81" s="25">
        <v>0</v>
      </c>
      <c r="F81" s="27">
        <v>0.01</v>
      </c>
      <c r="G81" s="27">
        <v>-7.74505548855121</v>
      </c>
    </row>
    <row r="82" spans="1:7" s="34" customFormat="1">
      <c r="A82" s="34" t="s">
        <v>2137</v>
      </c>
      <c r="B82" s="34" t="s">
        <v>2138</v>
      </c>
      <c r="C82" s="25">
        <v>43</v>
      </c>
      <c r="D82" s="27">
        <v>2.3653633789490911</v>
      </c>
      <c r="E82" s="25">
        <v>0</v>
      </c>
      <c r="F82" s="27">
        <v>0.01</v>
      </c>
      <c r="G82" s="27">
        <v>-7.88591802439106</v>
      </c>
    </row>
    <row r="83" spans="1:7" s="34" customFormat="1">
      <c r="A83" s="34" t="s">
        <v>2143</v>
      </c>
      <c r="B83" s="34" t="s">
        <v>2144</v>
      </c>
      <c r="C83" s="25">
        <v>44</v>
      </c>
      <c r="D83" s="27">
        <v>2.4203718296223258</v>
      </c>
      <c r="E83" s="25">
        <v>0</v>
      </c>
      <c r="F83" s="27">
        <v>0.01</v>
      </c>
      <c r="G83" s="27">
        <v>-7.9190848883262595</v>
      </c>
    </row>
    <row r="84" spans="1:7" s="34" customFormat="1">
      <c r="A84" s="34" t="s">
        <v>2346</v>
      </c>
      <c r="B84" s="34" t="s">
        <v>2347</v>
      </c>
      <c r="C84" s="25">
        <v>44</v>
      </c>
      <c r="D84" s="27">
        <v>2.4203718296223258</v>
      </c>
      <c r="E84" s="25">
        <v>0</v>
      </c>
      <c r="F84" s="27">
        <v>0.01</v>
      </c>
      <c r="G84" s="27">
        <v>-7.9190848883262595</v>
      </c>
    </row>
    <row r="85" spans="1:7" s="34" customFormat="1">
      <c r="A85" s="34" t="s">
        <v>2195</v>
      </c>
      <c r="B85" s="34" t="s">
        <v>2196</v>
      </c>
      <c r="C85" s="25">
        <v>61</v>
      </c>
      <c r="D85" s="27">
        <v>3.3555154910673153</v>
      </c>
      <c r="E85" s="25">
        <v>0</v>
      </c>
      <c r="F85" s="27">
        <v>0.01</v>
      </c>
      <c r="G85" s="27">
        <v>-8.390390607251847</v>
      </c>
    </row>
    <row r="86" spans="1:7" s="34" customFormat="1">
      <c r="A86" s="34" t="s">
        <v>2225</v>
      </c>
      <c r="B86" s="34" t="s">
        <v>2226</v>
      </c>
      <c r="C86" s="25">
        <v>86</v>
      </c>
      <c r="D86" s="27">
        <v>4.7307267578981822</v>
      </c>
      <c r="E86" s="25">
        <v>0</v>
      </c>
      <c r="F86" s="27">
        <v>0.01</v>
      </c>
      <c r="G86" s="27">
        <v>-8.8859180243910583</v>
      </c>
    </row>
    <row r="87" spans="1:7" s="34" customFormat="1">
      <c r="A87" s="34" t="s">
        <v>2306</v>
      </c>
      <c r="B87" s="34" t="s">
        <v>2307</v>
      </c>
      <c r="C87" s="25">
        <v>157</v>
      </c>
      <c r="D87" s="27">
        <v>8.6363267556978442</v>
      </c>
      <c r="E87" s="25">
        <v>0</v>
      </c>
      <c r="F87" s="27">
        <v>0.01</v>
      </c>
      <c r="G87" s="27">
        <v>-9.7542740185805883</v>
      </c>
    </row>
    <row r="88" spans="1:7" s="34" customFormat="1">
      <c r="A88" s="34" t="s">
        <v>2380</v>
      </c>
      <c r="B88" s="34" t="s">
        <v>2381</v>
      </c>
      <c r="C88" s="25">
        <v>168</v>
      </c>
      <c r="D88" s="27">
        <v>9.2414197131034257</v>
      </c>
      <c r="E88" s="25">
        <v>0</v>
      </c>
      <c r="F88" s="27">
        <v>0.01</v>
      </c>
      <c r="G88" s="27">
        <v>-9.8519706924677219</v>
      </c>
    </row>
    <row r="89" spans="1:7" s="34" customFormat="1">
      <c r="A89" s="34" t="s">
        <v>2219</v>
      </c>
      <c r="B89" s="34" t="s">
        <v>2220</v>
      </c>
      <c r="C89" s="25">
        <v>210</v>
      </c>
      <c r="D89" s="27">
        <v>11.551774641379282</v>
      </c>
      <c r="E89" s="25">
        <v>0</v>
      </c>
      <c r="F89" s="27">
        <v>0.01</v>
      </c>
      <c r="G89" s="27">
        <v>-10.173898787355084</v>
      </c>
    </row>
    <row r="90" spans="1:7" s="34" customFormat="1">
      <c r="A90" s="34" t="s">
        <v>909</v>
      </c>
      <c r="B90" s="34" t="s">
        <v>2269</v>
      </c>
      <c r="C90" s="25">
        <v>318</v>
      </c>
      <c r="D90" s="27">
        <v>17.492687314088627</v>
      </c>
      <c r="E90" s="25">
        <v>0</v>
      </c>
      <c r="F90" s="27">
        <v>0.01</v>
      </c>
      <c r="G90" s="27">
        <v>-10.772536224973317</v>
      </c>
    </row>
    <row r="91" spans="1:7" s="34" customFormat="1">
      <c r="A91" s="34" t="s">
        <v>2396</v>
      </c>
      <c r="B91" s="34" t="s">
        <v>2397</v>
      </c>
      <c r="C91" s="25">
        <v>789</v>
      </c>
      <c r="D91" s="27">
        <v>43.40166758118216</v>
      </c>
      <c r="E91" s="25">
        <v>0</v>
      </c>
      <c r="F91" s="27">
        <v>0.01</v>
      </c>
      <c r="G91" s="27">
        <v>-12.0835347597024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67"/>
  <sheetViews>
    <sheetView tabSelected="1" workbookViewId="0">
      <selection sqref="A1:XFD1048576"/>
    </sheetView>
  </sheetViews>
  <sheetFormatPr defaultColWidth="9" defaultRowHeight="15"/>
  <cols>
    <col min="1" max="1" width="12.140625" style="25" customWidth="1"/>
    <col min="2" max="2" width="9" style="25"/>
    <col min="3" max="8" width="9.140625" style="25" bestFit="1" customWidth="1"/>
    <col min="9" max="9" width="16.42578125" style="25" customWidth="1"/>
    <col min="10" max="10" width="13.28515625" style="25" customWidth="1"/>
    <col min="11" max="11" width="9.140625" style="25" bestFit="1" customWidth="1"/>
    <col min="12" max="12" width="9" style="25"/>
    <col min="13" max="13" width="9.140625" style="25" bestFit="1" customWidth="1"/>
    <col min="14" max="16" width="9" style="25"/>
    <col min="17" max="17" width="9.140625" style="47" bestFit="1" customWidth="1"/>
    <col min="18" max="18" width="9.140625" style="25" bestFit="1" customWidth="1"/>
    <col min="19" max="21" width="9" style="25"/>
    <col min="22" max="22" width="9.140625" style="25" bestFit="1" customWidth="1"/>
    <col min="23" max="26" width="9" style="25"/>
    <col min="27" max="30" width="9.140625" style="25" bestFit="1" customWidth="1"/>
    <col min="31" max="31" width="10.7109375" style="48" bestFit="1" customWidth="1"/>
    <col min="32" max="32" width="9.140625" style="25" bestFit="1" customWidth="1"/>
    <col min="33" max="16384" width="9" style="25"/>
  </cols>
  <sheetData>
    <row r="1" spans="1:32" ht="15.75">
      <c r="A1" s="24" t="s">
        <v>7332</v>
      </c>
    </row>
    <row r="2" spans="1:32" s="23" customFormat="1" ht="14.25">
      <c r="A2" s="23" t="s">
        <v>0</v>
      </c>
      <c r="B2" s="23" t="s">
        <v>1</v>
      </c>
      <c r="C2" s="23" t="s">
        <v>2</v>
      </c>
      <c r="D2" s="23" t="s">
        <v>5110</v>
      </c>
      <c r="E2" s="23" t="s">
        <v>3</v>
      </c>
      <c r="F2" s="23" t="s">
        <v>5111</v>
      </c>
      <c r="G2" s="23" t="s">
        <v>4</v>
      </c>
      <c r="H2" s="22" t="s">
        <v>5112</v>
      </c>
      <c r="I2" s="22" t="s">
        <v>5113</v>
      </c>
      <c r="J2" s="23" t="s">
        <v>5114</v>
      </c>
      <c r="K2" s="23" t="s">
        <v>5115</v>
      </c>
      <c r="L2" s="23" t="s">
        <v>5116</v>
      </c>
      <c r="M2" s="23" t="s">
        <v>5117</v>
      </c>
      <c r="N2" s="23" t="s">
        <v>5118</v>
      </c>
      <c r="O2" s="23" t="s">
        <v>5119</v>
      </c>
      <c r="P2" s="23" t="s">
        <v>5120</v>
      </c>
      <c r="Q2" s="49" t="s">
        <v>5121</v>
      </c>
      <c r="R2" s="23" t="s">
        <v>5122</v>
      </c>
      <c r="S2" s="23" t="s">
        <v>5123</v>
      </c>
      <c r="T2" s="23" t="s">
        <v>5124</v>
      </c>
      <c r="U2" s="23" t="s">
        <v>5125</v>
      </c>
      <c r="V2" s="23" t="s">
        <v>5126</v>
      </c>
      <c r="W2" s="23" t="s">
        <v>5127</v>
      </c>
      <c r="X2" s="23" t="s">
        <v>5128</v>
      </c>
      <c r="Y2" s="23" t="s">
        <v>5129</v>
      </c>
      <c r="Z2" s="23" t="s">
        <v>5130</v>
      </c>
      <c r="AA2" s="23" t="s">
        <v>5131</v>
      </c>
      <c r="AB2" s="23" t="s">
        <v>5132</v>
      </c>
      <c r="AC2" s="23" t="s">
        <v>5133</v>
      </c>
      <c r="AD2" s="23" t="s">
        <v>5134</v>
      </c>
      <c r="AE2" s="50" t="s">
        <v>5135</v>
      </c>
      <c r="AF2" s="23" t="s">
        <v>5136</v>
      </c>
    </row>
    <row r="3" spans="1:32">
      <c r="A3" s="25" t="s">
        <v>458</v>
      </c>
      <c r="B3" s="28" t="s">
        <v>459</v>
      </c>
      <c r="C3" s="36">
        <v>2334</v>
      </c>
      <c r="D3" s="37">
        <v>128.38999999999999</v>
      </c>
      <c r="E3" s="36">
        <v>2125</v>
      </c>
      <c r="F3" s="37">
        <v>119.63</v>
      </c>
      <c r="G3" s="36">
        <v>-0.1</v>
      </c>
      <c r="H3" s="37">
        <v>19</v>
      </c>
      <c r="I3" s="14" t="s">
        <v>6715</v>
      </c>
      <c r="J3" s="14" t="s">
        <v>6716</v>
      </c>
      <c r="K3" s="37">
        <v>2238</v>
      </c>
      <c r="L3" s="14" t="s">
        <v>6717</v>
      </c>
      <c r="M3" s="14">
        <v>746</v>
      </c>
      <c r="N3" s="14" t="s">
        <v>6718</v>
      </c>
      <c r="O3" s="14" t="s">
        <v>6719</v>
      </c>
      <c r="P3" s="14" t="s">
        <v>6720</v>
      </c>
      <c r="Q3" s="51">
        <v>0.59</v>
      </c>
      <c r="R3" s="52">
        <v>0</v>
      </c>
      <c r="S3" s="14" t="s">
        <v>5143</v>
      </c>
      <c r="T3" s="14" t="s">
        <v>5143</v>
      </c>
      <c r="U3" s="14" t="s">
        <v>5143</v>
      </c>
      <c r="V3" s="14" t="s">
        <v>5143</v>
      </c>
      <c r="W3" s="14" t="s">
        <v>5143</v>
      </c>
      <c r="X3" s="14" t="s">
        <v>5143</v>
      </c>
      <c r="Y3" s="14" t="s">
        <v>5146</v>
      </c>
      <c r="Z3" s="14" t="s">
        <v>5143</v>
      </c>
      <c r="AA3" s="25">
        <v>3.03</v>
      </c>
      <c r="AB3" s="25">
        <v>0.03</v>
      </c>
      <c r="AC3" s="25">
        <v>5.05</v>
      </c>
      <c r="AD3" s="25">
        <v>0.06</v>
      </c>
      <c r="AE3" s="48">
        <v>1.6666666666666667</v>
      </c>
      <c r="AF3" s="25">
        <v>0.73696559416620622</v>
      </c>
    </row>
    <row r="4" spans="1:32">
      <c r="A4" s="25" t="s">
        <v>458</v>
      </c>
      <c r="B4" s="28" t="s">
        <v>459</v>
      </c>
      <c r="C4" s="36">
        <v>2334</v>
      </c>
      <c r="D4" s="37">
        <v>128.38999999999999</v>
      </c>
      <c r="E4" s="36">
        <v>2125</v>
      </c>
      <c r="F4" s="37">
        <v>119.63</v>
      </c>
      <c r="G4" s="36">
        <v>-0.1</v>
      </c>
      <c r="H4" s="37">
        <v>19</v>
      </c>
      <c r="I4" s="14" t="s">
        <v>6721</v>
      </c>
      <c r="J4" s="14" t="s">
        <v>6722</v>
      </c>
      <c r="K4" s="37">
        <v>2895</v>
      </c>
      <c r="L4" s="14" t="s">
        <v>6723</v>
      </c>
      <c r="M4" s="14">
        <v>851</v>
      </c>
      <c r="N4" s="14" t="s">
        <v>6724</v>
      </c>
      <c r="O4" s="14" t="s">
        <v>6725</v>
      </c>
      <c r="P4" s="14" t="s">
        <v>6726</v>
      </c>
      <c r="Q4" s="51">
        <v>0.79</v>
      </c>
      <c r="R4" s="52">
        <v>0</v>
      </c>
      <c r="S4" s="14" t="s">
        <v>6727</v>
      </c>
      <c r="T4" s="14" t="s">
        <v>6728</v>
      </c>
      <c r="U4" s="14" t="s">
        <v>6729</v>
      </c>
      <c r="V4" s="53">
        <v>0.79290000000000005</v>
      </c>
      <c r="W4" s="14" t="s">
        <v>5143</v>
      </c>
      <c r="X4" s="14" t="s">
        <v>5143</v>
      </c>
      <c r="Y4" s="14" t="s">
        <v>5146</v>
      </c>
      <c r="Z4" s="14" t="s">
        <v>5143</v>
      </c>
      <c r="AA4" s="25">
        <v>191.49</v>
      </c>
      <c r="AB4" s="25">
        <v>1.69</v>
      </c>
      <c r="AC4" s="25">
        <v>245.73</v>
      </c>
      <c r="AD4" s="25">
        <v>2.34</v>
      </c>
      <c r="AE4" s="48">
        <v>1.2832523891587027</v>
      </c>
      <c r="AF4" s="25">
        <v>0.35980494655994061</v>
      </c>
    </row>
    <row r="5" spans="1:32">
      <c r="A5" s="25" t="s">
        <v>458</v>
      </c>
      <c r="B5" s="28" t="s">
        <v>459</v>
      </c>
      <c r="C5" s="36">
        <v>2334</v>
      </c>
      <c r="D5" s="37">
        <v>128.38999999999999</v>
      </c>
      <c r="E5" s="36">
        <v>2125</v>
      </c>
      <c r="F5" s="37">
        <v>119.63</v>
      </c>
      <c r="G5" s="36">
        <v>-0.1</v>
      </c>
      <c r="H5" s="37">
        <v>19</v>
      </c>
      <c r="I5" s="14" t="s">
        <v>6721</v>
      </c>
      <c r="J5" s="14" t="s">
        <v>6730</v>
      </c>
      <c r="K5" s="37">
        <v>2553</v>
      </c>
      <c r="L5" s="14" t="s">
        <v>6723</v>
      </c>
      <c r="M5" s="14">
        <v>851</v>
      </c>
      <c r="N5" s="14" t="s">
        <v>6731</v>
      </c>
      <c r="O5" s="14" t="s">
        <v>6725</v>
      </c>
      <c r="P5" s="14" t="s">
        <v>6726</v>
      </c>
      <c r="Q5" s="51">
        <v>0.79</v>
      </c>
      <c r="R5" s="52">
        <v>0</v>
      </c>
      <c r="S5" s="14" t="s">
        <v>6727</v>
      </c>
      <c r="T5" s="14" t="s">
        <v>6728</v>
      </c>
      <c r="U5" s="14" t="s">
        <v>6729</v>
      </c>
      <c r="V5" s="53">
        <v>0.79290000000000005</v>
      </c>
      <c r="W5" s="14" t="s">
        <v>5143</v>
      </c>
      <c r="X5" s="14" t="s">
        <v>5143</v>
      </c>
      <c r="Y5" s="14" t="s">
        <v>5146</v>
      </c>
      <c r="Z5" s="14" t="s">
        <v>5143</v>
      </c>
      <c r="AA5" s="25">
        <v>33.86</v>
      </c>
      <c r="AB5" s="25">
        <v>0.34</v>
      </c>
      <c r="AC5" s="25">
        <v>0.05</v>
      </c>
      <c r="AD5" s="25">
        <v>0</v>
      </c>
      <c r="AE5" s="48">
        <v>1.4766686355581809E-3</v>
      </c>
      <c r="AF5" s="25">
        <v>-9.4034381630082802</v>
      </c>
    </row>
    <row r="6" spans="1:32">
      <c r="A6" s="25" t="s">
        <v>458</v>
      </c>
      <c r="B6" s="28" t="s">
        <v>459</v>
      </c>
      <c r="C6" s="36">
        <v>2334</v>
      </c>
      <c r="D6" s="37">
        <v>128.38999999999999</v>
      </c>
      <c r="E6" s="36">
        <v>2125</v>
      </c>
      <c r="F6" s="37">
        <v>119.63</v>
      </c>
      <c r="G6" s="36">
        <v>-0.1</v>
      </c>
      <c r="H6" s="37">
        <v>19</v>
      </c>
      <c r="I6" s="14" t="s">
        <v>6732</v>
      </c>
      <c r="J6" s="14" t="s">
        <v>6733</v>
      </c>
      <c r="K6" s="37">
        <v>693</v>
      </c>
      <c r="L6" s="14" t="s">
        <v>6734</v>
      </c>
      <c r="M6" s="14">
        <v>231</v>
      </c>
      <c r="N6" s="14" t="s">
        <v>6735</v>
      </c>
      <c r="O6" s="14" t="s">
        <v>6736</v>
      </c>
      <c r="P6" s="14" t="s">
        <v>6737</v>
      </c>
      <c r="Q6" s="51">
        <v>0.64</v>
      </c>
      <c r="R6" s="52">
        <v>0</v>
      </c>
      <c r="S6" s="14" t="s">
        <v>5143</v>
      </c>
      <c r="T6" s="14" t="s">
        <v>5143</v>
      </c>
      <c r="U6" s="14" t="s">
        <v>5143</v>
      </c>
      <c r="V6" s="14" t="s">
        <v>5143</v>
      </c>
      <c r="W6" s="14" t="s">
        <v>5143</v>
      </c>
      <c r="X6" s="14" t="s">
        <v>5143</v>
      </c>
      <c r="Y6" s="14" t="s">
        <v>5146</v>
      </c>
      <c r="Z6" s="14" t="s">
        <v>5143</v>
      </c>
      <c r="AA6" s="25">
        <v>19.2</v>
      </c>
      <c r="AB6" s="25">
        <v>0.71</v>
      </c>
      <c r="AC6" s="25">
        <v>23.57</v>
      </c>
      <c r="AD6" s="25">
        <v>0.94</v>
      </c>
      <c r="AE6" s="48">
        <v>1.2276041666666668</v>
      </c>
      <c r="AF6" s="25">
        <v>0.29584544764164911</v>
      </c>
    </row>
    <row r="7" spans="1:32">
      <c r="A7" s="25" t="s">
        <v>458</v>
      </c>
      <c r="B7" s="28" t="s">
        <v>459</v>
      </c>
      <c r="C7" s="36">
        <v>2334</v>
      </c>
      <c r="D7" s="37">
        <v>128.38999999999999</v>
      </c>
      <c r="E7" s="36">
        <v>2125</v>
      </c>
      <c r="F7" s="37">
        <v>119.63</v>
      </c>
      <c r="G7" s="36">
        <v>-0.1</v>
      </c>
      <c r="H7" s="37">
        <v>19</v>
      </c>
      <c r="I7" s="14" t="s">
        <v>6738</v>
      </c>
      <c r="J7" s="14" t="s">
        <v>6739</v>
      </c>
      <c r="K7" s="37">
        <v>2494</v>
      </c>
      <c r="L7" s="14" t="s">
        <v>6740</v>
      </c>
      <c r="M7" s="14">
        <v>108</v>
      </c>
      <c r="N7" s="14" t="s">
        <v>6741</v>
      </c>
      <c r="O7" s="14" t="s">
        <v>6742</v>
      </c>
      <c r="P7" s="14" t="s">
        <v>5244</v>
      </c>
      <c r="Q7" s="51">
        <v>0.78</v>
      </c>
      <c r="R7" s="52">
        <v>0</v>
      </c>
      <c r="S7" s="14" t="s">
        <v>5143</v>
      </c>
      <c r="T7" s="14" t="s">
        <v>6743</v>
      </c>
      <c r="U7" s="14" t="s">
        <v>5191</v>
      </c>
      <c r="V7" s="53">
        <v>0.77610000000000001</v>
      </c>
      <c r="W7" s="14" t="s">
        <v>5143</v>
      </c>
      <c r="X7" s="14" t="s">
        <v>6744</v>
      </c>
      <c r="Y7" s="14" t="s">
        <v>5146</v>
      </c>
      <c r="Z7" s="14" t="s">
        <v>5143</v>
      </c>
      <c r="AA7" s="25">
        <v>487.07</v>
      </c>
      <c r="AB7" s="25">
        <v>4.99</v>
      </c>
      <c r="AC7" s="25">
        <v>573.21</v>
      </c>
      <c r="AD7" s="25">
        <v>6.34</v>
      </c>
      <c r="AE7" s="48">
        <v>1.1768534296918309</v>
      </c>
      <c r="AF7" s="25">
        <v>0.23493465221661278</v>
      </c>
    </row>
    <row r="8" spans="1:32">
      <c r="A8" s="25" t="s">
        <v>458</v>
      </c>
      <c r="B8" s="28" t="s">
        <v>459</v>
      </c>
      <c r="C8" s="36">
        <v>2334</v>
      </c>
      <c r="D8" s="37">
        <v>128.38999999999999</v>
      </c>
      <c r="E8" s="36">
        <v>2125</v>
      </c>
      <c r="F8" s="37">
        <v>119.63</v>
      </c>
      <c r="G8" s="36">
        <v>-0.1</v>
      </c>
      <c r="H8" s="37">
        <v>19</v>
      </c>
      <c r="I8" s="14" t="s">
        <v>6745</v>
      </c>
      <c r="J8" s="14" t="s">
        <v>6746</v>
      </c>
      <c r="K8" s="37">
        <v>3880</v>
      </c>
      <c r="L8" s="14" t="s">
        <v>6747</v>
      </c>
      <c r="M8" s="14">
        <v>1222</v>
      </c>
      <c r="N8" s="14" t="s">
        <v>6748</v>
      </c>
      <c r="O8" s="14" t="s">
        <v>6749</v>
      </c>
      <c r="P8" s="14" t="s">
        <v>6750</v>
      </c>
      <c r="Q8" s="51">
        <v>0.67</v>
      </c>
      <c r="R8" s="52">
        <v>0</v>
      </c>
      <c r="S8" s="14" t="s">
        <v>6588</v>
      </c>
      <c r="T8" s="14" t="s">
        <v>5143</v>
      </c>
      <c r="U8" s="14" t="s">
        <v>5143</v>
      </c>
      <c r="V8" s="14" t="s">
        <v>5143</v>
      </c>
      <c r="W8" s="14" t="s">
        <v>5143</v>
      </c>
      <c r="X8" s="14" t="s">
        <v>5143</v>
      </c>
      <c r="Y8" s="14" t="s">
        <v>5146</v>
      </c>
      <c r="Z8" s="14" t="s">
        <v>5143</v>
      </c>
      <c r="AA8" s="25">
        <v>1273.26</v>
      </c>
      <c r="AB8" s="25">
        <v>8.39</v>
      </c>
      <c r="AC8" s="25">
        <v>1395.15</v>
      </c>
      <c r="AD8" s="25">
        <v>9.92</v>
      </c>
      <c r="AE8" s="48">
        <v>1.0957306441732246</v>
      </c>
      <c r="AF8" s="25">
        <v>0.1318931942155768</v>
      </c>
    </row>
    <row r="9" spans="1:32">
      <c r="A9" s="25" t="s">
        <v>458</v>
      </c>
      <c r="B9" s="28" t="s">
        <v>459</v>
      </c>
      <c r="C9" s="36">
        <v>2334</v>
      </c>
      <c r="D9" s="37">
        <v>128.38999999999999</v>
      </c>
      <c r="E9" s="36">
        <v>2125</v>
      </c>
      <c r="F9" s="37">
        <v>119.63</v>
      </c>
      <c r="G9" s="36">
        <v>-0.1</v>
      </c>
      <c r="H9" s="37">
        <v>19</v>
      </c>
      <c r="I9" s="14" t="s">
        <v>6751</v>
      </c>
      <c r="J9" s="14" t="s">
        <v>6752</v>
      </c>
      <c r="K9" s="37">
        <v>2589</v>
      </c>
      <c r="L9" s="14" t="s">
        <v>6753</v>
      </c>
      <c r="M9" s="14">
        <v>837</v>
      </c>
      <c r="N9" s="14" t="s">
        <v>6754</v>
      </c>
      <c r="O9" s="14" t="s">
        <v>6327</v>
      </c>
      <c r="P9" s="14" t="s">
        <v>6328</v>
      </c>
      <c r="Q9" s="51">
        <v>0.64</v>
      </c>
      <c r="R9" s="52">
        <v>0</v>
      </c>
      <c r="S9" s="14" t="s">
        <v>5143</v>
      </c>
      <c r="T9" s="14" t="s">
        <v>5143</v>
      </c>
      <c r="U9" s="14" t="s">
        <v>5143</v>
      </c>
      <c r="V9" s="14" t="s">
        <v>5143</v>
      </c>
      <c r="W9" s="14" t="s">
        <v>5143</v>
      </c>
      <c r="X9" s="14" t="s">
        <v>5143</v>
      </c>
      <c r="Y9" s="14" t="s">
        <v>5146</v>
      </c>
      <c r="Z9" s="14" t="s">
        <v>5143</v>
      </c>
      <c r="AA9" s="25">
        <v>0</v>
      </c>
      <c r="AB9" s="25">
        <v>0</v>
      </c>
      <c r="AC9" s="25">
        <v>0.02</v>
      </c>
      <c r="AD9" s="25">
        <v>0</v>
      </c>
      <c r="AE9" s="48">
        <v>2</v>
      </c>
      <c r="AF9" s="25">
        <v>1</v>
      </c>
    </row>
    <row r="10" spans="1:32">
      <c r="A10" s="25" t="s">
        <v>458</v>
      </c>
      <c r="B10" s="28" t="s">
        <v>459</v>
      </c>
      <c r="C10" s="36">
        <v>2334</v>
      </c>
      <c r="D10" s="37">
        <v>128.38999999999999</v>
      </c>
      <c r="E10" s="36">
        <v>2125</v>
      </c>
      <c r="F10" s="37">
        <v>119.63</v>
      </c>
      <c r="G10" s="36">
        <v>-0.1</v>
      </c>
      <c r="H10" s="37">
        <v>19</v>
      </c>
      <c r="I10" s="14" t="s">
        <v>6755</v>
      </c>
      <c r="J10" s="14" t="s">
        <v>6756</v>
      </c>
      <c r="K10" s="37">
        <v>4041</v>
      </c>
      <c r="L10" s="14" t="s">
        <v>6757</v>
      </c>
      <c r="M10" s="14">
        <v>1266</v>
      </c>
      <c r="N10" s="14" t="s">
        <v>6758</v>
      </c>
      <c r="O10" s="14" t="s">
        <v>6759</v>
      </c>
      <c r="P10" s="14" t="s">
        <v>6760</v>
      </c>
      <c r="Q10" s="51">
        <v>0.71</v>
      </c>
      <c r="R10" s="52">
        <v>0</v>
      </c>
      <c r="S10" s="14" t="s">
        <v>5143</v>
      </c>
      <c r="T10" s="14" t="s">
        <v>5143</v>
      </c>
      <c r="U10" s="14" t="s">
        <v>5143</v>
      </c>
      <c r="V10" s="14" t="s">
        <v>5143</v>
      </c>
      <c r="W10" s="14" t="s">
        <v>5143</v>
      </c>
      <c r="X10" s="14" t="s">
        <v>5143</v>
      </c>
      <c r="Y10" s="14" t="s">
        <v>5146</v>
      </c>
      <c r="Z10" s="14" t="s">
        <v>5143</v>
      </c>
      <c r="AA10" s="25">
        <v>404.89</v>
      </c>
      <c r="AB10" s="25">
        <v>2.56</v>
      </c>
      <c r="AC10" s="25">
        <v>425.95</v>
      </c>
      <c r="AD10" s="25">
        <v>2.91</v>
      </c>
      <c r="AE10" s="48">
        <v>1.0520141272938328</v>
      </c>
      <c r="AF10" s="25">
        <v>7.3154078432405789E-2</v>
      </c>
    </row>
    <row r="11" spans="1:32">
      <c r="A11" s="25" t="s">
        <v>458</v>
      </c>
      <c r="B11" s="28" t="s">
        <v>459</v>
      </c>
      <c r="C11" s="36">
        <v>2334</v>
      </c>
      <c r="D11" s="37">
        <v>128.38999999999999</v>
      </c>
      <c r="E11" s="36">
        <v>2125</v>
      </c>
      <c r="F11" s="37">
        <v>119.63</v>
      </c>
      <c r="G11" s="36">
        <v>-0.1</v>
      </c>
      <c r="H11" s="37">
        <v>19</v>
      </c>
      <c r="I11" s="14" t="s">
        <v>6755</v>
      </c>
      <c r="J11" s="14" t="s">
        <v>6761</v>
      </c>
      <c r="K11" s="37">
        <v>4627</v>
      </c>
      <c r="L11" s="14" t="s">
        <v>6757</v>
      </c>
      <c r="M11" s="14">
        <v>1425</v>
      </c>
      <c r="N11" s="14" t="s">
        <v>6762</v>
      </c>
      <c r="O11" s="14" t="s">
        <v>6759</v>
      </c>
      <c r="P11" s="14" t="s">
        <v>6760</v>
      </c>
      <c r="Q11" s="51">
        <v>0.72</v>
      </c>
      <c r="R11" s="52">
        <v>0</v>
      </c>
      <c r="S11" s="14" t="s">
        <v>5143</v>
      </c>
      <c r="T11" s="14" t="s">
        <v>5143</v>
      </c>
      <c r="U11" s="14" t="s">
        <v>5143</v>
      </c>
      <c r="V11" s="14" t="s">
        <v>5143</v>
      </c>
      <c r="W11" s="14" t="s">
        <v>5143</v>
      </c>
      <c r="X11" s="14" t="s">
        <v>5143</v>
      </c>
      <c r="Y11" s="14" t="s">
        <v>5146</v>
      </c>
      <c r="Z11" s="14" t="s">
        <v>5143</v>
      </c>
      <c r="AA11" s="25">
        <v>464.16</v>
      </c>
      <c r="AB11" s="25">
        <v>2.56</v>
      </c>
      <c r="AC11" s="25">
        <v>717.1</v>
      </c>
      <c r="AD11" s="25">
        <v>4.2699999999999996</v>
      </c>
      <c r="AE11" s="48">
        <v>1.5449413995174077</v>
      </c>
      <c r="AF11" s="25">
        <v>0.62755211694584168</v>
      </c>
    </row>
    <row r="12" spans="1:32">
      <c r="A12" s="25" t="s">
        <v>458</v>
      </c>
      <c r="B12" s="28" t="s">
        <v>459</v>
      </c>
      <c r="C12" s="36">
        <v>2334</v>
      </c>
      <c r="D12" s="37">
        <v>128.38999999999999</v>
      </c>
      <c r="E12" s="36">
        <v>2125</v>
      </c>
      <c r="F12" s="37">
        <v>119.63</v>
      </c>
      <c r="G12" s="36">
        <v>-0.1</v>
      </c>
      <c r="H12" s="37">
        <v>19</v>
      </c>
      <c r="I12" s="14" t="s">
        <v>6763</v>
      </c>
      <c r="J12" s="14" t="s">
        <v>6764</v>
      </c>
      <c r="K12" s="37">
        <v>2577</v>
      </c>
      <c r="L12" s="14" t="s">
        <v>6765</v>
      </c>
      <c r="M12" s="14">
        <v>859</v>
      </c>
      <c r="N12" s="14" t="s">
        <v>6766</v>
      </c>
      <c r="O12" s="14" t="s">
        <v>6327</v>
      </c>
      <c r="P12" s="14" t="s">
        <v>6328</v>
      </c>
      <c r="Q12" s="51">
        <v>0.65</v>
      </c>
      <c r="R12" s="52">
        <v>0</v>
      </c>
      <c r="S12" s="14" t="s">
        <v>5143</v>
      </c>
      <c r="T12" s="14" t="s">
        <v>5143</v>
      </c>
      <c r="U12" s="14" t="s">
        <v>5143</v>
      </c>
      <c r="V12" s="14" t="s">
        <v>5143</v>
      </c>
      <c r="W12" s="14" t="s">
        <v>5143</v>
      </c>
      <c r="X12" s="14" t="s">
        <v>5143</v>
      </c>
      <c r="Y12" s="14" t="s">
        <v>5146</v>
      </c>
      <c r="Z12" s="14" t="s">
        <v>5143</v>
      </c>
      <c r="AA12" s="25">
        <v>49.52</v>
      </c>
      <c r="AB12" s="25">
        <v>0.49</v>
      </c>
      <c r="AC12" s="25">
        <v>62.29</v>
      </c>
      <c r="AD12" s="25">
        <v>0.67</v>
      </c>
      <c r="AE12" s="48">
        <v>1.2578756058158318</v>
      </c>
      <c r="AF12" s="25">
        <v>0.33098925787215561</v>
      </c>
    </row>
    <row r="13" spans="1:32">
      <c r="A13" s="25" t="s">
        <v>458</v>
      </c>
      <c r="B13" s="28" t="s">
        <v>459</v>
      </c>
      <c r="C13" s="36">
        <v>2334</v>
      </c>
      <c r="D13" s="37">
        <v>128.38999999999999</v>
      </c>
      <c r="E13" s="36">
        <v>2125</v>
      </c>
      <c r="F13" s="37">
        <v>119.63</v>
      </c>
      <c r="G13" s="36">
        <v>-0.1</v>
      </c>
      <c r="H13" s="37">
        <v>19</v>
      </c>
      <c r="I13" s="14" t="s">
        <v>6767</v>
      </c>
      <c r="J13" s="14" t="s">
        <v>6768</v>
      </c>
      <c r="K13" s="37">
        <v>2355</v>
      </c>
      <c r="L13" s="14" t="s">
        <v>6769</v>
      </c>
      <c r="M13" s="14">
        <v>785</v>
      </c>
      <c r="N13" s="14" t="s">
        <v>6770</v>
      </c>
      <c r="O13" s="14" t="s">
        <v>6771</v>
      </c>
      <c r="P13" s="14" t="s">
        <v>6772</v>
      </c>
      <c r="Q13" s="51">
        <v>1</v>
      </c>
      <c r="R13" s="52">
        <v>0</v>
      </c>
      <c r="S13" s="14" t="s">
        <v>6538</v>
      </c>
      <c r="T13" s="14" t="s">
        <v>5143</v>
      </c>
      <c r="U13" s="14" t="s">
        <v>5143</v>
      </c>
      <c r="V13" s="14" t="s">
        <v>5143</v>
      </c>
      <c r="W13" s="14" t="s">
        <v>5143</v>
      </c>
      <c r="X13" s="14" t="s">
        <v>5143</v>
      </c>
      <c r="Y13" s="14" t="s">
        <v>5146</v>
      </c>
      <c r="Z13" s="14" t="s">
        <v>5143</v>
      </c>
      <c r="AA13" s="25">
        <v>87.95</v>
      </c>
      <c r="AB13" s="25">
        <v>0.95</v>
      </c>
      <c r="AC13" s="25">
        <v>106.28</v>
      </c>
      <c r="AD13" s="25">
        <v>1.24</v>
      </c>
      <c r="AE13" s="48">
        <v>1.2084138715179078</v>
      </c>
      <c r="AF13" s="25">
        <v>0.27311465013118319</v>
      </c>
    </row>
    <row r="14" spans="1:32">
      <c r="A14" s="25" t="s">
        <v>458</v>
      </c>
      <c r="B14" s="28" t="s">
        <v>459</v>
      </c>
      <c r="C14" s="36">
        <v>2334</v>
      </c>
      <c r="D14" s="37">
        <v>128.38999999999999</v>
      </c>
      <c r="E14" s="36">
        <v>2125</v>
      </c>
      <c r="F14" s="37">
        <v>119.63</v>
      </c>
      <c r="G14" s="36">
        <v>-0.1</v>
      </c>
      <c r="H14" s="37">
        <v>19</v>
      </c>
      <c r="I14" s="14" t="s">
        <v>6773</v>
      </c>
      <c r="J14" s="14" t="s">
        <v>6774</v>
      </c>
      <c r="K14" s="37">
        <v>2817</v>
      </c>
      <c r="L14" s="14" t="s">
        <v>6769</v>
      </c>
      <c r="M14" s="14">
        <v>890</v>
      </c>
      <c r="N14" s="14" t="s">
        <v>6775</v>
      </c>
      <c r="O14" s="14" t="s">
        <v>6776</v>
      </c>
      <c r="P14" s="14" t="s">
        <v>6772</v>
      </c>
      <c r="Q14" s="51">
        <v>1</v>
      </c>
      <c r="R14" s="52">
        <v>0</v>
      </c>
      <c r="S14" s="14" t="s">
        <v>6538</v>
      </c>
      <c r="T14" s="14" t="s">
        <v>5143</v>
      </c>
      <c r="U14" s="14" t="s">
        <v>5143</v>
      </c>
      <c r="V14" s="14" t="s">
        <v>5143</v>
      </c>
      <c r="W14" s="14" t="s">
        <v>5143</v>
      </c>
      <c r="X14" s="14" t="s">
        <v>5143</v>
      </c>
      <c r="Y14" s="14" t="s">
        <v>5146</v>
      </c>
      <c r="Z14" s="14" t="s">
        <v>5143</v>
      </c>
      <c r="AA14" s="25">
        <v>313.27</v>
      </c>
      <c r="AB14" s="25">
        <v>2.84</v>
      </c>
      <c r="AC14" s="25">
        <v>270.87</v>
      </c>
      <c r="AD14" s="25">
        <v>2.65</v>
      </c>
      <c r="AE14" s="48">
        <v>0.8646534937912983</v>
      </c>
      <c r="AF14" s="25">
        <v>-0.20980600022182808</v>
      </c>
    </row>
    <row r="15" spans="1:32">
      <c r="A15" s="25" t="s">
        <v>458</v>
      </c>
      <c r="B15" s="28" t="s">
        <v>459</v>
      </c>
      <c r="C15" s="36">
        <v>2334</v>
      </c>
      <c r="D15" s="37">
        <v>128.38999999999999</v>
      </c>
      <c r="E15" s="36">
        <v>2125</v>
      </c>
      <c r="F15" s="37">
        <v>119.63</v>
      </c>
      <c r="G15" s="36">
        <v>-0.1</v>
      </c>
      <c r="H15" s="37">
        <v>19</v>
      </c>
      <c r="I15" s="14" t="s">
        <v>6777</v>
      </c>
      <c r="J15" s="14" t="s">
        <v>6778</v>
      </c>
      <c r="K15" s="37">
        <v>2577</v>
      </c>
      <c r="L15" s="14" t="s">
        <v>6779</v>
      </c>
      <c r="M15" s="14">
        <v>859</v>
      </c>
      <c r="N15" s="14" t="s">
        <v>6766</v>
      </c>
      <c r="O15" s="14" t="s">
        <v>6327</v>
      </c>
      <c r="P15" s="14" t="s">
        <v>6328</v>
      </c>
      <c r="Q15" s="51">
        <v>0.67</v>
      </c>
      <c r="R15" s="52">
        <v>0</v>
      </c>
      <c r="S15" s="14" t="s">
        <v>5143</v>
      </c>
      <c r="T15" s="14" t="s">
        <v>5143</v>
      </c>
      <c r="U15" s="14" t="s">
        <v>5143</v>
      </c>
      <c r="V15" s="14" t="s">
        <v>5143</v>
      </c>
      <c r="W15" s="14" t="s">
        <v>5143</v>
      </c>
      <c r="X15" s="14" t="s">
        <v>5143</v>
      </c>
      <c r="Y15" s="14" t="s">
        <v>5146</v>
      </c>
      <c r="Z15" s="14" t="s">
        <v>5143</v>
      </c>
      <c r="AA15" s="25">
        <v>2.02</v>
      </c>
      <c r="AB15" s="25">
        <v>0.02</v>
      </c>
      <c r="AC15" s="25">
        <v>1.68</v>
      </c>
      <c r="AD15" s="25">
        <v>0.02</v>
      </c>
      <c r="AE15" s="48">
        <v>0.83168316831683164</v>
      </c>
      <c r="AF15" s="25">
        <v>-0.2658940599730345</v>
      </c>
    </row>
    <row r="16" spans="1:32">
      <c r="A16" s="25" t="s">
        <v>458</v>
      </c>
      <c r="B16" s="28" t="s">
        <v>459</v>
      </c>
      <c r="C16" s="36">
        <v>2334</v>
      </c>
      <c r="D16" s="37">
        <v>128.38999999999999</v>
      </c>
      <c r="E16" s="36">
        <v>2125</v>
      </c>
      <c r="F16" s="37">
        <v>119.63</v>
      </c>
      <c r="G16" s="36">
        <v>-0.1</v>
      </c>
      <c r="H16" s="37">
        <v>19</v>
      </c>
      <c r="I16" s="14" t="s">
        <v>6780</v>
      </c>
      <c r="J16" s="14" t="s">
        <v>6781</v>
      </c>
      <c r="K16" s="37">
        <v>3465</v>
      </c>
      <c r="L16" s="14" t="s">
        <v>6782</v>
      </c>
      <c r="M16" s="14">
        <v>882</v>
      </c>
      <c r="N16" s="14" t="s">
        <v>6783</v>
      </c>
      <c r="O16" s="14" t="s">
        <v>6784</v>
      </c>
      <c r="P16" s="14" t="s">
        <v>6785</v>
      </c>
      <c r="Q16" s="51">
        <v>0.62</v>
      </c>
      <c r="R16" s="52">
        <v>2E-19</v>
      </c>
      <c r="S16" s="14" t="s">
        <v>5143</v>
      </c>
      <c r="T16" s="14" t="s">
        <v>5143</v>
      </c>
      <c r="U16" s="14" t="s">
        <v>5143</v>
      </c>
      <c r="V16" s="14" t="s">
        <v>5143</v>
      </c>
      <c r="W16" s="14" t="s">
        <v>5143</v>
      </c>
      <c r="X16" s="14" t="s">
        <v>5143</v>
      </c>
      <c r="Y16" s="14" t="s">
        <v>5146</v>
      </c>
      <c r="Z16" s="14" t="s">
        <v>5143</v>
      </c>
      <c r="AA16" s="25">
        <v>160.76</v>
      </c>
      <c r="AB16" s="25">
        <v>1.19</v>
      </c>
      <c r="AC16" s="25">
        <v>170.72</v>
      </c>
      <c r="AD16" s="25">
        <v>1.36</v>
      </c>
      <c r="AE16" s="48">
        <v>1.0619557103757153</v>
      </c>
      <c r="AF16" s="25">
        <v>8.6723598765679755E-2</v>
      </c>
    </row>
    <row r="17" spans="1:32">
      <c r="A17" s="25" t="s">
        <v>458</v>
      </c>
      <c r="B17" s="28" t="s">
        <v>459</v>
      </c>
      <c r="C17" s="36">
        <v>2334</v>
      </c>
      <c r="D17" s="37">
        <v>128.38999999999999</v>
      </c>
      <c r="E17" s="36">
        <v>2125</v>
      </c>
      <c r="F17" s="37">
        <v>119.63</v>
      </c>
      <c r="G17" s="36">
        <v>-0.1</v>
      </c>
      <c r="H17" s="37">
        <v>19</v>
      </c>
      <c r="I17" s="14" t="s">
        <v>6780</v>
      </c>
      <c r="J17" s="14" t="s">
        <v>6786</v>
      </c>
      <c r="K17" s="37">
        <v>2934</v>
      </c>
      <c r="L17" s="14" t="s">
        <v>6782</v>
      </c>
      <c r="M17" s="14">
        <v>882</v>
      </c>
      <c r="N17" s="14" t="s">
        <v>6783</v>
      </c>
      <c r="O17" s="14" t="s">
        <v>6327</v>
      </c>
      <c r="P17" s="14" t="s">
        <v>6328</v>
      </c>
      <c r="Q17" s="51">
        <v>0.67</v>
      </c>
      <c r="R17" s="52">
        <v>0</v>
      </c>
      <c r="S17" s="14" t="s">
        <v>5143</v>
      </c>
      <c r="T17" s="14" t="s">
        <v>5143</v>
      </c>
      <c r="U17" s="14" t="s">
        <v>5143</v>
      </c>
      <c r="V17" s="14" t="s">
        <v>5143</v>
      </c>
      <c r="W17" s="14" t="s">
        <v>5143</v>
      </c>
      <c r="X17" s="14" t="s">
        <v>5143</v>
      </c>
      <c r="Y17" s="14" t="s">
        <v>5146</v>
      </c>
      <c r="Z17" s="14" t="s">
        <v>5143</v>
      </c>
      <c r="AA17" s="25">
        <v>97.89</v>
      </c>
      <c r="AB17" s="25">
        <v>0.85</v>
      </c>
      <c r="AC17" s="25">
        <v>82.28</v>
      </c>
      <c r="AD17" s="25">
        <v>0.77</v>
      </c>
      <c r="AE17" s="48">
        <v>0.8405352947185617</v>
      </c>
      <c r="AF17" s="25">
        <v>-0.25061969428808634</v>
      </c>
    </row>
    <row r="18" spans="1:32">
      <c r="A18" s="25" t="s">
        <v>458</v>
      </c>
      <c r="B18" s="28" t="s">
        <v>459</v>
      </c>
      <c r="C18" s="36">
        <v>2334</v>
      </c>
      <c r="D18" s="37">
        <v>128.38999999999999</v>
      </c>
      <c r="E18" s="36">
        <v>2125</v>
      </c>
      <c r="F18" s="37">
        <v>119.63</v>
      </c>
      <c r="G18" s="36">
        <v>-0.1</v>
      </c>
      <c r="H18" s="37">
        <v>19</v>
      </c>
      <c r="I18" s="14" t="s">
        <v>6780</v>
      </c>
      <c r="J18" s="14" t="s">
        <v>6787</v>
      </c>
      <c r="K18" s="37">
        <v>3799</v>
      </c>
      <c r="L18" s="14" t="s">
        <v>6782</v>
      </c>
      <c r="M18" s="14">
        <v>105</v>
      </c>
      <c r="N18" s="14" t="s">
        <v>6788</v>
      </c>
      <c r="O18" s="14" t="s">
        <v>6327</v>
      </c>
      <c r="P18" s="14" t="s">
        <v>6328</v>
      </c>
      <c r="Q18" s="51">
        <v>0.66</v>
      </c>
      <c r="R18" s="52">
        <v>9.9999999999999993E-40</v>
      </c>
      <c r="S18" s="14" t="s">
        <v>5143</v>
      </c>
      <c r="T18" s="14" t="s">
        <v>5143</v>
      </c>
      <c r="U18" s="14" t="s">
        <v>5143</v>
      </c>
      <c r="V18" s="14" t="s">
        <v>5143</v>
      </c>
      <c r="W18" s="14" t="s">
        <v>5143</v>
      </c>
      <c r="X18" s="14" t="s">
        <v>5143</v>
      </c>
      <c r="Y18" s="14" t="s">
        <v>5146</v>
      </c>
      <c r="Z18" s="14" t="s">
        <v>5143</v>
      </c>
      <c r="AA18" s="25">
        <v>141.61000000000001</v>
      </c>
      <c r="AB18" s="25">
        <v>0.95</v>
      </c>
      <c r="AC18" s="25">
        <v>111.46</v>
      </c>
      <c r="AD18" s="25">
        <v>0.81</v>
      </c>
      <c r="AE18" s="48">
        <v>0.78709130711107955</v>
      </c>
      <c r="AF18" s="25">
        <v>-0.34539708853778189</v>
      </c>
    </row>
    <row r="19" spans="1:32">
      <c r="A19" s="25" t="s">
        <v>458</v>
      </c>
      <c r="B19" s="28" t="s">
        <v>459</v>
      </c>
      <c r="C19" s="36">
        <v>2334</v>
      </c>
      <c r="D19" s="37">
        <v>128.38999999999999</v>
      </c>
      <c r="E19" s="36">
        <v>2125</v>
      </c>
      <c r="F19" s="37">
        <v>119.63</v>
      </c>
      <c r="G19" s="36">
        <v>-0.1</v>
      </c>
      <c r="H19" s="37">
        <v>19</v>
      </c>
      <c r="I19" s="14" t="s">
        <v>6780</v>
      </c>
      <c r="J19" s="14" t="s">
        <v>6789</v>
      </c>
      <c r="K19" s="37">
        <v>2559</v>
      </c>
      <c r="L19" s="14" t="s">
        <v>6782</v>
      </c>
      <c r="M19" s="14">
        <v>853</v>
      </c>
      <c r="N19" s="14" t="s">
        <v>6790</v>
      </c>
      <c r="O19" s="14" t="s">
        <v>6327</v>
      </c>
      <c r="P19" s="14" t="s">
        <v>6328</v>
      </c>
      <c r="Q19" s="51">
        <v>0.66</v>
      </c>
      <c r="R19" s="52">
        <v>9.9999999999999993E-40</v>
      </c>
      <c r="S19" s="14" t="s">
        <v>5143</v>
      </c>
      <c r="T19" s="14" t="s">
        <v>5143</v>
      </c>
      <c r="U19" s="14" t="s">
        <v>5143</v>
      </c>
      <c r="V19" s="14" t="s">
        <v>5143</v>
      </c>
      <c r="W19" s="14" t="s">
        <v>5143</v>
      </c>
      <c r="X19" s="14" t="s">
        <v>5143</v>
      </c>
      <c r="Y19" s="14" t="s">
        <v>5146</v>
      </c>
      <c r="Z19" s="14" t="s">
        <v>5143</v>
      </c>
      <c r="AA19" s="25">
        <v>0</v>
      </c>
      <c r="AB19" s="25">
        <v>0</v>
      </c>
      <c r="AC19" s="25">
        <v>0</v>
      </c>
      <c r="AD19" s="25">
        <v>0</v>
      </c>
      <c r="AE19" s="48">
        <v>0</v>
      </c>
      <c r="AF19" s="25" t="e">
        <v>#NUM!</v>
      </c>
    </row>
    <row r="20" spans="1:32">
      <c r="A20" s="25" t="s">
        <v>458</v>
      </c>
      <c r="B20" s="28" t="s">
        <v>459</v>
      </c>
      <c r="C20" s="36">
        <v>2334</v>
      </c>
      <c r="D20" s="37">
        <v>128.38999999999999</v>
      </c>
      <c r="E20" s="36">
        <v>2125</v>
      </c>
      <c r="F20" s="37">
        <v>119.63</v>
      </c>
      <c r="G20" s="36">
        <v>-0.1</v>
      </c>
      <c r="H20" s="37">
        <v>19</v>
      </c>
      <c r="I20" s="14" t="s">
        <v>6791</v>
      </c>
      <c r="J20" s="14" t="s">
        <v>6792</v>
      </c>
      <c r="K20" s="37">
        <v>3463</v>
      </c>
      <c r="L20" s="14" t="s">
        <v>6793</v>
      </c>
      <c r="M20" s="14">
        <v>59</v>
      </c>
      <c r="N20" s="14" t="s">
        <v>6794</v>
      </c>
      <c r="O20" s="14" t="s">
        <v>6795</v>
      </c>
      <c r="P20" s="14" t="s">
        <v>6796</v>
      </c>
      <c r="Q20" s="51">
        <v>1</v>
      </c>
      <c r="R20" s="52">
        <v>0</v>
      </c>
      <c r="S20" s="14" t="s">
        <v>6538</v>
      </c>
      <c r="T20" s="14" t="s">
        <v>5143</v>
      </c>
      <c r="U20" s="14" t="s">
        <v>5143</v>
      </c>
      <c r="V20" s="14" t="s">
        <v>5143</v>
      </c>
      <c r="W20" s="14" t="s">
        <v>5143</v>
      </c>
      <c r="X20" s="14" t="s">
        <v>5143</v>
      </c>
      <c r="Y20" s="14" t="s">
        <v>5146</v>
      </c>
      <c r="Z20" s="14" t="s">
        <v>5143</v>
      </c>
      <c r="AA20" s="25">
        <v>230.4</v>
      </c>
      <c r="AB20" s="25">
        <v>1.7</v>
      </c>
      <c r="AC20" s="25">
        <v>217.16</v>
      </c>
      <c r="AD20" s="25">
        <v>1.73</v>
      </c>
      <c r="AE20" s="48">
        <v>0.94253472222222223</v>
      </c>
      <c r="AF20" s="25">
        <v>-8.5382327800390664E-2</v>
      </c>
    </row>
    <row r="21" spans="1:32">
      <c r="A21" s="25" t="s">
        <v>458</v>
      </c>
      <c r="B21" s="28" t="s">
        <v>459</v>
      </c>
      <c r="C21" s="36">
        <v>2334</v>
      </c>
      <c r="D21" s="37">
        <v>128.38999999999999</v>
      </c>
      <c r="E21" s="36">
        <v>2125</v>
      </c>
      <c r="F21" s="37">
        <v>119.63</v>
      </c>
      <c r="G21" s="36">
        <v>-0.1</v>
      </c>
      <c r="H21" s="37">
        <v>19</v>
      </c>
      <c r="I21" s="14" t="s">
        <v>6791</v>
      </c>
      <c r="J21" s="14" t="s">
        <v>6797</v>
      </c>
      <c r="K21" s="37">
        <v>2685</v>
      </c>
      <c r="L21" s="14" t="s">
        <v>6793</v>
      </c>
      <c r="M21" s="14">
        <v>895</v>
      </c>
      <c r="N21" s="14" t="s">
        <v>6798</v>
      </c>
      <c r="O21" s="14" t="s">
        <v>6795</v>
      </c>
      <c r="P21" s="14" t="s">
        <v>6796</v>
      </c>
      <c r="Q21" s="51">
        <v>1</v>
      </c>
      <c r="R21" s="52">
        <v>0</v>
      </c>
      <c r="S21" s="14" t="s">
        <v>6538</v>
      </c>
      <c r="T21" s="14" t="s">
        <v>5143</v>
      </c>
      <c r="U21" s="14" t="s">
        <v>5143</v>
      </c>
      <c r="V21" s="14" t="s">
        <v>5143</v>
      </c>
      <c r="W21" s="14" t="s">
        <v>5143</v>
      </c>
      <c r="X21" s="14" t="s">
        <v>5143</v>
      </c>
      <c r="Y21" s="14" t="s">
        <v>5146</v>
      </c>
      <c r="Z21" s="14" t="s">
        <v>5143</v>
      </c>
      <c r="AA21" s="25">
        <v>0</v>
      </c>
      <c r="AB21" s="25">
        <v>0</v>
      </c>
      <c r="AC21" s="25">
        <v>0</v>
      </c>
      <c r="AD21" s="25">
        <v>0</v>
      </c>
      <c r="AE21" s="48">
        <v>0</v>
      </c>
      <c r="AF21" s="25" t="e">
        <v>#NUM!</v>
      </c>
    </row>
    <row r="22" spans="1:32">
      <c r="A22" s="25" t="s">
        <v>458</v>
      </c>
      <c r="B22" s="28" t="s">
        <v>459</v>
      </c>
      <c r="C22" s="36">
        <v>2334</v>
      </c>
      <c r="D22" s="37">
        <v>128.38999999999999</v>
      </c>
      <c r="E22" s="36">
        <v>2125</v>
      </c>
      <c r="F22" s="37">
        <v>119.63</v>
      </c>
      <c r="G22" s="36">
        <v>-0.1</v>
      </c>
      <c r="H22" s="37">
        <v>19</v>
      </c>
      <c r="I22" s="14" t="s">
        <v>6799</v>
      </c>
      <c r="J22" s="14" t="s">
        <v>6800</v>
      </c>
      <c r="K22" s="37">
        <v>2646</v>
      </c>
      <c r="L22" s="14" t="s">
        <v>6801</v>
      </c>
      <c r="M22" s="14">
        <v>882</v>
      </c>
      <c r="N22" s="14" t="s">
        <v>6802</v>
      </c>
      <c r="O22" s="14" t="s">
        <v>6327</v>
      </c>
      <c r="P22" s="14" t="s">
        <v>6328</v>
      </c>
      <c r="Q22" s="51">
        <v>0.69</v>
      </c>
      <c r="R22" s="52">
        <v>5E-42</v>
      </c>
      <c r="S22" s="14" t="s">
        <v>5143</v>
      </c>
      <c r="T22" s="14" t="s">
        <v>5143</v>
      </c>
      <c r="U22" s="14" t="s">
        <v>5143</v>
      </c>
      <c r="V22" s="14" t="s">
        <v>5143</v>
      </c>
      <c r="W22" s="14" t="s">
        <v>5143</v>
      </c>
      <c r="X22" s="14" t="s">
        <v>5143</v>
      </c>
      <c r="Y22" s="14" t="s">
        <v>5146</v>
      </c>
      <c r="Z22" s="14" t="s">
        <v>5143</v>
      </c>
      <c r="AA22" s="25">
        <v>110.23</v>
      </c>
      <c r="AB22" s="25">
        <v>1.07</v>
      </c>
      <c r="AC22" s="25">
        <v>91.75</v>
      </c>
      <c r="AD22" s="25">
        <v>0.96</v>
      </c>
      <c r="AE22" s="48">
        <v>0.83235053978045903</v>
      </c>
      <c r="AF22" s="25">
        <v>-0.2647368555871587</v>
      </c>
    </row>
    <row r="23" spans="1:32">
      <c r="A23" s="25" t="s">
        <v>458</v>
      </c>
      <c r="B23" s="28" t="s">
        <v>459</v>
      </c>
      <c r="C23" s="36">
        <v>2334</v>
      </c>
      <c r="D23" s="37">
        <v>128.38999999999999</v>
      </c>
      <c r="E23" s="36">
        <v>2125</v>
      </c>
      <c r="F23" s="37">
        <v>119.63</v>
      </c>
      <c r="G23" s="36">
        <v>-0.1</v>
      </c>
      <c r="H23" s="37">
        <v>19</v>
      </c>
      <c r="I23" s="14" t="s">
        <v>6803</v>
      </c>
      <c r="J23" s="14" t="s">
        <v>6804</v>
      </c>
      <c r="K23" s="37">
        <v>2601</v>
      </c>
      <c r="L23" s="14" t="s">
        <v>6805</v>
      </c>
      <c r="M23" s="14">
        <v>867</v>
      </c>
      <c r="N23" s="14" t="s">
        <v>6806</v>
      </c>
      <c r="O23" s="14" t="s">
        <v>6327</v>
      </c>
      <c r="P23" s="14" t="s">
        <v>6328</v>
      </c>
      <c r="Q23" s="51">
        <v>0.67</v>
      </c>
      <c r="R23" s="52">
        <v>0</v>
      </c>
      <c r="S23" s="14" t="s">
        <v>5143</v>
      </c>
      <c r="T23" s="14" t="s">
        <v>5143</v>
      </c>
      <c r="U23" s="14" t="s">
        <v>5143</v>
      </c>
      <c r="V23" s="14" t="s">
        <v>5143</v>
      </c>
      <c r="W23" s="14" t="s">
        <v>5143</v>
      </c>
      <c r="X23" s="14" t="s">
        <v>5143</v>
      </c>
      <c r="Y23" s="14" t="s">
        <v>5146</v>
      </c>
      <c r="Z23" s="14" t="s">
        <v>5143</v>
      </c>
      <c r="AA23" s="25">
        <v>2.02</v>
      </c>
      <c r="AB23" s="25">
        <v>0.02</v>
      </c>
      <c r="AC23" s="25">
        <v>6.73</v>
      </c>
      <c r="AD23" s="25">
        <v>7.0000000000000007E-2</v>
      </c>
      <c r="AE23" s="48">
        <v>3.331683168316832</v>
      </c>
      <c r="AF23" s="25">
        <v>1.7362512118585227</v>
      </c>
    </row>
    <row r="24" spans="1:32">
      <c r="A24" s="25" t="s">
        <v>458</v>
      </c>
      <c r="B24" s="28" t="s">
        <v>459</v>
      </c>
      <c r="C24" s="36">
        <v>2334</v>
      </c>
      <c r="D24" s="37">
        <v>128.38999999999999</v>
      </c>
      <c r="E24" s="36">
        <v>2125</v>
      </c>
      <c r="F24" s="37">
        <v>119.63</v>
      </c>
      <c r="G24" s="36">
        <v>-0.1</v>
      </c>
      <c r="H24" s="37">
        <v>19</v>
      </c>
      <c r="I24" s="14" t="s">
        <v>6807</v>
      </c>
      <c r="J24" s="14" t="s">
        <v>6808</v>
      </c>
      <c r="K24" s="37">
        <v>222</v>
      </c>
      <c r="L24" s="14" t="s">
        <v>6809</v>
      </c>
      <c r="M24" s="14">
        <v>74</v>
      </c>
      <c r="N24" s="14" t="s">
        <v>6810</v>
      </c>
      <c r="O24" s="14" t="s">
        <v>6635</v>
      </c>
      <c r="P24" s="14" t="s">
        <v>6636</v>
      </c>
      <c r="Q24" s="51">
        <v>0.68</v>
      </c>
      <c r="R24" s="52">
        <v>5.0000000000000001E-9</v>
      </c>
      <c r="S24" s="14" t="s">
        <v>5143</v>
      </c>
      <c r="T24" s="14" t="s">
        <v>5143</v>
      </c>
      <c r="U24" s="14" t="s">
        <v>5143</v>
      </c>
      <c r="V24" s="14" t="s">
        <v>5143</v>
      </c>
      <c r="W24" s="14" t="s">
        <v>5143</v>
      </c>
      <c r="X24" s="14" t="s">
        <v>5143</v>
      </c>
      <c r="Y24" s="14" t="s">
        <v>5146</v>
      </c>
      <c r="Z24" s="14" t="s">
        <v>5143</v>
      </c>
      <c r="AA24" s="25">
        <v>0</v>
      </c>
      <c r="AB24" s="25">
        <v>0</v>
      </c>
      <c r="AC24" s="25">
        <v>0</v>
      </c>
      <c r="AD24" s="25">
        <v>0</v>
      </c>
      <c r="AE24" s="48">
        <v>0</v>
      </c>
      <c r="AF24" s="25" t="e">
        <v>#NUM!</v>
      </c>
    </row>
    <row r="25" spans="1:32">
      <c r="A25" s="25" t="s">
        <v>458</v>
      </c>
      <c r="B25" s="28" t="s">
        <v>459</v>
      </c>
      <c r="C25" s="36">
        <v>2334</v>
      </c>
      <c r="D25" s="37">
        <v>128.38999999999999</v>
      </c>
      <c r="E25" s="36">
        <v>2125</v>
      </c>
      <c r="F25" s="37">
        <v>119.63</v>
      </c>
      <c r="G25" s="36">
        <v>-0.1</v>
      </c>
      <c r="H25" s="37">
        <v>19</v>
      </c>
      <c r="I25" s="14" t="s">
        <v>6811</v>
      </c>
      <c r="J25" s="14" t="s">
        <v>6812</v>
      </c>
      <c r="K25" s="37">
        <v>3070</v>
      </c>
      <c r="L25" s="14" t="s">
        <v>6813</v>
      </c>
      <c r="M25" s="14">
        <v>844</v>
      </c>
      <c r="N25" s="14" t="s">
        <v>6814</v>
      </c>
      <c r="O25" s="14" t="s">
        <v>6327</v>
      </c>
      <c r="P25" s="14" t="s">
        <v>6328</v>
      </c>
      <c r="Q25" s="51">
        <v>0.66</v>
      </c>
      <c r="R25" s="52">
        <v>0</v>
      </c>
      <c r="S25" s="14" t="s">
        <v>5143</v>
      </c>
      <c r="T25" s="14" t="s">
        <v>5143</v>
      </c>
      <c r="U25" s="14" t="s">
        <v>5143</v>
      </c>
      <c r="V25" s="14" t="s">
        <v>5143</v>
      </c>
      <c r="W25" s="14" t="s">
        <v>5143</v>
      </c>
      <c r="X25" s="14" t="s">
        <v>5143</v>
      </c>
      <c r="Y25" s="14" t="s">
        <v>5146</v>
      </c>
      <c r="Z25" s="14" t="s">
        <v>5143</v>
      </c>
      <c r="AA25" s="25">
        <v>363.79</v>
      </c>
      <c r="AB25" s="25">
        <v>3.03</v>
      </c>
      <c r="AC25" s="25">
        <v>347.63</v>
      </c>
      <c r="AD25" s="25">
        <v>3.12</v>
      </c>
      <c r="AE25" s="48">
        <v>0.95557876797053243</v>
      </c>
      <c r="AF25" s="25">
        <v>-6.5553296015592732E-2</v>
      </c>
    </row>
    <row r="26" spans="1:32">
      <c r="A26" s="25" t="s">
        <v>458</v>
      </c>
      <c r="B26" s="28" t="s">
        <v>459</v>
      </c>
      <c r="C26" s="36">
        <v>2334</v>
      </c>
      <c r="D26" s="37">
        <v>128.38999999999999</v>
      </c>
      <c r="E26" s="36">
        <v>2125</v>
      </c>
      <c r="F26" s="37">
        <v>119.63</v>
      </c>
      <c r="G26" s="36">
        <v>-0.1</v>
      </c>
      <c r="H26" s="37">
        <v>19</v>
      </c>
      <c r="I26" s="14" t="s">
        <v>6811</v>
      </c>
      <c r="J26" s="14" t="s">
        <v>6815</v>
      </c>
      <c r="K26" s="37">
        <v>1878</v>
      </c>
      <c r="L26" s="14" t="s">
        <v>6813</v>
      </c>
      <c r="M26" s="14">
        <v>626</v>
      </c>
      <c r="N26" s="14" t="s">
        <v>6816</v>
      </c>
      <c r="O26" s="14" t="s">
        <v>6327</v>
      </c>
      <c r="P26" s="14" t="s">
        <v>6328</v>
      </c>
      <c r="Q26" s="51">
        <v>0.66</v>
      </c>
      <c r="R26" s="52">
        <v>0</v>
      </c>
      <c r="S26" s="14" t="s">
        <v>5143</v>
      </c>
      <c r="T26" s="14" t="s">
        <v>5143</v>
      </c>
      <c r="U26" s="14" t="s">
        <v>5143</v>
      </c>
      <c r="V26" s="14" t="s">
        <v>5143</v>
      </c>
      <c r="W26" s="14" t="s">
        <v>5143</v>
      </c>
      <c r="X26" s="14" t="s">
        <v>5143</v>
      </c>
      <c r="Y26" s="14" t="s">
        <v>5146</v>
      </c>
      <c r="Z26" s="14" t="s">
        <v>5143</v>
      </c>
      <c r="AA26" s="25">
        <v>0</v>
      </c>
      <c r="AB26" s="25">
        <v>0</v>
      </c>
      <c r="AC26" s="25">
        <v>0</v>
      </c>
      <c r="AD26" s="25">
        <v>0</v>
      </c>
      <c r="AE26" s="48">
        <v>0</v>
      </c>
      <c r="AF26" s="25" t="e">
        <v>#NUM!</v>
      </c>
    </row>
    <row r="27" spans="1:32">
      <c r="A27" s="25" t="s">
        <v>458</v>
      </c>
      <c r="B27" s="28" t="s">
        <v>459</v>
      </c>
      <c r="C27" s="36">
        <v>2334</v>
      </c>
      <c r="D27" s="37">
        <v>128.38999999999999</v>
      </c>
      <c r="E27" s="36">
        <v>2125</v>
      </c>
      <c r="F27" s="37">
        <v>119.63</v>
      </c>
      <c r="G27" s="36">
        <v>-0.1</v>
      </c>
      <c r="H27" s="37">
        <v>19</v>
      </c>
      <c r="I27" s="14" t="s">
        <v>6817</v>
      </c>
      <c r="J27" s="14" t="s">
        <v>6818</v>
      </c>
      <c r="K27" s="37">
        <v>4014</v>
      </c>
      <c r="L27" s="14" t="s">
        <v>6819</v>
      </c>
      <c r="M27" s="14">
        <v>935</v>
      </c>
      <c r="N27" s="14" t="s">
        <v>6820</v>
      </c>
      <c r="O27" s="14" t="s">
        <v>6327</v>
      </c>
      <c r="P27" s="14" t="s">
        <v>6328</v>
      </c>
      <c r="Q27" s="51">
        <v>0.75</v>
      </c>
      <c r="R27" s="52">
        <v>0</v>
      </c>
      <c r="S27" s="14" t="s">
        <v>6821</v>
      </c>
      <c r="T27" s="14" t="s">
        <v>5143</v>
      </c>
      <c r="U27" s="14" t="s">
        <v>5143</v>
      </c>
      <c r="V27" s="14" t="s">
        <v>5143</v>
      </c>
      <c r="W27" s="14" t="s">
        <v>5143</v>
      </c>
      <c r="X27" s="14" t="s">
        <v>5143</v>
      </c>
      <c r="Y27" s="14" t="s">
        <v>5146</v>
      </c>
      <c r="Z27" s="14" t="s">
        <v>5143</v>
      </c>
      <c r="AA27" s="25">
        <v>272.02999999999997</v>
      </c>
      <c r="AB27" s="25">
        <v>1.73</v>
      </c>
      <c r="AC27" s="25">
        <v>364.27</v>
      </c>
      <c r="AD27" s="25">
        <v>2.5</v>
      </c>
      <c r="AE27" s="48">
        <v>1.3390802485020035</v>
      </c>
      <c r="AF27" s="25">
        <v>0.42124242119004268</v>
      </c>
    </row>
    <row r="28" spans="1:32">
      <c r="A28" s="25" t="s">
        <v>458</v>
      </c>
      <c r="B28" s="28" t="s">
        <v>459</v>
      </c>
      <c r="C28" s="36">
        <v>2334</v>
      </c>
      <c r="D28" s="37">
        <v>128.38999999999999</v>
      </c>
      <c r="E28" s="36">
        <v>2125</v>
      </c>
      <c r="F28" s="37">
        <v>119.63</v>
      </c>
      <c r="G28" s="36">
        <v>-0.1</v>
      </c>
      <c r="H28" s="37">
        <v>19</v>
      </c>
      <c r="I28" s="14" t="s">
        <v>6817</v>
      </c>
      <c r="J28" s="14" t="s">
        <v>6822</v>
      </c>
      <c r="K28" s="37">
        <v>3226</v>
      </c>
      <c r="L28" s="14" t="s">
        <v>6819</v>
      </c>
      <c r="M28" s="14">
        <v>963</v>
      </c>
      <c r="N28" s="14" t="s">
        <v>6823</v>
      </c>
      <c r="O28" s="14" t="s">
        <v>6327</v>
      </c>
      <c r="P28" s="14" t="s">
        <v>6328</v>
      </c>
      <c r="Q28" s="51">
        <v>0.75</v>
      </c>
      <c r="R28" s="52">
        <v>0</v>
      </c>
      <c r="S28" s="14" t="s">
        <v>6821</v>
      </c>
      <c r="T28" s="14" t="s">
        <v>5143</v>
      </c>
      <c r="U28" s="14" t="s">
        <v>5143</v>
      </c>
      <c r="V28" s="14" t="s">
        <v>5143</v>
      </c>
      <c r="W28" s="14" t="s">
        <v>5143</v>
      </c>
      <c r="X28" s="14" t="s">
        <v>5143</v>
      </c>
      <c r="Y28" s="14" t="s">
        <v>5146</v>
      </c>
      <c r="Z28" s="14" t="s">
        <v>5143</v>
      </c>
      <c r="AA28" s="25">
        <v>527.15</v>
      </c>
      <c r="AB28" s="25">
        <v>4.18</v>
      </c>
      <c r="AC28" s="25">
        <v>447.81</v>
      </c>
      <c r="AD28" s="25">
        <v>3.83</v>
      </c>
      <c r="AE28" s="48">
        <v>0.84949255430143222</v>
      </c>
      <c r="AF28" s="25">
        <v>-0.23532679246841998</v>
      </c>
    </row>
    <row r="29" spans="1:32">
      <c r="A29" s="25" t="s">
        <v>458</v>
      </c>
      <c r="B29" s="28" t="s">
        <v>459</v>
      </c>
      <c r="C29" s="36">
        <v>2334</v>
      </c>
      <c r="D29" s="37">
        <v>128.38999999999999</v>
      </c>
      <c r="E29" s="36">
        <v>2125</v>
      </c>
      <c r="F29" s="37">
        <v>119.63</v>
      </c>
      <c r="G29" s="36">
        <v>-0.1</v>
      </c>
      <c r="H29" s="37">
        <v>19</v>
      </c>
      <c r="I29" s="14" t="s">
        <v>6817</v>
      </c>
      <c r="J29" s="14" t="s">
        <v>6824</v>
      </c>
      <c r="K29" s="37">
        <v>1173</v>
      </c>
      <c r="L29" s="14" t="s">
        <v>6819</v>
      </c>
      <c r="M29" s="14">
        <v>391</v>
      </c>
      <c r="N29" s="14" t="s">
        <v>6825</v>
      </c>
      <c r="O29" s="14" t="s">
        <v>6826</v>
      </c>
      <c r="P29" s="14" t="s">
        <v>6827</v>
      </c>
      <c r="Q29" s="51">
        <v>0.71</v>
      </c>
      <c r="R29" s="52">
        <v>2E-12</v>
      </c>
      <c r="S29" s="14" t="s">
        <v>5143</v>
      </c>
      <c r="T29" s="14" t="s">
        <v>5143</v>
      </c>
      <c r="U29" s="14" t="s">
        <v>5143</v>
      </c>
      <c r="V29" s="14" t="s">
        <v>5143</v>
      </c>
      <c r="W29" s="14" t="s">
        <v>5143</v>
      </c>
      <c r="X29" s="14" t="s">
        <v>5143</v>
      </c>
      <c r="Y29" s="14" t="s">
        <v>5146</v>
      </c>
      <c r="Z29" s="14" t="s">
        <v>5143</v>
      </c>
      <c r="AA29" s="25">
        <v>0.15</v>
      </c>
      <c r="AB29" s="25">
        <v>0</v>
      </c>
      <c r="AC29" s="25">
        <v>18.7</v>
      </c>
      <c r="AD29" s="25">
        <v>0.44</v>
      </c>
      <c r="AE29" s="48">
        <v>124.66666666666667</v>
      </c>
      <c r="AF29" s="25">
        <v>6.9619319591664803</v>
      </c>
    </row>
    <row r="30" spans="1:32">
      <c r="A30" s="25" t="s">
        <v>151</v>
      </c>
      <c r="B30" s="25" t="s">
        <v>152</v>
      </c>
      <c r="C30" s="37">
        <v>9927</v>
      </c>
      <c r="D30" s="37">
        <v>546.07000000000005</v>
      </c>
      <c r="E30" s="37">
        <v>3641</v>
      </c>
      <c r="F30" s="37">
        <v>204.97</v>
      </c>
      <c r="G30" s="37">
        <v>-1.41</v>
      </c>
      <c r="H30" s="37">
        <v>1</v>
      </c>
      <c r="I30" s="25" t="s">
        <v>6190</v>
      </c>
      <c r="J30" s="25" t="s">
        <v>6191</v>
      </c>
      <c r="K30" s="37">
        <v>1757</v>
      </c>
      <c r="L30" s="25" t="s">
        <v>6192</v>
      </c>
      <c r="M30" s="25">
        <v>305</v>
      </c>
      <c r="N30" s="25" t="s">
        <v>6193</v>
      </c>
      <c r="O30" s="25" t="s">
        <v>6194</v>
      </c>
      <c r="P30" s="25" t="s">
        <v>5250</v>
      </c>
      <c r="Q30" s="51">
        <v>0.85</v>
      </c>
      <c r="R30" s="54">
        <v>8.0000000000000006E-15</v>
      </c>
      <c r="S30" s="25" t="s">
        <v>5143</v>
      </c>
      <c r="T30" s="25" t="s">
        <v>5143</v>
      </c>
      <c r="U30" s="25" t="s">
        <v>5143</v>
      </c>
      <c r="V30" s="25" t="s">
        <v>5143</v>
      </c>
      <c r="W30" s="25" t="s">
        <v>5143</v>
      </c>
      <c r="X30" s="25" t="s">
        <v>5143</v>
      </c>
      <c r="Y30" s="25" t="s">
        <v>5146</v>
      </c>
      <c r="Z30" s="25" t="s">
        <v>5143</v>
      </c>
      <c r="AA30" s="25">
        <v>110.25</v>
      </c>
      <c r="AB30" s="25">
        <v>1.6</v>
      </c>
      <c r="AC30" s="25">
        <v>107.1</v>
      </c>
      <c r="AD30" s="25">
        <v>1.68</v>
      </c>
      <c r="AE30" s="48">
        <v>1.0499999999999998</v>
      </c>
      <c r="AF30" s="25">
        <f t="shared" ref="AF30:AF61" si="0">LOG(AE30,2)</f>
        <v>7.0389327891397693E-2</v>
      </c>
    </row>
    <row r="31" spans="1:32">
      <c r="A31" s="25" t="s">
        <v>151</v>
      </c>
      <c r="B31" s="25" t="s">
        <v>152</v>
      </c>
      <c r="C31" s="37">
        <v>9927</v>
      </c>
      <c r="D31" s="37">
        <v>546.07000000000005</v>
      </c>
      <c r="E31" s="37">
        <v>3641</v>
      </c>
      <c r="F31" s="37">
        <v>204.97</v>
      </c>
      <c r="G31" s="37">
        <v>-1.41</v>
      </c>
      <c r="H31" s="37">
        <v>1</v>
      </c>
      <c r="I31" s="25" t="s">
        <v>6190</v>
      </c>
      <c r="J31" s="25" t="s">
        <v>6204</v>
      </c>
      <c r="K31" s="37">
        <v>1439</v>
      </c>
      <c r="L31" s="25" t="s">
        <v>6192</v>
      </c>
      <c r="M31" s="25">
        <v>385</v>
      </c>
      <c r="N31" s="25" t="s">
        <v>6205</v>
      </c>
      <c r="O31" s="25" t="s">
        <v>6206</v>
      </c>
      <c r="P31" s="25" t="s">
        <v>6207</v>
      </c>
      <c r="Q31" s="51">
        <v>0.79</v>
      </c>
      <c r="R31" s="54">
        <v>0</v>
      </c>
      <c r="S31" s="25" t="s">
        <v>5143</v>
      </c>
      <c r="T31" s="25" t="s">
        <v>5143</v>
      </c>
      <c r="U31" s="25" t="s">
        <v>5143</v>
      </c>
      <c r="V31" s="25" t="s">
        <v>5143</v>
      </c>
      <c r="W31" s="25" t="s">
        <v>5143</v>
      </c>
      <c r="X31" s="25" t="s">
        <v>5143</v>
      </c>
      <c r="Y31" s="25" t="s">
        <v>5146</v>
      </c>
      <c r="Z31" s="25" t="s">
        <v>5143</v>
      </c>
      <c r="AA31" s="25">
        <v>40.32</v>
      </c>
      <c r="AB31" s="25">
        <v>0.72</v>
      </c>
      <c r="AC31" s="25">
        <v>42.73</v>
      </c>
      <c r="AD31" s="25">
        <v>0.82</v>
      </c>
      <c r="AE31" s="48">
        <v>1.1388888888888888</v>
      </c>
      <c r="AF31" s="25">
        <f t="shared" si="0"/>
        <v>0.18762700317577127</v>
      </c>
    </row>
    <row r="32" spans="1:32">
      <c r="A32" s="25" t="s">
        <v>302</v>
      </c>
      <c r="B32" s="25" t="s">
        <v>303</v>
      </c>
      <c r="C32" s="37">
        <v>357</v>
      </c>
      <c r="D32" s="37">
        <v>19.64</v>
      </c>
      <c r="E32" s="37">
        <v>550</v>
      </c>
      <c r="F32" s="37">
        <v>30.96</v>
      </c>
      <c r="G32" s="37">
        <v>0.66</v>
      </c>
      <c r="H32" s="37">
        <v>3</v>
      </c>
      <c r="I32" s="25" t="s">
        <v>5245</v>
      </c>
      <c r="J32" s="25" t="s">
        <v>5246</v>
      </c>
      <c r="K32" s="37">
        <v>4000</v>
      </c>
      <c r="L32" s="25" t="s">
        <v>5247</v>
      </c>
      <c r="M32" s="25">
        <v>993</v>
      </c>
      <c r="N32" s="25" t="s">
        <v>5248</v>
      </c>
      <c r="O32" s="25" t="s">
        <v>5249</v>
      </c>
      <c r="P32" s="25" t="s">
        <v>5250</v>
      </c>
      <c r="Q32" s="51">
        <v>0.76</v>
      </c>
      <c r="R32" s="54">
        <v>4.0000000000000001E-8</v>
      </c>
      <c r="S32" s="25" t="s">
        <v>5251</v>
      </c>
      <c r="T32" s="25" t="s">
        <v>5252</v>
      </c>
      <c r="U32" s="25" t="s">
        <v>5253</v>
      </c>
      <c r="V32" s="55">
        <v>0.77929999999999999</v>
      </c>
      <c r="W32" s="25" t="s">
        <v>5143</v>
      </c>
      <c r="X32" s="25" t="s">
        <v>5143</v>
      </c>
      <c r="Y32" s="25" t="s">
        <v>5146</v>
      </c>
      <c r="Z32" s="25" t="s">
        <v>5143</v>
      </c>
      <c r="AA32" s="25">
        <v>126.24</v>
      </c>
      <c r="AB32" s="25">
        <v>0.81</v>
      </c>
      <c r="AC32" s="25">
        <v>199.49</v>
      </c>
      <c r="AD32" s="25">
        <v>1.38</v>
      </c>
      <c r="AE32" s="48">
        <v>1.7037037037037035</v>
      </c>
      <c r="AF32" s="25">
        <f t="shared" si="0"/>
        <v>0.76867445389354427</v>
      </c>
    </row>
    <row r="33" spans="1:32">
      <c r="A33" s="25" t="s">
        <v>302</v>
      </c>
      <c r="B33" s="25" t="s">
        <v>303</v>
      </c>
      <c r="C33" s="37">
        <v>357</v>
      </c>
      <c r="D33" s="37">
        <v>19.64</v>
      </c>
      <c r="E33" s="37">
        <v>550</v>
      </c>
      <c r="F33" s="37">
        <v>30.96</v>
      </c>
      <c r="G33" s="37">
        <v>0.66</v>
      </c>
      <c r="H33" s="37">
        <v>3</v>
      </c>
      <c r="I33" s="25" t="s">
        <v>5245</v>
      </c>
      <c r="J33" s="25" t="s">
        <v>5254</v>
      </c>
      <c r="K33" s="37">
        <v>3288</v>
      </c>
      <c r="L33" s="25" t="s">
        <v>5247</v>
      </c>
      <c r="M33" s="25">
        <v>1096</v>
      </c>
      <c r="N33" s="25" t="s">
        <v>5255</v>
      </c>
      <c r="O33" s="25" t="s">
        <v>5256</v>
      </c>
      <c r="P33" s="25" t="s">
        <v>5257</v>
      </c>
      <c r="Q33" s="51">
        <v>0.83</v>
      </c>
      <c r="R33" s="54">
        <v>0</v>
      </c>
      <c r="S33" s="25" t="s">
        <v>5258</v>
      </c>
      <c r="T33" s="25" t="s">
        <v>5252</v>
      </c>
      <c r="U33" s="25" t="s">
        <v>5253</v>
      </c>
      <c r="V33" s="55">
        <v>0.77929999999999999</v>
      </c>
      <c r="W33" s="25" t="s">
        <v>5143</v>
      </c>
      <c r="X33" s="25" t="s">
        <v>5143</v>
      </c>
      <c r="Y33" s="25" t="s">
        <v>5146</v>
      </c>
      <c r="Z33" s="25" t="s">
        <v>5143</v>
      </c>
      <c r="AA33" s="25">
        <v>0.08</v>
      </c>
      <c r="AB33" s="25">
        <v>0</v>
      </c>
      <c r="AC33" s="25">
        <v>0</v>
      </c>
      <c r="AD33" s="25">
        <v>0</v>
      </c>
      <c r="AE33" s="48">
        <v>0</v>
      </c>
      <c r="AF33" s="25" t="e">
        <f t="shared" si="0"/>
        <v>#NUM!</v>
      </c>
    </row>
    <row r="34" spans="1:32">
      <c r="A34" s="25" t="s">
        <v>302</v>
      </c>
      <c r="B34" s="25" t="s">
        <v>303</v>
      </c>
      <c r="C34" s="37">
        <v>357</v>
      </c>
      <c r="D34" s="37">
        <v>19.64</v>
      </c>
      <c r="E34" s="37">
        <v>550</v>
      </c>
      <c r="F34" s="37">
        <v>30.96</v>
      </c>
      <c r="G34" s="37">
        <v>0.66</v>
      </c>
      <c r="H34" s="37">
        <v>3</v>
      </c>
      <c r="I34" s="25" t="s">
        <v>5299</v>
      </c>
      <c r="J34" s="25" t="s">
        <v>5300</v>
      </c>
      <c r="K34" s="37">
        <v>1350</v>
      </c>
      <c r="L34" s="25" t="s">
        <v>5301</v>
      </c>
      <c r="M34" s="25">
        <v>450</v>
      </c>
      <c r="N34" s="25" t="s">
        <v>5302</v>
      </c>
      <c r="O34" s="25" t="s">
        <v>5303</v>
      </c>
      <c r="P34" s="25" t="s">
        <v>5304</v>
      </c>
      <c r="Q34" s="51">
        <v>0.86</v>
      </c>
      <c r="R34" s="54">
        <v>0</v>
      </c>
      <c r="S34" s="25" t="s">
        <v>5305</v>
      </c>
      <c r="T34" s="25" t="s">
        <v>5306</v>
      </c>
      <c r="U34" s="25" t="s">
        <v>5191</v>
      </c>
      <c r="V34" s="55">
        <v>0.92349999999999999</v>
      </c>
      <c r="W34" s="25" t="s">
        <v>5174</v>
      </c>
      <c r="X34" s="25" t="s">
        <v>5143</v>
      </c>
      <c r="Y34" s="25" t="s">
        <v>5175</v>
      </c>
      <c r="Z34" s="25" t="s">
        <v>5176</v>
      </c>
      <c r="AA34" s="25">
        <v>41.68</v>
      </c>
      <c r="AB34" s="25">
        <v>0.79</v>
      </c>
      <c r="AC34" s="25">
        <v>21.09</v>
      </c>
      <c r="AD34" s="25">
        <v>0.43</v>
      </c>
      <c r="AE34" s="48">
        <v>0.54430379746835444</v>
      </c>
      <c r="AF34" s="25">
        <f t="shared" si="0"/>
        <v>-0.87751599347500486</v>
      </c>
    </row>
    <row r="35" spans="1:32">
      <c r="A35" s="25" t="s">
        <v>302</v>
      </c>
      <c r="B35" s="25" t="s">
        <v>303</v>
      </c>
      <c r="C35" s="37">
        <v>357</v>
      </c>
      <c r="D35" s="37">
        <v>19.64</v>
      </c>
      <c r="E35" s="37">
        <v>550</v>
      </c>
      <c r="F35" s="37">
        <v>30.96</v>
      </c>
      <c r="G35" s="37">
        <v>0.66</v>
      </c>
      <c r="H35" s="37">
        <v>3</v>
      </c>
      <c r="I35" s="25" t="s">
        <v>5299</v>
      </c>
      <c r="J35" s="25" t="s">
        <v>5307</v>
      </c>
      <c r="K35" s="37">
        <v>2480</v>
      </c>
      <c r="L35" s="25" t="s">
        <v>5301</v>
      </c>
      <c r="M35" s="25">
        <v>429</v>
      </c>
      <c r="N35" s="25" t="s">
        <v>5308</v>
      </c>
      <c r="O35" s="25" t="s">
        <v>5303</v>
      </c>
      <c r="P35" s="25" t="s">
        <v>5304</v>
      </c>
      <c r="Q35" s="51">
        <v>0.84</v>
      </c>
      <c r="R35" s="54">
        <v>0</v>
      </c>
      <c r="S35" s="25" t="s">
        <v>5305</v>
      </c>
      <c r="T35" s="25" t="s">
        <v>5306</v>
      </c>
      <c r="U35" s="25" t="s">
        <v>5191</v>
      </c>
      <c r="V35" s="55">
        <v>0.93530000000000002</v>
      </c>
      <c r="W35" s="25" t="s">
        <v>5174</v>
      </c>
      <c r="X35" s="25" t="s">
        <v>5143</v>
      </c>
      <c r="Y35" s="25" t="s">
        <v>5175</v>
      </c>
      <c r="Z35" s="25" t="s">
        <v>5176</v>
      </c>
      <c r="AA35" s="25">
        <v>29.05</v>
      </c>
      <c r="AB35" s="25">
        <v>0.3</v>
      </c>
      <c r="AC35" s="25">
        <v>47.09</v>
      </c>
      <c r="AD35" s="25">
        <v>0.52</v>
      </c>
      <c r="AE35" s="48">
        <v>1.7333333333333334</v>
      </c>
      <c r="AF35" s="25">
        <f t="shared" si="0"/>
        <v>0.79354912253257359</v>
      </c>
    </row>
    <row r="36" spans="1:32">
      <c r="A36" s="25" t="s">
        <v>302</v>
      </c>
      <c r="B36" s="25" t="s">
        <v>303</v>
      </c>
      <c r="C36" s="37">
        <v>357</v>
      </c>
      <c r="D36" s="37">
        <v>19.64</v>
      </c>
      <c r="E36" s="37">
        <v>550</v>
      </c>
      <c r="F36" s="37">
        <v>30.96</v>
      </c>
      <c r="G36" s="37">
        <v>0.66</v>
      </c>
      <c r="H36" s="37">
        <v>3</v>
      </c>
      <c r="I36" s="25" t="s">
        <v>6323</v>
      </c>
      <c r="J36" s="25" t="s">
        <v>6324</v>
      </c>
      <c r="K36" s="37">
        <v>2866</v>
      </c>
      <c r="L36" s="25" t="s">
        <v>6325</v>
      </c>
      <c r="M36" s="25">
        <v>881</v>
      </c>
      <c r="N36" s="25" t="s">
        <v>6326</v>
      </c>
      <c r="O36" s="25" t="s">
        <v>6327</v>
      </c>
      <c r="P36" s="25" t="s">
        <v>6328</v>
      </c>
      <c r="Q36" s="51">
        <v>0.68</v>
      </c>
      <c r="R36" s="54">
        <v>0</v>
      </c>
      <c r="S36" s="25" t="s">
        <v>5143</v>
      </c>
      <c r="T36" s="25" t="s">
        <v>5143</v>
      </c>
      <c r="U36" s="25" t="s">
        <v>5143</v>
      </c>
      <c r="V36" s="25" t="s">
        <v>5143</v>
      </c>
      <c r="W36" s="25" t="s">
        <v>5143</v>
      </c>
      <c r="X36" s="25" t="s">
        <v>5143</v>
      </c>
      <c r="Y36" s="25" t="s">
        <v>5146</v>
      </c>
      <c r="Z36" s="25" t="s">
        <v>5143</v>
      </c>
      <c r="AA36" s="25">
        <v>653.80999999999995</v>
      </c>
      <c r="AB36" s="25">
        <v>5.83</v>
      </c>
      <c r="AC36" s="25">
        <v>705.36</v>
      </c>
      <c r="AD36" s="25">
        <v>6.79</v>
      </c>
      <c r="AE36" s="48">
        <v>1.1646655231560892</v>
      </c>
      <c r="AF36" s="25">
        <f t="shared" si="0"/>
        <v>0.21991569104423531</v>
      </c>
    </row>
    <row r="37" spans="1:32">
      <c r="A37" s="25" t="s">
        <v>370</v>
      </c>
      <c r="B37" s="25" t="s">
        <v>371</v>
      </c>
      <c r="C37" s="37">
        <v>203</v>
      </c>
      <c r="D37" s="37">
        <v>11.17</v>
      </c>
      <c r="E37" s="37">
        <v>136</v>
      </c>
      <c r="F37" s="37">
        <v>7.66</v>
      </c>
      <c r="G37" s="37">
        <v>-0.54</v>
      </c>
      <c r="H37" s="37">
        <v>5</v>
      </c>
      <c r="I37" s="25" t="s">
        <v>5271</v>
      </c>
      <c r="J37" s="25" t="s">
        <v>5272</v>
      </c>
      <c r="K37" s="37">
        <v>2329</v>
      </c>
      <c r="L37" s="25" t="s">
        <v>5273</v>
      </c>
      <c r="M37" s="25">
        <v>695</v>
      </c>
      <c r="N37" s="25" t="s">
        <v>5274</v>
      </c>
      <c r="O37" s="25" t="s">
        <v>5275</v>
      </c>
      <c r="P37" s="25" t="s">
        <v>5276</v>
      </c>
      <c r="Q37" s="51">
        <v>0.88</v>
      </c>
      <c r="R37" s="54">
        <v>0</v>
      </c>
      <c r="S37" s="25" t="s">
        <v>5277</v>
      </c>
      <c r="T37" s="25" t="s">
        <v>5278</v>
      </c>
      <c r="U37" s="25" t="s">
        <v>5191</v>
      </c>
      <c r="V37" s="55">
        <v>0.79400000000000004</v>
      </c>
      <c r="W37" s="25" t="s">
        <v>5143</v>
      </c>
      <c r="X37" s="25" t="s">
        <v>5279</v>
      </c>
      <c r="Y37" s="25" t="s">
        <v>5146</v>
      </c>
      <c r="Z37" s="25" t="s">
        <v>5143</v>
      </c>
      <c r="AA37" s="25">
        <v>983.24</v>
      </c>
      <c r="AB37" s="25">
        <v>10.79</v>
      </c>
      <c r="AC37" s="25">
        <v>856.03</v>
      </c>
      <c r="AD37" s="25">
        <v>10.14</v>
      </c>
      <c r="AE37" s="48">
        <v>0.93975903614457845</v>
      </c>
      <c r="AF37" s="25">
        <f t="shared" si="0"/>
        <v>-8.963721248467621E-2</v>
      </c>
    </row>
    <row r="38" spans="1:32">
      <c r="A38" s="25" t="s">
        <v>370</v>
      </c>
      <c r="B38" s="25" t="s">
        <v>371</v>
      </c>
      <c r="C38" s="37">
        <v>203</v>
      </c>
      <c r="D38" s="37">
        <v>11.17</v>
      </c>
      <c r="E38" s="37">
        <v>136</v>
      </c>
      <c r="F38" s="37">
        <v>7.66</v>
      </c>
      <c r="G38" s="37">
        <v>-0.54</v>
      </c>
      <c r="H38" s="37">
        <v>5</v>
      </c>
      <c r="I38" s="25" t="s">
        <v>5448</v>
      </c>
      <c r="J38" s="25" t="s">
        <v>5449</v>
      </c>
      <c r="K38" s="37">
        <v>1426</v>
      </c>
      <c r="L38" s="25" t="s">
        <v>5450</v>
      </c>
      <c r="M38" s="25">
        <v>340</v>
      </c>
      <c r="N38" s="25" t="s">
        <v>5451</v>
      </c>
      <c r="O38" s="25" t="s">
        <v>5452</v>
      </c>
      <c r="P38" s="25" t="s">
        <v>5453</v>
      </c>
      <c r="Q38" s="51">
        <v>1</v>
      </c>
      <c r="R38" s="54">
        <v>0</v>
      </c>
      <c r="S38" s="25" t="s">
        <v>5454</v>
      </c>
      <c r="T38" s="25" t="s">
        <v>5143</v>
      </c>
      <c r="U38" s="25" t="s">
        <v>5143</v>
      </c>
      <c r="V38" s="25" t="s">
        <v>5143</v>
      </c>
      <c r="W38" s="25" t="s">
        <v>5143</v>
      </c>
      <c r="X38" s="25" t="s">
        <v>5143</v>
      </c>
      <c r="Y38" s="25" t="s">
        <v>5146</v>
      </c>
      <c r="Z38" s="25" t="s">
        <v>5143</v>
      </c>
      <c r="AA38" s="25">
        <v>118.23</v>
      </c>
      <c r="AB38" s="25">
        <v>2.12</v>
      </c>
      <c r="AC38" s="25">
        <v>110.27</v>
      </c>
      <c r="AD38" s="25">
        <v>2.13</v>
      </c>
      <c r="AE38" s="48">
        <v>1.0047169811320753</v>
      </c>
      <c r="AF38" s="25">
        <f t="shared" si="0"/>
        <v>6.7891656626388229E-3</v>
      </c>
    </row>
    <row r="39" spans="1:32">
      <c r="A39" s="25" t="s">
        <v>370</v>
      </c>
      <c r="B39" s="25" t="s">
        <v>371</v>
      </c>
      <c r="C39" s="37">
        <v>203</v>
      </c>
      <c r="D39" s="37">
        <v>11.17</v>
      </c>
      <c r="E39" s="37">
        <v>136</v>
      </c>
      <c r="F39" s="37">
        <v>7.66</v>
      </c>
      <c r="G39" s="37">
        <v>-0.54</v>
      </c>
      <c r="H39" s="37">
        <v>5</v>
      </c>
      <c r="I39" s="25" t="s">
        <v>5448</v>
      </c>
      <c r="J39" s="25" t="s">
        <v>5455</v>
      </c>
      <c r="K39" s="37">
        <v>1020</v>
      </c>
      <c r="L39" s="25" t="s">
        <v>5450</v>
      </c>
      <c r="M39" s="25">
        <v>340</v>
      </c>
      <c r="N39" s="25" t="s">
        <v>5451</v>
      </c>
      <c r="O39" s="25" t="s">
        <v>5452</v>
      </c>
      <c r="P39" s="25" t="s">
        <v>5453</v>
      </c>
      <c r="Q39" s="51">
        <v>1</v>
      </c>
      <c r="R39" s="54">
        <v>0</v>
      </c>
      <c r="S39" s="25" t="s">
        <v>5454</v>
      </c>
      <c r="T39" s="25" t="s">
        <v>5143</v>
      </c>
      <c r="U39" s="25" t="s">
        <v>5143</v>
      </c>
      <c r="V39" s="25" t="s">
        <v>5143</v>
      </c>
      <c r="W39" s="25" t="s">
        <v>5143</v>
      </c>
      <c r="X39" s="25" t="s">
        <v>5143</v>
      </c>
      <c r="Y39" s="25" t="s">
        <v>5146</v>
      </c>
      <c r="Z39" s="25" t="s">
        <v>5143</v>
      </c>
      <c r="AA39" s="25">
        <v>0</v>
      </c>
      <c r="AB39" s="25">
        <v>0</v>
      </c>
      <c r="AC39" s="25">
        <v>0</v>
      </c>
      <c r="AD39" s="25">
        <v>0</v>
      </c>
      <c r="AE39" s="48">
        <v>0</v>
      </c>
      <c r="AF39" s="25" t="e">
        <f t="shared" si="0"/>
        <v>#NUM!</v>
      </c>
    </row>
    <row r="40" spans="1:32">
      <c r="A40" s="25" t="s">
        <v>370</v>
      </c>
      <c r="B40" s="25" t="s">
        <v>371</v>
      </c>
      <c r="C40" s="37">
        <v>203</v>
      </c>
      <c r="D40" s="37">
        <v>11.17</v>
      </c>
      <c r="E40" s="37">
        <v>136</v>
      </c>
      <c r="F40" s="37">
        <v>7.66</v>
      </c>
      <c r="G40" s="37">
        <v>-0.54</v>
      </c>
      <c r="H40" s="37">
        <v>5</v>
      </c>
      <c r="I40" s="25" t="s">
        <v>6080</v>
      </c>
      <c r="J40" s="25" t="s">
        <v>6081</v>
      </c>
      <c r="K40" s="37">
        <v>2100</v>
      </c>
      <c r="L40" s="25" t="s">
        <v>6082</v>
      </c>
      <c r="M40" s="25">
        <v>700</v>
      </c>
      <c r="N40" s="25" t="s">
        <v>6083</v>
      </c>
      <c r="O40" s="25" t="s">
        <v>6084</v>
      </c>
      <c r="P40" s="25" t="s">
        <v>6085</v>
      </c>
      <c r="Q40" s="51">
        <v>1</v>
      </c>
      <c r="R40" s="54">
        <v>0</v>
      </c>
      <c r="S40" s="25" t="s">
        <v>6086</v>
      </c>
      <c r="T40" s="25" t="s">
        <v>5143</v>
      </c>
      <c r="U40" s="25" t="s">
        <v>5143</v>
      </c>
      <c r="V40" s="25" t="s">
        <v>5143</v>
      </c>
      <c r="W40" s="25" t="s">
        <v>5143</v>
      </c>
      <c r="X40" s="25" t="s">
        <v>5143</v>
      </c>
      <c r="Y40" s="25" t="s">
        <v>5146</v>
      </c>
      <c r="Z40" s="25" t="s">
        <v>5143</v>
      </c>
      <c r="AA40" s="25">
        <v>144.1</v>
      </c>
      <c r="AB40" s="25">
        <v>1.75</v>
      </c>
      <c r="AC40" s="25">
        <v>116.75</v>
      </c>
      <c r="AD40" s="25">
        <v>1.53</v>
      </c>
      <c r="AE40" s="48">
        <v>0.87428571428571433</v>
      </c>
      <c r="AF40" s="25">
        <f t="shared" si="0"/>
        <v>-0.19382326913967696</v>
      </c>
    </row>
    <row r="41" spans="1:32">
      <c r="A41" s="25" t="s">
        <v>370</v>
      </c>
      <c r="B41" s="25" t="s">
        <v>371</v>
      </c>
      <c r="C41" s="37">
        <v>203</v>
      </c>
      <c r="D41" s="37">
        <v>11.17</v>
      </c>
      <c r="E41" s="37">
        <v>136</v>
      </c>
      <c r="F41" s="37">
        <v>7.66</v>
      </c>
      <c r="G41" s="37">
        <v>-0.54</v>
      </c>
      <c r="H41" s="37">
        <v>5</v>
      </c>
      <c r="I41" s="25" t="s">
        <v>6080</v>
      </c>
      <c r="J41" s="25" t="s">
        <v>6087</v>
      </c>
      <c r="K41" s="37">
        <v>2635</v>
      </c>
      <c r="L41" s="25" t="s">
        <v>6082</v>
      </c>
      <c r="M41" s="25">
        <v>700</v>
      </c>
      <c r="N41" s="25" t="s">
        <v>6088</v>
      </c>
      <c r="O41" s="25" t="s">
        <v>6084</v>
      </c>
      <c r="P41" s="25" t="s">
        <v>6085</v>
      </c>
      <c r="Q41" s="51">
        <v>1</v>
      </c>
      <c r="R41" s="54">
        <v>0</v>
      </c>
      <c r="S41" s="25" t="s">
        <v>6086</v>
      </c>
      <c r="T41" s="25" t="s">
        <v>5143</v>
      </c>
      <c r="U41" s="25" t="s">
        <v>5143</v>
      </c>
      <c r="V41" s="25" t="s">
        <v>5143</v>
      </c>
      <c r="W41" s="25" t="s">
        <v>5143</v>
      </c>
      <c r="X41" s="25" t="s">
        <v>5143</v>
      </c>
      <c r="Y41" s="25" t="s">
        <v>5146</v>
      </c>
      <c r="Z41" s="25" t="s">
        <v>5143</v>
      </c>
      <c r="AA41" s="25">
        <v>665.33</v>
      </c>
      <c r="AB41" s="25">
        <v>6.46</v>
      </c>
      <c r="AC41" s="25">
        <v>698.87</v>
      </c>
      <c r="AD41" s="25">
        <v>7.31</v>
      </c>
      <c r="AE41" s="48">
        <v>1.131578947368421</v>
      </c>
      <c r="AF41" s="25">
        <f t="shared" si="0"/>
        <v>0.17833724125851241</v>
      </c>
    </row>
    <row r="42" spans="1:32">
      <c r="A42" s="25" t="s">
        <v>370</v>
      </c>
      <c r="B42" s="25" t="s">
        <v>371</v>
      </c>
      <c r="C42" s="37">
        <v>203</v>
      </c>
      <c r="D42" s="37">
        <v>11.17</v>
      </c>
      <c r="E42" s="37">
        <v>136</v>
      </c>
      <c r="F42" s="37">
        <v>7.66</v>
      </c>
      <c r="G42" s="37">
        <v>-0.54</v>
      </c>
      <c r="H42" s="37">
        <v>5</v>
      </c>
      <c r="I42" s="25" t="s">
        <v>6170</v>
      </c>
      <c r="J42" s="25" t="s">
        <v>6171</v>
      </c>
      <c r="K42" s="37">
        <v>2250</v>
      </c>
      <c r="L42" s="25" t="s">
        <v>6172</v>
      </c>
      <c r="M42" s="25">
        <v>672</v>
      </c>
      <c r="N42" s="25" t="s">
        <v>6173</v>
      </c>
      <c r="O42" s="25" t="s">
        <v>6174</v>
      </c>
      <c r="P42" s="25" t="s">
        <v>6175</v>
      </c>
      <c r="Q42" s="51">
        <v>1</v>
      </c>
      <c r="R42" s="54">
        <v>0</v>
      </c>
      <c r="S42" s="25" t="s">
        <v>5277</v>
      </c>
      <c r="T42" s="25" t="s">
        <v>5143</v>
      </c>
      <c r="U42" s="25" t="s">
        <v>5143</v>
      </c>
      <c r="V42" s="25" t="s">
        <v>5143</v>
      </c>
      <c r="W42" s="25" t="s">
        <v>5143</v>
      </c>
      <c r="X42" s="25" t="s">
        <v>5143</v>
      </c>
      <c r="Y42" s="25" t="s">
        <v>5146</v>
      </c>
      <c r="Z42" s="25" t="s">
        <v>5143</v>
      </c>
      <c r="AA42" s="25">
        <v>83.87</v>
      </c>
      <c r="AB42" s="25">
        <v>0.95</v>
      </c>
      <c r="AC42" s="25">
        <v>92.59</v>
      </c>
      <c r="AD42" s="25">
        <v>1.1299999999999999</v>
      </c>
      <c r="AE42" s="48">
        <v>1.1894736842105262</v>
      </c>
      <c r="AF42" s="25">
        <f t="shared" si="0"/>
        <v>0.25032335408423978</v>
      </c>
    </row>
    <row r="43" spans="1:32">
      <c r="A43" s="25" t="s">
        <v>370</v>
      </c>
      <c r="B43" s="25" t="s">
        <v>371</v>
      </c>
      <c r="C43" s="37">
        <v>203</v>
      </c>
      <c r="D43" s="37">
        <v>11.17</v>
      </c>
      <c r="E43" s="37">
        <v>136</v>
      </c>
      <c r="F43" s="37">
        <v>7.66</v>
      </c>
      <c r="G43" s="37">
        <v>-0.54</v>
      </c>
      <c r="H43" s="37">
        <v>5</v>
      </c>
      <c r="I43" s="25" t="s">
        <v>6307</v>
      </c>
      <c r="J43" s="25" t="s">
        <v>6308</v>
      </c>
      <c r="K43" s="37">
        <v>1896</v>
      </c>
      <c r="L43" s="25" t="s">
        <v>6309</v>
      </c>
      <c r="M43" s="25">
        <v>632</v>
      </c>
      <c r="N43" s="25" t="s">
        <v>6310</v>
      </c>
      <c r="O43" s="25" t="s">
        <v>6311</v>
      </c>
      <c r="P43" s="25" t="s">
        <v>6312</v>
      </c>
      <c r="Q43" s="51">
        <v>1</v>
      </c>
      <c r="R43" s="54">
        <v>0</v>
      </c>
      <c r="S43" s="25" t="s">
        <v>5454</v>
      </c>
      <c r="T43" s="25" t="s">
        <v>5143</v>
      </c>
      <c r="U43" s="25" t="s">
        <v>5143</v>
      </c>
      <c r="V43" s="25" t="s">
        <v>5143</v>
      </c>
      <c r="W43" s="25" t="s">
        <v>5143</v>
      </c>
      <c r="X43" s="25" t="s">
        <v>5143</v>
      </c>
      <c r="Y43" s="25" t="s">
        <v>5146</v>
      </c>
      <c r="Z43" s="25" t="s">
        <v>5143</v>
      </c>
      <c r="AA43" s="25">
        <v>0</v>
      </c>
      <c r="AB43" s="25">
        <v>0</v>
      </c>
      <c r="AC43" s="25">
        <v>0</v>
      </c>
      <c r="AD43" s="25">
        <v>0</v>
      </c>
      <c r="AE43" s="48">
        <v>0</v>
      </c>
      <c r="AF43" s="25" t="e">
        <f t="shared" si="0"/>
        <v>#NUM!</v>
      </c>
    </row>
    <row r="44" spans="1:32">
      <c r="A44" s="25" t="s">
        <v>5046</v>
      </c>
      <c r="B44" s="25" t="s">
        <v>397</v>
      </c>
      <c r="C44" s="37">
        <v>1266</v>
      </c>
      <c r="D44" s="37">
        <v>69.64</v>
      </c>
      <c r="E44" s="37">
        <v>968</v>
      </c>
      <c r="F44" s="37">
        <v>54.49</v>
      </c>
      <c r="G44" s="37">
        <v>-0.35</v>
      </c>
      <c r="H44" s="37">
        <v>7</v>
      </c>
      <c r="I44" s="25" t="s">
        <v>5465</v>
      </c>
      <c r="J44" s="25" t="s">
        <v>5466</v>
      </c>
      <c r="K44" s="37">
        <v>762</v>
      </c>
      <c r="L44" s="25" t="s">
        <v>5467</v>
      </c>
      <c r="M44" s="25">
        <v>254</v>
      </c>
      <c r="N44" s="25" t="s">
        <v>5468</v>
      </c>
      <c r="O44" s="25" t="s">
        <v>5469</v>
      </c>
      <c r="P44" s="25" t="s">
        <v>5470</v>
      </c>
      <c r="Q44" s="51">
        <v>1</v>
      </c>
      <c r="R44" s="54">
        <v>0</v>
      </c>
      <c r="S44" s="25" t="s">
        <v>5143</v>
      </c>
      <c r="T44" s="25" t="s">
        <v>5143</v>
      </c>
      <c r="U44" s="25" t="s">
        <v>5143</v>
      </c>
      <c r="V44" s="25" t="s">
        <v>5143</v>
      </c>
      <c r="W44" s="25" t="s">
        <v>5143</v>
      </c>
      <c r="X44" s="25" t="s">
        <v>5143</v>
      </c>
      <c r="Y44" s="25" t="s">
        <v>5146</v>
      </c>
      <c r="Z44" s="25" t="s">
        <v>5143</v>
      </c>
      <c r="AA44" s="25">
        <v>10.98</v>
      </c>
      <c r="AB44" s="25">
        <v>0.37</v>
      </c>
      <c r="AC44" s="25">
        <v>4.28</v>
      </c>
      <c r="AD44" s="25">
        <v>0.15</v>
      </c>
      <c r="AE44" s="48">
        <v>0.40540540540540537</v>
      </c>
      <c r="AF44" s="25">
        <f t="shared" si="0"/>
        <v>-1.3025627700204314</v>
      </c>
    </row>
    <row r="45" spans="1:32">
      <c r="A45" s="25" t="s">
        <v>5046</v>
      </c>
      <c r="B45" s="25" t="s">
        <v>397</v>
      </c>
      <c r="C45" s="37">
        <v>1266</v>
      </c>
      <c r="D45" s="37">
        <v>69.64</v>
      </c>
      <c r="E45" s="37">
        <v>968</v>
      </c>
      <c r="F45" s="37">
        <v>54.49</v>
      </c>
      <c r="G45" s="37">
        <v>-0.35</v>
      </c>
      <c r="H45" s="37">
        <v>7</v>
      </c>
      <c r="I45" s="25" t="s">
        <v>5465</v>
      </c>
      <c r="J45" s="25" t="s">
        <v>5471</v>
      </c>
      <c r="K45" s="37">
        <v>1902</v>
      </c>
      <c r="L45" s="25" t="s">
        <v>5467</v>
      </c>
      <c r="M45" s="25">
        <v>115</v>
      </c>
      <c r="N45" s="25" t="s">
        <v>5472</v>
      </c>
      <c r="O45" s="25" t="s">
        <v>5469</v>
      </c>
      <c r="P45" s="25" t="s">
        <v>5470</v>
      </c>
      <c r="Q45" s="51">
        <v>1</v>
      </c>
      <c r="R45" s="54">
        <v>0</v>
      </c>
      <c r="S45" s="25" t="s">
        <v>5143</v>
      </c>
      <c r="T45" s="25" t="s">
        <v>5143</v>
      </c>
      <c r="U45" s="25" t="s">
        <v>5143</v>
      </c>
      <c r="V45" s="25" t="s">
        <v>5143</v>
      </c>
      <c r="W45" s="25" t="s">
        <v>5143</v>
      </c>
      <c r="X45" s="25" t="s">
        <v>5143</v>
      </c>
      <c r="Y45" s="25" t="s">
        <v>5146</v>
      </c>
      <c r="Z45" s="25" t="s">
        <v>5143</v>
      </c>
      <c r="AA45" s="25">
        <v>431.63</v>
      </c>
      <c r="AB45" s="25">
        <v>5.8</v>
      </c>
      <c r="AC45" s="25">
        <v>547.89</v>
      </c>
      <c r="AD45" s="25">
        <v>7.94</v>
      </c>
      <c r="AE45" s="48">
        <v>1.3689655172413795</v>
      </c>
      <c r="AF45" s="25">
        <f t="shared" si="0"/>
        <v>0.4530861071280235</v>
      </c>
    </row>
    <row r="46" spans="1:32">
      <c r="A46" s="25" t="s">
        <v>5046</v>
      </c>
      <c r="B46" s="25" t="s">
        <v>397</v>
      </c>
      <c r="C46" s="37">
        <v>1266</v>
      </c>
      <c r="D46" s="37">
        <v>69.64</v>
      </c>
      <c r="E46" s="37">
        <v>968</v>
      </c>
      <c r="F46" s="37">
        <v>54.49</v>
      </c>
      <c r="G46" s="37">
        <v>-0.35</v>
      </c>
      <c r="H46" s="37">
        <v>7</v>
      </c>
      <c r="I46" s="25" t="s">
        <v>5516</v>
      </c>
      <c r="J46" s="25" t="s">
        <v>5517</v>
      </c>
      <c r="K46" s="37">
        <v>915</v>
      </c>
      <c r="L46" s="25" t="s">
        <v>5518</v>
      </c>
      <c r="M46" s="25">
        <v>305</v>
      </c>
      <c r="N46" s="25" t="s">
        <v>5519</v>
      </c>
      <c r="O46" s="25" t="s">
        <v>5520</v>
      </c>
      <c r="P46" s="25" t="s">
        <v>5521</v>
      </c>
      <c r="Q46" s="51">
        <v>0.9</v>
      </c>
      <c r="R46" s="54">
        <v>0</v>
      </c>
      <c r="S46" s="25" t="s">
        <v>5522</v>
      </c>
      <c r="T46" s="25" t="s">
        <v>5523</v>
      </c>
      <c r="U46" s="25" t="s">
        <v>5524</v>
      </c>
      <c r="V46" s="55">
        <v>0.94120000000000004</v>
      </c>
      <c r="W46" s="25" t="s">
        <v>5162</v>
      </c>
      <c r="X46" s="25" t="s">
        <v>5143</v>
      </c>
      <c r="Y46" s="25" t="s">
        <v>5163</v>
      </c>
      <c r="Z46" s="25" t="s">
        <v>5164</v>
      </c>
      <c r="AA46" s="25">
        <v>0</v>
      </c>
      <c r="AB46" s="25">
        <v>0</v>
      </c>
      <c r="AC46" s="25">
        <v>0.84</v>
      </c>
      <c r="AD46" s="25">
        <v>0.03</v>
      </c>
      <c r="AE46" s="48">
        <v>3</v>
      </c>
      <c r="AF46" s="25">
        <f t="shared" si="0"/>
        <v>1.5849625007211563</v>
      </c>
    </row>
    <row r="47" spans="1:32">
      <c r="A47" s="25" t="s">
        <v>5046</v>
      </c>
      <c r="B47" s="25" t="s">
        <v>397</v>
      </c>
      <c r="C47" s="37">
        <v>1266</v>
      </c>
      <c r="D47" s="37">
        <v>69.64</v>
      </c>
      <c r="E47" s="37">
        <v>968</v>
      </c>
      <c r="F47" s="37">
        <v>54.49</v>
      </c>
      <c r="G47" s="37">
        <v>-0.35</v>
      </c>
      <c r="H47" s="37">
        <v>7</v>
      </c>
      <c r="I47" s="25" t="s">
        <v>6106</v>
      </c>
      <c r="J47" s="25" t="s">
        <v>6107</v>
      </c>
      <c r="K47" s="37">
        <v>1991</v>
      </c>
      <c r="L47" s="25" t="s">
        <v>6108</v>
      </c>
      <c r="M47" s="25">
        <v>65</v>
      </c>
      <c r="N47" s="25" t="s">
        <v>6109</v>
      </c>
      <c r="O47" s="25" t="s">
        <v>5363</v>
      </c>
      <c r="P47" s="25" t="s">
        <v>5364</v>
      </c>
      <c r="Q47" s="51">
        <v>0.59</v>
      </c>
      <c r="R47" s="54">
        <v>0</v>
      </c>
      <c r="S47" s="25" t="s">
        <v>6110</v>
      </c>
      <c r="T47" s="25" t="s">
        <v>6111</v>
      </c>
      <c r="U47" s="25" t="s">
        <v>6112</v>
      </c>
      <c r="V47" s="55">
        <v>0.86919999999999997</v>
      </c>
      <c r="W47" s="25" t="s">
        <v>5162</v>
      </c>
      <c r="X47" s="25" t="s">
        <v>5143</v>
      </c>
      <c r="Y47" s="25" t="s">
        <v>5146</v>
      </c>
      <c r="Z47" s="25" t="s">
        <v>5143</v>
      </c>
      <c r="AA47" s="25">
        <v>67.7</v>
      </c>
      <c r="AB47" s="25">
        <v>0.87</v>
      </c>
      <c r="AC47" s="25">
        <v>52.1</v>
      </c>
      <c r="AD47" s="25">
        <v>0.72</v>
      </c>
      <c r="AE47" s="48">
        <v>0.82758620689655171</v>
      </c>
      <c r="AF47" s="25">
        <f t="shared" si="0"/>
        <v>-0.27301849440641596</v>
      </c>
    </row>
    <row r="48" spans="1:32">
      <c r="A48" s="25" t="s">
        <v>5046</v>
      </c>
      <c r="B48" s="25" t="s">
        <v>397</v>
      </c>
      <c r="C48" s="37">
        <v>1266</v>
      </c>
      <c r="D48" s="37">
        <v>69.64</v>
      </c>
      <c r="E48" s="37">
        <v>968</v>
      </c>
      <c r="F48" s="37">
        <v>54.49</v>
      </c>
      <c r="G48" s="37">
        <v>-0.35</v>
      </c>
      <c r="H48" s="37">
        <v>7</v>
      </c>
      <c r="I48" s="25" t="s">
        <v>6106</v>
      </c>
      <c r="J48" s="25" t="s">
        <v>6113</v>
      </c>
      <c r="K48" s="37">
        <v>1994</v>
      </c>
      <c r="L48" s="25" t="s">
        <v>6108</v>
      </c>
      <c r="M48" s="25">
        <v>65</v>
      </c>
      <c r="N48" s="25" t="s">
        <v>6109</v>
      </c>
      <c r="O48" s="25" t="s">
        <v>5363</v>
      </c>
      <c r="P48" s="25" t="s">
        <v>5364</v>
      </c>
      <c r="Q48" s="51">
        <v>0.59</v>
      </c>
      <c r="R48" s="54">
        <v>0</v>
      </c>
      <c r="S48" s="25" t="s">
        <v>6110</v>
      </c>
      <c r="T48" s="25" t="s">
        <v>6111</v>
      </c>
      <c r="U48" s="25" t="s">
        <v>6112</v>
      </c>
      <c r="V48" s="55">
        <v>0.86919999999999997</v>
      </c>
      <c r="W48" s="25" t="s">
        <v>5162</v>
      </c>
      <c r="X48" s="25" t="s">
        <v>5143</v>
      </c>
      <c r="Y48" s="25" t="s">
        <v>5146</v>
      </c>
      <c r="Z48" s="25" t="s">
        <v>5143</v>
      </c>
      <c r="AA48" s="25">
        <v>0</v>
      </c>
      <c r="AB48" s="25">
        <v>0</v>
      </c>
      <c r="AC48" s="25">
        <v>0</v>
      </c>
      <c r="AD48" s="25">
        <v>0</v>
      </c>
      <c r="AE48" s="48">
        <v>0</v>
      </c>
      <c r="AF48" s="25" t="e">
        <f t="shared" si="0"/>
        <v>#NUM!</v>
      </c>
    </row>
    <row r="49" spans="1:32">
      <c r="A49" s="25" t="s">
        <v>5046</v>
      </c>
      <c r="B49" s="25" t="s">
        <v>397</v>
      </c>
      <c r="C49" s="37">
        <v>1266</v>
      </c>
      <c r="D49" s="37">
        <v>69.64</v>
      </c>
      <c r="E49" s="37">
        <v>968</v>
      </c>
      <c r="F49" s="37">
        <v>54.49</v>
      </c>
      <c r="G49" s="37">
        <v>-0.35</v>
      </c>
      <c r="H49" s="37">
        <v>7</v>
      </c>
      <c r="I49" s="25" t="s">
        <v>6106</v>
      </c>
      <c r="J49" s="25" t="s">
        <v>6114</v>
      </c>
      <c r="K49" s="37">
        <v>1623</v>
      </c>
      <c r="L49" s="25" t="s">
        <v>6108</v>
      </c>
      <c r="M49" s="25">
        <v>541</v>
      </c>
      <c r="N49" s="25" t="s">
        <v>6115</v>
      </c>
      <c r="O49" s="25" t="s">
        <v>5363</v>
      </c>
      <c r="P49" s="25" t="s">
        <v>5364</v>
      </c>
      <c r="Q49" s="51">
        <v>0.59</v>
      </c>
      <c r="R49" s="54">
        <v>0</v>
      </c>
      <c r="S49" s="25" t="s">
        <v>6110</v>
      </c>
      <c r="T49" s="25" t="s">
        <v>6111</v>
      </c>
      <c r="U49" s="25" t="s">
        <v>6112</v>
      </c>
      <c r="V49" s="55">
        <v>0.86919999999999997</v>
      </c>
      <c r="W49" s="25" t="s">
        <v>5162</v>
      </c>
      <c r="X49" s="25" t="s">
        <v>5143</v>
      </c>
      <c r="Y49" s="25" t="s">
        <v>5163</v>
      </c>
      <c r="Z49" s="25" t="s">
        <v>5164</v>
      </c>
      <c r="AA49" s="25">
        <v>0</v>
      </c>
      <c r="AB49" s="25">
        <v>0</v>
      </c>
      <c r="AC49" s="25">
        <v>0</v>
      </c>
      <c r="AD49" s="25">
        <v>0</v>
      </c>
      <c r="AE49" s="48">
        <v>0</v>
      </c>
      <c r="AF49" s="25" t="e">
        <f t="shared" si="0"/>
        <v>#NUM!</v>
      </c>
    </row>
    <row r="50" spans="1:32">
      <c r="A50" s="25" t="s">
        <v>5046</v>
      </c>
      <c r="B50" s="25" t="s">
        <v>397</v>
      </c>
      <c r="C50" s="37">
        <v>1266</v>
      </c>
      <c r="D50" s="37">
        <v>69.64</v>
      </c>
      <c r="E50" s="37">
        <v>968</v>
      </c>
      <c r="F50" s="37">
        <v>54.49</v>
      </c>
      <c r="G50" s="37">
        <v>-0.35</v>
      </c>
      <c r="H50" s="37">
        <v>7</v>
      </c>
      <c r="I50" s="25" t="s">
        <v>6106</v>
      </c>
      <c r="J50" s="25" t="s">
        <v>6116</v>
      </c>
      <c r="K50" s="37">
        <v>2382</v>
      </c>
      <c r="L50" s="25" t="s">
        <v>6108</v>
      </c>
      <c r="M50" s="25">
        <v>55</v>
      </c>
      <c r="N50" s="25" t="s">
        <v>6117</v>
      </c>
      <c r="O50" s="25" t="s">
        <v>5363</v>
      </c>
      <c r="P50" s="25" t="s">
        <v>5364</v>
      </c>
      <c r="Q50" s="51">
        <v>0.59</v>
      </c>
      <c r="R50" s="54">
        <v>0</v>
      </c>
      <c r="S50" s="25" t="s">
        <v>6110</v>
      </c>
      <c r="T50" s="25" t="s">
        <v>6111</v>
      </c>
      <c r="U50" s="25" t="s">
        <v>6112</v>
      </c>
      <c r="V50" s="55">
        <v>0.86919999999999997</v>
      </c>
      <c r="W50" s="25" t="s">
        <v>5162</v>
      </c>
      <c r="X50" s="25" t="s">
        <v>5143</v>
      </c>
      <c r="Y50" s="25" t="s">
        <v>5146</v>
      </c>
      <c r="Z50" s="25" t="s">
        <v>5143</v>
      </c>
      <c r="AA50" s="25">
        <v>0</v>
      </c>
      <c r="AB50" s="25">
        <v>0</v>
      </c>
      <c r="AC50" s="25">
        <v>16.920000000000002</v>
      </c>
      <c r="AD50" s="25">
        <v>0.2</v>
      </c>
      <c r="AE50" s="48">
        <v>20</v>
      </c>
      <c r="AF50" s="25">
        <f t="shared" si="0"/>
        <v>4.3219280948873626</v>
      </c>
    </row>
    <row r="51" spans="1:32">
      <c r="A51" s="25" t="s">
        <v>5046</v>
      </c>
      <c r="B51" s="25" t="s">
        <v>397</v>
      </c>
      <c r="C51" s="37">
        <v>1266</v>
      </c>
      <c r="D51" s="37">
        <v>69.64</v>
      </c>
      <c r="E51" s="37">
        <v>968</v>
      </c>
      <c r="F51" s="37">
        <v>54.49</v>
      </c>
      <c r="G51" s="37">
        <v>-0.35</v>
      </c>
      <c r="H51" s="37">
        <v>7</v>
      </c>
      <c r="I51" s="25" t="s">
        <v>6148</v>
      </c>
      <c r="J51" s="25" t="s">
        <v>6149</v>
      </c>
      <c r="K51" s="37">
        <v>2571</v>
      </c>
      <c r="L51" s="25" t="s">
        <v>6150</v>
      </c>
      <c r="M51" s="25">
        <v>495</v>
      </c>
      <c r="N51" s="25" t="s">
        <v>6151</v>
      </c>
      <c r="O51" s="25" t="s">
        <v>6152</v>
      </c>
      <c r="P51" s="25" t="s">
        <v>6153</v>
      </c>
      <c r="Q51" s="51">
        <v>1</v>
      </c>
      <c r="R51" s="54">
        <v>0</v>
      </c>
      <c r="S51" s="25" t="s">
        <v>6154</v>
      </c>
      <c r="T51" s="25" t="s">
        <v>6111</v>
      </c>
      <c r="U51" s="25" t="s">
        <v>6112</v>
      </c>
      <c r="V51" s="55">
        <v>0.94389999999999996</v>
      </c>
      <c r="W51" s="25" t="s">
        <v>5162</v>
      </c>
      <c r="X51" s="25" t="s">
        <v>5143</v>
      </c>
      <c r="Y51" s="25" t="s">
        <v>5163</v>
      </c>
      <c r="Z51" s="25" t="s">
        <v>5164</v>
      </c>
      <c r="AA51" s="25">
        <v>43.86</v>
      </c>
      <c r="AB51" s="25">
        <v>0.44</v>
      </c>
      <c r="AC51" s="25">
        <v>31.18</v>
      </c>
      <c r="AD51" s="25">
        <v>0.33</v>
      </c>
      <c r="AE51" s="48">
        <v>0.75</v>
      </c>
      <c r="AF51" s="25">
        <f t="shared" si="0"/>
        <v>-0.41503749927884381</v>
      </c>
    </row>
    <row r="52" spans="1:32">
      <c r="A52" s="25" t="s">
        <v>5046</v>
      </c>
      <c r="B52" s="25" t="s">
        <v>397</v>
      </c>
      <c r="C52" s="37">
        <v>1266</v>
      </c>
      <c r="D52" s="37">
        <v>69.64</v>
      </c>
      <c r="E52" s="37">
        <v>968</v>
      </c>
      <c r="F52" s="37">
        <v>54.49</v>
      </c>
      <c r="G52" s="37">
        <v>-0.35</v>
      </c>
      <c r="H52" s="37">
        <v>7</v>
      </c>
      <c r="I52" s="25" t="s">
        <v>6148</v>
      </c>
      <c r="J52" s="25" t="s">
        <v>6155</v>
      </c>
      <c r="K52" s="37">
        <v>1891</v>
      </c>
      <c r="L52" s="25" t="s">
        <v>6150</v>
      </c>
      <c r="M52" s="25">
        <v>524</v>
      </c>
      <c r="N52" s="25" t="s">
        <v>6156</v>
      </c>
      <c r="O52" s="25" t="s">
        <v>6152</v>
      </c>
      <c r="P52" s="25" t="s">
        <v>6153</v>
      </c>
      <c r="Q52" s="51">
        <v>1</v>
      </c>
      <c r="R52" s="54">
        <v>0</v>
      </c>
      <c r="S52" s="25" t="s">
        <v>6154</v>
      </c>
      <c r="T52" s="25" t="s">
        <v>6111</v>
      </c>
      <c r="U52" s="25" t="s">
        <v>6112</v>
      </c>
      <c r="V52" s="55">
        <v>0.94389999999999996</v>
      </c>
      <c r="W52" s="25" t="s">
        <v>5162</v>
      </c>
      <c r="X52" s="25" t="s">
        <v>5143</v>
      </c>
      <c r="Y52" s="25" t="s">
        <v>5163</v>
      </c>
      <c r="Z52" s="25" t="s">
        <v>5164</v>
      </c>
      <c r="AA52" s="25">
        <v>26.54</v>
      </c>
      <c r="AB52" s="25">
        <v>0.36</v>
      </c>
      <c r="AC52" s="25">
        <v>38.18</v>
      </c>
      <c r="AD52" s="25">
        <v>0.56000000000000005</v>
      </c>
      <c r="AE52" s="48">
        <v>1.5555555555555558</v>
      </c>
      <c r="AF52" s="25">
        <f t="shared" si="0"/>
        <v>0.63742992061529202</v>
      </c>
    </row>
    <row r="53" spans="1:32">
      <c r="A53" s="25" t="s">
        <v>5046</v>
      </c>
      <c r="B53" s="25" t="s">
        <v>397</v>
      </c>
      <c r="C53" s="37">
        <v>1266</v>
      </c>
      <c r="D53" s="37">
        <v>69.64</v>
      </c>
      <c r="E53" s="37">
        <v>968</v>
      </c>
      <c r="F53" s="37">
        <v>54.49</v>
      </c>
      <c r="G53" s="37">
        <v>-0.35</v>
      </c>
      <c r="H53" s="37">
        <v>7</v>
      </c>
      <c r="I53" s="25" t="s">
        <v>6148</v>
      </c>
      <c r="J53" s="25" t="s">
        <v>6157</v>
      </c>
      <c r="K53" s="37">
        <v>2601</v>
      </c>
      <c r="L53" s="25" t="s">
        <v>6150</v>
      </c>
      <c r="M53" s="25">
        <v>505</v>
      </c>
      <c r="N53" s="25" t="s">
        <v>6158</v>
      </c>
      <c r="O53" s="25" t="s">
        <v>6152</v>
      </c>
      <c r="P53" s="25" t="s">
        <v>6153</v>
      </c>
      <c r="Q53" s="51">
        <v>1</v>
      </c>
      <c r="R53" s="54">
        <v>0</v>
      </c>
      <c r="S53" s="25" t="s">
        <v>6154</v>
      </c>
      <c r="T53" s="25" t="s">
        <v>6111</v>
      </c>
      <c r="U53" s="25" t="s">
        <v>6112</v>
      </c>
      <c r="V53" s="55">
        <v>0.94389999999999996</v>
      </c>
      <c r="W53" s="25" t="s">
        <v>5162</v>
      </c>
      <c r="X53" s="25" t="s">
        <v>5143</v>
      </c>
      <c r="Y53" s="25" t="s">
        <v>5163</v>
      </c>
      <c r="Z53" s="25" t="s">
        <v>5164</v>
      </c>
      <c r="AA53" s="25">
        <v>32.67</v>
      </c>
      <c r="AB53" s="25">
        <v>0.32</v>
      </c>
      <c r="AC53" s="25">
        <v>51.01</v>
      </c>
      <c r="AD53" s="25">
        <v>0.54</v>
      </c>
      <c r="AE53" s="48">
        <v>1.6875</v>
      </c>
      <c r="AF53" s="25">
        <f t="shared" si="0"/>
        <v>0.75488750216346867</v>
      </c>
    </row>
    <row r="54" spans="1:32">
      <c r="A54" s="25" t="s">
        <v>5046</v>
      </c>
      <c r="B54" s="25" t="s">
        <v>397</v>
      </c>
      <c r="C54" s="37">
        <v>1266</v>
      </c>
      <c r="D54" s="37">
        <v>69.64</v>
      </c>
      <c r="E54" s="37">
        <v>968</v>
      </c>
      <c r="F54" s="37">
        <v>54.49</v>
      </c>
      <c r="G54" s="37">
        <v>-0.35</v>
      </c>
      <c r="H54" s="37">
        <v>7</v>
      </c>
      <c r="I54" s="25" t="s">
        <v>6345</v>
      </c>
      <c r="J54" s="25" t="s">
        <v>6346</v>
      </c>
      <c r="K54" s="37">
        <v>960</v>
      </c>
      <c r="L54" s="25" t="s">
        <v>6347</v>
      </c>
      <c r="M54" s="25">
        <v>320</v>
      </c>
      <c r="N54" s="25" t="s">
        <v>6348</v>
      </c>
      <c r="O54" s="25" t="s">
        <v>5520</v>
      </c>
      <c r="P54" s="25" t="s">
        <v>5521</v>
      </c>
      <c r="Q54" s="51">
        <v>0.72</v>
      </c>
      <c r="R54" s="54">
        <v>0</v>
      </c>
      <c r="S54" s="25" t="s">
        <v>5522</v>
      </c>
      <c r="T54" s="25" t="s">
        <v>6349</v>
      </c>
      <c r="U54" s="25" t="s">
        <v>6350</v>
      </c>
      <c r="V54" s="55">
        <v>0.88</v>
      </c>
      <c r="W54" s="25" t="s">
        <v>5162</v>
      </c>
      <c r="X54" s="25" t="s">
        <v>5143</v>
      </c>
      <c r="Y54" s="25" t="s">
        <v>5163</v>
      </c>
      <c r="Z54" s="25" t="s">
        <v>5164</v>
      </c>
      <c r="AA54" s="25">
        <v>5.05</v>
      </c>
      <c r="AB54" s="25">
        <v>0.13</v>
      </c>
      <c r="AC54" s="25">
        <v>5.89</v>
      </c>
      <c r="AD54" s="25">
        <v>0.17</v>
      </c>
      <c r="AE54" s="48">
        <v>1.3076923076923077</v>
      </c>
      <c r="AF54" s="25">
        <f t="shared" si="0"/>
        <v>0.3870231231092473</v>
      </c>
    </row>
    <row r="55" spans="1:32">
      <c r="A55" s="25" t="s">
        <v>5046</v>
      </c>
      <c r="B55" s="25" t="s">
        <v>397</v>
      </c>
      <c r="C55" s="37">
        <v>1266</v>
      </c>
      <c r="D55" s="37">
        <v>69.64</v>
      </c>
      <c r="E55" s="37">
        <v>968</v>
      </c>
      <c r="F55" s="37">
        <v>54.49</v>
      </c>
      <c r="G55" s="37">
        <v>-0.35</v>
      </c>
      <c r="H55" s="37">
        <v>7</v>
      </c>
      <c r="I55" s="25" t="s">
        <v>6434</v>
      </c>
      <c r="J55" s="25" t="s">
        <v>6435</v>
      </c>
      <c r="K55" s="37">
        <v>1284</v>
      </c>
      <c r="L55" s="25" t="s">
        <v>6436</v>
      </c>
      <c r="M55" s="25">
        <v>428</v>
      </c>
      <c r="N55" s="25" t="s">
        <v>6437</v>
      </c>
      <c r="O55" s="25" t="s">
        <v>6438</v>
      </c>
      <c r="P55" s="25" t="s">
        <v>6439</v>
      </c>
      <c r="Q55" s="51">
        <v>0.56000000000000005</v>
      </c>
      <c r="R55" s="54">
        <v>0</v>
      </c>
      <c r="S55" s="25" t="s">
        <v>6440</v>
      </c>
      <c r="T55" s="25" t="s">
        <v>5143</v>
      </c>
      <c r="U55" s="25" t="s">
        <v>5143</v>
      </c>
      <c r="V55" s="25" t="s">
        <v>5143</v>
      </c>
      <c r="W55" s="25" t="s">
        <v>5143</v>
      </c>
      <c r="X55" s="25" t="s">
        <v>5143</v>
      </c>
      <c r="Y55" s="25" t="s">
        <v>5146</v>
      </c>
      <c r="Z55" s="25" t="s">
        <v>5143</v>
      </c>
      <c r="AA55" s="25">
        <v>4.04</v>
      </c>
      <c r="AB55" s="25">
        <v>0.08</v>
      </c>
      <c r="AC55" s="25">
        <v>4.21</v>
      </c>
      <c r="AD55" s="25">
        <v>0.09</v>
      </c>
      <c r="AE55" s="48">
        <v>1.125</v>
      </c>
      <c r="AF55" s="25">
        <f t="shared" si="0"/>
        <v>0.16992500144231237</v>
      </c>
    </row>
    <row r="56" spans="1:32">
      <c r="A56" s="25" t="s">
        <v>5046</v>
      </c>
      <c r="B56" s="25" t="s">
        <v>397</v>
      </c>
      <c r="C56" s="37">
        <v>1266</v>
      </c>
      <c r="D56" s="37">
        <v>69.64</v>
      </c>
      <c r="E56" s="37">
        <v>968</v>
      </c>
      <c r="F56" s="37">
        <v>54.49</v>
      </c>
      <c r="G56" s="37">
        <v>-0.35</v>
      </c>
      <c r="H56" s="37">
        <v>7</v>
      </c>
      <c r="I56" s="25" t="s">
        <v>5359</v>
      </c>
      <c r="J56" s="25" t="s">
        <v>5360</v>
      </c>
      <c r="K56" s="25">
        <v>1775</v>
      </c>
      <c r="L56" s="25" t="s">
        <v>5361</v>
      </c>
      <c r="M56" s="25">
        <v>538</v>
      </c>
      <c r="N56" s="25" t="s">
        <v>5362</v>
      </c>
      <c r="O56" s="25" t="s">
        <v>5363</v>
      </c>
      <c r="P56" s="25" t="s">
        <v>5364</v>
      </c>
      <c r="Q56" s="51">
        <v>1</v>
      </c>
      <c r="R56" s="54">
        <v>0</v>
      </c>
      <c r="S56" s="25" t="s">
        <v>5365</v>
      </c>
      <c r="T56" s="25" t="s">
        <v>5366</v>
      </c>
      <c r="U56" s="25" t="s">
        <v>5367</v>
      </c>
      <c r="V56" s="55">
        <v>0.93879999999999997</v>
      </c>
      <c r="W56" s="25" t="s">
        <v>5162</v>
      </c>
      <c r="X56" s="25" t="s">
        <v>5143</v>
      </c>
      <c r="Y56" s="25" t="s">
        <v>5163</v>
      </c>
      <c r="Z56" s="25" t="s">
        <v>5164</v>
      </c>
      <c r="AA56" s="25">
        <v>268.66000000000003</v>
      </c>
      <c r="AB56" s="25">
        <v>3.87</v>
      </c>
      <c r="AC56" s="25">
        <v>208.43</v>
      </c>
      <c r="AD56" s="25">
        <v>3.24</v>
      </c>
      <c r="AE56" s="48">
        <v>0.83720930232558144</v>
      </c>
      <c r="AF56" s="25">
        <f t="shared" si="0"/>
        <v>-0.25633975325978547</v>
      </c>
    </row>
    <row r="57" spans="1:32">
      <c r="A57" s="25" t="s">
        <v>5046</v>
      </c>
      <c r="B57" s="25" t="s">
        <v>397</v>
      </c>
      <c r="C57" s="37">
        <v>1266</v>
      </c>
      <c r="D57" s="37">
        <v>69.64</v>
      </c>
      <c r="E57" s="37">
        <v>968</v>
      </c>
      <c r="F57" s="37">
        <v>54.49</v>
      </c>
      <c r="G57" s="37">
        <v>-0.35</v>
      </c>
      <c r="H57" s="37">
        <v>7</v>
      </c>
      <c r="I57" s="25" t="s">
        <v>5359</v>
      </c>
      <c r="J57" s="25" t="s">
        <v>5368</v>
      </c>
      <c r="K57" s="25">
        <v>1928</v>
      </c>
      <c r="L57" s="25" t="s">
        <v>5361</v>
      </c>
      <c r="M57" s="25">
        <v>538</v>
      </c>
      <c r="N57" s="25" t="s">
        <v>5369</v>
      </c>
      <c r="O57" s="25" t="s">
        <v>5363</v>
      </c>
      <c r="P57" s="25" t="s">
        <v>5364</v>
      </c>
      <c r="Q57" s="51">
        <v>1</v>
      </c>
      <c r="R57" s="54">
        <v>0</v>
      </c>
      <c r="S57" s="25" t="s">
        <v>5365</v>
      </c>
      <c r="T57" s="25" t="s">
        <v>5366</v>
      </c>
      <c r="U57" s="25" t="s">
        <v>5367</v>
      </c>
      <c r="V57" s="55">
        <v>0.93879999999999997</v>
      </c>
      <c r="W57" s="25" t="s">
        <v>5162</v>
      </c>
      <c r="X57" s="25" t="s">
        <v>5143</v>
      </c>
      <c r="Y57" s="25" t="s">
        <v>5163</v>
      </c>
      <c r="Z57" s="25" t="s">
        <v>5164</v>
      </c>
      <c r="AA57" s="25">
        <v>59.44</v>
      </c>
      <c r="AB57" s="25">
        <v>0.79</v>
      </c>
      <c r="AC57" s="25">
        <v>92.84</v>
      </c>
      <c r="AD57" s="25">
        <v>1.33</v>
      </c>
      <c r="AE57" s="48">
        <v>1.6835443037974684</v>
      </c>
      <c r="AF57" s="25">
        <f t="shared" si="0"/>
        <v>0.75150168732408673</v>
      </c>
    </row>
    <row r="58" spans="1:32">
      <c r="A58" s="25" t="s">
        <v>5046</v>
      </c>
      <c r="B58" s="25" t="s">
        <v>397</v>
      </c>
      <c r="C58" s="37">
        <v>1266</v>
      </c>
      <c r="D58" s="37">
        <v>69.64</v>
      </c>
      <c r="E58" s="37">
        <v>968</v>
      </c>
      <c r="F58" s="37">
        <v>54.49</v>
      </c>
      <c r="G58" s="37">
        <v>-0.35</v>
      </c>
      <c r="H58" s="37">
        <v>7</v>
      </c>
      <c r="I58" s="25" t="s">
        <v>5359</v>
      </c>
      <c r="J58" s="25" t="s">
        <v>5370</v>
      </c>
      <c r="K58" s="25">
        <v>1983</v>
      </c>
      <c r="L58" s="25" t="s">
        <v>5361</v>
      </c>
      <c r="M58" s="25">
        <v>538</v>
      </c>
      <c r="N58" s="25" t="s">
        <v>5371</v>
      </c>
      <c r="O58" s="25" t="s">
        <v>5363</v>
      </c>
      <c r="P58" s="25" t="s">
        <v>5364</v>
      </c>
      <c r="Q58" s="51">
        <v>1</v>
      </c>
      <c r="R58" s="54">
        <v>0</v>
      </c>
      <c r="S58" s="25" t="s">
        <v>5365</v>
      </c>
      <c r="T58" s="25" t="s">
        <v>5366</v>
      </c>
      <c r="U58" s="25" t="s">
        <v>5367</v>
      </c>
      <c r="V58" s="55">
        <v>0.93879999999999997</v>
      </c>
      <c r="W58" s="25" t="s">
        <v>5162</v>
      </c>
      <c r="X58" s="25" t="s">
        <v>5143</v>
      </c>
      <c r="Y58" s="25" t="s">
        <v>5163</v>
      </c>
      <c r="Z58" s="25" t="s">
        <v>5164</v>
      </c>
      <c r="AA58" s="25">
        <v>41.75</v>
      </c>
      <c r="AB58" s="25">
        <v>0.54</v>
      </c>
      <c r="AC58" s="25">
        <v>123.79</v>
      </c>
      <c r="AD58" s="25">
        <v>1.72</v>
      </c>
      <c r="AE58" s="48">
        <v>3.1851851851851851</v>
      </c>
      <c r="AF58" s="25">
        <f t="shared" si="0"/>
        <v>1.6713772525386295</v>
      </c>
    </row>
    <row r="59" spans="1:32">
      <c r="A59" s="34" t="s">
        <v>1224</v>
      </c>
      <c r="B59" s="34" t="s">
        <v>1225</v>
      </c>
      <c r="C59" s="37">
        <v>61</v>
      </c>
      <c r="D59" s="37">
        <v>3.36</v>
      </c>
      <c r="E59" s="37">
        <v>315</v>
      </c>
      <c r="F59" s="37">
        <v>17.73</v>
      </c>
      <c r="G59" s="37">
        <v>2.4</v>
      </c>
      <c r="H59" s="37">
        <v>1</v>
      </c>
      <c r="I59" s="34" t="s">
        <v>6572</v>
      </c>
      <c r="J59" s="25" t="s">
        <v>6660</v>
      </c>
      <c r="K59" s="37">
        <v>2829</v>
      </c>
      <c r="L59" s="25" t="s">
        <v>6574</v>
      </c>
      <c r="M59" s="25">
        <v>96</v>
      </c>
      <c r="N59" s="25" t="s">
        <v>6661</v>
      </c>
      <c r="O59" s="25" t="s">
        <v>6576</v>
      </c>
      <c r="P59" s="25" t="s">
        <v>6577</v>
      </c>
      <c r="Q59" s="51">
        <v>0.72</v>
      </c>
      <c r="R59" s="54">
        <v>0</v>
      </c>
      <c r="S59" s="25" t="s">
        <v>6578</v>
      </c>
      <c r="T59" s="25" t="s">
        <v>5143</v>
      </c>
      <c r="U59" s="25" t="s">
        <v>5143</v>
      </c>
      <c r="V59" s="25" t="s">
        <v>5143</v>
      </c>
      <c r="W59" s="25" t="s">
        <v>5143</v>
      </c>
      <c r="X59" s="25" t="s">
        <v>5143</v>
      </c>
      <c r="Y59" s="25" t="s">
        <v>5146</v>
      </c>
      <c r="Z59" s="25" t="s">
        <v>5143</v>
      </c>
      <c r="AA59" s="25">
        <v>356.42</v>
      </c>
      <c r="AB59" s="25">
        <v>3.22</v>
      </c>
      <c r="AC59" s="25">
        <v>352.85</v>
      </c>
      <c r="AD59" s="25">
        <v>3.44</v>
      </c>
      <c r="AE59" s="48">
        <f>AD59/AB59</f>
        <v>1.0683229813664596</v>
      </c>
      <c r="AF59" s="25">
        <f t="shared" si="0"/>
        <v>9.5347876587480992E-2</v>
      </c>
    </row>
    <row r="60" spans="1:32">
      <c r="A60" s="34" t="s">
        <v>1224</v>
      </c>
      <c r="B60" s="34" t="s">
        <v>1225</v>
      </c>
      <c r="C60" s="37">
        <v>61</v>
      </c>
      <c r="D60" s="37">
        <v>3.36</v>
      </c>
      <c r="E60" s="37">
        <v>315</v>
      </c>
      <c r="F60" s="37">
        <v>17.73</v>
      </c>
      <c r="G60" s="37">
        <v>2.4</v>
      </c>
      <c r="H60" s="37">
        <v>1</v>
      </c>
      <c r="I60" s="34" t="s">
        <v>6572</v>
      </c>
      <c r="J60" s="25" t="s">
        <v>6573</v>
      </c>
      <c r="K60" s="37">
        <v>2280</v>
      </c>
      <c r="L60" s="25" t="s">
        <v>6574</v>
      </c>
      <c r="M60" s="25">
        <v>760</v>
      </c>
      <c r="N60" s="25" t="s">
        <v>6575</v>
      </c>
      <c r="O60" s="25" t="s">
        <v>6576</v>
      </c>
      <c r="P60" s="25" t="s">
        <v>6577</v>
      </c>
      <c r="Q60" s="51">
        <v>0.72</v>
      </c>
      <c r="R60" s="54">
        <v>0</v>
      </c>
      <c r="S60" s="25" t="s">
        <v>6578</v>
      </c>
      <c r="T60" s="25" t="s">
        <v>5143</v>
      </c>
      <c r="U60" s="25" t="s">
        <v>5143</v>
      </c>
      <c r="V60" s="25" t="s">
        <v>5143</v>
      </c>
      <c r="W60" s="25" t="s">
        <v>5143</v>
      </c>
      <c r="X60" s="25" t="s">
        <v>5143</v>
      </c>
      <c r="Y60" s="25" t="s">
        <v>5146</v>
      </c>
      <c r="Z60" s="25" t="s">
        <v>5143</v>
      </c>
      <c r="AA60" s="25">
        <v>75.08</v>
      </c>
      <c r="AB60" s="25">
        <v>0.84</v>
      </c>
      <c r="AC60" s="25">
        <v>137.87</v>
      </c>
      <c r="AD60" s="25">
        <v>1.67</v>
      </c>
      <c r="AE60" s="48">
        <f>AD60/AB60</f>
        <v>1.9880952380952381</v>
      </c>
      <c r="AF60" s="25">
        <f t="shared" si="0"/>
        <v>0.99138686969529199</v>
      </c>
    </row>
    <row r="61" spans="1:32">
      <c r="A61" s="34" t="s">
        <v>942</v>
      </c>
      <c r="B61" s="34" t="s">
        <v>943</v>
      </c>
      <c r="C61" s="37">
        <v>1983</v>
      </c>
      <c r="D61" s="37">
        <v>109.08</v>
      </c>
      <c r="E61" s="37">
        <v>1611</v>
      </c>
      <c r="F61" s="37">
        <v>90.69</v>
      </c>
      <c r="G61" s="37">
        <v>-0.27</v>
      </c>
      <c r="H61" s="37">
        <v>1</v>
      </c>
      <c r="I61" s="34" t="s">
        <v>6558</v>
      </c>
      <c r="J61" s="25" t="s">
        <v>6559</v>
      </c>
      <c r="K61" s="37">
        <v>2514</v>
      </c>
      <c r="L61" s="25" t="s">
        <v>6560</v>
      </c>
      <c r="M61" s="25">
        <v>838</v>
      </c>
      <c r="N61" s="25" t="s">
        <v>6561</v>
      </c>
      <c r="O61" s="25" t="s">
        <v>6562</v>
      </c>
      <c r="P61" s="25" t="s">
        <v>6563</v>
      </c>
      <c r="Q61" s="51">
        <v>0.97</v>
      </c>
      <c r="R61" s="54">
        <v>0</v>
      </c>
      <c r="S61" s="25" t="s">
        <v>5143</v>
      </c>
      <c r="T61" s="25" t="s">
        <v>5143</v>
      </c>
      <c r="U61" s="25" t="s">
        <v>5143</v>
      </c>
      <c r="V61" s="25" t="s">
        <v>5143</v>
      </c>
      <c r="W61" s="25" t="s">
        <v>5143</v>
      </c>
      <c r="X61" s="25" t="s">
        <v>5143</v>
      </c>
      <c r="Y61" s="25" t="s">
        <v>5146</v>
      </c>
      <c r="Z61" s="25" t="s">
        <v>5143</v>
      </c>
      <c r="AA61" s="25">
        <v>0</v>
      </c>
      <c r="AB61" s="25">
        <v>0</v>
      </c>
      <c r="AC61" s="25">
        <v>0</v>
      </c>
      <c r="AD61" s="25">
        <v>0</v>
      </c>
      <c r="AE61" s="48">
        <f>AD61/(AB61+0.01)</f>
        <v>0</v>
      </c>
      <c r="AF61" s="25" t="e">
        <f t="shared" si="0"/>
        <v>#NUM!</v>
      </c>
    </row>
    <row r="62" spans="1:32">
      <c r="A62" s="34" t="s">
        <v>1038</v>
      </c>
      <c r="B62" s="34" t="s">
        <v>1039</v>
      </c>
      <c r="C62" s="37">
        <v>56</v>
      </c>
      <c r="D62" s="37">
        <v>3.08</v>
      </c>
      <c r="E62" s="37">
        <v>63</v>
      </c>
      <c r="F62" s="37">
        <v>3.55</v>
      </c>
      <c r="G62" s="37">
        <v>0.2</v>
      </c>
      <c r="H62" s="37">
        <v>1</v>
      </c>
      <c r="I62" s="34" t="s">
        <v>6554</v>
      </c>
      <c r="J62" s="25" t="s">
        <v>6555</v>
      </c>
      <c r="K62" s="37">
        <v>386</v>
      </c>
      <c r="L62" s="25" t="s">
        <v>6556</v>
      </c>
      <c r="M62" s="25">
        <v>128</v>
      </c>
      <c r="N62" s="25" t="s">
        <v>6557</v>
      </c>
      <c r="O62" s="25" t="s">
        <v>5143</v>
      </c>
      <c r="P62" s="25" t="s">
        <v>5143</v>
      </c>
      <c r="Q62" s="37" t="s">
        <v>5143</v>
      </c>
      <c r="R62" s="25" t="s">
        <v>5143</v>
      </c>
      <c r="S62" s="25" t="s">
        <v>5143</v>
      </c>
      <c r="T62" s="25" t="s">
        <v>5143</v>
      </c>
      <c r="U62" s="25" t="s">
        <v>5143</v>
      </c>
      <c r="V62" s="25" t="s">
        <v>5143</v>
      </c>
      <c r="W62" s="25" t="s">
        <v>5143</v>
      </c>
      <c r="X62" s="25" t="s">
        <v>5146</v>
      </c>
      <c r="Y62" s="25" t="s">
        <v>5143</v>
      </c>
      <c r="AA62" s="25">
        <v>1.01</v>
      </c>
      <c r="AB62" s="25">
        <v>7.0000000000000007E-2</v>
      </c>
      <c r="AC62" s="25">
        <v>0</v>
      </c>
      <c r="AD62" s="25">
        <v>0</v>
      </c>
      <c r="AE62" s="48">
        <f>AD62/AB62</f>
        <v>0</v>
      </c>
      <c r="AF62" s="25" t="e">
        <f t="shared" ref="AF62:AF93" si="1">LOG(AE62,2)</f>
        <v>#NUM!</v>
      </c>
    </row>
    <row r="63" spans="1:32">
      <c r="A63" s="34" t="s">
        <v>1440</v>
      </c>
      <c r="B63" s="34" t="s">
        <v>1441</v>
      </c>
      <c r="C63" s="37">
        <v>0</v>
      </c>
      <c r="D63" s="37">
        <v>0.01</v>
      </c>
      <c r="E63" s="37">
        <v>8</v>
      </c>
      <c r="F63" s="37">
        <v>0.45</v>
      </c>
      <c r="G63" s="37">
        <v>5.49</v>
      </c>
      <c r="H63" s="37">
        <v>1</v>
      </c>
      <c r="I63" s="34" t="s">
        <v>6543</v>
      </c>
      <c r="J63" s="25" t="s">
        <v>6544</v>
      </c>
      <c r="K63" s="37">
        <v>2300</v>
      </c>
      <c r="L63" s="25" t="s">
        <v>6545</v>
      </c>
      <c r="M63" s="25">
        <v>616</v>
      </c>
      <c r="N63" s="25" t="s">
        <v>6546</v>
      </c>
      <c r="O63" s="25" t="s">
        <v>6547</v>
      </c>
      <c r="P63" s="25" t="s">
        <v>5244</v>
      </c>
      <c r="Q63" s="51">
        <v>0.75</v>
      </c>
      <c r="R63" s="54">
        <v>0</v>
      </c>
      <c r="S63" s="25" t="s">
        <v>5143</v>
      </c>
      <c r="T63" s="25" t="s">
        <v>5143</v>
      </c>
      <c r="U63" s="25" t="s">
        <v>5143</v>
      </c>
      <c r="V63" s="25" t="s">
        <v>5143</v>
      </c>
      <c r="W63" s="25" t="s">
        <v>5143</v>
      </c>
      <c r="X63" s="25" t="s">
        <v>5143</v>
      </c>
      <c r="Y63" s="25" t="s">
        <v>5146</v>
      </c>
      <c r="Z63" s="25" t="s">
        <v>5143</v>
      </c>
      <c r="AA63" s="25">
        <v>0</v>
      </c>
      <c r="AB63" s="25">
        <v>0</v>
      </c>
      <c r="AC63" s="25">
        <v>0</v>
      </c>
      <c r="AD63" s="25">
        <v>0</v>
      </c>
      <c r="AE63" s="48">
        <f>AD63/(AB63+0.01)</f>
        <v>0</v>
      </c>
      <c r="AF63" s="25" t="e">
        <f t="shared" si="1"/>
        <v>#NUM!</v>
      </c>
    </row>
    <row r="64" spans="1:32">
      <c r="A64" s="34" t="s">
        <v>1268</v>
      </c>
      <c r="B64" s="34" t="s">
        <v>1269</v>
      </c>
      <c r="C64" s="37">
        <v>294</v>
      </c>
      <c r="D64" s="37">
        <v>16.170000000000002</v>
      </c>
      <c r="E64" s="37">
        <v>361</v>
      </c>
      <c r="F64" s="37">
        <v>20.32</v>
      </c>
      <c r="G64" s="37">
        <v>0.33</v>
      </c>
      <c r="H64" s="37">
        <v>2</v>
      </c>
      <c r="I64" s="34" t="s">
        <v>6681</v>
      </c>
      <c r="J64" s="25" t="s">
        <v>6682</v>
      </c>
      <c r="K64" s="37">
        <v>2011</v>
      </c>
      <c r="L64" s="25" t="s">
        <v>6683</v>
      </c>
      <c r="M64" s="25">
        <v>378</v>
      </c>
      <c r="N64" s="25" t="s">
        <v>6684</v>
      </c>
      <c r="O64" s="25" t="s">
        <v>6685</v>
      </c>
      <c r="P64" s="25" t="s">
        <v>6686</v>
      </c>
      <c r="Q64" s="51">
        <v>0.78</v>
      </c>
      <c r="R64" s="54">
        <v>0</v>
      </c>
      <c r="S64" s="25" t="s">
        <v>5143</v>
      </c>
      <c r="T64" s="25" t="s">
        <v>6687</v>
      </c>
      <c r="U64" s="25" t="s">
        <v>5413</v>
      </c>
      <c r="V64" s="55">
        <v>0.78459999999999996</v>
      </c>
      <c r="W64" s="25" t="s">
        <v>5143</v>
      </c>
      <c r="X64" s="25" t="s">
        <v>6688</v>
      </c>
      <c r="Y64" s="25" t="s">
        <v>5146</v>
      </c>
      <c r="Z64" s="25" t="s">
        <v>5143</v>
      </c>
      <c r="AA64" s="25">
        <v>3236.71</v>
      </c>
      <c r="AB64" s="25">
        <v>41.15</v>
      </c>
      <c r="AC64" s="25">
        <v>2899.73</v>
      </c>
      <c r="AD64" s="25">
        <v>39.770000000000003</v>
      </c>
      <c r="AE64" s="48">
        <f>AD64/AB64</f>
        <v>0.96646415552855414</v>
      </c>
      <c r="AF64" s="25">
        <f t="shared" si="1"/>
        <v>-4.9211868503776561E-2</v>
      </c>
    </row>
    <row r="65" spans="1:32">
      <c r="A65" s="34" t="s">
        <v>1268</v>
      </c>
      <c r="B65" s="34" t="s">
        <v>1269</v>
      </c>
      <c r="C65" s="37">
        <v>294</v>
      </c>
      <c r="D65" s="37">
        <v>16.170000000000002</v>
      </c>
      <c r="E65" s="37">
        <v>361</v>
      </c>
      <c r="F65" s="37">
        <v>20.32</v>
      </c>
      <c r="G65" s="37">
        <v>0.33</v>
      </c>
      <c r="H65" s="37">
        <v>2</v>
      </c>
      <c r="I65" s="34" t="s">
        <v>6539</v>
      </c>
      <c r="J65" s="25" t="s">
        <v>6540</v>
      </c>
      <c r="K65" s="37">
        <v>447</v>
      </c>
      <c r="L65" s="25" t="s">
        <v>6541</v>
      </c>
      <c r="M65" s="25">
        <v>149</v>
      </c>
      <c r="N65" s="25" t="s">
        <v>6542</v>
      </c>
      <c r="O65" s="25" t="s">
        <v>5143</v>
      </c>
      <c r="P65" s="25" t="s">
        <v>5143</v>
      </c>
      <c r="Q65" s="37" t="s">
        <v>5143</v>
      </c>
      <c r="R65" s="25" t="s">
        <v>5143</v>
      </c>
      <c r="S65" s="25" t="s">
        <v>5143</v>
      </c>
      <c r="T65" s="25" t="s">
        <v>5143</v>
      </c>
      <c r="U65" s="25" t="s">
        <v>5143</v>
      </c>
      <c r="V65" s="25" t="s">
        <v>5143</v>
      </c>
      <c r="W65" s="25" t="s">
        <v>5143</v>
      </c>
      <c r="X65" s="25" t="s">
        <v>5146</v>
      </c>
      <c r="Y65" s="25" t="s">
        <v>5143</v>
      </c>
      <c r="AA65" s="25">
        <v>0</v>
      </c>
      <c r="AB65" s="25">
        <v>0</v>
      </c>
      <c r="AC65" s="25">
        <v>0</v>
      </c>
      <c r="AD65" s="25">
        <v>0</v>
      </c>
      <c r="AE65" s="48">
        <f>AD65/(AB65+0.01)</f>
        <v>0</v>
      </c>
      <c r="AF65" s="25" t="e">
        <f t="shared" si="1"/>
        <v>#NUM!</v>
      </c>
    </row>
    <row r="66" spans="1:32">
      <c r="A66" s="34" t="s">
        <v>1495</v>
      </c>
      <c r="B66" s="34" t="s">
        <v>1496</v>
      </c>
      <c r="C66" s="37">
        <v>433</v>
      </c>
      <c r="D66" s="37">
        <v>23.82</v>
      </c>
      <c r="E66" s="37">
        <v>303</v>
      </c>
      <c r="F66" s="37">
        <v>17.059999999999999</v>
      </c>
      <c r="G66" s="37">
        <v>-0.48</v>
      </c>
      <c r="H66" s="37">
        <v>1</v>
      </c>
      <c r="I66" s="34" t="s">
        <v>6548</v>
      </c>
      <c r="J66" s="25" t="s">
        <v>6549</v>
      </c>
      <c r="K66" s="37">
        <v>2412</v>
      </c>
      <c r="L66" s="25" t="s">
        <v>6550</v>
      </c>
      <c r="M66" s="25">
        <v>804</v>
      </c>
      <c r="N66" s="25" t="s">
        <v>6551</v>
      </c>
      <c r="O66" s="25" t="s">
        <v>6552</v>
      </c>
      <c r="P66" s="25" t="s">
        <v>6553</v>
      </c>
      <c r="Q66" s="51">
        <v>0.63</v>
      </c>
      <c r="R66" s="54">
        <v>0</v>
      </c>
      <c r="S66" s="25" t="s">
        <v>5143</v>
      </c>
      <c r="T66" s="25" t="s">
        <v>5143</v>
      </c>
      <c r="U66" s="25" t="s">
        <v>5143</v>
      </c>
      <c r="V66" s="25" t="s">
        <v>5143</v>
      </c>
      <c r="W66" s="25" t="s">
        <v>5143</v>
      </c>
      <c r="X66" s="25" t="s">
        <v>5143</v>
      </c>
      <c r="Y66" s="25" t="s">
        <v>5146</v>
      </c>
      <c r="Z66" s="25" t="s">
        <v>5143</v>
      </c>
      <c r="AA66" s="25">
        <v>0</v>
      </c>
      <c r="AB66" s="25">
        <v>0</v>
      </c>
      <c r="AC66" s="25">
        <v>0</v>
      </c>
      <c r="AD66" s="25">
        <v>0</v>
      </c>
      <c r="AE66" s="48">
        <f>AD66/(AB66+0.01)</f>
        <v>0</v>
      </c>
      <c r="AF66" s="25" t="e">
        <f t="shared" si="1"/>
        <v>#NUM!</v>
      </c>
    </row>
    <row r="67" spans="1:32">
      <c r="A67" s="34" t="s">
        <v>936</v>
      </c>
      <c r="B67" s="34" t="s">
        <v>937</v>
      </c>
      <c r="C67" s="37">
        <v>21716</v>
      </c>
      <c r="D67" s="37">
        <v>1194.56</v>
      </c>
      <c r="E67" s="37">
        <v>17276</v>
      </c>
      <c r="F67" s="37">
        <v>972.56</v>
      </c>
      <c r="G67" s="37">
        <v>-0.3</v>
      </c>
      <c r="H67" s="37">
        <v>1</v>
      </c>
      <c r="I67" s="34" t="s">
        <v>6645</v>
      </c>
      <c r="J67" s="25" t="s">
        <v>6646</v>
      </c>
      <c r="K67" s="37">
        <v>752</v>
      </c>
      <c r="L67" s="25" t="s">
        <v>6647</v>
      </c>
      <c r="M67" s="25">
        <v>154</v>
      </c>
      <c r="N67" s="25" t="s">
        <v>6648</v>
      </c>
      <c r="O67" s="25" t="s">
        <v>6649</v>
      </c>
      <c r="P67" s="25" t="s">
        <v>6650</v>
      </c>
      <c r="Q67" s="51">
        <v>0.85</v>
      </c>
      <c r="R67" s="54">
        <v>0</v>
      </c>
      <c r="S67" s="25" t="s">
        <v>6651</v>
      </c>
      <c r="T67" s="25" t="s">
        <v>6652</v>
      </c>
      <c r="U67" s="25" t="s">
        <v>5413</v>
      </c>
      <c r="V67" s="55">
        <v>0.85070000000000001</v>
      </c>
      <c r="W67" s="25" t="s">
        <v>6653</v>
      </c>
      <c r="X67" s="25" t="s">
        <v>5143</v>
      </c>
      <c r="Y67" s="25" t="s">
        <v>5146</v>
      </c>
      <c r="Z67" s="25" t="s">
        <v>5143</v>
      </c>
      <c r="AA67" s="25">
        <v>530.53</v>
      </c>
      <c r="AB67" s="25">
        <v>18.04</v>
      </c>
      <c r="AC67" s="25">
        <v>535.33000000000004</v>
      </c>
      <c r="AD67" s="25">
        <v>19.63</v>
      </c>
      <c r="AE67" s="48">
        <f>AD67/AB67</f>
        <v>1.0881374722838137</v>
      </c>
      <c r="AF67" s="25">
        <f t="shared" si="1"/>
        <v>0.12186083421079012</v>
      </c>
    </row>
    <row r="68" spans="1:32">
      <c r="A68" s="34" t="s">
        <v>901</v>
      </c>
      <c r="B68" s="34" t="s">
        <v>1160</v>
      </c>
      <c r="C68" s="37">
        <v>446</v>
      </c>
      <c r="D68" s="37">
        <v>24.53</v>
      </c>
      <c r="E68" s="37">
        <v>486</v>
      </c>
      <c r="F68" s="37">
        <v>27.36</v>
      </c>
      <c r="G68" s="37">
        <v>0.16</v>
      </c>
      <c r="H68" s="37">
        <v>11</v>
      </c>
      <c r="I68" s="34" t="s">
        <v>6591</v>
      </c>
      <c r="J68" s="25" t="s">
        <v>6637</v>
      </c>
      <c r="K68" s="37">
        <v>1823</v>
      </c>
      <c r="L68" s="25" t="s">
        <v>6593</v>
      </c>
      <c r="M68" s="25">
        <v>69</v>
      </c>
      <c r="N68" s="25" t="s">
        <v>6638</v>
      </c>
      <c r="O68" s="25" t="s">
        <v>6639</v>
      </c>
      <c r="P68" s="25" t="s">
        <v>6640</v>
      </c>
      <c r="Q68" s="51">
        <v>0.69</v>
      </c>
      <c r="R68" s="54">
        <v>1.9999999999999999E-7</v>
      </c>
      <c r="S68" s="25" t="s">
        <v>5143</v>
      </c>
      <c r="T68" s="25" t="s">
        <v>5143</v>
      </c>
      <c r="U68" s="25" t="s">
        <v>5143</v>
      </c>
      <c r="V68" s="25" t="s">
        <v>5143</v>
      </c>
      <c r="W68" s="25" t="s">
        <v>5143</v>
      </c>
      <c r="X68" s="25" t="s">
        <v>5143</v>
      </c>
      <c r="Y68" s="25" t="s">
        <v>5146</v>
      </c>
      <c r="Z68" s="25" t="s">
        <v>5143</v>
      </c>
      <c r="AA68" s="25">
        <v>65.2</v>
      </c>
      <c r="AB68" s="25">
        <v>0.91</v>
      </c>
      <c r="AC68" s="25">
        <v>67.5</v>
      </c>
      <c r="AD68" s="25">
        <v>1.02</v>
      </c>
      <c r="AE68" s="48">
        <f>AD68/AB68</f>
        <v>1.1208791208791209</v>
      </c>
      <c r="AF68" s="25">
        <f t="shared" si="1"/>
        <v>0.16463070177279934</v>
      </c>
    </row>
    <row r="69" spans="1:32">
      <c r="A69" s="34" t="s">
        <v>901</v>
      </c>
      <c r="B69" s="34" t="s">
        <v>1160</v>
      </c>
      <c r="C69" s="37">
        <v>446</v>
      </c>
      <c r="D69" s="37">
        <v>24.53</v>
      </c>
      <c r="E69" s="37">
        <v>486</v>
      </c>
      <c r="F69" s="37">
        <v>27.36</v>
      </c>
      <c r="G69" s="37">
        <v>0.16</v>
      </c>
      <c r="H69" s="37">
        <v>11</v>
      </c>
      <c r="I69" s="34" t="s">
        <v>6591</v>
      </c>
      <c r="J69" s="25" t="s">
        <v>6592</v>
      </c>
      <c r="K69" s="37">
        <v>567</v>
      </c>
      <c r="L69" s="25" t="s">
        <v>6593</v>
      </c>
      <c r="M69" s="25">
        <v>567</v>
      </c>
      <c r="N69" s="25" t="s">
        <v>5333</v>
      </c>
      <c r="O69" s="25" t="s">
        <v>5143</v>
      </c>
      <c r="P69" s="25" t="s">
        <v>5143</v>
      </c>
      <c r="Q69" s="37" t="s">
        <v>5143</v>
      </c>
      <c r="R69" s="25" t="s">
        <v>5143</v>
      </c>
      <c r="S69" s="25" t="s">
        <v>5143</v>
      </c>
      <c r="T69" s="25" t="s">
        <v>5143</v>
      </c>
      <c r="U69" s="25" t="s">
        <v>5143</v>
      </c>
      <c r="V69" s="25" t="s">
        <v>5143</v>
      </c>
      <c r="W69" s="25" t="s">
        <v>5143</v>
      </c>
      <c r="X69" s="25" t="s">
        <v>5146</v>
      </c>
      <c r="Y69" s="25" t="s">
        <v>5143</v>
      </c>
      <c r="AA69" s="25">
        <v>19.690000000000001</v>
      </c>
      <c r="AB69" s="25">
        <v>0.89</v>
      </c>
      <c r="AC69" s="25">
        <v>26.77</v>
      </c>
      <c r="AD69" s="25">
        <v>1.3</v>
      </c>
      <c r="AE69" s="48">
        <f>AD69/AB69</f>
        <v>1.4606741573033708</v>
      </c>
      <c r="AF69" s="25">
        <f t="shared" si="1"/>
        <v>0.54663438206205683</v>
      </c>
    </row>
    <row r="70" spans="1:32">
      <c r="A70" s="34" t="s">
        <v>901</v>
      </c>
      <c r="B70" s="34" t="s">
        <v>1160</v>
      </c>
      <c r="C70" s="37">
        <v>446</v>
      </c>
      <c r="D70" s="37">
        <v>24.53</v>
      </c>
      <c r="E70" s="37">
        <v>486</v>
      </c>
      <c r="F70" s="37">
        <v>27.36</v>
      </c>
      <c r="G70" s="37">
        <v>0.16</v>
      </c>
      <c r="H70" s="37">
        <v>11</v>
      </c>
      <c r="I70" s="34" t="s">
        <v>6697</v>
      </c>
      <c r="J70" s="25" t="s">
        <v>6698</v>
      </c>
      <c r="K70" s="37">
        <v>2532</v>
      </c>
      <c r="L70" s="25" t="s">
        <v>6699</v>
      </c>
      <c r="M70" s="25">
        <v>844</v>
      </c>
      <c r="N70" s="25" t="s">
        <v>6015</v>
      </c>
      <c r="O70" s="25" t="s">
        <v>6536</v>
      </c>
      <c r="P70" s="25" t="s">
        <v>6537</v>
      </c>
      <c r="Q70" s="51">
        <v>0.87</v>
      </c>
      <c r="R70" s="54">
        <v>0</v>
      </c>
      <c r="S70" s="25" t="s">
        <v>6538</v>
      </c>
      <c r="T70" s="25" t="s">
        <v>5143</v>
      </c>
      <c r="U70" s="25" t="s">
        <v>5143</v>
      </c>
      <c r="V70" s="25" t="s">
        <v>5143</v>
      </c>
      <c r="W70" s="25" t="s">
        <v>5143</v>
      </c>
      <c r="X70" s="25" t="s">
        <v>5143</v>
      </c>
      <c r="Y70" s="25" t="s">
        <v>5146</v>
      </c>
      <c r="Z70" s="25" t="s">
        <v>5143</v>
      </c>
      <c r="AA70" s="25">
        <v>33.35</v>
      </c>
      <c r="AB70" s="25">
        <v>0.34</v>
      </c>
      <c r="AC70" s="25">
        <v>22.73</v>
      </c>
      <c r="AD70" s="25">
        <v>0.25</v>
      </c>
      <c r="AE70" s="48">
        <f>AD70/AB70</f>
        <v>0.73529411764705876</v>
      </c>
      <c r="AF70" s="25">
        <f t="shared" si="1"/>
        <v>-0.44360665147561484</v>
      </c>
    </row>
    <row r="71" spans="1:32">
      <c r="A71" s="34" t="s">
        <v>901</v>
      </c>
      <c r="B71" s="34" t="s">
        <v>1160</v>
      </c>
      <c r="C71" s="37">
        <v>446</v>
      </c>
      <c r="D71" s="37">
        <v>24.53</v>
      </c>
      <c r="E71" s="37">
        <v>486</v>
      </c>
      <c r="F71" s="37">
        <v>27.36</v>
      </c>
      <c r="G71" s="37">
        <v>0.16</v>
      </c>
      <c r="H71" s="37">
        <v>11</v>
      </c>
      <c r="I71" s="34" t="s">
        <v>6532</v>
      </c>
      <c r="J71" s="25" t="s">
        <v>6564</v>
      </c>
      <c r="K71" s="37">
        <v>3803</v>
      </c>
      <c r="L71" s="25" t="s">
        <v>6534</v>
      </c>
      <c r="M71" s="25">
        <v>105</v>
      </c>
      <c r="N71" s="25" t="s">
        <v>6565</v>
      </c>
      <c r="O71" s="25" t="s">
        <v>6536</v>
      </c>
      <c r="P71" s="25" t="s">
        <v>6537</v>
      </c>
      <c r="Q71" s="51">
        <v>0.88</v>
      </c>
      <c r="R71" s="54">
        <v>0</v>
      </c>
      <c r="S71" s="25" t="s">
        <v>6538</v>
      </c>
      <c r="T71" s="25" t="s">
        <v>5143</v>
      </c>
      <c r="U71" s="25" t="s">
        <v>5143</v>
      </c>
      <c r="V71" s="25" t="s">
        <v>5143</v>
      </c>
      <c r="W71" s="25" t="s">
        <v>5143</v>
      </c>
      <c r="X71" s="25" t="s">
        <v>5143</v>
      </c>
      <c r="Y71" s="25" t="s">
        <v>5146</v>
      </c>
      <c r="Z71" s="25" t="s">
        <v>5143</v>
      </c>
      <c r="AA71" s="25">
        <v>4.12</v>
      </c>
      <c r="AB71" s="25">
        <v>0.03</v>
      </c>
      <c r="AC71" s="25">
        <v>13.68</v>
      </c>
      <c r="AD71" s="25">
        <v>0.1</v>
      </c>
      <c r="AE71" s="48">
        <f>AD71/AB71</f>
        <v>3.3333333333333335</v>
      </c>
      <c r="AF71" s="25">
        <f t="shared" si="1"/>
        <v>1.7369655941662063</v>
      </c>
    </row>
    <row r="72" spans="1:32">
      <c r="A72" s="34" t="s">
        <v>901</v>
      </c>
      <c r="B72" s="34" t="s">
        <v>1160</v>
      </c>
      <c r="C72" s="37">
        <v>446</v>
      </c>
      <c r="D72" s="37">
        <v>24.53</v>
      </c>
      <c r="E72" s="37">
        <v>486</v>
      </c>
      <c r="F72" s="37">
        <v>27.36</v>
      </c>
      <c r="G72" s="37">
        <v>0.16</v>
      </c>
      <c r="H72" s="37">
        <v>11</v>
      </c>
      <c r="I72" s="34" t="s">
        <v>6532</v>
      </c>
      <c r="J72" s="25" t="s">
        <v>6533</v>
      </c>
      <c r="K72" s="37">
        <v>2336</v>
      </c>
      <c r="L72" s="25" t="s">
        <v>6534</v>
      </c>
      <c r="M72" s="25">
        <v>778</v>
      </c>
      <c r="N72" s="25" t="s">
        <v>6535</v>
      </c>
      <c r="O72" s="25" t="s">
        <v>6536</v>
      </c>
      <c r="P72" s="25" t="s">
        <v>6537</v>
      </c>
      <c r="Q72" s="51">
        <v>0.88</v>
      </c>
      <c r="R72" s="54">
        <v>0</v>
      </c>
      <c r="S72" s="25" t="s">
        <v>6538</v>
      </c>
      <c r="T72" s="25" t="s">
        <v>5143</v>
      </c>
      <c r="U72" s="25" t="s">
        <v>5143</v>
      </c>
      <c r="V72" s="25" t="s">
        <v>5143</v>
      </c>
      <c r="W72" s="25" t="s">
        <v>5143</v>
      </c>
      <c r="X72" s="25" t="s">
        <v>5143</v>
      </c>
      <c r="Y72" s="25" t="s">
        <v>5146</v>
      </c>
      <c r="Z72" s="25" t="s">
        <v>5143</v>
      </c>
      <c r="AA72" s="25">
        <v>0</v>
      </c>
      <c r="AB72" s="25">
        <v>0</v>
      </c>
      <c r="AC72" s="25">
        <v>0</v>
      </c>
      <c r="AD72" s="25">
        <v>0</v>
      </c>
      <c r="AE72" s="48">
        <f>AD72/(AB72+0.01)</f>
        <v>0</v>
      </c>
      <c r="AF72" s="25" t="e">
        <f t="shared" si="1"/>
        <v>#NUM!</v>
      </c>
    </row>
    <row r="73" spans="1:32">
      <c r="A73" s="34" t="s">
        <v>901</v>
      </c>
      <c r="B73" s="34" t="s">
        <v>1160</v>
      </c>
      <c r="C73" s="37">
        <v>446</v>
      </c>
      <c r="D73" s="37">
        <v>24.53</v>
      </c>
      <c r="E73" s="37">
        <v>486</v>
      </c>
      <c r="F73" s="37">
        <v>27.36</v>
      </c>
      <c r="G73" s="37">
        <v>0.16</v>
      </c>
      <c r="H73" s="37">
        <v>11</v>
      </c>
      <c r="I73" s="34" t="s">
        <v>6582</v>
      </c>
      <c r="J73" s="25" t="s">
        <v>6583</v>
      </c>
      <c r="K73" s="37">
        <v>2709</v>
      </c>
      <c r="L73" s="25" t="s">
        <v>6584</v>
      </c>
      <c r="M73" s="25">
        <v>903</v>
      </c>
      <c r="N73" s="25" t="s">
        <v>6585</v>
      </c>
      <c r="O73" s="25" t="s">
        <v>6586</v>
      </c>
      <c r="P73" s="25" t="s">
        <v>6587</v>
      </c>
      <c r="Q73" s="51">
        <v>0.66</v>
      </c>
      <c r="R73" s="54">
        <v>0</v>
      </c>
      <c r="S73" s="25" t="s">
        <v>6588</v>
      </c>
      <c r="T73" s="25" t="s">
        <v>5143</v>
      </c>
      <c r="U73" s="25" t="s">
        <v>5143</v>
      </c>
      <c r="V73" s="25" t="s">
        <v>5143</v>
      </c>
      <c r="W73" s="25" t="s">
        <v>5143</v>
      </c>
      <c r="X73" s="25" t="s">
        <v>5143</v>
      </c>
      <c r="Y73" s="25" t="s">
        <v>6589</v>
      </c>
      <c r="Z73" s="25" t="s">
        <v>6590</v>
      </c>
      <c r="AA73" s="25">
        <v>11.12</v>
      </c>
      <c r="AB73" s="25">
        <v>0.1</v>
      </c>
      <c r="AC73" s="25">
        <v>15.15</v>
      </c>
      <c r="AD73" s="25">
        <v>0.15</v>
      </c>
      <c r="AE73" s="48">
        <f t="shared" ref="AE73:AE91" si="2">AD73/AB73</f>
        <v>1.4999999999999998</v>
      </c>
      <c r="AF73" s="25">
        <f t="shared" si="1"/>
        <v>0.58496250072115596</v>
      </c>
    </row>
    <row r="74" spans="1:32">
      <c r="A74" s="34" t="s">
        <v>901</v>
      </c>
      <c r="B74" s="34" t="s">
        <v>1160</v>
      </c>
      <c r="C74" s="37">
        <v>446</v>
      </c>
      <c r="D74" s="37">
        <v>24.53</v>
      </c>
      <c r="E74" s="37">
        <v>486</v>
      </c>
      <c r="F74" s="37">
        <v>27.36</v>
      </c>
      <c r="G74" s="37">
        <v>0.16</v>
      </c>
      <c r="H74" s="37">
        <v>11</v>
      </c>
      <c r="I74" s="34" t="s">
        <v>6609</v>
      </c>
      <c r="J74" s="25" t="s">
        <v>6610</v>
      </c>
      <c r="K74" s="37">
        <v>2535</v>
      </c>
      <c r="L74" s="25" t="s">
        <v>6611</v>
      </c>
      <c r="M74" s="25">
        <v>845</v>
      </c>
      <c r="N74" s="25" t="s">
        <v>5634</v>
      </c>
      <c r="O74" s="25" t="s">
        <v>6612</v>
      </c>
      <c r="P74" s="25" t="s">
        <v>6613</v>
      </c>
      <c r="Q74" s="51">
        <v>0.89</v>
      </c>
      <c r="R74" s="54">
        <v>0</v>
      </c>
      <c r="S74" s="25" t="s">
        <v>6538</v>
      </c>
      <c r="T74" s="25" t="s">
        <v>5143</v>
      </c>
      <c r="U74" s="25" t="s">
        <v>5143</v>
      </c>
      <c r="V74" s="25" t="s">
        <v>5143</v>
      </c>
      <c r="W74" s="25" t="s">
        <v>5143</v>
      </c>
      <c r="X74" s="25" t="s">
        <v>5143</v>
      </c>
      <c r="Y74" s="25" t="s">
        <v>5146</v>
      </c>
      <c r="Z74" s="25" t="s">
        <v>5143</v>
      </c>
      <c r="AA74" s="25">
        <v>16.21</v>
      </c>
      <c r="AB74" s="25">
        <v>0.16</v>
      </c>
      <c r="AC74" s="25">
        <v>19.14</v>
      </c>
      <c r="AD74" s="25">
        <v>0.21</v>
      </c>
      <c r="AE74" s="48">
        <f t="shared" si="2"/>
        <v>1.3125</v>
      </c>
      <c r="AF74" s="25">
        <f t="shared" si="1"/>
        <v>0.39231742277876031</v>
      </c>
    </row>
    <row r="75" spans="1:32">
      <c r="A75" s="34" t="s">
        <v>901</v>
      </c>
      <c r="B75" s="34" t="s">
        <v>1160</v>
      </c>
      <c r="C75" s="37">
        <v>446</v>
      </c>
      <c r="D75" s="37">
        <v>24.53</v>
      </c>
      <c r="E75" s="37">
        <v>486</v>
      </c>
      <c r="F75" s="37">
        <v>27.36</v>
      </c>
      <c r="G75" s="37">
        <v>0.16</v>
      </c>
      <c r="H75" s="37">
        <v>11</v>
      </c>
      <c r="I75" s="34" t="s">
        <v>6594</v>
      </c>
      <c r="J75" s="25" t="s">
        <v>6595</v>
      </c>
      <c r="K75" s="37">
        <v>1686</v>
      </c>
      <c r="L75" s="25" t="s">
        <v>6596</v>
      </c>
      <c r="M75" s="25">
        <v>443</v>
      </c>
      <c r="N75" s="25" t="s">
        <v>6597</v>
      </c>
      <c r="O75" s="25" t="s">
        <v>6598</v>
      </c>
      <c r="P75" s="25" t="s">
        <v>6599</v>
      </c>
      <c r="Q75" s="51">
        <v>0.91</v>
      </c>
      <c r="R75" s="54">
        <v>0</v>
      </c>
      <c r="S75" s="25" t="s">
        <v>6538</v>
      </c>
      <c r="T75" s="25" t="s">
        <v>5143</v>
      </c>
      <c r="U75" s="25" t="s">
        <v>5143</v>
      </c>
      <c r="V75" s="25" t="s">
        <v>5143</v>
      </c>
      <c r="W75" s="25" t="s">
        <v>5143</v>
      </c>
      <c r="X75" s="25" t="s">
        <v>5143</v>
      </c>
      <c r="Y75" s="25" t="s">
        <v>5146</v>
      </c>
      <c r="Z75" s="25" t="s">
        <v>5143</v>
      </c>
      <c r="AA75" s="25">
        <v>243.54</v>
      </c>
      <c r="AB75" s="25">
        <v>3.69</v>
      </c>
      <c r="AC75" s="25">
        <v>324.89999999999998</v>
      </c>
      <c r="AD75" s="25">
        <v>5.31</v>
      </c>
      <c r="AE75" s="48">
        <f t="shared" si="2"/>
        <v>1.4390243902439024</v>
      </c>
      <c r="AF75" s="25">
        <f t="shared" si="1"/>
        <v>0.52509104474375745</v>
      </c>
    </row>
    <row r="76" spans="1:32">
      <c r="A76" s="34" t="s">
        <v>901</v>
      </c>
      <c r="B76" s="34" t="s">
        <v>1160</v>
      </c>
      <c r="C76" s="37">
        <v>446</v>
      </c>
      <c r="D76" s="37">
        <v>24.53</v>
      </c>
      <c r="E76" s="37">
        <v>486</v>
      </c>
      <c r="F76" s="37">
        <v>27.36</v>
      </c>
      <c r="G76" s="37">
        <v>0.16</v>
      </c>
      <c r="H76" s="37">
        <v>11</v>
      </c>
      <c r="I76" s="34" t="s">
        <v>6566</v>
      </c>
      <c r="J76" s="25" t="s">
        <v>6607</v>
      </c>
      <c r="K76" s="37">
        <v>3253</v>
      </c>
      <c r="L76" s="25" t="s">
        <v>6568</v>
      </c>
      <c r="M76" s="25">
        <v>1049</v>
      </c>
      <c r="N76" s="25" t="s">
        <v>6608</v>
      </c>
      <c r="O76" s="25" t="s">
        <v>6570</v>
      </c>
      <c r="P76" s="25" t="s">
        <v>6571</v>
      </c>
      <c r="Q76" s="51">
        <v>0.97</v>
      </c>
      <c r="R76" s="54">
        <v>0</v>
      </c>
      <c r="S76" s="25" t="s">
        <v>6538</v>
      </c>
      <c r="T76" s="25" t="s">
        <v>5143</v>
      </c>
      <c r="U76" s="25" t="s">
        <v>5143</v>
      </c>
      <c r="V76" s="25" t="s">
        <v>5143</v>
      </c>
      <c r="W76" s="25" t="s">
        <v>5143</v>
      </c>
      <c r="X76" s="25" t="s">
        <v>5143</v>
      </c>
      <c r="Y76" s="25" t="s">
        <v>5146</v>
      </c>
      <c r="Z76" s="25" t="s">
        <v>5143</v>
      </c>
      <c r="AA76" s="25">
        <v>140.43</v>
      </c>
      <c r="AB76" s="25">
        <v>1.1000000000000001</v>
      </c>
      <c r="AC76" s="25">
        <v>173.68</v>
      </c>
      <c r="AD76" s="25">
        <v>1.47</v>
      </c>
      <c r="AE76" s="48">
        <f t="shared" si="2"/>
        <v>1.3363636363636362</v>
      </c>
      <c r="AF76" s="25">
        <f t="shared" si="1"/>
        <v>0.41831263131170465</v>
      </c>
    </row>
    <row r="77" spans="1:32">
      <c r="A77" s="34" t="s">
        <v>901</v>
      </c>
      <c r="B77" s="34" t="s">
        <v>1160</v>
      </c>
      <c r="C77" s="37">
        <v>446</v>
      </c>
      <c r="D77" s="37">
        <v>24.53</v>
      </c>
      <c r="E77" s="37">
        <v>486</v>
      </c>
      <c r="F77" s="37">
        <v>27.36</v>
      </c>
      <c r="G77" s="37">
        <v>0.16</v>
      </c>
      <c r="H77" s="37">
        <v>11</v>
      </c>
      <c r="I77" s="34" t="s">
        <v>6566</v>
      </c>
      <c r="J77" s="25" t="s">
        <v>6579</v>
      </c>
      <c r="K77" s="37">
        <v>4063</v>
      </c>
      <c r="L77" s="25" t="s">
        <v>6568</v>
      </c>
      <c r="M77" s="25">
        <v>581</v>
      </c>
      <c r="N77" s="25" t="s">
        <v>6580</v>
      </c>
      <c r="O77" s="25" t="s">
        <v>6581</v>
      </c>
      <c r="P77" s="25" t="s">
        <v>5244</v>
      </c>
      <c r="Q77" s="51">
        <v>0.56999999999999995</v>
      </c>
      <c r="R77" s="54">
        <v>0</v>
      </c>
      <c r="S77" s="25" t="s">
        <v>6538</v>
      </c>
      <c r="T77" s="25" t="s">
        <v>5143</v>
      </c>
      <c r="U77" s="25" t="s">
        <v>5143</v>
      </c>
      <c r="V77" s="25" t="s">
        <v>5143</v>
      </c>
      <c r="W77" s="25" t="s">
        <v>5143</v>
      </c>
      <c r="X77" s="25" t="s">
        <v>5143</v>
      </c>
      <c r="Y77" s="25" t="s">
        <v>5146</v>
      </c>
      <c r="Z77" s="25" t="s">
        <v>5143</v>
      </c>
      <c r="AA77" s="25">
        <v>81.31</v>
      </c>
      <c r="AB77" s="25">
        <v>0.51</v>
      </c>
      <c r="AC77" s="25">
        <v>116.36</v>
      </c>
      <c r="AD77" s="25">
        <v>0.79</v>
      </c>
      <c r="AE77" s="48">
        <f t="shared" si="2"/>
        <v>1.5490196078431373</v>
      </c>
      <c r="AF77" s="25">
        <f t="shared" si="1"/>
        <v>0.63135540620560748</v>
      </c>
    </row>
    <row r="78" spans="1:32">
      <c r="A78" s="34" t="s">
        <v>901</v>
      </c>
      <c r="B78" s="34" t="s">
        <v>1160</v>
      </c>
      <c r="C78" s="37">
        <v>446</v>
      </c>
      <c r="D78" s="37">
        <v>24.53</v>
      </c>
      <c r="E78" s="37">
        <v>486</v>
      </c>
      <c r="F78" s="37">
        <v>27.36</v>
      </c>
      <c r="G78" s="37">
        <v>0.16</v>
      </c>
      <c r="H78" s="37">
        <v>11</v>
      </c>
      <c r="I78" s="34" t="s">
        <v>6566</v>
      </c>
      <c r="J78" s="25" t="s">
        <v>6567</v>
      </c>
      <c r="K78" s="37">
        <v>2789</v>
      </c>
      <c r="L78" s="25" t="s">
        <v>6568</v>
      </c>
      <c r="M78" s="25">
        <v>143</v>
      </c>
      <c r="N78" s="25" t="s">
        <v>6569</v>
      </c>
      <c r="O78" s="25" t="s">
        <v>6570</v>
      </c>
      <c r="P78" s="25" t="s">
        <v>6571</v>
      </c>
      <c r="Q78" s="51">
        <v>0.97</v>
      </c>
      <c r="R78" s="54">
        <v>0</v>
      </c>
      <c r="S78" s="25" t="s">
        <v>6538</v>
      </c>
      <c r="T78" s="25" t="s">
        <v>5143</v>
      </c>
      <c r="U78" s="25" t="s">
        <v>5143</v>
      </c>
      <c r="V78" s="25" t="s">
        <v>5143</v>
      </c>
      <c r="W78" s="25" t="s">
        <v>5143</v>
      </c>
      <c r="X78" s="25" t="s">
        <v>5143</v>
      </c>
      <c r="Y78" s="25" t="s">
        <v>5146</v>
      </c>
      <c r="Z78" s="25" t="s">
        <v>5143</v>
      </c>
      <c r="AA78" s="25">
        <v>9.09</v>
      </c>
      <c r="AB78" s="25">
        <v>0.08</v>
      </c>
      <c r="AC78" s="25">
        <v>22.11</v>
      </c>
      <c r="AD78" s="25">
        <v>0.22</v>
      </c>
      <c r="AE78" s="48">
        <f t="shared" si="2"/>
        <v>2.75</v>
      </c>
      <c r="AF78" s="25">
        <f t="shared" si="1"/>
        <v>1.4594316186372973</v>
      </c>
    </row>
    <row r="79" spans="1:32">
      <c r="A79" s="34" t="s">
        <v>901</v>
      </c>
      <c r="B79" s="34" t="s">
        <v>1160</v>
      </c>
      <c r="C79" s="37">
        <v>446</v>
      </c>
      <c r="D79" s="37">
        <v>24.53</v>
      </c>
      <c r="E79" s="37">
        <v>486</v>
      </c>
      <c r="F79" s="37">
        <v>27.36</v>
      </c>
      <c r="G79" s="37">
        <v>0.16</v>
      </c>
      <c r="H79" s="37">
        <v>11</v>
      </c>
      <c r="I79" s="34" t="s">
        <v>6624</v>
      </c>
      <c r="J79" s="25" t="s">
        <v>6625</v>
      </c>
      <c r="K79" s="37">
        <v>2788</v>
      </c>
      <c r="L79" s="25" t="s">
        <v>6626</v>
      </c>
      <c r="M79" s="25">
        <v>927</v>
      </c>
      <c r="N79" s="25" t="s">
        <v>6627</v>
      </c>
      <c r="O79" s="25" t="s">
        <v>6628</v>
      </c>
      <c r="P79" s="25" t="s">
        <v>6629</v>
      </c>
      <c r="Q79" s="51">
        <v>0.97</v>
      </c>
      <c r="R79" s="54">
        <v>0</v>
      </c>
      <c r="S79" s="25" t="s">
        <v>6630</v>
      </c>
      <c r="T79" s="25" t="s">
        <v>5143</v>
      </c>
      <c r="U79" s="25" t="s">
        <v>5143</v>
      </c>
      <c r="V79" s="25" t="s">
        <v>5143</v>
      </c>
      <c r="W79" s="25" t="s">
        <v>5143</v>
      </c>
      <c r="X79" s="25" t="s">
        <v>5143</v>
      </c>
      <c r="Y79" s="25" t="s">
        <v>5146</v>
      </c>
      <c r="Z79" s="25" t="s">
        <v>5143</v>
      </c>
      <c r="AA79" s="25">
        <v>98.02</v>
      </c>
      <c r="AB79" s="25">
        <v>0.9</v>
      </c>
      <c r="AC79" s="25">
        <v>112.79</v>
      </c>
      <c r="AD79" s="25">
        <v>1.1200000000000001</v>
      </c>
      <c r="AE79" s="48">
        <f t="shared" si="2"/>
        <v>1.2444444444444445</v>
      </c>
      <c r="AF79" s="25">
        <f t="shared" si="1"/>
        <v>0.31550182572792945</v>
      </c>
    </row>
    <row r="80" spans="1:32">
      <c r="A80" s="34" t="s">
        <v>901</v>
      </c>
      <c r="B80" s="34" t="s">
        <v>1160</v>
      </c>
      <c r="C80" s="37">
        <v>446</v>
      </c>
      <c r="D80" s="37">
        <v>24.53</v>
      </c>
      <c r="E80" s="37">
        <v>486</v>
      </c>
      <c r="F80" s="37">
        <v>27.36</v>
      </c>
      <c r="G80" s="37">
        <v>0.16</v>
      </c>
      <c r="H80" s="37">
        <v>11</v>
      </c>
      <c r="I80" s="34" t="s">
        <v>6654</v>
      </c>
      <c r="J80" s="25" t="s">
        <v>6655</v>
      </c>
      <c r="K80" s="37">
        <v>3223</v>
      </c>
      <c r="L80" s="25" t="s">
        <v>6656</v>
      </c>
      <c r="M80" s="25">
        <v>1038</v>
      </c>
      <c r="N80" s="25" t="s">
        <v>6657</v>
      </c>
      <c r="O80" s="25" t="s">
        <v>6658</v>
      </c>
      <c r="P80" s="25" t="s">
        <v>6659</v>
      </c>
      <c r="Q80" s="51">
        <v>0.98</v>
      </c>
      <c r="R80" s="54">
        <v>0</v>
      </c>
      <c r="S80" s="25" t="s">
        <v>6630</v>
      </c>
      <c r="T80" s="25" t="s">
        <v>5143</v>
      </c>
      <c r="U80" s="25" t="s">
        <v>5143</v>
      </c>
      <c r="V80" s="25" t="s">
        <v>5143</v>
      </c>
      <c r="W80" s="25" t="s">
        <v>5143</v>
      </c>
      <c r="X80" s="25" t="s">
        <v>5143</v>
      </c>
      <c r="Y80" s="25" t="s">
        <v>5146</v>
      </c>
      <c r="Z80" s="25" t="s">
        <v>5143</v>
      </c>
      <c r="AA80" s="25">
        <v>245.56</v>
      </c>
      <c r="AB80" s="25">
        <v>1.95</v>
      </c>
      <c r="AC80" s="25">
        <v>248.31</v>
      </c>
      <c r="AD80" s="25">
        <v>2.12</v>
      </c>
      <c r="AE80" s="48">
        <f t="shared" si="2"/>
        <v>1.0871794871794873</v>
      </c>
      <c r="AF80" s="25">
        <f t="shared" si="1"/>
        <v>0.12059014081358868</v>
      </c>
    </row>
    <row r="81" spans="1:32">
      <c r="A81" s="34" t="s">
        <v>901</v>
      </c>
      <c r="B81" s="34" t="s">
        <v>1160</v>
      </c>
      <c r="C81" s="37">
        <v>446</v>
      </c>
      <c r="D81" s="37">
        <v>24.53</v>
      </c>
      <c r="E81" s="37">
        <v>486</v>
      </c>
      <c r="F81" s="37">
        <v>27.36</v>
      </c>
      <c r="G81" s="37">
        <v>0.16</v>
      </c>
      <c r="H81" s="37">
        <v>11</v>
      </c>
      <c r="I81" s="34" t="s">
        <v>6662</v>
      </c>
      <c r="J81" s="25" t="s">
        <v>6663</v>
      </c>
      <c r="K81" s="37">
        <v>1248</v>
      </c>
      <c r="L81" s="25" t="s">
        <v>6664</v>
      </c>
      <c r="M81" s="25">
        <v>416</v>
      </c>
      <c r="N81" s="25" t="s">
        <v>6665</v>
      </c>
      <c r="O81" s="25" t="s">
        <v>6666</v>
      </c>
      <c r="P81" s="25" t="s">
        <v>6667</v>
      </c>
      <c r="Q81" s="51">
        <v>0.87</v>
      </c>
      <c r="R81" s="54">
        <v>0</v>
      </c>
      <c r="S81" s="25" t="s">
        <v>6668</v>
      </c>
      <c r="T81" s="25" t="s">
        <v>6669</v>
      </c>
      <c r="U81" s="25" t="s">
        <v>6670</v>
      </c>
      <c r="V81" s="55">
        <v>0.84630000000000005</v>
      </c>
      <c r="W81" s="25" t="s">
        <v>5143</v>
      </c>
      <c r="X81" s="25" t="s">
        <v>5143</v>
      </c>
      <c r="Y81" s="25" t="s">
        <v>6671</v>
      </c>
      <c r="Z81" s="25" t="s">
        <v>6672</v>
      </c>
      <c r="AA81" s="25">
        <v>1.01</v>
      </c>
      <c r="AB81" s="25">
        <v>0.02</v>
      </c>
      <c r="AC81" s="25">
        <v>0.84</v>
      </c>
      <c r="AD81" s="25">
        <v>0.02</v>
      </c>
      <c r="AE81" s="48">
        <f t="shared" si="2"/>
        <v>1</v>
      </c>
      <c r="AF81" s="25">
        <f t="shared" si="1"/>
        <v>0</v>
      </c>
    </row>
    <row r="82" spans="1:32">
      <c r="A82" s="34" t="s">
        <v>901</v>
      </c>
      <c r="B82" s="34" t="s">
        <v>1160</v>
      </c>
      <c r="C82" s="37">
        <v>446</v>
      </c>
      <c r="D82" s="37">
        <v>24.53</v>
      </c>
      <c r="E82" s="37">
        <v>486</v>
      </c>
      <c r="F82" s="37">
        <v>27.36</v>
      </c>
      <c r="G82" s="37">
        <v>0.16</v>
      </c>
      <c r="H82" s="37">
        <v>11</v>
      </c>
      <c r="I82" s="34" t="s">
        <v>6631</v>
      </c>
      <c r="J82" s="25" t="s">
        <v>6641</v>
      </c>
      <c r="K82" s="37">
        <v>4226</v>
      </c>
      <c r="L82" s="25" t="s">
        <v>6633</v>
      </c>
      <c r="M82" s="25">
        <v>1280</v>
      </c>
      <c r="N82" s="25" t="s">
        <v>6642</v>
      </c>
      <c r="O82" s="25" t="s">
        <v>6643</v>
      </c>
      <c r="P82" s="25" t="s">
        <v>6644</v>
      </c>
      <c r="Q82" s="51">
        <v>0.97</v>
      </c>
      <c r="R82" s="54">
        <v>0</v>
      </c>
      <c r="S82" s="25" t="s">
        <v>6538</v>
      </c>
      <c r="T82" s="25" t="s">
        <v>5143</v>
      </c>
      <c r="U82" s="25" t="s">
        <v>5143</v>
      </c>
      <c r="V82" s="25" t="s">
        <v>5143</v>
      </c>
      <c r="W82" s="25" t="s">
        <v>5143</v>
      </c>
      <c r="X82" s="25" t="s">
        <v>5143</v>
      </c>
      <c r="Y82" s="25" t="s">
        <v>5146</v>
      </c>
      <c r="Z82" s="25" t="s">
        <v>5143</v>
      </c>
      <c r="AA82" s="25">
        <v>82.38</v>
      </c>
      <c r="AB82" s="25">
        <v>0.5</v>
      </c>
      <c r="AC82" s="25">
        <v>85.73</v>
      </c>
      <c r="AD82" s="25">
        <v>0.56000000000000005</v>
      </c>
      <c r="AE82" s="48">
        <f t="shared" si="2"/>
        <v>1.1200000000000001</v>
      </c>
      <c r="AF82" s="25">
        <f t="shared" si="1"/>
        <v>0.16349873228287956</v>
      </c>
    </row>
    <row r="83" spans="1:32">
      <c r="A83" s="34" t="s">
        <v>901</v>
      </c>
      <c r="B83" s="34" t="s">
        <v>1160</v>
      </c>
      <c r="C83" s="37">
        <v>446</v>
      </c>
      <c r="D83" s="37">
        <v>24.53</v>
      </c>
      <c r="E83" s="37">
        <v>486</v>
      </c>
      <c r="F83" s="37">
        <v>27.36</v>
      </c>
      <c r="G83" s="37">
        <v>0.16</v>
      </c>
      <c r="H83" s="37">
        <v>11</v>
      </c>
      <c r="I83" s="34" t="s">
        <v>6631</v>
      </c>
      <c r="J83" s="25" t="s">
        <v>6632</v>
      </c>
      <c r="K83" s="37">
        <v>4628</v>
      </c>
      <c r="L83" s="25" t="s">
        <v>6633</v>
      </c>
      <c r="M83" s="25">
        <v>1305</v>
      </c>
      <c r="N83" s="25" t="s">
        <v>6634</v>
      </c>
      <c r="O83" s="25" t="s">
        <v>6635</v>
      </c>
      <c r="P83" s="25" t="s">
        <v>6636</v>
      </c>
      <c r="Q83" s="51">
        <v>1</v>
      </c>
      <c r="R83" s="54">
        <v>0</v>
      </c>
      <c r="S83" s="25" t="s">
        <v>6538</v>
      </c>
      <c r="T83" s="25" t="s">
        <v>5143</v>
      </c>
      <c r="U83" s="25" t="s">
        <v>5143</v>
      </c>
      <c r="V83" s="25" t="s">
        <v>5143</v>
      </c>
      <c r="W83" s="25" t="s">
        <v>5143</v>
      </c>
      <c r="X83" s="25" t="s">
        <v>5143</v>
      </c>
      <c r="Y83" s="25" t="s">
        <v>5146</v>
      </c>
      <c r="Z83" s="25" t="s">
        <v>5143</v>
      </c>
      <c r="AA83" s="25">
        <v>2362.58</v>
      </c>
      <c r="AB83" s="25">
        <v>13.05</v>
      </c>
      <c r="AC83" s="25">
        <v>2585.04</v>
      </c>
      <c r="AD83" s="25">
        <v>15.4</v>
      </c>
      <c r="AE83" s="48">
        <f t="shared" si="2"/>
        <v>1.1800766283524904</v>
      </c>
      <c r="AF83" s="25">
        <f t="shared" si="1"/>
        <v>0.23888054412501683</v>
      </c>
    </row>
    <row r="84" spans="1:32">
      <c r="A84" s="34" t="s">
        <v>1103</v>
      </c>
      <c r="B84" s="34" t="s">
        <v>1104</v>
      </c>
      <c r="C84" s="37">
        <v>58</v>
      </c>
      <c r="D84" s="37">
        <v>3.19</v>
      </c>
      <c r="E84" s="37">
        <v>102</v>
      </c>
      <c r="F84" s="37">
        <v>5.74</v>
      </c>
      <c r="G84" s="37">
        <v>0.85</v>
      </c>
      <c r="H84" s="37">
        <v>2</v>
      </c>
      <c r="I84" s="34" t="s">
        <v>6461</v>
      </c>
      <c r="J84" s="25" t="s">
        <v>6462</v>
      </c>
      <c r="K84" s="37">
        <v>219418</v>
      </c>
      <c r="L84" s="25" t="s">
        <v>6463</v>
      </c>
      <c r="M84" s="25">
        <v>129</v>
      </c>
      <c r="N84" s="25" t="s">
        <v>6464</v>
      </c>
      <c r="O84" s="25" t="s">
        <v>6465</v>
      </c>
      <c r="P84" s="25" t="s">
        <v>6466</v>
      </c>
      <c r="Q84" s="51">
        <v>0.88</v>
      </c>
      <c r="R84" s="54">
        <v>8.0000000000000007E-31</v>
      </c>
      <c r="S84" s="25" t="s">
        <v>6467</v>
      </c>
      <c r="T84" s="25" t="s">
        <v>6468</v>
      </c>
      <c r="U84" s="25" t="s">
        <v>6469</v>
      </c>
      <c r="V84" s="55">
        <v>0.80679999999999996</v>
      </c>
      <c r="W84" s="25" t="s">
        <v>6470</v>
      </c>
      <c r="X84" s="25" t="s">
        <v>6471</v>
      </c>
      <c r="Y84" s="25" t="s">
        <v>5146</v>
      </c>
      <c r="Z84" s="25" t="s">
        <v>5143</v>
      </c>
      <c r="AA84" s="25">
        <v>1582.21</v>
      </c>
      <c r="AB84" s="25">
        <v>0.18</v>
      </c>
      <c r="AC84" s="25">
        <v>812.16</v>
      </c>
      <c r="AD84" s="25">
        <v>0.1</v>
      </c>
      <c r="AE84" s="48">
        <f t="shared" si="2"/>
        <v>0.55555555555555558</v>
      </c>
      <c r="AF84" s="25">
        <f t="shared" si="1"/>
        <v>-0.84799690655494997</v>
      </c>
    </row>
    <row r="85" spans="1:32">
      <c r="A85" s="34" t="s">
        <v>1103</v>
      </c>
      <c r="B85" s="34" t="s">
        <v>1104</v>
      </c>
      <c r="C85" s="37">
        <v>58</v>
      </c>
      <c r="D85" s="37">
        <v>3.19</v>
      </c>
      <c r="E85" s="37">
        <v>102</v>
      </c>
      <c r="F85" s="37">
        <v>5.74</v>
      </c>
      <c r="G85" s="37">
        <v>0.85</v>
      </c>
      <c r="H85" s="37">
        <v>2</v>
      </c>
      <c r="I85" s="34" t="s">
        <v>6481</v>
      </c>
      <c r="J85" s="25" t="s">
        <v>6482</v>
      </c>
      <c r="K85" s="37">
        <v>213890</v>
      </c>
      <c r="L85" s="25" t="s">
        <v>6463</v>
      </c>
      <c r="M85" s="25">
        <v>129</v>
      </c>
      <c r="N85" s="25" t="s">
        <v>6483</v>
      </c>
      <c r="O85" s="25" t="s">
        <v>6484</v>
      </c>
      <c r="P85" s="25" t="s">
        <v>6485</v>
      </c>
      <c r="Q85" s="51">
        <v>1</v>
      </c>
      <c r="R85" s="54">
        <v>0</v>
      </c>
      <c r="S85" s="25" t="s">
        <v>6486</v>
      </c>
      <c r="T85" s="25" t="s">
        <v>6487</v>
      </c>
      <c r="U85" s="25" t="s">
        <v>6488</v>
      </c>
      <c r="V85" s="55">
        <v>0.94610000000000005</v>
      </c>
      <c r="W85" s="25" t="s">
        <v>6470</v>
      </c>
      <c r="X85" s="25" t="s">
        <v>6489</v>
      </c>
      <c r="Y85" s="25" t="s">
        <v>5146</v>
      </c>
      <c r="Z85" s="25" t="s">
        <v>5143</v>
      </c>
      <c r="AA85" s="25">
        <v>13516.9</v>
      </c>
      <c r="AB85" s="25">
        <v>1.62</v>
      </c>
      <c r="AC85" s="25">
        <v>13307.8</v>
      </c>
      <c r="AD85" s="25">
        <v>1.72</v>
      </c>
      <c r="AE85" s="48">
        <f t="shared" si="2"/>
        <v>1.0617283950617282</v>
      </c>
      <c r="AF85" s="25">
        <f t="shared" si="1"/>
        <v>8.641475181747299E-2</v>
      </c>
    </row>
    <row r="86" spans="1:32">
      <c r="A86" s="34" t="s">
        <v>1528</v>
      </c>
      <c r="B86" s="34" t="s">
        <v>1529</v>
      </c>
      <c r="C86" s="37">
        <v>345</v>
      </c>
      <c r="D86" s="37">
        <v>18.98</v>
      </c>
      <c r="E86" s="37">
        <v>222</v>
      </c>
      <c r="F86" s="37">
        <v>12.5</v>
      </c>
      <c r="G86" s="37">
        <v>-0.6</v>
      </c>
      <c r="H86" s="37">
        <v>2</v>
      </c>
      <c r="I86" s="34" t="s">
        <v>6700</v>
      </c>
      <c r="J86" s="25" t="s">
        <v>6701</v>
      </c>
      <c r="K86" s="37">
        <v>960</v>
      </c>
      <c r="L86" s="25" t="s">
        <v>6702</v>
      </c>
      <c r="M86" s="25">
        <v>320</v>
      </c>
      <c r="N86" s="25" t="s">
        <v>6348</v>
      </c>
      <c r="O86" s="25" t="s">
        <v>6703</v>
      </c>
      <c r="P86" s="25" t="s">
        <v>6704</v>
      </c>
      <c r="Q86" s="51">
        <v>0.82</v>
      </c>
      <c r="R86" s="54">
        <v>0</v>
      </c>
      <c r="S86" s="25" t="s">
        <v>6705</v>
      </c>
      <c r="T86" s="25" t="s">
        <v>6706</v>
      </c>
      <c r="U86" s="25" t="s">
        <v>5191</v>
      </c>
      <c r="V86" s="55">
        <v>0.76039999999999996</v>
      </c>
      <c r="W86" s="25" t="s">
        <v>5143</v>
      </c>
      <c r="X86" s="25" t="s">
        <v>5143</v>
      </c>
      <c r="Y86" s="25" t="s">
        <v>5146</v>
      </c>
      <c r="Z86" s="25" t="s">
        <v>5143</v>
      </c>
      <c r="AA86" s="25">
        <v>165.73</v>
      </c>
      <c r="AB86" s="25">
        <v>4.41</v>
      </c>
      <c r="AC86" s="25">
        <v>111.11</v>
      </c>
      <c r="AD86" s="25">
        <v>3.19</v>
      </c>
      <c r="AE86" s="48">
        <f t="shared" si="2"/>
        <v>0.72335600907029474</v>
      </c>
      <c r="AF86" s="25">
        <f t="shared" si="1"/>
        <v>-0.46722223179265132</v>
      </c>
    </row>
    <row r="87" spans="1:32">
      <c r="A87" s="34" t="s">
        <v>1528</v>
      </c>
      <c r="B87" s="34" t="s">
        <v>1529</v>
      </c>
      <c r="C87" s="37">
        <v>345</v>
      </c>
      <c r="D87" s="37">
        <v>18.98</v>
      </c>
      <c r="E87" s="37">
        <v>222</v>
      </c>
      <c r="F87" s="37">
        <v>12.5</v>
      </c>
      <c r="G87" s="37">
        <v>-0.6</v>
      </c>
      <c r="H87" s="37">
        <v>2</v>
      </c>
      <c r="I87" s="34" t="s">
        <v>6600</v>
      </c>
      <c r="J87" s="25" t="s">
        <v>6601</v>
      </c>
      <c r="K87" s="37">
        <v>2175</v>
      </c>
      <c r="L87" s="25" t="s">
        <v>6602</v>
      </c>
      <c r="M87" s="25">
        <v>725</v>
      </c>
      <c r="N87" s="25" t="s">
        <v>6603</v>
      </c>
      <c r="O87" s="25" t="s">
        <v>6604</v>
      </c>
      <c r="P87" s="25" t="s">
        <v>6605</v>
      </c>
      <c r="Q87" s="51">
        <v>0.8</v>
      </c>
      <c r="R87" s="54">
        <v>0</v>
      </c>
      <c r="S87" s="25" t="s">
        <v>5143</v>
      </c>
      <c r="T87" s="25" t="s">
        <v>6606</v>
      </c>
      <c r="U87" s="25" t="s">
        <v>5191</v>
      </c>
      <c r="V87" s="55">
        <v>0.91620000000000001</v>
      </c>
      <c r="W87" s="25" t="s">
        <v>5143</v>
      </c>
      <c r="X87" s="25" t="s">
        <v>5143</v>
      </c>
      <c r="Y87" s="25" t="s">
        <v>5146</v>
      </c>
      <c r="Z87" s="25" t="s">
        <v>5143</v>
      </c>
      <c r="AA87" s="25">
        <v>122.27</v>
      </c>
      <c r="AB87" s="25">
        <v>1.44</v>
      </c>
      <c r="AC87" s="25">
        <v>159.09</v>
      </c>
      <c r="AD87" s="25">
        <v>2.02</v>
      </c>
      <c r="AE87" s="48">
        <f t="shared" si="2"/>
        <v>1.4027777777777779</v>
      </c>
      <c r="AF87" s="25">
        <f t="shared" si="1"/>
        <v>0.48828648130948249</v>
      </c>
    </row>
    <row r="88" spans="1:32">
      <c r="A88" s="34" t="s">
        <v>1549</v>
      </c>
      <c r="B88" s="34" t="s">
        <v>1550</v>
      </c>
      <c r="C88" s="37">
        <v>402</v>
      </c>
      <c r="D88" s="37">
        <v>22.11</v>
      </c>
      <c r="E88" s="37">
        <v>1090</v>
      </c>
      <c r="F88" s="37">
        <v>61.36</v>
      </c>
      <c r="G88" s="37">
        <v>1.47</v>
      </c>
      <c r="H88" s="37">
        <v>2</v>
      </c>
      <c r="I88" s="34" t="s">
        <v>6689</v>
      </c>
      <c r="J88" s="25" t="s">
        <v>6707</v>
      </c>
      <c r="K88" s="37">
        <v>828</v>
      </c>
      <c r="L88" s="25" t="s">
        <v>6691</v>
      </c>
      <c r="M88" s="25">
        <v>276</v>
      </c>
      <c r="N88" s="25" t="s">
        <v>6708</v>
      </c>
      <c r="O88" s="25" t="s">
        <v>6709</v>
      </c>
      <c r="P88" s="25" t="s">
        <v>6710</v>
      </c>
      <c r="Q88" s="51">
        <v>1</v>
      </c>
      <c r="R88" s="54">
        <v>0</v>
      </c>
      <c r="S88" s="25" t="s">
        <v>5365</v>
      </c>
      <c r="T88" s="25" t="s">
        <v>6711</v>
      </c>
      <c r="U88" s="25" t="s">
        <v>6712</v>
      </c>
      <c r="V88" s="55">
        <v>0.90100000000000002</v>
      </c>
      <c r="W88" s="25" t="s">
        <v>5162</v>
      </c>
      <c r="X88" s="25" t="s">
        <v>5143</v>
      </c>
      <c r="Y88" s="25" t="s">
        <v>5163</v>
      </c>
      <c r="Z88" s="25" t="s">
        <v>5164</v>
      </c>
      <c r="AA88" s="25">
        <v>487.82</v>
      </c>
      <c r="AB88" s="25">
        <v>15.06</v>
      </c>
      <c r="AC88" s="25">
        <v>278.98</v>
      </c>
      <c r="AD88" s="25">
        <v>9.2899999999999991</v>
      </c>
      <c r="AE88" s="48">
        <f t="shared" si="2"/>
        <v>0.61686586985391756</v>
      </c>
      <c r="AF88" s="25">
        <f t="shared" si="1"/>
        <v>-0.69697126828927558</v>
      </c>
    </row>
    <row r="89" spans="1:32">
      <c r="A89" s="34" t="s">
        <v>1549</v>
      </c>
      <c r="B89" s="34" t="s">
        <v>1550</v>
      </c>
      <c r="C89" s="37">
        <v>402</v>
      </c>
      <c r="D89" s="37">
        <v>22.11</v>
      </c>
      <c r="E89" s="37">
        <v>1090</v>
      </c>
      <c r="F89" s="37">
        <v>61.36</v>
      </c>
      <c r="G89" s="37">
        <v>1.47</v>
      </c>
      <c r="H89" s="37">
        <v>2</v>
      </c>
      <c r="I89" s="34" t="s">
        <v>6689</v>
      </c>
      <c r="J89" s="25" t="s">
        <v>6690</v>
      </c>
      <c r="K89" s="37">
        <v>919</v>
      </c>
      <c r="L89" s="25" t="s">
        <v>6691</v>
      </c>
      <c r="M89" s="25">
        <v>105</v>
      </c>
      <c r="N89" s="25" t="s">
        <v>6692</v>
      </c>
      <c r="O89" s="25" t="s">
        <v>6693</v>
      </c>
      <c r="P89" s="25" t="s">
        <v>6694</v>
      </c>
      <c r="Q89" s="51">
        <v>0.97</v>
      </c>
      <c r="R89" s="54">
        <v>9.9999999999999995E-45</v>
      </c>
      <c r="S89" s="25" t="s">
        <v>5365</v>
      </c>
      <c r="T89" s="25" t="s">
        <v>6695</v>
      </c>
      <c r="U89" s="25" t="s">
        <v>6696</v>
      </c>
      <c r="V89" s="55">
        <v>0.90669999999999995</v>
      </c>
      <c r="W89" s="25" t="s">
        <v>5162</v>
      </c>
      <c r="X89" s="25" t="s">
        <v>5143</v>
      </c>
      <c r="Y89" s="25" t="s">
        <v>5146</v>
      </c>
      <c r="Z89" s="25" t="s">
        <v>5143</v>
      </c>
      <c r="AA89" s="25">
        <v>305.44</v>
      </c>
      <c r="AB89" s="25">
        <v>8.5</v>
      </c>
      <c r="AC89" s="25">
        <v>252.99</v>
      </c>
      <c r="AD89" s="25">
        <v>7.59</v>
      </c>
      <c r="AE89" s="48">
        <f t="shared" si="2"/>
        <v>0.89294117647058824</v>
      </c>
      <c r="AF89" s="25">
        <f t="shared" si="1"/>
        <v>-0.16336295560959779</v>
      </c>
    </row>
    <row r="90" spans="1:32">
      <c r="A90" s="34" t="s">
        <v>1549</v>
      </c>
      <c r="B90" s="34" t="s">
        <v>1550</v>
      </c>
      <c r="C90" s="37">
        <v>402</v>
      </c>
      <c r="D90" s="37">
        <v>22.11</v>
      </c>
      <c r="E90" s="37">
        <v>1090</v>
      </c>
      <c r="F90" s="37">
        <v>61.36</v>
      </c>
      <c r="G90" s="37">
        <v>1.47</v>
      </c>
      <c r="H90" s="37">
        <v>2</v>
      </c>
      <c r="I90" s="45" t="s">
        <v>6673</v>
      </c>
      <c r="J90" s="25" t="s">
        <v>6674</v>
      </c>
      <c r="K90" s="37">
        <v>798</v>
      </c>
      <c r="L90" s="25" t="s">
        <v>6675</v>
      </c>
      <c r="M90" s="25">
        <v>266</v>
      </c>
      <c r="N90" s="25" t="s">
        <v>6676</v>
      </c>
      <c r="O90" s="25" t="s">
        <v>6677</v>
      </c>
      <c r="P90" s="25" t="s">
        <v>6678</v>
      </c>
      <c r="Q90" s="51">
        <v>0.75</v>
      </c>
      <c r="R90" s="54">
        <v>0</v>
      </c>
      <c r="S90" s="25" t="s">
        <v>5590</v>
      </c>
      <c r="T90" s="25" t="s">
        <v>6679</v>
      </c>
      <c r="U90" s="25" t="s">
        <v>6680</v>
      </c>
      <c r="V90" s="55">
        <v>0.87849999999999995</v>
      </c>
      <c r="W90" s="25" t="s">
        <v>5162</v>
      </c>
      <c r="X90" s="25" t="s">
        <v>5143</v>
      </c>
      <c r="Y90" s="25" t="s">
        <v>5163</v>
      </c>
      <c r="Z90" s="25" t="s">
        <v>5164</v>
      </c>
      <c r="AA90" s="25">
        <v>1.01</v>
      </c>
      <c r="AB90" s="25">
        <v>0.03</v>
      </c>
      <c r="AC90" s="25">
        <v>0.84</v>
      </c>
      <c r="AD90" s="25">
        <v>0.03</v>
      </c>
      <c r="AE90" s="48">
        <f t="shared" si="2"/>
        <v>1</v>
      </c>
      <c r="AF90" s="25">
        <f t="shared" si="1"/>
        <v>0</v>
      </c>
    </row>
    <row r="91" spans="1:32">
      <c r="A91" s="34" t="s">
        <v>1053</v>
      </c>
      <c r="B91" s="34" t="s">
        <v>1054</v>
      </c>
      <c r="C91" s="37">
        <v>327</v>
      </c>
      <c r="D91" s="37">
        <v>17.989999999999998</v>
      </c>
      <c r="E91" s="37">
        <v>148</v>
      </c>
      <c r="F91" s="37">
        <v>8.33</v>
      </c>
      <c r="G91" s="37">
        <v>-1.1100000000000001</v>
      </c>
      <c r="H91" s="37">
        <v>1</v>
      </c>
      <c r="I91" s="34" t="s">
        <v>6614</v>
      </c>
      <c r="J91" s="25" t="s">
        <v>6615</v>
      </c>
      <c r="K91" s="37">
        <v>3767</v>
      </c>
      <c r="L91" s="25" t="s">
        <v>6616</v>
      </c>
      <c r="M91" s="25">
        <v>65</v>
      </c>
      <c r="N91" s="25" t="s">
        <v>6617</v>
      </c>
      <c r="O91" s="25" t="s">
        <v>6618</v>
      </c>
      <c r="P91" s="25" t="s">
        <v>6619</v>
      </c>
      <c r="Q91" s="51">
        <v>0.88</v>
      </c>
      <c r="R91" s="54">
        <v>0</v>
      </c>
      <c r="S91" s="25" t="s">
        <v>6620</v>
      </c>
      <c r="T91" s="25" t="s">
        <v>6621</v>
      </c>
      <c r="U91" s="25" t="s">
        <v>6622</v>
      </c>
      <c r="V91" s="55">
        <v>0.87819999999999998</v>
      </c>
      <c r="W91" s="25" t="s">
        <v>6623</v>
      </c>
      <c r="X91" s="25" t="s">
        <v>5143</v>
      </c>
      <c r="Y91" s="25" t="s">
        <v>5146</v>
      </c>
      <c r="Z91" s="25" t="s">
        <v>5143</v>
      </c>
      <c r="AA91" s="25">
        <v>624.5</v>
      </c>
      <c r="AB91" s="25">
        <v>4.24</v>
      </c>
      <c r="AC91" s="25">
        <v>728.09</v>
      </c>
      <c r="AD91" s="25">
        <v>5.33</v>
      </c>
      <c r="AE91" s="48">
        <f t="shared" si="2"/>
        <v>1.2570754716981132</v>
      </c>
      <c r="AF91" s="25">
        <f t="shared" si="1"/>
        <v>0.33007126819597665</v>
      </c>
    </row>
    <row r="92" spans="1:32">
      <c r="A92" s="25" t="s">
        <v>272</v>
      </c>
      <c r="B92" s="25" t="s">
        <v>273</v>
      </c>
      <c r="C92" s="37">
        <v>2587</v>
      </c>
      <c r="D92" s="37">
        <v>142.31</v>
      </c>
      <c r="E92" s="37">
        <v>4204</v>
      </c>
      <c r="F92" s="37">
        <v>236.67</v>
      </c>
      <c r="G92" s="37">
        <v>0.73</v>
      </c>
      <c r="H92" s="37">
        <v>2</v>
      </c>
      <c r="I92" s="25" t="s">
        <v>5706</v>
      </c>
      <c r="J92" s="25" t="s">
        <v>5707</v>
      </c>
      <c r="K92" s="37">
        <v>927</v>
      </c>
      <c r="L92" s="25" t="s">
        <v>5708</v>
      </c>
      <c r="M92" s="25">
        <v>309</v>
      </c>
      <c r="N92" s="25" t="s">
        <v>5156</v>
      </c>
      <c r="O92" s="25" t="s">
        <v>5709</v>
      </c>
      <c r="P92" s="25" t="s">
        <v>5710</v>
      </c>
      <c r="Q92" s="51">
        <v>0.84</v>
      </c>
      <c r="R92" s="54">
        <v>0</v>
      </c>
      <c r="S92" s="25" t="s">
        <v>5711</v>
      </c>
      <c r="T92" s="25" t="s">
        <v>5712</v>
      </c>
      <c r="U92" s="25" t="s">
        <v>5191</v>
      </c>
      <c r="V92" s="55">
        <v>0.84350000000000003</v>
      </c>
      <c r="W92" s="25" t="s">
        <v>5143</v>
      </c>
      <c r="X92" s="25" t="s">
        <v>5713</v>
      </c>
      <c r="Y92" s="25" t="s">
        <v>5146</v>
      </c>
      <c r="Z92" s="25" t="s">
        <v>5143</v>
      </c>
      <c r="AA92" s="25">
        <v>0</v>
      </c>
      <c r="AB92" s="25">
        <v>0</v>
      </c>
      <c r="AC92" s="25">
        <v>0</v>
      </c>
      <c r="AD92" s="25">
        <v>0</v>
      </c>
      <c r="AE92" s="48">
        <v>0</v>
      </c>
      <c r="AF92" s="25" t="e">
        <f t="shared" si="1"/>
        <v>#NUM!</v>
      </c>
    </row>
    <row r="93" spans="1:32">
      <c r="A93" s="25" t="s">
        <v>272</v>
      </c>
      <c r="B93" s="25" t="s">
        <v>273</v>
      </c>
      <c r="C93" s="37">
        <v>2587</v>
      </c>
      <c r="D93" s="37">
        <v>142.31</v>
      </c>
      <c r="E93" s="37">
        <v>4204</v>
      </c>
      <c r="F93" s="37">
        <v>236.67</v>
      </c>
      <c r="G93" s="37">
        <v>0.73</v>
      </c>
      <c r="H93" s="37">
        <v>2</v>
      </c>
      <c r="I93" s="25" t="s">
        <v>5801</v>
      </c>
      <c r="J93" s="25" t="s">
        <v>5802</v>
      </c>
      <c r="K93" s="37">
        <v>3931</v>
      </c>
      <c r="L93" s="25" t="s">
        <v>5803</v>
      </c>
      <c r="M93" s="25">
        <v>1180</v>
      </c>
      <c r="N93" s="25" t="s">
        <v>5804</v>
      </c>
      <c r="O93" s="25" t="s">
        <v>5805</v>
      </c>
      <c r="P93" s="25" t="s">
        <v>5806</v>
      </c>
      <c r="Q93" s="51">
        <v>0.71</v>
      </c>
      <c r="R93" s="54">
        <v>0</v>
      </c>
      <c r="S93" s="25" t="s">
        <v>5143</v>
      </c>
      <c r="T93" s="25" t="s">
        <v>5143</v>
      </c>
      <c r="U93" s="25" t="s">
        <v>5143</v>
      </c>
      <c r="V93" s="25" t="s">
        <v>5143</v>
      </c>
      <c r="W93" s="25" t="s">
        <v>5143</v>
      </c>
      <c r="X93" s="25" t="s">
        <v>5143</v>
      </c>
      <c r="Y93" s="25" t="s">
        <v>5146</v>
      </c>
      <c r="Z93" s="25" t="s">
        <v>5143</v>
      </c>
      <c r="AA93" s="25">
        <v>711.41</v>
      </c>
      <c r="AB93" s="25">
        <v>4.63</v>
      </c>
      <c r="AC93" s="25">
        <v>759.23</v>
      </c>
      <c r="AD93" s="25">
        <v>5.33</v>
      </c>
      <c r="AE93" s="48">
        <v>1.1511879049676026</v>
      </c>
      <c r="AF93" s="25">
        <f t="shared" si="1"/>
        <v>0.20312333949893946</v>
      </c>
    </row>
    <row r="94" spans="1:32">
      <c r="A94" s="25" t="s">
        <v>272</v>
      </c>
      <c r="B94" s="25" t="s">
        <v>273</v>
      </c>
      <c r="C94" s="37">
        <v>2587</v>
      </c>
      <c r="D94" s="37">
        <v>142.31</v>
      </c>
      <c r="E94" s="37">
        <v>4204</v>
      </c>
      <c r="F94" s="37">
        <v>236.67</v>
      </c>
      <c r="G94" s="37">
        <v>0.73</v>
      </c>
      <c r="H94" s="37">
        <v>2</v>
      </c>
      <c r="I94" s="25" t="s">
        <v>5801</v>
      </c>
      <c r="J94" s="25" t="s">
        <v>5807</v>
      </c>
      <c r="K94" s="37">
        <v>3476</v>
      </c>
      <c r="L94" s="25" t="s">
        <v>5803</v>
      </c>
      <c r="M94" s="25">
        <v>1111</v>
      </c>
      <c r="N94" s="25" t="s">
        <v>5808</v>
      </c>
      <c r="O94" s="25" t="s">
        <v>5805</v>
      </c>
      <c r="P94" s="25" t="s">
        <v>5806</v>
      </c>
      <c r="Q94" s="51">
        <v>0.71</v>
      </c>
      <c r="R94" s="54">
        <v>0</v>
      </c>
      <c r="S94" s="25" t="s">
        <v>5143</v>
      </c>
      <c r="T94" s="25" t="s">
        <v>5143</v>
      </c>
      <c r="U94" s="25" t="s">
        <v>5143</v>
      </c>
      <c r="V94" s="25" t="s">
        <v>5143</v>
      </c>
      <c r="W94" s="25" t="s">
        <v>5143</v>
      </c>
      <c r="X94" s="25" t="s">
        <v>5143</v>
      </c>
      <c r="Y94" s="25" t="s">
        <v>5146</v>
      </c>
      <c r="Z94" s="25" t="s">
        <v>5143</v>
      </c>
      <c r="AA94" s="25">
        <v>0</v>
      </c>
      <c r="AB94" s="25">
        <v>0</v>
      </c>
      <c r="AC94" s="25">
        <v>0</v>
      </c>
      <c r="AD94" s="25">
        <v>0</v>
      </c>
      <c r="AE94" s="48">
        <v>0</v>
      </c>
      <c r="AF94" s="25" t="e">
        <f t="shared" ref="AF94:AF116" si="3">LOG(AE94,2)</f>
        <v>#NUM!</v>
      </c>
    </row>
    <row r="95" spans="1:32">
      <c r="A95" s="25" t="s">
        <v>259</v>
      </c>
      <c r="B95" s="25" t="s">
        <v>260</v>
      </c>
      <c r="C95" s="37">
        <v>47640</v>
      </c>
      <c r="D95" s="37">
        <v>2620.6</v>
      </c>
      <c r="E95" s="37">
        <v>16</v>
      </c>
      <c r="F95" s="37">
        <v>0.9</v>
      </c>
      <c r="G95" s="37">
        <v>-11.51</v>
      </c>
      <c r="H95" s="37">
        <v>2</v>
      </c>
      <c r="I95" s="25" t="s">
        <v>5607</v>
      </c>
      <c r="J95" s="25" t="s">
        <v>5608</v>
      </c>
      <c r="K95" s="37">
        <v>1776</v>
      </c>
      <c r="L95" s="25" t="s">
        <v>5609</v>
      </c>
      <c r="M95" s="25">
        <v>592</v>
      </c>
      <c r="N95" s="25" t="s">
        <v>5610</v>
      </c>
      <c r="O95" s="25" t="s">
        <v>5611</v>
      </c>
      <c r="P95" s="25" t="s">
        <v>5244</v>
      </c>
      <c r="Q95" s="51">
        <v>0.79</v>
      </c>
      <c r="R95" s="54">
        <v>0</v>
      </c>
      <c r="S95" s="25" t="s">
        <v>5612</v>
      </c>
      <c r="T95" s="25" t="s">
        <v>5143</v>
      </c>
      <c r="U95" s="25" t="s">
        <v>5143</v>
      </c>
      <c r="V95" s="25" t="s">
        <v>5143</v>
      </c>
      <c r="W95" s="25" t="s">
        <v>5143</v>
      </c>
      <c r="X95" s="25" t="s">
        <v>5143</v>
      </c>
      <c r="Y95" s="25" t="s">
        <v>5146</v>
      </c>
      <c r="Z95" s="25" t="s">
        <v>5143</v>
      </c>
      <c r="AA95" s="25">
        <v>142.47999999999999</v>
      </c>
      <c r="AB95" s="25">
        <v>2.0499999999999998</v>
      </c>
      <c r="AC95" s="25">
        <v>142.25</v>
      </c>
      <c r="AD95" s="25">
        <v>2.21</v>
      </c>
      <c r="AE95" s="48">
        <v>1.0780487804878049</v>
      </c>
      <c r="AF95" s="25">
        <f t="shared" si="3"/>
        <v>0.10842245988598562</v>
      </c>
    </row>
    <row r="96" spans="1:32">
      <c r="A96" s="25" t="s">
        <v>259</v>
      </c>
      <c r="B96" s="25" t="s">
        <v>260</v>
      </c>
      <c r="C96" s="37">
        <v>47640</v>
      </c>
      <c r="D96" s="37">
        <v>2620.6</v>
      </c>
      <c r="E96" s="37">
        <v>16</v>
      </c>
      <c r="F96" s="37">
        <v>0.9</v>
      </c>
      <c r="G96" s="37">
        <v>-11.51</v>
      </c>
      <c r="H96" s="37">
        <v>2</v>
      </c>
      <c r="I96" s="25" t="s">
        <v>5685</v>
      </c>
      <c r="J96" s="25" t="s">
        <v>5686</v>
      </c>
      <c r="K96" s="37">
        <v>522</v>
      </c>
      <c r="L96" s="25" t="s">
        <v>5687</v>
      </c>
      <c r="M96" s="25">
        <v>174</v>
      </c>
      <c r="N96" s="25" t="s">
        <v>5688</v>
      </c>
      <c r="O96" s="25" t="s">
        <v>5689</v>
      </c>
      <c r="P96" s="25" t="s">
        <v>5690</v>
      </c>
      <c r="Q96" s="51">
        <v>0.85</v>
      </c>
      <c r="R96" s="54">
        <v>0</v>
      </c>
      <c r="S96" s="25" t="s">
        <v>5691</v>
      </c>
      <c r="T96" s="25" t="s">
        <v>5692</v>
      </c>
      <c r="U96" s="25" t="s">
        <v>5693</v>
      </c>
      <c r="V96" s="55">
        <v>0.80840000000000001</v>
      </c>
      <c r="W96" s="25" t="s">
        <v>5143</v>
      </c>
      <c r="X96" s="25" t="s">
        <v>5694</v>
      </c>
      <c r="Y96" s="25" t="s">
        <v>5146</v>
      </c>
      <c r="Z96" s="25" t="s">
        <v>5143</v>
      </c>
      <c r="AA96" s="25">
        <v>0</v>
      </c>
      <c r="AB96" s="25">
        <v>0</v>
      </c>
      <c r="AC96" s="25">
        <v>0.84</v>
      </c>
      <c r="AD96" s="25">
        <v>0.04</v>
      </c>
      <c r="AE96" s="48">
        <v>4</v>
      </c>
      <c r="AF96" s="25">
        <f t="shared" si="3"/>
        <v>2</v>
      </c>
    </row>
    <row r="97" spans="1:32">
      <c r="A97" s="25" t="s">
        <v>160</v>
      </c>
      <c r="B97" s="25" t="s">
        <v>161</v>
      </c>
      <c r="C97" s="37">
        <v>4816</v>
      </c>
      <c r="D97" s="37">
        <v>264.92</v>
      </c>
      <c r="E97" s="37">
        <v>2010</v>
      </c>
      <c r="F97" s="37">
        <v>113.15</v>
      </c>
      <c r="G97" s="37">
        <v>-1.23</v>
      </c>
      <c r="H97" s="37">
        <v>1</v>
      </c>
      <c r="I97" s="25" t="s">
        <v>5265</v>
      </c>
      <c r="J97" s="25" t="s">
        <v>5266</v>
      </c>
      <c r="K97" s="37">
        <v>1125</v>
      </c>
      <c r="L97" s="25" t="s">
        <v>5267</v>
      </c>
      <c r="M97" s="25">
        <v>242</v>
      </c>
      <c r="N97" s="25" t="s">
        <v>5268</v>
      </c>
      <c r="O97" s="25" t="s">
        <v>5269</v>
      </c>
      <c r="P97" s="25" t="s">
        <v>5270</v>
      </c>
      <c r="Q97" s="51">
        <v>0.76</v>
      </c>
      <c r="R97" s="54">
        <v>0</v>
      </c>
      <c r="S97" s="25" t="s">
        <v>5143</v>
      </c>
      <c r="T97" s="25" t="s">
        <v>5143</v>
      </c>
      <c r="U97" s="25" t="s">
        <v>5143</v>
      </c>
      <c r="V97" s="25" t="s">
        <v>5143</v>
      </c>
      <c r="W97" s="25" t="s">
        <v>5143</v>
      </c>
      <c r="X97" s="25" t="s">
        <v>5143</v>
      </c>
      <c r="Y97" s="25" t="s">
        <v>5146</v>
      </c>
      <c r="Z97" s="25" t="s">
        <v>5143</v>
      </c>
      <c r="AA97" s="25">
        <v>2195.87</v>
      </c>
      <c r="AB97" s="25">
        <v>49.91</v>
      </c>
      <c r="AC97" s="25">
        <v>1843.37</v>
      </c>
      <c r="AD97" s="25">
        <v>45.19</v>
      </c>
      <c r="AE97" s="48">
        <v>0.90542977359246646</v>
      </c>
      <c r="AF97" s="25">
        <f t="shared" si="3"/>
        <v>-0.1433253468304887</v>
      </c>
    </row>
    <row r="98" spans="1:32">
      <c r="A98" s="25" t="s">
        <v>419</v>
      </c>
      <c r="B98" s="25" t="s">
        <v>420</v>
      </c>
      <c r="C98" s="37">
        <v>2756</v>
      </c>
      <c r="D98" s="37">
        <v>151.6</v>
      </c>
      <c r="E98" s="37">
        <v>1634</v>
      </c>
      <c r="F98" s="37">
        <v>91.99</v>
      </c>
      <c r="G98" s="37">
        <v>-0.72</v>
      </c>
      <c r="H98" s="37">
        <v>9</v>
      </c>
      <c r="I98" s="25" t="s">
        <v>5330</v>
      </c>
      <c r="J98" s="25" t="s">
        <v>5331</v>
      </c>
      <c r="K98" s="37">
        <v>207</v>
      </c>
      <c r="L98" s="25" t="s">
        <v>5332</v>
      </c>
      <c r="M98" s="25">
        <v>207</v>
      </c>
      <c r="N98" s="25" t="s">
        <v>5333</v>
      </c>
      <c r="O98" s="25" t="s">
        <v>5334</v>
      </c>
      <c r="P98" s="25" t="s">
        <v>5335</v>
      </c>
      <c r="Q98" s="51">
        <v>0.88</v>
      </c>
      <c r="R98" s="54">
        <v>1.9999999999999998E-24</v>
      </c>
      <c r="S98" s="25" t="s">
        <v>5336</v>
      </c>
      <c r="T98" s="25" t="s">
        <v>5143</v>
      </c>
      <c r="U98" s="25" t="s">
        <v>5143</v>
      </c>
      <c r="V98" s="25" t="s">
        <v>5143</v>
      </c>
      <c r="W98" s="25" t="s">
        <v>5143</v>
      </c>
      <c r="X98" s="25" t="s">
        <v>5143</v>
      </c>
      <c r="Y98" s="25" t="s">
        <v>5146</v>
      </c>
      <c r="Z98" s="25" t="s">
        <v>5143</v>
      </c>
      <c r="AA98" s="25">
        <v>1.33</v>
      </c>
      <c r="AB98" s="25">
        <v>0.16</v>
      </c>
      <c r="AC98" s="25">
        <v>0</v>
      </c>
      <c r="AD98" s="25">
        <v>0</v>
      </c>
      <c r="AE98" s="48">
        <v>0</v>
      </c>
      <c r="AF98" s="25" t="e">
        <f t="shared" si="3"/>
        <v>#NUM!</v>
      </c>
    </row>
    <row r="99" spans="1:32">
      <c r="A99" s="25" t="s">
        <v>419</v>
      </c>
      <c r="B99" s="25" t="s">
        <v>420</v>
      </c>
      <c r="C99" s="37">
        <v>2756</v>
      </c>
      <c r="D99" s="37">
        <v>151.6</v>
      </c>
      <c r="E99" s="37">
        <v>1634</v>
      </c>
      <c r="F99" s="37">
        <v>91.99</v>
      </c>
      <c r="G99" s="37">
        <v>-0.72</v>
      </c>
      <c r="H99" s="37">
        <v>9</v>
      </c>
      <c r="I99" s="25" t="s">
        <v>5400</v>
      </c>
      <c r="J99" s="25" t="s">
        <v>5401</v>
      </c>
      <c r="K99" s="37">
        <v>478</v>
      </c>
      <c r="L99" s="25" t="s">
        <v>5402</v>
      </c>
      <c r="M99" s="25">
        <v>478</v>
      </c>
      <c r="N99" s="25" t="s">
        <v>5333</v>
      </c>
      <c r="O99" s="25" t="s">
        <v>5403</v>
      </c>
      <c r="P99" s="25" t="s">
        <v>5404</v>
      </c>
      <c r="Q99" s="51">
        <v>0.82</v>
      </c>
      <c r="R99" s="54">
        <v>0</v>
      </c>
      <c r="S99" s="25" t="s">
        <v>5143</v>
      </c>
      <c r="T99" s="25" t="s">
        <v>5143</v>
      </c>
      <c r="U99" s="25" t="s">
        <v>5143</v>
      </c>
      <c r="V99" s="25" t="s">
        <v>5143</v>
      </c>
      <c r="W99" s="25" t="s">
        <v>5143</v>
      </c>
      <c r="X99" s="25" t="s">
        <v>5143</v>
      </c>
      <c r="Y99" s="25" t="s">
        <v>5146</v>
      </c>
      <c r="Z99" s="25" t="s">
        <v>5143</v>
      </c>
      <c r="AA99" s="25">
        <v>8.8800000000000008</v>
      </c>
      <c r="AB99" s="25">
        <v>0.48</v>
      </c>
      <c r="AC99" s="25">
        <v>1.54</v>
      </c>
      <c r="AD99" s="25">
        <v>0.09</v>
      </c>
      <c r="AE99" s="48">
        <v>0.1875</v>
      </c>
      <c r="AF99" s="25">
        <f t="shared" si="3"/>
        <v>-2.4150374992788439</v>
      </c>
    </row>
    <row r="100" spans="1:32">
      <c r="A100" s="25" t="s">
        <v>419</v>
      </c>
      <c r="B100" s="25" t="s">
        <v>420</v>
      </c>
      <c r="C100" s="37">
        <v>2756</v>
      </c>
      <c r="D100" s="37">
        <v>151.6</v>
      </c>
      <c r="E100" s="37">
        <v>1634</v>
      </c>
      <c r="F100" s="37">
        <v>91.99</v>
      </c>
      <c r="G100" s="37">
        <v>-0.72</v>
      </c>
      <c r="H100" s="37">
        <v>9</v>
      </c>
      <c r="I100" s="25" t="s">
        <v>5425</v>
      </c>
      <c r="J100" s="25" t="s">
        <v>5426</v>
      </c>
      <c r="K100" s="37">
        <v>207</v>
      </c>
      <c r="L100" s="25" t="s">
        <v>5427</v>
      </c>
      <c r="M100" s="25">
        <v>207</v>
      </c>
      <c r="N100" s="25" t="s">
        <v>5333</v>
      </c>
      <c r="O100" s="25" t="s">
        <v>5428</v>
      </c>
      <c r="P100" s="25" t="s">
        <v>5429</v>
      </c>
      <c r="Q100" s="51">
        <v>0.91</v>
      </c>
      <c r="R100" s="54">
        <v>2.0000000000000001E-26</v>
      </c>
      <c r="S100" s="25" t="s">
        <v>5336</v>
      </c>
      <c r="T100" s="25" t="s">
        <v>5143</v>
      </c>
      <c r="U100" s="25" t="s">
        <v>5143</v>
      </c>
      <c r="V100" s="25" t="s">
        <v>5143</v>
      </c>
      <c r="W100" s="25" t="s">
        <v>5143</v>
      </c>
      <c r="X100" s="25" t="s">
        <v>5143</v>
      </c>
      <c r="Y100" s="25" t="s">
        <v>5146</v>
      </c>
      <c r="Z100" s="25" t="s">
        <v>5143</v>
      </c>
      <c r="AA100" s="25">
        <v>130.59</v>
      </c>
      <c r="AB100" s="25">
        <v>16.13</v>
      </c>
      <c r="AC100" s="25">
        <v>10.73</v>
      </c>
      <c r="AD100" s="25">
        <v>1.43</v>
      </c>
      <c r="AE100" s="48">
        <v>8.8654680719156859E-2</v>
      </c>
      <c r="AF100" s="25">
        <f t="shared" si="3"/>
        <v>-3.4956593863772532</v>
      </c>
    </row>
    <row r="101" spans="1:32">
      <c r="A101" s="25" t="s">
        <v>419</v>
      </c>
      <c r="B101" s="25" t="s">
        <v>420</v>
      </c>
      <c r="C101" s="37">
        <v>2756</v>
      </c>
      <c r="D101" s="37">
        <v>151.6</v>
      </c>
      <c r="E101" s="37">
        <v>1634</v>
      </c>
      <c r="F101" s="37">
        <v>91.99</v>
      </c>
      <c r="G101" s="37">
        <v>-0.72</v>
      </c>
      <c r="H101" s="37">
        <v>9</v>
      </c>
      <c r="I101" s="25" t="s">
        <v>5598</v>
      </c>
      <c r="J101" s="25" t="s">
        <v>5599</v>
      </c>
      <c r="K101" s="37">
        <v>660</v>
      </c>
      <c r="L101" s="25" t="s">
        <v>5600</v>
      </c>
      <c r="M101" s="25">
        <v>660</v>
      </c>
      <c r="N101" s="25" t="s">
        <v>5333</v>
      </c>
      <c r="O101" s="25" t="s">
        <v>5601</v>
      </c>
      <c r="P101" s="25" t="s">
        <v>5602</v>
      </c>
      <c r="Q101" s="51">
        <v>0.67</v>
      </c>
      <c r="R101" s="54">
        <v>2.9999999999999999E-21</v>
      </c>
      <c r="S101" s="25" t="s">
        <v>5336</v>
      </c>
      <c r="T101" s="25" t="s">
        <v>5143</v>
      </c>
      <c r="U101" s="25" t="s">
        <v>5143</v>
      </c>
      <c r="V101" s="25" t="s">
        <v>5143</v>
      </c>
      <c r="W101" s="25" t="s">
        <v>5143</v>
      </c>
      <c r="X101" s="25" t="s">
        <v>5143</v>
      </c>
      <c r="Y101" s="25" t="s">
        <v>5146</v>
      </c>
      <c r="Z101" s="25" t="s">
        <v>5143</v>
      </c>
      <c r="AA101" s="25">
        <v>9.6300000000000008</v>
      </c>
      <c r="AB101" s="25">
        <v>0.37</v>
      </c>
      <c r="AC101" s="25">
        <v>0.38</v>
      </c>
      <c r="AD101" s="25">
        <v>0.02</v>
      </c>
      <c r="AE101" s="48">
        <v>5.4054054054054057E-2</v>
      </c>
      <c r="AF101" s="25">
        <f t="shared" si="3"/>
        <v>-4.2094533656289492</v>
      </c>
    </row>
    <row r="102" spans="1:32">
      <c r="A102" s="25" t="s">
        <v>419</v>
      </c>
      <c r="B102" s="25" t="s">
        <v>420</v>
      </c>
      <c r="C102" s="37">
        <v>2756</v>
      </c>
      <c r="D102" s="37">
        <v>151.6</v>
      </c>
      <c r="E102" s="37">
        <v>1634</v>
      </c>
      <c r="F102" s="37">
        <v>91.99</v>
      </c>
      <c r="G102" s="37">
        <v>-0.72</v>
      </c>
      <c r="H102" s="37">
        <v>9</v>
      </c>
      <c r="I102" s="25" t="s">
        <v>5598</v>
      </c>
      <c r="J102" s="25" t="s">
        <v>5603</v>
      </c>
      <c r="K102" s="37">
        <v>247</v>
      </c>
      <c r="L102" s="25" t="s">
        <v>5600</v>
      </c>
      <c r="M102" s="25">
        <v>247</v>
      </c>
      <c r="N102" s="25" t="s">
        <v>5333</v>
      </c>
      <c r="O102" s="25" t="s">
        <v>5428</v>
      </c>
      <c r="P102" s="25" t="s">
        <v>5429</v>
      </c>
      <c r="Q102" s="51">
        <v>0.93</v>
      </c>
      <c r="R102" s="54">
        <v>1.9999999999999999E-23</v>
      </c>
      <c r="S102" s="25" t="s">
        <v>5336</v>
      </c>
      <c r="T102" s="25" t="s">
        <v>5143</v>
      </c>
      <c r="U102" s="25" t="s">
        <v>5143</v>
      </c>
      <c r="V102" s="25" t="s">
        <v>5143</v>
      </c>
      <c r="W102" s="25" t="s">
        <v>5143</v>
      </c>
      <c r="X102" s="25" t="s">
        <v>5143</v>
      </c>
      <c r="Y102" s="25" t="s">
        <v>5146</v>
      </c>
      <c r="Z102" s="25" t="s">
        <v>5143</v>
      </c>
      <c r="AA102" s="25">
        <v>21.22</v>
      </c>
      <c r="AB102" s="25">
        <v>2.2000000000000002</v>
      </c>
      <c r="AC102" s="25">
        <v>3.79</v>
      </c>
      <c r="AD102" s="25">
        <v>0.42</v>
      </c>
      <c r="AE102" s="48">
        <v>0.19090909090909089</v>
      </c>
      <c r="AF102" s="25">
        <f t="shared" si="3"/>
        <v>-2.3890422907458997</v>
      </c>
    </row>
    <row r="103" spans="1:32">
      <c r="A103" s="25" t="s">
        <v>419</v>
      </c>
      <c r="B103" s="25" t="s">
        <v>420</v>
      </c>
      <c r="C103" s="37">
        <v>2756</v>
      </c>
      <c r="D103" s="37">
        <v>151.6</v>
      </c>
      <c r="E103" s="37">
        <v>1634</v>
      </c>
      <c r="F103" s="37">
        <v>91.99</v>
      </c>
      <c r="G103" s="37">
        <v>-0.72</v>
      </c>
      <c r="H103" s="37">
        <v>9</v>
      </c>
      <c r="I103" s="25" t="s">
        <v>5604</v>
      </c>
      <c r="J103" s="25" t="s">
        <v>5605</v>
      </c>
      <c r="K103" s="37">
        <v>381</v>
      </c>
      <c r="L103" s="25" t="s">
        <v>5606</v>
      </c>
      <c r="M103" s="25">
        <v>381</v>
      </c>
      <c r="N103" s="25" t="s">
        <v>5333</v>
      </c>
      <c r="O103" s="25" t="s">
        <v>5403</v>
      </c>
      <c r="P103" s="25" t="s">
        <v>5404</v>
      </c>
      <c r="Q103" s="51">
        <v>0.82</v>
      </c>
      <c r="R103" s="54">
        <v>5.0000000000000003E-34</v>
      </c>
      <c r="S103" s="25" t="s">
        <v>5143</v>
      </c>
      <c r="T103" s="25" t="s">
        <v>5143</v>
      </c>
      <c r="U103" s="25" t="s">
        <v>5143</v>
      </c>
      <c r="V103" s="25" t="s">
        <v>5143</v>
      </c>
      <c r="W103" s="25" t="s">
        <v>5143</v>
      </c>
      <c r="X103" s="25" t="s">
        <v>5143</v>
      </c>
      <c r="Y103" s="25" t="s">
        <v>5146</v>
      </c>
      <c r="Z103" s="25" t="s">
        <v>5143</v>
      </c>
      <c r="AA103" s="25">
        <v>0.86</v>
      </c>
      <c r="AB103" s="25">
        <v>0.06</v>
      </c>
      <c r="AC103" s="25">
        <v>0.17</v>
      </c>
      <c r="AD103" s="25">
        <v>0.01</v>
      </c>
      <c r="AE103" s="48">
        <v>0.16666666666666669</v>
      </c>
      <c r="AF103" s="25">
        <f t="shared" si="3"/>
        <v>-2.5849625007211561</v>
      </c>
    </row>
    <row r="104" spans="1:32">
      <c r="A104" s="25" t="s">
        <v>419</v>
      </c>
      <c r="B104" s="25" t="s">
        <v>420</v>
      </c>
      <c r="C104" s="37">
        <v>2756</v>
      </c>
      <c r="D104" s="37">
        <v>151.6</v>
      </c>
      <c r="E104" s="37">
        <v>1634</v>
      </c>
      <c r="F104" s="37">
        <v>91.99</v>
      </c>
      <c r="G104" s="37">
        <v>-0.72</v>
      </c>
      <c r="H104" s="37">
        <v>9</v>
      </c>
      <c r="I104" s="25" t="s">
        <v>6060</v>
      </c>
      <c r="J104" s="25" t="s">
        <v>6061</v>
      </c>
      <c r="K104" s="37">
        <v>684</v>
      </c>
      <c r="L104" s="25" t="s">
        <v>6062</v>
      </c>
      <c r="M104" s="25">
        <v>684</v>
      </c>
      <c r="N104" s="25" t="s">
        <v>5333</v>
      </c>
      <c r="O104" s="25" t="s">
        <v>5428</v>
      </c>
      <c r="P104" s="25" t="s">
        <v>5429</v>
      </c>
      <c r="Q104" s="51">
        <v>0.85</v>
      </c>
      <c r="R104" s="54">
        <v>0</v>
      </c>
      <c r="S104" s="25" t="s">
        <v>5336</v>
      </c>
      <c r="T104" s="25" t="s">
        <v>5758</v>
      </c>
      <c r="U104" s="25" t="s">
        <v>5191</v>
      </c>
      <c r="V104" s="55">
        <v>0.8367</v>
      </c>
      <c r="W104" s="25" t="s">
        <v>5143</v>
      </c>
      <c r="X104" s="25" t="s">
        <v>5759</v>
      </c>
      <c r="Y104" s="25" t="s">
        <v>5146</v>
      </c>
      <c r="Z104" s="25" t="s">
        <v>5143</v>
      </c>
      <c r="AA104" s="25">
        <v>283.48</v>
      </c>
      <c r="AB104" s="25">
        <v>10.6</v>
      </c>
      <c r="AC104" s="25">
        <v>79.48</v>
      </c>
      <c r="AD104" s="25">
        <v>3.2</v>
      </c>
      <c r="AE104" s="48">
        <v>0.30188679245283023</v>
      </c>
      <c r="AF104" s="25">
        <f t="shared" si="3"/>
        <v>-1.727920454563199</v>
      </c>
    </row>
    <row r="105" spans="1:32">
      <c r="A105" s="25" t="s">
        <v>419</v>
      </c>
      <c r="B105" s="25" t="s">
        <v>420</v>
      </c>
      <c r="C105" s="37">
        <v>2756</v>
      </c>
      <c r="D105" s="37">
        <v>151.6</v>
      </c>
      <c r="E105" s="37">
        <v>1634</v>
      </c>
      <c r="F105" s="37">
        <v>91.99</v>
      </c>
      <c r="G105" s="37">
        <v>-0.72</v>
      </c>
      <c r="H105" s="37">
        <v>9</v>
      </c>
      <c r="I105" s="25" t="s">
        <v>5755</v>
      </c>
      <c r="J105" s="25" t="s">
        <v>5756</v>
      </c>
      <c r="K105" s="25">
        <v>549</v>
      </c>
      <c r="L105" s="25" t="s">
        <v>5757</v>
      </c>
      <c r="M105" s="25">
        <v>549</v>
      </c>
      <c r="N105" s="25" t="s">
        <v>5333</v>
      </c>
      <c r="O105" s="25" t="s">
        <v>5403</v>
      </c>
      <c r="P105" s="25" t="s">
        <v>5404</v>
      </c>
      <c r="Q105" s="51">
        <v>0.85</v>
      </c>
      <c r="R105" s="54">
        <v>0</v>
      </c>
      <c r="S105" s="25" t="s">
        <v>5143</v>
      </c>
      <c r="T105" s="25" t="s">
        <v>5758</v>
      </c>
      <c r="U105" s="25" t="s">
        <v>5191</v>
      </c>
      <c r="V105" s="25">
        <v>0.81630000000000003</v>
      </c>
      <c r="W105" s="25" t="s">
        <v>5143</v>
      </c>
      <c r="X105" s="25" t="s">
        <v>5759</v>
      </c>
      <c r="Y105" s="25" t="s">
        <v>5146</v>
      </c>
      <c r="Z105" s="25" t="s">
        <v>5143</v>
      </c>
      <c r="AA105" s="25">
        <v>9.2799999999999994</v>
      </c>
      <c r="AB105" s="25">
        <v>0.43</v>
      </c>
      <c r="AC105" s="25">
        <v>0.42</v>
      </c>
      <c r="AD105" s="25">
        <v>0.02</v>
      </c>
      <c r="AE105" s="25">
        <v>4.6511627906976744E-2</v>
      </c>
      <c r="AF105" s="25">
        <f t="shared" si="3"/>
        <v>-4.4262647547020979</v>
      </c>
    </row>
    <row r="106" spans="1:32">
      <c r="A106" s="25" t="s">
        <v>136</v>
      </c>
      <c r="B106" s="25" t="s">
        <v>137</v>
      </c>
      <c r="C106" s="37">
        <v>946</v>
      </c>
      <c r="D106" s="37">
        <v>52.04</v>
      </c>
      <c r="E106" s="37">
        <v>1110</v>
      </c>
      <c r="F106" s="37">
        <v>62.49</v>
      </c>
      <c r="G106" s="37">
        <v>0.26</v>
      </c>
      <c r="H106" s="37">
        <v>1</v>
      </c>
      <c r="I106" s="25" t="s">
        <v>6284</v>
      </c>
      <c r="J106" s="25" t="s">
        <v>6285</v>
      </c>
      <c r="K106" s="37">
        <v>1009</v>
      </c>
      <c r="L106" s="25" t="s">
        <v>6286</v>
      </c>
      <c r="M106" s="25">
        <v>245</v>
      </c>
      <c r="N106" s="25" t="s">
        <v>6287</v>
      </c>
      <c r="O106" s="25" t="s">
        <v>6288</v>
      </c>
      <c r="P106" s="25" t="s">
        <v>5250</v>
      </c>
      <c r="Q106" s="51">
        <v>0.61</v>
      </c>
      <c r="R106" s="54">
        <v>2.0000000000000001E-37</v>
      </c>
      <c r="S106" s="25" t="s">
        <v>5143</v>
      </c>
      <c r="T106" s="25" t="s">
        <v>5143</v>
      </c>
      <c r="U106" s="25" t="s">
        <v>5143</v>
      </c>
      <c r="V106" s="25" t="s">
        <v>5143</v>
      </c>
      <c r="W106" s="25" t="s">
        <v>5143</v>
      </c>
      <c r="X106" s="25" t="s">
        <v>5143</v>
      </c>
      <c r="Y106" s="25" t="s">
        <v>5146</v>
      </c>
      <c r="Z106" s="25" t="s">
        <v>5143</v>
      </c>
      <c r="AA106" s="25">
        <v>310.23</v>
      </c>
      <c r="AB106" s="25">
        <v>7.86</v>
      </c>
      <c r="AC106" s="25">
        <v>347.63</v>
      </c>
      <c r="AD106" s="25">
        <v>9.5</v>
      </c>
      <c r="AE106" s="48">
        <v>1.2086513994910941</v>
      </c>
      <c r="AF106" s="25">
        <f t="shared" si="3"/>
        <v>0.27339820095970369</v>
      </c>
    </row>
    <row r="107" spans="1:32">
      <c r="A107" s="25" t="s">
        <v>237</v>
      </c>
      <c r="B107" s="25" t="s">
        <v>238</v>
      </c>
      <c r="C107" s="37">
        <v>320</v>
      </c>
      <c r="D107" s="37">
        <v>17.600000000000001</v>
      </c>
      <c r="E107" s="37">
        <v>494</v>
      </c>
      <c r="F107" s="37">
        <v>27.81</v>
      </c>
      <c r="G107" s="37">
        <v>0.66</v>
      </c>
      <c r="H107" s="37">
        <v>2</v>
      </c>
      <c r="I107" s="25" t="s">
        <v>6461</v>
      </c>
      <c r="J107" s="25" t="s">
        <v>6462</v>
      </c>
      <c r="K107" s="25">
        <v>219418</v>
      </c>
      <c r="L107" s="25" t="s">
        <v>6463</v>
      </c>
      <c r="M107" s="25">
        <v>129</v>
      </c>
      <c r="N107" s="25" t="s">
        <v>6464</v>
      </c>
      <c r="O107" s="25" t="s">
        <v>6465</v>
      </c>
      <c r="P107" s="25" t="s">
        <v>6466</v>
      </c>
      <c r="Q107" s="51">
        <v>0.88</v>
      </c>
      <c r="R107" s="54">
        <v>8.0000000000000007E-31</v>
      </c>
      <c r="S107" s="25" t="s">
        <v>6467</v>
      </c>
      <c r="T107" s="25" t="s">
        <v>6468</v>
      </c>
      <c r="U107" s="25" t="s">
        <v>6469</v>
      </c>
      <c r="V107" s="25">
        <v>0.80679999999999996</v>
      </c>
      <c r="W107" s="25" t="s">
        <v>6470</v>
      </c>
      <c r="X107" s="25" t="s">
        <v>6471</v>
      </c>
      <c r="Y107" s="25" t="s">
        <v>5146</v>
      </c>
      <c r="Z107" s="25" t="s">
        <v>5143</v>
      </c>
      <c r="AA107" s="25">
        <v>1582.21</v>
      </c>
      <c r="AB107" s="25">
        <v>0.18</v>
      </c>
      <c r="AC107" s="25">
        <v>812.16</v>
      </c>
      <c r="AD107" s="25">
        <v>0.1</v>
      </c>
      <c r="AE107" s="25">
        <v>0.55555555555555558</v>
      </c>
      <c r="AF107" s="25">
        <f t="shared" si="3"/>
        <v>-0.84799690655494997</v>
      </c>
    </row>
    <row r="108" spans="1:32">
      <c r="A108" s="25" t="s">
        <v>237</v>
      </c>
      <c r="B108" s="25" t="s">
        <v>238</v>
      </c>
      <c r="C108" s="37">
        <v>320</v>
      </c>
      <c r="D108" s="37">
        <v>17.600000000000001</v>
      </c>
      <c r="E108" s="37">
        <v>494</v>
      </c>
      <c r="F108" s="37">
        <v>27.81</v>
      </c>
      <c r="G108" s="37">
        <v>0.66</v>
      </c>
      <c r="H108" s="37">
        <v>2</v>
      </c>
      <c r="I108" s="25" t="s">
        <v>6481</v>
      </c>
      <c r="J108" s="25" t="s">
        <v>6482</v>
      </c>
      <c r="K108" s="25">
        <v>213890</v>
      </c>
      <c r="L108" s="25" t="s">
        <v>6463</v>
      </c>
      <c r="M108" s="25">
        <v>129</v>
      </c>
      <c r="N108" s="25" t="s">
        <v>6483</v>
      </c>
      <c r="O108" s="25" t="s">
        <v>6484</v>
      </c>
      <c r="P108" s="25" t="s">
        <v>6485</v>
      </c>
      <c r="Q108" s="51">
        <v>1</v>
      </c>
      <c r="R108" s="54">
        <v>0</v>
      </c>
      <c r="S108" s="25" t="s">
        <v>6486</v>
      </c>
      <c r="T108" s="25" t="s">
        <v>6487</v>
      </c>
      <c r="U108" s="25" t="s">
        <v>6488</v>
      </c>
      <c r="V108" s="25">
        <v>0.94610000000000005</v>
      </c>
      <c r="W108" s="25" t="s">
        <v>6470</v>
      </c>
      <c r="X108" s="25" t="s">
        <v>6489</v>
      </c>
      <c r="Y108" s="25" t="s">
        <v>5146</v>
      </c>
      <c r="Z108" s="25" t="s">
        <v>5143</v>
      </c>
      <c r="AA108" s="25">
        <v>13516.9</v>
      </c>
      <c r="AB108" s="25">
        <v>1.62</v>
      </c>
      <c r="AC108" s="25">
        <v>13307.8</v>
      </c>
      <c r="AD108" s="25">
        <v>1.72</v>
      </c>
      <c r="AE108" s="25">
        <v>1.0617283950617282</v>
      </c>
      <c r="AF108" s="25">
        <f t="shared" si="3"/>
        <v>8.641475181747299E-2</v>
      </c>
    </row>
    <row r="109" spans="1:32">
      <c r="A109" s="25" t="s">
        <v>256</v>
      </c>
      <c r="B109" s="25" t="s">
        <v>257</v>
      </c>
      <c r="C109" s="37">
        <v>342</v>
      </c>
      <c r="D109" s="37">
        <v>18.809999999999999</v>
      </c>
      <c r="E109" s="37">
        <v>417</v>
      </c>
      <c r="F109" s="37">
        <v>23.48</v>
      </c>
      <c r="G109" s="37">
        <v>0.32</v>
      </c>
      <c r="H109" s="37">
        <v>2</v>
      </c>
      <c r="I109" s="25" t="s">
        <v>5208</v>
      </c>
      <c r="J109" s="25" t="s">
        <v>5209</v>
      </c>
      <c r="K109" s="37">
        <v>1774</v>
      </c>
      <c r="L109" s="25" t="s">
        <v>5210</v>
      </c>
      <c r="M109" s="25">
        <v>58</v>
      </c>
      <c r="N109" s="25" t="s">
        <v>5211</v>
      </c>
      <c r="O109" s="25" t="s">
        <v>5212</v>
      </c>
      <c r="P109" s="25" t="s">
        <v>5213</v>
      </c>
      <c r="Q109" s="51">
        <v>0.91</v>
      </c>
      <c r="R109" s="54">
        <v>0</v>
      </c>
      <c r="S109" s="25" t="s">
        <v>5214</v>
      </c>
      <c r="T109" s="25" t="s">
        <v>5215</v>
      </c>
      <c r="U109" s="25" t="s">
        <v>5216</v>
      </c>
      <c r="V109" s="55">
        <v>0.89600000000000002</v>
      </c>
      <c r="W109" s="25" t="s">
        <v>5217</v>
      </c>
      <c r="X109" s="25" t="s">
        <v>5143</v>
      </c>
      <c r="Y109" s="25" t="s">
        <v>5146</v>
      </c>
      <c r="Z109" s="25" t="s">
        <v>5143</v>
      </c>
      <c r="AA109" s="25">
        <v>1028.97</v>
      </c>
      <c r="AB109" s="25">
        <v>14.83</v>
      </c>
      <c r="AC109" s="25">
        <v>1052.01</v>
      </c>
      <c r="AD109" s="25">
        <v>16.350000000000001</v>
      </c>
      <c r="AE109" s="48">
        <v>1.1024949426837491</v>
      </c>
      <c r="AF109" s="25">
        <f t="shared" si="3"/>
        <v>0.14077203793081439</v>
      </c>
    </row>
    <row r="110" spans="1:32">
      <c r="A110" s="25" t="s">
        <v>256</v>
      </c>
      <c r="B110" s="25" t="s">
        <v>257</v>
      </c>
      <c r="C110" s="37">
        <v>342</v>
      </c>
      <c r="D110" s="37">
        <v>18.809999999999999</v>
      </c>
      <c r="E110" s="37">
        <v>417</v>
      </c>
      <c r="F110" s="37">
        <v>23.48</v>
      </c>
      <c r="G110" s="37">
        <v>0.32</v>
      </c>
      <c r="H110" s="37">
        <v>2</v>
      </c>
      <c r="I110" s="25" t="s">
        <v>6351</v>
      </c>
      <c r="J110" s="25" t="s">
        <v>6352</v>
      </c>
      <c r="K110" s="37">
        <v>1834</v>
      </c>
      <c r="L110" s="25" t="s">
        <v>6353</v>
      </c>
      <c r="M110" s="25">
        <v>491</v>
      </c>
      <c r="N110" s="25" t="s">
        <v>6354</v>
      </c>
      <c r="O110" s="25" t="s">
        <v>5212</v>
      </c>
      <c r="P110" s="25" t="s">
        <v>5213</v>
      </c>
      <c r="Q110" s="51">
        <v>0.91</v>
      </c>
      <c r="R110" s="54">
        <v>0</v>
      </c>
      <c r="S110" s="25" t="s">
        <v>5214</v>
      </c>
      <c r="T110" s="25" t="s">
        <v>5215</v>
      </c>
      <c r="U110" s="25" t="s">
        <v>5216</v>
      </c>
      <c r="V110" s="55">
        <v>0.8982</v>
      </c>
      <c r="W110" s="25" t="s">
        <v>5217</v>
      </c>
      <c r="X110" s="25" t="s">
        <v>5143</v>
      </c>
      <c r="Y110" s="25" t="s">
        <v>6355</v>
      </c>
      <c r="Z110" s="25" t="s">
        <v>6356</v>
      </c>
      <c r="AA110" s="25">
        <v>1803.53</v>
      </c>
      <c r="AB110" s="25">
        <v>25.14</v>
      </c>
      <c r="AC110" s="25">
        <v>1924.03</v>
      </c>
      <c r="AD110" s="25">
        <v>28.93</v>
      </c>
      <c r="AE110" s="48">
        <v>1.1507557677008751</v>
      </c>
      <c r="AF110" s="25">
        <f t="shared" si="3"/>
        <v>0.20258167350909179</v>
      </c>
    </row>
    <row r="111" spans="1:32">
      <c r="A111" s="25" t="s">
        <v>290</v>
      </c>
      <c r="B111" s="25" t="s">
        <v>291</v>
      </c>
      <c r="C111" s="37">
        <v>234</v>
      </c>
      <c r="D111" s="37">
        <v>12.87</v>
      </c>
      <c r="E111" s="37">
        <v>1877</v>
      </c>
      <c r="F111" s="37">
        <v>105.67</v>
      </c>
      <c r="G111" s="37">
        <v>3.04</v>
      </c>
      <c r="H111" s="37">
        <v>2</v>
      </c>
      <c r="I111" s="25" t="s">
        <v>5930</v>
      </c>
      <c r="J111" s="25" t="s">
        <v>5931</v>
      </c>
      <c r="K111" s="37">
        <v>2658</v>
      </c>
      <c r="L111" s="25" t="s">
        <v>5932</v>
      </c>
      <c r="M111" s="25">
        <v>814</v>
      </c>
      <c r="N111" s="25" t="s">
        <v>5933</v>
      </c>
      <c r="O111" s="25" t="s">
        <v>5934</v>
      </c>
      <c r="P111" s="25" t="s">
        <v>5935</v>
      </c>
      <c r="Q111" s="51">
        <v>0.99</v>
      </c>
      <c r="R111" s="54">
        <v>0</v>
      </c>
      <c r="S111" s="25" t="s">
        <v>5936</v>
      </c>
      <c r="T111" s="25" t="s">
        <v>5143</v>
      </c>
      <c r="U111" s="25" t="s">
        <v>5143</v>
      </c>
      <c r="V111" s="25" t="s">
        <v>5143</v>
      </c>
      <c r="W111" s="25" t="s">
        <v>5143</v>
      </c>
      <c r="X111" s="25" t="s">
        <v>5143</v>
      </c>
      <c r="Y111" s="25" t="s">
        <v>5937</v>
      </c>
      <c r="Z111" s="25" t="s">
        <v>5938</v>
      </c>
      <c r="AA111" s="25">
        <v>625.25</v>
      </c>
      <c r="AB111" s="25">
        <v>6.01</v>
      </c>
      <c r="AC111" s="25">
        <v>565.6</v>
      </c>
      <c r="AD111" s="25">
        <v>5.87</v>
      </c>
      <c r="AE111" s="48">
        <v>0.97670549084858571</v>
      </c>
      <c r="AF111" s="25">
        <f t="shared" si="3"/>
        <v>-3.4004487601133219E-2</v>
      </c>
    </row>
    <row r="112" spans="1:32">
      <c r="A112" s="25" t="s">
        <v>290</v>
      </c>
      <c r="B112" s="25" t="s">
        <v>291</v>
      </c>
      <c r="C112" s="37">
        <v>234</v>
      </c>
      <c r="D112" s="37">
        <v>12.87</v>
      </c>
      <c r="E112" s="37">
        <v>1877</v>
      </c>
      <c r="F112" s="37">
        <v>105.67</v>
      </c>
      <c r="G112" s="37">
        <v>3.04</v>
      </c>
      <c r="H112" s="37">
        <v>2</v>
      </c>
      <c r="I112" s="25" t="s">
        <v>5930</v>
      </c>
      <c r="J112" s="25" t="s">
        <v>5939</v>
      </c>
      <c r="K112" s="37">
        <v>5132</v>
      </c>
      <c r="L112" s="25" t="s">
        <v>5932</v>
      </c>
      <c r="M112" s="25">
        <v>829</v>
      </c>
      <c r="N112" s="25" t="s">
        <v>5940</v>
      </c>
      <c r="O112" s="25" t="s">
        <v>5934</v>
      </c>
      <c r="P112" s="25" t="s">
        <v>5935</v>
      </c>
      <c r="Q112" s="51">
        <v>0.98</v>
      </c>
      <c r="R112" s="54">
        <v>0</v>
      </c>
      <c r="S112" s="25" t="s">
        <v>5936</v>
      </c>
      <c r="T112" s="25" t="s">
        <v>5143</v>
      </c>
      <c r="U112" s="25" t="s">
        <v>5143</v>
      </c>
      <c r="V112" s="25" t="s">
        <v>5143</v>
      </c>
      <c r="W112" s="25" t="s">
        <v>5143</v>
      </c>
      <c r="X112" s="25" t="s">
        <v>5143</v>
      </c>
      <c r="Y112" s="25" t="s">
        <v>5937</v>
      </c>
      <c r="Z112" s="25" t="s">
        <v>5938</v>
      </c>
      <c r="AA112" s="25">
        <v>11054.2</v>
      </c>
      <c r="AB112" s="25">
        <v>55.07</v>
      </c>
      <c r="AC112" s="25">
        <v>10779.8</v>
      </c>
      <c r="AD112" s="25">
        <v>57.93</v>
      </c>
      <c r="AE112" s="48">
        <v>1.0519339023061558</v>
      </c>
      <c r="AF112" s="25">
        <f t="shared" si="3"/>
        <v>7.3044056520928158E-2</v>
      </c>
    </row>
    <row r="113" spans="1:32">
      <c r="A113" s="25" t="s">
        <v>290</v>
      </c>
      <c r="B113" s="25" t="s">
        <v>291</v>
      </c>
      <c r="C113" s="37">
        <v>234</v>
      </c>
      <c r="D113" s="37">
        <v>12.87</v>
      </c>
      <c r="E113" s="37">
        <v>1877</v>
      </c>
      <c r="F113" s="37">
        <v>105.67</v>
      </c>
      <c r="G113" s="37">
        <v>3.04</v>
      </c>
      <c r="H113" s="37">
        <v>2</v>
      </c>
      <c r="I113" s="25" t="s">
        <v>5930</v>
      </c>
      <c r="J113" s="25" t="s">
        <v>5941</v>
      </c>
      <c r="K113" s="37">
        <v>5247</v>
      </c>
      <c r="L113" s="25" t="s">
        <v>5932</v>
      </c>
      <c r="M113" s="25">
        <v>64</v>
      </c>
      <c r="N113" s="25" t="s">
        <v>5942</v>
      </c>
      <c r="O113" s="25" t="s">
        <v>5934</v>
      </c>
      <c r="P113" s="25" t="s">
        <v>5935</v>
      </c>
      <c r="Q113" s="51">
        <v>0.99</v>
      </c>
      <c r="R113" s="54">
        <v>0</v>
      </c>
      <c r="S113" s="25" t="s">
        <v>5936</v>
      </c>
      <c r="T113" s="25" t="s">
        <v>5943</v>
      </c>
      <c r="U113" s="25" t="s">
        <v>5173</v>
      </c>
      <c r="V113" s="55">
        <v>0.98460000000000003</v>
      </c>
      <c r="W113" s="25" t="s">
        <v>5944</v>
      </c>
      <c r="X113" s="25" t="s">
        <v>5143</v>
      </c>
      <c r="Y113" s="25" t="s">
        <v>5146</v>
      </c>
      <c r="Z113" s="25" t="s">
        <v>5143</v>
      </c>
      <c r="AA113" s="25">
        <v>672.02</v>
      </c>
      <c r="AB113" s="25">
        <v>3.27</v>
      </c>
      <c r="AC113" s="25">
        <v>820.33</v>
      </c>
      <c r="AD113" s="25">
        <v>4.3099999999999996</v>
      </c>
      <c r="AE113" s="48">
        <v>1.3180428134556574</v>
      </c>
      <c r="AF113" s="25">
        <f t="shared" si="3"/>
        <v>0.39839723359101553</v>
      </c>
    </row>
    <row r="114" spans="1:32">
      <c r="A114" s="25" t="s">
        <v>5</v>
      </c>
      <c r="B114" s="25" t="s">
        <v>6</v>
      </c>
      <c r="C114" s="37">
        <v>1517</v>
      </c>
      <c r="D114" s="37">
        <v>83.45</v>
      </c>
      <c r="E114" s="37">
        <v>1227</v>
      </c>
      <c r="F114" s="37">
        <v>69.069999999999993</v>
      </c>
      <c r="G114" s="37">
        <v>-0.27</v>
      </c>
      <c r="H114" s="37">
        <v>1</v>
      </c>
      <c r="I114" s="25" t="s">
        <v>5337</v>
      </c>
      <c r="J114" s="25" t="s">
        <v>5338</v>
      </c>
      <c r="K114" s="37">
        <v>1349</v>
      </c>
      <c r="L114" s="25" t="s">
        <v>5339</v>
      </c>
      <c r="M114" s="25">
        <v>345</v>
      </c>
      <c r="N114" s="25" t="s">
        <v>5340</v>
      </c>
      <c r="O114" s="25" t="s">
        <v>5341</v>
      </c>
      <c r="P114" s="25" t="s">
        <v>5264</v>
      </c>
      <c r="Q114" s="51">
        <v>0.6</v>
      </c>
      <c r="R114" s="54">
        <v>6.9999999999999995E-29</v>
      </c>
      <c r="S114" s="25" t="s">
        <v>5143</v>
      </c>
      <c r="T114" s="25" t="s">
        <v>5143</v>
      </c>
      <c r="U114" s="25" t="s">
        <v>5143</v>
      </c>
      <c r="V114" s="25" t="s">
        <v>5143</v>
      </c>
      <c r="W114" s="25" t="s">
        <v>5143</v>
      </c>
      <c r="X114" s="25" t="s">
        <v>5143</v>
      </c>
      <c r="Y114" s="25" t="s">
        <v>5146</v>
      </c>
      <c r="Z114" s="25" t="s">
        <v>5143</v>
      </c>
      <c r="AA114" s="25">
        <v>149.56</v>
      </c>
      <c r="AB114" s="25">
        <v>2.83</v>
      </c>
      <c r="AC114" s="25">
        <v>141.41</v>
      </c>
      <c r="AD114" s="25">
        <v>2.89</v>
      </c>
      <c r="AE114" s="48">
        <v>1.0212014134275618</v>
      </c>
      <c r="AF114" s="25">
        <f t="shared" si="3"/>
        <v>3.0267439668796397E-2</v>
      </c>
    </row>
    <row r="115" spans="1:32">
      <c r="A115" s="25" t="s">
        <v>5</v>
      </c>
      <c r="B115" s="25" t="s">
        <v>6</v>
      </c>
      <c r="C115" s="37">
        <v>1517</v>
      </c>
      <c r="D115" s="37">
        <v>83.45</v>
      </c>
      <c r="E115" s="37">
        <v>1227</v>
      </c>
      <c r="F115" s="37">
        <v>69.069999999999993</v>
      </c>
      <c r="G115" s="37">
        <v>-0.27</v>
      </c>
      <c r="H115" s="37">
        <v>1</v>
      </c>
      <c r="I115" s="25" t="s">
        <v>5337</v>
      </c>
      <c r="J115" s="25" t="s">
        <v>5342</v>
      </c>
      <c r="K115" s="37">
        <v>1103</v>
      </c>
      <c r="L115" s="25" t="s">
        <v>5339</v>
      </c>
      <c r="M115" s="25">
        <v>345</v>
      </c>
      <c r="N115" s="25" t="s">
        <v>5340</v>
      </c>
      <c r="O115" s="25" t="s">
        <v>5341</v>
      </c>
      <c r="P115" s="25" t="s">
        <v>5264</v>
      </c>
      <c r="Q115" s="51">
        <v>0.6</v>
      </c>
      <c r="R115" s="54">
        <v>6.9999999999999995E-29</v>
      </c>
      <c r="S115" s="25" t="s">
        <v>5143</v>
      </c>
      <c r="T115" s="25" t="s">
        <v>5143</v>
      </c>
      <c r="U115" s="25" t="s">
        <v>5143</v>
      </c>
      <c r="V115" s="25" t="s">
        <v>5143</v>
      </c>
      <c r="W115" s="25" t="s">
        <v>5143</v>
      </c>
      <c r="X115" s="25" t="s">
        <v>5143</v>
      </c>
      <c r="Y115" s="25" t="s">
        <v>5146</v>
      </c>
      <c r="Z115" s="25" t="s">
        <v>5143</v>
      </c>
      <c r="AA115" s="25">
        <v>0</v>
      </c>
      <c r="AB115" s="25">
        <v>0</v>
      </c>
      <c r="AC115" s="25">
        <v>0</v>
      </c>
      <c r="AD115" s="25">
        <v>0</v>
      </c>
      <c r="AE115" s="48">
        <v>0</v>
      </c>
      <c r="AF115" s="25" t="e">
        <f t="shared" si="3"/>
        <v>#NUM!</v>
      </c>
    </row>
    <row r="116" spans="1:32">
      <c r="A116" s="25" t="s">
        <v>50</v>
      </c>
      <c r="B116" s="25" t="s">
        <v>5057</v>
      </c>
      <c r="C116" s="37">
        <v>233</v>
      </c>
      <c r="D116" s="37">
        <v>12.82</v>
      </c>
      <c r="E116" s="37">
        <v>322</v>
      </c>
      <c r="F116" s="37">
        <v>18.13</v>
      </c>
      <c r="G116" s="37">
        <v>0.5</v>
      </c>
      <c r="H116" s="37">
        <v>1</v>
      </c>
      <c r="I116" s="25" t="s">
        <v>6100</v>
      </c>
      <c r="J116" s="25" t="s">
        <v>6101</v>
      </c>
      <c r="K116" s="37">
        <v>1017</v>
      </c>
      <c r="L116" s="25" t="s">
        <v>6102</v>
      </c>
      <c r="M116" s="25">
        <v>339</v>
      </c>
      <c r="N116" s="25" t="s">
        <v>6103</v>
      </c>
      <c r="O116" s="25" t="s">
        <v>6104</v>
      </c>
      <c r="P116" s="25" t="s">
        <v>6105</v>
      </c>
      <c r="Q116" s="51">
        <v>0.66</v>
      </c>
      <c r="R116" s="54">
        <v>0</v>
      </c>
      <c r="S116" s="25" t="s">
        <v>5143</v>
      </c>
      <c r="T116" s="25" t="s">
        <v>5143</v>
      </c>
      <c r="U116" s="25" t="s">
        <v>5143</v>
      </c>
      <c r="V116" s="25" t="s">
        <v>5143</v>
      </c>
      <c r="W116" s="25" t="s">
        <v>5143</v>
      </c>
      <c r="X116" s="25" t="s">
        <v>5143</v>
      </c>
      <c r="Y116" s="25" t="s">
        <v>5146</v>
      </c>
      <c r="Z116" s="25" t="s">
        <v>5143</v>
      </c>
      <c r="AA116" s="25">
        <v>4.04</v>
      </c>
      <c r="AB116" s="25">
        <v>0.1</v>
      </c>
      <c r="AC116" s="25">
        <v>5.89</v>
      </c>
      <c r="AD116" s="25">
        <v>0.16</v>
      </c>
      <c r="AE116" s="48">
        <v>1.5999999999999999</v>
      </c>
      <c r="AF116" s="25">
        <f t="shared" si="3"/>
        <v>0.6780719051126376</v>
      </c>
    </row>
    <row r="117" spans="1:32">
      <c r="A117" s="25" t="s">
        <v>473</v>
      </c>
      <c r="B117" s="25" t="s">
        <v>474</v>
      </c>
      <c r="C117" s="37">
        <v>2411</v>
      </c>
      <c r="D117" s="37">
        <v>132.63</v>
      </c>
      <c r="E117" s="37">
        <v>0</v>
      </c>
      <c r="F117" s="37">
        <v>0.01</v>
      </c>
      <c r="G117" s="37">
        <v>-13.7</v>
      </c>
      <c r="H117" s="37">
        <v>71</v>
      </c>
      <c r="I117" s="25" t="s">
        <v>6828</v>
      </c>
      <c r="J117" s="25" t="s">
        <v>6829</v>
      </c>
      <c r="K117" s="37">
        <v>1926</v>
      </c>
      <c r="L117" s="25" t="s">
        <v>6830</v>
      </c>
      <c r="M117" s="25">
        <v>60</v>
      </c>
      <c r="N117" s="25" t="s">
        <v>6831</v>
      </c>
      <c r="O117" s="25" t="s">
        <v>6832</v>
      </c>
      <c r="P117" s="25" t="s">
        <v>6833</v>
      </c>
      <c r="Q117" s="51">
        <v>0.77</v>
      </c>
      <c r="R117" s="54">
        <v>0</v>
      </c>
      <c r="S117" s="25" t="s">
        <v>6834</v>
      </c>
      <c r="T117" s="25" t="s">
        <v>6835</v>
      </c>
      <c r="U117" s="25" t="s">
        <v>6078</v>
      </c>
      <c r="V117" s="55">
        <v>0.85540000000000005</v>
      </c>
      <c r="W117" s="25" t="s">
        <v>6836</v>
      </c>
      <c r="X117" s="25" t="s">
        <v>5143</v>
      </c>
      <c r="Y117" s="25" t="s">
        <v>5146</v>
      </c>
      <c r="Z117" s="25" t="s">
        <v>5143</v>
      </c>
      <c r="AA117" s="25">
        <v>178</v>
      </c>
      <c r="AB117" s="25">
        <v>2.36</v>
      </c>
      <c r="AC117" s="25">
        <v>228.83</v>
      </c>
      <c r="AD117" s="25">
        <v>3.28</v>
      </c>
      <c r="AE117" s="48">
        <v>1.2855617977528091</v>
      </c>
      <c r="AF117" s="25">
        <v>0.3623989630837478</v>
      </c>
    </row>
    <row r="118" spans="1:32">
      <c r="A118" s="25" t="s">
        <v>473</v>
      </c>
      <c r="B118" s="25" t="s">
        <v>474</v>
      </c>
      <c r="C118" s="37">
        <v>2411</v>
      </c>
      <c r="D118" s="37">
        <v>132.63</v>
      </c>
      <c r="E118" s="37">
        <v>0</v>
      </c>
      <c r="F118" s="37">
        <v>0.01</v>
      </c>
      <c r="G118" s="37">
        <v>-13.7</v>
      </c>
      <c r="H118" s="37">
        <v>71</v>
      </c>
      <c r="I118" s="25" t="s">
        <v>6828</v>
      </c>
      <c r="J118" s="25" t="s">
        <v>6837</v>
      </c>
      <c r="K118" s="37">
        <v>2796</v>
      </c>
      <c r="L118" s="25" t="s">
        <v>6830</v>
      </c>
      <c r="M118" s="25">
        <v>60</v>
      </c>
      <c r="N118" s="25" t="s">
        <v>6838</v>
      </c>
      <c r="O118" s="25" t="s">
        <v>6832</v>
      </c>
      <c r="P118" s="25" t="s">
        <v>6833</v>
      </c>
      <c r="Q118" s="51">
        <v>0.77</v>
      </c>
      <c r="R118" s="54">
        <v>0</v>
      </c>
      <c r="S118" s="25" t="s">
        <v>6834</v>
      </c>
      <c r="T118" s="25" t="s">
        <v>6839</v>
      </c>
      <c r="U118" s="25" t="s">
        <v>5191</v>
      </c>
      <c r="V118" s="55">
        <v>0.79669999999999996</v>
      </c>
      <c r="W118" s="25" t="s">
        <v>6836</v>
      </c>
      <c r="X118" s="25" t="s">
        <v>5143</v>
      </c>
      <c r="Y118" s="25" t="s">
        <v>5146</v>
      </c>
      <c r="Z118" s="25" t="s">
        <v>5143</v>
      </c>
      <c r="AA118" s="25">
        <v>210.16</v>
      </c>
      <c r="AB118" s="25">
        <v>1.92</v>
      </c>
      <c r="AC118" s="25">
        <v>306.69</v>
      </c>
      <c r="AD118" s="25">
        <v>3.03</v>
      </c>
      <c r="AE118" s="48">
        <v>1.4593167110772745</v>
      </c>
      <c r="AF118" s="25">
        <v>0.54529302096333088</v>
      </c>
    </row>
    <row r="119" spans="1:32">
      <c r="A119" s="25" t="s">
        <v>473</v>
      </c>
      <c r="B119" s="25" t="s">
        <v>474</v>
      </c>
      <c r="C119" s="37">
        <v>2411</v>
      </c>
      <c r="D119" s="37">
        <v>132.63</v>
      </c>
      <c r="E119" s="37">
        <v>0</v>
      </c>
      <c r="F119" s="37">
        <v>0.01</v>
      </c>
      <c r="G119" s="37">
        <v>-13.7</v>
      </c>
      <c r="H119" s="37">
        <v>71</v>
      </c>
      <c r="I119" s="25" t="s">
        <v>6828</v>
      </c>
      <c r="J119" s="25" t="s">
        <v>6840</v>
      </c>
      <c r="K119" s="37">
        <v>1882</v>
      </c>
      <c r="L119" s="25" t="s">
        <v>6830</v>
      </c>
      <c r="M119" s="25">
        <v>228</v>
      </c>
      <c r="N119" s="25" t="s">
        <v>6841</v>
      </c>
      <c r="O119" s="25" t="s">
        <v>6832</v>
      </c>
      <c r="P119" s="25" t="s">
        <v>6833</v>
      </c>
      <c r="Q119" s="51">
        <v>0.72</v>
      </c>
      <c r="R119" s="54">
        <v>0</v>
      </c>
      <c r="S119" s="25" t="s">
        <v>6834</v>
      </c>
      <c r="T119" s="25" t="s">
        <v>5143</v>
      </c>
      <c r="U119" s="25" t="s">
        <v>5143</v>
      </c>
      <c r="V119" s="25" t="s">
        <v>5143</v>
      </c>
      <c r="W119" s="25" t="s">
        <v>5143</v>
      </c>
      <c r="X119" s="25" t="s">
        <v>5143</v>
      </c>
      <c r="Y119" s="25" t="s">
        <v>6842</v>
      </c>
      <c r="Z119" s="25" t="s">
        <v>6843</v>
      </c>
      <c r="AA119" s="25">
        <v>209.15</v>
      </c>
      <c r="AB119" s="25">
        <v>2.84</v>
      </c>
      <c r="AC119" s="25">
        <v>148.94999999999999</v>
      </c>
      <c r="AD119" s="25">
        <v>2.1800000000000002</v>
      </c>
      <c r="AE119" s="48">
        <v>0.71216830026296907</v>
      </c>
      <c r="AF119" s="25">
        <v>-0.48970987439450531</v>
      </c>
    </row>
    <row r="120" spans="1:32">
      <c r="A120" s="25" t="s">
        <v>473</v>
      </c>
      <c r="B120" s="25" t="s">
        <v>474</v>
      </c>
      <c r="C120" s="37">
        <v>2411</v>
      </c>
      <c r="D120" s="37">
        <v>132.63</v>
      </c>
      <c r="E120" s="37">
        <v>0</v>
      </c>
      <c r="F120" s="37">
        <v>0.01</v>
      </c>
      <c r="G120" s="37">
        <v>-13.7</v>
      </c>
      <c r="H120" s="37">
        <v>71</v>
      </c>
      <c r="I120" s="25" t="s">
        <v>6828</v>
      </c>
      <c r="J120" s="25" t="s">
        <v>6844</v>
      </c>
      <c r="K120" s="37">
        <v>3681</v>
      </c>
      <c r="L120" s="25" t="s">
        <v>6830</v>
      </c>
      <c r="M120" s="25">
        <v>60</v>
      </c>
      <c r="N120" s="25" t="s">
        <v>6845</v>
      </c>
      <c r="O120" s="25" t="s">
        <v>6832</v>
      </c>
      <c r="P120" s="25" t="s">
        <v>6833</v>
      </c>
      <c r="Q120" s="51">
        <v>0.83</v>
      </c>
      <c r="R120" s="54">
        <v>0</v>
      </c>
      <c r="S120" s="25" t="s">
        <v>6834</v>
      </c>
      <c r="T120" s="25" t="s">
        <v>5143</v>
      </c>
      <c r="U120" s="25" t="s">
        <v>5143</v>
      </c>
      <c r="V120" s="25" t="s">
        <v>5143</v>
      </c>
      <c r="W120" s="25" t="s">
        <v>5143</v>
      </c>
      <c r="X120" s="25" t="s">
        <v>5143</v>
      </c>
      <c r="Y120" s="25" t="s">
        <v>5146</v>
      </c>
      <c r="Z120" s="25" t="s">
        <v>5143</v>
      </c>
      <c r="AA120" s="25">
        <v>141.99</v>
      </c>
      <c r="AB120" s="25">
        <v>0.99</v>
      </c>
      <c r="AC120" s="25">
        <v>134.96</v>
      </c>
      <c r="AD120" s="25">
        <v>1.01</v>
      </c>
      <c r="AE120" s="48">
        <v>0.95048947108951332</v>
      </c>
      <c r="AF120" s="25">
        <v>-7.3257449171954092E-2</v>
      </c>
    </row>
    <row r="121" spans="1:32">
      <c r="A121" s="25" t="s">
        <v>473</v>
      </c>
      <c r="B121" s="25" t="s">
        <v>474</v>
      </c>
      <c r="C121" s="37">
        <v>2411</v>
      </c>
      <c r="D121" s="37">
        <v>132.63</v>
      </c>
      <c r="E121" s="37">
        <v>0</v>
      </c>
      <c r="F121" s="37">
        <v>0.01</v>
      </c>
      <c r="G121" s="37">
        <v>-13.7</v>
      </c>
      <c r="H121" s="37">
        <v>71</v>
      </c>
      <c r="I121" s="25" t="s">
        <v>6828</v>
      </c>
      <c r="J121" s="25" t="s">
        <v>6846</v>
      </c>
      <c r="K121" s="37">
        <v>4363</v>
      </c>
      <c r="L121" s="25" t="s">
        <v>6830</v>
      </c>
      <c r="M121" s="25">
        <v>82</v>
      </c>
      <c r="N121" s="25" t="s">
        <v>6847</v>
      </c>
      <c r="O121" s="25" t="s">
        <v>6832</v>
      </c>
      <c r="P121" s="25" t="s">
        <v>6833</v>
      </c>
      <c r="Q121" s="51">
        <v>0.83</v>
      </c>
      <c r="R121" s="54">
        <v>0</v>
      </c>
      <c r="S121" s="25" t="s">
        <v>6834</v>
      </c>
      <c r="T121" s="25" t="s">
        <v>5143</v>
      </c>
      <c r="U121" s="25" t="s">
        <v>5143</v>
      </c>
      <c r="V121" s="25" t="s">
        <v>5143</v>
      </c>
      <c r="W121" s="25" t="s">
        <v>5143</v>
      </c>
      <c r="X121" s="25" t="s">
        <v>5143</v>
      </c>
      <c r="Y121" s="25" t="s">
        <v>5146</v>
      </c>
      <c r="Z121" s="25" t="s">
        <v>5143</v>
      </c>
      <c r="AA121" s="25">
        <v>233.83</v>
      </c>
      <c r="AB121" s="25">
        <v>1.37</v>
      </c>
      <c r="AC121" s="25">
        <v>286.49</v>
      </c>
      <c r="AD121" s="25">
        <v>1.81</v>
      </c>
      <c r="AE121" s="48">
        <v>1.2252063464910405</v>
      </c>
      <c r="AF121" s="25">
        <v>0.29302474513752441</v>
      </c>
    </row>
    <row r="122" spans="1:32">
      <c r="A122" s="25" t="s">
        <v>473</v>
      </c>
      <c r="B122" s="25" t="s">
        <v>474</v>
      </c>
      <c r="C122" s="37">
        <v>2411</v>
      </c>
      <c r="D122" s="37">
        <v>132.63</v>
      </c>
      <c r="E122" s="37">
        <v>0</v>
      </c>
      <c r="F122" s="37">
        <v>0.01</v>
      </c>
      <c r="G122" s="37">
        <v>-13.7</v>
      </c>
      <c r="H122" s="37">
        <v>71</v>
      </c>
      <c r="I122" s="25" t="s">
        <v>6828</v>
      </c>
      <c r="J122" s="25" t="s">
        <v>6848</v>
      </c>
      <c r="K122" s="37">
        <v>2017</v>
      </c>
      <c r="L122" s="25" t="s">
        <v>6830</v>
      </c>
      <c r="M122" s="25">
        <v>343</v>
      </c>
      <c r="N122" s="25" t="s">
        <v>6849</v>
      </c>
      <c r="O122" s="25" t="s">
        <v>6832</v>
      </c>
      <c r="P122" s="25" t="s">
        <v>6833</v>
      </c>
      <c r="Q122" s="51">
        <v>0.81</v>
      </c>
      <c r="R122" s="54">
        <v>0</v>
      </c>
      <c r="S122" s="25" t="s">
        <v>6834</v>
      </c>
      <c r="T122" s="25" t="s">
        <v>5143</v>
      </c>
      <c r="U122" s="25" t="s">
        <v>5143</v>
      </c>
      <c r="V122" s="25" t="s">
        <v>5143</v>
      </c>
      <c r="W122" s="25" t="s">
        <v>5143</v>
      </c>
      <c r="X122" s="25" t="s">
        <v>5143</v>
      </c>
      <c r="Y122" s="25" t="s">
        <v>6842</v>
      </c>
      <c r="Z122" s="25" t="s">
        <v>6843</v>
      </c>
      <c r="AA122" s="25">
        <v>0</v>
      </c>
      <c r="AB122" s="25">
        <v>0</v>
      </c>
      <c r="AC122" s="25">
        <v>50.59</v>
      </c>
      <c r="AD122" s="25">
        <v>0.69</v>
      </c>
      <c r="AE122" s="48">
        <v>5059</v>
      </c>
      <c r="AF122" s="25">
        <v>12.304636523807272</v>
      </c>
    </row>
    <row r="123" spans="1:32">
      <c r="A123" s="25" t="s">
        <v>473</v>
      </c>
      <c r="B123" s="25" t="s">
        <v>474</v>
      </c>
      <c r="C123" s="37">
        <v>2411</v>
      </c>
      <c r="D123" s="37">
        <v>132.63</v>
      </c>
      <c r="E123" s="37">
        <v>0</v>
      </c>
      <c r="F123" s="37">
        <v>0.01</v>
      </c>
      <c r="G123" s="37">
        <v>-13.7</v>
      </c>
      <c r="H123" s="37">
        <v>71</v>
      </c>
      <c r="I123" s="25" t="s">
        <v>6850</v>
      </c>
      <c r="J123" s="25" t="s">
        <v>6851</v>
      </c>
      <c r="K123" s="37">
        <v>2946</v>
      </c>
      <c r="L123" s="25" t="s">
        <v>6852</v>
      </c>
      <c r="M123" s="25">
        <v>198</v>
      </c>
      <c r="N123" s="25" t="s">
        <v>6853</v>
      </c>
      <c r="O123" s="25" t="s">
        <v>6854</v>
      </c>
      <c r="P123" s="25" t="s">
        <v>6855</v>
      </c>
      <c r="Q123" s="51">
        <v>0.75</v>
      </c>
      <c r="R123" s="54">
        <v>0</v>
      </c>
      <c r="S123" s="25" t="s">
        <v>5143</v>
      </c>
      <c r="T123" s="25" t="s">
        <v>6856</v>
      </c>
      <c r="U123" s="25" t="s">
        <v>6857</v>
      </c>
      <c r="V123" s="55">
        <v>0.75780000000000003</v>
      </c>
      <c r="W123" s="25" t="s">
        <v>5143</v>
      </c>
      <c r="X123" s="25" t="s">
        <v>5143</v>
      </c>
      <c r="Y123" s="25" t="s">
        <v>5146</v>
      </c>
      <c r="Z123" s="25" t="s">
        <v>5143</v>
      </c>
      <c r="AA123" s="25">
        <v>11.12</v>
      </c>
      <c r="AB123" s="25">
        <v>0.1</v>
      </c>
      <c r="AC123" s="25">
        <v>21.86</v>
      </c>
      <c r="AD123" s="25">
        <v>0.2</v>
      </c>
      <c r="AE123" s="48">
        <v>1.9658273381294964</v>
      </c>
      <c r="AF123" s="25">
        <v>0.97513661294839726</v>
      </c>
    </row>
    <row r="124" spans="1:32">
      <c r="A124" s="25" t="s">
        <v>473</v>
      </c>
      <c r="B124" s="25" t="s">
        <v>474</v>
      </c>
      <c r="C124" s="37">
        <v>2411</v>
      </c>
      <c r="D124" s="37">
        <v>132.63</v>
      </c>
      <c r="E124" s="37">
        <v>0</v>
      </c>
      <c r="F124" s="37">
        <v>0.01</v>
      </c>
      <c r="G124" s="37">
        <v>-13.7</v>
      </c>
      <c r="H124" s="37">
        <v>71</v>
      </c>
      <c r="I124" s="25" t="s">
        <v>6850</v>
      </c>
      <c r="J124" s="25" t="s">
        <v>6858</v>
      </c>
      <c r="K124" s="37">
        <v>2646</v>
      </c>
      <c r="L124" s="25" t="s">
        <v>6852</v>
      </c>
      <c r="M124" s="25">
        <v>839</v>
      </c>
      <c r="N124" s="25" t="s">
        <v>6859</v>
      </c>
      <c r="O124" s="25" t="s">
        <v>6854</v>
      </c>
      <c r="P124" s="25" t="s">
        <v>6855</v>
      </c>
      <c r="Q124" s="51">
        <v>0.75</v>
      </c>
      <c r="R124" s="54">
        <v>0</v>
      </c>
      <c r="S124" s="25" t="s">
        <v>5143</v>
      </c>
      <c r="T124" s="25" t="s">
        <v>6856</v>
      </c>
      <c r="U124" s="25" t="s">
        <v>6857</v>
      </c>
      <c r="V124" s="55">
        <v>0.75780000000000003</v>
      </c>
      <c r="W124" s="25" t="s">
        <v>5143</v>
      </c>
      <c r="X124" s="25" t="s">
        <v>5143</v>
      </c>
      <c r="Y124" s="25" t="s">
        <v>5146</v>
      </c>
      <c r="Z124" s="25" t="s">
        <v>5143</v>
      </c>
      <c r="AA124" s="25">
        <v>0</v>
      </c>
      <c r="AB124" s="25">
        <v>0</v>
      </c>
      <c r="AC124" s="25">
        <v>0.02</v>
      </c>
      <c r="AD124" s="25">
        <v>0</v>
      </c>
      <c r="AE124" s="48">
        <v>2</v>
      </c>
      <c r="AF124" s="25">
        <v>1</v>
      </c>
    </row>
    <row r="125" spans="1:32">
      <c r="A125" s="25" t="s">
        <v>473</v>
      </c>
      <c r="B125" s="25" t="s">
        <v>474</v>
      </c>
      <c r="C125" s="37">
        <v>2411</v>
      </c>
      <c r="D125" s="37">
        <v>132.63</v>
      </c>
      <c r="E125" s="37">
        <v>0</v>
      </c>
      <c r="F125" s="37">
        <v>0.01</v>
      </c>
      <c r="G125" s="37">
        <v>-13.7</v>
      </c>
      <c r="H125" s="37">
        <v>71</v>
      </c>
      <c r="I125" s="25" t="s">
        <v>6860</v>
      </c>
      <c r="J125" s="25" t="s">
        <v>6861</v>
      </c>
      <c r="K125" s="37">
        <v>744</v>
      </c>
      <c r="L125" s="25" t="s">
        <v>6862</v>
      </c>
      <c r="M125" s="25">
        <v>744</v>
      </c>
      <c r="N125" s="25" t="s">
        <v>5333</v>
      </c>
      <c r="O125" s="25" t="s">
        <v>6863</v>
      </c>
      <c r="P125" s="25" t="s">
        <v>6864</v>
      </c>
      <c r="Q125" s="51">
        <v>0.61</v>
      </c>
      <c r="R125" s="54">
        <v>2.9999999999999998E-15</v>
      </c>
      <c r="S125" s="25" t="s">
        <v>5143</v>
      </c>
      <c r="T125" s="25" t="s">
        <v>5143</v>
      </c>
      <c r="U125" s="25" t="s">
        <v>5143</v>
      </c>
      <c r="V125" s="25" t="s">
        <v>5143</v>
      </c>
      <c r="W125" s="25" t="s">
        <v>5143</v>
      </c>
      <c r="X125" s="25" t="s">
        <v>5143</v>
      </c>
      <c r="Y125" s="25" t="s">
        <v>5146</v>
      </c>
      <c r="Z125" s="25" t="s">
        <v>5143</v>
      </c>
      <c r="AA125" s="25">
        <v>3.03</v>
      </c>
      <c r="AB125" s="25">
        <v>0.1</v>
      </c>
      <c r="AC125" s="25">
        <v>7.58</v>
      </c>
      <c r="AD125" s="25">
        <v>0.28000000000000003</v>
      </c>
      <c r="AE125" s="48">
        <v>2.5016501650165019</v>
      </c>
      <c r="AF125" s="25">
        <v>1.322880054698141</v>
      </c>
    </row>
    <row r="126" spans="1:32">
      <c r="A126" s="25" t="s">
        <v>473</v>
      </c>
      <c r="B126" s="25" t="s">
        <v>474</v>
      </c>
      <c r="C126" s="37">
        <v>2411</v>
      </c>
      <c r="D126" s="37">
        <v>132.63</v>
      </c>
      <c r="E126" s="37">
        <v>0</v>
      </c>
      <c r="F126" s="37">
        <v>0.01</v>
      </c>
      <c r="G126" s="37">
        <v>-13.7</v>
      </c>
      <c r="H126" s="37">
        <v>71</v>
      </c>
      <c r="I126" s="25" t="s">
        <v>6865</v>
      </c>
      <c r="J126" s="25" t="s">
        <v>6866</v>
      </c>
      <c r="K126" s="37">
        <v>661</v>
      </c>
      <c r="L126" s="25" t="s">
        <v>6867</v>
      </c>
      <c r="M126" s="25">
        <v>78</v>
      </c>
      <c r="N126" s="25" t="s">
        <v>6868</v>
      </c>
      <c r="O126" s="25" t="s">
        <v>6869</v>
      </c>
      <c r="P126" s="25" t="s">
        <v>5264</v>
      </c>
      <c r="Q126" s="51">
        <v>0.87</v>
      </c>
      <c r="R126" s="54">
        <v>0</v>
      </c>
      <c r="S126" s="25" t="s">
        <v>5143</v>
      </c>
      <c r="T126" s="25" t="s">
        <v>5143</v>
      </c>
      <c r="U126" s="25" t="s">
        <v>5143</v>
      </c>
      <c r="V126" s="25" t="s">
        <v>5143</v>
      </c>
      <c r="W126" s="25" t="s">
        <v>5143</v>
      </c>
      <c r="X126" s="25" t="s">
        <v>5143</v>
      </c>
      <c r="Y126" s="25" t="s">
        <v>5146</v>
      </c>
      <c r="Z126" s="25" t="s">
        <v>5143</v>
      </c>
      <c r="AA126" s="25">
        <v>241.6</v>
      </c>
      <c r="AB126" s="25">
        <v>9.35</v>
      </c>
      <c r="AC126" s="25">
        <v>129.1</v>
      </c>
      <c r="AD126" s="25">
        <v>5.39</v>
      </c>
      <c r="AE126" s="48">
        <v>0.53435430463576161</v>
      </c>
      <c r="AF126" s="25">
        <v>-0.9041314540178883</v>
      </c>
    </row>
    <row r="127" spans="1:32">
      <c r="A127" s="25" t="s">
        <v>473</v>
      </c>
      <c r="B127" s="25" t="s">
        <v>474</v>
      </c>
      <c r="C127" s="37">
        <v>2411</v>
      </c>
      <c r="D127" s="37">
        <v>132.63</v>
      </c>
      <c r="E127" s="37">
        <v>0</v>
      </c>
      <c r="F127" s="37">
        <v>0.01</v>
      </c>
      <c r="G127" s="37">
        <v>-13.7</v>
      </c>
      <c r="H127" s="37">
        <v>71</v>
      </c>
      <c r="I127" s="25" t="s">
        <v>6865</v>
      </c>
      <c r="J127" s="25" t="s">
        <v>6870</v>
      </c>
      <c r="K127" s="37">
        <v>1057</v>
      </c>
      <c r="L127" s="25" t="s">
        <v>6867</v>
      </c>
      <c r="M127" s="25">
        <v>78</v>
      </c>
      <c r="N127" s="25" t="s">
        <v>6871</v>
      </c>
      <c r="O127" s="25" t="s">
        <v>6872</v>
      </c>
      <c r="P127" s="25" t="s">
        <v>6873</v>
      </c>
      <c r="Q127" s="51">
        <v>0.81</v>
      </c>
      <c r="R127" s="54">
        <v>0</v>
      </c>
      <c r="S127" s="25" t="s">
        <v>5143</v>
      </c>
      <c r="T127" s="25" t="s">
        <v>5143</v>
      </c>
      <c r="U127" s="25" t="s">
        <v>5143</v>
      </c>
      <c r="V127" s="25" t="s">
        <v>5143</v>
      </c>
      <c r="W127" s="25" t="s">
        <v>5143</v>
      </c>
      <c r="X127" s="25" t="s">
        <v>5143</v>
      </c>
      <c r="Y127" s="25" t="s">
        <v>5146</v>
      </c>
      <c r="Z127" s="25" t="s">
        <v>5143</v>
      </c>
      <c r="AA127" s="25">
        <v>1839.07</v>
      </c>
      <c r="AB127" s="25">
        <v>44.49</v>
      </c>
      <c r="AC127" s="25">
        <v>1623.36</v>
      </c>
      <c r="AD127" s="25">
        <v>42.36</v>
      </c>
      <c r="AE127" s="48">
        <v>0.88270702039617843</v>
      </c>
      <c r="AF127" s="25">
        <v>-0.17999342299292742</v>
      </c>
    </row>
    <row r="128" spans="1:32">
      <c r="A128" s="25" t="s">
        <v>473</v>
      </c>
      <c r="B128" s="25" t="s">
        <v>474</v>
      </c>
      <c r="C128" s="37">
        <v>2411</v>
      </c>
      <c r="D128" s="37">
        <v>132.63</v>
      </c>
      <c r="E128" s="37">
        <v>0</v>
      </c>
      <c r="F128" s="37">
        <v>0.01</v>
      </c>
      <c r="G128" s="37">
        <v>-13.7</v>
      </c>
      <c r="H128" s="37">
        <v>71</v>
      </c>
      <c r="I128" s="25" t="s">
        <v>6323</v>
      </c>
      <c r="J128" s="25" t="s">
        <v>6324</v>
      </c>
      <c r="K128" s="37">
        <v>2866</v>
      </c>
      <c r="L128" s="25" t="s">
        <v>6325</v>
      </c>
      <c r="M128" s="25">
        <v>881</v>
      </c>
      <c r="N128" s="25" t="s">
        <v>6326</v>
      </c>
      <c r="O128" s="25" t="s">
        <v>6327</v>
      </c>
      <c r="P128" s="25" t="s">
        <v>6328</v>
      </c>
      <c r="Q128" s="51">
        <v>0.68</v>
      </c>
      <c r="R128" s="54">
        <v>0</v>
      </c>
      <c r="S128" s="25" t="s">
        <v>5143</v>
      </c>
      <c r="T128" s="25" t="s">
        <v>5143</v>
      </c>
      <c r="U128" s="25" t="s">
        <v>5143</v>
      </c>
      <c r="V128" s="25" t="s">
        <v>5143</v>
      </c>
      <c r="W128" s="25" t="s">
        <v>5143</v>
      </c>
      <c r="X128" s="25" t="s">
        <v>5143</v>
      </c>
      <c r="Y128" s="25" t="s">
        <v>5146</v>
      </c>
      <c r="Z128" s="25" t="s">
        <v>5143</v>
      </c>
      <c r="AA128" s="25">
        <v>653.80999999999995</v>
      </c>
      <c r="AB128" s="25">
        <v>5.83</v>
      </c>
      <c r="AC128" s="25">
        <v>705.36</v>
      </c>
      <c r="AD128" s="25">
        <v>6.79</v>
      </c>
      <c r="AE128" s="48">
        <v>1.0788455361649409</v>
      </c>
      <c r="AF128" s="25">
        <v>0.10948832158130722</v>
      </c>
    </row>
    <row r="129" spans="1:32">
      <c r="A129" s="25" t="s">
        <v>473</v>
      </c>
      <c r="B129" s="25" t="s">
        <v>474</v>
      </c>
      <c r="C129" s="37">
        <v>2411</v>
      </c>
      <c r="D129" s="37">
        <v>132.63</v>
      </c>
      <c r="E129" s="37">
        <v>0</v>
      </c>
      <c r="F129" s="37">
        <v>0.01</v>
      </c>
      <c r="G129" s="37">
        <v>-13.7</v>
      </c>
      <c r="H129" s="37">
        <v>71</v>
      </c>
      <c r="I129" s="25" t="s">
        <v>6874</v>
      </c>
      <c r="J129" s="25" t="s">
        <v>6875</v>
      </c>
      <c r="K129" s="37">
        <v>9101</v>
      </c>
      <c r="L129" s="25" t="s">
        <v>6876</v>
      </c>
      <c r="M129" s="25">
        <v>875</v>
      </c>
      <c r="N129" s="25" t="s">
        <v>6877</v>
      </c>
      <c r="O129" s="25" t="s">
        <v>6878</v>
      </c>
      <c r="P129" s="25" t="s">
        <v>6879</v>
      </c>
      <c r="Q129" s="51">
        <v>0.6</v>
      </c>
      <c r="R129" s="54">
        <v>2.0000000000000002E-5</v>
      </c>
      <c r="S129" s="25" t="s">
        <v>6880</v>
      </c>
      <c r="T129" s="25" t="s">
        <v>6881</v>
      </c>
      <c r="U129" s="25" t="s">
        <v>6729</v>
      </c>
      <c r="V129" s="55">
        <v>0.92620000000000002</v>
      </c>
      <c r="W129" s="25" t="s">
        <v>5192</v>
      </c>
      <c r="X129" s="25" t="s">
        <v>5143</v>
      </c>
      <c r="Y129" s="25" t="s">
        <v>5146</v>
      </c>
      <c r="Z129" s="25" t="s">
        <v>5143</v>
      </c>
      <c r="AA129" s="25">
        <v>1697.35</v>
      </c>
      <c r="AB129" s="25">
        <v>4.7699999999999996</v>
      </c>
      <c r="AC129" s="25">
        <v>1824.97</v>
      </c>
      <c r="AD129" s="25">
        <v>5.53</v>
      </c>
      <c r="AE129" s="48">
        <v>1.0751877927357352</v>
      </c>
      <c r="AF129" s="25">
        <v>0.10458866352358771</v>
      </c>
    </row>
    <row r="130" spans="1:32">
      <c r="A130" s="25" t="s">
        <v>473</v>
      </c>
      <c r="B130" s="25" t="s">
        <v>474</v>
      </c>
      <c r="C130" s="37">
        <v>2411</v>
      </c>
      <c r="D130" s="37">
        <v>132.63</v>
      </c>
      <c r="E130" s="37">
        <v>0</v>
      </c>
      <c r="F130" s="37">
        <v>0.01</v>
      </c>
      <c r="G130" s="37">
        <v>-13.7</v>
      </c>
      <c r="H130" s="37">
        <v>71</v>
      </c>
      <c r="I130" s="25" t="s">
        <v>6874</v>
      </c>
      <c r="J130" s="25" t="s">
        <v>6882</v>
      </c>
      <c r="K130" s="37">
        <v>2467</v>
      </c>
      <c r="L130" s="25" t="s">
        <v>6876</v>
      </c>
      <c r="M130" s="25">
        <v>130</v>
      </c>
      <c r="N130" s="25" t="s">
        <v>6883</v>
      </c>
      <c r="O130" s="25" t="s">
        <v>6884</v>
      </c>
      <c r="P130" s="25" t="s">
        <v>6885</v>
      </c>
      <c r="Q130" s="51">
        <v>0.74</v>
      </c>
      <c r="R130" s="54">
        <v>0</v>
      </c>
      <c r="S130" s="25" t="s">
        <v>6886</v>
      </c>
      <c r="T130" s="25" t="s">
        <v>6881</v>
      </c>
      <c r="U130" s="25" t="s">
        <v>6729</v>
      </c>
      <c r="V130" s="55">
        <v>0.92620000000000002</v>
      </c>
      <c r="W130" s="25" t="s">
        <v>5192</v>
      </c>
      <c r="X130" s="25" t="s">
        <v>5143</v>
      </c>
      <c r="Y130" s="25" t="s">
        <v>5146</v>
      </c>
      <c r="Z130" s="25" t="s">
        <v>5143</v>
      </c>
      <c r="AA130" s="25">
        <v>1894.52</v>
      </c>
      <c r="AB130" s="25">
        <v>19.64</v>
      </c>
      <c r="AC130" s="25">
        <v>2035.74</v>
      </c>
      <c r="AD130" s="25">
        <v>22.76</v>
      </c>
      <c r="AE130" s="48">
        <v>1.0745413086164306</v>
      </c>
      <c r="AF130" s="25">
        <v>0.10372094539067142</v>
      </c>
    </row>
    <row r="131" spans="1:32">
      <c r="A131" s="25" t="s">
        <v>473</v>
      </c>
      <c r="B131" s="25" t="s">
        <v>474</v>
      </c>
      <c r="C131" s="37">
        <v>2411</v>
      </c>
      <c r="D131" s="37">
        <v>132.63</v>
      </c>
      <c r="E131" s="37">
        <v>0</v>
      </c>
      <c r="F131" s="37">
        <v>0.01</v>
      </c>
      <c r="G131" s="37">
        <v>-13.7</v>
      </c>
      <c r="H131" s="37">
        <v>71</v>
      </c>
      <c r="I131" s="25" t="s">
        <v>6040</v>
      </c>
      <c r="J131" s="25" t="s">
        <v>6046</v>
      </c>
      <c r="K131" s="37">
        <v>861</v>
      </c>
      <c r="L131" s="25" t="s">
        <v>6042</v>
      </c>
      <c r="M131" s="25">
        <v>287</v>
      </c>
      <c r="N131" s="25" t="s">
        <v>6047</v>
      </c>
      <c r="O131" s="25" t="s">
        <v>5143</v>
      </c>
      <c r="P131" s="25" t="s">
        <v>5143</v>
      </c>
      <c r="Q131" s="37" t="s">
        <v>5143</v>
      </c>
      <c r="R131" s="25" t="s">
        <v>5143</v>
      </c>
      <c r="S131" s="25" t="s">
        <v>5143</v>
      </c>
      <c r="T131" s="25" t="s">
        <v>5143</v>
      </c>
      <c r="U131" s="25" t="s">
        <v>5143</v>
      </c>
      <c r="V131" s="25" t="s">
        <v>5143</v>
      </c>
      <c r="W131" s="25" t="s">
        <v>5143</v>
      </c>
      <c r="X131" s="25" t="s">
        <v>5146</v>
      </c>
      <c r="Y131" s="25" t="s">
        <v>5143</v>
      </c>
      <c r="AA131" s="25">
        <v>62.72</v>
      </c>
      <c r="AB131" s="25">
        <v>1.86</v>
      </c>
      <c r="AC131" s="25">
        <v>62.14</v>
      </c>
      <c r="AD131" s="25">
        <v>1.99</v>
      </c>
      <c r="AE131" s="48">
        <v>0.99075255102040816</v>
      </c>
      <c r="AF131" s="25">
        <v>-1.3403317993367508E-2</v>
      </c>
    </row>
    <row r="132" spans="1:32">
      <c r="A132" s="25" t="s">
        <v>473</v>
      </c>
      <c r="B132" s="25" t="s">
        <v>474</v>
      </c>
      <c r="C132" s="37">
        <v>2411</v>
      </c>
      <c r="D132" s="37">
        <v>132.63</v>
      </c>
      <c r="E132" s="37">
        <v>0</v>
      </c>
      <c r="F132" s="37">
        <v>0.01</v>
      </c>
      <c r="G132" s="37">
        <v>-13.7</v>
      </c>
      <c r="H132" s="37">
        <v>71</v>
      </c>
      <c r="I132" s="25" t="s">
        <v>6040</v>
      </c>
      <c r="J132" s="25" t="s">
        <v>6049</v>
      </c>
      <c r="K132" s="37">
        <v>2497</v>
      </c>
      <c r="L132" s="25" t="s">
        <v>6042</v>
      </c>
      <c r="M132" s="25">
        <v>83</v>
      </c>
      <c r="N132" s="25" t="s">
        <v>6050</v>
      </c>
      <c r="O132" s="25" t="s">
        <v>6044</v>
      </c>
      <c r="P132" s="25" t="s">
        <v>6045</v>
      </c>
      <c r="Q132" s="51">
        <v>0.81</v>
      </c>
      <c r="R132" s="54">
        <v>2.0000000000000002E-5</v>
      </c>
      <c r="S132" s="25" t="s">
        <v>5143</v>
      </c>
      <c r="T132" s="25" t="s">
        <v>5143</v>
      </c>
      <c r="U132" s="25" t="s">
        <v>5143</v>
      </c>
      <c r="V132" s="25" t="s">
        <v>5143</v>
      </c>
      <c r="W132" s="25" t="s">
        <v>5143</v>
      </c>
      <c r="X132" s="25" t="s">
        <v>5143</v>
      </c>
      <c r="Y132" s="25" t="s">
        <v>5146</v>
      </c>
      <c r="Z132" s="25" t="s">
        <v>5143</v>
      </c>
      <c r="AA132" s="25">
        <v>0</v>
      </c>
      <c r="AB132" s="25">
        <v>0</v>
      </c>
      <c r="AC132" s="25">
        <v>16.25</v>
      </c>
      <c r="AD132" s="25">
        <v>0.18</v>
      </c>
      <c r="AE132" s="48">
        <v>1625</v>
      </c>
      <c r="AF132" s="25">
        <v>10.66622400280318</v>
      </c>
    </row>
    <row r="133" spans="1:32">
      <c r="A133" s="25" t="s">
        <v>473</v>
      </c>
      <c r="B133" s="25" t="s">
        <v>474</v>
      </c>
      <c r="C133" s="37">
        <v>2411</v>
      </c>
      <c r="D133" s="37">
        <v>132.63</v>
      </c>
      <c r="E133" s="37">
        <v>0</v>
      </c>
      <c r="F133" s="37">
        <v>0.01</v>
      </c>
      <c r="G133" s="37">
        <v>-13.7</v>
      </c>
      <c r="H133" s="37">
        <v>71</v>
      </c>
      <c r="I133" s="25" t="s">
        <v>6040</v>
      </c>
      <c r="J133" s="25" t="s">
        <v>6048</v>
      </c>
      <c r="K133" s="37">
        <v>2450</v>
      </c>
      <c r="L133" s="25" t="s">
        <v>6042</v>
      </c>
      <c r="M133" s="25">
        <v>274</v>
      </c>
      <c r="N133" s="25" t="s">
        <v>5150</v>
      </c>
      <c r="O133" s="25" t="s">
        <v>6044</v>
      </c>
      <c r="P133" s="25" t="s">
        <v>6045</v>
      </c>
      <c r="Q133" s="51">
        <v>0.81</v>
      </c>
      <c r="R133" s="54">
        <v>2.0000000000000002E-5</v>
      </c>
      <c r="S133" s="25" t="s">
        <v>5143</v>
      </c>
      <c r="T133" s="25" t="s">
        <v>5143</v>
      </c>
      <c r="U133" s="25" t="s">
        <v>5143</v>
      </c>
      <c r="V133" s="25" t="s">
        <v>5143</v>
      </c>
      <c r="W133" s="25" t="s">
        <v>5143</v>
      </c>
      <c r="X133" s="25" t="s">
        <v>5143</v>
      </c>
      <c r="Y133" s="25" t="s">
        <v>5146</v>
      </c>
      <c r="Z133" s="25" t="s">
        <v>5143</v>
      </c>
      <c r="AA133" s="25">
        <v>34.380000000000003</v>
      </c>
      <c r="AB133" s="25">
        <v>0.36</v>
      </c>
      <c r="AC133" s="25">
        <v>55.37</v>
      </c>
      <c r="AD133" s="25">
        <v>0.62</v>
      </c>
      <c r="AE133" s="48">
        <v>1.6105293775450842</v>
      </c>
      <c r="AF133" s="25">
        <v>0.68753497705233468</v>
      </c>
    </row>
    <row r="134" spans="1:32">
      <c r="A134" s="25" t="s">
        <v>473</v>
      </c>
      <c r="B134" s="25" t="s">
        <v>474</v>
      </c>
      <c r="C134" s="37">
        <v>2411</v>
      </c>
      <c r="D134" s="37">
        <v>132.63</v>
      </c>
      <c r="E134" s="37">
        <v>0</v>
      </c>
      <c r="F134" s="37">
        <v>0.01</v>
      </c>
      <c r="G134" s="37">
        <v>-13.7</v>
      </c>
      <c r="H134" s="37">
        <v>71</v>
      </c>
      <c r="I134" s="25" t="s">
        <v>6040</v>
      </c>
      <c r="J134" s="25" t="s">
        <v>6041</v>
      </c>
      <c r="K134" s="37">
        <v>2616</v>
      </c>
      <c r="L134" s="25" t="s">
        <v>6042</v>
      </c>
      <c r="M134" s="25">
        <v>83</v>
      </c>
      <c r="N134" s="25" t="s">
        <v>6043</v>
      </c>
      <c r="O134" s="25" t="s">
        <v>6044</v>
      </c>
      <c r="P134" s="25" t="s">
        <v>6045</v>
      </c>
      <c r="Q134" s="51">
        <v>0.81</v>
      </c>
      <c r="R134" s="54">
        <v>2.0000000000000002E-5</v>
      </c>
      <c r="S134" s="25" t="s">
        <v>5143</v>
      </c>
      <c r="T134" s="25" t="s">
        <v>5143</v>
      </c>
      <c r="U134" s="25" t="s">
        <v>5143</v>
      </c>
      <c r="V134" s="25" t="s">
        <v>5143</v>
      </c>
      <c r="W134" s="25" t="s">
        <v>5143</v>
      </c>
      <c r="X134" s="25" t="s">
        <v>5143</v>
      </c>
      <c r="Y134" s="25" t="s">
        <v>5146</v>
      </c>
      <c r="Z134" s="25" t="s">
        <v>5143</v>
      </c>
      <c r="AA134" s="25">
        <v>71.569999999999993</v>
      </c>
      <c r="AB134" s="25">
        <v>0.7</v>
      </c>
      <c r="AC134" s="25">
        <v>54.71</v>
      </c>
      <c r="AD134" s="25">
        <v>0.57999999999999996</v>
      </c>
      <c r="AE134" s="48">
        <v>0.76442643565739843</v>
      </c>
      <c r="AF134" s="25">
        <v>-0.38755042393415556</v>
      </c>
    </row>
    <row r="135" spans="1:32">
      <c r="A135" s="25" t="s">
        <v>473</v>
      </c>
      <c r="B135" s="25" t="s">
        <v>474</v>
      </c>
      <c r="C135" s="37">
        <v>2411</v>
      </c>
      <c r="D135" s="37">
        <v>132.63</v>
      </c>
      <c r="E135" s="37">
        <v>0</v>
      </c>
      <c r="F135" s="37">
        <v>0.01</v>
      </c>
      <c r="G135" s="37">
        <v>-13.7</v>
      </c>
      <c r="H135" s="37">
        <v>71</v>
      </c>
      <c r="I135" s="25" t="s">
        <v>6715</v>
      </c>
      <c r="J135" s="25" t="s">
        <v>6716</v>
      </c>
      <c r="K135" s="37">
        <v>2238</v>
      </c>
      <c r="L135" s="25" t="s">
        <v>6717</v>
      </c>
      <c r="M135" s="25">
        <v>746</v>
      </c>
      <c r="N135" s="25" t="s">
        <v>6718</v>
      </c>
      <c r="O135" s="25" t="s">
        <v>6719</v>
      </c>
      <c r="P135" s="25" t="s">
        <v>6720</v>
      </c>
      <c r="Q135" s="51">
        <v>0.59</v>
      </c>
      <c r="R135" s="54">
        <v>0</v>
      </c>
      <c r="S135" s="25" t="s">
        <v>5143</v>
      </c>
      <c r="T135" s="25" t="s">
        <v>5143</v>
      </c>
      <c r="U135" s="25" t="s">
        <v>5143</v>
      </c>
      <c r="V135" s="25" t="s">
        <v>5143</v>
      </c>
      <c r="W135" s="25" t="s">
        <v>5143</v>
      </c>
      <c r="X135" s="25" t="s">
        <v>5143</v>
      </c>
      <c r="Y135" s="25" t="s">
        <v>5146</v>
      </c>
      <c r="Z135" s="25" t="s">
        <v>5143</v>
      </c>
      <c r="AA135" s="25">
        <v>3.03</v>
      </c>
      <c r="AB135" s="25">
        <v>0.03</v>
      </c>
      <c r="AC135" s="25">
        <v>5.05</v>
      </c>
      <c r="AD135" s="25">
        <v>0.06</v>
      </c>
      <c r="AE135" s="48">
        <v>1.6666666666666667</v>
      </c>
      <c r="AF135" s="25">
        <v>0.73696559416620622</v>
      </c>
    </row>
    <row r="136" spans="1:32">
      <c r="A136" s="25" t="s">
        <v>473</v>
      </c>
      <c r="B136" s="25" t="s">
        <v>474</v>
      </c>
      <c r="C136" s="37">
        <v>2411</v>
      </c>
      <c r="D136" s="37">
        <v>132.63</v>
      </c>
      <c r="E136" s="37">
        <v>0</v>
      </c>
      <c r="F136" s="37">
        <v>0.01</v>
      </c>
      <c r="G136" s="37">
        <v>-13.7</v>
      </c>
      <c r="H136" s="37">
        <v>71</v>
      </c>
      <c r="I136" s="25" t="s">
        <v>6887</v>
      </c>
      <c r="J136" s="25" t="s">
        <v>6888</v>
      </c>
      <c r="K136" s="37">
        <v>2654</v>
      </c>
      <c r="L136" s="25" t="s">
        <v>6889</v>
      </c>
      <c r="M136" s="25">
        <v>829</v>
      </c>
      <c r="N136" s="25" t="s">
        <v>6890</v>
      </c>
      <c r="O136" s="25" t="s">
        <v>6891</v>
      </c>
      <c r="P136" s="25" t="s">
        <v>6892</v>
      </c>
      <c r="Q136" s="51">
        <v>0.84</v>
      </c>
      <c r="R136" s="54">
        <v>0</v>
      </c>
      <c r="S136" s="25" t="s">
        <v>6893</v>
      </c>
      <c r="T136" s="25" t="s">
        <v>6894</v>
      </c>
      <c r="U136" s="25" t="s">
        <v>6895</v>
      </c>
      <c r="V136" s="55">
        <v>0.88100000000000001</v>
      </c>
      <c r="W136" s="25" t="s">
        <v>6896</v>
      </c>
      <c r="X136" s="25" t="s">
        <v>5143</v>
      </c>
      <c r="Y136" s="25" t="s">
        <v>5146</v>
      </c>
      <c r="Z136" s="25" t="s">
        <v>5143</v>
      </c>
      <c r="AA136" s="25">
        <v>0</v>
      </c>
      <c r="AB136" s="25">
        <v>0</v>
      </c>
      <c r="AC136" s="25">
        <v>0.84</v>
      </c>
      <c r="AD136" s="25">
        <v>0.01</v>
      </c>
      <c r="AE136" s="48">
        <v>84</v>
      </c>
      <c r="AF136" s="25">
        <v>6.3923174227787598</v>
      </c>
    </row>
    <row r="137" spans="1:32">
      <c r="A137" s="25" t="s">
        <v>473</v>
      </c>
      <c r="B137" s="25" t="s">
        <v>474</v>
      </c>
      <c r="C137" s="37">
        <v>2411</v>
      </c>
      <c r="D137" s="37">
        <v>132.63</v>
      </c>
      <c r="E137" s="37">
        <v>0</v>
      </c>
      <c r="F137" s="37">
        <v>0.01</v>
      </c>
      <c r="G137" s="37">
        <v>-13.7</v>
      </c>
      <c r="H137" s="37">
        <v>71</v>
      </c>
      <c r="I137" s="25" t="s">
        <v>6897</v>
      </c>
      <c r="J137" s="25" t="s">
        <v>6898</v>
      </c>
      <c r="K137" s="37">
        <v>3038</v>
      </c>
      <c r="L137" s="25" t="s">
        <v>6899</v>
      </c>
      <c r="M137" s="25">
        <v>63</v>
      </c>
      <c r="N137" s="25" t="s">
        <v>6900</v>
      </c>
      <c r="O137" s="25" t="s">
        <v>6901</v>
      </c>
      <c r="P137" s="25" t="s">
        <v>6902</v>
      </c>
      <c r="Q137" s="51">
        <v>0.83</v>
      </c>
      <c r="R137" s="54">
        <v>0</v>
      </c>
      <c r="S137" s="25" t="s">
        <v>6903</v>
      </c>
      <c r="T137" s="25" t="s">
        <v>6904</v>
      </c>
      <c r="U137" s="25" t="s">
        <v>5191</v>
      </c>
      <c r="V137" s="55">
        <v>0.79059999999999997</v>
      </c>
      <c r="W137" s="25" t="s">
        <v>5143</v>
      </c>
      <c r="X137" s="25" t="s">
        <v>5143</v>
      </c>
      <c r="Y137" s="25" t="s">
        <v>5146</v>
      </c>
      <c r="Z137" s="25" t="s">
        <v>5143</v>
      </c>
      <c r="AA137" s="25">
        <v>550.38</v>
      </c>
      <c r="AB137" s="25">
        <v>4.63</v>
      </c>
      <c r="AC137" s="25">
        <v>503.19</v>
      </c>
      <c r="AD137" s="25">
        <v>4.57</v>
      </c>
      <c r="AE137" s="48">
        <v>0.91425923907118722</v>
      </c>
      <c r="AF137" s="25">
        <v>-0.12932479405374053</v>
      </c>
    </row>
    <row r="138" spans="1:32">
      <c r="A138" s="25" t="s">
        <v>473</v>
      </c>
      <c r="B138" s="25" t="s">
        <v>474</v>
      </c>
      <c r="C138" s="37">
        <v>2411</v>
      </c>
      <c r="D138" s="37">
        <v>132.63</v>
      </c>
      <c r="E138" s="37">
        <v>0</v>
      </c>
      <c r="F138" s="37">
        <v>0.01</v>
      </c>
      <c r="G138" s="37">
        <v>-13.7</v>
      </c>
      <c r="H138" s="37">
        <v>71</v>
      </c>
      <c r="I138" s="25" t="s">
        <v>6897</v>
      </c>
      <c r="J138" s="25" t="s">
        <v>6905</v>
      </c>
      <c r="K138" s="37">
        <v>3325</v>
      </c>
      <c r="L138" s="25" t="s">
        <v>6899</v>
      </c>
      <c r="M138" s="25">
        <v>50</v>
      </c>
      <c r="N138" s="25" t="s">
        <v>6906</v>
      </c>
      <c r="O138" s="25" t="s">
        <v>6901</v>
      </c>
      <c r="P138" s="25" t="s">
        <v>6902</v>
      </c>
      <c r="Q138" s="51">
        <v>0.83</v>
      </c>
      <c r="R138" s="54">
        <v>0</v>
      </c>
      <c r="S138" s="25" t="s">
        <v>6903</v>
      </c>
      <c r="T138" s="25" t="s">
        <v>6904</v>
      </c>
      <c r="U138" s="25" t="s">
        <v>5191</v>
      </c>
      <c r="V138" s="55">
        <v>0.79059999999999997</v>
      </c>
      <c r="W138" s="25" t="s">
        <v>5143</v>
      </c>
      <c r="X138" s="25" t="s">
        <v>5143</v>
      </c>
      <c r="Y138" s="25" t="s">
        <v>5146</v>
      </c>
      <c r="Z138" s="25" t="s">
        <v>5143</v>
      </c>
      <c r="AA138" s="25">
        <v>863.55</v>
      </c>
      <c r="AB138" s="25">
        <v>6.64</v>
      </c>
      <c r="AC138" s="25">
        <v>972.57</v>
      </c>
      <c r="AD138" s="25">
        <v>8.07</v>
      </c>
      <c r="AE138" s="48">
        <v>1.1262463088414105</v>
      </c>
      <c r="AF138" s="25">
        <v>0.17152237775919696</v>
      </c>
    </row>
    <row r="139" spans="1:32">
      <c r="A139" s="25" t="s">
        <v>473</v>
      </c>
      <c r="B139" s="25" t="s">
        <v>474</v>
      </c>
      <c r="C139" s="37">
        <v>2411</v>
      </c>
      <c r="D139" s="37">
        <v>132.63</v>
      </c>
      <c r="E139" s="37">
        <v>0</v>
      </c>
      <c r="F139" s="37">
        <v>0.01</v>
      </c>
      <c r="G139" s="37">
        <v>-13.7</v>
      </c>
      <c r="H139" s="37">
        <v>71</v>
      </c>
      <c r="I139" s="25" t="s">
        <v>6897</v>
      </c>
      <c r="J139" s="25" t="s">
        <v>6907</v>
      </c>
      <c r="K139" s="37">
        <v>2605</v>
      </c>
      <c r="L139" s="25" t="s">
        <v>6899</v>
      </c>
      <c r="M139" s="25">
        <v>805</v>
      </c>
      <c r="N139" s="25" t="s">
        <v>6908</v>
      </c>
      <c r="O139" s="25" t="s">
        <v>6901</v>
      </c>
      <c r="P139" s="25" t="s">
        <v>6902</v>
      </c>
      <c r="Q139" s="51">
        <v>0.83</v>
      </c>
      <c r="R139" s="54">
        <v>0</v>
      </c>
      <c r="S139" s="25" t="s">
        <v>6903</v>
      </c>
      <c r="T139" s="25" t="s">
        <v>6904</v>
      </c>
      <c r="U139" s="25" t="s">
        <v>5191</v>
      </c>
      <c r="V139" s="55">
        <v>0.79059999999999997</v>
      </c>
      <c r="W139" s="25" t="s">
        <v>5143</v>
      </c>
      <c r="X139" s="25" t="s">
        <v>5143</v>
      </c>
      <c r="Y139" s="25" t="s">
        <v>6909</v>
      </c>
      <c r="Z139" s="25" t="s">
        <v>6910</v>
      </c>
      <c r="AA139" s="25">
        <v>189.26</v>
      </c>
      <c r="AB139" s="25">
        <v>1.86</v>
      </c>
      <c r="AC139" s="25">
        <v>446.73</v>
      </c>
      <c r="AD139" s="25">
        <v>4.7300000000000004</v>
      </c>
      <c r="AE139" s="48">
        <v>2.3604036774807144</v>
      </c>
      <c r="AF139" s="25">
        <v>1.2390336111536164</v>
      </c>
    </row>
    <row r="140" spans="1:32">
      <c r="A140" s="25" t="s">
        <v>473</v>
      </c>
      <c r="B140" s="25" t="s">
        <v>474</v>
      </c>
      <c r="C140" s="37">
        <v>2411</v>
      </c>
      <c r="D140" s="37">
        <v>132.63</v>
      </c>
      <c r="E140" s="37">
        <v>0</v>
      </c>
      <c r="F140" s="37">
        <v>0.01</v>
      </c>
      <c r="G140" s="37">
        <v>-13.7</v>
      </c>
      <c r="H140" s="37">
        <v>71</v>
      </c>
      <c r="I140" s="25" t="s">
        <v>6100</v>
      </c>
      <c r="J140" s="25" t="s">
        <v>6101</v>
      </c>
      <c r="K140" s="37">
        <v>1017</v>
      </c>
      <c r="L140" s="25" t="s">
        <v>6102</v>
      </c>
      <c r="M140" s="25">
        <v>339</v>
      </c>
      <c r="N140" s="25" t="s">
        <v>6103</v>
      </c>
      <c r="O140" s="25" t="s">
        <v>6104</v>
      </c>
      <c r="P140" s="25" t="s">
        <v>6105</v>
      </c>
      <c r="Q140" s="51">
        <v>0.66</v>
      </c>
      <c r="R140" s="54">
        <v>0</v>
      </c>
      <c r="S140" s="25" t="s">
        <v>5143</v>
      </c>
      <c r="T140" s="25" t="s">
        <v>5143</v>
      </c>
      <c r="U140" s="25" t="s">
        <v>5143</v>
      </c>
      <c r="V140" s="25" t="s">
        <v>5143</v>
      </c>
      <c r="W140" s="25" t="s">
        <v>5143</v>
      </c>
      <c r="X140" s="25" t="s">
        <v>5143</v>
      </c>
      <c r="Y140" s="25" t="s">
        <v>5146</v>
      </c>
      <c r="Z140" s="25" t="s">
        <v>5143</v>
      </c>
      <c r="AA140" s="25">
        <v>4.04</v>
      </c>
      <c r="AB140" s="25">
        <v>0.1</v>
      </c>
      <c r="AC140" s="25">
        <v>5.89</v>
      </c>
      <c r="AD140" s="25">
        <v>0.16</v>
      </c>
      <c r="AE140" s="48">
        <v>1.4579207920792079</v>
      </c>
      <c r="AF140" s="25">
        <v>0.54391234107866593</v>
      </c>
    </row>
    <row r="141" spans="1:32">
      <c r="A141" s="25" t="s">
        <v>473</v>
      </c>
      <c r="B141" s="25" t="s">
        <v>474</v>
      </c>
      <c r="C141" s="37">
        <v>2411</v>
      </c>
      <c r="D141" s="37">
        <v>132.63</v>
      </c>
      <c r="E141" s="37">
        <v>0</v>
      </c>
      <c r="F141" s="37">
        <v>0.01</v>
      </c>
      <c r="G141" s="37">
        <v>-13.7</v>
      </c>
      <c r="H141" s="37">
        <v>71</v>
      </c>
      <c r="I141" s="25" t="s">
        <v>6911</v>
      </c>
      <c r="J141" s="25" t="s">
        <v>6912</v>
      </c>
      <c r="K141" s="37">
        <v>1786</v>
      </c>
      <c r="L141" s="25" t="s">
        <v>6913</v>
      </c>
      <c r="M141" s="25">
        <v>478</v>
      </c>
      <c r="N141" s="25" t="s">
        <v>6914</v>
      </c>
      <c r="O141" s="25" t="s">
        <v>6915</v>
      </c>
      <c r="P141" s="25" t="s">
        <v>6916</v>
      </c>
      <c r="Q141" s="51">
        <v>0.81</v>
      </c>
      <c r="R141" s="54">
        <v>0</v>
      </c>
      <c r="S141" s="25" t="s">
        <v>6917</v>
      </c>
      <c r="T141" s="25" t="s">
        <v>6918</v>
      </c>
      <c r="U141" s="25" t="s">
        <v>6919</v>
      </c>
      <c r="V141" s="55">
        <v>0.80059999999999998</v>
      </c>
      <c r="W141" s="25" t="s">
        <v>6920</v>
      </c>
      <c r="X141" s="25" t="s">
        <v>5143</v>
      </c>
      <c r="Y141" s="25" t="s">
        <v>6921</v>
      </c>
      <c r="Z141" s="25" t="s">
        <v>6922</v>
      </c>
      <c r="AA141" s="25">
        <v>235.72</v>
      </c>
      <c r="AB141" s="25">
        <v>3.37</v>
      </c>
      <c r="AC141" s="25">
        <v>260.31</v>
      </c>
      <c r="AD141" s="25">
        <v>4.0199999999999996</v>
      </c>
      <c r="AE141" s="48">
        <v>1.104318683183438</v>
      </c>
      <c r="AF141" s="25">
        <v>0.14315656369493643</v>
      </c>
    </row>
    <row r="142" spans="1:32">
      <c r="A142" s="25" t="s">
        <v>473</v>
      </c>
      <c r="B142" s="25" t="s">
        <v>474</v>
      </c>
      <c r="C142" s="37">
        <v>2411</v>
      </c>
      <c r="D142" s="37">
        <v>132.63</v>
      </c>
      <c r="E142" s="37">
        <v>0</v>
      </c>
      <c r="F142" s="37">
        <v>0.01</v>
      </c>
      <c r="G142" s="37">
        <v>-13.7</v>
      </c>
      <c r="H142" s="37">
        <v>71</v>
      </c>
      <c r="I142" s="25" t="s">
        <v>6911</v>
      </c>
      <c r="J142" s="25" t="s">
        <v>6923</v>
      </c>
      <c r="K142" s="37">
        <v>1816</v>
      </c>
      <c r="L142" s="25" t="s">
        <v>6913</v>
      </c>
      <c r="M142" s="25">
        <v>282</v>
      </c>
      <c r="N142" s="25" t="s">
        <v>6924</v>
      </c>
      <c r="O142" s="25" t="s">
        <v>6915</v>
      </c>
      <c r="P142" s="25" t="s">
        <v>6916</v>
      </c>
      <c r="Q142" s="51">
        <v>0.79</v>
      </c>
      <c r="R142" s="54">
        <v>0</v>
      </c>
      <c r="S142" s="25" t="s">
        <v>6925</v>
      </c>
      <c r="T142" s="25" t="s">
        <v>5143</v>
      </c>
      <c r="U142" s="25" t="s">
        <v>5143</v>
      </c>
      <c r="V142" s="25" t="s">
        <v>5143</v>
      </c>
      <c r="W142" s="25" t="s">
        <v>5143</v>
      </c>
      <c r="X142" s="25" t="s">
        <v>5143</v>
      </c>
      <c r="Y142" s="25" t="s">
        <v>6921</v>
      </c>
      <c r="Z142" s="25" t="s">
        <v>6922</v>
      </c>
      <c r="AA142" s="25">
        <v>92.94</v>
      </c>
      <c r="AB142" s="25">
        <v>1.31</v>
      </c>
      <c r="AC142" s="25">
        <v>82.93</v>
      </c>
      <c r="AD142" s="25">
        <v>1.26</v>
      </c>
      <c r="AE142" s="48">
        <v>0.89229610501398759</v>
      </c>
      <c r="AF142" s="25">
        <v>-0.16440555251434721</v>
      </c>
    </row>
    <row r="143" spans="1:32">
      <c r="A143" s="25" t="s">
        <v>473</v>
      </c>
      <c r="B143" s="25" t="s">
        <v>474</v>
      </c>
      <c r="C143" s="37">
        <v>2411</v>
      </c>
      <c r="D143" s="37">
        <v>132.63</v>
      </c>
      <c r="E143" s="37">
        <v>0</v>
      </c>
      <c r="F143" s="37">
        <v>0.01</v>
      </c>
      <c r="G143" s="37">
        <v>-13.7</v>
      </c>
      <c r="H143" s="37">
        <v>71</v>
      </c>
      <c r="I143" s="25" t="s">
        <v>6911</v>
      </c>
      <c r="J143" s="25" t="s">
        <v>6926</v>
      </c>
      <c r="K143" s="37">
        <v>1567</v>
      </c>
      <c r="L143" s="25" t="s">
        <v>6913</v>
      </c>
      <c r="M143" s="25">
        <v>195</v>
      </c>
      <c r="N143" s="25" t="s">
        <v>6927</v>
      </c>
      <c r="O143" s="25" t="s">
        <v>6915</v>
      </c>
      <c r="P143" s="25" t="s">
        <v>6916</v>
      </c>
      <c r="Q143" s="51">
        <v>0.79</v>
      </c>
      <c r="R143" s="54">
        <v>0</v>
      </c>
      <c r="S143" s="25" t="s">
        <v>6925</v>
      </c>
      <c r="T143" s="25" t="s">
        <v>5143</v>
      </c>
      <c r="U143" s="25" t="s">
        <v>5143</v>
      </c>
      <c r="V143" s="25" t="s">
        <v>5143</v>
      </c>
      <c r="W143" s="25" t="s">
        <v>5143</v>
      </c>
      <c r="X143" s="25" t="s">
        <v>5143</v>
      </c>
      <c r="Y143" s="25" t="s">
        <v>6921</v>
      </c>
      <c r="Z143" s="25" t="s">
        <v>6922</v>
      </c>
      <c r="AA143" s="25">
        <v>69.489999999999995</v>
      </c>
      <c r="AB143" s="25">
        <v>1.1299999999999999</v>
      </c>
      <c r="AC143" s="25">
        <v>51.53</v>
      </c>
      <c r="AD143" s="25">
        <v>0.91</v>
      </c>
      <c r="AE143" s="48">
        <v>0.74154554612174417</v>
      </c>
      <c r="AF143" s="25">
        <v>-0.43139278838954037</v>
      </c>
    </row>
    <row r="144" spans="1:32">
      <c r="A144" s="25" t="s">
        <v>473</v>
      </c>
      <c r="B144" s="25" t="s">
        <v>474</v>
      </c>
      <c r="C144" s="37">
        <v>2411</v>
      </c>
      <c r="D144" s="37">
        <v>132.63</v>
      </c>
      <c r="E144" s="37">
        <v>0</v>
      </c>
      <c r="F144" s="37">
        <v>0.01</v>
      </c>
      <c r="G144" s="37">
        <v>-13.7</v>
      </c>
      <c r="H144" s="37">
        <v>71</v>
      </c>
      <c r="I144" s="25" t="s">
        <v>6928</v>
      </c>
      <c r="J144" s="25" t="s">
        <v>6929</v>
      </c>
      <c r="K144" s="37">
        <v>1091</v>
      </c>
      <c r="L144" s="25" t="s">
        <v>6930</v>
      </c>
      <c r="M144" s="25">
        <v>231</v>
      </c>
      <c r="N144" s="25" t="s">
        <v>6931</v>
      </c>
      <c r="O144" s="25" t="s">
        <v>6932</v>
      </c>
      <c r="P144" s="25" t="s">
        <v>6933</v>
      </c>
      <c r="Q144" s="51">
        <v>1</v>
      </c>
      <c r="R144" s="54">
        <v>0</v>
      </c>
      <c r="S144" s="25" t="s">
        <v>6934</v>
      </c>
      <c r="T144" s="25" t="s">
        <v>6935</v>
      </c>
      <c r="U144" s="25" t="s">
        <v>6936</v>
      </c>
      <c r="V144" s="55">
        <v>0.84850000000000003</v>
      </c>
      <c r="W144" s="25" t="s">
        <v>5143</v>
      </c>
      <c r="X144" s="25" t="s">
        <v>6937</v>
      </c>
      <c r="Y144" s="25" t="s">
        <v>6938</v>
      </c>
      <c r="Z144" s="25" t="s">
        <v>6939</v>
      </c>
      <c r="AA144" s="25">
        <v>104758</v>
      </c>
      <c r="AB144" s="25">
        <v>2455.13</v>
      </c>
      <c r="AC144" s="25">
        <v>82923.7</v>
      </c>
      <c r="AD144" s="25">
        <v>2096.17</v>
      </c>
      <c r="AE144" s="48">
        <v>0.79157391320949233</v>
      </c>
      <c r="AF144" s="25">
        <v>-0.33720402659420351</v>
      </c>
    </row>
    <row r="145" spans="1:32">
      <c r="A145" s="25" t="s">
        <v>473</v>
      </c>
      <c r="B145" s="25" t="s">
        <v>474</v>
      </c>
      <c r="C145" s="37">
        <v>2411</v>
      </c>
      <c r="D145" s="37">
        <v>132.63</v>
      </c>
      <c r="E145" s="37">
        <v>0</v>
      </c>
      <c r="F145" s="37">
        <v>0.01</v>
      </c>
      <c r="G145" s="37">
        <v>-13.7</v>
      </c>
      <c r="H145" s="37">
        <v>71</v>
      </c>
      <c r="I145" s="25" t="s">
        <v>6940</v>
      </c>
      <c r="J145" s="25" t="s">
        <v>6941</v>
      </c>
      <c r="K145" s="37">
        <v>1934</v>
      </c>
      <c r="L145" s="25" t="s">
        <v>6942</v>
      </c>
      <c r="M145" s="25">
        <v>503</v>
      </c>
      <c r="N145" s="25" t="s">
        <v>6943</v>
      </c>
      <c r="O145" s="25" t="s">
        <v>6944</v>
      </c>
      <c r="P145" s="25" t="s">
        <v>5244</v>
      </c>
      <c r="Q145" s="51">
        <v>0.61</v>
      </c>
      <c r="R145" s="54">
        <v>0</v>
      </c>
      <c r="S145" s="25" t="s">
        <v>5143</v>
      </c>
      <c r="T145" s="25" t="s">
        <v>5143</v>
      </c>
      <c r="U145" s="25" t="s">
        <v>5143</v>
      </c>
      <c r="V145" s="25" t="s">
        <v>5143</v>
      </c>
      <c r="W145" s="25" t="s">
        <v>5143</v>
      </c>
      <c r="X145" s="25" t="s">
        <v>5143</v>
      </c>
      <c r="Y145" s="25" t="s">
        <v>5146</v>
      </c>
      <c r="Z145" s="25" t="s">
        <v>5143</v>
      </c>
      <c r="AA145" s="25">
        <v>4632.24</v>
      </c>
      <c r="AB145" s="25">
        <v>61.24</v>
      </c>
      <c r="AC145" s="25">
        <v>4147.16</v>
      </c>
      <c r="AD145" s="25">
        <v>59.14</v>
      </c>
      <c r="AE145" s="48">
        <v>0.89528176433000017</v>
      </c>
      <c r="AF145" s="25">
        <v>-0.15958629404370375</v>
      </c>
    </row>
    <row r="146" spans="1:32">
      <c r="A146" s="25" t="s">
        <v>473</v>
      </c>
      <c r="B146" s="25" t="s">
        <v>474</v>
      </c>
      <c r="C146" s="37">
        <v>2411</v>
      </c>
      <c r="D146" s="37">
        <v>132.63</v>
      </c>
      <c r="E146" s="37">
        <v>0</v>
      </c>
      <c r="F146" s="37">
        <v>0.01</v>
      </c>
      <c r="G146" s="37">
        <v>-13.7</v>
      </c>
      <c r="H146" s="37">
        <v>71</v>
      </c>
      <c r="I146" s="25" t="s">
        <v>6732</v>
      </c>
      <c r="J146" s="25" t="s">
        <v>6733</v>
      </c>
      <c r="K146" s="37">
        <v>693</v>
      </c>
      <c r="L146" s="25" t="s">
        <v>6734</v>
      </c>
      <c r="M146" s="25">
        <v>231</v>
      </c>
      <c r="N146" s="25" t="s">
        <v>6735</v>
      </c>
      <c r="O146" s="25" t="s">
        <v>6736</v>
      </c>
      <c r="P146" s="25" t="s">
        <v>6737</v>
      </c>
      <c r="Q146" s="51">
        <v>0.64</v>
      </c>
      <c r="R146" s="54">
        <v>0</v>
      </c>
      <c r="S146" s="25" t="s">
        <v>5143</v>
      </c>
      <c r="T146" s="25" t="s">
        <v>5143</v>
      </c>
      <c r="U146" s="25" t="s">
        <v>5143</v>
      </c>
      <c r="V146" s="25" t="s">
        <v>5143</v>
      </c>
      <c r="W146" s="25" t="s">
        <v>5143</v>
      </c>
      <c r="X146" s="25" t="s">
        <v>5143</v>
      </c>
      <c r="Y146" s="25" t="s">
        <v>5146</v>
      </c>
      <c r="Z146" s="25" t="s">
        <v>5143</v>
      </c>
      <c r="AA146" s="25">
        <v>19.2</v>
      </c>
      <c r="AB146" s="25">
        <v>0.71</v>
      </c>
      <c r="AC146" s="25">
        <v>23.57</v>
      </c>
      <c r="AD146" s="25">
        <v>0.94</v>
      </c>
      <c r="AE146" s="48">
        <v>1.2276041666666668</v>
      </c>
      <c r="AF146" s="25">
        <v>0.29584544764164911</v>
      </c>
    </row>
    <row r="147" spans="1:32">
      <c r="A147" s="25" t="s">
        <v>473</v>
      </c>
      <c r="B147" s="25" t="s">
        <v>474</v>
      </c>
      <c r="C147" s="37">
        <v>2411</v>
      </c>
      <c r="D147" s="37">
        <v>132.63</v>
      </c>
      <c r="E147" s="37">
        <v>0</v>
      </c>
      <c r="F147" s="37">
        <v>0.01</v>
      </c>
      <c r="G147" s="37">
        <v>-13.7</v>
      </c>
      <c r="H147" s="37">
        <v>71</v>
      </c>
      <c r="I147" s="25" t="s">
        <v>6945</v>
      </c>
      <c r="J147" s="25" t="s">
        <v>6946</v>
      </c>
      <c r="K147" s="37">
        <v>423</v>
      </c>
      <c r="L147" s="25" t="s">
        <v>6947</v>
      </c>
      <c r="M147" s="25">
        <v>423</v>
      </c>
      <c r="N147" s="25" t="s">
        <v>5333</v>
      </c>
      <c r="O147" s="25" t="s">
        <v>6948</v>
      </c>
      <c r="P147" s="25" t="s">
        <v>6949</v>
      </c>
      <c r="Q147" s="51">
        <v>0.78</v>
      </c>
      <c r="R147" s="54">
        <v>9.0000000000000002E-6</v>
      </c>
      <c r="S147" s="25" t="s">
        <v>5143</v>
      </c>
      <c r="T147" s="25" t="s">
        <v>5143</v>
      </c>
      <c r="U147" s="25" t="s">
        <v>5143</v>
      </c>
      <c r="V147" s="25" t="s">
        <v>5143</v>
      </c>
      <c r="W147" s="25" t="s">
        <v>5143</v>
      </c>
      <c r="X147" s="25" t="s">
        <v>5143</v>
      </c>
      <c r="Y147" s="25" t="s">
        <v>5146</v>
      </c>
      <c r="Z147" s="25" t="s">
        <v>5143</v>
      </c>
      <c r="AA147" s="25">
        <v>1356.12</v>
      </c>
      <c r="AB147" s="25">
        <v>81.97</v>
      </c>
      <c r="AC147" s="25">
        <v>1128.75</v>
      </c>
      <c r="AD147" s="25">
        <v>73.59</v>
      </c>
      <c r="AE147" s="48">
        <v>0.8323378462083002</v>
      </c>
      <c r="AF147" s="25">
        <v>-0.26475885724675957</v>
      </c>
    </row>
    <row r="148" spans="1:32">
      <c r="A148" s="25" t="s">
        <v>473</v>
      </c>
      <c r="B148" s="25" t="s">
        <v>474</v>
      </c>
      <c r="C148" s="37">
        <v>2411</v>
      </c>
      <c r="D148" s="37">
        <v>132.63</v>
      </c>
      <c r="E148" s="37">
        <v>0</v>
      </c>
      <c r="F148" s="37">
        <v>0.01</v>
      </c>
      <c r="G148" s="37">
        <v>-13.7</v>
      </c>
      <c r="H148" s="37">
        <v>71</v>
      </c>
      <c r="I148" s="25" t="s">
        <v>6950</v>
      </c>
      <c r="J148" s="25" t="s">
        <v>6951</v>
      </c>
      <c r="K148" s="37">
        <v>1872</v>
      </c>
      <c r="L148" s="25" t="s">
        <v>6952</v>
      </c>
      <c r="M148" s="25">
        <v>221</v>
      </c>
      <c r="N148" s="25" t="s">
        <v>6953</v>
      </c>
      <c r="O148" s="25" t="s">
        <v>6954</v>
      </c>
      <c r="P148" s="25" t="s">
        <v>6955</v>
      </c>
      <c r="Q148" s="51">
        <v>0.77</v>
      </c>
      <c r="R148" s="54">
        <v>0</v>
      </c>
      <c r="S148" s="25" t="s">
        <v>6956</v>
      </c>
      <c r="T148" s="25" t="s">
        <v>5143</v>
      </c>
      <c r="U148" s="25" t="s">
        <v>5143</v>
      </c>
      <c r="V148" s="25" t="s">
        <v>5143</v>
      </c>
      <c r="W148" s="25" t="s">
        <v>5143</v>
      </c>
      <c r="X148" s="25" t="s">
        <v>5143</v>
      </c>
      <c r="Y148" s="25" t="s">
        <v>5146</v>
      </c>
      <c r="Z148" s="25" t="s">
        <v>5143</v>
      </c>
      <c r="AA148" s="25">
        <v>76.56</v>
      </c>
      <c r="AB148" s="25">
        <v>1.05</v>
      </c>
      <c r="AC148" s="25">
        <v>160.13999999999999</v>
      </c>
      <c r="AD148" s="25">
        <v>2.36</v>
      </c>
      <c r="AE148" s="48">
        <v>2.0916927899686519</v>
      </c>
      <c r="AF148" s="25">
        <v>1.064670976377097</v>
      </c>
    </row>
    <row r="149" spans="1:32">
      <c r="A149" s="25" t="s">
        <v>473</v>
      </c>
      <c r="B149" s="25" t="s">
        <v>474</v>
      </c>
      <c r="C149" s="37">
        <v>2411</v>
      </c>
      <c r="D149" s="37">
        <v>132.63</v>
      </c>
      <c r="E149" s="37">
        <v>0</v>
      </c>
      <c r="F149" s="37">
        <v>0.01</v>
      </c>
      <c r="G149" s="37">
        <v>-13.7</v>
      </c>
      <c r="H149" s="37">
        <v>71</v>
      </c>
      <c r="I149" s="25" t="s">
        <v>6950</v>
      </c>
      <c r="J149" s="25" t="s">
        <v>6957</v>
      </c>
      <c r="K149" s="37">
        <v>1913</v>
      </c>
      <c r="L149" s="25" t="s">
        <v>6952</v>
      </c>
      <c r="M149" s="25">
        <v>466</v>
      </c>
      <c r="N149" s="25" t="s">
        <v>6958</v>
      </c>
      <c r="O149" s="25" t="s">
        <v>6959</v>
      </c>
      <c r="P149" s="25" t="s">
        <v>5250</v>
      </c>
      <c r="Q149" s="51">
        <v>0.79</v>
      </c>
      <c r="R149" s="54">
        <v>0</v>
      </c>
      <c r="S149" s="25" t="s">
        <v>5143</v>
      </c>
      <c r="T149" s="25" t="s">
        <v>6960</v>
      </c>
      <c r="U149" s="25" t="s">
        <v>5191</v>
      </c>
      <c r="V149" s="55">
        <v>0.76180000000000003</v>
      </c>
      <c r="W149" s="25" t="s">
        <v>5143</v>
      </c>
      <c r="X149" s="25" t="s">
        <v>6961</v>
      </c>
      <c r="Y149" s="25" t="s">
        <v>5146</v>
      </c>
      <c r="Z149" s="25" t="s">
        <v>5143</v>
      </c>
      <c r="AA149" s="25">
        <v>422.43</v>
      </c>
      <c r="AB149" s="25">
        <v>5.65</v>
      </c>
      <c r="AC149" s="25">
        <v>452.68</v>
      </c>
      <c r="AD149" s="25">
        <v>6.53</v>
      </c>
      <c r="AE149" s="48">
        <v>1.0716094974315271</v>
      </c>
      <c r="AF149" s="25">
        <v>9.9779272627986373E-2</v>
      </c>
    </row>
    <row r="150" spans="1:32">
      <c r="A150" s="25" t="s">
        <v>473</v>
      </c>
      <c r="B150" s="25" t="s">
        <v>474</v>
      </c>
      <c r="C150" s="37">
        <v>2411</v>
      </c>
      <c r="D150" s="37">
        <v>132.63</v>
      </c>
      <c r="E150" s="37">
        <v>0</v>
      </c>
      <c r="F150" s="37">
        <v>0.01</v>
      </c>
      <c r="G150" s="37">
        <v>-13.7</v>
      </c>
      <c r="H150" s="37">
        <v>71</v>
      </c>
      <c r="I150" s="25" t="s">
        <v>6950</v>
      </c>
      <c r="J150" s="25" t="s">
        <v>6962</v>
      </c>
      <c r="K150" s="37">
        <v>1545</v>
      </c>
      <c r="L150" s="25" t="s">
        <v>6952</v>
      </c>
      <c r="M150" s="25">
        <v>426</v>
      </c>
      <c r="N150" s="25" t="s">
        <v>6963</v>
      </c>
      <c r="O150" s="25" t="s">
        <v>6959</v>
      </c>
      <c r="P150" s="25" t="s">
        <v>5250</v>
      </c>
      <c r="Q150" s="51">
        <v>0.8</v>
      </c>
      <c r="R150" s="54">
        <v>0</v>
      </c>
      <c r="S150" s="25" t="s">
        <v>5143</v>
      </c>
      <c r="T150" s="25" t="s">
        <v>6964</v>
      </c>
      <c r="U150" s="25" t="s">
        <v>5191</v>
      </c>
      <c r="V150" s="55">
        <v>0.78969999999999996</v>
      </c>
      <c r="W150" s="25" t="s">
        <v>5143</v>
      </c>
      <c r="X150" s="25" t="s">
        <v>6961</v>
      </c>
      <c r="Y150" s="25" t="s">
        <v>5146</v>
      </c>
      <c r="Z150" s="25" t="s">
        <v>5143</v>
      </c>
      <c r="AA150" s="25">
        <v>99.24</v>
      </c>
      <c r="AB150" s="25">
        <v>1.64</v>
      </c>
      <c r="AC150" s="25">
        <v>63.92</v>
      </c>
      <c r="AD150" s="25">
        <v>1.1399999999999999</v>
      </c>
      <c r="AE150" s="48">
        <v>0.64409512293430071</v>
      </c>
      <c r="AF150" s="25">
        <v>-0.63465432696445412</v>
      </c>
    </row>
    <row r="151" spans="1:32">
      <c r="A151" s="25" t="s">
        <v>473</v>
      </c>
      <c r="B151" s="25" t="s">
        <v>474</v>
      </c>
      <c r="C151" s="37">
        <v>2411</v>
      </c>
      <c r="D151" s="37">
        <v>132.63</v>
      </c>
      <c r="E151" s="37">
        <v>0</v>
      </c>
      <c r="F151" s="37">
        <v>0.01</v>
      </c>
      <c r="G151" s="37">
        <v>-13.7</v>
      </c>
      <c r="H151" s="37">
        <v>71</v>
      </c>
      <c r="I151" s="25" t="s">
        <v>6965</v>
      </c>
      <c r="J151" s="25" t="s">
        <v>6966</v>
      </c>
      <c r="K151" s="37">
        <v>807</v>
      </c>
      <c r="L151" s="25" t="s">
        <v>6967</v>
      </c>
      <c r="M151" s="25">
        <v>269</v>
      </c>
      <c r="N151" s="25" t="s">
        <v>6968</v>
      </c>
      <c r="O151" s="25" t="s">
        <v>5143</v>
      </c>
      <c r="P151" s="25" t="s">
        <v>5143</v>
      </c>
      <c r="Q151" s="37" t="s">
        <v>5143</v>
      </c>
      <c r="R151" s="25" t="s">
        <v>5143</v>
      </c>
      <c r="S151" s="25" t="s">
        <v>5143</v>
      </c>
      <c r="T151" s="25" t="s">
        <v>5143</v>
      </c>
      <c r="U151" s="25" t="s">
        <v>5143</v>
      </c>
      <c r="V151" s="25" t="s">
        <v>5143</v>
      </c>
      <c r="W151" s="25" t="s">
        <v>5143</v>
      </c>
      <c r="X151" s="25" t="s">
        <v>5146</v>
      </c>
      <c r="Y151" s="25" t="s">
        <v>5143</v>
      </c>
      <c r="AA151" s="25">
        <v>0</v>
      </c>
      <c r="AB151" s="25">
        <v>0</v>
      </c>
      <c r="AC151" s="25">
        <v>0</v>
      </c>
      <c r="AD151" s="25">
        <v>0</v>
      </c>
      <c r="AE151" s="48">
        <v>0</v>
      </c>
      <c r="AF151" s="25" t="e">
        <v>#NUM!</v>
      </c>
    </row>
    <row r="152" spans="1:32">
      <c r="A152" s="25" t="s">
        <v>473</v>
      </c>
      <c r="B152" s="25" t="s">
        <v>474</v>
      </c>
      <c r="C152" s="37">
        <v>2411</v>
      </c>
      <c r="D152" s="37">
        <v>132.63</v>
      </c>
      <c r="E152" s="37">
        <v>0</v>
      </c>
      <c r="F152" s="37">
        <v>0.01</v>
      </c>
      <c r="G152" s="37">
        <v>-13.7</v>
      </c>
      <c r="H152" s="37">
        <v>71</v>
      </c>
      <c r="I152" s="25" t="s">
        <v>6969</v>
      </c>
      <c r="J152" s="25" t="s">
        <v>6970</v>
      </c>
      <c r="K152" s="37">
        <v>541</v>
      </c>
      <c r="L152" s="25" t="s">
        <v>6971</v>
      </c>
      <c r="M152" s="25">
        <v>88</v>
      </c>
      <c r="N152" s="25" t="s">
        <v>6972</v>
      </c>
      <c r="O152" s="25" t="s">
        <v>6973</v>
      </c>
      <c r="P152" s="25" t="s">
        <v>6974</v>
      </c>
      <c r="Q152" s="51">
        <v>0.91</v>
      </c>
      <c r="R152" s="54">
        <v>2E-35</v>
      </c>
      <c r="S152" s="25" t="s">
        <v>6975</v>
      </c>
      <c r="T152" s="25" t="s">
        <v>5143</v>
      </c>
      <c r="U152" s="25" t="s">
        <v>5143</v>
      </c>
      <c r="V152" s="25" t="s">
        <v>5143</v>
      </c>
      <c r="W152" s="25" t="s">
        <v>5143</v>
      </c>
      <c r="X152" s="25" t="s">
        <v>5143</v>
      </c>
      <c r="Y152" s="25" t="s">
        <v>6976</v>
      </c>
      <c r="Z152" s="25" t="s">
        <v>6977</v>
      </c>
      <c r="AA152" s="25">
        <v>22</v>
      </c>
      <c r="AB152" s="25">
        <v>1.04</v>
      </c>
      <c r="AC152" s="25">
        <v>10.45</v>
      </c>
      <c r="AD152" s="25">
        <v>0.53</v>
      </c>
      <c r="AE152" s="48">
        <v>0.47499999999999998</v>
      </c>
      <c r="AF152" s="25">
        <v>-1.074000581443777</v>
      </c>
    </row>
    <row r="153" spans="1:32">
      <c r="A153" s="25" t="s">
        <v>473</v>
      </c>
      <c r="B153" s="25" t="s">
        <v>474</v>
      </c>
      <c r="C153" s="37">
        <v>2411</v>
      </c>
      <c r="D153" s="37">
        <v>132.63</v>
      </c>
      <c r="E153" s="37">
        <v>0</v>
      </c>
      <c r="F153" s="37">
        <v>0.01</v>
      </c>
      <c r="G153" s="37">
        <v>-13.7</v>
      </c>
      <c r="H153" s="37">
        <v>71</v>
      </c>
      <c r="I153" s="25" t="s">
        <v>6978</v>
      </c>
      <c r="J153" s="25" t="s">
        <v>6979</v>
      </c>
      <c r="K153" s="37">
        <v>5471</v>
      </c>
      <c r="L153" s="25" t="s">
        <v>6980</v>
      </c>
      <c r="M153" s="25">
        <v>404</v>
      </c>
      <c r="N153" s="25" t="s">
        <v>6981</v>
      </c>
      <c r="O153" s="25" t="s">
        <v>6982</v>
      </c>
      <c r="P153" s="25" t="s">
        <v>5244</v>
      </c>
      <c r="Q153" s="51">
        <v>0.56999999999999995</v>
      </c>
      <c r="R153" s="54">
        <v>3.0000000000000001E-12</v>
      </c>
      <c r="S153" s="25" t="s">
        <v>5590</v>
      </c>
      <c r="T153" s="25" t="s">
        <v>6983</v>
      </c>
      <c r="U153" s="25" t="s">
        <v>6984</v>
      </c>
      <c r="V153" s="55">
        <v>0.94499999999999995</v>
      </c>
      <c r="W153" s="25" t="s">
        <v>6985</v>
      </c>
      <c r="X153" s="25" t="s">
        <v>5143</v>
      </c>
      <c r="Y153" s="25" t="s">
        <v>5146</v>
      </c>
      <c r="Z153" s="25" t="s">
        <v>5143</v>
      </c>
      <c r="AA153" s="25">
        <v>130.15</v>
      </c>
      <c r="AB153" s="25">
        <v>0.61</v>
      </c>
      <c r="AC153" s="25">
        <v>203.97</v>
      </c>
      <c r="AD153" s="25">
        <v>1.03</v>
      </c>
      <c r="AE153" s="48">
        <v>1.5671917018824433</v>
      </c>
      <c r="AF153" s="25">
        <v>0.64818166381771514</v>
      </c>
    </row>
    <row r="154" spans="1:32">
      <c r="A154" s="25" t="s">
        <v>473</v>
      </c>
      <c r="B154" s="25" t="s">
        <v>474</v>
      </c>
      <c r="C154" s="37">
        <v>2411</v>
      </c>
      <c r="D154" s="37">
        <v>132.63</v>
      </c>
      <c r="E154" s="37">
        <v>0</v>
      </c>
      <c r="F154" s="37">
        <v>0.01</v>
      </c>
      <c r="G154" s="37">
        <v>-13.7</v>
      </c>
      <c r="H154" s="37">
        <v>71</v>
      </c>
      <c r="I154" s="25" t="s">
        <v>6986</v>
      </c>
      <c r="J154" s="25" t="s">
        <v>6987</v>
      </c>
      <c r="K154" s="37">
        <v>6150</v>
      </c>
      <c r="L154" s="25" t="s">
        <v>6988</v>
      </c>
      <c r="M154" s="25">
        <v>1762</v>
      </c>
      <c r="N154" s="25" t="s">
        <v>6989</v>
      </c>
      <c r="O154" s="25" t="s">
        <v>6990</v>
      </c>
      <c r="P154" s="25" t="s">
        <v>6991</v>
      </c>
      <c r="Q154" s="51">
        <v>0.59</v>
      </c>
      <c r="R154" s="54">
        <v>0</v>
      </c>
      <c r="S154" s="25" t="s">
        <v>5143</v>
      </c>
      <c r="T154" s="25" t="s">
        <v>5143</v>
      </c>
      <c r="U154" s="25" t="s">
        <v>5143</v>
      </c>
      <c r="V154" s="25" t="s">
        <v>5143</v>
      </c>
      <c r="W154" s="25" t="s">
        <v>5143</v>
      </c>
      <c r="X154" s="25" t="s">
        <v>5143</v>
      </c>
      <c r="Y154" s="25" t="s">
        <v>5146</v>
      </c>
      <c r="Z154" s="25" t="s">
        <v>5143</v>
      </c>
      <c r="AA154" s="25">
        <v>1313.42</v>
      </c>
      <c r="AB154" s="25">
        <v>5.46</v>
      </c>
      <c r="AC154" s="25">
        <v>2017.48</v>
      </c>
      <c r="AD154" s="25">
        <v>9.0500000000000007</v>
      </c>
      <c r="AE154" s="48">
        <v>1.536050920497632</v>
      </c>
      <c r="AF154" s="25">
        <v>0.61922604257713232</v>
      </c>
    </row>
    <row r="155" spans="1:32">
      <c r="A155" s="25" t="s">
        <v>473</v>
      </c>
      <c r="B155" s="25" t="s">
        <v>474</v>
      </c>
      <c r="C155" s="37">
        <v>2411</v>
      </c>
      <c r="D155" s="37">
        <v>132.63</v>
      </c>
      <c r="E155" s="37">
        <v>0</v>
      </c>
      <c r="F155" s="37">
        <v>0.01</v>
      </c>
      <c r="G155" s="37">
        <v>-13.7</v>
      </c>
      <c r="H155" s="37">
        <v>71</v>
      </c>
      <c r="I155" s="25" t="s">
        <v>6986</v>
      </c>
      <c r="J155" s="25" t="s">
        <v>6992</v>
      </c>
      <c r="K155" s="37">
        <v>5702</v>
      </c>
      <c r="L155" s="25" t="s">
        <v>6988</v>
      </c>
      <c r="M155" s="25">
        <v>1762</v>
      </c>
      <c r="N155" s="25" t="s">
        <v>6993</v>
      </c>
      <c r="O155" s="25" t="s">
        <v>6990</v>
      </c>
      <c r="P155" s="25" t="s">
        <v>6991</v>
      </c>
      <c r="Q155" s="51">
        <v>0.59</v>
      </c>
      <c r="R155" s="54">
        <v>0</v>
      </c>
      <c r="S155" s="25" t="s">
        <v>5143</v>
      </c>
      <c r="T155" s="25" t="s">
        <v>5143</v>
      </c>
      <c r="U155" s="25" t="s">
        <v>5143</v>
      </c>
      <c r="V155" s="25" t="s">
        <v>5143</v>
      </c>
      <c r="W155" s="25" t="s">
        <v>5143</v>
      </c>
      <c r="X155" s="25" t="s">
        <v>5143</v>
      </c>
      <c r="Y155" s="25" t="s">
        <v>5146</v>
      </c>
      <c r="Z155" s="25" t="s">
        <v>5143</v>
      </c>
      <c r="AA155" s="25">
        <v>1406.91</v>
      </c>
      <c r="AB155" s="25">
        <v>6.31</v>
      </c>
      <c r="AC155" s="25">
        <v>1577.51</v>
      </c>
      <c r="AD155" s="25">
        <v>7.63</v>
      </c>
      <c r="AE155" s="48">
        <v>1.1212586448315811</v>
      </c>
      <c r="AF155" s="25">
        <v>0.16511910827280646</v>
      </c>
    </row>
    <row r="156" spans="1:32">
      <c r="A156" s="25" t="s">
        <v>473</v>
      </c>
      <c r="B156" s="25" t="s">
        <v>474</v>
      </c>
      <c r="C156" s="37">
        <v>2411</v>
      </c>
      <c r="D156" s="37">
        <v>132.63</v>
      </c>
      <c r="E156" s="37">
        <v>0</v>
      </c>
      <c r="F156" s="37">
        <v>0.01</v>
      </c>
      <c r="G156" s="37">
        <v>-13.7</v>
      </c>
      <c r="H156" s="37">
        <v>71</v>
      </c>
      <c r="I156" s="25" t="s">
        <v>6994</v>
      </c>
      <c r="J156" s="25" t="s">
        <v>6995</v>
      </c>
      <c r="K156" s="37">
        <v>1107</v>
      </c>
      <c r="L156" s="25" t="s">
        <v>6996</v>
      </c>
      <c r="M156" s="25">
        <v>369</v>
      </c>
      <c r="N156" s="25" t="s">
        <v>6997</v>
      </c>
      <c r="O156" s="25" t="s">
        <v>6998</v>
      </c>
      <c r="P156" s="25" t="s">
        <v>5142</v>
      </c>
      <c r="Q156" s="51">
        <v>0.74</v>
      </c>
      <c r="R156" s="54">
        <v>0</v>
      </c>
      <c r="S156" s="25" t="s">
        <v>5143</v>
      </c>
      <c r="T156" s="25" t="s">
        <v>6999</v>
      </c>
      <c r="U156" s="25" t="s">
        <v>6509</v>
      </c>
      <c r="V156" s="55">
        <v>0.75349999999999995</v>
      </c>
      <c r="W156" s="25" t="s">
        <v>5143</v>
      </c>
      <c r="X156" s="25" t="s">
        <v>7000</v>
      </c>
      <c r="Y156" s="25" t="s">
        <v>5146</v>
      </c>
      <c r="Z156" s="25" t="s">
        <v>5143</v>
      </c>
      <c r="AA156" s="25">
        <v>13.14</v>
      </c>
      <c r="AB156" s="25">
        <v>0.3</v>
      </c>
      <c r="AC156" s="25">
        <v>21.04</v>
      </c>
      <c r="AD156" s="25">
        <v>0.52</v>
      </c>
      <c r="AE156" s="48">
        <v>1.6012176560121765</v>
      </c>
      <c r="AF156" s="25">
        <v>0.67916942896997268</v>
      </c>
    </row>
    <row r="157" spans="1:32">
      <c r="A157" s="25" t="s">
        <v>473</v>
      </c>
      <c r="B157" s="25" t="s">
        <v>474</v>
      </c>
      <c r="C157" s="37">
        <v>2411</v>
      </c>
      <c r="D157" s="37">
        <v>132.63</v>
      </c>
      <c r="E157" s="37">
        <v>0</v>
      </c>
      <c r="F157" s="37">
        <v>0.01</v>
      </c>
      <c r="G157" s="37">
        <v>-13.7</v>
      </c>
      <c r="H157" s="37">
        <v>71</v>
      </c>
      <c r="I157" s="25" t="s">
        <v>7001</v>
      </c>
      <c r="J157" s="25" t="s">
        <v>7002</v>
      </c>
      <c r="K157" s="37">
        <v>3122</v>
      </c>
      <c r="L157" s="25" t="s">
        <v>7003</v>
      </c>
      <c r="M157" s="25">
        <v>918</v>
      </c>
      <c r="N157" s="25" t="s">
        <v>7004</v>
      </c>
      <c r="O157" s="25" t="s">
        <v>7005</v>
      </c>
      <c r="P157" s="25" t="s">
        <v>7006</v>
      </c>
      <c r="Q157" s="51">
        <v>0.93</v>
      </c>
      <c r="R157" s="54">
        <v>0</v>
      </c>
      <c r="S157" s="25" t="s">
        <v>7007</v>
      </c>
      <c r="T157" s="25" t="s">
        <v>7008</v>
      </c>
      <c r="U157" s="25" t="s">
        <v>6509</v>
      </c>
      <c r="V157" s="55">
        <v>0.94520000000000004</v>
      </c>
      <c r="W157" s="25" t="s">
        <v>7009</v>
      </c>
      <c r="X157" s="25" t="s">
        <v>5143</v>
      </c>
      <c r="Y157" s="25" t="s">
        <v>5146</v>
      </c>
      <c r="Z157" s="25" t="s">
        <v>5143</v>
      </c>
      <c r="AA157" s="25">
        <v>3497.42</v>
      </c>
      <c r="AB157" s="25">
        <v>28.64</v>
      </c>
      <c r="AC157" s="25">
        <v>3817.48</v>
      </c>
      <c r="AD157" s="25">
        <v>33.72</v>
      </c>
      <c r="AE157" s="48">
        <v>1.0915131725672067</v>
      </c>
      <c r="AF157" s="25">
        <v>0.12632954112367667</v>
      </c>
    </row>
    <row r="158" spans="1:32">
      <c r="A158" s="25" t="s">
        <v>473</v>
      </c>
      <c r="B158" s="25" t="s">
        <v>474</v>
      </c>
      <c r="C158" s="37">
        <v>2411</v>
      </c>
      <c r="D158" s="37">
        <v>132.63</v>
      </c>
      <c r="E158" s="37">
        <v>0</v>
      </c>
      <c r="F158" s="37">
        <v>0.01</v>
      </c>
      <c r="G158" s="37">
        <v>-13.7</v>
      </c>
      <c r="H158" s="37">
        <v>71</v>
      </c>
      <c r="I158" s="25" t="s">
        <v>6738</v>
      </c>
      <c r="J158" s="25" t="s">
        <v>6739</v>
      </c>
      <c r="K158" s="37">
        <v>2494</v>
      </c>
      <c r="L158" s="25" t="s">
        <v>6740</v>
      </c>
      <c r="M158" s="25">
        <v>108</v>
      </c>
      <c r="N158" s="25" t="s">
        <v>6741</v>
      </c>
      <c r="O158" s="25" t="s">
        <v>6742</v>
      </c>
      <c r="P158" s="25" t="s">
        <v>5244</v>
      </c>
      <c r="Q158" s="51">
        <v>0.78</v>
      </c>
      <c r="R158" s="54">
        <v>0</v>
      </c>
      <c r="S158" s="25" t="s">
        <v>5143</v>
      </c>
      <c r="T158" s="25" t="s">
        <v>6743</v>
      </c>
      <c r="U158" s="25" t="s">
        <v>5191</v>
      </c>
      <c r="V158" s="55">
        <v>0.77610000000000001</v>
      </c>
      <c r="W158" s="25" t="s">
        <v>5143</v>
      </c>
      <c r="X158" s="25" t="s">
        <v>6744</v>
      </c>
      <c r="Y158" s="25" t="s">
        <v>5146</v>
      </c>
      <c r="Z158" s="25" t="s">
        <v>5143</v>
      </c>
      <c r="AA158" s="25">
        <v>487.07</v>
      </c>
      <c r="AB158" s="25">
        <v>4.99</v>
      </c>
      <c r="AC158" s="25">
        <v>573.21</v>
      </c>
      <c r="AD158" s="25">
        <v>6.34</v>
      </c>
      <c r="AE158" s="48">
        <v>1.1768534296918309</v>
      </c>
      <c r="AF158" s="25">
        <v>0.23493465221661278</v>
      </c>
    </row>
    <row r="159" spans="1:32">
      <c r="A159" s="25" t="s">
        <v>473</v>
      </c>
      <c r="B159" s="25" t="s">
        <v>474</v>
      </c>
      <c r="C159" s="37">
        <v>2411</v>
      </c>
      <c r="D159" s="37">
        <v>132.63</v>
      </c>
      <c r="E159" s="37">
        <v>0</v>
      </c>
      <c r="F159" s="37">
        <v>0.01</v>
      </c>
      <c r="G159" s="37">
        <v>-13.7</v>
      </c>
      <c r="H159" s="37">
        <v>71</v>
      </c>
      <c r="I159" s="25" t="s">
        <v>6978</v>
      </c>
      <c r="J159" s="25" t="s">
        <v>7010</v>
      </c>
      <c r="K159" s="37">
        <v>4186</v>
      </c>
      <c r="L159" s="25" t="s">
        <v>6980</v>
      </c>
      <c r="M159" s="25">
        <v>1253</v>
      </c>
      <c r="N159" s="25" t="s">
        <v>7011</v>
      </c>
      <c r="O159" s="25" t="s">
        <v>7012</v>
      </c>
      <c r="P159" s="25" t="s">
        <v>7013</v>
      </c>
      <c r="Q159" s="51">
        <v>0.86</v>
      </c>
      <c r="R159" s="54">
        <v>0</v>
      </c>
      <c r="S159" s="25" t="s">
        <v>7014</v>
      </c>
      <c r="T159" s="25" t="s">
        <v>6983</v>
      </c>
      <c r="U159" s="25" t="s">
        <v>6984</v>
      </c>
      <c r="V159" s="55">
        <v>0.9</v>
      </c>
      <c r="W159" s="25" t="s">
        <v>5143</v>
      </c>
      <c r="X159" s="25" t="s">
        <v>5143</v>
      </c>
      <c r="Y159" s="25" t="s">
        <v>5146</v>
      </c>
      <c r="Z159" s="25" t="s">
        <v>5143</v>
      </c>
      <c r="AA159" s="25">
        <v>1634.22</v>
      </c>
      <c r="AB159" s="25">
        <v>9.98</v>
      </c>
      <c r="AC159" s="25">
        <v>1903.7</v>
      </c>
      <c r="AD159" s="25">
        <v>12.54</v>
      </c>
      <c r="AE159" s="48">
        <v>1.1648982389152012</v>
      </c>
      <c r="AF159" s="25">
        <v>0.22020393202582225</v>
      </c>
    </row>
    <row r="160" spans="1:32">
      <c r="A160" s="25" t="s">
        <v>473</v>
      </c>
      <c r="B160" s="25" t="s">
        <v>474</v>
      </c>
      <c r="C160" s="37">
        <v>2411</v>
      </c>
      <c r="D160" s="37">
        <v>132.63</v>
      </c>
      <c r="E160" s="37">
        <v>0</v>
      </c>
      <c r="F160" s="37">
        <v>0.01</v>
      </c>
      <c r="G160" s="37">
        <v>-13.7</v>
      </c>
      <c r="H160" s="37">
        <v>71</v>
      </c>
      <c r="I160" s="25" t="s">
        <v>5245</v>
      </c>
      <c r="J160" s="25" t="s">
        <v>5246</v>
      </c>
      <c r="K160" s="37">
        <v>4000</v>
      </c>
      <c r="L160" s="25" t="s">
        <v>5247</v>
      </c>
      <c r="M160" s="25">
        <v>993</v>
      </c>
      <c r="N160" s="25" t="s">
        <v>5248</v>
      </c>
      <c r="O160" s="25" t="s">
        <v>5249</v>
      </c>
      <c r="P160" s="25" t="s">
        <v>5250</v>
      </c>
      <c r="Q160" s="51">
        <v>0.76</v>
      </c>
      <c r="R160" s="54">
        <v>4.0000000000000001E-8</v>
      </c>
      <c r="S160" s="25" t="s">
        <v>5251</v>
      </c>
      <c r="T160" s="25" t="s">
        <v>5252</v>
      </c>
      <c r="U160" s="25" t="s">
        <v>5253</v>
      </c>
      <c r="V160" s="55">
        <v>0.77929999999999999</v>
      </c>
      <c r="W160" s="25" t="s">
        <v>5143</v>
      </c>
      <c r="X160" s="25" t="s">
        <v>5143</v>
      </c>
      <c r="Y160" s="25" t="s">
        <v>5146</v>
      </c>
      <c r="Z160" s="25" t="s">
        <v>5143</v>
      </c>
      <c r="AA160" s="25">
        <v>126.24</v>
      </c>
      <c r="AB160" s="25">
        <v>0.81</v>
      </c>
      <c r="AC160" s="25">
        <v>199.49</v>
      </c>
      <c r="AD160" s="25">
        <v>1.38</v>
      </c>
      <c r="AE160" s="48">
        <v>1.5802439797211663</v>
      </c>
      <c r="AF160" s="25">
        <v>0.66014731863023535</v>
      </c>
    </row>
    <row r="161" spans="1:32">
      <c r="A161" s="25" t="s">
        <v>473</v>
      </c>
      <c r="B161" s="25" t="s">
        <v>474</v>
      </c>
      <c r="C161" s="37">
        <v>2411</v>
      </c>
      <c r="D161" s="37">
        <v>132.63</v>
      </c>
      <c r="E161" s="37">
        <v>0</v>
      </c>
      <c r="F161" s="37">
        <v>0.01</v>
      </c>
      <c r="G161" s="37">
        <v>-13.7</v>
      </c>
      <c r="H161" s="37">
        <v>71</v>
      </c>
      <c r="I161" s="25" t="s">
        <v>5245</v>
      </c>
      <c r="J161" s="25" t="s">
        <v>5254</v>
      </c>
      <c r="K161" s="37">
        <v>3288</v>
      </c>
      <c r="L161" s="25" t="s">
        <v>5247</v>
      </c>
      <c r="M161" s="25">
        <v>1096</v>
      </c>
      <c r="N161" s="25" t="s">
        <v>5255</v>
      </c>
      <c r="O161" s="25" t="s">
        <v>5256</v>
      </c>
      <c r="P161" s="25" t="s">
        <v>5257</v>
      </c>
      <c r="Q161" s="51">
        <v>0.83</v>
      </c>
      <c r="R161" s="54">
        <v>0</v>
      </c>
      <c r="S161" s="25" t="s">
        <v>5258</v>
      </c>
      <c r="T161" s="25" t="s">
        <v>5252</v>
      </c>
      <c r="U161" s="25" t="s">
        <v>5253</v>
      </c>
      <c r="V161" s="55">
        <v>0.77929999999999999</v>
      </c>
      <c r="W161" s="25" t="s">
        <v>5143</v>
      </c>
      <c r="X161" s="25" t="s">
        <v>5143</v>
      </c>
      <c r="Y161" s="25" t="s">
        <v>5146</v>
      </c>
      <c r="Z161" s="25" t="s">
        <v>5143</v>
      </c>
      <c r="AA161" s="25">
        <v>0.08</v>
      </c>
      <c r="AB161" s="25">
        <v>0</v>
      </c>
      <c r="AC161" s="25">
        <v>0</v>
      </c>
      <c r="AD161" s="25">
        <v>0</v>
      </c>
      <c r="AE161" s="48">
        <v>0</v>
      </c>
      <c r="AF161" s="25" t="e">
        <v>#NUM!</v>
      </c>
    </row>
    <row r="162" spans="1:32">
      <c r="A162" s="25" t="s">
        <v>473</v>
      </c>
      <c r="B162" s="25" t="s">
        <v>474</v>
      </c>
      <c r="C162" s="37">
        <v>2411</v>
      </c>
      <c r="D162" s="37">
        <v>132.63</v>
      </c>
      <c r="E162" s="37">
        <v>0</v>
      </c>
      <c r="F162" s="37">
        <v>0.01</v>
      </c>
      <c r="G162" s="37">
        <v>-13.7</v>
      </c>
      <c r="H162" s="37">
        <v>71</v>
      </c>
      <c r="I162" s="25" t="s">
        <v>7015</v>
      </c>
      <c r="J162" s="25" t="s">
        <v>7016</v>
      </c>
      <c r="K162" s="37">
        <v>1029</v>
      </c>
      <c r="L162" s="25" t="s">
        <v>7017</v>
      </c>
      <c r="M162" s="25">
        <v>275</v>
      </c>
      <c r="N162" s="25" t="s">
        <v>7018</v>
      </c>
      <c r="O162" s="25" t="s">
        <v>7019</v>
      </c>
      <c r="P162" s="25" t="s">
        <v>7020</v>
      </c>
      <c r="Q162" s="51">
        <v>0.95</v>
      </c>
      <c r="R162" s="54">
        <v>0</v>
      </c>
      <c r="S162" s="25" t="s">
        <v>7021</v>
      </c>
      <c r="T162" s="25" t="s">
        <v>5143</v>
      </c>
      <c r="U162" s="25" t="s">
        <v>5143</v>
      </c>
      <c r="V162" s="25" t="s">
        <v>5143</v>
      </c>
      <c r="W162" s="25" t="s">
        <v>5143</v>
      </c>
      <c r="X162" s="25" t="s">
        <v>5143</v>
      </c>
      <c r="Y162" s="25" t="s">
        <v>7022</v>
      </c>
      <c r="Z162" s="25" t="s">
        <v>7023</v>
      </c>
      <c r="AA162" s="25">
        <v>0</v>
      </c>
      <c r="AB162" s="25">
        <v>0</v>
      </c>
      <c r="AC162" s="25">
        <v>0.84</v>
      </c>
      <c r="AD162" s="25">
        <v>0.02</v>
      </c>
      <c r="AE162" s="48">
        <v>84</v>
      </c>
      <c r="AF162" s="25">
        <v>6.3923174227787598</v>
      </c>
    </row>
    <row r="163" spans="1:32">
      <c r="A163" s="25" t="s">
        <v>473</v>
      </c>
      <c r="B163" s="25" t="s">
        <v>474</v>
      </c>
      <c r="C163" s="37">
        <v>2411</v>
      </c>
      <c r="D163" s="37">
        <v>132.63</v>
      </c>
      <c r="E163" s="37">
        <v>0</v>
      </c>
      <c r="F163" s="37">
        <v>0.01</v>
      </c>
      <c r="G163" s="37">
        <v>-13.7</v>
      </c>
      <c r="H163" s="37">
        <v>71</v>
      </c>
      <c r="I163" s="25" t="s">
        <v>7024</v>
      </c>
      <c r="J163" s="25" t="s">
        <v>7025</v>
      </c>
      <c r="K163" s="37">
        <v>1245</v>
      </c>
      <c r="L163" s="25" t="s">
        <v>7026</v>
      </c>
      <c r="M163" s="25">
        <v>352</v>
      </c>
      <c r="N163" s="25" t="s">
        <v>7027</v>
      </c>
      <c r="O163" s="25" t="s">
        <v>7028</v>
      </c>
      <c r="P163" s="25" t="s">
        <v>7029</v>
      </c>
      <c r="Q163" s="51">
        <v>0.81</v>
      </c>
      <c r="R163" s="54">
        <v>0</v>
      </c>
      <c r="S163" s="25" t="s">
        <v>7030</v>
      </c>
      <c r="T163" s="25" t="s">
        <v>7031</v>
      </c>
      <c r="U163" s="25" t="s">
        <v>6240</v>
      </c>
      <c r="V163" s="55">
        <v>0.81120000000000003</v>
      </c>
      <c r="W163" s="25" t="s">
        <v>5143</v>
      </c>
      <c r="X163" s="25" t="s">
        <v>7032</v>
      </c>
      <c r="Y163" s="25" t="s">
        <v>5146</v>
      </c>
      <c r="Z163" s="25" t="s">
        <v>5143</v>
      </c>
      <c r="AA163" s="25">
        <v>121.26</v>
      </c>
      <c r="AB163" s="25">
        <v>2.4900000000000002</v>
      </c>
      <c r="AC163" s="25">
        <v>137.19999999999999</v>
      </c>
      <c r="AD163" s="25">
        <v>3.04</v>
      </c>
      <c r="AE163" s="48">
        <v>1.1314530760349661</v>
      </c>
      <c r="AF163" s="25">
        <v>0.17817675395928315</v>
      </c>
    </row>
    <row r="164" spans="1:32">
      <c r="A164" s="25" t="s">
        <v>473</v>
      </c>
      <c r="B164" s="25" t="s">
        <v>474</v>
      </c>
      <c r="C164" s="37">
        <v>2411</v>
      </c>
      <c r="D164" s="37">
        <v>132.63</v>
      </c>
      <c r="E164" s="37">
        <v>0</v>
      </c>
      <c r="F164" s="37">
        <v>0.01</v>
      </c>
      <c r="G164" s="37">
        <v>-13.7</v>
      </c>
      <c r="H164" s="37">
        <v>71</v>
      </c>
      <c r="I164" s="25" t="s">
        <v>7033</v>
      </c>
      <c r="J164" s="25" t="s">
        <v>7034</v>
      </c>
      <c r="K164" s="37">
        <v>3093</v>
      </c>
      <c r="L164" s="25" t="s">
        <v>7035</v>
      </c>
      <c r="M164" s="25">
        <v>854</v>
      </c>
      <c r="N164" s="25" t="s">
        <v>7036</v>
      </c>
      <c r="O164" s="25" t="s">
        <v>7037</v>
      </c>
      <c r="P164" s="25" t="s">
        <v>7038</v>
      </c>
      <c r="Q164" s="51">
        <v>0.88</v>
      </c>
      <c r="R164" s="54">
        <v>0</v>
      </c>
      <c r="S164" s="25" t="s">
        <v>7039</v>
      </c>
      <c r="T164" s="25" t="s">
        <v>7040</v>
      </c>
      <c r="U164" s="25" t="s">
        <v>5191</v>
      </c>
      <c r="V164" s="55">
        <v>0.9012</v>
      </c>
      <c r="W164" s="25" t="s">
        <v>5143</v>
      </c>
      <c r="X164" s="25" t="s">
        <v>5143</v>
      </c>
      <c r="Y164" s="25" t="s">
        <v>7041</v>
      </c>
      <c r="Z164" s="25" t="s">
        <v>7042</v>
      </c>
      <c r="AA164" s="25">
        <v>1015.58</v>
      </c>
      <c r="AB164" s="25">
        <v>8.4</v>
      </c>
      <c r="AC164" s="25">
        <v>1139.69</v>
      </c>
      <c r="AD164" s="25">
        <v>10.16</v>
      </c>
      <c r="AE164" s="48">
        <v>1.1222060300517931</v>
      </c>
      <c r="AF164" s="25">
        <v>0.16633757010602163</v>
      </c>
    </row>
    <row r="165" spans="1:32">
      <c r="A165" s="25" t="s">
        <v>473</v>
      </c>
      <c r="B165" s="25" t="s">
        <v>474</v>
      </c>
      <c r="C165" s="37">
        <v>2411</v>
      </c>
      <c r="D165" s="37">
        <v>132.63</v>
      </c>
      <c r="E165" s="37">
        <v>0</v>
      </c>
      <c r="F165" s="37">
        <v>0.01</v>
      </c>
      <c r="G165" s="37">
        <v>-13.7</v>
      </c>
      <c r="H165" s="37">
        <v>71</v>
      </c>
      <c r="I165" s="25" t="s">
        <v>6745</v>
      </c>
      <c r="J165" s="25" t="s">
        <v>6746</v>
      </c>
      <c r="K165" s="37">
        <v>3880</v>
      </c>
      <c r="L165" s="25" t="s">
        <v>6747</v>
      </c>
      <c r="M165" s="25">
        <v>1222</v>
      </c>
      <c r="N165" s="25" t="s">
        <v>6748</v>
      </c>
      <c r="O165" s="25" t="s">
        <v>6749</v>
      </c>
      <c r="P165" s="25" t="s">
        <v>6750</v>
      </c>
      <c r="Q165" s="51">
        <v>0.67</v>
      </c>
      <c r="R165" s="54">
        <v>0</v>
      </c>
      <c r="S165" s="25" t="s">
        <v>6588</v>
      </c>
      <c r="T165" s="25" t="s">
        <v>5143</v>
      </c>
      <c r="U165" s="25" t="s">
        <v>5143</v>
      </c>
      <c r="V165" s="25" t="s">
        <v>5143</v>
      </c>
      <c r="W165" s="25" t="s">
        <v>5143</v>
      </c>
      <c r="X165" s="25" t="s">
        <v>5143</v>
      </c>
      <c r="Y165" s="25" t="s">
        <v>5146</v>
      </c>
      <c r="Z165" s="25" t="s">
        <v>5143</v>
      </c>
      <c r="AA165" s="25">
        <v>1273.26</v>
      </c>
      <c r="AB165" s="25">
        <v>8.39</v>
      </c>
      <c r="AC165" s="25">
        <v>1395.15</v>
      </c>
      <c r="AD165" s="25">
        <v>9.92</v>
      </c>
      <c r="AE165" s="48">
        <v>1.0957306441732246</v>
      </c>
      <c r="AF165" s="25">
        <v>0.1318931942155768</v>
      </c>
    </row>
    <row r="166" spans="1:32">
      <c r="A166" s="25" t="s">
        <v>473</v>
      </c>
      <c r="B166" s="25" t="s">
        <v>474</v>
      </c>
      <c r="C166" s="37">
        <v>2411</v>
      </c>
      <c r="D166" s="37">
        <v>132.63</v>
      </c>
      <c r="E166" s="37">
        <v>0</v>
      </c>
      <c r="F166" s="37">
        <v>0.01</v>
      </c>
      <c r="G166" s="37">
        <v>-13.7</v>
      </c>
      <c r="H166" s="37">
        <v>71</v>
      </c>
      <c r="I166" s="25" t="s">
        <v>6751</v>
      </c>
      <c r="J166" s="25" t="s">
        <v>6752</v>
      </c>
      <c r="K166" s="37">
        <v>2589</v>
      </c>
      <c r="L166" s="25" t="s">
        <v>6753</v>
      </c>
      <c r="M166" s="25">
        <v>837</v>
      </c>
      <c r="N166" s="25" t="s">
        <v>6754</v>
      </c>
      <c r="O166" s="25" t="s">
        <v>6327</v>
      </c>
      <c r="P166" s="25" t="s">
        <v>6328</v>
      </c>
      <c r="Q166" s="51">
        <v>0.64</v>
      </c>
      <c r="R166" s="54">
        <v>0</v>
      </c>
      <c r="S166" s="25" t="s">
        <v>5143</v>
      </c>
      <c r="T166" s="25" t="s">
        <v>5143</v>
      </c>
      <c r="U166" s="25" t="s">
        <v>5143</v>
      </c>
      <c r="V166" s="25" t="s">
        <v>5143</v>
      </c>
      <c r="W166" s="25" t="s">
        <v>5143</v>
      </c>
      <c r="X166" s="25" t="s">
        <v>5143</v>
      </c>
      <c r="Y166" s="25" t="s">
        <v>5146</v>
      </c>
      <c r="Z166" s="25" t="s">
        <v>5143</v>
      </c>
      <c r="AA166" s="25">
        <v>0</v>
      </c>
      <c r="AB166" s="25">
        <v>0</v>
      </c>
      <c r="AC166" s="25">
        <v>0.02</v>
      </c>
      <c r="AD166" s="25">
        <v>0</v>
      </c>
      <c r="AE166" s="48">
        <v>2</v>
      </c>
      <c r="AF166" s="25">
        <v>1</v>
      </c>
    </row>
    <row r="167" spans="1:32">
      <c r="A167" s="25" t="s">
        <v>473</v>
      </c>
      <c r="B167" s="25" t="s">
        <v>474</v>
      </c>
      <c r="C167" s="37">
        <v>2411</v>
      </c>
      <c r="D167" s="37">
        <v>132.63</v>
      </c>
      <c r="E167" s="37">
        <v>0</v>
      </c>
      <c r="F167" s="37">
        <v>0.01</v>
      </c>
      <c r="G167" s="37">
        <v>-13.7</v>
      </c>
      <c r="H167" s="37">
        <v>71</v>
      </c>
      <c r="I167" s="25" t="s">
        <v>7043</v>
      </c>
      <c r="J167" s="25" t="s">
        <v>7044</v>
      </c>
      <c r="K167" s="37">
        <v>4591</v>
      </c>
      <c r="L167" s="25" t="s">
        <v>7045</v>
      </c>
      <c r="M167" s="25">
        <v>196</v>
      </c>
      <c r="N167" s="25" t="s">
        <v>7046</v>
      </c>
      <c r="O167" s="25" t="s">
        <v>6749</v>
      </c>
      <c r="P167" s="25" t="s">
        <v>6750</v>
      </c>
      <c r="Q167" s="51">
        <v>0.69</v>
      </c>
      <c r="R167" s="54">
        <v>0</v>
      </c>
      <c r="S167" s="25" t="s">
        <v>7047</v>
      </c>
      <c r="T167" s="25" t="s">
        <v>5143</v>
      </c>
      <c r="U167" s="25" t="s">
        <v>5143</v>
      </c>
      <c r="V167" s="25" t="s">
        <v>5143</v>
      </c>
      <c r="W167" s="25" t="s">
        <v>5143</v>
      </c>
      <c r="X167" s="25" t="s">
        <v>5143</v>
      </c>
      <c r="Y167" s="25" t="s">
        <v>5146</v>
      </c>
      <c r="Z167" s="25" t="s">
        <v>5143</v>
      </c>
      <c r="AA167" s="25">
        <v>264.57</v>
      </c>
      <c r="AB167" s="25">
        <v>1.47</v>
      </c>
      <c r="AC167" s="25">
        <v>288.77999999999997</v>
      </c>
      <c r="AD167" s="25">
        <v>1.73</v>
      </c>
      <c r="AE167" s="48">
        <v>1.0915069735797709</v>
      </c>
      <c r="AF167" s="25">
        <v>0.12632134765972905</v>
      </c>
    </row>
    <row r="168" spans="1:32">
      <c r="A168" s="25" t="s">
        <v>473</v>
      </c>
      <c r="B168" s="25" t="s">
        <v>474</v>
      </c>
      <c r="C168" s="37">
        <v>2411</v>
      </c>
      <c r="D168" s="37">
        <v>132.63</v>
      </c>
      <c r="E168" s="37">
        <v>0</v>
      </c>
      <c r="F168" s="37">
        <v>0.01</v>
      </c>
      <c r="G168" s="37">
        <v>-13.7</v>
      </c>
      <c r="H168" s="37">
        <v>71</v>
      </c>
      <c r="I168" s="25" t="s">
        <v>7043</v>
      </c>
      <c r="J168" s="25" t="s">
        <v>7048</v>
      </c>
      <c r="K168" s="37">
        <v>3591</v>
      </c>
      <c r="L168" s="25" t="s">
        <v>7045</v>
      </c>
      <c r="M168" s="25">
        <v>1197</v>
      </c>
      <c r="N168" s="25" t="s">
        <v>7049</v>
      </c>
      <c r="O168" s="25" t="s">
        <v>6749</v>
      </c>
      <c r="P168" s="25" t="s">
        <v>6750</v>
      </c>
      <c r="Q168" s="51">
        <v>0.69</v>
      </c>
      <c r="R168" s="54">
        <v>0</v>
      </c>
      <c r="S168" s="25" t="s">
        <v>7047</v>
      </c>
      <c r="T168" s="25" t="s">
        <v>5143</v>
      </c>
      <c r="U168" s="25" t="s">
        <v>5143</v>
      </c>
      <c r="V168" s="25" t="s">
        <v>5143</v>
      </c>
      <c r="W168" s="25" t="s">
        <v>5143</v>
      </c>
      <c r="X168" s="25" t="s">
        <v>5143</v>
      </c>
      <c r="Y168" s="25" t="s">
        <v>5146</v>
      </c>
      <c r="Z168" s="25" t="s">
        <v>5143</v>
      </c>
      <c r="AA168" s="25">
        <v>259.14</v>
      </c>
      <c r="AB168" s="25">
        <v>1.85</v>
      </c>
      <c r="AC168" s="25">
        <v>289.01</v>
      </c>
      <c r="AD168" s="25">
        <v>2.2200000000000002</v>
      </c>
      <c r="AE168" s="48">
        <v>1.1152658794474031</v>
      </c>
      <c r="AF168" s="25">
        <v>0.15738768972720277</v>
      </c>
    </row>
    <row r="169" spans="1:32">
      <c r="A169" s="25" t="s">
        <v>473</v>
      </c>
      <c r="B169" s="25" t="s">
        <v>474</v>
      </c>
      <c r="C169" s="37">
        <v>2411</v>
      </c>
      <c r="D169" s="37">
        <v>132.63</v>
      </c>
      <c r="E169" s="37">
        <v>0</v>
      </c>
      <c r="F169" s="37">
        <v>0.01</v>
      </c>
      <c r="G169" s="37">
        <v>-13.7</v>
      </c>
      <c r="H169" s="37">
        <v>71</v>
      </c>
      <c r="I169" s="25" t="s">
        <v>7050</v>
      </c>
      <c r="J169" s="25" t="s">
        <v>7051</v>
      </c>
      <c r="K169" s="37">
        <v>4288</v>
      </c>
      <c r="L169" s="25" t="s">
        <v>7052</v>
      </c>
      <c r="M169" s="25">
        <v>75</v>
      </c>
      <c r="N169" s="25" t="s">
        <v>7053</v>
      </c>
      <c r="O169" s="25" t="s">
        <v>7054</v>
      </c>
      <c r="P169" s="25" t="s">
        <v>7055</v>
      </c>
      <c r="Q169" s="51">
        <v>0.62</v>
      </c>
      <c r="R169" s="54">
        <v>0</v>
      </c>
      <c r="S169" s="25" t="s">
        <v>5143</v>
      </c>
      <c r="T169" s="25" t="s">
        <v>5143</v>
      </c>
      <c r="U169" s="25" t="s">
        <v>5143</v>
      </c>
      <c r="V169" s="25" t="s">
        <v>5143</v>
      </c>
      <c r="W169" s="25" t="s">
        <v>5143</v>
      </c>
      <c r="X169" s="25" t="s">
        <v>5143</v>
      </c>
      <c r="Y169" s="25" t="s">
        <v>5146</v>
      </c>
      <c r="Z169" s="25" t="s">
        <v>5143</v>
      </c>
      <c r="AA169" s="25">
        <v>86.57</v>
      </c>
      <c r="AB169" s="25">
        <v>0.52</v>
      </c>
      <c r="AC169" s="25">
        <v>98.83</v>
      </c>
      <c r="AD169" s="25">
        <v>0.64</v>
      </c>
      <c r="AE169" s="48">
        <v>1.1416194986715953</v>
      </c>
      <c r="AF169" s="25">
        <v>0.19108188112864394</v>
      </c>
    </row>
    <row r="170" spans="1:32">
      <c r="A170" s="25" t="s">
        <v>473</v>
      </c>
      <c r="B170" s="25" t="s">
        <v>474</v>
      </c>
      <c r="C170" s="37">
        <v>2411</v>
      </c>
      <c r="D170" s="37">
        <v>132.63</v>
      </c>
      <c r="E170" s="37">
        <v>0</v>
      </c>
      <c r="F170" s="37">
        <v>0.01</v>
      </c>
      <c r="G170" s="37">
        <v>-13.7</v>
      </c>
      <c r="H170" s="37">
        <v>71</v>
      </c>
      <c r="I170" s="25" t="s">
        <v>7056</v>
      </c>
      <c r="J170" s="25" t="s">
        <v>7057</v>
      </c>
      <c r="K170" s="37">
        <v>1883</v>
      </c>
      <c r="L170" s="25" t="s">
        <v>7058</v>
      </c>
      <c r="M170" s="25">
        <v>618</v>
      </c>
      <c r="N170" s="25" t="s">
        <v>7059</v>
      </c>
      <c r="O170" s="25" t="s">
        <v>7060</v>
      </c>
      <c r="P170" s="25" t="s">
        <v>7061</v>
      </c>
      <c r="Q170" s="51">
        <v>0.81</v>
      </c>
      <c r="R170" s="54">
        <v>0</v>
      </c>
      <c r="S170" s="25" t="s">
        <v>7062</v>
      </c>
      <c r="T170" s="25" t="s">
        <v>7063</v>
      </c>
      <c r="U170" s="25" t="s">
        <v>7064</v>
      </c>
      <c r="V170" s="55">
        <v>0.80120000000000002</v>
      </c>
      <c r="W170" s="25" t="s">
        <v>7065</v>
      </c>
      <c r="X170" s="25" t="s">
        <v>5143</v>
      </c>
      <c r="Y170" s="25" t="s">
        <v>7066</v>
      </c>
      <c r="Z170" s="25" t="s">
        <v>7067</v>
      </c>
      <c r="AA170" s="25">
        <v>179.87</v>
      </c>
      <c r="AB170" s="25">
        <v>2.44</v>
      </c>
      <c r="AC170" s="25">
        <v>205.38</v>
      </c>
      <c r="AD170" s="25">
        <v>3.01</v>
      </c>
      <c r="AE170" s="48">
        <v>1.1418246511369321</v>
      </c>
      <c r="AF170" s="25">
        <v>0.19134111448470281</v>
      </c>
    </row>
    <row r="171" spans="1:32">
      <c r="A171" s="25" t="s">
        <v>473</v>
      </c>
      <c r="B171" s="25" t="s">
        <v>474</v>
      </c>
      <c r="C171" s="37">
        <v>2411</v>
      </c>
      <c r="D171" s="37">
        <v>132.63</v>
      </c>
      <c r="E171" s="37">
        <v>0</v>
      </c>
      <c r="F171" s="37">
        <v>0.01</v>
      </c>
      <c r="G171" s="37">
        <v>-13.7</v>
      </c>
      <c r="H171" s="37">
        <v>71</v>
      </c>
      <c r="I171" s="25" t="s">
        <v>7068</v>
      </c>
      <c r="J171" s="25" t="s">
        <v>7069</v>
      </c>
      <c r="K171" s="37">
        <v>2058</v>
      </c>
      <c r="L171" s="25" t="s">
        <v>7070</v>
      </c>
      <c r="M171" s="25">
        <v>686</v>
      </c>
      <c r="N171" s="25" t="s">
        <v>7071</v>
      </c>
      <c r="O171" s="25" t="s">
        <v>7072</v>
      </c>
      <c r="P171" s="25" t="s">
        <v>7073</v>
      </c>
      <c r="Q171" s="51">
        <v>0.66</v>
      </c>
      <c r="R171" s="54">
        <v>0</v>
      </c>
      <c r="S171" s="25" t="s">
        <v>5143</v>
      </c>
      <c r="T171" s="25" t="s">
        <v>5143</v>
      </c>
      <c r="U171" s="25" t="s">
        <v>5143</v>
      </c>
      <c r="V171" s="25" t="s">
        <v>5143</v>
      </c>
      <c r="W171" s="25" t="s">
        <v>5143</v>
      </c>
      <c r="X171" s="25" t="s">
        <v>5143</v>
      </c>
      <c r="Y171" s="25" t="s">
        <v>5146</v>
      </c>
      <c r="Z171" s="25" t="s">
        <v>5143</v>
      </c>
      <c r="AA171" s="25">
        <v>3.03</v>
      </c>
      <c r="AB171" s="25">
        <v>0.04</v>
      </c>
      <c r="AC171" s="25">
        <v>4.21</v>
      </c>
      <c r="AD171" s="25">
        <v>0.06</v>
      </c>
      <c r="AE171" s="48">
        <v>1.3894389438943895</v>
      </c>
      <c r="AF171" s="25">
        <v>0.47450243959344529</v>
      </c>
    </row>
    <row r="172" spans="1:32">
      <c r="A172" s="25" t="s">
        <v>473</v>
      </c>
      <c r="B172" s="25" t="s">
        <v>474</v>
      </c>
      <c r="C172" s="37">
        <v>2411</v>
      </c>
      <c r="D172" s="37">
        <v>132.63</v>
      </c>
      <c r="E172" s="37">
        <v>0</v>
      </c>
      <c r="F172" s="37">
        <v>0.01</v>
      </c>
      <c r="G172" s="37">
        <v>-13.7</v>
      </c>
      <c r="H172" s="37">
        <v>71</v>
      </c>
      <c r="I172" s="25" t="s">
        <v>7074</v>
      </c>
      <c r="J172" s="25" t="s">
        <v>7075</v>
      </c>
      <c r="K172" s="37">
        <v>2519</v>
      </c>
      <c r="L172" s="25" t="s">
        <v>7076</v>
      </c>
      <c r="M172" s="25">
        <v>717</v>
      </c>
      <c r="N172" s="25" t="s">
        <v>7077</v>
      </c>
      <c r="O172" s="25" t="s">
        <v>6635</v>
      </c>
      <c r="P172" s="25" t="s">
        <v>6636</v>
      </c>
      <c r="Q172" s="51">
        <v>0.66</v>
      </c>
      <c r="R172" s="54">
        <v>0</v>
      </c>
      <c r="S172" s="25" t="s">
        <v>5143</v>
      </c>
      <c r="T172" s="25" t="s">
        <v>5143</v>
      </c>
      <c r="U172" s="25" t="s">
        <v>5143</v>
      </c>
      <c r="V172" s="25" t="s">
        <v>5143</v>
      </c>
      <c r="W172" s="25" t="s">
        <v>5143</v>
      </c>
      <c r="X172" s="25" t="s">
        <v>5143</v>
      </c>
      <c r="Y172" s="25" t="s">
        <v>5146</v>
      </c>
      <c r="Z172" s="25" t="s">
        <v>5143</v>
      </c>
      <c r="AA172" s="25">
        <v>62.33</v>
      </c>
      <c r="AB172" s="25">
        <v>0.63</v>
      </c>
      <c r="AC172" s="25">
        <v>83.3</v>
      </c>
      <c r="AD172" s="25">
        <v>0.91</v>
      </c>
      <c r="AE172" s="48">
        <v>1.3364351034814697</v>
      </c>
      <c r="AF172" s="25">
        <v>0.4183897828420256</v>
      </c>
    </row>
    <row r="173" spans="1:32">
      <c r="A173" s="25" t="s">
        <v>473</v>
      </c>
      <c r="B173" s="25" t="s">
        <v>474</v>
      </c>
      <c r="C173" s="37">
        <v>2411</v>
      </c>
      <c r="D173" s="37">
        <v>132.63</v>
      </c>
      <c r="E173" s="37">
        <v>0</v>
      </c>
      <c r="F173" s="37">
        <v>0.01</v>
      </c>
      <c r="G173" s="37">
        <v>-13.7</v>
      </c>
      <c r="H173" s="37">
        <v>71</v>
      </c>
      <c r="I173" s="25" t="s">
        <v>7074</v>
      </c>
      <c r="J173" s="25" t="s">
        <v>7078</v>
      </c>
      <c r="K173" s="37">
        <v>2716</v>
      </c>
      <c r="L173" s="25" t="s">
        <v>7076</v>
      </c>
      <c r="M173" s="25">
        <v>722</v>
      </c>
      <c r="N173" s="25" t="s">
        <v>7079</v>
      </c>
      <c r="O173" s="25" t="s">
        <v>6635</v>
      </c>
      <c r="P173" s="25" t="s">
        <v>6636</v>
      </c>
      <c r="Q173" s="51">
        <v>0.66</v>
      </c>
      <c r="R173" s="54">
        <v>0</v>
      </c>
      <c r="S173" s="25" t="s">
        <v>5143</v>
      </c>
      <c r="T173" s="25" t="s">
        <v>5143</v>
      </c>
      <c r="U173" s="25" t="s">
        <v>5143</v>
      </c>
      <c r="V173" s="25" t="s">
        <v>5143</v>
      </c>
      <c r="W173" s="25" t="s">
        <v>5143</v>
      </c>
      <c r="X173" s="25" t="s">
        <v>5143</v>
      </c>
      <c r="Y173" s="25" t="s">
        <v>5146</v>
      </c>
      <c r="Z173" s="25" t="s">
        <v>5143</v>
      </c>
      <c r="AA173" s="25">
        <v>428.78</v>
      </c>
      <c r="AB173" s="25">
        <v>4.04</v>
      </c>
      <c r="AC173" s="25">
        <v>460.46</v>
      </c>
      <c r="AD173" s="25">
        <v>4.68</v>
      </c>
      <c r="AE173" s="48">
        <v>1.0738840430990251</v>
      </c>
      <c r="AF173" s="25">
        <v>0.10283822099781907</v>
      </c>
    </row>
    <row r="174" spans="1:32">
      <c r="A174" s="25" t="s">
        <v>473</v>
      </c>
      <c r="B174" s="25" t="s">
        <v>474</v>
      </c>
      <c r="C174" s="37">
        <v>2411</v>
      </c>
      <c r="D174" s="37">
        <v>132.63</v>
      </c>
      <c r="E174" s="37">
        <v>0</v>
      </c>
      <c r="F174" s="37">
        <v>0.01</v>
      </c>
      <c r="G174" s="37">
        <v>-13.7</v>
      </c>
      <c r="H174" s="37">
        <v>71</v>
      </c>
      <c r="I174" s="25" t="s">
        <v>7074</v>
      </c>
      <c r="J174" s="25" t="s">
        <v>7080</v>
      </c>
      <c r="K174" s="37">
        <v>2166</v>
      </c>
      <c r="L174" s="25" t="s">
        <v>7076</v>
      </c>
      <c r="M174" s="25">
        <v>722</v>
      </c>
      <c r="N174" s="25" t="s">
        <v>7081</v>
      </c>
      <c r="O174" s="25" t="s">
        <v>6635</v>
      </c>
      <c r="P174" s="25" t="s">
        <v>6636</v>
      </c>
      <c r="Q174" s="51">
        <v>0.66</v>
      </c>
      <c r="R174" s="54">
        <v>0</v>
      </c>
      <c r="S174" s="25" t="s">
        <v>5143</v>
      </c>
      <c r="T174" s="25" t="s">
        <v>5143</v>
      </c>
      <c r="U174" s="25" t="s">
        <v>5143</v>
      </c>
      <c r="V174" s="25" t="s">
        <v>5143</v>
      </c>
      <c r="W174" s="25" t="s">
        <v>5143</v>
      </c>
      <c r="X174" s="25" t="s">
        <v>5143</v>
      </c>
      <c r="Y174" s="25" t="s">
        <v>5146</v>
      </c>
      <c r="Z174" s="25" t="s">
        <v>5143</v>
      </c>
      <c r="AA174" s="25">
        <v>0</v>
      </c>
      <c r="AB174" s="25">
        <v>0</v>
      </c>
      <c r="AC174" s="25">
        <v>0</v>
      </c>
      <c r="AD174" s="25">
        <v>0</v>
      </c>
      <c r="AE174" s="48">
        <v>0</v>
      </c>
      <c r="AF174" s="25" t="e">
        <v>#NUM!</v>
      </c>
    </row>
    <row r="175" spans="1:32">
      <c r="A175" s="25" t="s">
        <v>473</v>
      </c>
      <c r="B175" s="25" t="s">
        <v>474</v>
      </c>
      <c r="C175" s="37">
        <v>2411</v>
      </c>
      <c r="D175" s="37">
        <v>132.63</v>
      </c>
      <c r="E175" s="37">
        <v>0</v>
      </c>
      <c r="F175" s="37">
        <v>0.01</v>
      </c>
      <c r="G175" s="37">
        <v>-13.7</v>
      </c>
      <c r="H175" s="37">
        <v>71</v>
      </c>
      <c r="I175" s="25" t="s">
        <v>7082</v>
      </c>
      <c r="J175" s="25" t="s">
        <v>7083</v>
      </c>
      <c r="K175" s="37">
        <v>1617</v>
      </c>
      <c r="L175" s="25" t="s">
        <v>7084</v>
      </c>
      <c r="M175" s="25">
        <v>539</v>
      </c>
      <c r="N175" s="25" t="s">
        <v>7085</v>
      </c>
      <c r="O175" s="25" t="s">
        <v>7086</v>
      </c>
      <c r="P175" s="25" t="s">
        <v>7087</v>
      </c>
      <c r="Q175" s="51">
        <v>0.74</v>
      </c>
      <c r="R175" s="54">
        <v>0</v>
      </c>
      <c r="S175" s="25" t="s">
        <v>5590</v>
      </c>
      <c r="T175" s="25" t="s">
        <v>5143</v>
      </c>
      <c r="U175" s="25" t="s">
        <v>5143</v>
      </c>
      <c r="V175" s="25" t="s">
        <v>5143</v>
      </c>
      <c r="W175" s="25" t="s">
        <v>5143</v>
      </c>
      <c r="X175" s="25" t="s">
        <v>5143</v>
      </c>
      <c r="Y175" s="25" t="s">
        <v>5146</v>
      </c>
      <c r="Z175" s="25" t="s">
        <v>5143</v>
      </c>
      <c r="AA175" s="25">
        <v>149.56</v>
      </c>
      <c r="AB175" s="25">
        <v>2.36</v>
      </c>
      <c r="AC175" s="25">
        <v>134.68</v>
      </c>
      <c r="AD175" s="25">
        <v>2.2999999999999998</v>
      </c>
      <c r="AE175" s="48">
        <v>0.90050815726129985</v>
      </c>
      <c r="AF175" s="25">
        <v>-0.15118875003052276</v>
      </c>
    </row>
    <row r="176" spans="1:32">
      <c r="A176" s="25" t="s">
        <v>473</v>
      </c>
      <c r="B176" s="25" t="s">
        <v>474</v>
      </c>
      <c r="C176" s="37">
        <v>2411</v>
      </c>
      <c r="D176" s="37">
        <v>132.63</v>
      </c>
      <c r="E176" s="37">
        <v>0</v>
      </c>
      <c r="F176" s="37">
        <v>0.01</v>
      </c>
      <c r="G176" s="37">
        <v>-13.7</v>
      </c>
      <c r="H176" s="37">
        <v>71</v>
      </c>
      <c r="I176" s="25" t="s">
        <v>7088</v>
      </c>
      <c r="J176" s="25" t="s">
        <v>7089</v>
      </c>
      <c r="K176" s="37">
        <v>4041</v>
      </c>
      <c r="L176" s="25" t="s">
        <v>7090</v>
      </c>
      <c r="M176" s="25">
        <v>217</v>
      </c>
      <c r="N176" s="25" t="s">
        <v>7091</v>
      </c>
      <c r="O176" s="25" t="s">
        <v>7092</v>
      </c>
      <c r="P176" s="25" t="s">
        <v>7093</v>
      </c>
      <c r="Q176" s="51">
        <v>0.72</v>
      </c>
      <c r="R176" s="54">
        <v>9.9999999999999998E-46</v>
      </c>
      <c r="S176" s="25" t="s">
        <v>7094</v>
      </c>
      <c r="T176" s="25" t="s">
        <v>5143</v>
      </c>
      <c r="U176" s="25" t="s">
        <v>5143</v>
      </c>
      <c r="V176" s="25" t="s">
        <v>5143</v>
      </c>
      <c r="W176" s="25" t="s">
        <v>5143</v>
      </c>
      <c r="X176" s="25" t="s">
        <v>5143</v>
      </c>
      <c r="Y176" s="25" t="s">
        <v>5146</v>
      </c>
      <c r="Z176" s="25" t="s">
        <v>5143</v>
      </c>
      <c r="AA176" s="25">
        <v>146.47</v>
      </c>
      <c r="AB176" s="25">
        <v>0.93</v>
      </c>
      <c r="AC176" s="25">
        <v>198.23</v>
      </c>
      <c r="AD176" s="25">
        <v>1.35</v>
      </c>
      <c r="AE176" s="48">
        <v>1.3533829453130333</v>
      </c>
      <c r="AF176" s="25">
        <v>0.43657011361922921</v>
      </c>
    </row>
    <row r="177" spans="1:32">
      <c r="A177" s="25" t="s">
        <v>473</v>
      </c>
      <c r="B177" s="25" t="s">
        <v>474</v>
      </c>
      <c r="C177" s="37">
        <v>2411</v>
      </c>
      <c r="D177" s="37">
        <v>132.63</v>
      </c>
      <c r="E177" s="37">
        <v>0</v>
      </c>
      <c r="F177" s="37">
        <v>0.01</v>
      </c>
      <c r="G177" s="37">
        <v>-13.7</v>
      </c>
      <c r="H177" s="37">
        <v>71</v>
      </c>
      <c r="I177" s="25" t="s">
        <v>7088</v>
      </c>
      <c r="J177" s="25" t="s">
        <v>7095</v>
      </c>
      <c r="K177" s="37">
        <v>3491</v>
      </c>
      <c r="L177" s="25" t="s">
        <v>7090</v>
      </c>
      <c r="M177" s="25">
        <v>217</v>
      </c>
      <c r="N177" s="25" t="s">
        <v>7091</v>
      </c>
      <c r="O177" s="25" t="s">
        <v>7092</v>
      </c>
      <c r="P177" s="25" t="s">
        <v>7093</v>
      </c>
      <c r="Q177" s="51">
        <v>0.72</v>
      </c>
      <c r="R177" s="54">
        <v>9.9999999999999998E-46</v>
      </c>
      <c r="S177" s="25" t="s">
        <v>7094</v>
      </c>
      <c r="T177" s="25" t="s">
        <v>5143</v>
      </c>
      <c r="U177" s="25" t="s">
        <v>5143</v>
      </c>
      <c r="V177" s="25" t="s">
        <v>5143</v>
      </c>
      <c r="W177" s="25" t="s">
        <v>5143</v>
      </c>
      <c r="X177" s="25" t="s">
        <v>5143</v>
      </c>
      <c r="Y177" s="25" t="s">
        <v>5146</v>
      </c>
      <c r="Z177" s="25" t="s">
        <v>5143</v>
      </c>
      <c r="AA177" s="25">
        <v>140.72</v>
      </c>
      <c r="AB177" s="25">
        <v>1.03</v>
      </c>
      <c r="AC177" s="25">
        <v>219.16</v>
      </c>
      <c r="AD177" s="25">
        <v>1.73</v>
      </c>
      <c r="AE177" s="48">
        <v>1.5574189880613984</v>
      </c>
      <c r="AF177" s="25">
        <v>0.63915712083401854</v>
      </c>
    </row>
    <row r="178" spans="1:32">
      <c r="A178" s="25" t="s">
        <v>473</v>
      </c>
      <c r="B178" s="25" t="s">
        <v>474</v>
      </c>
      <c r="C178" s="37">
        <v>2411</v>
      </c>
      <c r="D178" s="37">
        <v>132.63</v>
      </c>
      <c r="E178" s="37">
        <v>0</v>
      </c>
      <c r="F178" s="37">
        <v>0.01</v>
      </c>
      <c r="G178" s="37">
        <v>-13.7</v>
      </c>
      <c r="H178" s="37">
        <v>71</v>
      </c>
      <c r="I178" s="25" t="s">
        <v>7088</v>
      </c>
      <c r="J178" s="25" t="s">
        <v>7096</v>
      </c>
      <c r="K178" s="37">
        <v>3483</v>
      </c>
      <c r="L178" s="25" t="s">
        <v>7090</v>
      </c>
      <c r="M178" s="25">
        <v>217</v>
      </c>
      <c r="N178" s="25" t="s">
        <v>7091</v>
      </c>
      <c r="O178" s="25" t="s">
        <v>7092</v>
      </c>
      <c r="P178" s="25" t="s">
        <v>7093</v>
      </c>
      <c r="Q178" s="51">
        <v>0.72</v>
      </c>
      <c r="R178" s="54">
        <v>9.9999999999999998E-46</v>
      </c>
      <c r="S178" s="25" t="s">
        <v>7094</v>
      </c>
      <c r="T178" s="25" t="s">
        <v>5143</v>
      </c>
      <c r="U178" s="25" t="s">
        <v>5143</v>
      </c>
      <c r="V178" s="25" t="s">
        <v>5143</v>
      </c>
      <c r="W178" s="25" t="s">
        <v>5143</v>
      </c>
      <c r="X178" s="25" t="s">
        <v>5143</v>
      </c>
      <c r="Y178" s="25" t="s">
        <v>5146</v>
      </c>
      <c r="Z178" s="25" t="s">
        <v>5143</v>
      </c>
      <c r="AA178" s="25">
        <v>199.58</v>
      </c>
      <c r="AB178" s="25">
        <v>1.47</v>
      </c>
      <c r="AC178" s="25">
        <v>109.1</v>
      </c>
      <c r="AD178" s="25">
        <v>0.86</v>
      </c>
      <c r="AE178" s="48">
        <v>0.54664796071750665</v>
      </c>
      <c r="AF178" s="25">
        <v>-0.87131605314942229</v>
      </c>
    </row>
    <row r="179" spans="1:32">
      <c r="A179" s="25" t="s">
        <v>473</v>
      </c>
      <c r="B179" s="25" t="s">
        <v>474</v>
      </c>
      <c r="C179" s="37">
        <v>2411</v>
      </c>
      <c r="D179" s="37">
        <v>132.63</v>
      </c>
      <c r="E179" s="37">
        <v>0</v>
      </c>
      <c r="F179" s="37">
        <v>0.01</v>
      </c>
      <c r="G179" s="37">
        <v>-13.7</v>
      </c>
      <c r="H179" s="37">
        <v>71</v>
      </c>
      <c r="I179" s="25" t="s">
        <v>7088</v>
      </c>
      <c r="J179" s="25" t="s">
        <v>7097</v>
      </c>
      <c r="K179" s="37">
        <v>651</v>
      </c>
      <c r="L179" s="25" t="s">
        <v>7090</v>
      </c>
      <c r="M179" s="25">
        <v>217</v>
      </c>
      <c r="N179" s="25" t="s">
        <v>7098</v>
      </c>
      <c r="O179" s="25" t="s">
        <v>7092</v>
      </c>
      <c r="P179" s="25" t="s">
        <v>7093</v>
      </c>
      <c r="Q179" s="51">
        <v>0.72</v>
      </c>
      <c r="R179" s="54">
        <v>9.9999999999999998E-46</v>
      </c>
      <c r="S179" s="25" t="s">
        <v>7094</v>
      </c>
      <c r="T179" s="25" t="s">
        <v>5143</v>
      </c>
      <c r="U179" s="25" t="s">
        <v>5143</v>
      </c>
      <c r="V179" s="25" t="s">
        <v>5143</v>
      </c>
      <c r="W179" s="25" t="s">
        <v>5143</v>
      </c>
      <c r="X179" s="25" t="s">
        <v>5143</v>
      </c>
      <c r="Y179" s="25" t="s">
        <v>5146</v>
      </c>
      <c r="Z179" s="25" t="s">
        <v>5143</v>
      </c>
      <c r="AA179" s="25">
        <v>253.44</v>
      </c>
      <c r="AB179" s="25">
        <v>9.9499999999999993</v>
      </c>
      <c r="AC179" s="25">
        <v>222.65</v>
      </c>
      <c r="AD179" s="25">
        <v>9.43</v>
      </c>
      <c r="AE179" s="48">
        <v>0.87851167929292928</v>
      </c>
      <c r="AF179" s="25">
        <v>-0.18686662874934379</v>
      </c>
    </row>
    <row r="180" spans="1:32">
      <c r="A180" s="25" t="s">
        <v>473</v>
      </c>
      <c r="B180" s="25" t="s">
        <v>474</v>
      </c>
      <c r="C180" s="37">
        <v>2411</v>
      </c>
      <c r="D180" s="37">
        <v>132.63</v>
      </c>
      <c r="E180" s="37">
        <v>0</v>
      </c>
      <c r="F180" s="37">
        <v>0.01</v>
      </c>
      <c r="G180" s="37">
        <v>-13.7</v>
      </c>
      <c r="H180" s="37">
        <v>71</v>
      </c>
      <c r="I180" s="25" t="s">
        <v>7099</v>
      </c>
      <c r="J180" s="25" t="s">
        <v>7100</v>
      </c>
      <c r="K180" s="37">
        <v>1225</v>
      </c>
      <c r="L180" s="25" t="s">
        <v>7101</v>
      </c>
      <c r="M180" s="25">
        <v>344</v>
      </c>
      <c r="N180" s="25" t="s">
        <v>7102</v>
      </c>
      <c r="O180" s="25" t="s">
        <v>7103</v>
      </c>
      <c r="P180" s="25" t="s">
        <v>7104</v>
      </c>
      <c r="Q180" s="51">
        <v>0.89</v>
      </c>
      <c r="R180" s="54">
        <v>0</v>
      </c>
      <c r="S180" s="25" t="s">
        <v>7105</v>
      </c>
      <c r="T180" s="25" t="s">
        <v>7106</v>
      </c>
      <c r="U180" s="25" t="s">
        <v>7107</v>
      </c>
      <c r="V180" s="55">
        <v>0.92530000000000001</v>
      </c>
      <c r="W180" s="25" t="s">
        <v>7108</v>
      </c>
      <c r="X180" s="25" t="s">
        <v>5143</v>
      </c>
      <c r="Y180" s="25" t="s">
        <v>7109</v>
      </c>
      <c r="Z180" s="25" t="s">
        <v>7110</v>
      </c>
      <c r="AA180" s="25">
        <v>2.02</v>
      </c>
      <c r="AB180" s="25">
        <v>0.04</v>
      </c>
      <c r="AC180" s="25">
        <v>2.5299999999999998</v>
      </c>
      <c r="AD180" s="25">
        <v>0.06</v>
      </c>
      <c r="AE180" s="48">
        <v>1.2524752475247525</v>
      </c>
      <c r="AF180" s="25">
        <v>0.32478209194251545</v>
      </c>
    </row>
    <row r="181" spans="1:32">
      <c r="A181" s="25" t="s">
        <v>473</v>
      </c>
      <c r="B181" s="25" t="s">
        <v>474</v>
      </c>
      <c r="C181" s="37">
        <v>2411</v>
      </c>
      <c r="D181" s="37">
        <v>132.63</v>
      </c>
      <c r="E181" s="37">
        <v>0</v>
      </c>
      <c r="F181" s="37">
        <v>0.01</v>
      </c>
      <c r="G181" s="37">
        <v>-13.7</v>
      </c>
      <c r="H181" s="37">
        <v>71</v>
      </c>
      <c r="I181" s="25" t="s">
        <v>6763</v>
      </c>
      <c r="J181" s="25" t="s">
        <v>6764</v>
      </c>
      <c r="K181" s="37">
        <v>2577</v>
      </c>
      <c r="L181" s="25" t="s">
        <v>6765</v>
      </c>
      <c r="M181" s="25">
        <v>859</v>
      </c>
      <c r="N181" s="25" t="s">
        <v>6766</v>
      </c>
      <c r="O181" s="25" t="s">
        <v>6327</v>
      </c>
      <c r="P181" s="25" t="s">
        <v>6328</v>
      </c>
      <c r="Q181" s="51">
        <v>0.65</v>
      </c>
      <c r="R181" s="54">
        <v>0</v>
      </c>
      <c r="S181" s="25" t="s">
        <v>5143</v>
      </c>
      <c r="T181" s="25" t="s">
        <v>5143</v>
      </c>
      <c r="U181" s="25" t="s">
        <v>5143</v>
      </c>
      <c r="V181" s="25" t="s">
        <v>5143</v>
      </c>
      <c r="W181" s="25" t="s">
        <v>5143</v>
      </c>
      <c r="X181" s="25" t="s">
        <v>5143</v>
      </c>
      <c r="Y181" s="25" t="s">
        <v>5146</v>
      </c>
      <c r="Z181" s="25" t="s">
        <v>5143</v>
      </c>
      <c r="AA181" s="25">
        <v>49.52</v>
      </c>
      <c r="AB181" s="25">
        <v>0.49</v>
      </c>
      <c r="AC181" s="25">
        <v>62.29</v>
      </c>
      <c r="AD181" s="25">
        <v>0.67</v>
      </c>
      <c r="AE181" s="48">
        <v>1.2578756058158318</v>
      </c>
      <c r="AF181" s="25">
        <v>0.33098925787215561</v>
      </c>
    </row>
    <row r="182" spans="1:32">
      <c r="A182" s="25" t="s">
        <v>473</v>
      </c>
      <c r="B182" s="25" t="s">
        <v>474</v>
      </c>
      <c r="C182" s="37">
        <v>2411</v>
      </c>
      <c r="D182" s="37">
        <v>132.63</v>
      </c>
      <c r="E182" s="37">
        <v>0</v>
      </c>
      <c r="F182" s="37">
        <v>0.01</v>
      </c>
      <c r="G182" s="37">
        <v>-13.7</v>
      </c>
      <c r="H182" s="37">
        <v>71</v>
      </c>
      <c r="I182" s="25" t="s">
        <v>7111</v>
      </c>
      <c r="J182" s="25" t="s">
        <v>7112</v>
      </c>
      <c r="K182" s="37">
        <v>351</v>
      </c>
      <c r="L182" s="25" t="s">
        <v>7113</v>
      </c>
      <c r="M182" s="25">
        <v>117</v>
      </c>
      <c r="N182" s="25" t="s">
        <v>7114</v>
      </c>
      <c r="O182" s="25" t="s">
        <v>7115</v>
      </c>
      <c r="P182" s="25" t="s">
        <v>7116</v>
      </c>
      <c r="Q182" s="51">
        <v>0.92</v>
      </c>
      <c r="R182" s="54">
        <v>9.9999999999999993E-41</v>
      </c>
      <c r="S182" s="25" t="s">
        <v>5143</v>
      </c>
      <c r="T182" s="25" t="s">
        <v>5143</v>
      </c>
      <c r="U182" s="25" t="s">
        <v>5143</v>
      </c>
      <c r="V182" s="25" t="s">
        <v>5143</v>
      </c>
      <c r="W182" s="25" t="s">
        <v>5143</v>
      </c>
      <c r="X182" s="25" t="s">
        <v>5143</v>
      </c>
      <c r="Y182" s="25" t="s">
        <v>5146</v>
      </c>
      <c r="Z182" s="25" t="s">
        <v>5143</v>
      </c>
      <c r="AA182" s="25">
        <v>9.09</v>
      </c>
      <c r="AB182" s="25">
        <v>0.66</v>
      </c>
      <c r="AC182" s="25">
        <v>6.31</v>
      </c>
      <c r="AD182" s="25">
        <v>0.5</v>
      </c>
      <c r="AE182" s="48">
        <v>0.6941694169416941</v>
      </c>
      <c r="AF182" s="25">
        <v>-0.52664028921155825</v>
      </c>
    </row>
    <row r="183" spans="1:32">
      <c r="A183" s="25" t="s">
        <v>473</v>
      </c>
      <c r="B183" s="25" t="s">
        <v>474</v>
      </c>
      <c r="C183" s="37">
        <v>2411</v>
      </c>
      <c r="D183" s="37">
        <v>132.63</v>
      </c>
      <c r="E183" s="37">
        <v>0</v>
      </c>
      <c r="F183" s="37">
        <v>0.01</v>
      </c>
      <c r="G183" s="37">
        <v>-13.7</v>
      </c>
      <c r="H183" s="37">
        <v>71</v>
      </c>
      <c r="I183" s="25" t="s">
        <v>7117</v>
      </c>
      <c r="J183" s="25" t="s">
        <v>7118</v>
      </c>
      <c r="K183" s="37">
        <v>2907</v>
      </c>
      <c r="L183" s="25" t="s">
        <v>7119</v>
      </c>
      <c r="M183" s="25">
        <v>969</v>
      </c>
      <c r="N183" s="25" t="s">
        <v>7120</v>
      </c>
      <c r="O183" s="25" t="s">
        <v>7121</v>
      </c>
      <c r="P183" s="25" t="s">
        <v>7122</v>
      </c>
      <c r="Q183" s="51">
        <v>0.94</v>
      </c>
      <c r="R183" s="54">
        <v>0</v>
      </c>
      <c r="S183" s="25" t="s">
        <v>5258</v>
      </c>
      <c r="T183" s="25" t="s">
        <v>5143</v>
      </c>
      <c r="U183" s="25" t="s">
        <v>5143</v>
      </c>
      <c r="V183" s="25" t="s">
        <v>5143</v>
      </c>
      <c r="W183" s="25" t="s">
        <v>5143</v>
      </c>
      <c r="X183" s="25" t="s">
        <v>5143</v>
      </c>
      <c r="Y183" s="25" t="s">
        <v>5146</v>
      </c>
      <c r="Z183" s="25" t="s">
        <v>5143</v>
      </c>
      <c r="AA183" s="25">
        <v>0</v>
      </c>
      <c r="AB183" s="25">
        <v>0</v>
      </c>
      <c r="AC183" s="25">
        <v>0.84</v>
      </c>
      <c r="AD183" s="25">
        <v>0.01</v>
      </c>
      <c r="AE183" s="48">
        <v>84</v>
      </c>
      <c r="AF183" s="25">
        <v>6.3923174227787598</v>
      </c>
    </row>
    <row r="184" spans="1:32">
      <c r="A184" s="25" t="s">
        <v>473</v>
      </c>
      <c r="B184" s="25" t="s">
        <v>474</v>
      </c>
      <c r="C184" s="37">
        <v>2411</v>
      </c>
      <c r="D184" s="37">
        <v>132.63</v>
      </c>
      <c r="E184" s="37">
        <v>0</v>
      </c>
      <c r="F184" s="37">
        <v>0.01</v>
      </c>
      <c r="G184" s="37">
        <v>-13.7</v>
      </c>
      <c r="H184" s="37">
        <v>71</v>
      </c>
      <c r="I184" s="25" t="s">
        <v>7123</v>
      </c>
      <c r="J184" s="25" t="s">
        <v>7124</v>
      </c>
      <c r="K184" s="37">
        <v>2046</v>
      </c>
      <c r="L184" s="25" t="s">
        <v>7125</v>
      </c>
      <c r="M184" s="25">
        <v>53</v>
      </c>
      <c r="N184" s="25" t="s">
        <v>7126</v>
      </c>
      <c r="O184" s="25" t="s">
        <v>7127</v>
      </c>
      <c r="P184" s="25" t="s">
        <v>5264</v>
      </c>
      <c r="Q184" s="51">
        <v>0.59</v>
      </c>
      <c r="R184" s="54">
        <v>0</v>
      </c>
      <c r="S184" s="25" t="s">
        <v>5143</v>
      </c>
      <c r="T184" s="25" t="s">
        <v>5143</v>
      </c>
      <c r="U184" s="25" t="s">
        <v>5143</v>
      </c>
      <c r="V184" s="25" t="s">
        <v>5143</v>
      </c>
      <c r="W184" s="25" t="s">
        <v>5143</v>
      </c>
      <c r="X184" s="25" t="s">
        <v>5143</v>
      </c>
      <c r="Y184" s="25" t="s">
        <v>5146</v>
      </c>
      <c r="Z184" s="25" t="s">
        <v>5143</v>
      </c>
      <c r="AA184" s="25">
        <v>521.91999999999996</v>
      </c>
      <c r="AB184" s="25">
        <v>6.52</v>
      </c>
      <c r="AC184" s="25">
        <v>461</v>
      </c>
      <c r="AD184" s="25">
        <v>6.21</v>
      </c>
      <c r="AE184" s="48">
        <v>0.88327713059472723</v>
      </c>
      <c r="AF184" s="25">
        <v>-0.17906193650782157</v>
      </c>
    </row>
    <row r="185" spans="1:32">
      <c r="A185" s="25" t="s">
        <v>473</v>
      </c>
      <c r="B185" s="25" t="s">
        <v>474</v>
      </c>
      <c r="C185" s="37">
        <v>2411</v>
      </c>
      <c r="D185" s="37">
        <v>132.63</v>
      </c>
      <c r="E185" s="37">
        <v>0</v>
      </c>
      <c r="F185" s="37">
        <v>0.01</v>
      </c>
      <c r="G185" s="37">
        <v>-13.7</v>
      </c>
      <c r="H185" s="37">
        <v>71</v>
      </c>
      <c r="I185" s="25" t="s">
        <v>7123</v>
      </c>
      <c r="J185" s="25" t="s">
        <v>7128</v>
      </c>
      <c r="K185" s="37">
        <v>2094</v>
      </c>
      <c r="L185" s="25" t="s">
        <v>7125</v>
      </c>
      <c r="M185" s="25">
        <v>520</v>
      </c>
      <c r="N185" s="25" t="s">
        <v>7129</v>
      </c>
      <c r="O185" s="25" t="s">
        <v>7127</v>
      </c>
      <c r="P185" s="25" t="s">
        <v>5264</v>
      </c>
      <c r="Q185" s="51">
        <v>0.59</v>
      </c>
      <c r="R185" s="54">
        <v>0</v>
      </c>
      <c r="S185" s="25" t="s">
        <v>5143</v>
      </c>
      <c r="T185" s="25" t="s">
        <v>5143</v>
      </c>
      <c r="U185" s="25" t="s">
        <v>5143</v>
      </c>
      <c r="V185" s="25" t="s">
        <v>5143</v>
      </c>
      <c r="W185" s="25" t="s">
        <v>5143</v>
      </c>
      <c r="X185" s="25" t="s">
        <v>5143</v>
      </c>
      <c r="Y185" s="25" t="s">
        <v>5146</v>
      </c>
      <c r="Z185" s="25" t="s">
        <v>5143</v>
      </c>
      <c r="AA185" s="25">
        <v>30.84</v>
      </c>
      <c r="AB185" s="25">
        <v>0.38</v>
      </c>
      <c r="AC185" s="25">
        <v>96.22</v>
      </c>
      <c r="AD185" s="25">
        <v>1.27</v>
      </c>
      <c r="AE185" s="48">
        <v>3.1199740596627756</v>
      </c>
      <c r="AF185" s="25">
        <v>1.6415340341671874</v>
      </c>
    </row>
    <row r="186" spans="1:32">
      <c r="A186" s="25" t="s">
        <v>473</v>
      </c>
      <c r="B186" s="25" t="s">
        <v>474</v>
      </c>
      <c r="C186" s="37">
        <v>2411</v>
      </c>
      <c r="D186" s="37">
        <v>132.63</v>
      </c>
      <c r="E186" s="37">
        <v>0</v>
      </c>
      <c r="F186" s="37">
        <v>0.01</v>
      </c>
      <c r="G186" s="37">
        <v>-13.7</v>
      </c>
      <c r="H186" s="37">
        <v>71</v>
      </c>
      <c r="I186" s="25" t="s">
        <v>7130</v>
      </c>
      <c r="J186" s="25" t="s">
        <v>7131</v>
      </c>
      <c r="K186" s="37">
        <v>3173</v>
      </c>
      <c r="L186" s="25" t="s">
        <v>7132</v>
      </c>
      <c r="M186" s="25">
        <v>893</v>
      </c>
      <c r="N186" s="25" t="s">
        <v>7133</v>
      </c>
      <c r="O186" s="25" t="s">
        <v>7134</v>
      </c>
      <c r="P186" s="25" t="s">
        <v>7135</v>
      </c>
      <c r="Q186" s="51">
        <v>0.9</v>
      </c>
      <c r="R186" s="54">
        <v>0</v>
      </c>
      <c r="S186" s="25" t="s">
        <v>7136</v>
      </c>
      <c r="T186" s="25" t="s">
        <v>7137</v>
      </c>
      <c r="U186" s="25" t="s">
        <v>5918</v>
      </c>
      <c r="V186" s="55">
        <v>0.92759999999999998</v>
      </c>
      <c r="W186" s="25" t="s">
        <v>7138</v>
      </c>
      <c r="X186" s="25" t="s">
        <v>5143</v>
      </c>
      <c r="Y186" s="25" t="s">
        <v>5146</v>
      </c>
      <c r="Z186" s="25" t="s">
        <v>5143</v>
      </c>
      <c r="AA186" s="25">
        <v>2836.76</v>
      </c>
      <c r="AB186" s="25">
        <v>22.86</v>
      </c>
      <c r="AC186" s="25">
        <v>2600.31</v>
      </c>
      <c r="AD186" s="25">
        <v>22.6</v>
      </c>
      <c r="AE186" s="48">
        <v>0.91664786587515323</v>
      </c>
      <c r="AF186" s="25">
        <v>-0.12556047199677425</v>
      </c>
    </row>
    <row r="187" spans="1:32">
      <c r="A187" s="25" t="s">
        <v>473</v>
      </c>
      <c r="B187" s="25" t="s">
        <v>474</v>
      </c>
      <c r="C187" s="37">
        <v>2411</v>
      </c>
      <c r="D187" s="37">
        <v>132.63</v>
      </c>
      <c r="E187" s="37">
        <v>0</v>
      </c>
      <c r="F187" s="37">
        <v>0.01</v>
      </c>
      <c r="G187" s="37">
        <v>-13.7</v>
      </c>
      <c r="H187" s="37">
        <v>71</v>
      </c>
      <c r="I187" s="25" t="s">
        <v>7130</v>
      </c>
      <c r="J187" s="25" t="s">
        <v>7139</v>
      </c>
      <c r="K187" s="37">
        <v>3174</v>
      </c>
      <c r="L187" s="25" t="s">
        <v>7132</v>
      </c>
      <c r="M187" s="25">
        <v>502</v>
      </c>
      <c r="N187" s="25" t="s">
        <v>7140</v>
      </c>
      <c r="O187" s="25" t="s">
        <v>7134</v>
      </c>
      <c r="P187" s="25" t="s">
        <v>7135</v>
      </c>
      <c r="Q187" s="51">
        <v>0.83</v>
      </c>
      <c r="R187" s="54">
        <v>0</v>
      </c>
      <c r="S187" s="25" t="s">
        <v>7141</v>
      </c>
      <c r="T187" s="25" t="s">
        <v>5143</v>
      </c>
      <c r="U187" s="25" t="s">
        <v>5143</v>
      </c>
      <c r="V187" s="25" t="s">
        <v>5143</v>
      </c>
      <c r="W187" s="25" t="s">
        <v>5143</v>
      </c>
      <c r="X187" s="25" t="s">
        <v>5143</v>
      </c>
      <c r="Y187" s="25" t="s">
        <v>5146</v>
      </c>
      <c r="Z187" s="25" t="s">
        <v>5143</v>
      </c>
      <c r="AA187" s="25">
        <v>177.63</v>
      </c>
      <c r="AB187" s="25">
        <v>1.43</v>
      </c>
      <c r="AC187" s="25">
        <v>304.89</v>
      </c>
      <c r="AD187" s="25">
        <v>2.65</v>
      </c>
      <c r="AE187" s="48">
        <v>1.7164330349603107</v>
      </c>
      <c r="AF187" s="25">
        <v>0.77941357298685299</v>
      </c>
    </row>
    <row r="188" spans="1:32">
      <c r="A188" s="25" t="s">
        <v>473</v>
      </c>
      <c r="B188" s="25" t="s">
        <v>474</v>
      </c>
      <c r="C188" s="37">
        <v>2411</v>
      </c>
      <c r="D188" s="37">
        <v>132.63</v>
      </c>
      <c r="E188" s="37">
        <v>0</v>
      </c>
      <c r="F188" s="37">
        <v>0.01</v>
      </c>
      <c r="G188" s="37">
        <v>-13.7</v>
      </c>
      <c r="H188" s="37">
        <v>71</v>
      </c>
      <c r="I188" s="25" t="s">
        <v>7142</v>
      </c>
      <c r="J188" s="25" t="s">
        <v>7143</v>
      </c>
      <c r="K188" s="37">
        <v>1792</v>
      </c>
      <c r="L188" s="25" t="s">
        <v>7144</v>
      </c>
      <c r="M188" s="25">
        <v>486</v>
      </c>
      <c r="N188" s="25" t="s">
        <v>7145</v>
      </c>
      <c r="O188" s="25" t="s">
        <v>7146</v>
      </c>
      <c r="P188" s="25" t="s">
        <v>7147</v>
      </c>
      <c r="Q188" s="51">
        <v>0.93</v>
      </c>
      <c r="R188" s="54">
        <v>0</v>
      </c>
      <c r="S188" s="25" t="s">
        <v>7148</v>
      </c>
      <c r="T188" s="25" t="s">
        <v>7149</v>
      </c>
      <c r="U188" s="25" t="s">
        <v>5191</v>
      </c>
      <c r="V188" s="55">
        <v>0.92749999999999999</v>
      </c>
      <c r="W188" s="25" t="s">
        <v>7150</v>
      </c>
      <c r="X188" s="25" t="s">
        <v>7151</v>
      </c>
      <c r="Y188" s="25" t="s">
        <v>7152</v>
      </c>
      <c r="Z188" s="25" t="s">
        <v>7153</v>
      </c>
      <c r="AA188" s="25">
        <v>384</v>
      </c>
      <c r="AB188" s="25">
        <v>5.48</v>
      </c>
      <c r="AC188" s="25">
        <v>409.08</v>
      </c>
      <c r="AD188" s="25">
        <v>6.3</v>
      </c>
      <c r="AE188" s="48">
        <v>1.0653124999999999</v>
      </c>
      <c r="AF188" s="25">
        <v>9.1276694365221428E-2</v>
      </c>
    </row>
    <row r="189" spans="1:32">
      <c r="A189" s="25" t="s">
        <v>473</v>
      </c>
      <c r="B189" s="25" t="s">
        <v>474</v>
      </c>
      <c r="C189" s="37">
        <v>2411</v>
      </c>
      <c r="D189" s="37">
        <v>132.63</v>
      </c>
      <c r="E189" s="37">
        <v>0</v>
      </c>
      <c r="F189" s="37">
        <v>0.01</v>
      </c>
      <c r="G189" s="37">
        <v>-13.7</v>
      </c>
      <c r="H189" s="37">
        <v>71</v>
      </c>
      <c r="I189" s="25" t="s">
        <v>7154</v>
      </c>
      <c r="J189" s="25" t="s">
        <v>7155</v>
      </c>
      <c r="K189" s="37">
        <v>1425</v>
      </c>
      <c r="L189" s="25" t="s">
        <v>7156</v>
      </c>
      <c r="M189" s="25">
        <v>415</v>
      </c>
      <c r="N189" s="25" t="s">
        <v>7157</v>
      </c>
      <c r="O189" s="25" t="s">
        <v>7158</v>
      </c>
      <c r="P189" s="25" t="s">
        <v>7159</v>
      </c>
      <c r="Q189" s="51">
        <v>0.85</v>
      </c>
      <c r="R189" s="54">
        <v>0</v>
      </c>
      <c r="S189" s="25" t="s">
        <v>7160</v>
      </c>
      <c r="T189" s="25" t="s">
        <v>7161</v>
      </c>
      <c r="U189" s="25" t="s">
        <v>5191</v>
      </c>
      <c r="V189" s="55">
        <v>0.81759999999999999</v>
      </c>
      <c r="W189" s="25" t="s">
        <v>7162</v>
      </c>
      <c r="X189" s="25" t="s">
        <v>5143</v>
      </c>
      <c r="Y189" s="25" t="s">
        <v>7163</v>
      </c>
      <c r="Z189" s="25" t="s">
        <v>7164</v>
      </c>
      <c r="AA189" s="25">
        <v>0</v>
      </c>
      <c r="AB189" s="25">
        <v>0</v>
      </c>
      <c r="AC189" s="25">
        <v>0</v>
      </c>
      <c r="AD189" s="25">
        <v>0</v>
      </c>
      <c r="AE189" s="48">
        <v>0</v>
      </c>
      <c r="AF189" s="25" t="e">
        <v>#NUM!</v>
      </c>
    </row>
    <row r="190" spans="1:32">
      <c r="A190" s="25" t="s">
        <v>473</v>
      </c>
      <c r="B190" s="25" t="s">
        <v>474</v>
      </c>
      <c r="C190" s="37">
        <v>2411</v>
      </c>
      <c r="D190" s="37">
        <v>132.63</v>
      </c>
      <c r="E190" s="37">
        <v>0</v>
      </c>
      <c r="F190" s="37">
        <v>0.01</v>
      </c>
      <c r="G190" s="37">
        <v>-13.7</v>
      </c>
      <c r="H190" s="37">
        <v>71</v>
      </c>
      <c r="I190" s="25" t="s">
        <v>7165</v>
      </c>
      <c r="J190" s="25" t="s">
        <v>7166</v>
      </c>
      <c r="K190" s="37">
        <v>825</v>
      </c>
      <c r="L190" s="25" t="s">
        <v>7167</v>
      </c>
      <c r="M190" s="25">
        <v>275</v>
      </c>
      <c r="N190" s="25" t="s">
        <v>7018</v>
      </c>
      <c r="O190" s="25" t="s">
        <v>7168</v>
      </c>
      <c r="P190" s="25" t="s">
        <v>7169</v>
      </c>
      <c r="Q190" s="51">
        <v>0.9</v>
      </c>
      <c r="R190" s="54">
        <v>0</v>
      </c>
      <c r="S190" s="25" t="s">
        <v>6630</v>
      </c>
      <c r="T190" s="25" t="s">
        <v>5143</v>
      </c>
      <c r="U190" s="25" t="s">
        <v>5143</v>
      </c>
      <c r="V190" s="25" t="s">
        <v>5143</v>
      </c>
      <c r="W190" s="25" t="s">
        <v>5143</v>
      </c>
      <c r="X190" s="25" t="s">
        <v>5143</v>
      </c>
      <c r="Y190" s="25" t="s">
        <v>5146</v>
      </c>
      <c r="Z190" s="25" t="s">
        <v>5143</v>
      </c>
      <c r="AA190" s="25">
        <v>0</v>
      </c>
      <c r="AB190" s="25">
        <v>0</v>
      </c>
      <c r="AC190" s="25">
        <v>0</v>
      </c>
      <c r="AD190" s="25">
        <v>0</v>
      </c>
      <c r="AE190" s="48">
        <v>0</v>
      </c>
      <c r="AF190" s="25" t="e">
        <v>#NUM!</v>
      </c>
    </row>
    <row r="191" spans="1:32">
      <c r="A191" s="25" t="s">
        <v>473</v>
      </c>
      <c r="B191" s="25" t="s">
        <v>474</v>
      </c>
      <c r="C191" s="37">
        <v>2411</v>
      </c>
      <c r="D191" s="37">
        <v>132.63</v>
      </c>
      <c r="E191" s="37">
        <v>0</v>
      </c>
      <c r="F191" s="37">
        <v>0.01</v>
      </c>
      <c r="G191" s="37">
        <v>-13.7</v>
      </c>
      <c r="H191" s="37">
        <v>71</v>
      </c>
      <c r="I191" s="25" t="s">
        <v>7170</v>
      </c>
      <c r="J191" s="25" t="s">
        <v>7171</v>
      </c>
      <c r="K191" s="37">
        <v>3051</v>
      </c>
      <c r="L191" s="25" t="s">
        <v>7172</v>
      </c>
      <c r="M191" s="25">
        <v>391</v>
      </c>
      <c r="N191" s="25" t="s">
        <v>7173</v>
      </c>
      <c r="O191" s="25" t="s">
        <v>7174</v>
      </c>
      <c r="P191" s="25" t="s">
        <v>5264</v>
      </c>
      <c r="Q191" s="51">
        <v>0.79</v>
      </c>
      <c r="R191" s="54">
        <v>0</v>
      </c>
      <c r="S191" s="25" t="s">
        <v>5143</v>
      </c>
      <c r="T191" s="25" t="s">
        <v>7175</v>
      </c>
      <c r="U191" s="25" t="s">
        <v>5191</v>
      </c>
      <c r="V191" s="55">
        <v>0.77400000000000002</v>
      </c>
      <c r="W191" s="25" t="s">
        <v>5143</v>
      </c>
      <c r="X191" s="25" t="s">
        <v>7176</v>
      </c>
      <c r="Y191" s="25" t="s">
        <v>5146</v>
      </c>
      <c r="Z191" s="25" t="s">
        <v>5143</v>
      </c>
      <c r="AA191" s="25">
        <v>184.99</v>
      </c>
      <c r="AB191" s="25">
        <v>1.55</v>
      </c>
      <c r="AC191" s="25">
        <v>192.84</v>
      </c>
      <c r="AD191" s="25">
        <v>1.74</v>
      </c>
      <c r="AE191" s="48">
        <v>1.0424347262014162</v>
      </c>
      <c r="AF191" s="25">
        <v>5.9957049728675278E-2</v>
      </c>
    </row>
    <row r="192" spans="1:32">
      <c r="A192" s="25" t="s">
        <v>473</v>
      </c>
      <c r="B192" s="25" t="s">
        <v>474</v>
      </c>
      <c r="C192" s="37">
        <v>2411</v>
      </c>
      <c r="D192" s="37">
        <v>132.63</v>
      </c>
      <c r="E192" s="37">
        <v>0</v>
      </c>
      <c r="F192" s="37">
        <v>0.01</v>
      </c>
      <c r="G192" s="37">
        <v>-13.7</v>
      </c>
      <c r="H192" s="37">
        <v>71</v>
      </c>
      <c r="I192" s="25" t="s">
        <v>7170</v>
      </c>
      <c r="J192" s="25" t="s">
        <v>7177</v>
      </c>
      <c r="K192" s="37">
        <v>1518</v>
      </c>
      <c r="L192" s="25" t="s">
        <v>7172</v>
      </c>
      <c r="M192" s="25">
        <v>391</v>
      </c>
      <c r="N192" s="25" t="s">
        <v>7178</v>
      </c>
      <c r="O192" s="25" t="s">
        <v>7174</v>
      </c>
      <c r="P192" s="25" t="s">
        <v>5264</v>
      </c>
      <c r="Q192" s="51">
        <v>0.79</v>
      </c>
      <c r="R192" s="54">
        <v>0</v>
      </c>
      <c r="S192" s="25" t="s">
        <v>5143</v>
      </c>
      <c r="T192" s="25" t="s">
        <v>7175</v>
      </c>
      <c r="U192" s="25" t="s">
        <v>5191</v>
      </c>
      <c r="V192" s="55">
        <v>0.77400000000000002</v>
      </c>
      <c r="W192" s="25" t="s">
        <v>5143</v>
      </c>
      <c r="X192" s="25" t="s">
        <v>7176</v>
      </c>
      <c r="Y192" s="25" t="s">
        <v>5146</v>
      </c>
      <c r="Z192" s="25" t="s">
        <v>5143</v>
      </c>
      <c r="AA192" s="25">
        <v>210.89</v>
      </c>
      <c r="AB192" s="25">
        <v>3.55</v>
      </c>
      <c r="AC192" s="25">
        <v>195.5</v>
      </c>
      <c r="AD192" s="25">
        <v>3.55</v>
      </c>
      <c r="AE192" s="48">
        <v>0.92702356678837317</v>
      </c>
      <c r="AF192" s="25">
        <v>-0.10932207938440741</v>
      </c>
    </row>
    <row r="193" spans="1:32">
      <c r="A193" s="25" t="s">
        <v>473</v>
      </c>
      <c r="B193" s="25" t="s">
        <v>474</v>
      </c>
      <c r="C193" s="37">
        <v>2411</v>
      </c>
      <c r="D193" s="37">
        <v>132.63</v>
      </c>
      <c r="E193" s="37">
        <v>0</v>
      </c>
      <c r="F193" s="37">
        <v>0.01</v>
      </c>
      <c r="G193" s="37">
        <v>-13.7</v>
      </c>
      <c r="H193" s="37">
        <v>71</v>
      </c>
      <c r="I193" s="25" t="s">
        <v>7179</v>
      </c>
      <c r="J193" s="25" t="s">
        <v>7180</v>
      </c>
      <c r="K193" s="37">
        <v>4128</v>
      </c>
      <c r="L193" s="25" t="s">
        <v>7181</v>
      </c>
      <c r="M193" s="25">
        <v>88</v>
      </c>
      <c r="N193" s="25" t="s">
        <v>7182</v>
      </c>
      <c r="O193" s="25" t="s">
        <v>7183</v>
      </c>
      <c r="P193" s="25" t="s">
        <v>7184</v>
      </c>
      <c r="Q193" s="51">
        <v>0.81</v>
      </c>
      <c r="R193" s="54">
        <v>7.0000000000000005E-8</v>
      </c>
      <c r="S193" s="25" t="s">
        <v>7185</v>
      </c>
      <c r="T193" s="25" t="s">
        <v>5143</v>
      </c>
      <c r="U193" s="25" t="s">
        <v>5143</v>
      </c>
      <c r="V193" s="25" t="s">
        <v>5143</v>
      </c>
      <c r="W193" s="25" t="s">
        <v>5143</v>
      </c>
      <c r="X193" s="25" t="s">
        <v>5143</v>
      </c>
      <c r="Y193" s="25" t="s">
        <v>5146</v>
      </c>
      <c r="Z193" s="25" t="s">
        <v>5143</v>
      </c>
      <c r="AA193" s="25">
        <v>63.95</v>
      </c>
      <c r="AB193" s="25">
        <v>0.4</v>
      </c>
      <c r="AC193" s="25">
        <v>76.11</v>
      </c>
      <c r="AD193" s="25">
        <v>0.51</v>
      </c>
      <c r="AE193" s="48">
        <v>1.1901485535574667</v>
      </c>
      <c r="AF193" s="25">
        <v>0.25114166101609603</v>
      </c>
    </row>
    <row r="194" spans="1:32">
      <c r="A194" s="25" t="s">
        <v>473</v>
      </c>
      <c r="B194" s="25" t="s">
        <v>474</v>
      </c>
      <c r="C194" s="37">
        <v>2411</v>
      </c>
      <c r="D194" s="37">
        <v>132.63</v>
      </c>
      <c r="E194" s="37">
        <v>0</v>
      </c>
      <c r="F194" s="37">
        <v>0.01</v>
      </c>
      <c r="G194" s="37">
        <v>-13.7</v>
      </c>
      <c r="H194" s="37">
        <v>71</v>
      </c>
      <c r="I194" s="25" t="s">
        <v>7179</v>
      </c>
      <c r="J194" s="25" t="s">
        <v>7186</v>
      </c>
      <c r="K194" s="37">
        <v>2110</v>
      </c>
      <c r="L194" s="25" t="s">
        <v>7181</v>
      </c>
      <c r="M194" s="25">
        <v>106</v>
      </c>
      <c r="N194" s="25" t="s">
        <v>7187</v>
      </c>
      <c r="O194" s="25" t="s">
        <v>7188</v>
      </c>
      <c r="P194" s="25" t="s">
        <v>7189</v>
      </c>
      <c r="Q194" s="51">
        <v>0.8</v>
      </c>
      <c r="R194" s="54">
        <v>1E-22</v>
      </c>
      <c r="S194" s="25" t="s">
        <v>7190</v>
      </c>
      <c r="T194" s="25" t="s">
        <v>5143</v>
      </c>
      <c r="U194" s="25" t="s">
        <v>5143</v>
      </c>
      <c r="V194" s="25" t="s">
        <v>5143</v>
      </c>
      <c r="W194" s="25" t="s">
        <v>5143</v>
      </c>
      <c r="X194" s="25" t="s">
        <v>5143</v>
      </c>
      <c r="Y194" s="25" t="s">
        <v>7191</v>
      </c>
      <c r="Z194" s="25" t="s">
        <v>7192</v>
      </c>
      <c r="AA194" s="25">
        <v>48.65</v>
      </c>
      <c r="AB194" s="25">
        <v>0.59</v>
      </c>
      <c r="AC194" s="25">
        <v>69.930000000000007</v>
      </c>
      <c r="AD194" s="25">
        <v>0.91</v>
      </c>
      <c r="AE194" s="48">
        <v>1.4374100719424463</v>
      </c>
      <c r="AF194" s="25">
        <v>0.52347170018154887</v>
      </c>
    </row>
    <row r="195" spans="1:32">
      <c r="A195" s="25" t="s">
        <v>473</v>
      </c>
      <c r="B195" s="25" t="s">
        <v>474</v>
      </c>
      <c r="C195" s="37">
        <v>2411</v>
      </c>
      <c r="D195" s="37">
        <v>132.63</v>
      </c>
      <c r="E195" s="37">
        <v>0</v>
      </c>
      <c r="F195" s="37">
        <v>0.01</v>
      </c>
      <c r="G195" s="37">
        <v>-13.7</v>
      </c>
      <c r="H195" s="37">
        <v>71</v>
      </c>
      <c r="I195" s="25" t="s">
        <v>7193</v>
      </c>
      <c r="J195" s="25" t="s">
        <v>7194</v>
      </c>
      <c r="K195" s="37">
        <v>426</v>
      </c>
      <c r="L195" s="25" t="s">
        <v>7195</v>
      </c>
      <c r="M195" s="25">
        <v>142</v>
      </c>
      <c r="N195" s="25" t="s">
        <v>7196</v>
      </c>
      <c r="O195" s="25" t="s">
        <v>7197</v>
      </c>
      <c r="P195" s="25" t="s">
        <v>7198</v>
      </c>
      <c r="Q195" s="51">
        <v>0.72</v>
      </c>
      <c r="R195" s="54">
        <v>1.0000000000000001E-32</v>
      </c>
      <c r="S195" s="25" t="s">
        <v>7199</v>
      </c>
      <c r="T195" s="25" t="s">
        <v>5143</v>
      </c>
      <c r="U195" s="25" t="s">
        <v>5143</v>
      </c>
      <c r="V195" s="25" t="s">
        <v>5143</v>
      </c>
      <c r="W195" s="25" t="s">
        <v>5143</v>
      </c>
      <c r="X195" s="25" t="s">
        <v>5143</v>
      </c>
      <c r="Y195" s="25" t="s">
        <v>7200</v>
      </c>
      <c r="Z195" s="25" t="s">
        <v>7201</v>
      </c>
      <c r="AA195" s="25">
        <v>0</v>
      </c>
      <c r="AB195" s="25">
        <v>0</v>
      </c>
      <c r="AC195" s="25">
        <v>0</v>
      </c>
      <c r="AD195" s="25">
        <v>0</v>
      </c>
      <c r="AE195" s="48">
        <v>0</v>
      </c>
      <c r="AF195" s="25" t="e">
        <v>#NUM!</v>
      </c>
    </row>
    <row r="196" spans="1:32">
      <c r="A196" s="25" t="s">
        <v>473</v>
      </c>
      <c r="B196" s="25" t="s">
        <v>474</v>
      </c>
      <c r="C196" s="37">
        <v>2411</v>
      </c>
      <c r="D196" s="37">
        <v>132.63</v>
      </c>
      <c r="E196" s="37">
        <v>0</v>
      </c>
      <c r="F196" s="37">
        <v>0.01</v>
      </c>
      <c r="G196" s="37">
        <v>-13.7</v>
      </c>
      <c r="H196" s="37">
        <v>71</v>
      </c>
      <c r="I196" s="25" t="s">
        <v>7202</v>
      </c>
      <c r="J196" s="25" t="s">
        <v>7203</v>
      </c>
      <c r="K196" s="37">
        <v>4888</v>
      </c>
      <c r="L196" s="25" t="s">
        <v>7204</v>
      </c>
      <c r="M196" s="25">
        <v>629</v>
      </c>
      <c r="N196" s="25" t="s">
        <v>7205</v>
      </c>
      <c r="O196" s="25" t="s">
        <v>7206</v>
      </c>
      <c r="P196" s="25" t="s">
        <v>7207</v>
      </c>
      <c r="Q196" s="51">
        <v>0.78</v>
      </c>
      <c r="R196" s="54">
        <v>0</v>
      </c>
      <c r="S196" s="25" t="s">
        <v>7208</v>
      </c>
      <c r="T196" s="25" t="s">
        <v>7209</v>
      </c>
      <c r="U196" s="25" t="s">
        <v>5191</v>
      </c>
      <c r="V196" s="55">
        <v>0.86180000000000001</v>
      </c>
      <c r="W196" s="25" t="s">
        <v>6070</v>
      </c>
      <c r="X196" s="25" t="s">
        <v>5143</v>
      </c>
      <c r="Y196" s="25" t="s">
        <v>5146</v>
      </c>
      <c r="Z196" s="25" t="s">
        <v>5143</v>
      </c>
      <c r="AA196" s="25">
        <v>145.59</v>
      </c>
      <c r="AB196" s="25">
        <v>0.76</v>
      </c>
      <c r="AC196" s="25">
        <v>186.65</v>
      </c>
      <c r="AD196" s="25">
        <v>1.05</v>
      </c>
      <c r="AE196" s="48">
        <v>1.2820248643450787</v>
      </c>
      <c r="AF196" s="25">
        <v>0.358424242705078</v>
      </c>
    </row>
    <row r="197" spans="1:32">
      <c r="A197" s="25" t="s">
        <v>473</v>
      </c>
      <c r="B197" s="25" t="s">
        <v>474</v>
      </c>
      <c r="C197" s="37">
        <v>2411</v>
      </c>
      <c r="D197" s="37">
        <v>132.63</v>
      </c>
      <c r="E197" s="37">
        <v>0</v>
      </c>
      <c r="F197" s="37">
        <v>0.01</v>
      </c>
      <c r="G197" s="37">
        <v>-13.7</v>
      </c>
      <c r="H197" s="37">
        <v>71</v>
      </c>
      <c r="I197" s="25" t="s">
        <v>7202</v>
      </c>
      <c r="J197" s="25" t="s">
        <v>7210</v>
      </c>
      <c r="K197" s="37">
        <v>2337</v>
      </c>
      <c r="L197" s="25" t="s">
        <v>7204</v>
      </c>
      <c r="M197" s="25">
        <v>630</v>
      </c>
      <c r="N197" s="25" t="s">
        <v>7211</v>
      </c>
      <c r="O197" s="25" t="s">
        <v>7206</v>
      </c>
      <c r="P197" s="25" t="s">
        <v>7207</v>
      </c>
      <c r="Q197" s="51">
        <v>0.78</v>
      </c>
      <c r="R197" s="54">
        <v>0</v>
      </c>
      <c r="S197" s="25" t="s">
        <v>7208</v>
      </c>
      <c r="T197" s="25" t="s">
        <v>7209</v>
      </c>
      <c r="U197" s="25" t="s">
        <v>5191</v>
      </c>
      <c r="V197" s="55">
        <v>0.86180000000000001</v>
      </c>
      <c r="W197" s="25" t="s">
        <v>6070</v>
      </c>
      <c r="X197" s="25" t="s">
        <v>5143</v>
      </c>
      <c r="Y197" s="25" t="s">
        <v>5146</v>
      </c>
      <c r="Z197" s="25" t="s">
        <v>5143</v>
      </c>
      <c r="AA197" s="25">
        <v>1003.66</v>
      </c>
      <c r="AB197" s="25">
        <v>10.98</v>
      </c>
      <c r="AC197" s="25">
        <v>1132.3800000000001</v>
      </c>
      <c r="AD197" s="25">
        <v>13.36</v>
      </c>
      <c r="AE197" s="48">
        <v>1.1282506027937749</v>
      </c>
      <c r="AF197" s="25">
        <v>0.17408754934353776</v>
      </c>
    </row>
    <row r="198" spans="1:32">
      <c r="A198" s="25" t="s">
        <v>473</v>
      </c>
      <c r="B198" s="25" t="s">
        <v>474</v>
      </c>
      <c r="C198" s="37">
        <v>2411</v>
      </c>
      <c r="D198" s="37">
        <v>132.63</v>
      </c>
      <c r="E198" s="37">
        <v>0</v>
      </c>
      <c r="F198" s="37">
        <v>0.01</v>
      </c>
      <c r="G198" s="37">
        <v>-13.7</v>
      </c>
      <c r="H198" s="37">
        <v>71</v>
      </c>
      <c r="I198" s="25" t="s">
        <v>7179</v>
      </c>
      <c r="J198" s="25" t="s">
        <v>7212</v>
      </c>
      <c r="K198" s="37">
        <v>2833</v>
      </c>
      <c r="L198" s="25" t="s">
        <v>7181</v>
      </c>
      <c r="M198" s="25">
        <v>640</v>
      </c>
      <c r="N198" s="25" t="s">
        <v>7213</v>
      </c>
      <c r="O198" s="25" t="s">
        <v>7214</v>
      </c>
      <c r="P198" s="25" t="s">
        <v>7215</v>
      </c>
      <c r="Q198" s="51">
        <v>0.86</v>
      </c>
      <c r="R198" s="54">
        <v>6.9999999999999999E-35</v>
      </c>
      <c r="S198" s="25" t="s">
        <v>7216</v>
      </c>
      <c r="T198" s="25" t="s">
        <v>7217</v>
      </c>
      <c r="U198" s="25" t="s">
        <v>7218</v>
      </c>
      <c r="V198" s="55">
        <v>0.83020000000000005</v>
      </c>
      <c r="W198" s="25" t="s">
        <v>7219</v>
      </c>
      <c r="X198" s="25" t="s">
        <v>7220</v>
      </c>
      <c r="Y198" s="25" t="s">
        <v>7191</v>
      </c>
      <c r="Z198" s="25" t="s">
        <v>7192</v>
      </c>
      <c r="AA198" s="25">
        <v>251.16</v>
      </c>
      <c r="AB198" s="25">
        <v>2.27</v>
      </c>
      <c r="AC198" s="25">
        <v>305.86</v>
      </c>
      <c r="AD198" s="25">
        <v>2.98</v>
      </c>
      <c r="AE198" s="48">
        <v>1.2177894569198917</v>
      </c>
      <c r="AF198" s="25">
        <v>0.28426472789645613</v>
      </c>
    </row>
    <row r="199" spans="1:32">
      <c r="A199" s="25" t="s">
        <v>473</v>
      </c>
      <c r="B199" s="25" t="s">
        <v>474</v>
      </c>
      <c r="C199" s="37">
        <v>2411</v>
      </c>
      <c r="D199" s="37">
        <v>132.63</v>
      </c>
      <c r="E199" s="37">
        <v>0</v>
      </c>
      <c r="F199" s="37">
        <v>0.01</v>
      </c>
      <c r="G199" s="37">
        <v>-13.7</v>
      </c>
      <c r="H199" s="37">
        <v>71</v>
      </c>
      <c r="I199" s="25" t="s">
        <v>7179</v>
      </c>
      <c r="J199" s="25" t="s">
        <v>7221</v>
      </c>
      <c r="K199" s="37">
        <v>3819</v>
      </c>
      <c r="L199" s="25" t="s">
        <v>7181</v>
      </c>
      <c r="M199" s="25">
        <v>72</v>
      </c>
      <c r="N199" s="25" t="s">
        <v>7222</v>
      </c>
      <c r="O199" s="25" t="s">
        <v>7183</v>
      </c>
      <c r="P199" s="25" t="s">
        <v>7184</v>
      </c>
      <c r="Q199" s="51">
        <v>0.75</v>
      </c>
      <c r="R199" s="54">
        <v>0</v>
      </c>
      <c r="S199" s="25" t="s">
        <v>7216</v>
      </c>
      <c r="T199" s="25" t="s">
        <v>5143</v>
      </c>
      <c r="U199" s="25" t="s">
        <v>5143</v>
      </c>
      <c r="V199" s="25" t="s">
        <v>5143</v>
      </c>
      <c r="W199" s="25" t="s">
        <v>5143</v>
      </c>
      <c r="X199" s="25" t="s">
        <v>5143</v>
      </c>
      <c r="Y199" s="25" t="s">
        <v>7191</v>
      </c>
      <c r="Z199" s="25" t="s">
        <v>7192</v>
      </c>
      <c r="AA199" s="25">
        <v>149.22999999999999</v>
      </c>
      <c r="AB199" s="25">
        <v>1</v>
      </c>
      <c r="AC199" s="25">
        <v>260.98</v>
      </c>
      <c r="AD199" s="25">
        <v>1.88</v>
      </c>
      <c r="AE199" s="48">
        <v>1.748844066206527</v>
      </c>
      <c r="AF199" s="25">
        <v>0.80640165864799951</v>
      </c>
    </row>
    <row r="200" spans="1:32">
      <c r="A200" s="25" t="s">
        <v>473</v>
      </c>
      <c r="B200" s="25" t="s">
        <v>474</v>
      </c>
      <c r="C200" s="37">
        <v>2411</v>
      </c>
      <c r="D200" s="37">
        <v>132.63</v>
      </c>
      <c r="E200" s="37">
        <v>0</v>
      </c>
      <c r="F200" s="37">
        <v>0.01</v>
      </c>
      <c r="G200" s="37">
        <v>-13.7</v>
      </c>
      <c r="H200" s="37">
        <v>71</v>
      </c>
      <c r="I200" s="25" t="s">
        <v>7179</v>
      </c>
      <c r="J200" s="25" t="s">
        <v>7223</v>
      </c>
      <c r="K200" s="37">
        <v>3127</v>
      </c>
      <c r="L200" s="25" t="s">
        <v>7181</v>
      </c>
      <c r="M200" s="25">
        <v>252</v>
      </c>
      <c r="N200" s="25" t="s">
        <v>7224</v>
      </c>
      <c r="O200" s="25" t="s">
        <v>7183</v>
      </c>
      <c r="P200" s="25" t="s">
        <v>7184</v>
      </c>
      <c r="Q200" s="51">
        <v>0.85</v>
      </c>
      <c r="R200" s="54">
        <v>9.9999999999999998E-46</v>
      </c>
      <c r="S200" s="25" t="s">
        <v>7225</v>
      </c>
      <c r="T200" s="25" t="s">
        <v>5143</v>
      </c>
      <c r="U200" s="25" t="s">
        <v>5143</v>
      </c>
      <c r="V200" s="25" t="s">
        <v>5143</v>
      </c>
      <c r="W200" s="25" t="s">
        <v>5143</v>
      </c>
      <c r="X200" s="25" t="s">
        <v>5143</v>
      </c>
      <c r="Y200" s="25" t="s">
        <v>7191</v>
      </c>
      <c r="Z200" s="25" t="s">
        <v>7192</v>
      </c>
      <c r="AA200" s="25">
        <v>47.94</v>
      </c>
      <c r="AB200" s="25">
        <v>0.39</v>
      </c>
      <c r="AC200" s="25">
        <v>7.04</v>
      </c>
      <c r="AD200" s="25">
        <v>0.06</v>
      </c>
      <c r="AE200" s="48">
        <v>0.14685022945348353</v>
      </c>
      <c r="AF200" s="25">
        <v>-2.7675825750118355</v>
      </c>
    </row>
    <row r="201" spans="1:32">
      <c r="A201" s="25" t="s">
        <v>473</v>
      </c>
      <c r="B201" s="25" t="s">
        <v>474</v>
      </c>
      <c r="C201" s="37">
        <v>2411</v>
      </c>
      <c r="D201" s="37">
        <v>132.63</v>
      </c>
      <c r="E201" s="37">
        <v>0</v>
      </c>
      <c r="F201" s="37">
        <v>0.01</v>
      </c>
      <c r="G201" s="37">
        <v>-13.7</v>
      </c>
      <c r="H201" s="37">
        <v>71</v>
      </c>
      <c r="I201" s="25" t="s">
        <v>7179</v>
      </c>
      <c r="J201" s="25" t="s">
        <v>7226</v>
      </c>
      <c r="K201" s="37">
        <v>2230</v>
      </c>
      <c r="L201" s="25" t="s">
        <v>7181</v>
      </c>
      <c r="M201" s="25">
        <v>59</v>
      </c>
      <c r="N201" s="25" t="s">
        <v>7227</v>
      </c>
      <c r="O201" s="25" t="s">
        <v>7183</v>
      </c>
      <c r="P201" s="25" t="s">
        <v>7184</v>
      </c>
      <c r="Q201" s="51">
        <v>0.79</v>
      </c>
      <c r="R201" s="54">
        <v>0</v>
      </c>
      <c r="S201" s="25" t="s">
        <v>7216</v>
      </c>
      <c r="T201" s="25" t="s">
        <v>7228</v>
      </c>
      <c r="U201" s="25" t="s">
        <v>6280</v>
      </c>
      <c r="V201" s="55">
        <v>0.80100000000000005</v>
      </c>
      <c r="W201" s="25" t="s">
        <v>7219</v>
      </c>
      <c r="X201" s="25" t="s">
        <v>5143</v>
      </c>
      <c r="Y201" s="25" t="s">
        <v>5146</v>
      </c>
      <c r="Z201" s="25" t="s">
        <v>5143</v>
      </c>
      <c r="AA201" s="25">
        <v>0</v>
      </c>
      <c r="AB201" s="25">
        <v>0</v>
      </c>
      <c r="AC201" s="25">
        <v>0.03</v>
      </c>
      <c r="AD201" s="25">
        <v>0</v>
      </c>
      <c r="AE201" s="48">
        <v>3</v>
      </c>
      <c r="AF201" s="25">
        <v>1.5849625007211563</v>
      </c>
    </row>
    <row r="202" spans="1:32">
      <c r="A202" s="25" t="s">
        <v>473</v>
      </c>
      <c r="B202" s="25" t="s">
        <v>474</v>
      </c>
      <c r="C202" s="37">
        <v>2411</v>
      </c>
      <c r="D202" s="37">
        <v>132.63</v>
      </c>
      <c r="E202" s="37">
        <v>0</v>
      </c>
      <c r="F202" s="37">
        <v>0.01</v>
      </c>
      <c r="G202" s="37">
        <v>-13.7</v>
      </c>
      <c r="H202" s="37">
        <v>71</v>
      </c>
      <c r="I202" s="25" t="s">
        <v>7229</v>
      </c>
      <c r="J202" s="25" t="s">
        <v>7230</v>
      </c>
      <c r="K202" s="37">
        <v>2586</v>
      </c>
      <c r="L202" s="25" t="s">
        <v>7231</v>
      </c>
      <c r="M202" s="25">
        <v>862</v>
      </c>
      <c r="N202" s="25" t="s">
        <v>7232</v>
      </c>
      <c r="O202" s="25" t="s">
        <v>7233</v>
      </c>
      <c r="P202" s="25" t="s">
        <v>7234</v>
      </c>
      <c r="Q202" s="51">
        <v>1</v>
      </c>
      <c r="R202" s="54">
        <v>0</v>
      </c>
      <c r="S202" s="25" t="s">
        <v>7235</v>
      </c>
      <c r="T202" s="25" t="s">
        <v>5143</v>
      </c>
      <c r="U202" s="25" t="s">
        <v>5143</v>
      </c>
      <c r="V202" s="25" t="s">
        <v>5143</v>
      </c>
      <c r="W202" s="25" t="s">
        <v>5143</v>
      </c>
      <c r="X202" s="25" t="s">
        <v>5143</v>
      </c>
      <c r="Y202" s="25" t="s">
        <v>5146</v>
      </c>
      <c r="Z202" s="25" t="s">
        <v>5143</v>
      </c>
      <c r="AA202" s="25">
        <v>178.86</v>
      </c>
      <c r="AB202" s="25">
        <v>1.77</v>
      </c>
      <c r="AC202" s="25">
        <v>158.24</v>
      </c>
      <c r="AD202" s="25">
        <v>1.69</v>
      </c>
      <c r="AE202" s="48">
        <v>0.88471430168847143</v>
      </c>
      <c r="AF202" s="25">
        <v>-0.1767164499532142</v>
      </c>
    </row>
    <row r="203" spans="1:32">
      <c r="A203" s="25" t="s">
        <v>473</v>
      </c>
      <c r="B203" s="25" t="s">
        <v>474</v>
      </c>
      <c r="C203" s="37">
        <v>2411</v>
      </c>
      <c r="D203" s="37">
        <v>132.63</v>
      </c>
      <c r="E203" s="37">
        <v>0</v>
      </c>
      <c r="F203" s="37">
        <v>0.01</v>
      </c>
      <c r="G203" s="37">
        <v>-13.7</v>
      </c>
      <c r="H203" s="37">
        <v>71</v>
      </c>
      <c r="I203" s="25" t="s">
        <v>7236</v>
      </c>
      <c r="J203" s="25" t="s">
        <v>7237</v>
      </c>
      <c r="K203" s="37">
        <v>998</v>
      </c>
      <c r="L203" s="25" t="s">
        <v>7238</v>
      </c>
      <c r="M203" s="25">
        <v>332</v>
      </c>
      <c r="N203" s="25" t="s">
        <v>7239</v>
      </c>
      <c r="O203" s="25" t="s">
        <v>7240</v>
      </c>
      <c r="P203" s="25" t="s">
        <v>7241</v>
      </c>
      <c r="Q203" s="51">
        <v>0.68</v>
      </c>
      <c r="R203" s="54">
        <v>0</v>
      </c>
      <c r="S203" s="25" t="s">
        <v>7242</v>
      </c>
      <c r="T203" s="25" t="s">
        <v>5143</v>
      </c>
      <c r="U203" s="25" t="s">
        <v>5143</v>
      </c>
      <c r="V203" s="25" t="s">
        <v>5143</v>
      </c>
      <c r="W203" s="25" t="s">
        <v>5143</v>
      </c>
      <c r="X203" s="25" t="s">
        <v>5143</v>
      </c>
      <c r="Y203" s="25" t="s">
        <v>5146</v>
      </c>
      <c r="Z203" s="25" t="s">
        <v>5143</v>
      </c>
      <c r="AA203" s="25">
        <v>0</v>
      </c>
      <c r="AB203" s="25">
        <v>0</v>
      </c>
      <c r="AC203" s="25">
        <v>0</v>
      </c>
      <c r="AD203" s="25">
        <v>0</v>
      </c>
      <c r="AE203" s="48">
        <v>0</v>
      </c>
      <c r="AF203" s="25" t="e">
        <v>#NUM!</v>
      </c>
    </row>
    <row r="204" spans="1:32">
      <c r="A204" s="25" t="s">
        <v>473</v>
      </c>
      <c r="B204" s="25" t="s">
        <v>474</v>
      </c>
      <c r="C204" s="37">
        <v>2411</v>
      </c>
      <c r="D204" s="37">
        <v>132.63</v>
      </c>
      <c r="E204" s="37">
        <v>0</v>
      </c>
      <c r="F204" s="37">
        <v>0.01</v>
      </c>
      <c r="G204" s="37">
        <v>-13.7</v>
      </c>
      <c r="H204" s="37">
        <v>71</v>
      </c>
      <c r="I204" s="25" t="s">
        <v>7243</v>
      </c>
      <c r="J204" s="25" t="s">
        <v>7244</v>
      </c>
      <c r="K204" s="37">
        <v>927</v>
      </c>
      <c r="L204" s="25" t="s">
        <v>7245</v>
      </c>
      <c r="M204" s="25">
        <v>309</v>
      </c>
      <c r="N204" s="25" t="s">
        <v>5156</v>
      </c>
      <c r="O204" s="25" t="s">
        <v>7246</v>
      </c>
      <c r="P204" s="25" t="s">
        <v>7247</v>
      </c>
      <c r="Q204" s="51">
        <v>0.67</v>
      </c>
      <c r="R204" s="54">
        <v>0</v>
      </c>
      <c r="S204" s="25" t="s">
        <v>7242</v>
      </c>
      <c r="T204" s="25" t="s">
        <v>5143</v>
      </c>
      <c r="U204" s="25" t="s">
        <v>5143</v>
      </c>
      <c r="V204" s="25" t="s">
        <v>5143</v>
      </c>
      <c r="W204" s="25" t="s">
        <v>5143</v>
      </c>
      <c r="X204" s="25" t="s">
        <v>5143</v>
      </c>
      <c r="Y204" s="25" t="s">
        <v>5146</v>
      </c>
      <c r="Z204" s="25" t="s">
        <v>5143</v>
      </c>
      <c r="AA204" s="25">
        <v>0</v>
      </c>
      <c r="AB204" s="25">
        <v>0</v>
      </c>
      <c r="AC204" s="25">
        <v>0</v>
      </c>
      <c r="AD204" s="25">
        <v>0</v>
      </c>
      <c r="AE204" s="48">
        <v>0</v>
      </c>
      <c r="AF204" s="25" t="e">
        <v>#NUM!</v>
      </c>
    </row>
    <row r="205" spans="1:32">
      <c r="A205" s="25" t="s">
        <v>473</v>
      </c>
      <c r="B205" s="25" t="s">
        <v>474</v>
      </c>
      <c r="C205" s="37">
        <v>2411</v>
      </c>
      <c r="D205" s="37">
        <v>132.63</v>
      </c>
      <c r="E205" s="37">
        <v>0</v>
      </c>
      <c r="F205" s="37">
        <v>0.01</v>
      </c>
      <c r="G205" s="37">
        <v>-13.7</v>
      </c>
      <c r="H205" s="37">
        <v>71</v>
      </c>
      <c r="I205" s="25" t="s">
        <v>7248</v>
      </c>
      <c r="J205" s="25" t="s">
        <v>7249</v>
      </c>
      <c r="K205" s="37">
        <v>2547</v>
      </c>
      <c r="L205" s="25" t="s">
        <v>7250</v>
      </c>
      <c r="M205" s="25">
        <v>849</v>
      </c>
      <c r="N205" s="25" t="s">
        <v>7251</v>
      </c>
      <c r="O205" s="25" t="s">
        <v>7252</v>
      </c>
      <c r="P205" s="25" t="s">
        <v>7253</v>
      </c>
      <c r="Q205" s="51">
        <v>0.81</v>
      </c>
      <c r="R205" s="54">
        <v>0</v>
      </c>
      <c r="S205" s="25" t="s">
        <v>7235</v>
      </c>
      <c r="T205" s="25" t="s">
        <v>5143</v>
      </c>
      <c r="U205" s="25" t="s">
        <v>5143</v>
      </c>
      <c r="V205" s="25" t="s">
        <v>5143</v>
      </c>
      <c r="W205" s="25" t="s">
        <v>5143</v>
      </c>
      <c r="X205" s="25" t="s">
        <v>5143</v>
      </c>
      <c r="Y205" s="25" t="s">
        <v>5146</v>
      </c>
      <c r="Z205" s="25" t="s">
        <v>5143</v>
      </c>
      <c r="AA205" s="25">
        <v>11.03</v>
      </c>
      <c r="AB205" s="25">
        <v>0.11</v>
      </c>
      <c r="AC205" s="25">
        <v>3.84</v>
      </c>
      <c r="AD205" s="25">
        <v>0.04</v>
      </c>
      <c r="AE205" s="48">
        <v>0.34814143245693563</v>
      </c>
      <c r="AF205" s="25">
        <v>-1.5222545748702265</v>
      </c>
    </row>
    <row r="206" spans="1:32">
      <c r="A206" s="25" t="s">
        <v>473</v>
      </c>
      <c r="B206" s="25" t="s">
        <v>474</v>
      </c>
      <c r="C206" s="37">
        <v>2411</v>
      </c>
      <c r="D206" s="37">
        <v>132.63</v>
      </c>
      <c r="E206" s="37">
        <v>0</v>
      </c>
      <c r="F206" s="37">
        <v>0.01</v>
      </c>
      <c r="G206" s="37">
        <v>-13.7</v>
      </c>
      <c r="H206" s="37">
        <v>71</v>
      </c>
      <c r="I206" s="25" t="s">
        <v>6767</v>
      </c>
      <c r="J206" s="25" t="s">
        <v>6768</v>
      </c>
      <c r="K206" s="37">
        <v>2355</v>
      </c>
      <c r="L206" s="25" t="s">
        <v>6769</v>
      </c>
      <c r="M206" s="25">
        <v>785</v>
      </c>
      <c r="N206" s="25" t="s">
        <v>6770</v>
      </c>
      <c r="O206" s="25" t="s">
        <v>6771</v>
      </c>
      <c r="P206" s="25" t="s">
        <v>6772</v>
      </c>
      <c r="Q206" s="51">
        <v>1</v>
      </c>
      <c r="R206" s="54">
        <v>0</v>
      </c>
      <c r="S206" s="25" t="s">
        <v>6538</v>
      </c>
      <c r="T206" s="25" t="s">
        <v>5143</v>
      </c>
      <c r="U206" s="25" t="s">
        <v>5143</v>
      </c>
      <c r="V206" s="25" t="s">
        <v>5143</v>
      </c>
      <c r="W206" s="25" t="s">
        <v>5143</v>
      </c>
      <c r="X206" s="25" t="s">
        <v>5143</v>
      </c>
      <c r="Y206" s="25" t="s">
        <v>5146</v>
      </c>
      <c r="Z206" s="25" t="s">
        <v>5143</v>
      </c>
      <c r="AA206" s="25">
        <v>87.95</v>
      </c>
      <c r="AB206" s="25">
        <v>0.95</v>
      </c>
      <c r="AC206" s="25">
        <v>106.28</v>
      </c>
      <c r="AD206" s="25">
        <v>1.24</v>
      </c>
      <c r="AE206" s="48">
        <v>1.2084138715179078</v>
      </c>
      <c r="AF206" s="25">
        <v>0.27311465013118319</v>
      </c>
    </row>
    <row r="207" spans="1:32">
      <c r="A207" s="25" t="s">
        <v>473</v>
      </c>
      <c r="B207" s="25" t="s">
        <v>474</v>
      </c>
      <c r="C207" s="37">
        <v>2411</v>
      </c>
      <c r="D207" s="37">
        <v>132.63</v>
      </c>
      <c r="E207" s="37">
        <v>0</v>
      </c>
      <c r="F207" s="37">
        <v>0.01</v>
      </c>
      <c r="G207" s="37">
        <v>-13.7</v>
      </c>
      <c r="H207" s="37">
        <v>71</v>
      </c>
      <c r="I207" s="25" t="s">
        <v>6773</v>
      </c>
      <c r="J207" s="25" t="s">
        <v>6774</v>
      </c>
      <c r="K207" s="37">
        <v>2817</v>
      </c>
      <c r="L207" s="25" t="s">
        <v>6769</v>
      </c>
      <c r="M207" s="25">
        <v>890</v>
      </c>
      <c r="N207" s="25" t="s">
        <v>6775</v>
      </c>
      <c r="O207" s="25" t="s">
        <v>6776</v>
      </c>
      <c r="P207" s="25" t="s">
        <v>6772</v>
      </c>
      <c r="Q207" s="51">
        <v>1</v>
      </c>
      <c r="R207" s="54">
        <v>0</v>
      </c>
      <c r="S207" s="25" t="s">
        <v>6538</v>
      </c>
      <c r="T207" s="25" t="s">
        <v>5143</v>
      </c>
      <c r="U207" s="25" t="s">
        <v>5143</v>
      </c>
      <c r="V207" s="25" t="s">
        <v>5143</v>
      </c>
      <c r="W207" s="25" t="s">
        <v>5143</v>
      </c>
      <c r="X207" s="25" t="s">
        <v>5143</v>
      </c>
      <c r="Y207" s="25" t="s">
        <v>5146</v>
      </c>
      <c r="Z207" s="25" t="s">
        <v>5143</v>
      </c>
      <c r="AA207" s="25">
        <v>313.27</v>
      </c>
      <c r="AB207" s="25">
        <v>2.84</v>
      </c>
      <c r="AC207" s="25">
        <v>270.87</v>
      </c>
      <c r="AD207" s="25">
        <v>2.65</v>
      </c>
      <c r="AE207" s="48">
        <v>0.8646534937912983</v>
      </c>
      <c r="AF207" s="25">
        <v>-0.20980600022182808</v>
      </c>
    </row>
    <row r="208" spans="1:32">
      <c r="A208" s="25" t="s">
        <v>473</v>
      </c>
      <c r="B208" s="25" t="s">
        <v>474</v>
      </c>
      <c r="C208" s="37">
        <v>2411</v>
      </c>
      <c r="D208" s="37">
        <v>132.63</v>
      </c>
      <c r="E208" s="37">
        <v>0</v>
      </c>
      <c r="F208" s="37">
        <v>0.01</v>
      </c>
      <c r="G208" s="37">
        <v>-13.7</v>
      </c>
      <c r="H208" s="37">
        <v>71</v>
      </c>
      <c r="I208" s="25" t="s">
        <v>7254</v>
      </c>
      <c r="J208" s="25" t="s">
        <v>7255</v>
      </c>
      <c r="K208" s="37">
        <v>660</v>
      </c>
      <c r="L208" s="25" t="s">
        <v>7256</v>
      </c>
      <c r="M208" s="25">
        <v>220</v>
      </c>
      <c r="N208" s="25" t="s">
        <v>5658</v>
      </c>
      <c r="O208" s="25" t="s">
        <v>7257</v>
      </c>
      <c r="P208" s="25" t="s">
        <v>7258</v>
      </c>
      <c r="Q208" s="51">
        <v>0.82</v>
      </c>
      <c r="R208" s="54">
        <v>0</v>
      </c>
      <c r="S208" s="25" t="s">
        <v>7259</v>
      </c>
      <c r="T208" s="25" t="s">
        <v>5143</v>
      </c>
      <c r="U208" s="25" t="s">
        <v>5143</v>
      </c>
      <c r="V208" s="25" t="s">
        <v>5143</v>
      </c>
      <c r="W208" s="25" t="s">
        <v>5143</v>
      </c>
      <c r="X208" s="25" t="s">
        <v>5143</v>
      </c>
      <c r="Y208" s="25" t="s">
        <v>5146</v>
      </c>
      <c r="Z208" s="25" t="s">
        <v>5143</v>
      </c>
      <c r="AA208" s="25">
        <v>0</v>
      </c>
      <c r="AB208" s="25">
        <v>0</v>
      </c>
      <c r="AC208" s="25">
        <v>0</v>
      </c>
      <c r="AD208" s="25">
        <v>0</v>
      </c>
      <c r="AE208" s="48">
        <v>0</v>
      </c>
      <c r="AF208" s="25" t="e">
        <v>#NUM!</v>
      </c>
    </row>
    <row r="209" spans="1:32">
      <c r="A209" s="25" t="s">
        <v>473</v>
      </c>
      <c r="B209" s="25" t="s">
        <v>474</v>
      </c>
      <c r="C209" s="37">
        <v>2411</v>
      </c>
      <c r="D209" s="37">
        <v>132.63</v>
      </c>
      <c r="E209" s="37">
        <v>0</v>
      </c>
      <c r="F209" s="37">
        <v>0.01</v>
      </c>
      <c r="G209" s="37">
        <v>-13.7</v>
      </c>
      <c r="H209" s="37">
        <v>71</v>
      </c>
      <c r="I209" s="25" t="s">
        <v>7260</v>
      </c>
      <c r="J209" s="25" t="s">
        <v>7261</v>
      </c>
      <c r="K209" s="37">
        <v>3018</v>
      </c>
      <c r="L209" s="25" t="s">
        <v>7262</v>
      </c>
      <c r="M209" s="25">
        <v>1006</v>
      </c>
      <c r="N209" s="25" t="s">
        <v>7263</v>
      </c>
      <c r="O209" s="25" t="s">
        <v>7264</v>
      </c>
      <c r="P209" s="25" t="s">
        <v>7265</v>
      </c>
      <c r="Q209" s="51">
        <v>0.67</v>
      </c>
      <c r="R209" s="54">
        <v>0</v>
      </c>
      <c r="S209" s="25" t="s">
        <v>6588</v>
      </c>
      <c r="T209" s="25" t="s">
        <v>5143</v>
      </c>
      <c r="U209" s="25" t="s">
        <v>5143</v>
      </c>
      <c r="V209" s="25" t="s">
        <v>5143</v>
      </c>
      <c r="W209" s="25" t="s">
        <v>5143</v>
      </c>
      <c r="X209" s="25" t="s">
        <v>5143</v>
      </c>
      <c r="Y209" s="25" t="s">
        <v>5146</v>
      </c>
      <c r="Z209" s="25" t="s">
        <v>5143</v>
      </c>
      <c r="AA209" s="25">
        <v>0</v>
      </c>
      <c r="AB209" s="25">
        <v>0</v>
      </c>
      <c r="AC209" s="25">
        <v>0</v>
      </c>
      <c r="AD209" s="25">
        <v>0</v>
      </c>
      <c r="AE209" s="48">
        <v>0</v>
      </c>
      <c r="AF209" s="25" t="e">
        <v>#NUM!</v>
      </c>
    </row>
    <row r="210" spans="1:32">
      <c r="A210" s="25" t="s">
        <v>473</v>
      </c>
      <c r="B210" s="25" t="s">
        <v>474</v>
      </c>
      <c r="C210" s="37">
        <v>2411</v>
      </c>
      <c r="D210" s="37">
        <v>132.63</v>
      </c>
      <c r="E210" s="37">
        <v>0</v>
      </c>
      <c r="F210" s="37">
        <v>0.01</v>
      </c>
      <c r="G210" s="37">
        <v>-13.7</v>
      </c>
      <c r="H210" s="37">
        <v>71</v>
      </c>
      <c r="I210" s="25" t="s">
        <v>6777</v>
      </c>
      <c r="J210" s="25" t="s">
        <v>6778</v>
      </c>
      <c r="K210" s="37">
        <v>2577</v>
      </c>
      <c r="L210" s="25" t="s">
        <v>6779</v>
      </c>
      <c r="M210" s="25">
        <v>859</v>
      </c>
      <c r="N210" s="25" t="s">
        <v>6766</v>
      </c>
      <c r="O210" s="25" t="s">
        <v>6327</v>
      </c>
      <c r="P210" s="25" t="s">
        <v>6328</v>
      </c>
      <c r="Q210" s="51">
        <v>0.67</v>
      </c>
      <c r="R210" s="54">
        <v>0</v>
      </c>
      <c r="S210" s="25" t="s">
        <v>5143</v>
      </c>
      <c r="T210" s="25" t="s">
        <v>5143</v>
      </c>
      <c r="U210" s="25" t="s">
        <v>5143</v>
      </c>
      <c r="V210" s="25" t="s">
        <v>5143</v>
      </c>
      <c r="W210" s="25" t="s">
        <v>5143</v>
      </c>
      <c r="X210" s="25" t="s">
        <v>5143</v>
      </c>
      <c r="Y210" s="25" t="s">
        <v>5146</v>
      </c>
      <c r="Z210" s="25" t="s">
        <v>5143</v>
      </c>
      <c r="AA210" s="25">
        <v>2.02</v>
      </c>
      <c r="AB210" s="25">
        <v>0.02</v>
      </c>
      <c r="AC210" s="25">
        <v>1.68</v>
      </c>
      <c r="AD210" s="25">
        <v>0.02</v>
      </c>
      <c r="AE210" s="48">
        <v>0.83168316831683164</v>
      </c>
      <c r="AF210" s="25">
        <v>-0.2658940599730345</v>
      </c>
    </row>
    <row r="211" spans="1:32">
      <c r="A211" s="25" t="s">
        <v>473</v>
      </c>
      <c r="B211" s="25" t="s">
        <v>474</v>
      </c>
      <c r="C211" s="37">
        <v>2411</v>
      </c>
      <c r="D211" s="37">
        <v>132.63</v>
      </c>
      <c r="E211" s="37">
        <v>0</v>
      </c>
      <c r="F211" s="37">
        <v>0.01</v>
      </c>
      <c r="G211" s="37">
        <v>-13.7</v>
      </c>
      <c r="H211" s="37">
        <v>71</v>
      </c>
      <c r="I211" s="25" t="s">
        <v>6780</v>
      </c>
      <c r="J211" s="25" t="s">
        <v>6781</v>
      </c>
      <c r="K211" s="37">
        <v>3465</v>
      </c>
      <c r="L211" s="25" t="s">
        <v>6782</v>
      </c>
      <c r="M211" s="25">
        <v>882</v>
      </c>
      <c r="N211" s="25" t="s">
        <v>6783</v>
      </c>
      <c r="O211" s="25" t="s">
        <v>6784</v>
      </c>
      <c r="P211" s="25" t="s">
        <v>6785</v>
      </c>
      <c r="Q211" s="51">
        <v>0.62</v>
      </c>
      <c r="R211" s="54">
        <v>2E-19</v>
      </c>
      <c r="S211" s="25" t="s">
        <v>5143</v>
      </c>
      <c r="T211" s="25" t="s">
        <v>5143</v>
      </c>
      <c r="U211" s="25" t="s">
        <v>5143</v>
      </c>
      <c r="V211" s="25" t="s">
        <v>5143</v>
      </c>
      <c r="W211" s="25" t="s">
        <v>5143</v>
      </c>
      <c r="X211" s="25" t="s">
        <v>5143</v>
      </c>
      <c r="Y211" s="25" t="s">
        <v>5146</v>
      </c>
      <c r="Z211" s="25" t="s">
        <v>5143</v>
      </c>
      <c r="AA211" s="25">
        <v>160.76</v>
      </c>
      <c r="AB211" s="25">
        <v>1.19</v>
      </c>
      <c r="AC211" s="25">
        <v>170.72</v>
      </c>
      <c r="AD211" s="25">
        <v>1.36</v>
      </c>
      <c r="AE211" s="48">
        <v>1.0619557103757153</v>
      </c>
      <c r="AF211" s="25">
        <v>8.6723598765679755E-2</v>
      </c>
    </row>
    <row r="212" spans="1:32">
      <c r="A212" s="25" t="s">
        <v>473</v>
      </c>
      <c r="B212" s="25" t="s">
        <v>474</v>
      </c>
      <c r="C212" s="37">
        <v>2411</v>
      </c>
      <c r="D212" s="37">
        <v>132.63</v>
      </c>
      <c r="E212" s="37">
        <v>0</v>
      </c>
      <c r="F212" s="37">
        <v>0.01</v>
      </c>
      <c r="G212" s="37">
        <v>-13.7</v>
      </c>
      <c r="H212" s="37">
        <v>71</v>
      </c>
      <c r="I212" s="25" t="s">
        <v>6780</v>
      </c>
      <c r="J212" s="25" t="s">
        <v>6786</v>
      </c>
      <c r="K212" s="37">
        <v>2934</v>
      </c>
      <c r="L212" s="25" t="s">
        <v>6782</v>
      </c>
      <c r="M212" s="25">
        <v>882</v>
      </c>
      <c r="N212" s="25" t="s">
        <v>6783</v>
      </c>
      <c r="O212" s="25" t="s">
        <v>6327</v>
      </c>
      <c r="P212" s="25" t="s">
        <v>6328</v>
      </c>
      <c r="Q212" s="51">
        <v>0.67</v>
      </c>
      <c r="R212" s="54">
        <v>0</v>
      </c>
      <c r="S212" s="25" t="s">
        <v>5143</v>
      </c>
      <c r="T212" s="25" t="s">
        <v>5143</v>
      </c>
      <c r="U212" s="25" t="s">
        <v>5143</v>
      </c>
      <c r="V212" s="25" t="s">
        <v>5143</v>
      </c>
      <c r="W212" s="25" t="s">
        <v>5143</v>
      </c>
      <c r="X212" s="25" t="s">
        <v>5143</v>
      </c>
      <c r="Y212" s="25" t="s">
        <v>5146</v>
      </c>
      <c r="Z212" s="25" t="s">
        <v>5143</v>
      </c>
      <c r="AA212" s="25">
        <v>97.89</v>
      </c>
      <c r="AB212" s="25">
        <v>0.85</v>
      </c>
      <c r="AC212" s="25">
        <v>82.28</v>
      </c>
      <c r="AD212" s="25">
        <v>0.77</v>
      </c>
      <c r="AE212" s="48">
        <v>0.8405352947185617</v>
      </c>
      <c r="AF212" s="25">
        <v>-0.25061969428808634</v>
      </c>
    </row>
    <row r="213" spans="1:32">
      <c r="A213" s="25" t="s">
        <v>473</v>
      </c>
      <c r="B213" s="25" t="s">
        <v>474</v>
      </c>
      <c r="C213" s="37">
        <v>2411</v>
      </c>
      <c r="D213" s="37">
        <v>132.63</v>
      </c>
      <c r="E213" s="37">
        <v>0</v>
      </c>
      <c r="F213" s="37">
        <v>0.01</v>
      </c>
      <c r="G213" s="37">
        <v>-13.7</v>
      </c>
      <c r="H213" s="37">
        <v>71</v>
      </c>
      <c r="I213" s="25" t="s">
        <v>6780</v>
      </c>
      <c r="J213" s="25" t="s">
        <v>6787</v>
      </c>
      <c r="K213" s="37">
        <v>3799</v>
      </c>
      <c r="L213" s="25" t="s">
        <v>6782</v>
      </c>
      <c r="M213" s="25">
        <v>105</v>
      </c>
      <c r="N213" s="25" t="s">
        <v>6788</v>
      </c>
      <c r="O213" s="25" t="s">
        <v>6327</v>
      </c>
      <c r="P213" s="25" t="s">
        <v>6328</v>
      </c>
      <c r="Q213" s="51">
        <v>0.66</v>
      </c>
      <c r="R213" s="54">
        <v>9.9999999999999993E-40</v>
      </c>
      <c r="S213" s="25" t="s">
        <v>5143</v>
      </c>
      <c r="T213" s="25" t="s">
        <v>5143</v>
      </c>
      <c r="U213" s="25" t="s">
        <v>5143</v>
      </c>
      <c r="V213" s="25" t="s">
        <v>5143</v>
      </c>
      <c r="W213" s="25" t="s">
        <v>5143</v>
      </c>
      <c r="X213" s="25" t="s">
        <v>5143</v>
      </c>
      <c r="Y213" s="25" t="s">
        <v>5146</v>
      </c>
      <c r="Z213" s="25" t="s">
        <v>5143</v>
      </c>
      <c r="AA213" s="25">
        <v>141.61000000000001</v>
      </c>
      <c r="AB213" s="25">
        <v>0.95</v>
      </c>
      <c r="AC213" s="25">
        <v>111.46</v>
      </c>
      <c r="AD213" s="25">
        <v>0.81</v>
      </c>
      <c r="AE213" s="48">
        <v>0.78709130711107955</v>
      </c>
      <c r="AF213" s="25">
        <v>-0.34539708853778189</v>
      </c>
    </row>
    <row r="214" spans="1:32">
      <c r="A214" s="25" t="s">
        <v>473</v>
      </c>
      <c r="B214" s="25" t="s">
        <v>474</v>
      </c>
      <c r="C214" s="37">
        <v>2411</v>
      </c>
      <c r="D214" s="37">
        <v>132.63</v>
      </c>
      <c r="E214" s="37">
        <v>0</v>
      </c>
      <c r="F214" s="37">
        <v>0.01</v>
      </c>
      <c r="G214" s="37">
        <v>-13.7</v>
      </c>
      <c r="H214" s="37">
        <v>71</v>
      </c>
      <c r="I214" s="25" t="s">
        <v>6780</v>
      </c>
      <c r="J214" s="25" t="s">
        <v>6789</v>
      </c>
      <c r="K214" s="37">
        <v>2559</v>
      </c>
      <c r="L214" s="25" t="s">
        <v>6782</v>
      </c>
      <c r="M214" s="25">
        <v>853</v>
      </c>
      <c r="N214" s="25" t="s">
        <v>6790</v>
      </c>
      <c r="O214" s="25" t="s">
        <v>6327</v>
      </c>
      <c r="P214" s="25" t="s">
        <v>6328</v>
      </c>
      <c r="Q214" s="51">
        <v>0.66</v>
      </c>
      <c r="R214" s="54">
        <v>9.9999999999999993E-40</v>
      </c>
      <c r="S214" s="25" t="s">
        <v>5143</v>
      </c>
      <c r="T214" s="25" t="s">
        <v>5143</v>
      </c>
      <c r="U214" s="25" t="s">
        <v>5143</v>
      </c>
      <c r="V214" s="25" t="s">
        <v>5143</v>
      </c>
      <c r="W214" s="25" t="s">
        <v>5143</v>
      </c>
      <c r="X214" s="25" t="s">
        <v>5143</v>
      </c>
      <c r="Y214" s="25" t="s">
        <v>5146</v>
      </c>
      <c r="Z214" s="25" t="s">
        <v>5143</v>
      </c>
      <c r="AA214" s="25">
        <v>0</v>
      </c>
      <c r="AB214" s="25">
        <v>0</v>
      </c>
      <c r="AC214" s="25">
        <v>0</v>
      </c>
      <c r="AD214" s="25">
        <v>0</v>
      </c>
      <c r="AE214" s="48">
        <v>0</v>
      </c>
      <c r="AF214" s="25" t="e">
        <v>#NUM!</v>
      </c>
    </row>
    <row r="215" spans="1:32">
      <c r="A215" s="25" t="s">
        <v>473</v>
      </c>
      <c r="B215" s="25" t="s">
        <v>474</v>
      </c>
      <c r="C215" s="37">
        <v>2411</v>
      </c>
      <c r="D215" s="37">
        <v>132.63</v>
      </c>
      <c r="E215" s="37">
        <v>0</v>
      </c>
      <c r="F215" s="37">
        <v>0.01</v>
      </c>
      <c r="G215" s="37">
        <v>-13.7</v>
      </c>
      <c r="H215" s="37">
        <v>71</v>
      </c>
      <c r="I215" s="25" t="s">
        <v>7266</v>
      </c>
      <c r="J215" s="25" t="s">
        <v>7267</v>
      </c>
      <c r="K215" s="37">
        <v>4980</v>
      </c>
      <c r="L215" s="25" t="s">
        <v>7268</v>
      </c>
      <c r="M215" s="25">
        <v>1660</v>
      </c>
      <c r="N215" s="25" t="s">
        <v>7269</v>
      </c>
      <c r="O215" s="25" t="s">
        <v>7270</v>
      </c>
      <c r="P215" s="25" t="s">
        <v>7271</v>
      </c>
      <c r="Q215" s="51">
        <v>0.78</v>
      </c>
      <c r="R215" s="54">
        <v>0</v>
      </c>
      <c r="S215" s="25" t="s">
        <v>5143</v>
      </c>
      <c r="T215" s="25" t="s">
        <v>5143</v>
      </c>
      <c r="U215" s="25" t="s">
        <v>5143</v>
      </c>
      <c r="V215" s="25" t="s">
        <v>5143</v>
      </c>
      <c r="W215" s="25" t="s">
        <v>5143</v>
      </c>
      <c r="X215" s="25" t="s">
        <v>5143</v>
      </c>
      <c r="Y215" s="25" t="s">
        <v>7272</v>
      </c>
      <c r="Z215" s="25" t="s">
        <v>7273</v>
      </c>
      <c r="AA215" s="25">
        <v>3670.17</v>
      </c>
      <c r="AB215" s="25">
        <v>18.84</v>
      </c>
      <c r="AC215" s="25">
        <v>4662.08</v>
      </c>
      <c r="AD215" s="25">
        <v>25.82</v>
      </c>
      <c r="AE215" s="48">
        <v>1.2702626853796963</v>
      </c>
      <c r="AF215" s="25">
        <v>0.34512687156959382</v>
      </c>
    </row>
    <row r="216" spans="1:32">
      <c r="A216" s="25" t="s">
        <v>473</v>
      </c>
      <c r="B216" s="25" t="s">
        <v>474</v>
      </c>
      <c r="C216" s="37">
        <v>2411</v>
      </c>
      <c r="D216" s="37">
        <v>132.63</v>
      </c>
      <c r="E216" s="37">
        <v>0</v>
      </c>
      <c r="F216" s="37">
        <v>0.01</v>
      </c>
      <c r="G216" s="37">
        <v>-13.7</v>
      </c>
      <c r="H216" s="37">
        <v>71</v>
      </c>
      <c r="I216" s="25" t="s">
        <v>6791</v>
      </c>
      <c r="J216" s="25" t="s">
        <v>6792</v>
      </c>
      <c r="K216" s="37">
        <v>3463</v>
      </c>
      <c r="L216" s="25" t="s">
        <v>6793</v>
      </c>
      <c r="M216" s="25">
        <v>59</v>
      </c>
      <c r="N216" s="25" t="s">
        <v>6794</v>
      </c>
      <c r="O216" s="25" t="s">
        <v>6795</v>
      </c>
      <c r="P216" s="25" t="s">
        <v>6796</v>
      </c>
      <c r="Q216" s="51">
        <v>1</v>
      </c>
      <c r="R216" s="54">
        <v>0</v>
      </c>
      <c r="S216" s="25" t="s">
        <v>6538</v>
      </c>
      <c r="T216" s="25" t="s">
        <v>5143</v>
      </c>
      <c r="U216" s="25" t="s">
        <v>5143</v>
      </c>
      <c r="V216" s="25" t="s">
        <v>5143</v>
      </c>
      <c r="W216" s="25" t="s">
        <v>5143</v>
      </c>
      <c r="X216" s="25" t="s">
        <v>5143</v>
      </c>
      <c r="Y216" s="25" t="s">
        <v>5146</v>
      </c>
      <c r="Z216" s="25" t="s">
        <v>5143</v>
      </c>
      <c r="AA216" s="25">
        <v>230.4</v>
      </c>
      <c r="AB216" s="25">
        <v>1.7</v>
      </c>
      <c r="AC216" s="25">
        <v>217.16</v>
      </c>
      <c r="AD216" s="25">
        <v>1.73</v>
      </c>
      <c r="AE216" s="48">
        <v>0.94253472222222223</v>
      </c>
      <c r="AF216" s="25">
        <v>-8.5382327800390664E-2</v>
      </c>
    </row>
    <row r="217" spans="1:32">
      <c r="A217" s="25" t="s">
        <v>473</v>
      </c>
      <c r="B217" s="25" t="s">
        <v>474</v>
      </c>
      <c r="C217" s="37">
        <v>2411</v>
      </c>
      <c r="D217" s="37">
        <v>132.63</v>
      </c>
      <c r="E217" s="37">
        <v>0</v>
      </c>
      <c r="F217" s="37">
        <v>0.01</v>
      </c>
      <c r="G217" s="37">
        <v>-13.7</v>
      </c>
      <c r="H217" s="37">
        <v>71</v>
      </c>
      <c r="I217" s="25" t="s">
        <v>6791</v>
      </c>
      <c r="J217" s="25" t="s">
        <v>6797</v>
      </c>
      <c r="K217" s="37">
        <v>2685</v>
      </c>
      <c r="L217" s="25" t="s">
        <v>6793</v>
      </c>
      <c r="M217" s="25">
        <v>895</v>
      </c>
      <c r="N217" s="25" t="s">
        <v>6798</v>
      </c>
      <c r="O217" s="25" t="s">
        <v>6795</v>
      </c>
      <c r="P217" s="25" t="s">
        <v>6796</v>
      </c>
      <c r="Q217" s="51">
        <v>1</v>
      </c>
      <c r="R217" s="54">
        <v>0</v>
      </c>
      <c r="S217" s="25" t="s">
        <v>6538</v>
      </c>
      <c r="T217" s="25" t="s">
        <v>5143</v>
      </c>
      <c r="U217" s="25" t="s">
        <v>5143</v>
      </c>
      <c r="V217" s="25" t="s">
        <v>5143</v>
      </c>
      <c r="W217" s="25" t="s">
        <v>5143</v>
      </c>
      <c r="X217" s="25" t="s">
        <v>5143</v>
      </c>
      <c r="Y217" s="25" t="s">
        <v>5146</v>
      </c>
      <c r="Z217" s="25" t="s">
        <v>5143</v>
      </c>
      <c r="AA217" s="25">
        <v>0</v>
      </c>
      <c r="AB217" s="25">
        <v>0</v>
      </c>
      <c r="AC217" s="25">
        <v>0</v>
      </c>
      <c r="AD217" s="25">
        <v>0</v>
      </c>
      <c r="AE217" s="48">
        <v>0</v>
      </c>
      <c r="AF217" s="25" t="e">
        <v>#NUM!</v>
      </c>
    </row>
    <row r="218" spans="1:32">
      <c r="A218" s="25" t="s">
        <v>473</v>
      </c>
      <c r="B218" s="25" t="s">
        <v>474</v>
      </c>
      <c r="C218" s="37">
        <v>2411</v>
      </c>
      <c r="D218" s="37">
        <v>132.63</v>
      </c>
      <c r="E218" s="37">
        <v>0</v>
      </c>
      <c r="F218" s="37">
        <v>0.01</v>
      </c>
      <c r="G218" s="37">
        <v>-13.7</v>
      </c>
      <c r="H218" s="37">
        <v>71</v>
      </c>
      <c r="I218" s="25" t="s">
        <v>6799</v>
      </c>
      <c r="J218" s="25" t="s">
        <v>6800</v>
      </c>
      <c r="K218" s="37">
        <v>2646</v>
      </c>
      <c r="L218" s="25" t="s">
        <v>6801</v>
      </c>
      <c r="M218" s="25">
        <v>882</v>
      </c>
      <c r="N218" s="25" t="s">
        <v>6802</v>
      </c>
      <c r="O218" s="25" t="s">
        <v>6327</v>
      </c>
      <c r="P218" s="25" t="s">
        <v>6328</v>
      </c>
      <c r="Q218" s="51">
        <v>0.69</v>
      </c>
      <c r="R218" s="54">
        <v>5E-42</v>
      </c>
      <c r="S218" s="25" t="s">
        <v>5143</v>
      </c>
      <c r="T218" s="25" t="s">
        <v>5143</v>
      </c>
      <c r="U218" s="25" t="s">
        <v>5143</v>
      </c>
      <c r="V218" s="25" t="s">
        <v>5143</v>
      </c>
      <c r="W218" s="25" t="s">
        <v>5143</v>
      </c>
      <c r="X218" s="25" t="s">
        <v>5143</v>
      </c>
      <c r="Y218" s="25" t="s">
        <v>5146</v>
      </c>
      <c r="Z218" s="25" t="s">
        <v>5143</v>
      </c>
      <c r="AA218" s="25">
        <v>110.23</v>
      </c>
      <c r="AB218" s="25">
        <v>1.07</v>
      </c>
      <c r="AC218" s="25">
        <v>91.75</v>
      </c>
      <c r="AD218" s="25">
        <v>0.96</v>
      </c>
      <c r="AE218" s="48">
        <v>0.83235053978045903</v>
      </c>
      <c r="AF218" s="25">
        <v>-0.2647368555871587</v>
      </c>
    </row>
    <row r="219" spans="1:32">
      <c r="A219" s="25" t="s">
        <v>473</v>
      </c>
      <c r="B219" s="25" t="s">
        <v>474</v>
      </c>
      <c r="C219" s="37">
        <v>2411</v>
      </c>
      <c r="D219" s="37">
        <v>132.63</v>
      </c>
      <c r="E219" s="37">
        <v>0</v>
      </c>
      <c r="F219" s="37">
        <v>0.01</v>
      </c>
      <c r="G219" s="37">
        <v>-13.7</v>
      </c>
      <c r="H219" s="37">
        <v>71</v>
      </c>
      <c r="I219" s="25" t="s">
        <v>6803</v>
      </c>
      <c r="J219" s="25" t="s">
        <v>6804</v>
      </c>
      <c r="K219" s="37">
        <v>2601</v>
      </c>
      <c r="L219" s="25" t="s">
        <v>6805</v>
      </c>
      <c r="M219" s="25">
        <v>867</v>
      </c>
      <c r="N219" s="25" t="s">
        <v>6806</v>
      </c>
      <c r="O219" s="25" t="s">
        <v>6327</v>
      </c>
      <c r="P219" s="25" t="s">
        <v>6328</v>
      </c>
      <c r="Q219" s="51">
        <v>0.67</v>
      </c>
      <c r="R219" s="54">
        <v>0</v>
      </c>
      <c r="S219" s="25" t="s">
        <v>5143</v>
      </c>
      <c r="T219" s="25" t="s">
        <v>5143</v>
      </c>
      <c r="U219" s="25" t="s">
        <v>5143</v>
      </c>
      <c r="V219" s="25" t="s">
        <v>5143</v>
      </c>
      <c r="W219" s="25" t="s">
        <v>5143</v>
      </c>
      <c r="X219" s="25" t="s">
        <v>5143</v>
      </c>
      <c r="Y219" s="25" t="s">
        <v>5146</v>
      </c>
      <c r="Z219" s="25" t="s">
        <v>5143</v>
      </c>
      <c r="AA219" s="25">
        <v>2.02</v>
      </c>
      <c r="AB219" s="25">
        <v>0.02</v>
      </c>
      <c r="AC219" s="25">
        <v>6.73</v>
      </c>
      <c r="AD219" s="25">
        <v>7.0000000000000007E-2</v>
      </c>
      <c r="AE219" s="48">
        <v>3.331683168316832</v>
      </c>
      <c r="AF219" s="25">
        <v>1.7362512118585227</v>
      </c>
    </row>
    <row r="220" spans="1:32">
      <c r="A220" s="25" t="s">
        <v>473</v>
      </c>
      <c r="B220" s="25" t="s">
        <v>474</v>
      </c>
      <c r="C220" s="37">
        <v>2411</v>
      </c>
      <c r="D220" s="37">
        <v>132.63</v>
      </c>
      <c r="E220" s="37">
        <v>0</v>
      </c>
      <c r="F220" s="37">
        <v>0.01</v>
      </c>
      <c r="G220" s="37">
        <v>-13.7</v>
      </c>
      <c r="H220" s="37">
        <v>71</v>
      </c>
      <c r="I220" s="25" t="s">
        <v>7274</v>
      </c>
      <c r="J220" s="25" t="s">
        <v>7275</v>
      </c>
      <c r="K220" s="37">
        <v>4677</v>
      </c>
      <c r="L220" s="25" t="s">
        <v>7276</v>
      </c>
      <c r="M220" s="25">
        <v>1280</v>
      </c>
      <c r="N220" s="25" t="s">
        <v>7277</v>
      </c>
      <c r="O220" s="25" t="s">
        <v>7278</v>
      </c>
      <c r="P220" s="25" t="s">
        <v>5250</v>
      </c>
      <c r="Q220" s="51">
        <v>0.74</v>
      </c>
      <c r="R220" s="54">
        <v>0</v>
      </c>
      <c r="S220" s="25" t="s">
        <v>7279</v>
      </c>
      <c r="T220" s="25" t="s">
        <v>5143</v>
      </c>
      <c r="U220" s="25" t="s">
        <v>5143</v>
      </c>
      <c r="V220" s="25" t="s">
        <v>5143</v>
      </c>
      <c r="W220" s="25" t="s">
        <v>5143</v>
      </c>
      <c r="X220" s="25" t="s">
        <v>5143</v>
      </c>
      <c r="Y220" s="25" t="s">
        <v>7280</v>
      </c>
      <c r="Z220" s="25" t="s">
        <v>7281</v>
      </c>
      <c r="AA220" s="25">
        <v>3650.2</v>
      </c>
      <c r="AB220" s="25">
        <v>19.96</v>
      </c>
      <c r="AC220" s="25">
        <v>4073.37</v>
      </c>
      <c r="AD220" s="25">
        <v>24.02</v>
      </c>
      <c r="AE220" s="48">
        <v>1.1159306339378665</v>
      </c>
      <c r="AF220" s="25">
        <v>0.15824735227097561</v>
      </c>
    </row>
    <row r="221" spans="1:32">
      <c r="A221" s="25" t="s">
        <v>473</v>
      </c>
      <c r="B221" s="25" t="s">
        <v>474</v>
      </c>
      <c r="C221" s="37">
        <v>2411</v>
      </c>
      <c r="D221" s="37">
        <v>132.63</v>
      </c>
      <c r="E221" s="37">
        <v>0</v>
      </c>
      <c r="F221" s="37">
        <v>0.01</v>
      </c>
      <c r="G221" s="37">
        <v>-13.7</v>
      </c>
      <c r="H221" s="37">
        <v>71</v>
      </c>
      <c r="I221" s="25" t="s">
        <v>7274</v>
      </c>
      <c r="J221" s="25" t="s">
        <v>7282</v>
      </c>
      <c r="K221" s="37">
        <v>3837</v>
      </c>
      <c r="L221" s="25" t="s">
        <v>7276</v>
      </c>
      <c r="M221" s="25">
        <v>1279</v>
      </c>
      <c r="N221" s="25" t="s">
        <v>7283</v>
      </c>
      <c r="O221" s="25" t="s">
        <v>7278</v>
      </c>
      <c r="P221" s="25" t="s">
        <v>5250</v>
      </c>
      <c r="Q221" s="51">
        <v>0.74</v>
      </c>
      <c r="R221" s="54">
        <v>0</v>
      </c>
      <c r="S221" s="25" t="s">
        <v>7279</v>
      </c>
      <c r="T221" s="25" t="s">
        <v>5143</v>
      </c>
      <c r="U221" s="25" t="s">
        <v>5143</v>
      </c>
      <c r="V221" s="25" t="s">
        <v>5143</v>
      </c>
      <c r="W221" s="25" t="s">
        <v>5143</v>
      </c>
      <c r="X221" s="25" t="s">
        <v>5143</v>
      </c>
      <c r="Y221" s="25" t="s">
        <v>7280</v>
      </c>
      <c r="Z221" s="25" t="s">
        <v>7281</v>
      </c>
      <c r="AA221" s="25">
        <v>509.12</v>
      </c>
      <c r="AB221" s="25">
        <v>3.39</v>
      </c>
      <c r="AC221" s="25">
        <v>727.8</v>
      </c>
      <c r="AD221" s="25">
        <v>5.23</v>
      </c>
      <c r="AE221" s="48">
        <v>1.4295254556882462</v>
      </c>
      <c r="AF221" s="25">
        <v>0.51553631039798087</v>
      </c>
    </row>
    <row r="222" spans="1:32">
      <c r="A222" s="25" t="s">
        <v>473</v>
      </c>
      <c r="B222" s="25" t="s">
        <v>474</v>
      </c>
      <c r="C222" s="37">
        <v>2411</v>
      </c>
      <c r="D222" s="37">
        <v>132.63</v>
      </c>
      <c r="E222" s="37">
        <v>0</v>
      </c>
      <c r="F222" s="37">
        <v>0.01</v>
      </c>
      <c r="G222" s="37">
        <v>-13.7</v>
      </c>
      <c r="H222" s="37">
        <v>71</v>
      </c>
      <c r="I222" s="25" t="s">
        <v>7266</v>
      </c>
      <c r="J222" s="25" t="s">
        <v>7284</v>
      </c>
      <c r="K222" s="37">
        <v>1223</v>
      </c>
      <c r="L222" s="25" t="s">
        <v>7268</v>
      </c>
      <c r="M222" s="25">
        <v>154</v>
      </c>
      <c r="N222" s="25" t="s">
        <v>7285</v>
      </c>
      <c r="O222" s="25" t="s">
        <v>5143</v>
      </c>
      <c r="P222" s="25" t="s">
        <v>5143</v>
      </c>
      <c r="Q222" s="37" t="s">
        <v>5143</v>
      </c>
      <c r="R222" s="25" t="s">
        <v>5143</v>
      </c>
      <c r="S222" s="25" t="s">
        <v>5143</v>
      </c>
      <c r="T222" s="25" t="s">
        <v>5143</v>
      </c>
      <c r="U222" s="25" t="s">
        <v>5143</v>
      </c>
      <c r="V222" s="25" t="s">
        <v>5143</v>
      </c>
      <c r="W222" s="25" t="s">
        <v>5143</v>
      </c>
      <c r="X222" s="25" t="s">
        <v>5146</v>
      </c>
      <c r="Y222" s="25" t="s">
        <v>5143</v>
      </c>
      <c r="AA222" s="25">
        <v>826.66</v>
      </c>
      <c r="AB222" s="25">
        <v>17.28</v>
      </c>
      <c r="AC222" s="25">
        <v>953.04</v>
      </c>
      <c r="AD222" s="25">
        <v>21.49</v>
      </c>
      <c r="AE222" s="48">
        <v>1.1528802651634287</v>
      </c>
      <c r="AF222" s="25">
        <v>0.20524268660215891</v>
      </c>
    </row>
    <row r="223" spans="1:32">
      <c r="A223" s="25" t="s">
        <v>473</v>
      </c>
      <c r="B223" s="25" t="s">
        <v>474</v>
      </c>
      <c r="C223" s="37">
        <v>2411</v>
      </c>
      <c r="D223" s="37">
        <v>132.63</v>
      </c>
      <c r="E223" s="37">
        <v>0</v>
      </c>
      <c r="F223" s="37">
        <v>0.01</v>
      </c>
      <c r="G223" s="37">
        <v>-13.7</v>
      </c>
      <c r="H223" s="37">
        <v>71</v>
      </c>
      <c r="I223" s="25" t="s">
        <v>6811</v>
      </c>
      <c r="J223" s="25" t="s">
        <v>6812</v>
      </c>
      <c r="K223" s="37">
        <v>3070</v>
      </c>
      <c r="L223" s="25" t="s">
        <v>6813</v>
      </c>
      <c r="M223" s="25">
        <v>844</v>
      </c>
      <c r="N223" s="25" t="s">
        <v>6814</v>
      </c>
      <c r="O223" s="25" t="s">
        <v>6327</v>
      </c>
      <c r="P223" s="25" t="s">
        <v>6328</v>
      </c>
      <c r="Q223" s="51">
        <v>0.66</v>
      </c>
      <c r="R223" s="54">
        <v>0</v>
      </c>
      <c r="S223" s="25" t="s">
        <v>5143</v>
      </c>
      <c r="T223" s="25" t="s">
        <v>5143</v>
      </c>
      <c r="U223" s="25" t="s">
        <v>5143</v>
      </c>
      <c r="V223" s="25" t="s">
        <v>5143</v>
      </c>
      <c r="W223" s="25" t="s">
        <v>5143</v>
      </c>
      <c r="X223" s="25" t="s">
        <v>5143</v>
      </c>
      <c r="Y223" s="25" t="s">
        <v>5146</v>
      </c>
      <c r="Z223" s="25" t="s">
        <v>5143</v>
      </c>
      <c r="AA223" s="25">
        <v>363.79</v>
      </c>
      <c r="AB223" s="25">
        <v>3.03</v>
      </c>
      <c r="AC223" s="25">
        <v>347.63</v>
      </c>
      <c r="AD223" s="25">
        <v>3.12</v>
      </c>
      <c r="AE223" s="48">
        <v>0.95557876797053243</v>
      </c>
      <c r="AF223" s="25">
        <v>-6.5553296015592732E-2</v>
      </c>
    </row>
    <row r="224" spans="1:32">
      <c r="A224" s="25" t="s">
        <v>473</v>
      </c>
      <c r="B224" s="25" t="s">
        <v>474</v>
      </c>
      <c r="C224" s="37">
        <v>2411</v>
      </c>
      <c r="D224" s="37">
        <v>132.63</v>
      </c>
      <c r="E224" s="37">
        <v>0</v>
      </c>
      <c r="F224" s="37">
        <v>0.01</v>
      </c>
      <c r="G224" s="37">
        <v>-13.7</v>
      </c>
      <c r="H224" s="37">
        <v>71</v>
      </c>
      <c r="I224" s="25" t="s">
        <v>6811</v>
      </c>
      <c r="J224" s="25" t="s">
        <v>6815</v>
      </c>
      <c r="K224" s="37">
        <v>1878</v>
      </c>
      <c r="L224" s="25" t="s">
        <v>6813</v>
      </c>
      <c r="M224" s="25">
        <v>626</v>
      </c>
      <c r="N224" s="25" t="s">
        <v>6816</v>
      </c>
      <c r="O224" s="25" t="s">
        <v>6327</v>
      </c>
      <c r="P224" s="25" t="s">
        <v>6328</v>
      </c>
      <c r="Q224" s="51">
        <v>0.66</v>
      </c>
      <c r="R224" s="54">
        <v>0</v>
      </c>
      <c r="S224" s="25" t="s">
        <v>5143</v>
      </c>
      <c r="T224" s="25" t="s">
        <v>5143</v>
      </c>
      <c r="U224" s="25" t="s">
        <v>5143</v>
      </c>
      <c r="V224" s="25" t="s">
        <v>5143</v>
      </c>
      <c r="W224" s="25" t="s">
        <v>5143</v>
      </c>
      <c r="X224" s="25" t="s">
        <v>5143</v>
      </c>
      <c r="Y224" s="25" t="s">
        <v>5146</v>
      </c>
      <c r="Z224" s="25" t="s">
        <v>5143</v>
      </c>
      <c r="AA224" s="25">
        <v>0</v>
      </c>
      <c r="AB224" s="25">
        <v>0</v>
      </c>
      <c r="AC224" s="25">
        <v>0</v>
      </c>
      <c r="AD224" s="25">
        <v>0</v>
      </c>
      <c r="AE224" s="48">
        <v>0</v>
      </c>
      <c r="AF224" s="25" t="e">
        <v>#NUM!</v>
      </c>
    </row>
    <row r="225" spans="1:32">
      <c r="A225" s="25" t="s">
        <v>473</v>
      </c>
      <c r="B225" s="25" t="s">
        <v>474</v>
      </c>
      <c r="C225" s="37">
        <v>2411</v>
      </c>
      <c r="D225" s="37">
        <v>132.63</v>
      </c>
      <c r="E225" s="37">
        <v>0</v>
      </c>
      <c r="F225" s="37">
        <v>0.01</v>
      </c>
      <c r="G225" s="37">
        <v>-13.7</v>
      </c>
      <c r="H225" s="37">
        <v>71</v>
      </c>
      <c r="I225" s="25" t="s">
        <v>7286</v>
      </c>
      <c r="J225" s="25" t="s">
        <v>7287</v>
      </c>
      <c r="K225" s="37">
        <v>2568</v>
      </c>
      <c r="L225" s="25" t="s">
        <v>7288</v>
      </c>
      <c r="M225" s="25">
        <v>856</v>
      </c>
      <c r="N225" s="25" t="s">
        <v>7289</v>
      </c>
      <c r="O225" s="25" t="s">
        <v>7290</v>
      </c>
      <c r="P225" s="25" t="s">
        <v>7291</v>
      </c>
      <c r="Q225" s="51">
        <v>0.79</v>
      </c>
      <c r="R225" s="54">
        <v>0</v>
      </c>
      <c r="S225" s="25" t="s">
        <v>7292</v>
      </c>
      <c r="T225" s="25" t="s">
        <v>7293</v>
      </c>
      <c r="U225" s="25" t="s">
        <v>5191</v>
      </c>
      <c r="V225" s="55">
        <v>0.76380000000000003</v>
      </c>
      <c r="W225" s="25" t="s">
        <v>6070</v>
      </c>
      <c r="X225" s="25" t="s">
        <v>5143</v>
      </c>
      <c r="Y225" s="25" t="s">
        <v>5146</v>
      </c>
      <c r="Z225" s="25" t="s">
        <v>5143</v>
      </c>
      <c r="AA225" s="25">
        <v>617.42999999999995</v>
      </c>
      <c r="AB225" s="25">
        <v>6.15</v>
      </c>
      <c r="AC225" s="25">
        <v>573.63</v>
      </c>
      <c r="AD225" s="25">
        <v>6.16</v>
      </c>
      <c r="AE225" s="48">
        <v>0.92906078421845395</v>
      </c>
      <c r="AF225" s="25">
        <v>-0.10615510622153815</v>
      </c>
    </row>
    <row r="226" spans="1:32">
      <c r="A226" s="25" t="s">
        <v>473</v>
      </c>
      <c r="B226" s="25" t="s">
        <v>474</v>
      </c>
      <c r="C226" s="37">
        <v>2411</v>
      </c>
      <c r="D226" s="37">
        <v>132.63</v>
      </c>
      <c r="E226" s="37">
        <v>0</v>
      </c>
      <c r="F226" s="37">
        <v>0.01</v>
      </c>
      <c r="G226" s="37">
        <v>-13.7</v>
      </c>
      <c r="H226" s="37">
        <v>71</v>
      </c>
      <c r="I226" s="25" t="s">
        <v>7294</v>
      </c>
      <c r="J226" s="25" t="s">
        <v>7295</v>
      </c>
      <c r="K226" s="37">
        <v>783</v>
      </c>
      <c r="L226" s="25" t="s">
        <v>7296</v>
      </c>
      <c r="M226" s="25">
        <v>261</v>
      </c>
      <c r="N226" s="25" t="s">
        <v>7297</v>
      </c>
      <c r="O226" s="25" t="s">
        <v>7298</v>
      </c>
      <c r="P226" s="25" t="s">
        <v>7299</v>
      </c>
      <c r="Q226" s="51">
        <v>0.82</v>
      </c>
      <c r="R226" s="54">
        <v>0</v>
      </c>
      <c r="S226" s="25" t="s">
        <v>7300</v>
      </c>
      <c r="T226" s="25" t="s">
        <v>5143</v>
      </c>
      <c r="U226" s="25" t="s">
        <v>5143</v>
      </c>
      <c r="V226" s="25" t="s">
        <v>5143</v>
      </c>
      <c r="W226" s="25" t="s">
        <v>5143</v>
      </c>
      <c r="X226" s="25" t="s">
        <v>5143</v>
      </c>
      <c r="Y226" s="25" t="s">
        <v>5146</v>
      </c>
      <c r="Z226" s="25" t="s">
        <v>5143</v>
      </c>
      <c r="AA226" s="25">
        <v>19.2</v>
      </c>
      <c r="AB226" s="25">
        <v>0.63</v>
      </c>
      <c r="AC226" s="25">
        <v>36.19</v>
      </c>
      <c r="AD226" s="25">
        <v>1.27</v>
      </c>
      <c r="AE226" s="48">
        <v>1.8848958333333332</v>
      </c>
      <c r="AF226" s="25">
        <v>0.91448479676402017</v>
      </c>
    </row>
    <row r="227" spans="1:32">
      <c r="A227" s="25" t="s">
        <v>473</v>
      </c>
      <c r="B227" s="25" t="s">
        <v>474</v>
      </c>
      <c r="C227" s="37">
        <v>2411</v>
      </c>
      <c r="D227" s="37">
        <v>132.63</v>
      </c>
      <c r="E227" s="37">
        <v>0</v>
      </c>
      <c r="F227" s="37">
        <v>0.01</v>
      </c>
      <c r="G227" s="37">
        <v>-13.7</v>
      </c>
      <c r="H227" s="37">
        <v>71</v>
      </c>
      <c r="I227" s="25" t="s">
        <v>7301</v>
      </c>
      <c r="J227" s="25" t="s">
        <v>7302</v>
      </c>
      <c r="K227" s="37">
        <v>2586</v>
      </c>
      <c r="L227" s="25" t="s">
        <v>7303</v>
      </c>
      <c r="M227" s="25">
        <v>862</v>
      </c>
      <c r="N227" s="25" t="s">
        <v>7232</v>
      </c>
      <c r="O227" s="25" t="s">
        <v>7304</v>
      </c>
      <c r="P227" s="25" t="s">
        <v>7305</v>
      </c>
      <c r="Q227" s="51">
        <v>0.56000000000000005</v>
      </c>
      <c r="R227" s="54">
        <v>1E-41</v>
      </c>
      <c r="S227" s="25" t="s">
        <v>6588</v>
      </c>
      <c r="T227" s="25" t="s">
        <v>5143</v>
      </c>
      <c r="U227" s="25" t="s">
        <v>5143</v>
      </c>
      <c r="V227" s="25" t="s">
        <v>5143</v>
      </c>
      <c r="W227" s="25" t="s">
        <v>5143</v>
      </c>
      <c r="X227" s="25" t="s">
        <v>5143</v>
      </c>
      <c r="Y227" s="25" t="s">
        <v>5146</v>
      </c>
      <c r="Z227" s="25" t="s">
        <v>5143</v>
      </c>
      <c r="AA227" s="25">
        <v>0</v>
      </c>
      <c r="AB227" s="25">
        <v>0</v>
      </c>
      <c r="AC227" s="25">
        <v>0</v>
      </c>
      <c r="AD227" s="25">
        <v>0</v>
      </c>
      <c r="AE227" s="48">
        <v>0</v>
      </c>
      <c r="AF227" s="25" t="e">
        <v>#NUM!</v>
      </c>
    </row>
    <row r="228" spans="1:32">
      <c r="A228" s="25" t="s">
        <v>473</v>
      </c>
      <c r="B228" s="25" t="s">
        <v>474</v>
      </c>
      <c r="C228" s="37">
        <v>2411</v>
      </c>
      <c r="D228" s="37">
        <v>132.63</v>
      </c>
      <c r="E228" s="37">
        <v>0</v>
      </c>
      <c r="F228" s="37">
        <v>0.01</v>
      </c>
      <c r="G228" s="37">
        <v>-13.7</v>
      </c>
      <c r="H228" s="37">
        <v>71</v>
      </c>
      <c r="I228" s="25" t="s">
        <v>6817</v>
      </c>
      <c r="J228" s="25" t="s">
        <v>6818</v>
      </c>
      <c r="K228" s="37">
        <v>4014</v>
      </c>
      <c r="L228" s="25" t="s">
        <v>6819</v>
      </c>
      <c r="M228" s="25">
        <v>935</v>
      </c>
      <c r="N228" s="25" t="s">
        <v>6820</v>
      </c>
      <c r="O228" s="25" t="s">
        <v>6327</v>
      </c>
      <c r="P228" s="25" t="s">
        <v>6328</v>
      </c>
      <c r="Q228" s="51">
        <v>0.75</v>
      </c>
      <c r="R228" s="54">
        <v>0</v>
      </c>
      <c r="S228" s="25" t="s">
        <v>6821</v>
      </c>
      <c r="T228" s="25" t="s">
        <v>5143</v>
      </c>
      <c r="U228" s="25" t="s">
        <v>5143</v>
      </c>
      <c r="V228" s="25" t="s">
        <v>5143</v>
      </c>
      <c r="W228" s="25" t="s">
        <v>5143</v>
      </c>
      <c r="X228" s="25" t="s">
        <v>5143</v>
      </c>
      <c r="Y228" s="25" t="s">
        <v>5146</v>
      </c>
      <c r="Z228" s="25" t="s">
        <v>5143</v>
      </c>
      <c r="AA228" s="25">
        <v>272.02999999999997</v>
      </c>
      <c r="AB228" s="25">
        <v>1.73</v>
      </c>
      <c r="AC228" s="25">
        <v>364.27</v>
      </c>
      <c r="AD228" s="25">
        <v>2.5</v>
      </c>
      <c r="AE228" s="48">
        <v>1.3390802485020035</v>
      </c>
      <c r="AF228" s="25">
        <v>0.42124242119004268</v>
      </c>
    </row>
    <row r="229" spans="1:32">
      <c r="A229" s="25" t="s">
        <v>473</v>
      </c>
      <c r="B229" s="25" t="s">
        <v>474</v>
      </c>
      <c r="C229" s="37">
        <v>2411</v>
      </c>
      <c r="D229" s="37">
        <v>132.63</v>
      </c>
      <c r="E229" s="37">
        <v>0</v>
      </c>
      <c r="F229" s="37">
        <v>0.01</v>
      </c>
      <c r="G229" s="37">
        <v>-13.7</v>
      </c>
      <c r="H229" s="37">
        <v>71</v>
      </c>
      <c r="I229" s="25" t="s">
        <v>6817</v>
      </c>
      <c r="J229" s="25" t="s">
        <v>6822</v>
      </c>
      <c r="K229" s="37">
        <v>3226</v>
      </c>
      <c r="L229" s="25" t="s">
        <v>6819</v>
      </c>
      <c r="M229" s="25">
        <v>963</v>
      </c>
      <c r="N229" s="25" t="s">
        <v>6823</v>
      </c>
      <c r="O229" s="25" t="s">
        <v>6327</v>
      </c>
      <c r="P229" s="25" t="s">
        <v>6328</v>
      </c>
      <c r="Q229" s="51">
        <v>0.75</v>
      </c>
      <c r="R229" s="54">
        <v>0</v>
      </c>
      <c r="S229" s="25" t="s">
        <v>6821</v>
      </c>
      <c r="T229" s="25" t="s">
        <v>5143</v>
      </c>
      <c r="U229" s="25" t="s">
        <v>5143</v>
      </c>
      <c r="V229" s="25" t="s">
        <v>5143</v>
      </c>
      <c r="W229" s="25" t="s">
        <v>5143</v>
      </c>
      <c r="X229" s="25" t="s">
        <v>5143</v>
      </c>
      <c r="Y229" s="25" t="s">
        <v>5146</v>
      </c>
      <c r="Z229" s="25" t="s">
        <v>5143</v>
      </c>
      <c r="AA229" s="25">
        <v>527.15</v>
      </c>
      <c r="AB229" s="25">
        <v>4.18</v>
      </c>
      <c r="AC229" s="25">
        <v>447.81</v>
      </c>
      <c r="AD229" s="25">
        <v>3.83</v>
      </c>
      <c r="AE229" s="48">
        <v>0.84949255430143222</v>
      </c>
      <c r="AF229" s="25">
        <v>-0.23532679246841998</v>
      </c>
    </row>
    <row r="230" spans="1:32">
      <c r="A230" s="25" t="s">
        <v>473</v>
      </c>
      <c r="B230" s="25" t="s">
        <v>474</v>
      </c>
      <c r="C230" s="37">
        <v>2411</v>
      </c>
      <c r="D230" s="37">
        <v>132.63</v>
      </c>
      <c r="E230" s="37">
        <v>0</v>
      </c>
      <c r="F230" s="37">
        <v>0.01</v>
      </c>
      <c r="G230" s="37">
        <v>-13.7</v>
      </c>
      <c r="H230" s="37">
        <v>71</v>
      </c>
      <c r="I230" s="25" t="s">
        <v>6817</v>
      </c>
      <c r="J230" s="25" t="s">
        <v>6824</v>
      </c>
      <c r="K230" s="37">
        <v>1173</v>
      </c>
      <c r="L230" s="25" t="s">
        <v>6819</v>
      </c>
      <c r="M230" s="25">
        <v>391</v>
      </c>
      <c r="N230" s="25" t="s">
        <v>6825</v>
      </c>
      <c r="O230" s="25" t="s">
        <v>6826</v>
      </c>
      <c r="P230" s="25" t="s">
        <v>6827</v>
      </c>
      <c r="Q230" s="51">
        <v>0.71</v>
      </c>
      <c r="R230" s="54">
        <v>2E-12</v>
      </c>
      <c r="S230" s="25" t="s">
        <v>5143</v>
      </c>
      <c r="T230" s="25" t="s">
        <v>5143</v>
      </c>
      <c r="U230" s="25" t="s">
        <v>5143</v>
      </c>
      <c r="V230" s="25" t="s">
        <v>5143</v>
      </c>
      <c r="W230" s="25" t="s">
        <v>5143</v>
      </c>
      <c r="X230" s="25" t="s">
        <v>5143</v>
      </c>
      <c r="Y230" s="25" t="s">
        <v>5146</v>
      </c>
      <c r="Z230" s="25" t="s">
        <v>5143</v>
      </c>
      <c r="AA230" s="25">
        <v>0.15</v>
      </c>
      <c r="AB230" s="25">
        <v>0</v>
      </c>
      <c r="AC230" s="25">
        <v>18.7</v>
      </c>
      <c r="AD230" s="25">
        <v>0.44</v>
      </c>
      <c r="AE230" s="48">
        <v>124.66666666666667</v>
      </c>
      <c r="AF230" s="25">
        <v>6.9619319591664803</v>
      </c>
    </row>
    <row r="231" spans="1:32">
      <c r="A231" s="25" t="s">
        <v>464</v>
      </c>
      <c r="B231" s="28" t="s">
        <v>465</v>
      </c>
      <c r="C231" s="36">
        <v>2388</v>
      </c>
      <c r="D231" s="37">
        <v>131.36000000000001</v>
      </c>
      <c r="E231" s="36">
        <v>2209</v>
      </c>
      <c r="F231" s="37">
        <v>124.36</v>
      </c>
      <c r="G231" s="36">
        <v>-0.08</v>
      </c>
      <c r="H231" s="37">
        <v>21</v>
      </c>
      <c r="I231" s="14" t="s">
        <v>6715</v>
      </c>
      <c r="J231" s="14" t="s">
        <v>6716</v>
      </c>
      <c r="K231" s="37">
        <v>2238</v>
      </c>
      <c r="L231" s="14" t="s">
        <v>6717</v>
      </c>
      <c r="M231" s="14">
        <v>746</v>
      </c>
      <c r="N231" s="14" t="s">
        <v>6718</v>
      </c>
      <c r="O231" s="14" t="s">
        <v>6719</v>
      </c>
      <c r="P231" s="14" t="s">
        <v>6720</v>
      </c>
      <c r="Q231" s="51">
        <v>0.59</v>
      </c>
      <c r="R231" s="52">
        <v>0</v>
      </c>
      <c r="S231" s="14" t="s">
        <v>5143</v>
      </c>
      <c r="T231" s="14" t="s">
        <v>5143</v>
      </c>
      <c r="U231" s="14" t="s">
        <v>5143</v>
      </c>
      <c r="V231" s="14" t="s">
        <v>5143</v>
      </c>
      <c r="W231" s="14" t="s">
        <v>5143</v>
      </c>
      <c r="X231" s="14" t="s">
        <v>5143</v>
      </c>
      <c r="Y231" s="14" t="s">
        <v>5146</v>
      </c>
      <c r="Z231" s="14" t="s">
        <v>5143</v>
      </c>
      <c r="AA231" s="25">
        <v>3.03</v>
      </c>
      <c r="AB231" s="25">
        <v>0.03</v>
      </c>
      <c r="AC231" s="25">
        <v>5.05</v>
      </c>
      <c r="AD231" s="25">
        <v>0.06</v>
      </c>
      <c r="AE231" s="48">
        <v>1.6666666666666667</v>
      </c>
      <c r="AF231" s="25">
        <v>0.73696559416620622</v>
      </c>
    </row>
    <row r="232" spans="1:32">
      <c r="A232" s="25" t="s">
        <v>464</v>
      </c>
      <c r="B232" s="28" t="s">
        <v>465</v>
      </c>
      <c r="C232" s="36">
        <v>2388</v>
      </c>
      <c r="D232" s="37">
        <v>131.36000000000001</v>
      </c>
      <c r="E232" s="36">
        <v>2209</v>
      </c>
      <c r="F232" s="37">
        <v>124.36</v>
      </c>
      <c r="G232" s="36">
        <v>-0.08</v>
      </c>
      <c r="H232" s="37">
        <v>21</v>
      </c>
      <c r="I232" s="14" t="s">
        <v>6721</v>
      </c>
      <c r="J232" s="14" t="s">
        <v>6722</v>
      </c>
      <c r="K232" s="37">
        <v>2895</v>
      </c>
      <c r="L232" s="14" t="s">
        <v>6723</v>
      </c>
      <c r="M232" s="14">
        <v>851</v>
      </c>
      <c r="N232" s="14" t="s">
        <v>6724</v>
      </c>
      <c r="O232" s="14" t="s">
        <v>6725</v>
      </c>
      <c r="P232" s="14" t="s">
        <v>6726</v>
      </c>
      <c r="Q232" s="51">
        <v>0.79</v>
      </c>
      <c r="R232" s="52">
        <v>0</v>
      </c>
      <c r="S232" s="14" t="s">
        <v>6727</v>
      </c>
      <c r="T232" s="14" t="s">
        <v>6728</v>
      </c>
      <c r="U232" s="14" t="s">
        <v>6729</v>
      </c>
      <c r="V232" s="53">
        <v>0.79290000000000005</v>
      </c>
      <c r="W232" s="14" t="s">
        <v>5143</v>
      </c>
      <c r="X232" s="14" t="s">
        <v>5143</v>
      </c>
      <c r="Y232" s="14" t="s">
        <v>5146</v>
      </c>
      <c r="Z232" s="14" t="s">
        <v>5143</v>
      </c>
      <c r="AA232" s="25">
        <v>191.49</v>
      </c>
      <c r="AB232" s="25">
        <v>1.69</v>
      </c>
      <c r="AC232" s="25">
        <v>245.73</v>
      </c>
      <c r="AD232" s="25">
        <v>2.34</v>
      </c>
      <c r="AE232" s="48">
        <v>1.2832523891587027</v>
      </c>
      <c r="AF232" s="25">
        <v>0.35980494655994061</v>
      </c>
    </row>
    <row r="233" spans="1:32">
      <c r="A233" s="25" t="s">
        <v>464</v>
      </c>
      <c r="B233" s="28" t="s">
        <v>465</v>
      </c>
      <c r="C233" s="36">
        <v>2388</v>
      </c>
      <c r="D233" s="37">
        <v>131.36000000000001</v>
      </c>
      <c r="E233" s="36">
        <v>2209</v>
      </c>
      <c r="F233" s="37">
        <v>124.36</v>
      </c>
      <c r="G233" s="36">
        <v>-0.08</v>
      </c>
      <c r="H233" s="37">
        <v>21</v>
      </c>
      <c r="I233" s="14" t="s">
        <v>6721</v>
      </c>
      <c r="J233" s="14" t="s">
        <v>6730</v>
      </c>
      <c r="K233" s="37">
        <v>2553</v>
      </c>
      <c r="L233" s="14" t="s">
        <v>6723</v>
      </c>
      <c r="M233" s="14">
        <v>851</v>
      </c>
      <c r="N233" s="14" t="s">
        <v>6731</v>
      </c>
      <c r="O233" s="14" t="s">
        <v>6725</v>
      </c>
      <c r="P233" s="14" t="s">
        <v>6726</v>
      </c>
      <c r="Q233" s="51">
        <v>0.79</v>
      </c>
      <c r="R233" s="52">
        <v>0</v>
      </c>
      <c r="S233" s="14" t="s">
        <v>6727</v>
      </c>
      <c r="T233" s="14" t="s">
        <v>6728</v>
      </c>
      <c r="U233" s="14" t="s">
        <v>6729</v>
      </c>
      <c r="V233" s="53">
        <v>0.79290000000000005</v>
      </c>
      <c r="W233" s="14" t="s">
        <v>5143</v>
      </c>
      <c r="X233" s="14" t="s">
        <v>5143</v>
      </c>
      <c r="Y233" s="14" t="s">
        <v>5146</v>
      </c>
      <c r="Z233" s="14" t="s">
        <v>5143</v>
      </c>
      <c r="AA233" s="25">
        <v>33.86</v>
      </c>
      <c r="AB233" s="25">
        <v>0.34</v>
      </c>
      <c r="AC233" s="25">
        <v>0.05</v>
      </c>
      <c r="AD233" s="25">
        <v>0</v>
      </c>
      <c r="AE233" s="48">
        <v>1.4766686355581809E-3</v>
      </c>
      <c r="AF233" s="25">
        <v>-9.4034381630082802</v>
      </c>
    </row>
    <row r="234" spans="1:32">
      <c r="A234" s="25" t="s">
        <v>464</v>
      </c>
      <c r="B234" s="28" t="s">
        <v>465</v>
      </c>
      <c r="C234" s="36">
        <v>2388</v>
      </c>
      <c r="D234" s="37">
        <v>131.36000000000001</v>
      </c>
      <c r="E234" s="36">
        <v>2209</v>
      </c>
      <c r="F234" s="37">
        <v>124.36</v>
      </c>
      <c r="G234" s="36">
        <v>-0.08</v>
      </c>
      <c r="H234" s="37">
        <v>21</v>
      </c>
      <c r="I234" s="14" t="s">
        <v>6732</v>
      </c>
      <c r="J234" s="14" t="s">
        <v>6733</v>
      </c>
      <c r="K234" s="37">
        <v>693</v>
      </c>
      <c r="L234" s="14" t="s">
        <v>6734</v>
      </c>
      <c r="M234" s="14">
        <v>231</v>
      </c>
      <c r="N234" s="14" t="s">
        <v>6735</v>
      </c>
      <c r="O234" s="14" t="s">
        <v>6736</v>
      </c>
      <c r="P234" s="14" t="s">
        <v>6737</v>
      </c>
      <c r="Q234" s="51">
        <v>0.64</v>
      </c>
      <c r="R234" s="52">
        <v>0</v>
      </c>
      <c r="S234" s="14" t="s">
        <v>5143</v>
      </c>
      <c r="T234" s="14" t="s">
        <v>5143</v>
      </c>
      <c r="U234" s="14" t="s">
        <v>5143</v>
      </c>
      <c r="V234" s="14" t="s">
        <v>5143</v>
      </c>
      <c r="W234" s="14" t="s">
        <v>5143</v>
      </c>
      <c r="X234" s="14" t="s">
        <v>5143</v>
      </c>
      <c r="Y234" s="14" t="s">
        <v>5146</v>
      </c>
      <c r="Z234" s="14" t="s">
        <v>5143</v>
      </c>
      <c r="AA234" s="25">
        <v>19.2</v>
      </c>
      <c r="AB234" s="25">
        <v>0.71</v>
      </c>
      <c r="AC234" s="25">
        <v>23.57</v>
      </c>
      <c r="AD234" s="25">
        <v>0.94</v>
      </c>
      <c r="AE234" s="48">
        <v>1.2276041666666668</v>
      </c>
      <c r="AF234" s="25">
        <v>0.29584544764164911</v>
      </c>
    </row>
    <row r="235" spans="1:32">
      <c r="A235" s="25" t="s">
        <v>464</v>
      </c>
      <c r="B235" s="28" t="s">
        <v>465</v>
      </c>
      <c r="C235" s="36">
        <v>2388</v>
      </c>
      <c r="D235" s="37">
        <v>131.36000000000001</v>
      </c>
      <c r="E235" s="36">
        <v>2209</v>
      </c>
      <c r="F235" s="37">
        <v>124.36</v>
      </c>
      <c r="G235" s="36">
        <v>-0.08</v>
      </c>
      <c r="H235" s="37">
        <v>21</v>
      </c>
      <c r="I235" s="14" t="s">
        <v>6738</v>
      </c>
      <c r="J235" s="14" t="s">
        <v>6739</v>
      </c>
      <c r="K235" s="37">
        <v>2494</v>
      </c>
      <c r="L235" s="14" t="s">
        <v>6740</v>
      </c>
      <c r="M235" s="14">
        <v>108</v>
      </c>
      <c r="N235" s="14" t="s">
        <v>6741</v>
      </c>
      <c r="O235" s="14" t="s">
        <v>6742</v>
      </c>
      <c r="P235" s="14" t="s">
        <v>5244</v>
      </c>
      <c r="Q235" s="51">
        <v>0.78</v>
      </c>
      <c r="R235" s="52">
        <v>0</v>
      </c>
      <c r="S235" s="14" t="s">
        <v>5143</v>
      </c>
      <c r="T235" s="14" t="s">
        <v>6743</v>
      </c>
      <c r="U235" s="14" t="s">
        <v>5191</v>
      </c>
      <c r="V235" s="53">
        <v>0.77610000000000001</v>
      </c>
      <c r="W235" s="14" t="s">
        <v>5143</v>
      </c>
      <c r="X235" s="14" t="s">
        <v>6744</v>
      </c>
      <c r="Y235" s="14" t="s">
        <v>5146</v>
      </c>
      <c r="Z235" s="14" t="s">
        <v>5143</v>
      </c>
      <c r="AA235" s="25">
        <v>487.07</v>
      </c>
      <c r="AB235" s="25">
        <v>4.99</v>
      </c>
      <c r="AC235" s="25">
        <v>573.21</v>
      </c>
      <c r="AD235" s="25">
        <v>6.34</v>
      </c>
      <c r="AE235" s="48">
        <v>1.1768534296918309</v>
      </c>
      <c r="AF235" s="25">
        <v>0.23493465221661278</v>
      </c>
    </row>
    <row r="236" spans="1:32">
      <c r="A236" s="25" t="s">
        <v>464</v>
      </c>
      <c r="B236" s="28" t="s">
        <v>465</v>
      </c>
      <c r="C236" s="36">
        <v>2388</v>
      </c>
      <c r="D236" s="37">
        <v>131.36000000000001</v>
      </c>
      <c r="E236" s="36">
        <v>2209</v>
      </c>
      <c r="F236" s="37">
        <v>124.36</v>
      </c>
      <c r="G236" s="36">
        <v>-0.08</v>
      </c>
      <c r="H236" s="37">
        <v>21</v>
      </c>
      <c r="I236" s="14" t="s">
        <v>7306</v>
      </c>
      <c r="J236" s="14" t="s">
        <v>7307</v>
      </c>
      <c r="K236" s="37">
        <v>2550</v>
      </c>
      <c r="L236" s="14" t="s">
        <v>7308</v>
      </c>
      <c r="M236" s="14">
        <v>850</v>
      </c>
      <c r="N236" s="14" t="s">
        <v>7309</v>
      </c>
      <c r="O236" s="14" t="s">
        <v>7310</v>
      </c>
      <c r="P236" s="14" t="s">
        <v>7311</v>
      </c>
      <c r="Q236" s="51">
        <v>0.83</v>
      </c>
      <c r="R236" s="52">
        <v>0</v>
      </c>
      <c r="S236" s="14" t="s">
        <v>7312</v>
      </c>
      <c r="T236" s="14" t="s">
        <v>5143</v>
      </c>
      <c r="U236" s="14" t="s">
        <v>5143</v>
      </c>
      <c r="V236" s="14" t="s">
        <v>5143</v>
      </c>
      <c r="W236" s="14" t="s">
        <v>5143</v>
      </c>
      <c r="X236" s="14" t="s">
        <v>5143</v>
      </c>
      <c r="Y236" s="14" t="s">
        <v>5146</v>
      </c>
      <c r="Z236" s="14" t="s">
        <v>5143</v>
      </c>
      <c r="AA236" s="25">
        <v>1.01</v>
      </c>
      <c r="AB236" s="25">
        <v>0.01</v>
      </c>
      <c r="AC236" s="25">
        <v>5.89</v>
      </c>
      <c r="AD236" s="25">
        <v>0.06</v>
      </c>
      <c r="AE236" s="48">
        <v>5.8316831683168315</v>
      </c>
      <c r="AF236" s="25">
        <v>2.5439123410786659</v>
      </c>
    </row>
    <row r="237" spans="1:32">
      <c r="A237" s="25" t="s">
        <v>464</v>
      </c>
      <c r="B237" s="28" t="s">
        <v>465</v>
      </c>
      <c r="C237" s="36">
        <v>2388</v>
      </c>
      <c r="D237" s="37">
        <v>131.36000000000001</v>
      </c>
      <c r="E237" s="36">
        <v>2209</v>
      </c>
      <c r="F237" s="37">
        <v>124.36</v>
      </c>
      <c r="G237" s="36">
        <v>-0.08</v>
      </c>
      <c r="H237" s="37">
        <v>21</v>
      </c>
      <c r="I237" s="14" t="s">
        <v>6745</v>
      </c>
      <c r="J237" s="14" t="s">
        <v>6746</v>
      </c>
      <c r="K237" s="37">
        <v>3880</v>
      </c>
      <c r="L237" s="14" t="s">
        <v>6747</v>
      </c>
      <c r="M237" s="14">
        <v>1222</v>
      </c>
      <c r="N237" s="14" t="s">
        <v>6748</v>
      </c>
      <c r="O237" s="14" t="s">
        <v>6749</v>
      </c>
      <c r="P237" s="14" t="s">
        <v>6750</v>
      </c>
      <c r="Q237" s="51">
        <v>0.67</v>
      </c>
      <c r="R237" s="52">
        <v>0</v>
      </c>
      <c r="S237" s="14" t="s">
        <v>6588</v>
      </c>
      <c r="T237" s="14" t="s">
        <v>5143</v>
      </c>
      <c r="U237" s="14" t="s">
        <v>5143</v>
      </c>
      <c r="V237" s="14" t="s">
        <v>5143</v>
      </c>
      <c r="W237" s="14" t="s">
        <v>5143</v>
      </c>
      <c r="X237" s="14" t="s">
        <v>5143</v>
      </c>
      <c r="Y237" s="14" t="s">
        <v>5146</v>
      </c>
      <c r="Z237" s="14" t="s">
        <v>5143</v>
      </c>
      <c r="AA237" s="25">
        <v>1273.26</v>
      </c>
      <c r="AB237" s="25">
        <v>8.39</v>
      </c>
      <c r="AC237" s="25">
        <v>1395.15</v>
      </c>
      <c r="AD237" s="25">
        <v>9.92</v>
      </c>
      <c r="AE237" s="48">
        <v>1.0957306441732246</v>
      </c>
      <c r="AF237" s="25">
        <v>0.1318931942155768</v>
      </c>
    </row>
    <row r="238" spans="1:32">
      <c r="A238" s="25" t="s">
        <v>464</v>
      </c>
      <c r="B238" s="28" t="s">
        <v>465</v>
      </c>
      <c r="C238" s="36">
        <v>2388</v>
      </c>
      <c r="D238" s="37">
        <v>131.36000000000001</v>
      </c>
      <c r="E238" s="36">
        <v>2209</v>
      </c>
      <c r="F238" s="37">
        <v>124.36</v>
      </c>
      <c r="G238" s="36">
        <v>-0.08</v>
      </c>
      <c r="H238" s="37">
        <v>21</v>
      </c>
      <c r="I238" s="14" t="s">
        <v>6751</v>
      </c>
      <c r="J238" s="14" t="s">
        <v>6752</v>
      </c>
      <c r="K238" s="37">
        <v>2589</v>
      </c>
      <c r="L238" s="14" t="s">
        <v>6753</v>
      </c>
      <c r="M238" s="14">
        <v>837</v>
      </c>
      <c r="N238" s="14" t="s">
        <v>6754</v>
      </c>
      <c r="O238" s="14" t="s">
        <v>6327</v>
      </c>
      <c r="P238" s="14" t="s">
        <v>6328</v>
      </c>
      <c r="Q238" s="51">
        <v>0.64</v>
      </c>
      <c r="R238" s="52">
        <v>0</v>
      </c>
      <c r="S238" s="14" t="s">
        <v>5143</v>
      </c>
      <c r="T238" s="14" t="s">
        <v>5143</v>
      </c>
      <c r="U238" s="14" t="s">
        <v>5143</v>
      </c>
      <c r="V238" s="14" t="s">
        <v>5143</v>
      </c>
      <c r="W238" s="14" t="s">
        <v>5143</v>
      </c>
      <c r="X238" s="14" t="s">
        <v>5143</v>
      </c>
      <c r="Y238" s="14" t="s">
        <v>5146</v>
      </c>
      <c r="Z238" s="14" t="s">
        <v>5143</v>
      </c>
      <c r="AA238" s="25">
        <v>0</v>
      </c>
      <c r="AB238" s="25">
        <v>0</v>
      </c>
      <c r="AC238" s="25">
        <v>0.02</v>
      </c>
      <c r="AD238" s="25">
        <v>0</v>
      </c>
      <c r="AE238" s="48">
        <v>2</v>
      </c>
      <c r="AF238" s="25">
        <v>1</v>
      </c>
    </row>
    <row r="239" spans="1:32">
      <c r="A239" s="25" t="s">
        <v>464</v>
      </c>
      <c r="B239" s="28" t="s">
        <v>465</v>
      </c>
      <c r="C239" s="36">
        <v>2388</v>
      </c>
      <c r="D239" s="37">
        <v>131.36000000000001</v>
      </c>
      <c r="E239" s="36">
        <v>2209</v>
      </c>
      <c r="F239" s="37">
        <v>124.36</v>
      </c>
      <c r="G239" s="36">
        <v>-0.08</v>
      </c>
      <c r="H239" s="37">
        <v>21</v>
      </c>
      <c r="I239" s="14" t="s">
        <v>6755</v>
      </c>
      <c r="J239" s="14" t="s">
        <v>6756</v>
      </c>
      <c r="K239" s="37">
        <v>4041</v>
      </c>
      <c r="L239" s="14" t="s">
        <v>6757</v>
      </c>
      <c r="M239" s="14">
        <v>1266</v>
      </c>
      <c r="N239" s="14" t="s">
        <v>6758</v>
      </c>
      <c r="O239" s="14" t="s">
        <v>6759</v>
      </c>
      <c r="P239" s="14" t="s">
        <v>6760</v>
      </c>
      <c r="Q239" s="51">
        <v>0.71</v>
      </c>
      <c r="R239" s="52">
        <v>0</v>
      </c>
      <c r="S239" s="14" t="s">
        <v>5143</v>
      </c>
      <c r="T239" s="14" t="s">
        <v>5143</v>
      </c>
      <c r="U239" s="14" t="s">
        <v>5143</v>
      </c>
      <c r="V239" s="14" t="s">
        <v>5143</v>
      </c>
      <c r="W239" s="14" t="s">
        <v>5143</v>
      </c>
      <c r="X239" s="14" t="s">
        <v>5143</v>
      </c>
      <c r="Y239" s="14" t="s">
        <v>5146</v>
      </c>
      <c r="Z239" s="14" t="s">
        <v>5143</v>
      </c>
      <c r="AA239" s="25">
        <v>404.89</v>
      </c>
      <c r="AB239" s="25">
        <v>2.56</v>
      </c>
      <c r="AC239" s="25">
        <v>425.95</v>
      </c>
      <c r="AD239" s="25">
        <v>2.91</v>
      </c>
      <c r="AE239" s="48">
        <v>1.0520141272938328</v>
      </c>
      <c r="AF239" s="25">
        <v>7.3154078432405789E-2</v>
      </c>
    </row>
    <row r="240" spans="1:32">
      <c r="A240" s="25" t="s">
        <v>464</v>
      </c>
      <c r="B240" s="28" t="s">
        <v>465</v>
      </c>
      <c r="C240" s="36">
        <v>2388</v>
      </c>
      <c r="D240" s="37">
        <v>131.36000000000001</v>
      </c>
      <c r="E240" s="36">
        <v>2209</v>
      </c>
      <c r="F240" s="37">
        <v>124.36</v>
      </c>
      <c r="G240" s="36">
        <v>-0.08</v>
      </c>
      <c r="H240" s="37">
        <v>21</v>
      </c>
      <c r="I240" s="14" t="s">
        <v>6755</v>
      </c>
      <c r="J240" s="14" t="s">
        <v>6761</v>
      </c>
      <c r="K240" s="37">
        <v>4627</v>
      </c>
      <c r="L240" s="14" t="s">
        <v>6757</v>
      </c>
      <c r="M240" s="14">
        <v>1425</v>
      </c>
      <c r="N240" s="14" t="s">
        <v>6762</v>
      </c>
      <c r="O240" s="14" t="s">
        <v>6759</v>
      </c>
      <c r="P240" s="14" t="s">
        <v>6760</v>
      </c>
      <c r="Q240" s="51">
        <v>0.72</v>
      </c>
      <c r="R240" s="52">
        <v>0</v>
      </c>
      <c r="S240" s="14" t="s">
        <v>5143</v>
      </c>
      <c r="T240" s="14" t="s">
        <v>5143</v>
      </c>
      <c r="U240" s="14" t="s">
        <v>5143</v>
      </c>
      <c r="V240" s="14" t="s">
        <v>5143</v>
      </c>
      <c r="W240" s="14" t="s">
        <v>5143</v>
      </c>
      <c r="X240" s="14" t="s">
        <v>5143</v>
      </c>
      <c r="Y240" s="14" t="s">
        <v>5146</v>
      </c>
      <c r="Z240" s="14" t="s">
        <v>5143</v>
      </c>
      <c r="AA240" s="25">
        <v>464.16</v>
      </c>
      <c r="AB240" s="25">
        <v>2.56</v>
      </c>
      <c r="AC240" s="25">
        <v>717.1</v>
      </c>
      <c r="AD240" s="25">
        <v>4.2699999999999996</v>
      </c>
      <c r="AE240" s="48">
        <v>1.5449413995174077</v>
      </c>
      <c r="AF240" s="25">
        <v>0.62755211694584168</v>
      </c>
    </row>
    <row r="241" spans="1:32">
      <c r="A241" s="25" t="s">
        <v>464</v>
      </c>
      <c r="B241" s="28" t="s">
        <v>465</v>
      </c>
      <c r="C241" s="36">
        <v>2388</v>
      </c>
      <c r="D241" s="37">
        <v>131.36000000000001</v>
      </c>
      <c r="E241" s="36">
        <v>2209</v>
      </c>
      <c r="F241" s="37">
        <v>124.36</v>
      </c>
      <c r="G241" s="36">
        <v>-0.08</v>
      </c>
      <c r="H241" s="37">
        <v>21</v>
      </c>
      <c r="I241" s="14" t="s">
        <v>6763</v>
      </c>
      <c r="J241" s="14" t="s">
        <v>6764</v>
      </c>
      <c r="K241" s="37">
        <v>2577</v>
      </c>
      <c r="L241" s="14" t="s">
        <v>6765</v>
      </c>
      <c r="M241" s="14">
        <v>859</v>
      </c>
      <c r="N241" s="14" t="s">
        <v>6766</v>
      </c>
      <c r="O241" s="14" t="s">
        <v>6327</v>
      </c>
      <c r="P241" s="14" t="s">
        <v>6328</v>
      </c>
      <c r="Q241" s="51">
        <v>0.65</v>
      </c>
      <c r="R241" s="52">
        <v>0</v>
      </c>
      <c r="S241" s="14" t="s">
        <v>5143</v>
      </c>
      <c r="T241" s="14" t="s">
        <v>5143</v>
      </c>
      <c r="U241" s="14" t="s">
        <v>5143</v>
      </c>
      <c r="V241" s="14" t="s">
        <v>5143</v>
      </c>
      <c r="W241" s="14" t="s">
        <v>5143</v>
      </c>
      <c r="X241" s="14" t="s">
        <v>5143</v>
      </c>
      <c r="Y241" s="14" t="s">
        <v>5146</v>
      </c>
      <c r="Z241" s="14" t="s">
        <v>5143</v>
      </c>
      <c r="AA241" s="25">
        <v>49.52</v>
      </c>
      <c r="AB241" s="25">
        <v>0.49</v>
      </c>
      <c r="AC241" s="25">
        <v>62.29</v>
      </c>
      <c r="AD241" s="25">
        <v>0.67</v>
      </c>
      <c r="AE241" s="48">
        <v>1.2578756058158318</v>
      </c>
      <c r="AF241" s="25">
        <v>0.33098925787215561</v>
      </c>
    </row>
    <row r="242" spans="1:32">
      <c r="A242" s="25" t="s">
        <v>464</v>
      </c>
      <c r="B242" s="28" t="s">
        <v>465</v>
      </c>
      <c r="C242" s="36">
        <v>2388</v>
      </c>
      <c r="D242" s="37">
        <v>131.36000000000001</v>
      </c>
      <c r="E242" s="36">
        <v>2209</v>
      </c>
      <c r="F242" s="37">
        <v>124.36</v>
      </c>
      <c r="G242" s="36">
        <v>-0.08</v>
      </c>
      <c r="H242" s="37">
        <v>21</v>
      </c>
      <c r="I242" s="14" t="s">
        <v>7117</v>
      </c>
      <c r="J242" s="14" t="s">
        <v>7118</v>
      </c>
      <c r="K242" s="37">
        <v>2907</v>
      </c>
      <c r="L242" s="14" t="s">
        <v>7119</v>
      </c>
      <c r="M242" s="14">
        <v>969</v>
      </c>
      <c r="N242" s="14" t="s">
        <v>7120</v>
      </c>
      <c r="O242" s="14" t="s">
        <v>7121</v>
      </c>
      <c r="P242" s="14" t="s">
        <v>7122</v>
      </c>
      <c r="Q242" s="51">
        <v>0.94</v>
      </c>
      <c r="R242" s="52">
        <v>0</v>
      </c>
      <c r="S242" s="14" t="s">
        <v>5258</v>
      </c>
      <c r="T242" s="14" t="s">
        <v>5143</v>
      </c>
      <c r="U242" s="14" t="s">
        <v>5143</v>
      </c>
      <c r="V242" s="14" t="s">
        <v>5143</v>
      </c>
      <c r="W242" s="14" t="s">
        <v>5143</v>
      </c>
      <c r="X242" s="14" t="s">
        <v>5143</v>
      </c>
      <c r="Y242" s="14" t="s">
        <v>5146</v>
      </c>
      <c r="Z242" s="14" t="s">
        <v>5143</v>
      </c>
      <c r="AA242" s="25">
        <v>0</v>
      </c>
      <c r="AB242" s="25">
        <v>0</v>
      </c>
      <c r="AC242" s="25">
        <v>0.84</v>
      </c>
      <c r="AD242" s="25">
        <v>0.01</v>
      </c>
      <c r="AE242" s="48">
        <v>84</v>
      </c>
      <c r="AF242" s="25">
        <v>6.3923174227787598</v>
      </c>
    </row>
    <row r="243" spans="1:32">
      <c r="A243" s="25" t="s">
        <v>464</v>
      </c>
      <c r="B243" s="28" t="s">
        <v>465</v>
      </c>
      <c r="C243" s="36">
        <v>2388</v>
      </c>
      <c r="D243" s="37">
        <v>131.36000000000001</v>
      </c>
      <c r="E243" s="36">
        <v>2209</v>
      </c>
      <c r="F243" s="37">
        <v>124.36</v>
      </c>
      <c r="G243" s="36">
        <v>-0.08</v>
      </c>
      <c r="H243" s="37">
        <v>21</v>
      </c>
      <c r="I243" s="14" t="s">
        <v>6767</v>
      </c>
      <c r="J243" s="14" t="s">
        <v>6768</v>
      </c>
      <c r="K243" s="37">
        <v>2355</v>
      </c>
      <c r="L243" s="14" t="s">
        <v>6769</v>
      </c>
      <c r="M243" s="14">
        <v>785</v>
      </c>
      <c r="N243" s="14" t="s">
        <v>6770</v>
      </c>
      <c r="O243" s="14" t="s">
        <v>6771</v>
      </c>
      <c r="P243" s="14" t="s">
        <v>6772</v>
      </c>
      <c r="Q243" s="51">
        <v>1</v>
      </c>
      <c r="R243" s="52">
        <v>0</v>
      </c>
      <c r="S243" s="14" t="s">
        <v>6538</v>
      </c>
      <c r="T243" s="14" t="s">
        <v>5143</v>
      </c>
      <c r="U243" s="14" t="s">
        <v>5143</v>
      </c>
      <c r="V243" s="14" t="s">
        <v>5143</v>
      </c>
      <c r="W243" s="14" t="s">
        <v>5143</v>
      </c>
      <c r="X243" s="14" t="s">
        <v>5143</v>
      </c>
      <c r="Y243" s="14" t="s">
        <v>5146</v>
      </c>
      <c r="Z243" s="14" t="s">
        <v>5143</v>
      </c>
      <c r="AA243" s="25">
        <v>87.95</v>
      </c>
      <c r="AB243" s="25">
        <v>0.95</v>
      </c>
      <c r="AC243" s="25">
        <v>106.28</v>
      </c>
      <c r="AD243" s="25">
        <v>1.24</v>
      </c>
      <c r="AE243" s="48">
        <v>1.2084138715179078</v>
      </c>
      <c r="AF243" s="25">
        <v>0.27311465013118319</v>
      </c>
    </row>
    <row r="244" spans="1:32">
      <c r="A244" s="25" t="s">
        <v>464</v>
      </c>
      <c r="B244" s="28" t="s">
        <v>465</v>
      </c>
      <c r="C244" s="36">
        <v>2388</v>
      </c>
      <c r="D244" s="37">
        <v>131.36000000000001</v>
      </c>
      <c r="E244" s="36">
        <v>2209</v>
      </c>
      <c r="F244" s="37">
        <v>124.36</v>
      </c>
      <c r="G244" s="36">
        <v>-0.08</v>
      </c>
      <c r="H244" s="37">
        <v>21</v>
      </c>
      <c r="I244" s="14" t="s">
        <v>6773</v>
      </c>
      <c r="J244" s="14" t="s">
        <v>6774</v>
      </c>
      <c r="K244" s="37">
        <v>2817</v>
      </c>
      <c r="L244" s="14" t="s">
        <v>6769</v>
      </c>
      <c r="M244" s="14">
        <v>890</v>
      </c>
      <c r="N244" s="14" t="s">
        <v>6775</v>
      </c>
      <c r="O244" s="14" t="s">
        <v>6776</v>
      </c>
      <c r="P244" s="14" t="s">
        <v>6772</v>
      </c>
      <c r="Q244" s="51">
        <v>1</v>
      </c>
      <c r="R244" s="52">
        <v>0</v>
      </c>
      <c r="S244" s="14" t="s">
        <v>6538</v>
      </c>
      <c r="T244" s="14" t="s">
        <v>5143</v>
      </c>
      <c r="U244" s="14" t="s">
        <v>5143</v>
      </c>
      <c r="V244" s="14" t="s">
        <v>5143</v>
      </c>
      <c r="W244" s="14" t="s">
        <v>5143</v>
      </c>
      <c r="X244" s="14" t="s">
        <v>5143</v>
      </c>
      <c r="Y244" s="14" t="s">
        <v>5146</v>
      </c>
      <c r="Z244" s="14" t="s">
        <v>5143</v>
      </c>
      <c r="AA244" s="25">
        <v>313.27</v>
      </c>
      <c r="AB244" s="25">
        <v>2.84</v>
      </c>
      <c r="AC244" s="25">
        <v>270.87</v>
      </c>
      <c r="AD244" s="25">
        <v>2.65</v>
      </c>
      <c r="AE244" s="48">
        <v>0.8646534937912983</v>
      </c>
      <c r="AF244" s="25">
        <v>-0.20980600022182808</v>
      </c>
    </row>
    <row r="245" spans="1:32">
      <c r="A245" s="25" t="s">
        <v>464</v>
      </c>
      <c r="B245" s="28" t="s">
        <v>465</v>
      </c>
      <c r="C245" s="36">
        <v>2388</v>
      </c>
      <c r="D245" s="37">
        <v>131.36000000000001</v>
      </c>
      <c r="E245" s="36">
        <v>2209</v>
      </c>
      <c r="F245" s="37">
        <v>124.36</v>
      </c>
      <c r="G245" s="36">
        <v>-0.08</v>
      </c>
      <c r="H245" s="37">
        <v>21</v>
      </c>
      <c r="I245" s="14" t="s">
        <v>6777</v>
      </c>
      <c r="J245" s="14" t="s">
        <v>6778</v>
      </c>
      <c r="K245" s="37">
        <v>2577</v>
      </c>
      <c r="L245" s="14" t="s">
        <v>6779</v>
      </c>
      <c r="M245" s="14">
        <v>859</v>
      </c>
      <c r="N245" s="14" t="s">
        <v>6766</v>
      </c>
      <c r="O245" s="14" t="s">
        <v>6327</v>
      </c>
      <c r="P245" s="14" t="s">
        <v>6328</v>
      </c>
      <c r="Q245" s="51">
        <v>0.67</v>
      </c>
      <c r="R245" s="52">
        <v>0</v>
      </c>
      <c r="S245" s="14" t="s">
        <v>5143</v>
      </c>
      <c r="T245" s="14" t="s">
        <v>5143</v>
      </c>
      <c r="U245" s="14" t="s">
        <v>5143</v>
      </c>
      <c r="V245" s="14" t="s">
        <v>5143</v>
      </c>
      <c r="W245" s="14" t="s">
        <v>5143</v>
      </c>
      <c r="X245" s="14" t="s">
        <v>5143</v>
      </c>
      <c r="Y245" s="14" t="s">
        <v>5146</v>
      </c>
      <c r="Z245" s="14" t="s">
        <v>5143</v>
      </c>
      <c r="AA245" s="25">
        <v>2.02</v>
      </c>
      <c r="AB245" s="25">
        <v>0.02</v>
      </c>
      <c r="AC245" s="25">
        <v>1.68</v>
      </c>
      <c r="AD245" s="25">
        <v>0.02</v>
      </c>
      <c r="AE245" s="48">
        <v>0.83168316831683164</v>
      </c>
      <c r="AF245" s="25">
        <v>-0.2658940599730345</v>
      </c>
    </row>
    <row r="246" spans="1:32">
      <c r="A246" s="25" t="s">
        <v>464</v>
      </c>
      <c r="B246" s="28" t="s">
        <v>465</v>
      </c>
      <c r="C246" s="36">
        <v>2388</v>
      </c>
      <c r="D246" s="37">
        <v>131.36000000000001</v>
      </c>
      <c r="E246" s="36">
        <v>2209</v>
      </c>
      <c r="F246" s="37">
        <v>124.36</v>
      </c>
      <c r="G246" s="36">
        <v>-0.08</v>
      </c>
      <c r="H246" s="37">
        <v>21</v>
      </c>
      <c r="I246" s="14" t="s">
        <v>6780</v>
      </c>
      <c r="J246" s="14" t="s">
        <v>6781</v>
      </c>
      <c r="K246" s="37">
        <v>3465</v>
      </c>
      <c r="L246" s="14" t="s">
        <v>6782</v>
      </c>
      <c r="M246" s="14">
        <v>882</v>
      </c>
      <c r="N246" s="14" t="s">
        <v>6783</v>
      </c>
      <c r="O246" s="14" t="s">
        <v>6784</v>
      </c>
      <c r="P246" s="14" t="s">
        <v>6785</v>
      </c>
      <c r="Q246" s="51">
        <v>0.62</v>
      </c>
      <c r="R246" s="52">
        <v>2E-19</v>
      </c>
      <c r="S246" s="14" t="s">
        <v>5143</v>
      </c>
      <c r="T246" s="14" t="s">
        <v>5143</v>
      </c>
      <c r="U246" s="14" t="s">
        <v>5143</v>
      </c>
      <c r="V246" s="14" t="s">
        <v>5143</v>
      </c>
      <c r="W246" s="14" t="s">
        <v>5143</v>
      </c>
      <c r="X246" s="14" t="s">
        <v>5143</v>
      </c>
      <c r="Y246" s="14" t="s">
        <v>5146</v>
      </c>
      <c r="Z246" s="14" t="s">
        <v>5143</v>
      </c>
      <c r="AA246" s="25">
        <v>160.76</v>
      </c>
      <c r="AB246" s="25">
        <v>1.19</v>
      </c>
      <c r="AC246" s="25">
        <v>170.72</v>
      </c>
      <c r="AD246" s="25">
        <v>1.36</v>
      </c>
      <c r="AE246" s="48">
        <v>1.0619557103757153</v>
      </c>
      <c r="AF246" s="25">
        <v>8.6723598765679755E-2</v>
      </c>
    </row>
    <row r="247" spans="1:32">
      <c r="A247" s="25" t="s">
        <v>464</v>
      </c>
      <c r="B247" s="28" t="s">
        <v>465</v>
      </c>
      <c r="C247" s="36">
        <v>2388</v>
      </c>
      <c r="D247" s="37">
        <v>131.36000000000001</v>
      </c>
      <c r="E247" s="36">
        <v>2209</v>
      </c>
      <c r="F247" s="37">
        <v>124.36</v>
      </c>
      <c r="G247" s="36">
        <v>-0.08</v>
      </c>
      <c r="H247" s="37">
        <v>21</v>
      </c>
      <c r="I247" s="14" t="s">
        <v>6780</v>
      </c>
      <c r="J247" s="14" t="s">
        <v>6786</v>
      </c>
      <c r="K247" s="37">
        <v>2934</v>
      </c>
      <c r="L247" s="14" t="s">
        <v>6782</v>
      </c>
      <c r="M247" s="14">
        <v>882</v>
      </c>
      <c r="N247" s="14" t="s">
        <v>6783</v>
      </c>
      <c r="O247" s="14" t="s">
        <v>6327</v>
      </c>
      <c r="P247" s="14" t="s">
        <v>6328</v>
      </c>
      <c r="Q247" s="51">
        <v>0.67</v>
      </c>
      <c r="R247" s="52">
        <v>0</v>
      </c>
      <c r="S247" s="14" t="s">
        <v>5143</v>
      </c>
      <c r="T247" s="14" t="s">
        <v>5143</v>
      </c>
      <c r="U247" s="14" t="s">
        <v>5143</v>
      </c>
      <c r="V247" s="14" t="s">
        <v>5143</v>
      </c>
      <c r="W247" s="14" t="s">
        <v>5143</v>
      </c>
      <c r="X247" s="14" t="s">
        <v>5143</v>
      </c>
      <c r="Y247" s="14" t="s">
        <v>5146</v>
      </c>
      <c r="Z247" s="14" t="s">
        <v>5143</v>
      </c>
      <c r="AA247" s="25">
        <v>97.89</v>
      </c>
      <c r="AB247" s="25">
        <v>0.85</v>
      </c>
      <c r="AC247" s="25">
        <v>82.28</v>
      </c>
      <c r="AD247" s="25">
        <v>0.77</v>
      </c>
      <c r="AE247" s="48">
        <v>0.8405352947185617</v>
      </c>
      <c r="AF247" s="25">
        <v>-0.25061969428808634</v>
      </c>
    </row>
    <row r="248" spans="1:32">
      <c r="A248" s="25" t="s">
        <v>464</v>
      </c>
      <c r="B248" s="28" t="s">
        <v>465</v>
      </c>
      <c r="C248" s="36">
        <v>2388</v>
      </c>
      <c r="D248" s="37">
        <v>131.36000000000001</v>
      </c>
      <c r="E248" s="36">
        <v>2209</v>
      </c>
      <c r="F248" s="37">
        <v>124.36</v>
      </c>
      <c r="G248" s="36">
        <v>-0.08</v>
      </c>
      <c r="H248" s="37">
        <v>21</v>
      </c>
      <c r="I248" s="14" t="s">
        <v>6780</v>
      </c>
      <c r="J248" s="14" t="s">
        <v>6787</v>
      </c>
      <c r="K248" s="37">
        <v>3799</v>
      </c>
      <c r="L248" s="14" t="s">
        <v>6782</v>
      </c>
      <c r="M248" s="14">
        <v>105</v>
      </c>
      <c r="N248" s="14" t="s">
        <v>6788</v>
      </c>
      <c r="O248" s="14" t="s">
        <v>6327</v>
      </c>
      <c r="P248" s="14" t="s">
        <v>6328</v>
      </c>
      <c r="Q248" s="51">
        <v>0.66</v>
      </c>
      <c r="R248" s="52">
        <v>9.9999999999999993E-40</v>
      </c>
      <c r="S248" s="14" t="s">
        <v>5143</v>
      </c>
      <c r="T248" s="14" t="s">
        <v>5143</v>
      </c>
      <c r="U248" s="14" t="s">
        <v>5143</v>
      </c>
      <c r="V248" s="14" t="s">
        <v>5143</v>
      </c>
      <c r="W248" s="14" t="s">
        <v>5143</v>
      </c>
      <c r="X248" s="14" t="s">
        <v>5143</v>
      </c>
      <c r="Y248" s="14" t="s">
        <v>5146</v>
      </c>
      <c r="Z248" s="14" t="s">
        <v>5143</v>
      </c>
      <c r="AA248" s="25">
        <v>141.61000000000001</v>
      </c>
      <c r="AB248" s="25">
        <v>0.95</v>
      </c>
      <c r="AC248" s="25">
        <v>111.46</v>
      </c>
      <c r="AD248" s="25">
        <v>0.81</v>
      </c>
      <c r="AE248" s="48">
        <v>0.78709130711107955</v>
      </c>
      <c r="AF248" s="25">
        <v>-0.34539708853778189</v>
      </c>
    </row>
    <row r="249" spans="1:32">
      <c r="A249" s="25" t="s">
        <v>464</v>
      </c>
      <c r="B249" s="28" t="s">
        <v>465</v>
      </c>
      <c r="C249" s="36">
        <v>2388</v>
      </c>
      <c r="D249" s="37">
        <v>131.36000000000001</v>
      </c>
      <c r="E249" s="36">
        <v>2209</v>
      </c>
      <c r="F249" s="37">
        <v>124.36</v>
      </c>
      <c r="G249" s="36">
        <v>-0.08</v>
      </c>
      <c r="H249" s="37">
        <v>21</v>
      </c>
      <c r="I249" s="14" t="s">
        <v>6780</v>
      </c>
      <c r="J249" s="14" t="s">
        <v>6789</v>
      </c>
      <c r="K249" s="37">
        <v>2559</v>
      </c>
      <c r="L249" s="14" t="s">
        <v>6782</v>
      </c>
      <c r="M249" s="14">
        <v>853</v>
      </c>
      <c r="N249" s="14" t="s">
        <v>6790</v>
      </c>
      <c r="O249" s="14" t="s">
        <v>6327</v>
      </c>
      <c r="P249" s="14" t="s">
        <v>6328</v>
      </c>
      <c r="Q249" s="51">
        <v>0.66</v>
      </c>
      <c r="R249" s="52">
        <v>9.9999999999999993E-40</v>
      </c>
      <c r="S249" s="14" t="s">
        <v>5143</v>
      </c>
      <c r="T249" s="14" t="s">
        <v>5143</v>
      </c>
      <c r="U249" s="14" t="s">
        <v>5143</v>
      </c>
      <c r="V249" s="14" t="s">
        <v>5143</v>
      </c>
      <c r="W249" s="14" t="s">
        <v>5143</v>
      </c>
      <c r="X249" s="14" t="s">
        <v>5143</v>
      </c>
      <c r="Y249" s="14" t="s">
        <v>5146</v>
      </c>
      <c r="Z249" s="14" t="s">
        <v>5143</v>
      </c>
      <c r="AA249" s="25">
        <v>0</v>
      </c>
      <c r="AB249" s="25">
        <v>0</v>
      </c>
      <c r="AC249" s="25">
        <v>0</v>
      </c>
      <c r="AD249" s="25">
        <v>0</v>
      </c>
      <c r="AE249" s="48">
        <v>0</v>
      </c>
      <c r="AF249" s="25" t="e">
        <v>#NUM!</v>
      </c>
    </row>
    <row r="250" spans="1:32">
      <c r="A250" s="25" t="s">
        <v>464</v>
      </c>
      <c r="B250" s="28" t="s">
        <v>465</v>
      </c>
      <c r="C250" s="36">
        <v>2388</v>
      </c>
      <c r="D250" s="37">
        <v>131.36000000000001</v>
      </c>
      <c r="E250" s="36">
        <v>2209</v>
      </c>
      <c r="F250" s="37">
        <v>124.36</v>
      </c>
      <c r="G250" s="36">
        <v>-0.08</v>
      </c>
      <c r="H250" s="37">
        <v>21</v>
      </c>
      <c r="I250" s="14" t="s">
        <v>6791</v>
      </c>
      <c r="J250" s="14" t="s">
        <v>6792</v>
      </c>
      <c r="K250" s="37">
        <v>3463</v>
      </c>
      <c r="L250" s="14" t="s">
        <v>6793</v>
      </c>
      <c r="M250" s="14">
        <v>59</v>
      </c>
      <c r="N250" s="14" t="s">
        <v>6794</v>
      </c>
      <c r="O250" s="14" t="s">
        <v>6795</v>
      </c>
      <c r="P250" s="14" t="s">
        <v>6796</v>
      </c>
      <c r="Q250" s="51">
        <v>1</v>
      </c>
      <c r="R250" s="52">
        <v>0</v>
      </c>
      <c r="S250" s="14" t="s">
        <v>6538</v>
      </c>
      <c r="T250" s="14" t="s">
        <v>5143</v>
      </c>
      <c r="U250" s="14" t="s">
        <v>5143</v>
      </c>
      <c r="V250" s="14" t="s">
        <v>5143</v>
      </c>
      <c r="W250" s="14" t="s">
        <v>5143</v>
      </c>
      <c r="X250" s="14" t="s">
        <v>5143</v>
      </c>
      <c r="Y250" s="14" t="s">
        <v>5146</v>
      </c>
      <c r="Z250" s="14" t="s">
        <v>5143</v>
      </c>
      <c r="AA250" s="25">
        <v>230.4</v>
      </c>
      <c r="AB250" s="25">
        <v>1.7</v>
      </c>
      <c r="AC250" s="25">
        <v>217.16</v>
      </c>
      <c r="AD250" s="25">
        <v>1.73</v>
      </c>
      <c r="AE250" s="48">
        <v>0.94253472222222223</v>
      </c>
      <c r="AF250" s="25">
        <v>-8.5382327800390664E-2</v>
      </c>
    </row>
    <row r="251" spans="1:32">
      <c r="A251" s="25" t="s">
        <v>464</v>
      </c>
      <c r="B251" s="28" t="s">
        <v>465</v>
      </c>
      <c r="C251" s="36">
        <v>2388</v>
      </c>
      <c r="D251" s="37">
        <v>131.36000000000001</v>
      </c>
      <c r="E251" s="36">
        <v>2209</v>
      </c>
      <c r="F251" s="37">
        <v>124.36</v>
      </c>
      <c r="G251" s="36">
        <v>-0.08</v>
      </c>
      <c r="H251" s="37">
        <v>21</v>
      </c>
      <c r="I251" s="14" t="s">
        <v>6791</v>
      </c>
      <c r="J251" s="14" t="s">
        <v>6797</v>
      </c>
      <c r="K251" s="37">
        <v>2685</v>
      </c>
      <c r="L251" s="14" t="s">
        <v>6793</v>
      </c>
      <c r="M251" s="14">
        <v>895</v>
      </c>
      <c r="N251" s="14" t="s">
        <v>6798</v>
      </c>
      <c r="O251" s="14" t="s">
        <v>6795</v>
      </c>
      <c r="P251" s="14" t="s">
        <v>6796</v>
      </c>
      <c r="Q251" s="51">
        <v>1</v>
      </c>
      <c r="R251" s="52">
        <v>0</v>
      </c>
      <c r="S251" s="14" t="s">
        <v>6538</v>
      </c>
      <c r="T251" s="14" t="s">
        <v>5143</v>
      </c>
      <c r="U251" s="14" t="s">
        <v>5143</v>
      </c>
      <c r="V251" s="14" t="s">
        <v>5143</v>
      </c>
      <c r="W251" s="14" t="s">
        <v>5143</v>
      </c>
      <c r="X251" s="14" t="s">
        <v>5143</v>
      </c>
      <c r="Y251" s="14" t="s">
        <v>5146</v>
      </c>
      <c r="Z251" s="14" t="s">
        <v>5143</v>
      </c>
      <c r="AA251" s="25">
        <v>0</v>
      </c>
      <c r="AB251" s="25">
        <v>0</v>
      </c>
      <c r="AC251" s="25">
        <v>0</v>
      </c>
      <c r="AD251" s="25">
        <v>0</v>
      </c>
      <c r="AE251" s="48">
        <v>0</v>
      </c>
      <c r="AF251" s="25" t="e">
        <v>#NUM!</v>
      </c>
    </row>
    <row r="252" spans="1:32">
      <c r="A252" s="25" t="s">
        <v>464</v>
      </c>
      <c r="B252" s="28" t="s">
        <v>465</v>
      </c>
      <c r="C252" s="36">
        <v>2388</v>
      </c>
      <c r="D252" s="37">
        <v>131.36000000000001</v>
      </c>
      <c r="E252" s="36">
        <v>2209</v>
      </c>
      <c r="F252" s="37">
        <v>124.36</v>
      </c>
      <c r="G252" s="36">
        <v>-0.08</v>
      </c>
      <c r="H252" s="37">
        <v>21</v>
      </c>
      <c r="I252" s="14" t="s">
        <v>6799</v>
      </c>
      <c r="J252" s="14" t="s">
        <v>6800</v>
      </c>
      <c r="K252" s="37">
        <v>2646</v>
      </c>
      <c r="L252" s="14" t="s">
        <v>6801</v>
      </c>
      <c r="M252" s="14">
        <v>882</v>
      </c>
      <c r="N252" s="14" t="s">
        <v>6802</v>
      </c>
      <c r="O252" s="14" t="s">
        <v>6327</v>
      </c>
      <c r="P252" s="14" t="s">
        <v>6328</v>
      </c>
      <c r="Q252" s="51">
        <v>0.69</v>
      </c>
      <c r="R252" s="52">
        <v>5E-42</v>
      </c>
      <c r="S252" s="14" t="s">
        <v>5143</v>
      </c>
      <c r="T252" s="14" t="s">
        <v>5143</v>
      </c>
      <c r="U252" s="14" t="s">
        <v>5143</v>
      </c>
      <c r="V252" s="14" t="s">
        <v>5143</v>
      </c>
      <c r="W252" s="14" t="s">
        <v>5143</v>
      </c>
      <c r="X252" s="14" t="s">
        <v>5143</v>
      </c>
      <c r="Y252" s="14" t="s">
        <v>5146</v>
      </c>
      <c r="Z252" s="14" t="s">
        <v>5143</v>
      </c>
      <c r="AA252" s="25">
        <v>110.23</v>
      </c>
      <c r="AB252" s="25">
        <v>1.07</v>
      </c>
      <c r="AC252" s="25">
        <v>91.75</v>
      </c>
      <c r="AD252" s="25">
        <v>0.96</v>
      </c>
      <c r="AE252" s="48">
        <v>0.83235053978045903</v>
      </c>
      <c r="AF252" s="25">
        <v>-0.2647368555871587</v>
      </c>
    </row>
    <row r="253" spans="1:32">
      <c r="A253" s="25" t="s">
        <v>464</v>
      </c>
      <c r="B253" s="28" t="s">
        <v>465</v>
      </c>
      <c r="C253" s="36">
        <v>2388</v>
      </c>
      <c r="D253" s="37">
        <v>131.36000000000001</v>
      </c>
      <c r="E253" s="36">
        <v>2209</v>
      </c>
      <c r="F253" s="37">
        <v>124.36</v>
      </c>
      <c r="G253" s="36">
        <v>-0.08</v>
      </c>
      <c r="H253" s="37">
        <v>21</v>
      </c>
      <c r="I253" s="14" t="s">
        <v>6803</v>
      </c>
      <c r="J253" s="14" t="s">
        <v>6804</v>
      </c>
      <c r="K253" s="37">
        <v>2601</v>
      </c>
      <c r="L253" s="14" t="s">
        <v>6805</v>
      </c>
      <c r="M253" s="14">
        <v>867</v>
      </c>
      <c r="N253" s="14" t="s">
        <v>6806</v>
      </c>
      <c r="O253" s="14" t="s">
        <v>6327</v>
      </c>
      <c r="P253" s="14" t="s">
        <v>6328</v>
      </c>
      <c r="Q253" s="51">
        <v>0.67</v>
      </c>
      <c r="R253" s="52">
        <v>0</v>
      </c>
      <c r="S253" s="14" t="s">
        <v>5143</v>
      </c>
      <c r="T253" s="14" t="s">
        <v>5143</v>
      </c>
      <c r="U253" s="14" t="s">
        <v>5143</v>
      </c>
      <c r="V253" s="14" t="s">
        <v>5143</v>
      </c>
      <c r="W253" s="14" t="s">
        <v>5143</v>
      </c>
      <c r="X253" s="14" t="s">
        <v>5143</v>
      </c>
      <c r="Y253" s="14" t="s">
        <v>5146</v>
      </c>
      <c r="Z253" s="14" t="s">
        <v>5143</v>
      </c>
      <c r="AA253" s="25">
        <v>2.02</v>
      </c>
      <c r="AB253" s="25">
        <v>0.02</v>
      </c>
      <c r="AC253" s="25">
        <v>6.73</v>
      </c>
      <c r="AD253" s="25">
        <v>7.0000000000000007E-2</v>
      </c>
      <c r="AE253" s="48">
        <v>3.331683168316832</v>
      </c>
      <c r="AF253" s="25">
        <v>1.7362512118585227</v>
      </c>
    </row>
    <row r="254" spans="1:32">
      <c r="A254" s="25" t="s">
        <v>464</v>
      </c>
      <c r="B254" s="28" t="s">
        <v>465</v>
      </c>
      <c r="C254" s="36">
        <v>2388</v>
      </c>
      <c r="D254" s="37">
        <v>131.36000000000001</v>
      </c>
      <c r="E254" s="36">
        <v>2209</v>
      </c>
      <c r="F254" s="37">
        <v>124.36</v>
      </c>
      <c r="G254" s="36">
        <v>-0.08</v>
      </c>
      <c r="H254" s="37">
        <v>21</v>
      </c>
      <c r="I254" s="14" t="s">
        <v>6811</v>
      </c>
      <c r="J254" s="14" t="s">
        <v>6812</v>
      </c>
      <c r="K254" s="37">
        <v>3070</v>
      </c>
      <c r="L254" s="14" t="s">
        <v>6813</v>
      </c>
      <c r="M254" s="14">
        <v>844</v>
      </c>
      <c r="N254" s="14" t="s">
        <v>6814</v>
      </c>
      <c r="O254" s="14" t="s">
        <v>6327</v>
      </c>
      <c r="P254" s="14" t="s">
        <v>6328</v>
      </c>
      <c r="Q254" s="51">
        <v>0.66</v>
      </c>
      <c r="R254" s="52">
        <v>0</v>
      </c>
      <c r="S254" s="14" t="s">
        <v>5143</v>
      </c>
      <c r="T254" s="14" t="s">
        <v>5143</v>
      </c>
      <c r="U254" s="14" t="s">
        <v>5143</v>
      </c>
      <c r="V254" s="14" t="s">
        <v>5143</v>
      </c>
      <c r="W254" s="14" t="s">
        <v>5143</v>
      </c>
      <c r="X254" s="14" t="s">
        <v>5143</v>
      </c>
      <c r="Y254" s="14" t="s">
        <v>5146</v>
      </c>
      <c r="Z254" s="14" t="s">
        <v>5143</v>
      </c>
      <c r="AA254" s="25">
        <v>363.79</v>
      </c>
      <c r="AB254" s="25">
        <v>3.03</v>
      </c>
      <c r="AC254" s="25">
        <v>347.63</v>
      </c>
      <c r="AD254" s="25">
        <v>3.12</v>
      </c>
      <c r="AE254" s="48">
        <v>0.95557876797053243</v>
      </c>
      <c r="AF254" s="25">
        <v>-6.5553296015592732E-2</v>
      </c>
    </row>
    <row r="255" spans="1:32">
      <c r="A255" s="25" t="s">
        <v>464</v>
      </c>
      <c r="B255" s="28" t="s">
        <v>465</v>
      </c>
      <c r="C255" s="36">
        <v>2388</v>
      </c>
      <c r="D255" s="37">
        <v>131.36000000000001</v>
      </c>
      <c r="E255" s="36">
        <v>2209</v>
      </c>
      <c r="F255" s="37">
        <v>124.36</v>
      </c>
      <c r="G255" s="36">
        <v>-0.08</v>
      </c>
      <c r="H255" s="37">
        <v>21</v>
      </c>
      <c r="I255" s="14" t="s">
        <v>6811</v>
      </c>
      <c r="J255" s="14" t="s">
        <v>6815</v>
      </c>
      <c r="K255" s="37">
        <v>1878</v>
      </c>
      <c r="L255" s="14" t="s">
        <v>6813</v>
      </c>
      <c r="M255" s="14">
        <v>626</v>
      </c>
      <c r="N255" s="14" t="s">
        <v>6816</v>
      </c>
      <c r="O255" s="14" t="s">
        <v>6327</v>
      </c>
      <c r="P255" s="14" t="s">
        <v>6328</v>
      </c>
      <c r="Q255" s="51">
        <v>0.66</v>
      </c>
      <c r="R255" s="52">
        <v>0</v>
      </c>
      <c r="S255" s="14" t="s">
        <v>5143</v>
      </c>
      <c r="T255" s="14" t="s">
        <v>5143</v>
      </c>
      <c r="U255" s="14" t="s">
        <v>5143</v>
      </c>
      <c r="V255" s="14" t="s">
        <v>5143</v>
      </c>
      <c r="W255" s="14" t="s">
        <v>5143</v>
      </c>
      <c r="X255" s="14" t="s">
        <v>5143</v>
      </c>
      <c r="Y255" s="14" t="s">
        <v>5146</v>
      </c>
      <c r="Z255" s="14" t="s">
        <v>5143</v>
      </c>
      <c r="AA255" s="25">
        <v>0</v>
      </c>
      <c r="AB255" s="25">
        <v>0</v>
      </c>
      <c r="AC255" s="25">
        <v>0</v>
      </c>
      <c r="AD255" s="25">
        <v>0</v>
      </c>
      <c r="AE255" s="48">
        <v>0</v>
      </c>
      <c r="AF255" s="25" t="e">
        <v>#NUM!</v>
      </c>
    </row>
    <row r="256" spans="1:32">
      <c r="A256" s="25" t="s">
        <v>464</v>
      </c>
      <c r="B256" s="28" t="s">
        <v>465</v>
      </c>
      <c r="C256" s="36">
        <v>2388</v>
      </c>
      <c r="D256" s="37">
        <v>131.36000000000001</v>
      </c>
      <c r="E256" s="36">
        <v>2209</v>
      </c>
      <c r="F256" s="37">
        <v>124.36</v>
      </c>
      <c r="G256" s="36">
        <v>-0.08</v>
      </c>
      <c r="H256" s="37">
        <v>21</v>
      </c>
      <c r="I256" s="14" t="s">
        <v>6817</v>
      </c>
      <c r="J256" s="14" t="s">
        <v>6818</v>
      </c>
      <c r="K256" s="37">
        <v>4014</v>
      </c>
      <c r="L256" s="14" t="s">
        <v>6819</v>
      </c>
      <c r="M256" s="14">
        <v>935</v>
      </c>
      <c r="N256" s="14" t="s">
        <v>6820</v>
      </c>
      <c r="O256" s="14" t="s">
        <v>6327</v>
      </c>
      <c r="P256" s="14" t="s">
        <v>6328</v>
      </c>
      <c r="Q256" s="51">
        <v>0.75</v>
      </c>
      <c r="R256" s="52">
        <v>0</v>
      </c>
      <c r="S256" s="14" t="s">
        <v>6821</v>
      </c>
      <c r="T256" s="14" t="s">
        <v>5143</v>
      </c>
      <c r="U256" s="14" t="s">
        <v>5143</v>
      </c>
      <c r="V256" s="14" t="s">
        <v>5143</v>
      </c>
      <c r="W256" s="14" t="s">
        <v>5143</v>
      </c>
      <c r="X256" s="14" t="s">
        <v>5143</v>
      </c>
      <c r="Y256" s="14" t="s">
        <v>5146</v>
      </c>
      <c r="Z256" s="14" t="s">
        <v>5143</v>
      </c>
      <c r="AA256" s="25">
        <v>272.02999999999997</v>
      </c>
      <c r="AB256" s="25">
        <v>1.73</v>
      </c>
      <c r="AC256" s="25">
        <v>364.27</v>
      </c>
      <c r="AD256" s="25">
        <v>2.5</v>
      </c>
      <c r="AE256" s="48">
        <v>1.3390802485020035</v>
      </c>
      <c r="AF256" s="25">
        <v>0.42124242119004268</v>
      </c>
    </row>
    <row r="257" spans="1:32">
      <c r="A257" s="25" t="s">
        <v>464</v>
      </c>
      <c r="B257" s="28" t="s">
        <v>465</v>
      </c>
      <c r="C257" s="36">
        <v>2388</v>
      </c>
      <c r="D257" s="37">
        <v>131.36000000000001</v>
      </c>
      <c r="E257" s="36">
        <v>2209</v>
      </c>
      <c r="F257" s="37">
        <v>124.36</v>
      </c>
      <c r="G257" s="36">
        <v>-0.08</v>
      </c>
      <c r="H257" s="37">
        <v>21</v>
      </c>
      <c r="I257" s="14" t="s">
        <v>6817</v>
      </c>
      <c r="J257" s="14" t="s">
        <v>6822</v>
      </c>
      <c r="K257" s="37">
        <v>3226</v>
      </c>
      <c r="L257" s="14" t="s">
        <v>6819</v>
      </c>
      <c r="M257" s="14">
        <v>963</v>
      </c>
      <c r="N257" s="14" t="s">
        <v>6823</v>
      </c>
      <c r="O257" s="14" t="s">
        <v>6327</v>
      </c>
      <c r="P257" s="14" t="s">
        <v>6328</v>
      </c>
      <c r="Q257" s="51">
        <v>0.75</v>
      </c>
      <c r="R257" s="52">
        <v>0</v>
      </c>
      <c r="S257" s="14" t="s">
        <v>6821</v>
      </c>
      <c r="T257" s="14" t="s">
        <v>5143</v>
      </c>
      <c r="U257" s="14" t="s">
        <v>5143</v>
      </c>
      <c r="V257" s="14" t="s">
        <v>5143</v>
      </c>
      <c r="W257" s="14" t="s">
        <v>5143</v>
      </c>
      <c r="X257" s="14" t="s">
        <v>5143</v>
      </c>
      <c r="Y257" s="14" t="s">
        <v>5146</v>
      </c>
      <c r="Z257" s="14" t="s">
        <v>5143</v>
      </c>
      <c r="AA257" s="25">
        <v>527.15</v>
      </c>
      <c r="AB257" s="25">
        <v>4.18</v>
      </c>
      <c r="AC257" s="25">
        <v>447.81</v>
      </c>
      <c r="AD257" s="25">
        <v>3.83</v>
      </c>
      <c r="AE257" s="48">
        <v>0.84949255430143222</v>
      </c>
      <c r="AF257" s="25">
        <v>-0.23532679246841998</v>
      </c>
    </row>
    <row r="258" spans="1:32">
      <c r="A258" s="25" t="s">
        <v>464</v>
      </c>
      <c r="B258" s="28" t="s">
        <v>465</v>
      </c>
      <c r="C258" s="36">
        <v>2388</v>
      </c>
      <c r="D258" s="37">
        <v>131.36000000000001</v>
      </c>
      <c r="E258" s="36">
        <v>2209</v>
      </c>
      <c r="F258" s="37">
        <v>124.36</v>
      </c>
      <c r="G258" s="36">
        <v>-0.08</v>
      </c>
      <c r="H258" s="37">
        <v>21</v>
      </c>
      <c r="I258" s="14" t="s">
        <v>6817</v>
      </c>
      <c r="J258" s="14" t="s">
        <v>6824</v>
      </c>
      <c r="K258" s="37">
        <v>1173</v>
      </c>
      <c r="L258" s="14" t="s">
        <v>6819</v>
      </c>
      <c r="M258" s="14">
        <v>391</v>
      </c>
      <c r="N258" s="14" t="s">
        <v>6825</v>
      </c>
      <c r="O258" s="14" t="s">
        <v>6826</v>
      </c>
      <c r="P258" s="14" t="s">
        <v>6827</v>
      </c>
      <c r="Q258" s="51">
        <v>0.71</v>
      </c>
      <c r="R258" s="52">
        <v>2E-12</v>
      </c>
      <c r="S258" s="14" t="s">
        <v>5143</v>
      </c>
      <c r="T258" s="14" t="s">
        <v>5143</v>
      </c>
      <c r="U258" s="14" t="s">
        <v>5143</v>
      </c>
      <c r="V258" s="14" t="s">
        <v>5143</v>
      </c>
      <c r="W258" s="14" t="s">
        <v>5143</v>
      </c>
      <c r="X258" s="14" t="s">
        <v>5143</v>
      </c>
      <c r="Y258" s="14" t="s">
        <v>5146</v>
      </c>
      <c r="Z258" s="14" t="s">
        <v>5143</v>
      </c>
      <c r="AA258" s="25">
        <v>0.15</v>
      </c>
      <c r="AB258" s="25">
        <v>0</v>
      </c>
      <c r="AC258" s="25">
        <v>18.7</v>
      </c>
      <c r="AD258" s="25">
        <v>0.44</v>
      </c>
      <c r="AE258" s="48">
        <v>124.66666666666667</v>
      </c>
      <c r="AF258" s="25">
        <v>6.9619319591664803</v>
      </c>
    </row>
    <row r="259" spans="1:32">
      <c r="A259" s="25" t="s">
        <v>464</v>
      </c>
      <c r="B259" s="28" t="s">
        <v>465</v>
      </c>
      <c r="C259" s="36">
        <v>2388</v>
      </c>
      <c r="D259" s="37">
        <v>131.36000000000001</v>
      </c>
      <c r="E259" s="36">
        <v>2209</v>
      </c>
      <c r="F259" s="37">
        <v>124.36</v>
      </c>
      <c r="G259" s="36">
        <v>-0.08</v>
      </c>
      <c r="H259" s="37">
        <v>21</v>
      </c>
      <c r="I259" s="14" t="s">
        <v>7313</v>
      </c>
      <c r="J259" s="14" t="s">
        <v>7314</v>
      </c>
      <c r="K259" s="37">
        <v>921</v>
      </c>
      <c r="L259" s="14" t="s">
        <v>7315</v>
      </c>
      <c r="M259" s="14">
        <v>307</v>
      </c>
      <c r="N259" s="14" t="s">
        <v>7316</v>
      </c>
      <c r="O259" s="14" t="s">
        <v>7317</v>
      </c>
      <c r="P259" s="14" t="s">
        <v>7318</v>
      </c>
      <c r="Q259" s="51">
        <v>0.83</v>
      </c>
      <c r="R259" s="52">
        <v>0</v>
      </c>
      <c r="S259" s="14" t="s">
        <v>6538</v>
      </c>
      <c r="T259" s="14" t="s">
        <v>5143</v>
      </c>
      <c r="U259" s="14" t="s">
        <v>5143</v>
      </c>
      <c r="V259" s="14" t="s">
        <v>5143</v>
      </c>
      <c r="W259" s="14" t="s">
        <v>5143</v>
      </c>
      <c r="X259" s="14" t="s">
        <v>5143</v>
      </c>
      <c r="Y259" s="14" t="s">
        <v>5146</v>
      </c>
      <c r="Z259" s="14" t="s">
        <v>5143</v>
      </c>
      <c r="AA259" s="25">
        <v>17.18</v>
      </c>
      <c r="AB259" s="25">
        <v>0.48</v>
      </c>
      <c r="AC259" s="25">
        <v>20.2</v>
      </c>
      <c r="AD259" s="25">
        <v>0.6</v>
      </c>
      <c r="AE259" s="48">
        <v>1.1757857974388823</v>
      </c>
      <c r="AF259" s="25">
        <v>0.23362525650069346</v>
      </c>
    </row>
    <row r="260" spans="1:32">
      <c r="A260" s="25" t="s">
        <v>77</v>
      </c>
      <c r="B260" s="25" t="s">
        <v>78</v>
      </c>
      <c r="C260" s="37">
        <v>3375</v>
      </c>
      <c r="D260" s="37">
        <v>185.65</v>
      </c>
      <c r="E260" s="37">
        <v>1911</v>
      </c>
      <c r="F260" s="37">
        <v>107.58</v>
      </c>
      <c r="G260" s="37">
        <v>-0.79</v>
      </c>
      <c r="H260" s="37">
        <v>1</v>
      </c>
      <c r="I260" s="25" t="s">
        <v>5430</v>
      </c>
      <c r="J260" s="25" t="s">
        <v>5431</v>
      </c>
      <c r="K260" s="37">
        <v>4893</v>
      </c>
      <c r="L260" s="25" t="s">
        <v>5432</v>
      </c>
      <c r="M260" s="25">
        <v>1517</v>
      </c>
      <c r="N260" s="25" t="s">
        <v>5433</v>
      </c>
      <c r="O260" s="25" t="s">
        <v>5434</v>
      </c>
      <c r="P260" s="25" t="s">
        <v>5435</v>
      </c>
      <c r="Q260" s="51">
        <v>0.87</v>
      </c>
      <c r="R260" s="54">
        <v>0</v>
      </c>
      <c r="S260" s="25" t="s">
        <v>5436</v>
      </c>
      <c r="T260" s="25" t="s">
        <v>5143</v>
      </c>
      <c r="U260" s="25" t="s">
        <v>5143</v>
      </c>
      <c r="V260" s="25" t="s">
        <v>5143</v>
      </c>
      <c r="W260" s="25" t="s">
        <v>5143</v>
      </c>
      <c r="X260" s="25" t="s">
        <v>5143</v>
      </c>
      <c r="Y260" s="25" t="s">
        <v>5437</v>
      </c>
      <c r="Z260" s="25" t="s">
        <v>5438</v>
      </c>
      <c r="AA260" s="25">
        <v>1633.75</v>
      </c>
      <c r="AB260" s="25">
        <v>8.5399999999999991</v>
      </c>
      <c r="AC260" s="25">
        <v>1619.55</v>
      </c>
      <c r="AD260" s="25">
        <v>9.1300000000000008</v>
      </c>
      <c r="AE260" s="48">
        <v>1.0690866510538644</v>
      </c>
      <c r="AF260" s="25">
        <f t="shared" ref="AF260:AF323" si="4">LOG(AE260,2)</f>
        <v>9.6378790363731884E-2</v>
      </c>
    </row>
    <row r="261" spans="1:32">
      <c r="A261" s="25" t="s">
        <v>77</v>
      </c>
      <c r="B261" s="25" t="s">
        <v>78</v>
      </c>
      <c r="C261" s="37">
        <v>3375</v>
      </c>
      <c r="D261" s="37">
        <v>185.65</v>
      </c>
      <c r="E261" s="37">
        <v>1911</v>
      </c>
      <c r="F261" s="37">
        <v>107.58</v>
      </c>
      <c r="G261" s="37">
        <v>-0.79</v>
      </c>
      <c r="H261" s="37">
        <v>1</v>
      </c>
      <c r="I261" s="25" t="s">
        <v>5430</v>
      </c>
      <c r="J261" s="25" t="s">
        <v>5439</v>
      </c>
      <c r="K261" s="37">
        <v>5253</v>
      </c>
      <c r="L261" s="25" t="s">
        <v>5432</v>
      </c>
      <c r="M261" s="25">
        <v>1439</v>
      </c>
      <c r="N261" s="25" t="s">
        <v>5440</v>
      </c>
      <c r="O261" s="25" t="s">
        <v>5441</v>
      </c>
      <c r="P261" s="25" t="s">
        <v>5442</v>
      </c>
      <c r="Q261" s="51">
        <v>0.92</v>
      </c>
      <c r="R261" s="54">
        <v>9.9999999999999993E-40</v>
      </c>
      <c r="S261" s="25" t="s">
        <v>5443</v>
      </c>
      <c r="T261" s="25" t="s">
        <v>5143</v>
      </c>
      <c r="U261" s="25" t="s">
        <v>5143</v>
      </c>
      <c r="V261" s="25" t="s">
        <v>5143</v>
      </c>
      <c r="W261" s="25" t="s">
        <v>5143</v>
      </c>
      <c r="X261" s="25" t="s">
        <v>5143</v>
      </c>
      <c r="Y261" s="25" t="s">
        <v>5437</v>
      </c>
      <c r="Z261" s="25" t="s">
        <v>5438</v>
      </c>
      <c r="AA261" s="25">
        <v>1119.3699999999999</v>
      </c>
      <c r="AB261" s="25">
        <v>5.45</v>
      </c>
      <c r="AC261" s="25">
        <v>1393.55</v>
      </c>
      <c r="AD261" s="25">
        <v>7.32</v>
      </c>
      <c r="AE261" s="48">
        <v>1.3431192660550459</v>
      </c>
      <c r="AF261" s="25">
        <f t="shared" si="4"/>
        <v>0.42558741861975385</v>
      </c>
    </row>
    <row r="262" spans="1:32">
      <c r="A262" s="25" t="s">
        <v>77</v>
      </c>
      <c r="B262" s="25" t="s">
        <v>78</v>
      </c>
      <c r="C262" s="37">
        <v>3375</v>
      </c>
      <c r="D262" s="37">
        <v>185.65</v>
      </c>
      <c r="E262" s="37">
        <v>1911</v>
      </c>
      <c r="F262" s="37">
        <v>107.58</v>
      </c>
      <c r="G262" s="37">
        <v>-0.79</v>
      </c>
      <c r="H262" s="37">
        <v>1</v>
      </c>
      <c r="I262" s="25" t="s">
        <v>5430</v>
      </c>
      <c r="J262" s="25" t="s">
        <v>5444</v>
      </c>
      <c r="K262" s="37">
        <v>5003</v>
      </c>
      <c r="L262" s="25" t="s">
        <v>5432</v>
      </c>
      <c r="M262" s="25">
        <v>273</v>
      </c>
      <c r="N262" s="25" t="s">
        <v>5445</v>
      </c>
      <c r="O262" s="25" t="s">
        <v>5446</v>
      </c>
      <c r="P262" s="25" t="s">
        <v>5244</v>
      </c>
      <c r="Q262" s="51">
        <v>0.76</v>
      </c>
      <c r="R262" s="54">
        <v>0</v>
      </c>
      <c r="S262" s="25" t="s">
        <v>5447</v>
      </c>
      <c r="T262" s="25" t="s">
        <v>5143</v>
      </c>
      <c r="U262" s="25" t="s">
        <v>5143</v>
      </c>
      <c r="V262" s="25" t="s">
        <v>5143</v>
      </c>
      <c r="W262" s="25" t="s">
        <v>5143</v>
      </c>
      <c r="X262" s="25" t="s">
        <v>5143</v>
      </c>
      <c r="Y262" s="25" t="s">
        <v>5437</v>
      </c>
      <c r="Z262" s="25" t="s">
        <v>5438</v>
      </c>
      <c r="AA262" s="25">
        <v>88.47</v>
      </c>
      <c r="AB262" s="25">
        <v>0.45</v>
      </c>
      <c r="AC262" s="25">
        <v>166.08</v>
      </c>
      <c r="AD262" s="25">
        <v>0.92</v>
      </c>
      <c r="AE262" s="48">
        <v>2.0444444444444443</v>
      </c>
      <c r="AF262" s="25">
        <f t="shared" si="4"/>
        <v>1.0317088597273381</v>
      </c>
    </row>
    <row r="263" spans="1:32">
      <c r="A263" s="25" t="s">
        <v>470</v>
      </c>
      <c r="B263" s="25" t="s">
        <v>471</v>
      </c>
      <c r="C263" s="37">
        <v>386</v>
      </c>
      <c r="D263" s="37">
        <v>21.23</v>
      </c>
      <c r="E263" s="37">
        <v>294</v>
      </c>
      <c r="F263" s="37">
        <v>16.55</v>
      </c>
      <c r="G263" s="37">
        <v>-0.36</v>
      </c>
      <c r="H263" s="37">
        <v>45</v>
      </c>
      <c r="I263" s="25" t="s">
        <v>5153</v>
      </c>
      <c r="J263" s="25" t="s">
        <v>5154</v>
      </c>
      <c r="K263" s="37">
        <v>927</v>
      </c>
      <c r="L263" s="25" t="s">
        <v>5155</v>
      </c>
      <c r="M263" s="25">
        <v>309</v>
      </c>
      <c r="N263" s="25" t="s">
        <v>5156</v>
      </c>
      <c r="O263" s="25" t="s">
        <v>5157</v>
      </c>
      <c r="P263" s="25" t="s">
        <v>5158</v>
      </c>
      <c r="Q263" s="51">
        <v>0.8</v>
      </c>
      <c r="R263" s="54">
        <v>0</v>
      </c>
      <c r="S263" s="25" t="s">
        <v>5159</v>
      </c>
      <c r="T263" s="25" t="s">
        <v>5160</v>
      </c>
      <c r="U263" s="25" t="s">
        <v>5161</v>
      </c>
      <c r="V263" s="55">
        <v>0.95369999999999999</v>
      </c>
      <c r="W263" s="25" t="s">
        <v>5162</v>
      </c>
      <c r="X263" s="25" t="s">
        <v>5143</v>
      </c>
      <c r="Y263" s="25" t="s">
        <v>5163</v>
      </c>
      <c r="Z263" s="25" t="s">
        <v>5164</v>
      </c>
      <c r="AA263" s="25">
        <v>0</v>
      </c>
      <c r="AB263" s="25">
        <v>0</v>
      </c>
      <c r="AC263" s="25">
        <v>0</v>
      </c>
      <c r="AD263" s="25">
        <v>0</v>
      </c>
      <c r="AE263" s="48">
        <v>0</v>
      </c>
      <c r="AF263" s="25" t="e">
        <f t="shared" si="4"/>
        <v>#NUM!</v>
      </c>
    </row>
    <row r="264" spans="1:32">
      <c r="A264" s="25" t="s">
        <v>470</v>
      </c>
      <c r="B264" s="25" t="s">
        <v>471</v>
      </c>
      <c r="C264" s="37">
        <v>386</v>
      </c>
      <c r="D264" s="37">
        <v>21.23</v>
      </c>
      <c r="E264" s="37">
        <v>294</v>
      </c>
      <c r="F264" s="37">
        <v>16.55</v>
      </c>
      <c r="G264" s="37">
        <v>-0.36</v>
      </c>
      <c r="H264" s="37">
        <v>45</v>
      </c>
      <c r="I264" s="25" t="s">
        <v>5165</v>
      </c>
      <c r="J264" s="25" t="s">
        <v>5166</v>
      </c>
      <c r="K264" s="37">
        <v>1553</v>
      </c>
      <c r="L264" s="25" t="s">
        <v>5167</v>
      </c>
      <c r="M264" s="25">
        <v>363</v>
      </c>
      <c r="N264" s="25" t="s">
        <v>5168</v>
      </c>
      <c r="O264" s="25" t="s">
        <v>5169</v>
      </c>
      <c r="P264" s="25" t="s">
        <v>5170</v>
      </c>
      <c r="Q264" s="51">
        <v>0.87</v>
      </c>
      <c r="R264" s="54">
        <v>0</v>
      </c>
      <c r="S264" s="25" t="s">
        <v>5171</v>
      </c>
      <c r="T264" s="25" t="s">
        <v>5172</v>
      </c>
      <c r="U264" s="25" t="s">
        <v>5173</v>
      </c>
      <c r="V264" s="55">
        <v>0.9173</v>
      </c>
      <c r="W264" s="25" t="s">
        <v>5174</v>
      </c>
      <c r="X264" s="25" t="s">
        <v>5143</v>
      </c>
      <c r="Y264" s="25" t="s">
        <v>5175</v>
      </c>
      <c r="Z264" s="25" t="s">
        <v>5176</v>
      </c>
      <c r="AA264" s="25">
        <v>628.92999999999995</v>
      </c>
      <c r="AB264" s="25">
        <v>10.35</v>
      </c>
      <c r="AC264" s="25">
        <v>514.73</v>
      </c>
      <c r="AD264" s="25">
        <v>9.14</v>
      </c>
      <c r="AE264" s="48">
        <v>0.88309178743961358</v>
      </c>
      <c r="AF264" s="25">
        <f t="shared" si="4"/>
        <v>-0.17936469732861779</v>
      </c>
    </row>
    <row r="265" spans="1:32">
      <c r="A265" s="25" t="s">
        <v>470</v>
      </c>
      <c r="B265" s="25" t="s">
        <v>471</v>
      </c>
      <c r="C265" s="37">
        <v>386</v>
      </c>
      <c r="D265" s="37">
        <v>21.23</v>
      </c>
      <c r="E265" s="37">
        <v>294</v>
      </c>
      <c r="F265" s="37">
        <v>16.55</v>
      </c>
      <c r="G265" s="37">
        <v>-0.36</v>
      </c>
      <c r="H265" s="37">
        <v>45</v>
      </c>
      <c r="I265" s="25" t="s">
        <v>5165</v>
      </c>
      <c r="J265" s="25" t="s">
        <v>5177</v>
      </c>
      <c r="K265" s="37">
        <v>1632</v>
      </c>
      <c r="L265" s="25" t="s">
        <v>5167</v>
      </c>
      <c r="M265" s="25">
        <v>157</v>
      </c>
      <c r="N265" s="25" t="s">
        <v>5178</v>
      </c>
      <c r="O265" s="25" t="s">
        <v>5179</v>
      </c>
      <c r="P265" s="25" t="s">
        <v>5180</v>
      </c>
      <c r="Q265" s="51">
        <v>0.6</v>
      </c>
      <c r="R265" s="54">
        <v>3.9999999999999998E-6</v>
      </c>
      <c r="S265" s="25" t="s">
        <v>5171</v>
      </c>
      <c r="T265" s="25" t="s">
        <v>5143</v>
      </c>
      <c r="U265" s="25" t="s">
        <v>5143</v>
      </c>
      <c r="V265" s="25" t="s">
        <v>5143</v>
      </c>
      <c r="W265" s="25" t="s">
        <v>5143</v>
      </c>
      <c r="X265" s="25" t="s">
        <v>5143</v>
      </c>
      <c r="Y265" s="25" t="s">
        <v>5175</v>
      </c>
      <c r="Z265" s="25" t="s">
        <v>5176</v>
      </c>
      <c r="AA265" s="25">
        <v>174.44</v>
      </c>
      <c r="AB265" s="25">
        <v>2.73</v>
      </c>
      <c r="AC265" s="25">
        <v>218.41</v>
      </c>
      <c r="AD265" s="25">
        <v>3.69</v>
      </c>
      <c r="AE265" s="48">
        <v>1.3516483516483517</v>
      </c>
      <c r="AF265" s="25">
        <f t="shared" si="4"/>
        <v>0.43471986514054373</v>
      </c>
    </row>
    <row r="266" spans="1:32">
      <c r="A266" s="25" t="s">
        <v>470</v>
      </c>
      <c r="B266" s="25" t="s">
        <v>471</v>
      </c>
      <c r="C266" s="37">
        <v>386</v>
      </c>
      <c r="D266" s="37">
        <v>21.23</v>
      </c>
      <c r="E266" s="37">
        <v>294</v>
      </c>
      <c r="F266" s="37">
        <v>16.55</v>
      </c>
      <c r="G266" s="37">
        <v>-0.36</v>
      </c>
      <c r="H266" s="37">
        <v>45</v>
      </c>
      <c r="I266" s="25" t="s">
        <v>5165</v>
      </c>
      <c r="J266" s="25" t="s">
        <v>5181</v>
      </c>
      <c r="K266" s="37">
        <v>1557</v>
      </c>
      <c r="L266" s="25" t="s">
        <v>5167</v>
      </c>
      <c r="M266" s="25">
        <v>364</v>
      </c>
      <c r="N266" s="25" t="s">
        <v>5182</v>
      </c>
      <c r="O266" s="25" t="s">
        <v>5169</v>
      </c>
      <c r="P266" s="25" t="s">
        <v>5170</v>
      </c>
      <c r="Q266" s="51">
        <v>0.86</v>
      </c>
      <c r="R266" s="54">
        <v>0</v>
      </c>
      <c r="S266" s="25" t="s">
        <v>5171</v>
      </c>
      <c r="T266" s="25" t="s">
        <v>5172</v>
      </c>
      <c r="U266" s="25" t="s">
        <v>5173</v>
      </c>
      <c r="V266" s="55">
        <v>0.9173</v>
      </c>
      <c r="W266" s="25" t="s">
        <v>5174</v>
      </c>
      <c r="X266" s="25" t="s">
        <v>5143</v>
      </c>
      <c r="Y266" s="25" t="s">
        <v>5175</v>
      </c>
      <c r="Z266" s="25" t="s">
        <v>5176</v>
      </c>
      <c r="AA266" s="25">
        <v>0</v>
      </c>
      <c r="AB266" s="25">
        <v>0</v>
      </c>
      <c r="AC266" s="25">
        <v>0</v>
      </c>
      <c r="AD266" s="25">
        <v>0</v>
      </c>
      <c r="AE266" s="48">
        <v>0</v>
      </c>
      <c r="AF266" s="25" t="e">
        <f t="shared" si="4"/>
        <v>#NUM!</v>
      </c>
    </row>
    <row r="267" spans="1:32">
      <c r="A267" s="25" t="s">
        <v>470</v>
      </c>
      <c r="B267" s="25" t="s">
        <v>471</v>
      </c>
      <c r="C267" s="37">
        <v>386</v>
      </c>
      <c r="D267" s="37">
        <v>21.23</v>
      </c>
      <c r="E267" s="37">
        <v>294</v>
      </c>
      <c r="F267" s="37">
        <v>16.55</v>
      </c>
      <c r="G267" s="37">
        <v>-0.36</v>
      </c>
      <c r="H267" s="37">
        <v>45</v>
      </c>
      <c r="I267" s="25" t="s">
        <v>5218</v>
      </c>
      <c r="J267" s="25" t="s">
        <v>5219</v>
      </c>
      <c r="K267" s="37">
        <v>618</v>
      </c>
      <c r="L267" s="25" t="s">
        <v>5220</v>
      </c>
      <c r="M267" s="25">
        <v>206</v>
      </c>
      <c r="N267" s="25" t="s">
        <v>5221</v>
      </c>
      <c r="O267" s="25" t="s">
        <v>5143</v>
      </c>
      <c r="P267" s="25" t="s">
        <v>5143</v>
      </c>
      <c r="Q267" s="51" t="s">
        <v>5143</v>
      </c>
      <c r="R267" s="25" t="s">
        <v>5143</v>
      </c>
      <c r="S267" s="25" t="s">
        <v>5143</v>
      </c>
      <c r="T267" s="25" t="s">
        <v>5143</v>
      </c>
      <c r="U267" s="25" t="s">
        <v>5143</v>
      </c>
      <c r="V267" s="25" t="s">
        <v>5143</v>
      </c>
      <c r="W267" s="25" t="s">
        <v>5143</v>
      </c>
      <c r="X267" s="25" t="s">
        <v>5146</v>
      </c>
      <c r="Y267" s="25" t="s">
        <v>5143</v>
      </c>
      <c r="AA267" s="25">
        <v>0</v>
      </c>
      <c r="AB267" s="25">
        <v>0</v>
      </c>
      <c r="AC267" s="25">
        <v>0</v>
      </c>
      <c r="AD267" s="25">
        <v>0</v>
      </c>
      <c r="AE267" s="48">
        <v>0</v>
      </c>
      <c r="AF267" s="25" t="e">
        <f t="shared" si="4"/>
        <v>#NUM!</v>
      </c>
    </row>
    <row r="268" spans="1:32">
      <c r="A268" s="25" t="s">
        <v>470</v>
      </c>
      <c r="B268" s="25" t="s">
        <v>471</v>
      </c>
      <c r="C268" s="37">
        <v>386</v>
      </c>
      <c r="D268" s="37">
        <v>21.23</v>
      </c>
      <c r="E268" s="37">
        <v>294</v>
      </c>
      <c r="F268" s="37">
        <v>16.55</v>
      </c>
      <c r="G268" s="37">
        <v>-0.36</v>
      </c>
      <c r="H268" s="37">
        <v>45</v>
      </c>
      <c r="I268" s="25" t="s">
        <v>5239</v>
      </c>
      <c r="J268" s="25" t="s">
        <v>5240</v>
      </c>
      <c r="K268" s="37">
        <v>642</v>
      </c>
      <c r="L268" s="25" t="s">
        <v>5241</v>
      </c>
      <c r="M268" s="25">
        <v>214</v>
      </c>
      <c r="N268" s="25" t="s">
        <v>5242</v>
      </c>
      <c r="O268" s="25" t="s">
        <v>5243</v>
      </c>
      <c r="P268" s="25" t="s">
        <v>5244</v>
      </c>
      <c r="Q268" s="51">
        <v>0.87</v>
      </c>
      <c r="R268" s="54">
        <v>0</v>
      </c>
      <c r="S268" s="25" t="s">
        <v>5143</v>
      </c>
      <c r="T268" s="25" t="s">
        <v>5143</v>
      </c>
      <c r="U268" s="25" t="s">
        <v>5143</v>
      </c>
      <c r="V268" s="25" t="s">
        <v>5143</v>
      </c>
      <c r="W268" s="25" t="s">
        <v>5143</v>
      </c>
      <c r="X268" s="25" t="s">
        <v>5143</v>
      </c>
      <c r="Y268" s="25" t="s">
        <v>5146</v>
      </c>
      <c r="Z268" s="25" t="s">
        <v>5143</v>
      </c>
      <c r="AA268" s="25">
        <v>79.83</v>
      </c>
      <c r="AB268" s="25">
        <v>3.18</v>
      </c>
      <c r="AC268" s="25">
        <v>81.650000000000006</v>
      </c>
      <c r="AD268" s="25">
        <v>3.51</v>
      </c>
      <c r="AE268" s="48">
        <v>1.1037735849056602</v>
      </c>
      <c r="AF268" s="25">
        <f t="shared" si="4"/>
        <v>0.14244426502020519</v>
      </c>
    </row>
    <row r="269" spans="1:32">
      <c r="A269" s="25" t="s">
        <v>470</v>
      </c>
      <c r="B269" s="25" t="s">
        <v>471</v>
      </c>
      <c r="C269" s="37">
        <v>386</v>
      </c>
      <c r="D269" s="37">
        <v>21.23</v>
      </c>
      <c r="E269" s="37">
        <v>294</v>
      </c>
      <c r="F269" s="37">
        <v>16.55</v>
      </c>
      <c r="G269" s="37">
        <v>-0.36</v>
      </c>
      <c r="H269" s="37">
        <v>45</v>
      </c>
      <c r="I269" s="25" t="s">
        <v>5259</v>
      </c>
      <c r="J269" s="25" t="s">
        <v>5260</v>
      </c>
      <c r="K269" s="37">
        <v>528</v>
      </c>
      <c r="L269" s="25" t="s">
        <v>5261</v>
      </c>
      <c r="M269" s="25">
        <v>176</v>
      </c>
      <c r="N269" s="25" t="s">
        <v>5262</v>
      </c>
      <c r="O269" s="25" t="s">
        <v>5263</v>
      </c>
      <c r="P269" s="25" t="s">
        <v>5264</v>
      </c>
      <c r="Q269" s="51">
        <v>0.55000000000000004</v>
      </c>
      <c r="R269" s="54">
        <v>5.9999999999999998E-21</v>
      </c>
      <c r="S269" s="25" t="s">
        <v>5143</v>
      </c>
      <c r="T269" s="25" t="s">
        <v>5143</v>
      </c>
      <c r="U269" s="25" t="s">
        <v>5143</v>
      </c>
      <c r="V269" s="25" t="s">
        <v>5143</v>
      </c>
      <c r="W269" s="25" t="s">
        <v>5143</v>
      </c>
      <c r="X269" s="25" t="s">
        <v>5143</v>
      </c>
      <c r="Y269" s="25" t="s">
        <v>5146</v>
      </c>
      <c r="Z269" s="25" t="s">
        <v>5143</v>
      </c>
      <c r="AA269" s="25">
        <v>0</v>
      </c>
      <c r="AB269" s="25">
        <v>0</v>
      </c>
      <c r="AC269" s="25">
        <v>0</v>
      </c>
      <c r="AD269" s="25">
        <v>0</v>
      </c>
      <c r="AE269" s="48">
        <v>0</v>
      </c>
      <c r="AF269" s="25" t="e">
        <f t="shared" si="4"/>
        <v>#NUM!</v>
      </c>
    </row>
    <row r="270" spans="1:32">
      <c r="A270" s="25" t="s">
        <v>470</v>
      </c>
      <c r="B270" s="25" t="s">
        <v>471</v>
      </c>
      <c r="C270" s="37">
        <v>386</v>
      </c>
      <c r="D270" s="37">
        <v>21.23</v>
      </c>
      <c r="E270" s="37">
        <v>294</v>
      </c>
      <c r="F270" s="37">
        <v>16.55</v>
      </c>
      <c r="G270" s="37">
        <v>-0.36</v>
      </c>
      <c r="H270" s="37">
        <v>45</v>
      </c>
      <c r="I270" s="25" t="s">
        <v>5289</v>
      </c>
      <c r="J270" s="25" t="s">
        <v>5290</v>
      </c>
      <c r="K270" s="37">
        <v>776</v>
      </c>
      <c r="L270" s="25" t="s">
        <v>5291</v>
      </c>
      <c r="M270" s="25">
        <v>209</v>
      </c>
      <c r="N270" s="25" t="s">
        <v>5292</v>
      </c>
      <c r="O270" s="25" t="s">
        <v>5293</v>
      </c>
      <c r="P270" s="25" t="s">
        <v>5294</v>
      </c>
      <c r="Q270" s="51">
        <v>0.62</v>
      </c>
      <c r="R270" s="54">
        <v>9.0000000000000002E-38</v>
      </c>
      <c r="S270" s="25" t="s">
        <v>5143</v>
      </c>
      <c r="T270" s="25" t="s">
        <v>5143</v>
      </c>
      <c r="U270" s="25" t="s">
        <v>5143</v>
      </c>
      <c r="V270" s="25" t="s">
        <v>5143</v>
      </c>
      <c r="W270" s="25" t="s">
        <v>5143</v>
      </c>
      <c r="X270" s="25" t="s">
        <v>5143</v>
      </c>
      <c r="Y270" s="25" t="s">
        <v>5146</v>
      </c>
      <c r="Z270" s="25" t="s">
        <v>5143</v>
      </c>
      <c r="AA270" s="25">
        <v>1.01</v>
      </c>
      <c r="AB270" s="25">
        <v>0.03</v>
      </c>
      <c r="AC270" s="25">
        <v>3.37</v>
      </c>
      <c r="AD270" s="25">
        <v>0.12</v>
      </c>
      <c r="AE270" s="48">
        <v>4</v>
      </c>
      <c r="AF270" s="25">
        <f t="shared" si="4"/>
        <v>2</v>
      </c>
    </row>
    <row r="271" spans="1:32">
      <c r="A271" s="25" t="s">
        <v>470</v>
      </c>
      <c r="B271" s="25" t="s">
        <v>471</v>
      </c>
      <c r="C271" s="37">
        <v>386</v>
      </c>
      <c r="D271" s="37">
        <v>21.23</v>
      </c>
      <c r="E271" s="37">
        <v>294</v>
      </c>
      <c r="F271" s="37">
        <v>16.55</v>
      </c>
      <c r="G271" s="37">
        <v>-0.36</v>
      </c>
      <c r="H271" s="37">
        <v>45</v>
      </c>
      <c r="I271" s="25" t="s">
        <v>5295</v>
      </c>
      <c r="J271" s="25" t="s">
        <v>5296</v>
      </c>
      <c r="K271" s="37">
        <v>761</v>
      </c>
      <c r="L271" s="25" t="s">
        <v>5297</v>
      </c>
      <c r="M271" s="25">
        <v>160</v>
      </c>
      <c r="N271" s="25" t="s">
        <v>5298</v>
      </c>
      <c r="O271" s="25" t="s">
        <v>5143</v>
      </c>
      <c r="P271" s="25" t="s">
        <v>5143</v>
      </c>
      <c r="Q271" s="51" t="s">
        <v>5143</v>
      </c>
      <c r="R271" s="25" t="s">
        <v>5143</v>
      </c>
      <c r="S271" s="25" t="s">
        <v>5143</v>
      </c>
      <c r="T271" s="25" t="s">
        <v>5143</v>
      </c>
      <c r="U271" s="25" t="s">
        <v>5143</v>
      </c>
      <c r="V271" s="25" t="s">
        <v>5143</v>
      </c>
      <c r="W271" s="25" t="s">
        <v>5143</v>
      </c>
      <c r="X271" s="25" t="s">
        <v>5146</v>
      </c>
      <c r="Y271" s="25" t="s">
        <v>5143</v>
      </c>
      <c r="AA271" s="25">
        <v>242.53</v>
      </c>
      <c r="AB271" s="25">
        <v>8.15</v>
      </c>
      <c r="AC271" s="25">
        <v>277.77</v>
      </c>
      <c r="AD271" s="25">
        <v>10.07</v>
      </c>
      <c r="AE271" s="48">
        <v>1.2355828220858895</v>
      </c>
      <c r="AF271" s="25">
        <f t="shared" si="4"/>
        <v>0.30519171888834473</v>
      </c>
    </row>
    <row r="272" spans="1:32">
      <c r="A272" s="25" t="s">
        <v>470</v>
      </c>
      <c r="B272" s="25" t="s">
        <v>471</v>
      </c>
      <c r="C272" s="37">
        <v>386</v>
      </c>
      <c r="D272" s="37">
        <v>21.23</v>
      </c>
      <c r="E272" s="37">
        <v>294</v>
      </c>
      <c r="F272" s="37">
        <v>16.55</v>
      </c>
      <c r="G272" s="37">
        <v>-0.36</v>
      </c>
      <c r="H272" s="37">
        <v>45</v>
      </c>
      <c r="I272" s="25" t="s">
        <v>5309</v>
      </c>
      <c r="J272" s="25" t="s">
        <v>5310</v>
      </c>
      <c r="K272" s="37">
        <v>1596</v>
      </c>
      <c r="L272" s="25" t="s">
        <v>5311</v>
      </c>
      <c r="M272" s="25">
        <v>448</v>
      </c>
      <c r="N272" s="25" t="s">
        <v>5312</v>
      </c>
      <c r="O272" s="25" t="s">
        <v>5313</v>
      </c>
      <c r="P272" s="25" t="s">
        <v>5314</v>
      </c>
      <c r="Q272" s="51">
        <v>0.72</v>
      </c>
      <c r="R272" s="54">
        <v>0</v>
      </c>
      <c r="S272" s="25" t="s">
        <v>5315</v>
      </c>
      <c r="T272" s="25" t="s">
        <v>5316</v>
      </c>
      <c r="U272" s="25" t="s">
        <v>5145</v>
      </c>
      <c r="V272" s="55">
        <v>0.80259999999999998</v>
      </c>
      <c r="W272" s="25" t="s">
        <v>5317</v>
      </c>
      <c r="X272" s="25" t="s">
        <v>5143</v>
      </c>
      <c r="Y272" s="25" t="s">
        <v>5318</v>
      </c>
      <c r="Z272" s="25" t="s">
        <v>5319</v>
      </c>
      <c r="AA272" s="25">
        <v>107.12</v>
      </c>
      <c r="AB272" s="25">
        <v>1.72</v>
      </c>
      <c r="AC272" s="25">
        <v>105.22</v>
      </c>
      <c r="AD272" s="25">
        <v>1.82</v>
      </c>
      <c r="AE272" s="48">
        <v>1.058139534883721</v>
      </c>
      <c r="AF272" s="25">
        <f t="shared" si="4"/>
        <v>8.1529885496598467E-2</v>
      </c>
    </row>
    <row r="273" spans="1:32">
      <c r="A273" s="25" t="s">
        <v>470</v>
      </c>
      <c r="B273" s="25" t="s">
        <v>471</v>
      </c>
      <c r="C273" s="37">
        <v>386</v>
      </c>
      <c r="D273" s="37">
        <v>21.23</v>
      </c>
      <c r="E273" s="37">
        <v>294</v>
      </c>
      <c r="F273" s="37">
        <v>16.55</v>
      </c>
      <c r="G273" s="37">
        <v>-0.36</v>
      </c>
      <c r="H273" s="37">
        <v>45</v>
      </c>
      <c r="I273" s="25" t="s">
        <v>5343</v>
      </c>
      <c r="J273" s="25" t="s">
        <v>5344</v>
      </c>
      <c r="K273" s="37">
        <v>2460</v>
      </c>
      <c r="L273" s="25" t="s">
        <v>5345</v>
      </c>
      <c r="M273" s="25">
        <v>820</v>
      </c>
      <c r="N273" s="25" t="s">
        <v>5346</v>
      </c>
      <c r="O273" s="25" t="s">
        <v>5347</v>
      </c>
      <c r="P273" s="25" t="s">
        <v>5348</v>
      </c>
      <c r="Q273" s="51">
        <v>0.78</v>
      </c>
      <c r="R273" s="54">
        <v>0</v>
      </c>
      <c r="S273" s="25" t="s">
        <v>5143</v>
      </c>
      <c r="T273" s="25" t="s">
        <v>5349</v>
      </c>
      <c r="U273" s="25" t="s">
        <v>5350</v>
      </c>
      <c r="V273" s="55">
        <v>0.83099999999999996</v>
      </c>
      <c r="W273" s="25" t="s">
        <v>5143</v>
      </c>
      <c r="X273" s="25" t="s">
        <v>5143</v>
      </c>
      <c r="Y273" s="25" t="s">
        <v>5146</v>
      </c>
      <c r="Z273" s="25" t="s">
        <v>5143</v>
      </c>
      <c r="AA273" s="25">
        <v>137.43</v>
      </c>
      <c r="AB273" s="25">
        <v>1.43</v>
      </c>
      <c r="AC273" s="25">
        <v>159.09</v>
      </c>
      <c r="AD273" s="25">
        <v>1.78</v>
      </c>
      <c r="AE273" s="48">
        <v>1.2447552447552448</v>
      </c>
      <c r="AF273" s="25">
        <f t="shared" si="4"/>
        <v>0.31586209418800842</v>
      </c>
    </row>
    <row r="274" spans="1:32">
      <c r="A274" s="25" t="s">
        <v>470</v>
      </c>
      <c r="B274" s="25" t="s">
        <v>471</v>
      </c>
      <c r="C274" s="37">
        <v>386</v>
      </c>
      <c r="D274" s="37">
        <v>21.23</v>
      </c>
      <c r="E274" s="37">
        <v>294</v>
      </c>
      <c r="F274" s="37">
        <v>16.55</v>
      </c>
      <c r="G274" s="37">
        <v>-0.36</v>
      </c>
      <c r="H274" s="37">
        <v>45</v>
      </c>
      <c r="I274" s="25" t="s">
        <v>5393</v>
      </c>
      <c r="J274" s="25" t="s">
        <v>5394</v>
      </c>
      <c r="K274" s="37">
        <v>532</v>
      </c>
      <c r="L274" s="25" t="s">
        <v>5395</v>
      </c>
      <c r="M274" s="25">
        <v>103</v>
      </c>
      <c r="N274" s="25" t="s">
        <v>5396</v>
      </c>
      <c r="O274" s="25" t="s">
        <v>5397</v>
      </c>
      <c r="P274" s="25" t="s">
        <v>5398</v>
      </c>
      <c r="Q274" s="51">
        <v>1</v>
      </c>
      <c r="R274" s="54">
        <v>0</v>
      </c>
      <c r="S274" s="25" t="s">
        <v>5399</v>
      </c>
      <c r="T274" s="25" t="s">
        <v>5143</v>
      </c>
      <c r="U274" s="25" t="s">
        <v>5143</v>
      </c>
      <c r="V274" s="25" t="s">
        <v>5143</v>
      </c>
      <c r="W274" s="25" t="s">
        <v>5143</v>
      </c>
      <c r="X274" s="25" t="s">
        <v>5143</v>
      </c>
      <c r="Y274" s="25" t="s">
        <v>5146</v>
      </c>
      <c r="Z274" s="25" t="s">
        <v>5143</v>
      </c>
      <c r="AA274" s="25">
        <v>0</v>
      </c>
      <c r="AB274" s="25">
        <v>0</v>
      </c>
      <c r="AC274" s="25">
        <v>0</v>
      </c>
      <c r="AD274" s="25">
        <v>0</v>
      </c>
      <c r="AE274" s="48">
        <v>0</v>
      </c>
      <c r="AF274" s="25" t="e">
        <f t="shared" si="4"/>
        <v>#NUM!</v>
      </c>
    </row>
    <row r="275" spans="1:32">
      <c r="A275" s="25" t="s">
        <v>470</v>
      </c>
      <c r="B275" s="25" t="s">
        <v>471</v>
      </c>
      <c r="C275" s="37">
        <v>386</v>
      </c>
      <c r="D275" s="37">
        <v>21.23</v>
      </c>
      <c r="E275" s="37">
        <v>294</v>
      </c>
      <c r="F275" s="37">
        <v>16.55</v>
      </c>
      <c r="G275" s="37">
        <v>-0.36</v>
      </c>
      <c r="H275" s="37">
        <v>45</v>
      </c>
      <c r="I275" s="25" t="s">
        <v>5405</v>
      </c>
      <c r="J275" s="25" t="s">
        <v>5406</v>
      </c>
      <c r="K275" s="37">
        <v>1308</v>
      </c>
      <c r="L275" s="25" t="s">
        <v>5407</v>
      </c>
      <c r="M275" s="25">
        <v>318</v>
      </c>
      <c r="N275" s="25" t="s">
        <v>5408</v>
      </c>
      <c r="O275" s="25" t="s">
        <v>5409</v>
      </c>
      <c r="P275" s="25" t="s">
        <v>5410</v>
      </c>
      <c r="Q275" s="51">
        <v>0.93</v>
      </c>
      <c r="R275" s="54">
        <v>0</v>
      </c>
      <c r="S275" s="25" t="s">
        <v>5411</v>
      </c>
      <c r="T275" s="25" t="s">
        <v>5412</v>
      </c>
      <c r="U275" s="25" t="s">
        <v>5413</v>
      </c>
      <c r="V275" s="55">
        <v>0.99150000000000005</v>
      </c>
      <c r="W275" s="25" t="s">
        <v>5143</v>
      </c>
      <c r="X275" s="25" t="s">
        <v>5143</v>
      </c>
      <c r="Y275" s="25" t="s">
        <v>5146</v>
      </c>
      <c r="Z275" s="25" t="s">
        <v>5143</v>
      </c>
      <c r="AA275" s="25">
        <v>1049.93</v>
      </c>
      <c r="AB275" s="25">
        <v>20.52</v>
      </c>
      <c r="AC275" s="25">
        <v>1012.59</v>
      </c>
      <c r="AD275" s="25">
        <v>21.35</v>
      </c>
      <c r="AE275" s="48">
        <v>1.0404483430799221</v>
      </c>
      <c r="AF275" s="25">
        <f t="shared" si="4"/>
        <v>5.720533890079875E-2</v>
      </c>
    </row>
    <row r="276" spans="1:32">
      <c r="A276" s="25" t="s">
        <v>470</v>
      </c>
      <c r="B276" s="25" t="s">
        <v>471</v>
      </c>
      <c r="C276" s="37">
        <v>386</v>
      </c>
      <c r="D276" s="37">
        <v>21.23</v>
      </c>
      <c r="E276" s="37">
        <v>294</v>
      </c>
      <c r="F276" s="37">
        <v>16.55</v>
      </c>
      <c r="G276" s="37">
        <v>-0.36</v>
      </c>
      <c r="H276" s="37">
        <v>45</v>
      </c>
      <c r="I276" s="25" t="s">
        <v>5456</v>
      </c>
      <c r="J276" s="25" t="s">
        <v>5457</v>
      </c>
      <c r="K276" s="37">
        <v>2221</v>
      </c>
      <c r="L276" s="25" t="s">
        <v>5458</v>
      </c>
      <c r="M276" s="25">
        <v>632</v>
      </c>
      <c r="N276" s="25" t="s">
        <v>5459</v>
      </c>
      <c r="O276" s="25" t="s">
        <v>5460</v>
      </c>
      <c r="P276" s="25" t="s">
        <v>5435</v>
      </c>
      <c r="Q276" s="51">
        <v>0.86</v>
      </c>
      <c r="R276" s="54">
        <v>0</v>
      </c>
      <c r="S276" s="25" t="s">
        <v>5461</v>
      </c>
      <c r="T276" s="25" t="s">
        <v>5462</v>
      </c>
      <c r="U276" s="25" t="s">
        <v>5463</v>
      </c>
      <c r="V276" s="55">
        <v>0.86980000000000002</v>
      </c>
      <c r="W276" s="25" t="s">
        <v>5143</v>
      </c>
      <c r="X276" s="25" t="s">
        <v>5464</v>
      </c>
      <c r="Y276" s="25" t="s">
        <v>5146</v>
      </c>
      <c r="Z276" s="25" t="s">
        <v>5143</v>
      </c>
      <c r="AA276" s="25">
        <v>91.96</v>
      </c>
      <c r="AB276" s="25">
        <v>1.06</v>
      </c>
      <c r="AC276" s="25">
        <v>64.81</v>
      </c>
      <c r="AD276" s="25">
        <v>0.8</v>
      </c>
      <c r="AE276" s="48">
        <v>0.75471698113207553</v>
      </c>
      <c r="AF276" s="25">
        <f t="shared" si="4"/>
        <v>-0.40599235967583669</v>
      </c>
    </row>
    <row r="277" spans="1:32">
      <c r="A277" s="25" t="s">
        <v>470</v>
      </c>
      <c r="B277" s="25" t="s">
        <v>471</v>
      </c>
      <c r="C277" s="37">
        <v>386</v>
      </c>
      <c r="D277" s="37">
        <v>21.23</v>
      </c>
      <c r="E277" s="37">
        <v>294</v>
      </c>
      <c r="F277" s="37">
        <v>16.55</v>
      </c>
      <c r="G277" s="37">
        <v>-0.36</v>
      </c>
      <c r="H277" s="37">
        <v>45</v>
      </c>
      <c r="I277" s="25" t="s">
        <v>5473</v>
      </c>
      <c r="J277" s="25" t="s">
        <v>5474</v>
      </c>
      <c r="K277" s="37">
        <v>618</v>
      </c>
      <c r="L277" s="25" t="s">
        <v>5475</v>
      </c>
      <c r="M277" s="25">
        <v>206</v>
      </c>
      <c r="N277" s="25" t="s">
        <v>5221</v>
      </c>
      <c r="O277" s="25" t="s">
        <v>5476</v>
      </c>
      <c r="P277" s="25" t="s">
        <v>5264</v>
      </c>
      <c r="Q277" s="51">
        <v>0.77</v>
      </c>
      <c r="R277" s="54">
        <v>0</v>
      </c>
      <c r="S277" s="25" t="s">
        <v>5143</v>
      </c>
      <c r="T277" s="25" t="s">
        <v>5143</v>
      </c>
      <c r="U277" s="25" t="s">
        <v>5143</v>
      </c>
      <c r="V277" s="25" t="s">
        <v>5143</v>
      </c>
      <c r="W277" s="25" t="s">
        <v>5143</v>
      </c>
      <c r="X277" s="25" t="s">
        <v>5143</v>
      </c>
      <c r="Y277" s="25" t="s">
        <v>5146</v>
      </c>
      <c r="Z277" s="25" t="s">
        <v>5143</v>
      </c>
      <c r="AA277" s="25">
        <v>0</v>
      </c>
      <c r="AB277" s="25">
        <v>0</v>
      </c>
      <c r="AC277" s="25">
        <v>0</v>
      </c>
      <c r="AD277" s="25">
        <v>0</v>
      </c>
      <c r="AE277" s="48">
        <v>0</v>
      </c>
      <c r="AF277" s="25" t="e">
        <f t="shared" si="4"/>
        <v>#NUM!</v>
      </c>
    </row>
    <row r="278" spans="1:32">
      <c r="A278" s="25" t="s">
        <v>470</v>
      </c>
      <c r="B278" s="25" t="s">
        <v>471</v>
      </c>
      <c r="C278" s="37">
        <v>386</v>
      </c>
      <c r="D278" s="37">
        <v>21.23</v>
      </c>
      <c r="E278" s="37">
        <v>294</v>
      </c>
      <c r="F278" s="37">
        <v>16.55</v>
      </c>
      <c r="G278" s="37">
        <v>-0.36</v>
      </c>
      <c r="H278" s="37">
        <v>45</v>
      </c>
      <c r="I278" s="25" t="s">
        <v>5477</v>
      </c>
      <c r="J278" s="25" t="s">
        <v>5478</v>
      </c>
      <c r="K278" s="37">
        <v>2467</v>
      </c>
      <c r="L278" s="25" t="s">
        <v>5479</v>
      </c>
      <c r="M278" s="25">
        <v>712</v>
      </c>
      <c r="N278" s="25" t="s">
        <v>5480</v>
      </c>
      <c r="O278" s="25" t="s">
        <v>5481</v>
      </c>
      <c r="P278" s="25" t="s">
        <v>5244</v>
      </c>
      <c r="Q278" s="51">
        <v>0.7</v>
      </c>
      <c r="R278" s="54">
        <v>0</v>
      </c>
      <c r="S278" s="25" t="s">
        <v>5482</v>
      </c>
      <c r="T278" s="25" t="s">
        <v>5483</v>
      </c>
      <c r="U278" s="25" t="s">
        <v>5191</v>
      </c>
      <c r="V278" s="55">
        <v>0.77259999999999995</v>
      </c>
      <c r="W278" s="25" t="s">
        <v>5143</v>
      </c>
      <c r="X278" s="25" t="s">
        <v>5143</v>
      </c>
      <c r="Y278" s="25" t="s">
        <v>5146</v>
      </c>
      <c r="Z278" s="25" t="s">
        <v>5143</v>
      </c>
      <c r="AA278" s="25">
        <v>2245.7199999999998</v>
      </c>
      <c r="AB278" s="25">
        <v>23.28</v>
      </c>
      <c r="AC278" s="25">
        <v>2368.6</v>
      </c>
      <c r="AD278" s="25">
        <v>26.48</v>
      </c>
      <c r="AE278" s="48">
        <v>1.1374570446735395</v>
      </c>
      <c r="AF278" s="25">
        <f t="shared" si="4"/>
        <v>0.18581206389893379</v>
      </c>
    </row>
    <row r="279" spans="1:32">
      <c r="A279" s="25" t="s">
        <v>470</v>
      </c>
      <c r="B279" s="25" t="s">
        <v>471</v>
      </c>
      <c r="C279" s="37">
        <v>386</v>
      </c>
      <c r="D279" s="37">
        <v>21.23</v>
      </c>
      <c r="E279" s="37">
        <v>294</v>
      </c>
      <c r="F279" s="37">
        <v>16.55</v>
      </c>
      <c r="G279" s="37">
        <v>-0.36</v>
      </c>
      <c r="H279" s="37">
        <v>45</v>
      </c>
      <c r="I279" s="25" t="s">
        <v>5490</v>
      </c>
      <c r="J279" s="25" t="s">
        <v>5491</v>
      </c>
      <c r="K279" s="37">
        <v>2441</v>
      </c>
      <c r="L279" s="25" t="s">
        <v>5492</v>
      </c>
      <c r="M279" s="25">
        <v>653</v>
      </c>
      <c r="N279" s="25" t="s">
        <v>5493</v>
      </c>
      <c r="O279" s="25" t="s">
        <v>5494</v>
      </c>
      <c r="P279" s="25" t="s">
        <v>5495</v>
      </c>
      <c r="Q279" s="51">
        <v>0.66</v>
      </c>
      <c r="R279" s="54">
        <v>0</v>
      </c>
      <c r="S279" s="25" t="s">
        <v>5496</v>
      </c>
      <c r="T279" s="25" t="s">
        <v>5497</v>
      </c>
      <c r="U279" s="25" t="s">
        <v>5498</v>
      </c>
      <c r="V279" s="55">
        <v>0.76429999999999998</v>
      </c>
      <c r="W279" s="25" t="s">
        <v>5499</v>
      </c>
      <c r="X279" s="25" t="s">
        <v>5143</v>
      </c>
      <c r="Y279" s="25" t="s">
        <v>5146</v>
      </c>
      <c r="Z279" s="25" t="s">
        <v>5143</v>
      </c>
      <c r="AA279" s="25">
        <v>0</v>
      </c>
      <c r="AB279" s="25">
        <v>0</v>
      </c>
      <c r="AC279" s="25">
        <v>0</v>
      </c>
      <c r="AD279" s="25">
        <v>0</v>
      </c>
      <c r="AE279" s="48">
        <v>0</v>
      </c>
      <c r="AF279" s="25" t="e">
        <f t="shared" si="4"/>
        <v>#NUM!</v>
      </c>
    </row>
    <row r="280" spans="1:32">
      <c r="A280" s="25" t="s">
        <v>470</v>
      </c>
      <c r="B280" s="25" t="s">
        <v>471</v>
      </c>
      <c r="C280" s="37">
        <v>386</v>
      </c>
      <c r="D280" s="37">
        <v>21.23</v>
      </c>
      <c r="E280" s="37">
        <v>294</v>
      </c>
      <c r="F280" s="37">
        <v>16.55</v>
      </c>
      <c r="G280" s="37">
        <v>-0.36</v>
      </c>
      <c r="H280" s="37">
        <v>45</v>
      </c>
      <c r="I280" s="25" t="s">
        <v>5535</v>
      </c>
      <c r="J280" s="25" t="s">
        <v>5536</v>
      </c>
      <c r="K280" s="37">
        <v>1779</v>
      </c>
      <c r="L280" s="25" t="s">
        <v>5537</v>
      </c>
      <c r="M280" s="25">
        <v>435</v>
      </c>
      <c r="N280" s="25" t="s">
        <v>5538</v>
      </c>
      <c r="O280" s="25" t="s">
        <v>5539</v>
      </c>
      <c r="P280" s="25" t="s">
        <v>5540</v>
      </c>
      <c r="Q280" s="51">
        <v>0.71</v>
      </c>
      <c r="R280" s="54">
        <v>0</v>
      </c>
      <c r="S280" s="25" t="s">
        <v>5143</v>
      </c>
      <c r="T280" s="25" t="s">
        <v>5143</v>
      </c>
      <c r="U280" s="25" t="s">
        <v>5143</v>
      </c>
      <c r="V280" s="25" t="s">
        <v>5143</v>
      </c>
      <c r="W280" s="25" t="s">
        <v>5143</v>
      </c>
      <c r="X280" s="25" t="s">
        <v>5143</v>
      </c>
      <c r="Y280" s="25" t="s">
        <v>5146</v>
      </c>
      <c r="Z280" s="25" t="s">
        <v>5143</v>
      </c>
      <c r="AA280" s="25">
        <v>1.01</v>
      </c>
      <c r="AB280" s="25">
        <v>0.01</v>
      </c>
      <c r="AC280" s="25">
        <v>1.68</v>
      </c>
      <c r="AD280" s="25">
        <v>0.03</v>
      </c>
      <c r="AE280" s="48">
        <v>3</v>
      </c>
      <c r="AF280" s="25">
        <f t="shared" si="4"/>
        <v>1.5849625007211563</v>
      </c>
    </row>
    <row r="281" spans="1:32">
      <c r="A281" s="25" t="s">
        <v>470</v>
      </c>
      <c r="B281" s="25" t="s">
        <v>471</v>
      </c>
      <c r="C281" s="37">
        <v>386</v>
      </c>
      <c r="D281" s="37">
        <v>21.23</v>
      </c>
      <c r="E281" s="37">
        <v>294</v>
      </c>
      <c r="F281" s="37">
        <v>16.55</v>
      </c>
      <c r="G281" s="37">
        <v>-0.36</v>
      </c>
      <c r="H281" s="37">
        <v>45</v>
      </c>
      <c r="I281" s="25" t="s">
        <v>5578</v>
      </c>
      <c r="J281" s="25" t="s">
        <v>5579</v>
      </c>
      <c r="K281" s="37">
        <v>917</v>
      </c>
      <c r="L281" s="25" t="s">
        <v>5580</v>
      </c>
      <c r="M281" s="25">
        <v>248</v>
      </c>
      <c r="N281" s="25" t="s">
        <v>5581</v>
      </c>
      <c r="O281" s="25" t="s">
        <v>5582</v>
      </c>
      <c r="P281" s="25" t="s">
        <v>5583</v>
      </c>
      <c r="Q281" s="51">
        <v>0.63</v>
      </c>
      <c r="R281" s="54">
        <v>1E-42</v>
      </c>
      <c r="S281" s="25" t="s">
        <v>5584</v>
      </c>
      <c r="T281" s="25" t="s">
        <v>5585</v>
      </c>
      <c r="U281" s="25" t="s">
        <v>5379</v>
      </c>
      <c r="V281" s="55">
        <v>0.85880000000000001</v>
      </c>
      <c r="W281" s="25" t="s">
        <v>5143</v>
      </c>
      <c r="X281" s="25" t="s">
        <v>5143</v>
      </c>
      <c r="Y281" s="25" t="s">
        <v>5146</v>
      </c>
      <c r="Z281" s="25" t="s">
        <v>5143</v>
      </c>
      <c r="AA281" s="25">
        <v>832.29</v>
      </c>
      <c r="AB281" s="25">
        <v>23.21</v>
      </c>
      <c r="AC281" s="25">
        <v>588.53</v>
      </c>
      <c r="AD281" s="25">
        <v>17.7</v>
      </c>
      <c r="AE281" s="48">
        <v>0.76260232658336913</v>
      </c>
      <c r="AF281" s="25">
        <f t="shared" si="4"/>
        <v>-0.39099716237412285</v>
      </c>
    </row>
    <row r="282" spans="1:32">
      <c r="A282" s="25" t="s">
        <v>470</v>
      </c>
      <c r="B282" s="25" t="s">
        <v>471</v>
      </c>
      <c r="C282" s="37">
        <v>386</v>
      </c>
      <c r="D282" s="37">
        <v>21.23</v>
      </c>
      <c r="E282" s="37">
        <v>294</v>
      </c>
      <c r="F282" s="37">
        <v>16.55</v>
      </c>
      <c r="G282" s="37">
        <v>-0.36</v>
      </c>
      <c r="H282" s="37">
        <v>45</v>
      </c>
      <c r="I282" s="25" t="s">
        <v>5578</v>
      </c>
      <c r="J282" s="25" t="s">
        <v>5586</v>
      </c>
      <c r="K282" s="37">
        <v>1601</v>
      </c>
      <c r="L282" s="25" t="s">
        <v>5580</v>
      </c>
      <c r="M282" s="25">
        <v>57</v>
      </c>
      <c r="N282" s="25" t="s">
        <v>5587</v>
      </c>
      <c r="O282" s="25" t="s">
        <v>5588</v>
      </c>
      <c r="P282" s="25" t="s">
        <v>5589</v>
      </c>
      <c r="Q282" s="51">
        <v>0.56999999999999995</v>
      </c>
      <c r="R282" s="54">
        <v>1E-10</v>
      </c>
      <c r="S282" s="25" t="s">
        <v>5590</v>
      </c>
      <c r="T282" s="25" t="s">
        <v>5143</v>
      </c>
      <c r="U282" s="25" t="s">
        <v>5143</v>
      </c>
      <c r="V282" s="25" t="s">
        <v>5143</v>
      </c>
      <c r="W282" s="25" t="s">
        <v>5143</v>
      </c>
      <c r="X282" s="25" t="s">
        <v>5143</v>
      </c>
      <c r="Y282" s="25" t="s">
        <v>5146</v>
      </c>
      <c r="Z282" s="25" t="s">
        <v>5143</v>
      </c>
      <c r="AA282" s="25">
        <v>82.34</v>
      </c>
      <c r="AB282" s="25">
        <v>1.32</v>
      </c>
      <c r="AC282" s="25">
        <v>71.239999999999995</v>
      </c>
      <c r="AD282" s="25">
        <v>1.23</v>
      </c>
      <c r="AE282" s="48">
        <v>0.93181818181818177</v>
      </c>
      <c r="AF282" s="25">
        <f t="shared" si="4"/>
        <v>-0.10187961401921365</v>
      </c>
    </row>
    <row r="283" spans="1:32">
      <c r="A283" s="25" t="s">
        <v>470</v>
      </c>
      <c r="B283" s="25" t="s">
        <v>471</v>
      </c>
      <c r="C283" s="37">
        <v>386</v>
      </c>
      <c r="D283" s="37">
        <v>21.23</v>
      </c>
      <c r="E283" s="37">
        <v>294</v>
      </c>
      <c r="F283" s="37">
        <v>16.55</v>
      </c>
      <c r="G283" s="37">
        <v>-0.36</v>
      </c>
      <c r="H283" s="37">
        <v>45</v>
      </c>
      <c r="I283" s="25" t="s">
        <v>5578</v>
      </c>
      <c r="J283" s="25" t="s">
        <v>5591</v>
      </c>
      <c r="K283" s="37">
        <v>1183</v>
      </c>
      <c r="L283" s="25" t="s">
        <v>5580</v>
      </c>
      <c r="M283" s="25">
        <v>122</v>
      </c>
      <c r="N283" s="25" t="s">
        <v>5592</v>
      </c>
      <c r="O283" s="25" t="s">
        <v>5593</v>
      </c>
      <c r="P283" s="25" t="s">
        <v>5594</v>
      </c>
      <c r="Q283" s="51">
        <v>0.88</v>
      </c>
      <c r="R283" s="54">
        <v>1.0000000000000001E-18</v>
      </c>
      <c r="S283" s="25" t="s">
        <v>5595</v>
      </c>
      <c r="T283" s="25" t="s">
        <v>5143</v>
      </c>
      <c r="U283" s="25" t="s">
        <v>5143</v>
      </c>
      <c r="V283" s="25" t="s">
        <v>5143</v>
      </c>
      <c r="W283" s="25" t="s">
        <v>5143</v>
      </c>
      <c r="X283" s="25" t="s">
        <v>5143</v>
      </c>
      <c r="Y283" s="25" t="s">
        <v>5146</v>
      </c>
      <c r="Z283" s="25" t="s">
        <v>5143</v>
      </c>
      <c r="AA283" s="25">
        <v>329.77</v>
      </c>
      <c r="AB283" s="25">
        <v>7.13</v>
      </c>
      <c r="AC283" s="25">
        <v>377.61</v>
      </c>
      <c r="AD283" s="25">
        <v>8.8000000000000007</v>
      </c>
      <c r="AE283" s="48">
        <v>1.2342215988779806</v>
      </c>
      <c r="AF283" s="25">
        <f t="shared" si="4"/>
        <v>0.30360144708077175</v>
      </c>
    </row>
    <row r="284" spans="1:32">
      <c r="A284" s="25" t="s">
        <v>470</v>
      </c>
      <c r="B284" s="25" t="s">
        <v>471</v>
      </c>
      <c r="C284" s="37">
        <v>386</v>
      </c>
      <c r="D284" s="37">
        <v>21.23</v>
      </c>
      <c r="E284" s="37">
        <v>294</v>
      </c>
      <c r="F284" s="37">
        <v>16.55</v>
      </c>
      <c r="G284" s="37">
        <v>-0.36</v>
      </c>
      <c r="H284" s="37">
        <v>45</v>
      </c>
      <c r="I284" s="25" t="s">
        <v>5578</v>
      </c>
      <c r="J284" s="25" t="s">
        <v>5596</v>
      </c>
      <c r="K284" s="37">
        <v>734</v>
      </c>
      <c r="L284" s="25" t="s">
        <v>5580</v>
      </c>
      <c r="M284" s="25">
        <v>197</v>
      </c>
      <c r="N284" s="25" t="s">
        <v>5597</v>
      </c>
      <c r="O284" s="25" t="s">
        <v>5582</v>
      </c>
      <c r="P284" s="25" t="s">
        <v>5583</v>
      </c>
      <c r="Q284" s="51">
        <v>0.66</v>
      </c>
      <c r="R284" s="54">
        <v>5E-42</v>
      </c>
      <c r="S284" s="25" t="s">
        <v>5584</v>
      </c>
      <c r="T284" s="25" t="s">
        <v>5585</v>
      </c>
      <c r="U284" s="25" t="s">
        <v>5379</v>
      </c>
      <c r="V284" s="55">
        <v>0.85880000000000001</v>
      </c>
      <c r="W284" s="25" t="s">
        <v>5143</v>
      </c>
      <c r="X284" s="25" t="s">
        <v>5143</v>
      </c>
      <c r="Y284" s="25" t="s">
        <v>5146</v>
      </c>
      <c r="Z284" s="25" t="s">
        <v>5143</v>
      </c>
      <c r="AA284" s="25">
        <v>35.94</v>
      </c>
      <c r="AB284" s="25">
        <v>1.25</v>
      </c>
      <c r="AC284" s="25">
        <v>76.209999999999994</v>
      </c>
      <c r="AD284" s="25">
        <v>2.86</v>
      </c>
      <c r="AE284" s="48">
        <v>2.2879999999999998</v>
      </c>
      <c r="AF284" s="25">
        <f t="shared" si="4"/>
        <v>1.1940870521163023</v>
      </c>
    </row>
    <row r="285" spans="1:32">
      <c r="A285" s="25" t="s">
        <v>470</v>
      </c>
      <c r="B285" s="25" t="s">
        <v>471</v>
      </c>
      <c r="C285" s="37">
        <v>386</v>
      </c>
      <c r="D285" s="37">
        <v>21.23</v>
      </c>
      <c r="E285" s="37">
        <v>294</v>
      </c>
      <c r="F285" s="37">
        <v>16.55</v>
      </c>
      <c r="G285" s="37">
        <v>-0.36</v>
      </c>
      <c r="H285" s="37">
        <v>45</v>
      </c>
      <c r="I285" s="25" t="s">
        <v>5620</v>
      </c>
      <c r="J285" s="25" t="s">
        <v>5621</v>
      </c>
      <c r="K285" s="37">
        <v>885</v>
      </c>
      <c r="L285" s="25" t="s">
        <v>5622</v>
      </c>
      <c r="M285" s="25">
        <v>295</v>
      </c>
      <c r="N285" s="25" t="s">
        <v>5623</v>
      </c>
      <c r="O285" s="25" t="s">
        <v>5624</v>
      </c>
      <c r="P285" s="25" t="s">
        <v>5625</v>
      </c>
      <c r="Q285" s="51">
        <v>0.8</v>
      </c>
      <c r="R285" s="54">
        <v>0</v>
      </c>
      <c r="S285" s="25" t="s">
        <v>5143</v>
      </c>
      <c r="T285" s="25" t="s">
        <v>5626</v>
      </c>
      <c r="U285" s="25" t="s">
        <v>5173</v>
      </c>
      <c r="V285" s="55">
        <v>0.88890000000000002</v>
      </c>
      <c r="W285" s="25" t="s">
        <v>5143</v>
      </c>
      <c r="X285" s="25" t="s">
        <v>5627</v>
      </c>
      <c r="Y285" s="25" t="s">
        <v>5146</v>
      </c>
      <c r="Z285" s="25" t="s">
        <v>5143</v>
      </c>
      <c r="AA285" s="25">
        <v>180.73</v>
      </c>
      <c r="AB285" s="25">
        <v>5.22</v>
      </c>
      <c r="AC285" s="25">
        <v>117.68</v>
      </c>
      <c r="AD285" s="25">
        <v>3.67</v>
      </c>
      <c r="AE285" s="48">
        <v>0.70306513409961691</v>
      </c>
      <c r="AF285" s="25">
        <f t="shared" si="4"/>
        <v>-0.50826974372667166</v>
      </c>
    </row>
    <row r="286" spans="1:32">
      <c r="A286" s="25" t="s">
        <v>470</v>
      </c>
      <c r="B286" s="25" t="s">
        <v>471</v>
      </c>
      <c r="C286" s="37">
        <v>386</v>
      </c>
      <c r="D286" s="37">
        <v>21.23</v>
      </c>
      <c r="E286" s="37">
        <v>294</v>
      </c>
      <c r="F286" s="37">
        <v>16.55</v>
      </c>
      <c r="G286" s="37">
        <v>-0.36</v>
      </c>
      <c r="H286" s="37">
        <v>45</v>
      </c>
      <c r="I286" s="25" t="s">
        <v>5620</v>
      </c>
      <c r="J286" s="25" t="s">
        <v>5628</v>
      </c>
      <c r="K286" s="37">
        <v>1094</v>
      </c>
      <c r="L286" s="25" t="s">
        <v>5622</v>
      </c>
      <c r="M286" s="25">
        <v>322</v>
      </c>
      <c r="N286" s="25" t="s">
        <v>5629</v>
      </c>
      <c r="O286" s="25" t="s">
        <v>5624</v>
      </c>
      <c r="P286" s="25" t="s">
        <v>5625</v>
      </c>
      <c r="Q286" s="51">
        <v>0.8</v>
      </c>
      <c r="R286" s="54">
        <v>0</v>
      </c>
      <c r="S286" s="25" t="s">
        <v>5143</v>
      </c>
      <c r="T286" s="25" t="s">
        <v>5143</v>
      </c>
      <c r="U286" s="25" t="s">
        <v>5143</v>
      </c>
      <c r="V286" s="25" t="s">
        <v>5143</v>
      </c>
      <c r="W286" s="25" t="s">
        <v>5143</v>
      </c>
      <c r="X286" s="25" t="s">
        <v>5143</v>
      </c>
      <c r="Y286" s="25" t="s">
        <v>5146</v>
      </c>
      <c r="Z286" s="25" t="s">
        <v>5143</v>
      </c>
      <c r="AA286" s="25">
        <v>58.76</v>
      </c>
      <c r="AB286" s="25">
        <v>1.37</v>
      </c>
      <c r="AC286" s="25">
        <v>50.66</v>
      </c>
      <c r="AD286" s="25">
        <v>1.28</v>
      </c>
      <c r="AE286" s="48">
        <v>0.93430656934306566</v>
      </c>
      <c r="AF286" s="25">
        <f t="shared" si="4"/>
        <v>-9.8032082960526762E-2</v>
      </c>
    </row>
    <row r="287" spans="1:32">
      <c r="A287" s="25" t="s">
        <v>470</v>
      </c>
      <c r="B287" s="25" t="s">
        <v>471</v>
      </c>
      <c r="C287" s="37">
        <v>386</v>
      </c>
      <c r="D287" s="37">
        <v>21.23</v>
      </c>
      <c r="E287" s="37">
        <v>294</v>
      </c>
      <c r="F287" s="37">
        <v>16.55</v>
      </c>
      <c r="G287" s="37">
        <v>-0.36</v>
      </c>
      <c r="H287" s="37">
        <v>45</v>
      </c>
      <c r="I287" s="25" t="s">
        <v>5655</v>
      </c>
      <c r="J287" s="25" t="s">
        <v>5656</v>
      </c>
      <c r="K287" s="37">
        <v>660</v>
      </c>
      <c r="L287" s="25" t="s">
        <v>5657</v>
      </c>
      <c r="M287" s="25">
        <v>220</v>
      </c>
      <c r="N287" s="25" t="s">
        <v>5658</v>
      </c>
      <c r="O287" s="25" t="s">
        <v>5659</v>
      </c>
      <c r="P287" s="25" t="s">
        <v>5264</v>
      </c>
      <c r="Q287" s="51">
        <v>0.43</v>
      </c>
      <c r="R287" s="54">
        <v>2.0000000000000002E-5</v>
      </c>
      <c r="S287" s="25" t="s">
        <v>5143</v>
      </c>
      <c r="T287" s="25" t="s">
        <v>5143</v>
      </c>
      <c r="U287" s="25" t="s">
        <v>5143</v>
      </c>
      <c r="V287" s="25" t="s">
        <v>5143</v>
      </c>
      <c r="W287" s="25" t="s">
        <v>5143</v>
      </c>
      <c r="X287" s="25" t="s">
        <v>5143</v>
      </c>
      <c r="Y287" s="25" t="s">
        <v>5146</v>
      </c>
      <c r="Z287" s="25" t="s">
        <v>5143</v>
      </c>
      <c r="AA287" s="25">
        <v>41.34</v>
      </c>
      <c r="AB287" s="25">
        <v>1.6</v>
      </c>
      <c r="AC287" s="25">
        <v>82.61</v>
      </c>
      <c r="AD287" s="25">
        <v>3.45</v>
      </c>
      <c r="AE287" s="48">
        <v>2.15625</v>
      </c>
      <c r="AF287" s="25">
        <f t="shared" si="4"/>
        <v>1.1085244567781691</v>
      </c>
    </row>
    <row r="288" spans="1:32">
      <c r="A288" s="25" t="s">
        <v>470</v>
      </c>
      <c r="B288" s="25" t="s">
        <v>471</v>
      </c>
      <c r="C288" s="37">
        <v>386</v>
      </c>
      <c r="D288" s="37">
        <v>21.23</v>
      </c>
      <c r="E288" s="37">
        <v>294</v>
      </c>
      <c r="F288" s="37">
        <v>16.55</v>
      </c>
      <c r="G288" s="37">
        <v>-0.36</v>
      </c>
      <c r="H288" s="37">
        <v>45</v>
      </c>
      <c r="I288" s="25" t="s">
        <v>5763</v>
      </c>
      <c r="J288" s="25" t="s">
        <v>5764</v>
      </c>
      <c r="K288" s="37">
        <v>1446</v>
      </c>
      <c r="L288" s="25" t="s">
        <v>5765</v>
      </c>
      <c r="M288" s="25">
        <v>310</v>
      </c>
      <c r="N288" s="25" t="s">
        <v>5766</v>
      </c>
      <c r="O288" s="25" t="s">
        <v>5767</v>
      </c>
      <c r="P288" s="25" t="s">
        <v>5768</v>
      </c>
      <c r="Q288" s="51">
        <v>0.69</v>
      </c>
      <c r="R288" s="54">
        <v>0</v>
      </c>
      <c r="S288" s="25" t="s">
        <v>5143</v>
      </c>
      <c r="T288" s="25" t="s">
        <v>5143</v>
      </c>
      <c r="U288" s="25" t="s">
        <v>5143</v>
      </c>
      <c r="V288" s="25" t="s">
        <v>5143</v>
      </c>
      <c r="W288" s="25" t="s">
        <v>5143</v>
      </c>
      <c r="X288" s="25" t="s">
        <v>5143</v>
      </c>
      <c r="Y288" s="25" t="s">
        <v>5146</v>
      </c>
      <c r="Z288" s="25" t="s">
        <v>5143</v>
      </c>
      <c r="AA288" s="25">
        <v>367.36</v>
      </c>
      <c r="AB288" s="25">
        <v>6.5</v>
      </c>
      <c r="AC288" s="25">
        <v>294.87</v>
      </c>
      <c r="AD288" s="25">
        <v>5.62</v>
      </c>
      <c r="AE288" s="48">
        <v>0.86461538461538467</v>
      </c>
      <c r="AF288" s="25">
        <f t="shared" si="4"/>
        <v>-0.20986958769489067</v>
      </c>
    </row>
    <row r="289" spans="1:32">
      <c r="A289" s="25" t="s">
        <v>470</v>
      </c>
      <c r="B289" s="25" t="s">
        <v>471</v>
      </c>
      <c r="C289" s="37">
        <v>386</v>
      </c>
      <c r="D289" s="37">
        <v>21.23</v>
      </c>
      <c r="E289" s="37">
        <v>294</v>
      </c>
      <c r="F289" s="37">
        <v>16.55</v>
      </c>
      <c r="G289" s="37">
        <v>-0.36</v>
      </c>
      <c r="H289" s="37">
        <v>45</v>
      </c>
      <c r="I289" s="25" t="s">
        <v>5763</v>
      </c>
      <c r="J289" s="25" t="s">
        <v>5769</v>
      </c>
      <c r="K289" s="37">
        <v>994</v>
      </c>
      <c r="L289" s="25" t="s">
        <v>5765</v>
      </c>
      <c r="M289" s="25">
        <v>220</v>
      </c>
      <c r="N289" s="25" t="s">
        <v>5770</v>
      </c>
      <c r="O289" s="25" t="s">
        <v>5767</v>
      </c>
      <c r="P289" s="25" t="s">
        <v>5768</v>
      </c>
      <c r="Q289" s="51">
        <v>0.65</v>
      </c>
      <c r="R289" s="54">
        <v>0</v>
      </c>
      <c r="S289" s="25" t="s">
        <v>5143</v>
      </c>
      <c r="T289" s="25" t="s">
        <v>5143</v>
      </c>
      <c r="U289" s="25" t="s">
        <v>5143</v>
      </c>
      <c r="V289" s="25" t="s">
        <v>5143</v>
      </c>
      <c r="W289" s="25" t="s">
        <v>5143</v>
      </c>
      <c r="X289" s="25" t="s">
        <v>5143</v>
      </c>
      <c r="Y289" s="25" t="s">
        <v>5146</v>
      </c>
      <c r="Z289" s="25" t="s">
        <v>5143</v>
      </c>
      <c r="AA289" s="25">
        <v>22.7</v>
      </c>
      <c r="AB289" s="25">
        <v>0.57999999999999996</v>
      </c>
      <c r="AC289" s="25">
        <v>56.06</v>
      </c>
      <c r="AD289" s="25">
        <v>1.56</v>
      </c>
      <c r="AE289" s="48">
        <v>2.6896551724137936</v>
      </c>
      <c r="AF289" s="25">
        <f t="shared" si="4"/>
        <v>1.4274212237346766</v>
      </c>
    </row>
    <row r="290" spans="1:32">
      <c r="A290" s="25" t="s">
        <v>470</v>
      </c>
      <c r="B290" s="25" t="s">
        <v>471</v>
      </c>
      <c r="C290" s="37">
        <v>386</v>
      </c>
      <c r="D290" s="37">
        <v>21.23</v>
      </c>
      <c r="E290" s="37">
        <v>294</v>
      </c>
      <c r="F290" s="37">
        <v>16.55</v>
      </c>
      <c r="G290" s="37">
        <v>-0.36</v>
      </c>
      <c r="H290" s="37">
        <v>45</v>
      </c>
      <c r="I290" s="25" t="s">
        <v>5763</v>
      </c>
      <c r="J290" s="25" t="s">
        <v>5771</v>
      </c>
      <c r="K290" s="37">
        <v>895</v>
      </c>
      <c r="L290" s="25" t="s">
        <v>5765</v>
      </c>
      <c r="M290" s="25">
        <v>285</v>
      </c>
      <c r="N290" s="25" t="s">
        <v>5772</v>
      </c>
      <c r="O290" s="25" t="s">
        <v>5767</v>
      </c>
      <c r="P290" s="25" t="s">
        <v>5768</v>
      </c>
      <c r="Q290" s="51">
        <v>0.68</v>
      </c>
      <c r="R290" s="54">
        <v>0</v>
      </c>
      <c r="S290" s="25" t="s">
        <v>5143</v>
      </c>
      <c r="T290" s="25" t="s">
        <v>5143</v>
      </c>
      <c r="U290" s="25" t="s">
        <v>5143</v>
      </c>
      <c r="V290" s="25" t="s">
        <v>5143</v>
      </c>
      <c r="W290" s="25" t="s">
        <v>5143</v>
      </c>
      <c r="X290" s="25" t="s">
        <v>5143</v>
      </c>
      <c r="Y290" s="25" t="s">
        <v>5146</v>
      </c>
      <c r="Z290" s="25" t="s">
        <v>5143</v>
      </c>
      <c r="AA290" s="25">
        <v>0</v>
      </c>
      <c r="AB290" s="25">
        <v>0</v>
      </c>
      <c r="AC290" s="25">
        <v>5.97</v>
      </c>
      <c r="AD290" s="25">
        <v>0.18</v>
      </c>
      <c r="AE290" s="48">
        <v>18</v>
      </c>
      <c r="AF290" s="25">
        <f t="shared" si="4"/>
        <v>4.1699250014423122</v>
      </c>
    </row>
    <row r="291" spans="1:32">
      <c r="A291" s="25" t="s">
        <v>470</v>
      </c>
      <c r="B291" s="25" t="s">
        <v>471</v>
      </c>
      <c r="C291" s="37">
        <v>386</v>
      </c>
      <c r="D291" s="37">
        <v>21.23</v>
      </c>
      <c r="E291" s="37">
        <v>294</v>
      </c>
      <c r="F291" s="37">
        <v>16.55</v>
      </c>
      <c r="G291" s="37">
        <v>-0.36</v>
      </c>
      <c r="H291" s="37">
        <v>45</v>
      </c>
      <c r="I291" s="25" t="s">
        <v>5789</v>
      </c>
      <c r="J291" s="25" t="s">
        <v>5790</v>
      </c>
      <c r="K291" s="37">
        <v>3050</v>
      </c>
      <c r="L291" s="25" t="s">
        <v>5791</v>
      </c>
      <c r="M291" s="25">
        <v>892</v>
      </c>
      <c r="N291" s="25" t="s">
        <v>5792</v>
      </c>
      <c r="O291" s="25" t="s">
        <v>5793</v>
      </c>
      <c r="P291" s="25" t="s">
        <v>5794</v>
      </c>
      <c r="Q291" s="51">
        <v>0.72</v>
      </c>
      <c r="R291" s="54">
        <v>0</v>
      </c>
      <c r="S291" s="25" t="s">
        <v>5795</v>
      </c>
      <c r="T291" s="25" t="s">
        <v>5796</v>
      </c>
      <c r="U291" s="25" t="s">
        <v>5797</v>
      </c>
      <c r="V291" s="55">
        <v>0.89790000000000003</v>
      </c>
      <c r="W291" s="25" t="s">
        <v>5798</v>
      </c>
      <c r="X291" s="25" t="s">
        <v>5143</v>
      </c>
      <c r="Y291" s="25" t="s">
        <v>5799</v>
      </c>
      <c r="Z291" s="25" t="s">
        <v>5800</v>
      </c>
      <c r="AA291" s="25">
        <v>885.22</v>
      </c>
      <c r="AB291" s="25">
        <v>7.42</v>
      </c>
      <c r="AC291" s="25">
        <v>911.58</v>
      </c>
      <c r="AD291" s="25">
        <v>8.24</v>
      </c>
      <c r="AE291" s="48">
        <v>1.1105121293800539</v>
      </c>
      <c r="AF291" s="25">
        <f t="shared" si="4"/>
        <v>0.15122515056241514</v>
      </c>
    </row>
    <row r="292" spans="1:32">
      <c r="A292" s="25" t="s">
        <v>470</v>
      </c>
      <c r="B292" s="25" t="s">
        <v>471</v>
      </c>
      <c r="C292" s="37">
        <v>386</v>
      </c>
      <c r="D292" s="37">
        <v>21.23</v>
      </c>
      <c r="E292" s="37">
        <v>294</v>
      </c>
      <c r="F292" s="37">
        <v>16.55</v>
      </c>
      <c r="G292" s="37">
        <v>-0.36</v>
      </c>
      <c r="H292" s="37">
        <v>45</v>
      </c>
      <c r="I292" s="25" t="s">
        <v>5809</v>
      </c>
      <c r="J292" s="25" t="s">
        <v>5810</v>
      </c>
      <c r="K292" s="37">
        <v>714</v>
      </c>
      <c r="L292" s="25" t="s">
        <v>5811</v>
      </c>
      <c r="M292" s="25">
        <v>238</v>
      </c>
      <c r="N292" s="25" t="s">
        <v>5812</v>
      </c>
      <c r="O292" s="25" t="s">
        <v>5813</v>
      </c>
      <c r="P292" s="25" t="s">
        <v>5814</v>
      </c>
      <c r="Q292" s="51">
        <v>0.91</v>
      </c>
      <c r="R292" s="54">
        <v>1E-35</v>
      </c>
      <c r="S292" s="25" t="s">
        <v>5815</v>
      </c>
      <c r="T292" s="25" t="s">
        <v>5143</v>
      </c>
      <c r="U292" s="25" t="s">
        <v>5143</v>
      </c>
      <c r="V292" s="25" t="s">
        <v>5143</v>
      </c>
      <c r="W292" s="25" t="s">
        <v>5143</v>
      </c>
      <c r="X292" s="25" t="s">
        <v>5143</v>
      </c>
      <c r="Y292" s="25" t="s">
        <v>5146</v>
      </c>
      <c r="Z292" s="25" t="s">
        <v>5143</v>
      </c>
      <c r="AA292" s="25">
        <v>0</v>
      </c>
      <c r="AB292" s="25">
        <v>0</v>
      </c>
      <c r="AC292" s="25">
        <v>0</v>
      </c>
      <c r="AD292" s="25">
        <v>0</v>
      </c>
      <c r="AE292" s="48">
        <v>0</v>
      </c>
      <c r="AF292" s="25" t="e">
        <f t="shared" si="4"/>
        <v>#NUM!</v>
      </c>
    </row>
    <row r="293" spans="1:32">
      <c r="A293" s="25" t="s">
        <v>470</v>
      </c>
      <c r="B293" s="25" t="s">
        <v>471</v>
      </c>
      <c r="C293" s="37">
        <v>386</v>
      </c>
      <c r="D293" s="37">
        <v>21.23</v>
      </c>
      <c r="E293" s="37">
        <v>294</v>
      </c>
      <c r="F293" s="37">
        <v>16.55</v>
      </c>
      <c r="G293" s="37">
        <v>-0.36</v>
      </c>
      <c r="H293" s="37">
        <v>45</v>
      </c>
      <c r="I293" s="25" t="s">
        <v>5834</v>
      </c>
      <c r="J293" s="25" t="s">
        <v>5835</v>
      </c>
      <c r="K293" s="37">
        <v>1452</v>
      </c>
      <c r="L293" s="25" t="s">
        <v>5836</v>
      </c>
      <c r="M293" s="25">
        <v>484</v>
      </c>
      <c r="N293" s="25" t="s">
        <v>5837</v>
      </c>
      <c r="O293" s="25" t="s">
        <v>5838</v>
      </c>
      <c r="P293" s="25" t="s">
        <v>5839</v>
      </c>
      <c r="Q293" s="51">
        <v>0.71</v>
      </c>
      <c r="R293" s="54">
        <v>5.0000000000000003E-33</v>
      </c>
      <c r="S293" s="25" t="s">
        <v>5143</v>
      </c>
      <c r="T293" s="25" t="s">
        <v>5143</v>
      </c>
      <c r="U293" s="25" t="s">
        <v>5143</v>
      </c>
      <c r="V293" s="25" t="s">
        <v>5143</v>
      </c>
      <c r="W293" s="25" t="s">
        <v>5143</v>
      </c>
      <c r="X293" s="25" t="s">
        <v>5143</v>
      </c>
      <c r="Y293" s="25" t="s">
        <v>5146</v>
      </c>
      <c r="Z293" s="25" t="s">
        <v>5143</v>
      </c>
      <c r="AA293" s="25">
        <v>0</v>
      </c>
      <c r="AB293" s="25">
        <v>0</v>
      </c>
      <c r="AC293" s="25">
        <v>0</v>
      </c>
      <c r="AD293" s="25">
        <v>0</v>
      </c>
      <c r="AE293" s="48">
        <v>0</v>
      </c>
      <c r="AF293" s="25" t="e">
        <f t="shared" si="4"/>
        <v>#NUM!</v>
      </c>
    </row>
    <row r="294" spans="1:32">
      <c r="A294" s="25" t="s">
        <v>470</v>
      </c>
      <c r="B294" s="25" t="s">
        <v>471</v>
      </c>
      <c r="C294" s="37">
        <v>386</v>
      </c>
      <c r="D294" s="37">
        <v>21.23</v>
      </c>
      <c r="E294" s="37">
        <v>294</v>
      </c>
      <c r="F294" s="37">
        <v>16.55</v>
      </c>
      <c r="G294" s="37">
        <v>-0.36</v>
      </c>
      <c r="H294" s="37">
        <v>45</v>
      </c>
      <c r="I294" s="25" t="s">
        <v>5844</v>
      </c>
      <c r="J294" s="25" t="s">
        <v>5845</v>
      </c>
      <c r="K294" s="37">
        <v>2204</v>
      </c>
      <c r="L294" s="25" t="s">
        <v>5846</v>
      </c>
      <c r="M294" s="25">
        <v>662</v>
      </c>
      <c r="N294" s="25" t="s">
        <v>5847</v>
      </c>
      <c r="O294" s="25" t="s">
        <v>5848</v>
      </c>
      <c r="P294" s="25" t="s">
        <v>5849</v>
      </c>
      <c r="Q294" s="51">
        <v>0.82</v>
      </c>
      <c r="R294" s="54">
        <v>0</v>
      </c>
      <c r="S294" s="25" t="s">
        <v>5143</v>
      </c>
      <c r="T294" s="25" t="s">
        <v>5143</v>
      </c>
      <c r="U294" s="25" t="s">
        <v>5143</v>
      </c>
      <c r="V294" s="25" t="s">
        <v>5143</v>
      </c>
      <c r="W294" s="25" t="s">
        <v>5143</v>
      </c>
      <c r="X294" s="25" t="s">
        <v>5143</v>
      </c>
      <c r="Y294" s="25" t="s">
        <v>5146</v>
      </c>
      <c r="Z294" s="25" t="s">
        <v>5143</v>
      </c>
      <c r="AA294" s="25">
        <v>46.27</v>
      </c>
      <c r="AB294" s="25">
        <v>0.54</v>
      </c>
      <c r="AC294" s="25">
        <v>26.17</v>
      </c>
      <c r="AD294" s="25">
        <v>0.33</v>
      </c>
      <c r="AE294" s="48">
        <v>0.61111111111111105</v>
      </c>
      <c r="AF294" s="25">
        <f t="shared" si="4"/>
        <v>-0.71049338280501528</v>
      </c>
    </row>
    <row r="295" spans="1:32">
      <c r="A295" s="25" t="s">
        <v>470</v>
      </c>
      <c r="B295" s="25" t="s">
        <v>471</v>
      </c>
      <c r="C295" s="37">
        <v>386</v>
      </c>
      <c r="D295" s="37">
        <v>21.23</v>
      </c>
      <c r="E295" s="37">
        <v>294</v>
      </c>
      <c r="F295" s="37">
        <v>16.55</v>
      </c>
      <c r="G295" s="37">
        <v>-0.36</v>
      </c>
      <c r="H295" s="37">
        <v>45</v>
      </c>
      <c r="I295" s="25" t="s">
        <v>5844</v>
      </c>
      <c r="J295" s="25" t="s">
        <v>5850</v>
      </c>
      <c r="K295" s="37">
        <v>2375</v>
      </c>
      <c r="L295" s="25" t="s">
        <v>5846</v>
      </c>
      <c r="M295" s="25">
        <v>662</v>
      </c>
      <c r="N295" s="25" t="s">
        <v>5851</v>
      </c>
      <c r="O295" s="25" t="s">
        <v>5848</v>
      </c>
      <c r="P295" s="25" t="s">
        <v>5849</v>
      </c>
      <c r="Q295" s="51">
        <v>0.82</v>
      </c>
      <c r="R295" s="54">
        <v>0</v>
      </c>
      <c r="S295" s="25" t="s">
        <v>5143</v>
      </c>
      <c r="T295" s="25" t="s">
        <v>5143</v>
      </c>
      <c r="U295" s="25" t="s">
        <v>5143</v>
      </c>
      <c r="V295" s="25" t="s">
        <v>5143</v>
      </c>
      <c r="W295" s="25" t="s">
        <v>5143</v>
      </c>
      <c r="X295" s="25" t="s">
        <v>5143</v>
      </c>
      <c r="Y295" s="25" t="s">
        <v>5146</v>
      </c>
      <c r="Z295" s="25" t="s">
        <v>5143</v>
      </c>
      <c r="AA295" s="25">
        <v>38.61</v>
      </c>
      <c r="AB295" s="25">
        <v>0.42</v>
      </c>
      <c r="AC295" s="25">
        <v>45.38</v>
      </c>
      <c r="AD295" s="25">
        <v>0.53</v>
      </c>
      <c r="AE295" s="48">
        <v>1.2619047619047621</v>
      </c>
      <c r="AF295" s="25">
        <f t="shared" si="4"/>
        <v>0.33560303178443912</v>
      </c>
    </row>
    <row r="296" spans="1:32">
      <c r="A296" s="25" t="s">
        <v>470</v>
      </c>
      <c r="B296" s="25" t="s">
        <v>471</v>
      </c>
      <c r="C296" s="37">
        <v>386</v>
      </c>
      <c r="D296" s="37">
        <v>21.23</v>
      </c>
      <c r="E296" s="37">
        <v>294</v>
      </c>
      <c r="F296" s="37">
        <v>16.55</v>
      </c>
      <c r="G296" s="37">
        <v>-0.36</v>
      </c>
      <c r="H296" s="37">
        <v>45</v>
      </c>
      <c r="I296" s="25" t="s">
        <v>5844</v>
      </c>
      <c r="J296" s="25" t="s">
        <v>5852</v>
      </c>
      <c r="K296" s="37">
        <v>2376</v>
      </c>
      <c r="L296" s="25" t="s">
        <v>5846</v>
      </c>
      <c r="M296" s="25">
        <v>571</v>
      </c>
      <c r="N296" s="25" t="s">
        <v>5853</v>
      </c>
      <c r="O296" s="25" t="s">
        <v>5854</v>
      </c>
      <c r="P296" s="25" t="s">
        <v>5855</v>
      </c>
      <c r="Q296" s="51">
        <v>0.81</v>
      </c>
      <c r="R296" s="54">
        <v>7.9999999999999994E-34</v>
      </c>
      <c r="S296" s="25" t="s">
        <v>5143</v>
      </c>
      <c r="T296" s="25" t="s">
        <v>5143</v>
      </c>
      <c r="U296" s="25" t="s">
        <v>5143</v>
      </c>
      <c r="V296" s="25" t="s">
        <v>5143</v>
      </c>
      <c r="W296" s="25" t="s">
        <v>5143</v>
      </c>
      <c r="X296" s="25" t="s">
        <v>5143</v>
      </c>
      <c r="Y296" s="25" t="s">
        <v>5146</v>
      </c>
      <c r="Z296" s="25" t="s">
        <v>5143</v>
      </c>
      <c r="AA296" s="25">
        <v>0.01</v>
      </c>
      <c r="AB296" s="25">
        <v>0</v>
      </c>
      <c r="AC296" s="25">
        <v>0</v>
      </c>
      <c r="AD296" s="25">
        <v>0</v>
      </c>
      <c r="AE296" s="48">
        <v>0</v>
      </c>
      <c r="AF296" s="25" t="e">
        <f t="shared" si="4"/>
        <v>#NUM!</v>
      </c>
    </row>
    <row r="297" spans="1:32">
      <c r="A297" s="25" t="s">
        <v>470</v>
      </c>
      <c r="B297" s="25" t="s">
        <v>471</v>
      </c>
      <c r="C297" s="37">
        <v>386</v>
      </c>
      <c r="D297" s="37">
        <v>21.23</v>
      </c>
      <c r="E297" s="37">
        <v>294</v>
      </c>
      <c r="F297" s="37">
        <v>16.55</v>
      </c>
      <c r="G297" s="37">
        <v>-0.36</v>
      </c>
      <c r="H297" s="37">
        <v>45</v>
      </c>
      <c r="I297" s="25" t="s">
        <v>5996</v>
      </c>
      <c r="J297" s="25" t="s">
        <v>5997</v>
      </c>
      <c r="K297" s="37">
        <v>695</v>
      </c>
      <c r="L297" s="25" t="s">
        <v>5998</v>
      </c>
      <c r="M297" s="25">
        <v>154</v>
      </c>
      <c r="N297" s="25" t="s">
        <v>5999</v>
      </c>
      <c r="O297" s="25" t="s">
        <v>6000</v>
      </c>
      <c r="P297" s="25" t="s">
        <v>6001</v>
      </c>
      <c r="Q297" s="51">
        <v>0.7</v>
      </c>
      <c r="R297" s="54">
        <v>2.9999999999999998E-25</v>
      </c>
      <c r="S297" s="25" t="s">
        <v>6002</v>
      </c>
      <c r="T297" s="25" t="s">
        <v>5143</v>
      </c>
      <c r="U297" s="25" t="s">
        <v>5143</v>
      </c>
      <c r="V297" s="25" t="s">
        <v>5143</v>
      </c>
      <c r="W297" s="25" t="s">
        <v>5143</v>
      </c>
      <c r="X297" s="25" t="s">
        <v>5143</v>
      </c>
      <c r="Y297" s="25" t="s">
        <v>5146</v>
      </c>
      <c r="Z297" s="25" t="s">
        <v>5143</v>
      </c>
      <c r="AA297" s="25">
        <v>95.24</v>
      </c>
      <c r="AB297" s="25">
        <v>3.5</v>
      </c>
      <c r="AC297" s="25">
        <v>61.9</v>
      </c>
      <c r="AD297" s="25">
        <v>2.46</v>
      </c>
      <c r="AE297" s="48">
        <v>0.70285714285714285</v>
      </c>
      <c r="AF297" s="25">
        <f t="shared" si="4"/>
        <v>-0.5086966064930889</v>
      </c>
    </row>
    <row r="298" spans="1:32">
      <c r="A298" s="25" t="s">
        <v>470</v>
      </c>
      <c r="B298" s="25" t="s">
        <v>471</v>
      </c>
      <c r="C298" s="37">
        <v>386</v>
      </c>
      <c r="D298" s="37">
        <v>21.23</v>
      </c>
      <c r="E298" s="37">
        <v>294</v>
      </c>
      <c r="F298" s="37">
        <v>16.55</v>
      </c>
      <c r="G298" s="37">
        <v>-0.36</v>
      </c>
      <c r="H298" s="37">
        <v>45</v>
      </c>
      <c r="I298" s="25" t="s">
        <v>5996</v>
      </c>
      <c r="J298" s="25" t="s">
        <v>6003</v>
      </c>
      <c r="K298" s="37">
        <v>648</v>
      </c>
      <c r="L298" s="25" t="s">
        <v>5998</v>
      </c>
      <c r="M298" s="25">
        <v>154</v>
      </c>
      <c r="N298" s="25" t="s">
        <v>5999</v>
      </c>
      <c r="O298" s="25" t="s">
        <v>6000</v>
      </c>
      <c r="P298" s="25" t="s">
        <v>6001</v>
      </c>
      <c r="Q298" s="51">
        <v>0.7</v>
      </c>
      <c r="R298" s="54">
        <v>2.9999999999999998E-25</v>
      </c>
      <c r="S298" s="25" t="s">
        <v>6002</v>
      </c>
      <c r="T298" s="25" t="s">
        <v>5143</v>
      </c>
      <c r="U298" s="25" t="s">
        <v>5143</v>
      </c>
      <c r="V298" s="25" t="s">
        <v>5143</v>
      </c>
      <c r="W298" s="25" t="s">
        <v>5143</v>
      </c>
      <c r="X298" s="25" t="s">
        <v>5143</v>
      </c>
      <c r="Y298" s="25" t="s">
        <v>5146</v>
      </c>
      <c r="Z298" s="25" t="s">
        <v>5143</v>
      </c>
      <c r="AA298" s="25">
        <v>68.69</v>
      </c>
      <c r="AB298" s="25">
        <v>2.71</v>
      </c>
      <c r="AC298" s="25">
        <v>60.95</v>
      </c>
      <c r="AD298" s="25">
        <v>2.59</v>
      </c>
      <c r="AE298" s="48">
        <v>0.95571955719557189</v>
      </c>
      <c r="AF298" s="25">
        <f t="shared" si="4"/>
        <v>-6.5340753667317772E-2</v>
      </c>
    </row>
    <row r="299" spans="1:32">
      <c r="A299" s="25" t="s">
        <v>470</v>
      </c>
      <c r="B299" s="25" t="s">
        <v>471</v>
      </c>
      <c r="C299" s="37">
        <v>386</v>
      </c>
      <c r="D299" s="37">
        <v>21.23</v>
      </c>
      <c r="E299" s="37">
        <v>294</v>
      </c>
      <c r="F299" s="37">
        <v>16.55</v>
      </c>
      <c r="G299" s="37">
        <v>-0.36</v>
      </c>
      <c r="H299" s="37">
        <v>45</v>
      </c>
      <c r="I299" s="25" t="s">
        <v>5996</v>
      </c>
      <c r="J299" s="25" t="s">
        <v>6004</v>
      </c>
      <c r="K299" s="37">
        <v>800</v>
      </c>
      <c r="L299" s="25" t="s">
        <v>5998</v>
      </c>
      <c r="M299" s="25">
        <v>154</v>
      </c>
      <c r="N299" s="25" t="s">
        <v>5999</v>
      </c>
      <c r="O299" s="25" t="s">
        <v>6000</v>
      </c>
      <c r="P299" s="25" t="s">
        <v>6001</v>
      </c>
      <c r="Q299" s="51">
        <v>0.7</v>
      </c>
      <c r="R299" s="54">
        <v>2.9999999999999998E-25</v>
      </c>
      <c r="S299" s="25" t="s">
        <v>6002</v>
      </c>
      <c r="T299" s="25" t="s">
        <v>5143</v>
      </c>
      <c r="U299" s="25" t="s">
        <v>5143</v>
      </c>
      <c r="V299" s="25" t="s">
        <v>5143</v>
      </c>
      <c r="W299" s="25" t="s">
        <v>5143</v>
      </c>
      <c r="X299" s="25" t="s">
        <v>5143</v>
      </c>
      <c r="Y299" s="25" t="s">
        <v>5146</v>
      </c>
      <c r="Z299" s="25" t="s">
        <v>5143</v>
      </c>
      <c r="AA299" s="25">
        <v>50.39</v>
      </c>
      <c r="AB299" s="25">
        <v>1.61</v>
      </c>
      <c r="AC299" s="25">
        <v>49.38</v>
      </c>
      <c r="AD299" s="25">
        <v>1.7</v>
      </c>
      <c r="AE299" s="48">
        <v>1.0559006211180124</v>
      </c>
      <c r="AF299" s="25">
        <f t="shared" si="4"/>
        <v>7.847405802308477E-2</v>
      </c>
    </row>
    <row r="300" spans="1:32">
      <c r="A300" s="25" t="s">
        <v>470</v>
      </c>
      <c r="B300" s="25" t="s">
        <v>471</v>
      </c>
      <c r="C300" s="37">
        <v>386</v>
      </c>
      <c r="D300" s="37">
        <v>21.23</v>
      </c>
      <c r="E300" s="37">
        <v>294</v>
      </c>
      <c r="F300" s="37">
        <v>16.55</v>
      </c>
      <c r="G300" s="37">
        <v>-0.36</v>
      </c>
      <c r="H300" s="37">
        <v>45</v>
      </c>
      <c r="I300" s="25" t="s">
        <v>6024</v>
      </c>
      <c r="J300" s="25" t="s">
        <v>6025</v>
      </c>
      <c r="K300" s="37">
        <v>1299</v>
      </c>
      <c r="L300" s="25" t="s">
        <v>6026</v>
      </c>
      <c r="M300" s="25">
        <v>433</v>
      </c>
      <c r="N300" s="25" t="s">
        <v>6027</v>
      </c>
      <c r="O300" s="25" t="s">
        <v>6028</v>
      </c>
      <c r="P300" s="25" t="s">
        <v>6029</v>
      </c>
      <c r="Q300" s="51">
        <v>0.53</v>
      </c>
      <c r="R300" s="54">
        <v>5.9999999999999998E-21</v>
      </c>
      <c r="S300" s="25" t="s">
        <v>5143</v>
      </c>
      <c r="T300" s="25" t="s">
        <v>5143</v>
      </c>
      <c r="U300" s="25" t="s">
        <v>5143</v>
      </c>
      <c r="V300" s="25" t="s">
        <v>5143</v>
      </c>
      <c r="W300" s="25" t="s">
        <v>5143</v>
      </c>
      <c r="X300" s="25" t="s">
        <v>5143</v>
      </c>
      <c r="Y300" s="25" t="s">
        <v>5146</v>
      </c>
      <c r="Z300" s="25" t="s">
        <v>5143</v>
      </c>
      <c r="AA300" s="25">
        <v>1660.14</v>
      </c>
      <c r="AB300" s="25">
        <v>32.68</v>
      </c>
      <c r="AC300" s="25">
        <v>1478.56</v>
      </c>
      <c r="AD300" s="25">
        <v>31.39</v>
      </c>
      <c r="AE300" s="48">
        <v>0.96052631578947367</v>
      </c>
      <c r="AF300" s="25">
        <f t="shared" si="4"/>
        <v>-5.8102954563568281E-2</v>
      </c>
    </row>
    <row r="301" spans="1:32">
      <c r="A301" s="25" t="s">
        <v>470</v>
      </c>
      <c r="B301" s="25" t="s">
        <v>471</v>
      </c>
      <c r="C301" s="37">
        <v>386</v>
      </c>
      <c r="D301" s="37">
        <v>21.23</v>
      </c>
      <c r="E301" s="37">
        <v>294</v>
      </c>
      <c r="F301" s="37">
        <v>16.55</v>
      </c>
      <c r="G301" s="37">
        <v>-0.36</v>
      </c>
      <c r="H301" s="37">
        <v>45</v>
      </c>
      <c r="I301" s="25" t="s">
        <v>6024</v>
      </c>
      <c r="J301" s="25" t="s">
        <v>6030</v>
      </c>
      <c r="K301" s="37">
        <v>911</v>
      </c>
      <c r="L301" s="25" t="s">
        <v>6026</v>
      </c>
      <c r="M301" s="25">
        <v>303</v>
      </c>
      <c r="N301" s="25" t="s">
        <v>6031</v>
      </c>
      <c r="O301" s="25" t="s">
        <v>6032</v>
      </c>
      <c r="P301" s="25" t="s">
        <v>6033</v>
      </c>
      <c r="Q301" s="51">
        <v>0.41</v>
      </c>
      <c r="R301" s="54">
        <v>7.0000000000000004E-11</v>
      </c>
      <c r="S301" s="25" t="s">
        <v>5143</v>
      </c>
      <c r="T301" s="25" t="s">
        <v>5143</v>
      </c>
      <c r="U301" s="25" t="s">
        <v>5143</v>
      </c>
      <c r="V301" s="25" t="s">
        <v>5143</v>
      </c>
      <c r="W301" s="25" t="s">
        <v>5143</v>
      </c>
      <c r="X301" s="25" t="s">
        <v>5143</v>
      </c>
      <c r="Y301" s="25" t="s">
        <v>6034</v>
      </c>
      <c r="Z301" s="25" t="s">
        <v>6035</v>
      </c>
      <c r="AA301" s="25">
        <v>33.5</v>
      </c>
      <c r="AB301" s="25">
        <v>0.94</v>
      </c>
      <c r="AC301" s="25">
        <v>31.48</v>
      </c>
      <c r="AD301" s="25">
        <v>0.95</v>
      </c>
      <c r="AE301" s="48">
        <v>1.0106382978723405</v>
      </c>
      <c r="AF301" s="25">
        <f t="shared" si="4"/>
        <v>1.5266756653310572E-2</v>
      </c>
    </row>
    <row r="302" spans="1:32">
      <c r="A302" s="25" t="s">
        <v>470</v>
      </c>
      <c r="B302" s="25" t="s">
        <v>471</v>
      </c>
      <c r="C302" s="37">
        <v>386</v>
      </c>
      <c r="D302" s="37">
        <v>21.23</v>
      </c>
      <c r="E302" s="37">
        <v>294</v>
      </c>
      <c r="F302" s="37">
        <v>16.55</v>
      </c>
      <c r="G302" s="37">
        <v>-0.36</v>
      </c>
      <c r="H302" s="37">
        <v>45</v>
      </c>
      <c r="I302" s="25" t="s">
        <v>6051</v>
      </c>
      <c r="J302" s="25" t="s">
        <v>6052</v>
      </c>
      <c r="K302" s="37">
        <v>741</v>
      </c>
      <c r="L302" s="25" t="s">
        <v>6053</v>
      </c>
      <c r="M302" s="25">
        <v>247</v>
      </c>
      <c r="N302" s="25" t="s">
        <v>6054</v>
      </c>
      <c r="O302" s="25" t="s">
        <v>6055</v>
      </c>
      <c r="P302" s="25" t="s">
        <v>6056</v>
      </c>
      <c r="Q302" s="51">
        <v>0.88</v>
      </c>
      <c r="R302" s="54">
        <v>2.9999999999999998E-18</v>
      </c>
      <c r="S302" s="25" t="s">
        <v>6057</v>
      </c>
      <c r="T302" s="25" t="s">
        <v>5143</v>
      </c>
      <c r="U302" s="25" t="s">
        <v>5143</v>
      </c>
      <c r="V302" s="25" t="s">
        <v>5143</v>
      </c>
      <c r="W302" s="25" t="s">
        <v>5143</v>
      </c>
      <c r="X302" s="25" t="s">
        <v>5143</v>
      </c>
      <c r="Y302" s="25" t="s">
        <v>6058</v>
      </c>
      <c r="Z302" s="25" t="s">
        <v>6059</v>
      </c>
      <c r="AA302" s="25">
        <v>1.01</v>
      </c>
      <c r="AB302" s="25">
        <v>0.03</v>
      </c>
      <c r="AC302" s="25">
        <v>0</v>
      </c>
      <c r="AD302" s="25">
        <v>0</v>
      </c>
      <c r="AE302" s="48">
        <v>0</v>
      </c>
      <c r="AF302" s="25" t="e">
        <f t="shared" si="4"/>
        <v>#NUM!</v>
      </c>
    </row>
    <row r="303" spans="1:32">
      <c r="A303" s="25" t="s">
        <v>470</v>
      </c>
      <c r="B303" s="25" t="s">
        <v>471</v>
      </c>
      <c r="C303" s="37">
        <v>386</v>
      </c>
      <c r="D303" s="37">
        <v>21.23</v>
      </c>
      <c r="E303" s="37">
        <v>294</v>
      </c>
      <c r="F303" s="37">
        <v>16.55</v>
      </c>
      <c r="G303" s="37">
        <v>-0.36</v>
      </c>
      <c r="H303" s="37">
        <v>45</v>
      </c>
      <c r="I303" s="25" t="s">
        <v>6063</v>
      </c>
      <c r="J303" s="25" t="s">
        <v>6064</v>
      </c>
      <c r="K303" s="37">
        <v>1953</v>
      </c>
      <c r="L303" s="25" t="s">
        <v>6065</v>
      </c>
      <c r="M303" s="25">
        <v>651</v>
      </c>
      <c r="N303" s="25" t="s">
        <v>6066</v>
      </c>
      <c r="O303" s="25" t="s">
        <v>6067</v>
      </c>
      <c r="P303" s="25" t="s">
        <v>5244</v>
      </c>
      <c r="Q303" s="51">
        <v>0.71</v>
      </c>
      <c r="R303" s="54">
        <v>0</v>
      </c>
      <c r="S303" s="25" t="s">
        <v>6068</v>
      </c>
      <c r="T303" s="25" t="s">
        <v>6069</v>
      </c>
      <c r="U303" s="25" t="s">
        <v>5571</v>
      </c>
      <c r="V303" s="55">
        <v>0.82089999999999996</v>
      </c>
      <c r="W303" s="25" t="s">
        <v>6070</v>
      </c>
      <c r="X303" s="25" t="s">
        <v>5143</v>
      </c>
      <c r="Y303" s="25" t="s">
        <v>5146</v>
      </c>
      <c r="Z303" s="25" t="s">
        <v>5143</v>
      </c>
      <c r="AA303" s="25">
        <v>0</v>
      </c>
      <c r="AB303" s="25">
        <v>0</v>
      </c>
      <c r="AC303" s="25">
        <v>0.84</v>
      </c>
      <c r="AD303" s="25">
        <v>0.01</v>
      </c>
      <c r="AE303" s="48">
        <v>1</v>
      </c>
      <c r="AF303" s="25">
        <f t="shared" si="4"/>
        <v>0</v>
      </c>
    </row>
    <row r="304" spans="1:32">
      <c r="A304" s="25" t="s">
        <v>470</v>
      </c>
      <c r="B304" s="25" t="s">
        <v>471</v>
      </c>
      <c r="C304" s="37">
        <v>386</v>
      </c>
      <c r="D304" s="37">
        <v>21.23</v>
      </c>
      <c r="E304" s="37">
        <v>294</v>
      </c>
      <c r="F304" s="37">
        <v>16.55</v>
      </c>
      <c r="G304" s="37">
        <v>-0.36</v>
      </c>
      <c r="H304" s="37">
        <v>45</v>
      </c>
      <c r="I304" s="25" t="s">
        <v>6180</v>
      </c>
      <c r="J304" s="25" t="s">
        <v>6181</v>
      </c>
      <c r="K304" s="37">
        <v>2398</v>
      </c>
      <c r="L304" s="25" t="s">
        <v>6182</v>
      </c>
      <c r="M304" s="25">
        <v>683</v>
      </c>
      <c r="N304" s="25" t="s">
        <v>6183</v>
      </c>
      <c r="O304" s="25" t="s">
        <v>6184</v>
      </c>
      <c r="P304" s="25" t="s">
        <v>6185</v>
      </c>
      <c r="Q304" s="51">
        <v>0.65</v>
      </c>
      <c r="R304" s="54">
        <v>0</v>
      </c>
      <c r="S304" s="25" t="s">
        <v>5143</v>
      </c>
      <c r="T304" s="25" t="s">
        <v>6186</v>
      </c>
      <c r="U304" s="25" t="s">
        <v>6187</v>
      </c>
      <c r="V304" s="55">
        <v>0.86329999999999996</v>
      </c>
      <c r="W304" s="25" t="s">
        <v>5143</v>
      </c>
      <c r="X304" s="25" t="s">
        <v>5143</v>
      </c>
      <c r="Y304" s="25" t="s">
        <v>6188</v>
      </c>
      <c r="Z304" s="25" t="s">
        <v>6189</v>
      </c>
      <c r="AA304" s="25">
        <v>1087.32</v>
      </c>
      <c r="AB304" s="25">
        <v>11.59</v>
      </c>
      <c r="AC304" s="25">
        <v>1336.65</v>
      </c>
      <c r="AD304" s="25">
        <v>15.37</v>
      </c>
      <c r="AE304" s="48">
        <v>1.3261432269197584</v>
      </c>
      <c r="AF304" s="25">
        <f t="shared" si="4"/>
        <v>0.40723659868429957</v>
      </c>
    </row>
    <row r="305" spans="1:32">
      <c r="A305" s="25" t="s">
        <v>470</v>
      </c>
      <c r="B305" s="25" t="s">
        <v>471</v>
      </c>
      <c r="C305" s="37">
        <v>386</v>
      </c>
      <c r="D305" s="37">
        <v>21.23</v>
      </c>
      <c r="E305" s="37">
        <v>294</v>
      </c>
      <c r="F305" s="37">
        <v>16.55</v>
      </c>
      <c r="G305" s="37">
        <v>-0.36</v>
      </c>
      <c r="H305" s="37">
        <v>45</v>
      </c>
      <c r="I305" s="25" t="s">
        <v>6232</v>
      </c>
      <c r="J305" s="25" t="s">
        <v>6233</v>
      </c>
      <c r="K305" s="37">
        <v>1690</v>
      </c>
      <c r="L305" s="25" t="s">
        <v>6234</v>
      </c>
      <c r="M305" s="25">
        <v>409</v>
      </c>
      <c r="N305" s="25" t="s">
        <v>6235</v>
      </c>
      <c r="O305" s="25" t="s">
        <v>6236</v>
      </c>
      <c r="P305" s="25" t="s">
        <v>6237</v>
      </c>
      <c r="Q305" s="51">
        <v>0.82</v>
      </c>
      <c r="R305" s="54">
        <v>0</v>
      </c>
      <c r="S305" s="25" t="s">
        <v>6238</v>
      </c>
      <c r="T305" s="25" t="s">
        <v>6239</v>
      </c>
      <c r="U305" s="25" t="s">
        <v>6240</v>
      </c>
      <c r="V305" s="55">
        <v>0.82350000000000001</v>
      </c>
      <c r="W305" s="25" t="s">
        <v>5143</v>
      </c>
      <c r="X305" s="25" t="s">
        <v>5143</v>
      </c>
      <c r="Y305" s="25" t="s">
        <v>5146</v>
      </c>
      <c r="Z305" s="25" t="s">
        <v>5143</v>
      </c>
      <c r="AA305" s="25">
        <v>306.14999999999998</v>
      </c>
      <c r="AB305" s="25">
        <v>4.63</v>
      </c>
      <c r="AC305" s="25">
        <v>263.08999999999997</v>
      </c>
      <c r="AD305" s="25">
        <v>4.29</v>
      </c>
      <c r="AE305" s="48">
        <v>0.92656587473002161</v>
      </c>
      <c r="AF305" s="25">
        <f t="shared" si="4"/>
        <v>-0.11003454576069079</v>
      </c>
    </row>
    <row r="306" spans="1:32">
      <c r="A306" s="25" t="s">
        <v>470</v>
      </c>
      <c r="B306" s="25" t="s">
        <v>471</v>
      </c>
      <c r="C306" s="37">
        <v>386</v>
      </c>
      <c r="D306" s="37">
        <v>21.23</v>
      </c>
      <c r="E306" s="37">
        <v>294</v>
      </c>
      <c r="F306" s="37">
        <v>16.55</v>
      </c>
      <c r="G306" s="37">
        <v>-0.36</v>
      </c>
      <c r="H306" s="37">
        <v>45</v>
      </c>
      <c r="I306" s="25" t="s">
        <v>6232</v>
      </c>
      <c r="J306" s="25" t="s">
        <v>6241</v>
      </c>
      <c r="K306" s="37">
        <v>2060</v>
      </c>
      <c r="L306" s="25" t="s">
        <v>6234</v>
      </c>
      <c r="M306" s="25">
        <v>294</v>
      </c>
      <c r="N306" s="25" t="s">
        <v>6242</v>
      </c>
      <c r="O306" s="25" t="s">
        <v>6236</v>
      </c>
      <c r="P306" s="25" t="s">
        <v>6237</v>
      </c>
      <c r="Q306" s="51">
        <v>0.88</v>
      </c>
      <c r="R306" s="54">
        <v>0</v>
      </c>
      <c r="S306" s="25" t="s">
        <v>6243</v>
      </c>
      <c r="T306" s="25" t="s">
        <v>5143</v>
      </c>
      <c r="U306" s="25" t="s">
        <v>5143</v>
      </c>
      <c r="V306" s="25" t="s">
        <v>5143</v>
      </c>
      <c r="W306" s="25" t="s">
        <v>5143</v>
      </c>
      <c r="X306" s="25" t="s">
        <v>5143</v>
      </c>
      <c r="Y306" s="25" t="s">
        <v>5146</v>
      </c>
      <c r="Z306" s="25" t="s">
        <v>5143</v>
      </c>
      <c r="AA306" s="25">
        <v>164.76</v>
      </c>
      <c r="AB306" s="25">
        <v>2.04</v>
      </c>
      <c r="AC306" s="25">
        <v>188.07</v>
      </c>
      <c r="AD306" s="25">
        <v>2.52</v>
      </c>
      <c r="AE306" s="48">
        <v>1.2352941176470589</v>
      </c>
      <c r="AF306" s="25">
        <f t="shared" si="4"/>
        <v>0.30485458152842093</v>
      </c>
    </row>
    <row r="307" spans="1:32">
      <c r="A307" s="25" t="s">
        <v>470</v>
      </c>
      <c r="B307" s="25" t="s">
        <v>471</v>
      </c>
      <c r="C307" s="37">
        <v>386</v>
      </c>
      <c r="D307" s="37">
        <v>21.23</v>
      </c>
      <c r="E307" s="37">
        <v>294</v>
      </c>
      <c r="F307" s="37">
        <v>16.55</v>
      </c>
      <c r="G307" s="37">
        <v>-0.36</v>
      </c>
      <c r="H307" s="37">
        <v>45</v>
      </c>
      <c r="I307" s="25" t="s">
        <v>6244</v>
      </c>
      <c r="J307" s="25" t="s">
        <v>6245</v>
      </c>
      <c r="K307" s="37">
        <v>1311</v>
      </c>
      <c r="L307" s="25" t="s">
        <v>6246</v>
      </c>
      <c r="M307" s="25">
        <v>437</v>
      </c>
      <c r="N307" s="25" t="s">
        <v>6247</v>
      </c>
      <c r="O307" s="25" t="s">
        <v>6248</v>
      </c>
      <c r="P307" s="25" t="s">
        <v>5244</v>
      </c>
      <c r="Q307" s="51">
        <v>0.66</v>
      </c>
      <c r="R307" s="54">
        <v>0</v>
      </c>
      <c r="S307" s="25" t="s">
        <v>6249</v>
      </c>
      <c r="T307" s="25" t="s">
        <v>5143</v>
      </c>
      <c r="U307" s="25" t="s">
        <v>5143</v>
      </c>
      <c r="V307" s="25" t="s">
        <v>5143</v>
      </c>
      <c r="W307" s="25" t="s">
        <v>5143</v>
      </c>
      <c r="X307" s="25" t="s">
        <v>5143</v>
      </c>
      <c r="Y307" s="25" t="s">
        <v>6250</v>
      </c>
      <c r="Z307" s="25" t="s">
        <v>6251</v>
      </c>
      <c r="AA307" s="25">
        <v>0</v>
      </c>
      <c r="AB307" s="25">
        <v>0</v>
      </c>
      <c r="AC307" s="25">
        <v>0</v>
      </c>
      <c r="AD307" s="25">
        <v>0</v>
      </c>
      <c r="AE307" s="48">
        <v>0</v>
      </c>
      <c r="AF307" s="25" t="e">
        <f t="shared" si="4"/>
        <v>#NUM!</v>
      </c>
    </row>
    <row r="308" spans="1:32">
      <c r="A308" s="25" t="s">
        <v>470</v>
      </c>
      <c r="B308" s="25" t="s">
        <v>471</v>
      </c>
      <c r="C308" s="37">
        <v>386</v>
      </c>
      <c r="D308" s="37">
        <v>21.23</v>
      </c>
      <c r="E308" s="37">
        <v>294</v>
      </c>
      <c r="F308" s="37">
        <v>16.55</v>
      </c>
      <c r="G308" s="37">
        <v>-0.36</v>
      </c>
      <c r="H308" s="37">
        <v>45</v>
      </c>
      <c r="I308" s="25" t="s">
        <v>6267</v>
      </c>
      <c r="J308" s="25" t="s">
        <v>6268</v>
      </c>
      <c r="K308" s="37">
        <v>1116</v>
      </c>
      <c r="L308" s="25" t="s">
        <v>6269</v>
      </c>
      <c r="M308" s="25">
        <v>372</v>
      </c>
      <c r="N308" s="25" t="s">
        <v>6270</v>
      </c>
      <c r="O308" s="25" t="s">
        <v>6271</v>
      </c>
      <c r="P308" s="25" t="s">
        <v>6272</v>
      </c>
      <c r="Q308" s="51">
        <v>0.71</v>
      </c>
      <c r="R308" s="54">
        <v>0</v>
      </c>
      <c r="S308" s="25" t="s">
        <v>5143</v>
      </c>
      <c r="T308" s="25" t="s">
        <v>5143</v>
      </c>
      <c r="U308" s="25" t="s">
        <v>5143</v>
      </c>
      <c r="V308" s="25" t="s">
        <v>5143</v>
      </c>
      <c r="W308" s="25" t="s">
        <v>5143</v>
      </c>
      <c r="X308" s="25" t="s">
        <v>5143</v>
      </c>
      <c r="Y308" s="25" t="s">
        <v>5146</v>
      </c>
      <c r="Z308" s="25" t="s">
        <v>5143</v>
      </c>
      <c r="AA308" s="25">
        <v>55.58</v>
      </c>
      <c r="AB308" s="25">
        <v>1.27</v>
      </c>
      <c r="AC308" s="25">
        <v>37.04</v>
      </c>
      <c r="AD308" s="25">
        <v>0.92</v>
      </c>
      <c r="AE308" s="48">
        <v>0.72440944881889768</v>
      </c>
      <c r="AF308" s="25">
        <f t="shared" si="4"/>
        <v>-0.46512273071515292</v>
      </c>
    </row>
    <row r="309" spans="1:32">
      <c r="A309" s="25" t="s">
        <v>470</v>
      </c>
      <c r="B309" s="25" t="s">
        <v>471</v>
      </c>
      <c r="C309" s="37">
        <v>386</v>
      </c>
      <c r="D309" s="37">
        <v>21.23</v>
      </c>
      <c r="E309" s="37">
        <v>294</v>
      </c>
      <c r="F309" s="37">
        <v>16.55</v>
      </c>
      <c r="G309" s="37">
        <v>-0.36</v>
      </c>
      <c r="H309" s="37">
        <v>45</v>
      </c>
      <c r="I309" s="25" t="s">
        <v>6336</v>
      </c>
      <c r="J309" s="25" t="s">
        <v>6337</v>
      </c>
      <c r="K309" s="37">
        <v>2916</v>
      </c>
      <c r="L309" s="25" t="s">
        <v>6338</v>
      </c>
      <c r="M309" s="25">
        <v>972</v>
      </c>
      <c r="N309" s="25" t="s">
        <v>6339</v>
      </c>
      <c r="O309" s="25" t="s">
        <v>6340</v>
      </c>
      <c r="P309" s="25" t="s">
        <v>6341</v>
      </c>
      <c r="Q309" s="51">
        <v>0.62</v>
      </c>
      <c r="R309" s="54">
        <v>0</v>
      </c>
      <c r="S309" s="25" t="s">
        <v>5143</v>
      </c>
      <c r="T309" s="25" t="s">
        <v>6342</v>
      </c>
      <c r="U309" s="25" t="s">
        <v>5191</v>
      </c>
      <c r="V309" s="55">
        <v>0.78320000000000001</v>
      </c>
      <c r="W309" s="25" t="s">
        <v>5143</v>
      </c>
      <c r="X309" s="25" t="s">
        <v>5143</v>
      </c>
      <c r="Y309" s="25" t="s">
        <v>5146</v>
      </c>
      <c r="Z309" s="25" t="s">
        <v>5143</v>
      </c>
      <c r="AA309" s="25">
        <v>102.97</v>
      </c>
      <c r="AB309" s="25">
        <v>0.9</v>
      </c>
      <c r="AC309" s="25">
        <v>76.94</v>
      </c>
      <c r="AD309" s="25">
        <v>0.73</v>
      </c>
      <c r="AE309" s="48">
        <v>0.81111111111111112</v>
      </c>
      <c r="AF309" s="25">
        <f t="shared" si="4"/>
        <v>-0.30202853744965746</v>
      </c>
    </row>
    <row r="310" spans="1:32">
      <c r="A310" s="25" t="s">
        <v>470</v>
      </c>
      <c r="B310" s="25" t="s">
        <v>471</v>
      </c>
      <c r="C310" s="37">
        <v>386</v>
      </c>
      <c r="D310" s="37">
        <v>21.23</v>
      </c>
      <c r="E310" s="37">
        <v>294</v>
      </c>
      <c r="F310" s="37">
        <v>16.55</v>
      </c>
      <c r="G310" s="37">
        <v>-0.36</v>
      </c>
      <c r="H310" s="37">
        <v>45</v>
      </c>
      <c r="I310" s="25" t="s">
        <v>6336</v>
      </c>
      <c r="J310" s="25" t="s">
        <v>6343</v>
      </c>
      <c r="K310" s="37">
        <v>3525</v>
      </c>
      <c r="L310" s="25" t="s">
        <v>6338</v>
      </c>
      <c r="M310" s="25">
        <v>972</v>
      </c>
      <c r="N310" s="25" t="s">
        <v>6344</v>
      </c>
      <c r="O310" s="25" t="s">
        <v>6340</v>
      </c>
      <c r="P310" s="25" t="s">
        <v>6341</v>
      </c>
      <c r="Q310" s="51">
        <v>0.62</v>
      </c>
      <c r="R310" s="54">
        <v>0</v>
      </c>
      <c r="S310" s="25" t="s">
        <v>5143</v>
      </c>
      <c r="T310" s="25" t="s">
        <v>6342</v>
      </c>
      <c r="U310" s="25" t="s">
        <v>5191</v>
      </c>
      <c r="V310" s="55">
        <v>0.78320000000000001</v>
      </c>
      <c r="W310" s="25" t="s">
        <v>5143</v>
      </c>
      <c r="X310" s="25" t="s">
        <v>5143</v>
      </c>
      <c r="Y310" s="25" t="s">
        <v>5146</v>
      </c>
      <c r="Z310" s="25" t="s">
        <v>5143</v>
      </c>
      <c r="AA310" s="25">
        <v>1041.95</v>
      </c>
      <c r="AB310" s="25">
        <v>7.56</v>
      </c>
      <c r="AC310" s="25">
        <v>1063.5899999999999</v>
      </c>
      <c r="AD310" s="25">
        <v>8.32</v>
      </c>
      <c r="AE310" s="48">
        <v>1.1005291005291007</v>
      </c>
      <c r="AF310" s="25">
        <f t="shared" si="4"/>
        <v>0.13819729392001973</v>
      </c>
    </row>
    <row r="311" spans="1:32">
      <c r="A311" s="25" t="s">
        <v>470</v>
      </c>
      <c r="B311" s="25" t="s">
        <v>471</v>
      </c>
      <c r="C311" s="37">
        <v>386</v>
      </c>
      <c r="D311" s="37">
        <v>21.23</v>
      </c>
      <c r="E311" s="37">
        <v>294</v>
      </c>
      <c r="F311" s="37">
        <v>16.55</v>
      </c>
      <c r="G311" s="37">
        <v>-0.36</v>
      </c>
      <c r="H311" s="37">
        <v>45</v>
      </c>
      <c r="I311" s="25" t="s">
        <v>6357</v>
      </c>
      <c r="J311" s="25" t="s">
        <v>6358</v>
      </c>
      <c r="K311" s="37">
        <v>825</v>
      </c>
      <c r="L311" s="25" t="s">
        <v>6359</v>
      </c>
      <c r="M311" s="25">
        <v>217</v>
      </c>
      <c r="N311" s="25" t="s">
        <v>6360</v>
      </c>
      <c r="O311" s="25" t="s">
        <v>6361</v>
      </c>
      <c r="P311" s="25" t="s">
        <v>6362</v>
      </c>
      <c r="Q311" s="51">
        <v>0.99</v>
      </c>
      <c r="R311" s="54">
        <v>0</v>
      </c>
      <c r="S311" s="25" t="s">
        <v>6363</v>
      </c>
      <c r="T311" s="25" t="s">
        <v>6364</v>
      </c>
      <c r="U311" s="25" t="s">
        <v>5173</v>
      </c>
      <c r="V311" s="55">
        <v>0.96950000000000003</v>
      </c>
      <c r="W311" s="25" t="s">
        <v>6365</v>
      </c>
      <c r="X311" s="25" t="s">
        <v>5143</v>
      </c>
      <c r="Y311" s="25" t="s">
        <v>6366</v>
      </c>
      <c r="Z311" s="25" t="s">
        <v>6367</v>
      </c>
      <c r="AA311" s="25">
        <v>1683.53</v>
      </c>
      <c r="AB311" s="25">
        <v>52.18</v>
      </c>
      <c r="AC311" s="25">
        <v>1479.74</v>
      </c>
      <c r="AD311" s="25">
        <v>49.47</v>
      </c>
      <c r="AE311" s="48">
        <v>0.94806439248754315</v>
      </c>
      <c r="AF311" s="25">
        <f t="shared" si="4"/>
        <v>-7.6943044658828771E-2</v>
      </c>
    </row>
    <row r="312" spans="1:32">
      <c r="A312" s="25" t="s">
        <v>470</v>
      </c>
      <c r="B312" s="25" t="s">
        <v>471</v>
      </c>
      <c r="C312" s="37">
        <v>386</v>
      </c>
      <c r="D312" s="37">
        <v>21.23</v>
      </c>
      <c r="E312" s="37">
        <v>294</v>
      </c>
      <c r="F312" s="37">
        <v>16.55</v>
      </c>
      <c r="G312" s="37">
        <v>-0.36</v>
      </c>
      <c r="H312" s="37">
        <v>45</v>
      </c>
      <c r="I312" s="25" t="s">
        <v>6377</v>
      </c>
      <c r="J312" s="25" t="s">
        <v>6378</v>
      </c>
      <c r="K312" s="37">
        <v>1260</v>
      </c>
      <c r="L312" s="25" t="s">
        <v>6379</v>
      </c>
      <c r="M312" s="25">
        <v>420</v>
      </c>
      <c r="N312" s="25" t="s">
        <v>5743</v>
      </c>
      <c r="O312" s="25" t="s">
        <v>6380</v>
      </c>
      <c r="P312" s="25" t="s">
        <v>6381</v>
      </c>
      <c r="Q312" s="51">
        <v>0.69</v>
      </c>
      <c r="R312" s="54">
        <v>0</v>
      </c>
      <c r="S312" s="25" t="s">
        <v>5701</v>
      </c>
      <c r="T312" s="25" t="s">
        <v>5143</v>
      </c>
      <c r="U312" s="25" t="s">
        <v>5143</v>
      </c>
      <c r="V312" s="25" t="s">
        <v>5143</v>
      </c>
      <c r="W312" s="25" t="s">
        <v>5143</v>
      </c>
      <c r="X312" s="25" t="s">
        <v>5143</v>
      </c>
      <c r="Y312" s="25" t="s">
        <v>5146</v>
      </c>
      <c r="Z312" s="25" t="s">
        <v>5143</v>
      </c>
      <c r="AA312" s="25">
        <v>0</v>
      </c>
      <c r="AB312" s="25">
        <v>0</v>
      </c>
      <c r="AC312" s="25">
        <v>0</v>
      </c>
      <c r="AD312" s="25">
        <v>0</v>
      </c>
      <c r="AE312" s="48">
        <v>0</v>
      </c>
      <c r="AF312" s="25" t="e">
        <f t="shared" si="4"/>
        <v>#NUM!</v>
      </c>
    </row>
    <row r="313" spans="1:32">
      <c r="A313" s="25" t="s">
        <v>470</v>
      </c>
      <c r="B313" s="25" t="s">
        <v>471</v>
      </c>
      <c r="C313" s="37">
        <v>386</v>
      </c>
      <c r="D313" s="37">
        <v>21.23</v>
      </c>
      <c r="E313" s="37">
        <v>294</v>
      </c>
      <c r="F313" s="37">
        <v>16.55</v>
      </c>
      <c r="G313" s="37">
        <v>-0.36</v>
      </c>
      <c r="H313" s="37">
        <v>45</v>
      </c>
      <c r="I313" s="25" t="s">
        <v>6427</v>
      </c>
      <c r="J313" s="25" t="s">
        <v>6428</v>
      </c>
      <c r="K313" s="37">
        <v>1392</v>
      </c>
      <c r="L313" s="25" t="s">
        <v>6429</v>
      </c>
      <c r="M313" s="25">
        <v>464</v>
      </c>
      <c r="N313" s="25" t="s">
        <v>6430</v>
      </c>
      <c r="O313" s="25" t="s">
        <v>6431</v>
      </c>
      <c r="P313" s="25" t="s">
        <v>6432</v>
      </c>
      <c r="Q313" s="51">
        <v>0.84</v>
      </c>
      <c r="R313" s="54">
        <v>0</v>
      </c>
      <c r="S313" s="25" t="s">
        <v>6433</v>
      </c>
      <c r="T313" s="25" t="s">
        <v>5143</v>
      </c>
      <c r="U313" s="25" t="s">
        <v>5143</v>
      </c>
      <c r="V313" s="25" t="s">
        <v>5143</v>
      </c>
      <c r="W313" s="25" t="s">
        <v>5143</v>
      </c>
      <c r="X313" s="25" t="s">
        <v>5143</v>
      </c>
      <c r="Y313" s="25" t="s">
        <v>5146</v>
      </c>
      <c r="Z313" s="25" t="s">
        <v>5143</v>
      </c>
      <c r="AA313" s="25">
        <v>0</v>
      </c>
      <c r="AB313" s="25">
        <v>0</v>
      </c>
      <c r="AC313" s="25">
        <v>0</v>
      </c>
      <c r="AD313" s="25">
        <v>0</v>
      </c>
      <c r="AE313" s="48">
        <v>0</v>
      </c>
      <c r="AF313" s="25" t="e">
        <f t="shared" si="4"/>
        <v>#NUM!</v>
      </c>
    </row>
    <row r="314" spans="1:32">
      <c r="A314" s="25" t="s">
        <v>470</v>
      </c>
      <c r="B314" s="25" t="s">
        <v>471</v>
      </c>
      <c r="C314" s="37">
        <v>386</v>
      </c>
      <c r="D314" s="37">
        <v>21.23</v>
      </c>
      <c r="E314" s="37">
        <v>294</v>
      </c>
      <c r="F314" s="37">
        <v>16.55</v>
      </c>
      <c r="G314" s="37">
        <v>-0.36</v>
      </c>
      <c r="H314" s="37">
        <v>45</v>
      </c>
      <c r="I314" s="25" t="s">
        <v>6501</v>
      </c>
      <c r="J314" s="25" t="s">
        <v>6502</v>
      </c>
      <c r="K314" s="37">
        <v>1098</v>
      </c>
      <c r="L314" s="25" t="s">
        <v>6503</v>
      </c>
      <c r="M314" s="25">
        <v>366</v>
      </c>
      <c r="N314" s="25" t="s">
        <v>6504</v>
      </c>
      <c r="O314" s="25" t="s">
        <v>6505</v>
      </c>
      <c r="P314" s="25" t="s">
        <v>6506</v>
      </c>
      <c r="Q314" s="51">
        <v>0.96</v>
      </c>
      <c r="R314" s="54">
        <v>0</v>
      </c>
      <c r="S314" s="25" t="s">
        <v>6507</v>
      </c>
      <c r="T314" s="25" t="s">
        <v>6508</v>
      </c>
      <c r="U314" s="25" t="s">
        <v>6509</v>
      </c>
      <c r="V314" s="55">
        <v>0.98099999999999998</v>
      </c>
      <c r="W314" s="25" t="s">
        <v>5162</v>
      </c>
      <c r="X314" s="25" t="s">
        <v>5143</v>
      </c>
      <c r="Y314" s="25" t="s">
        <v>5163</v>
      </c>
      <c r="Z314" s="25" t="s">
        <v>5164</v>
      </c>
      <c r="AA314" s="25">
        <v>0</v>
      </c>
      <c r="AB314" s="25">
        <v>0</v>
      </c>
      <c r="AC314" s="25">
        <v>0</v>
      </c>
      <c r="AD314" s="25">
        <v>0</v>
      </c>
      <c r="AE314" s="48">
        <v>0</v>
      </c>
      <c r="AF314" s="25" t="e">
        <f t="shared" si="4"/>
        <v>#NUM!</v>
      </c>
    </row>
    <row r="315" spans="1:32">
      <c r="A315" s="25" t="s">
        <v>470</v>
      </c>
      <c r="B315" s="25" t="s">
        <v>471</v>
      </c>
      <c r="C315" s="37">
        <v>386</v>
      </c>
      <c r="D315" s="37">
        <v>21.23</v>
      </c>
      <c r="E315" s="37">
        <v>294</v>
      </c>
      <c r="F315" s="37">
        <v>16.55</v>
      </c>
      <c r="G315" s="37">
        <v>-0.36</v>
      </c>
      <c r="H315" s="37">
        <v>45</v>
      </c>
      <c r="I315" s="25" t="s">
        <v>5351</v>
      </c>
      <c r="J315" s="25" t="s">
        <v>5352</v>
      </c>
      <c r="K315" s="25">
        <v>3474</v>
      </c>
      <c r="L315" s="25" t="s">
        <v>5353</v>
      </c>
      <c r="M315" s="25">
        <v>1023</v>
      </c>
      <c r="N315" s="25" t="s">
        <v>5354</v>
      </c>
      <c r="O315" s="25" t="s">
        <v>5355</v>
      </c>
      <c r="P315" s="25" t="s">
        <v>5250</v>
      </c>
      <c r="Q315" s="51">
        <v>0.75</v>
      </c>
      <c r="R315" s="54">
        <v>0</v>
      </c>
      <c r="S315" s="25" t="s">
        <v>5356</v>
      </c>
      <c r="T315" s="25" t="s">
        <v>5357</v>
      </c>
      <c r="U315" s="25" t="s">
        <v>5145</v>
      </c>
      <c r="V315" s="25">
        <v>0.75349999999999995</v>
      </c>
      <c r="W315" s="25" t="s">
        <v>5358</v>
      </c>
      <c r="X315" s="25" t="s">
        <v>5143</v>
      </c>
      <c r="Y315" s="25" t="s">
        <v>5146</v>
      </c>
      <c r="Z315" s="25" t="s">
        <v>5143</v>
      </c>
      <c r="AA315" s="25">
        <v>186.95</v>
      </c>
      <c r="AB315" s="25">
        <v>1.38</v>
      </c>
      <c r="AC315" s="25">
        <v>182.65</v>
      </c>
      <c r="AD315" s="25">
        <v>1.45</v>
      </c>
      <c r="AE315" s="25">
        <v>1.0507246376811594</v>
      </c>
      <c r="AF315" s="25">
        <f t="shared" si="4"/>
        <v>7.138463323676543E-2</v>
      </c>
    </row>
    <row r="316" spans="1:32">
      <c r="A316" s="25" t="s">
        <v>470</v>
      </c>
      <c r="B316" s="25" t="s">
        <v>471</v>
      </c>
      <c r="C316" s="37">
        <v>386</v>
      </c>
      <c r="D316" s="37">
        <v>21.23</v>
      </c>
      <c r="E316" s="37">
        <v>294</v>
      </c>
      <c r="F316" s="37">
        <v>16.55</v>
      </c>
      <c r="G316" s="37">
        <v>-0.36</v>
      </c>
      <c r="H316" s="37">
        <v>45</v>
      </c>
      <c r="I316" s="25" t="s">
        <v>5545</v>
      </c>
      <c r="J316" s="25" t="s">
        <v>5546</v>
      </c>
      <c r="K316" s="25">
        <v>261</v>
      </c>
      <c r="L316" s="25" t="s">
        <v>5547</v>
      </c>
      <c r="M316" s="25">
        <v>261</v>
      </c>
      <c r="N316" s="25" t="s">
        <v>5333</v>
      </c>
      <c r="O316" s="25" t="s">
        <v>5548</v>
      </c>
      <c r="P316" s="25" t="s">
        <v>5549</v>
      </c>
      <c r="Q316" s="51">
        <v>0.94</v>
      </c>
      <c r="R316" s="25">
        <v>7.0000000000000003E-17</v>
      </c>
      <c r="S316" s="25" t="s">
        <v>5550</v>
      </c>
      <c r="T316" s="25" t="s">
        <v>5143</v>
      </c>
      <c r="U316" s="25" t="s">
        <v>5143</v>
      </c>
      <c r="V316" s="25" t="s">
        <v>5143</v>
      </c>
      <c r="W316" s="25" t="s">
        <v>5143</v>
      </c>
      <c r="X316" s="25" t="s">
        <v>5143</v>
      </c>
      <c r="Y316" s="25" t="s">
        <v>5146</v>
      </c>
      <c r="Z316" s="25" t="s">
        <v>5143</v>
      </c>
      <c r="AA316" s="25">
        <v>0</v>
      </c>
      <c r="AB316" s="25">
        <v>0</v>
      </c>
      <c r="AC316" s="25">
        <v>0</v>
      </c>
      <c r="AD316" s="25">
        <v>0</v>
      </c>
      <c r="AE316" s="48">
        <v>0</v>
      </c>
      <c r="AF316" s="25" t="e">
        <f t="shared" si="4"/>
        <v>#NUM!</v>
      </c>
    </row>
    <row r="317" spans="1:32">
      <c r="A317" s="25" t="s">
        <v>470</v>
      </c>
      <c r="B317" s="25" t="s">
        <v>471</v>
      </c>
      <c r="C317" s="37">
        <v>386</v>
      </c>
      <c r="D317" s="37">
        <v>21.23</v>
      </c>
      <c r="E317" s="37">
        <v>294</v>
      </c>
      <c r="F317" s="37">
        <v>16.55</v>
      </c>
      <c r="G317" s="37">
        <v>-0.36</v>
      </c>
      <c r="H317" s="37">
        <v>45</v>
      </c>
      <c r="I317" s="25" t="s">
        <v>5545</v>
      </c>
      <c r="J317" s="25" t="s">
        <v>5546</v>
      </c>
      <c r="K317" s="25">
        <v>261</v>
      </c>
      <c r="L317" s="25" t="s">
        <v>5547</v>
      </c>
      <c r="M317" s="25">
        <v>261</v>
      </c>
      <c r="N317" s="25" t="s">
        <v>5333</v>
      </c>
      <c r="O317" s="25" t="s">
        <v>5548</v>
      </c>
      <c r="P317" s="25" t="s">
        <v>5549</v>
      </c>
      <c r="Q317" s="51">
        <v>0.94</v>
      </c>
      <c r="R317" s="25">
        <v>7.0000000000000003E-17</v>
      </c>
      <c r="S317" s="25" t="s">
        <v>5550</v>
      </c>
      <c r="T317" s="25" t="s">
        <v>5143</v>
      </c>
      <c r="U317" s="25" t="s">
        <v>5143</v>
      </c>
      <c r="V317" s="25" t="s">
        <v>5143</v>
      </c>
      <c r="W317" s="25" t="s">
        <v>5143</v>
      </c>
      <c r="X317" s="25" t="s">
        <v>5143</v>
      </c>
      <c r="Y317" s="25" t="s">
        <v>5146</v>
      </c>
      <c r="Z317" s="25" t="s">
        <v>5143</v>
      </c>
      <c r="AA317" s="25">
        <v>0</v>
      </c>
      <c r="AB317" s="25">
        <v>0</v>
      </c>
      <c r="AC317" s="25">
        <v>0</v>
      </c>
      <c r="AD317" s="25">
        <v>0</v>
      </c>
      <c r="AE317" s="48">
        <v>0</v>
      </c>
      <c r="AF317" s="25" t="e">
        <f t="shared" si="4"/>
        <v>#NUM!</v>
      </c>
    </row>
    <row r="318" spans="1:32">
      <c r="A318" s="25" t="s">
        <v>287</v>
      </c>
      <c r="B318" s="25" t="s">
        <v>288</v>
      </c>
      <c r="C318" s="37">
        <v>311</v>
      </c>
      <c r="D318" s="37">
        <v>17.11</v>
      </c>
      <c r="E318" s="37">
        <v>219</v>
      </c>
      <c r="F318" s="37">
        <v>12.33</v>
      </c>
      <c r="G318" s="37">
        <v>-0.47</v>
      </c>
      <c r="H318" s="37">
        <v>2</v>
      </c>
      <c r="I318" s="25" t="s">
        <v>5280</v>
      </c>
      <c r="J318" s="25" t="s">
        <v>5281</v>
      </c>
      <c r="K318" s="37">
        <v>417</v>
      </c>
      <c r="L318" s="25" t="s">
        <v>5282</v>
      </c>
      <c r="M318" s="25">
        <v>139</v>
      </c>
      <c r="N318" s="25" t="s">
        <v>5283</v>
      </c>
      <c r="O318" s="25" t="s">
        <v>5284</v>
      </c>
      <c r="P318" s="25" t="s">
        <v>5285</v>
      </c>
      <c r="Q318" s="51">
        <v>0.93</v>
      </c>
      <c r="R318" s="54">
        <v>1E-41</v>
      </c>
      <c r="S318" s="25" t="s">
        <v>5286</v>
      </c>
      <c r="T318" s="25" t="s">
        <v>5287</v>
      </c>
      <c r="U318" s="25" t="s">
        <v>5173</v>
      </c>
      <c r="V318" s="55">
        <v>0.97560000000000002</v>
      </c>
      <c r="W318" s="25" t="s">
        <v>5143</v>
      </c>
      <c r="X318" s="25" t="s">
        <v>5288</v>
      </c>
      <c r="Y318" s="25" t="s">
        <v>5146</v>
      </c>
      <c r="Z318" s="25" t="s">
        <v>5143</v>
      </c>
      <c r="AA318" s="25">
        <v>154.61000000000001</v>
      </c>
      <c r="AB318" s="25">
        <v>9.48</v>
      </c>
      <c r="AC318" s="25">
        <v>134.68</v>
      </c>
      <c r="AD318" s="25">
        <v>8.91</v>
      </c>
      <c r="AE318" s="48">
        <v>0.939873417721519</v>
      </c>
      <c r="AF318" s="25">
        <f t="shared" si="4"/>
        <v>-8.9461627376337102E-2</v>
      </c>
    </row>
    <row r="319" spans="1:32">
      <c r="A319" s="25" t="s">
        <v>287</v>
      </c>
      <c r="B319" s="25" t="s">
        <v>288</v>
      </c>
      <c r="C319" s="37">
        <v>311</v>
      </c>
      <c r="D319" s="37">
        <v>17.11</v>
      </c>
      <c r="E319" s="37">
        <v>219</v>
      </c>
      <c r="F319" s="37">
        <v>12.33</v>
      </c>
      <c r="G319" s="37">
        <v>-0.47</v>
      </c>
      <c r="H319" s="37">
        <v>2</v>
      </c>
      <c r="I319" s="25" t="s">
        <v>6159</v>
      </c>
      <c r="J319" s="25" t="s">
        <v>6160</v>
      </c>
      <c r="K319" s="37">
        <v>1020</v>
      </c>
      <c r="L319" s="25" t="s">
        <v>6161</v>
      </c>
      <c r="M319" s="25">
        <v>132</v>
      </c>
      <c r="N319" s="25" t="s">
        <v>6162</v>
      </c>
      <c r="O319" s="25" t="s">
        <v>6163</v>
      </c>
      <c r="P319" s="25" t="s">
        <v>6164</v>
      </c>
      <c r="Q319" s="51">
        <v>0.92</v>
      </c>
      <c r="R319" s="54">
        <v>0</v>
      </c>
      <c r="S319" s="25" t="s">
        <v>5143</v>
      </c>
      <c r="T319" s="25" t="s">
        <v>6165</v>
      </c>
      <c r="U319" s="25" t="s">
        <v>6166</v>
      </c>
      <c r="V319" s="55">
        <v>0.78359999999999996</v>
      </c>
      <c r="W319" s="25" t="s">
        <v>5143</v>
      </c>
      <c r="X319" s="25" t="s">
        <v>6167</v>
      </c>
      <c r="Y319" s="25" t="s">
        <v>5146</v>
      </c>
      <c r="Z319" s="25" t="s">
        <v>5143</v>
      </c>
      <c r="AA319" s="25">
        <v>18756.3</v>
      </c>
      <c r="AB319" s="25">
        <v>470.17</v>
      </c>
      <c r="AC319" s="25">
        <v>18303.2</v>
      </c>
      <c r="AD319" s="25">
        <v>494.88</v>
      </c>
      <c r="AE319" s="48">
        <v>1.0525554586638874</v>
      </c>
      <c r="AF319" s="25">
        <f t="shared" si="4"/>
        <v>7.3896250233699168E-2</v>
      </c>
    </row>
    <row r="320" spans="1:32">
      <c r="A320" s="25" t="s">
        <v>287</v>
      </c>
      <c r="B320" s="25" t="s">
        <v>288</v>
      </c>
      <c r="C320" s="37">
        <v>311</v>
      </c>
      <c r="D320" s="37">
        <v>17.11</v>
      </c>
      <c r="E320" s="37">
        <v>219</v>
      </c>
      <c r="F320" s="37">
        <v>12.33</v>
      </c>
      <c r="G320" s="37">
        <v>-0.47</v>
      </c>
      <c r="H320" s="37">
        <v>2</v>
      </c>
      <c r="I320" s="25" t="s">
        <v>6159</v>
      </c>
      <c r="J320" s="25" t="s">
        <v>6168</v>
      </c>
      <c r="K320" s="37">
        <v>396</v>
      </c>
      <c r="L320" s="25" t="s">
        <v>6161</v>
      </c>
      <c r="M320" s="25">
        <v>132</v>
      </c>
      <c r="N320" s="25" t="s">
        <v>6169</v>
      </c>
      <c r="O320" s="25" t="s">
        <v>6163</v>
      </c>
      <c r="P320" s="25" t="s">
        <v>6164</v>
      </c>
      <c r="Q320" s="51">
        <v>0.92</v>
      </c>
      <c r="R320" s="54">
        <v>0</v>
      </c>
      <c r="S320" s="25" t="s">
        <v>5143</v>
      </c>
      <c r="T320" s="25" t="s">
        <v>6165</v>
      </c>
      <c r="U320" s="25" t="s">
        <v>6166</v>
      </c>
      <c r="V320" s="55">
        <v>0.78359999999999996</v>
      </c>
      <c r="W320" s="25" t="s">
        <v>5143</v>
      </c>
      <c r="X320" s="25" t="s">
        <v>6167</v>
      </c>
      <c r="Y320" s="25" t="s">
        <v>5146</v>
      </c>
      <c r="Z320" s="25" t="s">
        <v>5143</v>
      </c>
      <c r="AA320" s="25">
        <v>0</v>
      </c>
      <c r="AB320" s="25">
        <v>0</v>
      </c>
      <c r="AC320" s="25">
        <v>0</v>
      </c>
      <c r="AD320" s="25">
        <v>0</v>
      </c>
      <c r="AE320" s="48">
        <v>0</v>
      </c>
      <c r="AF320" s="25" t="e">
        <f t="shared" si="4"/>
        <v>#NUM!</v>
      </c>
    </row>
    <row r="321" spans="1:32">
      <c r="A321" s="25" t="s">
        <v>346</v>
      </c>
      <c r="B321" s="25" t="s">
        <v>347</v>
      </c>
      <c r="C321" s="37">
        <v>3756</v>
      </c>
      <c r="D321" s="37">
        <v>206.61</v>
      </c>
      <c r="E321" s="37">
        <v>602</v>
      </c>
      <c r="F321" s="37">
        <v>33.89</v>
      </c>
      <c r="G321" s="37">
        <v>-2.61</v>
      </c>
      <c r="H321" s="37">
        <v>4</v>
      </c>
      <c r="I321" s="25" t="s">
        <v>5558</v>
      </c>
      <c r="J321" s="25" t="s">
        <v>5559</v>
      </c>
      <c r="K321" s="37">
        <v>3543</v>
      </c>
      <c r="L321" s="25" t="s">
        <v>5560</v>
      </c>
      <c r="M321" s="25">
        <v>949</v>
      </c>
      <c r="N321" s="25" t="s">
        <v>5561</v>
      </c>
      <c r="O321" s="25" t="s">
        <v>5562</v>
      </c>
      <c r="P321" s="25" t="s">
        <v>5563</v>
      </c>
      <c r="Q321" s="51">
        <v>0.86</v>
      </c>
      <c r="R321" s="54">
        <v>0</v>
      </c>
      <c r="S321" s="25" t="s">
        <v>5564</v>
      </c>
      <c r="T321" s="25" t="s">
        <v>5565</v>
      </c>
      <c r="U321" s="25" t="s">
        <v>5191</v>
      </c>
      <c r="V321" s="55">
        <v>0.95699999999999996</v>
      </c>
      <c r="W321" s="25" t="s">
        <v>5192</v>
      </c>
      <c r="X321" s="25" t="s">
        <v>5143</v>
      </c>
      <c r="Y321" s="25" t="s">
        <v>5566</v>
      </c>
      <c r="Z321" s="25" t="s">
        <v>5567</v>
      </c>
      <c r="AA321" s="25">
        <v>295.05</v>
      </c>
      <c r="AB321" s="25">
        <v>2.13</v>
      </c>
      <c r="AC321" s="25">
        <v>289.58</v>
      </c>
      <c r="AD321" s="25">
        <v>2.25</v>
      </c>
      <c r="AE321" s="48">
        <v>1.0563380281690142</v>
      </c>
      <c r="AF321" s="25">
        <f t="shared" si="4"/>
        <v>7.9071570991199019E-2</v>
      </c>
    </row>
    <row r="322" spans="1:32">
      <c r="A322" s="25" t="s">
        <v>346</v>
      </c>
      <c r="B322" s="25" t="s">
        <v>347</v>
      </c>
      <c r="C322" s="37">
        <v>3756</v>
      </c>
      <c r="D322" s="37">
        <v>206.61</v>
      </c>
      <c r="E322" s="37">
        <v>602</v>
      </c>
      <c r="F322" s="37">
        <v>33.89</v>
      </c>
      <c r="G322" s="37">
        <v>-2.61</v>
      </c>
      <c r="H322" s="37">
        <v>4</v>
      </c>
      <c r="I322" s="25" t="s">
        <v>5558</v>
      </c>
      <c r="J322" s="25" t="s">
        <v>5568</v>
      </c>
      <c r="K322" s="37">
        <v>3336</v>
      </c>
      <c r="L322" s="25" t="s">
        <v>5560</v>
      </c>
      <c r="M322" s="25">
        <v>948</v>
      </c>
      <c r="N322" s="25" t="s">
        <v>5569</v>
      </c>
      <c r="O322" s="25" t="s">
        <v>5562</v>
      </c>
      <c r="P322" s="25" t="s">
        <v>5563</v>
      </c>
      <c r="Q322" s="51">
        <v>0.86</v>
      </c>
      <c r="R322" s="54">
        <v>0</v>
      </c>
      <c r="S322" s="25" t="s">
        <v>5564</v>
      </c>
      <c r="T322" s="25" t="s">
        <v>5570</v>
      </c>
      <c r="U322" s="25" t="s">
        <v>5571</v>
      </c>
      <c r="V322" s="55">
        <v>0.9677</v>
      </c>
      <c r="W322" s="25" t="s">
        <v>5192</v>
      </c>
      <c r="X322" s="25" t="s">
        <v>5143</v>
      </c>
      <c r="Y322" s="25" t="s">
        <v>5566</v>
      </c>
      <c r="Z322" s="25" t="s">
        <v>5567</v>
      </c>
      <c r="AA322" s="25">
        <v>933.31</v>
      </c>
      <c r="AB322" s="25">
        <v>7.15</v>
      </c>
      <c r="AC322" s="25">
        <v>1058.23</v>
      </c>
      <c r="AD322" s="25">
        <v>8.75</v>
      </c>
      <c r="AE322" s="48">
        <v>1.2237762237762237</v>
      </c>
      <c r="AF322" s="25">
        <f t="shared" si="4"/>
        <v>0.29133977505393938</v>
      </c>
    </row>
    <row r="323" spans="1:32">
      <c r="A323" s="25" t="s">
        <v>346</v>
      </c>
      <c r="B323" s="25" t="s">
        <v>347</v>
      </c>
      <c r="C323" s="37">
        <v>3756</v>
      </c>
      <c r="D323" s="37">
        <v>206.61</v>
      </c>
      <c r="E323" s="37">
        <v>602</v>
      </c>
      <c r="F323" s="37">
        <v>33.89</v>
      </c>
      <c r="G323" s="37">
        <v>-2.61</v>
      </c>
      <c r="H323" s="37">
        <v>4</v>
      </c>
      <c r="I323" s="25" t="s">
        <v>5558</v>
      </c>
      <c r="J323" s="25" t="s">
        <v>5572</v>
      </c>
      <c r="K323" s="37">
        <v>3494</v>
      </c>
      <c r="L323" s="25" t="s">
        <v>5560</v>
      </c>
      <c r="M323" s="25">
        <v>110</v>
      </c>
      <c r="N323" s="25" t="s">
        <v>5573</v>
      </c>
      <c r="O323" s="25" t="s">
        <v>5562</v>
      </c>
      <c r="P323" s="25" t="s">
        <v>5563</v>
      </c>
      <c r="Q323" s="51">
        <v>0.86</v>
      </c>
      <c r="R323" s="54">
        <v>0</v>
      </c>
      <c r="S323" s="25" t="s">
        <v>5564</v>
      </c>
      <c r="T323" s="25" t="s">
        <v>5565</v>
      </c>
      <c r="U323" s="25" t="s">
        <v>5191</v>
      </c>
      <c r="V323" s="55">
        <v>0.95699999999999996</v>
      </c>
      <c r="W323" s="25" t="s">
        <v>5192</v>
      </c>
      <c r="X323" s="25" t="s">
        <v>5143</v>
      </c>
      <c r="Y323" s="25" t="s">
        <v>5566</v>
      </c>
      <c r="Z323" s="25" t="s">
        <v>5567</v>
      </c>
      <c r="AA323" s="25">
        <v>300.56</v>
      </c>
      <c r="AB323" s="25">
        <v>2.2000000000000002</v>
      </c>
      <c r="AC323" s="25">
        <v>370.43</v>
      </c>
      <c r="AD323" s="25">
        <v>2.92</v>
      </c>
      <c r="AE323" s="48">
        <v>1.3272727272727272</v>
      </c>
      <c r="AF323" s="25">
        <f t="shared" si="4"/>
        <v>0.40846484535535749</v>
      </c>
    </row>
    <row r="324" spans="1:32">
      <c r="A324" s="25" t="s">
        <v>346</v>
      </c>
      <c r="B324" s="25" t="s">
        <v>347</v>
      </c>
      <c r="C324" s="37">
        <v>3756</v>
      </c>
      <c r="D324" s="37">
        <v>206.61</v>
      </c>
      <c r="E324" s="37">
        <v>602</v>
      </c>
      <c r="F324" s="37">
        <v>33.89</v>
      </c>
      <c r="G324" s="37">
        <v>-2.61</v>
      </c>
      <c r="H324" s="37">
        <v>4</v>
      </c>
      <c r="I324" s="25" t="s">
        <v>5816</v>
      </c>
      <c r="J324" s="25" t="s">
        <v>5817</v>
      </c>
      <c r="K324" s="37">
        <v>2169</v>
      </c>
      <c r="L324" s="25" t="s">
        <v>5818</v>
      </c>
      <c r="M324" s="25">
        <v>709</v>
      </c>
      <c r="N324" s="25" t="s">
        <v>5819</v>
      </c>
      <c r="O324" s="25" t="s">
        <v>5820</v>
      </c>
      <c r="P324" s="25" t="s">
        <v>5821</v>
      </c>
      <c r="Q324" s="51">
        <v>0.98</v>
      </c>
      <c r="R324" s="54">
        <v>0</v>
      </c>
      <c r="S324" s="25" t="s">
        <v>5822</v>
      </c>
      <c r="T324" s="25" t="s">
        <v>5823</v>
      </c>
      <c r="U324" s="25" t="s">
        <v>5824</v>
      </c>
      <c r="V324" s="55">
        <v>0.95179999999999998</v>
      </c>
      <c r="W324" s="25" t="s">
        <v>5825</v>
      </c>
      <c r="X324" s="25" t="s">
        <v>5143</v>
      </c>
      <c r="Y324" s="25" t="s">
        <v>5826</v>
      </c>
      <c r="Z324" s="25" t="s">
        <v>5827</v>
      </c>
      <c r="AA324" s="25">
        <v>39749.199999999997</v>
      </c>
      <c r="AB324" s="25">
        <v>468.58</v>
      </c>
      <c r="AC324" s="25">
        <v>34014.699999999997</v>
      </c>
      <c r="AD324" s="25">
        <v>432.49</v>
      </c>
      <c r="AE324" s="48">
        <v>0.92298006743779082</v>
      </c>
      <c r="AF324" s="25">
        <f t="shared" ref="AF324:AF387" si="5">LOG(AE324,2)</f>
        <v>-0.11562860294173127</v>
      </c>
    </row>
    <row r="325" spans="1:32">
      <c r="A325" s="25" t="s">
        <v>346</v>
      </c>
      <c r="B325" s="25" t="s">
        <v>347</v>
      </c>
      <c r="C325" s="37">
        <v>3756</v>
      </c>
      <c r="D325" s="37">
        <v>206.61</v>
      </c>
      <c r="E325" s="37">
        <v>602</v>
      </c>
      <c r="F325" s="37">
        <v>33.89</v>
      </c>
      <c r="G325" s="37">
        <v>-2.61</v>
      </c>
      <c r="H325" s="37">
        <v>4</v>
      </c>
      <c r="I325" s="25" t="s">
        <v>5816</v>
      </c>
      <c r="J325" s="25" t="s">
        <v>5828</v>
      </c>
      <c r="K325" s="37">
        <v>2454</v>
      </c>
      <c r="L325" s="25" t="s">
        <v>5818</v>
      </c>
      <c r="M325" s="25">
        <v>694</v>
      </c>
      <c r="N325" s="25" t="s">
        <v>5829</v>
      </c>
      <c r="O325" s="25" t="s">
        <v>5820</v>
      </c>
      <c r="P325" s="25" t="s">
        <v>5821</v>
      </c>
      <c r="Q325" s="51">
        <v>0.98</v>
      </c>
      <c r="R325" s="54">
        <v>0</v>
      </c>
      <c r="S325" s="25" t="s">
        <v>5822</v>
      </c>
      <c r="T325" s="25" t="s">
        <v>5823</v>
      </c>
      <c r="U325" s="25" t="s">
        <v>5824</v>
      </c>
      <c r="V325" s="55">
        <v>0.95179999999999998</v>
      </c>
      <c r="W325" s="25" t="s">
        <v>5825</v>
      </c>
      <c r="X325" s="25" t="s">
        <v>5143</v>
      </c>
      <c r="Y325" s="25" t="s">
        <v>5826</v>
      </c>
      <c r="Z325" s="25" t="s">
        <v>5827</v>
      </c>
      <c r="AA325" s="25">
        <v>6620.66</v>
      </c>
      <c r="AB325" s="25">
        <v>68.98</v>
      </c>
      <c r="AC325" s="25">
        <v>6661.38</v>
      </c>
      <c r="AD325" s="25">
        <v>74.86</v>
      </c>
      <c r="AE325" s="48">
        <v>1.0852420991591765</v>
      </c>
      <c r="AF325" s="25">
        <f t="shared" si="5"/>
        <v>0.11801691943910807</v>
      </c>
    </row>
    <row r="326" spans="1:32">
      <c r="A326" s="25" t="s">
        <v>346</v>
      </c>
      <c r="B326" s="25" t="s">
        <v>347</v>
      </c>
      <c r="C326" s="37">
        <v>3756</v>
      </c>
      <c r="D326" s="37">
        <v>206.61</v>
      </c>
      <c r="E326" s="37">
        <v>602</v>
      </c>
      <c r="F326" s="37">
        <v>33.89</v>
      </c>
      <c r="G326" s="37">
        <v>-2.61</v>
      </c>
      <c r="H326" s="37">
        <v>4</v>
      </c>
      <c r="I326" s="25" t="s">
        <v>6211</v>
      </c>
      <c r="J326" s="25" t="s">
        <v>6212</v>
      </c>
      <c r="K326" s="37">
        <v>1143</v>
      </c>
      <c r="L326" s="25" t="s">
        <v>6213</v>
      </c>
      <c r="M326" s="25">
        <v>305</v>
      </c>
      <c r="N326" s="25" t="s">
        <v>5519</v>
      </c>
      <c r="O326" s="25" t="s">
        <v>6214</v>
      </c>
      <c r="P326" s="25" t="s">
        <v>5244</v>
      </c>
      <c r="Q326" s="51">
        <v>0.92</v>
      </c>
      <c r="R326" s="54">
        <v>0</v>
      </c>
      <c r="S326" s="25" t="s">
        <v>6215</v>
      </c>
      <c r="T326" s="25" t="s">
        <v>6216</v>
      </c>
      <c r="U326" s="25" t="s">
        <v>5191</v>
      </c>
      <c r="V326" s="55">
        <v>0.9244</v>
      </c>
      <c r="W326" s="25" t="s">
        <v>5143</v>
      </c>
      <c r="X326" s="25" t="s">
        <v>5143</v>
      </c>
      <c r="Y326" s="25" t="s">
        <v>6217</v>
      </c>
      <c r="Z326" s="25" t="s">
        <v>6218</v>
      </c>
      <c r="AA326" s="25">
        <v>77.81</v>
      </c>
      <c r="AB326" s="25">
        <v>1.74</v>
      </c>
      <c r="AC326" s="25">
        <v>53.33</v>
      </c>
      <c r="AD326" s="25">
        <v>1.29</v>
      </c>
      <c r="AE326" s="48">
        <v>0.74137931034482762</v>
      </c>
      <c r="AF326" s="25">
        <f t="shared" si="5"/>
        <v>-0.43171624042547413</v>
      </c>
    </row>
    <row r="327" spans="1:32">
      <c r="A327" s="25" t="s">
        <v>346</v>
      </c>
      <c r="B327" s="25" t="s">
        <v>347</v>
      </c>
      <c r="C327" s="37">
        <v>3756</v>
      </c>
      <c r="D327" s="37">
        <v>206.61</v>
      </c>
      <c r="E327" s="37">
        <v>602</v>
      </c>
      <c r="F327" s="37">
        <v>33.89</v>
      </c>
      <c r="G327" s="37">
        <v>-2.61</v>
      </c>
      <c r="H327" s="37">
        <v>4</v>
      </c>
      <c r="I327" s="25" t="s">
        <v>6211</v>
      </c>
      <c r="J327" s="25" t="s">
        <v>6219</v>
      </c>
      <c r="K327" s="37">
        <v>1154</v>
      </c>
      <c r="L327" s="25" t="s">
        <v>6213</v>
      </c>
      <c r="M327" s="25">
        <v>104</v>
      </c>
      <c r="N327" s="25" t="s">
        <v>6220</v>
      </c>
      <c r="O327" s="25" t="s">
        <v>6221</v>
      </c>
      <c r="P327" s="25" t="s">
        <v>6222</v>
      </c>
      <c r="Q327" s="51">
        <v>0.94</v>
      </c>
      <c r="R327" s="54">
        <v>0</v>
      </c>
      <c r="S327" s="25" t="s">
        <v>6215</v>
      </c>
      <c r="T327" s="25" t="s">
        <v>5143</v>
      </c>
      <c r="U327" s="25" t="s">
        <v>5143</v>
      </c>
      <c r="V327" s="25" t="s">
        <v>5143</v>
      </c>
      <c r="W327" s="25" t="s">
        <v>5143</v>
      </c>
      <c r="X327" s="25" t="s">
        <v>5143</v>
      </c>
      <c r="Y327" s="25" t="s">
        <v>6217</v>
      </c>
      <c r="Z327" s="25" t="s">
        <v>6218</v>
      </c>
      <c r="AA327" s="25">
        <v>0</v>
      </c>
      <c r="AB327" s="25">
        <v>0</v>
      </c>
      <c r="AC327" s="25">
        <v>37.58</v>
      </c>
      <c r="AD327" s="25">
        <v>0.9</v>
      </c>
      <c r="AE327" s="48">
        <v>90</v>
      </c>
      <c r="AF327" s="25">
        <f t="shared" si="5"/>
        <v>6.4918530963296748</v>
      </c>
    </row>
    <row r="328" spans="1:32">
      <c r="A328" s="25" t="s">
        <v>346</v>
      </c>
      <c r="B328" s="25" t="s">
        <v>347</v>
      </c>
      <c r="C328" s="37">
        <v>3756</v>
      </c>
      <c r="D328" s="37">
        <v>206.61</v>
      </c>
      <c r="E328" s="37">
        <v>602</v>
      </c>
      <c r="F328" s="37">
        <v>33.89</v>
      </c>
      <c r="G328" s="37">
        <v>-2.61</v>
      </c>
      <c r="H328" s="37">
        <v>4</v>
      </c>
      <c r="I328" s="25" t="s">
        <v>6329</v>
      </c>
      <c r="J328" s="25" t="s">
        <v>6330</v>
      </c>
      <c r="K328" s="37">
        <v>1527</v>
      </c>
      <c r="L328" s="25" t="s">
        <v>6331</v>
      </c>
      <c r="M328" s="25">
        <v>509</v>
      </c>
      <c r="N328" s="25" t="s">
        <v>6332</v>
      </c>
      <c r="O328" s="25" t="s">
        <v>6333</v>
      </c>
      <c r="P328" s="25" t="s">
        <v>6334</v>
      </c>
      <c r="Q328" s="51">
        <v>0.88</v>
      </c>
      <c r="R328" s="54">
        <v>0</v>
      </c>
      <c r="S328" s="25" t="s">
        <v>6335</v>
      </c>
      <c r="T328" s="25" t="s">
        <v>5143</v>
      </c>
      <c r="U328" s="25" t="s">
        <v>5143</v>
      </c>
      <c r="V328" s="25" t="s">
        <v>5143</v>
      </c>
      <c r="W328" s="25" t="s">
        <v>5143</v>
      </c>
      <c r="X328" s="25" t="s">
        <v>5143</v>
      </c>
      <c r="Y328" s="25" t="s">
        <v>5146</v>
      </c>
      <c r="Z328" s="25" t="s">
        <v>5143</v>
      </c>
      <c r="AA328" s="25">
        <v>0</v>
      </c>
      <c r="AB328" s="25">
        <v>0</v>
      </c>
      <c r="AC328" s="25">
        <v>0</v>
      </c>
      <c r="AD328" s="25">
        <v>0</v>
      </c>
      <c r="AE328" s="48">
        <v>0</v>
      </c>
      <c r="AF328" s="25" t="e">
        <f t="shared" si="5"/>
        <v>#NUM!</v>
      </c>
    </row>
    <row r="329" spans="1:32">
      <c r="A329" s="25" t="s">
        <v>446</v>
      </c>
      <c r="B329" s="25" t="s">
        <v>447</v>
      </c>
      <c r="C329" s="37">
        <v>304</v>
      </c>
      <c r="D329" s="37">
        <v>16.72</v>
      </c>
      <c r="E329" s="37">
        <v>571</v>
      </c>
      <c r="F329" s="37">
        <v>32.14</v>
      </c>
      <c r="G329" s="37">
        <v>0.94</v>
      </c>
      <c r="H329" s="37">
        <v>13</v>
      </c>
      <c r="I329" s="25" t="s">
        <v>5137</v>
      </c>
      <c r="J329" s="25" t="s">
        <v>5138</v>
      </c>
      <c r="K329" s="37">
        <v>3314</v>
      </c>
      <c r="L329" s="25" t="s">
        <v>5139</v>
      </c>
      <c r="M329" s="25">
        <v>943</v>
      </c>
      <c r="N329" s="25" t="s">
        <v>5140</v>
      </c>
      <c r="O329" s="25" t="s">
        <v>5141</v>
      </c>
      <c r="P329" s="25" t="s">
        <v>5142</v>
      </c>
      <c r="Q329" s="51">
        <v>0.66</v>
      </c>
      <c r="R329" s="54">
        <v>3.0000000000000003E-39</v>
      </c>
      <c r="S329" s="25" t="s">
        <v>5143</v>
      </c>
      <c r="T329" s="25" t="s">
        <v>5144</v>
      </c>
      <c r="U329" s="25" t="s">
        <v>5145</v>
      </c>
      <c r="V329" s="55">
        <v>0.76</v>
      </c>
      <c r="W329" s="25" t="s">
        <v>5143</v>
      </c>
      <c r="X329" s="25" t="s">
        <v>5143</v>
      </c>
      <c r="Y329" s="25" t="s">
        <v>5146</v>
      </c>
      <c r="Z329" s="25" t="s">
        <v>5143</v>
      </c>
      <c r="AA329" s="25">
        <v>84.88</v>
      </c>
      <c r="AB329" s="25">
        <v>0.65</v>
      </c>
      <c r="AC329" s="25">
        <v>128.78</v>
      </c>
      <c r="AD329" s="25">
        <v>1.07</v>
      </c>
      <c r="AE329" s="48">
        <v>1.6461538461538463</v>
      </c>
      <c r="AF329" s="25">
        <f t="shared" si="5"/>
        <v>0.71909917337269258</v>
      </c>
    </row>
    <row r="330" spans="1:32">
      <c r="A330" s="25" t="s">
        <v>446</v>
      </c>
      <c r="B330" s="25" t="s">
        <v>447</v>
      </c>
      <c r="C330" s="37">
        <v>304</v>
      </c>
      <c r="D330" s="37">
        <v>16.72</v>
      </c>
      <c r="E330" s="37">
        <v>571</v>
      </c>
      <c r="F330" s="37">
        <v>32.14</v>
      </c>
      <c r="G330" s="37">
        <v>0.94</v>
      </c>
      <c r="H330" s="37">
        <v>13</v>
      </c>
      <c r="I330" s="25" t="s">
        <v>5372</v>
      </c>
      <c r="J330" s="25" t="s">
        <v>5373</v>
      </c>
      <c r="K330" s="37">
        <v>963</v>
      </c>
      <c r="L330" s="25" t="s">
        <v>5374</v>
      </c>
      <c r="M330" s="25">
        <v>321</v>
      </c>
      <c r="N330" s="25" t="s">
        <v>5375</v>
      </c>
      <c r="O330" s="25" t="s">
        <v>5376</v>
      </c>
      <c r="P330" s="25" t="s">
        <v>5377</v>
      </c>
      <c r="Q330" s="51">
        <v>0.87</v>
      </c>
      <c r="R330" s="54">
        <v>0</v>
      </c>
      <c r="S330" s="25" t="s">
        <v>5143</v>
      </c>
      <c r="T330" s="25" t="s">
        <v>5378</v>
      </c>
      <c r="U330" s="25" t="s">
        <v>5379</v>
      </c>
      <c r="V330" s="55">
        <v>0.86880000000000002</v>
      </c>
      <c r="W330" s="25" t="s">
        <v>5380</v>
      </c>
      <c r="X330" s="25" t="s">
        <v>5381</v>
      </c>
      <c r="Y330" s="25" t="s">
        <v>5146</v>
      </c>
      <c r="Z330" s="25" t="s">
        <v>5143</v>
      </c>
      <c r="AA330" s="25">
        <v>114.19</v>
      </c>
      <c r="AB330" s="25">
        <v>3.03</v>
      </c>
      <c r="AC330" s="25">
        <v>99.32</v>
      </c>
      <c r="AD330" s="25">
        <v>2.84</v>
      </c>
      <c r="AE330" s="48">
        <v>0.93729372937293731</v>
      </c>
      <c r="AF330" s="25">
        <f t="shared" si="5"/>
        <v>-9.3426863968268839E-2</v>
      </c>
    </row>
    <row r="331" spans="1:32">
      <c r="A331" s="25" t="s">
        <v>446</v>
      </c>
      <c r="B331" s="25" t="s">
        <v>447</v>
      </c>
      <c r="C331" s="37">
        <v>304</v>
      </c>
      <c r="D331" s="37">
        <v>16.72</v>
      </c>
      <c r="E331" s="37">
        <v>571</v>
      </c>
      <c r="F331" s="37">
        <v>32.14</v>
      </c>
      <c r="G331" s="37">
        <v>0.94</v>
      </c>
      <c r="H331" s="37">
        <v>13</v>
      </c>
      <c r="I331" s="25" t="s">
        <v>5509</v>
      </c>
      <c r="J331" s="25" t="s">
        <v>5510</v>
      </c>
      <c r="K331" s="37">
        <v>600</v>
      </c>
      <c r="L331" s="25" t="s">
        <v>5511</v>
      </c>
      <c r="M331" s="25">
        <v>72</v>
      </c>
      <c r="N331" s="25" t="s">
        <v>5512</v>
      </c>
      <c r="O331" s="25" t="s">
        <v>5513</v>
      </c>
      <c r="P331" s="25" t="s">
        <v>5514</v>
      </c>
      <c r="Q331" s="51">
        <v>0.74</v>
      </c>
      <c r="R331" s="54">
        <v>1E-41</v>
      </c>
      <c r="S331" s="25" t="s">
        <v>5515</v>
      </c>
      <c r="T331" s="25" t="s">
        <v>5143</v>
      </c>
      <c r="U331" s="25" t="s">
        <v>5143</v>
      </c>
      <c r="V331" s="25" t="s">
        <v>5143</v>
      </c>
      <c r="W331" s="25" t="s">
        <v>5143</v>
      </c>
      <c r="X331" s="25" t="s">
        <v>5143</v>
      </c>
      <c r="Y331" s="25" t="s">
        <v>5146</v>
      </c>
      <c r="Z331" s="25" t="s">
        <v>5143</v>
      </c>
      <c r="AA331" s="25">
        <v>6.06</v>
      </c>
      <c r="AB331" s="25">
        <v>0.26</v>
      </c>
      <c r="AC331" s="25">
        <v>4.21</v>
      </c>
      <c r="AD331" s="25">
        <v>0.19</v>
      </c>
      <c r="AE331" s="48">
        <v>0.73076923076923073</v>
      </c>
      <c r="AF331" s="25">
        <f t="shared" si="5"/>
        <v>-0.4525122046975068</v>
      </c>
    </row>
    <row r="332" spans="1:32">
      <c r="A332" s="25" t="s">
        <v>446</v>
      </c>
      <c r="B332" s="25" t="s">
        <v>447</v>
      </c>
      <c r="C332" s="37">
        <v>304</v>
      </c>
      <c r="D332" s="37">
        <v>16.72</v>
      </c>
      <c r="E332" s="37">
        <v>571</v>
      </c>
      <c r="F332" s="37">
        <v>32.14</v>
      </c>
      <c r="G332" s="37">
        <v>0.94</v>
      </c>
      <c r="H332" s="37">
        <v>13</v>
      </c>
      <c r="I332" s="25" t="s">
        <v>5773</v>
      </c>
      <c r="J332" s="25" t="s">
        <v>5774</v>
      </c>
      <c r="K332" s="37">
        <v>1115</v>
      </c>
      <c r="L332" s="25" t="s">
        <v>5775</v>
      </c>
      <c r="M332" s="25">
        <v>320</v>
      </c>
      <c r="N332" s="25" t="s">
        <v>5776</v>
      </c>
      <c r="O332" s="25" t="s">
        <v>5777</v>
      </c>
      <c r="P332" s="25" t="s">
        <v>5264</v>
      </c>
      <c r="Q332" s="51">
        <v>0.73</v>
      </c>
      <c r="R332" s="54">
        <v>0</v>
      </c>
      <c r="S332" s="25" t="s">
        <v>5399</v>
      </c>
      <c r="T332" s="25" t="s">
        <v>5778</v>
      </c>
      <c r="U332" s="25" t="s">
        <v>5191</v>
      </c>
      <c r="V332" s="55">
        <v>0.8276</v>
      </c>
      <c r="W332" s="25" t="s">
        <v>5779</v>
      </c>
      <c r="X332" s="25" t="s">
        <v>5143</v>
      </c>
      <c r="Y332" s="25" t="s">
        <v>5146</v>
      </c>
      <c r="Z332" s="25" t="s">
        <v>5143</v>
      </c>
      <c r="AA332" s="25">
        <v>109.01</v>
      </c>
      <c r="AB332" s="25">
        <v>2.5</v>
      </c>
      <c r="AC332" s="25">
        <v>60.3</v>
      </c>
      <c r="AD332" s="25">
        <v>1.49</v>
      </c>
      <c r="AE332" s="48">
        <v>0.59599999999999997</v>
      </c>
      <c r="AF332" s="25">
        <f t="shared" si="5"/>
        <v>-0.74661576419992559</v>
      </c>
    </row>
    <row r="333" spans="1:32">
      <c r="A333" s="25" t="s">
        <v>446</v>
      </c>
      <c r="B333" s="25" t="s">
        <v>447</v>
      </c>
      <c r="C333" s="37">
        <v>304</v>
      </c>
      <c r="D333" s="37">
        <v>16.72</v>
      </c>
      <c r="E333" s="37">
        <v>571</v>
      </c>
      <c r="F333" s="37">
        <v>32.14</v>
      </c>
      <c r="G333" s="37">
        <v>0.94</v>
      </c>
      <c r="H333" s="37">
        <v>13</v>
      </c>
      <c r="I333" s="25" t="s">
        <v>5773</v>
      </c>
      <c r="J333" s="25" t="s">
        <v>5780</v>
      </c>
      <c r="K333" s="37">
        <v>2161</v>
      </c>
      <c r="L333" s="25" t="s">
        <v>5775</v>
      </c>
      <c r="M333" s="25">
        <v>320</v>
      </c>
      <c r="N333" s="25" t="s">
        <v>5776</v>
      </c>
      <c r="O333" s="25" t="s">
        <v>5781</v>
      </c>
      <c r="P333" s="25" t="s">
        <v>5782</v>
      </c>
      <c r="Q333" s="51">
        <v>0.81</v>
      </c>
      <c r="R333" s="54">
        <v>0</v>
      </c>
      <c r="S333" s="25" t="s">
        <v>5783</v>
      </c>
      <c r="T333" s="25" t="s">
        <v>5784</v>
      </c>
      <c r="U333" s="25" t="s">
        <v>5785</v>
      </c>
      <c r="V333" s="55">
        <v>0.81210000000000004</v>
      </c>
      <c r="W333" s="25" t="s">
        <v>5786</v>
      </c>
      <c r="X333" s="25" t="s">
        <v>5143</v>
      </c>
      <c r="Y333" s="25" t="s">
        <v>5146</v>
      </c>
      <c r="Z333" s="25" t="s">
        <v>5143</v>
      </c>
      <c r="AA333" s="25">
        <v>91.91</v>
      </c>
      <c r="AB333" s="25">
        <v>1.0900000000000001</v>
      </c>
      <c r="AC333" s="25">
        <v>82.1</v>
      </c>
      <c r="AD333" s="25">
        <v>1.05</v>
      </c>
      <c r="AE333" s="48">
        <v>0.96330275229357798</v>
      </c>
      <c r="AF333" s="25">
        <f t="shared" si="5"/>
        <v>-5.3938807110803726E-2</v>
      </c>
    </row>
    <row r="334" spans="1:32">
      <c r="A334" s="25" t="s">
        <v>446</v>
      </c>
      <c r="B334" s="25" t="s">
        <v>447</v>
      </c>
      <c r="C334" s="37">
        <v>304</v>
      </c>
      <c r="D334" s="37">
        <v>16.72</v>
      </c>
      <c r="E334" s="37">
        <v>571</v>
      </c>
      <c r="F334" s="37">
        <v>32.14</v>
      </c>
      <c r="G334" s="37">
        <v>0.94</v>
      </c>
      <c r="H334" s="37">
        <v>13</v>
      </c>
      <c r="I334" s="25" t="s">
        <v>5773</v>
      </c>
      <c r="J334" s="25" t="s">
        <v>5787</v>
      </c>
      <c r="K334" s="37">
        <v>976</v>
      </c>
      <c r="L334" s="25" t="s">
        <v>5775</v>
      </c>
      <c r="M334" s="25">
        <v>50</v>
      </c>
      <c r="N334" s="25" t="s">
        <v>5788</v>
      </c>
      <c r="O334" s="25" t="s">
        <v>5777</v>
      </c>
      <c r="P334" s="25" t="s">
        <v>5264</v>
      </c>
      <c r="Q334" s="51">
        <v>0.73</v>
      </c>
      <c r="R334" s="54">
        <v>0</v>
      </c>
      <c r="S334" s="25" t="s">
        <v>5399</v>
      </c>
      <c r="T334" s="25" t="s">
        <v>5778</v>
      </c>
      <c r="U334" s="25" t="s">
        <v>5191</v>
      </c>
      <c r="V334" s="55">
        <v>0.8276</v>
      </c>
      <c r="W334" s="25" t="s">
        <v>5779</v>
      </c>
      <c r="X334" s="25" t="s">
        <v>5143</v>
      </c>
      <c r="Y334" s="25" t="s">
        <v>5146</v>
      </c>
      <c r="Z334" s="25" t="s">
        <v>5143</v>
      </c>
      <c r="AA334" s="25">
        <v>292.44</v>
      </c>
      <c r="AB334" s="25">
        <v>7.66</v>
      </c>
      <c r="AC334" s="25">
        <v>293.08</v>
      </c>
      <c r="AD334" s="25">
        <v>8.2799999999999994</v>
      </c>
      <c r="AE334" s="48">
        <v>1.0809399477806787</v>
      </c>
      <c r="AF334" s="25">
        <f t="shared" si="5"/>
        <v>0.11228637557436795</v>
      </c>
    </row>
    <row r="335" spans="1:32">
      <c r="A335" s="25" t="s">
        <v>446</v>
      </c>
      <c r="B335" s="25" t="s">
        <v>447</v>
      </c>
      <c r="C335" s="37">
        <v>304</v>
      </c>
      <c r="D335" s="37">
        <v>16.72</v>
      </c>
      <c r="E335" s="37">
        <v>571</v>
      </c>
      <c r="F335" s="37">
        <v>32.14</v>
      </c>
      <c r="G335" s="37">
        <v>0.94</v>
      </c>
      <c r="H335" s="37">
        <v>13</v>
      </c>
      <c r="I335" s="25" t="s">
        <v>5840</v>
      </c>
      <c r="J335" s="25" t="s">
        <v>5841</v>
      </c>
      <c r="K335" s="37">
        <v>903</v>
      </c>
      <c r="L335" s="25" t="s">
        <v>5842</v>
      </c>
      <c r="M335" s="25">
        <v>301</v>
      </c>
      <c r="N335" s="25" t="s">
        <v>5843</v>
      </c>
      <c r="O335" s="25" t="s">
        <v>5143</v>
      </c>
      <c r="P335" s="25" t="s">
        <v>5143</v>
      </c>
      <c r="Q335" s="51" t="s">
        <v>5143</v>
      </c>
      <c r="R335" s="25" t="s">
        <v>5143</v>
      </c>
      <c r="S335" s="25" t="s">
        <v>5143</v>
      </c>
      <c r="T335" s="25" t="s">
        <v>5143</v>
      </c>
      <c r="U335" s="25" t="s">
        <v>5143</v>
      </c>
      <c r="V335" s="25" t="s">
        <v>5143</v>
      </c>
      <c r="W335" s="25" t="s">
        <v>5143</v>
      </c>
      <c r="X335" s="25" t="s">
        <v>5146</v>
      </c>
      <c r="Y335" s="25" t="s">
        <v>5143</v>
      </c>
      <c r="AA335" s="25">
        <v>1.01</v>
      </c>
      <c r="AB335" s="25">
        <v>0.03</v>
      </c>
      <c r="AC335" s="25">
        <v>0</v>
      </c>
      <c r="AD335" s="25">
        <v>0</v>
      </c>
      <c r="AE335" s="48">
        <v>0</v>
      </c>
      <c r="AF335" s="25" t="e">
        <f t="shared" si="5"/>
        <v>#NUM!</v>
      </c>
    </row>
    <row r="336" spans="1:32">
      <c r="A336" s="25" t="s">
        <v>446</v>
      </c>
      <c r="B336" s="25" t="s">
        <v>447</v>
      </c>
      <c r="C336" s="37">
        <v>304</v>
      </c>
      <c r="D336" s="37">
        <v>16.72</v>
      </c>
      <c r="E336" s="37">
        <v>571</v>
      </c>
      <c r="F336" s="37">
        <v>32.14</v>
      </c>
      <c r="G336" s="37">
        <v>0.94</v>
      </c>
      <c r="H336" s="37">
        <v>13</v>
      </c>
      <c r="I336" s="25" t="s">
        <v>5866</v>
      </c>
      <c r="J336" s="25" t="s">
        <v>5867</v>
      </c>
      <c r="K336" s="37">
        <v>1400</v>
      </c>
      <c r="L336" s="25" t="s">
        <v>5868</v>
      </c>
      <c r="M336" s="25">
        <v>336</v>
      </c>
      <c r="N336" s="25" t="s">
        <v>5869</v>
      </c>
      <c r="O336" s="25" t="s">
        <v>5870</v>
      </c>
      <c r="P336" s="25" t="s">
        <v>5871</v>
      </c>
      <c r="Q336" s="51">
        <v>0.81</v>
      </c>
      <c r="R336" s="54">
        <v>0</v>
      </c>
      <c r="S336" s="25" t="s">
        <v>5872</v>
      </c>
      <c r="T336" s="25" t="s">
        <v>5873</v>
      </c>
      <c r="U336" s="25" t="s">
        <v>5874</v>
      </c>
      <c r="V336" s="55">
        <v>0.90539999999999998</v>
      </c>
      <c r="W336" s="25" t="s">
        <v>5875</v>
      </c>
      <c r="X336" s="25" t="s">
        <v>5143</v>
      </c>
      <c r="Y336" s="25" t="s">
        <v>5146</v>
      </c>
      <c r="Z336" s="25" t="s">
        <v>5143</v>
      </c>
      <c r="AA336" s="25">
        <v>286.08</v>
      </c>
      <c r="AB336" s="25">
        <v>5.22</v>
      </c>
      <c r="AC336" s="25">
        <v>284.33999999999997</v>
      </c>
      <c r="AD336" s="25">
        <v>5.6</v>
      </c>
      <c r="AE336" s="48">
        <v>1.0727969348659003</v>
      </c>
      <c r="AF336" s="25">
        <f t="shared" si="5"/>
        <v>0.10137702037508191</v>
      </c>
    </row>
    <row r="337" spans="1:32">
      <c r="A337" s="25" t="s">
        <v>446</v>
      </c>
      <c r="B337" s="25" t="s">
        <v>447</v>
      </c>
      <c r="C337" s="37">
        <v>304</v>
      </c>
      <c r="D337" s="37">
        <v>16.72</v>
      </c>
      <c r="E337" s="37">
        <v>571</v>
      </c>
      <c r="F337" s="37">
        <v>32.14</v>
      </c>
      <c r="G337" s="37">
        <v>0.94</v>
      </c>
      <c r="H337" s="37">
        <v>13</v>
      </c>
      <c r="I337" s="25" t="s">
        <v>5866</v>
      </c>
      <c r="J337" s="25" t="s">
        <v>5876</v>
      </c>
      <c r="K337" s="37">
        <v>2337</v>
      </c>
      <c r="L337" s="25" t="s">
        <v>5868</v>
      </c>
      <c r="M337" s="25">
        <v>117</v>
      </c>
      <c r="N337" s="25" t="s">
        <v>5877</v>
      </c>
      <c r="O337" s="25" t="s">
        <v>5870</v>
      </c>
      <c r="P337" s="25" t="s">
        <v>5871</v>
      </c>
      <c r="Q337" s="51">
        <v>0.76</v>
      </c>
      <c r="R337" s="54">
        <v>3E-24</v>
      </c>
      <c r="S337" s="25" t="s">
        <v>5878</v>
      </c>
      <c r="T337" s="25" t="s">
        <v>5143</v>
      </c>
      <c r="U337" s="25" t="s">
        <v>5143</v>
      </c>
      <c r="V337" s="25" t="s">
        <v>5143</v>
      </c>
      <c r="W337" s="25" t="s">
        <v>5143</v>
      </c>
      <c r="X337" s="25" t="s">
        <v>5143</v>
      </c>
      <c r="Y337" s="25" t="s">
        <v>5146</v>
      </c>
      <c r="Z337" s="25" t="s">
        <v>5143</v>
      </c>
      <c r="AA337" s="25">
        <v>156.44</v>
      </c>
      <c r="AB337" s="25">
        <v>1.71</v>
      </c>
      <c r="AC337" s="25">
        <v>174.59</v>
      </c>
      <c r="AD337" s="25">
        <v>2.06</v>
      </c>
      <c r="AE337" s="48">
        <v>1.2046783625730995</v>
      </c>
      <c r="AF337" s="25">
        <f t="shared" si="5"/>
        <v>0.26864801229732055</v>
      </c>
    </row>
    <row r="338" spans="1:32">
      <c r="A338" s="25" t="s">
        <v>446</v>
      </c>
      <c r="B338" s="25" t="s">
        <v>447</v>
      </c>
      <c r="C338" s="37">
        <v>304</v>
      </c>
      <c r="D338" s="37">
        <v>16.72</v>
      </c>
      <c r="E338" s="37">
        <v>571</v>
      </c>
      <c r="F338" s="37">
        <v>32.14</v>
      </c>
      <c r="G338" s="37">
        <v>0.94</v>
      </c>
      <c r="H338" s="37">
        <v>13</v>
      </c>
      <c r="I338" s="25" t="s">
        <v>5866</v>
      </c>
      <c r="J338" s="25" t="s">
        <v>5879</v>
      </c>
      <c r="K338" s="37">
        <v>1006</v>
      </c>
      <c r="L338" s="25" t="s">
        <v>5868</v>
      </c>
      <c r="M338" s="25">
        <v>1006</v>
      </c>
      <c r="N338" s="25" t="s">
        <v>5333</v>
      </c>
      <c r="O338" s="25" t="s">
        <v>5880</v>
      </c>
      <c r="P338" s="25" t="s">
        <v>5881</v>
      </c>
      <c r="Q338" s="51">
        <v>0.81</v>
      </c>
      <c r="R338" s="54">
        <v>1.9999999999999999E-39</v>
      </c>
      <c r="S338" s="25" t="s">
        <v>5882</v>
      </c>
      <c r="T338" s="25" t="s">
        <v>5883</v>
      </c>
      <c r="U338" s="25" t="s">
        <v>5191</v>
      </c>
      <c r="V338" s="55">
        <v>0.82279999999999998</v>
      </c>
      <c r="W338" s="25" t="s">
        <v>5143</v>
      </c>
      <c r="X338" s="25" t="s">
        <v>5884</v>
      </c>
      <c r="Y338" s="25" t="s">
        <v>5146</v>
      </c>
      <c r="Z338" s="25" t="s">
        <v>5143</v>
      </c>
      <c r="AA338" s="25">
        <v>55.67</v>
      </c>
      <c r="AB338" s="25">
        <v>1.42</v>
      </c>
      <c r="AC338" s="25">
        <v>82.3</v>
      </c>
      <c r="AD338" s="25">
        <v>2.2599999999999998</v>
      </c>
      <c r="AE338" s="48">
        <v>1.5915492957746478</v>
      </c>
      <c r="AF338" s="25">
        <f t="shared" si="5"/>
        <v>0.67043184291050562</v>
      </c>
    </row>
    <row r="339" spans="1:32">
      <c r="A339" s="25" t="s">
        <v>446</v>
      </c>
      <c r="B339" s="25" t="s">
        <v>447</v>
      </c>
      <c r="C339" s="37">
        <v>304</v>
      </c>
      <c r="D339" s="37">
        <v>16.72</v>
      </c>
      <c r="E339" s="37">
        <v>571</v>
      </c>
      <c r="F339" s="37">
        <v>32.14</v>
      </c>
      <c r="G339" s="37">
        <v>0.94</v>
      </c>
      <c r="H339" s="37">
        <v>13</v>
      </c>
      <c r="I339" s="25" t="s">
        <v>6040</v>
      </c>
      <c r="J339" s="25" t="s">
        <v>6041</v>
      </c>
      <c r="K339" s="37">
        <v>2616</v>
      </c>
      <c r="L339" s="25" t="s">
        <v>6042</v>
      </c>
      <c r="M339" s="25">
        <v>83</v>
      </c>
      <c r="N339" s="25" t="s">
        <v>6043</v>
      </c>
      <c r="O339" s="25" t="s">
        <v>6044</v>
      </c>
      <c r="P339" s="25" t="s">
        <v>6045</v>
      </c>
      <c r="Q339" s="51">
        <v>0.81</v>
      </c>
      <c r="R339" s="54">
        <v>2.0000000000000002E-5</v>
      </c>
      <c r="S339" s="25" t="s">
        <v>5143</v>
      </c>
      <c r="T339" s="25" t="s">
        <v>5143</v>
      </c>
      <c r="U339" s="25" t="s">
        <v>5143</v>
      </c>
      <c r="V339" s="25" t="s">
        <v>5143</v>
      </c>
      <c r="W339" s="25" t="s">
        <v>5143</v>
      </c>
      <c r="X339" s="25" t="s">
        <v>5143</v>
      </c>
      <c r="Y339" s="25" t="s">
        <v>5146</v>
      </c>
      <c r="Z339" s="25" t="s">
        <v>5143</v>
      </c>
      <c r="AA339" s="25">
        <v>71.569999999999993</v>
      </c>
      <c r="AB339" s="25">
        <v>0.7</v>
      </c>
      <c r="AC339" s="25">
        <v>54.71</v>
      </c>
      <c r="AD339" s="25">
        <v>0.57999999999999996</v>
      </c>
      <c r="AE339" s="48">
        <v>0.82857142857142851</v>
      </c>
      <c r="AF339" s="25">
        <f t="shared" si="5"/>
        <v>-0.27130202181739443</v>
      </c>
    </row>
    <row r="340" spans="1:32">
      <c r="A340" s="25" t="s">
        <v>446</v>
      </c>
      <c r="B340" s="25" t="s">
        <v>447</v>
      </c>
      <c r="C340" s="37">
        <v>304</v>
      </c>
      <c r="D340" s="37">
        <v>16.72</v>
      </c>
      <c r="E340" s="37">
        <v>571</v>
      </c>
      <c r="F340" s="37">
        <v>32.14</v>
      </c>
      <c r="G340" s="37">
        <v>0.94</v>
      </c>
      <c r="H340" s="37">
        <v>13</v>
      </c>
      <c r="I340" s="25" t="s">
        <v>6040</v>
      </c>
      <c r="J340" s="25" t="s">
        <v>6046</v>
      </c>
      <c r="K340" s="37">
        <v>861</v>
      </c>
      <c r="L340" s="25" t="s">
        <v>6042</v>
      </c>
      <c r="M340" s="25">
        <v>287</v>
      </c>
      <c r="N340" s="25" t="s">
        <v>6047</v>
      </c>
      <c r="O340" s="25" t="s">
        <v>5143</v>
      </c>
      <c r="P340" s="25" t="s">
        <v>5143</v>
      </c>
      <c r="Q340" s="51" t="s">
        <v>5143</v>
      </c>
      <c r="R340" s="25" t="s">
        <v>5143</v>
      </c>
      <c r="S340" s="25" t="s">
        <v>5143</v>
      </c>
      <c r="T340" s="25" t="s">
        <v>5143</v>
      </c>
      <c r="U340" s="25" t="s">
        <v>5143</v>
      </c>
      <c r="V340" s="25" t="s">
        <v>5143</v>
      </c>
      <c r="W340" s="25" t="s">
        <v>5143</v>
      </c>
      <c r="X340" s="25" t="s">
        <v>5146</v>
      </c>
      <c r="Y340" s="25" t="s">
        <v>5143</v>
      </c>
      <c r="AA340" s="25">
        <v>62.72</v>
      </c>
      <c r="AB340" s="25">
        <v>1.86</v>
      </c>
      <c r="AC340" s="25">
        <v>62.14</v>
      </c>
      <c r="AD340" s="25">
        <v>1.99</v>
      </c>
      <c r="AE340" s="48">
        <v>1.0698924731182795</v>
      </c>
      <c r="AF340" s="25">
        <f t="shared" si="5"/>
        <v>9.7465809435617362E-2</v>
      </c>
    </row>
    <row r="341" spans="1:32">
      <c r="A341" s="25" t="s">
        <v>446</v>
      </c>
      <c r="B341" s="25" t="s">
        <v>447</v>
      </c>
      <c r="C341" s="37">
        <v>304</v>
      </c>
      <c r="D341" s="37">
        <v>16.72</v>
      </c>
      <c r="E341" s="37">
        <v>571</v>
      </c>
      <c r="F341" s="37">
        <v>32.14</v>
      </c>
      <c r="G341" s="37">
        <v>0.94</v>
      </c>
      <c r="H341" s="37">
        <v>13</v>
      </c>
      <c r="I341" s="25" t="s">
        <v>6040</v>
      </c>
      <c r="J341" s="25" t="s">
        <v>6048</v>
      </c>
      <c r="K341" s="37">
        <v>2450</v>
      </c>
      <c r="L341" s="25" t="s">
        <v>6042</v>
      </c>
      <c r="M341" s="25">
        <v>274</v>
      </c>
      <c r="N341" s="25" t="s">
        <v>5150</v>
      </c>
      <c r="O341" s="25" t="s">
        <v>6044</v>
      </c>
      <c r="P341" s="25" t="s">
        <v>6045</v>
      </c>
      <c r="Q341" s="51">
        <v>0.81</v>
      </c>
      <c r="R341" s="54">
        <v>2.0000000000000002E-5</v>
      </c>
      <c r="S341" s="25" t="s">
        <v>5143</v>
      </c>
      <c r="T341" s="25" t="s">
        <v>5143</v>
      </c>
      <c r="U341" s="25" t="s">
        <v>5143</v>
      </c>
      <c r="V341" s="25" t="s">
        <v>5143</v>
      </c>
      <c r="W341" s="25" t="s">
        <v>5143</v>
      </c>
      <c r="X341" s="25" t="s">
        <v>5143</v>
      </c>
      <c r="Y341" s="25" t="s">
        <v>5146</v>
      </c>
      <c r="Z341" s="25" t="s">
        <v>5143</v>
      </c>
      <c r="AA341" s="25">
        <v>34.380000000000003</v>
      </c>
      <c r="AB341" s="25">
        <v>0.36</v>
      </c>
      <c r="AC341" s="25">
        <v>55.37</v>
      </c>
      <c r="AD341" s="25">
        <v>0.62</v>
      </c>
      <c r="AE341" s="48">
        <v>1.7222222222222223</v>
      </c>
      <c r="AF341" s="25">
        <f t="shared" si="5"/>
        <v>0.78427130894456298</v>
      </c>
    </row>
    <row r="342" spans="1:32">
      <c r="A342" s="25" t="s">
        <v>446</v>
      </c>
      <c r="B342" s="25" t="s">
        <v>447</v>
      </c>
      <c r="C342" s="37">
        <v>304</v>
      </c>
      <c r="D342" s="37">
        <v>16.72</v>
      </c>
      <c r="E342" s="37">
        <v>571</v>
      </c>
      <c r="F342" s="37">
        <v>32.14</v>
      </c>
      <c r="G342" s="37">
        <v>0.94</v>
      </c>
      <c r="H342" s="37">
        <v>13</v>
      </c>
      <c r="I342" s="25" t="s">
        <v>6040</v>
      </c>
      <c r="J342" s="25" t="s">
        <v>6049</v>
      </c>
      <c r="K342" s="37">
        <v>2497</v>
      </c>
      <c r="L342" s="25" t="s">
        <v>6042</v>
      </c>
      <c r="M342" s="25">
        <v>83</v>
      </c>
      <c r="N342" s="25" t="s">
        <v>6050</v>
      </c>
      <c r="O342" s="25" t="s">
        <v>6044</v>
      </c>
      <c r="P342" s="25" t="s">
        <v>6045</v>
      </c>
      <c r="Q342" s="51">
        <v>0.81</v>
      </c>
      <c r="R342" s="54">
        <v>2.0000000000000002E-5</v>
      </c>
      <c r="S342" s="25" t="s">
        <v>5143</v>
      </c>
      <c r="T342" s="25" t="s">
        <v>5143</v>
      </c>
      <c r="U342" s="25" t="s">
        <v>5143</v>
      </c>
      <c r="V342" s="25" t="s">
        <v>5143</v>
      </c>
      <c r="W342" s="25" t="s">
        <v>5143</v>
      </c>
      <c r="X342" s="25" t="s">
        <v>5143</v>
      </c>
      <c r="Y342" s="25" t="s">
        <v>5146</v>
      </c>
      <c r="Z342" s="25" t="s">
        <v>5143</v>
      </c>
      <c r="AA342" s="25">
        <v>0</v>
      </c>
      <c r="AB342" s="25">
        <v>0</v>
      </c>
      <c r="AC342" s="25">
        <v>16.25</v>
      </c>
      <c r="AD342" s="25">
        <v>0.18</v>
      </c>
      <c r="AE342" s="48">
        <v>18</v>
      </c>
      <c r="AF342" s="25">
        <f t="shared" si="5"/>
        <v>4.1699250014423122</v>
      </c>
    </row>
    <row r="343" spans="1:32">
      <c r="A343" s="25" t="s">
        <v>446</v>
      </c>
      <c r="B343" s="25" t="s">
        <v>447</v>
      </c>
      <c r="C343" s="37">
        <v>304</v>
      </c>
      <c r="D343" s="37">
        <v>16.72</v>
      </c>
      <c r="E343" s="37">
        <v>571</v>
      </c>
      <c r="F343" s="37">
        <v>32.14</v>
      </c>
      <c r="G343" s="37">
        <v>0.94</v>
      </c>
      <c r="H343" s="37">
        <v>13</v>
      </c>
      <c r="I343" s="25" t="s">
        <v>6313</v>
      </c>
      <c r="J343" s="25" t="s">
        <v>6314</v>
      </c>
      <c r="K343" s="37">
        <v>3930</v>
      </c>
      <c r="L343" s="25" t="s">
        <v>6315</v>
      </c>
      <c r="M343" s="25">
        <v>836</v>
      </c>
      <c r="N343" s="25" t="s">
        <v>6316</v>
      </c>
      <c r="O343" s="25" t="s">
        <v>6317</v>
      </c>
      <c r="P343" s="25" t="s">
        <v>5264</v>
      </c>
      <c r="Q343" s="51">
        <v>0.66</v>
      </c>
      <c r="R343" s="54">
        <v>0</v>
      </c>
      <c r="S343" s="25" t="s">
        <v>6318</v>
      </c>
      <c r="T343" s="25" t="s">
        <v>5143</v>
      </c>
      <c r="U343" s="25" t="s">
        <v>5143</v>
      </c>
      <c r="V343" s="25" t="s">
        <v>5143</v>
      </c>
      <c r="W343" s="25" t="s">
        <v>5143</v>
      </c>
      <c r="X343" s="25" t="s">
        <v>5143</v>
      </c>
      <c r="Y343" s="25" t="s">
        <v>5146</v>
      </c>
      <c r="Z343" s="25" t="s">
        <v>5143</v>
      </c>
      <c r="AA343" s="25">
        <v>902.7</v>
      </c>
      <c r="AB343" s="25">
        <v>5.87</v>
      </c>
      <c r="AC343" s="25">
        <v>887.11</v>
      </c>
      <c r="AD343" s="25">
        <v>6.23</v>
      </c>
      <c r="AE343" s="48">
        <v>1.061328790459966</v>
      </c>
      <c r="AF343" s="25">
        <f t="shared" si="5"/>
        <v>8.5871659913949738E-2</v>
      </c>
    </row>
    <row r="344" spans="1:32">
      <c r="A344" s="25" t="s">
        <v>446</v>
      </c>
      <c r="B344" s="25" t="s">
        <v>447</v>
      </c>
      <c r="C344" s="37">
        <v>304</v>
      </c>
      <c r="D344" s="37">
        <v>16.72</v>
      </c>
      <c r="E344" s="37">
        <v>571</v>
      </c>
      <c r="F344" s="37">
        <v>32.14</v>
      </c>
      <c r="G344" s="37">
        <v>0.94</v>
      </c>
      <c r="H344" s="37">
        <v>13</v>
      </c>
      <c r="I344" s="25" t="s">
        <v>6313</v>
      </c>
      <c r="J344" s="25" t="s">
        <v>6319</v>
      </c>
      <c r="K344" s="37">
        <v>2874</v>
      </c>
      <c r="L344" s="25" t="s">
        <v>6315</v>
      </c>
      <c r="M344" s="25">
        <v>836</v>
      </c>
      <c r="N344" s="25" t="s">
        <v>6320</v>
      </c>
      <c r="O344" s="25" t="s">
        <v>6317</v>
      </c>
      <c r="P344" s="25" t="s">
        <v>5264</v>
      </c>
      <c r="Q344" s="51">
        <v>0.66</v>
      </c>
      <c r="R344" s="54">
        <v>0</v>
      </c>
      <c r="S344" s="25" t="s">
        <v>6318</v>
      </c>
      <c r="T344" s="25" t="s">
        <v>5143</v>
      </c>
      <c r="U344" s="25" t="s">
        <v>5143</v>
      </c>
      <c r="V344" s="25" t="s">
        <v>5143</v>
      </c>
      <c r="W344" s="25" t="s">
        <v>5143</v>
      </c>
      <c r="X344" s="25" t="s">
        <v>5143</v>
      </c>
      <c r="Y344" s="25" t="s">
        <v>5146</v>
      </c>
      <c r="Z344" s="25" t="s">
        <v>5143</v>
      </c>
      <c r="AA344" s="25">
        <v>556.9</v>
      </c>
      <c r="AB344" s="25">
        <v>4.95</v>
      </c>
      <c r="AC344" s="25">
        <v>627.23</v>
      </c>
      <c r="AD344" s="25">
        <v>6.02</v>
      </c>
      <c r="AE344" s="48">
        <v>1.216161616161616</v>
      </c>
      <c r="AF344" s="25">
        <f t="shared" si="5"/>
        <v>0.28233496179272993</v>
      </c>
    </row>
    <row r="345" spans="1:32">
      <c r="A345" s="25" t="s">
        <v>446</v>
      </c>
      <c r="B345" s="25" t="s">
        <v>447</v>
      </c>
      <c r="C345" s="37">
        <v>304</v>
      </c>
      <c r="D345" s="37">
        <v>16.72</v>
      </c>
      <c r="E345" s="37">
        <v>571</v>
      </c>
      <c r="F345" s="37">
        <v>32.14</v>
      </c>
      <c r="G345" s="37">
        <v>0.94</v>
      </c>
      <c r="H345" s="37">
        <v>13</v>
      </c>
      <c r="I345" s="25" t="s">
        <v>6313</v>
      </c>
      <c r="J345" s="25" t="s">
        <v>6321</v>
      </c>
      <c r="K345" s="37">
        <v>2508</v>
      </c>
      <c r="L345" s="25" t="s">
        <v>6315</v>
      </c>
      <c r="M345" s="25">
        <v>836</v>
      </c>
      <c r="N345" s="25" t="s">
        <v>6322</v>
      </c>
      <c r="O345" s="25" t="s">
        <v>6317</v>
      </c>
      <c r="P345" s="25" t="s">
        <v>5264</v>
      </c>
      <c r="Q345" s="51">
        <v>0.66</v>
      </c>
      <c r="R345" s="54">
        <v>0</v>
      </c>
      <c r="S345" s="25" t="s">
        <v>6318</v>
      </c>
      <c r="T345" s="25" t="s">
        <v>5143</v>
      </c>
      <c r="U345" s="25" t="s">
        <v>5143</v>
      </c>
      <c r="V345" s="25" t="s">
        <v>5143</v>
      </c>
      <c r="W345" s="25" t="s">
        <v>5143</v>
      </c>
      <c r="X345" s="25" t="s">
        <v>5143</v>
      </c>
      <c r="Y345" s="25" t="s">
        <v>5146</v>
      </c>
      <c r="Z345" s="25" t="s">
        <v>5143</v>
      </c>
      <c r="AA345" s="25">
        <v>1474.95</v>
      </c>
      <c r="AB345" s="25">
        <v>15.04</v>
      </c>
      <c r="AC345" s="25">
        <v>1681.11</v>
      </c>
      <c r="AD345" s="25">
        <v>18.489999999999998</v>
      </c>
      <c r="AE345" s="48">
        <v>1.2293882978723405</v>
      </c>
      <c r="AF345" s="25">
        <f t="shared" si="5"/>
        <v>0.29794065772655859</v>
      </c>
    </row>
    <row r="346" spans="1:32">
      <c r="A346" s="25" t="s">
        <v>446</v>
      </c>
      <c r="B346" s="25" t="s">
        <v>447</v>
      </c>
      <c r="C346" s="37">
        <v>304</v>
      </c>
      <c r="D346" s="37">
        <v>16.72</v>
      </c>
      <c r="E346" s="37">
        <v>571</v>
      </c>
      <c r="F346" s="37">
        <v>32.14</v>
      </c>
      <c r="G346" s="37">
        <v>0.94</v>
      </c>
      <c r="H346" s="37">
        <v>13</v>
      </c>
      <c r="I346" s="25" t="s">
        <v>6382</v>
      </c>
      <c r="J346" s="25" t="s">
        <v>6383</v>
      </c>
      <c r="K346" s="37">
        <v>2013</v>
      </c>
      <c r="L346" s="25" t="s">
        <v>6384</v>
      </c>
      <c r="M346" s="25">
        <v>510</v>
      </c>
      <c r="N346" s="25" t="s">
        <v>6385</v>
      </c>
      <c r="O346" s="25" t="s">
        <v>6386</v>
      </c>
      <c r="P346" s="25" t="s">
        <v>6387</v>
      </c>
      <c r="Q346" s="51">
        <v>1</v>
      </c>
      <c r="R346" s="54">
        <v>0</v>
      </c>
      <c r="S346" s="25" t="s">
        <v>6388</v>
      </c>
      <c r="T346" s="25" t="s">
        <v>6389</v>
      </c>
      <c r="U346" s="25" t="s">
        <v>6390</v>
      </c>
      <c r="V346" s="55">
        <v>0.90369999999999995</v>
      </c>
      <c r="W346" s="25" t="s">
        <v>6391</v>
      </c>
      <c r="X346" s="25" t="s">
        <v>5143</v>
      </c>
      <c r="Y346" s="25" t="s">
        <v>6392</v>
      </c>
      <c r="Z346" s="25" t="s">
        <v>6393</v>
      </c>
      <c r="AA346" s="25">
        <v>2431.3200000000002</v>
      </c>
      <c r="AB346" s="25">
        <v>30.88</v>
      </c>
      <c r="AC346" s="25">
        <v>1947.74</v>
      </c>
      <c r="AD346" s="25">
        <v>26.68</v>
      </c>
      <c r="AE346" s="48">
        <v>0.86398963730569955</v>
      </c>
      <c r="AF346" s="25">
        <f t="shared" si="5"/>
        <v>-0.21091408608349529</v>
      </c>
    </row>
    <row r="347" spans="1:32">
      <c r="A347" s="25" t="s">
        <v>446</v>
      </c>
      <c r="B347" s="25" t="s">
        <v>447</v>
      </c>
      <c r="C347" s="37">
        <v>304</v>
      </c>
      <c r="D347" s="37">
        <v>16.72</v>
      </c>
      <c r="E347" s="37">
        <v>571</v>
      </c>
      <c r="F347" s="37">
        <v>32.14</v>
      </c>
      <c r="G347" s="37">
        <v>0.94</v>
      </c>
      <c r="H347" s="37">
        <v>13</v>
      </c>
      <c r="I347" s="25" t="s">
        <v>6400</v>
      </c>
      <c r="J347" s="25" t="s">
        <v>6401</v>
      </c>
      <c r="K347" s="37">
        <v>1514</v>
      </c>
      <c r="L347" s="25" t="s">
        <v>6402</v>
      </c>
      <c r="M347" s="25">
        <v>406</v>
      </c>
      <c r="N347" s="25" t="s">
        <v>6403</v>
      </c>
      <c r="O347" s="25" t="s">
        <v>6404</v>
      </c>
      <c r="P347" s="25" t="s">
        <v>5250</v>
      </c>
      <c r="Q347" s="51">
        <v>0.83</v>
      </c>
      <c r="R347" s="54">
        <v>0</v>
      </c>
      <c r="S347" s="25" t="s">
        <v>6405</v>
      </c>
      <c r="T347" s="25" t="s">
        <v>6406</v>
      </c>
      <c r="U347" s="25" t="s">
        <v>6407</v>
      </c>
      <c r="V347" s="55">
        <v>0.84050000000000002</v>
      </c>
      <c r="W347" s="25" t="s">
        <v>6408</v>
      </c>
      <c r="X347" s="25" t="s">
        <v>5143</v>
      </c>
      <c r="Y347" s="25" t="s">
        <v>5146</v>
      </c>
      <c r="Z347" s="25" t="s">
        <v>5143</v>
      </c>
      <c r="AA347" s="25">
        <v>27822</v>
      </c>
      <c r="AB347" s="25">
        <v>469.87</v>
      </c>
      <c r="AC347" s="25">
        <v>23415.599999999999</v>
      </c>
      <c r="AD347" s="25">
        <v>426.53</v>
      </c>
      <c r="AE347" s="48">
        <v>0.90776172132717559</v>
      </c>
      <c r="AF347" s="25">
        <f t="shared" si="5"/>
        <v>-0.13961444117401137</v>
      </c>
    </row>
    <row r="348" spans="1:32">
      <c r="A348" s="25" t="s">
        <v>446</v>
      </c>
      <c r="B348" s="25" t="s">
        <v>447</v>
      </c>
      <c r="C348" s="37">
        <v>304</v>
      </c>
      <c r="D348" s="37">
        <v>16.72</v>
      </c>
      <c r="E348" s="37">
        <v>571</v>
      </c>
      <c r="F348" s="37">
        <v>32.14</v>
      </c>
      <c r="G348" s="37">
        <v>0.94</v>
      </c>
      <c r="H348" s="37">
        <v>13</v>
      </c>
      <c r="I348" s="25" t="s">
        <v>6400</v>
      </c>
      <c r="J348" s="25" t="s">
        <v>6409</v>
      </c>
      <c r="K348" s="37">
        <v>1809</v>
      </c>
      <c r="L348" s="25" t="s">
        <v>6402</v>
      </c>
      <c r="M348" s="25">
        <v>282</v>
      </c>
      <c r="N348" s="25" t="s">
        <v>6410</v>
      </c>
      <c r="O348" s="25" t="s">
        <v>6411</v>
      </c>
      <c r="P348" s="25" t="s">
        <v>5244</v>
      </c>
      <c r="Q348" s="51">
        <v>0.83</v>
      </c>
      <c r="R348" s="54">
        <v>9.0000000000000002E-38</v>
      </c>
      <c r="S348" s="25" t="s">
        <v>6405</v>
      </c>
      <c r="T348" s="25" t="s">
        <v>5143</v>
      </c>
      <c r="U348" s="25" t="s">
        <v>5143</v>
      </c>
      <c r="V348" s="25" t="s">
        <v>5143</v>
      </c>
      <c r="W348" s="25" t="s">
        <v>5143</v>
      </c>
      <c r="X348" s="25" t="s">
        <v>5143</v>
      </c>
      <c r="Y348" s="25" t="s">
        <v>5146</v>
      </c>
      <c r="Z348" s="25" t="s">
        <v>5143</v>
      </c>
      <c r="AA348" s="25">
        <v>99.82</v>
      </c>
      <c r="AB348" s="25">
        <v>1.41</v>
      </c>
      <c r="AC348" s="25">
        <v>94.05</v>
      </c>
      <c r="AD348" s="25">
        <v>1.43</v>
      </c>
      <c r="AE348" s="48">
        <v>1.0141843971631206</v>
      </c>
      <c r="AF348" s="25">
        <f t="shared" si="5"/>
        <v>2.0319984379595892E-2</v>
      </c>
    </row>
    <row r="349" spans="1:32">
      <c r="A349" s="25" t="s">
        <v>446</v>
      </c>
      <c r="B349" s="25" t="s">
        <v>447</v>
      </c>
      <c r="C349" s="37">
        <v>304</v>
      </c>
      <c r="D349" s="37">
        <v>16.72</v>
      </c>
      <c r="E349" s="37">
        <v>571</v>
      </c>
      <c r="F349" s="37">
        <v>32.14</v>
      </c>
      <c r="G349" s="37">
        <v>0.94</v>
      </c>
      <c r="H349" s="37">
        <v>13</v>
      </c>
      <c r="I349" s="25" t="s">
        <v>6472</v>
      </c>
      <c r="J349" s="25" t="s">
        <v>6473</v>
      </c>
      <c r="K349" s="37">
        <v>23220</v>
      </c>
      <c r="L349" s="25" t="s">
        <v>6463</v>
      </c>
      <c r="M349" s="25">
        <v>56</v>
      </c>
      <c r="N349" s="25" t="s">
        <v>6474</v>
      </c>
      <c r="O349" s="25" t="s">
        <v>6475</v>
      </c>
      <c r="P349" s="25" t="s">
        <v>6476</v>
      </c>
      <c r="Q349" s="51">
        <v>0.97</v>
      </c>
      <c r="R349" s="54">
        <v>3E-9</v>
      </c>
      <c r="S349" s="25" t="s">
        <v>6477</v>
      </c>
      <c r="T349" s="25" t="s">
        <v>6478</v>
      </c>
      <c r="U349" s="25" t="s">
        <v>6479</v>
      </c>
      <c r="V349" s="55">
        <v>0.79590000000000005</v>
      </c>
      <c r="W349" s="25" t="s">
        <v>5143</v>
      </c>
      <c r="X349" s="25" t="s">
        <v>6480</v>
      </c>
      <c r="Y349" s="25" t="s">
        <v>5146</v>
      </c>
      <c r="Z349" s="25" t="s">
        <v>5143</v>
      </c>
      <c r="AA349" s="25">
        <v>7722.31</v>
      </c>
      <c r="AB349" s="25">
        <v>8.5</v>
      </c>
      <c r="AC349" s="25">
        <v>5392.5</v>
      </c>
      <c r="AD349" s="25">
        <v>6.4</v>
      </c>
      <c r="AE349" s="48">
        <v>0.75294117647058822</v>
      </c>
      <c r="AF349" s="25">
        <f t="shared" si="5"/>
        <v>-0.40939093613770178</v>
      </c>
    </row>
    <row r="350" spans="1:32">
      <c r="A350" s="25" t="s">
        <v>446</v>
      </c>
      <c r="B350" s="25" t="s">
        <v>447</v>
      </c>
      <c r="C350" s="37">
        <v>304</v>
      </c>
      <c r="D350" s="37">
        <v>16.72</v>
      </c>
      <c r="E350" s="37">
        <v>571</v>
      </c>
      <c r="F350" s="37">
        <v>32.14</v>
      </c>
      <c r="G350" s="37">
        <v>0.94</v>
      </c>
      <c r="H350" s="37">
        <v>13</v>
      </c>
      <c r="I350" s="25" t="s">
        <v>6461</v>
      </c>
      <c r="J350" s="25" t="s">
        <v>6462</v>
      </c>
      <c r="K350" s="25">
        <v>219418</v>
      </c>
      <c r="L350" s="25" t="s">
        <v>6463</v>
      </c>
      <c r="M350" s="25">
        <v>129</v>
      </c>
      <c r="N350" s="25" t="s">
        <v>6464</v>
      </c>
      <c r="O350" s="25" t="s">
        <v>6465</v>
      </c>
      <c r="P350" s="25" t="s">
        <v>6466</v>
      </c>
      <c r="Q350" s="51">
        <v>0.88</v>
      </c>
      <c r="R350" s="54">
        <v>8.0000000000000007E-31</v>
      </c>
      <c r="S350" s="25" t="s">
        <v>6467</v>
      </c>
      <c r="T350" s="25" t="s">
        <v>6468</v>
      </c>
      <c r="U350" s="25" t="s">
        <v>6469</v>
      </c>
      <c r="V350" s="25">
        <v>0.80679999999999996</v>
      </c>
      <c r="W350" s="25" t="s">
        <v>6470</v>
      </c>
      <c r="X350" s="25" t="s">
        <v>6471</v>
      </c>
      <c r="Y350" s="25" t="s">
        <v>5146</v>
      </c>
      <c r="Z350" s="25" t="s">
        <v>5143</v>
      </c>
      <c r="AA350" s="25">
        <v>1582.21</v>
      </c>
      <c r="AB350" s="25">
        <v>0.18</v>
      </c>
      <c r="AC350" s="25">
        <v>812.16</v>
      </c>
      <c r="AD350" s="25">
        <v>0.1</v>
      </c>
      <c r="AE350" s="25">
        <v>0.55555555555555558</v>
      </c>
      <c r="AF350" s="25">
        <f t="shared" si="5"/>
        <v>-0.84799690655494997</v>
      </c>
    </row>
    <row r="351" spans="1:32">
      <c r="A351" s="25" t="s">
        <v>446</v>
      </c>
      <c r="B351" s="25" t="s">
        <v>447</v>
      </c>
      <c r="C351" s="37">
        <v>304</v>
      </c>
      <c r="D351" s="37">
        <v>16.72</v>
      </c>
      <c r="E351" s="37">
        <v>571</v>
      </c>
      <c r="F351" s="37">
        <v>32.14</v>
      </c>
      <c r="G351" s="37">
        <v>0.94</v>
      </c>
      <c r="H351" s="37">
        <v>13</v>
      </c>
      <c r="I351" s="25" t="s">
        <v>6481</v>
      </c>
      <c r="J351" s="25" t="s">
        <v>6482</v>
      </c>
      <c r="K351" s="25">
        <v>213890</v>
      </c>
      <c r="L351" s="25" t="s">
        <v>6463</v>
      </c>
      <c r="M351" s="25">
        <v>129</v>
      </c>
      <c r="N351" s="25" t="s">
        <v>6483</v>
      </c>
      <c r="O351" s="25" t="s">
        <v>6484</v>
      </c>
      <c r="P351" s="25" t="s">
        <v>6485</v>
      </c>
      <c r="Q351" s="51">
        <v>1</v>
      </c>
      <c r="R351" s="54">
        <v>0</v>
      </c>
      <c r="S351" s="25" t="s">
        <v>6486</v>
      </c>
      <c r="T351" s="25" t="s">
        <v>6487</v>
      </c>
      <c r="U351" s="25" t="s">
        <v>6488</v>
      </c>
      <c r="V351" s="25">
        <v>0.94610000000000005</v>
      </c>
      <c r="W351" s="25" t="s">
        <v>6470</v>
      </c>
      <c r="X351" s="25" t="s">
        <v>6489</v>
      </c>
      <c r="Y351" s="25" t="s">
        <v>5146</v>
      </c>
      <c r="Z351" s="25" t="s">
        <v>5143</v>
      </c>
      <c r="AA351" s="25">
        <v>13516.9</v>
      </c>
      <c r="AB351" s="25">
        <v>1.62</v>
      </c>
      <c r="AC351" s="25">
        <v>13307.8</v>
      </c>
      <c r="AD351" s="25">
        <v>1.72</v>
      </c>
      <c r="AE351" s="25">
        <v>1.0617283950617282</v>
      </c>
      <c r="AF351" s="25">
        <f t="shared" si="5"/>
        <v>8.641475181747299E-2</v>
      </c>
    </row>
    <row r="352" spans="1:32">
      <c r="A352" s="25" t="s">
        <v>89</v>
      </c>
      <c r="B352" s="25" t="s">
        <v>90</v>
      </c>
      <c r="C352" s="37">
        <v>609</v>
      </c>
      <c r="D352" s="37">
        <v>33.5</v>
      </c>
      <c r="E352" s="37">
        <v>742</v>
      </c>
      <c r="F352" s="37">
        <v>41.77</v>
      </c>
      <c r="G352" s="37">
        <v>0.32</v>
      </c>
      <c r="H352" s="37">
        <v>1</v>
      </c>
      <c r="I352" s="25" t="s">
        <v>5197</v>
      </c>
      <c r="J352" s="25" t="s">
        <v>5198</v>
      </c>
      <c r="K352" s="37">
        <v>4235</v>
      </c>
      <c r="L352" s="25" t="s">
        <v>5199</v>
      </c>
      <c r="M352" s="25">
        <v>1366</v>
      </c>
      <c r="N352" s="25" t="s">
        <v>5200</v>
      </c>
      <c r="O352" s="25" t="s">
        <v>5201</v>
      </c>
      <c r="P352" s="25" t="s">
        <v>5202</v>
      </c>
      <c r="Q352" s="51">
        <v>0.7</v>
      </c>
      <c r="R352" s="54">
        <v>0</v>
      </c>
      <c r="S352" s="25" t="s">
        <v>5143</v>
      </c>
      <c r="T352" s="25" t="s">
        <v>5203</v>
      </c>
      <c r="U352" s="25" t="s">
        <v>5204</v>
      </c>
      <c r="V352" s="55">
        <v>0.75780000000000003</v>
      </c>
      <c r="W352" s="25" t="s">
        <v>5143</v>
      </c>
      <c r="X352" s="25" t="s">
        <v>5143</v>
      </c>
      <c r="Y352" s="25" t="s">
        <v>5146</v>
      </c>
      <c r="Z352" s="25" t="s">
        <v>5143</v>
      </c>
      <c r="AA352" s="25">
        <v>1238.23</v>
      </c>
      <c r="AB352" s="25">
        <v>7.48</v>
      </c>
      <c r="AC352" s="25">
        <v>1389.05</v>
      </c>
      <c r="AD352" s="25">
        <v>9.0500000000000007</v>
      </c>
      <c r="AE352" s="48">
        <v>1.2098930481283423</v>
      </c>
      <c r="AF352" s="25">
        <f t="shared" si="5"/>
        <v>0.27487952208293109</v>
      </c>
    </row>
    <row r="353" spans="1:32">
      <c r="A353" s="25" t="s">
        <v>89</v>
      </c>
      <c r="B353" s="25" t="s">
        <v>90</v>
      </c>
      <c r="C353" s="37">
        <v>609</v>
      </c>
      <c r="D353" s="37">
        <v>33.5</v>
      </c>
      <c r="E353" s="37">
        <v>742</v>
      </c>
      <c r="F353" s="37">
        <v>41.77</v>
      </c>
      <c r="G353" s="37">
        <v>0.32</v>
      </c>
      <c r="H353" s="37">
        <v>1</v>
      </c>
      <c r="I353" s="25" t="s">
        <v>5197</v>
      </c>
      <c r="J353" s="25" t="s">
        <v>5205</v>
      </c>
      <c r="K353" s="37">
        <v>5335</v>
      </c>
      <c r="L353" s="25" t="s">
        <v>5199</v>
      </c>
      <c r="M353" s="25">
        <v>679</v>
      </c>
      <c r="N353" s="25" t="s">
        <v>5206</v>
      </c>
      <c r="O353" s="25" t="s">
        <v>5201</v>
      </c>
      <c r="P353" s="25" t="s">
        <v>5202</v>
      </c>
      <c r="Q353" s="51">
        <v>0.7</v>
      </c>
      <c r="R353" s="54">
        <v>0</v>
      </c>
      <c r="S353" s="25" t="s">
        <v>5207</v>
      </c>
      <c r="T353" s="25" t="s">
        <v>5203</v>
      </c>
      <c r="U353" s="25" t="s">
        <v>5204</v>
      </c>
      <c r="V353" s="55">
        <v>0.75780000000000003</v>
      </c>
      <c r="W353" s="25" t="s">
        <v>5143</v>
      </c>
      <c r="X353" s="25" t="s">
        <v>5143</v>
      </c>
      <c r="Y353" s="25" t="s">
        <v>5146</v>
      </c>
      <c r="Z353" s="25" t="s">
        <v>5143</v>
      </c>
      <c r="AA353" s="25">
        <v>725.22</v>
      </c>
      <c r="AB353" s="25">
        <v>3.48</v>
      </c>
      <c r="AC353" s="25">
        <v>920.63</v>
      </c>
      <c r="AD353" s="25">
        <v>4.76</v>
      </c>
      <c r="AE353" s="48">
        <v>1.367816091954023</v>
      </c>
      <c r="AF353" s="25">
        <f t="shared" si="5"/>
        <v>0.45187426745921516</v>
      </c>
    </row>
    <row r="354" spans="1:32">
      <c r="A354" s="25" t="s">
        <v>145</v>
      </c>
      <c r="B354" s="25" t="s">
        <v>146</v>
      </c>
      <c r="C354" s="37">
        <v>192</v>
      </c>
      <c r="D354" s="37">
        <v>10.56</v>
      </c>
      <c r="E354" s="37">
        <v>1179</v>
      </c>
      <c r="F354" s="37">
        <v>66.37</v>
      </c>
      <c r="G354" s="37">
        <v>2.65</v>
      </c>
      <c r="H354" s="37">
        <v>1</v>
      </c>
      <c r="I354" s="25" t="s">
        <v>5320</v>
      </c>
      <c r="J354" s="25" t="s">
        <v>5321</v>
      </c>
      <c r="K354" s="37">
        <v>2684</v>
      </c>
      <c r="L354" s="25" t="s">
        <v>5322</v>
      </c>
      <c r="M354" s="25">
        <v>262</v>
      </c>
      <c r="N354" s="25" t="s">
        <v>5323</v>
      </c>
      <c r="O354" s="25" t="s">
        <v>5324</v>
      </c>
      <c r="P354" s="25" t="s">
        <v>5325</v>
      </c>
      <c r="Q354" s="51">
        <v>0.82</v>
      </c>
      <c r="R354" s="54">
        <v>0</v>
      </c>
      <c r="S354" s="25" t="s">
        <v>5143</v>
      </c>
      <c r="T354" s="25" t="s">
        <v>5143</v>
      </c>
      <c r="U354" s="25" t="s">
        <v>5143</v>
      </c>
      <c r="V354" s="25" t="s">
        <v>5143</v>
      </c>
      <c r="W354" s="25" t="s">
        <v>5143</v>
      </c>
      <c r="X354" s="25" t="s">
        <v>5143</v>
      </c>
      <c r="Y354" s="25" t="s">
        <v>5146</v>
      </c>
      <c r="Z354" s="25" t="s">
        <v>5143</v>
      </c>
      <c r="AA354" s="25">
        <v>313.51</v>
      </c>
      <c r="AB354" s="25">
        <v>2.99</v>
      </c>
      <c r="AC354" s="25">
        <v>230.54</v>
      </c>
      <c r="AD354" s="25">
        <v>2.37</v>
      </c>
      <c r="AE354" s="48">
        <v>0.79264214046822745</v>
      </c>
      <c r="AF354" s="25">
        <f t="shared" si="5"/>
        <v>-0.3352584252998459</v>
      </c>
    </row>
    <row r="355" spans="1:32">
      <c r="A355" s="25" t="s">
        <v>145</v>
      </c>
      <c r="B355" s="25" t="s">
        <v>146</v>
      </c>
      <c r="C355" s="37">
        <v>192</v>
      </c>
      <c r="D355" s="37">
        <v>10.56</v>
      </c>
      <c r="E355" s="37">
        <v>1179</v>
      </c>
      <c r="F355" s="37">
        <v>66.37</v>
      </c>
      <c r="G355" s="37">
        <v>2.65</v>
      </c>
      <c r="H355" s="37">
        <v>1</v>
      </c>
      <c r="I355" s="25" t="s">
        <v>5320</v>
      </c>
      <c r="J355" s="25" t="s">
        <v>5326</v>
      </c>
      <c r="K355" s="37">
        <v>2485</v>
      </c>
      <c r="L355" s="25" t="s">
        <v>5322</v>
      </c>
      <c r="M355" s="25">
        <v>742</v>
      </c>
      <c r="N355" s="25" t="s">
        <v>5327</v>
      </c>
      <c r="O355" s="25" t="s">
        <v>5324</v>
      </c>
      <c r="P355" s="25" t="s">
        <v>5325</v>
      </c>
      <c r="Q355" s="51">
        <v>0.81</v>
      </c>
      <c r="R355" s="54">
        <v>0</v>
      </c>
      <c r="S355" s="25" t="s">
        <v>5143</v>
      </c>
      <c r="T355" s="25" t="s">
        <v>5143</v>
      </c>
      <c r="U355" s="25" t="s">
        <v>5143</v>
      </c>
      <c r="V355" s="25" t="s">
        <v>5143</v>
      </c>
      <c r="W355" s="25" t="s">
        <v>5143</v>
      </c>
      <c r="X355" s="25" t="s">
        <v>5143</v>
      </c>
      <c r="Y355" s="25" t="s">
        <v>5146</v>
      </c>
      <c r="Z355" s="25" t="s">
        <v>5143</v>
      </c>
      <c r="AA355" s="25">
        <v>264.83</v>
      </c>
      <c r="AB355" s="25">
        <v>2.72</v>
      </c>
      <c r="AC355" s="25">
        <v>333.73</v>
      </c>
      <c r="AD355" s="25">
        <v>3.7</v>
      </c>
      <c r="AE355" s="48">
        <v>1.3602941176470589</v>
      </c>
      <c r="AF355" s="25">
        <f t="shared" si="5"/>
        <v>0.44391861926597276</v>
      </c>
    </row>
    <row r="356" spans="1:32">
      <c r="A356" s="25" t="s">
        <v>145</v>
      </c>
      <c r="B356" s="25" t="s">
        <v>146</v>
      </c>
      <c r="C356" s="37">
        <v>192</v>
      </c>
      <c r="D356" s="37">
        <v>10.56</v>
      </c>
      <c r="E356" s="37">
        <v>1179</v>
      </c>
      <c r="F356" s="37">
        <v>66.37</v>
      </c>
      <c r="G356" s="37">
        <v>2.65</v>
      </c>
      <c r="H356" s="37">
        <v>1</v>
      </c>
      <c r="I356" s="25" t="s">
        <v>5320</v>
      </c>
      <c r="J356" s="25" t="s">
        <v>5328</v>
      </c>
      <c r="K356" s="37">
        <v>2758</v>
      </c>
      <c r="L356" s="25" t="s">
        <v>5322</v>
      </c>
      <c r="M356" s="25">
        <v>734</v>
      </c>
      <c r="N356" s="25" t="s">
        <v>5329</v>
      </c>
      <c r="O356" s="25" t="s">
        <v>5324</v>
      </c>
      <c r="P356" s="25" t="s">
        <v>5325</v>
      </c>
      <c r="Q356" s="51">
        <v>0.81</v>
      </c>
      <c r="R356" s="54">
        <v>0</v>
      </c>
      <c r="S356" s="25" t="s">
        <v>5143</v>
      </c>
      <c r="T356" s="25" t="s">
        <v>5143</v>
      </c>
      <c r="U356" s="25" t="s">
        <v>5143</v>
      </c>
      <c r="V356" s="25" t="s">
        <v>5143</v>
      </c>
      <c r="W356" s="25" t="s">
        <v>5143</v>
      </c>
      <c r="X356" s="25" t="s">
        <v>5143</v>
      </c>
      <c r="Y356" s="25" t="s">
        <v>5146</v>
      </c>
      <c r="Z356" s="25" t="s">
        <v>5143</v>
      </c>
      <c r="AA356" s="25">
        <v>344.27</v>
      </c>
      <c r="AB356" s="25">
        <v>3.19</v>
      </c>
      <c r="AC356" s="25">
        <v>471.9</v>
      </c>
      <c r="AD356" s="25">
        <v>4.72</v>
      </c>
      <c r="AE356" s="48">
        <v>1.4796238244514106</v>
      </c>
      <c r="AF356" s="25">
        <f t="shared" si="5"/>
        <v>0.56523043559697184</v>
      </c>
    </row>
    <row r="357" spans="1:32">
      <c r="A357" s="25" t="s">
        <v>399</v>
      </c>
      <c r="B357" s="25" t="s">
        <v>400</v>
      </c>
      <c r="C357" s="37">
        <v>888</v>
      </c>
      <c r="D357" s="37">
        <v>48.85</v>
      </c>
      <c r="E357" s="37">
        <v>183</v>
      </c>
      <c r="F357" s="37">
        <v>10.3</v>
      </c>
      <c r="G357" s="37">
        <v>-2.25</v>
      </c>
      <c r="H357" s="37">
        <v>7</v>
      </c>
      <c r="I357" s="25" t="s">
        <v>5722</v>
      </c>
      <c r="J357" s="25" t="s">
        <v>5723</v>
      </c>
      <c r="K357" s="37">
        <v>3051</v>
      </c>
      <c r="L357" s="25" t="s">
        <v>5724</v>
      </c>
      <c r="M357" s="25">
        <v>1017</v>
      </c>
      <c r="N357" s="25" t="s">
        <v>5725</v>
      </c>
      <c r="O357" s="25" t="s">
        <v>5726</v>
      </c>
      <c r="P357" s="25" t="s">
        <v>5727</v>
      </c>
      <c r="Q357" s="51">
        <v>0.82</v>
      </c>
      <c r="R357" s="54">
        <v>0</v>
      </c>
      <c r="S357" s="25" t="s">
        <v>5728</v>
      </c>
      <c r="T357" s="25" t="s">
        <v>5143</v>
      </c>
      <c r="U357" s="25" t="s">
        <v>5143</v>
      </c>
      <c r="V357" s="25" t="s">
        <v>5143</v>
      </c>
      <c r="W357" s="25" t="s">
        <v>5143</v>
      </c>
      <c r="X357" s="25" t="s">
        <v>5143</v>
      </c>
      <c r="Y357" s="25" t="s">
        <v>5729</v>
      </c>
      <c r="Z357" s="25" t="s">
        <v>5730</v>
      </c>
      <c r="AA357" s="25">
        <v>60.06</v>
      </c>
      <c r="AB357" s="25">
        <v>0.5</v>
      </c>
      <c r="AC357" s="25">
        <v>63.89</v>
      </c>
      <c r="AD357" s="25">
        <v>0.57999999999999996</v>
      </c>
      <c r="AE357" s="48">
        <v>1.1599999999999999</v>
      </c>
      <c r="AF357" s="25">
        <f t="shared" si="5"/>
        <v>0.21412480535284734</v>
      </c>
    </row>
    <row r="358" spans="1:32">
      <c r="A358" s="25" t="s">
        <v>399</v>
      </c>
      <c r="B358" s="25" t="s">
        <v>400</v>
      </c>
      <c r="C358" s="37">
        <v>888</v>
      </c>
      <c r="D358" s="37">
        <v>48.85</v>
      </c>
      <c r="E358" s="37">
        <v>183</v>
      </c>
      <c r="F358" s="37">
        <v>10.3</v>
      </c>
      <c r="G358" s="37">
        <v>-2.25</v>
      </c>
      <c r="H358" s="37">
        <v>7</v>
      </c>
      <c r="I358" s="25" t="s">
        <v>5722</v>
      </c>
      <c r="J358" s="25" t="s">
        <v>5731</v>
      </c>
      <c r="K358" s="37">
        <v>3589</v>
      </c>
      <c r="L358" s="25" t="s">
        <v>5724</v>
      </c>
      <c r="M358" s="25">
        <v>1073</v>
      </c>
      <c r="N358" s="25" t="s">
        <v>5732</v>
      </c>
      <c r="O358" s="25" t="s">
        <v>5726</v>
      </c>
      <c r="P358" s="25" t="s">
        <v>5727</v>
      </c>
      <c r="Q358" s="51">
        <v>0.82</v>
      </c>
      <c r="R358" s="54">
        <v>0</v>
      </c>
      <c r="S358" s="25" t="s">
        <v>5728</v>
      </c>
      <c r="T358" s="25" t="s">
        <v>5143</v>
      </c>
      <c r="U358" s="25" t="s">
        <v>5143</v>
      </c>
      <c r="V358" s="25" t="s">
        <v>5143</v>
      </c>
      <c r="W358" s="25" t="s">
        <v>5143</v>
      </c>
      <c r="X358" s="25" t="s">
        <v>5143</v>
      </c>
      <c r="Y358" s="25" t="s">
        <v>5729</v>
      </c>
      <c r="Z358" s="25" t="s">
        <v>5730</v>
      </c>
      <c r="AA358" s="25">
        <v>945.41</v>
      </c>
      <c r="AB358" s="25">
        <v>6.74</v>
      </c>
      <c r="AC358" s="25">
        <v>1038.77</v>
      </c>
      <c r="AD358" s="25">
        <v>7.98</v>
      </c>
      <c r="AE358" s="48">
        <v>1.1839762611275966</v>
      </c>
      <c r="AF358" s="25">
        <f t="shared" si="5"/>
        <v>0.2436401550404875</v>
      </c>
    </row>
    <row r="359" spans="1:32">
      <c r="A359" s="25" t="s">
        <v>399</v>
      </c>
      <c r="B359" s="25" t="s">
        <v>400</v>
      </c>
      <c r="C359" s="37">
        <v>888</v>
      </c>
      <c r="D359" s="37">
        <v>48.85</v>
      </c>
      <c r="E359" s="37">
        <v>183</v>
      </c>
      <c r="F359" s="37">
        <v>10.3</v>
      </c>
      <c r="G359" s="37">
        <v>-2.25</v>
      </c>
      <c r="H359" s="37">
        <v>7</v>
      </c>
      <c r="I359" s="25" t="s">
        <v>5856</v>
      </c>
      <c r="J359" s="25" t="s">
        <v>5857</v>
      </c>
      <c r="K359" s="37">
        <v>1781</v>
      </c>
      <c r="L359" s="25" t="s">
        <v>5858</v>
      </c>
      <c r="M359" s="25">
        <v>478</v>
      </c>
      <c r="N359" s="25" t="s">
        <v>5859</v>
      </c>
      <c r="O359" s="25" t="s">
        <v>5860</v>
      </c>
      <c r="P359" s="25" t="s">
        <v>5861</v>
      </c>
      <c r="Q359" s="51">
        <v>0.81</v>
      </c>
      <c r="R359" s="54">
        <v>0</v>
      </c>
      <c r="S359" s="25" t="s">
        <v>5862</v>
      </c>
      <c r="T359" s="25" t="s">
        <v>5863</v>
      </c>
      <c r="U359" s="25" t="s">
        <v>5864</v>
      </c>
      <c r="V359" s="55">
        <v>0.77659999999999996</v>
      </c>
      <c r="W359" s="25" t="s">
        <v>5865</v>
      </c>
      <c r="X359" s="25" t="s">
        <v>5143</v>
      </c>
      <c r="Y359" s="25" t="s">
        <v>5146</v>
      </c>
      <c r="Z359" s="25" t="s">
        <v>5143</v>
      </c>
      <c r="AA359" s="25">
        <v>668.97</v>
      </c>
      <c r="AB359" s="25">
        <v>9.6</v>
      </c>
      <c r="AC359" s="25">
        <v>549.64</v>
      </c>
      <c r="AD359" s="25">
        <v>8.51</v>
      </c>
      <c r="AE359" s="48">
        <v>0.88645833333333335</v>
      </c>
      <c r="AF359" s="25">
        <f t="shared" si="5"/>
        <v>-0.17387527392255586</v>
      </c>
    </row>
    <row r="360" spans="1:32">
      <c r="A360" s="25" t="s">
        <v>399</v>
      </c>
      <c r="B360" s="25" t="s">
        <v>400</v>
      </c>
      <c r="C360" s="37">
        <v>888</v>
      </c>
      <c r="D360" s="37">
        <v>48.85</v>
      </c>
      <c r="E360" s="37">
        <v>183</v>
      </c>
      <c r="F360" s="37">
        <v>10.3</v>
      </c>
      <c r="G360" s="37">
        <v>-2.25</v>
      </c>
      <c r="H360" s="37">
        <v>7</v>
      </c>
      <c r="I360" s="25" t="s">
        <v>5889</v>
      </c>
      <c r="J360" s="25" t="s">
        <v>5890</v>
      </c>
      <c r="K360" s="37">
        <v>668</v>
      </c>
      <c r="L360" s="25" t="s">
        <v>5891</v>
      </c>
      <c r="M360" s="25">
        <v>195</v>
      </c>
      <c r="N360" s="25" t="s">
        <v>5892</v>
      </c>
      <c r="O360" s="25" t="s">
        <v>5893</v>
      </c>
      <c r="P360" s="25" t="s">
        <v>5894</v>
      </c>
      <c r="Q360" s="51">
        <v>0.66</v>
      </c>
      <c r="R360" s="54">
        <v>9.9999999999999996E-24</v>
      </c>
      <c r="S360" s="25" t="s">
        <v>5895</v>
      </c>
      <c r="T360" s="25" t="s">
        <v>5143</v>
      </c>
      <c r="U360" s="25" t="s">
        <v>5143</v>
      </c>
      <c r="V360" s="25" t="s">
        <v>5143</v>
      </c>
      <c r="W360" s="25" t="s">
        <v>5143</v>
      </c>
      <c r="X360" s="25" t="s">
        <v>5143</v>
      </c>
      <c r="Y360" s="25" t="s">
        <v>5146</v>
      </c>
      <c r="Z360" s="25" t="s">
        <v>5143</v>
      </c>
      <c r="AA360" s="25">
        <v>4.68</v>
      </c>
      <c r="AB360" s="25">
        <v>0.18</v>
      </c>
      <c r="AC360" s="25">
        <v>0</v>
      </c>
      <c r="AD360" s="25">
        <v>0</v>
      </c>
      <c r="AE360" s="48">
        <v>0</v>
      </c>
      <c r="AF360" s="25" t="e">
        <f t="shared" si="5"/>
        <v>#NUM!</v>
      </c>
    </row>
    <row r="361" spans="1:32">
      <c r="A361" s="25" t="s">
        <v>399</v>
      </c>
      <c r="B361" s="25" t="s">
        <v>400</v>
      </c>
      <c r="C361" s="37">
        <v>888</v>
      </c>
      <c r="D361" s="37">
        <v>48.85</v>
      </c>
      <c r="E361" s="37">
        <v>183</v>
      </c>
      <c r="F361" s="37">
        <v>10.3</v>
      </c>
      <c r="G361" s="37">
        <v>-2.25</v>
      </c>
      <c r="H361" s="37">
        <v>7</v>
      </c>
      <c r="I361" s="25" t="s">
        <v>5889</v>
      </c>
      <c r="J361" s="25" t="s">
        <v>5896</v>
      </c>
      <c r="K361" s="37">
        <v>2485</v>
      </c>
      <c r="L361" s="25" t="s">
        <v>5891</v>
      </c>
      <c r="M361" s="25">
        <v>132</v>
      </c>
      <c r="N361" s="25" t="s">
        <v>5897</v>
      </c>
      <c r="O361" s="25" t="s">
        <v>5898</v>
      </c>
      <c r="P361" s="25" t="s">
        <v>5899</v>
      </c>
      <c r="Q361" s="51">
        <v>0.76</v>
      </c>
      <c r="R361" s="54">
        <v>3.9999999999999996E-21</v>
      </c>
      <c r="S361" s="25" t="s">
        <v>5900</v>
      </c>
      <c r="T361" s="25" t="s">
        <v>5143</v>
      </c>
      <c r="U361" s="25" t="s">
        <v>5143</v>
      </c>
      <c r="V361" s="25" t="s">
        <v>5143</v>
      </c>
      <c r="W361" s="25" t="s">
        <v>5143</v>
      </c>
      <c r="X361" s="25" t="s">
        <v>5143</v>
      </c>
      <c r="Y361" s="25" t="s">
        <v>5901</v>
      </c>
      <c r="Z361" s="25" t="s">
        <v>5902</v>
      </c>
      <c r="AA361" s="25">
        <v>92.55</v>
      </c>
      <c r="AB361" s="25">
        <v>0.95</v>
      </c>
      <c r="AC361" s="25">
        <v>66.08</v>
      </c>
      <c r="AD361" s="25">
        <v>0.73</v>
      </c>
      <c r="AE361" s="48">
        <v>0.768421052631579</v>
      </c>
      <c r="AF361" s="25">
        <f t="shared" si="5"/>
        <v>-0.38003104945093052</v>
      </c>
    </row>
    <row r="362" spans="1:32">
      <c r="A362" s="25" t="s">
        <v>399</v>
      </c>
      <c r="B362" s="25" t="s">
        <v>400</v>
      </c>
      <c r="C362" s="37">
        <v>888</v>
      </c>
      <c r="D362" s="37">
        <v>48.85</v>
      </c>
      <c r="E362" s="37">
        <v>183</v>
      </c>
      <c r="F362" s="37">
        <v>10.3</v>
      </c>
      <c r="G362" s="37">
        <v>-2.25</v>
      </c>
      <c r="H362" s="37">
        <v>7</v>
      </c>
      <c r="I362" s="25" t="s">
        <v>5889</v>
      </c>
      <c r="J362" s="25" t="s">
        <v>5903</v>
      </c>
      <c r="K362" s="37">
        <v>3078</v>
      </c>
      <c r="L362" s="25" t="s">
        <v>5891</v>
      </c>
      <c r="M362" s="25">
        <v>90</v>
      </c>
      <c r="N362" s="25" t="s">
        <v>5904</v>
      </c>
      <c r="O362" s="25" t="s">
        <v>5905</v>
      </c>
      <c r="P362" s="25" t="s">
        <v>5906</v>
      </c>
      <c r="Q362" s="51">
        <v>0.74</v>
      </c>
      <c r="R362" s="54">
        <v>6E-34</v>
      </c>
      <c r="S362" s="25" t="s">
        <v>5907</v>
      </c>
      <c r="T362" s="25" t="s">
        <v>5143</v>
      </c>
      <c r="U362" s="25" t="s">
        <v>5143</v>
      </c>
      <c r="V362" s="25" t="s">
        <v>5143</v>
      </c>
      <c r="W362" s="25" t="s">
        <v>5143</v>
      </c>
      <c r="X362" s="25" t="s">
        <v>5143</v>
      </c>
      <c r="Y362" s="25" t="s">
        <v>5146</v>
      </c>
      <c r="Z362" s="25" t="s">
        <v>5143</v>
      </c>
      <c r="AA362" s="25">
        <v>55.1</v>
      </c>
      <c r="AB362" s="25">
        <v>0.46</v>
      </c>
      <c r="AC362" s="25">
        <v>70.59</v>
      </c>
      <c r="AD362" s="25">
        <v>0.63</v>
      </c>
      <c r="AE362" s="48">
        <v>1.3695652173913042</v>
      </c>
      <c r="AF362" s="25">
        <f t="shared" si="5"/>
        <v>0.45371796744290349</v>
      </c>
    </row>
    <row r="363" spans="1:32">
      <c r="A363" s="25" t="s">
        <v>399</v>
      </c>
      <c r="B363" s="25" t="s">
        <v>400</v>
      </c>
      <c r="C363" s="37">
        <v>888</v>
      </c>
      <c r="D363" s="37">
        <v>48.85</v>
      </c>
      <c r="E363" s="37">
        <v>183</v>
      </c>
      <c r="F363" s="37">
        <v>10.3</v>
      </c>
      <c r="G363" s="37">
        <v>-2.25</v>
      </c>
      <c r="H363" s="37">
        <v>7</v>
      </c>
      <c r="I363" s="25" t="s">
        <v>5889</v>
      </c>
      <c r="J363" s="25" t="s">
        <v>5908</v>
      </c>
      <c r="K363" s="37">
        <v>1432</v>
      </c>
      <c r="L363" s="25" t="s">
        <v>5891</v>
      </c>
      <c r="M363" s="25">
        <v>132</v>
      </c>
      <c r="N363" s="25" t="s">
        <v>5909</v>
      </c>
      <c r="O363" s="25" t="s">
        <v>5898</v>
      </c>
      <c r="P363" s="25" t="s">
        <v>5899</v>
      </c>
      <c r="Q363" s="51">
        <v>0.76</v>
      </c>
      <c r="R363" s="54">
        <v>3.9999999999999996E-21</v>
      </c>
      <c r="S363" s="25" t="s">
        <v>5900</v>
      </c>
      <c r="T363" s="25" t="s">
        <v>5143</v>
      </c>
      <c r="U363" s="25" t="s">
        <v>5143</v>
      </c>
      <c r="V363" s="25" t="s">
        <v>5143</v>
      </c>
      <c r="W363" s="25" t="s">
        <v>5143</v>
      </c>
      <c r="X363" s="25" t="s">
        <v>5143</v>
      </c>
      <c r="Y363" s="25" t="s">
        <v>5901</v>
      </c>
      <c r="Z363" s="25" t="s">
        <v>5902</v>
      </c>
      <c r="AA363" s="25">
        <v>0</v>
      </c>
      <c r="AB363" s="25">
        <v>0</v>
      </c>
      <c r="AC363" s="25">
        <v>32.04</v>
      </c>
      <c r="AD363" s="25">
        <v>0.62</v>
      </c>
      <c r="AE363" s="48">
        <v>62</v>
      </c>
      <c r="AF363" s="25">
        <f t="shared" si="5"/>
        <v>5.9541963103868758</v>
      </c>
    </row>
    <row r="364" spans="1:32">
      <c r="A364" s="25" t="s">
        <v>399</v>
      </c>
      <c r="B364" s="25" t="s">
        <v>400</v>
      </c>
      <c r="C364" s="37">
        <v>888</v>
      </c>
      <c r="D364" s="37">
        <v>48.85</v>
      </c>
      <c r="E364" s="37">
        <v>183</v>
      </c>
      <c r="F364" s="37">
        <v>10.3</v>
      </c>
      <c r="G364" s="37">
        <v>-2.25</v>
      </c>
      <c r="H364" s="37">
        <v>7</v>
      </c>
      <c r="I364" s="25" t="s">
        <v>5949</v>
      </c>
      <c r="J364" s="25" t="s">
        <v>5950</v>
      </c>
      <c r="K364" s="37">
        <v>2910</v>
      </c>
      <c r="L364" s="25" t="s">
        <v>5951</v>
      </c>
      <c r="M364" s="25">
        <v>970</v>
      </c>
      <c r="N364" s="25" t="s">
        <v>5952</v>
      </c>
      <c r="O364" s="25" t="s">
        <v>5953</v>
      </c>
      <c r="P364" s="25" t="s">
        <v>5954</v>
      </c>
      <c r="Q364" s="51">
        <v>1</v>
      </c>
      <c r="R364" s="54">
        <v>0</v>
      </c>
      <c r="S364" s="25" t="s">
        <v>5955</v>
      </c>
      <c r="T364" s="25" t="s">
        <v>5143</v>
      </c>
      <c r="U364" s="25" t="s">
        <v>5143</v>
      </c>
      <c r="V364" s="25" t="s">
        <v>5143</v>
      </c>
      <c r="W364" s="25" t="s">
        <v>5143</v>
      </c>
      <c r="X364" s="25" t="s">
        <v>5143</v>
      </c>
      <c r="Y364" s="25" t="s">
        <v>5146</v>
      </c>
      <c r="Z364" s="25" t="s">
        <v>5143</v>
      </c>
      <c r="AA364" s="25">
        <v>22.8</v>
      </c>
      <c r="AB364" s="25">
        <v>0.2</v>
      </c>
      <c r="AC364" s="25">
        <v>11.52</v>
      </c>
      <c r="AD364" s="25">
        <v>0.11</v>
      </c>
      <c r="AE364" s="48">
        <v>0.54999999999999993</v>
      </c>
      <c r="AF364" s="25">
        <f t="shared" si="5"/>
        <v>-0.8624964762500652</v>
      </c>
    </row>
    <row r="365" spans="1:32">
      <c r="A365" s="25" t="s">
        <v>399</v>
      </c>
      <c r="B365" s="25" t="s">
        <v>400</v>
      </c>
      <c r="C365" s="37">
        <v>888</v>
      </c>
      <c r="D365" s="37">
        <v>48.85</v>
      </c>
      <c r="E365" s="37">
        <v>183</v>
      </c>
      <c r="F365" s="37">
        <v>10.3</v>
      </c>
      <c r="G365" s="37">
        <v>-2.25</v>
      </c>
      <c r="H365" s="37">
        <v>7</v>
      </c>
      <c r="I365" s="25" t="s">
        <v>5949</v>
      </c>
      <c r="J365" s="25" t="s">
        <v>5956</v>
      </c>
      <c r="K365" s="37">
        <v>3000</v>
      </c>
      <c r="L365" s="25" t="s">
        <v>5951</v>
      </c>
      <c r="M365" s="25">
        <v>650</v>
      </c>
      <c r="N365" s="25" t="s">
        <v>5957</v>
      </c>
      <c r="O365" s="25" t="s">
        <v>5953</v>
      </c>
      <c r="P365" s="25" t="s">
        <v>5954</v>
      </c>
      <c r="Q365" s="51">
        <v>1</v>
      </c>
      <c r="R365" s="54">
        <v>0</v>
      </c>
      <c r="S365" s="25" t="s">
        <v>5955</v>
      </c>
      <c r="T365" s="25" t="s">
        <v>5143</v>
      </c>
      <c r="U365" s="25" t="s">
        <v>5143</v>
      </c>
      <c r="V365" s="25" t="s">
        <v>5143</v>
      </c>
      <c r="W365" s="25" t="s">
        <v>5143</v>
      </c>
      <c r="X365" s="25" t="s">
        <v>5143</v>
      </c>
      <c r="Y365" s="25" t="s">
        <v>5146</v>
      </c>
      <c r="Z365" s="25" t="s">
        <v>5143</v>
      </c>
      <c r="AA365" s="25">
        <v>170.72</v>
      </c>
      <c r="AB365" s="25">
        <v>1.46</v>
      </c>
      <c r="AC365" s="25">
        <v>120.27</v>
      </c>
      <c r="AD365" s="25">
        <v>1.1100000000000001</v>
      </c>
      <c r="AE365" s="48">
        <v>0.76027397260273977</v>
      </c>
      <c r="AF365" s="25">
        <f t="shared" si="5"/>
        <v>-0.39540869252991123</v>
      </c>
    </row>
    <row r="366" spans="1:32">
      <c r="A366" s="25" t="s">
        <v>399</v>
      </c>
      <c r="B366" s="25" t="s">
        <v>400</v>
      </c>
      <c r="C366" s="37">
        <v>888</v>
      </c>
      <c r="D366" s="37">
        <v>48.85</v>
      </c>
      <c r="E366" s="37">
        <v>183</v>
      </c>
      <c r="F366" s="37">
        <v>10.3</v>
      </c>
      <c r="G366" s="37">
        <v>-2.25</v>
      </c>
      <c r="H366" s="37">
        <v>7</v>
      </c>
      <c r="I366" s="25" t="s">
        <v>5949</v>
      </c>
      <c r="J366" s="25" t="s">
        <v>5958</v>
      </c>
      <c r="K366" s="37">
        <v>3287</v>
      </c>
      <c r="L366" s="25" t="s">
        <v>5951</v>
      </c>
      <c r="M366" s="25">
        <v>668</v>
      </c>
      <c r="N366" s="25" t="s">
        <v>5959</v>
      </c>
      <c r="O366" s="25" t="s">
        <v>5953</v>
      </c>
      <c r="P366" s="25" t="s">
        <v>5954</v>
      </c>
      <c r="Q366" s="51">
        <v>1</v>
      </c>
      <c r="R366" s="54">
        <v>0</v>
      </c>
      <c r="S366" s="25" t="s">
        <v>5955</v>
      </c>
      <c r="T366" s="25" t="s">
        <v>5143</v>
      </c>
      <c r="U366" s="25" t="s">
        <v>5143</v>
      </c>
      <c r="V366" s="25" t="s">
        <v>5143</v>
      </c>
      <c r="W366" s="25" t="s">
        <v>5143</v>
      </c>
      <c r="X366" s="25" t="s">
        <v>5143</v>
      </c>
      <c r="Y366" s="25" t="s">
        <v>5146</v>
      </c>
      <c r="Z366" s="25" t="s">
        <v>5143</v>
      </c>
      <c r="AA366" s="25">
        <v>115.7</v>
      </c>
      <c r="AB366" s="25">
        <v>0.9</v>
      </c>
      <c r="AC366" s="25">
        <v>172.49</v>
      </c>
      <c r="AD366" s="25">
        <v>1.45</v>
      </c>
      <c r="AE366" s="48">
        <v>1.6111111111111109</v>
      </c>
      <c r="AF366" s="25">
        <f t="shared" si="5"/>
        <v>0.6880559936852596</v>
      </c>
    </row>
    <row r="367" spans="1:32">
      <c r="A367" s="25" t="s">
        <v>399</v>
      </c>
      <c r="B367" s="25" t="s">
        <v>400</v>
      </c>
      <c r="C367" s="37">
        <v>888</v>
      </c>
      <c r="D367" s="37">
        <v>48.85</v>
      </c>
      <c r="E367" s="37">
        <v>183</v>
      </c>
      <c r="F367" s="37">
        <v>10.3</v>
      </c>
      <c r="G367" s="37">
        <v>-2.25</v>
      </c>
      <c r="H367" s="37">
        <v>7</v>
      </c>
      <c r="I367" s="25" t="s">
        <v>6005</v>
      </c>
      <c r="J367" s="25" t="s">
        <v>6006</v>
      </c>
      <c r="K367" s="37">
        <v>978</v>
      </c>
      <c r="L367" s="25" t="s">
        <v>6007</v>
      </c>
      <c r="M367" s="25">
        <v>326</v>
      </c>
      <c r="N367" s="25" t="s">
        <v>6008</v>
      </c>
      <c r="O367" s="25" t="s">
        <v>6009</v>
      </c>
      <c r="P367" s="25" t="s">
        <v>6010</v>
      </c>
      <c r="Q367" s="51">
        <v>0.92</v>
      </c>
      <c r="R367" s="54">
        <v>0</v>
      </c>
      <c r="S367" s="25" t="s">
        <v>6011</v>
      </c>
      <c r="T367" s="25" t="s">
        <v>5143</v>
      </c>
      <c r="U367" s="25" t="s">
        <v>5143</v>
      </c>
      <c r="V367" s="25" t="s">
        <v>5143</v>
      </c>
      <c r="W367" s="25" t="s">
        <v>5143</v>
      </c>
      <c r="X367" s="25" t="s">
        <v>5143</v>
      </c>
      <c r="Y367" s="25" t="s">
        <v>5146</v>
      </c>
      <c r="Z367" s="25" t="s">
        <v>5143</v>
      </c>
      <c r="AA367" s="25">
        <v>1.01</v>
      </c>
      <c r="AB367" s="25">
        <v>0.03</v>
      </c>
      <c r="AC367" s="25">
        <v>5.05</v>
      </c>
      <c r="AD367" s="25">
        <v>0.14000000000000001</v>
      </c>
      <c r="AE367" s="48">
        <v>4.666666666666667</v>
      </c>
      <c r="AF367" s="25">
        <f t="shared" si="5"/>
        <v>2.2223924213364481</v>
      </c>
    </row>
    <row r="368" spans="1:32">
      <c r="A368" s="25" t="s">
        <v>399</v>
      </c>
      <c r="B368" s="25" t="s">
        <v>400</v>
      </c>
      <c r="C368" s="37">
        <v>888</v>
      </c>
      <c r="D368" s="37">
        <v>48.85</v>
      </c>
      <c r="E368" s="37">
        <v>183</v>
      </c>
      <c r="F368" s="37">
        <v>10.3</v>
      </c>
      <c r="G368" s="37">
        <v>-2.25</v>
      </c>
      <c r="H368" s="37">
        <v>7</v>
      </c>
      <c r="I368" s="25" t="s">
        <v>6252</v>
      </c>
      <c r="J368" s="25" t="s">
        <v>6253</v>
      </c>
      <c r="K368" s="37">
        <v>3969</v>
      </c>
      <c r="L368" s="25" t="s">
        <v>6254</v>
      </c>
      <c r="M368" s="25">
        <v>1323</v>
      </c>
      <c r="N368" s="25" t="s">
        <v>6255</v>
      </c>
      <c r="O368" s="25" t="s">
        <v>6256</v>
      </c>
      <c r="P368" s="25" t="s">
        <v>6257</v>
      </c>
      <c r="Q368" s="51">
        <v>0.89</v>
      </c>
      <c r="R368" s="54">
        <v>0</v>
      </c>
      <c r="S368" s="25" t="s">
        <v>6258</v>
      </c>
      <c r="T368" s="25" t="s">
        <v>6259</v>
      </c>
      <c r="U368" s="25" t="s">
        <v>5191</v>
      </c>
      <c r="V368" s="55">
        <v>0.79820000000000002</v>
      </c>
      <c r="W368" s="25" t="s">
        <v>6260</v>
      </c>
      <c r="X368" s="25" t="s">
        <v>5143</v>
      </c>
      <c r="Y368" s="25" t="s">
        <v>6261</v>
      </c>
      <c r="Z368" s="25" t="s">
        <v>6262</v>
      </c>
      <c r="AA368" s="25">
        <v>261.48</v>
      </c>
      <c r="AB368" s="25">
        <v>1.68</v>
      </c>
      <c r="AC368" s="25">
        <v>282.75</v>
      </c>
      <c r="AD368" s="25">
        <v>1.96</v>
      </c>
      <c r="AE368" s="48">
        <v>1.1666666666666667</v>
      </c>
      <c r="AF368" s="25">
        <f t="shared" si="5"/>
        <v>0.22239242133644802</v>
      </c>
    </row>
    <row r="369" spans="1:32">
      <c r="A369" s="25" t="s">
        <v>399</v>
      </c>
      <c r="B369" s="25" t="s">
        <v>400</v>
      </c>
      <c r="C369" s="37">
        <v>888</v>
      </c>
      <c r="D369" s="37">
        <v>48.85</v>
      </c>
      <c r="E369" s="37">
        <v>183</v>
      </c>
      <c r="F369" s="37">
        <v>10.3</v>
      </c>
      <c r="G369" s="37">
        <v>-2.25</v>
      </c>
      <c r="H369" s="37">
        <v>7</v>
      </c>
      <c r="I369" s="25" t="s">
        <v>6252</v>
      </c>
      <c r="J369" s="25" t="s">
        <v>6263</v>
      </c>
      <c r="K369" s="37">
        <v>4348</v>
      </c>
      <c r="L369" s="25" t="s">
        <v>6254</v>
      </c>
      <c r="M369" s="25">
        <v>718</v>
      </c>
      <c r="N369" s="25" t="s">
        <v>6264</v>
      </c>
      <c r="O369" s="25" t="s">
        <v>6256</v>
      </c>
      <c r="P369" s="25" t="s">
        <v>6257</v>
      </c>
      <c r="Q369" s="51">
        <v>0.93</v>
      </c>
      <c r="R369" s="54">
        <v>0</v>
      </c>
      <c r="S369" s="25" t="s">
        <v>6265</v>
      </c>
      <c r="T369" s="25" t="s">
        <v>6266</v>
      </c>
      <c r="U369" s="25" t="s">
        <v>5191</v>
      </c>
      <c r="V369" s="55">
        <v>0.9244</v>
      </c>
      <c r="W369" s="25" t="s">
        <v>6260</v>
      </c>
      <c r="X369" s="25" t="s">
        <v>5143</v>
      </c>
      <c r="Y369" s="25" t="s">
        <v>6261</v>
      </c>
      <c r="Z369" s="25" t="s">
        <v>6262</v>
      </c>
      <c r="AA369" s="25">
        <v>107.36</v>
      </c>
      <c r="AB369" s="25">
        <v>0.63</v>
      </c>
      <c r="AC369" s="25">
        <v>174.3</v>
      </c>
      <c r="AD369" s="25">
        <v>1.1100000000000001</v>
      </c>
      <c r="AE369" s="48">
        <v>1.7619047619047621</v>
      </c>
      <c r="AF369" s="25">
        <f t="shared" si="5"/>
        <v>0.81713594285018964</v>
      </c>
    </row>
    <row r="370" spans="1:32">
      <c r="A370" s="25" t="s">
        <v>399</v>
      </c>
      <c r="B370" s="25" t="s">
        <v>400</v>
      </c>
      <c r="C370" s="37">
        <v>888</v>
      </c>
      <c r="D370" s="37">
        <v>48.85</v>
      </c>
      <c r="E370" s="37">
        <v>183</v>
      </c>
      <c r="F370" s="37">
        <v>10.3</v>
      </c>
      <c r="G370" s="37">
        <v>-2.25</v>
      </c>
      <c r="H370" s="37">
        <v>7</v>
      </c>
      <c r="I370" s="25" t="s">
        <v>6273</v>
      </c>
      <c r="J370" s="25" t="s">
        <v>6274</v>
      </c>
      <c r="K370" s="37">
        <v>2151</v>
      </c>
      <c r="L370" s="25" t="s">
        <v>6275</v>
      </c>
      <c r="M370" s="25">
        <v>617</v>
      </c>
      <c r="N370" s="25" t="s">
        <v>6276</v>
      </c>
      <c r="O370" s="25" t="s">
        <v>6277</v>
      </c>
      <c r="P370" s="25" t="s">
        <v>5244</v>
      </c>
      <c r="Q370" s="51">
        <v>0.8</v>
      </c>
      <c r="R370" s="54">
        <v>0</v>
      </c>
      <c r="S370" s="25" t="s">
        <v>6278</v>
      </c>
      <c r="T370" s="25" t="s">
        <v>6279</v>
      </c>
      <c r="U370" s="25" t="s">
        <v>6280</v>
      </c>
      <c r="V370" s="55">
        <v>0.97909999999999997</v>
      </c>
      <c r="W370" s="25" t="s">
        <v>6281</v>
      </c>
      <c r="X370" s="25" t="s">
        <v>5143</v>
      </c>
      <c r="Y370" s="25" t="s">
        <v>6282</v>
      </c>
      <c r="Z370" s="25" t="s">
        <v>6283</v>
      </c>
      <c r="AA370" s="25">
        <v>987.28</v>
      </c>
      <c r="AB370" s="25">
        <v>11.74</v>
      </c>
      <c r="AC370" s="25">
        <v>918.32</v>
      </c>
      <c r="AD370" s="25">
        <v>11.77</v>
      </c>
      <c r="AE370" s="48">
        <v>1.0025553662691651</v>
      </c>
      <c r="AF370" s="25">
        <f t="shared" si="5"/>
        <v>3.6819119283917827E-3</v>
      </c>
    </row>
    <row r="371" spans="1:32">
      <c r="A371" s="25" t="s">
        <v>32</v>
      </c>
      <c r="B371" s="25" t="s">
        <v>33</v>
      </c>
      <c r="C371" s="37">
        <v>1801</v>
      </c>
      <c r="D371" s="37">
        <v>99.07</v>
      </c>
      <c r="E371" s="37">
        <v>1020</v>
      </c>
      <c r="F371" s="37">
        <v>57.42</v>
      </c>
      <c r="G371" s="37">
        <v>-0.79</v>
      </c>
      <c r="H371" s="37">
        <v>1</v>
      </c>
      <c r="I371" s="25" t="s">
        <v>6441</v>
      </c>
      <c r="J371" s="25" t="s">
        <v>6442</v>
      </c>
      <c r="K371" s="37">
        <v>2515</v>
      </c>
      <c r="L371" s="25" t="s">
        <v>6443</v>
      </c>
      <c r="M371" s="25">
        <v>618</v>
      </c>
      <c r="N371" s="25" t="s">
        <v>6444</v>
      </c>
      <c r="O371" s="25" t="s">
        <v>6445</v>
      </c>
      <c r="P371" s="25" t="s">
        <v>6446</v>
      </c>
      <c r="Q371" s="51">
        <v>1</v>
      </c>
      <c r="R371" s="54">
        <v>0</v>
      </c>
      <c r="S371" s="25" t="s">
        <v>6447</v>
      </c>
      <c r="T371" s="25" t="s">
        <v>6448</v>
      </c>
      <c r="U371" s="25" t="s">
        <v>6449</v>
      </c>
      <c r="V371" s="55">
        <v>0.93369999999999997</v>
      </c>
      <c r="W371" s="25" t="s">
        <v>5143</v>
      </c>
      <c r="X371" s="25" t="s">
        <v>6450</v>
      </c>
      <c r="Y371" s="25" t="s">
        <v>5146</v>
      </c>
      <c r="Z371" s="25" t="s">
        <v>5143</v>
      </c>
      <c r="AA371" s="25">
        <v>8926.4599999999991</v>
      </c>
      <c r="AB371" s="25">
        <v>90.75</v>
      </c>
      <c r="AC371" s="25">
        <v>8861.6299999999992</v>
      </c>
      <c r="AD371" s="25">
        <v>97.17</v>
      </c>
      <c r="AE371" s="48">
        <v>1.0707438016528925</v>
      </c>
      <c r="AF371" s="25">
        <f t="shared" si="5"/>
        <v>9.8613325745867356E-2</v>
      </c>
    </row>
    <row r="372" spans="1:32">
      <c r="A372" s="25" t="s">
        <v>98</v>
      </c>
      <c r="B372" s="25" t="s">
        <v>99</v>
      </c>
      <c r="C372" s="37">
        <v>484</v>
      </c>
      <c r="D372" s="37">
        <v>26.62</v>
      </c>
      <c r="E372" s="37">
        <v>141</v>
      </c>
      <c r="F372" s="37">
        <v>7.94</v>
      </c>
      <c r="G372" s="37">
        <v>-1.75</v>
      </c>
      <c r="H372" s="37">
        <v>1</v>
      </c>
      <c r="I372" s="25" t="s">
        <v>5484</v>
      </c>
      <c r="J372" s="25" t="s">
        <v>5485</v>
      </c>
      <c r="K372" s="37">
        <v>1743</v>
      </c>
      <c r="L372" s="25" t="s">
        <v>5486</v>
      </c>
      <c r="M372" s="25">
        <v>467</v>
      </c>
      <c r="N372" s="25" t="s">
        <v>5487</v>
      </c>
      <c r="O372" s="25" t="s">
        <v>5488</v>
      </c>
      <c r="P372" s="25" t="s">
        <v>5489</v>
      </c>
      <c r="Q372" s="51">
        <v>0.84</v>
      </c>
      <c r="R372" s="54">
        <v>0</v>
      </c>
      <c r="S372" s="25" t="s">
        <v>5143</v>
      </c>
      <c r="T372" s="25" t="s">
        <v>5143</v>
      </c>
      <c r="U372" s="25" t="s">
        <v>5143</v>
      </c>
      <c r="V372" s="25" t="s">
        <v>5143</v>
      </c>
      <c r="W372" s="25" t="s">
        <v>5143</v>
      </c>
      <c r="X372" s="25" t="s">
        <v>5143</v>
      </c>
      <c r="Y372" s="25" t="s">
        <v>5146</v>
      </c>
      <c r="Z372" s="25" t="s">
        <v>5143</v>
      </c>
      <c r="AA372" s="25">
        <v>356.72</v>
      </c>
      <c r="AB372" s="25">
        <v>5.23</v>
      </c>
      <c r="AC372" s="25">
        <v>269.35000000000002</v>
      </c>
      <c r="AD372" s="25">
        <v>4.26</v>
      </c>
      <c r="AE372" s="48">
        <v>0.81453154875717004</v>
      </c>
      <c r="AF372" s="25">
        <f t="shared" si="5"/>
        <v>-0.29595751602110337</v>
      </c>
    </row>
    <row r="373" spans="1:32">
      <c r="A373" s="25" t="s">
        <v>115</v>
      </c>
      <c r="B373" s="25" t="s">
        <v>116</v>
      </c>
      <c r="C373" s="37">
        <v>1148</v>
      </c>
      <c r="D373" s="37">
        <v>63.15</v>
      </c>
      <c r="E373" s="37">
        <v>599</v>
      </c>
      <c r="F373" s="37">
        <v>33.72</v>
      </c>
      <c r="G373" s="37">
        <v>-0.91</v>
      </c>
      <c r="H373" s="37">
        <v>1</v>
      </c>
      <c r="I373" s="25" t="s">
        <v>5351</v>
      </c>
      <c r="J373" s="25" t="s">
        <v>5352</v>
      </c>
      <c r="K373" s="25">
        <v>3474</v>
      </c>
      <c r="L373" s="25" t="s">
        <v>5353</v>
      </c>
      <c r="M373" s="25">
        <v>1023</v>
      </c>
      <c r="N373" s="25" t="s">
        <v>5354</v>
      </c>
      <c r="O373" s="25" t="s">
        <v>5355</v>
      </c>
      <c r="P373" s="25" t="s">
        <v>5250</v>
      </c>
      <c r="Q373" s="51">
        <v>0.75</v>
      </c>
      <c r="R373" s="54">
        <v>0</v>
      </c>
      <c r="S373" s="25" t="s">
        <v>5356</v>
      </c>
      <c r="T373" s="25" t="s">
        <v>5357</v>
      </c>
      <c r="U373" s="25" t="s">
        <v>5145</v>
      </c>
      <c r="V373" s="25">
        <v>0.75349999999999995</v>
      </c>
      <c r="W373" s="25" t="s">
        <v>5358</v>
      </c>
      <c r="X373" s="25" t="s">
        <v>5143</v>
      </c>
      <c r="Y373" s="25" t="s">
        <v>5146</v>
      </c>
      <c r="Z373" s="25" t="s">
        <v>5143</v>
      </c>
      <c r="AA373" s="25">
        <v>186.95</v>
      </c>
      <c r="AB373" s="25">
        <v>1.38</v>
      </c>
      <c r="AC373" s="25">
        <v>182.65</v>
      </c>
      <c r="AD373" s="25">
        <v>1.45</v>
      </c>
      <c r="AE373" s="25">
        <v>1.0507246376811594</v>
      </c>
      <c r="AF373" s="25">
        <f t="shared" si="5"/>
        <v>7.138463323676543E-2</v>
      </c>
    </row>
    <row r="374" spans="1:32">
      <c r="A374" s="25" t="s">
        <v>175</v>
      </c>
      <c r="B374" s="25" t="s">
        <v>176</v>
      </c>
      <c r="C374" s="37">
        <v>200</v>
      </c>
      <c r="D374" s="37">
        <v>11</v>
      </c>
      <c r="E374" s="37">
        <v>140</v>
      </c>
      <c r="F374" s="37">
        <v>7.88</v>
      </c>
      <c r="G374" s="37">
        <v>-0.48</v>
      </c>
      <c r="H374" s="37">
        <v>1</v>
      </c>
      <c r="I374" s="25" t="s">
        <v>6368</v>
      </c>
      <c r="J374" s="25" t="s">
        <v>6369</v>
      </c>
      <c r="K374" s="37">
        <v>394</v>
      </c>
      <c r="L374" s="25" t="s">
        <v>6370</v>
      </c>
      <c r="M374" s="25">
        <v>59</v>
      </c>
      <c r="N374" s="25" t="s">
        <v>6371</v>
      </c>
      <c r="O374" s="25" t="s">
        <v>6372</v>
      </c>
      <c r="P374" s="25" t="s">
        <v>6373</v>
      </c>
      <c r="Q374" s="51">
        <v>0.81</v>
      </c>
      <c r="R374" s="54">
        <v>1.0000000000000001E-17</v>
      </c>
      <c r="S374" s="25" t="s">
        <v>5143</v>
      </c>
      <c r="T374" s="25" t="s">
        <v>5143</v>
      </c>
      <c r="U374" s="25" t="s">
        <v>5143</v>
      </c>
      <c r="V374" s="25" t="s">
        <v>5143</v>
      </c>
      <c r="W374" s="25" t="s">
        <v>5143</v>
      </c>
      <c r="X374" s="25" t="s">
        <v>5143</v>
      </c>
      <c r="Y374" s="25" t="s">
        <v>5146</v>
      </c>
      <c r="Z374" s="25" t="s">
        <v>5143</v>
      </c>
      <c r="AA374" s="25">
        <v>2593.3000000000002</v>
      </c>
      <c r="AB374" s="25">
        <v>168.29</v>
      </c>
      <c r="AC374" s="25">
        <v>2215.69</v>
      </c>
      <c r="AD374" s="25">
        <v>155.09</v>
      </c>
      <c r="AE374" s="48">
        <v>0.92156396696179221</v>
      </c>
      <c r="AF374" s="25">
        <f t="shared" si="5"/>
        <v>-0.11784378620372418</v>
      </c>
    </row>
    <row r="375" spans="1:32">
      <c r="A375" s="25" t="s">
        <v>175</v>
      </c>
      <c r="B375" s="25" t="s">
        <v>176</v>
      </c>
      <c r="C375" s="37">
        <v>200</v>
      </c>
      <c r="D375" s="37">
        <v>11</v>
      </c>
      <c r="E375" s="37">
        <v>140</v>
      </c>
      <c r="F375" s="37">
        <v>7.88</v>
      </c>
      <c r="G375" s="37">
        <v>-0.48</v>
      </c>
      <c r="H375" s="37">
        <v>1</v>
      </c>
      <c r="I375" s="25" t="s">
        <v>6368</v>
      </c>
      <c r="J375" s="25" t="s">
        <v>6374</v>
      </c>
      <c r="K375" s="37">
        <v>617</v>
      </c>
      <c r="L375" s="25" t="s">
        <v>6370</v>
      </c>
      <c r="M375" s="25">
        <v>99</v>
      </c>
      <c r="N375" s="25" t="s">
        <v>6375</v>
      </c>
      <c r="O375" s="25" t="s">
        <v>6376</v>
      </c>
      <c r="P375" s="25" t="s">
        <v>5170</v>
      </c>
      <c r="Q375" s="51">
        <v>0.73</v>
      </c>
      <c r="R375" s="54">
        <v>5.9999999999999997E-15</v>
      </c>
      <c r="S375" s="25" t="s">
        <v>5143</v>
      </c>
      <c r="T375" s="25" t="s">
        <v>5143</v>
      </c>
      <c r="U375" s="25" t="s">
        <v>5143</v>
      </c>
      <c r="V375" s="25" t="s">
        <v>5143</v>
      </c>
      <c r="W375" s="25" t="s">
        <v>5143</v>
      </c>
      <c r="X375" s="25" t="s">
        <v>5143</v>
      </c>
      <c r="Y375" s="25" t="s">
        <v>5146</v>
      </c>
      <c r="Z375" s="25" t="s">
        <v>5143</v>
      </c>
      <c r="AA375" s="25">
        <v>1242.6500000000001</v>
      </c>
      <c r="AB375" s="25">
        <v>51.5</v>
      </c>
      <c r="AC375" s="25">
        <v>1152.03</v>
      </c>
      <c r="AD375" s="25">
        <v>51.49</v>
      </c>
      <c r="AE375" s="48">
        <v>0.99980582524271844</v>
      </c>
      <c r="AF375" s="25">
        <f t="shared" si="5"/>
        <v>-2.8016216048603498E-4</v>
      </c>
    </row>
    <row r="376" spans="1:32">
      <c r="A376" s="25" t="s">
        <v>62</v>
      </c>
      <c r="B376" s="25" t="s">
        <v>63</v>
      </c>
      <c r="C376" s="37">
        <v>220</v>
      </c>
      <c r="D376" s="37">
        <v>12.1</v>
      </c>
      <c r="E376" s="37">
        <v>53</v>
      </c>
      <c r="F376" s="37">
        <v>2.98</v>
      </c>
      <c r="G376" s="37">
        <v>-2.02</v>
      </c>
      <c r="H376" s="37">
        <v>1</v>
      </c>
      <c r="I376" s="25" t="s">
        <v>5525</v>
      </c>
      <c r="J376" s="25" t="s">
        <v>5526</v>
      </c>
      <c r="K376" s="37">
        <v>1461</v>
      </c>
      <c r="L376" s="25" t="s">
        <v>5527</v>
      </c>
      <c r="M376" s="25">
        <v>472</v>
      </c>
      <c r="N376" s="25" t="s">
        <v>5528</v>
      </c>
      <c r="O376" s="25" t="s">
        <v>5529</v>
      </c>
      <c r="P376" s="25" t="s">
        <v>5530</v>
      </c>
      <c r="Q376" s="51">
        <v>0.67</v>
      </c>
      <c r="R376" s="54">
        <v>0</v>
      </c>
      <c r="S376" s="25" t="s">
        <v>5143</v>
      </c>
      <c r="T376" s="25" t="s">
        <v>5143</v>
      </c>
      <c r="U376" s="25" t="s">
        <v>5143</v>
      </c>
      <c r="V376" s="25" t="s">
        <v>5143</v>
      </c>
      <c r="W376" s="25" t="s">
        <v>5143</v>
      </c>
      <c r="X376" s="25" t="s">
        <v>5143</v>
      </c>
      <c r="Y376" s="25" t="s">
        <v>5146</v>
      </c>
      <c r="Z376" s="25" t="s">
        <v>5143</v>
      </c>
      <c r="AA376" s="25">
        <v>23.57</v>
      </c>
      <c r="AB376" s="25">
        <v>0.41</v>
      </c>
      <c r="AC376" s="25">
        <v>27.28</v>
      </c>
      <c r="AD376" s="25">
        <v>0.51</v>
      </c>
      <c r="AE376" s="48">
        <v>1.2439024390243902</v>
      </c>
      <c r="AF376" s="25">
        <f t="shared" si="5"/>
        <v>0.31487333735341189</v>
      </c>
    </row>
    <row r="377" spans="1:32">
      <c r="A377" s="25" t="s">
        <v>62</v>
      </c>
      <c r="B377" s="25" t="s">
        <v>63</v>
      </c>
      <c r="C377" s="37">
        <v>220</v>
      </c>
      <c r="D377" s="37">
        <v>12.1</v>
      </c>
      <c r="E377" s="37">
        <v>53</v>
      </c>
      <c r="F377" s="37">
        <v>2.98</v>
      </c>
      <c r="G377" s="37">
        <v>-2.02</v>
      </c>
      <c r="H377" s="37">
        <v>1</v>
      </c>
      <c r="I377" s="25" t="s">
        <v>5525</v>
      </c>
      <c r="J377" s="25" t="s">
        <v>5531</v>
      </c>
      <c r="K377" s="37">
        <v>1868</v>
      </c>
      <c r="L377" s="25" t="s">
        <v>5527</v>
      </c>
      <c r="M377" s="25">
        <v>474</v>
      </c>
      <c r="N377" s="25" t="s">
        <v>5532</v>
      </c>
      <c r="O377" s="25" t="s">
        <v>5529</v>
      </c>
      <c r="P377" s="25" t="s">
        <v>5530</v>
      </c>
      <c r="Q377" s="51">
        <v>0.67</v>
      </c>
      <c r="R377" s="54">
        <v>0</v>
      </c>
      <c r="S377" s="25" t="s">
        <v>5143</v>
      </c>
      <c r="T377" s="25" t="s">
        <v>5143</v>
      </c>
      <c r="U377" s="25" t="s">
        <v>5143</v>
      </c>
      <c r="V377" s="25" t="s">
        <v>5143</v>
      </c>
      <c r="W377" s="25" t="s">
        <v>5143</v>
      </c>
      <c r="X377" s="25" t="s">
        <v>5143</v>
      </c>
      <c r="Y377" s="25" t="s">
        <v>5146</v>
      </c>
      <c r="Z377" s="25" t="s">
        <v>5143</v>
      </c>
      <c r="AA377" s="25">
        <v>41.1</v>
      </c>
      <c r="AB377" s="25">
        <v>0.56000000000000005</v>
      </c>
      <c r="AC377" s="25">
        <v>47.53</v>
      </c>
      <c r="AD377" s="25">
        <v>0.7</v>
      </c>
      <c r="AE377" s="48">
        <v>1.2499999999999998</v>
      </c>
      <c r="AF377" s="25">
        <f t="shared" si="5"/>
        <v>0.32192809488736207</v>
      </c>
    </row>
    <row r="378" spans="1:32">
      <c r="A378" s="25" t="s">
        <v>62</v>
      </c>
      <c r="B378" s="25" t="s">
        <v>63</v>
      </c>
      <c r="C378" s="37">
        <v>220</v>
      </c>
      <c r="D378" s="37">
        <v>12.1</v>
      </c>
      <c r="E378" s="37">
        <v>53</v>
      </c>
      <c r="F378" s="37">
        <v>2.98</v>
      </c>
      <c r="G378" s="37">
        <v>-2.02</v>
      </c>
      <c r="H378" s="37">
        <v>1</v>
      </c>
      <c r="I378" s="25" t="s">
        <v>5525</v>
      </c>
      <c r="J378" s="25" t="s">
        <v>5533</v>
      </c>
      <c r="K378" s="37">
        <v>1862</v>
      </c>
      <c r="L378" s="25" t="s">
        <v>5527</v>
      </c>
      <c r="M378" s="25">
        <v>472</v>
      </c>
      <c r="N378" s="25" t="s">
        <v>5534</v>
      </c>
      <c r="O378" s="25" t="s">
        <v>5529</v>
      </c>
      <c r="P378" s="25" t="s">
        <v>5530</v>
      </c>
      <c r="Q378" s="51">
        <v>0.67</v>
      </c>
      <c r="R378" s="54">
        <v>0</v>
      </c>
      <c r="S378" s="25" t="s">
        <v>5143</v>
      </c>
      <c r="T378" s="25" t="s">
        <v>5143</v>
      </c>
      <c r="U378" s="25" t="s">
        <v>5143</v>
      </c>
      <c r="V378" s="25" t="s">
        <v>5143</v>
      </c>
      <c r="W378" s="25" t="s">
        <v>5143</v>
      </c>
      <c r="X378" s="25" t="s">
        <v>5143</v>
      </c>
      <c r="Y378" s="25" t="s">
        <v>5146</v>
      </c>
      <c r="Z378" s="25" t="s">
        <v>5143</v>
      </c>
      <c r="AA378" s="25">
        <v>0</v>
      </c>
      <c r="AB378" s="25">
        <v>0</v>
      </c>
      <c r="AC378" s="25">
        <v>13.58</v>
      </c>
      <c r="AD378" s="25">
        <v>0.2</v>
      </c>
      <c r="AE378" s="48">
        <v>20</v>
      </c>
      <c r="AF378" s="25">
        <f t="shared" si="5"/>
        <v>4.3219280948873626</v>
      </c>
    </row>
    <row r="379" spans="1:32">
      <c r="A379" s="25" t="s">
        <v>319</v>
      </c>
      <c r="B379" s="25" t="s">
        <v>320</v>
      </c>
      <c r="C379" s="37">
        <v>4290</v>
      </c>
      <c r="D379" s="37">
        <v>235.99</v>
      </c>
      <c r="E379" s="37">
        <v>432</v>
      </c>
      <c r="F379" s="37">
        <v>24.32</v>
      </c>
      <c r="G379" s="37">
        <v>-3.28</v>
      </c>
      <c r="H379" s="37">
        <v>3</v>
      </c>
      <c r="I379" s="25" t="s">
        <v>5382</v>
      </c>
      <c r="J379" s="25" t="s">
        <v>5383</v>
      </c>
      <c r="K379" s="37">
        <v>1671</v>
      </c>
      <c r="L379" s="25" t="s">
        <v>5384</v>
      </c>
      <c r="M379" s="25">
        <v>120</v>
      </c>
      <c r="N379" s="25" t="s">
        <v>5385</v>
      </c>
      <c r="O379" s="25" t="s">
        <v>5386</v>
      </c>
      <c r="P379" s="25" t="s">
        <v>5387</v>
      </c>
      <c r="Q379" s="51">
        <v>0.92</v>
      </c>
      <c r="R379" s="54">
        <v>1.0000000000000001E-9</v>
      </c>
      <c r="S379" s="25" t="s">
        <v>5388</v>
      </c>
      <c r="T379" s="25" t="s">
        <v>5143</v>
      </c>
      <c r="U379" s="25" t="s">
        <v>5143</v>
      </c>
      <c r="V379" s="25" t="s">
        <v>5143</v>
      </c>
      <c r="W379" s="25" t="s">
        <v>5143</v>
      </c>
      <c r="X379" s="25" t="s">
        <v>5143</v>
      </c>
      <c r="Y379" s="25" t="s">
        <v>5146</v>
      </c>
      <c r="Z379" s="25" t="s">
        <v>5143</v>
      </c>
      <c r="AA379" s="25">
        <v>180.71</v>
      </c>
      <c r="AB379" s="25">
        <v>2.77</v>
      </c>
      <c r="AC379" s="25">
        <v>159.96</v>
      </c>
      <c r="AD379" s="25">
        <v>2.64</v>
      </c>
      <c r="AE379" s="48">
        <v>0.95306859205776173</v>
      </c>
      <c r="AF379" s="25">
        <f t="shared" si="5"/>
        <v>-6.9348046690734896E-2</v>
      </c>
    </row>
    <row r="380" spans="1:32">
      <c r="A380" s="25" t="s">
        <v>319</v>
      </c>
      <c r="B380" s="25" t="s">
        <v>320</v>
      </c>
      <c r="C380" s="37">
        <v>4290</v>
      </c>
      <c r="D380" s="37">
        <v>235.99</v>
      </c>
      <c r="E380" s="37">
        <v>432</v>
      </c>
      <c r="F380" s="37">
        <v>24.32</v>
      </c>
      <c r="G380" s="37">
        <v>-3.28</v>
      </c>
      <c r="H380" s="37">
        <v>3</v>
      </c>
      <c r="I380" s="25" t="s">
        <v>5382</v>
      </c>
      <c r="J380" s="25" t="s">
        <v>5389</v>
      </c>
      <c r="K380" s="37">
        <v>1884</v>
      </c>
      <c r="L380" s="25" t="s">
        <v>5384</v>
      </c>
      <c r="M380" s="25">
        <v>77</v>
      </c>
      <c r="N380" s="25" t="s">
        <v>5390</v>
      </c>
      <c r="O380" s="25" t="s">
        <v>5386</v>
      </c>
      <c r="P380" s="25" t="s">
        <v>5387</v>
      </c>
      <c r="Q380" s="51">
        <v>0.92</v>
      </c>
      <c r="R380" s="54">
        <v>1.0000000000000001E-9</v>
      </c>
      <c r="S380" s="25" t="s">
        <v>5388</v>
      </c>
      <c r="T380" s="25" t="s">
        <v>5143</v>
      </c>
      <c r="U380" s="25" t="s">
        <v>5143</v>
      </c>
      <c r="V380" s="25" t="s">
        <v>5143</v>
      </c>
      <c r="W380" s="25" t="s">
        <v>5143</v>
      </c>
      <c r="X380" s="25" t="s">
        <v>5143</v>
      </c>
      <c r="Y380" s="25" t="s">
        <v>5146</v>
      </c>
      <c r="Z380" s="25" t="s">
        <v>5143</v>
      </c>
      <c r="AA380" s="25">
        <v>278.57</v>
      </c>
      <c r="AB380" s="25">
        <v>3.78</v>
      </c>
      <c r="AC380" s="25">
        <v>271.85000000000002</v>
      </c>
      <c r="AD380" s="25">
        <v>3.98</v>
      </c>
      <c r="AE380" s="48">
        <v>1.052910052910053</v>
      </c>
      <c r="AF380" s="25">
        <f t="shared" si="5"/>
        <v>7.4382196322576338E-2</v>
      </c>
    </row>
    <row r="381" spans="1:32">
      <c r="A381" s="25" t="s">
        <v>319</v>
      </c>
      <c r="B381" s="25" t="s">
        <v>320</v>
      </c>
      <c r="C381" s="37">
        <v>4290</v>
      </c>
      <c r="D381" s="37">
        <v>235.99</v>
      </c>
      <c r="E381" s="37">
        <v>432</v>
      </c>
      <c r="F381" s="37">
        <v>24.32</v>
      </c>
      <c r="G381" s="37">
        <v>-3.28</v>
      </c>
      <c r="H381" s="37">
        <v>3</v>
      </c>
      <c r="I381" s="25" t="s">
        <v>5382</v>
      </c>
      <c r="J381" s="25" t="s">
        <v>5391</v>
      </c>
      <c r="K381" s="37">
        <v>1139</v>
      </c>
      <c r="L381" s="25" t="s">
        <v>5384</v>
      </c>
      <c r="M381" s="25">
        <v>63</v>
      </c>
      <c r="N381" s="25" t="s">
        <v>5392</v>
      </c>
      <c r="O381" s="25" t="s">
        <v>5143</v>
      </c>
      <c r="P381" s="25" t="s">
        <v>5143</v>
      </c>
      <c r="Q381" s="51" t="s">
        <v>5143</v>
      </c>
      <c r="R381" s="25" t="s">
        <v>5143</v>
      </c>
      <c r="S381" s="25" t="s">
        <v>5143</v>
      </c>
      <c r="T381" s="25" t="s">
        <v>5143</v>
      </c>
      <c r="U381" s="25" t="s">
        <v>5143</v>
      </c>
      <c r="V381" s="25" t="s">
        <v>5143</v>
      </c>
      <c r="W381" s="25" t="s">
        <v>5143</v>
      </c>
      <c r="X381" s="25" t="s">
        <v>5146</v>
      </c>
      <c r="Y381" s="25" t="s">
        <v>5143</v>
      </c>
      <c r="AA381" s="25">
        <v>0</v>
      </c>
      <c r="AB381" s="25">
        <v>0</v>
      </c>
      <c r="AC381" s="25">
        <v>0</v>
      </c>
      <c r="AD381" s="25">
        <v>0</v>
      </c>
      <c r="AE381" s="48">
        <v>0</v>
      </c>
      <c r="AF381" s="25" t="e">
        <f t="shared" si="5"/>
        <v>#NUM!</v>
      </c>
    </row>
    <row r="382" spans="1:32">
      <c r="A382" s="25" t="s">
        <v>319</v>
      </c>
      <c r="B382" s="25" t="s">
        <v>320</v>
      </c>
      <c r="C382" s="37">
        <v>4290</v>
      </c>
      <c r="D382" s="37">
        <v>235.99</v>
      </c>
      <c r="E382" s="37">
        <v>432</v>
      </c>
      <c r="F382" s="37">
        <v>24.32</v>
      </c>
      <c r="G382" s="37">
        <v>-3.28</v>
      </c>
      <c r="H382" s="37">
        <v>3</v>
      </c>
      <c r="I382" s="25" t="s">
        <v>5960</v>
      </c>
      <c r="J382" s="25" t="s">
        <v>5961</v>
      </c>
      <c r="K382" s="37">
        <v>3501</v>
      </c>
      <c r="L382" s="25" t="s">
        <v>5962</v>
      </c>
      <c r="M382" s="25">
        <v>276</v>
      </c>
      <c r="N382" s="25" t="s">
        <v>5963</v>
      </c>
      <c r="O382" s="25" t="s">
        <v>5964</v>
      </c>
      <c r="P382" s="25" t="s">
        <v>5965</v>
      </c>
      <c r="Q382" s="51">
        <v>0.81</v>
      </c>
      <c r="R382" s="54">
        <v>0</v>
      </c>
      <c r="S382" s="25" t="s">
        <v>5966</v>
      </c>
      <c r="T382" s="25" t="s">
        <v>5143</v>
      </c>
      <c r="U382" s="25" t="s">
        <v>5143</v>
      </c>
      <c r="V382" s="25" t="s">
        <v>5143</v>
      </c>
      <c r="W382" s="25" t="s">
        <v>5143</v>
      </c>
      <c r="X382" s="25" t="s">
        <v>5143</v>
      </c>
      <c r="Y382" s="25" t="s">
        <v>5146</v>
      </c>
      <c r="Z382" s="25" t="s">
        <v>5143</v>
      </c>
      <c r="AA382" s="25">
        <v>558.63</v>
      </c>
      <c r="AB382" s="25">
        <v>4.08</v>
      </c>
      <c r="AC382" s="25">
        <v>477.63</v>
      </c>
      <c r="AD382" s="25">
        <v>3.76</v>
      </c>
      <c r="AE382" s="48">
        <v>0.92156862745098034</v>
      </c>
      <c r="AF382" s="25">
        <f t="shared" si="5"/>
        <v>-0.1178364902938583</v>
      </c>
    </row>
    <row r="383" spans="1:32">
      <c r="A383" s="25" t="s">
        <v>319</v>
      </c>
      <c r="B383" s="25" t="s">
        <v>320</v>
      </c>
      <c r="C383" s="37">
        <v>4290</v>
      </c>
      <c r="D383" s="37">
        <v>235.99</v>
      </c>
      <c r="E383" s="37">
        <v>432</v>
      </c>
      <c r="F383" s="37">
        <v>24.32</v>
      </c>
      <c r="G383" s="37">
        <v>-3.28</v>
      </c>
      <c r="H383" s="37">
        <v>3</v>
      </c>
      <c r="I383" s="25" t="s">
        <v>6300</v>
      </c>
      <c r="J383" s="25" t="s">
        <v>6301</v>
      </c>
      <c r="K383" s="37">
        <v>1123</v>
      </c>
      <c r="L383" s="25" t="s">
        <v>6302</v>
      </c>
      <c r="M383" s="25">
        <v>103</v>
      </c>
      <c r="N383" s="25" t="s">
        <v>6303</v>
      </c>
      <c r="O383" s="25" t="s">
        <v>6304</v>
      </c>
      <c r="P383" s="25" t="s">
        <v>6305</v>
      </c>
      <c r="Q383" s="51">
        <v>0.76</v>
      </c>
      <c r="R383" s="54">
        <v>5.0000000000000004E-31</v>
      </c>
      <c r="S383" s="25" t="s">
        <v>5143</v>
      </c>
      <c r="T383" s="25" t="s">
        <v>5143</v>
      </c>
      <c r="U383" s="25" t="s">
        <v>5143</v>
      </c>
      <c r="V383" s="25" t="s">
        <v>5143</v>
      </c>
      <c r="W383" s="25" t="s">
        <v>5143</v>
      </c>
      <c r="X383" s="25" t="s">
        <v>5143</v>
      </c>
      <c r="Y383" s="25" t="s">
        <v>5146</v>
      </c>
      <c r="Z383" s="25" t="s">
        <v>5143</v>
      </c>
      <c r="AA383" s="25">
        <v>138.34</v>
      </c>
      <c r="AB383" s="25">
        <v>3.15</v>
      </c>
      <c r="AC383" s="25">
        <v>126.74</v>
      </c>
      <c r="AD383" s="25">
        <v>3.11</v>
      </c>
      <c r="AE383" s="48">
        <v>0.98730158730158724</v>
      </c>
      <c r="AF383" s="25">
        <f t="shared" si="5"/>
        <v>-1.8437248256676374E-2</v>
      </c>
    </row>
    <row r="384" spans="1:32">
      <c r="A384" s="25" t="s">
        <v>319</v>
      </c>
      <c r="B384" s="25" t="s">
        <v>320</v>
      </c>
      <c r="C384" s="37">
        <v>4290</v>
      </c>
      <c r="D384" s="37">
        <v>235.99</v>
      </c>
      <c r="E384" s="37">
        <v>432</v>
      </c>
      <c r="F384" s="37">
        <v>24.32</v>
      </c>
      <c r="G384" s="37">
        <v>-3.28</v>
      </c>
      <c r="H384" s="37">
        <v>3</v>
      </c>
      <c r="I384" s="25" t="s">
        <v>6300</v>
      </c>
      <c r="J384" s="25" t="s">
        <v>6306</v>
      </c>
      <c r="K384" s="37">
        <v>4046</v>
      </c>
      <c r="L384" s="25" t="s">
        <v>6302</v>
      </c>
      <c r="M384" s="25">
        <v>4046</v>
      </c>
      <c r="N384" s="25" t="s">
        <v>5333</v>
      </c>
      <c r="O384" s="25" t="s">
        <v>6304</v>
      </c>
      <c r="P384" s="25" t="s">
        <v>6305</v>
      </c>
      <c r="Q384" s="51">
        <v>0.64</v>
      </c>
      <c r="R384" s="54">
        <v>8.0000000000000002E-13</v>
      </c>
      <c r="S384" s="25" t="s">
        <v>5143</v>
      </c>
      <c r="T384" s="25" t="s">
        <v>5143</v>
      </c>
      <c r="U384" s="25" t="s">
        <v>5143</v>
      </c>
      <c r="V384" s="25" t="s">
        <v>5143</v>
      </c>
      <c r="W384" s="25" t="s">
        <v>5143</v>
      </c>
      <c r="X384" s="25" t="s">
        <v>5143</v>
      </c>
      <c r="Y384" s="25" t="s">
        <v>5146</v>
      </c>
      <c r="Z384" s="25" t="s">
        <v>5143</v>
      </c>
      <c r="AA384" s="25">
        <v>50.63</v>
      </c>
      <c r="AB384" s="25">
        <v>0.32</v>
      </c>
      <c r="AC384" s="25">
        <v>48.34</v>
      </c>
      <c r="AD384" s="25">
        <v>0.33</v>
      </c>
      <c r="AE384" s="48">
        <v>1.03125</v>
      </c>
      <c r="AF384" s="25">
        <f t="shared" si="5"/>
        <v>4.4394119358453436E-2</v>
      </c>
    </row>
    <row r="385" spans="1:32">
      <c r="A385" s="25" t="s">
        <v>414</v>
      </c>
      <c r="B385" s="25" t="s">
        <v>5041</v>
      </c>
      <c r="C385" s="37">
        <v>45610</v>
      </c>
      <c r="D385" s="37">
        <v>2508.94</v>
      </c>
      <c r="E385" s="37">
        <v>31917</v>
      </c>
      <c r="F385" s="37">
        <v>1796.79</v>
      </c>
      <c r="G385" s="37">
        <v>-0.48</v>
      </c>
      <c r="H385" s="37">
        <v>8</v>
      </c>
      <c r="I385" s="25" t="s">
        <v>5222</v>
      </c>
      <c r="J385" s="25" t="s">
        <v>5223</v>
      </c>
      <c r="K385" s="37">
        <v>1948</v>
      </c>
      <c r="L385" s="25" t="s">
        <v>5224</v>
      </c>
      <c r="M385" s="25">
        <v>456</v>
      </c>
      <c r="N385" s="25" t="s">
        <v>5225</v>
      </c>
      <c r="O385" s="25" t="s">
        <v>5226</v>
      </c>
      <c r="P385" s="25" t="s">
        <v>5227</v>
      </c>
      <c r="Q385" s="51">
        <v>0.96</v>
      </c>
      <c r="R385" s="54">
        <v>0</v>
      </c>
      <c r="S385" s="25" t="s">
        <v>5228</v>
      </c>
      <c r="T385" s="25" t="s">
        <v>5229</v>
      </c>
      <c r="U385" s="25" t="s">
        <v>5145</v>
      </c>
      <c r="V385" s="55">
        <v>0.95169999999999999</v>
      </c>
      <c r="W385" s="25" t="s">
        <v>5143</v>
      </c>
      <c r="X385" s="25" t="s">
        <v>5230</v>
      </c>
      <c r="Y385" s="25" t="s">
        <v>5231</v>
      </c>
      <c r="Z385" s="25" t="s">
        <v>5232</v>
      </c>
      <c r="AA385" s="25">
        <v>102.75</v>
      </c>
      <c r="AB385" s="25">
        <v>1.35</v>
      </c>
      <c r="AC385" s="25">
        <v>83.06</v>
      </c>
      <c r="AD385" s="25">
        <v>1.18</v>
      </c>
      <c r="AE385" s="48">
        <v>0.874074074074074</v>
      </c>
      <c r="AF385" s="25">
        <f t="shared" si="5"/>
        <v>-0.19417254768898976</v>
      </c>
    </row>
    <row r="386" spans="1:32">
      <c r="A386" s="25" t="s">
        <v>414</v>
      </c>
      <c r="B386" s="25" t="s">
        <v>5041</v>
      </c>
      <c r="C386" s="37">
        <v>45610</v>
      </c>
      <c r="D386" s="37">
        <v>2508.94</v>
      </c>
      <c r="E386" s="37">
        <v>31917</v>
      </c>
      <c r="F386" s="37">
        <v>1796.79</v>
      </c>
      <c r="G386" s="37">
        <v>-0.48</v>
      </c>
      <c r="H386" s="37">
        <v>8</v>
      </c>
      <c r="I386" s="25" t="s">
        <v>5222</v>
      </c>
      <c r="J386" s="25" t="s">
        <v>5233</v>
      </c>
      <c r="K386" s="37">
        <v>2006</v>
      </c>
      <c r="L386" s="25" t="s">
        <v>5224</v>
      </c>
      <c r="M386" s="25">
        <v>471</v>
      </c>
      <c r="N386" s="25" t="s">
        <v>5234</v>
      </c>
      <c r="O386" s="25" t="s">
        <v>5226</v>
      </c>
      <c r="P386" s="25" t="s">
        <v>5227</v>
      </c>
      <c r="Q386" s="51">
        <v>0.98</v>
      </c>
      <c r="R386" s="54">
        <v>0</v>
      </c>
      <c r="S386" s="25" t="s">
        <v>5235</v>
      </c>
      <c r="T386" s="25" t="s">
        <v>5236</v>
      </c>
      <c r="U386" s="25" t="s">
        <v>5237</v>
      </c>
      <c r="V386" s="55">
        <v>0.87819999999999998</v>
      </c>
      <c r="W386" s="25" t="s">
        <v>5143</v>
      </c>
      <c r="X386" s="25" t="s">
        <v>5238</v>
      </c>
      <c r="Y386" s="25" t="s">
        <v>5231</v>
      </c>
      <c r="Z386" s="25" t="s">
        <v>5232</v>
      </c>
      <c r="AA386" s="25">
        <v>319.64999999999998</v>
      </c>
      <c r="AB386" s="25">
        <v>4.07</v>
      </c>
      <c r="AC386" s="25">
        <v>432.91</v>
      </c>
      <c r="AD386" s="25">
        <v>5.95</v>
      </c>
      <c r="AE386" s="48">
        <v>1.461916461916462</v>
      </c>
      <c r="AF386" s="25">
        <f t="shared" si="5"/>
        <v>0.54786087392905891</v>
      </c>
    </row>
    <row r="387" spans="1:32">
      <c r="A387" s="25" t="s">
        <v>414</v>
      </c>
      <c r="B387" s="25" t="s">
        <v>5041</v>
      </c>
      <c r="C387" s="37">
        <v>45610</v>
      </c>
      <c r="D387" s="37">
        <v>2508.94</v>
      </c>
      <c r="E387" s="37">
        <v>31917</v>
      </c>
      <c r="F387" s="37">
        <v>1796.79</v>
      </c>
      <c r="G387" s="37">
        <v>-0.48</v>
      </c>
      <c r="H387" s="37">
        <v>8</v>
      </c>
      <c r="I387" s="25" t="s">
        <v>5695</v>
      </c>
      <c r="J387" s="25" t="s">
        <v>5696</v>
      </c>
      <c r="K387" s="37">
        <v>1650</v>
      </c>
      <c r="L387" s="25" t="s">
        <v>5697</v>
      </c>
      <c r="M387" s="25">
        <v>402</v>
      </c>
      <c r="N387" s="25" t="s">
        <v>5698</v>
      </c>
      <c r="O387" s="25" t="s">
        <v>5699</v>
      </c>
      <c r="P387" s="25" t="s">
        <v>5700</v>
      </c>
      <c r="Q387" s="51">
        <v>1</v>
      </c>
      <c r="R387" s="54">
        <v>0</v>
      </c>
      <c r="S387" s="25" t="s">
        <v>5701</v>
      </c>
      <c r="T387" s="25" t="s">
        <v>5143</v>
      </c>
      <c r="U387" s="25" t="s">
        <v>5143</v>
      </c>
      <c r="V387" s="25" t="s">
        <v>5143</v>
      </c>
      <c r="W387" s="25" t="s">
        <v>5143</v>
      </c>
      <c r="X387" s="25" t="s">
        <v>5143</v>
      </c>
      <c r="Y387" s="25" t="s">
        <v>5231</v>
      </c>
      <c r="Z387" s="25" t="s">
        <v>5232</v>
      </c>
      <c r="AA387" s="25">
        <v>132.38</v>
      </c>
      <c r="AB387" s="25">
        <v>2.0499999999999998</v>
      </c>
      <c r="AC387" s="25">
        <v>104.37</v>
      </c>
      <c r="AD387" s="25">
        <v>1.74</v>
      </c>
      <c r="AE387" s="48">
        <v>0.84878048780487814</v>
      </c>
      <c r="AF387" s="25">
        <f t="shared" si="5"/>
        <v>-0.23653660365671761</v>
      </c>
    </row>
    <row r="388" spans="1:32">
      <c r="A388" s="25" t="s">
        <v>414</v>
      </c>
      <c r="B388" s="25" t="s">
        <v>5041</v>
      </c>
      <c r="C388" s="37">
        <v>45610</v>
      </c>
      <c r="D388" s="37">
        <v>2508.94</v>
      </c>
      <c r="E388" s="37">
        <v>31917</v>
      </c>
      <c r="F388" s="37">
        <v>1796.79</v>
      </c>
      <c r="G388" s="37">
        <v>-0.48</v>
      </c>
      <c r="H388" s="37">
        <v>8</v>
      </c>
      <c r="I388" s="25" t="s">
        <v>5733</v>
      </c>
      <c r="J388" s="25" t="s">
        <v>5734</v>
      </c>
      <c r="K388" s="37">
        <v>1356</v>
      </c>
      <c r="L388" s="25" t="s">
        <v>5735</v>
      </c>
      <c r="M388" s="25">
        <v>399</v>
      </c>
      <c r="N388" s="25" t="s">
        <v>5736</v>
      </c>
      <c r="O388" s="25" t="s">
        <v>5737</v>
      </c>
      <c r="P388" s="25" t="s">
        <v>5738</v>
      </c>
      <c r="Q388" s="51">
        <v>0.66</v>
      </c>
      <c r="R388" s="54">
        <v>0</v>
      </c>
      <c r="S388" s="25" t="s">
        <v>5739</v>
      </c>
      <c r="T388" s="25" t="s">
        <v>5229</v>
      </c>
      <c r="U388" s="25" t="s">
        <v>5145</v>
      </c>
      <c r="V388" s="55">
        <v>0.83450000000000002</v>
      </c>
      <c r="W388" s="25" t="s">
        <v>5143</v>
      </c>
      <c r="X388" s="25" t="s">
        <v>5230</v>
      </c>
      <c r="Y388" s="25" t="s">
        <v>5231</v>
      </c>
      <c r="Z388" s="25" t="s">
        <v>5232</v>
      </c>
      <c r="AA388" s="25">
        <v>361.77</v>
      </c>
      <c r="AB388" s="25">
        <v>6.82</v>
      </c>
      <c r="AC388" s="25">
        <v>301.33999999999997</v>
      </c>
      <c r="AD388" s="25">
        <v>6.13</v>
      </c>
      <c r="AE388" s="48">
        <v>0.89882697947214074</v>
      </c>
      <c r="AF388" s="25">
        <f t="shared" ref="AF388:AF451" si="6">LOG(AE388,2)</f>
        <v>-0.15388466533339099</v>
      </c>
    </row>
    <row r="389" spans="1:32">
      <c r="A389" s="25" t="s">
        <v>414</v>
      </c>
      <c r="B389" s="25" t="s">
        <v>5041</v>
      </c>
      <c r="C389" s="37">
        <v>45610</v>
      </c>
      <c r="D389" s="37">
        <v>2508.94</v>
      </c>
      <c r="E389" s="37">
        <v>31917</v>
      </c>
      <c r="F389" s="37">
        <v>1796.79</v>
      </c>
      <c r="G389" s="37">
        <v>-0.48</v>
      </c>
      <c r="H389" s="37">
        <v>8</v>
      </c>
      <c r="I389" s="25" t="s">
        <v>5976</v>
      </c>
      <c r="J389" s="25" t="s">
        <v>5977</v>
      </c>
      <c r="K389" s="37">
        <v>2125</v>
      </c>
      <c r="L389" s="25" t="s">
        <v>5978</v>
      </c>
      <c r="M389" s="25">
        <v>505</v>
      </c>
      <c r="N389" s="25" t="s">
        <v>5979</v>
      </c>
      <c r="O389" s="25" t="s">
        <v>5980</v>
      </c>
      <c r="P389" s="25" t="s">
        <v>5981</v>
      </c>
      <c r="Q389" s="51">
        <v>1</v>
      </c>
      <c r="R389" s="54">
        <v>0</v>
      </c>
      <c r="S389" s="25" t="s">
        <v>5701</v>
      </c>
      <c r="T389" s="25" t="s">
        <v>5143</v>
      </c>
      <c r="U389" s="25" t="s">
        <v>5143</v>
      </c>
      <c r="V389" s="25" t="s">
        <v>5143</v>
      </c>
      <c r="W389" s="25" t="s">
        <v>5143</v>
      </c>
      <c r="X389" s="25" t="s">
        <v>5143</v>
      </c>
      <c r="Y389" s="25" t="s">
        <v>5231</v>
      </c>
      <c r="Z389" s="25" t="s">
        <v>5232</v>
      </c>
      <c r="AA389" s="25">
        <v>622.27</v>
      </c>
      <c r="AB389" s="25">
        <v>7.49</v>
      </c>
      <c r="AC389" s="25">
        <v>544.62</v>
      </c>
      <c r="AD389" s="25">
        <v>7.07</v>
      </c>
      <c r="AE389" s="48">
        <v>0.94392523364485981</v>
      </c>
      <c r="AF389" s="25">
        <f t="shared" si="6"/>
        <v>-8.3255503649352219E-2</v>
      </c>
    </row>
    <row r="390" spans="1:32">
      <c r="A390" s="25" t="s">
        <v>414</v>
      </c>
      <c r="B390" s="25" t="s">
        <v>5041</v>
      </c>
      <c r="C390" s="37">
        <v>45610</v>
      </c>
      <c r="D390" s="37">
        <v>2508.94</v>
      </c>
      <c r="E390" s="37">
        <v>31917</v>
      </c>
      <c r="F390" s="37">
        <v>1796.79</v>
      </c>
      <c r="G390" s="37">
        <v>-0.48</v>
      </c>
      <c r="H390" s="37">
        <v>8</v>
      </c>
      <c r="I390" s="25" t="s">
        <v>5976</v>
      </c>
      <c r="J390" s="25" t="s">
        <v>5982</v>
      </c>
      <c r="K390" s="37">
        <v>1944</v>
      </c>
      <c r="L390" s="25" t="s">
        <v>5978</v>
      </c>
      <c r="M390" s="25">
        <v>62</v>
      </c>
      <c r="N390" s="25" t="s">
        <v>5983</v>
      </c>
      <c r="O390" s="25" t="s">
        <v>5980</v>
      </c>
      <c r="P390" s="25" t="s">
        <v>5981</v>
      </c>
      <c r="Q390" s="51">
        <v>0.99</v>
      </c>
      <c r="R390" s="54">
        <v>0</v>
      </c>
      <c r="S390" s="25" t="s">
        <v>5984</v>
      </c>
      <c r="T390" s="25" t="s">
        <v>5143</v>
      </c>
      <c r="U390" s="25" t="s">
        <v>5143</v>
      </c>
      <c r="V390" s="25" t="s">
        <v>5143</v>
      </c>
      <c r="W390" s="25" t="s">
        <v>5143</v>
      </c>
      <c r="X390" s="25" t="s">
        <v>5143</v>
      </c>
      <c r="Y390" s="25" t="s">
        <v>5146</v>
      </c>
      <c r="Z390" s="25" t="s">
        <v>5143</v>
      </c>
      <c r="AA390" s="25">
        <v>335.94</v>
      </c>
      <c r="AB390" s="25">
        <v>4.42</v>
      </c>
      <c r="AC390" s="25">
        <v>323.38</v>
      </c>
      <c r="AD390" s="25">
        <v>4.59</v>
      </c>
      <c r="AE390" s="48">
        <v>1.0384615384615385</v>
      </c>
      <c r="AF390" s="25">
        <f t="shared" si="6"/>
        <v>5.4447784022376509E-2</v>
      </c>
    </row>
    <row r="391" spans="1:32">
      <c r="A391" s="25" t="s">
        <v>414</v>
      </c>
      <c r="B391" s="25" t="s">
        <v>5041</v>
      </c>
      <c r="C391" s="37">
        <v>45610</v>
      </c>
      <c r="D391" s="37">
        <v>2508.94</v>
      </c>
      <c r="E391" s="37">
        <v>31917</v>
      </c>
      <c r="F391" s="37">
        <v>1796.79</v>
      </c>
      <c r="G391" s="37">
        <v>-0.48</v>
      </c>
      <c r="H391" s="37">
        <v>8</v>
      </c>
      <c r="I391" s="25" t="s">
        <v>5976</v>
      </c>
      <c r="J391" s="25" t="s">
        <v>5985</v>
      </c>
      <c r="K391" s="37">
        <v>2019</v>
      </c>
      <c r="L391" s="25" t="s">
        <v>5978</v>
      </c>
      <c r="M391" s="25">
        <v>294</v>
      </c>
      <c r="N391" s="25" t="s">
        <v>5986</v>
      </c>
      <c r="O391" s="25" t="s">
        <v>5980</v>
      </c>
      <c r="P391" s="25" t="s">
        <v>5981</v>
      </c>
      <c r="Q391" s="51">
        <v>1</v>
      </c>
      <c r="R391" s="54">
        <v>0</v>
      </c>
      <c r="S391" s="25" t="s">
        <v>5701</v>
      </c>
      <c r="T391" s="25" t="s">
        <v>5143</v>
      </c>
      <c r="U391" s="25" t="s">
        <v>5143</v>
      </c>
      <c r="V391" s="25" t="s">
        <v>5143</v>
      </c>
      <c r="W391" s="25" t="s">
        <v>5143</v>
      </c>
      <c r="X391" s="25" t="s">
        <v>5143</v>
      </c>
      <c r="Y391" s="25" t="s">
        <v>5231</v>
      </c>
      <c r="Z391" s="25" t="s">
        <v>5232</v>
      </c>
      <c r="AA391" s="25">
        <v>42.21</v>
      </c>
      <c r="AB391" s="25">
        <v>0.53</v>
      </c>
      <c r="AC391" s="25">
        <v>129.86000000000001</v>
      </c>
      <c r="AD391" s="25">
        <v>1.77</v>
      </c>
      <c r="AE391" s="48">
        <v>3.3396226415094339</v>
      </c>
      <c r="AF391" s="25">
        <f t="shared" si="6"/>
        <v>1.7396850955197982</v>
      </c>
    </row>
    <row r="392" spans="1:32">
      <c r="A392" s="25" t="s">
        <v>414</v>
      </c>
      <c r="B392" s="25" t="s">
        <v>5041</v>
      </c>
      <c r="C392" s="37">
        <v>45610</v>
      </c>
      <c r="D392" s="37">
        <v>2508.94</v>
      </c>
      <c r="E392" s="37">
        <v>31917</v>
      </c>
      <c r="F392" s="37">
        <v>1796.79</v>
      </c>
      <c r="G392" s="37">
        <v>-0.48</v>
      </c>
      <c r="H392" s="37">
        <v>8</v>
      </c>
      <c r="I392" s="25" t="s">
        <v>5976</v>
      </c>
      <c r="J392" s="25" t="s">
        <v>5987</v>
      </c>
      <c r="K392" s="37">
        <v>2127</v>
      </c>
      <c r="L392" s="25" t="s">
        <v>5978</v>
      </c>
      <c r="M392" s="25">
        <v>294</v>
      </c>
      <c r="N392" s="25" t="s">
        <v>5988</v>
      </c>
      <c r="O392" s="25" t="s">
        <v>5980</v>
      </c>
      <c r="P392" s="25" t="s">
        <v>5981</v>
      </c>
      <c r="Q392" s="51">
        <v>1</v>
      </c>
      <c r="R392" s="54">
        <v>0</v>
      </c>
      <c r="S392" s="25" t="s">
        <v>5701</v>
      </c>
      <c r="T392" s="25" t="s">
        <v>5143</v>
      </c>
      <c r="U392" s="25" t="s">
        <v>5143</v>
      </c>
      <c r="V392" s="25" t="s">
        <v>5143</v>
      </c>
      <c r="W392" s="25" t="s">
        <v>5143</v>
      </c>
      <c r="X392" s="25" t="s">
        <v>5143</v>
      </c>
      <c r="Y392" s="25" t="s">
        <v>5231</v>
      </c>
      <c r="Z392" s="25" t="s">
        <v>5232</v>
      </c>
      <c r="AA392" s="25">
        <v>0</v>
      </c>
      <c r="AB392" s="25">
        <v>0</v>
      </c>
      <c r="AC392" s="25">
        <v>0</v>
      </c>
      <c r="AD392" s="25">
        <v>0</v>
      </c>
      <c r="AE392" s="48">
        <v>0</v>
      </c>
      <c r="AF392" s="25" t="e">
        <f t="shared" si="6"/>
        <v>#NUM!</v>
      </c>
    </row>
    <row r="393" spans="1:32">
      <c r="A393" s="25" t="s">
        <v>414</v>
      </c>
      <c r="B393" s="25" t="s">
        <v>5041</v>
      </c>
      <c r="C393" s="37">
        <v>45610</v>
      </c>
      <c r="D393" s="37">
        <v>2508.94</v>
      </c>
      <c r="E393" s="37">
        <v>31917</v>
      </c>
      <c r="F393" s="37">
        <v>1796.79</v>
      </c>
      <c r="G393" s="37">
        <v>-0.48</v>
      </c>
      <c r="H393" s="37">
        <v>8</v>
      </c>
      <c r="I393" s="25" t="s">
        <v>6137</v>
      </c>
      <c r="J393" s="25" t="s">
        <v>6138</v>
      </c>
      <c r="K393" s="37">
        <v>1446</v>
      </c>
      <c r="L393" s="25" t="s">
        <v>6139</v>
      </c>
      <c r="M393" s="25">
        <v>482</v>
      </c>
      <c r="N393" s="25" t="s">
        <v>6140</v>
      </c>
      <c r="O393" s="25" t="s">
        <v>6141</v>
      </c>
      <c r="P393" s="25" t="s">
        <v>6142</v>
      </c>
      <c r="Q393" s="51">
        <v>1</v>
      </c>
      <c r="R393" s="54">
        <v>0</v>
      </c>
      <c r="S393" s="25" t="s">
        <v>5701</v>
      </c>
      <c r="T393" s="25" t="s">
        <v>5229</v>
      </c>
      <c r="U393" s="25" t="s">
        <v>5145</v>
      </c>
      <c r="V393" s="55">
        <v>0.96550000000000002</v>
      </c>
      <c r="W393" s="25" t="s">
        <v>5143</v>
      </c>
      <c r="X393" s="25" t="s">
        <v>5230</v>
      </c>
      <c r="Y393" s="25" t="s">
        <v>5231</v>
      </c>
      <c r="Z393" s="25" t="s">
        <v>5232</v>
      </c>
      <c r="AA393" s="25">
        <v>119.84</v>
      </c>
      <c r="AB393" s="25">
        <v>2.12</v>
      </c>
      <c r="AC393" s="25">
        <v>99.93</v>
      </c>
      <c r="AD393" s="25">
        <v>1.91</v>
      </c>
      <c r="AE393" s="48">
        <v>0.90094339622641506</v>
      </c>
      <c r="AF393" s="25">
        <f t="shared" si="6"/>
        <v>-0.15049162652745054</v>
      </c>
    </row>
    <row r="394" spans="1:32">
      <c r="A394" s="25" t="s">
        <v>414</v>
      </c>
      <c r="B394" s="25" t="s">
        <v>5041</v>
      </c>
      <c r="C394" s="37">
        <v>45610</v>
      </c>
      <c r="D394" s="37">
        <v>2508.94</v>
      </c>
      <c r="E394" s="37">
        <v>31917</v>
      </c>
      <c r="F394" s="37">
        <v>1796.79</v>
      </c>
      <c r="G394" s="37">
        <v>-0.48</v>
      </c>
      <c r="H394" s="37">
        <v>8</v>
      </c>
      <c r="I394" s="25" t="s">
        <v>6137</v>
      </c>
      <c r="J394" s="25" t="s">
        <v>6143</v>
      </c>
      <c r="K394" s="37">
        <v>1756</v>
      </c>
      <c r="L394" s="25" t="s">
        <v>6139</v>
      </c>
      <c r="M394" s="25">
        <v>497</v>
      </c>
      <c r="N394" s="25" t="s">
        <v>6144</v>
      </c>
      <c r="O394" s="25" t="s">
        <v>6141</v>
      </c>
      <c r="P394" s="25" t="s">
        <v>6142</v>
      </c>
      <c r="Q394" s="51">
        <v>1</v>
      </c>
      <c r="R394" s="54">
        <v>0</v>
      </c>
      <c r="S394" s="25" t="s">
        <v>5235</v>
      </c>
      <c r="T394" s="25" t="s">
        <v>6145</v>
      </c>
      <c r="U394" s="25" t="s">
        <v>5145</v>
      </c>
      <c r="V394" s="55">
        <v>0.98750000000000004</v>
      </c>
      <c r="W394" s="25" t="s">
        <v>5143</v>
      </c>
      <c r="X394" s="25" t="s">
        <v>5238</v>
      </c>
      <c r="Y394" s="25" t="s">
        <v>5231</v>
      </c>
      <c r="Z394" s="25" t="s">
        <v>5232</v>
      </c>
      <c r="AA394" s="25">
        <v>47.01</v>
      </c>
      <c r="AB394" s="25">
        <v>0.68</v>
      </c>
      <c r="AC394" s="25">
        <v>42.51</v>
      </c>
      <c r="AD394" s="25">
        <v>0.67</v>
      </c>
      <c r="AE394" s="48">
        <v>0.98529411764705876</v>
      </c>
      <c r="AF394" s="25">
        <f t="shared" si="6"/>
        <v>-2.1373650792567062E-2</v>
      </c>
    </row>
    <row r="395" spans="1:32">
      <c r="A395" s="25" t="s">
        <v>414</v>
      </c>
      <c r="B395" s="25" t="s">
        <v>5041</v>
      </c>
      <c r="C395" s="37">
        <v>45610</v>
      </c>
      <c r="D395" s="37">
        <v>2508.94</v>
      </c>
      <c r="E395" s="37">
        <v>31917</v>
      </c>
      <c r="F395" s="37">
        <v>1796.79</v>
      </c>
      <c r="G395" s="37">
        <v>-0.48</v>
      </c>
      <c r="H395" s="37">
        <v>8</v>
      </c>
      <c r="I395" s="25" t="s">
        <v>6137</v>
      </c>
      <c r="J395" s="25" t="s">
        <v>6146</v>
      </c>
      <c r="K395" s="37">
        <v>2089</v>
      </c>
      <c r="L395" s="25" t="s">
        <v>6139</v>
      </c>
      <c r="M395" s="25">
        <v>133</v>
      </c>
      <c r="N395" s="25" t="s">
        <v>6147</v>
      </c>
      <c r="O395" s="25" t="s">
        <v>6141</v>
      </c>
      <c r="P395" s="25" t="s">
        <v>6142</v>
      </c>
      <c r="Q395" s="51">
        <v>0.99</v>
      </c>
      <c r="R395" s="54">
        <v>2E-35</v>
      </c>
      <c r="S395" s="25" t="s">
        <v>5228</v>
      </c>
      <c r="T395" s="25" t="s">
        <v>5143</v>
      </c>
      <c r="U395" s="25" t="s">
        <v>5143</v>
      </c>
      <c r="V395" s="25" t="s">
        <v>5143</v>
      </c>
      <c r="W395" s="25" t="s">
        <v>5143</v>
      </c>
      <c r="X395" s="25" t="s">
        <v>5143</v>
      </c>
      <c r="Y395" s="25" t="s">
        <v>5231</v>
      </c>
      <c r="Z395" s="25" t="s">
        <v>5232</v>
      </c>
      <c r="AA395" s="25">
        <v>58.49</v>
      </c>
      <c r="AB395" s="25">
        <v>0.72</v>
      </c>
      <c r="AC395" s="25">
        <v>73.040000000000006</v>
      </c>
      <c r="AD395" s="25">
        <v>0.96</v>
      </c>
      <c r="AE395" s="48">
        <v>1.3333333333333333</v>
      </c>
      <c r="AF395" s="25">
        <f t="shared" si="6"/>
        <v>0.4150374992788437</v>
      </c>
    </row>
    <row r="396" spans="1:32">
      <c r="A396" s="25" t="s">
        <v>414</v>
      </c>
      <c r="B396" s="25" t="s">
        <v>5041</v>
      </c>
      <c r="C396" s="37">
        <v>45610</v>
      </c>
      <c r="D396" s="37">
        <v>2508.94</v>
      </c>
      <c r="E396" s="37">
        <v>31917</v>
      </c>
      <c r="F396" s="37">
        <v>1796.79</v>
      </c>
      <c r="G396" s="37">
        <v>-0.48</v>
      </c>
      <c r="H396" s="37">
        <v>8</v>
      </c>
      <c r="I396" s="25" t="s">
        <v>6195</v>
      </c>
      <c r="J396" s="25" t="s">
        <v>6196</v>
      </c>
      <c r="K396" s="37">
        <v>1794</v>
      </c>
      <c r="L396" s="25" t="s">
        <v>6197</v>
      </c>
      <c r="M396" s="25">
        <v>475</v>
      </c>
      <c r="N396" s="25" t="s">
        <v>6198</v>
      </c>
      <c r="O396" s="25" t="s">
        <v>6199</v>
      </c>
      <c r="P396" s="25" t="s">
        <v>6200</v>
      </c>
      <c r="Q396" s="51">
        <v>1</v>
      </c>
      <c r="R396" s="54">
        <v>0</v>
      </c>
      <c r="S396" s="25" t="s">
        <v>6201</v>
      </c>
      <c r="T396" s="25" t="s">
        <v>6202</v>
      </c>
      <c r="U396" s="25" t="s">
        <v>6203</v>
      </c>
      <c r="V396" s="55">
        <v>0.96250000000000002</v>
      </c>
      <c r="W396" s="25" t="s">
        <v>5143</v>
      </c>
      <c r="X396" s="25" t="s">
        <v>5238</v>
      </c>
      <c r="Y396" s="25" t="s">
        <v>5231</v>
      </c>
      <c r="Z396" s="25" t="s">
        <v>5232</v>
      </c>
      <c r="AA396" s="25">
        <v>539.27</v>
      </c>
      <c r="AB396" s="25">
        <v>7.69</v>
      </c>
      <c r="AC396" s="25">
        <v>402.93</v>
      </c>
      <c r="AD396" s="25">
        <v>6.19</v>
      </c>
      <c r="AE396" s="48">
        <v>0.8049414824447334</v>
      </c>
      <c r="AF396" s="25">
        <f t="shared" si="6"/>
        <v>-0.31304418874756196</v>
      </c>
    </row>
    <row r="397" spans="1:32">
      <c r="A397" s="25" t="s">
        <v>414</v>
      </c>
      <c r="B397" s="25" t="s">
        <v>5041</v>
      </c>
      <c r="C397" s="37">
        <v>45610</v>
      </c>
      <c r="D397" s="37">
        <v>2508.94</v>
      </c>
      <c r="E397" s="37">
        <v>31917</v>
      </c>
      <c r="F397" s="37">
        <v>1796.79</v>
      </c>
      <c r="G397" s="37">
        <v>-0.48</v>
      </c>
      <c r="H397" s="37">
        <v>8</v>
      </c>
      <c r="I397" s="25" t="s">
        <v>6195</v>
      </c>
      <c r="J397" s="25" t="s">
        <v>6208</v>
      </c>
      <c r="K397" s="37">
        <v>1673</v>
      </c>
      <c r="L397" s="25" t="s">
        <v>6197</v>
      </c>
      <c r="M397" s="25">
        <v>399</v>
      </c>
      <c r="N397" s="25" t="s">
        <v>6209</v>
      </c>
      <c r="O397" s="25" t="s">
        <v>6199</v>
      </c>
      <c r="P397" s="25" t="s">
        <v>6200</v>
      </c>
      <c r="Q397" s="51">
        <v>1</v>
      </c>
      <c r="R397" s="54">
        <v>0</v>
      </c>
      <c r="S397" s="25" t="s">
        <v>6210</v>
      </c>
      <c r="T397" s="25" t="s">
        <v>6202</v>
      </c>
      <c r="U397" s="25" t="s">
        <v>6203</v>
      </c>
      <c r="V397" s="55">
        <v>0.96250000000000002</v>
      </c>
      <c r="W397" s="25" t="s">
        <v>5143</v>
      </c>
      <c r="X397" s="25" t="s">
        <v>5238</v>
      </c>
      <c r="Y397" s="25" t="s">
        <v>5231</v>
      </c>
      <c r="Z397" s="25" t="s">
        <v>5232</v>
      </c>
      <c r="AA397" s="25">
        <v>40.770000000000003</v>
      </c>
      <c r="AB397" s="25">
        <v>0.62</v>
      </c>
      <c r="AC397" s="25">
        <v>99.57</v>
      </c>
      <c r="AD397" s="25">
        <v>1.64</v>
      </c>
      <c r="AE397" s="48">
        <v>2.6451612903225805</v>
      </c>
      <c r="AF397" s="25">
        <f t="shared" si="6"/>
        <v>1.4033556942312084</v>
      </c>
    </row>
    <row r="398" spans="1:32">
      <c r="A398" s="25" t="s">
        <v>414</v>
      </c>
      <c r="B398" s="25" t="s">
        <v>5041</v>
      </c>
      <c r="C398" s="37">
        <v>45610</v>
      </c>
      <c r="D398" s="37">
        <v>2508.94</v>
      </c>
      <c r="E398" s="37">
        <v>31917</v>
      </c>
      <c r="F398" s="37">
        <v>1796.79</v>
      </c>
      <c r="G398" s="37">
        <v>-0.48</v>
      </c>
      <c r="H398" s="37">
        <v>8</v>
      </c>
      <c r="I398" s="25" t="s">
        <v>6289</v>
      </c>
      <c r="J398" s="25" t="s">
        <v>6290</v>
      </c>
      <c r="K398" s="37">
        <v>1879</v>
      </c>
      <c r="L398" s="25" t="s">
        <v>6291</v>
      </c>
      <c r="M398" s="25">
        <v>68</v>
      </c>
      <c r="N398" s="25" t="s">
        <v>6292</v>
      </c>
      <c r="O398" s="25" t="s">
        <v>6293</v>
      </c>
      <c r="P398" s="25" t="s">
        <v>5250</v>
      </c>
      <c r="Q398" s="51">
        <v>0.73</v>
      </c>
      <c r="R398" s="54">
        <v>0</v>
      </c>
      <c r="S398" s="25" t="s">
        <v>5228</v>
      </c>
      <c r="T398" s="25" t="s">
        <v>5143</v>
      </c>
      <c r="U398" s="25" t="s">
        <v>5143</v>
      </c>
      <c r="V398" s="25" t="s">
        <v>5143</v>
      </c>
      <c r="W398" s="25" t="s">
        <v>5143</v>
      </c>
      <c r="X398" s="25" t="s">
        <v>5143</v>
      </c>
      <c r="Y398" s="25" t="s">
        <v>5231</v>
      </c>
      <c r="Z398" s="25" t="s">
        <v>5232</v>
      </c>
      <c r="AA398" s="25">
        <v>61.01</v>
      </c>
      <c r="AB398" s="25">
        <v>0.83</v>
      </c>
      <c r="AC398" s="25">
        <v>38.299999999999997</v>
      </c>
      <c r="AD398" s="25">
        <v>0.56000000000000005</v>
      </c>
      <c r="AE398" s="48">
        <v>0.67469879518072295</v>
      </c>
      <c r="AF398" s="25">
        <f t="shared" si="6"/>
        <v>-0.56768450928932057</v>
      </c>
    </row>
    <row r="399" spans="1:32">
      <c r="A399" s="25" t="s">
        <v>414</v>
      </c>
      <c r="B399" s="25" t="s">
        <v>5041</v>
      </c>
      <c r="C399" s="37">
        <v>45610</v>
      </c>
      <c r="D399" s="37">
        <v>2508.94</v>
      </c>
      <c r="E399" s="37">
        <v>31917</v>
      </c>
      <c r="F399" s="37">
        <v>1796.79</v>
      </c>
      <c r="G399" s="37">
        <v>-0.48</v>
      </c>
      <c r="H399" s="37">
        <v>8</v>
      </c>
      <c r="I399" s="25" t="s">
        <v>6289</v>
      </c>
      <c r="J399" s="25" t="s">
        <v>6294</v>
      </c>
      <c r="K399" s="37">
        <v>1389</v>
      </c>
      <c r="L399" s="25" t="s">
        <v>6291</v>
      </c>
      <c r="M399" s="25">
        <v>463</v>
      </c>
      <c r="N399" s="25" t="s">
        <v>6295</v>
      </c>
      <c r="O399" s="25" t="s">
        <v>6296</v>
      </c>
      <c r="P399" s="25" t="s">
        <v>6297</v>
      </c>
      <c r="Q399" s="51">
        <v>0.73</v>
      </c>
      <c r="R399" s="54">
        <v>0</v>
      </c>
      <c r="S399" s="25" t="s">
        <v>6298</v>
      </c>
      <c r="T399" s="25" t="s">
        <v>6202</v>
      </c>
      <c r="U399" s="25" t="s">
        <v>6203</v>
      </c>
      <c r="V399" s="55">
        <v>0.97499999999999998</v>
      </c>
      <c r="W399" s="25" t="s">
        <v>5143</v>
      </c>
      <c r="X399" s="25" t="s">
        <v>6299</v>
      </c>
      <c r="Y399" s="25" t="s">
        <v>5231</v>
      </c>
      <c r="Z399" s="25" t="s">
        <v>5232</v>
      </c>
      <c r="AA399" s="25">
        <v>15.79</v>
      </c>
      <c r="AB399" s="25">
        <v>0.28999999999999998</v>
      </c>
      <c r="AC399" s="25">
        <v>22.3</v>
      </c>
      <c r="AD399" s="25">
        <v>0.44</v>
      </c>
      <c r="AE399" s="48">
        <v>1.517241379310345</v>
      </c>
      <c r="AF399" s="25">
        <f t="shared" si="6"/>
        <v>0.60145062350972522</v>
      </c>
    </row>
    <row r="400" spans="1:32">
      <c r="A400" s="25" t="s">
        <v>414</v>
      </c>
      <c r="B400" s="25" t="s">
        <v>5041</v>
      </c>
      <c r="C400" s="37">
        <v>45610</v>
      </c>
      <c r="D400" s="37">
        <v>2508.94</v>
      </c>
      <c r="E400" s="37">
        <v>31917</v>
      </c>
      <c r="F400" s="37">
        <v>1796.79</v>
      </c>
      <c r="G400" s="37">
        <v>-0.48</v>
      </c>
      <c r="H400" s="37">
        <v>8</v>
      </c>
      <c r="I400" s="25" t="s">
        <v>6394</v>
      </c>
      <c r="J400" s="25" t="s">
        <v>6395</v>
      </c>
      <c r="K400" s="37">
        <v>1982</v>
      </c>
      <c r="L400" s="25" t="s">
        <v>6396</v>
      </c>
      <c r="M400" s="25">
        <v>511</v>
      </c>
      <c r="N400" s="25" t="s">
        <v>6397</v>
      </c>
      <c r="O400" s="25" t="s">
        <v>6398</v>
      </c>
      <c r="P400" s="25" t="s">
        <v>6399</v>
      </c>
      <c r="Q400" s="51">
        <v>1</v>
      </c>
      <c r="R400" s="54">
        <v>0</v>
      </c>
      <c r="S400" s="25" t="s">
        <v>5701</v>
      </c>
      <c r="T400" s="25" t="s">
        <v>5143</v>
      </c>
      <c r="U400" s="25" t="s">
        <v>5143</v>
      </c>
      <c r="V400" s="25" t="s">
        <v>5143</v>
      </c>
      <c r="W400" s="25" t="s">
        <v>5143</v>
      </c>
      <c r="X400" s="25" t="s">
        <v>5143</v>
      </c>
      <c r="Y400" s="25" t="s">
        <v>5231</v>
      </c>
      <c r="Z400" s="25" t="s">
        <v>5232</v>
      </c>
      <c r="AA400" s="25">
        <v>843.79</v>
      </c>
      <c r="AB400" s="25">
        <v>10.89</v>
      </c>
      <c r="AC400" s="25">
        <v>788.69</v>
      </c>
      <c r="AD400" s="25">
        <v>10.97</v>
      </c>
      <c r="AE400" s="48">
        <v>1.0073461891643709</v>
      </c>
      <c r="AF400" s="25">
        <f t="shared" si="6"/>
        <v>1.0559571686285905E-2</v>
      </c>
    </row>
    <row r="401" spans="1:32">
      <c r="A401" s="25" t="s">
        <v>74</v>
      </c>
      <c r="B401" s="25" t="s">
        <v>75</v>
      </c>
      <c r="C401" s="37">
        <v>905</v>
      </c>
      <c r="D401" s="37">
        <v>49.78</v>
      </c>
      <c r="E401" s="37">
        <v>562</v>
      </c>
      <c r="F401" s="37">
        <v>31.64</v>
      </c>
      <c r="G401" s="37">
        <v>-0.65</v>
      </c>
      <c r="H401" s="37">
        <v>1</v>
      </c>
      <c r="I401" s="25" t="s">
        <v>6510</v>
      </c>
      <c r="J401" s="25" t="s">
        <v>6511</v>
      </c>
      <c r="K401" s="37">
        <v>7588</v>
      </c>
      <c r="L401" s="25" t="s">
        <v>6512</v>
      </c>
      <c r="M401" s="25">
        <v>2305</v>
      </c>
      <c r="N401" s="25" t="s">
        <v>6513</v>
      </c>
      <c r="O401" s="25" t="s">
        <v>6514</v>
      </c>
      <c r="P401" s="25" t="s">
        <v>6515</v>
      </c>
      <c r="Q401" s="51">
        <v>0.76</v>
      </c>
      <c r="R401" s="54">
        <v>0</v>
      </c>
      <c r="S401" s="25" t="s">
        <v>5143</v>
      </c>
      <c r="T401" s="25" t="s">
        <v>6516</v>
      </c>
      <c r="U401" s="25" t="s">
        <v>6517</v>
      </c>
      <c r="V401" s="55">
        <v>0.75749999999999995</v>
      </c>
      <c r="W401" s="25" t="s">
        <v>6518</v>
      </c>
      <c r="X401" s="25" t="s">
        <v>5143</v>
      </c>
      <c r="Y401" s="25" t="s">
        <v>6519</v>
      </c>
      <c r="Z401" s="25" t="s">
        <v>6520</v>
      </c>
      <c r="AA401" s="25">
        <v>1359.75</v>
      </c>
      <c r="AB401" s="25">
        <v>4.58</v>
      </c>
      <c r="AC401" s="25">
        <v>1614.12</v>
      </c>
      <c r="AD401" s="25">
        <v>5.87</v>
      </c>
      <c r="AE401" s="48">
        <v>1.2816593886462881</v>
      </c>
      <c r="AF401" s="25">
        <f t="shared" si="6"/>
        <v>0.35801290501310817</v>
      </c>
    </row>
    <row r="402" spans="1:32">
      <c r="A402" s="25" t="s">
        <v>74</v>
      </c>
      <c r="B402" s="25" t="s">
        <v>75</v>
      </c>
      <c r="C402" s="37">
        <v>905</v>
      </c>
      <c r="D402" s="37">
        <v>49.78</v>
      </c>
      <c r="E402" s="37">
        <v>562</v>
      </c>
      <c r="F402" s="37">
        <v>31.64</v>
      </c>
      <c r="G402" s="37">
        <v>-0.65</v>
      </c>
      <c r="H402" s="37">
        <v>1</v>
      </c>
      <c r="I402" s="25" t="s">
        <v>6510</v>
      </c>
      <c r="J402" s="25" t="s">
        <v>6521</v>
      </c>
      <c r="K402" s="37">
        <v>7458</v>
      </c>
      <c r="L402" s="25" t="s">
        <v>6512</v>
      </c>
      <c r="M402" s="25">
        <v>1044</v>
      </c>
      <c r="N402" s="25" t="s">
        <v>6522</v>
      </c>
      <c r="O402" s="25" t="s">
        <v>6523</v>
      </c>
      <c r="P402" s="25" t="s">
        <v>5250</v>
      </c>
      <c r="Q402" s="51">
        <v>0.8</v>
      </c>
      <c r="R402" s="54">
        <v>0</v>
      </c>
      <c r="S402" s="25" t="s">
        <v>5143</v>
      </c>
      <c r="T402" s="25" t="s">
        <v>6524</v>
      </c>
      <c r="U402" s="25" t="s">
        <v>6525</v>
      </c>
      <c r="V402" s="55">
        <v>0.81359999999999999</v>
      </c>
      <c r="W402" s="25" t="s">
        <v>5143</v>
      </c>
      <c r="X402" s="25" t="s">
        <v>5143</v>
      </c>
      <c r="Y402" s="25" t="s">
        <v>6519</v>
      </c>
      <c r="Z402" s="25" t="s">
        <v>6520</v>
      </c>
      <c r="AA402" s="25">
        <v>343.7</v>
      </c>
      <c r="AB402" s="25">
        <v>1.18</v>
      </c>
      <c r="AC402" s="25">
        <v>707.66</v>
      </c>
      <c r="AD402" s="25">
        <v>2.62</v>
      </c>
      <c r="AE402" s="48">
        <v>2.22033898305085</v>
      </c>
      <c r="AF402" s="25">
        <f t="shared" si="6"/>
        <v>1.1507799521756108</v>
      </c>
    </row>
    <row r="403" spans="1:32">
      <c r="A403" s="25" t="s">
        <v>74</v>
      </c>
      <c r="B403" s="25" t="s">
        <v>75</v>
      </c>
      <c r="C403" s="37">
        <v>905</v>
      </c>
      <c r="D403" s="37">
        <v>49.78</v>
      </c>
      <c r="E403" s="37">
        <v>562</v>
      </c>
      <c r="F403" s="37">
        <v>31.64</v>
      </c>
      <c r="G403" s="37">
        <v>-0.65</v>
      </c>
      <c r="H403" s="37">
        <v>1</v>
      </c>
      <c r="I403" s="25" t="s">
        <v>6510</v>
      </c>
      <c r="J403" s="25" t="s">
        <v>6526</v>
      </c>
      <c r="K403" s="37">
        <v>2208</v>
      </c>
      <c r="L403" s="25" t="s">
        <v>6512</v>
      </c>
      <c r="M403" s="25">
        <v>736</v>
      </c>
      <c r="N403" s="25" t="s">
        <v>6527</v>
      </c>
      <c r="O403" s="25" t="s">
        <v>6523</v>
      </c>
      <c r="P403" s="25" t="s">
        <v>5250</v>
      </c>
      <c r="Q403" s="51">
        <v>0.77</v>
      </c>
      <c r="R403" s="54">
        <v>0</v>
      </c>
      <c r="S403" s="25" t="s">
        <v>5143</v>
      </c>
      <c r="T403" s="25" t="s">
        <v>6524</v>
      </c>
      <c r="U403" s="25" t="s">
        <v>6525</v>
      </c>
      <c r="V403" s="55">
        <v>0.81359999999999999</v>
      </c>
      <c r="W403" s="25" t="s">
        <v>5143</v>
      </c>
      <c r="X403" s="25" t="s">
        <v>5143</v>
      </c>
      <c r="Y403" s="25" t="s">
        <v>6519</v>
      </c>
      <c r="Z403" s="25" t="s">
        <v>6520</v>
      </c>
      <c r="AA403" s="25">
        <v>0</v>
      </c>
      <c r="AB403" s="25">
        <v>0</v>
      </c>
      <c r="AC403" s="25">
        <v>0</v>
      </c>
      <c r="AD403" s="25">
        <v>0</v>
      </c>
      <c r="AE403" s="48">
        <v>0</v>
      </c>
      <c r="AF403" s="25" t="e">
        <f t="shared" si="6"/>
        <v>#NUM!</v>
      </c>
    </row>
    <row r="404" spans="1:32">
      <c r="A404" s="25" t="s">
        <v>130</v>
      </c>
      <c r="B404" s="25" t="s">
        <v>6223</v>
      </c>
      <c r="C404" s="37">
        <v>709</v>
      </c>
      <c r="D404" s="37">
        <v>175.15</v>
      </c>
      <c r="E404" s="37">
        <v>2491</v>
      </c>
      <c r="F404" s="37">
        <v>140.22999999999999</v>
      </c>
      <c r="G404" s="37">
        <v>-0.32</v>
      </c>
      <c r="H404" s="37">
        <v>1</v>
      </c>
      <c r="I404" s="25" t="s">
        <v>6224</v>
      </c>
      <c r="J404" s="25" t="s">
        <v>6225</v>
      </c>
      <c r="K404" s="37">
        <v>2164</v>
      </c>
      <c r="L404" s="25" t="s">
        <v>6226</v>
      </c>
      <c r="M404" s="25">
        <v>634</v>
      </c>
      <c r="N404" s="25" t="s">
        <v>6227</v>
      </c>
      <c r="O404" s="25" t="s">
        <v>6228</v>
      </c>
      <c r="P404" s="25" t="s">
        <v>6229</v>
      </c>
      <c r="Q404" s="51">
        <v>0.55000000000000004</v>
      </c>
      <c r="R404" s="54">
        <v>0</v>
      </c>
      <c r="S404" s="25" t="s">
        <v>5143</v>
      </c>
      <c r="T404" s="25" t="s">
        <v>5143</v>
      </c>
      <c r="U404" s="25" t="s">
        <v>5143</v>
      </c>
      <c r="V404" s="25" t="s">
        <v>5143</v>
      </c>
      <c r="W404" s="25" t="s">
        <v>5143</v>
      </c>
      <c r="X404" s="25" t="s">
        <v>5143</v>
      </c>
      <c r="Y404" s="25" t="s">
        <v>5146</v>
      </c>
      <c r="Z404" s="25" t="s">
        <v>5143</v>
      </c>
      <c r="AA404" s="25">
        <v>359.75</v>
      </c>
      <c r="AB404" s="25">
        <v>4.25</v>
      </c>
      <c r="AC404" s="25">
        <v>417.49</v>
      </c>
      <c r="AD404" s="25">
        <v>5.32</v>
      </c>
      <c r="AE404" s="48">
        <v>1.2517647058823531</v>
      </c>
      <c r="AF404" s="25">
        <f t="shared" si="6"/>
        <v>0.3239634044761257</v>
      </c>
    </row>
    <row r="405" spans="1:32">
      <c r="A405" s="25" t="s">
        <v>130</v>
      </c>
      <c r="B405" s="25" t="s">
        <v>6223</v>
      </c>
      <c r="C405" s="37">
        <v>709</v>
      </c>
      <c r="D405" s="37">
        <v>175.15</v>
      </c>
      <c r="E405" s="37">
        <v>2491</v>
      </c>
      <c r="F405" s="37">
        <v>140.22999999999999</v>
      </c>
      <c r="G405" s="37">
        <v>-0.32</v>
      </c>
      <c r="H405" s="37">
        <v>1</v>
      </c>
      <c r="I405" s="25" t="s">
        <v>6224</v>
      </c>
      <c r="J405" s="25" t="s">
        <v>6230</v>
      </c>
      <c r="K405" s="37">
        <v>1902</v>
      </c>
      <c r="L405" s="25" t="s">
        <v>6226</v>
      </c>
      <c r="M405" s="25">
        <v>634</v>
      </c>
      <c r="N405" s="25" t="s">
        <v>6231</v>
      </c>
      <c r="O405" s="25" t="s">
        <v>6228</v>
      </c>
      <c r="P405" s="25" t="s">
        <v>6229</v>
      </c>
      <c r="Q405" s="51">
        <v>0.55000000000000004</v>
      </c>
      <c r="R405" s="54">
        <v>0</v>
      </c>
      <c r="S405" s="25" t="s">
        <v>5143</v>
      </c>
      <c r="T405" s="25" t="s">
        <v>5143</v>
      </c>
      <c r="U405" s="25" t="s">
        <v>5143</v>
      </c>
      <c r="V405" s="25" t="s">
        <v>5143</v>
      </c>
      <c r="W405" s="25" t="s">
        <v>5143</v>
      </c>
      <c r="X405" s="25" t="s">
        <v>5143</v>
      </c>
      <c r="Y405" s="25" t="s">
        <v>5146</v>
      </c>
      <c r="Z405" s="25" t="s">
        <v>5143</v>
      </c>
      <c r="AA405" s="25">
        <v>0</v>
      </c>
      <c r="AB405" s="25">
        <v>0</v>
      </c>
      <c r="AC405" s="25">
        <v>0</v>
      </c>
      <c r="AD405" s="25">
        <v>0</v>
      </c>
      <c r="AE405" s="48">
        <v>0</v>
      </c>
      <c r="AF405" s="25" t="e">
        <f t="shared" si="6"/>
        <v>#NUM!</v>
      </c>
    </row>
    <row r="406" spans="1:32">
      <c r="A406" s="25" t="s">
        <v>281</v>
      </c>
      <c r="B406" s="25" t="s">
        <v>6118</v>
      </c>
      <c r="C406" s="37">
        <v>164722</v>
      </c>
      <c r="D406" s="37">
        <v>9061.1</v>
      </c>
      <c r="E406" s="37">
        <v>118277</v>
      </c>
      <c r="F406" s="37">
        <v>6658.49</v>
      </c>
      <c r="G406" s="37">
        <v>-0.44</v>
      </c>
      <c r="H406" s="37">
        <v>2</v>
      </c>
      <c r="I406" s="25" t="s">
        <v>6119</v>
      </c>
      <c r="J406" s="25" t="s">
        <v>6120</v>
      </c>
      <c r="K406" s="37">
        <v>2583</v>
      </c>
      <c r="L406" s="25" t="s">
        <v>6121</v>
      </c>
      <c r="M406" s="25">
        <v>77</v>
      </c>
      <c r="N406" s="25" t="s">
        <v>6122</v>
      </c>
      <c r="O406" s="25" t="s">
        <v>6123</v>
      </c>
      <c r="P406" s="25" t="s">
        <v>6124</v>
      </c>
      <c r="Q406" s="51">
        <v>1</v>
      </c>
      <c r="R406" s="54">
        <v>3.9999999999999998E-7</v>
      </c>
      <c r="S406" s="25" t="s">
        <v>6125</v>
      </c>
      <c r="T406" s="25" t="s">
        <v>5143</v>
      </c>
      <c r="U406" s="25" t="s">
        <v>5143</v>
      </c>
      <c r="V406" s="25" t="s">
        <v>5143</v>
      </c>
      <c r="W406" s="25" t="s">
        <v>5143</v>
      </c>
      <c r="X406" s="25" t="s">
        <v>5143</v>
      </c>
      <c r="Y406" s="25" t="s">
        <v>5146</v>
      </c>
      <c r="Z406" s="25" t="s">
        <v>5143</v>
      </c>
      <c r="AA406" s="25">
        <v>52.69</v>
      </c>
      <c r="AB406" s="25">
        <v>0.52</v>
      </c>
      <c r="AC406" s="25">
        <v>50.6</v>
      </c>
      <c r="AD406" s="25">
        <v>0.54</v>
      </c>
      <c r="AE406" s="48">
        <v>1.0384615384615385</v>
      </c>
      <c r="AF406" s="25">
        <f t="shared" si="6"/>
        <v>5.4447784022376509E-2</v>
      </c>
    </row>
    <row r="407" spans="1:32">
      <c r="A407" s="25" t="s">
        <v>281</v>
      </c>
      <c r="B407" s="25" t="s">
        <v>6118</v>
      </c>
      <c r="C407" s="37">
        <v>164722</v>
      </c>
      <c r="D407" s="37">
        <v>9061.1</v>
      </c>
      <c r="E407" s="37">
        <v>118277</v>
      </c>
      <c r="F407" s="37">
        <v>6658.49</v>
      </c>
      <c r="G407" s="37">
        <v>-0.44</v>
      </c>
      <c r="H407" s="37">
        <v>2</v>
      </c>
      <c r="I407" s="25" t="s">
        <v>6119</v>
      </c>
      <c r="J407" s="25" t="s">
        <v>6126</v>
      </c>
      <c r="K407" s="37">
        <v>3561</v>
      </c>
      <c r="L407" s="25" t="s">
        <v>6121</v>
      </c>
      <c r="M407" s="25">
        <v>1055</v>
      </c>
      <c r="N407" s="25" t="s">
        <v>6127</v>
      </c>
      <c r="O407" s="25" t="s">
        <v>6128</v>
      </c>
      <c r="P407" s="25" t="s">
        <v>6129</v>
      </c>
      <c r="Q407" s="51">
        <v>0.95</v>
      </c>
      <c r="R407" s="54">
        <v>0</v>
      </c>
      <c r="S407" s="25" t="s">
        <v>6130</v>
      </c>
      <c r="T407" s="25" t="s">
        <v>6131</v>
      </c>
      <c r="U407" s="25" t="s">
        <v>6132</v>
      </c>
      <c r="V407" s="55">
        <v>0.87939999999999996</v>
      </c>
      <c r="W407" s="25" t="s">
        <v>5143</v>
      </c>
      <c r="X407" s="25" t="s">
        <v>5143</v>
      </c>
      <c r="Y407" s="25" t="s">
        <v>6133</v>
      </c>
      <c r="Z407" s="25" t="s">
        <v>6134</v>
      </c>
      <c r="AA407" s="25">
        <v>5667.88</v>
      </c>
      <c r="AB407" s="25">
        <v>40.700000000000003</v>
      </c>
      <c r="AC407" s="25">
        <v>6394.46</v>
      </c>
      <c r="AD407" s="25">
        <v>49.52</v>
      </c>
      <c r="AE407" s="48">
        <v>1.2167076167076167</v>
      </c>
      <c r="AF407" s="25">
        <f t="shared" si="6"/>
        <v>0.28298252006065533</v>
      </c>
    </row>
    <row r="408" spans="1:32">
      <c r="A408" s="25" t="s">
        <v>281</v>
      </c>
      <c r="B408" s="25" t="s">
        <v>6118</v>
      </c>
      <c r="C408" s="37">
        <v>164722</v>
      </c>
      <c r="D408" s="37">
        <v>9061.1</v>
      </c>
      <c r="E408" s="37">
        <v>118277</v>
      </c>
      <c r="F408" s="37">
        <v>6658.49</v>
      </c>
      <c r="G408" s="37">
        <v>-0.44</v>
      </c>
      <c r="H408" s="37">
        <v>2</v>
      </c>
      <c r="I408" s="25" t="s">
        <v>6119</v>
      </c>
      <c r="J408" s="25" t="s">
        <v>6135</v>
      </c>
      <c r="K408" s="37">
        <v>5143</v>
      </c>
      <c r="L408" s="25" t="s">
        <v>6121</v>
      </c>
      <c r="M408" s="25">
        <v>122</v>
      </c>
      <c r="N408" s="25" t="s">
        <v>6136</v>
      </c>
      <c r="O408" s="25" t="s">
        <v>6128</v>
      </c>
      <c r="P408" s="25" t="s">
        <v>6129</v>
      </c>
      <c r="Q408" s="51">
        <v>0.95</v>
      </c>
      <c r="R408" s="54">
        <v>0</v>
      </c>
      <c r="S408" s="25" t="s">
        <v>6130</v>
      </c>
      <c r="T408" s="25" t="s">
        <v>6131</v>
      </c>
      <c r="U408" s="25" t="s">
        <v>6132</v>
      </c>
      <c r="V408" s="55">
        <v>0.87939999999999996</v>
      </c>
      <c r="W408" s="25" t="s">
        <v>5143</v>
      </c>
      <c r="X408" s="25" t="s">
        <v>5143</v>
      </c>
      <c r="Y408" s="25" t="s">
        <v>5146</v>
      </c>
      <c r="Z408" s="25" t="s">
        <v>5143</v>
      </c>
      <c r="AA408" s="25">
        <v>0</v>
      </c>
      <c r="AB408" s="25">
        <v>0</v>
      </c>
      <c r="AC408" s="25">
        <v>0</v>
      </c>
      <c r="AD408" s="25">
        <v>0</v>
      </c>
      <c r="AE408" s="48">
        <v>0</v>
      </c>
      <c r="AF408" s="25" t="e">
        <f t="shared" si="6"/>
        <v>#NUM!</v>
      </c>
    </row>
    <row r="409" spans="1:32">
      <c r="A409" s="25" t="s">
        <v>340</v>
      </c>
      <c r="B409" s="25" t="s">
        <v>5630</v>
      </c>
      <c r="C409" s="37">
        <v>294719</v>
      </c>
      <c r="D409" s="37">
        <v>16212.04</v>
      </c>
      <c r="E409" s="37">
        <v>202502</v>
      </c>
      <c r="F409" s="37">
        <v>11399.99</v>
      </c>
      <c r="G409" s="37">
        <v>-0.51</v>
      </c>
      <c r="H409" s="37">
        <v>4</v>
      </c>
      <c r="I409" s="25" t="s">
        <v>5631</v>
      </c>
      <c r="J409" s="25" t="s">
        <v>5632</v>
      </c>
      <c r="K409" s="37">
        <v>2796</v>
      </c>
      <c r="L409" s="25" t="s">
        <v>5633</v>
      </c>
      <c r="M409" s="25">
        <v>845</v>
      </c>
      <c r="N409" s="25" t="s">
        <v>5634</v>
      </c>
      <c r="O409" s="25" t="s">
        <v>5635</v>
      </c>
      <c r="P409" s="25" t="s">
        <v>5636</v>
      </c>
      <c r="Q409" s="51">
        <v>1</v>
      </c>
      <c r="R409" s="54">
        <v>0</v>
      </c>
      <c r="S409" s="25" t="s">
        <v>5277</v>
      </c>
      <c r="T409" s="25" t="s">
        <v>5637</v>
      </c>
      <c r="U409" s="25" t="s">
        <v>5173</v>
      </c>
      <c r="V409" s="55">
        <v>0.81659999999999999</v>
      </c>
      <c r="W409" s="25" t="s">
        <v>5143</v>
      </c>
      <c r="X409" s="25" t="s">
        <v>5638</v>
      </c>
      <c r="Y409" s="25" t="s">
        <v>5146</v>
      </c>
      <c r="Z409" s="25" t="s">
        <v>5143</v>
      </c>
      <c r="AA409" s="25">
        <v>1754.11</v>
      </c>
      <c r="AB409" s="25">
        <v>16.04</v>
      </c>
      <c r="AC409" s="25">
        <v>2041.44</v>
      </c>
      <c r="AD409" s="25">
        <v>20.14</v>
      </c>
      <c r="AE409" s="48">
        <v>1.2556109725685787</v>
      </c>
      <c r="AF409" s="25">
        <f t="shared" si="6"/>
        <v>0.32838954155186451</v>
      </c>
    </row>
    <row r="410" spans="1:32">
      <c r="A410" s="25" t="s">
        <v>340</v>
      </c>
      <c r="B410" s="25" t="s">
        <v>5630</v>
      </c>
      <c r="C410" s="37">
        <v>294719</v>
      </c>
      <c r="D410" s="37">
        <v>16212.04</v>
      </c>
      <c r="E410" s="37">
        <v>202502</v>
      </c>
      <c r="F410" s="37">
        <v>11399.99</v>
      </c>
      <c r="G410" s="37">
        <v>-0.51</v>
      </c>
      <c r="H410" s="37">
        <v>4</v>
      </c>
      <c r="I410" s="25" t="s">
        <v>5631</v>
      </c>
      <c r="J410" s="25" t="s">
        <v>5639</v>
      </c>
      <c r="K410" s="37">
        <v>3467</v>
      </c>
      <c r="L410" s="25" t="s">
        <v>5633</v>
      </c>
      <c r="M410" s="25">
        <v>96</v>
      </c>
      <c r="N410" s="25" t="s">
        <v>5640</v>
      </c>
      <c r="O410" s="25" t="s">
        <v>5641</v>
      </c>
      <c r="P410" s="25" t="s">
        <v>5642</v>
      </c>
      <c r="Q410" s="51">
        <v>1</v>
      </c>
      <c r="R410" s="54">
        <v>0</v>
      </c>
      <c r="S410" s="25" t="s">
        <v>5277</v>
      </c>
      <c r="T410" s="25" t="s">
        <v>5143</v>
      </c>
      <c r="U410" s="25" t="s">
        <v>5143</v>
      </c>
      <c r="V410" s="25" t="s">
        <v>5143</v>
      </c>
      <c r="W410" s="25" t="s">
        <v>5143</v>
      </c>
      <c r="X410" s="25" t="s">
        <v>5143</v>
      </c>
      <c r="Y410" s="25" t="s">
        <v>5146</v>
      </c>
      <c r="Z410" s="25" t="s">
        <v>5143</v>
      </c>
      <c r="AA410" s="25">
        <v>1308.28</v>
      </c>
      <c r="AB410" s="25">
        <v>9.65</v>
      </c>
      <c r="AC410" s="25">
        <v>1869.19</v>
      </c>
      <c r="AD410" s="25">
        <v>14.87</v>
      </c>
      <c r="AE410" s="48">
        <v>1.5409326424870464</v>
      </c>
      <c r="AF410" s="25">
        <f t="shared" si="6"/>
        <v>0.62380379989697576</v>
      </c>
    </row>
    <row r="411" spans="1:32">
      <c r="A411" s="25" t="s">
        <v>340</v>
      </c>
      <c r="B411" s="25" t="s">
        <v>5630</v>
      </c>
      <c r="C411" s="37">
        <v>294719</v>
      </c>
      <c r="D411" s="37">
        <v>16212.04</v>
      </c>
      <c r="E411" s="37">
        <v>202502</v>
      </c>
      <c r="F411" s="37">
        <v>11399.99</v>
      </c>
      <c r="G411" s="37">
        <v>-0.51</v>
      </c>
      <c r="H411" s="37">
        <v>4</v>
      </c>
      <c r="I411" s="25" t="s">
        <v>5643</v>
      </c>
      <c r="J411" s="25" t="s">
        <v>5644</v>
      </c>
      <c r="K411" s="37">
        <v>1563</v>
      </c>
      <c r="L411" s="25" t="s">
        <v>5645</v>
      </c>
      <c r="M411" s="25">
        <v>521</v>
      </c>
      <c r="N411" s="25" t="s">
        <v>5646</v>
      </c>
      <c r="O411" s="25" t="s">
        <v>5647</v>
      </c>
      <c r="P411" s="25" t="s">
        <v>5648</v>
      </c>
      <c r="Q411" s="51">
        <v>0.86</v>
      </c>
      <c r="R411" s="54">
        <v>0</v>
      </c>
      <c r="S411" s="25" t="s">
        <v>5649</v>
      </c>
      <c r="T411" s="25" t="s">
        <v>5650</v>
      </c>
      <c r="U411" s="25" t="s">
        <v>5651</v>
      </c>
      <c r="V411" s="55">
        <v>0.9022</v>
      </c>
      <c r="W411" s="25" t="s">
        <v>5652</v>
      </c>
      <c r="X411" s="25" t="s">
        <v>5143</v>
      </c>
      <c r="Y411" s="25" t="s">
        <v>5653</v>
      </c>
      <c r="Z411" s="25" t="s">
        <v>5654</v>
      </c>
      <c r="AA411" s="25">
        <v>4.04</v>
      </c>
      <c r="AB411" s="25">
        <v>7.0000000000000007E-2</v>
      </c>
      <c r="AC411" s="25">
        <v>6.73</v>
      </c>
      <c r="AD411" s="25">
        <v>0.12</v>
      </c>
      <c r="AE411" s="48">
        <v>1.714285714285714</v>
      </c>
      <c r="AF411" s="25">
        <f t="shared" si="6"/>
        <v>0.77760757866355179</v>
      </c>
    </row>
    <row r="412" spans="1:32">
      <c r="A412" s="25" t="s">
        <v>340</v>
      </c>
      <c r="B412" s="25" t="s">
        <v>5630</v>
      </c>
      <c r="C412" s="37">
        <v>294719</v>
      </c>
      <c r="D412" s="37">
        <v>16212.04</v>
      </c>
      <c r="E412" s="37">
        <v>202502</v>
      </c>
      <c r="F412" s="37">
        <v>11399.99</v>
      </c>
      <c r="G412" s="37">
        <v>-0.51</v>
      </c>
      <c r="H412" s="37">
        <v>4</v>
      </c>
      <c r="I412" s="25" t="s">
        <v>5660</v>
      </c>
      <c r="J412" s="25" t="s">
        <v>5661</v>
      </c>
      <c r="K412" s="37">
        <v>3685</v>
      </c>
      <c r="L412" s="25" t="s">
        <v>5662</v>
      </c>
      <c r="M412" s="25">
        <v>843</v>
      </c>
      <c r="N412" s="25" t="s">
        <v>5663</v>
      </c>
      <c r="O412" s="25" t="s">
        <v>5641</v>
      </c>
      <c r="P412" s="25" t="s">
        <v>5642</v>
      </c>
      <c r="Q412" s="51">
        <v>0.95</v>
      </c>
      <c r="R412" s="54">
        <v>0</v>
      </c>
      <c r="S412" s="25" t="s">
        <v>5277</v>
      </c>
      <c r="T412" s="25" t="s">
        <v>5637</v>
      </c>
      <c r="U412" s="25" t="s">
        <v>5173</v>
      </c>
      <c r="V412" s="55">
        <v>0.83289999999999997</v>
      </c>
      <c r="W412" s="25" t="s">
        <v>5143</v>
      </c>
      <c r="X412" s="25" t="s">
        <v>5638</v>
      </c>
      <c r="Y412" s="25" t="s">
        <v>5146</v>
      </c>
      <c r="Z412" s="25" t="s">
        <v>5143</v>
      </c>
      <c r="AA412" s="25">
        <v>769.76</v>
      </c>
      <c r="AB412" s="25">
        <v>5.34</v>
      </c>
      <c r="AC412" s="25">
        <v>692.57</v>
      </c>
      <c r="AD412" s="25">
        <v>5.18</v>
      </c>
      <c r="AE412" s="48">
        <v>0.97003745318352053</v>
      </c>
      <c r="AF412" s="25">
        <f t="shared" si="6"/>
        <v>-4.3887644001000155E-2</v>
      </c>
    </row>
    <row r="413" spans="1:32">
      <c r="A413" s="25" t="s">
        <v>340</v>
      </c>
      <c r="B413" s="25" t="s">
        <v>5630</v>
      </c>
      <c r="C413" s="37">
        <v>294719</v>
      </c>
      <c r="D413" s="37">
        <v>16212.04</v>
      </c>
      <c r="E413" s="37">
        <v>202502</v>
      </c>
      <c r="F413" s="37">
        <v>11399.99</v>
      </c>
      <c r="G413" s="37">
        <v>-0.51</v>
      </c>
      <c r="H413" s="37">
        <v>4</v>
      </c>
      <c r="I413" s="25" t="s">
        <v>5660</v>
      </c>
      <c r="J413" s="25" t="s">
        <v>5664</v>
      </c>
      <c r="K413" s="37">
        <v>2786</v>
      </c>
      <c r="L413" s="25" t="s">
        <v>5662</v>
      </c>
      <c r="M413" s="25">
        <v>843</v>
      </c>
      <c r="N413" s="25" t="s">
        <v>5665</v>
      </c>
      <c r="O413" s="25" t="s">
        <v>5641</v>
      </c>
      <c r="P413" s="25" t="s">
        <v>5642</v>
      </c>
      <c r="Q413" s="51">
        <v>0.95</v>
      </c>
      <c r="R413" s="54">
        <v>0</v>
      </c>
      <c r="S413" s="25" t="s">
        <v>5277</v>
      </c>
      <c r="T413" s="25" t="s">
        <v>5637</v>
      </c>
      <c r="U413" s="25" t="s">
        <v>5173</v>
      </c>
      <c r="V413" s="55">
        <v>0.83289999999999997</v>
      </c>
      <c r="W413" s="25" t="s">
        <v>5143</v>
      </c>
      <c r="X413" s="25" t="s">
        <v>5638</v>
      </c>
      <c r="Y413" s="25" t="s">
        <v>5146</v>
      </c>
      <c r="Z413" s="25" t="s">
        <v>5143</v>
      </c>
      <c r="AA413" s="25">
        <v>1122.44</v>
      </c>
      <c r="AB413" s="25">
        <v>10.3</v>
      </c>
      <c r="AC413" s="25">
        <v>1256.33</v>
      </c>
      <c r="AD413" s="25">
        <v>12.44</v>
      </c>
      <c r="AE413" s="48">
        <v>1.207766990291262</v>
      </c>
      <c r="AF413" s="25">
        <f t="shared" si="6"/>
        <v>0.27234214806002166</v>
      </c>
    </row>
    <row r="414" spans="1:32">
      <c r="A414" s="25" t="s">
        <v>340</v>
      </c>
      <c r="B414" s="25" t="s">
        <v>5630</v>
      </c>
      <c r="C414" s="37">
        <v>294719</v>
      </c>
      <c r="D414" s="37">
        <v>16212.04</v>
      </c>
      <c r="E414" s="37">
        <v>202502</v>
      </c>
      <c r="F414" s="37">
        <v>11399.99</v>
      </c>
      <c r="G414" s="37">
        <v>-0.51</v>
      </c>
      <c r="H414" s="37">
        <v>4</v>
      </c>
      <c r="I414" s="25" t="s">
        <v>5660</v>
      </c>
      <c r="J414" s="25" t="s">
        <v>5666</v>
      </c>
      <c r="K414" s="37">
        <v>4180</v>
      </c>
      <c r="L414" s="25" t="s">
        <v>5662</v>
      </c>
      <c r="M414" s="25">
        <v>218</v>
      </c>
      <c r="N414" s="25" t="s">
        <v>5667</v>
      </c>
      <c r="O414" s="25" t="s">
        <v>5641</v>
      </c>
      <c r="P414" s="25" t="s">
        <v>5642</v>
      </c>
      <c r="Q414" s="51">
        <v>0.93</v>
      </c>
      <c r="R414" s="54">
        <v>0</v>
      </c>
      <c r="S414" s="25" t="s">
        <v>5277</v>
      </c>
      <c r="T414" s="25" t="s">
        <v>5668</v>
      </c>
      <c r="U414" s="25" t="s">
        <v>5669</v>
      </c>
      <c r="V414" s="55">
        <v>0.88639999999999997</v>
      </c>
      <c r="W414" s="25" t="s">
        <v>5143</v>
      </c>
      <c r="X414" s="25" t="s">
        <v>5638</v>
      </c>
      <c r="Y414" s="25" t="s">
        <v>5146</v>
      </c>
      <c r="Z414" s="25" t="s">
        <v>5143</v>
      </c>
      <c r="AA414" s="25">
        <v>259.7</v>
      </c>
      <c r="AB414" s="25">
        <v>1.59</v>
      </c>
      <c r="AC414" s="25">
        <v>540.07000000000005</v>
      </c>
      <c r="AD414" s="25">
        <v>3.56</v>
      </c>
      <c r="AE414" s="48">
        <v>2.2389937106918238</v>
      </c>
      <c r="AF414" s="25">
        <f t="shared" si="6"/>
        <v>1.1628504756820424</v>
      </c>
    </row>
    <row r="415" spans="1:32">
      <c r="A415" s="25" t="s">
        <v>340</v>
      </c>
      <c r="B415" s="25" t="s">
        <v>5630</v>
      </c>
      <c r="C415" s="37">
        <v>294719</v>
      </c>
      <c r="D415" s="37">
        <v>16212.04</v>
      </c>
      <c r="E415" s="37">
        <v>202502</v>
      </c>
      <c r="F415" s="37">
        <v>11399.99</v>
      </c>
      <c r="G415" s="37">
        <v>-0.51</v>
      </c>
      <c r="H415" s="37">
        <v>4</v>
      </c>
      <c r="I415" s="25" t="s">
        <v>6490</v>
      </c>
      <c r="J415" s="25" t="s">
        <v>6491</v>
      </c>
      <c r="K415" s="37">
        <v>879</v>
      </c>
      <c r="L415" s="25" t="s">
        <v>6492</v>
      </c>
      <c r="M415" s="25">
        <v>293</v>
      </c>
      <c r="N415" s="25" t="s">
        <v>6493</v>
      </c>
      <c r="O415" s="25" t="s">
        <v>6494</v>
      </c>
      <c r="P415" s="25" t="s">
        <v>6495</v>
      </c>
      <c r="Q415" s="51">
        <v>0.86</v>
      </c>
      <c r="R415" s="54">
        <v>4.9999999999999996E-40</v>
      </c>
      <c r="S415" s="25" t="s">
        <v>6496</v>
      </c>
      <c r="T415" s="25" t="s">
        <v>5143</v>
      </c>
      <c r="U415" s="25" t="s">
        <v>5143</v>
      </c>
      <c r="V415" s="25" t="s">
        <v>5143</v>
      </c>
      <c r="W415" s="25" t="s">
        <v>5143</v>
      </c>
      <c r="X415" s="25" t="s">
        <v>5143</v>
      </c>
      <c r="Y415" s="25" t="s">
        <v>5146</v>
      </c>
      <c r="Z415" s="25" t="s">
        <v>5143</v>
      </c>
      <c r="AA415" s="25">
        <v>1.84</v>
      </c>
      <c r="AB415" s="25">
        <v>0.05</v>
      </c>
      <c r="AC415" s="25">
        <v>0</v>
      </c>
      <c r="AD415" s="25">
        <v>0</v>
      </c>
      <c r="AE415" s="48">
        <v>0</v>
      </c>
      <c r="AF415" s="25" t="e">
        <f t="shared" si="6"/>
        <v>#NUM!</v>
      </c>
    </row>
    <row r="416" spans="1:32" s="14" customFormat="1">
      <c r="A416" s="25" t="s">
        <v>340</v>
      </c>
      <c r="B416" s="25" t="s">
        <v>5630</v>
      </c>
      <c r="C416" s="37">
        <v>294719</v>
      </c>
      <c r="D416" s="37">
        <v>16212.04</v>
      </c>
      <c r="E416" s="37">
        <v>202502</v>
      </c>
      <c r="F416" s="37">
        <v>11399.99</v>
      </c>
      <c r="G416" s="37">
        <v>-0.51</v>
      </c>
      <c r="H416" s="37">
        <v>4</v>
      </c>
      <c r="I416" s="25" t="s">
        <v>6490</v>
      </c>
      <c r="J416" s="25" t="s">
        <v>6497</v>
      </c>
      <c r="K416" s="37">
        <v>1229</v>
      </c>
      <c r="L416" s="25" t="s">
        <v>6492</v>
      </c>
      <c r="M416" s="25">
        <v>224</v>
      </c>
      <c r="N416" s="25" t="s">
        <v>6498</v>
      </c>
      <c r="O416" s="25" t="s">
        <v>6499</v>
      </c>
      <c r="P416" s="25" t="s">
        <v>6500</v>
      </c>
      <c r="Q416" s="51">
        <v>0.78</v>
      </c>
      <c r="R416" s="54">
        <v>9.0000000000000002E-6</v>
      </c>
      <c r="S416" s="25" t="s">
        <v>5143</v>
      </c>
      <c r="T416" s="25" t="s">
        <v>5143</v>
      </c>
      <c r="U416" s="25" t="s">
        <v>5143</v>
      </c>
      <c r="V416" s="25" t="s">
        <v>5143</v>
      </c>
      <c r="W416" s="25" t="s">
        <v>5143</v>
      </c>
      <c r="X416" s="25" t="s">
        <v>5143</v>
      </c>
      <c r="Y416" s="25" t="s">
        <v>5146</v>
      </c>
      <c r="Z416" s="25" t="s">
        <v>5143</v>
      </c>
      <c r="AA416" s="25">
        <v>10.29</v>
      </c>
      <c r="AB416" s="25">
        <v>0.21</v>
      </c>
      <c r="AC416" s="25">
        <v>22.73</v>
      </c>
      <c r="AD416" s="25">
        <v>0.51</v>
      </c>
      <c r="AE416" s="48">
        <v>2.4285714285714288</v>
      </c>
      <c r="AF416" s="25">
        <f t="shared" si="6"/>
        <v>1.2801079191927356</v>
      </c>
    </row>
    <row r="417" spans="1:32" s="14" customFormat="1">
      <c r="A417" s="25" t="s">
        <v>373</v>
      </c>
      <c r="B417" s="25" t="s">
        <v>374</v>
      </c>
      <c r="C417" s="37">
        <v>219</v>
      </c>
      <c r="D417" s="37">
        <v>12.05</v>
      </c>
      <c r="E417" s="37">
        <v>175</v>
      </c>
      <c r="F417" s="37">
        <v>9.85</v>
      </c>
      <c r="G417" s="37">
        <v>-0.28999999999999998</v>
      </c>
      <c r="H417" s="37">
        <v>6</v>
      </c>
      <c r="I417" s="25" t="s">
        <v>5744</v>
      </c>
      <c r="J417" s="25" t="s">
        <v>5745</v>
      </c>
      <c r="K417" s="37">
        <v>1385</v>
      </c>
      <c r="L417" s="25" t="s">
        <v>5746</v>
      </c>
      <c r="M417" s="25">
        <v>344</v>
      </c>
      <c r="N417" s="25" t="s">
        <v>5747</v>
      </c>
      <c r="O417" s="25" t="s">
        <v>5748</v>
      </c>
      <c r="P417" s="25" t="s">
        <v>5749</v>
      </c>
      <c r="Q417" s="51">
        <v>0.94</v>
      </c>
      <c r="R417" s="54">
        <v>0</v>
      </c>
      <c r="S417" s="25" t="s">
        <v>5750</v>
      </c>
      <c r="T417" s="25" t="s">
        <v>5143</v>
      </c>
      <c r="U417" s="25" t="s">
        <v>5143</v>
      </c>
      <c r="V417" s="25" t="s">
        <v>5143</v>
      </c>
      <c r="W417" s="25" t="s">
        <v>5143</v>
      </c>
      <c r="X417" s="25" t="s">
        <v>5143</v>
      </c>
      <c r="Y417" s="25" t="s">
        <v>5146</v>
      </c>
      <c r="Z417" s="25" t="s">
        <v>5143</v>
      </c>
      <c r="AA417" s="25">
        <v>490.1</v>
      </c>
      <c r="AB417" s="25">
        <v>9.0500000000000007</v>
      </c>
      <c r="AC417" s="25">
        <v>450.32</v>
      </c>
      <c r="AD417" s="25">
        <v>8.9700000000000006</v>
      </c>
      <c r="AE417" s="48">
        <v>0.99116022099447509</v>
      </c>
      <c r="AF417" s="25">
        <f t="shared" si="6"/>
        <v>-1.2809807051306557E-2</v>
      </c>
    </row>
    <row r="418" spans="1:32" s="14" customFormat="1">
      <c r="A418" s="25" t="s">
        <v>373</v>
      </c>
      <c r="B418" s="25" t="s">
        <v>374</v>
      </c>
      <c r="C418" s="37">
        <v>219</v>
      </c>
      <c r="D418" s="37">
        <v>12.05</v>
      </c>
      <c r="E418" s="37">
        <v>175</v>
      </c>
      <c r="F418" s="37">
        <v>9.85</v>
      </c>
      <c r="G418" s="37">
        <v>-0.28999999999999998</v>
      </c>
      <c r="H418" s="37">
        <v>6</v>
      </c>
      <c r="I418" s="25" t="s">
        <v>6012</v>
      </c>
      <c r="J418" s="25" t="s">
        <v>6022</v>
      </c>
      <c r="K418" s="37">
        <v>3124</v>
      </c>
      <c r="L418" s="25" t="s">
        <v>6014</v>
      </c>
      <c r="M418" s="25">
        <v>841</v>
      </c>
      <c r="N418" s="25" t="s">
        <v>6023</v>
      </c>
      <c r="O418" s="25" t="s">
        <v>6016</v>
      </c>
      <c r="P418" s="25" t="s">
        <v>6017</v>
      </c>
      <c r="Q418" s="51">
        <v>0.93</v>
      </c>
      <c r="R418" s="54">
        <v>0</v>
      </c>
      <c r="S418" s="25" t="s">
        <v>6018</v>
      </c>
      <c r="T418" s="25" t="s">
        <v>6019</v>
      </c>
      <c r="U418" s="25" t="s">
        <v>6020</v>
      </c>
      <c r="V418" s="55">
        <v>0.93240000000000001</v>
      </c>
      <c r="W418" s="25" t="s">
        <v>5143</v>
      </c>
      <c r="X418" s="25" t="s">
        <v>6021</v>
      </c>
      <c r="Y418" s="25" t="s">
        <v>5146</v>
      </c>
      <c r="Z418" s="25" t="s">
        <v>5143</v>
      </c>
      <c r="AA418" s="25">
        <v>726.81</v>
      </c>
      <c r="AB418" s="25">
        <v>5.95</v>
      </c>
      <c r="AC418" s="25">
        <v>886.29</v>
      </c>
      <c r="AD418" s="25">
        <v>7.82</v>
      </c>
      <c r="AE418" s="48">
        <v>1.3142857142857143</v>
      </c>
      <c r="AF418" s="25">
        <f t="shared" si="6"/>
        <v>0.39427893911204648</v>
      </c>
    </row>
    <row r="419" spans="1:32" s="14" customFormat="1">
      <c r="A419" s="25" t="s">
        <v>373</v>
      </c>
      <c r="B419" s="25" t="s">
        <v>374</v>
      </c>
      <c r="C419" s="37">
        <v>219</v>
      </c>
      <c r="D419" s="37">
        <v>12.05</v>
      </c>
      <c r="E419" s="37">
        <v>175</v>
      </c>
      <c r="F419" s="37">
        <v>9.85</v>
      </c>
      <c r="G419" s="37">
        <v>-0.28999999999999998</v>
      </c>
      <c r="H419" s="37">
        <v>6</v>
      </c>
      <c r="I419" s="25" t="s">
        <v>6089</v>
      </c>
      <c r="J419" s="25" t="s">
        <v>6096</v>
      </c>
      <c r="K419" s="37">
        <v>3335</v>
      </c>
      <c r="L419" s="25" t="s">
        <v>6091</v>
      </c>
      <c r="M419" s="25">
        <v>52</v>
      </c>
      <c r="N419" s="25" t="s">
        <v>6097</v>
      </c>
      <c r="O419" s="25" t="s">
        <v>5555</v>
      </c>
      <c r="P419" s="25" t="s">
        <v>5556</v>
      </c>
      <c r="Q419" s="51">
        <v>0.93</v>
      </c>
      <c r="R419" s="54">
        <v>0</v>
      </c>
      <c r="S419" s="25" t="s">
        <v>5557</v>
      </c>
      <c r="T419" s="25" t="s">
        <v>5143</v>
      </c>
      <c r="U419" s="25" t="s">
        <v>5143</v>
      </c>
      <c r="V419" s="25" t="s">
        <v>5143</v>
      </c>
      <c r="W419" s="25" t="s">
        <v>5143</v>
      </c>
      <c r="X419" s="25" t="s">
        <v>5143</v>
      </c>
      <c r="Y419" s="25" t="s">
        <v>5146</v>
      </c>
      <c r="Z419" s="25" t="s">
        <v>5143</v>
      </c>
      <c r="AA419" s="25">
        <v>315.45</v>
      </c>
      <c r="AB419" s="25">
        <v>2.42</v>
      </c>
      <c r="AC419" s="25">
        <v>351.49</v>
      </c>
      <c r="AD419" s="25">
        <v>2.91</v>
      </c>
      <c r="AE419" s="48">
        <v>1.2024793388429753</v>
      </c>
      <c r="AF419" s="25">
        <f t="shared" si="6"/>
        <v>0.26601210563368949</v>
      </c>
    </row>
    <row r="420" spans="1:32" s="14" customFormat="1">
      <c r="A420" s="25" t="s">
        <v>373</v>
      </c>
      <c r="B420" s="25" t="s">
        <v>374</v>
      </c>
      <c r="C420" s="37">
        <v>219</v>
      </c>
      <c r="D420" s="37">
        <v>12.05</v>
      </c>
      <c r="E420" s="37">
        <v>175</v>
      </c>
      <c r="F420" s="37">
        <v>9.85</v>
      </c>
      <c r="G420" s="37">
        <v>-0.28999999999999998</v>
      </c>
      <c r="H420" s="37">
        <v>6</v>
      </c>
      <c r="I420" s="25" t="s">
        <v>6089</v>
      </c>
      <c r="J420" s="25" t="s">
        <v>6098</v>
      </c>
      <c r="K420" s="37">
        <v>3151</v>
      </c>
      <c r="L420" s="25" t="s">
        <v>6091</v>
      </c>
      <c r="M420" s="25">
        <v>835</v>
      </c>
      <c r="N420" s="25" t="s">
        <v>6099</v>
      </c>
      <c r="O420" s="25" t="s">
        <v>5555</v>
      </c>
      <c r="P420" s="25" t="s">
        <v>5556</v>
      </c>
      <c r="Q420" s="51">
        <v>0.93</v>
      </c>
      <c r="R420" s="54">
        <v>0</v>
      </c>
      <c r="S420" s="25" t="s">
        <v>5557</v>
      </c>
      <c r="T420" s="25" t="s">
        <v>5143</v>
      </c>
      <c r="U420" s="25" t="s">
        <v>5143</v>
      </c>
      <c r="V420" s="25" t="s">
        <v>5143</v>
      </c>
      <c r="W420" s="25" t="s">
        <v>5143</v>
      </c>
      <c r="X420" s="25" t="s">
        <v>5143</v>
      </c>
      <c r="Y420" s="25" t="s">
        <v>5146</v>
      </c>
      <c r="Z420" s="25" t="s">
        <v>5143</v>
      </c>
      <c r="AA420" s="25">
        <v>129.57</v>
      </c>
      <c r="AB420" s="25">
        <v>1.05</v>
      </c>
      <c r="AC420" s="25">
        <v>188.29</v>
      </c>
      <c r="AD420" s="25">
        <v>1.65</v>
      </c>
      <c r="AE420" s="48">
        <v>1.5714285714285712</v>
      </c>
      <c r="AF420" s="25">
        <f t="shared" si="6"/>
        <v>0.65207669657969303</v>
      </c>
    </row>
    <row r="421" spans="1:32" s="14" customFormat="1">
      <c r="A421" s="25" t="s">
        <v>373</v>
      </c>
      <c r="B421" s="25" t="s">
        <v>374</v>
      </c>
      <c r="C421" s="37">
        <v>219</v>
      </c>
      <c r="D421" s="37">
        <v>12.05</v>
      </c>
      <c r="E421" s="37">
        <v>175</v>
      </c>
      <c r="F421" s="37">
        <v>9.85</v>
      </c>
      <c r="G421" s="37">
        <v>-0.28999999999999998</v>
      </c>
      <c r="H421" s="37">
        <v>6</v>
      </c>
      <c r="I421" s="25" t="s">
        <v>6528</v>
      </c>
      <c r="J421" s="25" t="s">
        <v>6529</v>
      </c>
      <c r="K421" s="37">
        <v>447</v>
      </c>
      <c r="L421" s="25" t="s">
        <v>6530</v>
      </c>
      <c r="M421" s="25">
        <v>148</v>
      </c>
      <c r="N421" s="25" t="s">
        <v>6531</v>
      </c>
      <c r="O421" s="25" t="s">
        <v>5143</v>
      </c>
      <c r="P421" s="25" t="s">
        <v>5143</v>
      </c>
      <c r="Q421" s="51" t="s">
        <v>5143</v>
      </c>
      <c r="R421" s="25" t="s">
        <v>5143</v>
      </c>
      <c r="S421" s="25" t="s">
        <v>5143</v>
      </c>
      <c r="T421" s="25" t="s">
        <v>5143</v>
      </c>
      <c r="U421" s="25" t="s">
        <v>5143</v>
      </c>
      <c r="V421" s="25" t="s">
        <v>5143</v>
      </c>
      <c r="W421" s="25" t="s">
        <v>5143</v>
      </c>
      <c r="X421" s="25" t="s">
        <v>5146</v>
      </c>
      <c r="Y421" s="25" t="s">
        <v>5143</v>
      </c>
      <c r="Z421" s="25"/>
      <c r="AA421" s="25">
        <v>0</v>
      </c>
      <c r="AB421" s="25">
        <v>0</v>
      </c>
      <c r="AC421" s="25">
        <v>0</v>
      </c>
      <c r="AD421" s="25">
        <v>0</v>
      </c>
      <c r="AE421" s="48">
        <v>0</v>
      </c>
      <c r="AF421" s="25" t="e">
        <f t="shared" si="6"/>
        <v>#NUM!</v>
      </c>
    </row>
    <row r="422" spans="1:32" s="14" customFormat="1">
      <c r="A422" s="25" t="s">
        <v>373</v>
      </c>
      <c r="B422" s="25" t="s">
        <v>374</v>
      </c>
      <c r="C422" s="37">
        <v>219</v>
      </c>
      <c r="D422" s="37">
        <v>12.05</v>
      </c>
      <c r="E422" s="37">
        <v>175</v>
      </c>
      <c r="F422" s="37">
        <v>9.85</v>
      </c>
      <c r="G422" s="37">
        <v>-0.28999999999999998</v>
      </c>
      <c r="H422" s="37">
        <v>6</v>
      </c>
      <c r="I422" s="25" t="s">
        <v>6071</v>
      </c>
      <c r="J422" s="25" t="s">
        <v>6072</v>
      </c>
      <c r="K422" s="25">
        <v>2526</v>
      </c>
      <c r="L422" s="25" t="s">
        <v>6073</v>
      </c>
      <c r="M422" s="25">
        <v>842</v>
      </c>
      <c r="N422" s="25" t="s">
        <v>6074</v>
      </c>
      <c r="O422" s="25" t="s">
        <v>6075</v>
      </c>
      <c r="P422" s="25" t="s">
        <v>5250</v>
      </c>
      <c r="Q422" s="51">
        <v>0.92</v>
      </c>
      <c r="R422" s="54">
        <v>0</v>
      </c>
      <c r="S422" s="25" t="s">
        <v>6076</v>
      </c>
      <c r="T422" s="25" t="s">
        <v>6077</v>
      </c>
      <c r="U422" s="25" t="s">
        <v>6078</v>
      </c>
      <c r="V422" s="25">
        <v>0.92259999999999998</v>
      </c>
      <c r="W422" s="25" t="s">
        <v>5143</v>
      </c>
      <c r="X422" s="25" t="s">
        <v>6079</v>
      </c>
      <c r="Y422" s="25" t="s">
        <v>5146</v>
      </c>
      <c r="Z422" s="25" t="s">
        <v>5143</v>
      </c>
      <c r="AA422" s="25">
        <v>2146.35</v>
      </c>
      <c r="AB422" s="25">
        <v>21.73</v>
      </c>
      <c r="AC422" s="25">
        <v>2611.02</v>
      </c>
      <c r="AD422" s="25">
        <v>28.51</v>
      </c>
      <c r="AE422" s="25">
        <v>1.3120110446387483</v>
      </c>
      <c r="AF422" s="25">
        <f t="shared" si="6"/>
        <v>0.39177986475666987</v>
      </c>
    </row>
    <row r="423" spans="1:32" s="14" customFormat="1">
      <c r="A423" s="25" t="s">
        <v>373</v>
      </c>
      <c r="B423" s="25" t="s">
        <v>374</v>
      </c>
      <c r="C423" s="37">
        <v>219</v>
      </c>
      <c r="D423" s="37">
        <v>12.05</v>
      </c>
      <c r="E423" s="37">
        <v>175</v>
      </c>
      <c r="F423" s="37">
        <v>9.85</v>
      </c>
      <c r="G423" s="37">
        <v>-0.28999999999999998</v>
      </c>
      <c r="H423" s="37">
        <v>6</v>
      </c>
      <c r="I423" s="25" t="s">
        <v>5551</v>
      </c>
      <c r="J423" s="25" t="s">
        <v>5552</v>
      </c>
      <c r="K423" s="25">
        <v>2974</v>
      </c>
      <c r="L423" s="25" t="s">
        <v>5553</v>
      </c>
      <c r="M423" s="25">
        <v>852</v>
      </c>
      <c r="N423" s="25" t="s">
        <v>5554</v>
      </c>
      <c r="O423" s="25" t="s">
        <v>5555</v>
      </c>
      <c r="P423" s="25" t="s">
        <v>5556</v>
      </c>
      <c r="Q423" s="51">
        <v>0.98</v>
      </c>
      <c r="R423" s="25">
        <v>0</v>
      </c>
      <c r="S423" s="25" t="s">
        <v>5557</v>
      </c>
      <c r="T423" s="25" t="s">
        <v>5143</v>
      </c>
      <c r="U423" s="25" t="s">
        <v>5143</v>
      </c>
      <c r="V423" s="25" t="s">
        <v>5143</v>
      </c>
      <c r="W423" s="25" t="s">
        <v>5143</v>
      </c>
      <c r="X423" s="25" t="s">
        <v>5143</v>
      </c>
      <c r="Y423" s="25" t="s">
        <v>5146</v>
      </c>
      <c r="Z423" s="25" t="s">
        <v>5143</v>
      </c>
      <c r="AA423" s="25">
        <v>1673.43</v>
      </c>
      <c r="AB423" s="25">
        <v>14.39</v>
      </c>
      <c r="AC423" s="25">
        <v>1954.47</v>
      </c>
      <c r="AD423" s="25">
        <v>18.12</v>
      </c>
      <c r="AE423" s="25">
        <v>1.2592077831827659</v>
      </c>
      <c r="AF423" s="25">
        <f t="shared" si="6"/>
        <v>0.33251636330593737</v>
      </c>
    </row>
    <row r="424" spans="1:32" s="14" customFormat="1">
      <c r="A424" s="25" t="s">
        <v>337</v>
      </c>
      <c r="B424" s="25" t="s">
        <v>338</v>
      </c>
      <c r="C424" s="37">
        <v>384</v>
      </c>
      <c r="D424" s="37">
        <v>21.12</v>
      </c>
      <c r="E424" s="37">
        <v>314</v>
      </c>
      <c r="F424" s="37">
        <v>17.68</v>
      </c>
      <c r="G424" s="37">
        <v>-0.26</v>
      </c>
      <c r="H424" s="37">
        <v>4</v>
      </c>
      <c r="I424" s="25" t="s">
        <v>6012</v>
      </c>
      <c r="J424" s="25" t="s">
        <v>6013</v>
      </c>
      <c r="K424" s="37">
        <v>2725</v>
      </c>
      <c r="L424" s="25" t="s">
        <v>6014</v>
      </c>
      <c r="M424" s="25">
        <v>844</v>
      </c>
      <c r="N424" s="25" t="s">
        <v>6015</v>
      </c>
      <c r="O424" s="25" t="s">
        <v>6016</v>
      </c>
      <c r="P424" s="25" t="s">
        <v>6017</v>
      </c>
      <c r="Q424" s="51">
        <v>0.93</v>
      </c>
      <c r="R424" s="54">
        <v>0</v>
      </c>
      <c r="S424" s="25" t="s">
        <v>6018</v>
      </c>
      <c r="T424" s="25" t="s">
        <v>6019</v>
      </c>
      <c r="U424" s="25" t="s">
        <v>6020</v>
      </c>
      <c r="V424" s="55">
        <v>0.93240000000000001</v>
      </c>
      <c r="W424" s="25" t="s">
        <v>5143</v>
      </c>
      <c r="X424" s="25" t="s">
        <v>6021</v>
      </c>
      <c r="Y424" s="25" t="s">
        <v>5146</v>
      </c>
      <c r="Z424" s="25" t="s">
        <v>5143</v>
      </c>
      <c r="AA424" s="25">
        <v>292.81</v>
      </c>
      <c r="AB424" s="25">
        <v>2.75</v>
      </c>
      <c r="AC424" s="25">
        <v>207.1</v>
      </c>
      <c r="AD424" s="25">
        <v>2.1</v>
      </c>
      <c r="AE424" s="48">
        <v>0.76363636363636367</v>
      </c>
      <c r="AF424" s="25">
        <f t="shared" si="6"/>
        <v>-0.3890422907458993</v>
      </c>
    </row>
    <row r="425" spans="1:32" s="14" customFormat="1">
      <c r="A425" s="25" t="s">
        <v>337</v>
      </c>
      <c r="B425" s="25" t="s">
        <v>338</v>
      </c>
      <c r="C425" s="37">
        <v>384</v>
      </c>
      <c r="D425" s="37">
        <v>21.12</v>
      </c>
      <c r="E425" s="37">
        <v>314</v>
      </c>
      <c r="F425" s="37">
        <v>17.68</v>
      </c>
      <c r="G425" s="37">
        <v>-0.26</v>
      </c>
      <c r="H425" s="37">
        <v>4</v>
      </c>
      <c r="I425" s="25" t="s">
        <v>6089</v>
      </c>
      <c r="J425" s="25" t="s">
        <v>6090</v>
      </c>
      <c r="K425" s="37">
        <v>2827</v>
      </c>
      <c r="L425" s="25" t="s">
        <v>6091</v>
      </c>
      <c r="M425" s="25">
        <v>843</v>
      </c>
      <c r="N425" s="25" t="s">
        <v>6092</v>
      </c>
      <c r="O425" s="25" t="s">
        <v>5555</v>
      </c>
      <c r="P425" s="25" t="s">
        <v>5556</v>
      </c>
      <c r="Q425" s="51">
        <v>0.93</v>
      </c>
      <c r="R425" s="54">
        <v>0</v>
      </c>
      <c r="S425" s="25" t="s">
        <v>5557</v>
      </c>
      <c r="T425" s="25" t="s">
        <v>6093</v>
      </c>
      <c r="U425" s="25" t="s">
        <v>6094</v>
      </c>
      <c r="V425" s="55">
        <v>0.90610000000000002</v>
      </c>
      <c r="W425" s="25" t="s">
        <v>5143</v>
      </c>
      <c r="X425" s="25" t="s">
        <v>6095</v>
      </c>
      <c r="Y425" s="25" t="s">
        <v>5146</v>
      </c>
      <c r="Z425" s="25" t="s">
        <v>5143</v>
      </c>
      <c r="AA425" s="25">
        <v>134.01</v>
      </c>
      <c r="AB425" s="25">
        <v>1.21</v>
      </c>
      <c r="AC425" s="25">
        <v>136.13</v>
      </c>
      <c r="AD425" s="25">
        <v>1.33</v>
      </c>
      <c r="AE425" s="48">
        <v>1.0991735537190084</v>
      </c>
      <c r="AF425" s="25">
        <f t="shared" si="6"/>
        <v>0.13641919822659523</v>
      </c>
    </row>
    <row r="426" spans="1:32" s="14" customFormat="1">
      <c r="A426" s="25" t="s">
        <v>337</v>
      </c>
      <c r="B426" s="25" t="s">
        <v>338</v>
      </c>
      <c r="C426" s="37">
        <v>384</v>
      </c>
      <c r="D426" s="37">
        <v>21.12</v>
      </c>
      <c r="E426" s="37">
        <v>314</v>
      </c>
      <c r="F426" s="37">
        <v>17.68</v>
      </c>
      <c r="G426" s="37">
        <v>-0.26</v>
      </c>
      <c r="H426" s="37">
        <v>4</v>
      </c>
      <c r="I426" s="25" t="s">
        <v>6071</v>
      </c>
      <c r="J426" s="25" t="s">
        <v>6072</v>
      </c>
      <c r="K426" s="25">
        <v>2526</v>
      </c>
      <c r="L426" s="25" t="s">
        <v>6073</v>
      </c>
      <c r="M426" s="25">
        <v>842</v>
      </c>
      <c r="N426" s="25" t="s">
        <v>6074</v>
      </c>
      <c r="O426" s="25" t="s">
        <v>6075</v>
      </c>
      <c r="P426" s="25" t="s">
        <v>5250</v>
      </c>
      <c r="Q426" s="51">
        <v>0.92</v>
      </c>
      <c r="R426" s="54">
        <v>0</v>
      </c>
      <c r="S426" s="25" t="s">
        <v>6076</v>
      </c>
      <c r="T426" s="25" t="s">
        <v>6077</v>
      </c>
      <c r="U426" s="25" t="s">
        <v>6078</v>
      </c>
      <c r="V426" s="25">
        <v>0.92259999999999998</v>
      </c>
      <c r="W426" s="25" t="s">
        <v>5143</v>
      </c>
      <c r="X426" s="25" t="s">
        <v>6079</v>
      </c>
      <c r="Y426" s="25" t="s">
        <v>5146</v>
      </c>
      <c r="Z426" s="25" t="s">
        <v>5143</v>
      </c>
      <c r="AA426" s="25">
        <v>2146.35</v>
      </c>
      <c r="AB426" s="25">
        <v>21.73</v>
      </c>
      <c r="AC426" s="25">
        <v>2611.02</v>
      </c>
      <c r="AD426" s="25">
        <v>28.51</v>
      </c>
      <c r="AE426" s="25">
        <v>1.3120110446387483</v>
      </c>
      <c r="AF426" s="25">
        <f t="shared" si="6"/>
        <v>0.39177986475666987</v>
      </c>
    </row>
    <row r="427" spans="1:32" s="14" customFormat="1">
      <c r="A427" s="25" t="s">
        <v>337</v>
      </c>
      <c r="B427" s="25" t="s">
        <v>338</v>
      </c>
      <c r="C427" s="37">
        <v>384</v>
      </c>
      <c r="D427" s="37">
        <v>21.12</v>
      </c>
      <c r="E427" s="37">
        <v>314</v>
      </c>
      <c r="F427" s="37">
        <v>17.68</v>
      </c>
      <c r="G427" s="37">
        <v>-0.26</v>
      </c>
      <c r="H427" s="37">
        <v>4</v>
      </c>
      <c r="I427" s="25" t="s">
        <v>5551</v>
      </c>
      <c r="J427" s="25" t="s">
        <v>5552</v>
      </c>
      <c r="K427" s="25">
        <v>2974</v>
      </c>
      <c r="L427" s="25" t="s">
        <v>5553</v>
      </c>
      <c r="M427" s="25">
        <v>852</v>
      </c>
      <c r="N427" s="25" t="s">
        <v>5554</v>
      </c>
      <c r="O427" s="25" t="s">
        <v>5555</v>
      </c>
      <c r="P427" s="25" t="s">
        <v>5556</v>
      </c>
      <c r="Q427" s="51">
        <v>0.98</v>
      </c>
      <c r="R427" s="25">
        <v>0</v>
      </c>
      <c r="S427" s="25" t="s">
        <v>5557</v>
      </c>
      <c r="T427" s="25" t="s">
        <v>5143</v>
      </c>
      <c r="U427" s="25" t="s">
        <v>5143</v>
      </c>
      <c r="V427" s="25" t="s">
        <v>5143</v>
      </c>
      <c r="W427" s="25" t="s">
        <v>5143</v>
      </c>
      <c r="X427" s="25" t="s">
        <v>5143</v>
      </c>
      <c r="Y427" s="25" t="s">
        <v>5146</v>
      </c>
      <c r="Z427" s="25" t="s">
        <v>5143</v>
      </c>
      <c r="AA427" s="25">
        <v>1673.43</v>
      </c>
      <c r="AB427" s="25">
        <v>14.39</v>
      </c>
      <c r="AC427" s="25">
        <v>1954.47</v>
      </c>
      <c r="AD427" s="25">
        <v>18.12</v>
      </c>
      <c r="AE427" s="25">
        <v>1.2592077831827659</v>
      </c>
      <c r="AF427" s="25">
        <f t="shared" si="6"/>
        <v>0.33251636330593737</v>
      </c>
    </row>
    <row r="428" spans="1:32" s="14" customFormat="1">
      <c r="A428" s="25" t="s">
        <v>199</v>
      </c>
      <c r="B428" s="25" t="s">
        <v>200</v>
      </c>
      <c r="C428" s="37">
        <v>187</v>
      </c>
      <c r="D428" s="37">
        <v>10.29</v>
      </c>
      <c r="E428" s="37">
        <v>304</v>
      </c>
      <c r="F428" s="37">
        <v>17.11</v>
      </c>
      <c r="G428" s="37">
        <v>0.73</v>
      </c>
      <c r="H428" s="37">
        <v>1</v>
      </c>
      <c r="I428" s="25" t="s">
        <v>5183</v>
      </c>
      <c r="J428" s="25" t="s">
        <v>5184</v>
      </c>
      <c r="K428" s="37">
        <v>2288</v>
      </c>
      <c r="L428" s="25" t="s">
        <v>5185</v>
      </c>
      <c r="M428" s="25">
        <v>476</v>
      </c>
      <c r="N428" s="25" t="s">
        <v>5186</v>
      </c>
      <c r="O428" s="25" t="s">
        <v>5187</v>
      </c>
      <c r="P428" s="25" t="s">
        <v>5188</v>
      </c>
      <c r="Q428" s="51">
        <v>0.76</v>
      </c>
      <c r="R428" s="54">
        <v>0</v>
      </c>
      <c r="S428" s="25" t="s">
        <v>5189</v>
      </c>
      <c r="T428" s="25" t="s">
        <v>5190</v>
      </c>
      <c r="U428" s="25" t="s">
        <v>5191</v>
      </c>
      <c r="V428" s="55">
        <v>0.90659999999999996</v>
      </c>
      <c r="W428" s="25" t="s">
        <v>5192</v>
      </c>
      <c r="X428" s="25" t="s">
        <v>5143</v>
      </c>
      <c r="Y428" s="25" t="s">
        <v>5193</v>
      </c>
      <c r="Z428" s="25" t="s">
        <v>5194</v>
      </c>
      <c r="AA428" s="25">
        <v>839.79</v>
      </c>
      <c r="AB428" s="25">
        <v>9.3800000000000008</v>
      </c>
      <c r="AC428" s="25">
        <v>815.12</v>
      </c>
      <c r="AD428" s="25">
        <v>9.83</v>
      </c>
      <c r="AE428" s="48">
        <v>1.0479744136460554</v>
      </c>
      <c r="AF428" s="25">
        <f t="shared" si="6"/>
        <v>6.7603493825203989E-2</v>
      </c>
    </row>
    <row r="429" spans="1:32" s="14" customFormat="1">
      <c r="A429" s="25" t="s">
        <v>199</v>
      </c>
      <c r="B429" s="25" t="s">
        <v>200</v>
      </c>
      <c r="C429" s="37">
        <v>187</v>
      </c>
      <c r="D429" s="37">
        <v>10.29</v>
      </c>
      <c r="E429" s="37">
        <v>304</v>
      </c>
      <c r="F429" s="37">
        <v>17.11</v>
      </c>
      <c r="G429" s="37">
        <v>0.73</v>
      </c>
      <c r="H429" s="37">
        <v>1</v>
      </c>
      <c r="I429" s="25" t="s">
        <v>5183</v>
      </c>
      <c r="J429" s="25" t="s">
        <v>5195</v>
      </c>
      <c r="K429" s="37">
        <v>1317</v>
      </c>
      <c r="L429" s="25" t="s">
        <v>5185</v>
      </c>
      <c r="M429" s="25">
        <v>439</v>
      </c>
      <c r="N429" s="25" t="s">
        <v>5196</v>
      </c>
      <c r="O429" s="25" t="s">
        <v>5187</v>
      </c>
      <c r="P429" s="25" t="s">
        <v>5188</v>
      </c>
      <c r="Q429" s="51">
        <v>0.75</v>
      </c>
      <c r="R429" s="54">
        <v>0</v>
      </c>
      <c r="S429" s="25" t="s">
        <v>5189</v>
      </c>
      <c r="T429" s="25" t="s">
        <v>5143</v>
      </c>
      <c r="U429" s="25" t="s">
        <v>5143</v>
      </c>
      <c r="V429" s="25" t="s">
        <v>5143</v>
      </c>
      <c r="W429" s="25" t="s">
        <v>5143</v>
      </c>
      <c r="X429" s="25" t="s">
        <v>5143</v>
      </c>
      <c r="Y429" s="25" t="s">
        <v>5193</v>
      </c>
      <c r="Z429" s="25" t="s">
        <v>5194</v>
      </c>
      <c r="AA429" s="25">
        <v>499.28</v>
      </c>
      <c r="AB429" s="25">
        <v>9.69</v>
      </c>
      <c r="AC429" s="25">
        <v>592.66</v>
      </c>
      <c r="AD429" s="25">
        <v>12.41</v>
      </c>
      <c r="AE429" s="48">
        <v>1.2807017543859649</v>
      </c>
      <c r="AF429" s="25">
        <f t="shared" si="6"/>
        <v>0.35693454471527553</v>
      </c>
    </row>
    <row r="430" spans="1:32" s="14" customFormat="1">
      <c r="A430" s="25" t="s">
        <v>278</v>
      </c>
      <c r="B430" s="25" t="s">
        <v>279</v>
      </c>
      <c r="C430" s="37">
        <v>1318</v>
      </c>
      <c r="D430" s="37">
        <v>72.5</v>
      </c>
      <c r="E430" s="37">
        <v>2407</v>
      </c>
      <c r="F430" s="37">
        <v>135.5</v>
      </c>
      <c r="G430" s="37">
        <v>0.9</v>
      </c>
      <c r="H430" s="37">
        <v>2</v>
      </c>
      <c r="I430" s="25" t="s">
        <v>5613</v>
      </c>
      <c r="J430" s="25" t="s">
        <v>5614</v>
      </c>
      <c r="K430" s="37">
        <v>1406</v>
      </c>
      <c r="L430" s="25" t="s">
        <v>5615</v>
      </c>
      <c r="M430" s="25">
        <v>390</v>
      </c>
      <c r="N430" s="25" t="s">
        <v>5616</v>
      </c>
      <c r="O430" s="25" t="s">
        <v>5617</v>
      </c>
      <c r="P430" s="25" t="s">
        <v>5618</v>
      </c>
      <c r="Q430" s="51">
        <v>0.73</v>
      </c>
      <c r="R430" s="54">
        <v>0</v>
      </c>
      <c r="S430" s="25" t="s">
        <v>5619</v>
      </c>
      <c r="T430" s="25" t="s">
        <v>5143</v>
      </c>
      <c r="U430" s="25" t="s">
        <v>5143</v>
      </c>
      <c r="V430" s="25" t="s">
        <v>5143</v>
      </c>
      <c r="W430" s="25" t="s">
        <v>5143</v>
      </c>
      <c r="X430" s="25" t="s">
        <v>5143</v>
      </c>
      <c r="Y430" s="25" t="s">
        <v>5146</v>
      </c>
      <c r="Z430" s="25" t="s">
        <v>5143</v>
      </c>
      <c r="AA430" s="25">
        <v>1.01</v>
      </c>
      <c r="AB430" s="25">
        <v>0.02</v>
      </c>
      <c r="AC430" s="25">
        <v>3.37</v>
      </c>
      <c r="AD430" s="25">
        <v>7.0000000000000007E-2</v>
      </c>
      <c r="AE430" s="48">
        <v>3.5000000000000004</v>
      </c>
      <c r="AF430" s="25">
        <f t="shared" si="6"/>
        <v>1.8073549220576042</v>
      </c>
    </row>
    <row r="431" spans="1:32" s="14" customFormat="1">
      <c r="A431" s="25" t="s">
        <v>278</v>
      </c>
      <c r="B431" s="25" t="s">
        <v>279</v>
      </c>
      <c r="C431" s="37">
        <v>1318</v>
      </c>
      <c r="D431" s="37">
        <v>72.5</v>
      </c>
      <c r="E431" s="37">
        <v>2407</v>
      </c>
      <c r="F431" s="37">
        <v>135.5</v>
      </c>
      <c r="G431" s="37">
        <v>0.9</v>
      </c>
      <c r="H431" s="37">
        <v>2</v>
      </c>
      <c r="I431" s="25" t="s">
        <v>5910</v>
      </c>
      <c r="J431" s="25" t="s">
        <v>5911</v>
      </c>
      <c r="K431" s="37">
        <v>2094</v>
      </c>
      <c r="L431" s="25" t="s">
        <v>5912</v>
      </c>
      <c r="M431" s="25">
        <v>570</v>
      </c>
      <c r="N431" s="25" t="s">
        <v>5913</v>
      </c>
      <c r="O431" s="25" t="s">
        <v>5914</v>
      </c>
      <c r="P431" s="25" t="s">
        <v>5915</v>
      </c>
      <c r="Q431" s="51">
        <v>0.86</v>
      </c>
      <c r="R431" s="54">
        <v>0</v>
      </c>
      <c r="S431" s="25" t="s">
        <v>5916</v>
      </c>
      <c r="T431" s="25" t="s">
        <v>5917</v>
      </c>
      <c r="U431" s="25" t="s">
        <v>5918</v>
      </c>
      <c r="V431" s="55">
        <v>0.86619999999999997</v>
      </c>
      <c r="W431" s="25" t="s">
        <v>5143</v>
      </c>
      <c r="X431" s="25" t="s">
        <v>5143</v>
      </c>
      <c r="Y431" s="25" t="s">
        <v>5919</v>
      </c>
      <c r="Z431" s="25" t="s">
        <v>5920</v>
      </c>
      <c r="AA431" s="25">
        <v>359.21</v>
      </c>
      <c r="AB431" s="25">
        <v>4.3899999999999997</v>
      </c>
      <c r="AC431" s="25">
        <v>368.98</v>
      </c>
      <c r="AD431" s="25">
        <v>4.8600000000000003</v>
      </c>
      <c r="AE431" s="48">
        <v>1.1070615034168567</v>
      </c>
      <c r="AF431" s="25">
        <f t="shared" si="6"/>
        <v>0.14673537407042303</v>
      </c>
    </row>
    <row r="432" spans="1:32" s="14" customFormat="1">
      <c r="A432" s="25" t="s">
        <v>278</v>
      </c>
      <c r="B432" s="25" t="s">
        <v>279</v>
      </c>
      <c r="C432" s="37">
        <v>1318</v>
      </c>
      <c r="D432" s="37">
        <v>72.5</v>
      </c>
      <c r="E432" s="37">
        <v>2407</v>
      </c>
      <c r="F432" s="37">
        <v>135.5</v>
      </c>
      <c r="G432" s="37">
        <v>0.9</v>
      </c>
      <c r="H432" s="37">
        <v>2</v>
      </c>
      <c r="I432" s="25" t="s">
        <v>5910</v>
      </c>
      <c r="J432" s="25" t="s">
        <v>5921</v>
      </c>
      <c r="K432" s="37">
        <v>4604</v>
      </c>
      <c r="L432" s="25" t="s">
        <v>5912</v>
      </c>
      <c r="M432" s="25">
        <v>66</v>
      </c>
      <c r="N432" s="25" t="s">
        <v>5922</v>
      </c>
      <c r="O432" s="25" t="s">
        <v>5923</v>
      </c>
      <c r="P432" s="25" t="s">
        <v>5924</v>
      </c>
      <c r="Q432" s="51">
        <v>0.77</v>
      </c>
      <c r="R432" s="54">
        <v>0</v>
      </c>
      <c r="S432" s="25" t="s">
        <v>5925</v>
      </c>
      <c r="T432" s="25" t="s">
        <v>5143</v>
      </c>
      <c r="U432" s="25" t="s">
        <v>5143</v>
      </c>
      <c r="V432" s="25" t="s">
        <v>5143</v>
      </c>
      <c r="W432" s="25" t="s">
        <v>5143</v>
      </c>
      <c r="X432" s="25" t="s">
        <v>5143</v>
      </c>
      <c r="Y432" s="25" t="s">
        <v>5146</v>
      </c>
      <c r="Z432" s="25" t="s">
        <v>5143</v>
      </c>
      <c r="AA432" s="25">
        <v>18.18</v>
      </c>
      <c r="AB432" s="25">
        <v>0.1</v>
      </c>
      <c r="AC432" s="25">
        <v>32.590000000000003</v>
      </c>
      <c r="AD432" s="25">
        <v>0.2</v>
      </c>
      <c r="AE432" s="48">
        <v>2</v>
      </c>
      <c r="AF432" s="25">
        <f t="shared" si="6"/>
        <v>1</v>
      </c>
    </row>
    <row r="433" spans="1:32" s="14" customFormat="1">
      <c r="A433" s="25" t="s">
        <v>193</v>
      </c>
      <c r="B433" s="25" t="s">
        <v>194</v>
      </c>
      <c r="C433" s="37">
        <v>13911</v>
      </c>
      <c r="D433" s="37">
        <v>765.22</v>
      </c>
      <c r="E433" s="37">
        <v>7520</v>
      </c>
      <c r="F433" s="37">
        <v>423.34</v>
      </c>
      <c r="G433" s="37">
        <v>-0.85</v>
      </c>
      <c r="H433" s="37">
        <v>1</v>
      </c>
      <c r="I433" s="25" t="s">
        <v>5755</v>
      </c>
      <c r="J433" s="25" t="s">
        <v>5756</v>
      </c>
      <c r="K433" s="25">
        <v>549</v>
      </c>
      <c r="L433" s="25" t="s">
        <v>5757</v>
      </c>
      <c r="M433" s="25">
        <v>549</v>
      </c>
      <c r="N433" s="25" t="s">
        <v>5333</v>
      </c>
      <c r="O433" s="25" t="s">
        <v>5403</v>
      </c>
      <c r="P433" s="25" t="s">
        <v>5404</v>
      </c>
      <c r="Q433" s="51">
        <v>0.85</v>
      </c>
      <c r="R433" s="54">
        <v>0</v>
      </c>
      <c r="S433" s="25" t="s">
        <v>5143</v>
      </c>
      <c r="T433" s="25" t="s">
        <v>5758</v>
      </c>
      <c r="U433" s="25" t="s">
        <v>5191</v>
      </c>
      <c r="V433" s="25">
        <v>0.81630000000000003</v>
      </c>
      <c r="W433" s="25" t="s">
        <v>5143</v>
      </c>
      <c r="X433" s="25" t="s">
        <v>5759</v>
      </c>
      <c r="Y433" s="25" t="s">
        <v>5146</v>
      </c>
      <c r="Z433" s="25" t="s">
        <v>5143</v>
      </c>
      <c r="AA433" s="25">
        <v>9.2799999999999994</v>
      </c>
      <c r="AB433" s="25">
        <v>0.43</v>
      </c>
      <c r="AC433" s="25">
        <v>0.42</v>
      </c>
      <c r="AD433" s="25">
        <v>0.02</v>
      </c>
      <c r="AE433" s="25">
        <v>4.6511627906976744E-2</v>
      </c>
      <c r="AF433" s="25">
        <f t="shared" si="6"/>
        <v>-4.4262647547020979</v>
      </c>
    </row>
    <row r="434" spans="1:32" s="14" customFormat="1">
      <c r="A434" s="25" t="s">
        <v>314</v>
      </c>
      <c r="B434" s="25" t="s">
        <v>315</v>
      </c>
      <c r="C434" s="37">
        <v>309</v>
      </c>
      <c r="D434" s="37">
        <v>17</v>
      </c>
      <c r="E434" s="37">
        <v>201</v>
      </c>
      <c r="F434" s="37">
        <v>11.32</v>
      </c>
      <c r="G434" s="37">
        <v>-0.59</v>
      </c>
      <c r="H434" s="37">
        <v>3</v>
      </c>
      <c r="I434" s="25" t="s">
        <v>5989</v>
      </c>
      <c r="J434" s="25" t="s">
        <v>5990</v>
      </c>
      <c r="K434" s="37">
        <v>1168</v>
      </c>
      <c r="L434" s="25" t="s">
        <v>5991</v>
      </c>
      <c r="M434" s="25">
        <v>1168</v>
      </c>
      <c r="N434" s="25" t="s">
        <v>5333</v>
      </c>
      <c r="O434" s="25" t="s">
        <v>5143</v>
      </c>
      <c r="P434" s="25" t="s">
        <v>5143</v>
      </c>
      <c r="Q434" s="51" t="s">
        <v>5143</v>
      </c>
      <c r="R434" s="25" t="s">
        <v>5143</v>
      </c>
      <c r="S434" s="25" t="s">
        <v>5143</v>
      </c>
      <c r="T434" s="25" t="s">
        <v>5143</v>
      </c>
      <c r="U434" s="25" t="s">
        <v>5143</v>
      </c>
      <c r="V434" s="25" t="s">
        <v>5143</v>
      </c>
      <c r="W434" s="25" t="s">
        <v>5143</v>
      </c>
      <c r="X434" s="25" t="s">
        <v>5146</v>
      </c>
      <c r="Y434" s="25" t="s">
        <v>5143</v>
      </c>
      <c r="Z434" s="25"/>
      <c r="AA434" s="25">
        <v>6.06</v>
      </c>
      <c r="AB434" s="25">
        <v>0.13</v>
      </c>
      <c r="AC434" s="25">
        <v>16.829999999999998</v>
      </c>
      <c r="AD434" s="25">
        <v>0.4</v>
      </c>
      <c r="AE434" s="48">
        <v>3.0769230769230771</v>
      </c>
      <c r="AF434" s="25">
        <f t="shared" si="6"/>
        <v>1.6214883767462702</v>
      </c>
    </row>
    <row r="435" spans="1:32" s="14" customFormat="1">
      <c r="A435" s="25" t="s">
        <v>314</v>
      </c>
      <c r="B435" s="25" t="s">
        <v>315</v>
      </c>
      <c r="C435" s="37">
        <v>309</v>
      </c>
      <c r="D435" s="37">
        <v>17</v>
      </c>
      <c r="E435" s="37">
        <v>201</v>
      </c>
      <c r="F435" s="37">
        <v>11.32</v>
      </c>
      <c r="G435" s="37">
        <v>-0.59</v>
      </c>
      <c r="H435" s="37">
        <v>3</v>
      </c>
      <c r="I435" s="25" t="s">
        <v>6461</v>
      </c>
      <c r="J435" s="25" t="s">
        <v>6462</v>
      </c>
      <c r="K435" s="25">
        <v>219418</v>
      </c>
      <c r="L435" s="25" t="s">
        <v>6463</v>
      </c>
      <c r="M435" s="25">
        <v>129</v>
      </c>
      <c r="N435" s="25" t="s">
        <v>6464</v>
      </c>
      <c r="O435" s="25" t="s">
        <v>6465</v>
      </c>
      <c r="P435" s="25" t="s">
        <v>6466</v>
      </c>
      <c r="Q435" s="51">
        <v>0.88</v>
      </c>
      <c r="R435" s="54">
        <v>8.0000000000000007E-31</v>
      </c>
      <c r="S435" s="25" t="s">
        <v>6467</v>
      </c>
      <c r="T435" s="25" t="s">
        <v>6468</v>
      </c>
      <c r="U435" s="25" t="s">
        <v>6469</v>
      </c>
      <c r="V435" s="25">
        <v>0.80679999999999996</v>
      </c>
      <c r="W435" s="25" t="s">
        <v>6470</v>
      </c>
      <c r="X435" s="25" t="s">
        <v>6471</v>
      </c>
      <c r="Y435" s="25" t="s">
        <v>5146</v>
      </c>
      <c r="Z435" s="25" t="s">
        <v>5143</v>
      </c>
      <c r="AA435" s="25">
        <v>1582.21</v>
      </c>
      <c r="AB435" s="25">
        <v>0.18</v>
      </c>
      <c r="AC435" s="25">
        <v>812.16</v>
      </c>
      <c r="AD435" s="25">
        <v>0.1</v>
      </c>
      <c r="AE435" s="25">
        <v>0.55555555555555558</v>
      </c>
      <c r="AF435" s="25">
        <f t="shared" si="6"/>
        <v>-0.84799690655494997</v>
      </c>
    </row>
    <row r="436" spans="1:32" s="14" customFormat="1">
      <c r="A436" s="25" t="s">
        <v>314</v>
      </c>
      <c r="B436" s="25" t="s">
        <v>315</v>
      </c>
      <c r="C436" s="37">
        <v>309</v>
      </c>
      <c r="D436" s="37">
        <v>17</v>
      </c>
      <c r="E436" s="37">
        <v>201</v>
      </c>
      <c r="F436" s="37">
        <v>11.32</v>
      </c>
      <c r="G436" s="37">
        <v>-0.59</v>
      </c>
      <c r="H436" s="37">
        <v>3</v>
      </c>
      <c r="I436" s="25" t="s">
        <v>6481</v>
      </c>
      <c r="J436" s="25" t="s">
        <v>6482</v>
      </c>
      <c r="K436" s="25">
        <v>213890</v>
      </c>
      <c r="L436" s="25" t="s">
        <v>6463</v>
      </c>
      <c r="M436" s="25">
        <v>129</v>
      </c>
      <c r="N436" s="25" t="s">
        <v>6483</v>
      </c>
      <c r="O436" s="25" t="s">
        <v>6484</v>
      </c>
      <c r="P436" s="25" t="s">
        <v>6485</v>
      </c>
      <c r="Q436" s="51">
        <v>1</v>
      </c>
      <c r="R436" s="54">
        <v>0</v>
      </c>
      <c r="S436" s="25" t="s">
        <v>6486</v>
      </c>
      <c r="T436" s="25" t="s">
        <v>6487</v>
      </c>
      <c r="U436" s="25" t="s">
        <v>6488</v>
      </c>
      <c r="V436" s="25">
        <v>0.94610000000000005</v>
      </c>
      <c r="W436" s="25" t="s">
        <v>6470</v>
      </c>
      <c r="X436" s="25" t="s">
        <v>6489</v>
      </c>
      <c r="Y436" s="25" t="s">
        <v>5146</v>
      </c>
      <c r="Z436" s="25" t="s">
        <v>5143</v>
      </c>
      <c r="AA436" s="25">
        <v>13516.9</v>
      </c>
      <c r="AB436" s="25">
        <v>1.62</v>
      </c>
      <c r="AC436" s="25">
        <v>13307.8</v>
      </c>
      <c r="AD436" s="25">
        <v>1.72</v>
      </c>
      <c r="AE436" s="25">
        <v>1.0617283950617282</v>
      </c>
      <c r="AF436" s="25">
        <f t="shared" si="6"/>
        <v>8.641475181747299E-2</v>
      </c>
    </row>
    <row r="437" spans="1:32" s="14" customFormat="1">
      <c r="A437" s="25" t="s">
        <v>86</v>
      </c>
      <c r="B437" s="25" t="s">
        <v>87</v>
      </c>
      <c r="C437" s="37">
        <v>10171</v>
      </c>
      <c r="D437" s="37">
        <v>559.49</v>
      </c>
      <c r="E437" s="37">
        <v>12343</v>
      </c>
      <c r="F437" s="37">
        <v>694.86</v>
      </c>
      <c r="G437" s="37">
        <v>0.31</v>
      </c>
      <c r="H437" s="37">
        <v>1</v>
      </c>
      <c r="I437" s="25" t="s">
        <v>5967</v>
      </c>
      <c r="J437" s="25" t="s">
        <v>5968</v>
      </c>
      <c r="K437" s="37">
        <v>1744</v>
      </c>
      <c r="L437" s="25" t="s">
        <v>5969</v>
      </c>
      <c r="M437" s="25">
        <v>89</v>
      </c>
      <c r="N437" s="25" t="s">
        <v>5970</v>
      </c>
      <c r="O437" s="25" t="s">
        <v>5971</v>
      </c>
      <c r="P437" s="25" t="s">
        <v>5244</v>
      </c>
      <c r="Q437" s="51">
        <v>0.86</v>
      </c>
      <c r="R437" s="54">
        <v>0</v>
      </c>
      <c r="S437" s="25" t="s">
        <v>5972</v>
      </c>
      <c r="T437" s="25" t="s">
        <v>5973</v>
      </c>
      <c r="U437" s="25" t="s">
        <v>5173</v>
      </c>
      <c r="V437" s="55">
        <v>0.86519999999999997</v>
      </c>
      <c r="W437" s="25" t="s">
        <v>5143</v>
      </c>
      <c r="X437" s="25" t="s">
        <v>5143</v>
      </c>
      <c r="Y437" s="25" t="s">
        <v>5146</v>
      </c>
      <c r="Z437" s="25" t="s">
        <v>5143</v>
      </c>
      <c r="AA437" s="25">
        <v>408.55</v>
      </c>
      <c r="AB437" s="25">
        <v>5.99</v>
      </c>
      <c r="AC437" s="25">
        <v>481.01</v>
      </c>
      <c r="AD437" s="25">
        <v>7.61</v>
      </c>
      <c r="AE437" s="48">
        <v>1.2704507512520868</v>
      </c>
      <c r="AF437" s="25">
        <f t="shared" si="6"/>
        <v>0.34534045071475983</v>
      </c>
    </row>
    <row r="438" spans="1:32" s="14" customFormat="1">
      <c r="A438" s="25" t="s">
        <v>86</v>
      </c>
      <c r="B438" s="25" t="s">
        <v>87</v>
      </c>
      <c r="C438" s="37">
        <v>10171</v>
      </c>
      <c r="D438" s="37">
        <v>559.49</v>
      </c>
      <c r="E438" s="37">
        <v>12343</v>
      </c>
      <c r="F438" s="37">
        <v>694.86</v>
      </c>
      <c r="G438" s="37">
        <v>0.31</v>
      </c>
      <c r="H438" s="37">
        <v>1</v>
      </c>
      <c r="I438" s="25" t="s">
        <v>5967</v>
      </c>
      <c r="J438" s="25" t="s">
        <v>5974</v>
      </c>
      <c r="K438" s="37">
        <v>3788</v>
      </c>
      <c r="L438" s="25" t="s">
        <v>5969</v>
      </c>
      <c r="M438" s="25">
        <v>164</v>
      </c>
      <c r="N438" s="25" t="s">
        <v>5975</v>
      </c>
      <c r="O438" s="25" t="s">
        <v>5971</v>
      </c>
      <c r="P438" s="25" t="s">
        <v>5244</v>
      </c>
      <c r="Q438" s="51">
        <v>0.87</v>
      </c>
      <c r="R438" s="54">
        <v>5.0000000000000002E-27</v>
      </c>
      <c r="S438" s="25" t="s">
        <v>5972</v>
      </c>
      <c r="T438" s="25" t="s">
        <v>5143</v>
      </c>
      <c r="U438" s="25" t="s">
        <v>5143</v>
      </c>
      <c r="V438" s="25" t="s">
        <v>5143</v>
      </c>
      <c r="W438" s="25" t="s">
        <v>5143</v>
      </c>
      <c r="X438" s="25" t="s">
        <v>5143</v>
      </c>
      <c r="Y438" s="25" t="s">
        <v>5146</v>
      </c>
      <c r="Z438" s="25" t="s">
        <v>5143</v>
      </c>
      <c r="AA438" s="25">
        <v>320.04000000000002</v>
      </c>
      <c r="AB438" s="25">
        <v>2.16</v>
      </c>
      <c r="AC438" s="25">
        <v>437.31</v>
      </c>
      <c r="AD438" s="25">
        <v>3.18</v>
      </c>
      <c r="AE438" s="48">
        <v>1.4722222222222221</v>
      </c>
      <c r="AF438" s="25">
        <f t="shared" si="6"/>
        <v>0.55799545312088672</v>
      </c>
    </row>
    <row r="439" spans="1:32" s="14" customFormat="1">
      <c r="A439" s="25" t="s">
        <v>467</v>
      </c>
      <c r="B439" s="25" t="s">
        <v>468</v>
      </c>
      <c r="C439" s="37">
        <v>265</v>
      </c>
      <c r="D439" s="37">
        <v>14.58</v>
      </c>
      <c r="E439" s="37">
        <v>214</v>
      </c>
      <c r="F439" s="37">
        <v>12.05</v>
      </c>
      <c r="G439" s="37">
        <v>-0.28000000000000003</v>
      </c>
      <c r="H439" s="37">
        <v>25</v>
      </c>
      <c r="I439" s="25" t="s">
        <v>5147</v>
      </c>
      <c r="J439" s="25" t="s">
        <v>5148</v>
      </c>
      <c r="K439" s="37">
        <v>822</v>
      </c>
      <c r="L439" s="25" t="s">
        <v>5149</v>
      </c>
      <c r="M439" s="25">
        <v>274</v>
      </c>
      <c r="N439" s="25" t="s">
        <v>5150</v>
      </c>
      <c r="O439" s="25" t="s">
        <v>5151</v>
      </c>
      <c r="P439" s="25" t="s">
        <v>5152</v>
      </c>
      <c r="Q439" s="51">
        <v>0.69</v>
      </c>
      <c r="R439" s="54">
        <v>0</v>
      </c>
      <c r="S439" s="25" t="s">
        <v>5143</v>
      </c>
      <c r="T439" s="25" t="s">
        <v>5143</v>
      </c>
      <c r="U439" s="25" t="s">
        <v>5143</v>
      </c>
      <c r="V439" s="25" t="s">
        <v>5143</v>
      </c>
      <c r="W439" s="25" t="s">
        <v>5143</v>
      </c>
      <c r="X439" s="25" t="s">
        <v>5143</v>
      </c>
      <c r="Y439" s="25" t="s">
        <v>5146</v>
      </c>
      <c r="Z439" s="25" t="s">
        <v>5143</v>
      </c>
      <c r="AA439" s="25">
        <v>0</v>
      </c>
      <c r="AB439" s="25">
        <v>0</v>
      </c>
      <c r="AC439" s="25">
        <v>0</v>
      </c>
      <c r="AD439" s="25">
        <v>0</v>
      </c>
      <c r="AE439" s="48">
        <v>0</v>
      </c>
      <c r="AF439" s="25" t="e">
        <f t="shared" si="6"/>
        <v>#NUM!</v>
      </c>
    </row>
    <row r="440" spans="1:32" s="14" customFormat="1">
      <c r="A440" s="25" t="s">
        <v>467</v>
      </c>
      <c r="B440" s="25" t="s">
        <v>468</v>
      </c>
      <c r="C440" s="37">
        <v>265</v>
      </c>
      <c r="D440" s="37">
        <v>14.58</v>
      </c>
      <c r="E440" s="37">
        <v>214</v>
      </c>
      <c r="F440" s="37">
        <v>12.05</v>
      </c>
      <c r="G440" s="37">
        <v>-0.28000000000000003</v>
      </c>
      <c r="H440" s="37">
        <v>25</v>
      </c>
      <c r="I440" s="25" t="s">
        <v>5421</v>
      </c>
      <c r="J440" s="25" t="s">
        <v>5422</v>
      </c>
      <c r="K440" s="37">
        <v>1800</v>
      </c>
      <c r="L440" s="25" t="s">
        <v>5423</v>
      </c>
      <c r="M440" s="25">
        <v>600</v>
      </c>
      <c r="N440" s="25" t="s">
        <v>5424</v>
      </c>
      <c r="O440" s="25" t="s">
        <v>5151</v>
      </c>
      <c r="P440" s="25" t="s">
        <v>5152</v>
      </c>
      <c r="Q440" s="51">
        <v>0.66</v>
      </c>
      <c r="R440" s="54">
        <v>0</v>
      </c>
      <c r="S440" s="25" t="s">
        <v>5143</v>
      </c>
      <c r="T440" s="25" t="s">
        <v>5143</v>
      </c>
      <c r="U440" s="25" t="s">
        <v>5143</v>
      </c>
      <c r="V440" s="25" t="s">
        <v>5143</v>
      </c>
      <c r="W440" s="25" t="s">
        <v>5143</v>
      </c>
      <c r="X440" s="25" t="s">
        <v>5143</v>
      </c>
      <c r="Y440" s="25" t="s">
        <v>5146</v>
      </c>
      <c r="Z440" s="25" t="s">
        <v>5143</v>
      </c>
      <c r="AA440" s="25">
        <v>0</v>
      </c>
      <c r="AB440" s="25">
        <v>0</v>
      </c>
      <c r="AC440" s="25">
        <v>0</v>
      </c>
      <c r="AD440" s="25">
        <v>0</v>
      </c>
      <c r="AE440" s="48">
        <v>0</v>
      </c>
      <c r="AF440" s="25" t="e">
        <f t="shared" si="6"/>
        <v>#NUM!</v>
      </c>
    </row>
    <row r="441" spans="1:32" s="14" customFormat="1">
      <c r="A441" s="25" t="s">
        <v>467</v>
      </c>
      <c r="B441" s="25" t="s">
        <v>468</v>
      </c>
      <c r="C441" s="37">
        <v>265</v>
      </c>
      <c r="D441" s="37">
        <v>14.58</v>
      </c>
      <c r="E441" s="37">
        <v>214</v>
      </c>
      <c r="F441" s="37">
        <v>12.05</v>
      </c>
      <c r="G441" s="37">
        <v>-0.28000000000000003</v>
      </c>
      <c r="H441" s="37">
        <v>25</v>
      </c>
      <c r="I441" s="25" t="s">
        <v>5500</v>
      </c>
      <c r="J441" s="25" t="s">
        <v>5501</v>
      </c>
      <c r="K441" s="37">
        <v>3246</v>
      </c>
      <c r="L441" s="25" t="s">
        <v>5502</v>
      </c>
      <c r="M441" s="25">
        <v>1082</v>
      </c>
      <c r="N441" s="25" t="s">
        <v>5503</v>
      </c>
      <c r="O441" s="25" t="s">
        <v>5151</v>
      </c>
      <c r="P441" s="25" t="s">
        <v>5152</v>
      </c>
      <c r="Q441" s="51">
        <v>0.73</v>
      </c>
      <c r="R441" s="54">
        <v>0</v>
      </c>
      <c r="S441" s="25" t="s">
        <v>5504</v>
      </c>
      <c r="T441" s="25" t="s">
        <v>5143</v>
      </c>
      <c r="U441" s="25" t="s">
        <v>5143</v>
      </c>
      <c r="V441" s="25" t="s">
        <v>5143</v>
      </c>
      <c r="W441" s="25" t="s">
        <v>5143</v>
      </c>
      <c r="X441" s="25" t="s">
        <v>5143</v>
      </c>
      <c r="Y441" s="25" t="s">
        <v>5146</v>
      </c>
      <c r="Z441" s="25" t="s">
        <v>5143</v>
      </c>
      <c r="AA441" s="25">
        <v>1.9</v>
      </c>
      <c r="AB441" s="25">
        <v>0.01</v>
      </c>
      <c r="AC441" s="25">
        <v>1.77</v>
      </c>
      <c r="AD441" s="25">
        <v>0.02</v>
      </c>
      <c r="AE441" s="48">
        <v>2</v>
      </c>
      <c r="AF441" s="25">
        <f t="shared" si="6"/>
        <v>1</v>
      </c>
    </row>
    <row r="442" spans="1:32" s="14" customFormat="1">
      <c r="A442" s="25" t="s">
        <v>467</v>
      </c>
      <c r="B442" s="25" t="s">
        <v>468</v>
      </c>
      <c r="C442" s="37">
        <v>265</v>
      </c>
      <c r="D442" s="37">
        <v>14.58</v>
      </c>
      <c r="E442" s="37">
        <v>214</v>
      </c>
      <c r="F442" s="37">
        <v>12.05</v>
      </c>
      <c r="G442" s="37">
        <v>-0.28000000000000003</v>
      </c>
      <c r="H442" s="37">
        <v>25</v>
      </c>
      <c r="I442" s="25" t="s">
        <v>5505</v>
      </c>
      <c r="J442" s="25" t="s">
        <v>5506</v>
      </c>
      <c r="K442" s="37">
        <v>492</v>
      </c>
      <c r="L442" s="25" t="s">
        <v>5507</v>
      </c>
      <c r="M442" s="25">
        <v>164</v>
      </c>
      <c r="N442" s="25" t="s">
        <v>5508</v>
      </c>
      <c r="O442" s="25" t="s">
        <v>5151</v>
      </c>
      <c r="P442" s="25" t="s">
        <v>5152</v>
      </c>
      <c r="Q442" s="51">
        <v>0.59</v>
      </c>
      <c r="R442" s="54">
        <v>2.9999999999999999E-16</v>
      </c>
      <c r="S442" s="25" t="s">
        <v>5143</v>
      </c>
      <c r="T442" s="25" t="s">
        <v>5143</v>
      </c>
      <c r="U442" s="25" t="s">
        <v>5143</v>
      </c>
      <c r="V442" s="25" t="s">
        <v>5143</v>
      </c>
      <c r="W442" s="25" t="s">
        <v>5143</v>
      </c>
      <c r="X442" s="25" t="s">
        <v>5143</v>
      </c>
      <c r="Y442" s="25" t="s">
        <v>5146</v>
      </c>
      <c r="Z442" s="25" t="s">
        <v>5143</v>
      </c>
      <c r="AA442" s="25">
        <v>0</v>
      </c>
      <c r="AB442" s="25">
        <v>0</v>
      </c>
      <c r="AC442" s="25">
        <v>0</v>
      </c>
      <c r="AD442" s="25">
        <v>0</v>
      </c>
      <c r="AE442" s="48">
        <v>0</v>
      </c>
      <c r="AF442" s="25" t="e">
        <f t="shared" si="6"/>
        <v>#NUM!</v>
      </c>
    </row>
    <row r="443" spans="1:32" s="14" customFormat="1">
      <c r="A443" s="25" t="s">
        <v>467</v>
      </c>
      <c r="B443" s="25" t="s">
        <v>468</v>
      </c>
      <c r="C443" s="37">
        <v>265</v>
      </c>
      <c r="D443" s="37">
        <v>14.58</v>
      </c>
      <c r="E443" s="37">
        <v>214</v>
      </c>
      <c r="F443" s="37">
        <v>12.05</v>
      </c>
      <c r="G443" s="37">
        <v>-0.28000000000000003</v>
      </c>
      <c r="H443" s="37">
        <v>25</v>
      </c>
      <c r="I443" s="25" t="s">
        <v>5541</v>
      </c>
      <c r="J443" s="25" t="s">
        <v>5542</v>
      </c>
      <c r="K443" s="37">
        <v>2136</v>
      </c>
      <c r="L443" s="25" t="s">
        <v>5543</v>
      </c>
      <c r="M443" s="25">
        <v>712</v>
      </c>
      <c r="N443" s="25" t="s">
        <v>5544</v>
      </c>
      <c r="O443" s="25" t="s">
        <v>5151</v>
      </c>
      <c r="P443" s="25" t="s">
        <v>5152</v>
      </c>
      <c r="Q443" s="51">
        <v>0.73</v>
      </c>
      <c r="R443" s="54">
        <v>0</v>
      </c>
      <c r="S443" s="25" t="s">
        <v>5504</v>
      </c>
      <c r="T443" s="25" t="s">
        <v>5143</v>
      </c>
      <c r="U443" s="25" t="s">
        <v>5143</v>
      </c>
      <c r="V443" s="25" t="s">
        <v>5143</v>
      </c>
      <c r="W443" s="25" t="s">
        <v>5143</v>
      </c>
      <c r="X443" s="25" t="s">
        <v>5143</v>
      </c>
      <c r="Y443" s="25" t="s">
        <v>5146</v>
      </c>
      <c r="Z443" s="25" t="s">
        <v>5143</v>
      </c>
      <c r="AA443" s="25">
        <v>0</v>
      </c>
      <c r="AB443" s="25">
        <v>0</v>
      </c>
      <c r="AC443" s="25">
        <v>0</v>
      </c>
      <c r="AD443" s="25">
        <v>0</v>
      </c>
      <c r="AE443" s="48">
        <v>0</v>
      </c>
      <c r="AF443" s="25" t="e">
        <f t="shared" si="6"/>
        <v>#NUM!</v>
      </c>
    </row>
    <row r="444" spans="1:32" s="14" customFormat="1">
      <c r="A444" s="25" t="s">
        <v>467</v>
      </c>
      <c r="B444" s="25" t="s">
        <v>468</v>
      </c>
      <c r="C444" s="37">
        <v>265</v>
      </c>
      <c r="D444" s="37">
        <v>14.58</v>
      </c>
      <c r="E444" s="37">
        <v>214</v>
      </c>
      <c r="F444" s="37">
        <v>12.05</v>
      </c>
      <c r="G444" s="37">
        <v>-0.28000000000000003</v>
      </c>
      <c r="H444" s="37">
        <v>25</v>
      </c>
      <c r="I444" s="25" t="s">
        <v>5574</v>
      </c>
      <c r="J444" s="25" t="s">
        <v>5575</v>
      </c>
      <c r="K444" s="37">
        <v>534</v>
      </c>
      <c r="L444" s="25" t="s">
        <v>5576</v>
      </c>
      <c r="M444" s="25">
        <v>178</v>
      </c>
      <c r="N444" s="25" t="s">
        <v>5577</v>
      </c>
      <c r="O444" s="25" t="s">
        <v>5151</v>
      </c>
      <c r="P444" s="25" t="s">
        <v>5152</v>
      </c>
      <c r="Q444" s="51">
        <v>0.71</v>
      </c>
      <c r="R444" s="54">
        <v>0</v>
      </c>
      <c r="S444" s="25" t="s">
        <v>5143</v>
      </c>
      <c r="T444" s="25" t="s">
        <v>5143</v>
      </c>
      <c r="U444" s="25" t="s">
        <v>5143</v>
      </c>
      <c r="V444" s="25" t="s">
        <v>5143</v>
      </c>
      <c r="W444" s="25" t="s">
        <v>5143</v>
      </c>
      <c r="X444" s="25" t="s">
        <v>5143</v>
      </c>
      <c r="Y444" s="25" t="s">
        <v>5146</v>
      </c>
      <c r="Z444" s="25" t="s">
        <v>5143</v>
      </c>
      <c r="AA444" s="25">
        <v>0</v>
      </c>
      <c r="AB444" s="25">
        <v>0</v>
      </c>
      <c r="AC444" s="25">
        <v>0</v>
      </c>
      <c r="AD444" s="25">
        <v>0</v>
      </c>
      <c r="AE444" s="48">
        <v>0</v>
      </c>
      <c r="AF444" s="25" t="e">
        <f t="shared" si="6"/>
        <v>#NUM!</v>
      </c>
    </row>
    <row r="445" spans="1:32" s="14" customFormat="1">
      <c r="A445" s="25" t="s">
        <v>467</v>
      </c>
      <c r="B445" s="25" t="s">
        <v>468</v>
      </c>
      <c r="C445" s="37">
        <v>265</v>
      </c>
      <c r="D445" s="37">
        <v>14.58</v>
      </c>
      <c r="E445" s="37">
        <v>214</v>
      </c>
      <c r="F445" s="37">
        <v>12.05</v>
      </c>
      <c r="G445" s="37">
        <v>-0.28000000000000003</v>
      </c>
      <c r="H445" s="37">
        <v>25</v>
      </c>
      <c r="I445" s="25" t="s">
        <v>5670</v>
      </c>
      <c r="J445" s="25" t="s">
        <v>5671</v>
      </c>
      <c r="K445" s="37">
        <v>684</v>
      </c>
      <c r="L445" s="25" t="s">
        <v>5672</v>
      </c>
      <c r="M445" s="25">
        <v>228</v>
      </c>
      <c r="N445" s="25" t="s">
        <v>5673</v>
      </c>
      <c r="O445" s="25" t="s">
        <v>5151</v>
      </c>
      <c r="P445" s="25" t="s">
        <v>5152</v>
      </c>
      <c r="Q445" s="51">
        <v>0.72</v>
      </c>
      <c r="R445" s="54">
        <v>0</v>
      </c>
      <c r="S445" s="25" t="s">
        <v>5143</v>
      </c>
      <c r="T445" s="25" t="s">
        <v>5143</v>
      </c>
      <c r="U445" s="25" t="s">
        <v>5143</v>
      </c>
      <c r="V445" s="25" t="s">
        <v>5143</v>
      </c>
      <c r="W445" s="25" t="s">
        <v>5143</v>
      </c>
      <c r="X445" s="25" t="s">
        <v>5143</v>
      </c>
      <c r="Y445" s="25" t="s">
        <v>5146</v>
      </c>
      <c r="Z445" s="25" t="s">
        <v>5143</v>
      </c>
      <c r="AA445" s="25">
        <v>0.09</v>
      </c>
      <c r="AB445" s="25">
        <v>0</v>
      </c>
      <c r="AC445" s="25">
        <v>0.08</v>
      </c>
      <c r="AD445" s="25">
        <v>0</v>
      </c>
      <c r="AE445" s="48">
        <v>0</v>
      </c>
      <c r="AF445" s="25" t="e">
        <f t="shared" si="6"/>
        <v>#NUM!</v>
      </c>
    </row>
    <row r="446" spans="1:32" s="14" customFormat="1">
      <c r="A446" s="25" t="s">
        <v>467</v>
      </c>
      <c r="B446" s="25" t="s">
        <v>468</v>
      </c>
      <c r="C446" s="37">
        <v>265</v>
      </c>
      <c r="D446" s="37">
        <v>14.58</v>
      </c>
      <c r="E446" s="37">
        <v>214</v>
      </c>
      <c r="F446" s="37">
        <v>12.05</v>
      </c>
      <c r="G446" s="37">
        <v>-0.28000000000000003</v>
      </c>
      <c r="H446" s="37">
        <v>25</v>
      </c>
      <c r="I446" s="25" t="s">
        <v>5674</v>
      </c>
      <c r="J446" s="25" t="s">
        <v>5675</v>
      </c>
      <c r="K446" s="37">
        <v>759</v>
      </c>
      <c r="L446" s="25" t="s">
        <v>5676</v>
      </c>
      <c r="M446" s="25">
        <v>253</v>
      </c>
      <c r="N446" s="25" t="s">
        <v>5677</v>
      </c>
      <c r="O446" s="25" t="s">
        <v>5151</v>
      </c>
      <c r="P446" s="25" t="s">
        <v>5152</v>
      </c>
      <c r="Q446" s="51">
        <v>0.71</v>
      </c>
      <c r="R446" s="54">
        <v>0</v>
      </c>
      <c r="S446" s="25" t="s">
        <v>5143</v>
      </c>
      <c r="T446" s="25" t="s">
        <v>5143</v>
      </c>
      <c r="U446" s="25" t="s">
        <v>5143</v>
      </c>
      <c r="V446" s="25" t="s">
        <v>5143</v>
      </c>
      <c r="W446" s="25" t="s">
        <v>5143</v>
      </c>
      <c r="X446" s="25" t="s">
        <v>5143</v>
      </c>
      <c r="Y446" s="25" t="s">
        <v>5146</v>
      </c>
      <c r="Z446" s="25" t="s">
        <v>5143</v>
      </c>
      <c r="AA446" s="25">
        <v>0</v>
      </c>
      <c r="AB446" s="25">
        <v>0</v>
      </c>
      <c r="AC446" s="25">
        <v>0</v>
      </c>
      <c r="AD446" s="25">
        <v>0</v>
      </c>
      <c r="AE446" s="48">
        <v>0</v>
      </c>
      <c r="AF446" s="25" t="e">
        <f t="shared" si="6"/>
        <v>#NUM!</v>
      </c>
    </row>
    <row r="447" spans="1:32" s="14" customFormat="1">
      <c r="A447" s="25" t="s">
        <v>467</v>
      </c>
      <c r="B447" s="25" t="s">
        <v>468</v>
      </c>
      <c r="C447" s="37">
        <v>265</v>
      </c>
      <c r="D447" s="37">
        <v>14.58</v>
      </c>
      <c r="E447" s="37">
        <v>214</v>
      </c>
      <c r="F447" s="37">
        <v>12.05</v>
      </c>
      <c r="G447" s="37">
        <v>-0.28000000000000003</v>
      </c>
      <c r="H447" s="37">
        <v>25</v>
      </c>
      <c r="I447" s="25" t="s">
        <v>5678</v>
      </c>
      <c r="J447" s="25" t="s">
        <v>5679</v>
      </c>
      <c r="K447" s="37">
        <v>759</v>
      </c>
      <c r="L447" s="25" t="s">
        <v>5680</v>
      </c>
      <c r="M447" s="25">
        <v>253</v>
      </c>
      <c r="N447" s="25" t="s">
        <v>5677</v>
      </c>
      <c r="O447" s="25" t="s">
        <v>5151</v>
      </c>
      <c r="P447" s="25" t="s">
        <v>5152</v>
      </c>
      <c r="Q447" s="51">
        <v>0.72</v>
      </c>
      <c r="R447" s="54">
        <v>0</v>
      </c>
      <c r="S447" s="25" t="s">
        <v>5143</v>
      </c>
      <c r="T447" s="25" t="s">
        <v>5143</v>
      </c>
      <c r="U447" s="25" t="s">
        <v>5143</v>
      </c>
      <c r="V447" s="25" t="s">
        <v>5143</v>
      </c>
      <c r="W447" s="25" t="s">
        <v>5143</v>
      </c>
      <c r="X447" s="25" t="s">
        <v>5143</v>
      </c>
      <c r="Y447" s="25" t="s">
        <v>5146</v>
      </c>
      <c r="Z447" s="25" t="s">
        <v>5143</v>
      </c>
      <c r="AA447" s="25">
        <v>0.09</v>
      </c>
      <c r="AB447" s="25">
        <v>0</v>
      </c>
      <c r="AC447" s="25">
        <v>0.35</v>
      </c>
      <c r="AD447" s="25">
        <v>0.01</v>
      </c>
      <c r="AE447" s="48">
        <v>1</v>
      </c>
      <c r="AF447" s="25">
        <f t="shared" si="6"/>
        <v>0</v>
      </c>
    </row>
    <row r="448" spans="1:32" s="14" customFormat="1">
      <c r="A448" s="25" t="s">
        <v>467</v>
      </c>
      <c r="B448" s="25" t="s">
        <v>468</v>
      </c>
      <c r="C448" s="37">
        <v>265</v>
      </c>
      <c r="D448" s="37">
        <v>14.58</v>
      </c>
      <c r="E448" s="37">
        <v>214</v>
      </c>
      <c r="F448" s="37">
        <v>12.05</v>
      </c>
      <c r="G448" s="37">
        <v>-0.28000000000000003</v>
      </c>
      <c r="H448" s="37">
        <v>25</v>
      </c>
      <c r="I448" s="25" t="s">
        <v>5681</v>
      </c>
      <c r="J448" s="25" t="s">
        <v>5682</v>
      </c>
      <c r="K448" s="37">
        <v>3321</v>
      </c>
      <c r="L448" s="25" t="s">
        <v>5683</v>
      </c>
      <c r="M448" s="25">
        <v>1107</v>
      </c>
      <c r="N448" s="25" t="s">
        <v>5684</v>
      </c>
      <c r="O448" s="25" t="s">
        <v>5151</v>
      </c>
      <c r="P448" s="25" t="s">
        <v>5152</v>
      </c>
      <c r="Q448" s="51">
        <v>0.68</v>
      </c>
      <c r="R448" s="54">
        <v>0</v>
      </c>
      <c r="S448" s="25" t="s">
        <v>5143</v>
      </c>
      <c r="T448" s="25" t="s">
        <v>5143</v>
      </c>
      <c r="U448" s="25" t="s">
        <v>5143</v>
      </c>
      <c r="V448" s="25" t="s">
        <v>5143</v>
      </c>
      <c r="W448" s="25" t="s">
        <v>5143</v>
      </c>
      <c r="X448" s="25" t="s">
        <v>5143</v>
      </c>
      <c r="Y448" s="25" t="s">
        <v>5146</v>
      </c>
      <c r="Z448" s="25" t="s">
        <v>5143</v>
      </c>
      <c r="AA448" s="25">
        <v>1.58</v>
      </c>
      <c r="AB448" s="25">
        <v>0.01</v>
      </c>
      <c r="AC448" s="25">
        <v>0.9</v>
      </c>
      <c r="AD448" s="25">
        <v>0.01</v>
      </c>
      <c r="AE448" s="48">
        <v>1</v>
      </c>
      <c r="AF448" s="25">
        <f t="shared" si="6"/>
        <v>0</v>
      </c>
    </row>
    <row r="449" spans="1:32">
      <c r="A449" s="25" t="s">
        <v>467</v>
      </c>
      <c r="B449" s="25" t="s">
        <v>468</v>
      </c>
      <c r="C449" s="37">
        <v>265</v>
      </c>
      <c r="D449" s="37">
        <v>14.58</v>
      </c>
      <c r="E449" s="37">
        <v>214</v>
      </c>
      <c r="F449" s="37">
        <v>12.05</v>
      </c>
      <c r="G449" s="37">
        <v>-0.28000000000000003</v>
      </c>
      <c r="H449" s="37">
        <v>25</v>
      </c>
      <c r="I449" s="25" t="s">
        <v>5702</v>
      </c>
      <c r="J449" s="25" t="s">
        <v>5703</v>
      </c>
      <c r="K449" s="37">
        <v>1365</v>
      </c>
      <c r="L449" s="25" t="s">
        <v>5704</v>
      </c>
      <c r="M449" s="25">
        <v>455</v>
      </c>
      <c r="N449" s="25" t="s">
        <v>5705</v>
      </c>
      <c r="O449" s="25" t="s">
        <v>5151</v>
      </c>
      <c r="P449" s="25" t="s">
        <v>5152</v>
      </c>
      <c r="Q449" s="51">
        <v>0.63</v>
      </c>
      <c r="R449" s="54">
        <v>0</v>
      </c>
      <c r="S449" s="25" t="s">
        <v>5143</v>
      </c>
      <c r="T449" s="25" t="s">
        <v>5143</v>
      </c>
      <c r="U449" s="25" t="s">
        <v>5143</v>
      </c>
      <c r="V449" s="25" t="s">
        <v>5143</v>
      </c>
      <c r="W449" s="25" t="s">
        <v>5143</v>
      </c>
      <c r="X449" s="25" t="s">
        <v>5143</v>
      </c>
      <c r="Y449" s="25" t="s">
        <v>5146</v>
      </c>
      <c r="Z449" s="25" t="s">
        <v>5143</v>
      </c>
      <c r="AA449" s="25">
        <v>0</v>
      </c>
      <c r="AB449" s="25">
        <v>0</v>
      </c>
      <c r="AC449" s="25">
        <v>0</v>
      </c>
      <c r="AD449" s="25">
        <v>0</v>
      </c>
      <c r="AE449" s="48">
        <v>0</v>
      </c>
      <c r="AF449" s="25" t="e">
        <f t="shared" si="6"/>
        <v>#NUM!</v>
      </c>
    </row>
    <row r="450" spans="1:32">
      <c r="A450" s="25" t="s">
        <v>467</v>
      </c>
      <c r="B450" s="25" t="s">
        <v>468</v>
      </c>
      <c r="C450" s="37">
        <v>265</v>
      </c>
      <c r="D450" s="37">
        <v>14.58</v>
      </c>
      <c r="E450" s="37">
        <v>214</v>
      </c>
      <c r="F450" s="37">
        <v>12.05</v>
      </c>
      <c r="G450" s="37">
        <v>-0.28000000000000003</v>
      </c>
      <c r="H450" s="37">
        <v>25</v>
      </c>
      <c r="I450" s="25" t="s">
        <v>5714</v>
      </c>
      <c r="J450" s="25" t="s">
        <v>5715</v>
      </c>
      <c r="K450" s="37">
        <v>1146</v>
      </c>
      <c r="L450" s="25" t="s">
        <v>5716</v>
      </c>
      <c r="M450" s="25">
        <v>382</v>
      </c>
      <c r="N450" s="25" t="s">
        <v>5717</v>
      </c>
      <c r="O450" s="25" t="s">
        <v>5151</v>
      </c>
      <c r="P450" s="25" t="s">
        <v>5152</v>
      </c>
      <c r="Q450" s="51">
        <v>0.71</v>
      </c>
      <c r="R450" s="54">
        <v>0</v>
      </c>
      <c r="S450" s="25" t="s">
        <v>5143</v>
      </c>
      <c r="T450" s="25" t="s">
        <v>5143</v>
      </c>
      <c r="U450" s="25" t="s">
        <v>5143</v>
      </c>
      <c r="V450" s="25" t="s">
        <v>5143</v>
      </c>
      <c r="W450" s="25" t="s">
        <v>5143</v>
      </c>
      <c r="X450" s="25" t="s">
        <v>5143</v>
      </c>
      <c r="Y450" s="25" t="s">
        <v>5146</v>
      </c>
      <c r="Z450" s="25" t="s">
        <v>5143</v>
      </c>
      <c r="AA450" s="25">
        <v>0</v>
      </c>
      <c r="AB450" s="25">
        <v>0</v>
      </c>
      <c r="AC450" s="25">
        <v>0.84</v>
      </c>
      <c r="AD450" s="25">
        <v>0.02</v>
      </c>
      <c r="AE450" s="48">
        <v>2</v>
      </c>
      <c r="AF450" s="25">
        <f t="shared" si="6"/>
        <v>1</v>
      </c>
    </row>
    <row r="451" spans="1:32">
      <c r="A451" s="25" t="s">
        <v>467</v>
      </c>
      <c r="B451" s="25" t="s">
        <v>468</v>
      </c>
      <c r="C451" s="37">
        <v>265</v>
      </c>
      <c r="D451" s="37">
        <v>14.58</v>
      </c>
      <c r="E451" s="37">
        <v>214</v>
      </c>
      <c r="F451" s="37">
        <v>12.05</v>
      </c>
      <c r="G451" s="37">
        <v>-0.28000000000000003</v>
      </c>
      <c r="H451" s="37">
        <v>25</v>
      </c>
      <c r="I451" s="25" t="s">
        <v>5718</v>
      </c>
      <c r="J451" s="25" t="s">
        <v>5719</v>
      </c>
      <c r="K451" s="37">
        <v>2241</v>
      </c>
      <c r="L451" s="25" t="s">
        <v>5720</v>
      </c>
      <c r="M451" s="25">
        <v>747</v>
      </c>
      <c r="N451" s="25" t="s">
        <v>5721</v>
      </c>
      <c r="O451" s="25" t="s">
        <v>5151</v>
      </c>
      <c r="P451" s="25" t="s">
        <v>5152</v>
      </c>
      <c r="Q451" s="51">
        <v>0.72</v>
      </c>
      <c r="R451" s="54">
        <v>0</v>
      </c>
      <c r="S451" s="25" t="s">
        <v>5504</v>
      </c>
      <c r="T451" s="25" t="s">
        <v>5143</v>
      </c>
      <c r="U451" s="25" t="s">
        <v>5143</v>
      </c>
      <c r="V451" s="25" t="s">
        <v>5143</v>
      </c>
      <c r="W451" s="25" t="s">
        <v>5143</v>
      </c>
      <c r="X451" s="25" t="s">
        <v>5143</v>
      </c>
      <c r="Y451" s="25" t="s">
        <v>5146</v>
      </c>
      <c r="Z451" s="25" t="s">
        <v>5143</v>
      </c>
      <c r="AA451" s="25">
        <v>0</v>
      </c>
      <c r="AB451" s="25">
        <v>0</v>
      </c>
      <c r="AC451" s="25">
        <v>0</v>
      </c>
      <c r="AD451" s="25">
        <v>0</v>
      </c>
      <c r="AE451" s="48">
        <v>0</v>
      </c>
      <c r="AF451" s="25" t="e">
        <f t="shared" si="6"/>
        <v>#NUM!</v>
      </c>
    </row>
    <row r="452" spans="1:32">
      <c r="A452" s="25" t="s">
        <v>467</v>
      </c>
      <c r="B452" s="25" t="s">
        <v>468</v>
      </c>
      <c r="C452" s="37">
        <v>265</v>
      </c>
      <c r="D452" s="37">
        <v>14.58</v>
      </c>
      <c r="E452" s="37">
        <v>214</v>
      </c>
      <c r="F452" s="37">
        <v>12.05</v>
      </c>
      <c r="G452" s="37">
        <v>-0.28000000000000003</v>
      </c>
      <c r="H452" s="37">
        <v>25</v>
      </c>
      <c r="I452" s="25" t="s">
        <v>5740</v>
      </c>
      <c r="J452" s="25" t="s">
        <v>5741</v>
      </c>
      <c r="K452" s="37">
        <v>1260</v>
      </c>
      <c r="L452" s="25" t="s">
        <v>5742</v>
      </c>
      <c r="M452" s="25">
        <v>420</v>
      </c>
      <c r="N452" s="25" t="s">
        <v>5743</v>
      </c>
      <c r="O452" s="25" t="s">
        <v>5151</v>
      </c>
      <c r="P452" s="25" t="s">
        <v>5152</v>
      </c>
      <c r="Q452" s="51">
        <v>0.7</v>
      </c>
      <c r="R452" s="54">
        <v>0</v>
      </c>
      <c r="S452" s="25" t="s">
        <v>5143</v>
      </c>
      <c r="T452" s="25" t="s">
        <v>5143</v>
      </c>
      <c r="U452" s="25" t="s">
        <v>5143</v>
      </c>
      <c r="V452" s="25" t="s">
        <v>5143</v>
      </c>
      <c r="W452" s="25" t="s">
        <v>5143</v>
      </c>
      <c r="X452" s="25" t="s">
        <v>5143</v>
      </c>
      <c r="Y452" s="25" t="s">
        <v>5146</v>
      </c>
      <c r="Z452" s="25" t="s">
        <v>5143</v>
      </c>
      <c r="AA452" s="25">
        <v>0</v>
      </c>
      <c r="AB452" s="25">
        <v>0</v>
      </c>
      <c r="AC452" s="25">
        <v>0</v>
      </c>
      <c r="AD452" s="25">
        <v>0</v>
      </c>
      <c r="AE452" s="48">
        <v>0</v>
      </c>
      <c r="AF452" s="25" t="e">
        <f t="shared" ref="AF452:AF467" si="7">LOG(AE452,2)</f>
        <v>#NUM!</v>
      </c>
    </row>
    <row r="453" spans="1:32">
      <c r="A453" s="25" t="s">
        <v>467</v>
      </c>
      <c r="B453" s="25" t="s">
        <v>468</v>
      </c>
      <c r="C453" s="37">
        <v>265</v>
      </c>
      <c r="D453" s="37">
        <v>14.58</v>
      </c>
      <c r="E453" s="37">
        <v>214</v>
      </c>
      <c r="F453" s="37">
        <v>12.05</v>
      </c>
      <c r="G453" s="37">
        <v>-0.28000000000000003</v>
      </c>
      <c r="H453" s="37">
        <v>25</v>
      </c>
      <c r="I453" s="25" t="s">
        <v>5751</v>
      </c>
      <c r="J453" s="25" t="s">
        <v>5752</v>
      </c>
      <c r="K453" s="37">
        <v>3327</v>
      </c>
      <c r="L453" s="25" t="s">
        <v>5753</v>
      </c>
      <c r="M453" s="25">
        <v>1109</v>
      </c>
      <c r="N453" s="25" t="s">
        <v>5754</v>
      </c>
      <c r="O453" s="25" t="s">
        <v>5151</v>
      </c>
      <c r="P453" s="25" t="s">
        <v>5152</v>
      </c>
      <c r="Q453" s="51">
        <v>0.68</v>
      </c>
      <c r="R453" s="54">
        <v>0</v>
      </c>
      <c r="S453" s="25" t="s">
        <v>5143</v>
      </c>
      <c r="T453" s="25" t="s">
        <v>5143</v>
      </c>
      <c r="U453" s="25" t="s">
        <v>5143</v>
      </c>
      <c r="V453" s="25" t="s">
        <v>5143</v>
      </c>
      <c r="W453" s="25" t="s">
        <v>5143</v>
      </c>
      <c r="X453" s="25" t="s">
        <v>5143</v>
      </c>
      <c r="Y453" s="25" t="s">
        <v>5146</v>
      </c>
      <c r="Z453" s="25" t="s">
        <v>5143</v>
      </c>
      <c r="AA453" s="25">
        <v>1.89</v>
      </c>
      <c r="AB453" s="25">
        <v>0.01</v>
      </c>
      <c r="AC453" s="25">
        <v>0.65</v>
      </c>
      <c r="AD453" s="25">
        <v>0.01</v>
      </c>
      <c r="AE453" s="48">
        <v>1</v>
      </c>
      <c r="AF453" s="25">
        <f t="shared" si="7"/>
        <v>0</v>
      </c>
    </row>
    <row r="454" spans="1:32">
      <c r="A454" s="25" t="s">
        <v>467</v>
      </c>
      <c r="B454" s="25" t="s">
        <v>468</v>
      </c>
      <c r="C454" s="37">
        <v>265</v>
      </c>
      <c r="D454" s="37">
        <v>14.58</v>
      </c>
      <c r="E454" s="37">
        <v>214</v>
      </c>
      <c r="F454" s="37">
        <v>12.05</v>
      </c>
      <c r="G454" s="37">
        <v>-0.28000000000000003</v>
      </c>
      <c r="H454" s="37">
        <v>25</v>
      </c>
      <c r="I454" s="25" t="s">
        <v>5760</v>
      </c>
      <c r="J454" s="25" t="s">
        <v>5761</v>
      </c>
      <c r="K454" s="37">
        <v>759</v>
      </c>
      <c r="L454" s="25" t="s">
        <v>5762</v>
      </c>
      <c r="M454" s="25">
        <v>253</v>
      </c>
      <c r="N454" s="25" t="s">
        <v>5677</v>
      </c>
      <c r="O454" s="25" t="s">
        <v>5151</v>
      </c>
      <c r="P454" s="25" t="s">
        <v>5152</v>
      </c>
      <c r="Q454" s="51">
        <v>0.73</v>
      </c>
      <c r="R454" s="54">
        <v>0</v>
      </c>
      <c r="S454" s="25" t="s">
        <v>5504</v>
      </c>
      <c r="T454" s="25" t="s">
        <v>5143</v>
      </c>
      <c r="U454" s="25" t="s">
        <v>5143</v>
      </c>
      <c r="V454" s="25" t="s">
        <v>5143</v>
      </c>
      <c r="W454" s="25" t="s">
        <v>5143</v>
      </c>
      <c r="X454" s="25" t="s">
        <v>5143</v>
      </c>
      <c r="Y454" s="25" t="s">
        <v>5146</v>
      </c>
      <c r="Z454" s="25" t="s">
        <v>5143</v>
      </c>
      <c r="AA454" s="25">
        <v>0.09</v>
      </c>
      <c r="AB454" s="25">
        <v>0</v>
      </c>
      <c r="AC454" s="25">
        <v>0.45</v>
      </c>
      <c r="AD454" s="25">
        <v>0.02</v>
      </c>
      <c r="AE454" s="48">
        <v>2</v>
      </c>
      <c r="AF454" s="25">
        <f t="shared" si="7"/>
        <v>1</v>
      </c>
    </row>
    <row r="455" spans="1:32">
      <c r="A455" s="25" t="s">
        <v>467</v>
      </c>
      <c r="B455" s="25" t="s">
        <v>468</v>
      </c>
      <c r="C455" s="37">
        <v>265</v>
      </c>
      <c r="D455" s="37">
        <v>14.58</v>
      </c>
      <c r="E455" s="37">
        <v>214</v>
      </c>
      <c r="F455" s="37">
        <v>12.05</v>
      </c>
      <c r="G455" s="37">
        <v>-0.28000000000000003</v>
      </c>
      <c r="H455" s="37">
        <v>25</v>
      </c>
      <c r="I455" s="25" t="s">
        <v>5830</v>
      </c>
      <c r="J455" s="25" t="s">
        <v>5831</v>
      </c>
      <c r="K455" s="37">
        <v>1887</v>
      </c>
      <c r="L455" s="25" t="s">
        <v>5832</v>
      </c>
      <c r="M455" s="25">
        <v>629</v>
      </c>
      <c r="N455" s="25" t="s">
        <v>5833</v>
      </c>
      <c r="O455" s="25" t="s">
        <v>5151</v>
      </c>
      <c r="P455" s="25" t="s">
        <v>5152</v>
      </c>
      <c r="Q455" s="51">
        <v>0.69</v>
      </c>
      <c r="R455" s="54">
        <v>0</v>
      </c>
      <c r="S455" s="25" t="s">
        <v>5143</v>
      </c>
      <c r="T455" s="25" t="s">
        <v>5143</v>
      </c>
      <c r="U455" s="25" t="s">
        <v>5143</v>
      </c>
      <c r="V455" s="25" t="s">
        <v>5143</v>
      </c>
      <c r="W455" s="25" t="s">
        <v>5143</v>
      </c>
      <c r="X455" s="25" t="s">
        <v>5143</v>
      </c>
      <c r="Y455" s="25" t="s">
        <v>5146</v>
      </c>
      <c r="Z455" s="25" t="s">
        <v>5143</v>
      </c>
      <c r="AA455" s="25">
        <v>2.02</v>
      </c>
      <c r="AB455" s="25">
        <v>0.03</v>
      </c>
      <c r="AC455" s="25">
        <v>0.84</v>
      </c>
      <c r="AD455" s="25">
        <v>0.01</v>
      </c>
      <c r="AE455" s="48">
        <v>0.33333333333333337</v>
      </c>
      <c r="AF455" s="25">
        <f t="shared" si="7"/>
        <v>-1.5849625007211561</v>
      </c>
    </row>
    <row r="456" spans="1:32">
      <c r="A456" s="25" t="s">
        <v>467</v>
      </c>
      <c r="B456" s="25" t="s">
        <v>468</v>
      </c>
      <c r="C456" s="37">
        <v>265</v>
      </c>
      <c r="D456" s="37">
        <v>14.58</v>
      </c>
      <c r="E456" s="37">
        <v>214</v>
      </c>
      <c r="F456" s="37">
        <v>12.05</v>
      </c>
      <c r="G456" s="37">
        <v>-0.28000000000000003</v>
      </c>
      <c r="H456" s="37">
        <v>25</v>
      </c>
      <c r="I456" s="25" t="s">
        <v>5885</v>
      </c>
      <c r="J456" s="25" t="s">
        <v>5886</v>
      </c>
      <c r="K456" s="37">
        <v>3039</v>
      </c>
      <c r="L456" s="25" t="s">
        <v>5887</v>
      </c>
      <c r="M456" s="25">
        <v>1013</v>
      </c>
      <c r="N456" s="25" t="s">
        <v>5888</v>
      </c>
      <c r="O456" s="25" t="s">
        <v>5151</v>
      </c>
      <c r="P456" s="25" t="s">
        <v>5152</v>
      </c>
      <c r="Q456" s="51">
        <v>0.66</v>
      </c>
      <c r="R456" s="54">
        <v>0</v>
      </c>
      <c r="S456" s="25" t="s">
        <v>5143</v>
      </c>
      <c r="T456" s="25" t="s">
        <v>5143</v>
      </c>
      <c r="U456" s="25" t="s">
        <v>5143</v>
      </c>
      <c r="V456" s="25" t="s">
        <v>5143</v>
      </c>
      <c r="W456" s="25" t="s">
        <v>5143</v>
      </c>
      <c r="X456" s="25" t="s">
        <v>5143</v>
      </c>
      <c r="Y456" s="25" t="s">
        <v>5146</v>
      </c>
      <c r="Z456" s="25" t="s">
        <v>5143</v>
      </c>
      <c r="AA456" s="25">
        <v>0.83</v>
      </c>
      <c r="AB456" s="25">
        <v>0.01</v>
      </c>
      <c r="AC456" s="25">
        <v>0.59</v>
      </c>
      <c r="AD456" s="25">
        <v>0.01</v>
      </c>
      <c r="AE456" s="48">
        <v>1</v>
      </c>
      <c r="AF456" s="25">
        <f t="shared" si="7"/>
        <v>0</v>
      </c>
    </row>
    <row r="457" spans="1:32">
      <c r="A457" s="25" t="s">
        <v>467</v>
      </c>
      <c r="B457" s="25" t="s">
        <v>468</v>
      </c>
      <c r="C457" s="37">
        <v>265</v>
      </c>
      <c r="D457" s="37">
        <v>14.58</v>
      </c>
      <c r="E457" s="37">
        <v>214</v>
      </c>
      <c r="F457" s="37">
        <v>12.05</v>
      </c>
      <c r="G457" s="37">
        <v>-0.28000000000000003</v>
      </c>
      <c r="H457" s="37">
        <v>25</v>
      </c>
      <c r="I457" s="25" t="s">
        <v>5926</v>
      </c>
      <c r="J457" s="25" t="s">
        <v>5927</v>
      </c>
      <c r="K457" s="37">
        <v>555</v>
      </c>
      <c r="L457" s="25" t="s">
        <v>5928</v>
      </c>
      <c r="M457" s="25">
        <v>185</v>
      </c>
      <c r="N457" s="25" t="s">
        <v>5929</v>
      </c>
      <c r="O457" s="25" t="s">
        <v>5151</v>
      </c>
      <c r="P457" s="25" t="s">
        <v>5152</v>
      </c>
      <c r="Q457" s="51">
        <v>0.72</v>
      </c>
      <c r="R457" s="54">
        <v>5.0000000000000004E-31</v>
      </c>
      <c r="S457" s="25" t="s">
        <v>5143</v>
      </c>
      <c r="T457" s="25" t="s">
        <v>5143</v>
      </c>
      <c r="U457" s="25" t="s">
        <v>5143</v>
      </c>
      <c r="V457" s="25" t="s">
        <v>5143</v>
      </c>
      <c r="W457" s="25" t="s">
        <v>5143</v>
      </c>
      <c r="X457" s="25" t="s">
        <v>5143</v>
      </c>
      <c r="Y457" s="25" t="s">
        <v>5146</v>
      </c>
      <c r="Z457" s="25" t="s">
        <v>5143</v>
      </c>
      <c r="AA457" s="25">
        <v>0</v>
      </c>
      <c r="AB457" s="25">
        <v>0</v>
      </c>
      <c r="AC457" s="25">
        <v>0</v>
      </c>
      <c r="AD457" s="25">
        <v>0</v>
      </c>
      <c r="AE457" s="48">
        <v>0</v>
      </c>
      <c r="AF457" s="25" t="e">
        <f t="shared" si="7"/>
        <v>#NUM!</v>
      </c>
    </row>
    <row r="458" spans="1:32">
      <c r="A458" s="25" t="s">
        <v>467</v>
      </c>
      <c r="B458" s="25" t="s">
        <v>468</v>
      </c>
      <c r="C458" s="37">
        <v>265</v>
      </c>
      <c r="D458" s="37">
        <v>14.58</v>
      </c>
      <c r="E458" s="37">
        <v>214</v>
      </c>
      <c r="F458" s="37">
        <v>12.05</v>
      </c>
      <c r="G458" s="37">
        <v>-0.28000000000000003</v>
      </c>
      <c r="H458" s="37">
        <v>25</v>
      </c>
      <c r="I458" s="25" t="s">
        <v>5945</v>
      </c>
      <c r="J458" s="25" t="s">
        <v>5946</v>
      </c>
      <c r="K458" s="37">
        <v>2016</v>
      </c>
      <c r="L458" s="25" t="s">
        <v>5947</v>
      </c>
      <c r="M458" s="25">
        <v>672</v>
      </c>
      <c r="N458" s="25" t="s">
        <v>5948</v>
      </c>
      <c r="O458" s="25" t="s">
        <v>5151</v>
      </c>
      <c r="P458" s="25" t="s">
        <v>5152</v>
      </c>
      <c r="Q458" s="51">
        <v>0.71</v>
      </c>
      <c r="R458" s="54">
        <v>0</v>
      </c>
      <c r="S458" s="25" t="s">
        <v>5143</v>
      </c>
      <c r="T458" s="25" t="s">
        <v>5143</v>
      </c>
      <c r="U458" s="25" t="s">
        <v>5143</v>
      </c>
      <c r="V458" s="25" t="s">
        <v>5143</v>
      </c>
      <c r="W458" s="25" t="s">
        <v>5143</v>
      </c>
      <c r="X458" s="25" t="s">
        <v>5143</v>
      </c>
      <c r="Y458" s="25" t="s">
        <v>5146</v>
      </c>
      <c r="Z458" s="25" t="s">
        <v>5143</v>
      </c>
      <c r="AA458" s="25">
        <v>0</v>
      </c>
      <c r="AB458" s="25">
        <v>0</v>
      </c>
      <c r="AC458" s="25">
        <v>0</v>
      </c>
      <c r="AD458" s="25">
        <v>0</v>
      </c>
      <c r="AE458" s="48">
        <v>0</v>
      </c>
      <c r="AF458" s="25" t="e">
        <f t="shared" si="7"/>
        <v>#NUM!</v>
      </c>
    </row>
    <row r="459" spans="1:32">
      <c r="A459" s="25" t="s">
        <v>467</v>
      </c>
      <c r="B459" s="25" t="s">
        <v>468</v>
      </c>
      <c r="C459" s="37">
        <v>265</v>
      </c>
      <c r="D459" s="37">
        <v>14.58</v>
      </c>
      <c r="E459" s="37">
        <v>214</v>
      </c>
      <c r="F459" s="37">
        <v>12.05</v>
      </c>
      <c r="G459" s="37">
        <v>-0.28000000000000003</v>
      </c>
      <c r="H459" s="37">
        <v>25</v>
      </c>
      <c r="I459" s="25" t="s">
        <v>5992</v>
      </c>
      <c r="J459" s="25" t="s">
        <v>5993</v>
      </c>
      <c r="K459" s="37">
        <v>2001</v>
      </c>
      <c r="L459" s="25" t="s">
        <v>5994</v>
      </c>
      <c r="M459" s="25">
        <v>667</v>
      </c>
      <c r="N459" s="25" t="s">
        <v>5995</v>
      </c>
      <c r="O459" s="25" t="s">
        <v>5151</v>
      </c>
      <c r="P459" s="25" t="s">
        <v>5152</v>
      </c>
      <c r="Q459" s="51">
        <v>0.68</v>
      </c>
      <c r="R459" s="54">
        <v>0</v>
      </c>
      <c r="S459" s="25" t="s">
        <v>5143</v>
      </c>
      <c r="T459" s="25" t="s">
        <v>5143</v>
      </c>
      <c r="U459" s="25" t="s">
        <v>5143</v>
      </c>
      <c r="V459" s="25" t="s">
        <v>5143</v>
      </c>
      <c r="W459" s="25" t="s">
        <v>5143</v>
      </c>
      <c r="X459" s="25" t="s">
        <v>5143</v>
      </c>
      <c r="Y459" s="25" t="s">
        <v>5146</v>
      </c>
      <c r="Z459" s="25" t="s">
        <v>5143</v>
      </c>
      <c r="AA459" s="25">
        <v>2.77</v>
      </c>
      <c r="AB459" s="25">
        <v>0.04</v>
      </c>
      <c r="AC459" s="25">
        <v>0.39</v>
      </c>
      <c r="AD459" s="25">
        <v>0.01</v>
      </c>
      <c r="AE459" s="48">
        <v>0.25</v>
      </c>
      <c r="AF459" s="25">
        <f t="shared" si="7"/>
        <v>-2</v>
      </c>
    </row>
    <row r="460" spans="1:32">
      <c r="A460" s="25" t="s">
        <v>467</v>
      </c>
      <c r="B460" s="25" t="s">
        <v>468</v>
      </c>
      <c r="C460" s="37">
        <v>265</v>
      </c>
      <c r="D460" s="37">
        <v>14.58</v>
      </c>
      <c r="E460" s="37">
        <v>214</v>
      </c>
      <c r="F460" s="37">
        <v>12.05</v>
      </c>
      <c r="G460" s="37">
        <v>-0.28000000000000003</v>
      </c>
      <c r="H460" s="37">
        <v>25</v>
      </c>
      <c r="I460" s="25" t="s">
        <v>6036</v>
      </c>
      <c r="J460" s="25" t="s">
        <v>6037</v>
      </c>
      <c r="K460" s="37">
        <v>2544</v>
      </c>
      <c r="L460" s="25" t="s">
        <v>6038</v>
      </c>
      <c r="M460" s="25">
        <v>848</v>
      </c>
      <c r="N460" s="25" t="s">
        <v>6039</v>
      </c>
      <c r="O460" s="25" t="s">
        <v>5151</v>
      </c>
      <c r="P460" s="25" t="s">
        <v>5152</v>
      </c>
      <c r="Q460" s="51">
        <v>0.7</v>
      </c>
      <c r="R460" s="54">
        <v>0</v>
      </c>
      <c r="S460" s="25" t="s">
        <v>5504</v>
      </c>
      <c r="T460" s="25" t="s">
        <v>5143</v>
      </c>
      <c r="U460" s="25" t="s">
        <v>5143</v>
      </c>
      <c r="V460" s="25" t="s">
        <v>5143</v>
      </c>
      <c r="W460" s="25" t="s">
        <v>5143</v>
      </c>
      <c r="X460" s="25" t="s">
        <v>5143</v>
      </c>
      <c r="Y460" s="25" t="s">
        <v>5146</v>
      </c>
      <c r="Z460" s="25" t="s">
        <v>5143</v>
      </c>
      <c r="AA460" s="25">
        <v>0.4</v>
      </c>
      <c r="AB460" s="25">
        <v>0</v>
      </c>
      <c r="AC460" s="25">
        <v>0.45</v>
      </c>
      <c r="AD460" s="25">
        <v>0</v>
      </c>
      <c r="AE460" s="48">
        <v>0</v>
      </c>
      <c r="AF460" s="25" t="e">
        <f t="shared" si="7"/>
        <v>#NUM!</v>
      </c>
    </row>
    <row r="461" spans="1:32">
      <c r="A461" s="25" t="s">
        <v>467</v>
      </c>
      <c r="B461" s="25" t="s">
        <v>468</v>
      </c>
      <c r="C461" s="37">
        <v>265</v>
      </c>
      <c r="D461" s="37">
        <v>14.58</v>
      </c>
      <c r="E461" s="37">
        <v>214</v>
      </c>
      <c r="F461" s="37">
        <v>12.05</v>
      </c>
      <c r="G461" s="37">
        <v>-0.28000000000000003</v>
      </c>
      <c r="H461" s="37">
        <v>25</v>
      </c>
      <c r="I461" s="25" t="s">
        <v>6176</v>
      </c>
      <c r="J461" s="25" t="s">
        <v>6177</v>
      </c>
      <c r="K461" s="37">
        <v>3201</v>
      </c>
      <c r="L461" s="25" t="s">
        <v>6178</v>
      </c>
      <c r="M461" s="25">
        <v>1067</v>
      </c>
      <c r="N461" s="25" t="s">
        <v>6179</v>
      </c>
      <c r="O461" s="25" t="s">
        <v>5151</v>
      </c>
      <c r="P461" s="25" t="s">
        <v>5152</v>
      </c>
      <c r="Q461" s="51">
        <v>0.68</v>
      </c>
      <c r="R461" s="54">
        <v>0</v>
      </c>
      <c r="S461" s="25" t="s">
        <v>5143</v>
      </c>
      <c r="T461" s="25" t="s">
        <v>5143</v>
      </c>
      <c r="U461" s="25" t="s">
        <v>5143</v>
      </c>
      <c r="V461" s="25" t="s">
        <v>5143</v>
      </c>
      <c r="W461" s="25" t="s">
        <v>5143</v>
      </c>
      <c r="X461" s="25" t="s">
        <v>5143</v>
      </c>
      <c r="Y461" s="25" t="s">
        <v>5146</v>
      </c>
      <c r="Z461" s="25" t="s">
        <v>5143</v>
      </c>
      <c r="AA461" s="25">
        <v>0.86</v>
      </c>
      <c r="AB461" s="25">
        <v>0.01</v>
      </c>
      <c r="AC461" s="25">
        <v>0.35</v>
      </c>
      <c r="AD461" s="25">
        <v>0</v>
      </c>
      <c r="AE461" s="48">
        <v>0</v>
      </c>
      <c r="AF461" s="25" t="e">
        <f t="shared" si="7"/>
        <v>#NUM!</v>
      </c>
    </row>
    <row r="462" spans="1:32">
      <c r="A462" s="25" t="s">
        <v>467</v>
      </c>
      <c r="B462" s="25" t="s">
        <v>468</v>
      </c>
      <c r="C462" s="37">
        <v>265</v>
      </c>
      <c r="D462" s="37">
        <v>14.58</v>
      </c>
      <c r="E462" s="37">
        <v>214</v>
      </c>
      <c r="F462" s="37">
        <v>12.05</v>
      </c>
      <c r="G462" s="37">
        <v>-0.28000000000000003</v>
      </c>
      <c r="H462" s="37">
        <v>25</v>
      </c>
      <c r="I462" s="25" t="s">
        <v>6412</v>
      </c>
      <c r="J462" s="25" t="s">
        <v>6413</v>
      </c>
      <c r="K462" s="37">
        <v>2424</v>
      </c>
      <c r="L462" s="25" t="s">
        <v>6414</v>
      </c>
      <c r="M462" s="25">
        <v>808</v>
      </c>
      <c r="N462" s="25" t="s">
        <v>6415</v>
      </c>
      <c r="O462" s="25" t="s">
        <v>6416</v>
      </c>
      <c r="P462" s="25" t="s">
        <v>6417</v>
      </c>
      <c r="Q462" s="51">
        <v>0.6</v>
      </c>
      <c r="R462" s="54">
        <v>0</v>
      </c>
      <c r="S462" s="25" t="s">
        <v>6418</v>
      </c>
      <c r="T462" s="25" t="s">
        <v>6419</v>
      </c>
      <c r="U462" s="25" t="s">
        <v>5145</v>
      </c>
      <c r="V462" s="55">
        <v>0.76219999999999999</v>
      </c>
      <c r="W462" s="25" t="s">
        <v>5143</v>
      </c>
      <c r="X462" s="25" t="s">
        <v>5143</v>
      </c>
      <c r="Y462" s="25" t="s">
        <v>5146</v>
      </c>
      <c r="Z462" s="25" t="s">
        <v>5143</v>
      </c>
      <c r="AA462" s="25">
        <v>158.51</v>
      </c>
      <c r="AB462" s="25">
        <v>1.67</v>
      </c>
      <c r="AC462" s="25">
        <v>165.34</v>
      </c>
      <c r="AD462" s="25">
        <v>1.88</v>
      </c>
      <c r="AE462" s="48">
        <v>1.125748502994012</v>
      </c>
      <c r="AF462" s="25">
        <f t="shared" si="7"/>
        <v>0.17088455920358514</v>
      </c>
    </row>
    <row r="463" spans="1:32">
      <c r="A463" s="25" t="s">
        <v>467</v>
      </c>
      <c r="B463" s="25" t="s">
        <v>468</v>
      </c>
      <c r="C463" s="37">
        <v>265</v>
      </c>
      <c r="D463" s="37">
        <v>14.58</v>
      </c>
      <c r="E463" s="37">
        <v>214</v>
      </c>
      <c r="F463" s="37">
        <v>12.05</v>
      </c>
      <c r="G463" s="37">
        <v>-0.28000000000000003</v>
      </c>
      <c r="H463" s="37">
        <v>25</v>
      </c>
      <c r="I463" s="25" t="s">
        <v>6412</v>
      </c>
      <c r="J463" s="25" t="s">
        <v>6420</v>
      </c>
      <c r="K463" s="37">
        <v>4883</v>
      </c>
      <c r="L463" s="25" t="s">
        <v>6414</v>
      </c>
      <c r="M463" s="25">
        <v>55</v>
      </c>
      <c r="N463" s="25" t="s">
        <v>6421</v>
      </c>
      <c r="O463" s="25" t="s">
        <v>6416</v>
      </c>
      <c r="P463" s="25" t="s">
        <v>6417</v>
      </c>
      <c r="Q463" s="51">
        <v>0.6</v>
      </c>
      <c r="R463" s="54">
        <v>0</v>
      </c>
      <c r="S463" s="25" t="s">
        <v>6418</v>
      </c>
      <c r="T463" s="25" t="s">
        <v>6419</v>
      </c>
      <c r="U463" s="25" t="s">
        <v>5145</v>
      </c>
      <c r="V463" s="55">
        <v>0.76219999999999999</v>
      </c>
      <c r="W463" s="25" t="s">
        <v>5143</v>
      </c>
      <c r="X463" s="25" t="s">
        <v>5143</v>
      </c>
      <c r="Y463" s="25" t="s">
        <v>5146</v>
      </c>
      <c r="Z463" s="25" t="s">
        <v>5143</v>
      </c>
      <c r="AA463" s="25">
        <v>169.38</v>
      </c>
      <c r="AB463" s="25">
        <v>0.89</v>
      </c>
      <c r="AC463" s="25">
        <v>178.88</v>
      </c>
      <c r="AD463" s="25">
        <v>1.01</v>
      </c>
      <c r="AE463" s="48">
        <v>1.1348314606741572</v>
      </c>
      <c r="AF463" s="25">
        <f t="shared" si="7"/>
        <v>0.18247805178539683</v>
      </c>
    </row>
    <row r="464" spans="1:32">
      <c r="A464" s="25" t="s">
        <v>467</v>
      </c>
      <c r="B464" s="25" t="s">
        <v>468</v>
      </c>
      <c r="C464" s="37">
        <v>265</v>
      </c>
      <c r="D464" s="37">
        <v>14.58</v>
      </c>
      <c r="E464" s="37">
        <v>214</v>
      </c>
      <c r="F464" s="37">
        <v>12.05</v>
      </c>
      <c r="G464" s="37">
        <v>-0.28000000000000003</v>
      </c>
      <c r="H464" s="37">
        <v>25</v>
      </c>
      <c r="I464" s="25" t="s">
        <v>6412</v>
      </c>
      <c r="J464" s="25" t="s">
        <v>6422</v>
      </c>
      <c r="K464" s="37">
        <v>3914</v>
      </c>
      <c r="L464" s="25" t="s">
        <v>6414</v>
      </c>
      <c r="M464" s="25">
        <v>55</v>
      </c>
      <c r="N464" s="25" t="s">
        <v>6423</v>
      </c>
      <c r="O464" s="25" t="s">
        <v>6424</v>
      </c>
      <c r="P464" s="25" t="s">
        <v>6425</v>
      </c>
      <c r="Q464" s="51">
        <v>0.68</v>
      </c>
      <c r="R464" s="54">
        <v>9.9999999999999997E-29</v>
      </c>
      <c r="S464" s="25" t="s">
        <v>6426</v>
      </c>
      <c r="T464" s="25" t="s">
        <v>6419</v>
      </c>
      <c r="U464" s="25" t="s">
        <v>5145</v>
      </c>
      <c r="V464" s="55">
        <v>0.76219999999999999</v>
      </c>
      <c r="W464" s="25" t="s">
        <v>5143</v>
      </c>
      <c r="X464" s="25" t="s">
        <v>5143</v>
      </c>
      <c r="Y464" s="25" t="s">
        <v>5146</v>
      </c>
      <c r="Z464" s="25" t="s">
        <v>5143</v>
      </c>
      <c r="AA464" s="25">
        <v>0</v>
      </c>
      <c r="AB464" s="25">
        <v>0</v>
      </c>
      <c r="AC464" s="25">
        <v>23.61</v>
      </c>
      <c r="AD464" s="25">
        <v>0.17</v>
      </c>
      <c r="AE464" s="48">
        <v>17</v>
      </c>
      <c r="AF464" s="25">
        <f t="shared" si="7"/>
        <v>4.08746284125034</v>
      </c>
    </row>
    <row r="465" spans="1:32">
      <c r="A465" s="25" t="s">
        <v>225</v>
      </c>
      <c r="B465" s="25" t="s">
        <v>226</v>
      </c>
      <c r="C465" s="37">
        <v>8619</v>
      </c>
      <c r="D465" s="37">
        <v>474.12</v>
      </c>
      <c r="E465" s="37">
        <v>10912</v>
      </c>
      <c r="F465" s="37">
        <v>614.29999999999995</v>
      </c>
      <c r="G465" s="37">
        <v>0.37</v>
      </c>
      <c r="H465" s="37">
        <v>2</v>
      </c>
      <c r="I465" s="25" t="s">
        <v>5414</v>
      </c>
      <c r="J465" s="25" t="s">
        <v>5415</v>
      </c>
      <c r="K465" s="37">
        <v>1233</v>
      </c>
      <c r="L465" s="25" t="s">
        <v>5416</v>
      </c>
      <c r="M465" s="25">
        <v>411</v>
      </c>
      <c r="N465" s="25" t="s">
        <v>5417</v>
      </c>
      <c r="O465" s="25" t="s">
        <v>5418</v>
      </c>
      <c r="P465" s="25" t="s">
        <v>5244</v>
      </c>
      <c r="Q465" s="51">
        <v>0.82</v>
      </c>
      <c r="R465" s="54">
        <v>0</v>
      </c>
      <c r="S465" s="25" t="s">
        <v>5419</v>
      </c>
      <c r="T465" s="25" t="s">
        <v>5420</v>
      </c>
      <c r="U465" s="25" t="s">
        <v>5145</v>
      </c>
      <c r="V465" s="55">
        <v>0.76939999999999997</v>
      </c>
      <c r="W465" s="25" t="s">
        <v>5143</v>
      </c>
      <c r="X465" s="25" t="s">
        <v>5143</v>
      </c>
      <c r="Y465" s="25" t="s">
        <v>5146</v>
      </c>
      <c r="Z465" s="25" t="s">
        <v>5143</v>
      </c>
      <c r="AA465" s="25">
        <v>1917.97</v>
      </c>
      <c r="AB465" s="25">
        <v>39.770000000000003</v>
      </c>
      <c r="AC465" s="25">
        <v>1688.49</v>
      </c>
      <c r="AD465" s="25">
        <v>37.770000000000003</v>
      </c>
      <c r="AE465" s="48">
        <v>0.94971083731455874</v>
      </c>
      <c r="AF465" s="25">
        <f t="shared" si="7"/>
        <v>-7.4439778365038622E-2</v>
      </c>
    </row>
    <row r="466" spans="1:32">
      <c r="A466" s="25" t="s">
        <v>225</v>
      </c>
      <c r="B466" s="25" t="s">
        <v>226</v>
      </c>
      <c r="C466" s="37">
        <v>8619</v>
      </c>
      <c r="D466" s="37">
        <v>474.12</v>
      </c>
      <c r="E466" s="37">
        <v>10912</v>
      </c>
      <c r="F466" s="37">
        <v>614.29999999999995</v>
      </c>
      <c r="G466" s="37">
        <v>0.37</v>
      </c>
      <c r="H466" s="37">
        <v>2</v>
      </c>
      <c r="I466" s="25" t="s">
        <v>6451</v>
      </c>
      <c r="J466" s="25" t="s">
        <v>6452</v>
      </c>
      <c r="K466" s="37">
        <v>3198</v>
      </c>
      <c r="L466" s="25" t="s">
        <v>6453</v>
      </c>
      <c r="M466" s="25">
        <v>975</v>
      </c>
      <c r="N466" s="25" t="s">
        <v>6454</v>
      </c>
      <c r="O466" s="25" t="s">
        <v>6455</v>
      </c>
      <c r="P466" s="25" t="s">
        <v>6456</v>
      </c>
      <c r="Q466" s="51">
        <v>0.74</v>
      </c>
      <c r="R466" s="54">
        <v>0</v>
      </c>
      <c r="S466" s="25" t="s">
        <v>5143</v>
      </c>
      <c r="T466" s="25" t="s">
        <v>6457</v>
      </c>
      <c r="U466" s="25" t="s">
        <v>6458</v>
      </c>
      <c r="V466" s="55">
        <v>0.78100000000000003</v>
      </c>
      <c r="W466" s="25" t="s">
        <v>5143</v>
      </c>
      <c r="X466" s="25" t="s">
        <v>5143</v>
      </c>
      <c r="Y466" s="25" t="s">
        <v>5146</v>
      </c>
      <c r="Z466" s="25" t="s">
        <v>5143</v>
      </c>
      <c r="AA466" s="25">
        <v>581.54999999999995</v>
      </c>
      <c r="AB466" s="25">
        <v>4.6500000000000004</v>
      </c>
      <c r="AC466" s="25">
        <v>593.64</v>
      </c>
      <c r="AD466" s="25">
        <v>5.12</v>
      </c>
      <c r="AE466" s="48">
        <v>1.1010752688172043</v>
      </c>
      <c r="AF466" s="25">
        <f t="shared" si="7"/>
        <v>0.13891309400460627</v>
      </c>
    </row>
    <row r="467" spans="1:32">
      <c r="A467" s="25" t="s">
        <v>225</v>
      </c>
      <c r="B467" s="25" t="s">
        <v>226</v>
      </c>
      <c r="C467" s="37">
        <v>8619</v>
      </c>
      <c r="D467" s="37">
        <v>474.12</v>
      </c>
      <c r="E467" s="37">
        <v>10912</v>
      </c>
      <c r="F467" s="37">
        <v>614.29999999999995</v>
      </c>
      <c r="G467" s="37">
        <v>0.37</v>
      </c>
      <c r="H467" s="37">
        <v>2</v>
      </c>
      <c r="I467" s="25" t="s">
        <v>6451</v>
      </c>
      <c r="J467" s="25" t="s">
        <v>6459</v>
      </c>
      <c r="K467" s="37">
        <v>3273</v>
      </c>
      <c r="L467" s="25" t="s">
        <v>6453</v>
      </c>
      <c r="M467" s="25">
        <v>337</v>
      </c>
      <c r="N467" s="25" t="s">
        <v>6460</v>
      </c>
      <c r="O467" s="25" t="s">
        <v>6455</v>
      </c>
      <c r="P467" s="25" t="s">
        <v>6456</v>
      </c>
      <c r="Q467" s="51">
        <v>0.77</v>
      </c>
      <c r="R467" s="54">
        <v>0</v>
      </c>
      <c r="S467" s="25" t="s">
        <v>5143</v>
      </c>
      <c r="T467" s="25" t="s">
        <v>6457</v>
      </c>
      <c r="U467" s="25" t="s">
        <v>6458</v>
      </c>
      <c r="V467" s="55">
        <v>0.78100000000000003</v>
      </c>
      <c r="W467" s="25" t="s">
        <v>5143</v>
      </c>
      <c r="X467" s="25" t="s">
        <v>5143</v>
      </c>
      <c r="Y467" s="25" t="s">
        <v>5146</v>
      </c>
      <c r="Z467" s="25" t="s">
        <v>5143</v>
      </c>
      <c r="AA467" s="25">
        <v>127.83</v>
      </c>
      <c r="AB467" s="25">
        <v>1</v>
      </c>
      <c r="AC467" s="25">
        <v>222.83</v>
      </c>
      <c r="AD467" s="25">
        <v>1.88</v>
      </c>
      <c r="AE467" s="48">
        <v>1.88</v>
      </c>
      <c r="AF467" s="25">
        <f t="shared" si="7"/>
        <v>0.9107326619029125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6"/>
  <sheetViews>
    <sheetView workbookViewId="0">
      <selection activeCell="B11" sqref="B11"/>
    </sheetView>
  </sheetViews>
  <sheetFormatPr defaultColWidth="8.85546875" defaultRowHeight="15"/>
  <cols>
    <col min="1" max="1" width="26.42578125" style="14" customWidth="1"/>
    <col min="2" max="2" width="13.7109375" style="14" customWidth="1"/>
    <col min="3" max="3" width="21.85546875" style="14" hidden="1" customWidth="1"/>
    <col min="4" max="4" width="13.28515625" style="37" hidden="1" customWidth="1"/>
    <col min="5" max="7" width="0" style="14" hidden="1" customWidth="1"/>
    <col min="8" max="8" width="18.7109375" style="14" hidden="1" customWidth="1"/>
    <col min="9" max="9" width="25.28515625" style="14" hidden="1" customWidth="1"/>
    <col min="10" max="10" width="22.28515625" style="14" customWidth="1"/>
    <col min="11" max="16384" width="8.85546875" style="14"/>
  </cols>
  <sheetData>
    <row r="1" spans="1:11" s="24" customFormat="1" ht="15.75">
      <c r="A1" s="24" t="s">
        <v>7333</v>
      </c>
      <c r="D1" s="38"/>
    </row>
    <row r="2" spans="1:11" s="22" customFormat="1" ht="14.25">
      <c r="B2" s="23" t="s">
        <v>0</v>
      </c>
      <c r="C2" s="23" t="s">
        <v>7319</v>
      </c>
      <c r="D2" s="39" t="s">
        <v>2</v>
      </c>
      <c r="E2" s="23" t="s">
        <v>5108</v>
      </c>
      <c r="F2" s="23" t="s">
        <v>3</v>
      </c>
      <c r="G2" s="23" t="s">
        <v>5107</v>
      </c>
      <c r="H2" s="23" t="s">
        <v>4</v>
      </c>
      <c r="I2" s="22" t="s">
        <v>7324</v>
      </c>
      <c r="J2" s="22" t="s">
        <v>7323</v>
      </c>
    </row>
    <row r="3" spans="1:11" s="26" customFormat="1" ht="15.75">
      <c r="A3" s="24" t="s">
        <v>2527</v>
      </c>
      <c r="B3" s="25" t="s">
        <v>68</v>
      </c>
      <c r="C3" s="25" t="s">
        <v>69</v>
      </c>
      <c r="D3" s="37">
        <v>18</v>
      </c>
      <c r="E3" s="25">
        <v>0.99</v>
      </c>
      <c r="F3" s="25">
        <v>0</v>
      </c>
      <c r="G3" s="25">
        <v>0.01</v>
      </c>
      <c r="H3" s="25">
        <v>-6.63</v>
      </c>
      <c r="I3" s="25"/>
      <c r="J3" s="25">
        <v>1</v>
      </c>
      <c r="K3" s="26">
        <v>1</v>
      </c>
    </row>
    <row r="4" spans="1:11" s="26" customFormat="1">
      <c r="B4" s="25" t="s">
        <v>428</v>
      </c>
      <c r="C4" s="25" t="s">
        <v>429</v>
      </c>
      <c r="D4" s="37">
        <v>15080</v>
      </c>
      <c r="E4" s="25">
        <v>829.53</v>
      </c>
      <c r="F4" s="25">
        <v>15674</v>
      </c>
      <c r="G4" s="25">
        <v>882.38</v>
      </c>
      <c r="H4" s="25">
        <v>0.09</v>
      </c>
      <c r="I4" s="25"/>
      <c r="J4" s="25">
        <v>10</v>
      </c>
      <c r="K4" s="26">
        <v>8</v>
      </c>
    </row>
    <row r="5" spans="1:11" s="26" customFormat="1">
      <c r="B5" s="25" t="s">
        <v>2519</v>
      </c>
      <c r="C5" s="25" t="s">
        <v>397</v>
      </c>
      <c r="D5" s="37">
        <v>1266</v>
      </c>
      <c r="E5" s="25">
        <v>69.64</v>
      </c>
      <c r="F5" s="25">
        <v>968</v>
      </c>
      <c r="G5" s="25">
        <v>54.49</v>
      </c>
      <c r="H5" s="25">
        <v>-0.35</v>
      </c>
      <c r="I5" s="25"/>
      <c r="J5" s="25">
        <v>7</v>
      </c>
      <c r="K5" s="26">
        <v>5</v>
      </c>
    </row>
    <row r="6" spans="1:11" s="26" customFormat="1">
      <c r="B6" s="25" t="s">
        <v>373</v>
      </c>
      <c r="C6" s="25" t="s">
        <v>374</v>
      </c>
      <c r="D6" s="37">
        <v>219</v>
      </c>
      <c r="E6" s="25">
        <v>12.05</v>
      </c>
      <c r="F6" s="25">
        <v>175</v>
      </c>
      <c r="G6" s="25">
        <v>9.85</v>
      </c>
      <c r="H6" s="25">
        <v>-0.28999999999999998</v>
      </c>
      <c r="I6" s="25"/>
      <c r="J6" s="25">
        <v>6</v>
      </c>
      <c r="K6" s="26">
        <v>1</v>
      </c>
    </row>
    <row r="7" spans="1:11" s="26" customFormat="1">
      <c r="B7" s="25" t="s">
        <v>262</v>
      </c>
      <c r="C7" s="25" t="s">
        <v>2520</v>
      </c>
      <c r="D7" s="37">
        <v>68</v>
      </c>
      <c r="E7" s="27">
        <v>3.7406000000000001</v>
      </c>
      <c r="F7" s="25">
        <v>43</v>
      </c>
      <c r="G7" s="27">
        <v>2.4207000000000001</v>
      </c>
      <c r="H7" s="27">
        <v>-0.6278454</v>
      </c>
      <c r="I7" s="25"/>
      <c r="J7" s="25">
        <v>2</v>
      </c>
      <c r="K7" s="26">
        <v>2</v>
      </c>
    </row>
    <row r="8" spans="1:11" s="26" customFormat="1">
      <c r="B8" s="25" t="s">
        <v>217</v>
      </c>
      <c r="C8" s="25" t="s">
        <v>218</v>
      </c>
      <c r="D8" s="37">
        <v>6</v>
      </c>
      <c r="E8" s="25">
        <v>0.33</v>
      </c>
      <c r="F8" s="25">
        <v>0</v>
      </c>
      <c r="G8" s="25">
        <v>0.01</v>
      </c>
      <c r="H8" s="25">
        <v>-5.04</v>
      </c>
      <c r="I8" s="25"/>
      <c r="J8" s="25">
        <v>2</v>
      </c>
      <c r="K8" s="26">
        <v>2</v>
      </c>
    </row>
    <row r="9" spans="1:11" s="26" customFormat="1">
      <c r="B9" s="25" t="s">
        <v>214</v>
      </c>
      <c r="C9" s="25" t="s">
        <v>2521</v>
      </c>
      <c r="D9" s="37">
        <v>668</v>
      </c>
      <c r="E9" s="27">
        <v>36.745600000000003</v>
      </c>
      <c r="F9" s="25">
        <v>670</v>
      </c>
      <c r="G9" s="27">
        <v>37.7181</v>
      </c>
      <c r="H9" s="27">
        <v>3.7685499999999997E-2</v>
      </c>
      <c r="I9" s="25"/>
      <c r="J9" s="25">
        <v>2</v>
      </c>
      <c r="K9" s="26">
        <v>2</v>
      </c>
    </row>
    <row r="10" spans="1:11" s="26" customFormat="1">
      <c r="B10" s="25" t="s">
        <v>414</v>
      </c>
      <c r="C10" s="25" t="s">
        <v>2522</v>
      </c>
      <c r="D10" s="37">
        <v>45610</v>
      </c>
      <c r="E10" s="27">
        <v>2508.9353999999998</v>
      </c>
      <c r="F10" s="25">
        <v>31917</v>
      </c>
      <c r="G10" s="27">
        <v>1796.7897</v>
      </c>
      <c r="H10" s="27">
        <v>-0.48165375999999999</v>
      </c>
      <c r="I10" s="25"/>
      <c r="J10" s="25">
        <v>8</v>
      </c>
      <c r="K10" s="26">
        <v>8</v>
      </c>
    </row>
    <row r="11" spans="1:11" s="26" customFormat="1">
      <c r="B11" s="25" t="s">
        <v>417</v>
      </c>
      <c r="C11" s="25" t="s">
        <v>418</v>
      </c>
      <c r="D11" s="37">
        <v>0</v>
      </c>
      <c r="E11" s="25">
        <v>0.01</v>
      </c>
      <c r="F11" s="25">
        <v>17</v>
      </c>
      <c r="G11" s="25">
        <v>0.96</v>
      </c>
      <c r="H11" s="25">
        <v>6.58</v>
      </c>
      <c r="J11" s="26">
        <v>8</v>
      </c>
      <c r="K11" s="26">
        <v>8</v>
      </c>
    </row>
    <row r="12" spans="1:11" s="26" customFormat="1">
      <c r="B12" s="25" t="s">
        <v>405</v>
      </c>
      <c r="C12" s="25" t="s">
        <v>406</v>
      </c>
      <c r="D12" s="37">
        <v>1456</v>
      </c>
      <c r="E12" s="25">
        <v>80.09</v>
      </c>
      <c r="F12" s="25">
        <v>1560</v>
      </c>
      <c r="G12" s="25">
        <v>87.82</v>
      </c>
      <c r="H12" s="25">
        <v>0.13</v>
      </c>
      <c r="I12" s="25"/>
      <c r="J12" s="25">
        <v>8</v>
      </c>
      <c r="K12" s="26">
        <v>1</v>
      </c>
    </row>
    <row r="13" spans="1:11" s="26" customFormat="1">
      <c r="B13" s="25" t="s">
        <v>422</v>
      </c>
      <c r="C13" s="25" t="s">
        <v>423</v>
      </c>
      <c r="D13" s="37">
        <v>0</v>
      </c>
      <c r="E13" s="25">
        <v>0.01</v>
      </c>
      <c r="F13" s="25">
        <v>9</v>
      </c>
      <c r="G13" s="25">
        <v>0.51</v>
      </c>
      <c r="H13" s="25">
        <v>5.66</v>
      </c>
      <c r="J13" s="26">
        <v>9</v>
      </c>
      <c r="K13" s="26">
        <v>8</v>
      </c>
    </row>
    <row r="14" spans="1:11" s="26" customFormat="1">
      <c r="B14" s="25" t="s">
        <v>449</v>
      </c>
      <c r="C14" s="25" t="s">
        <v>450</v>
      </c>
      <c r="D14" s="37">
        <v>1822</v>
      </c>
      <c r="E14" s="25">
        <v>100.23</v>
      </c>
      <c r="F14" s="25">
        <v>1915</v>
      </c>
      <c r="G14" s="25">
        <v>107.81</v>
      </c>
      <c r="H14" s="25">
        <v>0.11</v>
      </c>
      <c r="I14" s="25"/>
      <c r="J14" s="25">
        <v>15</v>
      </c>
      <c r="K14" s="26">
        <v>1</v>
      </c>
    </row>
    <row r="15" spans="1:11" s="25" customFormat="1">
      <c r="B15" s="25" t="s">
        <v>470</v>
      </c>
      <c r="C15" s="25" t="s">
        <v>471</v>
      </c>
      <c r="D15" s="37">
        <v>386</v>
      </c>
      <c r="E15" s="25">
        <v>21.23</v>
      </c>
      <c r="F15" s="25">
        <v>294</v>
      </c>
      <c r="G15" s="25">
        <v>16.55</v>
      </c>
      <c r="H15" s="25">
        <v>-0.36</v>
      </c>
      <c r="J15" s="25">
        <v>45</v>
      </c>
      <c r="K15" s="25">
        <v>7</v>
      </c>
    </row>
    <row r="16" spans="1:11" s="25" customFormat="1">
      <c r="B16" s="25" t="s">
        <v>411</v>
      </c>
      <c r="C16" s="25" t="s">
        <v>412</v>
      </c>
      <c r="D16" s="37">
        <v>752</v>
      </c>
      <c r="E16" s="25">
        <v>41.37</v>
      </c>
      <c r="F16" s="25">
        <v>782</v>
      </c>
      <c r="G16" s="25">
        <v>44.02</v>
      </c>
      <c r="H16" s="25">
        <v>0.09</v>
      </c>
      <c r="J16" s="25">
        <v>8</v>
      </c>
      <c r="K16" s="25">
        <v>1</v>
      </c>
    </row>
    <row r="17" spans="2:14" s="25" customFormat="1">
      <c r="B17" s="25" t="s">
        <v>473</v>
      </c>
      <c r="C17" s="25" t="s">
        <v>474</v>
      </c>
      <c r="D17" s="37">
        <v>2411</v>
      </c>
      <c r="E17" s="25">
        <v>132.63</v>
      </c>
      <c r="F17" s="25">
        <v>0</v>
      </c>
      <c r="G17" s="25">
        <v>0.01</v>
      </c>
      <c r="H17" s="25">
        <v>-13.7</v>
      </c>
      <c r="J17" s="25">
        <v>71</v>
      </c>
      <c r="K17" s="25">
        <v>2</v>
      </c>
    </row>
    <row r="18" spans="2:14" s="25" customFormat="1">
      <c r="B18" s="25" t="s">
        <v>461</v>
      </c>
      <c r="C18" s="25" t="s">
        <v>462</v>
      </c>
      <c r="D18" s="37">
        <v>1056</v>
      </c>
      <c r="E18" s="25">
        <v>58.09</v>
      </c>
      <c r="F18" s="25">
        <v>0</v>
      </c>
      <c r="G18" s="25">
        <v>0.01</v>
      </c>
      <c r="H18" s="25">
        <v>-12.5</v>
      </c>
      <c r="J18" s="25">
        <v>21</v>
      </c>
      <c r="K18" s="25">
        <v>1</v>
      </c>
    </row>
    <row r="19" spans="2:14" s="25" customFormat="1">
      <c r="B19" s="25" t="s">
        <v>425</v>
      </c>
      <c r="C19" s="25" t="s">
        <v>426</v>
      </c>
      <c r="D19" s="37">
        <v>0</v>
      </c>
      <c r="E19" s="25">
        <v>0.01</v>
      </c>
      <c r="F19" s="25">
        <v>703</v>
      </c>
      <c r="G19" s="25">
        <v>39.58</v>
      </c>
      <c r="H19" s="25">
        <v>11.95</v>
      </c>
      <c r="I19" s="26"/>
      <c r="J19" s="26">
        <v>10</v>
      </c>
      <c r="K19" s="25">
        <v>1</v>
      </c>
    </row>
    <row r="20" spans="2:14" s="25" customFormat="1">
      <c r="B20" s="25" t="s">
        <v>299</v>
      </c>
      <c r="C20" s="25" t="s">
        <v>300</v>
      </c>
      <c r="D20" s="37">
        <v>2168</v>
      </c>
      <c r="E20" s="25">
        <v>119.26</v>
      </c>
      <c r="F20" s="25">
        <v>1798</v>
      </c>
      <c r="G20" s="25">
        <v>101.22</v>
      </c>
      <c r="H20" s="25">
        <v>-0.24</v>
      </c>
      <c r="J20" s="25">
        <v>3</v>
      </c>
      <c r="K20" s="25">
        <v>3</v>
      </c>
    </row>
    <row r="21" spans="2:14" s="25" customFormat="1">
      <c r="B21" s="25" t="s">
        <v>437</v>
      </c>
      <c r="C21" s="25" t="s">
        <v>438</v>
      </c>
      <c r="D21" s="37">
        <v>730872</v>
      </c>
      <c r="E21" s="25">
        <v>40204.14</v>
      </c>
      <c r="F21" s="25">
        <v>758671</v>
      </c>
      <c r="G21" s="25">
        <v>42709.91</v>
      </c>
      <c r="H21" s="25">
        <v>0.09</v>
      </c>
      <c r="J21" s="25">
        <v>11</v>
      </c>
      <c r="K21" s="25">
        <v>7</v>
      </c>
    </row>
    <row r="22" spans="2:14" s="25" customFormat="1">
      <c r="B22" s="25" t="s">
        <v>2523</v>
      </c>
      <c r="C22" s="25" t="s">
        <v>2524</v>
      </c>
      <c r="D22" s="37">
        <v>23</v>
      </c>
      <c r="E22" s="25">
        <v>1.27</v>
      </c>
      <c r="F22" s="25">
        <v>17</v>
      </c>
      <c r="G22" s="25">
        <v>0.96</v>
      </c>
      <c r="H22" s="25">
        <v>-0.4</v>
      </c>
      <c r="J22" s="25">
        <v>2</v>
      </c>
    </row>
    <row r="23" spans="2:14" s="25" customFormat="1">
      <c r="B23" s="25" t="s">
        <v>267</v>
      </c>
      <c r="C23" s="25" t="s">
        <v>268</v>
      </c>
      <c r="D23" s="37">
        <v>10</v>
      </c>
      <c r="E23" s="25">
        <v>0.55000000000000004</v>
      </c>
      <c r="F23" s="25">
        <v>2</v>
      </c>
      <c r="G23" s="25">
        <v>0.11</v>
      </c>
      <c r="H23" s="25">
        <v>-2.29</v>
      </c>
      <c r="J23" s="25">
        <v>2</v>
      </c>
      <c r="K23" s="25">
        <v>2</v>
      </c>
    </row>
    <row r="24" spans="2:14" s="25" customFormat="1">
      <c r="B24" s="25" t="s">
        <v>265</v>
      </c>
      <c r="C24" s="25" t="s">
        <v>266</v>
      </c>
      <c r="D24" s="37">
        <v>10</v>
      </c>
      <c r="E24" s="25">
        <v>0.55000000000000004</v>
      </c>
      <c r="F24" s="25">
        <v>12</v>
      </c>
      <c r="G24" s="25">
        <v>0.68</v>
      </c>
      <c r="H24" s="25">
        <v>0.3</v>
      </c>
      <c r="J24" s="25">
        <v>2</v>
      </c>
      <c r="K24" s="25">
        <v>2</v>
      </c>
    </row>
    <row r="25" spans="2:14" s="25" customFormat="1">
      <c r="B25" s="25" t="s">
        <v>358</v>
      </c>
      <c r="C25" s="25" t="s">
        <v>359</v>
      </c>
      <c r="D25" s="37">
        <v>5</v>
      </c>
      <c r="E25" s="25">
        <v>0.28000000000000003</v>
      </c>
      <c r="F25" s="25">
        <v>2</v>
      </c>
      <c r="G25" s="25">
        <v>0.11</v>
      </c>
      <c r="H25" s="25">
        <v>-1.29</v>
      </c>
      <c r="J25" s="25">
        <v>5</v>
      </c>
      <c r="K25" s="25">
        <v>4</v>
      </c>
    </row>
    <row r="26" spans="2:14" s="25" customFormat="1">
      <c r="B26" s="25" t="s">
        <v>2525</v>
      </c>
      <c r="C26" s="25" t="s">
        <v>2526</v>
      </c>
      <c r="D26" s="37">
        <v>472</v>
      </c>
      <c r="E26" s="25">
        <v>25.96</v>
      </c>
      <c r="F26" s="25">
        <v>448</v>
      </c>
      <c r="G26" s="25">
        <v>25.22</v>
      </c>
      <c r="H26" s="25">
        <v>-0.04</v>
      </c>
      <c r="J26" s="25">
        <v>2</v>
      </c>
    </row>
    <row r="27" spans="2:14" s="25" customFormat="1">
      <c r="B27" s="25" t="s">
        <v>296</v>
      </c>
      <c r="C27" s="25" t="s">
        <v>297</v>
      </c>
      <c r="D27" s="37">
        <v>27</v>
      </c>
      <c r="E27" s="25">
        <v>1.49</v>
      </c>
      <c r="F27" s="25">
        <v>34</v>
      </c>
      <c r="G27" s="25">
        <v>1.91</v>
      </c>
      <c r="H27" s="25">
        <v>0.37</v>
      </c>
      <c r="J27" s="25">
        <v>3</v>
      </c>
      <c r="K27" s="25">
        <v>2</v>
      </c>
    </row>
    <row r="28" spans="2:14" s="25" customFormat="1">
      <c r="B28" s="25" t="s">
        <v>305</v>
      </c>
      <c r="C28" s="25" t="s">
        <v>306</v>
      </c>
      <c r="D28" s="37">
        <v>14</v>
      </c>
      <c r="E28" s="25">
        <v>0.77</v>
      </c>
      <c r="F28" s="25">
        <v>36</v>
      </c>
      <c r="G28" s="25">
        <v>2.0299999999999998</v>
      </c>
      <c r="H28" s="25">
        <v>1.4</v>
      </c>
      <c r="J28" s="25">
        <v>3</v>
      </c>
      <c r="K28" s="25">
        <v>2</v>
      </c>
    </row>
    <row r="29" spans="2:14" s="25" customFormat="1">
      <c r="B29" s="25" t="s">
        <v>8</v>
      </c>
      <c r="C29" s="25" t="s">
        <v>9</v>
      </c>
      <c r="D29" s="37">
        <v>1</v>
      </c>
      <c r="E29" s="25">
        <v>0.06</v>
      </c>
      <c r="F29" s="25">
        <v>1</v>
      </c>
      <c r="G29" s="25">
        <v>0.06</v>
      </c>
      <c r="H29" s="25">
        <v>0.03</v>
      </c>
      <c r="J29" s="25">
        <v>1</v>
      </c>
      <c r="K29" s="25">
        <v>1</v>
      </c>
    </row>
    <row r="30" spans="2:14" s="25" customFormat="1">
      <c r="B30" s="25" t="s">
        <v>151</v>
      </c>
      <c r="C30" s="25" t="s">
        <v>152</v>
      </c>
      <c r="D30" s="37">
        <v>9927</v>
      </c>
      <c r="E30" s="25">
        <v>546.07000000000005</v>
      </c>
      <c r="F30" s="25">
        <v>3641</v>
      </c>
      <c r="G30" s="25">
        <v>204.97</v>
      </c>
      <c r="H30" s="25">
        <v>-1.41</v>
      </c>
      <c r="J30" s="25">
        <v>1</v>
      </c>
      <c r="K30" s="25">
        <v>1</v>
      </c>
    </row>
    <row r="31" spans="2:14" s="25" customFormat="1">
      <c r="B31" s="25" t="s">
        <v>1549</v>
      </c>
      <c r="C31" s="25" t="s">
        <v>1550</v>
      </c>
      <c r="D31" s="37">
        <v>402</v>
      </c>
      <c r="E31" s="25">
        <v>22.11</v>
      </c>
      <c r="F31" s="25">
        <v>1090</v>
      </c>
      <c r="G31" s="25">
        <v>61.36</v>
      </c>
      <c r="H31" s="25">
        <v>1.47</v>
      </c>
      <c r="J31" s="25">
        <v>2</v>
      </c>
      <c r="K31" s="26">
        <v>2</v>
      </c>
      <c r="L31" s="26"/>
      <c r="M31" s="26"/>
      <c r="N31" s="26"/>
    </row>
    <row r="32" spans="2:14" s="25" customFormat="1">
      <c r="B32" s="25" t="s">
        <v>1132</v>
      </c>
      <c r="C32" s="25" t="s">
        <v>1133</v>
      </c>
      <c r="D32" s="37">
        <v>0</v>
      </c>
      <c r="E32" s="25">
        <v>0.01</v>
      </c>
      <c r="F32" s="25">
        <v>30</v>
      </c>
      <c r="G32" s="25">
        <v>1.69</v>
      </c>
      <c r="H32" s="25">
        <v>7.4</v>
      </c>
      <c r="J32" s="25">
        <v>4</v>
      </c>
      <c r="K32" s="26">
        <v>1</v>
      </c>
      <c r="L32" s="26"/>
      <c r="M32" s="26"/>
      <c r="N32" s="26"/>
    </row>
    <row r="33" spans="1:14" s="25" customFormat="1">
      <c r="B33" s="25" t="s">
        <v>1344</v>
      </c>
      <c r="C33" s="25" t="s">
        <v>1345</v>
      </c>
      <c r="D33" s="37">
        <v>0</v>
      </c>
      <c r="E33" s="25">
        <v>0.01</v>
      </c>
      <c r="F33" s="25">
        <v>241</v>
      </c>
      <c r="G33" s="25">
        <v>13.57</v>
      </c>
      <c r="H33" s="25">
        <v>10.41</v>
      </c>
      <c r="J33" s="25">
        <v>1</v>
      </c>
      <c r="K33" s="26">
        <v>1</v>
      </c>
      <c r="L33" s="26"/>
      <c r="M33" s="26"/>
      <c r="N33" s="26"/>
    </row>
    <row r="34" spans="1:14" s="26" customFormat="1">
      <c r="B34" s="25"/>
      <c r="C34" s="25"/>
      <c r="D34" s="37"/>
      <c r="E34" s="25"/>
      <c r="F34" s="25"/>
      <c r="G34" s="25"/>
      <c r="H34" s="25"/>
    </row>
    <row r="35" spans="1:14" s="26" customFormat="1" ht="15.75">
      <c r="A35" s="24" t="s">
        <v>2528</v>
      </c>
      <c r="B35" s="25"/>
      <c r="C35" s="25"/>
      <c r="D35" s="37"/>
      <c r="E35" s="25"/>
      <c r="F35" s="25"/>
      <c r="G35" s="25"/>
      <c r="H35" s="25"/>
    </row>
    <row r="36" spans="1:14" s="26" customFormat="1">
      <c r="A36" s="26" t="s">
        <v>2532</v>
      </c>
      <c r="B36" s="25" t="s">
        <v>473</v>
      </c>
      <c r="C36" s="25" t="s">
        <v>474</v>
      </c>
      <c r="D36" s="37">
        <v>2411</v>
      </c>
      <c r="E36" s="25">
        <v>132.63</v>
      </c>
      <c r="F36" s="25">
        <v>0</v>
      </c>
      <c r="G36" s="25">
        <v>0.01</v>
      </c>
      <c r="H36" s="25">
        <v>-13.7</v>
      </c>
      <c r="I36" s="25"/>
      <c r="J36" s="25">
        <v>71</v>
      </c>
      <c r="K36" s="26">
        <v>27</v>
      </c>
    </row>
    <row r="37" spans="1:14" s="26" customFormat="1">
      <c r="B37" s="25" t="s">
        <v>1564</v>
      </c>
      <c r="C37" s="25" t="s">
        <v>1565</v>
      </c>
      <c r="D37" s="37">
        <v>63</v>
      </c>
      <c r="E37" s="27">
        <v>3.4655323924137846</v>
      </c>
      <c r="F37" s="25">
        <v>0</v>
      </c>
      <c r="G37" s="27">
        <v>0.01</v>
      </c>
      <c r="H37" s="27">
        <v>-8.436933193188878</v>
      </c>
      <c r="I37" s="25"/>
      <c r="J37" s="25">
        <v>7</v>
      </c>
      <c r="K37" s="26">
        <v>6</v>
      </c>
    </row>
    <row r="38" spans="1:14" s="26" customFormat="1">
      <c r="B38" s="25" t="s">
        <v>1546</v>
      </c>
      <c r="C38" s="25" t="s">
        <v>1547</v>
      </c>
      <c r="D38" s="37">
        <v>9</v>
      </c>
      <c r="E38" s="27">
        <v>0.49507605605911209</v>
      </c>
      <c r="F38" s="25">
        <v>0</v>
      </c>
      <c r="G38" s="27">
        <v>0.01</v>
      </c>
      <c r="H38" s="27">
        <v>-5.6295782711312743</v>
      </c>
      <c r="I38" s="25"/>
      <c r="J38" s="25">
        <v>1</v>
      </c>
      <c r="K38" s="26">
        <v>1</v>
      </c>
    </row>
    <row r="39" spans="1:14" s="26" customFormat="1">
      <c r="B39" s="25" t="s">
        <v>2529</v>
      </c>
      <c r="C39" s="25" t="s">
        <v>93</v>
      </c>
      <c r="D39" s="37">
        <v>8716</v>
      </c>
      <c r="E39" s="25">
        <v>479.45</v>
      </c>
      <c r="F39" s="25">
        <v>7244</v>
      </c>
      <c r="G39" s="25">
        <v>407.81</v>
      </c>
      <c r="H39" s="25">
        <v>-0.23</v>
      </c>
      <c r="I39" s="25"/>
      <c r="J39" s="25">
        <v>1</v>
      </c>
      <c r="K39" s="26">
        <v>1</v>
      </c>
    </row>
    <row r="40" spans="1:14" s="26" customFormat="1">
      <c r="B40" s="25" t="s">
        <v>253</v>
      </c>
      <c r="C40" s="25" t="s">
        <v>254</v>
      </c>
      <c r="D40" s="37">
        <v>293</v>
      </c>
      <c r="E40" s="25">
        <v>16.12</v>
      </c>
      <c r="F40" s="25">
        <v>266</v>
      </c>
      <c r="G40" s="25">
        <v>14.97</v>
      </c>
      <c r="H40" s="25">
        <v>-0.11</v>
      </c>
      <c r="I40" s="25"/>
      <c r="J40" s="25">
        <v>2</v>
      </c>
      <c r="K40" s="26">
        <v>1</v>
      </c>
    </row>
    <row r="41" spans="1:14" s="26" customFormat="1">
      <c r="B41" s="25" t="s">
        <v>458</v>
      </c>
      <c r="C41" s="28" t="s">
        <v>459</v>
      </c>
      <c r="D41" s="36">
        <v>2334</v>
      </c>
      <c r="E41" s="25">
        <v>128.38999999999999</v>
      </c>
      <c r="F41" s="28">
        <v>2125</v>
      </c>
      <c r="G41" s="25">
        <v>119.63</v>
      </c>
      <c r="H41" s="28">
        <v>-0.1</v>
      </c>
      <c r="I41" s="25"/>
      <c r="J41" s="25">
        <v>19</v>
      </c>
      <c r="K41" s="26">
        <v>18</v>
      </c>
    </row>
    <row r="42" spans="1:14" s="26" customFormat="1">
      <c r="B42" s="25" t="s">
        <v>464</v>
      </c>
      <c r="C42" s="28" t="s">
        <v>465</v>
      </c>
      <c r="D42" s="36">
        <v>2388</v>
      </c>
      <c r="E42" s="25">
        <v>131.36000000000001</v>
      </c>
      <c r="F42" s="28">
        <v>2209</v>
      </c>
      <c r="G42" s="25">
        <v>124.36</v>
      </c>
      <c r="H42" s="28">
        <v>-0.08</v>
      </c>
      <c r="I42" s="25"/>
      <c r="J42" s="25">
        <v>21</v>
      </c>
      <c r="K42" s="26">
        <v>20</v>
      </c>
    </row>
    <row r="43" spans="1:14" s="26" customFormat="1">
      <c r="B43" s="25" t="s">
        <v>17</v>
      </c>
      <c r="C43" s="25" t="s">
        <v>18</v>
      </c>
      <c r="D43" s="37">
        <v>26</v>
      </c>
      <c r="E43" s="25">
        <v>1.43</v>
      </c>
      <c r="F43" s="25">
        <v>27</v>
      </c>
      <c r="G43" s="25">
        <v>1.52</v>
      </c>
      <c r="H43" s="25">
        <v>0.09</v>
      </c>
      <c r="I43" s="25"/>
      <c r="J43" s="25">
        <v>1</v>
      </c>
      <c r="K43" s="26">
        <v>1</v>
      </c>
    </row>
    <row r="44" spans="1:14" s="26" customFormat="1">
      <c r="B44" s="25" t="s">
        <v>352</v>
      </c>
      <c r="C44" s="25" t="s">
        <v>353</v>
      </c>
      <c r="D44" s="37">
        <v>28556</v>
      </c>
      <c r="E44" s="25">
        <v>1570.82</v>
      </c>
      <c r="F44" s="25">
        <v>29988</v>
      </c>
      <c r="G44" s="25">
        <v>1688.2</v>
      </c>
      <c r="H44" s="25">
        <v>0.1</v>
      </c>
      <c r="I44" s="25"/>
      <c r="J44" s="25">
        <v>4</v>
      </c>
      <c r="K44" s="26">
        <v>4</v>
      </c>
    </row>
    <row r="45" spans="1:14" s="26" customFormat="1">
      <c r="B45" s="25" t="s">
        <v>449</v>
      </c>
      <c r="C45" s="25" t="s">
        <v>450</v>
      </c>
      <c r="D45" s="37">
        <v>1822</v>
      </c>
      <c r="E45" s="25">
        <v>100.23</v>
      </c>
      <c r="F45" s="25">
        <v>1915</v>
      </c>
      <c r="G45" s="25">
        <v>107.81</v>
      </c>
      <c r="H45" s="25">
        <v>0.11</v>
      </c>
      <c r="I45" s="25"/>
      <c r="J45" s="25">
        <v>15</v>
      </c>
      <c r="K45" s="26">
        <v>1</v>
      </c>
    </row>
    <row r="46" spans="1:14" s="26" customFormat="1">
      <c r="B46" s="25" t="s">
        <v>101</v>
      </c>
      <c r="C46" s="25" t="s">
        <v>102</v>
      </c>
      <c r="D46" s="37">
        <v>149</v>
      </c>
      <c r="E46" s="25">
        <v>8.1999999999999993</v>
      </c>
      <c r="F46" s="25">
        <v>160</v>
      </c>
      <c r="G46" s="25">
        <v>9.01</v>
      </c>
      <c r="H46" s="25">
        <v>0.14000000000000001</v>
      </c>
      <c r="I46" s="25"/>
      <c r="J46" s="25">
        <v>1</v>
      </c>
      <c r="K46" s="26">
        <v>1</v>
      </c>
    </row>
    <row r="47" spans="1:14" s="26" customFormat="1">
      <c r="B47" s="25" t="s">
        <v>901</v>
      </c>
      <c r="C47" s="25" t="s">
        <v>1160</v>
      </c>
      <c r="D47" s="37">
        <v>446</v>
      </c>
      <c r="E47" s="27">
        <v>24.533769000262666</v>
      </c>
      <c r="F47" s="25">
        <v>486</v>
      </c>
      <c r="G47" s="27">
        <v>27.359707190333712</v>
      </c>
      <c r="H47" s="27">
        <v>0.15728390531632616</v>
      </c>
      <c r="I47" s="25"/>
      <c r="J47" s="25">
        <v>11</v>
      </c>
      <c r="K47" s="26">
        <v>9</v>
      </c>
    </row>
    <row r="48" spans="1:14" s="26" customFormat="1">
      <c r="B48" s="25" t="s">
        <v>384</v>
      </c>
      <c r="C48" s="25" t="s">
        <v>2530</v>
      </c>
      <c r="D48" s="37">
        <v>1873</v>
      </c>
      <c r="E48" s="27">
        <v>103.0308</v>
      </c>
      <c r="F48" s="25">
        <v>2085</v>
      </c>
      <c r="G48" s="27">
        <v>117.37649999999999</v>
      </c>
      <c r="H48" s="27">
        <v>0.18806791</v>
      </c>
      <c r="I48" s="25"/>
      <c r="J48" s="25">
        <v>6</v>
      </c>
      <c r="K48" s="26">
        <v>6</v>
      </c>
    </row>
    <row r="49" spans="1:11" s="26" customFormat="1">
      <c r="B49" s="25" t="s">
        <v>89</v>
      </c>
      <c r="C49" s="25" t="s">
        <v>90</v>
      </c>
      <c r="D49" s="37">
        <v>609</v>
      </c>
      <c r="E49" s="27">
        <v>33.5</v>
      </c>
      <c r="F49" s="25">
        <v>742</v>
      </c>
      <c r="G49" s="27">
        <v>41.77</v>
      </c>
      <c r="H49" s="25">
        <v>0.32</v>
      </c>
      <c r="J49" s="26">
        <v>1</v>
      </c>
      <c r="K49" s="26">
        <v>1</v>
      </c>
    </row>
    <row r="50" spans="1:11" s="26" customFormat="1">
      <c r="B50" s="25" t="s">
        <v>104</v>
      </c>
      <c r="C50" s="25" t="s">
        <v>105</v>
      </c>
      <c r="D50" s="37">
        <v>39</v>
      </c>
      <c r="E50" s="25">
        <v>2.15</v>
      </c>
      <c r="F50" s="25">
        <v>49</v>
      </c>
      <c r="G50" s="25">
        <v>2.76</v>
      </c>
      <c r="H50" s="25">
        <v>0.36</v>
      </c>
      <c r="I50" s="25"/>
      <c r="J50" s="25">
        <v>1</v>
      </c>
      <c r="K50" s="26">
        <v>1</v>
      </c>
    </row>
    <row r="51" spans="1:11" s="26" customFormat="1">
      <c r="B51" s="25" t="s">
        <v>50</v>
      </c>
      <c r="C51" s="25" t="s">
        <v>2531</v>
      </c>
      <c r="D51" s="37">
        <v>233</v>
      </c>
      <c r="E51" s="27">
        <v>12.817</v>
      </c>
      <c r="F51" s="25">
        <v>322</v>
      </c>
      <c r="G51" s="27">
        <v>18.127199999999998</v>
      </c>
      <c r="H51" s="27">
        <v>0.50009747999999998</v>
      </c>
      <c r="I51" s="25"/>
      <c r="J51" s="25">
        <v>1</v>
      </c>
      <c r="K51" s="26">
        <v>1</v>
      </c>
    </row>
    <row r="52" spans="1:11" s="26" customFormat="1">
      <c r="B52" s="25" t="s">
        <v>387</v>
      </c>
      <c r="C52" s="25" t="s">
        <v>388</v>
      </c>
      <c r="D52" s="37">
        <v>17</v>
      </c>
      <c r="E52" s="25">
        <v>0.94</v>
      </c>
      <c r="F52" s="25">
        <v>24</v>
      </c>
      <c r="G52" s="25">
        <v>1.35</v>
      </c>
      <c r="H52" s="25">
        <v>0.53</v>
      </c>
      <c r="I52" s="25"/>
      <c r="J52" s="25">
        <v>6</v>
      </c>
      <c r="K52" s="26">
        <v>4</v>
      </c>
    </row>
    <row r="53" spans="1:11" s="26" customFormat="1">
      <c r="B53" s="25" t="s">
        <v>302</v>
      </c>
      <c r="C53" s="25" t="s">
        <v>303</v>
      </c>
      <c r="D53" s="37">
        <v>357</v>
      </c>
      <c r="E53" s="25">
        <v>19.64</v>
      </c>
      <c r="F53" s="25">
        <v>550</v>
      </c>
      <c r="G53" s="25">
        <v>30.96</v>
      </c>
      <c r="H53" s="25">
        <v>0.66</v>
      </c>
      <c r="I53" s="25"/>
      <c r="J53" s="25">
        <v>3</v>
      </c>
      <c r="K53" s="26">
        <v>2</v>
      </c>
    </row>
    <row r="54" spans="1:11" s="26" customFormat="1">
      <c r="B54" s="25" t="s">
        <v>1019</v>
      </c>
      <c r="C54" s="25" t="s">
        <v>1020</v>
      </c>
      <c r="D54" s="37">
        <v>7</v>
      </c>
      <c r="E54" s="27">
        <v>0.38505915471264274</v>
      </c>
      <c r="F54" s="25">
        <v>11</v>
      </c>
      <c r="G54" s="27">
        <v>0.61925263187998114</v>
      </c>
      <c r="H54" s="27">
        <v>0.68544799821054314</v>
      </c>
      <c r="I54" s="25"/>
      <c r="J54" s="25">
        <v>11</v>
      </c>
      <c r="K54" s="26">
        <v>1</v>
      </c>
    </row>
    <row r="55" spans="1:11" s="26" customFormat="1">
      <c r="B55" s="25" t="s">
        <v>390</v>
      </c>
      <c r="C55" s="25" t="s">
        <v>391</v>
      </c>
      <c r="D55" s="37">
        <v>132</v>
      </c>
      <c r="E55" s="25">
        <v>3.58</v>
      </c>
      <c r="F55" s="25">
        <v>65</v>
      </c>
      <c r="G55" s="25">
        <v>7.43</v>
      </c>
      <c r="H55" s="25">
        <v>1.06</v>
      </c>
      <c r="I55" s="25"/>
      <c r="J55" s="25">
        <v>6</v>
      </c>
      <c r="K55" s="26">
        <v>6</v>
      </c>
    </row>
    <row r="56" spans="1:11" s="26" customFormat="1">
      <c r="B56" s="25"/>
      <c r="C56" s="25"/>
      <c r="D56" s="37"/>
      <c r="E56" s="25"/>
      <c r="F56" s="25"/>
      <c r="G56" s="25"/>
      <c r="H56" s="25"/>
    </row>
    <row r="57" spans="1:11" s="26" customFormat="1">
      <c r="A57" s="22" t="s">
        <v>2534</v>
      </c>
      <c r="B57" s="25" t="s">
        <v>414</v>
      </c>
      <c r="C57" s="25" t="s">
        <v>2533</v>
      </c>
      <c r="D57" s="37">
        <v>45610</v>
      </c>
      <c r="E57" s="27">
        <v>2508.9353999999998</v>
      </c>
      <c r="F57" s="25">
        <v>31917</v>
      </c>
      <c r="G57" s="27">
        <v>1796.7897</v>
      </c>
      <c r="H57" s="27">
        <v>-0.48165375999999999</v>
      </c>
      <c r="I57" s="25"/>
      <c r="J57" s="25">
        <v>8</v>
      </c>
      <c r="K57" s="26">
        <v>8</v>
      </c>
    </row>
    <row r="58" spans="1:11" s="26" customFormat="1">
      <c r="B58" s="25" t="s">
        <v>1318</v>
      </c>
      <c r="C58" s="25" t="s">
        <v>1319</v>
      </c>
      <c r="D58" s="37">
        <v>611</v>
      </c>
      <c r="E58" s="27">
        <v>33.610163361346387</v>
      </c>
      <c r="F58" s="25">
        <v>609</v>
      </c>
      <c r="G58" s="27">
        <v>34.284077528628046</v>
      </c>
      <c r="H58" s="27">
        <v>2.8641149718452944E-2</v>
      </c>
      <c r="I58" s="25"/>
      <c r="J58" s="25">
        <v>5</v>
      </c>
      <c r="K58" s="26">
        <v>5</v>
      </c>
    </row>
    <row r="59" spans="1:11" s="26" customFormat="1">
      <c r="B59" s="25" t="s">
        <v>417</v>
      </c>
      <c r="C59" s="25" t="s">
        <v>418</v>
      </c>
      <c r="D59" s="37">
        <v>0</v>
      </c>
      <c r="E59" s="25">
        <v>0.01</v>
      </c>
      <c r="F59" s="25">
        <v>17</v>
      </c>
      <c r="G59" s="25">
        <v>0.96</v>
      </c>
      <c r="H59" s="25">
        <v>6.58</v>
      </c>
      <c r="J59" s="26">
        <v>8</v>
      </c>
      <c r="K59" s="26">
        <v>8</v>
      </c>
    </row>
    <row r="60" spans="1:11" s="26" customFormat="1">
      <c r="B60" s="25" t="s">
        <v>470</v>
      </c>
      <c r="C60" s="25" t="s">
        <v>471</v>
      </c>
      <c r="D60" s="37">
        <v>386</v>
      </c>
      <c r="E60" s="25">
        <v>21.23</v>
      </c>
      <c r="F60" s="25">
        <v>294</v>
      </c>
      <c r="G60" s="25">
        <v>16.55</v>
      </c>
      <c r="H60" s="25">
        <v>-0.36</v>
      </c>
      <c r="I60" s="25"/>
      <c r="J60" s="25">
        <v>45</v>
      </c>
      <c r="K60" s="26">
        <v>1</v>
      </c>
    </row>
    <row r="61" spans="1:11" s="26" customFormat="1">
      <c r="B61" s="25" t="s">
        <v>449</v>
      </c>
      <c r="C61" s="25" t="s">
        <v>450</v>
      </c>
      <c r="D61" s="37">
        <v>1822</v>
      </c>
      <c r="E61" s="25">
        <v>100.23</v>
      </c>
      <c r="F61" s="25">
        <v>1915</v>
      </c>
      <c r="G61" s="25">
        <v>107.81</v>
      </c>
      <c r="H61" s="25">
        <v>0.11</v>
      </c>
      <c r="I61" s="25"/>
      <c r="J61" s="25">
        <v>15</v>
      </c>
      <c r="K61" s="26">
        <v>1</v>
      </c>
    </row>
    <row r="62" spans="1:11" s="26" customFormat="1">
      <c r="B62" s="25"/>
      <c r="C62" s="25"/>
      <c r="D62" s="37"/>
      <c r="E62" s="25"/>
      <c r="F62" s="25"/>
      <c r="G62" s="25"/>
      <c r="H62" s="25"/>
    </row>
    <row r="63" spans="1:11" s="26" customFormat="1">
      <c r="A63" s="22" t="s">
        <v>2535</v>
      </c>
      <c r="B63" s="25" t="s">
        <v>431</v>
      </c>
      <c r="C63" s="25" t="s">
        <v>432</v>
      </c>
      <c r="D63" s="37">
        <v>1301</v>
      </c>
      <c r="E63" s="25">
        <v>71.569999999999993</v>
      </c>
      <c r="F63" s="25">
        <v>1127</v>
      </c>
      <c r="G63" s="25">
        <v>63.45</v>
      </c>
      <c r="H63" s="25">
        <v>-0.17</v>
      </c>
      <c r="I63" s="25"/>
      <c r="J63" s="25">
        <v>11</v>
      </c>
      <c r="K63" s="26">
        <v>9</v>
      </c>
    </row>
    <row r="64" spans="1:11" s="26" customFormat="1">
      <c r="B64" s="25" t="s">
        <v>443</v>
      </c>
      <c r="C64" s="25" t="s">
        <v>444</v>
      </c>
      <c r="D64" s="37">
        <v>6691</v>
      </c>
      <c r="E64" s="25">
        <v>368.06</v>
      </c>
      <c r="F64" s="25">
        <v>5698</v>
      </c>
      <c r="G64" s="25">
        <v>320.77</v>
      </c>
      <c r="H64" s="25">
        <v>-0.2</v>
      </c>
      <c r="I64" s="25"/>
      <c r="J64" s="25">
        <v>13</v>
      </c>
      <c r="K64" s="26">
        <v>12</v>
      </c>
    </row>
    <row r="65" spans="2:11" s="26" customFormat="1">
      <c r="B65" s="25" t="s">
        <v>455</v>
      </c>
      <c r="C65" s="25" t="s">
        <v>456</v>
      </c>
      <c r="D65" s="37">
        <v>1</v>
      </c>
      <c r="E65" s="25">
        <v>0.06</v>
      </c>
      <c r="F65" s="25">
        <v>0</v>
      </c>
      <c r="G65" s="25">
        <v>0.01</v>
      </c>
      <c r="H65" s="25">
        <v>-2.46</v>
      </c>
      <c r="I65" s="25"/>
      <c r="J65" s="25">
        <v>17</v>
      </c>
      <c r="K65" s="26">
        <v>1</v>
      </c>
    </row>
    <row r="66" spans="2:11" s="26" customFormat="1">
      <c r="B66" s="25" t="s">
        <v>124</v>
      </c>
      <c r="C66" s="25" t="s">
        <v>125</v>
      </c>
      <c r="D66" s="37">
        <v>0</v>
      </c>
      <c r="E66" s="25">
        <v>0.01</v>
      </c>
      <c r="F66" s="25">
        <v>2</v>
      </c>
      <c r="G66" s="25">
        <v>0.11</v>
      </c>
      <c r="H66" s="25">
        <v>3.49</v>
      </c>
      <c r="J66" s="26">
        <v>1</v>
      </c>
      <c r="K66" s="26">
        <v>1</v>
      </c>
    </row>
    <row r="67" spans="2:11" s="26" customFormat="1">
      <c r="B67" s="25" t="s">
        <v>950</v>
      </c>
      <c r="C67" s="25" t="s">
        <v>951</v>
      </c>
      <c r="D67" s="37">
        <v>7</v>
      </c>
      <c r="E67" s="27">
        <v>0.38505915471264274</v>
      </c>
      <c r="F67" s="25">
        <v>0</v>
      </c>
      <c r="G67" s="27">
        <v>0.01</v>
      </c>
      <c r="H67" s="27">
        <v>-5.2670081917465659</v>
      </c>
      <c r="I67" s="25"/>
      <c r="J67" s="25">
        <v>13</v>
      </c>
      <c r="K67" s="26">
        <v>11</v>
      </c>
    </row>
    <row r="68" spans="2:11" s="26" customFormat="1">
      <c r="B68" s="25" t="s">
        <v>977</v>
      </c>
      <c r="C68" s="25" t="s">
        <v>978</v>
      </c>
      <c r="D68" s="37">
        <v>5</v>
      </c>
      <c r="E68" s="27">
        <v>0.27504225336617338</v>
      </c>
      <c r="F68" s="25">
        <v>0</v>
      </c>
      <c r="G68" s="27">
        <v>0.01</v>
      </c>
      <c r="H68" s="27">
        <v>-4.7815813645763239</v>
      </c>
      <c r="I68" s="25"/>
      <c r="J68" s="25">
        <v>2</v>
      </c>
      <c r="K68" s="26">
        <v>1</v>
      </c>
    </row>
    <row r="69" spans="2:11" s="26" customFormat="1">
      <c r="B69" s="25" t="s">
        <v>1428</v>
      </c>
      <c r="C69" s="25" t="s">
        <v>1429</v>
      </c>
      <c r="D69" s="37">
        <v>66</v>
      </c>
      <c r="E69" s="27">
        <v>3.6305577444334887</v>
      </c>
      <c r="F69" s="25">
        <v>0</v>
      </c>
      <c r="G69" s="27">
        <v>0.01</v>
      </c>
      <c r="H69" s="27">
        <v>-8.5040473890474146</v>
      </c>
      <c r="I69" s="25"/>
      <c r="J69" s="25">
        <v>2</v>
      </c>
      <c r="K69" s="26">
        <v>1</v>
      </c>
    </row>
    <row r="70" spans="2:11" s="26" customFormat="1">
      <c r="B70" s="25" t="s">
        <v>1354</v>
      </c>
      <c r="C70" s="25" t="s">
        <v>1355</v>
      </c>
      <c r="D70" s="37">
        <v>6</v>
      </c>
      <c r="E70" s="27">
        <v>0.33005070403940806</v>
      </c>
      <c r="F70" s="25">
        <v>0</v>
      </c>
      <c r="G70" s="27">
        <v>0.01</v>
      </c>
      <c r="H70" s="27">
        <v>-5.0446157704101173</v>
      </c>
      <c r="I70" s="25"/>
      <c r="J70" s="25">
        <v>2</v>
      </c>
      <c r="K70" s="26">
        <v>1</v>
      </c>
    </row>
    <row r="71" spans="2:11" s="26" customFormat="1">
      <c r="B71" s="25" t="s">
        <v>945</v>
      </c>
      <c r="C71" s="25" t="s">
        <v>946</v>
      </c>
      <c r="D71" s="37">
        <v>201</v>
      </c>
      <c r="E71" s="27">
        <v>11.05669858532017</v>
      </c>
      <c r="F71" s="25">
        <v>0</v>
      </c>
      <c r="G71" s="27">
        <v>0.01</v>
      </c>
      <c r="H71" s="27">
        <v>-10.11070496086789</v>
      </c>
      <c r="I71" s="25"/>
      <c r="J71" s="25">
        <v>16</v>
      </c>
      <c r="K71" s="26">
        <v>16</v>
      </c>
    </row>
    <row r="72" spans="2:11" s="26" customFormat="1">
      <c r="B72" s="25" t="s">
        <v>1230</v>
      </c>
      <c r="C72" s="25" t="s">
        <v>1231</v>
      </c>
      <c r="D72" s="37">
        <v>14</v>
      </c>
      <c r="E72" s="27">
        <v>0.77011830942528547</v>
      </c>
      <c r="F72" s="25">
        <v>0</v>
      </c>
      <c r="G72" s="27">
        <v>0.01</v>
      </c>
      <c r="H72" s="27">
        <v>-6.2670081917465659</v>
      </c>
      <c r="I72" s="25"/>
      <c r="J72" s="25">
        <v>2</v>
      </c>
      <c r="K72" s="26">
        <v>1</v>
      </c>
    </row>
    <row r="73" spans="2:11" s="26" customFormat="1">
      <c r="B73" s="25" t="s">
        <v>1162</v>
      </c>
      <c r="C73" s="25" t="s">
        <v>1163</v>
      </c>
      <c r="D73" s="37">
        <v>12</v>
      </c>
      <c r="E73" s="27">
        <v>0.66010140807881612</v>
      </c>
      <c r="F73" s="25">
        <v>0</v>
      </c>
      <c r="G73" s="27">
        <v>0.01</v>
      </c>
      <c r="H73" s="27">
        <v>-6.0446157704101182</v>
      </c>
      <c r="I73" s="25"/>
      <c r="J73" s="25">
        <v>4</v>
      </c>
      <c r="K73" s="26">
        <v>2</v>
      </c>
    </row>
    <row r="74" spans="2:11" s="26" customFormat="1">
      <c r="B74" s="25" t="s">
        <v>1050</v>
      </c>
      <c r="C74" s="25" t="s">
        <v>1051</v>
      </c>
      <c r="D74" s="37">
        <v>8</v>
      </c>
      <c r="E74" s="27">
        <v>0.44006760538587741</v>
      </c>
      <c r="F74" s="25">
        <v>0</v>
      </c>
      <c r="G74" s="27">
        <v>0.01</v>
      </c>
      <c r="H74" s="27">
        <v>-5.4596532696889613</v>
      </c>
      <c r="I74" s="25"/>
      <c r="J74" s="25">
        <v>1</v>
      </c>
      <c r="K74" s="26">
        <v>1</v>
      </c>
    </row>
    <row r="75" spans="2:11" s="26" customFormat="1">
      <c r="B75" s="25" t="s">
        <v>959</v>
      </c>
      <c r="C75" s="25" t="s">
        <v>960</v>
      </c>
      <c r="D75" s="37">
        <v>10</v>
      </c>
      <c r="E75" s="27">
        <v>0.55008450673234677</v>
      </c>
      <c r="F75" s="25">
        <v>0</v>
      </c>
      <c r="G75" s="27">
        <v>0.01</v>
      </c>
      <c r="H75" s="27">
        <v>-5.7815813645763239</v>
      </c>
      <c r="I75" s="25"/>
      <c r="J75" s="25">
        <v>5</v>
      </c>
      <c r="K75" s="26">
        <v>1</v>
      </c>
    </row>
    <row r="76" spans="2:11" s="26" customFormat="1">
      <c r="B76" s="25" t="s">
        <v>1581</v>
      </c>
      <c r="C76" s="25" t="s">
        <v>1582</v>
      </c>
      <c r="D76" s="37">
        <v>9</v>
      </c>
      <c r="E76" s="27">
        <v>0.49507605605911209</v>
      </c>
      <c r="F76" s="25">
        <v>0</v>
      </c>
      <c r="G76" s="27">
        <v>0.01</v>
      </c>
      <c r="H76" s="27">
        <v>-5.6295782711312743</v>
      </c>
      <c r="I76" s="25"/>
      <c r="J76" s="25">
        <v>1</v>
      </c>
      <c r="K76" s="26">
        <v>1</v>
      </c>
    </row>
    <row r="77" spans="2:11" s="26" customFormat="1">
      <c r="B77" s="25" t="s">
        <v>1067</v>
      </c>
      <c r="C77" s="25" t="s">
        <v>1068</v>
      </c>
      <c r="D77" s="37">
        <v>8</v>
      </c>
      <c r="E77" s="27">
        <v>0.44006760538587741</v>
      </c>
      <c r="F77" s="25">
        <v>0</v>
      </c>
      <c r="G77" s="27">
        <v>0.01</v>
      </c>
      <c r="H77" s="27">
        <v>-5.4596532696889613</v>
      </c>
      <c r="I77" s="25"/>
      <c r="J77" s="25">
        <v>2</v>
      </c>
      <c r="K77" s="26">
        <v>2</v>
      </c>
    </row>
    <row r="78" spans="2:11" s="26" customFormat="1">
      <c r="B78" s="25" t="s">
        <v>1410</v>
      </c>
      <c r="C78" s="25" t="s">
        <v>1411</v>
      </c>
      <c r="D78" s="37">
        <v>38002</v>
      </c>
      <c r="E78" s="27">
        <v>2090.431142484264</v>
      </c>
      <c r="F78" s="25">
        <v>32565</v>
      </c>
      <c r="G78" s="27">
        <v>1833.2692688337806</v>
      </c>
      <c r="H78" s="27">
        <v>-0.18938181957097849</v>
      </c>
      <c r="I78" s="25"/>
      <c r="J78" s="25">
        <v>2</v>
      </c>
      <c r="K78" s="26">
        <v>1</v>
      </c>
    </row>
    <row r="79" spans="2:11" s="26" customFormat="1">
      <c r="B79" s="25" t="s">
        <v>1224</v>
      </c>
      <c r="C79" s="25" t="s">
        <v>1225</v>
      </c>
      <c r="D79" s="37">
        <v>61</v>
      </c>
      <c r="E79" s="27">
        <v>3.3555154910673153</v>
      </c>
      <c r="F79" s="25">
        <v>315</v>
      </c>
      <c r="G79" s="27">
        <v>17.733143549290368</v>
      </c>
      <c r="H79" s="27">
        <v>2.4018419824552426</v>
      </c>
      <c r="I79" s="25"/>
      <c r="J79" s="25">
        <v>1</v>
      </c>
      <c r="K79" s="26">
        <v>1</v>
      </c>
    </row>
    <row r="80" spans="2:11" s="26" customFormat="1">
      <c r="B80" s="25" t="s">
        <v>989</v>
      </c>
      <c r="C80" s="25" t="s">
        <v>990</v>
      </c>
      <c r="D80" s="37">
        <v>0</v>
      </c>
      <c r="E80" s="27">
        <v>0.01</v>
      </c>
      <c r="F80" s="25">
        <v>12</v>
      </c>
      <c r="G80" s="27">
        <v>0.6755483256872522</v>
      </c>
      <c r="H80" s="27">
        <v>6.0779870720409681</v>
      </c>
      <c r="I80" s="25"/>
      <c r="J80" s="25">
        <v>8</v>
      </c>
      <c r="K80" s="26">
        <v>1</v>
      </c>
    </row>
    <row r="81" spans="2:11" s="26" customFormat="1">
      <c r="B81" s="25" t="s">
        <v>1233</v>
      </c>
      <c r="C81" s="25" t="s">
        <v>1234</v>
      </c>
      <c r="D81" s="37">
        <v>20</v>
      </c>
      <c r="E81" s="27">
        <v>1.1001690134646935</v>
      </c>
      <c r="F81" s="25">
        <v>21</v>
      </c>
      <c r="G81" s="27">
        <v>1.1822095699526913</v>
      </c>
      <c r="H81" s="27">
        <v>0.10376062952224792</v>
      </c>
      <c r="I81" s="25"/>
      <c r="J81" s="25">
        <v>1</v>
      </c>
      <c r="K81" s="26">
        <v>1</v>
      </c>
    </row>
    <row r="82" spans="2:11" s="26" customFormat="1">
      <c r="B82" s="25" t="s">
        <v>983</v>
      </c>
      <c r="C82" s="25" t="s">
        <v>984</v>
      </c>
      <c r="D82" s="37">
        <v>0</v>
      </c>
      <c r="E82" s="27">
        <v>0.01</v>
      </c>
      <c r="F82" s="25">
        <v>5</v>
      </c>
      <c r="G82" s="27">
        <v>0.28147846903635509</v>
      </c>
      <c r="H82" s="27">
        <v>4.8149526662071738</v>
      </c>
      <c r="I82" s="25"/>
      <c r="J82" s="25">
        <v>8</v>
      </c>
      <c r="K82" s="26">
        <v>1</v>
      </c>
    </row>
    <row r="83" spans="2:11" s="26" customFormat="1">
      <c r="B83" s="25" t="s">
        <v>1227</v>
      </c>
      <c r="C83" s="25" t="s">
        <v>1228</v>
      </c>
      <c r="D83" s="37">
        <v>6</v>
      </c>
      <c r="E83" s="27">
        <v>0.33005070403940806</v>
      </c>
      <c r="F83" s="25">
        <v>10</v>
      </c>
      <c r="G83" s="27">
        <v>0.56295693807271019</v>
      </c>
      <c r="H83" s="27">
        <v>0.77033689579705633</v>
      </c>
      <c r="I83" s="25"/>
      <c r="J83" s="25">
        <v>2</v>
      </c>
      <c r="K83" s="26">
        <v>1</v>
      </c>
    </row>
    <row r="84" spans="2:11" s="26" customFormat="1">
      <c r="B84" s="25" t="s">
        <v>986</v>
      </c>
      <c r="C84" s="25" t="s">
        <v>987</v>
      </c>
      <c r="D84" s="37">
        <v>0</v>
      </c>
      <c r="E84" s="27">
        <v>0.01</v>
      </c>
      <c r="F84" s="25">
        <v>31</v>
      </c>
      <c r="G84" s="27">
        <v>1.7451665080254015</v>
      </c>
      <c r="H84" s="27">
        <v>7.4472208817066861</v>
      </c>
      <c r="I84" s="25"/>
      <c r="J84" s="25">
        <v>8</v>
      </c>
      <c r="K84" s="26">
        <v>1</v>
      </c>
    </row>
    <row r="85" spans="2:11" s="26" customFormat="1">
      <c r="B85" s="25" t="s">
        <v>1151</v>
      </c>
      <c r="C85" s="25" t="s">
        <v>1152</v>
      </c>
      <c r="D85" s="37">
        <v>0</v>
      </c>
      <c r="E85" s="27">
        <v>0.01</v>
      </c>
      <c r="F85" s="25">
        <v>8</v>
      </c>
      <c r="G85" s="27">
        <v>0.45036555045816812</v>
      </c>
      <c r="H85" s="27">
        <v>5.4930245713198111</v>
      </c>
      <c r="I85" s="25"/>
      <c r="J85" s="25">
        <v>2</v>
      </c>
      <c r="K85" s="26">
        <v>1</v>
      </c>
    </row>
    <row r="86" spans="2:11" s="26" customFormat="1">
      <c r="B86" s="25" t="s">
        <v>1016</v>
      </c>
      <c r="C86" s="25" t="s">
        <v>1017</v>
      </c>
      <c r="D86" s="37">
        <v>0</v>
      </c>
      <c r="E86" s="27">
        <v>0.01</v>
      </c>
      <c r="F86" s="25">
        <v>5</v>
      </c>
      <c r="G86" s="27">
        <v>0.28147846903635509</v>
      </c>
      <c r="H86" s="27">
        <v>4.8149526662071738</v>
      </c>
      <c r="I86" s="25"/>
      <c r="J86" s="25">
        <v>3</v>
      </c>
      <c r="K86" s="26">
        <v>1</v>
      </c>
    </row>
    <row r="87" spans="2:11" s="26" customFormat="1">
      <c r="B87" s="25" t="s">
        <v>1257</v>
      </c>
      <c r="C87" s="25" t="s">
        <v>1258</v>
      </c>
      <c r="D87" s="37">
        <v>0</v>
      </c>
      <c r="E87" s="27">
        <v>0.01</v>
      </c>
      <c r="F87" s="25">
        <v>6</v>
      </c>
      <c r="G87" s="27">
        <v>0.3377741628436261</v>
      </c>
      <c r="H87" s="27">
        <v>5.0779870720409672</v>
      </c>
      <c r="I87" s="25"/>
      <c r="J87" s="25">
        <v>1</v>
      </c>
      <c r="K87" s="26">
        <v>1</v>
      </c>
    </row>
    <row r="88" spans="2:11" s="26" customFormat="1">
      <c r="B88" s="25" t="s">
        <v>1157</v>
      </c>
      <c r="C88" s="25" t="s">
        <v>1158</v>
      </c>
      <c r="D88" s="37">
        <v>54</v>
      </c>
      <c r="E88" s="27">
        <v>2.9704563363546725</v>
      </c>
      <c r="F88" s="25">
        <v>48</v>
      </c>
      <c r="G88" s="27">
        <v>2.7021933027490088</v>
      </c>
      <c r="H88" s="27">
        <v>-0.13655369981146223</v>
      </c>
      <c r="I88" s="25"/>
      <c r="J88" s="25">
        <v>1</v>
      </c>
      <c r="K88" s="26">
        <v>1</v>
      </c>
    </row>
    <row r="89" spans="2:11" s="26" customFormat="1">
      <c r="B89" s="25" t="s">
        <v>1363</v>
      </c>
      <c r="C89" s="25" t="s">
        <v>1364</v>
      </c>
      <c r="D89" s="37">
        <v>484</v>
      </c>
      <c r="E89" s="27">
        <v>26.624090125845584</v>
      </c>
      <c r="F89" s="25">
        <v>466</v>
      </c>
      <c r="G89" s="27">
        <v>26.233793314188294</v>
      </c>
      <c r="H89" s="27">
        <v>-2.1305790989464266E-2</v>
      </c>
      <c r="I89" s="25"/>
      <c r="J89" s="25">
        <v>5</v>
      </c>
      <c r="K89" s="26">
        <v>5</v>
      </c>
    </row>
    <row r="90" spans="2:11" s="26" customFormat="1">
      <c r="B90" s="25" t="s">
        <v>1188</v>
      </c>
      <c r="C90" s="25" t="s">
        <v>1189</v>
      </c>
      <c r="D90" s="37">
        <v>0</v>
      </c>
      <c r="E90" s="27">
        <v>0.01</v>
      </c>
      <c r="F90" s="25">
        <v>17</v>
      </c>
      <c r="G90" s="27">
        <v>0.9570267947236073</v>
      </c>
      <c r="H90" s="27">
        <v>6.5804874125701502</v>
      </c>
      <c r="I90" s="25"/>
      <c r="J90" s="25">
        <v>5</v>
      </c>
      <c r="K90" s="26">
        <v>2</v>
      </c>
    </row>
    <row r="91" spans="2:11" s="26" customFormat="1">
      <c r="B91" s="25" t="s">
        <v>1504</v>
      </c>
      <c r="C91" s="25" t="s">
        <v>1505</v>
      </c>
      <c r="D91" s="37">
        <v>0</v>
      </c>
      <c r="E91" s="27">
        <v>0.01</v>
      </c>
      <c r="F91" s="25">
        <v>14</v>
      </c>
      <c r="G91" s="27">
        <v>0.78813971330179422</v>
      </c>
      <c r="H91" s="27">
        <v>6.3003794933774158</v>
      </c>
      <c r="I91" s="25"/>
      <c r="J91" s="25">
        <v>2</v>
      </c>
      <c r="K91" s="26">
        <v>1</v>
      </c>
    </row>
    <row r="92" spans="2:11" s="26" customFormat="1">
      <c r="B92" s="25" t="s">
        <v>980</v>
      </c>
      <c r="C92" s="25" t="s">
        <v>981</v>
      </c>
      <c r="D92" s="37">
        <v>0</v>
      </c>
      <c r="E92" s="27">
        <v>0.01</v>
      </c>
      <c r="F92" s="25">
        <v>19</v>
      </c>
      <c r="G92" s="27">
        <v>1.0696181823381492</v>
      </c>
      <c r="H92" s="27">
        <v>6.7409520847633972</v>
      </c>
      <c r="I92" s="25"/>
      <c r="J92" s="25">
        <v>6</v>
      </c>
      <c r="K92" s="26">
        <v>2</v>
      </c>
    </row>
    <row r="93" spans="2:11" s="26" customFormat="1">
      <c r="B93" s="25" t="s">
        <v>1239</v>
      </c>
      <c r="C93" s="25" t="s">
        <v>1240</v>
      </c>
      <c r="D93" s="37">
        <v>0</v>
      </c>
      <c r="E93" s="27">
        <v>0.01</v>
      </c>
      <c r="F93" s="25">
        <v>14</v>
      </c>
      <c r="G93" s="27">
        <v>0.78813971330179422</v>
      </c>
      <c r="H93" s="27">
        <v>6.3003794933774158</v>
      </c>
      <c r="I93" s="25"/>
      <c r="J93" s="25">
        <v>3</v>
      </c>
      <c r="K93" s="26">
        <v>1</v>
      </c>
    </row>
    <row r="94" spans="2:11" s="26" customFormat="1">
      <c r="B94" s="25" t="s">
        <v>387</v>
      </c>
      <c r="C94" s="25" t="s">
        <v>388</v>
      </c>
      <c r="D94" s="37">
        <v>17</v>
      </c>
      <c r="E94" s="25">
        <v>0.94</v>
      </c>
      <c r="F94" s="25">
        <v>24</v>
      </c>
      <c r="G94" s="25">
        <v>1.35</v>
      </c>
      <c r="H94" s="25">
        <v>0.53</v>
      </c>
      <c r="I94" s="25"/>
      <c r="J94" s="25">
        <v>6</v>
      </c>
      <c r="K94" s="26">
        <v>2</v>
      </c>
    </row>
    <row r="95" spans="2:11" s="26" customFormat="1">
      <c r="B95" s="25" t="s">
        <v>473</v>
      </c>
      <c r="C95" s="25" t="s">
        <v>474</v>
      </c>
      <c r="D95" s="37">
        <v>2411</v>
      </c>
      <c r="E95" s="25">
        <v>132.63</v>
      </c>
      <c r="F95" s="25">
        <v>0</v>
      </c>
      <c r="G95" s="25">
        <v>0.01</v>
      </c>
      <c r="H95" s="25">
        <v>-13.7</v>
      </c>
      <c r="I95" s="25"/>
      <c r="J95" s="25">
        <v>71</v>
      </c>
      <c r="K95" s="26">
        <v>2</v>
      </c>
    </row>
    <row r="96" spans="2:11" s="26" customFormat="1">
      <c r="B96" s="25" t="s">
        <v>77</v>
      </c>
      <c r="C96" s="25" t="s">
        <v>78</v>
      </c>
      <c r="D96" s="37">
        <v>3375</v>
      </c>
      <c r="E96" s="25">
        <v>185.65</v>
      </c>
      <c r="F96" s="25">
        <v>1911</v>
      </c>
      <c r="G96" s="25">
        <v>107.58</v>
      </c>
      <c r="H96" s="25">
        <v>-0.79</v>
      </c>
      <c r="I96" s="25"/>
      <c r="J96" s="25">
        <v>1</v>
      </c>
      <c r="K96" s="26">
        <v>1</v>
      </c>
    </row>
    <row r="97" spans="1:11" s="26" customFormat="1">
      <c r="B97" s="25" t="s">
        <v>121</v>
      </c>
      <c r="C97" s="25" t="s">
        <v>122</v>
      </c>
      <c r="D97" s="37">
        <v>0</v>
      </c>
      <c r="E97" s="25">
        <v>0.01</v>
      </c>
      <c r="F97" s="25">
        <v>80</v>
      </c>
      <c r="G97" s="25">
        <v>4.5</v>
      </c>
      <c r="H97" s="25">
        <v>8.81</v>
      </c>
      <c r="J97" s="26">
        <v>1</v>
      </c>
      <c r="K97" s="26">
        <v>1</v>
      </c>
    </row>
    <row r="98" spans="1:11" s="26" customFormat="1">
      <c r="B98" s="25" t="s">
        <v>434</v>
      </c>
      <c r="C98" s="25" t="s">
        <v>435</v>
      </c>
      <c r="D98" s="37">
        <v>1678</v>
      </c>
      <c r="E98" s="25">
        <v>92.3</v>
      </c>
      <c r="F98" s="25">
        <v>1636</v>
      </c>
      <c r="G98" s="25">
        <v>92.1</v>
      </c>
      <c r="H98" s="25">
        <v>0</v>
      </c>
      <c r="I98" s="25"/>
      <c r="J98" s="25">
        <v>11</v>
      </c>
      <c r="K98" s="26">
        <v>1</v>
      </c>
    </row>
    <row r="99" spans="1:11" s="26" customFormat="1">
      <c r="B99" s="25" t="s">
        <v>399</v>
      </c>
      <c r="C99" s="25" t="s">
        <v>400</v>
      </c>
      <c r="D99" s="37">
        <v>888</v>
      </c>
      <c r="E99" s="25">
        <v>48.85</v>
      </c>
      <c r="F99" s="25">
        <v>183</v>
      </c>
      <c r="G99" s="25">
        <v>10.3</v>
      </c>
      <c r="H99" s="25">
        <v>-2.25</v>
      </c>
      <c r="I99" s="25"/>
      <c r="J99" s="25">
        <v>7</v>
      </c>
      <c r="K99" s="26">
        <v>1</v>
      </c>
    </row>
    <row r="100" spans="1:11" s="26" customFormat="1">
      <c r="B100" s="25" t="s">
        <v>293</v>
      </c>
      <c r="C100" s="25" t="s">
        <v>294</v>
      </c>
      <c r="D100" s="37">
        <v>0</v>
      </c>
      <c r="E100" s="25">
        <v>0.01</v>
      </c>
      <c r="F100" s="25">
        <v>47</v>
      </c>
      <c r="G100" s="25">
        <v>2.65</v>
      </c>
      <c r="H100" s="25">
        <v>8.0500000000000007</v>
      </c>
      <c r="J100" s="26">
        <v>3</v>
      </c>
      <c r="K100" s="26">
        <v>1</v>
      </c>
    </row>
    <row r="101" spans="1:11" s="26" customFormat="1">
      <c r="B101" s="25" t="s">
        <v>23</v>
      </c>
      <c r="C101" s="25" t="s">
        <v>24</v>
      </c>
      <c r="D101" s="37">
        <v>0</v>
      </c>
      <c r="E101" s="25">
        <v>0.01</v>
      </c>
      <c r="F101" s="25">
        <v>38</v>
      </c>
      <c r="G101" s="25">
        <v>2.14</v>
      </c>
      <c r="H101" s="25">
        <v>7.74</v>
      </c>
      <c r="J101" s="26">
        <v>1</v>
      </c>
      <c r="K101" s="26">
        <v>1</v>
      </c>
    </row>
    <row r="102" spans="1:11" s="26" customFormat="1">
      <c r="B102" s="25" t="s">
        <v>405</v>
      </c>
      <c r="C102" s="25" t="s">
        <v>406</v>
      </c>
      <c r="D102" s="37">
        <v>1456</v>
      </c>
      <c r="E102" s="25">
        <v>80.09</v>
      </c>
      <c r="F102" s="25">
        <v>1560</v>
      </c>
      <c r="G102" s="25">
        <v>87.82</v>
      </c>
      <c r="H102" s="25">
        <v>0.13</v>
      </c>
      <c r="I102" s="25"/>
      <c r="J102" s="25">
        <v>8</v>
      </c>
      <c r="K102" s="26">
        <v>1</v>
      </c>
    </row>
    <row r="103" spans="1:11" s="26" customFormat="1">
      <c r="B103" s="25"/>
      <c r="C103" s="25"/>
      <c r="D103" s="37"/>
      <c r="E103" s="25"/>
      <c r="F103" s="25"/>
      <c r="G103" s="25"/>
      <c r="H103" s="25"/>
    </row>
    <row r="104" spans="1:11" s="26" customFormat="1">
      <c r="A104" s="29" t="s">
        <v>2536</v>
      </c>
      <c r="B104" s="25" t="s">
        <v>358</v>
      </c>
      <c r="C104" s="25" t="s">
        <v>359</v>
      </c>
      <c r="D104" s="37">
        <v>5</v>
      </c>
      <c r="E104" s="25">
        <v>0.28000000000000003</v>
      </c>
      <c r="F104" s="25">
        <v>2</v>
      </c>
      <c r="G104" s="25">
        <v>0.11</v>
      </c>
      <c r="H104" s="25">
        <v>-1.29</v>
      </c>
      <c r="I104" s="25"/>
      <c r="J104" s="25">
        <v>5</v>
      </c>
      <c r="K104" s="26">
        <v>1</v>
      </c>
    </row>
    <row r="105" spans="1:11" s="26" customFormat="1">
      <c r="B105" s="25" t="s">
        <v>470</v>
      </c>
      <c r="C105" s="25" t="s">
        <v>471</v>
      </c>
      <c r="D105" s="37">
        <v>386</v>
      </c>
      <c r="E105" s="25">
        <v>21.23</v>
      </c>
      <c r="F105" s="25">
        <v>294</v>
      </c>
      <c r="G105" s="25">
        <v>16.55</v>
      </c>
      <c r="H105" s="25">
        <v>-0.36</v>
      </c>
      <c r="I105" s="25"/>
      <c r="J105" s="25">
        <v>45</v>
      </c>
      <c r="K105" s="26">
        <v>1</v>
      </c>
    </row>
    <row r="106" spans="1:11" s="26" customFormat="1">
      <c r="B106" s="25" t="s">
        <v>205</v>
      </c>
      <c r="C106" s="25" t="s">
        <v>206</v>
      </c>
      <c r="D106" s="37">
        <v>35</v>
      </c>
      <c r="E106" s="25">
        <v>1.93</v>
      </c>
      <c r="F106" s="25">
        <v>0</v>
      </c>
      <c r="G106" s="25">
        <v>0.01</v>
      </c>
      <c r="H106" s="25">
        <v>-7.59</v>
      </c>
      <c r="I106" s="25"/>
      <c r="J106" s="25">
        <v>2</v>
      </c>
      <c r="K106" s="26">
        <v>1</v>
      </c>
    </row>
  </sheetData>
  <phoneticPr fontId="1" type="noConversion"/>
  <printOptions gridLines="1"/>
  <pageMargins left="3.937007874015748E-2" right="3.937007874015748E-2" top="0.74803149606299213" bottom="0.55118110236220474" header="0.31496062992125984" footer="0.31496062992125984"/>
  <pageSetup paperSize="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sqref="A1:XFD1048576"/>
    </sheetView>
  </sheetViews>
  <sheetFormatPr defaultColWidth="8.85546875" defaultRowHeight="15"/>
  <cols>
    <col min="1" max="1" width="20" style="3" customWidth="1"/>
    <col min="2" max="2" width="28.140625" style="3" customWidth="1"/>
    <col min="3" max="3" width="40" style="3" customWidth="1"/>
    <col min="4" max="4" width="23.85546875" style="3" customWidth="1"/>
    <col min="5" max="5" width="25.42578125" style="3" customWidth="1"/>
    <col min="6" max="16384" width="8.85546875" style="3"/>
  </cols>
  <sheetData>
    <row r="1" spans="1:5" s="2" customFormat="1" ht="26.45" customHeight="1">
      <c r="A1" s="2" t="s">
        <v>7334</v>
      </c>
    </row>
    <row r="2" spans="1:5">
      <c r="A2" s="62" t="s">
        <v>5068</v>
      </c>
      <c r="B2" s="62"/>
      <c r="C2" s="19" t="s">
        <v>5069</v>
      </c>
      <c r="D2" s="62" t="s">
        <v>5070</v>
      </c>
      <c r="E2" s="62"/>
    </row>
    <row r="3" spans="1:5">
      <c r="A3" s="19" t="s">
        <v>5071</v>
      </c>
      <c r="B3" s="19" t="s">
        <v>5072</v>
      </c>
      <c r="C3" s="19" t="s">
        <v>5073</v>
      </c>
      <c r="D3" s="1" t="s">
        <v>5074</v>
      </c>
      <c r="E3" s="1" t="s">
        <v>5075</v>
      </c>
    </row>
    <row r="4" spans="1:5">
      <c r="A4" s="7" t="s">
        <v>11</v>
      </c>
      <c r="B4" s="7" t="s">
        <v>12</v>
      </c>
      <c r="C4" s="7" t="s">
        <v>5014</v>
      </c>
      <c r="D4" s="7" t="s">
        <v>5015</v>
      </c>
      <c r="E4" s="7" t="s">
        <v>5016</v>
      </c>
    </row>
    <row r="5" spans="1:5">
      <c r="A5" s="7" t="s">
        <v>473</v>
      </c>
      <c r="B5" s="7" t="s">
        <v>474</v>
      </c>
      <c r="C5" s="7" t="s">
        <v>5017</v>
      </c>
      <c r="D5" s="7" t="s">
        <v>474</v>
      </c>
      <c r="E5" s="7" t="s">
        <v>5016</v>
      </c>
    </row>
    <row r="6" spans="1:5">
      <c r="A6" s="7" t="s">
        <v>346</v>
      </c>
      <c r="B6" s="7" t="s">
        <v>347</v>
      </c>
      <c r="C6" s="7" t="s">
        <v>5018</v>
      </c>
      <c r="D6" s="7" t="s">
        <v>5019</v>
      </c>
      <c r="E6" s="7" t="s">
        <v>5016</v>
      </c>
    </row>
    <row r="7" spans="1:5">
      <c r="A7" s="7" t="s">
        <v>5020</v>
      </c>
      <c r="B7" s="7" t="s">
        <v>152</v>
      </c>
      <c r="C7" s="7" t="s">
        <v>5021</v>
      </c>
      <c r="D7" s="7" t="s">
        <v>5022</v>
      </c>
      <c r="E7" s="7" t="s">
        <v>5016</v>
      </c>
    </row>
    <row r="8" spans="1:5">
      <c r="A8" s="7" t="s">
        <v>1224</v>
      </c>
      <c r="B8" s="7" t="s">
        <v>1225</v>
      </c>
      <c r="C8" s="7" t="s">
        <v>5023</v>
      </c>
      <c r="D8" s="7" t="s">
        <v>5024</v>
      </c>
      <c r="E8" s="7" t="s">
        <v>5016</v>
      </c>
    </row>
    <row r="9" spans="1:5">
      <c r="A9" s="7" t="s">
        <v>1564</v>
      </c>
      <c r="B9" s="7" t="s">
        <v>1565</v>
      </c>
      <c r="C9" s="7" t="s">
        <v>5017</v>
      </c>
      <c r="D9" s="7" t="s">
        <v>5025</v>
      </c>
      <c r="E9" s="7" t="s">
        <v>5016</v>
      </c>
    </row>
    <row r="10" spans="1:5">
      <c r="A10" s="7" t="s">
        <v>909</v>
      </c>
      <c r="B10" s="7" t="s">
        <v>2269</v>
      </c>
      <c r="C10" s="7" t="s">
        <v>5026</v>
      </c>
      <c r="D10" s="7" t="s">
        <v>5027</v>
      </c>
      <c r="E10" s="7" t="s">
        <v>5016</v>
      </c>
    </row>
    <row r="11" spans="1:5">
      <c r="A11" s="7" t="s">
        <v>2219</v>
      </c>
      <c r="B11" s="7" t="s">
        <v>2220</v>
      </c>
      <c r="C11" s="7" t="s">
        <v>5028</v>
      </c>
      <c r="D11" s="7" t="s">
        <v>5029</v>
      </c>
      <c r="E11" s="7" t="s">
        <v>5016</v>
      </c>
    </row>
    <row r="12" spans="1:5">
      <c r="A12" s="7" t="s">
        <v>302</v>
      </c>
      <c r="B12" s="7" t="s">
        <v>303</v>
      </c>
      <c r="C12" s="7" t="s">
        <v>5076</v>
      </c>
      <c r="D12" s="7" t="s">
        <v>5077</v>
      </c>
      <c r="E12" s="7" t="s">
        <v>5016</v>
      </c>
    </row>
    <row r="13" spans="1:5">
      <c r="A13" s="7" t="s">
        <v>231</v>
      </c>
      <c r="B13" s="7" t="s">
        <v>232</v>
      </c>
      <c r="C13" s="7" t="s">
        <v>5030</v>
      </c>
      <c r="D13" s="7" t="s">
        <v>5078</v>
      </c>
      <c r="E13" s="7" t="s">
        <v>5016</v>
      </c>
    </row>
    <row r="14" spans="1:5">
      <c r="A14" s="7" t="s">
        <v>399</v>
      </c>
      <c r="B14" s="7" t="s">
        <v>400</v>
      </c>
      <c r="C14" s="7" t="s">
        <v>5031</v>
      </c>
      <c r="D14" s="7" t="s">
        <v>5079</v>
      </c>
      <c r="E14" s="7" t="s">
        <v>5016</v>
      </c>
    </row>
    <row r="15" spans="1:5">
      <c r="A15" s="7" t="s">
        <v>464</v>
      </c>
      <c r="B15" s="7" t="s">
        <v>465</v>
      </c>
      <c r="C15" s="7" t="s">
        <v>5032</v>
      </c>
      <c r="D15" s="7" t="s">
        <v>5080</v>
      </c>
      <c r="E15" s="7" t="s">
        <v>5016</v>
      </c>
    </row>
    <row r="16" spans="1:5">
      <c r="A16" s="7" t="s">
        <v>431</v>
      </c>
      <c r="B16" s="7" t="s">
        <v>432</v>
      </c>
      <c r="C16" s="7" t="s">
        <v>5033</v>
      </c>
      <c r="D16" s="7" t="s">
        <v>5081</v>
      </c>
      <c r="E16" s="7" t="s">
        <v>5016</v>
      </c>
    </row>
    <row r="17" spans="1:5">
      <c r="A17" s="7" t="s">
        <v>1410</v>
      </c>
      <c r="B17" s="7" t="s">
        <v>1411</v>
      </c>
      <c r="C17" s="7" t="s">
        <v>5033</v>
      </c>
      <c r="D17" s="7" t="s">
        <v>5082</v>
      </c>
      <c r="E17" s="7" t="s">
        <v>5016</v>
      </c>
    </row>
    <row r="18" spans="1:5">
      <c r="A18" s="7" t="s">
        <v>1549</v>
      </c>
      <c r="B18" s="7" t="s">
        <v>1550</v>
      </c>
      <c r="C18" s="7" t="s">
        <v>5034</v>
      </c>
      <c r="D18" s="7" t="s">
        <v>5083</v>
      </c>
      <c r="E18" s="7" t="s">
        <v>5016</v>
      </c>
    </row>
    <row r="19" spans="1:5">
      <c r="A19" s="7" t="s">
        <v>1053</v>
      </c>
      <c r="B19" s="7" t="s">
        <v>1054</v>
      </c>
      <c r="C19" s="7" t="s">
        <v>5035</v>
      </c>
      <c r="D19" s="7" t="s">
        <v>5084</v>
      </c>
      <c r="E19" s="7" t="s">
        <v>5016</v>
      </c>
    </row>
    <row r="20" spans="1:5">
      <c r="A20" s="7" t="s">
        <v>461</v>
      </c>
      <c r="B20" s="7" t="s">
        <v>462</v>
      </c>
      <c r="C20" s="7" t="s">
        <v>5036</v>
      </c>
      <c r="D20" s="7" t="s">
        <v>5037</v>
      </c>
      <c r="E20" s="7" t="s">
        <v>5016</v>
      </c>
    </row>
    <row r="21" spans="1:5">
      <c r="A21" s="7" t="s">
        <v>151</v>
      </c>
      <c r="B21" s="7" t="s">
        <v>152</v>
      </c>
      <c r="C21" s="7" t="s">
        <v>5038</v>
      </c>
      <c r="D21" s="7" t="s">
        <v>5022</v>
      </c>
      <c r="E21" s="7" t="s">
        <v>5016</v>
      </c>
    </row>
    <row r="22" spans="1:5">
      <c r="A22" s="7" t="s">
        <v>262</v>
      </c>
      <c r="B22" s="7" t="s">
        <v>2524</v>
      </c>
      <c r="C22" s="7" t="s">
        <v>5039</v>
      </c>
      <c r="D22" s="7" t="s">
        <v>5040</v>
      </c>
      <c r="E22" s="7" t="s">
        <v>5016</v>
      </c>
    </row>
    <row r="23" spans="1:5">
      <c r="A23" s="7" t="s">
        <v>414</v>
      </c>
      <c r="B23" s="7" t="s">
        <v>5041</v>
      </c>
      <c r="C23" s="7" t="s">
        <v>5042</v>
      </c>
      <c r="D23" s="7" t="s">
        <v>5043</v>
      </c>
      <c r="E23" s="7" t="s">
        <v>5016</v>
      </c>
    </row>
    <row r="24" spans="1:5">
      <c r="A24" s="7" t="s">
        <v>470</v>
      </c>
      <c r="B24" s="7" t="s">
        <v>471</v>
      </c>
      <c r="C24" s="7" t="s">
        <v>5044</v>
      </c>
      <c r="D24" s="7" t="s">
        <v>5045</v>
      </c>
      <c r="E24" s="7" t="s">
        <v>5016</v>
      </c>
    </row>
    <row r="25" spans="1:5">
      <c r="A25" s="7" t="s">
        <v>5046</v>
      </c>
      <c r="B25" s="7" t="s">
        <v>397</v>
      </c>
      <c r="C25" s="7" t="s">
        <v>5047</v>
      </c>
      <c r="D25" s="7" t="s">
        <v>5048</v>
      </c>
      <c r="E25" s="7" t="s">
        <v>5016</v>
      </c>
    </row>
    <row r="26" spans="1:5">
      <c r="A26" s="7" t="s">
        <v>373</v>
      </c>
      <c r="B26" s="7" t="s">
        <v>374</v>
      </c>
      <c r="C26" s="7" t="s">
        <v>5049</v>
      </c>
      <c r="D26" s="7" t="s">
        <v>5050</v>
      </c>
      <c r="E26" s="7" t="s">
        <v>5016</v>
      </c>
    </row>
    <row r="27" spans="1:5">
      <c r="A27" s="7" t="s">
        <v>425</v>
      </c>
      <c r="B27" s="7" t="s">
        <v>426</v>
      </c>
      <c r="C27" s="7" t="s">
        <v>5051</v>
      </c>
      <c r="D27" s="7" t="s">
        <v>5052</v>
      </c>
      <c r="E27" s="7" t="s">
        <v>5016</v>
      </c>
    </row>
    <row r="28" spans="1:5">
      <c r="A28" s="7" t="s">
        <v>302</v>
      </c>
      <c r="B28" s="7" t="s">
        <v>303</v>
      </c>
      <c r="C28" s="7" t="s">
        <v>5053</v>
      </c>
      <c r="D28" s="7" t="s">
        <v>5054</v>
      </c>
      <c r="E28" s="7" t="s">
        <v>5016</v>
      </c>
    </row>
    <row r="29" spans="1:5">
      <c r="A29" s="7" t="s">
        <v>89</v>
      </c>
      <c r="B29" s="7" t="s">
        <v>90</v>
      </c>
      <c r="C29" s="7" t="s">
        <v>5055</v>
      </c>
      <c r="D29" s="7" t="s">
        <v>5056</v>
      </c>
      <c r="E29" s="7" t="s">
        <v>5016</v>
      </c>
    </row>
    <row r="30" spans="1:5">
      <c r="A30" s="7" t="s">
        <v>50</v>
      </c>
      <c r="B30" s="7" t="s">
        <v>5057</v>
      </c>
      <c r="C30" s="7" t="s">
        <v>5058</v>
      </c>
      <c r="D30" s="7" t="s">
        <v>5059</v>
      </c>
      <c r="E30" s="7" t="s">
        <v>5016</v>
      </c>
    </row>
    <row r="31" spans="1:5">
      <c r="A31" s="7" t="s">
        <v>399</v>
      </c>
      <c r="B31" s="7" t="s">
        <v>400</v>
      </c>
      <c r="C31" s="7" t="s">
        <v>5060</v>
      </c>
      <c r="D31" s="7" t="s">
        <v>5061</v>
      </c>
      <c r="E31" s="7" t="s">
        <v>5016</v>
      </c>
    </row>
    <row r="32" spans="1:5">
      <c r="A32" s="7" t="s">
        <v>77</v>
      </c>
      <c r="B32" s="7" t="s">
        <v>78</v>
      </c>
      <c r="C32" s="7" t="s">
        <v>5062</v>
      </c>
      <c r="D32" s="7" t="s">
        <v>5063</v>
      </c>
      <c r="E32" s="7" t="s">
        <v>5016</v>
      </c>
    </row>
    <row r="33" spans="1:5">
      <c r="A33" s="7" t="s">
        <v>1224</v>
      </c>
      <c r="B33" s="7" t="s">
        <v>1225</v>
      </c>
      <c r="C33" s="7" t="s">
        <v>5064</v>
      </c>
      <c r="D33" s="7" t="s">
        <v>5065</v>
      </c>
      <c r="E33" s="7" t="s">
        <v>5016</v>
      </c>
    </row>
    <row r="34" spans="1:5">
      <c r="A34" s="7" t="s">
        <v>5085</v>
      </c>
      <c r="B34" s="7"/>
      <c r="C34" s="7"/>
      <c r="D34" s="7" t="s">
        <v>5066</v>
      </c>
      <c r="E34" s="7" t="s">
        <v>5067</v>
      </c>
    </row>
  </sheetData>
  <mergeCells count="2">
    <mergeCell ref="A2:B2"/>
    <mergeCell ref="D2:E2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'Table S10'!OLE_LINK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</dc:creator>
  <cp:lastModifiedBy>Dogra, Krishika, BioMed Central Ltd.</cp:lastModifiedBy>
  <cp:lastPrinted>2015-12-16T03:01:20Z</cp:lastPrinted>
  <dcterms:created xsi:type="dcterms:W3CDTF">2015-10-23T09:39:09Z</dcterms:created>
  <dcterms:modified xsi:type="dcterms:W3CDTF">2016-03-15T14:35:32Z</dcterms:modified>
</cp:coreProperties>
</file>